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Z:\Documents\Works\Manuscripts\EWAS\prospective_Anna\SUBMITTED\MedXriv\"/>
    </mc:Choice>
  </mc:AlternateContent>
  <xr:revisionPtr revIDLastSave="0" documentId="13_ncr:1_{90600400-4EB8-47F1-A0EA-94E40EA04B45}" xr6:coauthVersionLast="47" xr6:coauthVersionMax="47" xr10:uidLastSave="{00000000-0000-0000-0000-000000000000}"/>
  <bookViews>
    <workbookView xWindow="-110" yWindow="-110" windowWidth="19420" windowHeight="11620" tabRatio="869" firstSheet="5" activeTab="10" xr2:uid="{00000000-000D-0000-FFFF-FFFF00000000}"/>
  </bookViews>
  <sheets>
    <sheet name="Table S1 Competing risk" sheetId="6" r:id="rId1"/>
    <sheet name="Table S2 EWAS results " sheetId="17" r:id="rId2"/>
    <sheet name="Table S3 Longitudinal" sheetId="9" r:id="rId3"/>
    <sheet name="Table S4 Replication" sheetId="10" r:id="rId4"/>
    <sheet name="Table S5 meQTLs" sheetId="19" r:id="rId5"/>
    <sheet name="Table S6 PheWAS" sheetId="22" r:id="rId6"/>
    <sheet name="Table S7 eQTM" sheetId="4" r:id="rId7"/>
    <sheet name="Table S8 cis-pQTM in serum" sheetId="23" r:id="rId8"/>
    <sheet name="Table S9 Nephroseq" sheetId="2" r:id="rId9"/>
    <sheet name="Table S10 DKD gene-expression" sheetId="21" r:id="rId10"/>
    <sheet name="Table S11 TF motifs" sheetId="3"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20" uniqueCount="4084">
  <si>
    <t>Analysis</t>
  </si>
  <si>
    <t>Event</t>
  </si>
  <si>
    <t>n total</t>
  </si>
  <si>
    <t>n events</t>
  </si>
  <si>
    <t>CG_name</t>
  </si>
  <si>
    <r>
      <t xml:space="preserve">Cox model: </t>
    </r>
    <r>
      <rPr>
        <sz val="11"/>
        <color theme="1"/>
        <rFont val="Calibri"/>
        <family val="2"/>
        <scheme val="minor"/>
      </rPr>
      <t>variables age, sex, 6 white blood cell counts, tecnical PCs 1-3, mean M from invariable sites</t>
    </r>
  </si>
  <si>
    <r>
      <t xml:space="preserve">Cox model: </t>
    </r>
    <r>
      <rPr>
        <sz val="11"/>
        <color theme="1"/>
        <rFont val="Calibri"/>
        <family val="2"/>
        <scheme val="minor"/>
      </rPr>
      <t xml:space="preserve">variables age, sex, 6 white blood cell counts, tecnical PCs 1-3, mean M from invariable sites </t>
    </r>
    <r>
      <rPr>
        <b/>
        <sz val="11"/>
        <color theme="1"/>
        <rFont val="Calibri"/>
        <family val="2"/>
        <scheme val="minor"/>
      </rPr>
      <t>and baseline eGFR</t>
    </r>
  </si>
  <si>
    <t>p</t>
  </si>
  <si>
    <t>Cox HR [95%CI]</t>
  </si>
  <si>
    <t>early DKD progression</t>
  </si>
  <si>
    <t>cg25013571</t>
  </si>
  <si>
    <t>3.347 [2.182,5.134]</t>
  </si>
  <si>
    <t>3.53 [2.249,5.539]</t>
  </si>
  <si>
    <t>cg05831784</t>
  </si>
  <si>
    <t>0.416 [0.304,0.57]</t>
  </si>
  <si>
    <t>0.439 [0.318,0.605]</t>
  </si>
  <si>
    <t>cg15750315</t>
  </si>
  <si>
    <t>0.219 [0.125,0.383]</t>
  </si>
  <si>
    <t>0.223 [0.128,0.389]</t>
  </si>
  <si>
    <t>cg04579966</t>
  </si>
  <si>
    <t>0.208 [0.115,0.375]</t>
  </si>
  <si>
    <t>0.207 [0.115,0.372]</t>
  </si>
  <si>
    <t>cg06334496</t>
  </si>
  <si>
    <t>0.15 [0.073,0.308]</t>
  </si>
  <si>
    <t>0.122 [0.058,0.26]</t>
  </si>
  <si>
    <t>cg27552039</t>
  </si>
  <si>
    <t>0.315 [0.202,0.492]</t>
  </si>
  <si>
    <t>0.34 [0.217,0.532]</t>
  </si>
  <si>
    <t>cg15968537</t>
  </si>
  <si>
    <t>2.776 [1.847,4.174]</t>
  </si>
  <si>
    <t>2.798 [1.817,4.307]</t>
  </si>
  <si>
    <t>cg21990552</t>
  </si>
  <si>
    <t>2.468 [1.719,3.543]</t>
  </si>
  <si>
    <t>2.541 [1.767,3.656]</t>
  </si>
  <si>
    <t>cg02773821</t>
  </si>
  <si>
    <t>1.807 [1.425,2.292]</t>
  </si>
  <si>
    <t>1.736 [1.372,2.196]</t>
  </si>
  <si>
    <t>cg17114932</t>
  </si>
  <si>
    <t>0.488 [0.365,0.652]</t>
  </si>
  <si>
    <t>0.48 [0.358,0.644]</t>
  </si>
  <si>
    <t>cg08238638</t>
  </si>
  <si>
    <t>3.401 [2.067,5.593]</t>
  </si>
  <si>
    <t>3.643 [2.211,6.003]</t>
  </si>
  <si>
    <t>cg21307723</t>
  </si>
  <si>
    <t>0.3 [0.183,0.491]</t>
  </si>
  <si>
    <t>0.293 [0.178,0.483]</t>
  </si>
  <si>
    <t>cg14118424</t>
  </si>
  <si>
    <t>3.082 [1.942,4.893]</t>
  </si>
  <si>
    <t>3.348 [2.075,5.402]</t>
  </si>
  <si>
    <t>cg20595343</t>
  </si>
  <si>
    <t>0.245 [0.137,0.439]</t>
  </si>
  <si>
    <t>0.219 [0.121,0.395]</t>
  </si>
  <si>
    <t>cg01730944</t>
  </si>
  <si>
    <t>0.486 [0.36,0.656]</t>
  </si>
  <si>
    <t>0.426 [0.312,0.582]</t>
  </si>
  <si>
    <t>cg10873503</t>
  </si>
  <si>
    <t>0.309 [0.189,0.505]</t>
  </si>
  <si>
    <t>0.275 [0.165,0.459]</t>
  </si>
  <si>
    <t>cg07602571</t>
  </si>
  <si>
    <t>2.19 [1.577,3.04]</t>
  </si>
  <si>
    <t>2.422 [1.714,3.422]</t>
  </si>
  <si>
    <t>cg02763604</t>
  </si>
  <si>
    <t>3.015 [1.898,4.791]</t>
  </si>
  <si>
    <t>3.198 [1.976,5.174]</t>
  </si>
  <si>
    <t>cg10000843</t>
  </si>
  <si>
    <t>0.39 [0.262,0.58]</t>
  </si>
  <si>
    <t>0.396 [0.267,0.588]</t>
  </si>
  <si>
    <t>cg25397557</t>
  </si>
  <si>
    <t>1.672 [1.344,2.081]</t>
  </si>
  <si>
    <t>1.651 [1.323,2.062]</t>
  </si>
  <si>
    <t>cg02693498</t>
  </si>
  <si>
    <t>0.556 [0.433,0.713]</t>
  </si>
  <si>
    <t>0.56 [0.436,0.72]</t>
  </si>
  <si>
    <t>cg02599293</t>
  </si>
  <si>
    <t>0.519 [0.393,0.686]</t>
  </si>
  <si>
    <t>0.496 [0.374,0.657]</t>
  </si>
  <si>
    <t>cg19197139</t>
  </si>
  <si>
    <t>0.51 [0.383,0.679]</t>
  </si>
  <si>
    <t>0.507 [0.38,0.675]</t>
  </si>
  <si>
    <t>cg14886078</t>
  </si>
  <si>
    <t>0.617 [0.502,0.759]</t>
  </si>
  <si>
    <t>0.655 [0.531,0.807]</t>
  </si>
  <si>
    <t>cg13760105</t>
  </si>
  <si>
    <t>2.817 [1.808,4.388]</t>
  </si>
  <si>
    <t>2.769 [1.777,4.313]</t>
  </si>
  <si>
    <t>cg21000021</t>
  </si>
  <si>
    <t>0.098 [0.036,0.267]</t>
  </si>
  <si>
    <t>0.116 [0.042,0.32]</t>
  </si>
  <si>
    <t>cg14125824</t>
  </si>
  <si>
    <t>5.003 [2.5,10.012]</t>
  </si>
  <si>
    <t>5.26 [2.617,10.57]</t>
  </si>
  <si>
    <t>cg12505443</t>
  </si>
  <si>
    <t>0.539 [0.413,0.703]</t>
  </si>
  <si>
    <t>0.545 [0.418,0.711]</t>
  </si>
  <si>
    <t>cg13077324</t>
  </si>
  <si>
    <t>0.46 [0.329,0.644]</t>
  </si>
  <si>
    <t>0.456 [0.322,0.647]</t>
  </si>
  <si>
    <t>cg26105214</t>
  </si>
  <si>
    <t>12.967 [4.268,39.402]</t>
  </si>
  <si>
    <t>12.611 [4.104,38.748]</t>
  </si>
  <si>
    <t>cg10783371</t>
  </si>
  <si>
    <t>5.052 [2.501,10.205]</t>
  </si>
  <si>
    <t>4.856 [2.415,9.763]</t>
  </si>
  <si>
    <t>cg12653626</t>
  </si>
  <si>
    <t>6.224 [2.807,13.802]</t>
  </si>
  <si>
    <t>6.043 [2.713,13.46]</t>
  </si>
  <si>
    <t>cg25736645</t>
  </si>
  <si>
    <t>0.499 [0.369,0.676]</t>
  </si>
  <si>
    <t>0.521 [0.386,0.702]</t>
  </si>
  <si>
    <t>cg17058475</t>
  </si>
  <si>
    <t>0.153 [0.067,0.346]</t>
  </si>
  <si>
    <t>0.145 [0.064,0.327]</t>
  </si>
  <si>
    <t>cg19021197</t>
  </si>
  <si>
    <t>5.617 [2.645,11.931]</t>
  </si>
  <si>
    <t>5.867 [2.738,12.568]</t>
  </si>
  <si>
    <t>cg03472770</t>
  </si>
  <si>
    <t>0.561 [0.435,0.722]</t>
  </si>
  <si>
    <t>0.553 [0.427,0.716]</t>
  </si>
  <si>
    <t>cg18931421</t>
  </si>
  <si>
    <t>0.235 [0.124,0.444]</t>
  </si>
  <si>
    <t>0.253 [0.136,0.471]</t>
  </si>
  <si>
    <t>cg07718811</t>
  </si>
  <si>
    <t>4.746 [2.393,9.412]</t>
  </si>
  <si>
    <t>4.633 [2.354,9.119]</t>
  </si>
  <si>
    <t>cg19443231</t>
  </si>
  <si>
    <t>3.43 [1.991,5.906]</t>
  </si>
  <si>
    <t>3.573 [2.075,6.151]</t>
  </si>
  <si>
    <t>cg13486820</t>
  </si>
  <si>
    <t>27.045 [6.312,115.869]</t>
  </si>
  <si>
    <t>24.264 [5.594,105.251]</t>
  </si>
  <si>
    <t>cg03465600</t>
  </si>
  <si>
    <t>12.041 [4.012,36.14]</t>
  </si>
  <si>
    <t>13.193 [4.295,40.524]</t>
  </si>
  <si>
    <t>cg04905392</t>
  </si>
  <si>
    <t>3.435 [1.99,5.931]</t>
  </si>
  <si>
    <t>3.23 [1.866,5.592]</t>
  </si>
  <si>
    <t>cg01180640</t>
  </si>
  <si>
    <t>0.249 [0.135,0.461]</t>
  </si>
  <si>
    <t>0.234 [0.125,0.437]</t>
  </si>
  <si>
    <t>cg20732881</t>
  </si>
  <si>
    <t>0.522 [0.392,0.696]</t>
  </si>
  <si>
    <t>0.469 [0.345,0.636]</t>
  </si>
  <si>
    <t>cg23977954</t>
  </si>
  <si>
    <t>0.434 [0.3,0.628]</t>
  </si>
  <si>
    <t>0.45 [0.311,0.651]</t>
  </si>
  <si>
    <t>cg18434998</t>
  </si>
  <si>
    <t>0.225 [0.116,0.437]</t>
  </si>
  <si>
    <t>0.191 [0.096,0.38]</t>
  </si>
  <si>
    <t>cg05791153</t>
  </si>
  <si>
    <t>0.599 [0.477,0.752]</t>
  </si>
  <si>
    <t>0.608 [0.483,0.765]</t>
  </si>
  <si>
    <t>cg05626616</t>
  </si>
  <si>
    <t>0.129 [0.052,0.321]</t>
  </si>
  <si>
    <t>0.131 [0.055,0.316]</t>
  </si>
  <si>
    <t>cg20300791</t>
  </si>
  <si>
    <t>1.886 [1.422,2.5]</t>
  </si>
  <si>
    <t>2.039 [1.518,2.738]</t>
  </si>
  <si>
    <t>cg16771991</t>
  </si>
  <si>
    <t>0.39 [0.257,0.593]</t>
  </si>
  <si>
    <t>0.382 [0.252,0.58]</t>
  </si>
  <si>
    <t>cg07363697</t>
  </si>
  <si>
    <t>0.313 [0.186,0.525]</t>
  </si>
  <si>
    <t>0.303 [0.179,0.513]</t>
  </si>
  <si>
    <t>cg02993944</t>
  </si>
  <si>
    <t>9.6 [3.492,26.393]</t>
  </si>
  <si>
    <t>8.385 [3.075,22.866]</t>
  </si>
  <si>
    <t>cg06583105</t>
  </si>
  <si>
    <t>0.489 [0.355,0.674]</t>
  </si>
  <si>
    <t>0.489 [0.352,0.68]</t>
  </si>
  <si>
    <t>cg05634779</t>
  </si>
  <si>
    <t>0.059 [0.016,0.209]</t>
  </si>
  <si>
    <t>0.061 [0.017,0.22]</t>
  </si>
  <si>
    <t>cg03242547</t>
  </si>
  <si>
    <t>0.397 [0.262,0.6]</t>
  </si>
  <si>
    <t>0.423 [0.284,0.63]</t>
  </si>
  <si>
    <t>cg06704773</t>
  </si>
  <si>
    <t>0.129 [0.051,0.323]</t>
  </si>
  <si>
    <t>0.142 [0.057,0.351]</t>
  </si>
  <si>
    <t>cg04359639</t>
  </si>
  <si>
    <t>1.975 [1.455,2.679]</t>
  </si>
  <si>
    <t>2.01 [1.482,2.726]</t>
  </si>
  <si>
    <t>cg26288991</t>
  </si>
  <si>
    <t>0.355 [0.223,0.565]</t>
  </si>
  <si>
    <t>0.381 [0.242,0.602]</t>
  </si>
  <si>
    <t>cg14663018</t>
  </si>
  <si>
    <t>0.207 [0.102,0.42]</t>
  </si>
  <si>
    <t>0.169 [0.079,0.362]</t>
  </si>
  <si>
    <t>cg25336758</t>
  </si>
  <si>
    <t>6.279 [2.742,14.376]</t>
  </si>
  <si>
    <t>6.434 [2.764,14.977]</t>
  </si>
  <si>
    <t>cg05047223</t>
  </si>
  <si>
    <t>0.143 [0.06,0.345]</t>
  </si>
  <si>
    <t>0.123 [0.05,0.305]</t>
  </si>
  <si>
    <t>cg08176764</t>
  </si>
  <si>
    <t>1.691 [1.333,2.145]</t>
  </si>
  <si>
    <t>1.687 [1.318,2.16]</t>
  </si>
  <si>
    <t>cg07657332</t>
  </si>
  <si>
    <t>9.952 [3.511,28.211]</t>
  </si>
  <si>
    <t>9.615 [3.406,27.142]</t>
  </si>
  <si>
    <t>cg18420846</t>
  </si>
  <si>
    <t>4.939 [2.393,10.194]</t>
  </si>
  <si>
    <t>5.354 [2.578,11.122]</t>
  </si>
  <si>
    <t>cg01055520</t>
  </si>
  <si>
    <t>6.489 [2.777,15.164]</t>
  </si>
  <si>
    <t>6.208 [2.658,14.496]</t>
  </si>
  <si>
    <t>cg17934940</t>
  </si>
  <si>
    <t>0.263 [0.144,0.483]</t>
  </si>
  <si>
    <t>0.264 [0.145,0.481]</t>
  </si>
  <si>
    <t>cg22337169</t>
  </si>
  <si>
    <t>4.629 [2.306,9.289]</t>
  </si>
  <si>
    <t>4.185 [2.128,8.23]</t>
  </si>
  <si>
    <t>cg13924715</t>
  </si>
  <si>
    <t>0.341 [0.209,0.556]</t>
  </si>
  <si>
    <t>0.376 [0.231,0.614]</t>
  </si>
  <si>
    <t>cg14828295</t>
  </si>
  <si>
    <t>0.239 [0.125,0.459]</t>
  </si>
  <si>
    <t>0.204 [0.104,0.399]</t>
  </si>
  <si>
    <t>cg22016434</t>
  </si>
  <si>
    <t>0.537 [0.405,0.713]</t>
  </si>
  <si>
    <t>0.541 [0.408,0.717]</t>
  </si>
  <si>
    <t>cg06945813</t>
  </si>
  <si>
    <t>2.035 [1.472,2.813]</t>
  </si>
  <si>
    <t>2.141 [1.523,3.01]</t>
  </si>
  <si>
    <t>cg19031697</t>
  </si>
  <si>
    <t>1.825 [1.387,2.4]</t>
  </si>
  <si>
    <t>1.96 [1.473,2.609]</t>
  </si>
  <si>
    <t>cg13134535</t>
  </si>
  <si>
    <t>0.276 [0.153,0.496]</t>
  </si>
  <si>
    <t>0.271 [0.149,0.492]</t>
  </si>
  <si>
    <t>cg05342945</t>
  </si>
  <si>
    <t>0.381 [0.245,0.592]</t>
  </si>
  <si>
    <t>0.339 [0.215,0.535]</t>
  </si>
  <si>
    <t>cg19839763</t>
  </si>
  <si>
    <t>0.48 [0.343,0.671]</t>
  </si>
  <si>
    <t>0.453 [0.323,0.635]</t>
  </si>
  <si>
    <t>cg15985972</t>
  </si>
  <si>
    <t>1.759 [1.359,2.276]</t>
  </si>
  <si>
    <t>1.8 [1.373,2.359]</t>
  </si>
  <si>
    <t>cg07611933</t>
  </si>
  <si>
    <t>2.553 [1.663,3.917]</t>
  </si>
  <si>
    <t>2.776 [1.782,4.326]</t>
  </si>
  <si>
    <t>cg09192760</t>
  </si>
  <si>
    <t>0.356 [0.222,0.571]</t>
  </si>
  <si>
    <t>0.326 [0.203,0.524]</t>
  </si>
  <si>
    <t>cg24143021</t>
  </si>
  <si>
    <t>2.552 [1.662,3.92]</t>
  </si>
  <si>
    <t>2.474 [1.604,3.816]</t>
  </si>
  <si>
    <t>cg11859594</t>
  </si>
  <si>
    <t>0.209 [0.102,0.428]</t>
  </si>
  <si>
    <t>0.23 [0.11,0.479]</t>
  </si>
  <si>
    <t>cg25016055</t>
  </si>
  <si>
    <t>1.952 [1.436,2.653]</t>
  </si>
  <si>
    <t>1.879 [1.372,2.573]</t>
  </si>
  <si>
    <t>cg04208151</t>
  </si>
  <si>
    <t>0.229 [0.117,0.451]</t>
  </si>
  <si>
    <t>0.23 [0.115,0.461]</t>
  </si>
  <si>
    <t>cg13019925</t>
  </si>
  <si>
    <t>0.107 [0.038,0.298]</t>
  </si>
  <si>
    <t>0.126 [0.045,0.351]</t>
  </si>
  <si>
    <t>cg21584883</t>
  </si>
  <si>
    <t>0.425 [0.287,0.63]</t>
  </si>
  <si>
    <t>0.442 [0.301,0.649]</t>
  </si>
  <si>
    <t>cg10513253</t>
  </si>
  <si>
    <t>0.526 [0.391,0.707]</t>
  </si>
  <si>
    <t>0.538 [0.402,0.719]</t>
  </si>
  <si>
    <t>cg21338153</t>
  </si>
  <si>
    <t>15.358 [4.366,54.029]</t>
  </si>
  <si>
    <t>16.754 [4.676,60.029]</t>
  </si>
  <si>
    <t>cg06719671</t>
  </si>
  <si>
    <t>0.132 [0.052,0.335]</t>
  </si>
  <si>
    <t>0.126 [0.049,0.326]</t>
  </si>
  <si>
    <t>cg02395396</t>
  </si>
  <si>
    <t>9.052 [3.28,24.982]</t>
  </si>
  <si>
    <t>8.875 [3.182,24.754]</t>
  </si>
  <si>
    <t>cg24143495</t>
  </si>
  <si>
    <t>3.131 [1.85,5.298]</t>
  </si>
  <si>
    <t>3.343 [1.937,5.768]</t>
  </si>
  <si>
    <t>cg14848719</t>
  </si>
  <si>
    <t>0.727 [0.628,0.842]</t>
  </si>
  <si>
    <t>0.75 [0.647,0.871]</t>
  </si>
  <si>
    <t>cg14202850</t>
  </si>
  <si>
    <t>12.654 [3.922,40.826]</t>
  </si>
  <si>
    <t>13.718 [4.133,45.534]</t>
  </si>
  <si>
    <t>cg00811077</t>
  </si>
  <si>
    <t>0.453 [0.314,0.654]</t>
  </si>
  <si>
    <t>0.415 [0.283,0.608]</t>
  </si>
  <si>
    <t>cg19243021</t>
  </si>
  <si>
    <t>0.397 [0.259,0.609]</t>
  </si>
  <si>
    <t>0.408 [0.266,0.627]</t>
  </si>
  <si>
    <t>cg18948743</t>
  </si>
  <si>
    <t>0.485 [0.347,0.678]</t>
  </si>
  <si>
    <t>0.477 [0.338,0.675]</t>
  </si>
  <si>
    <t>cg09506784</t>
  </si>
  <si>
    <t>3.491 [1.954,6.236]</t>
  </si>
  <si>
    <t>3.929 [2.16,7.147]</t>
  </si>
  <si>
    <t>cg13559144</t>
  </si>
  <si>
    <t>0.531 [0.395,0.712]</t>
  </si>
  <si>
    <t>0.551 [0.412,0.736]</t>
  </si>
  <si>
    <t>cg21556040</t>
  </si>
  <si>
    <t>2.883 [1.763,4.715]</t>
  </si>
  <si>
    <t>2.727 [1.668,4.459]</t>
  </si>
  <si>
    <t>cg24858658</t>
  </si>
  <si>
    <t>0.272 [0.149,0.499]</t>
  </si>
  <si>
    <t>0.272 [0.147,0.504]</t>
  </si>
  <si>
    <t>cg09475815</t>
  </si>
  <si>
    <t>0.54 [0.405,0.719]</t>
  </si>
  <si>
    <t>0.545 [0.409,0.726]</t>
  </si>
  <si>
    <t>cg24260736</t>
  </si>
  <si>
    <t>0.105 [0.037,0.299]</t>
  </si>
  <si>
    <t>0.09 [0.03,0.269]</t>
  </si>
  <si>
    <t>cg20259129</t>
  </si>
  <si>
    <t>0.463 [0.323,0.663]</t>
  </si>
  <si>
    <t>0.432 [0.299,0.623]</t>
  </si>
  <si>
    <t>cg08276739</t>
  </si>
  <si>
    <t>0.356 [0.22,0.578]</t>
  </si>
  <si>
    <t>0.337 [0.207,0.547]</t>
  </si>
  <si>
    <t>cg23743543</t>
  </si>
  <si>
    <t>1.858 [1.39,2.483]</t>
  </si>
  <si>
    <t>1.989 [1.472,2.687]</t>
  </si>
  <si>
    <t>cg07021033</t>
  </si>
  <si>
    <t>0.385 [0.246,0.603]</t>
  </si>
  <si>
    <t>0.394 [0.256,0.605]</t>
  </si>
  <si>
    <t>cg15842502</t>
  </si>
  <si>
    <t>0.039 [0.008,0.178]</t>
  </si>
  <si>
    <t>0.031 [0.007,0.147]</t>
  </si>
  <si>
    <t>cg06565951</t>
  </si>
  <si>
    <t>3.119 [1.828,5.323]</t>
  </si>
  <si>
    <t>2.905 [1.692,4.988]</t>
  </si>
  <si>
    <t>cg00771217</t>
  </si>
  <si>
    <t>1.782 [1.358,2.338]</t>
  </si>
  <si>
    <t>1.829 [1.388,2.409]</t>
  </si>
  <si>
    <t>cg10214754</t>
  </si>
  <si>
    <t>2.28 [1.547,3.361]</t>
  </si>
  <si>
    <t>2.241 [1.513,3.319]</t>
  </si>
  <si>
    <t>cg14378659</t>
  </si>
  <si>
    <t>0.413 [0.272,0.626]</t>
  </si>
  <si>
    <t>0.412 [0.27,0.628]</t>
  </si>
  <si>
    <t>cg24454435</t>
  </si>
  <si>
    <t>0.264 [0.141,0.495]</t>
  </si>
  <si>
    <t>cg05362677</t>
  </si>
  <si>
    <t>2.812 [1.726,4.579]</t>
  </si>
  <si>
    <t>2.744 [1.672,4.503]</t>
  </si>
  <si>
    <t>cg21543589</t>
  </si>
  <si>
    <t>0.123 [0.046,0.33]</t>
  </si>
  <si>
    <t>0.099 [0.036,0.272]</t>
  </si>
  <si>
    <t>cg17442961</t>
  </si>
  <si>
    <t>5.087 [2.36,10.965]</t>
  </si>
  <si>
    <t>4.435 [2.09,9.411]</t>
  </si>
  <si>
    <t>cg11605885</t>
  </si>
  <si>
    <t>6.496 [2.684,15.722]</t>
  </si>
  <si>
    <t>5.651 [2.344,13.622]</t>
  </si>
  <si>
    <t>cg02178585</t>
  </si>
  <si>
    <t>3.124 [1.824,5.35]</t>
  </si>
  <si>
    <t>3.018 [1.752,5.2]</t>
  </si>
  <si>
    <t>cg01461299</t>
  </si>
  <si>
    <t>20.534 [4.921,85.69]</t>
  </si>
  <si>
    <t>17.147 [4.182,70.303]</t>
  </si>
  <si>
    <t>cg06651848</t>
  </si>
  <si>
    <t>3.806 [2.023,7.16]</t>
  </si>
  <si>
    <t>3.651 [1.942,6.863]</t>
  </si>
  <si>
    <t>cg24562819</t>
  </si>
  <si>
    <t>14.593 [4.107,51.852]</t>
  </si>
  <si>
    <t>16.575 [4.53,60.652]</t>
  </si>
  <si>
    <t>cg11523685</t>
  </si>
  <si>
    <t>0.542 [0.406,0.724]</t>
  </si>
  <si>
    <t>0.562 [0.422,0.749]</t>
  </si>
  <si>
    <t>cg20999755</t>
  </si>
  <si>
    <t>3.501 [1.935,6.333]</t>
  </si>
  <si>
    <t>3.441 [1.891,6.261]</t>
  </si>
  <si>
    <t>cg00216281</t>
  </si>
  <si>
    <t>2.311 [1.554,3.439]</t>
  </si>
  <si>
    <t>2.369 [1.568,3.579]</t>
  </si>
  <si>
    <t>cg03854543</t>
  </si>
  <si>
    <t>0.239 [0.122,0.472]</t>
  </si>
  <si>
    <t>0.253 [0.13,0.493]</t>
  </si>
  <si>
    <t>cg08638876</t>
  </si>
  <si>
    <t>0.358 [0.22,0.583]</t>
  </si>
  <si>
    <t>0.377 [0.23,0.618]</t>
  </si>
  <si>
    <t>cg15571686</t>
  </si>
  <si>
    <t>6.786 [2.735,16.838]</t>
  </si>
  <si>
    <t>7.643 [2.976,19.63]</t>
  </si>
  <si>
    <t>cg18484654</t>
  </si>
  <si>
    <t>4.567 [2.22,9.393]</t>
  </si>
  <si>
    <t>4.751 [2.279,9.907]</t>
  </si>
  <si>
    <t>cg03677492</t>
  </si>
  <si>
    <t>0.423 [0.281,0.637]</t>
  </si>
  <si>
    <t>0.43 [0.287,0.642]</t>
  </si>
  <si>
    <t>cg14054013</t>
  </si>
  <si>
    <t>0.516 [0.377,0.707]</t>
  </si>
  <si>
    <t>0.49 [0.351,0.683]</t>
  </si>
  <si>
    <t>cg05978527</t>
  </si>
  <si>
    <t>0.188 [0.085,0.416]</t>
  </si>
  <si>
    <t>0.19 [0.086,0.418]</t>
  </si>
  <si>
    <t>cg13894021</t>
  </si>
  <si>
    <t>0.176 [0.077,0.402]</t>
  </si>
  <si>
    <t>0.169 [0.074,0.383]</t>
  </si>
  <si>
    <t>cg21053539</t>
  </si>
  <si>
    <t>2.837 [1.727,4.66]</t>
  </si>
  <si>
    <t>2.811 [1.698,4.655]</t>
  </si>
  <si>
    <t>cg23565166</t>
  </si>
  <si>
    <t>1.582 [1.271,1.968]</t>
  </si>
  <si>
    <t>1.551 [1.243,1.936]</t>
  </si>
  <si>
    <t>cg26844804</t>
  </si>
  <si>
    <t>3.01 [1.78,5.091]</t>
  </si>
  <si>
    <t>2.974 [1.757,5.034]</t>
  </si>
  <si>
    <t>cg26539949</t>
  </si>
  <si>
    <t>2.814 [1.718,4.61]</t>
  </si>
  <si>
    <t>3.059 [1.87,5.006]</t>
  </si>
  <si>
    <t>cg15726532</t>
  </si>
  <si>
    <t>0.274 [0.148,0.508]</t>
  </si>
  <si>
    <t>0.287 [0.156,0.527]</t>
  </si>
  <si>
    <t>cg01837804</t>
  </si>
  <si>
    <t>4.098 [2.089,8.04]</t>
  </si>
  <si>
    <t>4.864 [2.426,9.752]</t>
  </si>
  <si>
    <t>cg10753764</t>
  </si>
  <si>
    <t>0.258 [0.135,0.493]</t>
  </si>
  <si>
    <t>0.259 [0.136,0.493]</t>
  </si>
  <si>
    <t>cg25605633</t>
  </si>
  <si>
    <t>2.673 [1.669,4.282]</t>
  </si>
  <si>
    <t>2.814 [1.742,4.547]</t>
  </si>
  <si>
    <t>cg16904445</t>
  </si>
  <si>
    <t>2.7 [1.677,4.347]</t>
  </si>
  <si>
    <t>2.526 [1.599,3.991]</t>
  </si>
  <si>
    <t>cg09248714</t>
  </si>
  <si>
    <t>3.68 [1.97,6.876]</t>
  </si>
  <si>
    <t>4.343 [2.26,8.344]</t>
  </si>
  <si>
    <t>cg06887221</t>
  </si>
  <si>
    <t>3.439 [1.901,6.223]</t>
  </si>
  <si>
    <t>3.843 [2.103,7.024]</t>
  </si>
  <si>
    <t>cg09327219</t>
  </si>
  <si>
    <t>4.027 [2.063,7.864]</t>
  </si>
  <si>
    <t>4.004 [2.039,7.863]</t>
  </si>
  <si>
    <t>cg20358437</t>
  </si>
  <si>
    <t>0.461 [0.317,0.669]</t>
  </si>
  <si>
    <t>0.477 [0.327,0.695]</t>
  </si>
  <si>
    <t>cg08024561</t>
  </si>
  <si>
    <t>0.546 [0.408,0.731]</t>
  </si>
  <si>
    <t>0.586 [0.442,0.778]</t>
  </si>
  <si>
    <t>cg14482364</t>
  </si>
  <si>
    <t>3.037 [1.779,5.184]</t>
  </si>
  <si>
    <t>2.921 [1.709,4.992]</t>
  </si>
  <si>
    <t>cg11341657</t>
  </si>
  <si>
    <t>0.606 [0.477,0.772]</t>
  </si>
  <si>
    <t>0.603 [0.472,0.771]</t>
  </si>
  <si>
    <t>cg00450508</t>
  </si>
  <si>
    <t>3.655 [1.958,6.825]</t>
  </si>
  <si>
    <t>3.53 [1.859,6.704]</t>
  </si>
  <si>
    <t>cg23708375</t>
  </si>
  <si>
    <t>1.894 [1.392,2.576]</t>
  </si>
  <si>
    <t>1.869 [1.378,2.535]</t>
  </si>
  <si>
    <t>cg07389627</t>
  </si>
  <si>
    <t>0.277 [0.149,0.515]</t>
  </si>
  <si>
    <t>0.288 [0.154,0.537]</t>
  </si>
  <si>
    <t>cg09987201</t>
  </si>
  <si>
    <t>0.175 [0.076,0.406]</t>
  </si>
  <si>
    <t>0.182 [0.078,0.425]</t>
  </si>
  <si>
    <t>cg19555041</t>
  </si>
  <si>
    <t>4.994 [2.299,10.849]</t>
  </si>
  <si>
    <t>4.81 [2.206,10.487]</t>
  </si>
  <si>
    <t>cg03925809</t>
  </si>
  <si>
    <t>0.214 [0.102,0.45]</t>
  </si>
  <si>
    <t>0.183 [0.084,0.4]</t>
  </si>
  <si>
    <t>cg10978346</t>
  </si>
  <si>
    <t>2.056 [1.452,2.91]</t>
  </si>
  <si>
    <t>2.144 [1.514,3.038]</t>
  </si>
  <si>
    <t>cg26880735</t>
  </si>
  <si>
    <t>2.764 [1.692,4.516]</t>
  </si>
  <si>
    <t>2.851 [1.724,4.715]</t>
  </si>
  <si>
    <t>cg06671614</t>
  </si>
  <si>
    <t>2.138 [1.481,3.087]</t>
  </si>
  <si>
    <t>2.104 [1.461,3.029]</t>
  </si>
  <si>
    <t>cg19004883</t>
  </si>
  <si>
    <t>13.214 [3.799,45.967]</t>
  </si>
  <si>
    <t>13.605 [3.843,48.166]</t>
  </si>
  <si>
    <t>cg07138944</t>
  </si>
  <si>
    <t>0.486 [0.343,0.689]</t>
  </si>
  <si>
    <t>0.458 [0.32,0.655]</t>
  </si>
  <si>
    <t>cg14379719</t>
  </si>
  <si>
    <t>8.817 [3.072,25.303]</t>
  </si>
  <si>
    <t>8.051 [2.793,23.204]</t>
  </si>
  <si>
    <t>cg01296395</t>
  </si>
  <si>
    <t>3.354 [1.866,6.029]</t>
  </si>
  <si>
    <t>3.086 [1.687,5.646]</t>
  </si>
  <si>
    <t>cg15203522</t>
  </si>
  <si>
    <t>0.338 [0.2,0.572]</t>
  </si>
  <si>
    <t>0.336 [0.197,0.573]</t>
  </si>
  <si>
    <t>cg09886849</t>
  </si>
  <si>
    <t>1.966 [1.416,2.73]</t>
  </si>
  <si>
    <t>2.002 [1.441,2.783]</t>
  </si>
  <si>
    <t>cg06026805</t>
  </si>
  <si>
    <t>2.012 [1.433,2.825]</t>
  </si>
  <si>
    <t>2.092 [1.482,2.953]</t>
  </si>
  <si>
    <t>cg13686104</t>
  </si>
  <si>
    <t>0.348 [0.209,0.582]</t>
  </si>
  <si>
    <t>0.363 [0.215,0.612]</t>
  </si>
  <si>
    <t>cg00351324</t>
  </si>
  <si>
    <t>0.455 [0.31,0.668]</t>
  </si>
  <si>
    <t>0.473 [0.323,0.694]</t>
  </si>
  <si>
    <t>cg01661494</t>
  </si>
  <si>
    <t>0.488 [0.344,0.692]</t>
  </si>
  <si>
    <t>0.438 [0.307,0.625]</t>
  </si>
  <si>
    <t>cg14764542</t>
  </si>
  <si>
    <t>1.778 [1.343,2.353]</t>
  </si>
  <si>
    <t>1.682 [1.269,2.229]</t>
  </si>
  <si>
    <t>cg00341935</t>
  </si>
  <si>
    <t>5.095 [2.305,11.263]</t>
  </si>
  <si>
    <t>4.93 [2.205,11.022]</t>
  </si>
  <si>
    <t>cg02453603</t>
  </si>
  <si>
    <t>0.205 [0.095,0.444]</t>
  </si>
  <si>
    <t>0.209 [0.096,0.459]</t>
  </si>
  <si>
    <t>cg09892459</t>
  </si>
  <si>
    <t>2.21 [1.502,3.253]</t>
  </si>
  <si>
    <t>2.322 [1.552,3.476]</t>
  </si>
  <si>
    <t>cg22823236</t>
  </si>
  <si>
    <t>2.23 [1.509,3.297]</t>
  </si>
  <si>
    <t>2.189 [1.486,3.224]</t>
  </si>
  <si>
    <t>cg23288059</t>
  </si>
  <si>
    <t>5.673 [2.432,13.233]</t>
  </si>
  <si>
    <t>5.068 [2.215,11.595]</t>
  </si>
  <si>
    <t>cg18019004</t>
  </si>
  <si>
    <t>5.969 [2.496,14.274]</t>
  </si>
  <si>
    <t>6.292 [2.554,15.501]</t>
  </si>
  <si>
    <t>cg01047218</t>
  </si>
  <si>
    <t>0.221 [0.106,0.462]</t>
  </si>
  <si>
    <t>0.215 [0.101,0.455]</t>
  </si>
  <si>
    <t>cg00336800</t>
  </si>
  <si>
    <t>3.751 [1.966,7.154]</t>
  </si>
  <si>
    <t>4.117 [2.115,8.014]</t>
  </si>
  <si>
    <t>cg05154538</t>
  </si>
  <si>
    <t>0.595 [0.461,0.767]</t>
  </si>
  <si>
    <t>0.607 [0.469,0.785]</t>
  </si>
  <si>
    <t>cg07952254</t>
  </si>
  <si>
    <t>4.682 [2.202,9.956]</t>
  </si>
  <si>
    <t>4.881 [2.269,10.499]</t>
  </si>
  <si>
    <t>cg19589073</t>
  </si>
  <si>
    <t>3.581 [1.92,6.68]</t>
  </si>
  <si>
    <t>3.577 [1.899,6.737]</t>
  </si>
  <si>
    <t>cg06937548</t>
  </si>
  <si>
    <t>0.327 [0.189,0.565]</t>
  </si>
  <si>
    <t>0.316 [0.182,0.549]</t>
  </si>
  <si>
    <t>cg26576481</t>
  </si>
  <si>
    <t>0.364 [0.222,0.597]</t>
  </si>
  <si>
    <t>0.363 [0.222,0.594]</t>
  </si>
  <si>
    <t>cg17342766</t>
  </si>
  <si>
    <t>3.846 [1.99,7.434]</t>
  </si>
  <si>
    <t>4.002 [2.046,7.826]</t>
  </si>
  <si>
    <t>cg03494138</t>
  </si>
  <si>
    <t>0.355 [0.213,0.589]</t>
  </si>
  <si>
    <t>0.374 [0.227,0.617]</t>
  </si>
  <si>
    <t>cg19415185</t>
  </si>
  <si>
    <t>2.297 [1.529,3.452]</t>
  </si>
  <si>
    <t>2.268 [1.502,3.426]</t>
  </si>
  <si>
    <t>cg01887308</t>
  </si>
  <si>
    <t>0.18 [0.077,0.417]</t>
  </si>
  <si>
    <t>0.186 [0.08,0.432]</t>
  </si>
  <si>
    <t>cg02117021</t>
  </si>
  <si>
    <t>2.026 [1.433,2.866]</t>
  </si>
  <si>
    <t>2.052 [1.443,2.917]</t>
  </si>
  <si>
    <t>cg02310273</t>
  </si>
  <si>
    <t>2.912 [1.723,4.922]</t>
  </si>
  <si>
    <t>2.894 [1.708,4.903]</t>
  </si>
  <si>
    <t>cg25492875</t>
  </si>
  <si>
    <t>2.621 [1.633,4.209]</t>
  </si>
  <si>
    <t>2.721 [1.654,4.474]</t>
  </si>
  <si>
    <t>cg18786126</t>
  </si>
  <si>
    <t>23.811 [5.012,113.126]</t>
  </si>
  <si>
    <t>21.433 [4.509,101.873]</t>
  </si>
  <si>
    <t>cg03346271</t>
  </si>
  <si>
    <t>3.072 [1.769,5.334]</t>
  </si>
  <si>
    <t>2.958 [1.689,5.181]</t>
  </si>
  <si>
    <t>cg05581314</t>
  </si>
  <si>
    <t>3.036 [1.758,5.244]</t>
  </si>
  <si>
    <t>3.36 [1.922,5.874]</t>
  </si>
  <si>
    <t>cg15038361</t>
  </si>
  <si>
    <t>5.392 [2.353,12.356]</t>
  </si>
  <si>
    <t>6.474 [2.684,15.614]</t>
  </si>
  <si>
    <t>cg14592284</t>
  </si>
  <si>
    <t>3.932 [2.004,7.713]</t>
  </si>
  <si>
    <t>3.524 [1.789,6.942]</t>
  </si>
  <si>
    <t>cg06857476</t>
  </si>
  <si>
    <t>1.84 [1.363,2.485]</t>
  </si>
  <si>
    <t>1.72 [1.266,2.335]</t>
  </si>
  <si>
    <t>cg08377888</t>
  </si>
  <si>
    <t>3.496 [1.886,6.479]</t>
  </si>
  <si>
    <t>3.672 [1.958,6.888]</t>
  </si>
  <si>
    <t>cg25750714</t>
  </si>
  <si>
    <t>2.858 [1.703,4.798]</t>
  </si>
  <si>
    <t>2.833 [1.68,4.779]</t>
  </si>
  <si>
    <t>cg24571477</t>
  </si>
  <si>
    <t>0.466 [0.32,0.679]</t>
  </si>
  <si>
    <t>0.463 [0.318,0.675]</t>
  </si>
  <si>
    <t>cg00595197</t>
  </si>
  <si>
    <t>3.421 [1.864,6.276]</t>
  </si>
  <si>
    <t>3.608 [1.958,6.65]</t>
  </si>
  <si>
    <t>cg16460466</t>
  </si>
  <si>
    <t>0.536 [0.394,0.729]</t>
  </si>
  <si>
    <t>0.548 [0.404,0.742]</t>
  </si>
  <si>
    <t>cg27197504</t>
  </si>
  <si>
    <t>0.352 [0.209,0.59]</t>
  </si>
  <si>
    <t>0.359 [0.213,0.607]</t>
  </si>
  <si>
    <t>cg08057338</t>
  </si>
  <si>
    <t>0.146 [0.056,0.379]</t>
  </si>
  <si>
    <t>0.152 [0.058,0.395]</t>
  </si>
  <si>
    <t>cg26728964</t>
  </si>
  <si>
    <t>4.64 [2.168,9.93]</t>
  </si>
  <si>
    <t>4.543 [2.119,9.738]</t>
  </si>
  <si>
    <t>cg00365182</t>
  </si>
  <si>
    <t>0.15 [0.059,0.385]</t>
  </si>
  <si>
    <t>0.159 [0.062,0.402]</t>
  </si>
  <si>
    <t>cg01368673</t>
  </si>
  <si>
    <t>0.38 [0.235,0.614]</t>
  </si>
  <si>
    <t>0.365 [0.226,0.587]</t>
  </si>
  <si>
    <t>cg02670556</t>
  </si>
  <si>
    <t>4.126 [2.042,8.338]</t>
  </si>
  <si>
    <t>4.738 [2.296,9.776]</t>
  </si>
  <si>
    <t>cg19767249</t>
  </si>
  <si>
    <t>0.263 [0.136,0.511]</t>
  </si>
  <si>
    <t>0.282 [0.149,0.534]</t>
  </si>
  <si>
    <t>cg11176924</t>
  </si>
  <si>
    <t>0.346 [0.212,0.564]</t>
  </si>
  <si>
    <t>cg13855364</t>
  </si>
  <si>
    <t>2.379 [1.547,3.658]</t>
  </si>
  <si>
    <t>2.274 [1.479,3.494]</t>
  </si>
  <si>
    <t>cg18247042</t>
  </si>
  <si>
    <t>0.511 [0.366,0.713]</t>
  </si>
  <si>
    <t>0.485 [0.341,0.691]</t>
  </si>
  <si>
    <t>cg20299151</t>
  </si>
  <si>
    <t>5.553 [2.368,13.023]</t>
  </si>
  <si>
    <t>7.441 [3.048,18.161]</t>
  </si>
  <si>
    <t>cg07335806</t>
  </si>
  <si>
    <t>0.393 [0.247,0.625]</t>
  </si>
  <si>
    <t>0.373 [0.23,0.604]</t>
  </si>
  <si>
    <t>cg01315151</t>
  </si>
  <si>
    <t>1.722 [1.314,2.256]</t>
  </si>
  <si>
    <t>1.723 [1.304,2.279]</t>
  </si>
  <si>
    <t>cg17796593</t>
  </si>
  <si>
    <t>3.82 [1.961,7.44]</t>
  </si>
  <si>
    <t>3.38 [1.752,6.518]</t>
  </si>
  <si>
    <t>cg21245483</t>
  </si>
  <si>
    <t>5.116 [2.269,11.537]</t>
  </si>
  <si>
    <t>4.726 [2.067,10.802]</t>
  </si>
  <si>
    <t>cg22183892</t>
  </si>
  <si>
    <t>2.588 [1.611,4.156]</t>
  </si>
  <si>
    <t>2.464 [1.543,3.936]</t>
  </si>
  <si>
    <t>cg19811608</t>
  </si>
  <si>
    <t>5.666 [2.387,13.451]</t>
  </si>
  <si>
    <t>5.07 [2.147,11.974]</t>
  </si>
  <si>
    <t>cg01193217</t>
  </si>
  <si>
    <t>4.878 [2.214,10.75]</t>
  </si>
  <si>
    <t>4.912 [2.202,10.958]</t>
  </si>
  <si>
    <t>cg18715385</t>
  </si>
  <si>
    <t>0.207 [0.094,0.454]</t>
  </si>
  <si>
    <t>0.197 [0.088,0.442]</t>
  </si>
  <si>
    <t>cg18654932</t>
  </si>
  <si>
    <t>0.127 [0.046,0.356]</t>
  </si>
  <si>
    <t>0.126 [0.045,0.355]</t>
  </si>
  <si>
    <t>cg06603466</t>
  </si>
  <si>
    <t>5.064 [2.254,11.377]</t>
  </si>
  <si>
    <t>6.265 [2.722,14.422]</t>
  </si>
  <si>
    <t>cg08983248</t>
  </si>
  <si>
    <t>2.824 [1.682,4.741]</t>
  </si>
  <si>
    <t>2.884 [1.706,4.876]</t>
  </si>
  <si>
    <t>cg07864031</t>
  </si>
  <si>
    <t>0.526 [0.382,0.725]</t>
  </si>
  <si>
    <t>0.496 [0.356,0.691]</t>
  </si>
  <si>
    <t>cg15558971</t>
  </si>
  <si>
    <t>0.163 [0.066,0.404]</t>
  </si>
  <si>
    <t>0.163 [0.065,0.408]</t>
  </si>
  <si>
    <t>cg24982491</t>
  </si>
  <si>
    <t>0.281 [0.149,0.53]</t>
  </si>
  <si>
    <t>0.282 [0.149,0.533]</t>
  </si>
  <si>
    <t>cg15522161</t>
  </si>
  <si>
    <t>3.097 [1.759,5.454]</t>
  </si>
  <si>
    <t>3.242 [1.812,5.803]</t>
  </si>
  <si>
    <t>cg17797182</t>
  </si>
  <si>
    <t>0.463 [0.315,0.681]</t>
  </si>
  <si>
    <t>0.436 [0.292,0.649]</t>
  </si>
  <si>
    <t>cg12945363</t>
  </si>
  <si>
    <t>3.686 [1.919,7.082]</t>
  </si>
  <si>
    <t>3.893 [1.996,7.594]</t>
  </si>
  <si>
    <t>cg19881069</t>
  </si>
  <si>
    <t>1.504 [1.226,1.845]</t>
  </si>
  <si>
    <t>1.45 [1.177,1.787]</t>
  </si>
  <si>
    <t>cg23492613</t>
  </si>
  <si>
    <t>0.324 [0.185,0.57]</t>
  </si>
  <si>
    <t>0.305 [0.171,0.544]</t>
  </si>
  <si>
    <t>cg20002843</t>
  </si>
  <si>
    <t>3.415 [1.845,6.319]</t>
  </si>
  <si>
    <t>3.362 [1.819,6.212]</t>
  </si>
  <si>
    <t>cg22244076</t>
  </si>
  <si>
    <t>0.386 [0.24,0.622]</t>
  </si>
  <si>
    <t>0.377 [0.233,0.61]</t>
  </si>
  <si>
    <t>cg20275889</t>
  </si>
  <si>
    <t>0.496 [0.349,0.705]</t>
  </si>
  <si>
    <t>0.495 [0.347,0.705]</t>
  </si>
  <si>
    <t>cg11376472</t>
  </si>
  <si>
    <t>4.317 [2.074,8.988]</t>
  </si>
  <si>
    <t>4.092 [1.973,8.484]</t>
  </si>
  <si>
    <t>cg05967001</t>
  </si>
  <si>
    <t>7.68 [2.763,21.346]</t>
  </si>
  <si>
    <t>7.877 [2.86,21.694]</t>
  </si>
  <si>
    <t>cg03629335</t>
  </si>
  <si>
    <t>1.844 [1.357,2.506]</t>
  </si>
  <si>
    <t>1.87 [1.375,2.543]</t>
  </si>
  <si>
    <t>cg22751099</t>
  </si>
  <si>
    <t>3.509 [1.869,6.586]</t>
  </si>
  <si>
    <t>3.509 [1.852,6.649]</t>
  </si>
  <si>
    <t>cg03172657</t>
  </si>
  <si>
    <t>0.183 [0.078,0.426]</t>
  </si>
  <si>
    <t>cg12046414</t>
  </si>
  <si>
    <t>0.191 [0.083,0.438]</t>
  </si>
  <si>
    <t>0.179 [0.077,0.421]</t>
  </si>
  <si>
    <t>cg01591369</t>
  </si>
  <si>
    <t>2.272 [1.505,3.431]</t>
  </si>
  <si>
    <t>2.42 [1.577,3.714]</t>
  </si>
  <si>
    <t>cg03138668</t>
  </si>
  <si>
    <t>5.182 [2.268,11.84]</t>
  </si>
  <si>
    <t>5.279 [2.31,12.062]</t>
  </si>
  <si>
    <t>cg21785455</t>
  </si>
  <si>
    <t>0.318 [0.179,0.566]</t>
  </si>
  <si>
    <t>0.312 [0.175,0.555]</t>
  </si>
  <si>
    <t>cg19760323</t>
  </si>
  <si>
    <t>0.579 [0.44,0.762]</t>
  </si>
  <si>
    <t>0.569 [0.431,0.75]</t>
  </si>
  <si>
    <t>cg24392473</t>
  </si>
  <si>
    <t>2.783 [1.664,4.655]</t>
  </si>
  <si>
    <t>2.583 [1.542,4.325]</t>
  </si>
  <si>
    <t>cg18191605</t>
  </si>
  <si>
    <t>1.818 [1.346,2.454]</t>
  </si>
  <si>
    <t>1.827 [1.34,2.492]</t>
  </si>
  <si>
    <t>cg08610986</t>
  </si>
  <si>
    <t>0.169 [0.069,0.413]</t>
  </si>
  <si>
    <t>0.159 [0.064,0.394]</t>
  </si>
  <si>
    <t>cg18248911</t>
  </si>
  <si>
    <t>0.7 [0.586,0.838]</t>
  </si>
  <si>
    <t>0.736 [0.615,0.881]</t>
  </si>
  <si>
    <t>cg09092200</t>
  </si>
  <si>
    <t>2.354 [1.53,3.622]</t>
  </si>
  <si>
    <t>2.247 [1.453,3.475]</t>
  </si>
  <si>
    <t>cg16619849</t>
  </si>
  <si>
    <t>2.071 [1.436,2.987]</t>
  </si>
  <si>
    <t>2.044 [1.42,2.943]</t>
  </si>
  <si>
    <t>cg14217589</t>
  </si>
  <si>
    <t>0.495 [0.348,0.705]</t>
  </si>
  <si>
    <t>0.48 [0.335,0.689]</t>
  </si>
  <si>
    <t>cg14802468</t>
  </si>
  <si>
    <t>2.357 [1.531,3.628]</t>
  </si>
  <si>
    <t>2.193 [1.436,3.347]</t>
  </si>
  <si>
    <t>cg13165070</t>
  </si>
  <si>
    <t>0.1 [0.031,0.318]</t>
  </si>
  <si>
    <t>0.086 [0.027,0.279]</t>
  </si>
  <si>
    <t>cg02062731</t>
  </si>
  <si>
    <t>0.171 [0.07,0.416]</t>
  </si>
  <si>
    <t>0.187 [0.078,0.451]</t>
  </si>
  <si>
    <t>cg19389606</t>
  </si>
  <si>
    <t>0.13 [0.046,0.363]</t>
  </si>
  <si>
    <t>0.148 [0.052,0.426]</t>
  </si>
  <si>
    <t>cg00137634</t>
  </si>
  <si>
    <t>0.296 [0.16,0.546]</t>
  </si>
  <si>
    <t>0.275 [0.149,0.511]</t>
  </si>
  <si>
    <t>cg08292653</t>
  </si>
  <si>
    <t>0.16 [0.063,0.403]</t>
  </si>
  <si>
    <t>0.148 [0.059,0.37]</t>
  </si>
  <si>
    <t>cg01364799</t>
  </si>
  <si>
    <t>0.459 [0.31,0.68]</t>
  </si>
  <si>
    <t>0.416 [0.278,0.621]</t>
  </si>
  <si>
    <t>cg11839291</t>
  </si>
  <si>
    <t>3.312 [1.809,6.064]</t>
  </si>
  <si>
    <t>3.298 [1.813,5.999]</t>
  </si>
  <si>
    <t>cg09071155</t>
  </si>
  <si>
    <t>4.561 [2.117,9.825]</t>
  </si>
  <si>
    <t>4.889 [2.219,10.774]</t>
  </si>
  <si>
    <t>cg04654153</t>
  </si>
  <si>
    <t>0.589 [0.45,0.77]</t>
  </si>
  <si>
    <t>0.561 [0.424,0.743]</t>
  </si>
  <si>
    <t>cg02837945</t>
  </si>
  <si>
    <t>0.218 [0.101,0.472]</t>
  </si>
  <si>
    <t>0.203 [0.093,0.447]</t>
  </si>
  <si>
    <t>cg12093819</t>
  </si>
  <si>
    <t>3.8 [1.93,7.48]</t>
  </si>
  <si>
    <t>3.784 [1.937,7.394]</t>
  </si>
  <si>
    <t>cg10413954</t>
  </si>
  <si>
    <t>0.253 [0.126,0.508]</t>
  </si>
  <si>
    <t>0.249 [0.124,0.499]</t>
  </si>
  <si>
    <t>cg03394405</t>
  </si>
  <si>
    <t>2.679 [1.624,4.422]</t>
  </si>
  <si>
    <t>2.699 [1.654,4.403]</t>
  </si>
  <si>
    <t>cg15827870</t>
  </si>
  <si>
    <t>0.142 [0.053,0.383]</t>
  </si>
  <si>
    <t>0.139 [0.051,0.374]</t>
  </si>
  <si>
    <t>cg08574558</t>
  </si>
  <si>
    <t>12.831 [3.507,46.944]</t>
  </si>
  <si>
    <t>14.467 [3.903,53.62]</t>
  </si>
  <si>
    <t>cg24492183</t>
  </si>
  <si>
    <t>1.889 [1.367,2.61]</t>
  </si>
  <si>
    <t>1.943 [1.401,2.694]</t>
  </si>
  <si>
    <t>cg08404328</t>
  </si>
  <si>
    <t>0.507 [0.359,0.716]</t>
  </si>
  <si>
    <t>0.485 [0.34,0.692]</t>
  </si>
  <si>
    <t>cg10022295</t>
  </si>
  <si>
    <t>1.802 [1.335,2.432]</t>
  </si>
  <si>
    <t>1.87 [1.387,2.522]</t>
  </si>
  <si>
    <t>cg01447236</t>
  </si>
  <si>
    <t>0.298 [0.161,0.552]</t>
  </si>
  <si>
    <t>0.282 [0.153,0.522]</t>
  </si>
  <si>
    <t>cg12431505</t>
  </si>
  <si>
    <t>2.273 [1.496,3.454]</t>
  </si>
  <si>
    <t>2.35 [1.533,3.602]</t>
  </si>
  <si>
    <t>cg05673332</t>
  </si>
  <si>
    <t>2.797 [1.655,4.725]</t>
  </si>
  <si>
    <t>2.998 [1.749,5.137]</t>
  </si>
  <si>
    <t>cg02505409</t>
  </si>
  <si>
    <t>0.205 [0.091,0.46]</t>
  </si>
  <si>
    <t>0.187 [0.083,0.417]</t>
  </si>
  <si>
    <t>cg27196467</t>
  </si>
  <si>
    <t>2.432 [1.546,3.827]</t>
  </si>
  <si>
    <t>2.597 [1.634,4.127]</t>
  </si>
  <si>
    <t>cg08443605</t>
  </si>
  <si>
    <t>3.2 [1.767,5.795]</t>
  </si>
  <si>
    <t>3.376 [1.873,6.085]</t>
  </si>
  <si>
    <t>cg23039227</t>
  </si>
  <si>
    <t>7.361 [2.652,20.433]</t>
  </si>
  <si>
    <t>8.626 [3.062,24.303]</t>
  </si>
  <si>
    <t>cg12650011</t>
  </si>
  <si>
    <t>0.532 [0.386,0.735]</t>
  </si>
  <si>
    <t>0.504 [0.362,0.702]</t>
  </si>
  <si>
    <t>cg14022377</t>
  </si>
  <si>
    <t>0.599 [0.46,0.778]</t>
  </si>
  <si>
    <t>0.581 [0.444,0.76]</t>
  </si>
  <si>
    <t>cg20311037</t>
  </si>
  <si>
    <t>0.369 [0.222,0.615]</t>
  </si>
  <si>
    <t>0.346 [0.205,0.585]</t>
  </si>
  <si>
    <t>cg22081728</t>
  </si>
  <si>
    <t>3.093 [1.735,5.515]</t>
  </si>
  <si>
    <t>3.437 [1.875,6.301]</t>
  </si>
  <si>
    <t>cg23658045</t>
  </si>
  <si>
    <t>0.384 [0.235,0.627]</t>
  </si>
  <si>
    <t>0.37 [0.228,0.598]</t>
  </si>
  <si>
    <t>cg20728580</t>
  </si>
  <si>
    <t>1.813 [1.336,2.459]</t>
  </si>
  <si>
    <t>1.921 [1.4,2.635]</t>
  </si>
  <si>
    <t>cg26395478</t>
  </si>
  <si>
    <t>0.155 [0.06,0.404]</t>
  </si>
  <si>
    <t>0.152 [0.059,0.389]</t>
  </si>
  <si>
    <t>cg27492459</t>
  </si>
  <si>
    <t>4.159 [2.001,8.645]</t>
  </si>
  <si>
    <t>4.328 [2.071,9.045]</t>
  </si>
  <si>
    <t>cg10136240</t>
  </si>
  <si>
    <t>2.55 [1.577,4.124]</t>
  </si>
  <si>
    <t>2.715 [1.661,4.439]</t>
  </si>
  <si>
    <t>cg10760240</t>
  </si>
  <si>
    <t>0.782 [0.689,0.887]</t>
  </si>
  <si>
    <t>0.761 [0.67,0.864]</t>
  </si>
  <si>
    <t>cg17003301</t>
  </si>
  <si>
    <t>0.417 [0.266,0.654]</t>
  </si>
  <si>
    <t>0.395 [0.248,0.629]</t>
  </si>
  <si>
    <t>cg05317396</t>
  </si>
  <si>
    <t>0.227 [0.106,0.487]</t>
  </si>
  <si>
    <t>0.21 [0.099,0.448]</t>
  </si>
  <si>
    <t>cg27195238</t>
  </si>
  <si>
    <t>0.379 [0.23,0.625]</t>
  </si>
  <si>
    <t>0.35 [0.21,0.582]</t>
  </si>
  <si>
    <t>cg07662372</t>
  </si>
  <si>
    <t>1.958 [1.385,2.768]</t>
  </si>
  <si>
    <t>2.102 [1.449,3.048]</t>
  </si>
  <si>
    <t>cg27376136</t>
  </si>
  <si>
    <t>4.87 [2.153,11.016]</t>
  </si>
  <si>
    <t>5.296 [2.303,12.179]</t>
  </si>
  <si>
    <t>cg24697072</t>
  </si>
  <si>
    <t>2.622 [1.593,4.316]</t>
  </si>
  <si>
    <t>2.826 [1.693,4.717]</t>
  </si>
  <si>
    <t>cg11404156</t>
  </si>
  <si>
    <t>3.39 [1.804,6.374]</t>
  </si>
  <si>
    <t>3.663 [1.906,7.041]</t>
  </si>
  <si>
    <t>cg06766962</t>
  </si>
  <si>
    <t>3.109 [1.728,5.595]</t>
  </si>
  <si>
    <t>3.359 [1.857,6.076]</t>
  </si>
  <si>
    <t>cg01095510</t>
  </si>
  <si>
    <t>0.434 [0.282,0.669]</t>
  </si>
  <si>
    <t>0.396 [0.25,0.625]</t>
  </si>
  <si>
    <t>cg25336586</t>
  </si>
  <si>
    <t>0.478 [0.326,0.701]</t>
  </si>
  <si>
    <t>0.454 [0.311,0.665]</t>
  </si>
  <si>
    <t>cg04713951</t>
  </si>
  <si>
    <t>0.223 [0.102,0.488]</t>
  </si>
  <si>
    <t>0.198 [0.089,0.44]</t>
  </si>
  <si>
    <t>cg19314775</t>
  </si>
  <si>
    <t>2.663 [1.598,4.44]</t>
  </si>
  <si>
    <t>2.94 [1.772,4.88]</t>
  </si>
  <si>
    <t>cg14842376</t>
  </si>
  <si>
    <t>0.246 [0.118,0.512]</t>
  </si>
  <si>
    <t>0.204 [0.094,0.439]</t>
  </si>
  <si>
    <t>cg23955774</t>
  </si>
  <si>
    <t>0.38 [0.229,0.63]</t>
  </si>
  <si>
    <t>0.353 [0.212,0.587]</t>
  </si>
  <si>
    <t>cg15859278</t>
  </si>
  <si>
    <t>2.493 [1.546,4.022]</t>
  </si>
  <si>
    <t>2.691 [1.64,4.416]</t>
  </si>
  <si>
    <t>cg01323926</t>
  </si>
  <si>
    <t>25.28 [4.648,137.503]</t>
  </si>
  <si>
    <t>34.365 [6.109,193.318]</t>
  </si>
  <si>
    <t>cg10633479</t>
  </si>
  <si>
    <t>2.294 [1.48,3.554]</t>
  </si>
  <si>
    <t>2.532 [1.616,3.967]</t>
  </si>
  <si>
    <t>cg17233264</t>
  </si>
  <si>
    <t>0.494 [0.34,0.717]</t>
  </si>
  <si>
    <t>0.468 [0.321,0.682]</t>
  </si>
  <si>
    <t>cg20163429</t>
  </si>
  <si>
    <t>0.533 [0.382,0.743]</t>
  </si>
  <si>
    <t>0.484 [0.347,0.675]</t>
  </si>
  <si>
    <t>cg01083549</t>
  </si>
  <si>
    <t>0.219 [0.098,0.489]</t>
  </si>
  <si>
    <t>0.208 [0.094,0.458]</t>
  </si>
  <si>
    <t>cg14733672</t>
  </si>
  <si>
    <t>0.083 [0.022,0.31]</t>
  </si>
  <si>
    <t>0.057 [0.015,0.221]</t>
  </si>
  <si>
    <t>cg13144134</t>
  </si>
  <si>
    <t>13.722 [3.406,55.272]</t>
  </si>
  <si>
    <t>17.843 [4.237,75.14]</t>
  </si>
  <si>
    <t>cg23468137</t>
  </si>
  <si>
    <t>2.875 [1.639,5.043]</t>
  </si>
  <si>
    <t>3.255 [1.817,5.833]</t>
  </si>
  <si>
    <t>cg27642645</t>
  </si>
  <si>
    <t>0.184 [0.075,0.454]</t>
  </si>
  <si>
    <t>0.177 [0.075,0.421]</t>
  </si>
  <si>
    <t>cg15888663</t>
  </si>
  <si>
    <t>2.449 [1.518,3.952]</t>
  </si>
  <si>
    <t>2.655 [1.648,4.278]</t>
  </si>
  <si>
    <t>cg25779355</t>
  </si>
  <si>
    <t>3.685 [1.832,7.413]</t>
  </si>
  <si>
    <t>4.491 [2.146,9.396]</t>
  </si>
  <si>
    <t>cg05086699</t>
  </si>
  <si>
    <t>0.55 [0.399,0.759]</t>
  </si>
  <si>
    <t>0.524 [0.379,0.723]</t>
  </si>
  <si>
    <t>cg18576635</t>
  </si>
  <si>
    <t>0.528 [0.374,0.745]</t>
  </si>
  <si>
    <t>0.477 [0.334,0.683]</t>
  </si>
  <si>
    <t>cg17567514</t>
  </si>
  <si>
    <t>0.494 [0.338,0.724]</t>
  </si>
  <si>
    <t>0.452 [0.307,0.667]</t>
  </si>
  <si>
    <t>cg01436571</t>
  </si>
  <si>
    <t>2.304 [1.466,3.62]</t>
  </si>
  <si>
    <t>2.657 [1.645,4.293]</t>
  </si>
  <si>
    <t>cg12210527</t>
  </si>
  <si>
    <t>0.368 [0.214,0.633]</t>
  </si>
  <si>
    <t>0.347 [0.204,0.59]</t>
  </si>
  <si>
    <t>cg05693910</t>
  </si>
  <si>
    <t>0.623 [0.481,0.807]</t>
  </si>
  <si>
    <t>0.573 [0.435,0.755]</t>
  </si>
  <si>
    <t>cg08390280</t>
  </si>
  <si>
    <t>0.257 [0.122,0.541]</t>
  </si>
  <si>
    <t>0.21 [0.096,0.459]</t>
  </si>
  <si>
    <t>cg15080098</t>
  </si>
  <si>
    <t>0.562 [0.407,0.775]</t>
  </si>
  <si>
    <t>0.512 [0.368,0.712]</t>
  </si>
  <si>
    <t>cg22977667</t>
  </si>
  <si>
    <t>4.854 [1.999,11.783]</t>
  </si>
  <si>
    <t>6.685 [2.657,16.815]</t>
  </si>
  <si>
    <t>late DKD progression</t>
  </si>
  <si>
    <t>kidney failure</t>
  </si>
  <si>
    <t>cg17944885</t>
  </si>
  <si>
    <t>2.152 [1.793,2.583]</t>
  </si>
  <si>
    <t>1.412 [1.164,1.713]</t>
  </si>
  <si>
    <t>cg12272104</t>
  </si>
  <si>
    <t>0.318 [0.23,0.438]</t>
  </si>
  <si>
    <t>0.556 [0.402,0.77]</t>
  </si>
  <si>
    <t>cg10579797</t>
  </si>
  <si>
    <t>0.304 [0.203,0.456]</t>
  </si>
  <si>
    <t>0.409 [0.272,0.616]</t>
  </si>
  <si>
    <t>cg14999724</t>
  </si>
  <si>
    <t>0.287 [0.187,0.443]</t>
  </si>
  <si>
    <t>0.623 [0.405,0.96]</t>
  </si>
  <si>
    <t>cg21871803</t>
  </si>
  <si>
    <t>0.369 [0.26,0.523]</t>
  </si>
  <si>
    <t>0.662 [0.456,0.962]</t>
  </si>
  <si>
    <t>cg04166335</t>
  </si>
  <si>
    <t>0.282 [0.179,0.443]</t>
  </si>
  <si>
    <t>0.577 [0.36,0.924]</t>
  </si>
  <si>
    <t>cg03262246</t>
  </si>
  <si>
    <t>0.221 [0.128,0.381]</t>
  </si>
  <si>
    <t>0.626 [0.359,1.089]</t>
  </si>
  <si>
    <t>cg11115840</t>
  </si>
  <si>
    <t>0.409 [0.295,0.565]</t>
  </si>
  <si>
    <t>0.687 [0.476,0.991]</t>
  </si>
  <si>
    <t>cg00994936</t>
  </si>
  <si>
    <t>0.231 [0.135,0.394]</t>
  </si>
  <si>
    <t>0.597 [0.345,1.032]</t>
  </si>
  <si>
    <t>cg06536988</t>
  </si>
  <si>
    <t>0.537 [0.428,0.674]</t>
  </si>
  <si>
    <t>0.815 [0.624,1.062]</t>
  </si>
  <si>
    <t>cg23013664</t>
  </si>
  <si>
    <t>0.359 [0.246,0.523]</t>
  </si>
  <si>
    <t>0.561 [0.377,0.833]</t>
  </si>
  <si>
    <t>cg10120159</t>
  </si>
  <si>
    <t>0.357 [0.243,0.523]</t>
  </si>
  <si>
    <t>0.618 [0.411,0.928]</t>
  </si>
  <si>
    <t>cg09968549</t>
  </si>
  <si>
    <t>0.225 [0.129,0.392]</t>
  </si>
  <si>
    <t>0.406 [0.244,0.676]</t>
  </si>
  <si>
    <t>cg15697832</t>
  </si>
  <si>
    <t>0.437 [0.321,0.594]</t>
  </si>
  <si>
    <t>0.694 [0.506,0.951]</t>
  </si>
  <si>
    <t>cg09644952</t>
  </si>
  <si>
    <t>0.215 [0.121,0.381]</t>
  </si>
  <si>
    <t>0.686 [0.376,1.252]</t>
  </si>
  <si>
    <t>cg22485949</t>
  </si>
  <si>
    <t>0.335 [0.223,0.504]</t>
  </si>
  <si>
    <t>0.631 [0.411,0.97]</t>
  </si>
  <si>
    <t>cg15713581</t>
  </si>
  <si>
    <t>0.374 [0.258,0.543]</t>
  </si>
  <si>
    <t>0.779 [0.535,1.134]</t>
  </si>
  <si>
    <t>cg21092930</t>
  </si>
  <si>
    <t>0.223 [0.126,0.396]</t>
  </si>
  <si>
    <t>0.433 [0.246,0.761]</t>
  </si>
  <si>
    <t>cg21120762</t>
  </si>
  <si>
    <t>0.449 [0.331,0.61]</t>
  </si>
  <si>
    <t>0.667 [0.487,0.912]</t>
  </si>
  <si>
    <t>cg05694908</t>
  </si>
  <si>
    <t>0.204 [0.111,0.375]</t>
  </si>
  <si>
    <t>0.456 [0.254,0.819]</t>
  </si>
  <si>
    <t>cg14612966</t>
  </si>
  <si>
    <t>0.549 [0.436,0.691]</t>
  </si>
  <si>
    <t>0.72 [0.57,0.91]</t>
  </si>
  <si>
    <t>cg25211566</t>
  </si>
  <si>
    <t>0.227 [0.128,0.403]</t>
  </si>
  <si>
    <t>0.565 [0.313,1.021]</t>
  </si>
  <si>
    <t>cg21684640</t>
  </si>
  <si>
    <t>0.453 [0.333,0.616]</t>
  </si>
  <si>
    <t>0.869 [0.635,1.188]</t>
  </si>
  <si>
    <t>cg16090602</t>
  </si>
  <si>
    <t>0.333 [0.217,0.511]</t>
  </si>
  <si>
    <t>0.501 [0.328,0.764]</t>
  </si>
  <si>
    <t>cg08377357</t>
  </si>
  <si>
    <t>4.21 [2.405,7.369]</t>
  </si>
  <si>
    <t>1.613 [0.89,2.923]</t>
  </si>
  <si>
    <t>cg05478677</t>
  </si>
  <si>
    <t>0.19 [0.099,0.364]</t>
  </si>
  <si>
    <t>1.033 [0.528,2.021]</t>
  </si>
  <si>
    <t>cg20737125</t>
  </si>
  <si>
    <t>0.334 [0.217,0.513]</t>
  </si>
  <si>
    <t>0.78 [0.494,1.229]</t>
  </si>
  <si>
    <t>cg14810242</t>
  </si>
  <si>
    <t>0.641 [0.538,0.763]</t>
  </si>
  <si>
    <t>0.836 [0.709,0.986]</t>
  </si>
  <si>
    <t>cg01989456</t>
  </si>
  <si>
    <t>0.225 [0.125,0.405]</t>
  </si>
  <si>
    <t>0.47 [0.27,0.821]</t>
  </si>
  <si>
    <t>cg08319289</t>
  </si>
  <si>
    <t>0.251 [0.146,0.433]</t>
  </si>
  <si>
    <t>0.57 [0.337,0.964]</t>
  </si>
  <si>
    <t>cg20702870</t>
  </si>
  <si>
    <t>0.263 [0.155,0.446]</t>
  </si>
  <si>
    <t>0.597 [0.363,0.98]</t>
  </si>
  <si>
    <t>cg12065228</t>
  </si>
  <si>
    <t>0.177 [0.089,0.352]</t>
  </si>
  <si>
    <t>0.933 [0.472,1.845]</t>
  </si>
  <si>
    <t>cg12172163</t>
  </si>
  <si>
    <t>0.306 [0.191,0.49]</t>
  </si>
  <si>
    <t>0.812 [0.504,1.309]</t>
  </si>
  <si>
    <t>cg10342963</t>
  </si>
  <si>
    <t>0.294 [0.181,0.478]</t>
  </si>
  <si>
    <t>0.387 [0.229,0.651]</t>
  </si>
  <si>
    <t>cg15352551</t>
  </si>
  <si>
    <t>0.208 [0.111,0.389]</t>
  </si>
  <si>
    <t>0.709 [0.373,1.345]</t>
  </si>
  <si>
    <t>cg26423824</t>
  </si>
  <si>
    <t>0.518 [0.398,0.673]</t>
  </si>
  <si>
    <t>0.787 [0.605,1.022]</t>
  </si>
  <si>
    <t>cg26098679</t>
  </si>
  <si>
    <t>3.224 [2.023,5.14]</t>
  </si>
  <si>
    <t>2.434 [1.516,3.907]</t>
  </si>
  <si>
    <t>cg10065736</t>
  </si>
  <si>
    <t>0.362 [0.242,0.543]</t>
  </si>
  <si>
    <t>0.596 [0.398,0.893]</t>
  </si>
  <si>
    <t>cg19010214</t>
  </si>
  <si>
    <t>0.237 [0.133,0.421]</t>
  </si>
  <si>
    <t>0.414 [0.225,0.76]</t>
  </si>
  <si>
    <t>cg12734151</t>
  </si>
  <si>
    <t>0.538 [0.42,0.689]</t>
  </si>
  <si>
    <t>0.801 [0.621,1.032]</t>
  </si>
  <si>
    <t>cg12258670</t>
  </si>
  <si>
    <t>0.596 [0.485,0.733]</t>
  </si>
  <si>
    <t>0.815 [0.658,1.01]</t>
  </si>
  <si>
    <t>cg01315054</t>
  </si>
  <si>
    <t>0.391 [0.269,0.569]</t>
  </si>
  <si>
    <t>0.543 [0.371,0.792]</t>
  </si>
  <si>
    <t>cg10650353</t>
  </si>
  <si>
    <t>0.213 [0.114,0.396]</t>
  </si>
  <si>
    <t>0.46 [0.242,0.874]</t>
  </si>
  <si>
    <t>cg11881599</t>
  </si>
  <si>
    <t>0.399 [0.276,0.578]</t>
  </si>
  <si>
    <t>0.699 [0.477,1.022]</t>
  </si>
  <si>
    <t>cg15881027</t>
  </si>
  <si>
    <t>0.512 [0.391,0.67]</t>
  </si>
  <si>
    <t>0.851 [0.644,1.124]</t>
  </si>
  <si>
    <t>cg02107801</t>
  </si>
  <si>
    <t>0.256 [0.148,0.443]</t>
  </si>
  <si>
    <t>0.774 [0.444,1.349]</t>
  </si>
  <si>
    <t>cg04553307</t>
  </si>
  <si>
    <t>0.394 [0.271,0.573]</t>
  </si>
  <si>
    <t>0.564 [0.381,0.833]</t>
  </si>
  <si>
    <t>cg11112605</t>
  </si>
  <si>
    <t>0.393 [0.27,0.573]</t>
  </si>
  <si>
    <t>0.543 [0.373,0.79]</t>
  </si>
  <si>
    <t>cg04642669</t>
  </si>
  <si>
    <t>0.219 [0.119,0.404]</t>
  </si>
  <si>
    <t>0.522 [0.279,0.979]</t>
  </si>
  <si>
    <t>cg27288091</t>
  </si>
  <si>
    <t>0.306 [0.19,0.494]</t>
  </si>
  <si>
    <t>0.707 [0.416,1.201]</t>
  </si>
  <si>
    <t>cg05859663</t>
  </si>
  <si>
    <t>0.374 [0.251,0.557]</t>
  </si>
  <si>
    <t>0.603 [0.398,0.915]</t>
  </si>
  <si>
    <t>cg04504959</t>
  </si>
  <si>
    <t>0.225 [0.123,0.411]</t>
  </si>
  <si>
    <t>0.627 [0.33,1.192]</t>
  </si>
  <si>
    <t>cg00170714</t>
  </si>
  <si>
    <t>0.317 [0.199,0.504]</t>
  </si>
  <si>
    <t>0.667 [0.417,1.065]</t>
  </si>
  <si>
    <t>cg17501987</t>
  </si>
  <si>
    <t>0.434 [0.309,0.609]</t>
  </si>
  <si>
    <t>0.641 [0.459,0.894]</t>
  </si>
  <si>
    <t>cg06045838</t>
  </si>
  <si>
    <t>0.197 [0.102,0.382]</t>
  </si>
  <si>
    <t>0.918 [0.486,1.735]</t>
  </si>
  <si>
    <t>cg03812149</t>
  </si>
  <si>
    <t>0.347 [0.226,0.534]</t>
  </si>
  <si>
    <t>0.559 [0.363,0.86]</t>
  </si>
  <si>
    <t>cg09957666</t>
  </si>
  <si>
    <t>0.321 [0.202,0.51]</t>
  </si>
  <si>
    <t>0.536 [0.337,0.852]</t>
  </si>
  <si>
    <t>cg10368200</t>
  </si>
  <si>
    <t>0.501 [0.378,0.664]</t>
  </si>
  <si>
    <t>0.792 [0.592,1.061]</t>
  </si>
  <si>
    <t>cg16972508</t>
  </si>
  <si>
    <t>0.417 [0.292,0.596]</t>
  </si>
  <si>
    <t>0.595 [0.417,0.851]</t>
  </si>
  <si>
    <t>cg01330991</t>
  </si>
  <si>
    <t>0.474 [0.349,0.643]</t>
  </si>
  <si>
    <t>0.685 [0.503,0.933]</t>
  </si>
  <si>
    <t>cg26506778</t>
  </si>
  <si>
    <t>0.186 [0.093,0.37]</t>
  </si>
  <si>
    <t>0.615 [0.301,1.254]</t>
  </si>
  <si>
    <t>cg21678211</t>
  </si>
  <si>
    <t>3.694 [2.163,6.306]</t>
  </si>
  <si>
    <t>2.085 [1.223,3.553]</t>
  </si>
  <si>
    <t>cg05215336</t>
  </si>
  <si>
    <t>0.419 [0.293,0.599]</t>
  </si>
  <si>
    <t>0.787 [0.541,1.145]</t>
  </si>
  <si>
    <t>cg15327147</t>
  </si>
  <si>
    <t>0.263 [0.152,0.455]</t>
  </si>
  <si>
    <t>0.749 [0.429,1.308]</t>
  </si>
  <si>
    <t>cg14569513</t>
  </si>
  <si>
    <t>0.503 [0.38,0.668]</t>
  </si>
  <si>
    <t>0.623 [0.459,0.845]</t>
  </si>
  <si>
    <t>cg14780286</t>
  </si>
  <si>
    <t>0.407 [0.281,0.589]</t>
  </si>
  <si>
    <t>0.572 [0.385,0.85]</t>
  </si>
  <si>
    <t>cg07431994</t>
  </si>
  <si>
    <t>0.344 [0.221,0.533]</t>
  </si>
  <si>
    <t>0.608 [0.391,0.946]</t>
  </si>
  <si>
    <t>cg02782753</t>
  </si>
  <si>
    <t>0.229 [0.125,0.421]</t>
  </si>
  <si>
    <t>0.662 [0.359,1.222]</t>
  </si>
  <si>
    <t>cg26457013</t>
  </si>
  <si>
    <t>0.371 [0.247,0.559]</t>
  </si>
  <si>
    <t>0.656 [0.431,0.997]</t>
  </si>
  <si>
    <t>cg22944572</t>
  </si>
  <si>
    <t>0.362 [0.238,0.55]</t>
  </si>
  <si>
    <t>0.753 [0.497,1.142]</t>
  </si>
  <si>
    <t>cg01974660</t>
  </si>
  <si>
    <t>0.192 [0.097,0.379]</t>
  </si>
  <si>
    <t>0.612 [0.304,1.232]</t>
  </si>
  <si>
    <t>cg06330021</t>
  </si>
  <si>
    <t>0.361 [0.237,0.55]</t>
  </si>
  <si>
    <t>0.502 [0.326,0.773]</t>
  </si>
  <si>
    <t>cg07819010</t>
  </si>
  <si>
    <t>0.396 [0.27,0.58]</t>
  </si>
  <si>
    <t>0.615 [0.421,0.898]</t>
  </si>
  <si>
    <t>cg01399894</t>
  </si>
  <si>
    <t>0.383 [0.258,0.57]</t>
  </si>
  <si>
    <t>0.618 [0.419,0.913]</t>
  </si>
  <si>
    <t>cg17429587</t>
  </si>
  <si>
    <t>0.47 [0.344,0.642]</t>
  </si>
  <si>
    <t>0.781 [0.553,1.103]</t>
  </si>
  <si>
    <t>cg25783125</t>
  </si>
  <si>
    <t>0.342 [0.219,0.533]</t>
  </si>
  <si>
    <t>0.62 [0.393,0.979]</t>
  </si>
  <si>
    <t>cg24044931</t>
  </si>
  <si>
    <t>0.27 [0.157,0.465]</t>
  </si>
  <si>
    <t>0.709 [0.397,1.266]</t>
  </si>
  <si>
    <t>cg21952614</t>
  </si>
  <si>
    <t>2.064 [1.529,2.787]</t>
  </si>
  <si>
    <t>1.374 [1,1.889]</t>
  </si>
  <si>
    <t>cg01923915</t>
  </si>
  <si>
    <t>0.614 [0.501,0.751]</t>
  </si>
  <si>
    <t>0.9 [0.726,1.115]</t>
  </si>
  <si>
    <t>cg24859158</t>
  </si>
  <si>
    <t>3.442 [2.062,5.746]</t>
  </si>
  <si>
    <t>2.317 [1.434,3.743]</t>
  </si>
  <si>
    <t>cg12337605</t>
  </si>
  <si>
    <t>0.446 [0.319,0.623]</t>
  </si>
  <si>
    <t>0.593 [0.415,0.847]</t>
  </si>
  <si>
    <t>cg25173129</t>
  </si>
  <si>
    <t>0.437 [0.31,0.616]</t>
  </si>
  <si>
    <t>0.605 [0.429,0.854]</t>
  </si>
  <si>
    <t>cg17278724</t>
  </si>
  <si>
    <t>0.37 [0.244,0.559]</t>
  </si>
  <si>
    <t>0.602 [0.394,0.92]</t>
  </si>
  <si>
    <t>cg13738784</t>
  </si>
  <si>
    <t>0.245 [0.136,0.44]</t>
  </si>
  <si>
    <t>0.37 [0.205,0.667]</t>
  </si>
  <si>
    <t>cg14063347</t>
  </si>
  <si>
    <t>2.546 [1.724,3.758]</t>
  </si>
  <si>
    <t>1.768 [1.191,2.624]</t>
  </si>
  <si>
    <t>cg16263722</t>
  </si>
  <si>
    <t>0.4 [0.273,0.586]</t>
  </si>
  <si>
    <t>0.641 [0.434,0.945]</t>
  </si>
  <si>
    <t>cg01156222</t>
  </si>
  <si>
    <t>0.244 [0.135,0.44]</t>
  </si>
  <si>
    <t>0.714 [0.392,1.301]</t>
  </si>
  <si>
    <t>cg11736544</t>
  </si>
  <si>
    <t>0.17 [0.081,0.357]</t>
  </si>
  <si>
    <t>0.286 [0.139,0.586]</t>
  </si>
  <si>
    <t>cg00373737</t>
  </si>
  <si>
    <t>0.476 [0.348,0.649]</t>
  </si>
  <si>
    <t>0.796 [0.576,1.1]</t>
  </si>
  <si>
    <t>cg04983687</t>
  </si>
  <si>
    <t>0.53 [0.406,0.691]</t>
  </si>
  <si>
    <t>0.825 [0.627,1.084]</t>
  </si>
  <si>
    <t>cg17378535</t>
  </si>
  <si>
    <t>0.328 [0.205,0.524]</t>
  </si>
  <si>
    <t>0.475 [0.297,0.759]</t>
  </si>
  <si>
    <t>cg22675970</t>
  </si>
  <si>
    <t>0.278 [0.163,0.476]</t>
  </si>
  <si>
    <t>0.727 [0.422,1.252]</t>
  </si>
  <si>
    <t>cg16270995</t>
  </si>
  <si>
    <t>0.469 [0.341,0.645]</t>
  </si>
  <si>
    <t>0.794 [0.564,1.119]</t>
  </si>
  <si>
    <t>cg04587103</t>
  </si>
  <si>
    <t>0.365 [0.238,0.557]</t>
  </si>
  <si>
    <t>0.742 [0.476,1.156]</t>
  </si>
  <si>
    <t>cg08659674</t>
  </si>
  <si>
    <t>0.151 [0.068,0.335]</t>
  </si>
  <si>
    <t>0.439 [0.19,1.015]</t>
  </si>
  <si>
    <t>cg05969021</t>
  </si>
  <si>
    <t>0.589 [0.471,0.737]</t>
  </si>
  <si>
    <t>0.905 [0.717,1.142]</t>
  </si>
  <si>
    <t>cg16465403</t>
  </si>
  <si>
    <t>0.401 [0.273,0.591]</t>
  </si>
  <si>
    <t>0.599 [0.408,0.88]</t>
  </si>
  <si>
    <t>cg01051200</t>
  </si>
  <si>
    <t>0.467 [0.338,0.644]</t>
  </si>
  <si>
    <t>0.708 [0.511,0.982]</t>
  </si>
  <si>
    <t>cg03101058</t>
  </si>
  <si>
    <t>0.382 [0.254,0.574]</t>
  </si>
  <si>
    <t>0.59 [0.389,0.895]</t>
  </si>
  <si>
    <t>cg08758734</t>
  </si>
  <si>
    <t>0.325 [0.202,0.523]</t>
  </si>
  <si>
    <t>0.569 [0.353,0.916]</t>
  </si>
  <si>
    <t>cg04997452</t>
  </si>
  <si>
    <t>0.465 [0.336,0.644]</t>
  </si>
  <si>
    <t>0.852 [0.61,1.189]</t>
  </si>
  <si>
    <t>cg24872571</t>
  </si>
  <si>
    <t>0.367 [0.24,0.562]</t>
  </si>
  <si>
    <t>0.597 [0.392,0.908]</t>
  </si>
  <si>
    <t>cg04692698</t>
  </si>
  <si>
    <t>0.406 [0.277,0.596]</t>
  </si>
  <si>
    <t>0.51 [0.348,0.746]</t>
  </si>
  <si>
    <t>cg12149905</t>
  </si>
  <si>
    <t>0.313 [0.191,0.513]</t>
  </si>
  <si>
    <t>0.252 [0.145,0.44]</t>
  </si>
  <si>
    <t>cg06391412</t>
  </si>
  <si>
    <t>0.5 [0.372,0.672]</t>
  </si>
  <si>
    <t>0.732 [0.54,0.993]</t>
  </si>
  <si>
    <t>cg07566563</t>
  </si>
  <si>
    <t>0.354 [0.228,0.551]</t>
  </si>
  <si>
    <t>0.642 [0.421,0.981]</t>
  </si>
  <si>
    <t>cg10271974</t>
  </si>
  <si>
    <t>0.379 [0.251,0.574]</t>
  </si>
  <si>
    <t>0.715 [0.477,1.07]</t>
  </si>
  <si>
    <t>cg11392833</t>
  </si>
  <si>
    <t>0.565 [0.443,0.721]</t>
  </si>
  <si>
    <t>0.878 [0.686,1.123]</t>
  </si>
  <si>
    <t>cg21985184</t>
  </si>
  <si>
    <t>0.567 [0.444,0.723]</t>
  </si>
  <si>
    <t>0.98 [0.758,1.269]</t>
  </si>
  <si>
    <t>cg20267283</t>
  </si>
  <si>
    <t>0.532 [0.406,0.697]</t>
  </si>
  <si>
    <t>0.755 [0.572,0.997]</t>
  </si>
  <si>
    <t>cg19376906</t>
  </si>
  <si>
    <t>0.306 [0.184,0.508]</t>
  </si>
  <si>
    <t>0.531 [0.318,0.888]</t>
  </si>
  <si>
    <t>cg14220251</t>
  </si>
  <si>
    <t>0.251 [0.139,0.454]</t>
  </si>
  <si>
    <t>0.615 [0.341,1.109]</t>
  </si>
  <si>
    <t>cg26282731</t>
  </si>
  <si>
    <t>0.256 [0.142,0.459]</t>
  </si>
  <si>
    <t>0.594 [0.352,1.002]</t>
  </si>
  <si>
    <t>cg01465132</t>
  </si>
  <si>
    <t>0.184 [0.089,0.381]</t>
  </si>
  <si>
    <t>0.326 [0.155,0.685]</t>
  </si>
  <si>
    <t>cg08799394</t>
  </si>
  <si>
    <t>0.335 [0.209,0.535]</t>
  </si>
  <si>
    <t>0.666 [0.413,1.073]</t>
  </si>
  <si>
    <t>cg13241457</t>
  </si>
  <si>
    <t>6.259 [2.846,13.762]</t>
  </si>
  <si>
    <t>1.811 [0.812,4.04]</t>
  </si>
  <si>
    <t>cg08291938</t>
  </si>
  <si>
    <t>0.403 [0.272,0.596]</t>
  </si>
  <si>
    <t>0.55 [0.379,0.8]</t>
  </si>
  <si>
    <t>cg26694136</t>
  </si>
  <si>
    <t>0.35 [0.223,0.55]</t>
  </si>
  <si>
    <t>0.614 [0.39,0.966]</t>
  </si>
  <si>
    <t>cg21062760</t>
  </si>
  <si>
    <t>0.215 [0.111,0.417]</t>
  </si>
  <si>
    <t>0.626 [0.33,1.186]</t>
  </si>
  <si>
    <t>cg09276778</t>
  </si>
  <si>
    <t>0.159 [0.072,0.352]</t>
  </si>
  <si>
    <t>0.426 [0.198,0.916]</t>
  </si>
  <si>
    <t>cg07515376</t>
  </si>
  <si>
    <t>0.352 [0.224,0.553]</t>
  </si>
  <si>
    <t>0.607 [0.381,0.966]</t>
  </si>
  <si>
    <t>cg14382428</t>
  </si>
  <si>
    <t>2.387 [1.64,3.475]</t>
  </si>
  <si>
    <t>1.877 [1.259,2.8]</t>
  </si>
  <si>
    <t>cg17386640</t>
  </si>
  <si>
    <t>0.404 [0.273,0.597]</t>
  </si>
  <si>
    <t>0.64 [0.433,0.946]</t>
  </si>
  <si>
    <t>cg12861780</t>
  </si>
  <si>
    <t>0.414 [0.283,0.606]</t>
  </si>
  <si>
    <t>0.697 [0.475,1.023]</t>
  </si>
  <si>
    <t>cg05593985</t>
  </si>
  <si>
    <t>1.78 [1.387,2.284]</t>
  </si>
  <si>
    <t>1.506 [1.189,1.908]</t>
  </si>
  <si>
    <t>cg27297662</t>
  </si>
  <si>
    <t>2.088 [1.518,2.87]</t>
  </si>
  <si>
    <t>1.277 [0.922,1.769]</t>
  </si>
  <si>
    <t>cg00397394</t>
  </si>
  <si>
    <t>0.411 [0.28,0.604]</t>
  </si>
  <si>
    <t>0.553 [0.371,0.823]</t>
  </si>
  <si>
    <t>cg24576940</t>
  </si>
  <si>
    <t>0.61 [0.493,0.756]</t>
  </si>
  <si>
    <t>0.832 [0.665,1.041]</t>
  </si>
  <si>
    <t>cg26272088</t>
  </si>
  <si>
    <t>0.367 [0.238,0.566]</t>
  </si>
  <si>
    <t>0.687 [0.442,1.068]</t>
  </si>
  <si>
    <t>cg09980470</t>
  </si>
  <si>
    <t>0.469 [0.338,0.651]</t>
  </si>
  <si>
    <t>0.705 [0.504,0.985]</t>
  </si>
  <si>
    <t>cg09173152</t>
  </si>
  <si>
    <t>0.401 [0.27,0.596]</t>
  </si>
  <si>
    <t>0.405 [0.269,0.611]</t>
  </si>
  <si>
    <t>cg03543936</t>
  </si>
  <si>
    <t>4.928 [2.464,9.854]</t>
  </si>
  <si>
    <t>2.06 [1.034,4.103]</t>
  </si>
  <si>
    <t>cg19956971</t>
  </si>
  <si>
    <t>3.871 [2.148,6.974]</t>
  </si>
  <si>
    <t>2.58 [1.316,5.056]</t>
  </si>
  <si>
    <t>cg19475658</t>
  </si>
  <si>
    <t>0.383 [0.252,0.581]</t>
  </si>
  <si>
    <t>0.497 [0.319,0.776]</t>
  </si>
  <si>
    <t>cg05103524</t>
  </si>
  <si>
    <t>0.268 [0.151,0.476]</t>
  </si>
  <si>
    <t>0.569 [0.315,1.026]</t>
  </si>
  <si>
    <t>cg08926477</t>
  </si>
  <si>
    <t>2.563 [1.701,3.863]</t>
  </si>
  <si>
    <t>1.362 [0.889,2.086]</t>
  </si>
  <si>
    <t>cg05284887</t>
  </si>
  <si>
    <t>0.494 [0.363,0.672]</t>
  </si>
  <si>
    <t>0.935 [0.683,1.28]</t>
  </si>
  <si>
    <t>cg10704177</t>
  </si>
  <si>
    <t>0.515 [0.386,0.688]</t>
  </si>
  <si>
    <t>0.72 [0.534,0.971]</t>
  </si>
  <si>
    <t>cg20005350</t>
  </si>
  <si>
    <t>3.123 [1.9,5.134]</t>
  </si>
  <si>
    <t>2.33 [1.333,4.073]</t>
  </si>
  <si>
    <t>cg14983629</t>
  </si>
  <si>
    <t>0.387 [0.255,0.585]</t>
  </si>
  <si>
    <t>0.665 [0.438,1.01]</t>
  </si>
  <si>
    <t>cg08671280</t>
  </si>
  <si>
    <t>0.321 [0.195,0.527]</t>
  </si>
  <si>
    <t>0.641 [0.373,1.103]</t>
  </si>
  <si>
    <t>cg05447875</t>
  </si>
  <si>
    <t>0.3 [0.178,0.508]</t>
  </si>
  <si>
    <t>0.477 [0.282,0.805]</t>
  </si>
  <si>
    <t>cg10275952</t>
  </si>
  <si>
    <t>0.235 [0.125,0.442]</t>
  </si>
  <si>
    <t>0.523 [0.271,1.009]</t>
  </si>
  <si>
    <t>cg21786775</t>
  </si>
  <si>
    <t>4.299 [2.272,8.133]</t>
  </si>
  <si>
    <t>1.835 [1.009,3.34]</t>
  </si>
  <si>
    <t>cg10279452</t>
  </si>
  <si>
    <t>0.555 [0.429,0.718]</t>
  </si>
  <si>
    <t>0.797 [0.609,1.042]</t>
  </si>
  <si>
    <t>cg21446782</t>
  </si>
  <si>
    <t>0.406 [0.273,0.602]</t>
  </si>
  <si>
    <t>0.71 [0.477,1.058]</t>
  </si>
  <si>
    <t>cg16135549</t>
  </si>
  <si>
    <t>0.517 [0.388,0.69]</t>
  </si>
  <si>
    <t>0.757 [0.559,1.024]</t>
  </si>
  <si>
    <t>cg00392001</t>
  </si>
  <si>
    <t>0.36 [0.231,0.563]</t>
  </si>
  <si>
    <t>0.556 [0.351,0.881]</t>
  </si>
  <si>
    <t>cg10821722</t>
  </si>
  <si>
    <t>0.334 [0.206,0.539]</t>
  </si>
  <si>
    <t>0.61 [0.37,1.006]</t>
  </si>
  <si>
    <t>cg10462803</t>
  </si>
  <si>
    <t>0.469 [0.337,0.653]</t>
  </si>
  <si>
    <t>0.851 [0.61,1.187]</t>
  </si>
  <si>
    <t>cg14080050</t>
  </si>
  <si>
    <t>3.473 [2.014,5.988]</t>
  </si>
  <si>
    <t>2.144 [1.239,3.709]</t>
  </si>
  <si>
    <t>cg16530324</t>
  </si>
  <si>
    <t>0.595 [0.474,0.747]</t>
  </si>
  <si>
    <t>0.792 [0.625,1.004]</t>
  </si>
  <si>
    <t>cg17660709</t>
  </si>
  <si>
    <t>0.418 [0.285,0.612]</t>
  </si>
  <si>
    <t>0.749 [0.506,1.108]</t>
  </si>
  <si>
    <t>cg25686812</t>
  </si>
  <si>
    <t>2.883 [1.812,4.589]</t>
  </si>
  <si>
    <t>1.228 [0.74,2.037]</t>
  </si>
  <si>
    <t>cg23510407</t>
  </si>
  <si>
    <t>0.259 [0.143,0.469]</t>
  </si>
  <si>
    <t>0.996 [0.55,1.801]</t>
  </si>
  <si>
    <t>cg19640654</t>
  </si>
  <si>
    <t>0.438 [0.305,0.629]</t>
  </si>
  <si>
    <t>0.569 [0.394,0.821]</t>
  </si>
  <si>
    <t>cg19754408</t>
  </si>
  <si>
    <t>0.467 [0.335,0.653]</t>
  </si>
  <si>
    <t>0.703 [0.499,0.991]</t>
  </si>
  <si>
    <t>cg18288989</t>
  </si>
  <si>
    <t>0.501 [0.37,0.679]</t>
  </si>
  <si>
    <t>0.737 [0.537,1.01]</t>
  </si>
  <si>
    <t>cg17487617</t>
  </si>
  <si>
    <t>0.23 [0.121,0.439]</t>
  </si>
  <si>
    <t>0.456 [0.246,0.845]</t>
  </si>
  <si>
    <t>cg21175585</t>
  </si>
  <si>
    <t>0.314 [0.189,0.522]</t>
  </si>
  <si>
    <t>0.684 [0.418,1.118]</t>
  </si>
  <si>
    <t>cg08106791</t>
  </si>
  <si>
    <t>0.281 [0.161,0.491]</t>
  </si>
  <si>
    <t>0.502 [0.284,0.888]</t>
  </si>
  <si>
    <t>cg07570603</t>
  </si>
  <si>
    <t>0.17 [0.078,0.37]</t>
  </si>
  <si>
    <t>0.807 [0.357,1.824]</t>
  </si>
  <si>
    <t>cg04259566</t>
  </si>
  <si>
    <t>0.433 [0.299,0.625]</t>
  </si>
  <si>
    <t>0.716 [0.49,1.046]</t>
  </si>
  <si>
    <t>cg17447283</t>
  </si>
  <si>
    <t>0.265 [0.148,0.475]</t>
  </si>
  <si>
    <t>0.545 [0.301,0.986]</t>
  </si>
  <si>
    <t>cg17105176</t>
  </si>
  <si>
    <t>0.627 [0.51,0.77]</t>
  </si>
  <si>
    <t>0.806 [0.656,0.99]</t>
  </si>
  <si>
    <t>cg16651877</t>
  </si>
  <si>
    <t>5.002 [2.463,10.16]</t>
  </si>
  <si>
    <t>2.081 [1.039,4.171]</t>
  </si>
  <si>
    <t>cg13556057</t>
  </si>
  <si>
    <t>0.299 [0.176,0.509]</t>
  </si>
  <si>
    <t>0.516 [0.291,0.914]</t>
  </si>
  <si>
    <t>cg13620119</t>
  </si>
  <si>
    <t>0.392 [0.259,0.592]</t>
  </si>
  <si>
    <t>0.726 [0.475,1.109]</t>
  </si>
  <si>
    <t>cg15927734</t>
  </si>
  <si>
    <t>3.562 [2.034,6.235]</t>
  </si>
  <si>
    <t>1.74 [0.957,3.164]</t>
  </si>
  <si>
    <t>cg20642605</t>
  </si>
  <si>
    <t>0.376 [0.244,0.579]</t>
  </si>
  <si>
    <t>0.727 [0.467,1.131]</t>
  </si>
  <si>
    <t>cg24517604</t>
  </si>
  <si>
    <t>0.464 [0.331,0.651]</t>
  </si>
  <si>
    <t>0.722 [0.514,1.014]</t>
  </si>
  <si>
    <t>cg08088161</t>
  </si>
  <si>
    <t>3.522 [2.019,6.144]</t>
  </si>
  <si>
    <t>2.87 [1.618,5.091]</t>
  </si>
  <si>
    <t>cg10159529</t>
  </si>
  <si>
    <t>0.496 [0.364,0.676]</t>
  </si>
  <si>
    <t>0.696 [0.506,0.957]</t>
  </si>
  <si>
    <t>cg26352718</t>
  </si>
  <si>
    <t>0.488 [0.355,0.67]</t>
  </si>
  <si>
    <t>0.666 [0.485,0.916]</t>
  </si>
  <si>
    <t>cg26852344</t>
  </si>
  <si>
    <t>0.585 [0.461,0.742]</t>
  </si>
  <si>
    <t>0.786 [0.619,0.998]</t>
  </si>
  <si>
    <t>cg16064932</t>
  </si>
  <si>
    <t>0.438 [0.304,0.631]</t>
  </si>
  <si>
    <t>0.686 [0.471,0.999]</t>
  </si>
  <si>
    <t>cg17025698</t>
  </si>
  <si>
    <t>0.275 [0.155,0.487]</t>
  </si>
  <si>
    <t>0.642 [0.361,1.144]</t>
  </si>
  <si>
    <t>cg10145411</t>
  </si>
  <si>
    <t>0.399 [0.266,0.6]</t>
  </si>
  <si>
    <t>0.535 [0.359,0.798]</t>
  </si>
  <si>
    <t>cg25425189</t>
  </si>
  <si>
    <t>0.21 [0.105,0.419]</t>
  </si>
  <si>
    <t>0.553 [0.263,1.162]</t>
  </si>
  <si>
    <t>cg20445571</t>
  </si>
  <si>
    <t>2.893 [1.806,4.635]</t>
  </si>
  <si>
    <t>2.027 [1.264,3.252]</t>
  </si>
  <si>
    <t>cg15319981</t>
  </si>
  <si>
    <t>0.501 [0.369,0.681]</t>
  </si>
  <si>
    <t>0.705 [0.517,0.962]</t>
  </si>
  <si>
    <t>cg06178887</t>
  </si>
  <si>
    <t>0.204 [0.101,0.413]</t>
  </si>
  <si>
    <t>0.737 [0.355,1.53]</t>
  </si>
  <si>
    <t>cg02545139</t>
  </si>
  <si>
    <t>0.341 [0.212,0.55]</t>
  </si>
  <si>
    <t>0.443 [0.284,0.692]</t>
  </si>
  <si>
    <t>cg14503079</t>
  </si>
  <si>
    <t>0.578 [0.453,0.737]</t>
  </si>
  <si>
    <t>0.856 [0.662,1.107]</t>
  </si>
  <si>
    <t>cg12860356</t>
  </si>
  <si>
    <t>2.594 [1.699,3.96]</t>
  </si>
  <si>
    <t>1.909 [1.235,2.95]</t>
  </si>
  <si>
    <t>cg10644885</t>
  </si>
  <si>
    <t>0.551 [0.422,0.718]</t>
  </si>
  <si>
    <t>0.719 [0.545,0.948]</t>
  </si>
  <si>
    <t>cg07007165</t>
  </si>
  <si>
    <t>0.358 [0.227,0.565]</t>
  </si>
  <si>
    <t>0.702 [0.448,1.099]</t>
  </si>
  <si>
    <t>cg10696445</t>
  </si>
  <si>
    <t>0.303 [0.178,0.515]</t>
  </si>
  <si>
    <t>0.491 [0.295,0.819]</t>
  </si>
  <si>
    <t>cg02068052</t>
  </si>
  <si>
    <t>0.494 [0.361,0.676]</t>
  </si>
  <si>
    <t>0.743 [0.534,1.033]</t>
  </si>
  <si>
    <t>cg26965004</t>
  </si>
  <si>
    <t>2.188 [1.544,3.099]</t>
  </si>
  <si>
    <t>2.244 [1.582,3.183]</t>
  </si>
  <si>
    <t>cg05648183</t>
  </si>
  <si>
    <t>0.358 [0.226,0.565]</t>
  </si>
  <si>
    <t>0.549 [0.332,0.909]</t>
  </si>
  <si>
    <t>cg06972908</t>
  </si>
  <si>
    <t>0.314 [0.188,0.526]</t>
  </si>
  <si>
    <t>0.615 [0.363,1.041]</t>
  </si>
  <si>
    <t>cg26938803</t>
  </si>
  <si>
    <t>0.353 [0.222,0.562]</t>
  </si>
  <si>
    <t>0.743 [0.465,1.188]</t>
  </si>
  <si>
    <t>cg10402121</t>
  </si>
  <si>
    <t>0.411 [0.277,0.611]</t>
  </si>
  <si>
    <t>0.636 [0.422,0.958]</t>
  </si>
  <si>
    <t>cg15642638</t>
  </si>
  <si>
    <t>0.469 [0.335,0.658]</t>
  </si>
  <si>
    <t>0.684 [0.487,0.96]</t>
  </si>
  <si>
    <t>cg07815672</t>
  </si>
  <si>
    <t>0.472 [0.337,0.659]</t>
  </si>
  <si>
    <t>0.442 [0.311,0.628]</t>
  </si>
  <si>
    <t>cg21259720</t>
  </si>
  <si>
    <t>0.631 [0.513,0.775]</t>
  </si>
  <si>
    <t>0.929 [0.742,1.164]</t>
  </si>
  <si>
    <t>cg00932483</t>
  </si>
  <si>
    <t>0.484 [0.35,0.669]</t>
  </si>
  <si>
    <t>0.778 [0.554,1.093]</t>
  </si>
  <si>
    <t>cg26408896</t>
  </si>
  <si>
    <t>0.296 [0.172,0.51]</t>
  </si>
  <si>
    <t>0.597 [0.341,1.044]</t>
  </si>
  <si>
    <t>cg19098465</t>
  </si>
  <si>
    <t>0.466 [0.331,0.656]</t>
  </si>
  <si>
    <t>0.761 [0.553,1.047]</t>
  </si>
  <si>
    <t>cg03666966</t>
  </si>
  <si>
    <t>0.645 [0.53,0.785]</t>
  </si>
  <si>
    <t>0.84 [0.689,1.025]</t>
  </si>
  <si>
    <t>cg27405706</t>
  </si>
  <si>
    <t>0.324 [0.196,0.537]</t>
  </si>
  <si>
    <t>0.412 [0.241,0.705]</t>
  </si>
  <si>
    <t>cg21841085</t>
  </si>
  <si>
    <t>0.409 [0.274,0.61]</t>
  </si>
  <si>
    <t>0.817 [0.552,1.207]</t>
  </si>
  <si>
    <t>cg23985372</t>
  </si>
  <si>
    <t>0.565 [0.437,0.729]</t>
  </si>
  <si>
    <t>0.79 [0.603,1.035]</t>
  </si>
  <si>
    <t>cg04098763</t>
  </si>
  <si>
    <t>0.315 [0.187,0.528]</t>
  </si>
  <si>
    <t>0.617 [0.366,1.038]</t>
  </si>
  <si>
    <t>cg17957372</t>
  </si>
  <si>
    <t>0.339 [0.209,0.55]</t>
  </si>
  <si>
    <t>0.366 [0.223,0.601]</t>
  </si>
  <si>
    <t>cg27617715</t>
  </si>
  <si>
    <t>0.292 [0.168,0.507]</t>
  </si>
  <si>
    <t>1.053 [0.61,1.815]</t>
  </si>
  <si>
    <t>cg14044685</t>
  </si>
  <si>
    <t>2.838 [1.778,4.53]</t>
  </si>
  <si>
    <t>2.202 [1.416,3.425]</t>
  </si>
  <si>
    <t>cg01950074</t>
  </si>
  <si>
    <t>3.481 [1.99,6.09]</t>
  </si>
  <si>
    <t>2.783 [1.524,5.079]</t>
  </si>
  <si>
    <t>cg26171235</t>
  </si>
  <si>
    <t>4.374 [2.257,8.476]</t>
  </si>
  <si>
    <t>3.598 [1.85,6.996]</t>
  </si>
  <si>
    <t>cg12377972</t>
  </si>
  <si>
    <t>0.585 [0.459,0.744]</t>
  </si>
  <si>
    <t>0.787 [0.615,1.006]</t>
  </si>
  <si>
    <t>cg02246605</t>
  </si>
  <si>
    <t>0.339 [0.208,0.55]</t>
  </si>
  <si>
    <t>0.657 [0.401,1.077]</t>
  </si>
  <si>
    <t>cg20405742</t>
  </si>
  <si>
    <t>0.42 [0.285,0.62]</t>
  </si>
  <si>
    <t>0.881 [0.59,1.316]</t>
  </si>
  <si>
    <t>cg27500575</t>
  </si>
  <si>
    <t>0.308 [0.181,0.522]</t>
  </si>
  <si>
    <t>0.436 [0.257,0.739]</t>
  </si>
  <si>
    <t>cg17249529</t>
  </si>
  <si>
    <t>0.347 [0.216,0.559]</t>
  </si>
  <si>
    <t>0.567 [0.354,0.907]</t>
  </si>
  <si>
    <t>cg22083166</t>
  </si>
  <si>
    <t>0.476 [0.341,0.665]</t>
  </si>
  <si>
    <t>0.638 [0.458,0.887]</t>
  </si>
  <si>
    <t>cg26155530</t>
  </si>
  <si>
    <t>0.145 [0.061,0.346]</t>
  </si>
  <si>
    <t>0.402 [0.167,0.968]</t>
  </si>
  <si>
    <t>cg14844000</t>
  </si>
  <si>
    <t>0.406 [0.27,0.609]</t>
  </si>
  <si>
    <t>0.697 [0.458,1.061]</t>
  </si>
  <si>
    <t>cg08945642</t>
  </si>
  <si>
    <t>0.541 [0.41,0.713]</t>
  </si>
  <si>
    <t>0.825 [0.624,1.09]</t>
  </si>
  <si>
    <t>cg06734854</t>
  </si>
  <si>
    <t>0.292 [0.168,0.508]</t>
  </si>
  <si>
    <t>0.72 [0.398,1.303]</t>
  </si>
  <si>
    <t>cg14478217</t>
  </si>
  <si>
    <t>2.26 [1.565,3.265]</t>
  </si>
  <si>
    <t>1.258 [0.867,1.823]</t>
  </si>
  <si>
    <t>cg12402318</t>
  </si>
  <si>
    <t>0.493 [0.358,0.678]</t>
  </si>
  <si>
    <t>0.872 [0.622,1.222]</t>
  </si>
  <si>
    <t>cg15940546</t>
  </si>
  <si>
    <t>0.488 [0.352,0.674]</t>
  </si>
  <si>
    <t>0.642 [0.466,0.883]</t>
  </si>
  <si>
    <t>cg05696848</t>
  </si>
  <si>
    <t>0.303 [0.177,0.52]</t>
  </si>
  <si>
    <t>0.741 [0.431,1.271]</t>
  </si>
  <si>
    <t>cg07194694</t>
  </si>
  <si>
    <t>0.421 [0.285,0.623]</t>
  </si>
  <si>
    <t>0.941 [0.608,1.458]</t>
  </si>
  <si>
    <t>cg01069468</t>
  </si>
  <si>
    <t>0.44 [0.304,0.638]</t>
  </si>
  <si>
    <t>0.58 [0.401,0.838]</t>
  </si>
  <si>
    <t>cg13645296</t>
  </si>
  <si>
    <t>0.499 [0.365,0.684]</t>
  </si>
  <si>
    <t>0.705 [0.506,0.982]</t>
  </si>
  <si>
    <t>cg21131315</t>
  </si>
  <si>
    <t>0.669 [0.557,0.803]</t>
  </si>
  <si>
    <t>0.81 [0.669,0.98]</t>
  </si>
  <si>
    <t>cg01604152</t>
  </si>
  <si>
    <t>0.562 [0.433,0.73]</t>
  </si>
  <si>
    <t>0.845 [0.643,1.109]</t>
  </si>
  <si>
    <t>cg07946965</t>
  </si>
  <si>
    <t>0.538 [0.406,0.713]</t>
  </si>
  <si>
    <t>0.712 [0.525,0.964]</t>
  </si>
  <si>
    <t>cg04004607</t>
  </si>
  <si>
    <t>0.518 [0.385,0.698]</t>
  </si>
  <si>
    <t>0.757 [0.557,1.027]</t>
  </si>
  <si>
    <t>cg01795309</t>
  </si>
  <si>
    <t>0.276 [0.154,0.495]</t>
  </si>
  <si>
    <t>0.477 [0.283,0.804]</t>
  </si>
  <si>
    <t>cg21271570</t>
  </si>
  <si>
    <t>0.499 [0.364,0.684]</t>
  </si>
  <si>
    <t>0.664 [0.475,0.927]</t>
  </si>
  <si>
    <t>cg22528521</t>
  </si>
  <si>
    <t>0.392 [0.256,0.6]</t>
  </si>
  <si>
    <t>0.556 [0.362,0.855]</t>
  </si>
  <si>
    <t>cg18666454</t>
  </si>
  <si>
    <t>0.572 [0.444,0.737]</t>
  </si>
  <si>
    <t>0.762 [0.593,0.978]</t>
  </si>
  <si>
    <t>cg05761355</t>
  </si>
  <si>
    <t>0.384 [0.249,0.593]</t>
  </si>
  <si>
    <t>0.986 [0.622,1.562]</t>
  </si>
  <si>
    <t>cg19993461</t>
  </si>
  <si>
    <t>0.504 [0.369,0.688]</t>
  </si>
  <si>
    <t>0.662 [0.481,0.911]</t>
  </si>
  <si>
    <t>cg13648741</t>
  </si>
  <si>
    <t>0.21 [0.103,0.427]</t>
  </si>
  <si>
    <t>0.491 [0.233,1.032]</t>
  </si>
  <si>
    <t>cg03671396</t>
  </si>
  <si>
    <t>0.377 [0.242,0.588]</t>
  </si>
  <si>
    <t>0.586 [0.378,0.908]</t>
  </si>
  <si>
    <t>cg17473765</t>
  </si>
  <si>
    <t>2.277 [1.567,3.31]</t>
  </si>
  <si>
    <t>1.813 [1.254,2.621]</t>
  </si>
  <si>
    <t>cg08882027</t>
  </si>
  <si>
    <t>0.281 [0.158,0.5]</t>
  </si>
  <si>
    <t>0.527 [0.297,0.937]</t>
  </si>
  <si>
    <t>cg01964337</t>
  </si>
  <si>
    <t>2.554 [1.668,3.913]</t>
  </si>
  <si>
    <t>1.583 [1.009,2.481]</t>
  </si>
  <si>
    <t>cg05887614</t>
  </si>
  <si>
    <t>0.389 [0.253,0.598]</t>
  </si>
  <si>
    <t>0.52 [0.349,0.773]</t>
  </si>
  <si>
    <t>cg00797058</t>
  </si>
  <si>
    <t>0.395 [0.259,0.603]</t>
  </si>
  <si>
    <t>0.527 [0.342,0.814]</t>
  </si>
  <si>
    <t>cg16427256</t>
  </si>
  <si>
    <t>0.579 [0.452,0.743]</t>
  </si>
  <si>
    <t>0.796 [0.624,1.017]</t>
  </si>
  <si>
    <t>cg05881870</t>
  </si>
  <si>
    <t>0.305 [0.178,0.524]</t>
  </si>
  <si>
    <t>0.658 [0.371,1.167]</t>
  </si>
  <si>
    <t>cg14994947</t>
  </si>
  <si>
    <t>0.295 [0.169,0.515]</t>
  </si>
  <si>
    <t>0.656 [0.383,1.126]</t>
  </si>
  <si>
    <t>cg20524707</t>
  </si>
  <si>
    <t>0.386 [0.251,0.596]</t>
  </si>
  <si>
    <t>0.711 [0.462,1.096]</t>
  </si>
  <si>
    <t>cg18814289</t>
  </si>
  <si>
    <t>0.56 [0.43,0.73]</t>
  </si>
  <si>
    <t>0.889 [0.68,1.162]</t>
  </si>
  <si>
    <t>cg11200222</t>
  </si>
  <si>
    <t>3.324 [1.922,5.749]</t>
  </si>
  <si>
    <t>3.697 [2.036,6.714]</t>
  </si>
  <si>
    <t>cg23990557</t>
  </si>
  <si>
    <t>0.243 [0.127,0.463]</t>
  </si>
  <si>
    <t>0.484 [0.255,0.917]</t>
  </si>
  <si>
    <t>cg11548007</t>
  </si>
  <si>
    <t>0.259 [0.14,0.48]</t>
  </si>
  <si>
    <t>0.85 [0.454,1.594]</t>
  </si>
  <si>
    <t>cg12117660</t>
  </si>
  <si>
    <t>2.254 [1.556,3.267]</t>
  </si>
  <si>
    <t>2.077 [1.402,3.077]</t>
  </si>
  <si>
    <t>cg12964770</t>
  </si>
  <si>
    <t>0.232 [0.119,0.452]</t>
  </si>
  <si>
    <t>0.797 [0.461,1.377]</t>
  </si>
  <si>
    <t>cg05414163</t>
  </si>
  <si>
    <t>0.431 [0.294,0.633]</t>
  </si>
  <si>
    <t>0.626 [0.43,0.912]</t>
  </si>
  <si>
    <t>cg10897344</t>
  </si>
  <si>
    <t>0.565 [0.436,0.734]</t>
  </si>
  <si>
    <t>0.839 [0.643,1.094]</t>
  </si>
  <si>
    <t>cg07643489</t>
  </si>
  <si>
    <t>0.516 [0.381,0.698]</t>
  </si>
  <si>
    <t>0.737 [0.543,1]</t>
  </si>
  <si>
    <t>cg09299075</t>
  </si>
  <si>
    <t>2.903 [1.784,4.724]</t>
  </si>
  <si>
    <t>1.201 [0.755,1.912]</t>
  </si>
  <si>
    <t>cg06158227</t>
  </si>
  <si>
    <t>2.065 [1.482,2.875]</t>
  </si>
  <si>
    <t>1.228 [0.895,1.685]</t>
  </si>
  <si>
    <t>cg26821196</t>
  </si>
  <si>
    <t>0.56 [0.429,0.73]</t>
  </si>
  <si>
    <t>0.805 [0.606,1.068]</t>
  </si>
  <si>
    <t>cg01000631</t>
  </si>
  <si>
    <t>0.448 [0.31,0.646]</t>
  </si>
  <si>
    <t>0.654 [0.461,0.927]</t>
  </si>
  <si>
    <t>cg18352516</t>
  </si>
  <si>
    <t>4.192 [2.177,8.072]</t>
  </si>
  <si>
    <t>2.76 [1.44,5.287]</t>
  </si>
  <si>
    <t>cg17374802</t>
  </si>
  <si>
    <t>0.474 [0.336,0.667]</t>
  </si>
  <si>
    <t>0.709 [0.494,1.018]</t>
  </si>
  <si>
    <t>cg07456972</t>
  </si>
  <si>
    <t>0.611 [0.487,0.765]</t>
  </si>
  <si>
    <t>0.775 [0.619,0.97]</t>
  </si>
  <si>
    <t>cg11977753</t>
  </si>
  <si>
    <t>0.362 [0.228,0.576]</t>
  </si>
  <si>
    <t>0.543 [0.338,0.87]</t>
  </si>
  <si>
    <t>cg18368116</t>
  </si>
  <si>
    <t>0.599 [0.474,0.758]</t>
  </si>
  <si>
    <t>0.815 [0.639,1.04]</t>
  </si>
  <si>
    <t>cg10183965</t>
  </si>
  <si>
    <t>0.224 [0.113,0.444]</t>
  </si>
  <si>
    <t>0.62 [0.297,1.294]</t>
  </si>
  <si>
    <t>cg22689249</t>
  </si>
  <si>
    <t>1.443 [1.22,1.707]</t>
  </si>
  <si>
    <t>1.369 [1.174,1.596]</t>
  </si>
  <si>
    <t>cg10886161</t>
  </si>
  <si>
    <t>0.411 [0.273,0.618]</t>
  </si>
  <si>
    <t>0.571 [0.383,0.851]</t>
  </si>
  <si>
    <t>cg04905779</t>
  </si>
  <si>
    <t>0.312 [0.183,0.532]</t>
  </si>
  <si>
    <t>0.776 [0.454,1.328]</t>
  </si>
  <si>
    <t>cg17770392</t>
  </si>
  <si>
    <t>0.521 [0.386,0.703]</t>
  </si>
  <si>
    <t>0.719 [0.532,0.973]</t>
  </si>
  <si>
    <t>cg06253927</t>
  </si>
  <si>
    <t>0.247 [0.13,0.469]</t>
  </si>
  <si>
    <t>0.603 [0.309,1.176]</t>
  </si>
  <si>
    <t>cg02645272</t>
  </si>
  <si>
    <t>0.407 [0.269,0.615]</t>
  </si>
  <si>
    <t>0.661 [0.445,0.982]</t>
  </si>
  <si>
    <t>cg13739634</t>
  </si>
  <si>
    <t>0.389 [0.252,0.6]</t>
  </si>
  <si>
    <t>0.637 [0.412,0.986]</t>
  </si>
  <si>
    <t>cg17615247</t>
  </si>
  <si>
    <t>0.306 [0.178,0.527]</t>
  </si>
  <si>
    <t>0.45 [0.258,0.786]</t>
  </si>
  <si>
    <t>cg12819873</t>
  </si>
  <si>
    <t>0.596 [0.47,0.756]</t>
  </si>
  <si>
    <t>0.812 [0.629,1.049]</t>
  </si>
  <si>
    <t>cg19178585</t>
  </si>
  <si>
    <t>0.474 [0.336,0.668]</t>
  </si>
  <si>
    <t>0.732 [0.522,1.025]</t>
  </si>
  <si>
    <t>cg21370352</t>
  </si>
  <si>
    <t>0.247 [0.13,0.47]</t>
  </si>
  <si>
    <t>0.613 [0.325,1.156]</t>
  </si>
  <si>
    <t>cg15053244</t>
  </si>
  <si>
    <t>0.656 [0.54,0.796]</t>
  </si>
  <si>
    <t>0.829 [0.677,1.017]</t>
  </si>
  <si>
    <t>cg16580362</t>
  </si>
  <si>
    <t>0.25 [0.132,0.473]</t>
  </si>
  <si>
    <t>0.402 [0.216,0.749]</t>
  </si>
  <si>
    <t>cg14123882</t>
  </si>
  <si>
    <t>2.491 [1.636,3.791]</t>
  </si>
  <si>
    <t>1.272 [0.778,2.078]</t>
  </si>
  <si>
    <t>cg03582574</t>
  </si>
  <si>
    <t>0.531 [0.397,0.711]</t>
  </si>
  <si>
    <t>0.859 [0.641,1.151]</t>
  </si>
  <si>
    <t>cg13433891</t>
  </si>
  <si>
    <t>0.343 [0.21,0.561]</t>
  </si>
  <si>
    <t>0.488 [0.299,0.796]</t>
  </si>
  <si>
    <t>cg05868473</t>
  </si>
  <si>
    <t>0.604 [0.479,0.762]</t>
  </si>
  <si>
    <t>0.719 [0.567,0.912]</t>
  </si>
  <si>
    <t>cg23746329</t>
  </si>
  <si>
    <t>0.439 [0.3,0.641]</t>
  </si>
  <si>
    <t>0.778 [0.518,1.169]</t>
  </si>
  <si>
    <t>cg23575099</t>
  </si>
  <si>
    <t>0.461 [0.322,0.658]</t>
  </si>
  <si>
    <t>0.803 [0.563,1.144]</t>
  </si>
  <si>
    <t>cg20560376</t>
  </si>
  <si>
    <t>0.61 [0.486,0.766]</t>
  </si>
  <si>
    <t>0.85 [0.679,1.065]</t>
  </si>
  <si>
    <t>cg13644197</t>
  </si>
  <si>
    <t>0.199 [0.094,0.419]</t>
  </si>
  <si>
    <t>0.577 [0.283,1.179]</t>
  </si>
  <si>
    <t>cg04468741</t>
  </si>
  <si>
    <t>0.284 [0.159,0.507]</t>
  </si>
  <si>
    <t>0.475 [0.263,0.857]</t>
  </si>
  <si>
    <t>cg22146772</t>
  </si>
  <si>
    <t>0.568 [0.438,0.738]</t>
  </si>
  <si>
    <t>0.785 [0.596,1.034]</t>
  </si>
  <si>
    <t>cg08033580</t>
  </si>
  <si>
    <t>0.282 [0.157,0.505]</t>
  </si>
  <si>
    <t>0.623 [0.344,1.127]</t>
  </si>
  <si>
    <t>cg00633110</t>
  </si>
  <si>
    <t>0.236 [0.121,0.46]</t>
  </si>
  <si>
    <t>0.361 [0.184,0.709]</t>
  </si>
  <si>
    <t>cg10570484</t>
  </si>
  <si>
    <t>3.304 [1.903,5.735]</t>
  </si>
  <si>
    <t>2.249 [1.282,3.944]</t>
  </si>
  <si>
    <t>cg01590051</t>
  </si>
  <si>
    <t>0.359 [0.224,0.576]</t>
  </si>
  <si>
    <t>0.736 [0.449,1.207]</t>
  </si>
  <si>
    <t>cg21867373</t>
  </si>
  <si>
    <t>0.627 [0.505,0.778]</t>
  </si>
  <si>
    <t>0.893 [0.714,1.116]</t>
  </si>
  <si>
    <t>cg16487508</t>
  </si>
  <si>
    <t>0.343 [0.209,0.562]</t>
  </si>
  <si>
    <t>0.45 [0.27,0.751]</t>
  </si>
  <si>
    <t>cg12924525</t>
  </si>
  <si>
    <t>0.466 [0.327,0.663]</t>
  </si>
  <si>
    <t>0.567 [0.386,0.832]</t>
  </si>
  <si>
    <t>cg01740552</t>
  </si>
  <si>
    <t>0.574 [0.444,0.742]</t>
  </si>
  <si>
    <t>0.812 [0.621,1.062]</t>
  </si>
  <si>
    <t>cg07625372</t>
  </si>
  <si>
    <t>0.442 [0.303,0.645]</t>
  </si>
  <si>
    <t>0.577 [0.404,0.825]</t>
  </si>
  <si>
    <t>cg03177204</t>
  </si>
  <si>
    <t>0.367 [0.231,0.583]</t>
  </si>
  <si>
    <t>0.509 [0.31,0.835]</t>
  </si>
  <si>
    <t>cg15312943</t>
  </si>
  <si>
    <t>3.678 [2.015,6.715]</t>
  </si>
  <si>
    <t>2.398 [1.335,4.307]</t>
  </si>
  <si>
    <t>cg15482717</t>
  </si>
  <si>
    <t>0.328 [0.196,0.549]</t>
  </si>
  <si>
    <t>0.633 [0.38,1.053]</t>
  </si>
  <si>
    <t>cg24348980</t>
  </si>
  <si>
    <t>2.553 [1.655,3.937]</t>
  </si>
  <si>
    <t>1.258 [0.808,1.959]</t>
  </si>
  <si>
    <t>cg14956920</t>
  </si>
  <si>
    <t>0.321 [0.19,0.543]</t>
  </si>
  <si>
    <t>0.709 [0.413,1.219]</t>
  </si>
  <si>
    <t>cg12736613</t>
  </si>
  <si>
    <t>0.484 [0.346,0.677]</t>
  </si>
  <si>
    <t>0.778 [0.552,1.095]</t>
  </si>
  <si>
    <t>cg25832746</t>
  </si>
  <si>
    <t>2.236 [1.541,3.246]</t>
  </si>
  <si>
    <t>1.849 [1.28,2.67]</t>
  </si>
  <si>
    <t>cg21714207</t>
  </si>
  <si>
    <t>0.49 [0.352,0.682]</t>
  </si>
  <si>
    <t>0.91 [0.65,1.273]</t>
  </si>
  <si>
    <t>cg23840027</t>
  </si>
  <si>
    <t>3.549 [1.973,6.383]</t>
  </si>
  <si>
    <t>3.43 [1.803,6.527]</t>
  </si>
  <si>
    <t>cg23990334</t>
  </si>
  <si>
    <t>0.515 [0.379,0.701]</t>
  </si>
  <si>
    <t>0.94 [0.675,1.309]</t>
  </si>
  <si>
    <t>cg17971251</t>
  </si>
  <si>
    <t>0.537 [0.402,0.716]</t>
  </si>
  <si>
    <t>0.795 [0.587,1.076]</t>
  </si>
  <si>
    <t>cg08473805</t>
  </si>
  <si>
    <t>0.34 [0.206,0.561]</t>
  </si>
  <si>
    <t>0.28 [0.142,0.553]</t>
  </si>
  <si>
    <t>cg06976521</t>
  </si>
  <si>
    <t>0.193 [0.09,0.415]</t>
  </si>
  <si>
    <t>0.335 [0.151,0.74]</t>
  </si>
  <si>
    <t>cg21380024</t>
  </si>
  <si>
    <t>0.234 [0.12,0.46]</t>
  </si>
  <si>
    <t>0.497 [0.243,1.016]</t>
  </si>
  <si>
    <t>cg23946860</t>
  </si>
  <si>
    <t>0.742 [0.504,1.094]</t>
  </si>
  <si>
    <t>cg06863152</t>
  </si>
  <si>
    <t>0.659 [0.543,0.8]</t>
  </si>
  <si>
    <t>0.836 [0.684,1.022]</t>
  </si>
  <si>
    <t>cg25349621</t>
  </si>
  <si>
    <t>1.84 [1.386,2.444]</t>
  </si>
  <si>
    <t>1.512 [1.145,1.997]</t>
  </si>
  <si>
    <t>cg05423295</t>
  </si>
  <si>
    <t>0.201 [0.096,0.424]</t>
  </si>
  <si>
    <t>0.61 [0.294,1.266]</t>
  </si>
  <si>
    <t>cg14011077</t>
  </si>
  <si>
    <t>0.489 [0.351,0.682]</t>
  </si>
  <si>
    <t>0.608 [0.433,0.853]</t>
  </si>
  <si>
    <t>cg20076468</t>
  </si>
  <si>
    <t>0.317 [0.186,0.541]</t>
  </si>
  <si>
    <t>0.782 [0.462,1.325]</t>
  </si>
  <si>
    <t>cg01113488</t>
  </si>
  <si>
    <t>2.156 [1.508,3.084]</t>
  </si>
  <si>
    <t>1.518 [1.049,2.196]</t>
  </si>
  <si>
    <t>cg17126555</t>
  </si>
  <si>
    <t>0.445 [0.305,0.649]</t>
  </si>
  <si>
    <t>0.791 [0.55,1.138]</t>
  </si>
  <si>
    <t>cg23494863</t>
  </si>
  <si>
    <t>0.161 [0.069,0.377]</t>
  </si>
  <si>
    <t>0.358 [0.147,0.869]</t>
  </si>
  <si>
    <t>cg15121983</t>
  </si>
  <si>
    <t>0.387 [0.248,0.602]</t>
  </si>
  <si>
    <t>0.361 [0.225,0.581]</t>
  </si>
  <si>
    <t>cg22620111</t>
  </si>
  <si>
    <t>0.211 [0.103,0.436]</t>
  </si>
  <si>
    <t>0.433 [0.208,0.901]</t>
  </si>
  <si>
    <t>cg08329821</t>
  </si>
  <si>
    <t>0.406 [0.267,0.618]</t>
  </si>
  <si>
    <t>0.697 [0.453,1.071]</t>
  </si>
  <si>
    <t>cg14649827</t>
  </si>
  <si>
    <t>0.314 [0.183,0.538]</t>
  </si>
  <si>
    <t>0.547 [0.319,0.937]</t>
  </si>
  <si>
    <t>cg00499912</t>
  </si>
  <si>
    <t>0.512 [0.375,0.699]</t>
  </si>
  <si>
    <t>0.71 [0.509,0.99]</t>
  </si>
  <si>
    <t>cg01711761</t>
  </si>
  <si>
    <t>0.505 [0.368,0.695]</t>
  </si>
  <si>
    <t>0.645 [0.471,0.883]</t>
  </si>
  <si>
    <t>cg13584531</t>
  </si>
  <si>
    <t>0.293 [0.165,0.519]</t>
  </si>
  <si>
    <t>0.494 [0.286,0.855]</t>
  </si>
  <si>
    <t>cg26989405</t>
  </si>
  <si>
    <t>0.356 [0.22,0.577]</t>
  </si>
  <si>
    <t>1.029 [0.638,1.661]</t>
  </si>
  <si>
    <t>cg01995927</t>
  </si>
  <si>
    <t>0.315 [0.184,0.54]</t>
  </si>
  <si>
    <t>0.881 [0.498,1.559]</t>
  </si>
  <si>
    <t>cg06815826</t>
  </si>
  <si>
    <t>0.208 [0.1,0.433]</t>
  </si>
  <si>
    <t>0.273 [0.138,0.539]</t>
  </si>
  <si>
    <t>cg06398335</t>
  </si>
  <si>
    <t>0.579 [0.448,0.747]</t>
  </si>
  <si>
    <t>0.987 [0.747,1.305]</t>
  </si>
  <si>
    <t>cg10866623</t>
  </si>
  <si>
    <t>0.233 [0.118,0.46]</t>
  </si>
  <si>
    <t>0.479 [0.241,0.951]</t>
  </si>
  <si>
    <t>cg04497992</t>
  </si>
  <si>
    <t>0.322 [0.19,0.547]</t>
  </si>
  <si>
    <t>0.709 [0.401,1.252]</t>
  </si>
  <si>
    <t>cg19873117</t>
  </si>
  <si>
    <t>0.593 [0.464,0.757]</t>
  </si>
  <si>
    <t>0.85 [0.664,1.09]</t>
  </si>
  <si>
    <t>cg02124524</t>
  </si>
  <si>
    <t>0.485 [0.345,0.68]</t>
  </si>
  <si>
    <t>0.678 [0.465,0.988]</t>
  </si>
  <si>
    <t>cg13948456</t>
  </si>
  <si>
    <t>0.147 [0.06,0.361]</t>
  </si>
  <si>
    <t>0.534 [0.219,1.302]</t>
  </si>
  <si>
    <t>cg10521603</t>
  </si>
  <si>
    <t>0.602 [0.475,0.763]</t>
  </si>
  <si>
    <t>0.837 [0.644,1.088]</t>
  </si>
  <si>
    <t>cg15679019</t>
  </si>
  <si>
    <t>0.353 [0.217,0.575]</t>
  </si>
  <si>
    <t>0.494 [0.304,0.804]</t>
  </si>
  <si>
    <t>cg06644310</t>
  </si>
  <si>
    <t>0.364 [0.227,0.584]</t>
  </si>
  <si>
    <t>0.92 [0.565,1.5]</t>
  </si>
  <si>
    <t>cg07730263</t>
  </si>
  <si>
    <t>0.31 [0.179,0.536]</t>
  </si>
  <si>
    <t>0.587 [0.342,1.01]</t>
  </si>
  <si>
    <t>cg12383160</t>
  </si>
  <si>
    <t>0.564 [0.431,0.737]</t>
  </si>
  <si>
    <t>0.791 [0.599,1.045]</t>
  </si>
  <si>
    <t>cg11949606</t>
  </si>
  <si>
    <t>0.429 [0.288,0.637]</t>
  </si>
  <si>
    <t>0.775 [0.515,1.166]</t>
  </si>
  <si>
    <t>cg26236214</t>
  </si>
  <si>
    <t>0.411 [0.271,0.623]</t>
  </si>
  <si>
    <t>0.763 [0.501,1.161]</t>
  </si>
  <si>
    <t>cg17934367</t>
  </si>
  <si>
    <t>2.08 [1.476,2.932]</t>
  </si>
  <si>
    <t>2.315 [1.581,3.392]</t>
  </si>
  <si>
    <t>cg13948883</t>
  </si>
  <si>
    <t>0.376 [0.237,0.594]</t>
  </si>
  <si>
    <t>0.759 [0.477,1.208]</t>
  </si>
  <si>
    <t>cg11067966</t>
  </si>
  <si>
    <t>0.253 [0.133,0.482]</t>
  </si>
  <si>
    <t>0.536 [0.282,1.02]</t>
  </si>
  <si>
    <t>cg08508348</t>
  </si>
  <si>
    <t>0.467 [0.327,0.667]</t>
  </si>
  <si>
    <t>0.638 [0.44,0.924]</t>
  </si>
  <si>
    <t>cg26850283</t>
  </si>
  <si>
    <t>0.329 [0.195,0.554]</t>
  </si>
  <si>
    <t>0.644 [0.399,1.039]</t>
  </si>
  <si>
    <t>cg08287334</t>
  </si>
  <si>
    <t>0.484 [0.344,0.68]</t>
  </si>
  <si>
    <t>0.755 [0.536,1.063]</t>
  </si>
  <si>
    <t>cg26701500</t>
  </si>
  <si>
    <t>0.18 [0.08,0.402]</t>
  </si>
  <si>
    <t>0.605 [0.266,1.375]</t>
  </si>
  <si>
    <t>cg10220104</t>
  </si>
  <si>
    <t>0.668 [0.553,0.807]</t>
  </si>
  <si>
    <t>0.819 [0.677,0.992]</t>
  </si>
  <si>
    <t>cg06986734</t>
  </si>
  <si>
    <t>2.821 [1.734,4.588]</t>
  </si>
  <si>
    <t>1.293 [0.782,2.137]</t>
  </si>
  <si>
    <t>cg17947765</t>
  </si>
  <si>
    <t>0.549 [0.414,0.727]</t>
  </si>
  <si>
    <t>0.815 [0.612,1.086]</t>
  </si>
  <si>
    <t>cg06626930</t>
  </si>
  <si>
    <t>0.339 [0.204,0.563]</t>
  </si>
  <si>
    <t>0.556 [0.341,0.906]</t>
  </si>
  <si>
    <t>cg19434937</t>
  </si>
  <si>
    <t>0.457 [0.316,0.66]</t>
  </si>
  <si>
    <t>0.666 [0.461,0.964]</t>
  </si>
  <si>
    <t>cg05076510</t>
  </si>
  <si>
    <t>0.479 [0.339,0.677]</t>
  </si>
  <si>
    <t>0.797 [0.563,1.13]</t>
  </si>
  <si>
    <t>cg22022320</t>
  </si>
  <si>
    <t>0.611 [0.485,0.771]</t>
  </si>
  <si>
    <t>0.867 [0.675,1.115]</t>
  </si>
  <si>
    <t>cg11203361</t>
  </si>
  <si>
    <t>3.314 [1.886,5.823]</t>
  </si>
  <si>
    <t>2.027 [1.2,3.424]</t>
  </si>
  <si>
    <t>cg18001722</t>
  </si>
  <si>
    <t>0.873 [0.819,0.931]</t>
  </si>
  <si>
    <t>0.931 [0.876,0.99]</t>
  </si>
  <si>
    <t>cg00589311</t>
  </si>
  <si>
    <t>0.376 [0.237,0.596]</t>
  </si>
  <si>
    <t>0.603 [0.389,0.933]</t>
  </si>
  <si>
    <t>cg01808470</t>
  </si>
  <si>
    <t>0.491 [0.351,0.686]</t>
  </si>
  <si>
    <t>0.651 [0.471,0.9]</t>
  </si>
  <si>
    <t>cg03663120</t>
  </si>
  <si>
    <t>0.557 [0.422,0.733]</t>
  </si>
  <si>
    <t>0.775 [0.587,1.024]</t>
  </si>
  <si>
    <t>cg23597162</t>
  </si>
  <si>
    <t>2.472 [1.614,3.787]</t>
  </si>
  <si>
    <t>1.56 [1.001,2.431]</t>
  </si>
  <si>
    <t>cg09845476</t>
  </si>
  <si>
    <t>0.396 [0.256,0.613]</t>
  </si>
  <si>
    <t>0.585 [0.374,0.913]</t>
  </si>
  <si>
    <t>cg03671391</t>
  </si>
  <si>
    <t>0.339 [0.204,0.565]</t>
  </si>
  <si>
    <t>0.535 [0.328,0.873]</t>
  </si>
  <si>
    <t>cg19982061</t>
  </si>
  <si>
    <t>4.201 [2.135,8.263]</t>
  </si>
  <si>
    <t>2.36 [1.123,4.959]</t>
  </si>
  <si>
    <t>cg12599237</t>
  </si>
  <si>
    <t>0.359 [0.222,0.582]</t>
  </si>
  <si>
    <t>0.472 [0.292,0.762]</t>
  </si>
  <si>
    <t>cg01360720</t>
  </si>
  <si>
    <t>0.267 [0.143,0.497]</t>
  </si>
  <si>
    <t>0.531 [0.278,1.012]</t>
  </si>
  <si>
    <t>cg11505212</t>
  </si>
  <si>
    <t>0.316 [0.183,0.544]</t>
  </si>
  <si>
    <t>0.438 [0.255,0.75]</t>
  </si>
  <si>
    <t>cg05227101</t>
  </si>
  <si>
    <t>2.307 [1.555,3.423]</t>
  </si>
  <si>
    <t>1.038 [0.672,1.603]</t>
  </si>
  <si>
    <t>cg18612209</t>
  </si>
  <si>
    <t>1.87 [1.392,2.513]</t>
  </si>
  <si>
    <t>1.846 [1.354,2.517]</t>
  </si>
  <si>
    <t>cg17298412</t>
  </si>
  <si>
    <t>0.344 [0.208,0.569]</t>
  </si>
  <si>
    <t>0.456 [0.273,0.763]</t>
  </si>
  <si>
    <t>cg08871283</t>
  </si>
  <si>
    <t>0.544 [0.408,0.725]</t>
  </si>
  <si>
    <t>0.77 [0.579,1.023]</t>
  </si>
  <si>
    <t>cg08531949</t>
  </si>
  <si>
    <t>0.332 [0.197,0.559]</t>
  </si>
  <si>
    <t>0.748 [0.436,1.282]</t>
  </si>
  <si>
    <t>cg13827252</t>
  </si>
  <si>
    <t>0.375 [0.236,0.595]</t>
  </si>
  <si>
    <t>0.484 [0.305,0.769]</t>
  </si>
  <si>
    <t>cg13587621</t>
  </si>
  <si>
    <t>0.507 [0.368,0.699]</t>
  </si>
  <si>
    <t>0.716 [0.524,0.978]</t>
  </si>
  <si>
    <t>cg20820367</t>
  </si>
  <si>
    <t>0.502 [0.363,0.695]</t>
  </si>
  <si>
    <t>0.787 [0.57,1.086]</t>
  </si>
  <si>
    <t>cg25647277</t>
  </si>
  <si>
    <t>0.33 [0.196,0.557]</t>
  </si>
  <si>
    <t>0.529 [0.312,0.899]</t>
  </si>
  <si>
    <t>cg22291974</t>
  </si>
  <si>
    <t>0.221 [0.109,0.451]</t>
  </si>
  <si>
    <t>0.371 [0.187,0.737]</t>
  </si>
  <si>
    <t>cg22829007</t>
  </si>
  <si>
    <t>1.971 [1.431,2.716]</t>
  </si>
  <si>
    <t>1.72 [1.216,2.433]</t>
  </si>
  <si>
    <t>cg27479617</t>
  </si>
  <si>
    <t>3.239 [1.859,5.643]</t>
  </si>
  <si>
    <t>2.221 [1.247,3.957]</t>
  </si>
  <si>
    <t>cg22418859</t>
  </si>
  <si>
    <t>0.379 [0.24,0.599]</t>
  </si>
  <si>
    <t>0.481 [0.308,0.751]</t>
  </si>
  <si>
    <t>cg11770323</t>
  </si>
  <si>
    <t>0.376 [0.237,0.597]</t>
  </si>
  <si>
    <t>0.573 [0.358,0.916]</t>
  </si>
  <si>
    <t>cg01998785</t>
  </si>
  <si>
    <t>0.843 [0.604,1.177]</t>
  </si>
  <si>
    <t>cg27455595</t>
  </si>
  <si>
    <t>0.303 [0.172,0.533]</t>
  </si>
  <si>
    <t>0.788 [0.462,1.343]</t>
  </si>
  <si>
    <t>cg12321467</t>
  </si>
  <si>
    <t>0.462 [0.321,0.666]</t>
  </si>
  <si>
    <t>0.621 [0.429,0.9]</t>
  </si>
  <si>
    <t>cg20654602</t>
  </si>
  <si>
    <t>0.431 [0.289,0.641]</t>
  </si>
  <si>
    <t>0.646 [0.435,0.961]</t>
  </si>
  <si>
    <t>cg20673965</t>
  </si>
  <si>
    <t>0.37 [0.231,0.592]</t>
  </si>
  <si>
    <t>0.691 [0.436,1.097]</t>
  </si>
  <si>
    <t>cg09799668</t>
  </si>
  <si>
    <t>2.171 [1.504,3.132]</t>
  </si>
  <si>
    <t>1.543 [1.032,2.307]</t>
  </si>
  <si>
    <t>cg23626039</t>
  </si>
  <si>
    <t>0.449 [0.251,0.802]</t>
  </si>
  <si>
    <t>cg12006129</t>
  </si>
  <si>
    <t>0.358 [0.22,0.582]</t>
  </si>
  <si>
    <t>0.7 [0.435,1.127]</t>
  </si>
  <si>
    <t>cg14254530</t>
  </si>
  <si>
    <t>0.621 [0.496,0.778]</t>
  </si>
  <si>
    <t>0.866 [0.685,1.094]</t>
  </si>
  <si>
    <t>cg05664974</t>
  </si>
  <si>
    <t>0.2 [0.093,0.428]</t>
  </si>
  <si>
    <t>0.428 [0.207,0.885]</t>
  </si>
  <si>
    <t>cg00435244</t>
  </si>
  <si>
    <t>3.126 [1.821,5.366]</t>
  </si>
  <si>
    <t>2.408 [1.346,4.309]</t>
  </si>
  <si>
    <t>cg26406433</t>
  </si>
  <si>
    <t>2.98 [1.776,5.001]</t>
  </si>
  <si>
    <t>3.436 [1.967,6.004]</t>
  </si>
  <si>
    <t>cg00194976</t>
  </si>
  <si>
    <t>0.629 [0.504,0.783]</t>
  </si>
  <si>
    <t>0.684 [0.536,0.872]</t>
  </si>
  <si>
    <t>cg05914981</t>
  </si>
  <si>
    <t>0.3 [0.169,0.531]</t>
  </si>
  <si>
    <t>0.491 [0.276,0.874]</t>
  </si>
  <si>
    <t>cg16107565</t>
  </si>
  <si>
    <t>3.242 [1.856,5.664]</t>
  </si>
  <si>
    <t>1.646 [0.913,2.967]</t>
  </si>
  <si>
    <t>cg11622938</t>
  </si>
  <si>
    <t>0.452 [0.311,0.659]</t>
  </si>
  <si>
    <t>0.712 [0.499,1.018]</t>
  </si>
  <si>
    <t>cg07391913</t>
  </si>
  <si>
    <t>2.017 [1.446,2.814]</t>
  </si>
  <si>
    <t>1.282 [0.904,1.818]</t>
  </si>
  <si>
    <t>cg17988187</t>
  </si>
  <si>
    <t>0.405 [0.264,0.622]</t>
  </si>
  <si>
    <t>0.664 [0.438,1.006]</t>
  </si>
  <si>
    <t>cg12633399</t>
  </si>
  <si>
    <t>0.382 [0.242,0.604]</t>
  </si>
  <si>
    <t>0.704 [0.44,1.127]</t>
  </si>
  <si>
    <t>cg01017197</t>
  </si>
  <si>
    <t>0.352 [0.214,0.578]</t>
  </si>
  <si>
    <t>0.512 [0.309,0.848]</t>
  </si>
  <si>
    <t>cg00130246</t>
  </si>
  <si>
    <t>0.57 [0.437,0.744]</t>
  </si>
  <si>
    <t>0.718 [0.554,0.929]</t>
  </si>
  <si>
    <t>cg16664657</t>
  </si>
  <si>
    <t>0.22 [0.107,0.451]</t>
  </si>
  <si>
    <t>0.407 [0.199,0.831]</t>
  </si>
  <si>
    <t>cg25487804</t>
  </si>
  <si>
    <t>0.276 [0.15,0.509]</t>
  </si>
  <si>
    <t>0.49 [0.263,0.911]</t>
  </si>
  <si>
    <t>cg22188603</t>
  </si>
  <si>
    <t>0.34 [0.204,0.567]</t>
  </si>
  <si>
    <t>0.549 [0.326,0.923]</t>
  </si>
  <si>
    <t>cg20998178</t>
  </si>
  <si>
    <t>4.094 [2.095,7.999]</t>
  </si>
  <si>
    <t>2.363 [1.151,4.853]</t>
  </si>
  <si>
    <t>cg02475695</t>
  </si>
  <si>
    <t>0.589 [0.458,0.757]</t>
  </si>
  <si>
    <t>0.841 [0.659,1.072]</t>
  </si>
  <si>
    <t>cg21569104</t>
  </si>
  <si>
    <t>2.797 [1.716,4.561]</t>
  </si>
  <si>
    <t>1.54 [0.94,2.525]</t>
  </si>
  <si>
    <t>cg00501876</t>
  </si>
  <si>
    <t>3.913 [2.046,7.483]</t>
  </si>
  <si>
    <t>0.982 [0.516,1.87]</t>
  </si>
  <si>
    <t>cg13383507</t>
  </si>
  <si>
    <t>0.231 [0.115,0.464]</t>
  </si>
  <si>
    <t>0.305 [0.161,0.577]</t>
  </si>
  <si>
    <t>cg10054083</t>
  </si>
  <si>
    <t>0.263 [0.139,0.497]</t>
  </si>
  <si>
    <t>0.555 [0.293,1.054]</t>
  </si>
  <si>
    <t>cg11964522</t>
  </si>
  <si>
    <t>0.436 [0.293,0.647]</t>
  </si>
  <si>
    <t>0.858 [0.568,1.297]</t>
  </si>
  <si>
    <t>cg16375265</t>
  </si>
  <si>
    <t>0.599 [0.469,0.765]</t>
  </si>
  <si>
    <t>0.844 [0.664,1.074]</t>
  </si>
  <si>
    <t>cg07937803</t>
  </si>
  <si>
    <t>0.542 [0.405,0.726]</t>
  </si>
  <si>
    <t>0.786 [0.584,1.058]</t>
  </si>
  <si>
    <t>cg24823679</t>
  </si>
  <si>
    <t>0.397 [0.256,0.617]</t>
  </si>
  <si>
    <t>0.533 [0.342,0.83]</t>
  </si>
  <si>
    <t>cg17542165</t>
  </si>
  <si>
    <t>0.636 [0.512,0.789]</t>
  </si>
  <si>
    <t>0.873 [0.702,1.085]</t>
  </si>
  <si>
    <t>cg02503303</t>
  </si>
  <si>
    <t>0.281 [0.154,0.515]</t>
  </si>
  <si>
    <t>0.566 [0.311,1.032]</t>
  </si>
  <si>
    <t>cg09402611</t>
  </si>
  <si>
    <t>0.454 [0.312,0.662]</t>
  </si>
  <si>
    <t>0.696 [0.485,0.998]</t>
  </si>
  <si>
    <t>cg26998724</t>
  </si>
  <si>
    <t>0.575 [0.441,0.749]</t>
  </si>
  <si>
    <t>0.815 [0.629,1.056]</t>
  </si>
  <si>
    <t>cg00381391</t>
  </si>
  <si>
    <t>0.559 [0.424,0.738]</t>
  </si>
  <si>
    <t>0.881 [0.657,1.181]</t>
  </si>
  <si>
    <t>cg12865615</t>
  </si>
  <si>
    <t>0.259 [0.136,0.494]</t>
  </si>
  <si>
    <t>0.562 [0.298,1.061]</t>
  </si>
  <si>
    <t>cg25466522</t>
  </si>
  <si>
    <t>0.667 [0.549,0.809]</t>
  </si>
  <si>
    <t>0.838 [0.686,1.023]</t>
  </si>
  <si>
    <t>cg15197144</t>
  </si>
  <si>
    <t>0.593 [0.462,0.761]</t>
  </si>
  <si>
    <t>0.894 [0.683,1.171]</t>
  </si>
  <si>
    <t>cg18852698</t>
  </si>
  <si>
    <t>0.644 [0.522,0.795]</t>
  </si>
  <si>
    <t>0.821 [0.663,1.015]</t>
  </si>
  <si>
    <t>cg05078091</t>
  </si>
  <si>
    <t>0.686 [0.573,0.821]</t>
  </si>
  <si>
    <t>0.879 [0.729,1.059]</t>
  </si>
  <si>
    <t>cg19055951</t>
  </si>
  <si>
    <t>0.381 [0.24,0.604]</t>
  </si>
  <si>
    <t>0.406 [0.259,0.637]</t>
  </si>
  <si>
    <t>cg02970679</t>
  </si>
  <si>
    <t>0.591 [0.46,0.76]</t>
  </si>
  <si>
    <t>0.792 [0.609,1.03]</t>
  </si>
  <si>
    <t>cg23786152</t>
  </si>
  <si>
    <t>0.357 [0.218,0.584]</t>
  </si>
  <si>
    <t>0.675 [0.406,1.121]</t>
  </si>
  <si>
    <t>cg16797009</t>
  </si>
  <si>
    <t>0.471 [0.329,0.675]</t>
  </si>
  <si>
    <t>1.105 [0.767,1.591]</t>
  </si>
  <si>
    <t>cg10225135</t>
  </si>
  <si>
    <t>0.442 [0.299,0.653]</t>
  </si>
  <si>
    <t>0.554 [0.356,0.861]</t>
  </si>
  <si>
    <t>cg10101109</t>
  </si>
  <si>
    <t>0.553 [0.417,0.734]</t>
  </si>
  <si>
    <t>0.732 [0.562,0.954]</t>
  </si>
  <si>
    <t>cg23948955</t>
  </si>
  <si>
    <t>0.396 [0.254,0.617]</t>
  </si>
  <si>
    <t>0.815 [0.533,1.247]</t>
  </si>
  <si>
    <t>cg12397349</t>
  </si>
  <si>
    <t>0.445 [0.302,0.656]</t>
  </si>
  <si>
    <t>0.73 [0.488,1.093]</t>
  </si>
  <si>
    <t>cg20315954</t>
  </si>
  <si>
    <t>0.92 [0.708,1.196]</t>
  </si>
  <si>
    <t>cg13054523</t>
  </si>
  <si>
    <t>0.443 [0.3,0.654]</t>
  </si>
  <si>
    <t>0.703 [0.48,1.028]</t>
  </si>
  <si>
    <t>cg20073681</t>
  </si>
  <si>
    <t>0.379 [0.239,0.603]</t>
  </si>
  <si>
    <t>0.782 [0.489,1.253]</t>
  </si>
  <si>
    <t>cg08061334</t>
  </si>
  <si>
    <t>0.435 [0.292,0.648]</t>
  </si>
  <si>
    <t>0.695 [0.471,1.025]</t>
  </si>
  <si>
    <t>cg18194850</t>
  </si>
  <si>
    <t>0.454 [0.311,0.662]</t>
  </si>
  <si>
    <t>0.805 [0.545,1.188]</t>
  </si>
  <si>
    <t>cg01191788</t>
  </si>
  <si>
    <t>0.632 [0.508,0.787]</t>
  </si>
  <si>
    <t>0.868 [0.691,1.09]</t>
  </si>
  <si>
    <t>cg01004414</t>
  </si>
  <si>
    <t>0.584 [0.451,0.756]</t>
  </si>
  <si>
    <t>1.002 [0.773,1.299]</t>
  </si>
  <si>
    <t>cg24523300</t>
  </si>
  <si>
    <t>0.289 [0.159,0.524]</t>
  </si>
  <si>
    <t>0.441 [0.241,0.807]</t>
  </si>
  <si>
    <t>cg20080878</t>
  </si>
  <si>
    <t>0.44 [0.297,0.652]</t>
  </si>
  <si>
    <t>0.642 [0.44,0.937]</t>
  </si>
  <si>
    <t>cg17177084</t>
  </si>
  <si>
    <t>0.534 [0.395,0.721]</t>
  </si>
  <si>
    <t>0.753 [0.562,1.011]</t>
  </si>
  <si>
    <t>cg12922289</t>
  </si>
  <si>
    <t>1.498 [1.234,1.818]</t>
  </si>
  <si>
    <t>1.464 [1.204,1.779]</t>
  </si>
  <si>
    <t>cg16407511</t>
  </si>
  <si>
    <t>0.288 [0.159,0.523]</t>
  </si>
  <si>
    <t>0.612 [0.345,1.085]</t>
  </si>
  <si>
    <t>cg07808881</t>
  </si>
  <si>
    <t>0.411 [0.268,0.63]</t>
  </si>
  <si>
    <t>0.661 [0.433,1.01]</t>
  </si>
  <si>
    <t>cg03492094</t>
  </si>
  <si>
    <t>0.273 [0.146,0.509]</t>
  </si>
  <si>
    <t>0.664 [0.351,1.253]</t>
  </si>
  <si>
    <t>cg01429657</t>
  </si>
  <si>
    <t>0.432 [0.289,0.647]</t>
  </si>
  <si>
    <t>0.562 [0.347,0.91]</t>
  </si>
  <si>
    <t>cg00832703</t>
  </si>
  <si>
    <t>0.547 [0.41,0.731]</t>
  </si>
  <si>
    <t>0.793 [0.59,1.065]</t>
  </si>
  <si>
    <t>cg17167331</t>
  </si>
  <si>
    <t>0.198 [0.091,0.431]</t>
  </si>
  <si>
    <t>0.755 [0.351,1.621]</t>
  </si>
  <si>
    <t>cg18929814</t>
  </si>
  <si>
    <t>0.14 [0.054,0.36]</t>
  </si>
  <si>
    <t>0.61 [0.219,1.701]</t>
  </si>
  <si>
    <t>cg27569040</t>
  </si>
  <si>
    <t>2.004 [1.435,2.799]</t>
  </si>
  <si>
    <t>2.139 [1.562,2.928]</t>
  </si>
  <si>
    <t>cg11125805</t>
  </si>
  <si>
    <t>3.188 [1.827,5.562]</t>
  </si>
  <si>
    <t>1.877 [1.038,3.394]</t>
  </si>
  <si>
    <t>cg04864179</t>
  </si>
  <si>
    <t>2.452 [1.594,3.773]</t>
  </si>
  <si>
    <t>1.074 [0.686,1.681]</t>
  </si>
  <si>
    <t>cg20761853</t>
  </si>
  <si>
    <t>0.444 [0.301,0.656]</t>
  </si>
  <si>
    <t>0.734 [0.477,1.129]</t>
  </si>
  <si>
    <t>cg23845077</t>
  </si>
  <si>
    <t>0.601 [0.47,0.767]</t>
  </si>
  <si>
    <t>1.016 [0.776,1.33]</t>
  </si>
  <si>
    <t>cg06654302</t>
  </si>
  <si>
    <t>1.942 [1.412,2.672]</t>
  </si>
  <si>
    <t>1.746 [1.283,2.377]</t>
  </si>
  <si>
    <t>cg04993815</t>
  </si>
  <si>
    <t>0.25 [0.128,0.487]</t>
  </si>
  <si>
    <t>0.426 [0.212,0.856]</t>
  </si>
  <si>
    <t>cg10491532</t>
  </si>
  <si>
    <t>0.616 [0.488,0.778]</t>
  </si>
  <si>
    <t>0.832 [0.653,1.059]</t>
  </si>
  <si>
    <t>cg23148667</t>
  </si>
  <si>
    <t>0.37 [0.229,0.597]</t>
  </si>
  <si>
    <t>0.52 [0.315,0.86]</t>
  </si>
  <si>
    <t>cg04316106</t>
  </si>
  <si>
    <t>0.436 [0.292,0.65]</t>
  </si>
  <si>
    <t>0.808 [0.531,1.231]</t>
  </si>
  <si>
    <t>cg00216200</t>
  </si>
  <si>
    <t>0.379 [0.238,0.605]</t>
  </si>
  <si>
    <t>0.546 [0.331,0.903]</t>
  </si>
  <si>
    <t>cg26724455</t>
  </si>
  <si>
    <t>0.645 [0.522,0.797]</t>
  </si>
  <si>
    <t>0.812 [0.655,1.008]</t>
  </si>
  <si>
    <t>cg24254621</t>
  </si>
  <si>
    <t>0.492 [0.35,0.693]</t>
  </si>
  <si>
    <t>0.672 [0.482,0.936]</t>
  </si>
  <si>
    <t>cg24709285</t>
  </si>
  <si>
    <t>0.494 [0.352,0.694]</t>
  </si>
  <si>
    <t>0.805 [0.557,1.162]</t>
  </si>
  <si>
    <t>cg10629173</t>
  </si>
  <si>
    <t>0.373 [0.232,0.6]</t>
  </si>
  <si>
    <t>0.652 [0.414,1.027]</t>
  </si>
  <si>
    <t>cg07743451</t>
  </si>
  <si>
    <t>0.263 [0.138,0.5]</t>
  </si>
  <si>
    <t>0.717 [0.382,1.349]</t>
  </si>
  <si>
    <t>cg10982312</t>
  </si>
  <si>
    <t>0.349 [0.21,0.579]</t>
  </si>
  <si>
    <t>0.734 [0.434,1.243]</t>
  </si>
  <si>
    <t>cg20094692</t>
  </si>
  <si>
    <t>0.414 [0.271,0.633]</t>
  </si>
  <si>
    <t>0.453 [0.289,0.708]</t>
  </si>
  <si>
    <t>cg03651219</t>
  </si>
  <si>
    <t>0.581 [0.448,0.755]</t>
  </si>
  <si>
    <t>0.883 [0.673,1.16]</t>
  </si>
  <si>
    <t>cg26365969</t>
  </si>
  <si>
    <t>0.473 [0.33,0.679]</t>
  </si>
  <si>
    <t>0.695 [0.48,1.007]</t>
  </si>
  <si>
    <t>cg26508286</t>
  </si>
  <si>
    <t>0.412 [0.269,0.632]</t>
  </si>
  <si>
    <t>0.568 [0.372,0.867]</t>
  </si>
  <si>
    <t>cg27575100</t>
  </si>
  <si>
    <t>0.246 [0.125,0.484]</t>
  </si>
  <si>
    <t>0.587 [0.303,1.138]</t>
  </si>
  <si>
    <t>cg16934485</t>
  </si>
  <si>
    <t>0.409 [0.266,0.629]</t>
  </si>
  <si>
    <t>0.866 [0.549,1.367]</t>
  </si>
  <si>
    <t>cg18783495</t>
  </si>
  <si>
    <t>0.635 [0.51,0.79]</t>
  </si>
  <si>
    <t>0.853 [0.683,1.064]</t>
  </si>
  <si>
    <t>cg13756321</t>
  </si>
  <si>
    <t>0.229 [0.112,0.466]</t>
  </si>
  <si>
    <t>0.345 [0.165,0.718]</t>
  </si>
  <si>
    <t>cg26306329</t>
  </si>
  <si>
    <t>3.219 [1.831,5.66]</t>
  </si>
  <si>
    <t>2.184 [1.231,3.873]</t>
  </si>
  <si>
    <t>cg26323242</t>
  </si>
  <si>
    <t>0.31 [0.176,0.546]</t>
  </si>
  <si>
    <t>0.641 [0.354,1.161]</t>
  </si>
  <si>
    <t>cg07842680</t>
  </si>
  <si>
    <t>0.372 [0.231,0.6]</t>
  </si>
  <si>
    <t>0.606 [0.378,0.97]</t>
  </si>
  <si>
    <t>cg25475273</t>
  </si>
  <si>
    <t>0.418 [0.274,0.637]</t>
  </si>
  <si>
    <t>0.6 [0.388,0.928]</t>
  </si>
  <si>
    <t>cg09247486</t>
  </si>
  <si>
    <t>0.539 [0.4,0.727]</t>
  </si>
  <si>
    <t>0.833 [0.607,1.143]</t>
  </si>
  <si>
    <t>cg09689592</t>
  </si>
  <si>
    <t>3.232 [1.833,5.696]</t>
  </si>
  <si>
    <t>1.961 [1.083,3.55]</t>
  </si>
  <si>
    <t>cg02290349</t>
  </si>
  <si>
    <t>0.619 [0.491,0.78]</t>
  </si>
  <si>
    <t>0.828 [0.65,1.055]</t>
  </si>
  <si>
    <t>cg12973487</t>
  </si>
  <si>
    <t>0.279 [0.151,0.518]</t>
  </si>
  <si>
    <t>0.663 [0.353,1.246]</t>
  </si>
  <si>
    <t>cg17884069</t>
  </si>
  <si>
    <t>2.611 [1.642,4.153]</t>
  </si>
  <si>
    <t>2.059 [1.329,3.189]</t>
  </si>
  <si>
    <t>cg23611697</t>
  </si>
  <si>
    <t>1.717 [1.322,2.229]</t>
  </si>
  <si>
    <t>1.316 [0.995,1.741]</t>
  </si>
  <si>
    <t>cg08510096</t>
  </si>
  <si>
    <t>0.405 [0.262,0.627]</t>
  </si>
  <si>
    <t>0.69 [0.449,1.062]</t>
  </si>
  <si>
    <t>cg17537518</t>
  </si>
  <si>
    <t>0.564 [0.427,0.744]</t>
  </si>
  <si>
    <t>0.808 [0.608,1.074]</t>
  </si>
  <si>
    <t>cg00972246</t>
  </si>
  <si>
    <t>0.45 [0.306,0.662]</t>
  </si>
  <si>
    <t>0.774 [0.533,1.125]</t>
  </si>
  <si>
    <t>cg05458295</t>
  </si>
  <si>
    <t>0.355 [0.215,0.587]</t>
  </si>
  <si>
    <t>0.737 [0.44,1.235]</t>
  </si>
  <si>
    <t>cg11215870</t>
  </si>
  <si>
    <t>0.423 [0.279,0.642]</t>
  </si>
  <si>
    <t>0.503 [0.334,0.758]</t>
  </si>
  <si>
    <t>cg07125349</t>
  </si>
  <si>
    <t>0.708 [0.599,0.837]</t>
  </si>
  <si>
    <t>0.732 [0.617,0.868]</t>
  </si>
  <si>
    <t>cg24523415</t>
  </si>
  <si>
    <t>0.495 [0.352,0.696]</t>
  </si>
  <si>
    <t>0.69 [0.486,0.98]</t>
  </si>
  <si>
    <t>cg19960458</t>
  </si>
  <si>
    <t>0.421 [0.277,0.64]</t>
  </si>
  <si>
    <t>0.615 [0.396,0.956]</t>
  </si>
  <si>
    <t>cg27603605</t>
  </si>
  <si>
    <t>0.438 [0.293,0.654]</t>
  </si>
  <si>
    <t>0.884 [0.595,1.313]</t>
  </si>
  <si>
    <t>cg14355482</t>
  </si>
  <si>
    <t>0.375 [0.233,0.603]</t>
  </si>
  <si>
    <t>0.77 [0.486,1.221]</t>
  </si>
  <si>
    <t>cg01898560</t>
  </si>
  <si>
    <t>2.637 [1.647,4.222]</t>
  </si>
  <si>
    <t>2.201 [1.393,3.477]</t>
  </si>
  <si>
    <t>cg16649522</t>
  </si>
  <si>
    <t>0.231 [0.113,0.47]</t>
  </si>
  <si>
    <t>0.443 [0.218,0.903]</t>
  </si>
  <si>
    <t>cg08780600</t>
  </si>
  <si>
    <t>4.174 [2.086,8.353]</t>
  </si>
  <si>
    <t>2.352 [1.12,4.943]</t>
  </si>
  <si>
    <t>cg02451018</t>
  </si>
  <si>
    <t>0.342 [0.203,0.576]</t>
  </si>
  <si>
    <t>0.483 [0.29,0.805]</t>
  </si>
  <si>
    <t>cg01676795</t>
  </si>
  <si>
    <t>0.4 [0.256,0.624]</t>
  </si>
  <si>
    <t>0.931 [0.569,1.522]</t>
  </si>
  <si>
    <t>cg09147843</t>
  </si>
  <si>
    <t>0.605 [0.474,0.772]</t>
  </si>
  <si>
    <t>0.834 [0.651,1.067]</t>
  </si>
  <si>
    <t>cg03568858</t>
  </si>
  <si>
    <t>3.862 [2.003,7.446]</t>
  </si>
  <si>
    <t>2.381 [1.215,4.665]</t>
  </si>
  <si>
    <t>cg10133935</t>
  </si>
  <si>
    <t>0.263 [0.138,0.503]</t>
  </si>
  <si>
    <t>0.771 [0.383,1.553]</t>
  </si>
  <si>
    <t>cg13824500</t>
  </si>
  <si>
    <t>1.934 [1.404,2.665]</t>
  </si>
  <si>
    <t>1.261 [0.902,1.762]</t>
  </si>
  <si>
    <t>cg10627262</t>
  </si>
  <si>
    <t>0.625 [0.498,0.786]</t>
  </si>
  <si>
    <t>0.962 [0.748,1.237]</t>
  </si>
  <si>
    <t>cg08528287</t>
  </si>
  <si>
    <t>3.483 [1.899,6.387]</t>
  </si>
  <si>
    <t>2.888 [1.577,5.288]</t>
  </si>
  <si>
    <t>cg27300125</t>
  </si>
  <si>
    <t>0.363 [0.221,0.594]</t>
  </si>
  <si>
    <t>0.652 [0.401,1.058]</t>
  </si>
  <si>
    <t>cg19617041</t>
  </si>
  <si>
    <t>0.331 [0.194,0.567]</t>
  </si>
  <si>
    <t>0.792 [0.46,1.362]</t>
  </si>
  <si>
    <t>cg21789367</t>
  </si>
  <si>
    <t>0.603 [0.471,0.771]</t>
  </si>
  <si>
    <t>0.759 [0.598,0.965]</t>
  </si>
  <si>
    <t>cg00497086</t>
  </si>
  <si>
    <t>0.538 [0.398,0.728]</t>
  </si>
  <si>
    <t>0.736 [0.538,1.007]</t>
  </si>
  <si>
    <t>cg02504353</t>
  </si>
  <si>
    <t>0.4 [0.257,0.625]</t>
  </si>
  <si>
    <t>0.415 [0.259,0.667]</t>
  </si>
  <si>
    <t>cg15959627</t>
  </si>
  <si>
    <t>0.435 [0.29,0.652]</t>
  </si>
  <si>
    <t>0.826 [0.558,1.224]</t>
  </si>
  <si>
    <t>cg06290138</t>
  </si>
  <si>
    <t>0.561 [0.423,0.743]</t>
  </si>
  <si>
    <t>0.647 [0.496,0.844]</t>
  </si>
  <si>
    <t>cg18559987</t>
  </si>
  <si>
    <t>0.595 [0.463,0.766]</t>
  </si>
  <si>
    <t>0.82 [0.63,1.067]</t>
  </si>
  <si>
    <t>cg12996171</t>
  </si>
  <si>
    <t>0.283 [0.153,0.523]</t>
  </si>
  <si>
    <t>0.409 [0.217,0.77]</t>
  </si>
  <si>
    <t>cg06004033</t>
  </si>
  <si>
    <t>0.413 [0.269,0.636]</t>
  </si>
  <si>
    <t>0.679 [0.438,1.052]</t>
  </si>
  <si>
    <t>cg18241780</t>
  </si>
  <si>
    <t>0.46 [0.315,0.671]</t>
  </si>
  <si>
    <t>0.769 [0.528,1.121]</t>
  </si>
  <si>
    <t>cg12718161</t>
  </si>
  <si>
    <t>0.453 [0.308,0.666]</t>
  </si>
  <si>
    <t>0.641 [0.425,0.966]</t>
  </si>
  <si>
    <t>cg17285466</t>
  </si>
  <si>
    <t>0.585 [0.451,0.76]</t>
  </si>
  <si>
    <t>0.859 [0.657,1.123]</t>
  </si>
  <si>
    <t>cg24003499</t>
  </si>
  <si>
    <t>0.343 [0.204,0.578]</t>
  </si>
  <si>
    <t>0.468 [0.273,0.802]</t>
  </si>
  <si>
    <t>cg08750944</t>
  </si>
  <si>
    <t>0.383 [0.24,0.612]</t>
  </si>
  <si>
    <t>0.59 [0.378,0.922]</t>
  </si>
  <si>
    <t>cg08940169</t>
  </si>
  <si>
    <t>0.467 [0.322,0.677]</t>
  </si>
  <si>
    <t>0.675 [0.457,0.997]</t>
  </si>
  <si>
    <t>cg19808643</t>
  </si>
  <si>
    <t>0.588 [0.454,0.762]</t>
  </si>
  <si>
    <t>0.764 [0.591,0.987]</t>
  </si>
  <si>
    <t>cg26136776</t>
  </si>
  <si>
    <t>0.35 [0.21,0.584]</t>
  </si>
  <si>
    <t>0.61 [0.366,1.016]</t>
  </si>
  <si>
    <t>cg05861879</t>
  </si>
  <si>
    <t>0.292 [0.16,0.532]</t>
  </si>
  <si>
    <t>0.658 [0.376,1.153]</t>
  </si>
  <si>
    <t>cg01284182</t>
  </si>
  <si>
    <t>0.504 [0.36,0.704]</t>
  </si>
  <si>
    <t>0.658 [0.45,0.962]</t>
  </si>
  <si>
    <t>cg26127391</t>
  </si>
  <si>
    <t>0.37 [0.227,0.601]</t>
  </si>
  <si>
    <t>0.82 [0.498,1.348]</t>
  </si>
  <si>
    <t>cg06264183</t>
  </si>
  <si>
    <t>2.8 [1.694,4.627]</t>
  </si>
  <si>
    <t>1.79 [1.031,3.109]</t>
  </si>
  <si>
    <t>cg14511746</t>
  </si>
  <si>
    <t>0.625 [0.497,0.786]</t>
  </si>
  <si>
    <t>0.924 [0.724,1.181]</t>
  </si>
  <si>
    <t>cg14245471</t>
  </si>
  <si>
    <t>0.602 [0.47,0.771]</t>
  </si>
  <si>
    <t>0.675 [0.514,0.888]</t>
  </si>
  <si>
    <t>cg12974677</t>
  </si>
  <si>
    <t>1.597 [1.271,2.006]</t>
  </si>
  <si>
    <t>1.393 [1.083,1.792]</t>
  </si>
  <si>
    <t>cg21992676</t>
  </si>
  <si>
    <t>0.472 [0.327,0.681]</t>
  </si>
  <si>
    <t>0.863 [0.588,1.268]</t>
  </si>
  <si>
    <t>cg13628444</t>
  </si>
  <si>
    <t>0.601 [0.376,0.959]</t>
  </si>
  <si>
    <t>cg27308490</t>
  </si>
  <si>
    <t>0.446 [0.301,0.662]</t>
  </si>
  <si>
    <t>0.712 [0.475,1.067]</t>
  </si>
  <si>
    <t>cg18470038</t>
  </si>
  <si>
    <t>0.288 [0.157,0.529]</t>
  </si>
  <si>
    <t>0.707 [0.384,1.3]</t>
  </si>
  <si>
    <t>cg06847750</t>
  </si>
  <si>
    <t>0.26 [0.134,0.502]</t>
  </si>
  <si>
    <t>0.514 [0.268,0.987]</t>
  </si>
  <si>
    <t>cg08523029</t>
  </si>
  <si>
    <t>0.562 [0.424,0.745]</t>
  </si>
  <si>
    <t>0.489 [0.36,0.663]</t>
  </si>
  <si>
    <t>cg06769150</t>
  </si>
  <si>
    <t>2.331 [1.541,3.525]</t>
  </si>
  <si>
    <t>1.886 [1.234,2.883]</t>
  </si>
  <si>
    <t>cg01484899</t>
  </si>
  <si>
    <t>0.507 [0.364,0.707]</t>
  </si>
  <si>
    <t>0.746 [0.542,1.028]</t>
  </si>
  <si>
    <t>cg17493765</t>
  </si>
  <si>
    <t>1.925 [1.398,2.65]</t>
  </si>
  <si>
    <t>1.747 [1.225,2.491]</t>
  </si>
  <si>
    <t>cg05072637</t>
  </si>
  <si>
    <t>0.447 [0.302,0.663]</t>
  </si>
  <si>
    <t>0.686 [0.461,1.02]</t>
  </si>
  <si>
    <t>cg01133102</t>
  </si>
  <si>
    <t>1.781 [1.343,2.363]</t>
  </si>
  <si>
    <t>1.189 [0.886,1.594]</t>
  </si>
  <si>
    <t>cg00340120</t>
  </si>
  <si>
    <t>0.185 [0.081,0.423]</t>
  </si>
  <si>
    <t>0.732 [0.324,1.655]</t>
  </si>
  <si>
    <t>cg04695090</t>
  </si>
  <si>
    <t>0.223 [0.107,0.465]</t>
  </si>
  <si>
    <t>0.995 [0.477,2.076]</t>
  </si>
  <si>
    <t>cg24962381</t>
  </si>
  <si>
    <t>0.635 [0.508,0.793]</t>
  </si>
  <si>
    <t>0.81 [0.649,1.01]</t>
  </si>
  <si>
    <t>cg01151439</t>
  </si>
  <si>
    <t>0.262 [0.136,0.504]</t>
  </si>
  <si>
    <t>0.567 [0.299,1.074]</t>
  </si>
  <si>
    <t>cg03493211</t>
  </si>
  <si>
    <t>0.199 [0.09,0.439]</t>
  </si>
  <si>
    <t>0.581 [0.257,1.31]</t>
  </si>
  <si>
    <t>cg23255123</t>
  </si>
  <si>
    <t>0.283 [0.152,0.525]</t>
  </si>
  <si>
    <t>0.536 [0.302,0.951]</t>
  </si>
  <si>
    <t>cg03099590</t>
  </si>
  <si>
    <t>0.214 [0.1,0.455]</t>
  </si>
  <si>
    <t>0.316 [0.149,0.672]</t>
  </si>
  <si>
    <t>cg10951959</t>
  </si>
  <si>
    <t>3.488 [1.891,6.43]</t>
  </si>
  <si>
    <t>2.574 [1.408,4.706]</t>
  </si>
  <si>
    <t>cg04923746</t>
  </si>
  <si>
    <t>0.427 [0.281,0.648]</t>
  </si>
  <si>
    <t>0.995 [0.648,1.528]</t>
  </si>
  <si>
    <t>cg05400498</t>
  </si>
  <si>
    <t>0.244 [0.122,0.487]</t>
  </si>
  <si>
    <t>0.492 [0.254,0.954]</t>
  </si>
  <si>
    <t>cg13739421</t>
  </si>
  <si>
    <t>0.565 [0.427,0.747]</t>
  </si>
  <si>
    <t>0.787 [0.586,1.057]</t>
  </si>
  <si>
    <t>cg27458187</t>
  </si>
  <si>
    <t>0.494 [0.35,0.698]</t>
  </si>
  <si>
    <t>0.762 [0.54,1.076]</t>
  </si>
  <si>
    <t>cg27655607</t>
  </si>
  <si>
    <t>0.307 [0.172,0.548]</t>
  </si>
  <si>
    <t>0.874 [0.479,1.592]</t>
  </si>
  <si>
    <t>cg06866757</t>
  </si>
  <si>
    <t>0.402 [0.257,0.629]</t>
  </si>
  <si>
    <t>0.74 [0.468,1.169]</t>
  </si>
  <si>
    <t>cg26789365</t>
  </si>
  <si>
    <t>0.464 [0.319,0.677]</t>
  </si>
  <si>
    <t>0.605 [0.409,0.894]</t>
  </si>
  <si>
    <t>cg04036049</t>
  </si>
  <si>
    <t>0.174 [0.074,0.41]</t>
  </si>
  <si>
    <t>0.674 [0.257,1.77]</t>
  </si>
  <si>
    <t>cg17548261</t>
  </si>
  <si>
    <t>0.304 [0.17,0.546]</t>
  </si>
  <si>
    <t>0.478 [0.268,0.85]</t>
  </si>
  <si>
    <t>cg15490607</t>
  </si>
  <si>
    <t>2.838 [1.7,4.736]</t>
  </si>
  <si>
    <t>2.318 [1.381,3.892]</t>
  </si>
  <si>
    <t>cg04655784</t>
  </si>
  <si>
    <t>0.228 [0.111,0.472]</t>
  </si>
  <si>
    <t>0.455 [0.21,0.988]</t>
  </si>
  <si>
    <t>cg04141008</t>
  </si>
  <si>
    <t>0.324 [0.186,0.563]</t>
  </si>
  <si>
    <t>0.545 [0.311,0.955]</t>
  </si>
  <si>
    <t>cg13355032</t>
  </si>
  <si>
    <t>1.562 [1.255,1.945]</t>
  </si>
  <si>
    <t>1.34 [1.077,1.667]</t>
  </si>
  <si>
    <t>cg24304533</t>
  </si>
  <si>
    <t>0.616 [0.485,0.781]</t>
  </si>
  <si>
    <t>0.81 [0.634,1.035]</t>
  </si>
  <si>
    <t>cg01770632</t>
  </si>
  <si>
    <t>0.234 [0.115,0.478]</t>
  </si>
  <si>
    <t>0.446 [0.218,0.911]</t>
  </si>
  <si>
    <t>cg07252933</t>
  </si>
  <si>
    <t>2.44 [1.574,3.782]</t>
  </si>
  <si>
    <t>1.696 [1.102,2.611]</t>
  </si>
  <si>
    <t>cg11650164</t>
  </si>
  <si>
    <t>0.463 [0.317,0.676]</t>
  </si>
  <si>
    <t>0.65 [0.435,0.969]</t>
  </si>
  <si>
    <t>cg19626403</t>
  </si>
  <si>
    <t>1.721 [1.318,2.248]</t>
  </si>
  <si>
    <t>1.447 [1.087,1.927]</t>
  </si>
  <si>
    <t>cg08662607</t>
  </si>
  <si>
    <t>2.443 [1.575,3.79]</t>
  </si>
  <si>
    <t>1.943 [1.223,3.087]</t>
  </si>
  <si>
    <t>cg25421594</t>
  </si>
  <si>
    <t>0.46 [0.314,0.674]</t>
  </si>
  <si>
    <t>0.623 [0.412,0.941]</t>
  </si>
  <si>
    <t>cg22975712</t>
  </si>
  <si>
    <t>0.344 [0.203,0.581]</t>
  </si>
  <si>
    <t>0.61 [0.362,1.026]</t>
  </si>
  <si>
    <t>cg11190658</t>
  </si>
  <si>
    <t>2.848 [1.702,4.767]</t>
  </si>
  <si>
    <t>2.633 [1.544,4.492]</t>
  </si>
  <si>
    <t>cg13775253</t>
  </si>
  <si>
    <t>0.521 [0.378,0.718]</t>
  </si>
  <si>
    <t>0.736 [0.541,1]</t>
  </si>
  <si>
    <t>cg06930757</t>
  </si>
  <si>
    <t>0.406 [0.261,0.633]</t>
  </si>
  <si>
    <t>0.842 [0.539,1.314]</t>
  </si>
  <si>
    <t>cg00978517</t>
  </si>
  <si>
    <t>0.649 [0.525,0.803]</t>
  </si>
  <si>
    <t>0.901 [0.728,1.115]</t>
  </si>
  <si>
    <t>cg20433238</t>
  </si>
  <si>
    <t>0.562 [0.423,0.746]</t>
  </si>
  <si>
    <t>0.812 [0.603,1.092]</t>
  </si>
  <si>
    <t>cg22563359</t>
  </si>
  <si>
    <t>0.333 [0.194,0.573]</t>
  </si>
  <si>
    <t>0.442 [0.254,0.77]</t>
  </si>
  <si>
    <t>cg01307606</t>
  </si>
  <si>
    <t>0.293 [0.16,0.536]</t>
  </si>
  <si>
    <t>0.595 [0.322,1.098]</t>
  </si>
  <si>
    <t>cg09793776</t>
  </si>
  <si>
    <t>0.524 [0.381,0.72]</t>
  </si>
  <si>
    <t>0.804 [0.584,1.105]</t>
  </si>
  <si>
    <t>cg10433625</t>
  </si>
  <si>
    <t>1.717 [1.316,2.241]</t>
  </si>
  <si>
    <t>1.727 [1.311,2.275]</t>
  </si>
  <si>
    <t>cg06002804</t>
  </si>
  <si>
    <t>0.603 [0.47,0.774]</t>
  </si>
  <si>
    <t>0.826 [0.648,1.053]</t>
  </si>
  <si>
    <t>cg00554603</t>
  </si>
  <si>
    <t>0.307 [0.171,0.549]</t>
  </si>
  <si>
    <t>0.811 [0.442,1.49]</t>
  </si>
  <si>
    <t>cg06789390</t>
  </si>
  <si>
    <t>2.91 [1.718,4.929]</t>
  </si>
  <si>
    <t>1.948 [1.152,3.293]</t>
  </si>
  <si>
    <t>cg24627621</t>
  </si>
  <si>
    <t>0.47 [0.324,0.682]</t>
  </si>
  <si>
    <t>0.747 [0.507,1.103]</t>
  </si>
  <si>
    <t>cg27004219</t>
  </si>
  <si>
    <t>0.404 [0.259,0.632]</t>
  </si>
  <si>
    <t>0.79 [0.505,1.235]</t>
  </si>
  <si>
    <t>cg03274401</t>
  </si>
  <si>
    <t>0.323 [0.185,0.564]</t>
  </si>
  <si>
    <t>0.79 [0.448,1.394]</t>
  </si>
  <si>
    <t>cg15708313</t>
  </si>
  <si>
    <t>0.279 [0.149,0.524]</t>
  </si>
  <si>
    <t>0.52 [0.271,0.996]</t>
  </si>
  <si>
    <t>cg11310939</t>
  </si>
  <si>
    <t>0.636 [0.509,0.795]</t>
  </si>
  <si>
    <t>0.783 [0.63,0.972]</t>
  </si>
  <si>
    <t>cg23350667</t>
  </si>
  <si>
    <t>0.32 [0.182,0.561]</t>
  </si>
  <si>
    <t>0.427 [0.238,0.765]</t>
  </si>
  <si>
    <t>cg26803963</t>
  </si>
  <si>
    <t>0.327 [0.188,0.567]</t>
  </si>
  <si>
    <t>0.578 [0.322,1.035]</t>
  </si>
  <si>
    <t>cg14870594</t>
  </si>
  <si>
    <t>2.809 [1.687,4.677]</t>
  </si>
  <si>
    <t>1.847 [1.083,3.15]</t>
  </si>
  <si>
    <t>cg13835688</t>
  </si>
  <si>
    <t>0.617 [0.486,0.783]</t>
  </si>
  <si>
    <t>0.849 [0.667,1.08]</t>
  </si>
  <si>
    <t>cg04839881</t>
  </si>
  <si>
    <t>2.757 [1.671,4.55]</t>
  </si>
  <si>
    <t>1.661 [0.976,2.827]</t>
  </si>
  <si>
    <t>cg02464555</t>
  </si>
  <si>
    <t>0.289 [0.156,0.533]</t>
  </si>
  <si>
    <t>0.84 [0.428,1.649]</t>
  </si>
  <si>
    <t>cg11844053</t>
  </si>
  <si>
    <t>0.313 [0.176,0.555]</t>
  </si>
  <si>
    <t>0.503 [0.28,0.904]</t>
  </si>
  <si>
    <t>cg00156990</t>
  </si>
  <si>
    <t>0.509 [0.364,0.711]</t>
  </si>
  <si>
    <t>0.812 [0.569,1.159]</t>
  </si>
  <si>
    <t>cg10161072</t>
  </si>
  <si>
    <t>0.331 [0.191,0.571]</t>
  </si>
  <si>
    <t>0.459 [0.263,0.802]</t>
  </si>
  <si>
    <t>cg08690664</t>
  </si>
  <si>
    <t>0.433 [0.287,0.655]</t>
  </si>
  <si>
    <t>0.719 [0.469,1.102]</t>
  </si>
  <si>
    <t>cg25358033</t>
  </si>
  <si>
    <t>0.361 [0.218,0.597]</t>
  </si>
  <si>
    <t>0.781 [0.461,1.324]</t>
  </si>
  <si>
    <t>cg09984074</t>
  </si>
  <si>
    <t>0.424 [0.278,0.648]</t>
  </si>
  <si>
    <t>0.526 [0.328,0.845]</t>
  </si>
  <si>
    <t>cg03676180</t>
  </si>
  <si>
    <t>0.332 [0.193,0.573]</t>
  </si>
  <si>
    <t>0.519 [0.305,0.883]</t>
  </si>
  <si>
    <t>cg26662732</t>
  </si>
  <si>
    <t>0.32 [0.182,0.562]</t>
  </si>
  <si>
    <t>0.562 [0.313,1.01]</t>
  </si>
  <si>
    <t>cg11661868</t>
  </si>
  <si>
    <t>0.563 [0.424,0.748]</t>
  </si>
  <si>
    <t>0.849 [0.649,1.11]</t>
  </si>
  <si>
    <t>cg24114251</t>
  </si>
  <si>
    <t>0.259 [0.132,0.505]</t>
  </si>
  <si>
    <t>0.694 [0.357,1.351]</t>
  </si>
  <si>
    <t>cg20268784</t>
  </si>
  <si>
    <t>0.569 [0.431,0.752]</t>
  </si>
  <si>
    <t>0.739 [0.555,0.983]</t>
  </si>
  <si>
    <t>cg00328865</t>
  </si>
  <si>
    <t>0.46 [0.314,0.676]</t>
  </si>
  <si>
    <t>0.687 [0.468,1.008]</t>
  </si>
  <si>
    <t>cg19120053</t>
  </si>
  <si>
    <t>0.614 [0.482,0.781]</t>
  </si>
  <si>
    <t>0.87 [0.68,1.113]</t>
  </si>
  <si>
    <t>cg07303991</t>
  </si>
  <si>
    <t>0.228 [0.109,0.474]</t>
  </si>
  <si>
    <t>0.721 [0.336,1.547]</t>
  </si>
  <si>
    <t>cg00481662</t>
  </si>
  <si>
    <t>0.336 [0.196,0.577]</t>
  </si>
  <si>
    <t>0.416 [0.249,0.697]</t>
  </si>
  <si>
    <t>cg00658852</t>
  </si>
  <si>
    <t>0.583 [0.446,0.761]</t>
  </si>
  <si>
    <t>0.839 [0.645,1.092]</t>
  </si>
  <si>
    <t>cg04232972</t>
  </si>
  <si>
    <t>2.636 [1.631,4.259]</t>
  </si>
  <si>
    <t>1.908 [1.177,3.095]</t>
  </si>
  <si>
    <t>cg20117673</t>
  </si>
  <si>
    <t>0.306 [0.17,0.55]</t>
  </si>
  <si>
    <t>1.146 [0.653,2.01]</t>
  </si>
  <si>
    <t>cg11661281</t>
  </si>
  <si>
    <t>3.351 [1.841,6.098]</t>
  </si>
  <si>
    <t>1.83 [1.021,3.278]</t>
  </si>
  <si>
    <t>cg23212050</t>
  </si>
  <si>
    <t>0.264 [0.137,0.51]</t>
  </si>
  <si>
    <t>0.7 [0.351,1.398]</t>
  </si>
  <si>
    <t>cg06278080</t>
  </si>
  <si>
    <t>3.405 [1.856,6.246]</t>
  </si>
  <si>
    <t>2.282 [1.203,4.327]</t>
  </si>
  <si>
    <t>cg04650104</t>
  </si>
  <si>
    <t>0.494 [0.349,0.701]</t>
  </si>
  <si>
    <t>0.78 [0.549,1.109]</t>
  </si>
  <si>
    <t>cg04502100</t>
  </si>
  <si>
    <t>0.555 [0.414,0.743]</t>
  </si>
  <si>
    <t>0.981 [0.726,1.326]</t>
  </si>
  <si>
    <t>cg11539561</t>
  </si>
  <si>
    <t>0.554 [0.414,0.742]</t>
  </si>
  <si>
    <t>0.788 [0.594,1.046]</t>
  </si>
  <si>
    <t>cg08928189</t>
  </si>
  <si>
    <t>0.217 [0.102,0.463]</t>
  </si>
  <si>
    <t>1.033 [0.482,2.211]</t>
  </si>
  <si>
    <t>cg23476905</t>
  </si>
  <si>
    <t>4.171 [2.056,8.461]</t>
  </si>
  <si>
    <t>2.312 [1.172,4.561]</t>
  </si>
  <si>
    <t>cg12253634</t>
  </si>
  <si>
    <t>0.654 [0.53,0.807]</t>
  </si>
  <si>
    <t>0.925 [0.728,1.174]</t>
  </si>
  <si>
    <t>cg09040200</t>
  </si>
  <si>
    <t>0.489 [0.343,0.697]</t>
  </si>
  <si>
    <t>0.729 [0.52,1.022]</t>
  </si>
  <si>
    <t>cg14524754</t>
  </si>
  <si>
    <t>0.296 [0.162,0.541]</t>
  </si>
  <si>
    <t>0.497 [0.269,0.918]</t>
  </si>
  <si>
    <t>cg23475294</t>
  </si>
  <si>
    <t>0.504 [0.359,0.708]</t>
  </si>
  <si>
    <t>0.737 [0.523,1.038]</t>
  </si>
  <si>
    <t>cg16606719</t>
  </si>
  <si>
    <t>0.656 [0.532,0.808]</t>
  </si>
  <si>
    <t>0.843 [0.684,1.039]</t>
  </si>
  <si>
    <t>cg22511388</t>
  </si>
  <si>
    <t>2.926 [1.718,4.982]</t>
  </si>
  <si>
    <t>2.152 [1.238,3.743]</t>
  </si>
  <si>
    <t>cg13047196</t>
  </si>
  <si>
    <t>0.482 [0.336,0.692]</t>
  </si>
  <si>
    <t>0.616 [0.419,0.905]</t>
  </si>
  <si>
    <t>cg15552516</t>
  </si>
  <si>
    <t>0.314 [0.177,0.558]</t>
  </si>
  <si>
    <t>0.557 [0.319,0.974]</t>
  </si>
  <si>
    <t>cg26703587</t>
  </si>
  <si>
    <t>0.483 [0.336,0.693]</t>
  </si>
  <si>
    <t>0.791 [0.55,1.139]</t>
  </si>
  <si>
    <t>cg02470179</t>
  </si>
  <si>
    <t>0.593 [0.457,0.768]</t>
  </si>
  <si>
    <t>0.757 [0.577,0.994]</t>
  </si>
  <si>
    <t>cg24447309</t>
  </si>
  <si>
    <t>0.22 [0.104,0.466]</t>
  </si>
  <si>
    <t>0.42 [0.2,0.882]</t>
  </si>
  <si>
    <t>cg00400547</t>
  </si>
  <si>
    <t>0.338 [0.198,0.579]</t>
  </si>
  <si>
    <t>0.428 [0.255,0.72]</t>
  </si>
  <si>
    <t>cg25486660</t>
  </si>
  <si>
    <t>0.425 [0.278,0.65]</t>
  </si>
  <si>
    <t>0.63 [0.405,0.979]</t>
  </si>
  <si>
    <t>cg13892977</t>
  </si>
  <si>
    <t>0.599 [0.464,0.772]</t>
  </si>
  <si>
    <t>0.881 [0.687,1.129]</t>
  </si>
  <si>
    <t>cg00539226</t>
  </si>
  <si>
    <t>2.424 [1.562,3.761]</t>
  </si>
  <si>
    <t>1.936 [1.207,3.107]</t>
  </si>
  <si>
    <t>cg15602983</t>
  </si>
  <si>
    <t>2.304 [1.523,3.487]</t>
  </si>
  <si>
    <t>1.568 [1.033,2.381]</t>
  </si>
  <si>
    <t>cg22972893</t>
  </si>
  <si>
    <t>0.578 [0.441,0.759]</t>
  </si>
  <si>
    <t>0.926 [0.7,1.224]</t>
  </si>
  <si>
    <t>cg11864477</t>
  </si>
  <si>
    <t>0.312 [0.175,0.556]</t>
  </si>
  <si>
    <t>0.683 [0.382,1.219]</t>
  </si>
  <si>
    <t>cg10174643</t>
  </si>
  <si>
    <t>0.301 [0.165,0.546]</t>
  </si>
  <si>
    <t>0.483 [0.268,0.871]</t>
  </si>
  <si>
    <t>cg23361127</t>
  </si>
  <si>
    <t>3.687 [1.928,7.051]</t>
  </si>
  <si>
    <t>2.319 [1.188,4.525]</t>
  </si>
  <si>
    <t>cg10805676</t>
  </si>
  <si>
    <t>0.407 [0.26,0.636]</t>
  </si>
  <si>
    <t>0.533 [0.343,0.826]</t>
  </si>
  <si>
    <t>cg05178561</t>
  </si>
  <si>
    <t>0.604 [0.47,0.776]</t>
  </si>
  <si>
    <t>0.806 [0.625,1.039]</t>
  </si>
  <si>
    <t>cg21577213</t>
  </si>
  <si>
    <t>0.473 [0.326,0.686]</t>
  </si>
  <si>
    <t>0.642 [0.437,0.944]</t>
  </si>
  <si>
    <t>cg20619340</t>
  </si>
  <si>
    <t>0.444 [0.296,0.665]</t>
  </si>
  <si>
    <t>0.66 [0.442,0.984]</t>
  </si>
  <si>
    <t>cg03923460</t>
  </si>
  <si>
    <t>0.314 [0.177,0.559]</t>
  </si>
  <si>
    <t>0.792 [0.442,1.419]</t>
  </si>
  <si>
    <t>cg03649574</t>
  </si>
  <si>
    <t>0.285 [0.153,0.532]</t>
  </si>
  <si>
    <t>0.407 [0.218,0.762]</t>
  </si>
  <si>
    <t>cg06839111</t>
  </si>
  <si>
    <t>0.267 [0.139,0.515]</t>
  </si>
  <si>
    <t>0.869 [0.431,1.749]</t>
  </si>
  <si>
    <t>cg17717565</t>
  </si>
  <si>
    <t>0.509 [0.364,0.712]</t>
  </si>
  <si>
    <t>0.69 [0.49,0.972]</t>
  </si>
  <si>
    <t>cg14655471</t>
  </si>
  <si>
    <t>1.927 [1.391,2.671]</t>
  </si>
  <si>
    <t>1.391 [1.013,1.909]</t>
  </si>
  <si>
    <t>cg19222830</t>
  </si>
  <si>
    <t>2.292 [1.518,3.463]</t>
  </si>
  <si>
    <t>1.141 [0.749,1.739]</t>
  </si>
  <si>
    <t>cg11265696</t>
  </si>
  <si>
    <t>0.417 [0.27,0.644]</t>
  </si>
  <si>
    <t>0.665 [0.427,1.037]</t>
  </si>
  <si>
    <t>cg06104799</t>
  </si>
  <si>
    <t>0.249 [0.124,0.497]</t>
  </si>
  <si>
    <t>0.654 [0.313,1.367]</t>
  </si>
  <si>
    <t>cg02030454</t>
  </si>
  <si>
    <t>0.532 [0.388,0.728]</t>
  </si>
  <si>
    <t>0.988 [0.72,1.357]</t>
  </si>
  <si>
    <t>cg01179618</t>
  </si>
  <si>
    <t>3.003 [1.738,5.189]</t>
  </si>
  <si>
    <t>2.29 [1.286,4.078]</t>
  </si>
  <si>
    <t>cg03315649</t>
  </si>
  <si>
    <t>0.349 [0.207,0.59]</t>
  </si>
  <si>
    <t>0.797 [0.473,1.344]</t>
  </si>
  <si>
    <t>cg02916638</t>
  </si>
  <si>
    <t>0.342 [0.2,0.583]</t>
  </si>
  <si>
    <t>0.594 [0.34,1.039]</t>
  </si>
  <si>
    <t>cg04815890</t>
  </si>
  <si>
    <t>0.329 [0.189,0.572]</t>
  </si>
  <si>
    <t>0.633 [0.363,1.104]</t>
  </si>
  <si>
    <t>cg02547054</t>
  </si>
  <si>
    <t>0.24 [0.118,0.489]</t>
  </si>
  <si>
    <t>0.512 [0.248,1.055]</t>
  </si>
  <si>
    <t>cg12645785</t>
  </si>
  <si>
    <t>0.826 [0.58,1.177]</t>
  </si>
  <si>
    <t>cg04586987</t>
  </si>
  <si>
    <t>0.37 [0.225,0.607]</t>
  </si>
  <si>
    <t>0.634 [0.387,1.038]</t>
  </si>
  <si>
    <t>cg26750010</t>
  </si>
  <si>
    <t>2.825 [1.685,4.738]</t>
  </si>
  <si>
    <t>1.856 [1.039,3.316]</t>
  </si>
  <si>
    <t>cg16539040</t>
  </si>
  <si>
    <t>0.671 [0.55,0.818]</t>
  </si>
  <si>
    <t>0.71 [0.579,0.87]</t>
  </si>
  <si>
    <t>cg12584881</t>
  </si>
  <si>
    <t>0.231 [0.111,0.479]</t>
  </si>
  <si>
    <t>0.848 [0.385,1.869]</t>
  </si>
  <si>
    <t>cg27508506</t>
  </si>
  <si>
    <t>0.64 [0.512,0.799]</t>
  </si>
  <si>
    <t>0.883 [0.702,1.111]</t>
  </si>
  <si>
    <t>cg12761421</t>
  </si>
  <si>
    <t>0.371 [0.226,0.608]</t>
  </si>
  <si>
    <t>0.625 [0.377,1.034]</t>
  </si>
  <si>
    <t>cg21627181</t>
  </si>
  <si>
    <t>0.499 [0.353,0.706]</t>
  </si>
  <si>
    <t>0.797 [0.563,1.128]</t>
  </si>
  <si>
    <t>cg14871186</t>
  </si>
  <si>
    <t>0.193 [0.085,0.438]</t>
  </si>
  <si>
    <t>0.839 [0.361,1.946]</t>
  </si>
  <si>
    <t>cg04274340</t>
  </si>
  <si>
    <t>0.25 [0.126,0.499]</t>
  </si>
  <si>
    <t>0.404 [0.214,0.761]</t>
  </si>
  <si>
    <t>cg27126429</t>
  </si>
  <si>
    <t>0.559 [0.419,0.747]</t>
  </si>
  <si>
    <t>0.658 [0.491,0.881]</t>
  </si>
  <si>
    <t>cg23415442</t>
  </si>
  <si>
    <t>3.518 [1.88,6.583]</t>
  </si>
  <si>
    <t>2.056 [1.121,3.769]</t>
  </si>
  <si>
    <t>cg13965724</t>
  </si>
  <si>
    <t>1.669 [1.293,2.155]</t>
  </si>
  <si>
    <t>1.561 [1.215,2.004]</t>
  </si>
  <si>
    <t>cg13494042</t>
  </si>
  <si>
    <t>0.342 [0.2,0.584]</t>
  </si>
  <si>
    <t>0.593 [0.349,1.009]</t>
  </si>
  <si>
    <t>cg00181189</t>
  </si>
  <si>
    <t>0.422 [0.275,0.649]</t>
  </si>
  <si>
    <t>0.495 [0.327,0.751]</t>
  </si>
  <si>
    <t>cg01269731</t>
  </si>
  <si>
    <t>0.485 [0.338,0.696]</t>
  </si>
  <si>
    <t>0.488 [0.337,0.705]</t>
  </si>
  <si>
    <t>cg17946525</t>
  </si>
  <si>
    <t>0.611 [0.477,0.781]</t>
  </si>
  <si>
    <t>0.797 [0.619,1.025]</t>
  </si>
  <si>
    <t>cg02098159</t>
  </si>
  <si>
    <t>0.261 [0.133,0.51]</t>
  </si>
  <si>
    <t>0.572 [0.292,1.119]</t>
  </si>
  <si>
    <t>cg11958571</t>
  </si>
  <si>
    <t>0.273 [0.143,0.521]</t>
  </si>
  <si>
    <t>0.903 [0.465,1.754]</t>
  </si>
  <si>
    <t>cg17526357</t>
  </si>
  <si>
    <t>0.548 [0.406,0.74]</t>
  </si>
  <si>
    <t>0.801 [0.594,1.079]</t>
  </si>
  <si>
    <t>cg12996604</t>
  </si>
  <si>
    <t>0.353 [0.21,0.593]</t>
  </si>
  <si>
    <t>0.579 [0.34,0.984]</t>
  </si>
  <si>
    <t>cg25941598</t>
  </si>
  <si>
    <t>0.423 [0.276,0.65]</t>
  </si>
  <si>
    <t>0.872 [0.574,1.324]</t>
  </si>
  <si>
    <t>cg22482235</t>
  </si>
  <si>
    <t>0.546 [0.404,0.738]</t>
  </si>
  <si>
    <t>0.792 [0.593,1.059]</t>
  </si>
  <si>
    <t>cg19375767</t>
  </si>
  <si>
    <t>0.652 [0.415,1.026]</t>
  </si>
  <si>
    <t>cg16850951</t>
  </si>
  <si>
    <t>0.457 [0.31,0.676]</t>
  </si>
  <si>
    <t>0.691 [0.459,1.042]</t>
  </si>
  <si>
    <t>cg03060158</t>
  </si>
  <si>
    <t>0.428 [0.28,0.654]</t>
  </si>
  <si>
    <t>0.719 [0.467,1.106]</t>
  </si>
  <si>
    <t>cg07855874</t>
  </si>
  <si>
    <t>0.624 [0.493,0.79]</t>
  </si>
  <si>
    <t>0.74 [0.583,0.94]</t>
  </si>
  <si>
    <t>cg25372596</t>
  </si>
  <si>
    <t>1.642 [1.282,2.104]</t>
  </si>
  <si>
    <t>1.313 [1.031,1.672]</t>
  </si>
  <si>
    <t>cg07838100</t>
  </si>
  <si>
    <t>2.03 [1.425,2.89]</t>
  </si>
  <si>
    <t>1.784 [1.231,2.585]</t>
  </si>
  <si>
    <t>cg03301498</t>
  </si>
  <si>
    <t>3.575 [1.893,6.754]</t>
  </si>
  <si>
    <t>2.499 [1.35,4.625]</t>
  </si>
  <si>
    <t>cg10812012</t>
  </si>
  <si>
    <t>1.571 [1.254,1.968]</t>
  </si>
  <si>
    <t>1.458 [1.154,1.842]</t>
  </si>
  <si>
    <t>cg25364972</t>
  </si>
  <si>
    <t>2.654 [1.63,4.322]</t>
  </si>
  <si>
    <t>1.614 [0.906,2.874]</t>
  </si>
  <si>
    <t>cg15815263</t>
  </si>
  <si>
    <t>0.368 [0.223,0.606]</t>
  </si>
  <si>
    <t>0.536 [0.317,0.908]</t>
  </si>
  <si>
    <t>cg08722695</t>
  </si>
  <si>
    <t>0.471 [0.324,0.686]</t>
  </si>
  <si>
    <t>0.863 [0.605,1.232]</t>
  </si>
  <si>
    <t>cg12661064</t>
  </si>
  <si>
    <t>0.582 [0.444,0.763]</t>
  </si>
  <si>
    <t>0.963 [0.736,1.26]</t>
  </si>
  <si>
    <t>cg26171784</t>
  </si>
  <si>
    <t>0.332 [0.191,0.577]</t>
  </si>
  <si>
    <t>0.393 [0.224,0.687]</t>
  </si>
  <si>
    <t>cg05580415</t>
  </si>
  <si>
    <t>0.499 [0.352,0.706]</t>
  </si>
  <si>
    <t>0.763 [0.538,1.082]</t>
  </si>
  <si>
    <t>cg19912956</t>
  </si>
  <si>
    <t>0.686 [0.568,0.828]</t>
  </si>
  <si>
    <t>0.76 [0.626,0.923]</t>
  </si>
  <si>
    <t>cg10118456</t>
  </si>
  <si>
    <t>1.869 [1.367,2.557]</t>
  </si>
  <si>
    <t>1.289 [0.912,1.821]</t>
  </si>
  <si>
    <t>cg09895049</t>
  </si>
  <si>
    <t>2.666 [1.632,4.356]</t>
  </si>
  <si>
    <t>2.027 [1.226,3.349]</t>
  </si>
  <si>
    <t>cg26103369</t>
  </si>
  <si>
    <t>0.679 [0.559,0.824]</t>
  </si>
  <si>
    <t>0.873 [0.709,1.075]</t>
  </si>
  <si>
    <t>cg04735468</t>
  </si>
  <si>
    <t>0.573 [0.434,0.757]</t>
  </si>
  <si>
    <t>0.929 [0.706,1.223]</t>
  </si>
  <si>
    <t>cg11163453</t>
  </si>
  <si>
    <t>2.739 [1.654,4.536]</t>
  </si>
  <si>
    <t>2.258 [1.373,3.714]</t>
  </si>
  <si>
    <t>cg08088684</t>
  </si>
  <si>
    <t>3.24 [1.798,5.838]</t>
  </si>
  <si>
    <t>1.691 [0.909,3.147]</t>
  </si>
  <si>
    <t>cg02640617</t>
  </si>
  <si>
    <t>0.556 [0.415,0.746]</t>
  </si>
  <si>
    <t>0.618 [0.459,0.832]</t>
  </si>
  <si>
    <t>cg07933078</t>
  </si>
  <si>
    <t>0.536 [0.392,0.732]</t>
  </si>
  <si>
    <t>0.821 [0.599,1.125]</t>
  </si>
  <si>
    <t>cg19517864</t>
  </si>
  <si>
    <t>0.463 [0.314,0.681]</t>
  </si>
  <si>
    <t>0.798 [0.535,1.193]</t>
  </si>
  <si>
    <t>cg09918744</t>
  </si>
  <si>
    <t>0.441 [0.292,0.664]</t>
  </si>
  <si>
    <t>0.804 [0.537,1.205]</t>
  </si>
  <si>
    <t>cg12147783</t>
  </si>
  <si>
    <t>2.227 [1.491,3.326]</t>
  </si>
  <si>
    <t>1.543 [1.027,2.318]</t>
  </si>
  <si>
    <t>cg21592857</t>
  </si>
  <si>
    <t>0.602 [0.467,0.777]</t>
  </si>
  <si>
    <t>0.828 [0.644,1.066]</t>
  </si>
  <si>
    <t>cg11263413</t>
  </si>
  <si>
    <t>0.377 [0.231,0.615]</t>
  </si>
  <si>
    <t>0.557 [0.35,0.887]</t>
  </si>
  <si>
    <t>cg02856510</t>
  </si>
  <si>
    <t>0.567 [0.426,0.754]</t>
  </si>
  <si>
    <t>0.844 [0.631,1.127]</t>
  </si>
  <si>
    <t>cg27598047</t>
  </si>
  <si>
    <t>0.581 [0.442,0.763]</t>
  </si>
  <si>
    <t>0.772 [0.595,1.001]</t>
  </si>
  <si>
    <t>cg04994582</t>
  </si>
  <si>
    <t>0.46 [0.311,0.679]</t>
  </si>
  <si>
    <t>0.627 [0.42,0.936]</t>
  </si>
  <si>
    <t>cg15106081</t>
  </si>
  <si>
    <t>0.671 [0.549,0.82]</t>
  </si>
  <si>
    <t>0.907 [0.735,1.12]</t>
  </si>
  <si>
    <t>cg18354598</t>
  </si>
  <si>
    <t>2.73 [1.649,4.52]</t>
  </si>
  <si>
    <t>2.355 [1.431,3.877]</t>
  </si>
  <si>
    <t>cg27094188</t>
  </si>
  <si>
    <t>0.497 [0.35,0.706]</t>
  </si>
  <si>
    <t>0.71 [0.506,0.998]</t>
  </si>
  <si>
    <t>cg11650680</t>
  </si>
  <si>
    <t>0.315 [0.176,0.563]</t>
  </si>
  <si>
    <t>0.583 [0.332,1.025]</t>
  </si>
  <si>
    <t>cg07192409</t>
  </si>
  <si>
    <t>0.266 [0.136,0.517]</t>
  </si>
  <si>
    <t>0.554 [0.283,1.085]</t>
  </si>
  <si>
    <t>cg25138553</t>
  </si>
  <si>
    <t>3.169 [1.776,5.655]</t>
  </si>
  <si>
    <t>2.239 [1.201,4.177]</t>
  </si>
  <si>
    <t>cg27158605</t>
  </si>
  <si>
    <t>0.643 [0.515,0.803]</t>
  </si>
  <si>
    <t>0.842 [0.676,1.05]</t>
  </si>
  <si>
    <t>cg01958776</t>
  </si>
  <si>
    <t>0.871 [0.709,1.07]</t>
  </si>
  <si>
    <t>cg22292738</t>
  </si>
  <si>
    <t>0.585 [0.447,0.766]</t>
  </si>
  <si>
    <t>0.648 [0.499,0.842]</t>
  </si>
  <si>
    <t>cg10237442</t>
  </si>
  <si>
    <t>0.288 [0.154,0.538]</t>
  </si>
  <si>
    <t>0.789 [0.416,1.498]</t>
  </si>
  <si>
    <t>cg21146689</t>
  </si>
  <si>
    <t>0.58 [0.441,0.762]</t>
  </si>
  <si>
    <t>0.904 [0.686,1.191]</t>
  </si>
  <si>
    <t>cg13399952</t>
  </si>
  <si>
    <t>2.327 [1.522,3.556]</t>
  </si>
  <si>
    <t>2.225 [1.462,3.387]</t>
  </si>
  <si>
    <t>cg04852443</t>
  </si>
  <si>
    <t>1.751 [1.322,2.321]</t>
  </si>
  <si>
    <t>1.984 [1.404,2.803]</t>
  </si>
  <si>
    <t>cg06460944</t>
  </si>
  <si>
    <t>0.549 [0.406,0.742]</t>
  </si>
  <si>
    <t>0.717 [0.536,0.96]</t>
  </si>
  <si>
    <t>cg00333617</t>
  </si>
  <si>
    <t>2.77 [1.66,4.621]</t>
  </si>
  <si>
    <t>1.946 [1.184,3.2]</t>
  </si>
  <si>
    <t>cg27131706</t>
  </si>
  <si>
    <t>0.357 [0.213,0.599]</t>
  </si>
  <si>
    <t>0.547 [0.322,0.931]</t>
  </si>
  <si>
    <t>cg27469152</t>
  </si>
  <si>
    <t>0.42 [0.272,0.649]</t>
  </si>
  <si>
    <t>0.811 [0.523,1.26]</t>
  </si>
  <si>
    <t>cg07605370</t>
  </si>
  <si>
    <t>0.414 [0.265,0.645]</t>
  </si>
  <si>
    <t>0.736 [0.473,1.145]</t>
  </si>
  <si>
    <t>cg18108513</t>
  </si>
  <si>
    <t>0.437 [0.288,0.662]</t>
  </si>
  <si>
    <t>0.736 [0.481,1.125]</t>
  </si>
  <si>
    <t>cg13316148</t>
  </si>
  <si>
    <t>0.59 [0.452,0.769]</t>
  </si>
  <si>
    <t>0.709 [0.536,0.938]</t>
  </si>
  <si>
    <t>cg23869896</t>
  </si>
  <si>
    <t>0.304 [0.167,0.553]</t>
  </si>
  <si>
    <t>0.547 [0.302,0.991]</t>
  </si>
  <si>
    <t>cg20743974</t>
  </si>
  <si>
    <t>0.451 [0.302,0.673]</t>
  </si>
  <si>
    <t>0.651 [0.43,0.988]</t>
  </si>
  <si>
    <t>cg07281781</t>
  </si>
  <si>
    <t>0.438 [0.289,0.663]</t>
  </si>
  <si>
    <t>0.751 [0.492,1.147]</t>
  </si>
  <si>
    <t>cg04546493</t>
  </si>
  <si>
    <t>0.383 [0.236,0.62]</t>
  </si>
  <si>
    <t>0.67 [0.408,1.1]</t>
  </si>
  <si>
    <t>cg06772671</t>
  </si>
  <si>
    <t>0.456 [0.307,0.677]</t>
  </si>
  <si>
    <t>0.712 [0.492,1.033]</t>
  </si>
  <si>
    <t>cg11126904</t>
  </si>
  <si>
    <t>0.653 [0.527,0.809]</t>
  </si>
  <si>
    <t>0.965 [0.77,1.208]</t>
  </si>
  <si>
    <t>cg17831694</t>
  </si>
  <si>
    <t>0.351 [0.207,0.594]</t>
  </si>
  <si>
    <t>0.79 [0.459,1.359]</t>
  </si>
  <si>
    <t>cg18315935</t>
  </si>
  <si>
    <t>0.4 [0.253,0.635]</t>
  </si>
  <si>
    <t>0.73 [0.443,1.204]</t>
  </si>
  <si>
    <t>cg04791813</t>
  </si>
  <si>
    <t>2.986 [1.722,5.18]</t>
  </si>
  <si>
    <t>1.349 [0.775,2.349]</t>
  </si>
  <si>
    <t>cg16886414</t>
  </si>
  <si>
    <t>0.555 [0.413,0.747]</t>
  </si>
  <si>
    <t>0.562 [0.412,0.768]</t>
  </si>
  <si>
    <t>cg02198653</t>
  </si>
  <si>
    <t>0.554 [0.411,0.746]</t>
  </si>
  <si>
    <t>0.733 [0.548,0.98]</t>
  </si>
  <si>
    <t>cg25224369</t>
  </si>
  <si>
    <t>0.372 [0.226,0.612]</t>
  </si>
  <si>
    <t>0.674 [0.413,1.1]</t>
  </si>
  <si>
    <t>cg04660509</t>
  </si>
  <si>
    <t>0.582 [0.443,0.764]</t>
  </si>
  <si>
    <t>0.837 [0.624,1.125]</t>
  </si>
  <si>
    <t>CpG</t>
  </si>
  <si>
    <t>Cox model (normal)</t>
  </si>
  <si>
    <t>Cox model, competing risk</t>
  </si>
  <si>
    <t>Cox model, 10-year-survival</t>
  </si>
  <si>
    <t>ZNF788P and ZNF625-ZNF20</t>
  </si>
  <si>
    <t>0.531 [0.425,0.664]</t>
  </si>
  <si>
    <t>2.4 [1.946,2.96]</t>
  </si>
  <si>
    <t>DAZAP1</t>
  </si>
  <si>
    <t>0.269 [0.187,0.387]</t>
  </si>
  <si>
    <t>SERF2</t>
  </si>
  <si>
    <t>0.278 [0.177,0.436]</t>
  </si>
  <si>
    <t>RP11-872D17.8</t>
  </si>
  <si>
    <t>0.362 [0.259,0.505]</t>
  </si>
  <si>
    <t>0.169 [0.097,0.293]</t>
  </si>
  <si>
    <t>AHCYL2</t>
  </si>
  <si>
    <t>0.259 [0.168,0.398]</t>
  </si>
  <si>
    <t>0.297 [0.195,0.452]</t>
  </si>
  <si>
    <t>TAOK2</t>
  </si>
  <si>
    <t>0.197 [0.114,0.339]</t>
  </si>
  <si>
    <t>CDKN2AIPNL</t>
  </si>
  <si>
    <t>0.134 [0.07,0.256]</t>
  </si>
  <si>
    <t>TRMT11</t>
  </si>
  <si>
    <t>0.251 [0.144,0.436]</t>
  </si>
  <si>
    <t>0.373 [0.26,0.534]</t>
  </si>
  <si>
    <t>0.347 [0.262,0.461]</t>
  </si>
  <si>
    <t>0.164 [0.088,0.306]</t>
  </si>
  <si>
    <t>TMEM154</t>
  </si>
  <si>
    <t>0.539 [0.429,0.678]</t>
  </si>
  <si>
    <t>Probe</t>
  </si>
  <si>
    <t>Chr</t>
  </si>
  <si>
    <t>Pos (Grch37)</t>
  </si>
  <si>
    <t>Genomic context (USCS RefGene Group)</t>
  </si>
  <si>
    <t>Nearest gene(s)</t>
  </si>
  <si>
    <t>Transcription factor (motif) id</t>
  </si>
  <si>
    <t>Transcription factor name(s)</t>
  </si>
  <si>
    <t>Database</t>
  </si>
  <si>
    <t>FIMO p-value</t>
  </si>
  <si>
    <t>Position (Grch37)</t>
  </si>
  <si>
    <t>Early DKD progression</t>
  </si>
  <si>
    <r>
      <t xml:space="preserve">PLPBP </t>
    </r>
    <r>
      <rPr>
        <sz val="11"/>
        <rFont val="Calibri"/>
        <family val="2"/>
        <scheme val="minor"/>
      </rPr>
      <t xml:space="preserve">and </t>
    </r>
    <r>
      <rPr>
        <i/>
        <sz val="11"/>
        <rFont val="Calibri"/>
        <family val="2"/>
        <scheme val="minor"/>
      </rPr>
      <t>ADGRA2</t>
    </r>
  </si>
  <si>
    <t>RUNX2_RUNX_1</t>
  </si>
  <si>
    <t>RUNX2: RUNX Family Transcription Factor 2; RUNX1:RUNX Family Transcription Factor 1</t>
  </si>
  <si>
    <t>Taipale/SELEX</t>
  </si>
  <si>
    <t>chr8:37650287-37650307:+</t>
  </si>
  <si>
    <t>TBX4_TBX_2</t>
  </si>
  <si>
    <t>TBX4: T-Box Transcription Factor 4; TBX2: T-Box Transcription Factor 2</t>
  </si>
  <si>
    <t>chr8:37650287-37650307:-</t>
  </si>
  <si>
    <t>TBX5_TBX_2</t>
  </si>
  <si>
    <t>TBX5: T-Box Transcription Factor 5;  TBX2: T-Box Transcription Factor 2</t>
  </si>
  <si>
    <t>Zfp161_secondary</t>
  </si>
  <si>
    <r>
      <t xml:space="preserve">ZBTB14 </t>
    </r>
    <r>
      <rPr>
        <sz val="11"/>
        <color theme="1"/>
        <rFont val="Calibri"/>
        <family val="2"/>
        <scheme val="minor"/>
      </rPr>
      <t>(Zinc Finger And BTB Domain Containing 14)</t>
    </r>
  </si>
  <si>
    <t>UniProbe</t>
  </si>
  <si>
    <t>chr8:37650282-37650296:-</t>
  </si>
  <si>
    <t>body</t>
  </si>
  <si>
    <t>HAO1</t>
  </si>
  <si>
    <t>CTCF_C2H2_1</t>
  </si>
  <si>
    <t>CTCF: CCCTC-Binding Factor; C2H2: C2H2 Zinc Finger Protein Pseudogene</t>
  </si>
  <si>
    <t>chr20:7917303-7917320:-</t>
  </si>
  <si>
    <t>MA0139.1-CTCF</t>
  </si>
  <si>
    <t>CTCF: CCCTC-Binding Factor; C2H2</t>
  </si>
  <si>
    <t>JASPAR</t>
  </si>
  <si>
    <t>chr20:7917302-7917321:+</t>
  </si>
  <si>
    <t>V_CTCF_02</t>
  </si>
  <si>
    <t>TRANSFAC</t>
  </si>
  <si>
    <t>chr20:7917299-7917319:+</t>
  </si>
  <si>
    <t>V_CTCF_01</t>
  </si>
  <si>
    <t>chr20:7917301-7917321:+</t>
  </si>
  <si>
    <t>Early DKD progression - eGFR adjusted</t>
  </si>
  <si>
    <t>TMEM70</t>
  </si>
  <si>
    <t>No transcription factor motif overlap</t>
  </si>
  <si>
    <t>na</t>
  </si>
  <si>
    <t>TSS200</t>
  </si>
  <si>
    <t>CDKN1C</t>
  </si>
  <si>
    <t>V_HIC1_02</t>
  </si>
  <si>
    <t>HIC1: HIC ZBTB Transcriptional Repressor 1</t>
  </si>
  <si>
    <t>chr11:2907048-2907063:+</t>
  </si>
  <si>
    <t>V_PAX5_01</t>
  </si>
  <si>
    <t>PAX5: Paired Box 5</t>
  </si>
  <si>
    <t>chr11:2907036-2907064:</t>
  </si>
  <si>
    <t>Zfp161_primary</t>
  </si>
  <si>
    <r>
      <t xml:space="preserve">ZBTB14 </t>
    </r>
    <r>
      <rPr>
        <sz val="11"/>
        <color theme="1"/>
        <rFont val="Calibri"/>
        <family val="2"/>
        <scheme val="minor"/>
      </rPr>
      <t>(Zinc Finger And BTB Domain Containing 14</t>
    </r>
  </si>
  <si>
    <t>chr11:2907051-2907067:-</t>
  </si>
  <si>
    <t>V_E2F1_Q3_01</t>
  </si>
  <si>
    <t>E2F1: E2F Transcription Factor 1</t>
  </si>
  <si>
    <t>chr11:2907054-2907070:+</t>
  </si>
  <si>
    <r>
      <t xml:space="preserve">ZBTB14 </t>
    </r>
    <r>
      <rPr>
        <sz val="11"/>
        <color theme="1"/>
        <rFont val="Calibri"/>
        <family val="2"/>
        <scheme val="minor"/>
      </rPr>
      <t>Zinc Finger And BTB Domain Containing 14</t>
    </r>
  </si>
  <si>
    <t>chr11:2907053-2907069:+</t>
  </si>
  <si>
    <t>V_ZFX_01</t>
  </si>
  <si>
    <t>ZFX: Zinc Finger Protein X-Linked</t>
  </si>
  <si>
    <t>chr11:2907055-2907071:-</t>
  </si>
  <si>
    <t>V_CNOT3_01</t>
  </si>
  <si>
    <t>CNOT3: CCR4-NOT Transcription Complex Subunit 3</t>
  </si>
  <si>
    <t>chr11:2907055-2907065:-</t>
  </si>
  <si>
    <t>V_HIC1_03</t>
  </si>
  <si>
    <t>chr11:2907048-2907066:+</t>
  </si>
  <si>
    <t>Sp4_primary</t>
  </si>
  <si>
    <t>Sp4: Sp4 Transcription Factor</t>
  </si>
  <si>
    <t>chr11:2907041-2907058:+</t>
  </si>
  <si>
    <t>V_ZF5_01</t>
  </si>
  <si>
    <t>Zinc finger / POZ domain transcription factor</t>
  </si>
  <si>
    <t>chr11:2907055-2907063:+</t>
  </si>
  <si>
    <t>Egr1_primary</t>
  </si>
  <si>
    <t>Egr1: Early Growth Response 1</t>
  </si>
  <si>
    <t>chr11:2907044-2907058:+</t>
  </si>
  <si>
    <t>V_KROX_Q6</t>
  </si>
  <si>
    <t>ZBTB7B: Zinc Finger And BTB Domain Containing 7B</t>
  </si>
  <si>
    <t>Late DKD progression</t>
  </si>
  <si>
    <t>TSS1500</t>
  </si>
  <si>
    <t>TRMT11/NR_146797.1</t>
  </si>
  <si>
    <t>body / 3'UTR</t>
  </si>
  <si>
    <t>V_YY1_02</t>
  </si>
  <si>
    <t>not found</t>
  </si>
  <si>
    <t>chr16:29996064-29996084:+</t>
  </si>
  <si>
    <r>
      <t xml:space="preserve">ZNF788P </t>
    </r>
    <r>
      <rPr>
        <sz val="12"/>
        <color theme="1"/>
        <rFont val="Times New Roman"/>
        <family val="1"/>
      </rPr>
      <t xml:space="preserve">and </t>
    </r>
    <r>
      <rPr>
        <i/>
        <sz val="12"/>
        <color theme="1"/>
        <rFont val="Times New Roman"/>
        <family val="1"/>
      </rPr>
      <t>ZNF625-ZNF20</t>
    </r>
  </si>
  <si>
    <t>Individuals with diabetes</t>
  </si>
  <si>
    <t>General population</t>
  </si>
  <si>
    <t>CpG probe</t>
  </si>
  <si>
    <t>Closest gene(s)</t>
  </si>
  <si>
    <t>Methylation (risk for DKD progression in FinnDiane)</t>
  </si>
  <si>
    <t>Type 1 diabetes: DKD vs. Non-DKD</t>
  </si>
  <si>
    <t xml:space="preserve">Type 1 diabetes with DKD vs. Controls without diabetes and kidney disease </t>
  </si>
  <si>
    <t xml:space="preserve">Type 1 diabetes with ESKD vs. Controls without diabetes and kidney disease </t>
  </si>
  <si>
    <t>Type 2 diabetes: eGFR, eGFR slope</t>
  </si>
  <si>
    <t>eGFR, meta-analysis</t>
  </si>
  <si>
    <t>incident CKD</t>
  </si>
  <si>
    <t>prevalent CKD</t>
  </si>
  <si>
    <t>eGFR and urinary albumin-to-creatinine ratio (ACR)</t>
  </si>
  <si>
    <t>eGFR, trans-ethnic meta-analysis</t>
  </si>
  <si>
    <r>
      <rPr>
        <b/>
        <sz val="11"/>
        <rFont val="Calibri"/>
        <family val="2"/>
        <scheme val="minor"/>
      </rPr>
      <t>DKD-inT1D (n=252, UK-ROI</t>
    </r>
    <r>
      <rPr>
        <b/>
        <sz val="11"/>
        <color theme="1"/>
        <rFont val="Calibri"/>
        <family val="2"/>
        <scheme val="minor"/>
      </rPr>
      <t>) vs. No-DKD-no diabetes (</t>
    </r>
    <r>
      <rPr>
        <b/>
        <i/>
        <sz val="11"/>
        <color theme="1"/>
        <rFont val="Calibri"/>
        <family val="2"/>
        <scheme val="minor"/>
      </rPr>
      <t>n</t>
    </r>
    <r>
      <rPr>
        <b/>
        <sz val="11"/>
        <color theme="1"/>
        <rFont val="Calibri"/>
        <family val="2"/>
        <scheme val="minor"/>
      </rPr>
      <t>=340, NICOLA cohort)</t>
    </r>
  </si>
  <si>
    <r>
      <rPr>
        <b/>
        <sz val="11"/>
        <rFont val="Calibri"/>
        <family val="2"/>
        <scheme val="minor"/>
      </rPr>
      <t>ESKD-inT1D (n=108</t>
    </r>
    <r>
      <rPr>
        <b/>
        <sz val="11"/>
        <color theme="1"/>
        <rFont val="Calibri"/>
        <family val="2"/>
        <scheme val="minor"/>
      </rPr>
      <t>) vs. Non-DKD -no diabetes (</t>
    </r>
    <r>
      <rPr>
        <b/>
        <i/>
        <sz val="11"/>
        <color theme="1"/>
        <rFont val="Calibri"/>
        <family val="2"/>
        <scheme val="minor"/>
      </rPr>
      <t>n</t>
    </r>
    <r>
      <rPr>
        <b/>
        <sz val="11"/>
        <color theme="1"/>
        <rFont val="Calibri"/>
        <family val="2"/>
        <scheme val="minor"/>
      </rPr>
      <t>=340, NICOLA cohort)</t>
    </r>
  </si>
  <si>
    <t>Sheng et al. 2020 (CRIC; doi: 10.1073/pnas.2005905117 )</t>
  </si>
  <si>
    <t>Chu et al. 2017 (ARIC+FHS meta-analysis, doi: 10.1038/s41467-022-34963-6 )</t>
  </si>
  <si>
    <t>Schlosser et al. 2021 (n=33,605 / n=15,068; doi: 10.1038/s41467-021-27234-3 )</t>
  </si>
  <si>
    <t>phenotype</t>
  </si>
  <si>
    <t>phenotype(s)</t>
  </si>
  <si>
    <t>Effect direction (Beta)</t>
  </si>
  <si>
    <r>
      <t>phenotype with the lowest</t>
    </r>
    <r>
      <rPr>
        <b/>
        <i/>
        <sz val="10"/>
        <color theme="1"/>
        <rFont val="Calibri"/>
        <family val="2"/>
        <scheme val="minor"/>
      </rPr>
      <t xml:space="preserve"> p </t>
    </r>
  </si>
  <si>
    <t>PLPBP and ADGRA2</t>
  </si>
  <si>
    <t>higher</t>
  </si>
  <si>
    <t>ACR</t>
  </si>
  <si>
    <t>lower</t>
  </si>
  <si>
    <t>eGFR</t>
  </si>
  <si>
    <t>UAER</t>
  </si>
  <si>
    <t>eGFR Slope</t>
  </si>
  <si>
    <t>eGFR slope</t>
  </si>
  <si>
    <t>NS</t>
  </si>
  <si>
    <t>eGFR / eGFR slope</t>
  </si>
  <si>
    <t>6.0E-03 / 3.7E-02</t>
  </si>
  <si>
    <t xml:space="preserve"> eGFR</t>
  </si>
  <si>
    <t>4.0E-03/ 5.1E-02</t>
  </si>
  <si>
    <t>na = CpG or data not found in the summary statistics of the data set</t>
  </si>
  <si>
    <t xml:space="preserve">Cohort abbreviations: ARIC = African American participants from the Atherosclerosis Risk in Communities (ARIC) Study; FHS = European ancestry participants from the Framingham Heart Study (FHS);  NICOLA=The Northern Ireland Cohort for the Longitudinal Study of Ageing </t>
  </si>
  <si>
    <t>Other abbreviations: DKD=diabetic kidney disease; eGFR=estimated glomerular filtration rate; ESKD=End-stage kidney disease; T1D= Type 1 diabetes</t>
  </si>
  <si>
    <t>CpG top in Analysis</t>
  </si>
  <si>
    <t>CpG chr</t>
  </si>
  <si>
    <t>CpG hg19 position</t>
  </si>
  <si>
    <t>rs id</t>
  </si>
  <si>
    <t>chr</t>
  </si>
  <si>
    <t>position (hg19)</t>
  </si>
  <si>
    <t>beta</t>
  </si>
  <si>
    <t>meQTL p</t>
  </si>
  <si>
    <t>FDR</t>
  </si>
  <si>
    <t>Effect allele</t>
  </si>
  <si>
    <t>Non-effect allele</t>
  </si>
  <si>
    <t>class</t>
  </si>
  <si>
    <t>distance to CpG</t>
  </si>
  <si>
    <t>rs4569733</t>
  </si>
  <si>
    <t>cis</t>
  </si>
  <si>
    <t>C</t>
  </si>
  <si>
    <t>T</t>
  </si>
  <si>
    <t>snv</t>
  </si>
  <si>
    <t>rs111929214</t>
  </si>
  <si>
    <t>G</t>
  </si>
  <si>
    <t>A</t>
  </si>
  <si>
    <t>rs11154342</t>
  </si>
  <si>
    <t>rs555097</t>
  </si>
  <si>
    <t>rs7107808</t>
  </si>
  <si>
    <t>–0.072</t>
  </si>
  <si>
    <t>rs34622118</t>
  </si>
  <si>
    <t>CA</t>
  </si>
  <si>
    <t>ins</t>
  </si>
  <si>
    <t>rs2283578</t>
  </si>
  <si>
    <t>rs4804653</t>
  </si>
  <si>
    <t>rs17611866</t>
  </si>
  <si>
    <t>trans</t>
  </si>
  <si>
    <t>rs4815959</t>
  </si>
  <si>
    <t>rs12198601</t>
  </si>
  <si>
    <t>rs111233810</t>
  </si>
  <si>
    <t>AG</t>
  </si>
  <si>
    <t>meQLTs calculated with 765 individuals from the FinnDiane cohort using R package 'Matrix eQTL' v.2.3. EPIC methylation values and imputed genotyping data were available for these individuals.</t>
  </si>
  <si>
    <t>General population meQTLs (http://mqtldb.godmc.org.uk)</t>
  </si>
  <si>
    <t>SNV</t>
  </si>
  <si>
    <t>Chr: Position</t>
  </si>
  <si>
    <t>Alleles A1 / A2</t>
  </si>
  <si>
    <t>Beta (A1)</t>
  </si>
  <si>
    <t>8:37650291</t>
  </si>
  <si>
    <t>rs3813522</t>
  </si>
  <si>
    <t>chr8:37652759</t>
  </si>
  <si>
    <t>C / T</t>
  </si>
  <si>
    <t>&lt;6.6e-308</t>
  </si>
  <si>
    <t>20:7917317</t>
  </si>
  <si>
    <t>rs2235243</t>
  </si>
  <si>
    <t>chr20:7918912</t>
  </si>
  <si>
    <t>G / T</t>
  </si>
  <si>
    <t>8:74888924</t>
  </si>
  <si>
    <t>11:2907057</t>
  </si>
  <si>
    <t>4:153586440</t>
  </si>
  <si>
    <t>rs6814401</t>
  </si>
  <si>
    <t>chr4:153575339</t>
  </si>
  <si>
    <t>G / A</t>
  </si>
  <si>
    <t>5:133749006</t>
  </si>
  <si>
    <t>6:126377786</t>
  </si>
  <si>
    <t>7:128905727</t>
  </si>
  <si>
    <t>11:57163587</t>
  </si>
  <si>
    <t>15:44087326</t>
  </si>
  <si>
    <t>16:29996068</t>
  </si>
  <si>
    <t>rs75541431</t>
  </si>
  <si>
    <t>chr10:101245230</t>
  </si>
  <si>
    <t>19:1423902</t>
  </si>
  <si>
    <t>rs195147</t>
  </si>
  <si>
    <t>chr4:105990602</t>
  </si>
  <si>
    <t>A / G</t>
  </si>
  <si>
    <t>19:12225735</t>
  </si>
  <si>
    <t>A / T</t>
  </si>
  <si>
    <t>rs12325187</t>
  </si>
  <si>
    <t>chr16:3364997</t>
  </si>
  <si>
    <t>G / C</t>
  </si>
  <si>
    <t>&lt;6.6E-308</t>
  </si>
  <si>
    <t>Position hg19</t>
  </si>
  <si>
    <t>Position hg38</t>
  </si>
  <si>
    <t>Methylation risk for DKD progression</t>
  </si>
  <si>
    <t xml:space="preserve">Gene with association (mRNA expression) to CpG </t>
  </si>
  <si>
    <t>Gene chr</t>
  </si>
  <si>
    <t xml:space="preserve">Gene start (hg19) </t>
  </si>
  <si>
    <t>Gene  end (hg19)</t>
  </si>
  <si>
    <t>Distance between CpG and the transcription start site of the associated gene</t>
  </si>
  <si>
    <t>Gene expression when methylation increases</t>
  </si>
  <si>
    <t>Source tissue*</t>
  </si>
  <si>
    <t>Note</t>
  </si>
  <si>
    <t>no eQTM genes found</t>
  </si>
  <si>
    <t>r=-0.223</t>
  </si>
  <si>
    <t>Brain</t>
  </si>
  <si>
    <t>The Cancer Genome Atlas data sets TCGA-GBM (grade IV glioblastoma ) and TCGA-LGG (low grade glioma)</t>
  </si>
  <si>
    <t>Accessed through EWAS Atlas toolkit (https://ngdc.cncb.ac.cn/ewas/toolkit)</t>
  </si>
  <si>
    <t>Association between cg06334496 methylation and TMEM70 gene expression on different direction in the colon (TCGA-COAD) and liver (TCGA-LIHC) data sets</t>
  </si>
  <si>
    <t>r=-0.208</t>
  </si>
  <si>
    <t>Kidney</t>
  </si>
  <si>
    <t>The Cancer Genome Atlas data sets TCGA-KIRP (papillary renal cell carcinoma),TCGA-KIRC (clear cell renal cell carcinoma),TCGA-KICH (chromophobe renal cell carcinoma)</t>
  </si>
  <si>
    <t>Association between cg01730944 methylation and CDKN1C expression on the same direction also in the liver (TCGA-LIHC) and stomach (TCGA-STAD) data sets</t>
  </si>
  <si>
    <t>ILMN_1901666</t>
  </si>
  <si>
    <t>na (is trans-eQTM)</t>
  </si>
  <si>
    <t>beta=-0.0383</t>
  </si>
  <si>
    <t>Monocytes</t>
  </si>
  <si>
    <t>The Multi-Ethnic Study of Atherosclerosis (MESA)</t>
  </si>
  <si>
    <t xml:space="preserve">Kennedy et al 2018;  DOI: 10.1186/s12864-018-4842-3 </t>
  </si>
  <si>
    <t>r=0.545</t>
  </si>
  <si>
    <t>Liver</t>
  </si>
  <si>
    <t>The Cancer Genome Atlas data set TCGA-LIHC (Liver Hepatocellular Carcinoma)</t>
  </si>
  <si>
    <t>Association between cg06536988 methylation and TMEM154 expression on the same direction also in the colon (TCGA-LIHC) and stomach (TCGA-STAD) data sets</t>
  </si>
  <si>
    <t>TNFRSF13B</t>
  </si>
  <si>
    <t>beta=-0.0690</t>
  </si>
  <si>
    <t>Whole blood</t>
  </si>
  <si>
    <t>Grady Trauma Project (GTP)</t>
  </si>
  <si>
    <t>PDCD10</t>
  </si>
  <si>
    <t>beta=0.0251</t>
  </si>
  <si>
    <t>NAP1L4</t>
  </si>
  <si>
    <t>beta=0.0148</t>
  </si>
  <si>
    <t>RASGRP3</t>
  </si>
  <si>
    <t>beta=-0.0474</t>
  </si>
  <si>
    <t>CD19</t>
  </si>
  <si>
    <t>beta=-0.0527</t>
  </si>
  <si>
    <t>C5orf15</t>
  </si>
  <si>
    <t>Beta=0.0773</t>
  </si>
  <si>
    <t>Susztaklab Kidney Biobank</t>
  </si>
  <si>
    <t xml:space="preserve">Liu et al 2022;DOI: 10.1038/s41588-022-01097-w </t>
  </si>
  <si>
    <t>r=-0.261</t>
  </si>
  <si>
    <t>Association between cg21871803 methylation and AHCYL2 expression on the same direction also in the testis (TCGA-TGCT) data set</t>
  </si>
  <si>
    <t>BAG4</t>
  </si>
  <si>
    <t>beta=-0.0332</t>
  </si>
  <si>
    <t>r=-0.665</t>
  </si>
  <si>
    <t>Testis</t>
  </si>
  <si>
    <t>The Cancer Genome Atlas data set TCGA-TGCT (testicular germ cell tumor)</t>
  </si>
  <si>
    <t>Association between cg04166335 methylation and TAOK2 expression on the same direction also in the liver (TCGA-LIHC) data set</t>
  </si>
  <si>
    <t>NPIPB13</t>
  </si>
  <si>
    <t>Beta=-0.1836</t>
  </si>
  <si>
    <t>r=0.263</t>
  </si>
  <si>
    <t>Association between cg00994936 methylation and DAZAP1 expression on different direction in the liver (TCGA-LIHC) and stomach (TCGA-STAD) data sets</t>
  </si>
  <si>
    <t>EFNA2</t>
  </si>
  <si>
    <t>Beta=-0.2431</t>
  </si>
  <si>
    <t>GAMT</t>
  </si>
  <si>
    <t>Beta=-0.1093</t>
  </si>
  <si>
    <t>REC8</t>
  </si>
  <si>
    <t>beta=0.0353</t>
  </si>
  <si>
    <t>HINT1</t>
  </si>
  <si>
    <t>beta=0.0124</t>
  </si>
  <si>
    <t>r=0.219</t>
  </si>
  <si>
    <t>Association between cg12272104 methylation and DAZAP1 expression on different direction in the liver (TCGA-LIHC), brain (TCGA-GBM,TCGA-LGG), stomach (TCGA-STAD) data sets</t>
  </si>
  <si>
    <t>Beta=-0.2093</t>
  </si>
  <si>
    <t>RBM18</t>
  </si>
  <si>
    <t>beta=-0.0212</t>
  </si>
  <si>
    <t>ZNF439</t>
  </si>
  <si>
    <t>beta=-0.0428</t>
  </si>
  <si>
    <t>log2FC=-0.1195</t>
  </si>
  <si>
    <t>whole blood</t>
  </si>
  <si>
    <t>Human Early-Life Exposome (HELIX) study (six population-based birth cohorts)</t>
  </si>
  <si>
    <t>ZNF69</t>
  </si>
  <si>
    <t>beta=-0.02620</t>
  </si>
  <si>
    <t>Four Dutch BioBanks</t>
  </si>
  <si>
    <t xml:space="preserve">Bonder et al. 2017; DOI: 10.1038/ng.3721 </t>
  </si>
  <si>
    <t>ZNF44</t>
  </si>
  <si>
    <t>LRRC37B</t>
  </si>
  <si>
    <t>beta=-0.02720</t>
  </si>
  <si>
    <t>Association between cg17944885 methylation and ZNF788 expression on the same direction in the liver (TCGA-LIHC), colon (TCGA-COAD) and stomach (TCGA-STAD) data sets</t>
  </si>
  <si>
    <t>ZNF788P</t>
  </si>
  <si>
    <t>r=0.181</t>
  </si>
  <si>
    <t>log2FC=-0.0450</t>
  </si>
  <si>
    <t>log2FC=-0.0811</t>
  </si>
  <si>
    <t>ZNF763</t>
  </si>
  <si>
    <t>log2FC=-0.1604</t>
  </si>
  <si>
    <t>ZNF844</t>
  </si>
  <si>
    <t>log2FC=-0.2750</t>
  </si>
  <si>
    <t>ZNF433-AS1</t>
  </si>
  <si>
    <t>ZNF136</t>
  </si>
  <si>
    <t>Diabetic nephropathy (DKD) / chronic kidney disease (CKD) vs. Healthy control analysis results</t>
  </si>
  <si>
    <t>Linear association with eGFR or proteinuria</t>
  </si>
  <si>
    <t>Mehtylation risk for DKD progression</t>
  </si>
  <si>
    <t>Chromosome: position (hg19)</t>
  </si>
  <si>
    <t>Gene in relation to the CpG</t>
  </si>
  <si>
    <t>Gene input in Nephroseq</t>
  </si>
  <si>
    <t>Nephroseq v.5 dataset</t>
  </si>
  <si>
    <t>tissue</t>
  </si>
  <si>
    <t>FC</t>
  </si>
  <si>
    <t>r</t>
  </si>
  <si>
    <t>trait</t>
  </si>
  <si>
    <t>Closest</t>
  </si>
  <si>
    <t>GPR124 (alias ADGRA2)</t>
  </si>
  <si>
    <t>Nakagawa CKD Kidney (discovery set, n=53)</t>
  </si>
  <si>
    <t>tubulointerstitium</t>
  </si>
  <si>
    <t>Schmid Diabetes TubInt (n=4)</t>
  </si>
  <si>
    <t>Proteinuria (Minimal Change Disease Samples)</t>
  </si>
  <si>
    <t>ERCB Nephrotic Syndrome TubInt (n=19)</t>
  </si>
  <si>
    <t xml:space="preserve">ERCB Nephrotic Syndrome TubInt (n=8) </t>
  </si>
  <si>
    <t>GFR (Diabetic Nephropathy Samples)</t>
  </si>
  <si>
    <r>
      <t>PROSC (alias PLPBP</t>
    </r>
    <r>
      <rPr>
        <b/>
        <sz val="11"/>
        <rFont val="Calibri"/>
        <family val="2"/>
        <scheme val="minor"/>
      </rPr>
      <t>)</t>
    </r>
  </si>
  <si>
    <t>Ju CKD TubInt (n=201)</t>
  </si>
  <si>
    <t>GFR (All Measured Samples)</t>
  </si>
  <si>
    <t>Ju CKD TubInt 2 (n=42)</t>
  </si>
  <si>
    <t>Woroniecka Diabetes TubInt (n=10)</t>
  </si>
  <si>
    <t>Schmid Diabetes TubInt (n=11)</t>
  </si>
  <si>
    <t>Proteinuria (Diabetic Nephropathy Samples)</t>
  </si>
  <si>
    <t>Ju CKD Glom (n=192)</t>
  </si>
  <si>
    <t>glomerulus</t>
  </si>
  <si>
    <t xml:space="preserve">Closest, CpG in gene </t>
  </si>
  <si>
    <t>Ju CKD TubInt (n=186)</t>
  </si>
  <si>
    <t xml:space="preserve"> GFR MDRD (All Measured Samples)</t>
  </si>
  <si>
    <t>Woroniecka Diabetes TubInt (n=22)</t>
  </si>
  <si>
    <t>Woroniecka Diabetes Glom (n=13)</t>
  </si>
  <si>
    <t xml:space="preserve"> GFR MDRD (Healthy living donor samples)</t>
  </si>
  <si>
    <t>Woroniecka Diabetes TubInt  (n=10)</t>
  </si>
  <si>
    <t xml:space="preserve"> GFR MDRD (Diabetic Nephropathy Samples)</t>
  </si>
  <si>
    <t>Closest, CpG located &lt;200 base pairs to the transcription start site</t>
  </si>
  <si>
    <t>Ju CKD Glom (n=53)</t>
  </si>
  <si>
    <t>Woroniecka Diabetes Glom (n=22)</t>
  </si>
  <si>
    <t>GFR MDRD (All Measured Samples)</t>
  </si>
  <si>
    <t>Ju CKD TubInt (n=49)</t>
  </si>
  <si>
    <t>ERCB Nephrotic Syndrome TubInt (n=8)</t>
  </si>
  <si>
    <t>GFR CKD-EPI (Diabetic Nephropathy Samples)</t>
  </si>
  <si>
    <t>Schmid Diabetes TubInt (n=18)</t>
  </si>
  <si>
    <t>Nakagawa CKD Kidney (validation set, n=8)</t>
  </si>
  <si>
    <t>trans-eQTM in monocytes</t>
  </si>
  <si>
    <t xml:space="preserve">Woroniecka Diabetes TubInt </t>
  </si>
  <si>
    <t>Closest, CpG located &lt;1500 base pairs to the transcription start site</t>
  </si>
  <si>
    <t>GFR MDRD (Diabetic Nephropathy Samples)</t>
  </si>
  <si>
    <t>eQTM in the kidney</t>
  </si>
  <si>
    <t>gene not found in Nephroseq</t>
  </si>
  <si>
    <t>Closest gene RP11-872D17.8 is a long transcript including both PRG2 and SLC43A3</t>
  </si>
  <si>
    <t>PRG2</t>
  </si>
  <si>
    <t>SLC43A3</t>
  </si>
  <si>
    <t>Ju CKD Glom (n=33)</t>
  </si>
  <si>
    <t>GFR CKD-EPI (All measured samples)</t>
  </si>
  <si>
    <t>Woroniecka Diabetes TubInt  (n=22)</t>
  </si>
  <si>
    <t>GFR MDRD (All measured samples)</t>
  </si>
  <si>
    <t>Closest, CpG in gene (gene in + strand)</t>
  </si>
  <si>
    <t>Woroniecka Diabetes TubInt</t>
  </si>
  <si>
    <r>
      <t xml:space="preserve">Closest, CpG in gene (gene in </t>
    </r>
    <r>
      <rPr>
        <sz val="11"/>
        <color theme="1"/>
        <rFont val="Calibri"/>
        <family val="2"/>
      </rPr>
      <t>−</t>
    </r>
    <r>
      <rPr>
        <i/>
        <sz val="11"/>
        <color theme="1"/>
        <rFont val="Calibri"/>
        <family val="2"/>
        <scheme val="minor"/>
      </rPr>
      <t xml:space="preserve"> strand)</t>
    </r>
  </si>
  <si>
    <t>BOLA2B</t>
  </si>
  <si>
    <t>Nakagawa CKD Kidney (discovery set n=53)</t>
  </si>
  <si>
    <t>Schmid Diabetes TubInt (n=22)</t>
  </si>
  <si>
    <t>eQTM in the kidney and eQTM in whole blood (children)</t>
  </si>
  <si>
    <t>eQTM in monocytes and eQTM in whole blood (adults)</t>
  </si>
  <si>
    <t>eQTM in monocytes and eQTM in whole blood (children)</t>
  </si>
  <si>
    <t>ZNF788</t>
  </si>
  <si>
    <t>eQTM in whole blood (children and adults)</t>
  </si>
  <si>
    <t>eQTM in whole blood (adults)</t>
  </si>
  <si>
    <t>Woroniecka Diabetes TubInt (n=12)</t>
  </si>
  <si>
    <t>GFR MDRD (Healthy Living Donors)</t>
  </si>
  <si>
    <t>Fan et al dataset (whole kidney biopsy)</t>
  </si>
  <si>
    <t>Comparison with Nephroseq data</t>
  </si>
  <si>
    <t xml:space="preserve">Gene </t>
  </si>
  <si>
    <t>Advanced DKD (n=22) vs early DKD (n=6)</t>
  </si>
  <si>
    <t>Advanced DKD (n=22) vs no DKD (n=9)</t>
  </si>
  <si>
    <t>DKD (diabetic nephropathy, n=19) vs no DKD (n=20)</t>
  </si>
  <si>
    <t>Neproseq v5 differential expression evidence in CKD/DKD</t>
  </si>
  <si>
    <t>Nephroseq tissue</t>
  </si>
  <si>
    <t>Gene expression direction in CKD/DKD in Nephroseq</t>
  </si>
  <si>
    <t>Consistent direction with the Nephroseq data</t>
  </si>
  <si>
    <t>logFC</t>
  </si>
  <si>
    <t>AveExpr</t>
  </si>
  <si>
    <t>P.Value</t>
  </si>
  <si>
    <t>adj.P.Val</t>
  </si>
  <si>
    <r>
      <t>ADGRA2</t>
    </r>
    <r>
      <rPr>
        <sz val="11"/>
        <rFont val="Calibri"/>
        <family val="2"/>
        <scheme val="minor"/>
      </rPr>
      <t xml:space="preserve"> (alias GPR124)</t>
    </r>
  </si>
  <si>
    <t>yes</t>
  </si>
  <si>
    <t>tubulus</t>
  </si>
  <si>
    <t xml:space="preserve"> lower</t>
  </si>
  <si>
    <t>no</t>
  </si>
  <si>
    <t>PROSC (alias PLPBP)</t>
  </si>
  <si>
    <t>yes, nominally</t>
  </si>
  <si>
    <t>ns</t>
  </si>
  <si>
    <t>Closest, CpG located &lt;200 base pairs to the TSS</t>
  </si>
  <si>
    <t>glomerulus, tubulus</t>
  </si>
  <si>
    <t>Closest, CpG located &lt;1500 base pairs to the TSS</t>
  </si>
  <si>
    <t>ELF-1 (alias for EFNA2)</t>
  </si>
  <si>
    <t>(trans)-eQTM in monocytes</t>
  </si>
  <si>
    <t>Fan et al: Comparison of Kidney Transcriptomic Profiles of Early and Advanced Diabetic Nephropathy Reveals Potential New Mechanisms for Disease Progression. Diabetes. 2019 Dec;68(12):2301–14</t>
  </si>
  <si>
    <t>Levin et al: Novel Insights into the Disease Transcriptome of Human Diabetic Glomeruli and Tubulointerstitium. Nephrol. Dial. Transplant. 2020, 35, 2059–2072</t>
  </si>
  <si>
    <t>Fan et al DKD definitions: Early DKD = UACR between 30 and 300 mg/g, eGFR &gt;90 mL/min/1.73 m2; Advanced DKD = UACR &gt;300 mg/g, eGFR &lt;90 mL/min/1.73 m2; no DKD: normal nephrectomy samples adjacent to tumors</t>
  </si>
  <si>
    <t>TSS= transcription start site</t>
  </si>
  <si>
    <t>meQTL rs ID</t>
  </si>
  <si>
    <t>REF/ ALT</t>
  </si>
  <si>
    <t>GrCh38 ID</t>
  </si>
  <si>
    <t>Closest gene(s) to meQTL SNV</t>
  </si>
  <si>
    <t xml:space="preserve"> CpG (nearest gene)</t>
  </si>
  <si>
    <t>cis/trans meQTL</t>
  </si>
  <si>
    <t>ALT allele effect on CpG methylation</t>
  </si>
  <si>
    <t>phenotype group</t>
  </si>
  <si>
    <t>Beta (ALT allele)</t>
  </si>
  <si>
    <t>OR (ALT allele)</t>
  </si>
  <si>
    <t>p value</t>
  </si>
  <si>
    <t>Dataset for the "RENAL" phenotype category</t>
  </si>
  <si>
    <t>Beta</t>
  </si>
  <si>
    <r>
      <t>A</t>
    </r>
    <r>
      <rPr>
        <sz val="11"/>
        <color rgb="FF000000"/>
        <rFont val="Calibri"/>
        <family val="2"/>
        <scheme val="minor"/>
      </rPr>
      <t>/</t>
    </r>
    <r>
      <rPr>
        <b/>
        <sz val="11"/>
        <color theme="1"/>
        <rFont val="Calibri"/>
        <family val="2"/>
        <scheme val="minor"/>
      </rPr>
      <t>G</t>
    </r>
  </si>
  <si>
    <t>20:6987332-A-G</t>
  </si>
  <si>
    <t>BMP2</t>
  </si>
  <si>
    <t>cg05831784 (HAO1)</t>
  </si>
  <si>
    <t>decrease</t>
  </si>
  <si>
    <t>DIABETIC COMPLICATIONS</t>
  </si>
  <si>
    <t>Coronary artery disease in type 2 diabetes (CAD in T2D)</t>
  </si>
  <si>
    <t>Acute renal failure</t>
  </si>
  <si>
    <t>GLYCEMIC</t>
  </si>
  <si>
    <t>Two-hour glucose adj BMI</t>
  </si>
  <si>
    <t>HEMATOLOGICAL</t>
  </si>
  <si>
    <t>Plateletcrit (PCT)</t>
  </si>
  <si>
    <t>RENAL</t>
  </si>
  <si>
    <t>End-stage renal disease</t>
  </si>
  <si>
    <t>PAGE 2019 cardiometabolic traits GWAS: trans-ancestry</t>
  </si>
  <si>
    <r>
      <t>G/</t>
    </r>
    <r>
      <rPr>
        <b/>
        <sz val="11"/>
        <color theme="1"/>
        <rFont val="Calibri"/>
        <family val="2"/>
        <scheme val="minor"/>
      </rPr>
      <t>T</t>
    </r>
  </si>
  <si>
    <t>6:115791130-G-T</t>
  </si>
  <si>
    <t>FRK</t>
  </si>
  <si>
    <r>
      <t>cg05831784 (</t>
    </r>
    <r>
      <rPr>
        <i/>
        <sz val="11"/>
        <color theme="1"/>
        <rFont val="Calibri"/>
        <family val="2"/>
        <scheme val="minor"/>
      </rPr>
      <t>HAO1</t>
    </r>
    <r>
      <rPr>
        <sz val="11"/>
        <color theme="1"/>
        <rFont val="Calibri"/>
        <family val="2"/>
        <scheme val="minor"/>
      </rPr>
      <t>)</t>
    </r>
  </si>
  <si>
    <t>Insulin at 30 min OGTT adj BMI</t>
  </si>
  <si>
    <t>OCULAR</t>
  </si>
  <si>
    <t>RNFL retinal layer thickness</t>
  </si>
  <si>
    <t>Coronary artery disease in type 1 diabetes</t>
  </si>
  <si>
    <t>Total plasma protein</t>
  </si>
  <si>
    <t>Late diabetic kidney disease (DKD) in type 2 diabetes</t>
  </si>
  <si>
    <t>SUMMIT Diabetic Kidney Disease GWAS: subjects with T2D, Europeans</t>
  </si>
  <si>
    <t>Severe diabetic kidney disease</t>
  </si>
  <si>
    <t>GENIE 2022 DKD GWAS</t>
  </si>
  <si>
    <t>All diabetic kidney disease vs. controls in diabetes</t>
  </si>
  <si>
    <t>Macroalbuminuria vs. controls adj HbA1c-BMI in type 1 diabetes</t>
  </si>
  <si>
    <t>JDRF Diabetic Nephropathy Collaborative Research Initiative GWAS</t>
  </si>
  <si>
    <t>All diabetic kidney disease (DKD) in type 2 diabetes</t>
  </si>
  <si>
    <t>SUMMIT Diabetic Kidney Disease GWAS: subjects with T2D, Europeans; all</t>
  </si>
  <si>
    <t>Macroalbuminuria in diabetes</t>
  </si>
  <si>
    <t>Microalbuminuria in diabetes</t>
  </si>
  <si>
    <t>GENIE 2022 DKD: SUMMIT Diabetic Kidney Disease GWAS: subjects with T1D or T2D, Europeans;all</t>
  </si>
  <si>
    <t>Late diabetic kidney disease adj HbA1c-BMI in type 1 diabetes</t>
  </si>
  <si>
    <t>Uric acid</t>
  </si>
  <si>
    <t>Middle Eastern Qatari population WGS</t>
  </si>
  <si>
    <t>Chronic kidney disease and diabetic kidney disease (CKD and DKD) in diabetes</t>
  </si>
  <si>
    <t>Macroalbuminuria vs. controls in type 1 diabetes</t>
  </si>
  <si>
    <t>Chronic kidney disease in type 2 diabetes</t>
  </si>
  <si>
    <t>SUMMIT Diabetic Kidney Disease GWAS: subjects with T2D, Europeans; SUMMIT Diabetic Kidney Disease GWAS: subjects with T2D</t>
  </si>
  <si>
    <t>All diabetic kidney disease (DKD) adj HbA1c-BMI in type 1 diabetes</t>
  </si>
  <si>
    <t>All diabetic kidney disease (DKD)</t>
  </si>
  <si>
    <t>SUMMIT Diabetic Kidney Disease GWAS: subjects with T1D or T2D, Europeans and all; AMP-T2D UCSD Diabetic Complications: Hispanics and Europeans</t>
  </si>
  <si>
    <t>eGFRcreat (serum creatinine)</t>
  </si>
  <si>
    <t>Glomerular filtration rate (eGFRcrea) 2022 GWAS: trans-ancestry</t>
  </si>
  <si>
    <r>
      <t>A/</t>
    </r>
    <r>
      <rPr>
        <b/>
        <sz val="11"/>
        <color theme="1"/>
        <rFont val="Calibri"/>
        <family val="2"/>
        <scheme val="minor"/>
      </rPr>
      <t>AG</t>
    </r>
  </si>
  <si>
    <t>8:61569990-A-AG</t>
  </si>
  <si>
    <t>AC090094.1 ASPH</t>
  </si>
  <si>
    <t>Chronic kidney disease</t>
  </si>
  <si>
    <t>Retinal vascular density</t>
  </si>
  <si>
    <t>Renal failure</t>
  </si>
  <si>
    <t>Mean sphered cell volume</t>
  </si>
  <si>
    <t>Malignant neoplasm of renal pelvis (controls excluding all cancers)</t>
  </si>
  <si>
    <t>Unspecified diabetes with multiple/unspecified complications</t>
  </si>
  <si>
    <t>Type 1 diabetes, wide definition, subgroup 2</t>
  </si>
  <si>
    <t>Major coronary heart disease event</t>
  </si>
  <si>
    <r>
      <t>C/</t>
    </r>
    <r>
      <rPr>
        <b/>
        <sz val="11"/>
        <color theme="1"/>
        <rFont val="Calibri"/>
        <family val="2"/>
        <scheme val="minor"/>
      </rPr>
      <t>T</t>
    </r>
  </si>
  <si>
    <t>4:152664832-C-T</t>
  </si>
  <si>
    <r>
      <t>cg06536988 (</t>
    </r>
    <r>
      <rPr>
        <i/>
        <sz val="11"/>
        <color theme="1"/>
        <rFont val="Calibri"/>
        <family val="2"/>
        <scheme val="minor"/>
      </rPr>
      <t>TMEM154</t>
    </r>
    <r>
      <rPr>
        <sz val="11"/>
        <color theme="1"/>
        <rFont val="Calibri"/>
        <family val="2"/>
        <scheme val="minor"/>
      </rPr>
      <t>)</t>
    </r>
  </si>
  <si>
    <t>Reticulocyte count</t>
  </si>
  <si>
    <t>Disorders resulting from impaired renal tubular function</t>
  </si>
  <si>
    <t>Stroke in type 2 diabetes</t>
  </si>
  <si>
    <t>Youth-onset type 2 diabetes (T2D)</t>
  </si>
  <si>
    <t>Gestational diabetes (for exclusion)</t>
  </si>
  <si>
    <t>Primary angle-closure glaucoma</t>
  </si>
  <si>
    <t>Circulating uromodulin, aptamer-based measurement</t>
  </si>
  <si>
    <t>Uromodulin 2022 GWAS: European ancestry</t>
  </si>
  <si>
    <t>End-stage renal disease (ESRD) vs. controls in diabetes</t>
  </si>
  <si>
    <t>SUMMIT Diabetic Kidney Disease GWAS: subjects with T1D or T2D, ESRD vs. controls</t>
  </si>
  <si>
    <t>rs111929214  </t>
  </si>
  <si>
    <r>
      <t>G/</t>
    </r>
    <r>
      <rPr>
        <b/>
        <sz val="11"/>
        <rFont val="Calibri"/>
        <family val="2"/>
        <scheme val="minor"/>
      </rPr>
      <t>A</t>
    </r>
  </si>
  <si>
    <t>5:134418300-G-A</t>
  </si>
  <si>
    <r>
      <t>cg03262246 (</t>
    </r>
    <r>
      <rPr>
        <i/>
        <sz val="11"/>
        <rFont val="Calibri"/>
        <family val="2"/>
        <scheme val="minor"/>
      </rPr>
      <t>CDKN2AIPNL</t>
    </r>
    <r>
      <rPr>
        <sz val="11"/>
        <rFont val="Calibri"/>
        <family val="2"/>
        <scheme val="minor"/>
      </rPr>
      <t>)</t>
    </r>
  </si>
  <si>
    <t>Mean platelet volume</t>
  </si>
  <si>
    <t>IMMUNOLOGICAL</t>
  </si>
  <si>
    <t>Systemic lupus erythematosus (SLE)</t>
  </si>
  <si>
    <t>Diabetes insipidus</t>
  </si>
  <si>
    <t>Random glucose adj fasting time</t>
  </si>
  <si>
    <t>Coronary atherosclerosis</t>
  </si>
  <si>
    <t>Optic disc area</t>
  </si>
  <si>
    <t>CKD and DKD in type 2 diabetes</t>
  </si>
  <si>
    <t>SUMMIT Diabetic Kidney Disease GWAS: subjects with T2D, Europeans and subjects with T2D; AMP-T2D UCSD Diabetic Complications; African Americans, Hispanics, Europeans, South Asians</t>
  </si>
  <si>
    <t>Circulating uromodulin, antibody-based measurement</t>
  </si>
  <si>
    <t>Uromodulin 2022 GWAS: trans-ancestry</t>
  </si>
  <si>
    <t>Chronic kidney disease (CKD) and diabetic nephropathy in type 2 diabetes</t>
  </si>
  <si>
    <t>AMP-T2D UCSD Diabetic Complications; African Americans, Hispanics, Europeans, South Asians</t>
  </si>
  <si>
    <t>14 studies; see https://t1d.hugeamp.org/</t>
  </si>
  <si>
    <t>rs11154342 </t>
  </si>
  <si>
    <r>
      <t>T/</t>
    </r>
    <r>
      <rPr>
        <b/>
        <sz val="11"/>
        <color theme="1"/>
        <rFont val="Calibri"/>
        <family val="2"/>
        <scheme val="minor"/>
      </rPr>
      <t>A</t>
    </r>
  </si>
  <si>
    <t>6:126054569-T-A</t>
  </si>
  <si>
    <r>
      <t>cg11115840 (</t>
    </r>
    <r>
      <rPr>
        <i/>
        <sz val="11"/>
        <color theme="1"/>
        <rFont val="Calibri"/>
        <family val="2"/>
        <scheme val="minor"/>
      </rPr>
      <t>TRMT11</t>
    </r>
    <r>
      <rPr>
        <sz val="11"/>
        <color theme="1"/>
        <rFont val="Calibri"/>
        <family val="2"/>
        <scheme val="minor"/>
      </rPr>
      <t>)</t>
    </r>
  </si>
  <si>
    <t>Small kidney of unknown cause</t>
  </si>
  <si>
    <t>Type 2 diabetes (T2D)</t>
  </si>
  <si>
    <t>Type 2 diabetes, wide definition</t>
  </si>
  <si>
    <t>GCL retinal layer thickness</t>
  </si>
  <si>
    <t>Diabetes, insulin treatment (Kela reimbursement) (more control exclusions)</t>
  </si>
  <si>
    <t>Cystatin C</t>
  </si>
  <si>
    <t>eGFRcys (serum cystatin C)</t>
  </si>
  <si>
    <t>CKDGen and UK Biobank kidney function GWAS</t>
  </si>
  <si>
    <t>Chronic kidney disease and diabetic kidney disease (CKD and DKD)</t>
  </si>
  <si>
    <t>SUMMIT Diabetic Kidney Disease GWAS: subjects with T1D or T2D</t>
  </si>
  <si>
    <t>Urinary sodium excretion</t>
  </si>
  <si>
    <t>UK Biobank urinary sodium and potassium excretion GWAS</t>
  </si>
  <si>
    <t>Serum urate</t>
  </si>
  <si>
    <t>5 studies; see https://t1d.hugeamp.org/</t>
  </si>
  <si>
    <t>Late diabetic kidney disease</t>
  </si>
  <si>
    <t>SUMMIT Diabetic Kidney Disease GWAS: subjects with T1D or T2D, Europeans</t>
  </si>
  <si>
    <t>Kidney volume</t>
  </si>
  <si>
    <t>Abdominal organ traits GWAS: European ancestry</t>
  </si>
  <si>
    <t>Late diabetic kidney disease (DKD) in type 1 diabetes</t>
  </si>
  <si>
    <t>SUMMIT Diabetic Kidney Disease GWAS: subjects with T1D, Europeans; JDRF Diabetic Nephropathy Collaborative Research Initiative GWAS</t>
  </si>
  <si>
    <t>All diabetic kidney disease (DKD) in type 1 diabetes</t>
  </si>
  <si>
    <t>16 studies; see https://t1d.hugeamp.org/</t>
  </si>
  <si>
    <t>Urinary sodium-to-creatinine ratio</t>
  </si>
  <si>
    <t>Urinary biomarkers 2019 GWAS: European ancestry</t>
  </si>
  <si>
    <t>rs555097 </t>
  </si>
  <si>
    <r>
      <t>A/</t>
    </r>
    <r>
      <rPr>
        <b/>
        <sz val="11"/>
        <color theme="1"/>
        <rFont val="Calibri"/>
        <family val="2"/>
        <scheme val="minor"/>
      </rPr>
      <t>C</t>
    </r>
  </si>
  <si>
    <t>11:57395243-A-C</t>
  </si>
  <si>
    <r>
      <t>cg14999724 (</t>
    </r>
    <r>
      <rPr>
        <i/>
        <sz val="11"/>
        <color theme="1"/>
        <rFont val="Calibri"/>
        <family val="2"/>
        <scheme val="minor"/>
      </rPr>
      <t>RP11-872D17.8</t>
    </r>
    <r>
      <rPr>
        <sz val="11"/>
        <color theme="1"/>
        <rFont val="Calibri"/>
        <family val="2"/>
        <scheme val="minor"/>
      </rPr>
      <t>)</t>
    </r>
  </si>
  <si>
    <t>Eosinophil count</t>
  </si>
  <si>
    <t>Renal agenesis and other reduction defects of kidney</t>
  </si>
  <si>
    <t>NAFLD in type 2 diabetes (T2D)</t>
  </si>
  <si>
    <t>Renal tubulo-interstitial diseases</t>
  </si>
  <si>
    <t>Fasting glucose adj BMI</t>
  </si>
  <si>
    <t>Kidney transplant status</t>
  </si>
  <si>
    <t>Serum creatinine</t>
  </si>
  <si>
    <t>9 studies; see https://t1d.hugeamp.org/</t>
  </si>
  <si>
    <t>Type 2 diabetes, definitions combined</t>
  </si>
  <si>
    <t>Quantitative traits 2022 GWAS: European ancestry</t>
  </si>
  <si>
    <t>Type1 diabetes, definitions combined</t>
  </si>
  <si>
    <t>eGFRcreat relative annualized decline in individuals without diabetes</t>
  </si>
  <si>
    <t>Chronic kidney disease progression 2023 GWAS: trans-ancestry; African American, European</t>
  </si>
  <si>
    <t>Type1 diabetes, definitions combined, early onset</t>
  </si>
  <si>
    <t xml:space="preserve"> </t>
  </si>
  <si>
    <t>rs7107808 </t>
  </si>
  <si>
    <r>
      <t>C/</t>
    </r>
    <r>
      <rPr>
        <b/>
        <sz val="11"/>
        <color theme="1"/>
        <rFont val="Calibri"/>
        <family val="2"/>
        <scheme val="minor"/>
      </rPr>
      <t>A</t>
    </r>
  </si>
  <si>
    <t>11:58283606-C-A</t>
  </si>
  <si>
    <t>OR10W1</t>
  </si>
  <si>
    <t>increase</t>
  </si>
  <si>
    <t>Primary open-angle glaucoma</t>
  </si>
  <si>
    <t>Peripheral vascular disease in type 2 diabetes</t>
  </si>
  <si>
    <t>eGFRcreat relative annualized decline in individuals with diabetes</t>
  </si>
  <si>
    <t>rs4804653 </t>
  </si>
  <si>
    <r>
      <t>A/</t>
    </r>
    <r>
      <rPr>
        <b/>
        <sz val="11"/>
        <color theme="1"/>
        <rFont val="Calibri"/>
        <family val="2"/>
        <scheme val="minor"/>
      </rPr>
      <t>T</t>
    </r>
  </si>
  <si>
    <t>19:12119161-A-T</t>
  </si>
  <si>
    <t>ZNF20, ZNF788</t>
  </si>
  <si>
    <t>cg17944885 (ZNF788P and ZNF625-ZNF20)</t>
  </si>
  <si>
    <t>Mean corpuscular hemoglobin</t>
  </si>
  <si>
    <t>Other specified disorders of kidney and ureter</t>
  </si>
  <si>
    <t>Type 2 diabetes (T2D) adj BMI</t>
  </si>
  <si>
    <t>Neuropathy in type 2 diabetes</t>
  </si>
  <si>
    <t>eGFRcreat (serum creatinine) in type 1 diabetes</t>
  </si>
  <si>
    <t>SUMMIT Diabetic Kidney Disease GWAS: subjects with T1D, Europeans</t>
  </si>
  <si>
    <r>
      <t>T/</t>
    </r>
    <r>
      <rPr>
        <b/>
        <sz val="11"/>
        <color theme="1"/>
        <rFont val="Calibri"/>
        <family val="2"/>
        <scheme val="minor"/>
      </rPr>
      <t>C</t>
    </r>
  </si>
  <si>
    <t>16:3317229-T-C</t>
  </si>
  <si>
    <t>ZNF75A</t>
  </si>
  <si>
    <r>
      <t>cg17944885 (</t>
    </r>
    <r>
      <rPr>
        <i/>
        <sz val="11"/>
        <color theme="1"/>
        <rFont val="Calibri"/>
        <family val="2"/>
        <scheme val="minor"/>
      </rPr>
      <t>ZNF788P and ZNF625-ZNF2</t>
    </r>
    <r>
      <rPr>
        <sz val="11"/>
        <color theme="1"/>
        <rFont val="Calibri"/>
        <family val="2"/>
        <scheme val="minor"/>
      </rPr>
      <t>0)</t>
    </r>
  </si>
  <si>
    <t>Age-related macular degeneration (AMD)</t>
  </si>
  <si>
    <t>Urinary potassium excretion</t>
  </si>
  <si>
    <t>Urinary albumin-to-creatinine ratio (UACR)</t>
  </si>
  <si>
    <t>11 studies; see https://t1d.hugeamp.org/</t>
  </si>
  <si>
    <t>C/CA</t>
  </si>
  <si>
    <t>19:1954127-C-CA</t>
  </si>
  <si>
    <t>CSNK1G2</t>
  </si>
  <si>
    <r>
      <t>cg12272104 (</t>
    </r>
    <r>
      <rPr>
        <i/>
        <sz val="11"/>
        <color theme="1"/>
        <rFont val="Calibri"/>
        <family val="2"/>
        <scheme val="minor"/>
      </rPr>
      <t>DAZAP1</t>
    </r>
    <r>
      <rPr>
        <sz val="11"/>
        <color theme="1"/>
        <rFont val="Calibri"/>
        <family val="2"/>
        <scheme val="minor"/>
      </rPr>
      <t>)</t>
    </r>
  </si>
  <si>
    <t>Red blood cell distribution width</t>
  </si>
  <si>
    <t>Cystic kidney disease</t>
  </si>
  <si>
    <t>Type 1 diabetes, strict definition, subgroup 2</t>
  </si>
  <si>
    <t>End-stage renal disease (ESRD) vs. macroalbuminuria in diabetes</t>
  </si>
  <si>
    <t>Coronary angioplasty</t>
  </si>
  <si>
    <t>Coronary revascularization (ANGIO or CABG)</t>
  </si>
  <si>
    <t>AMP-T2D UCSD Diabetic Complications: South Asians</t>
  </si>
  <si>
    <t>Atherosclerosis, excluding cerebral, coronary and PAD</t>
  </si>
  <si>
    <t>JDRF Diabetic Nephropathy Collaborative Research Initiative GWAS;SUMMIT Diabetic Kidney Disease GWAS: subjects with T1D, Europeans</t>
  </si>
  <si>
    <r>
      <t>rs2283578</t>
    </r>
    <r>
      <rPr>
        <sz val="8"/>
        <color theme="1"/>
        <rFont val="Calibri"/>
        <family val="2"/>
        <scheme val="minor"/>
      </rPr>
      <t> </t>
    </r>
  </si>
  <si>
    <t>A/C</t>
  </si>
  <si>
    <t>19:710852-A-C</t>
  </si>
  <si>
    <t>PALM</t>
  </si>
  <si>
    <t>Basophil percentage</t>
  </si>
  <si>
    <t>Fasting proinsulin</t>
  </si>
  <si>
    <t>SUMMIT Diabetic Kidney Disease GWAS: subjects with T2D: Europeans;all</t>
  </si>
  <si>
    <t>End-stage renal disease (ESRD) vs. no ESRD adj HbA1c-BMI in type 1 diabetes</t>
  </si>
  <si>
    <t>Type 1 diabetes knowledge portal at https://t1d.hugeamp.org/ accessed February 9, 2024</t>
  </si>
  <si>
    <t>*From Groups "RENAL" and "DIABETIC COMPLICATIONS" all p&lt;0.05 associations reported. For the rest of the phenotype groups, the phenotype with the lowest p-value reported here.</t>
  </si>
  <si>
    <t>FinnGen freeze 10 data accessed http://r10.finngen.fi/ February 9, 2024</t>
  </si>
  <si>
    <t>se</t>
  </si>
  <si>
    <t>2.089 [1.755,2.487]</t>
  </si>
  <si>
    <t>0.314 [0.2072,0.476]</t>
  </si>
  <si>
    <t>0.382 [0.2664,0.547]</t>
  </si>
  <si>
    <t>0.211 [0.1308,0.339]</t>
  </si>
  <si>
    <t>0.259 [0.1639,0.409]</t>
  </si>
  <si>
    <r>
      <rPr>
        <b/>
        <sz val="10"/>
        <color rgb="FF000000"/>
        <rFont val="Calibri"/>
        <family val="2"/>
        <scheme val="minor"/>
      </rPr>
      <t>Cox model: 10-year survival</t>
    </r>
    <r>
      <rPr>
        <sz val="10"/>
        <color rgb="FF000000"/>
        <rFont val="Calibri"/>
        <family val="2"/>
        <scheme val="minor"/>
      </rPr>
      <t>: This model is similar to the normal model but the follow-up time was restricted to 10-years</t>
    </r>
  </si>
  <si>
    <r>
      <t>Green color indicates epigenome-wide signifincat (</t>
    </r>
    <r>
      <rPr>
        <i/>
        <sz val="10"/>
        <color theme="1"/>
        <rFont val="Calibri"/>
        <family val="2"/>
        <scheme val="minor"/>
      </rPr>
      <t xml:space="preserve">p </t>
    </r>
    <r>
      <rPr>
        <sz val="10"/>
        <color theme="1"/>
        <rFont val="Calibri"/>
        <family val="2"/>
        <scheme val="minor"/>
      </rPr>
      <t>&lt; 9.42E-08) associations</t>
    </r>
  </si>
  <si>
    <t>normal AER, eGFR &gt; 60 mL/min/1.72m2</t>
  </si>
  <si>
    <t>Baseline kidney phenotype</t>
  </si>
  <si>
    <t>end-stage kidney disease</t>
  </si>
  <si>
    <t>EWAS analysis</t>
  </si>
  <si>
    <r>
      <rPr>
        <b/>
        <i/>
        <sz val="11"/>
        <color theme="1"/>
        <rFont val="Calibri"/>
        <family val="2"/>
        <scheme val="minor"/>
      </rPr>
      <t>n</t>
    </r>
    <r>
      <rPr>
        <b/>
        <sz val="11"/>
        <color theme="1"/>
        <rFont val="Calibri"/>
        <family val="2"/>
        <scheme val="minor"/>
      </rPr>
      <t xml:space="preserve"> total</t>
    </r>
  </si>
  <si>
    <r>
      <rPr>
        <b/>
        <i/>
        <sz val="11"/>
        <color theme="1"/>
        <rFont val="Calibri"/>
        <family val="2"/>
        <scheme val="minor"/>
      </rPr>
      <t>n</t>
    </r>
    <r>
      <rPr>
        <b/>
        <sz val="11"/>
        <color theme="1"/>
        <rFont val="Calibri"/>
        <family val="2"/>
        <scheme val="minor"/>
      </rPr>
      <t xml:space="preserve"> events</t>
    </r>
  </si>
  <si>
    <r>
      <t>From moderate albuminuria to severe albuminuria (</t>
    </r>
    <r>
      <rPr>
        <b/>
        <i/>
        <sz val="11"/>
        <color theme="1"/>
        <rFont val="Calibri"/>
        <family val="2"/>
        <scheme val="minor"/>
      </rPr>
      <t>n</t>
    </r>
    <r>
      <rPr>
        <b/>
        <sz val="11"/>
        <color theme="1"/>
        <rFont val="Calibri"/>
        <family val="2"/>
        <scheme val="minor"/>
      </rPr>
      <t xml:space="preserve"> = 14)</t>
    </r>
  </si>
  <si>
    <t>top CpG name</t>
  </si>
  <si>
    <t>Positive beta: Increase in methylation associates with increase in eGFR (and decrease in methylation with decrease (more negative) in eGFR slope)</t>
  </si>
  <si>
    <t>Negative beta: decrease in eGFR  associates with  increase in methylation (and decrease in methylation with increase in eGFR slope)</t>
  </si>
  <si>
    <t>Linear model for association between eGFR slope and delta methylation between time-points*</t>
  </si>
  <si>
    <t>Interpretation</t>
  </si>
  <si>
    <r>
      <t xml:space="preserve">  Normal AER at both time points (</t>
    </r>
    <r>
      <rPr>
        <b/>
        <i/>
        <sz val="11"/>
        <color theme="1"/>
        <rFont val="Calibri"/>
        <family val="2"/>
        <scheme val="minor"/>
      </rPr>
      <t>n</t>
    </r>
    <r>
      <rPr>
        <b/>
        <sz val="11"/>
        <color theme="1"/>
        <rFont val="Calibri"/>
        <family val="2"/>
        <scheme val="minor"/>
      </rPr>
      <t xml:space="preserve"> = 29)</t>
    </r>
  </si>
  <si>
    <t>FinnDiane EWAS analysis</t>
  </si>
  <si>
    <r>
      <rPr>
        <i/>
        <sz val="11"/>
        <color theme="1"/>
        <rFont val="Calibri"/>
        <family val="2"/>
        <scheme val="minor"/>
      </rPr>
      <t xml:space="preserve">p </t>
    </r>
    <r>
      <rPr>
        <sz val="11"/>
        <color theme="1"/>
        <rFont val="Calibri"/>
        <family val="2"/>
        <scheme val="minor"/>
      </rPr>
      <t xml:space="preserve">&lt; 0.05 highlighted in green and </t>
    </r>
    <r>
      <rPr>
        <i/>
        <sz val="11"/>
        <color theme="1"/>
        <rFont val="Calibri"/>
        <family val="2"/>
        <scheme val="minor"/>
      </rPr>
      <t xml:space="preserve">p </t>
    </r>
    <r>
      <rPr>
        <sz val="11"/>
        <color theme="1"/>
        <rFont val="Calibri"/>
        <family val="2"/>
        <scheme val="minor"/>
      </rPr>
      <t>&lt; 3.57E-03 highlighed in darker green as a mark of significant replication (Bonferroni-corrected p-value threshold)</t>
    </r>
  </si>
  <si>
    <r>
      <t xml:space="preserve">Effect direction coloured with all associations with </t>
    </r>
    <r>
      <rPr>
        <i/>
        <sz val="11"/>
        <color theme="1"/>
        <rFont val="Calibri"/>
        <family val="2"/>
        <scheme val="minor"/>
      </rPr>
      <t xml:space="preserve">p </t>
    </r>
    <r>
      <rPr>
        <sz val="11"/>
        <color theme="1"/>
        <rFont val="Calibri"/>
        <family val="2"/>
        <scheme val="minor"/>
      </rPr>
      <t>&lt; 0.05</t>
    </r>
  </si>
  <si>
    <t>HbA1c</t>
  </si>
  <si>
    <t>HbA1c / eGFR</t>
  </si>
  <si>
    <t>3.64E-3/3.36E-2</t>
  </si>
  <si>
    <t>1.13E-3/1.29E-4</t>
  </si>
  <si>
    <t>1.41E-20/2.23E-5</t>
  </si>
  <si>
    <t xml:space="preserve">eGFR, eGFR slope, UAER, Hemoglobin A1c (HbA1c) </t>
  </si>
  <si>
    <t>Breeze et al. 2021 (doi: 10.1186/s13073-021-00877-z)</t>
  </si>
  <si>
    <r>
      <t xml:space="preserve">PLPBP </t>
    </r>
    <r>
      <rPr>
        <sz val="11"/>
        <color theme="1"/>
        <rFont val="Calibri"/>
        <family val="2"/>
        <scheme val="minor"/>
      </rPr>
      <t xml:space="preserve">and </t>
    </r>
    <r>
      <rPr>
        <i/>
        <sz val="11"/>
        <color theme="1"/>
        <rFont val="Calibri"/>
        <family val="2"/>
        <scheme val="minor"/>
      </rPr>
      <t>ADGRA2</t>
    </r>
  </si>
  <si>
    <r>
      <t xml:space="preserve">ZNF788P </t>
    </r>
    <r>
      <rPr>
        <sz val="11"/>
        <rFont val="Calibri"/>
        <family val="2"/>
        <scheme val="minor"/>
      </rPr>
      <t>and</t>
    </r>
    <r>
      <rPr>
        <i/>
        <sz val="11"/>
        <rFont val="Calibri"/>
        <family val="2"/>
        <scheme val="minor"/>
      </rPr>
      <t xml:space="preserve"> ZNF625-ZNF20</t>
    </r>
  </si>
  <si>
    <t>Type 1 diabetes: DKD progression to ESKD</t>
  </si>
  <si>
    <r>
      <t>Smyth and Dahlström et al. 2023 (PMID:36550108; UK-ROI, n=372)</t>
    </r>
    <r>
      <rPr>
        <b/>
        <vertAlign val="superscript"/>
        <sz val="11"/>
        <color theme="1"/>
        <rFont val="Calibri"/>
        <family val="2"/>
        <scheme val="minor"/>
      </rPr>
      <t>a</t>
    </r>
  </si>
  <si>
    <r>
      <rPr>
        <vertAlign val="superscript"/>
        <sz val="11"/>
        <color theme="1"/>
        <rFont val="Calibri"/>
        <family val="2"/>
        <scheme val="minor"/>
      </rPr>
      <t xml:space="preserve">a </t>
    </r>
    <r>
      <rPr>
        <sz val="11"/>
        <color theme="1"/>
        <rFont val="Calibri"/>
        <family val="2"/>
        <scheme val="minor"/>
      </rPr>
      <t>Another cohort in the GENIE (Genetics of Diabetic Nephropathy) cross-sectional meta-analysis for DKD</t>
    </r>
  </si>
  <si>
    <r>
      <t>Effect direction</t>
    </r>
    <r>
      <rPr>
        <b/>
        <vertAlign val="superscript"/>
        <sz val="10"/>
        <color theme="1"/>
        <rFont val="Calibri"/>
        <family val="2"/>
        <scheme val="minor"/>
      </rPr>
      <t>b</t>
    </r>
  </si>
  <si>
    <t>Hazard ratio 95% CI ( no covariates model)</t>
  </si>
  <si>
    <t>Hazard ratio  95% CI (full covariates)</t>
  </si>
  <si>
    <r>
      <rPr>
        <vertAlign val="superscript"/>
        <sz val="11"/>
        <color theme="1"/>
        <rFont val="Calibri"/>
        <family val="2"/>
        <scheme val="minor"/>
      </rPr>
      <t>b</t>
    </r>
    <r>
      <rPr>
        <sz val="11"/>
        <color theme="1"/>
        <rFont val="Calibri"/>
        <family val="2"/>
        <scheme val="minor"/>
      </rPr>
      <t xml:space="preserve"> For case-control look-ups, the effect direction is the difference between methylation beta values (cases+controls).  For eGFR look-ups , the effect direction is the beta coefficient for linear  eGFR  (if reported in the summary statistics). All betas are from study-wise models and the values can not be compared. The direction of the effect, however, can be compared between studies.</t>
    </r>
  </si>
  <si>
    <r>
      <t>Effect direction</t>
    </r>
    <r>
      <rPr>
        <b/>
        <vertAlign val="superscript"/>
        <sz val="10"/>
        <color theme="1"/>
        <rFont val="Calibri"/>
        <family val="2"/>
        <scheme val="minor"/>
      </rPr>
      <t>b</t>
    </r>
    <r>
      <rPr>
        <b/>
        <sz val="10"/>
        <color theme="1"/>
        <rFont val="Calibri"/>
        <family val="2"/>
        <scheme val="minor"/>
      </rPr>
      <t xml:space="preserve"> </t>
    </r>
  </si>
  <si>
    <t>0.93 [0.79,1.11]</t>
  </si>
  <si>
    <t>1.01 [0.82,1.23]</t>
  </si>
  <si>
    <t>1.04 [0.88,1.23]</t>
  </si>
  <si>
    <t>1.12 [0.84,1.48]</t>
  </si>
  <si>
    <t>0.96 [0.81,1.14]</t>
  </si>
  <si>
    <t>0.84 [0.7,1.01]</t>
  </si>
  <si>
    <t>1.23 [1.04,1.45]</t>
  </si>
  <si>
    <t>1.13 [0.94,1.36]</t>
  </si>
  <si>
    <t>0.97 [0.82,1.13]</t>
  </si>
  <si>
    <t>0.85 [0.68,1.07]</t>
  </si>
  <si>
    <t>0.95 [0.8,1.12]</t>
  </si>
  <si>
    <t>0.82 [0.67,1]</t>
  </si>
  <si>
    <t>1.01 [0.86,1.2]</t>
  </si>
  <si>
    <t>0.95 [0.79,1.14]</t>
  </si>
  <si>
    <t>0.81 [0.68,0.96]</t>
  </si>
  <si>
    <t>0.86 [0.7,1.06]</t>
  </si>
  <si>
    <t>0.74 [0.62,0.89]</t>
  </si>
  <si>
    <t>0.85 [0.66,1.08]</t>
  </si>
  <si>
    <t>0.83 [0.71,0.98]</t>
  </si>
  <si>
    <t>0.87 [0.71,1.07]</t>
  </si>
  <si>
    <t>0.85 [0.72,1]</t>
  </si>
  <si>
    <t>0.87 [0.72,1.04]</t>
  </si>
  <si>
    <t>0.92 [0.77,1.08]</t>
  </si>
  <si>
    <t>1.02 [0.81,1.27]</t>
  </si>
  <si>
    <t>0.89 [0.76,1.05]</t>
  </si>
  <si>
    <t>0.85 [0.71,1.03]</t>
  </si>
  <si>
    <t>1.54 [1.3,1.82]</t>
  </si>
  <si>
    <t>1.47 [1.18,1.83]</t>
  </si>
  <si>
    <t>CpG probe name</t>
  </si>
  <si>
    <t>Settings "padding" = 20 nucleotides and "smoothing" = 2 nucleotides</t>
  </si>
  <si>
    <t>FinnDiane meQTL analysis</t>
  </si>
  <si>
    <t>Number of significant cis-meQTLs (FDR&lt;0.05)</t>
  </si>
  <si>
    <t xml:space="preserve"> Number of significant trans-meQTLs (FDR&lt;0.05)</t>
  </si>
  <si>
    <t xml:space="preserve">Number of cis-meQTL (SNV or INDEL) </t>
  </si>
  <si>
    <r>
      <t>Number of</t>
    </r>
    <r>
      <rPr>
        <b/>
        <i/>
        <sz val="11"/>
        <color theme="1"/>
        <rFont val="Calibri"/>
        <family val="2"/>
        <scheme val="minor"/>
      </rPr>
      <t xml:space="preserve"> </t>
    </r>
    <r>
      <rPr>
        <b/>
        <sz val="11"/>
        <color theme="1"/>
        <rFont val="Calibri"/>
        <family val="2"/>
        <scheme val="minor"/>
      </rPr>
      <t xml:space="preserve">trans-meQTL (SNV or INDEL) </t>
    </r>
  </si>
  <si>
    <t>End-stage renal disease (ESRD) vs. macro-albuminuria adj HbA1c-BMI in type 1 diabetes</t>
  </si>
  <si>
    <t>End-stage renal disease (ESRD) vs. macro-albuminuria in type 2 diabetes (T2D)</t>
  </si>
  <si>
    <t>End-stage renal disease (ESRD) vs. macro-albuminuria in type 1 diabetes</t>
  </si>
  <si>
    <r>
      <t>Li et al. 2023 (Hong Kong diabetes register.  N=1,271; doi: 10.1038/s41467-023-37837-7)</t>
    </r>
    <r>
      <rPr>
        <b/>
        <vertAlign val="superscript"/>
        <sz val="11"/>
        <color theme="1"/>
        <rFont val="Calibri"/>
        <family val="2"/>
        <scheme val="minor"/>
      </rPr>
      <t>d</t>
    </r>
  </si>
  <si>
    <r>
      <rPr>
        <vertAlign val="superscript"/>
        <sz val="11"/>
        <color theme="1"/>
        <rFont val="Calibri"/>
        <family val="2"/>
        <scheme val="minor"/>
      </rPr>
      <t>d</t>
    </r>
    <r>
      <rPr>
        <sz val="11"/>
        <color theme="1"/>
        <rFont val="Calibri"/>
        <family val="2"/>
        <scheme val="minor"/>
      </rPr>
      <t xml:space="preserve">Summary statistics for </t>
    </r>
    <r>
      <rPr>
        <i/>
        <sz val="11"/>
        <color theme="1"/>
        <rFont val="Calibri"/>
        <family val="2"/>
        <scheme val="minor"/>
      </rPr>
      <t xml:space="preserve">p </t>
    </r>
    <r>
      <rPr>
        <sz val="11"/>
        <color theme="1"/>
        <rFont val="Calibri"/>
        <family val="2"/>
        <scheme val="minor"/>
      </rPr>
      <t>&lt; 0.05 (FDR-adjusted with Benjamini-Hochberg method ) were available for a look-up. P-value reported here is not FDR adjusted. For the associations with p&gt;0.05, only results for the phenotype with the lowest p-value shown in the table. Data accessed through: https://hkdbrmlab.shinyapps.io/DKD_EWAS/</t>
    </r>
  </si>
  <si>
    <r>
      <t xml:space="preserve">Summary: CpG site has signficant replication support in CKD/DKD or eGFR EWASs </t>
    </r>
    <r>
      <rPr>
        <b/>
        <vertAlign val="superscript"/>
        <sz val="14"/>
        <color theme="1"/>
        <rFont val="Calibri"/>
        <family val="2"/>
        <scheme val="minor"/>
      </rPr>
      <t>e</t>
    </r>
  </si>
  <si>
    <t>Summary: novel EWAS finding</t>
  </si>
  <si>
    <t>novel</t>
  </si>
  <si>
    <t>not novel</t>
  </si>
  <si>
    <t>RP11-872D17.8 (PRG2 transcript variant 1)</t>
  </si>
  <si>
    <r>
      <t>cg14999724 (</t>
    </r>
    <r>
      <rPr>
        <i/>
        <sz val="11"/>
        <color theme="1"/>
        <rFont val="Calibri"/>
        <family val="2"/>
        <scheme val="minor"/>
      </rPr>
      <t>RP11-872D17.8, PRG2 transcript variant 1</t>
    </r>
    <r>
      <rPr>
        <sz val="11"/>
        <color theme="1"/>
        <rFont val="Calibri"/>
        <family val="2"/>
        <scheme val="minor"/>
      </rPr>
      <t>)</t>
    </r>
  </si>
  <si>
    <r>
      <t xml:space="preserve">RP11-872D17.8 (PRG2 </t>
    </r>
    <r>
      <rPr>
        <sz val="11"/>
        <color theme="1"/>
        <rFont val="Calibri"/>
        <family val="2"/>
        <scheme val="minor"/>
      </rPr>
      <t>transcript variant 1)</t>
    </r>
  </si>
  <si>
    <t>SE</t>
  </si>
  <si>
    <t>p-value</t>
  </si>
  <si>
    <t>Adjusted R2</t>
  </si>
  <si>
    <t>Meythation risk for DKD progression</t>
  </si>
  <si>
    <t>Associated OLINK protein</t>
  </si>
  <si>
    <t xml:space="preserve">basic model </t>
  </si>
  <si>
    <t>final model: basic model + eGFR</t>
  </si>
  <si>
    <t>CpG position (hg19)</t>
  </si>
  <si>
    <t>CpG Chromosome</t>
  </si>
  <si>
    <t>MND1</t>
  </si>
  <si>
    <t>ARFIP1</t>
  </si>
  <si>
    <t>TMEM131L</t>
  </si>
  <si>
    <t>TXNDC15</t>
  </si>
  <si>
    <t>C5orf24</t>
  </si>
  <si>
    <t>UBE2B</t>
  </si>
  <si>
    <t>CDKL3</t>
  </si>
  <si>
    <t>CAMLG</t>
  </si>
  <si>
    <t>NCOA7</t>
  </si>
  <si>
    <t>HDDC2</t>
  </si>
  <si>
    <t>HEY2</t>
  </si>
  <si>
    <t>GARIN1B</t>
  </si>
  <si>
    <t>ATP6V1F</t>
  </si>
  <si>
    <t>ZC3HC1</t>
  </si>
  <si>
    <t>NRF1</t>
  </si>
  <si>
    <t>ADGRA2</t>
  </si>
  <si>
    <t>DDHD2</t>
  </si>
  <si>
    <t>LSM1</t>
  </si>
  <si>
    <t>STAR</t>
  </si>
  <si>
    <t>EIF4EBP1</t>
  </si>
  <si>
    <t>PLPBP</t>
  </si>
  <si>
    <t>SBSPON</t>
  </si>
  <si>
    <t>JPH1</t>
  </si>
  <si>
    <t>LY96</t>
  </si>
  <si>
    <t>TERF1</t>
  </si>
  <si>
    <t>ASCL2</t>
  </si>
  <si>
    <t>ART5</t>
  </si>
  <si>
    <t>TSSC4</t>
  </si>
  <si>
    <t>TH</t>
  </si>
  <si>
    <t>PRG3</t>
  </si>
  <si>
    <t>SELENOH</t>
  </si>
  <si>
    <t>TNKS1BP1</t>
  </si>
  <si>
    <t>TIMM10</t>
  </si>
  <si>
    <t>UBE2L6</t>
  </si>
  <si>
    <t>RTN4RL2</t>
  </si>
  <si>
    <t>SERPING1</t>
  </si>
  <si>
    <t>TMX2</t>
  </si>
  <si>
    <t>CTNND1</t>
  </si>
  <si>
    <t>GOLM2</t>
  </si>
  <si>
    <t>CKMT1A_CKMT1B</t>
  </si>
  <si>
    <t>CTDSPL2</t>
  </si>
  <si>
    <t>TP53BP1</t>
  </si>
  <si>
    <t>TGM5</t>
  </si>
  <si>
    <t>TRIM69</t>
  </si>
  <si>
    <t>UBR1</t>
  </si>
  <si>
    <t>B2M</t>
  </si>
  <si>
    <t>PDIA3</t>
  </si>
  <si>
    <t>SEZ6L2</t>
  </si>
  <si>
    <t>PAGR1</t>
  </si>
  <si>
    <t>ITGAL</t>
  </si>
  <si>
    <t>MYL11</t>
  </si>
  <si>
    <t>DCTPP1</t>
  </si>
  <si>
    <t>KIF22</t>
  </si>
  <si>
    <t>RNF40</t>
  </si>
  <si>
    <t>CORO1A</t>
  </si>
  <si>
    <t>CTF1</t>
  </si>
  <si>
    <t>BCL7C</t>
  </si>
  <si>
    <t>SPN</t>
  </si>
  <si>
    <t>PRRT2</t>
  </si>
  <si>
    <t>BOLA2</t>
  </si>
  <si>
    <t>CD2BP2</t>
  </si>
  <si>
    <t>LAT</t>
  </si>
  <si>
    <t>FBXL19</t>
  </si>
  <si>
    <t>FSTL3</t>
  </si>
  <si>
    <t>BSG</t>
  </si>
  <si>
    <t>ARID3A</t>
  </si>
  <si>
    <t>PRTN3</t>
  </si>
  <si>
    <t>ARHGAP45</t>
  </si>
  <si>
    <t>AZU1</t>
  </si>
  <si>
    <t>ELANE</t>
  </si>
  <si>
    <t>MISP</t>
  </si>
  <si>
    <t>BTBD2</t>
  </si>
  <si>
    <t>ATP5F1D</t>
  </si>
  <si>
    <t>CIRBP</t>
  </si>
  <si>
    <t>STK11</t>
  </si>
  <si>
    <t>MIDN</t>
  </si>
  <si>
    <t>ADAMTSL5</t>
  </si>
  <si>
    <t>GPX4</t>
  </si>
  <si>
    <t>MEX3D</t>
  </si>
  <si>
    <t>PLK5</t>
  </si>
  <si>
    <t>CFD</t>
  </si>
  <si>
    <t>CNN2</t>
  </si>
  <si>
    <t>KANK2</t>
  </si>
  <si>
    <t>GADD45GIP1</t>
  </si>
  <si>
    <t>ELAVL3</t>
  </si>
  <si>
    <t>ACP5</t>
  </si>
  <si>
    <t>ECSIT</t>
  </si>
  <si>
    <t>RNASEH2A</t>
  </si>
  <si>
    <t>HOOK2</t>
  </si>
  <si>
    <t>FARSA</t>
  </si>
  <si>
    <t>GET3</t>
  </si>
  <si>
    <t>PRDX2</t>
  </si>
  <si>
    <t>DHPS</t>
  </si>
  <si>
    <t>RTBDN</t>
  </si>
  <si>
    <t>MAST1</t>
  </si>
  <si>
    <t>PLCB1</t>
  </si>
  <si>
    <t>CpG distance to OLINK protein gene (cis; &lt; 1 MB)</t>
  </si>
  <si>
    <t>The two protein quantitative trait analysis models were: BASIC: CpG_INT_normalized_residuals ~ age + age + serum storage time + number of serum sample thawing ; FINAL: BASIC + eGFR</t>
  </si>
  <si>
    <t>Significance limit: 3.97×10−4 (0.05/126 analyzed CpG-protein pairs)</t>
  </si>
  <si>
    <t>eQTM dataset reference</t>
  </si>
  <si>
    <t>cis-pQTM  in FinnDiane (serum protein levels of this gene associated)</t>
  </si>
  <si>
    <t>Bolded associations meet the significance threshold of 0.05/34=0.00147, where 34 is the number of related genes that exist in the Nephroseq</t>
  </si>
  <si>
    <t>Woroniecka Diabetes Glom (n=9)</t>
  </si>
  <si>
    <t>GFR (MDRD) (Diabetic Nephropathy Samples)</t>
  </si>
  <si>
    <r>
      <t xml:space="preserve">For the Fan and Levin data, only associations with </t>
    </r>
    <r>
      <rPr>
        <i/>
        <sz val="11"/>
        <color theme="1"/>
        <rFont val="Calibri"/>
        <family val="2"/>
        <scheme val="minor"/>
      </rPr>
      <t>p</t>
    </r>
    <r>
      <rPr>
        <sz val="11"/>
        <color theme="1"/>
        <rFont val="Calibri"/>
        <family val="2"/>
        <scheme val="minor"/>
      </rPr>
      <t xml:space="preserve"> &gt; 0.05 are presented in the table</t>
    </r>
  </si>
  <si>
    <t>SNV with the lowest p*</t>
  </si>
  <si>
    <t>Probe*</t>
  </si>
  <si>
    <r>
      <t>*The other chromosome 19 locus CpG, cg12272104, had the same closest gene (</t>
    </r>
    <r>
      <rPr>
        <i/>
        <sz val="11"/>
        <color theme="1"/>
        <rFont val="Calibri"/>
        <family val="2"/>
        <scheme val="minor"/>
      </rPr>
      <t>DAZAP1</t>
    </r>
    <r>
      <rPr>
        <sz val="11"/>
        <color theme="1"/>
        <rFont val="Calibri"/>
        <family val="2"/>
        <scheme val="minor"/>
      </rPr>
      <t>) and the same cis-eQTM in the kidney (</t>
    </r>
    <r>
      <rPr>
        <i/>
        <sz val="11"/>
        <color theme="1"/>
        <rFont val="Calibri"/>
        <family val="2"/>
        <scheme val="minor"/>
      </rPr>
      <t>EFNA2</t>
    </r>
    <r>
      <rPr>
        <sz val="11"/>
        <color theme="1"/>
        <rFont val="Calibri"/>
        <family val="2"/>
        <scheme val="minor"/>
      </rPr>
      <t xml:space="preserve">) as the cg00994936 in the region. Therefore separate results for this CpG are not shown in the table. </t>
    </r>
  </si>
  <si>
    <r>
      <rPr>
        <vertAlign val="superscript"/>
        <sz val="11"/>
        <color theme="1"/>
        <rFont val="Calibri"/>
        <family val="2"/>
        <scheme val="minor"/>
      </rPr>
      <t>c</t>
    </r>
    <r>
      <rPr>
        <sz val="11"/>
        <color theme="1"/>
        <rFont val="Calibri"/>
        <family val="2"/>
        <scheme val="minor"/>
      </rPr>
      <t xml:space="preserve"> Full-covarites model : coxPH model adjusting for log-eGFR, log-UACR (RCS transformed with 3 knots), log-HbA1c, age, hypertension status, cell compositions of 6 major blood cells ( granulocyte, monocyte, CD4+ T cell, CD8+ T cell, B-cell and nature killer cell) and  stratified by batch</t>
    </r>
  </si>
  <si>
    <r>
      <rPr>
        <vertAlign val="superscript"/>
        <sz val="11"/>
        <color theme="1"/>
        <rFont val="Calibri"/>
        <family val="2"/>
        <scheme val="minor"/>
      </rPr>
      <t>e</t>
    </r>
    <r>
      <rPr>
        <sz val="11"/>
        <color theme="1"/>
        <rFont val="Calibri"/>
        <family val="2"/>
        <scheme val="minor"/>
      </rPr>
      <t xml:space="preserve"> Studies were cases were discordant with controls for type 1 diabetes are ignored here, because results are likely affected by diabetes itself</t>
    </r>
  </si>
  <si>
    <r>
      <t>Chen et al 2024 (Joslin Kidney Study n=277; doi: 10.1126/scitranslmed.adj3385</t>
    </r>
    <r>
      <rPr>
        <b/>
        <sz val="11"/>
        <color theme="5" tint="-0.249977111117893"/>
        <rFont val="Calibri"/>
        <family val="2"/>
        <scheme val="minor"/>
      </rPr>
      <t xml:space="preserve"> </t>
    </r>
    <r>
      <rPr>
        <b/>
        <sz val="11"/>
        <color theme="1"/>
        <rFont val="Calibri"/>
        <family val="2"/>
        <scheme val="minor"/>
      </rPr>
      <t>)</t>
    </r>
    <r>
      <rPr>
        <b/>
        <vertAlign val="superscript"/>
        <sz val="11"/>
        <color theme="1"/>
        <rFont val="Calibri"/>
        <family val="2"/>
        <scheme val="minor"/>
      </rPr>
      <t>c</t>
    </r>
  </si>
  <si>
    <t>severe albuminuria, eGFR &gt; 15 mL/min/1.72 m2</t>
  </si>
  <si>
    <t>meQTL characteristics</t>
  </si>
  <si>
    <r>
      <rPr>
        <b/>
        <i/>
        <sz val="11"/>
        <color theme="1"/>
        <rFont val="Calibri"/>
        <family val="2"/>
        <scheme val="minor"/>
      </rPr>
      <t>cis</t>
    </r>
    <r>
      <rPr>
        <b/>
        <sz val="11"/>
        <color theme="1"/>
        <rFont val="Calibri"/>
        <family val="2"/>
        <scheme val="minor"/>
      </rPr>
      <t xml:space="preserve"> or </t>
    </r>
    <r>
      <rPr>
        <b/>
        <i/>
        <sz val="11"/>
        <color theme="1"/>
        <rFont val="Calibri"/>
        <family val="2"/>
        <scheme val="minor"/>
      </rPr>
      <t>trans</t>
    </r>
  </si>
  <si>
    <r>
      <rPr>
        <b/>
        <i/>
        <sz val="11"/>
        <color theme="1"/>
        <rFont val="Calibri"/>
        <family val="2"/>
        <scheme val="minor"/>
      </rPr>
      <t xml:space="preserve">cis </t>
    </r>
    <r>
      <rPr>
        <b/>
        <sz val="11"/>
        <color theme="1"/>
        <rFont val="Calibri"/>
        <family val="2"/>
        <scheme val="minor"/>
      </rPr>
      <t xml:space="preserve">or </t>
    </r>
    <r>
      <rPr>
        <b/>
        <i/>
        <sz val="11"/>
        <color theme="1"/>
        <rFont val="Calibri"/>
        <family val="2"/>
        <scheme val="minor"/>
      </rPr>
      <t>trans</t>
    </r>
  </si>
  <si>
    <t>* Only single nucleotide variants considered, INDELs ignored here</t>
  </si>
  <si>
    <r>
      <t>LD (R</t>
    </r>
    <r>
      <rPr>
        <b/>
        <vertAlign val="superscript"/>
        <sz val="11"/>
        <color theme="1"/>
        <rFont val="Calibri"/>
        <family val="2"/>
        <scheme val="minor"/>
      </rPr>
      <t>2</t>
    </r>
    <r>
      <rPr>
        <b/>
        <sz val="11"/>
        <color theme="1"/>
        <rFont val="Calibri"/>
        <family val="2"/>
        <scheme val="minor"/>
      </rPr>
      <t>) of the FinnDiane meQTL and the top GoDMC meQTL (1000 Genomes European)</t>
    </r>
  </si>
  <si>
    <r>
      <t xml:space="preserve">T1D Knowledge portal: associations with </t>
    </r>
    <r>
      <rPr>
        <b/>
        <i/>
        <sz val="11"/>
        <color theme="1"/>
        <rFont val="Calibri"/>
        <family val="2"/>
        <scheme val="minor"/>
      </rPr>
      <t xml:space="preserve">p </t>
    </r>
    <r>
      <rPr>
        <b/>
        <sz val="11"/>
        <color theme="1"/>
        <rFont val="Calibri"/>
        <family val="2"/>
        <scheme val="minor"/>
      </rPr>
      <t>&lt; 0.05 *</t>
    </r>
  </si>
  <si>
    <r>
      <t xml:space="preserve">FinnGen data freeze 10 PheWAS </t>
    </r>
    <r>
      <rPr>
        <b/>
        <i/>
        <sz val="11"/>
        <color theme="1"/>
        <rFont val="Calibri"/>
        <family val="2"/>
        <scheme val="minor"/>
      </rPr>
      <t xml:space="preserve">p </t>
    </r>
    <r>
      <rPr>
        <b/>
        <sz val="11"/>
        <color theme="1"/>
        <rFont val="Calibri"/>
        <family val="2"/>
        <scheme val="minor"/>
      </rPr>
      <t>&lt; 0.05 in phenotypes related to "kidney", "renal", "diabetes", "coronary"</t>
    </r>
  </si>
  <si>
    <t>* p-values p&lt;0.00417 (0.05/12)  bolded and cells coloured green, as a sign of potentially significant PheWAS association of the meQTL variant</t>
  </si>
  <si>
    <r>
      <t xml:space="preserve">Grey cells indicate that gene is found in the Nephroseq, but either the DKD results are absent or they have an association </t>
    </r>
    <r>
      <rPr>
        <i/>
        <sz val="11"/>
        <color theme="1"/>
        <rFont val="Calibri"/>
        <family val="2"/>
        <scheme val="minor"/>
      </rPr>
      <t xml:space="preserve">p </t>
    </r>
    <r>
      <rPr>
        <sz val="11"/>
        <color theme="1"/>
        <rFont val="Calibri"/>
        <family val="2"/>
        <scheme val="minor"/>
      </rPr>
      <t>&gt; 0.05</t>
    </r>
  </si>
  <si>
    <t>For significant associations, the direction of the effect is color-coded: In disease vs. healthy analysis green=gene is over-expressed; red: gene is under-expressed. In linear regression results: green=inverse gene expression correlation with eGFR (lower eGFR, higher expression); red=correlation with eGFR (lower eGFR, lower expression)</t>
  </si>
  <si>
    <t>Levin et al dataset (kidney tubular samples)</t>
  </si>
  <si>
    <t>CpG methylation values were residualised prior to cis-pQTM analysis (residuals taken from a model: CpG M values ~ granulocyte + CD4T-cell + CD8T-cell + B-cell + monocyte + NK-cell +  PC1 + PC2 + PC3 (as tehnical PCs for methylation values) + mean M from invariable sites. Residuals were further INT-normalised.</t>
  </si>
  <si>
    <t>eGFR &lt; 60 mL/min/1.73m2</t>
  </si>
  <si>
    <t>* Results from a linear model (eGFR slope~ Δmethylation + baseline age), where  eGFR slope is slope between the two time points, and Δmethylation is residuals from the model: Δbeta_per_year ~  ΔB-cell + ΔCD4T_cell + ΔCD8-Tcell + ΔGranulocytes + ΔNK-cell + ΔMonocytes + ΔPC1 + ΔPC2 + ΔPC3 + ΔMean_M_from_invariable_sites</t>
  </si>
  <si>
    <t>Cohort / Dataset</t>
  </si>
  <si>
    <t>From Finnish FinnGen data, all p&lt;0.05 associations reported for the selected phenotype categories: phenotypes including word "kidney", "renal, "diabetes", or "coronary"</t>
  </si>
  <si>
    <t>*Grouping based on T1D knowledge portal: DIABETIC COMPLICATIONS, HEMOTOLOGICAL IMMUNOLOGICAL, OCULAR, RENAL, TYPE 1 DIABETES "Phenotype group" shown.</t>
  </si>
  <si>
    <r>
      <t>Cox model, Fine and Grey:</t>
    </r>
    <r>
      <rPr>
        <sz val="10"/>
        <color theme="1"/>
        <rFont val="Calibri"/>
        <family val="2"/>
        <scheme val="minor"/>
      </rPr>
      <t xml:space="preserve"> Fine and Grey competing risk analysis in the late DKD progression group (n=373) with end-stage kidney disease as an event (n=206) and death as and competing risk event (n=51). Model included same variables as the original Cox proportional hazards model for DKD progression to kidney failure</t>
    </r>
  </si>
  <si>
    <r>
      <t xml:space="preserve">Cox model, normal: </t>
    </r>
    <r>
      <rPr>
        <sz val="10"/>
        <color theme="1"/>
        <rFont val="Calibri"/>
        <family val="2"/>
        <scheme val="minor"/>
      </rPr>
      <t>Survival model in the late DKD progression group (n=373) Variables: baseline age, sex, 6 white cell counts, PC1-3 and mean M from invariable sites</t>
    </r>
  </si>
  <si>
    <t>Supplemental Table 1: CpG sites associated with ESKD risk in the late DKD progression cohort: results from the competing risk and 10-year survival analyses.</t>
  </si>
  <si>
    <t>Supplemental Table 2: EWAS associations with P&lt;1.0E-04.</t>
  </si>
  <si>
    <r>
      <t>Supplemental Table 3: Association between eGFR slope and methylation change between two time points in the longitudinal cohort with eGFR slope data  (</t>
    </r>
    <r>
      <rPr>
        <b/>
        <i/>
        <sz val="11"/>
        <color theme="1"/>
        <rFont val="Calibri"/>
        <family val="2"/>
        <scheme val="minor"/>
      </rPr>
      <t>n</t>
    </r>
    <r>
      <rPr>
        <b/>
        <sz val="11"/>
        <color theme="1"/>
        <rFont val="Calibri"/>
        <family val="2"/>
        <scheme val="minor"/>
      </rPr>
      <t xml:space="preserve"> = 51) </t>
    </r>
  </si>
  <si>
    <t>Supplemental Table 4. Replication evidence for the top methylation sites (n=14) from the DKD progression EWASs.</t>
  </si>
  <si>
    <t>Supplemental Table 5. Top methylation quantitative locus (meQTL) results in the FinnDiane and general population meQTLs.</t>
  </si>
  <si>
    <t>Ruiz-Arenas et al, 2022; doi:10.7554/eLife.65310</t>
  </si>
  <si>
    <t>**eQTM data from blood derived or kidney tissue data were preferred. In the absense of other eQTM evidence, the expression of other tissues in The Cancer genome Atlas (TCGA) are reported: values for tissue with the strongest correlation are reported.</t>
  </si>
  <si>
    <t>Study-specific effect size for gene expression*</t>
  </si>
  <si>
    <t>*For the Bonder et al data, separate effect sizes reported for the four associated datasets (RS-Methylation_GPL13534;LLD-Methylation_GPL13534;LLS-Methylation_GPL13534;CODAM-Methylation_GPL13534) because meta-analysis effectsize not available.</t>
  </si>
  <si>
    <t>beta (SE)= -0.2658401 (0.0378994);-0.2260448 (0.0391531);-0.1987885 (0.0385891);-0.2050046 (0.0725506)</t>
  </si>
  <si>
    <t>beta (SE)= -0.1528899 (0.0388519);-0.1124422 (0.0399385);-0.1568944 (0.0388873);-0.0110198 (0.0741204)</t>
  </si>
  <si>
    <t>beta (SE) = -0.1463099 (0.038891);-0.034542 (0.0401694);-0.1015208 (0.0391715);-0.0721983 (0.0739315)</t>
  </si>
  <si>
    <t>beta (SE) = -0.1064888 (0.0390905);-0.0784547 (0.0400695);-0.0605687 (0.0393027);-0.1486088 (0.0733019)</t>
  </si>
  <si>
    <t>beta (SE) = -0.1384956 (0.0389352);-0.1164226 (0.0399201);-0.0468486 (0.0393317);-0.1071749 (0.073698)</t>
  </si>
  <si>
    <t>Proteomic data produced with OLINK.  Only protein products of genes in cis (±1 Mb) to the top CpG sites considered here.</t>
  </si>
  <si>
    <r>
      <t>Main analysis: Individuals with normal AER (</t>
    </r>
    <r>
      <rPr>
        <b/>
        <i/>
        <sz val="12"/>
        <color theme="1"/>
        <rFont val="Calibri"/>
        <family val="2"/>
        <scheme val="minor"/>
      </rPr>
      <t>n</t>
    </r>
    <r>
      <rPr>
        <b/>
        <sz val="12"/>
        <color theme="1"/>
        <rFont val="Calibri"/>
        <family val="2"/>
        <scheme val="minor"/>
      </rPr>
      <t>=188)</t>
    </r>
  </si>
  <si>
    <r>
      <t>Replication dataset: Individuals with severe albuminuria (</t>
    </r>
    <r>
      <rPr>
        <b/>
        <i/>
        <sz val="12"/>
        <color theme="1"/>
        <rFont val="Calibri"/>
        <family val="2"/>
        <scheme val="minor"/>
      </rPr>
      <t>n</t>
    </r>
    <r>
      <rPr>
        <b/>
        <sz val="12"/>
        <color theme="1"/>
        <rFont val="Calibri"/>
        <family val="2"/>
        <scheme val="minor"/>
      </rPr>
      <t>=127)</t>
    </r>
  </si>
  <si>
    <t>top in EWAS analysis</t>
  </si>
  <si>
    <t>Supplemental Table 8:  Cis protein quantitative trait methylation (cis-pQTM) associations in the FinnDiane.</t>
  </si>
  <si>
    <t>Supplemental Table 9: Expression quantitative trait methylation (eQTM) dataset lookups</t>
  </si>
  <si>
    <t>Supplemental Table 7: Expression quantitative trait methylation (eQTM) dataset lookups for the top methylation sites from the DKD progression EWASs.</t>
  </si>
  <si>
    <t>Supplemental Table 6. Phenome-wide associations of the 12 significant independent meQTL variants from the FinnDiane meQTL analysis</t>
  </si>
  <si>
    <t>*gene results shown, when significant in at least one data set /comparison</t>
  </si>
  <si>
    <t>Supplemental Table 10. Gene expression of the closest or the eQTM genes in kidney tissue in diabetic kidney disease*</t>
  </si>
  <si>
    <t>Supplemental Table 11: Transcription factor binding motifs at the top CpG locations in the eFORGE-TF database</t>
  </si>
  <si>
    <t>eFORGE-TF database version 2.0  at https://eforge-tf.altiusinstitute.or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
    <numFmt numFmtId="166" formatCode="0.0000"/>
    <numFmt numFmtId="167" formatCode="0.0000000"/>
  </numFmts>
  <fonts count="64" x14ac:knownFonts="1">
    <font>
      <sz val="11"/>
      <color theme="1"/>
      <name val="Calibri"/>
      <family val="2"/>
      <scheme val="minor"/>
    </font>
    <font>
      <b/>
      <sz val="11"/>
      <color theme="1"/>
      <name val="Calibri"/>
      <family val="2"/>
      <scheme val="minor"/>
    </font>
    <font>
      <sz val="11"/>
      <name val="Calibri"/>
      <family val="2"/>
      <scheme val="minor"/>
    </font>
    <font>
      <sz val="9.9"/>
      <color rgb="FF000000"/>
      <name val="Calibri"/>
      <family val="2"/>
      <scheme val="minor"/>
    </font>
    <font>
      <i/>
      <sz val="11"/>
      <name val="Calibri"/>
      <family val="2"/>
      <scheme val="minor"/>
    </font>
    <font>
      <i/>
      <sz val="11"/>
      <color theme="1"/>
      <name val="Calibri"/>
      <family val="2"/>
      <scheme val="minor"/>
    </font>
    <font>
      <b/>
      <i/>
      <sz val="11"/>
      <name val="Calibri"/>
      <family val="2"/>
      <scheme val="minor"/>
    </font>
    <font>
      <b/>
      <sz val="11"/>
      <color rgb="FFFF0000"/>
      <name val="Calibri"/>
      <family val="2"/>
      <scheme val="minor"/>
    </font>
    <font>
      <sz val="11"/>
      <color rgb="FFFF0000"/>
      <name val="Calibri"/>
      <family val="2"/>
      <scheme val="minor"/>
    </font>
    <font>
      <b/>
      <i/>
      <sz val="11"/>
      <color theme="1"/>
      <name val="Calibri"/>
      <family val="2"/>
      <scheme val="minor"/>
    </font>
    <font>
      <i/>
      <sz val="12"/>
      <color theme="1"/>
      <name val="Times New Roman"/>
      <family val="1"/>
    </font>
    <font>
      <sz val="11"/>
      <color theme="1"/>
      <name val="Calibri"/>
      <family val="2"/>
    </font>
    <font>
      <sz val="11"/>
      <color rgb="FF000000"/>
      <name val="Calibri"/>
      <family val="2"/>
      <scheme val="minor"/>
    </font>
    <font>
      <sz val="11"/>
      <color theme="5" tint="-0.249977111117893"/>
      <name val="Calibri"/>
      <family val="2"/>
      <scheme val="minor"/>
    </font>
    <font>
      <sz val="11"/>
      <color rgb="FFC00000"/>
      <name val="Calibri"/>
      <family val="2"/>
      <scheme val="minor"/>
    </font>
    <font>
      <b/>
      <sz val="11"/>
      <name val="Calibri"/>
      <family val="2"/>
      <scheme val="minor"/>
    </font>
    <font>
      <i/>
      <sz val="11"/>
      <color rgb="FFFF0000"/>
      <name val="Calibri"/>
      <family val="2"/>
      <scheme val="minor"/>
    </font>
    <font>
      <b/>
      <sz val="14"/>
      <color theme="1"/>
      <name val="Calibri"/>
      <family val="2"/>
      <scheme val="minor"/>
    </font>
    <font>
      <b/>
      <sz val="10"/>
      <color theme="1"/>
      <name val="Calibri"/>
      <family val="2"/>
      <scheme val="minor"/>
    </font>
    <font>
      <b/>
      <i/>
      <sz val="10"/>
      <color theme="1"/>
      <name val="Calibri"/>
      <family val="2"/>
      <scheme val="minor"/>
    </font>
    <font>
      <sz val="11"/>
      <color theme="1"/>
      <name val="Times New Roman"/>
      <family val="1"/>
    </font>
    <font>
      <sz val="12"/>
      <color theme="1"/>
      <name val="Times New Roman"/>
      <family val="1"/>
    </font>
    <font>
      <sz val="12"/>
      <color theme="1"/>
      <name val="Calibri"/>
      <family val="2"/>
      <scheme val="minor"/>
    </font>
    <font>
      <sz val="9"/>
      <color theme="1"/>
      <name val="Calibri"/>
      <family val="2"/>
      <scheme val="minor"/>
    </font>
    <font>
      <sz val="9"/>
      <name val="Calibri"/>
      <family val="2"/>
      <scheme val="minor"/>
    </font>
    <font>
      <b/>
      <i/>
      <sz val="9"/>
      <color theme="1"/>
      <name val="Calibri"/>
      <family val="2"/>
      <scheme val="minor"/>
    </font>
    <font>
      <i/>
      <sz val="9"/>
      <color theme="1"/>
      <name val="Calibri"/>
      <family val="2"/>
      <scheme val="minor"/>
    </font>
    <font>
      <b/>
      <sz val="9"/>
      <color theme="1"/>
      <name val="Calibri"/>
      <family val="2"/>
      <scheme val="minor"/>
    </font>
    <font>
      <b/>
      <i/>
      <sz val="11"/>
      <color rgb="FFFF0000"/>
      <name val="Calibri"/>
      <family val="2"/>
      <scheme val="minor"/>
    </font>
    <font>
      <u/>
      <sz val="11"/>
      <color theme="10"/>
      <name val="Calibri"/>
      <family val="2"/>
      <scheme val="minor"/>
    </font>
    <font>
      <sz val="14"/>
      <color theme="1"/>
      <name val="Calibri"/>
      <family val="2"/>
      <scheme val="minor"/>
    </font>
    <font>
      <sz val="8"/>
      <color theme="1"/>
      <name val="Calibri"/>
      <family val="2"/>
      <scheme val="minor"/>
    </font>
    <font>
      <sz val="10"/>
      <color theme="1"/>
      <name val="Calibri"/>
      <family val="2"/>
      <scheme val="minor"/>
    </font>
    <font>
      <sz val="10"/>
      <name val="Calibri"/>
      <family val="2"/>
      <scheme val="minor"/>
    </font>
    <font>
      <sz val="10"/>
      <color rgb="FF000000"/>
      <name val="Calibri"/>
      <family val="2"/>
      <scheme val="minor"/>
    </font>
    <font>
      <b/>
      <sz val="10"/>
      <color rgb="FF000000"/>
      <name val="Calibri"/>
      <family val="2"/>
      <scheme val="minor"/>
    </font>
    <font>
      <i/>
      <sz val="10"/>
      <color theme="1"/>
      <name val="Calibri"/>
      <family val="2"/>
      <scheme val="minor"/>
    </font>
    <font>
      <sz val="8"/>
      <name val="Calibri"/>
      <family val="2"/>
      <scheme val="minor"/>
    </font>
    <font>
      <b/>
      <vertAlign val="superscript"/>
      <sz val="11"/>
      <color theme="1"/>
      <name val="Calibri"/>
      <family val="2"/>
      <scheme val="minor"/>
    </font>
    <font>
      <vertAlign val="superscript"/>
      <sz val="11"/>
      <color theme="1"/>
      <name val="Calibri"/>
      <family val="2"/>
      <scheme val="minor"/>
    </font>
    <font>
      <b/>
      <vertAlign val="superscript"/>
      <sz val="10"/>
      <color theme="1"/>
      <name val="Calibri"/>
      <family val="2"/>
      <scheme val="minor"/>
    </font>
    <font>
      <b/>
      <sz val="11"/>
      <color theme="5" tint="-0.249977111117893"/>
      <name val="Calibri"/>
      <family val="2"/>
      <scheme val="minor"/>
    </font>
    <font>
      <sz val="11"/>
      <color theme="0" tint="-0.34998626667073579"/>
      <name val="Calibri"/>
      <family val="2"/>
      <scheme val="minor"/>
    </font>
    <font>
      <b/>
      <sz val="12"/>
      <color theme="1"/>
      <name val="Calibri"/>
      <family val="2"/>
      <scheme val="minor"/>
    </font>
    <font>
      <b/>
      <vertAlign val="superscript"/>
      <sz val="14"/>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i/>
      <sz val="11"/>
      <color rgb="FFC00000"/>
      <name val="Calibri"/>
      <family val="2"/>
      <scheme val="minor"/>
    </font>
    <font>
      <b/>
      <sz val="10"/>
      <name val="Calibri"/>
      <family val="2"/>
      <scheme val="minor"/>
    </font>
    <font>
      <sz val="10"/>
      <color rgb="FFFF0000"/>
      <name val="Calibri"/>
      <family val="2"/>
      <scheme val="minor"/>
    </font>
    <font>
      <b/>
      <i/>
      <sz val="12"/>
      <color theme="1"/>
      <name val="Calibri"/>
      <family val="2"/>
      <scheme val="minor"/>
    </font>
  </fonts>
  <fills count="45">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2"/>
        <bgColor indexed="64"/>
      </patternFill>
    </fill>
    <fill>
      <patternFill patternType="solid">
        <fgColor theme="0" tint="-0.34998626667073579"/>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9" fillId="0" borderId="0" applyNumberFormat="0" applyFill="0" applyBorder="0" applyAlignment="0" applyProtection="0"/>
    <xf numFmtId="0" fontId="46" fillId="0" borderId="0" applyNumberFormat="0" applyFill="0" applyBorder="0" applyAlignment="0" applyProtection="0"/>
    <xf numFmtId="0" fontId="47" fillId="0" borderId="16" applyNumberFormat="0" applyFill="0" applyAlignment="0" applyProtection="0"/>
    <xf numFmtId="0" fontId="48" fillId="0" borderId="17" applyNumberFormat="0" applyFill="0" applyAlignment="0" applyProtection="0"/>
    <xf numFmtId="0" fontId="49" fillId="0" borderId="18" applyNumberFormat="0" applyFill="0" applyAlignment="0" applyProtection="0"/>
    <xf numFmtId="0" fontId="49" fillId="0" borderId="0" applyNumberFormat="0" applyFill="0" applyBorder="0" applyAlignment="0" applyProtection="0"/>
    <xf numFmtId="0" fontId="50" fillId="14" borderId="0" applyNumberFormat="0" applyBorder="0" applyAlignment="0" applyProtection="0"/>
    <xf numFmtId="0" fontId="51" fillId="15" borderId="0" applyNumberFormat="0" applyBorder="0" applyAlignment="0" applyProtection="0"/>
    <xf numFmtId="0" fontId="52" fillId="16" borderId="0" applyNumberFormat="0" applyBorder="0" applyAlignment="0" applyProtection="0"/>
    <xf numFmtId="0" fontId="53" fillId="17" borderId="19" applyNumberFormat="0" applyAlignment="0" applyProtection="0"/>
    <xf numFmtId="0" fontId="54" fillId="18" borderId="20" applyNumberFormat="0" applyAlignment="0" applyProtection="0"/>
    <xf numFmtId="0" fontId="55" fillId="18" borderId="19" applyNumberFormat="0" applyAlignment="0" applyProtection="0"/>
    <xf numFmtId="0" fontId="56" fillId="0" borderId="21" applyNumberFormat="0" applyFill="0" applyAlignment="0" applyProtection="0"/>
    <xf numFmtId="0" fontId="57" fillId="19" borderId="22" applyNumberFormat="0" applyAlignment="0" applyProtection="0"/>
    <xf numFmtId="0" fontId="8" fillId="0" borderId="0" applyNumberFormat="0" applyFill="0" applyBorder="0" applyAlignment="0" applyProtection="0"/>
    <xf numFmtId="0" fontId="45" fillId="20" borderId="23" applyNumberFormat="0" applyFont="0" applyAlignment="0" applyProtection="0"/>
    <xf numFmtId="0" fontId="58" fillId="0" borderId="0" applyNumberFormat="0" applyFill="0" applyBorder="0" applyAlignment="0" applyProtection="0"/>
    <xf numFmtId="0" fontId="1" fillId="0" borderId="24" applyNumberFormat="0" applyFill="0" applyAlignment="0" applyProtection="0"/>
    <xf numFmtId="0" fontId="59" fillId="21" borderId="0" applyNumberFormat="0" applyBorder="0" applyAlignment="0" applyProtection="0"/>
    <xf numFmtId="0" fontId="45" fillId="22" borderId="0" applyNumberFormat="0" applyBorder="0" applyAlignment="0" applyProtection="0"/>
    <xf numFmtId="0" fontId="45" fillId="23" borderId="0" applyNumberFormat="0" applyBorder="0" applyAlignment="0" applyProtection="0"/>
    <xf numFmtId="0" fontId="45" fillId="24" borderId="0" applyNumberFormat="0" applyBorder="0" applyAlignment="0" applyProtection="0"/>
    <xf numFmtId="0" fontId="59" fillId="25" borderId="0" applyNumberFormat="0" applyBorder="0" applyAlignment="0" applyProtection="0"/>
    <xf numFmtId="0" fontId="45" fillId="26" borderId="0" applyNumberFormat="0" applyBorder="0" applyAlignment="0" applyProtection="0"/>
    <xf numFmtId="0" fontId="45" fillId="27" borderId="0" applyNumberFormat="0" applyBorder="0" applyAlignment="0" applyProtection="0"/>
    <xf numFmtId="0" fontId="45" fillId="28" borderId="0" applyNumberFormat="0" applyBorder="0" applyAlignment="0" applyProtection="0"/>
    <xf numFmtId="0" fontId="59" fillId="29" borderId="0" applyNumberFormat="0" applyBorder="0" applyAlignment="0" applyProtection="0"/>
    <xf numFmtId="0" fontId="45" fillId="30" borderId="0" applyNumberFormat="0" applyBorder="0" applyAlignment="0" applyProtection="0"/>
    <xf numFmtId="0" fontId="45" fillId="31" borderId="0" applyNumberFormat="0" applyBorder="0" applyAlignment="0" applyProtection="0"/>
    <xf numFmtId="0" fontId="45" fillId="32" borderId="0" applyNumberFormat="0" applyBorder="0" applyAlignment="0" applyProtection="0"/>
    <xf numFmtId="0" fontId="59" fillId="33" borderId="0" applyNumberFormat="0" applyBorder="0" applyAlignment="0" applyProtection="0"/>
    <xf numFmtId="0" fontId="45" fillId="34" borderId="0" applyNumberFormat="0" applyBorder="0" applyAlignment="0" applyProtection="0"/>
    <xf numFmtId="0" fontId="45" fillId="35" borderId="0" applyNumberFormat="0" applyBorder="0" applyAlignment="0" applyProtection="0"/>
    <xf numFmtId="0" fontId="45" fillId="36" borderId="0" applyNumberFormat="0" applyBorder="0" applyAlignment="0" applyProtection="0"/>
    <xf numFmtId="0" fontId="59" fillId="37" borderId="0" applyNumberFormat="0" applyBorder="0" applyAlignment="0" applyProtection="0"/>
    <xf numFmtId="0" fontId="45" fillId="38" borderId="0" applyNumberFormat="0" applyBorder="0" applyAlignment="0" applyProtection="0"/>
    <xf numFmtId="0" fontId="45" fillId="39" borderId="0" applyNumberFormat="0" applyBorder="0" applyAlignment="0" applyProtection="0"/>
    <xf numFmtId="0" fontId="45" fillId="40" borderId="0" applyNumberFormat="0" applyBorder="0" applyAlignment="0" applyProtection="0"/>
    <xf numFmtId="0" fontId="59" fillId="41" borderId="0" applyNumberFormat="0" applyBorder="0" applyAlignment="0" applyProtection="0"/>
    <xf numFmtId="0" fontId="45" fillId="42" borderId="0" applyNumberFormat="0" applyBorder="0" applyAlignment="0" applyProtection="0"/>
    <xf numFmtId="0" fontId="45" fillId="43" borderId="0" applyNumberFormat="0" applyBorder="0" applyAlignment="0" applyProtection="0"/>
    <xf numFmtId="0" fontId="45" fillId="44" borderId="0" applyNumberFormat="0" applyBorder="0" applyAlignment="0" applyProtection="0"/>
  </cellStyleXfs>
  <cellXfs count="1070">
    <xf numFmtId="0" fontId="0" fillId="0" borderId="0" xfId="0"/>
    <xf numFmtId="0" fontId="1" fillId="0" borderId="0" xfId="0" applyFont="1"/>
    <xf numFmtId="0" fontId="3" fillId="0" borderId="0" xfId="0" applyFont="1" applyAlignment="1">
      <alignment horizontal="left" vertical="center"/>
    </xf>
    <xf numFmtId="11" fontId="0" fillId="0" borderId="0" xfId="0" applyNumberFormat="1"/>
    <xf numFmtId="0" fontId="2" fillId="0" borderId="0" xfId="0" applyFont="1"/>
    <xf numFmtId="0" fontId="5" fillId="0" borderId="0" xfId="0" applyFont="1"/>
    <xf numFmtId="0" fontId="0" fillId="3" borderId="0" xfId="0" applyFill="1"/>
    <xf numFmtId="3" fontId="0" fillId="0" borderId="0" xfId="0" applyNumberFormat="1"/>
    <xf numFmtId="0" fontId="9" fillId="0" borderId="0" xfId="0" applyFont="1"/>
    <xf numFmtId="0" fontId="8" fillId="0" borderId="0" xfId="0" applyFont="1"/>
    <xf numFmtId="0" fontId="0" fillId="0" borderId="0" xfId="0" applyAlignment="1">
      <alignment vertical="center"/>
    </xf>
    <xf numFmtId="0" fontId="0" fillId="0" borderId="0" xfId="0" applyAlignment="1">
      <alignment horizontal="left"/>
    </xf>
    <xf numFmtId="0" fontId="5" fillId="0" borderId="0" xfId="0" applyFont="1" applyAlignment="1">
      <alignment horizontal="left"/>
    </xf>
    <xf numFmtId="0" fontId="0" fillId="0" borderId="0" xfId="0" applyAlignment="1">
      <alignment horizontal="right" vertical="top"/>
    </xf>
    <xf numFmtId="0" fontId="1" fillId="0" borderId="0" xfId="0" applyFont="1" applyAlignment="1">
      <alignment horizontal="right" vertical="top"/>
    </xf>
    <xf numFmtId="0" fontId="0" fillId="0" borderId="1" xfId="0" applyBorder="1"/>
    <xf numFmtId="11" fontId="0" fillId="0" borderId="1" xfId="0" applyNumberFormat="1" applyBorder="1"/>
    <xf numFmtId="0" fontId="5" fillId="0" borderId="3" xfId="0" applyFont="1" applyBorder="1"/>
    <xf numFmtId="0" fontId="0" fillId="0" borderId="4" xfId="0" applyBorder="1"/>
    <xf numFmtId="0" fontId="0" fillId="0" borderId="3" xfId="0" applyBorder="1"/>
    <xf numFmtId="11" fontId="0" fillId="0" borderId="4" xfId="0" applyNumberFormat="1" applyBorder="1"/>
    <xf numFmtId="0" fontId="9" fillId="0" borderId="3" xfId="0" applyFont="1" applyBorder="1"/>
    <xf numFmtId="0" fontId="1" fillId="0" borderId="5" xfId="0" applyFont="1" applyBorder="1"/>
    <xf numFmtId="0" fontId="0" fillId="0" borderId="5" xfId="0" applyBorder="1"/>
    <xf numFmtId="0" fontId="0" fillId="0" borderId="0" xfId="0" applyAlignment="1">
      <alignment horizontal="right" wrapText="1"/>
    </xf>
    <xf numFmtId="0" fontId="9" fillId="0" borderId="6" xfId="0" applyFont="1" applyBorder="1"/>
    <xf numFmtId="0" fontId="0" fillId="3" borderId="1" xfId="0" applyFill="1" applyBorder="1"/>
    <xf numFmtId="0" fontId="0" fillId="3" borderId="0" xfId="0" applyFill="1" applyAlignment="1">
      <alignment horizontal="right" vertical="top"/>
    </xf>
    <xf numFmtId="11" fontId="0" fillId="3" borderId="1" xfId="0" applyNumberFormat="1" applyFill="1" applyBorder="1"/>
    <xf numFmtId="0" fontId="2" fillId="0" borderId="3" xfId="0" applyFont="1" applyBorder="1"/>
    <xf numFmtId="0" fontId="1" fillId="0" borderId="6" xfId="0" applyFont="1" applyBorder="1" applyAlignment="1">
      <alignment vertical="center"/>
    </xf>
    <xf numFmtId="0" fontId="1" fillId="0" borderId="6" xfId="0" applyFont="1" applyBorder="1" applyAlignment="1">
      <alignment vertical="center" wrapText="1"/>
    </xf>
    <xf numFmtId="0" fontId="1" fillId="0" borderId="7" xfId="0" applyFont="1" applyBorder="1" applyAlignment="1">
      <alignment vertical="center"/>
    </xf>
    <xf numFmtId="0" fontId="0" fillId="0" borderId="0" xfId="0" applyAlignment="1">
      <alignment vertical="top"/>
    </xf>
    <xf numFmtId="0" fontId="0" fillId="2" borderId="0" xfId="0" applyFill="1"/>
    <xf numFmtId="0" fontId="0" fillId="0" borderId="0" xfId="0" applyAlignment="1">
      <alignment horizontal="center"/>
    </xf>
    <xf numFmtId="0" fontId="0" fillId="2" borderId="1" xfId="0" applyFill="1" applyBorder="1"/>
    <xf numFmtId="0" fontId="0" fillId="2" borderId="4" xfId="0" applyFill="1" applyBorder="1"/>
    <xf numFmtId="0" fontId="0" fillId="0" borderId="3" xfId="0" applyBorder="1" applyAlignment="1">
      <alignment horizontal="center"/>
    </xf>
    <xf numFmtId="0" fontId="13" fillId="0" borderId="0" xfId="0" applyFont="1"/>
    <xf numFmtId="11" fontId="13" fillId="0" borderId="0" xfId="0" applyNumberFormat="1" applyFont="1"/>
    <xf numFmtId="0" fontId="1" fillId="0" borderId="0" xfId="0" applyFont="1" applyAlignment="1">
      <alignment vertical="center" wrapText="1"/>
    </xf>
    <xf numFmtId="165" fontId="0" fillId="0" borderId="0" xfId="0" applyNumberFormat="1"/>
    <xf numFmtId="11" fontId="0" fillId="0" borderId="3" xfId="0" applyNumberFormat="1" applyBorder="1"/>
    <xf numFmtId="0" fontId="9" fillId="0" borderId="3" xfId="0" applyFont="1" applyBorder="1" applyAlignment="1">
      <alignment horizontal="left" vertical="center" wrapText="1"/>
    </xf>
    <xf numFmtId="0" fontId="0" fillId="0" borderId="3" xfId="0" applyBorder="1" applyAlignment="1">
      <alignment horizontal="right" vertical="top"/>
    </xf>
    <xf numFmtId="0" fontId="0" fillId="0" borderId="3" xfId="0" applyBorder="1" applyAlignment="1">
      <alignment horizontal="left"/>
    </xf>
    <xf numFmtId="0" fontId="0" fillId="3" borderId="4" xfId="0" applyFill="1" applyBorder="1"/>
    <xf numFmtId="0" fontId="0" fillId="3" borderId="3" xfId="0" applyFill="1" applyBorder="1"/>
    <xf numFmtId="0" fontId="0" fillId="3" borderId="3" xfId="0" applyFill="1" applyBorder="1" applyAlignment="1">
      <alignment horizontal="right" vertical="top"/>
    </xf>
    <xf numFmtId="0" fontId="5" fillId="0" borderId="5" xfId="0" applyFont="1" applyBorder="1"/>
    <xf numFmtId="0" fontId="0" fillId="0" borderId="8" xfId="0" applyBorder="1"/>
    <xf numFmtId="0" fontId="2" fillId="0" borderId="5" xfId="0" applyFont="1" applyBorder="1"/>
    <xf numFmtId="0" fontId="0" fillId="0" borderId="5" xfId="0" applyBorder="1" applyAlignment="1">
      <alignment horizontal="right" vertical="top"/>
    </xf>
    <xf numFmtId="0" fontId="9" fillId="0" borderId="5" xfId="0" applyFont="1" applyBorder="1"/>
    <xf numFmtId="0" fontId="0" fillId="0" borderId="6" xfId="0" applyBorder="1"/>
    <xf numFmtId="0" fontId="5" fillId="0" borderId="6" xfId="0" applyFont="1" applyBorder="1"/>
    <xf numFmtId="0" fontId="0" fillId="3" borderId="7" xfId="0" applyFill="1" applyBorder="1"/>
    <xf numFmtId="0" fontId="0" fillId="3" borderId="6" xfId="0" applyFill="1" applyBorder="1"/>
    <xf numFmtId="0" fontId="0" fillId="3" borderId="6" xfId="0" applyFill="1" applyBorder="1" applyAlignment="1">
      <alignment horizontal="right" vertical="top"/>
    </xf>
    <xf numFmtId="11" fontId="0" fillId="0" borderId="8" xfId="0" applyNumberFormat="1" applyBorder="1"/>
    <xf numFmtId="11" fontId="0" fillId="0" borderId="5" xfId="0" applyNumberFormat="1" applyBorder="1"/>
    <xf numFmtId="0" fontId="0" fillId="3" borderId="5" xfId="0" applyFill="1" applyBorder="1"/>
    <xf numFmtId="0" fontId="0" fillId="3" borderId="5" xfId="0" applyFill="1" applyBorder="1" applyAlignment="1">
      <alignment horizontal="right" vertical="top"/>
    </xf>
    <xf numFmtId="0" fontId="0" fillId="3" borderId="8" xfId="0" applyFill="1" applyBorder="1"/>
    <xf numFmtId="0" fontId="5" fillId="0" borderId="3" xfId="0" applyFont="1" applyBorder="1" applyAlignment="1">
      <alignment horizontal="left"/>
    </xf>
    <xf numFmtId="11" fontId="0" fillId="3" borderId="5" xfId="0" applyNumberFormat="1" applyFill="1" applyBorder="1"/>
    <xf numFmtId="0" fontId="5" fillId="3" borderId="4" xfId="0" applyFont="1" applyFill="1" applyBorder="1"/>
    <xf numFmtId="0" fontId="5" fillId="3" borderId="3" xfId="0" applyFont="1" applyFill="1" applyBorder="1"/>
    <xf numFmtId="0" fontId="5" fillId="3" borderId="5" xfId="0" applyFont="1" applyFill="1" applyBorder="1"/>
    <xf numFmtId="0" fontId="5" fillId="3" borderId="8" xfId="0" applyFont="1" applyFill="1" applyBorder="1"/>
    <xf numFmtId="11" fontId="0" fillId="3" borderId="3" xfId="0" applyNumberFormat="1" applyFill="1" applyBorder="1"/>
    <xf numFmtId="0" fontId="9" fillId="0" borderId="1" xfId="0" applyFont="1" applyBorder="1"/>
    <xf numFmtId="0" fontId="0" fillId="0" borderId="8" xfId="0" applyBorder="1" applyAlignment="1">
      <alignment vertical="top"/>
    </xf>
    <xf numFmtId="0" fontId="2" fillId="0" borderId="5" xfId="0" applyFont="1" applyBorder="1" applyAlignment="1">
      <alignment vertical="top"/>
    </xf>
    <xf numFmtId="0" fontId="0" fillId="0" borderId="4" xfId="0" applyBorder="1" applyAlignment="1">
      <alignment vertical="top"/>
    </xf>
    <xf numFmtId="0" fontId="0" fillId="0" borderId="3" xfId="0" applyBorder="1" applyAlignment="1">
      <alignment vertical="top"/>
    </xf>
    <xf numFmtId="0" fontId="5" fillId="3" borderId="6" xfId="0" applyFont="1" applyFill="1" applyBorder="1"/>
    <xf numFmtId="0" fontId="0" fillId="0" borderId="7" xfId="0" applyBorder="1"/>
    <xf numFmtId="0" fontId="1" fillId="0" borderId="4" xfId="0" applyFont="1" applyBorder="1"/>
    <xf numFmtId="0" fontId="2" fillId="0" borderId="6" xfId="0" applyFont="1" applyBorder="1"/>
    <xf numFmtId="0" fontId="0" fillId="0" borderId="8" xfId="0" applyBorder="1" applyAlignment="1">
      <alignment horizontal="left"/>
    </xf>
    <xf numFmtId="11" fontId="0" fillId="3" borderId="7" xfId="0" applyNumberFormat="1" applyFill="1" applyBorder="1"/>
    <xf numFmtId="0" fontId="2" fillId="3" borderId="6" xfId="0" applyFont="1" applyFill="1" applyBorder="1"/>
    <xf numFmtId="0" fontId="2" fillId="3" borderId="5" xfId="0" applyFont="1" applyFill="1" applyBorder="1"/>
    <xf numFmtId="11" fontId="0" fillId="3" borderId="5" xfId="0" applyNumberFormat="1" applyFill="1" applyBorder="1" applyAlignment="1">
      <alignment horizontal="right" vertical="top"/>
    </xf>
    <xf numFmtId="11" fontId="0" fillId="3" borderId="8" xfId="0" applyNumberFormat="1" applyFill="1" applyBorder="1"/>
    <xf numFmtId="0" fontId="0" fillId="0" borderId="4" xfId="0" applyBorder="1" applyAlignment="1">
      <alignment horizontal="left"/>
    </xf>
    <xf numFmtId="0" fontId="0" fillId="4" borderId="0" xfId="0" applyFill="1"/>
    <xf numFmtId="0" fontId="0" fillId="5" borderId="3" xfId="0" applyFill="1" applyBorder="1"/>
    <xf numFmtId="0" fontId="0" fillId="5" borderId="3" xfId="0" applyFill="1" applyBorder="1" applyAlignment="1">
      <alignment vertical="top"/>
    </xf>
    <xf numFmtId="0" fontId="0" fillId="0" borderId="6" xfId="0" applyBorder="1" applyAlignment="1">
      <alignment vertical="center"/>
    </xf>
    <xf numFmtId="0" fontId="9" fillId="0" borderId="4" xfId="0" applyFont="1" applyBorder="1"/>
    <xf numFmtId="0" fontId="0" fillId="8" borderId="0" xfId="0" applyFill="1"/>
    <xf numFmtId="11" fontId="0" fillId="0" borderId="0" xfId="0" applyNumberFormat="1" applyAlignment="1">
      <alignment vertical="center"/>
    </xf>
    <xf numFmtId="11" fontId="0" fillId="0" borderId="8" xfId="0" applyNumberFormat="1" applyBorder="1" applyAlignment="1">
      <alignment horizontal="left" vertical="center" wrapText="1"/>
    </xf>
    <xf numFmtId="0" fontId="0" fillId="0" borderId="0" xfId="0" applyAlignment="1">
      <alignment horizontal="right" vertical="center" wrapText="1"/>
    </xf>
    <xf numFmtId="0" fontId="0" fillId="0" borderId="1" xfId="0" applyBorder="1" applyAlignment="1">
      <alignment horizontal="left" vertical="center" wrapText="1"/>
    </xf>
    <xf numFmtId="0" fontId="2" fillId="0" borderId="0" xfId="0" applyFont="1" applyAlignment="1">
      <alignment horizontal="left" vertical="center" wrapText="1"/>
    </xf>
    <xf numFmtId="166" fontId="0" fillId="0" borderId="0" xfId="0" applyNumberFormat="1" applyAlignment="1">
      <alignment horizontal="right" vertical="center" wrapText="1"/>
    </xf>
    <xf numFmtId="11" fontId="0" fillId="0" borderId="1" xfId="0" applyNumberFormat="1" applyBorder="1" applyAlignment="1">
      <alignment horizontal="left" vertical="center" wrapText="1"/>
    </xf>
    <xf numFmtId="11" fontId="0" fillId="2" borderId="0" xfId="0" applyNumberFormat="1" applyFill="1" applyAlignment="1">
      <alignment horizontal="left" vertical="center" wrapText="1"/>
    </xf>
    <xf numFmtId="11" fontId="0" fillId="7" borderId="0" xfId="0" applyNumberFormat="1" applyFill="1" applyAlignment="1">
      <alignment horizontal="left" vertical="center" wrapText="1"/>
    </xf>
    <xf numFmtId="11" fontId="0" fillId="0" borderId="0" xfId="0" applyNumberFormat="1" applyAlignment="1">
      <alignment horizontal="left" vertical="center" wrapText="1"/>
    </xf>
    <xf numFmtId="11" fontId="0" fillId="0" borderId="3" xfId="0" applyNumberFormat="1" applyBorder="1" applyAlignment="1">
      <alignment vertical="center"/>
    </xf>
    <xf numFmtId="0" fontId="0" fillId="0" borderId="4" xfId="0" applyBorder="1" applyAlignment="1">
      <alignment horizontal="left" vertical="center" wrapText="1"/>
    </xf>
    <xf numFmtId="11" fontId="0" fillId="7" borderId="3" xfId="0" applyNumberFormat="1" applyFill="1" applyBorder="1" applyAlignment="1">
      <alignment horizontal="left" vertical="center" wrapText="1"/>
    </xf>
    <xf numFmtId="11" fontId="0" fillId="0" borderId="0" xfId="0" applyNumberFormat="1" applyAlignment="1">
      <alignment horizontal="left"/>
    </xf>
    <xf numFmtId="0" fontId="0" fillId="5" borderId="0" xfId="0" applyFill="1" applyAlignment="1">
      <alignment vertical="top"/>
    </xf>
    <xf numFmtId="164" fontId="0" fillId="0" borderId="3" xfId="0" applyNumberFormat="1" applyBorder="1"/>
    <xf numFmtId="0" fontId="1" fillId="0" borderId="7" xfId="0" applyFont="1" applyBorder="1" applyAlignment="1">
      <alignment vertical="center" wrapText="1"/>
    </xf>
    <xf numFmtId="0" fontId="5" fillId="0" borderId="4" xfId="0" applyFont="1" applyBorder="1"/>
    <xf numFmtId="11" fontId="0" fillId="2" borderId="0" xfId="0" applyNumberFormat="1" applyFill="1" applyAlignment="1">
      <alignment horizontal="center"/>
    </xf>
    <xf numFmtId="11" fontId="0" fillId="0" borderId="0" xfId="0" applyNumberFormat="1" applyAlignment="1">
      <alignment horizontal="center"/>
    </xf>
    <xf numFmtId="11" fontId="0" fillId="0" borderId="3" xfId="0" applyNumberFormat="1" applyBorder="1" applyAlignment="1">
      <alignment horizontal="center"/>
    </xf>
    <xf numFmtId="11" fontId="0" fillId="2" borderId="0" xfId="0" applyNumberFormat="1" applyFill="1" applyAlignment="1">
      <alignment horizontal="left"/>
    </xf>
    <xf numFmtId="11" fontId="0" fillId="2" borderId="3" xfId="0" applyNumberFormat="1" applyFill="1" applyBorder="1" applyAlignment="1">
      <alignment horizontal="left"/>
    </xf>
    <xf numFmtId="0" fontId="1" fillId="0" borderId="0" xfId="0" applyFont="1" applyAlignment="1">
      <alignment vertical="center"/>
    </xf>
    <xf numFmtId="0" fontId="1" fillId="0" borderId="4" xfId="0" applyFont="1" applyBorder="1" applyAlignment="1">
      <alignment vertical="center"/>
    </xf>
    <xf numFmtId="0" fontId="0" fillId="0" borderId="0" xfId="0" applyAlignment="1">
      <alignment horizontal="left" vertical="center"/>
    </xf>
    <xf numFmtId="0" fontId="0" fillId="0" borderId="3" xfId="0" applyBorder="1" applyAlignment="1">
      <alignment horizontal="left" vertical="center"/>
    </xf>
    <xf numFmtId="0" fontId="2" fillId="0" borderId="0" xfId="0" applyFont="1" applyAlignment="1">
      <alignment vertical="center"/>
    </xf>
    <xf numFmtId="0" fontId="0" fillId="0" borderId="0" xfId="0" applyAlignment="1">
      <alignment horizontal="center" vertical="center"/>
    </xf>
    <xf numFmtId="0" fontId="4" fillId="0" borderId="0" xfId="0" applyFont="1" applyAlignment="1">
      <alignment vertical="center"/>
    </xf>
    <xf numFmtId="11" fontId="0" fillId="0" borderId="0" xfId="0" applyNumberFormat="1" applyAlignment="1">
      <alignment horizontal="left" vertical="center"/>
    </xf>
    <xf numFmtId="0" fontId="5" fillId="0" borderId="0" xfId="0" applyFont="1" applyAlignment="1">
      <alignment horizontal="left" vertical="center"/>
    </xf>
    <xf numFmtId="0" fontId="5" fillId="0" borderId="0" xfId="0" applyFont="1" applyAlignment="1">
      <alignment vertical="center"/>
    </xf>
    <xf numFmtId="0" fontId="2" fillId="0" borderId="0" xfId="0" applyFont="1" applyAlignment="1">
      <alignment horizontal="left" vertical="center"/>
    </xf>
    <xf numFmtId="0" fontId="0" fillId="0" borderId="3" xfId="0" applyBorder="1" applyAlignment="1">
      <alignment vertical="center"/>
    </xf>
    <xf numFmtId="0" fontId="0" fillId="0" borderId="3" xfId="0" applyBorder="1" applyAlignment="1">
      <alignment horizontal="center" vertical="center"/>
    </xf>
    <xf numFmtId="0" fontId="5" fillId="0" borderId="3" xfId="0" applyFont="1" applyBorder="1" applyAlignment="1">
      <alignment vertical="center"/>
    </xf>
    <xf numFmtId="11" fontId="0" fillId="0" borderId="3" xfId="0" applyNumberFormat="1" applyBorder="1" applyAlignment="1">
      <alignment horizontal="left" vertical="center"/>
    </xf>
    <xf numFmtId="0" fontId="0" fillId="0" borderId="0" xfId="0" applyAlignment="1">
      <alignment vertical="center" wrapText="1"/>
    </xf>
    <xf numFmtId="0" fontId="5" fillId="0" borderId="0" xfId="0" applyFont="1" applyAlignment="1">
      <alignment vertical="center" wrapText="1"/>
    </xf>
    <xf numFmtId="0" fontId="9" fillId="0" borderId="0" xfId="0" applyFont="1" applyAlignment="1">
      <alignment horizontal="left" vertical="center" wrapText="1"/>
    </xf>
    <xf numFmtId="0" fontId="2" fillId="0" borderId="0" xfId="0" applyFont="1" applyAlignment="1">
      <alignment vertical="center" wrapText="1"/>
    </xf>
    <xf numFmtId="0" fontId="4" fillId="0" borderId="0" xfId="0" applyFont="1" applyAlignment="1">
      <alignment horizontal="left" vertical="center" wrapText="1"/>
    </xf>
    <xf numFmtId="0" fontId="15" fillId="5" borderId="0" xfId="0" applyFont="1" applyFill="1" applyAlignment="1">
      <alignment vertical="center" wrapText="1"/>
    </xf>
    <xf numFmtId="0" fontId="0" fillId="0" borderId="0" xfId="0" applyAlignment="1">
      <alignment wrapText="1"/>
    </xf>
    <xf numFmtId="164" fontId="0" fillId="0" borderId="0" xfId="0" applyNumberFormat="1"/>
    <xf numFmtId="0" fontId="2" fillId="0" borderId="3" xfId="0" applyFont="1" applyBorder="1" applyAlignment="1">
      <alignment horizontal="center"/>
    </xf>
    <xf numFmtId="0" fontId="1" fillId="0" borderId="6" xfId="0" applyFont="1" applyBorder="1" applyAlignment="1">
      <alignment horizontal="right" vertical="center"/>
    </xf>
    <xf numFmtId="0" fontId="0" fillId="0" borderId="0" xfId="0" applyAlignment="1">
      <alignment horizontal="right"/>
    </xf>
    <xf numFmtId="0" fontId="1" fillId="0" borderId="9" xfId="0" applyFont="1" applyBorder="1" applyAlignment="1">
      <alignment vertical="center" wrapText="1"/>
    </xf>
    <xf numFmtId="0" fontId="9" fillId="0" borderId="9" xfId="0" applyFont="1" applyBorder="1" applyAlignment="1">
      <alignment horizontal="center" vertical="center"/>
    </xf>
    <xf numFmtId="0" fontId="0" fillId="0" borderId="1" xfId="0" applyBorder="1" applyAlignment="1">
      <alignment horizontal="center" vertical="center"/>
    </xf>
    <xf numFmtId="0" fontId="0" fillId="0" borderId="2" xfId="0" applyBorder="1" applyAlignment="1">
      <alignment vertical="center"/>
    </xf>
    <xf numFmtId="0" fontId="0" fillId="0" borderId="4" xfId="0" applyBorder="1" applyAlignment="1">
      <alignment horizontal="center" vertical="center"/>
    </xf>
    <xf numFmtId="164" fontId="0" fillId="0" borderId="3" xfId="0" applyNumberFormat="1" applyBorder="1" applyAlignment="1">
      <alignment vertical="center"/>
    </xf>
    <xf numFmtId="0" fontId="0" fillId="0" borderId="0" xfId="0" applyAlignment="1">
      <alignment horizontal="right" vertical="center"/>
    </xf>
    <xf numFmtId="11" fontId="0" fillId="0" borderId="0" xfId="0" applyNumberFormat="1" applyAlignment="1">
      <alignment horizontal="right" vertical="center"/>
    </xf>
    <xf numFmtId="0" fontId="9" fillId="0" borderId="0" xfId="0" applyFont="1" applyAlignment="1">
      <alignment vertical="center"/>
    </xf>
    <xf numFmtId="0" fontId="5" fillId="0" borderId="3" xfId="0" applyFont="1" applyBorder="1" applyAlignment="1">
      <alignment horizontal="center" vertical="center"/>
    </xf>
    <xf numFmtId="0" fontId="5" fillId="0" borderId="3" xfId="0" applyFont="1" applyBorder="1" applyAlignment="1">
      <alignment horizontal="left" vertical="center"/>
    </xf>
    <xf numFmtId="0" fontId="2" fillId="0" borderId="0" xfId="0" applyFont="1" applyAlignment="1">
      <alignment horizontal="right" vertical="center"/>
    </xf>
    <xf numFmtId="0" fontId="0" fillId="0" borderId="3" xfId="0" applyBorder="1" applyAlignment="1">
      <alignment horizontal="right" vertical="center"/>
    </xf>
    <xf numFmtId="0" fontId="8" fillId="0" borderId="0" xfId="0" applyFont="1" applyAlignment="1">
      <alignment vertical="center"/>
    </xf>
    <xf numFmtId="11" fontId="0" fillId="0" borderId="3" xfId="0" applyNumberFormat="1" applyBorder="1" applyAlignment="1">
      <alignment horizontal="right" vertical="center"/>
    </xf>
    <xf numFmtId="0" fontId="2" fillId="0" borderId="3" xfId="0" applyFont="1" applyBorder="1" applyAlignment="1">
      <alignment horizontal="right" vertical="center"/>
    </xf>
    <xf numFmtId="0" fontId="0" fillId="0" borderId="6" xfId="0" applyBorder="1" applyAlignment="1">
      <alignment horizontal="center" vertical="center"/>
    </xf>
    <xf numFmtId="0" fontId="0" fillId="0" borderId="6" xfId="0" applyBorder="1" applyAlignment="1">
      <alignment horizontal="left" vertical="center"/>
    </xf>
    <xf numFmtId="0" fontId="2" fillId="0" borderId="6" xfId="0" applyFont="1" applyBorder="1" applyAlignment="1">
      <alignment horizontal="left" vertical="center"/>
    </xf>
    <xf numFmtId="0" fontId="4" fillId="0" borderId="6" xfId="0" applyFont="1" applyBorder="1" applyAlignment="1">
      <alignment horizontal="left" vertical="center" wrapText="1"/>
    </xf>
    <xf numFmtId="0" fontId="16" fillId="0" borderId="6" xfId="0" applyFont="1" applyBorder="1" applyAlignment="1">
      <alignment horizontal="left" vertical="center"/>
    </xf>
    <xf numFmtId="0" fontId="16" fillId="0" borderId="6" xfId="0" applyFont="1" applyBorder="1" applyAlignment="1">
      <alignment horizontal="center" vertical="center"/>
    </xf>
    <xf numFmtId="0" fontId="8" fillId="0" borderId="6" xfId="0" applyFont="1" applyBorder="1" applyAlignment="1">
      <alignment horizontal="right" vertical="center"/>
    </xf>
    <xf numFmtId="0" fontId="6" fillId="0" borderId="6" xfId="0" applyFont="1" applyBorder="1" applyAlignment="1">
      <alignment horizontal="left" vertical="center"/>
    </xf>
    <xf numFmtId="0" fontId="6" fillId="0" borderId="6" xfId="0" applyFont="1" applyBorder="1"/>
    <xf numFmtId="0" fontId="4" fillId="0" borderId="6" xfId="0" applyFont="1" applyBorder="1"/>
    <xf numFmtId="0" fontId="1" fillId="0" borderId="6" xfId="0" applyFont="1" applyBorder="1"/>
    <xf numFmtId="0" fontId="0" fillId="0" borderId="5" xfId="0" applyBorder="1" applyAlignment="1">
      <alignment vertical="center"/>
    </xf>
    <xf numFmtId="0" fontId="0" fillId="0" borderId="5" xfId="0" applyBorder="1" applyAlignment="1">
      <alignment horizontal="center" vertical="center"/>
    </xf>
    <xf numFmtId="0" fontId="0" fillId="0" borderId="5" xfId="0" applyBorder="1" applyAlignment="1">
      <alignment horizontal="left" vertical="center"/>
    </xf>
    <xf numFmtId="0" fontId="4" fillId="0" borderId="3" xfId="0" applyFont="1" applyBorder="1" applyAlignment="1">
      <alignment horizontal="left" vertical="center"/>
    </xf>
    <xf numFmtId="0" fontId="16" fillId="0" borderId="3" xfId="0" applyFont="1" applyBorder="1" applyAlignment="1">
      <alignment horizontal="left" vertical="center"/>
    </xf>
    <xf numFmtId="0" fontId="16" fillId="0" borderId="3" xfId="0" applyFont="1" applyBorder="1" applyAlignment="1">
      <alignment horizontal="center" vertical="center"/>
    </xf>
    <xf numFmtId="0" fontId="8" fillId="0" borderId="3" xfId="0" applyFont="1" applyBorder="1" applyAlignment="1">
      <alignment horizontal="right" vertical="center"/>
    </xf>
    <xf numFmtId="0" fontId="9" fillId="0" borderId="3" xfId="0" applyFont="1" applyBorder="1" applyAlignment="1">
      <alignment vertical="center"/>
    </xf>
    <xf numFmtId="0" fontId="5" fillId="0" borderId="5" xfId="0" applyFont="1" applyBorder="1" applyAlignment="1">
      <alignment horizontal="left" vertical="center"/>
    </xf>
    <xf numFmtId="0" fontId="0" fillId="0" borderId="5" xfId="0" applyBorder="1" applyAlignment="1">
      <alignment horizontal="right" vertical="center"/>
    </xf>
    <xf numFmtId="0" fontId="2" fillId="0" borderId="5" xfId="0" applyFont="1" applyBorder="1" applyAlignment="1">
      <alignment horizontal="right" vertical="center"/>
    </xf>
    <xf numFmtId="11" fontId="0" fillId="0" borderId="5" xfId="0" applyNumberFormat="1" applyBorder="1" applyAlignment="1">
      <alignment vertical="center"/>
    </xf>
    <xf numFmtId="0" fontId="4" fillId="0" borderId="0" xfId="0" applyFont="1" applyAlignment="1">
      <alignment horizontal="left" vertical="center"/>
    </xf>
    <xf numFmtId="0" fontId="2" fillId="0" borderId="0" xfId="0" applyFont="1" applyAlignment="1">
      <alignment horizontal="center" vertical="center"/>
    </xf>
    <xf numFmtId="0" fontId="2" fillId="0" borderId="6" xfId="0" applyFont="1" applyBorder="1" applyAlignment="1">
      <alignment vertical="center"/>
    </xf>
    <xf numFmtId="0" fontId="5" fillId="0" borderId="6" xfId="0" applyFont="1" applyBorder="1" applyAlignment="1">
      <alignment horizontal="left" vertical="center"/>
    </xf>
    <xf numFmtId="0" fontId="4" fillId="0" borderId="6" xfId="0" applyFont="1" applyBorder="1" applyAlignment="1">
      <alignment horizontal="left" vertical="center"/>
    </xf>
    <xf numFmtId="0" fontId="2" fillId="0" borderId="6" xfId="0" applyFont="1" applyBorder="1" applyAlignment="1">
      <alignment horizontal="center" vertical="center"/>
    </xf>
    <xf numFmtId="0" fontId="0" fillId="0" borderId="6" xfId="0" applyBorder="1" applyAlignment="1">
      <alignment horizontal="right" vertical="center"/>
    </xf>
    <xf numFmtId="0" fontId="2" fillId="0" borderId="6" xfId="0" applyFont="1" applyBorder="1" applyAlignment="1">
      <alignment horizontal="right" vertical="center"/>
    </xf>
    <xf numFmtId="11" fontId="0" fillId="0" borderId="6" xfId="0" applyNumberFormat="1" applyBorder="1" applyAlignment="1">
      <alignment vertical="center"/>
    </xf>
    <xf numFmtId="0" fontId="0" fillId="0" borderId="6" xfId="0" applyBorder="1" applyAlignment="1">
      <alignment horizontal="left" vertical="center" wrapText="1"/>
    </xf>
    <xf numFmtId="0" fontId="5" fillId="0" borderId="6" xfId="0" applyFont="1" applyBorder="1" applyAlignment="1">
      <alignment vertical="center"/>
    </xf>
    <xf numFmtId="0" fontId="8" fillId="0" borderId="6" xfId="0" applyFont="1" applyBorder="1" applyAlignment="1">
      <alignment horizontal="center" vertical="center"/>
    </xf>
    <xf numFmtId="0" fontId="0" fillId="0" borderId="6" xfId="0" applyBorder="1" applyAlignment="1">
      <alignment horizontal="center"/>
    </xf>
    <xf numFmtId="0" fontId="23" fillId="0" borderId="6" xfId="0" applyFont="1" applyBorder="1" applyAlignment="1">
      <alignment vertical="center"/>
    </xf>
    <xf numFmtId="0" fontId="23" fillId="0" borderId="0" xfId="0" applyFont="1" applyAlignment="1">
      <alignment vertical="center"/>
    </xf>
    <xf numFmtId="0" fontId="24" fillId="0" borderId="3" xfId="0" applyFont="1" applyBorder="1" applyAlignment="1">
      <alignment vertical="center"/>
    </xf>
    <xf numFmtId="0" fontId="25" fillId="0" borderId="3" xfId="0" applyFont="1" applyBorder="1" applyAlignment="1">
      <alignment vertical="center"/>
    </xf>
    <xf numFmtId="0" fontId="23" fillId="0" borderId="5" xfId="0" applyFont="1" applyBorder="1" applyAlignment="1">
      <alignment vertical="center"/>
    </xf>
    <xf numFmtId="0" fontId="25" fillId="0" borderId="0" xfId="0" applyFont="1" applyAlignment="1">
      <alignment vertical="center"/>
    </xf>
    <xf numFmtId="0" fontId="24" fillId="0" borderId="0" xfId="0" applyFont="1" applyAlignment="1">
      <alignment vertical="center"/>
    </xf>
    <xf numFmtId="0" fontId="26" fillId="0" borderId="6" xfId="0" applyFont="1" applyBorder="1" applyAlignment="1">
      <alignment vertical="center"/>
    </xf>
    <xf numFmtId="0" fontId="25" fillId="0" borderId="6" xfId="0" applyFont="1" applyBorder="1" applyAlignment="1">
      <alignment vertical="center"/>
    </xf>
    <xf numFmtId="0" fontId="23" fillId="0" borderId="3" xfId="0" applyFont="1" applyBorder="1" applyAlignment="1">
      <alignment vertical="center"/>
    </xf>
    <xf numFmtId="0" fontId="27" fillId="0" borderId="6" xfId="0" applyFont="1" applyBorder="1" applyAlignment="1">
      <alignment vertical="center"/>
    </xf>
    <xf numFmtId="0" fontId="27" fillId="0" borderId="3" xfId="0" applyFont="1" applyBorder="1" applyAlignment="1">
      <alignment vertical="center"/>
    </xf>
    <xf numFmtId="0" fontId="6" fillId="0" borderId="6" xfId="0" applyFont="1" applyBorder="1" applyAlignment="1">
      <alignment horizontal="center" vertical="center"/>
    </xf>
    <xf numFmtId="0" fontId="0" fillId="5" borderId="6" xfId="0" applyFill="1" applyBorder="1" applyAlignment="1">
      <alignment horizontal="center" vertical="center"/>
    </xf>
    <xf numFmtId="0" fontId="0" fillId="5" borderId="0" xfId="0" applyFill="1" applyAlignment="1">
      <alignment horizontal="center" vertical="center"/>
    </xf>
    <xf numFmtId="0" fontId="0" fillId="5" borderId="3" xfId="0" applyFill="1" applyBorder="1" applyAlignment="1">
      <alignment horizontal="center" vertical="center"/>
    </xf>
    <xf numFmtId="0" fontId="0" fillId="4" borderId="5" xfId="0" applyFill="1" applyBorder="1" applyAlignment="1">
      <alignment horizontal="center" vertical="center"/>
    </xf>
    <xf numFmtId="0" fontId="0" fillId="4" borderId="0" xfId="0" applyFill="1" applyAlignment="1">
      <alignment horizontal="center" vertical="center"/>
    </xf>
    <xf numFmtId="0" fontId="0" fillId="4" borderId="6" xfId="0" applyFill="1" applyBorder="1" applyAlignment="1">
      <alignment horizontal="center" vertical="center"/>
    </xf>
    <xf numFmtId="0" fontId="5" fillId="0" borderId="6" xfId="0" applyFont="1" applyBorder="1" applyAlignment="1">
      <alignment horizontal="center" vertical="center"/>
    </xf>
    <xf numFmtId="0" fontId="0" fillId="5" borderId="5" xfId="0" applyFill="1" applyBorder="1" applyAlignment="1">
      <alignment horizontal="center" vertical="center"/>
    </xf>
    <xf numFmtId="0" fontId="0" fillId="4" borderId="3" xfId="0" applyFill="1" applyBorder="1" applyAlignment="1">
      <alignment horizontal="center" vertical="center"/>
    </xf>
    <xf numFmtId="0" fontId="2" fillId="3" borderId="0" xfId="0" applyFont="1" applyFill="1"/>
    <xf numFmtId="0" fontId="0" fillId="3" borderId="10" xfId="0" applyFill="1" applyBorder="1"/>
    <xf numFmtId="0" fontId="0" fillId="3" borderId="11" xfId="0" applyFill="1" applyBorder="1"/>
    <xf numFmtId="0" fontId="8" fillId="3" borderId="5" xfId="0" applyFont="1" applyFill="1" applyBorder="1"/>
    <xf numFmtId="0" fontId="8" fillId="3" borderId="3" xfId="0" applyFont="1" applyFill="1" applyBorder="1"/>
    <xf numFmtId="0" fontId="2" fillId="3" borderId="3" xfId="0" applyFont="1" applyFill="1" applyBorder="1"/>
    <xf numFmtId="11" fontId="0" fillId="3" borderId="4" xfId="0" applyNumberFormat="1" applyFill="1" applyBorder="1"/>
    <xf numFmtId="0" fontId="0" fillId="0" borderId="2" xfId="0" applyBorder="1"/>
    <xf numFmtId="0" fontId="0" fillId="0" borderId="10" xfId="0" applyBorder="1"/>
    <xf numFmtId="0" fontId="0" fillId="0" borderId="11" xfId="0" applyBorder="1"/>
    <xf numFmtId="0" fontId="9" fillId="0" borderId="2" xfId="0" applyFont="1" applyBorder="1"/>
    <xf numFmtId="0" fontId="1" fillId="0" borderId="2" xfId="0" applyFont="1" applyBorder="1"/>
    <xf numFmtId="0" fontId="22" fillId="0" borderId="2" xfId="0" applyFont="1" applyBorder="1" applyAlignment="1">
      <alignment vertical="center"/>
    </xf>
    <xf numFmtId="0" fontId="22" fillId="0" borderId="10" xfId="0" applyFont="1" applyBorder="1" applyAlignment="1">
      <alignment vertical="center"/>
    </xf>
    <xf numFmtId="0" fontId="0" fillId="0" borderId="11" xfId="0" applyBorder="1" applyAlignment="1">
      <alignment vertical="center"/>
    </xf>
    <xf numFmtId="0" fontId="0" fillId="0" borderId="10" xfId="0" applyBorder="1" applyAlignment="1">
      <alignment vertical="center"/>
    </xf>
    <xf numFmtId="0" fontId="5" fillId="0" borderId="11" xfId="0" applyFont="1" applyBorder="1"/>
    <xf numFmtId="0" fontId="5" fillId="3" borderId="0" xfId="0" applyFont="1" applyFill="1"/>
    <xf numFmtId="0" fontId="5" fillId="3" borderId="2" xfId="0" applyFont="1" applyFill="1" applyBorder="1"/>
    <xf numFmtId="0" fontId="5" fillId="3" borderId="10" xfId="0" applyFont="1" applyFill="1" applyBorder="1"/>
    <xf numFmtId="0" fontId="5" fillId="3" borderId="11" xfId="0" applyFont="1" applyFill="1" applyBorder="1"/>
    <xf numFmtId="0" fontId="5" fillId="3" borderId="9" xfId="0" applyFont="1" applyFill="1" applyBorder="1"/>
    <xf numFmtId="0" fontId="0" fillId="0" borderId="9" xfId="0" applyBorder="1"/>
    <xf numFmtId="0" fontId="0" fillId="3" borderId="2" xfId="0" applyFill="1" applyBorder="1"/>
    <xf numFmtId="0" fontId="0" fillId="0" borderId="9" xfId="0" applyBorder="1" applyAlignment="1">
      <alignment vertical="center"/>
    </xf>
    <xf numFmtId="0" fontId="0" fillId="3" borderId="9" xfId="0" applyFill="1" applyBorder="1"/>
    <xf numFmtId="0" fontId="0" fillId="0" borderId="8" xfId="0" applyBorder="1" applyAlignment="1">
      <alignment vertical="center"/>
    </xf>
    <xf numFmtId="0" fontId="0" fillId="0" borderId="1" xfId="0" applyBorder="1" applyAlignment="1">
      <alignment vertical="center"/>
    </xf>
    <xf numFmtId="11" fontId="0" fillId="0" borderId="4" xfId="0" applyNumberFormat="1" applyBorder="1" applyAlignment="1">
      <alignment vertical="center"/>
    </xf>
    <xf numFmtId="0" fontId="2" fillId="0" borderId="3" xfId="0" applyFont="1" applyBorder="1" applyAlignment="1">
      <alignment vertical="center"/>
    </xf>
    <xf numFmtId="0" fontId="5" fillId="0" borderId="0" xfId="0" applyFont="1" applyAlignment="1">
      <alignment vertical="top"/>
    </xf>
    <xf numFmtId="0" fontId="5" fillId="0" borderId="3" xfId="0" applyFont="1" applyBorder="1" applyAlignment="1">
      <alignment vertical="top"/>
    </xf>
    <xf numFmtId="0" fontId="0" fillId="0" borderId="7" xfId="0" applyBorder="1" applyAlignment="1">
      <alignment vertical="top"/>
    </xf>
    <xf numFmtId="0" fontId="0" fillId="5" borderId="6" xfId="0" applyFill="1" applyBorder="1" applyAlignment="1">
      <alignment vertical="top"/>
    </xf>
    <xf numFmtId="164" fontId="0" fillId="0" borderId="0" xfId="0" applyNumberFormat="1" applyAlignment="1">
      <alignment horizontal="right"/>
    </xf>
    <xf numFmtId="11" fontId="0" fillId="0" borderId="0" xfId="0" applyNumberFormat="1" applyAlignment="1">
      <alignment horizontal="right"/>
    </xf>
    <xf numFmtId="164" fontId="0" fillId="0" borderId="1" xfId="0" applyNumberFormat="1" applyBorder="1" applyAlignment="1">
      <alignment horizontal="right"/>
    </xf>
    <xf numFmtId="0" fontId="0" fillId="0" borderId="13" xfId="0" applyBorder="1"/>
    <xf numFmtId="0" fontId="9" fillId="0" borderId="13" xfId="0" applyFont="1" applyBorder="1"/>
    <xf numFmtId="0" fontId="1" fillId="0" borderId="7" xfId="0" applyFont="1" applyBorder="1" applyAlignment="1">
      <alignment horizontal="right" vertical="center"/>
    </xf>
    <xf numFmtId="0" fontId="1" fillId="0" borderId="9" xfId="0" applyFont="1" applyBorder="1" applyAlignment="1">
      <alignment horizontal="right" vertical="center"/>
    </xf>
    <xf numFmtId="164" fontId="0" fillId="5" borderId="1" xfId="0" applyNumberFormat="1" applyFill="1" applyBorder="1" applyAlignment="1">
      <alignment horizontal="right"/>
    </xf>
    <xf numFmtId="0" fontId="0" fillId="0" borderId="13" xfId="0" applyBorder="1" applyAlignment="1">
      <alignment horizontal="center"/>
    </xf>
    <xf numFmtId="0" fontId="0" fillId="5" borderId="13" xfId="0" applyFill="1" applyBorder="1" applyAlignment="1">
      <alignment horizontal="center"/>
    </xf>
    <xf numFmtId="0" fontId="0" fillId="8" borderId="13" xfId="0" applyFill="1" applyBorder="1" applyAlignment="1">
      <alignment horizontal="center"/>
    </xf>
    <xf numFmtId="0" fontId="9" fillId="0" borderId="14" xfId="0" applyFont="1" applyBorder="1"/>
    <xf numFmtId="0" fontId="22" fillId="0" borderId="11" xfId="0" applyFont="1" applyBorder="1" applyAlignment="1">
      <alignment vertical="center"/>
    </xf>
    <xf numFmtId="164" fontId="0" fillId="5" borderId="0" xfId="0" applyNumberFormat="1" applyFill="1" applyAlignment="1">
      <alignment horizontal="right"/>
    </xf>
    <xf numFmtId="164" fontId="0" fillId="8" borderId="0" xfId="0" applyNumberFormat="1" applyFill="1" applyAlignment="1">
      <alignment horizontal="right"/>
    </xf>
    <xf numFmtId="0" fontId="4" fillId="0" borderId="0" xfId="0" applyFont="1"/>
    <xf numFmtId="0" fontId="5" fillId="0" borderId="11" xfId="0" applyFont="1" applyBorder="1" applyAlignment="1">
      <alignment vertical="top"/>
    </xf>
    <xf numFmtId="0" fontId="4" fillId="0" borderId="3" xfId="0" applyFont="1" applyBorder="1" applyAlignment="1">
      <alignment vertical="top"/>
    </xf>
    <xf numFmtId="0" fontId="5" fillId="0" borderId="2" xfId="0" applyFont="1" applyBorder="1" applyAlignment="1">
      <alignment vertical="top"/>
    </xf>
    <xf numFmtId="0" fontId="0" fillId="0" borderId="1" xfId="0" applyBorder="1" applyAlignment="1">
      <alignment horizontal="right"/>
    </xf>
    <xf numFmtId="0" fontId="0" fillId="0" borderId="14" xfId="0" applyBorder="1" applyAlignment="1">
      <alignment horizontal="center"/>
    </xf>
    <xf numFmtId="164" fontId="0" fillId="5" borderId="1" xfId="0" applyNumberFormat="1" applyFill="1" applyBorder="1"/>
    <xf numFmtId="164" fontId="0" fillId="8" borderId="0" xfId="0" applyNumberFormat="1" applyFill="1"/>
    <xf numFmtId="164" fontId="0" fillId="8" borderId="1" xfId="0" applyNumberFormat="1" applyFill="1" applyBorder="1"/>
    <xf numFmtId="164" fontId="0" fillId="8" borderId="3" xfId="0" applyNumberFormat="1" applyFill="1" applyBorder="1" applyAlignment="1">
      <alignment horizontal="right"/>
    </xf>
    <xf numFmtId="0" fontId="1" fillId="7" borderId="13" xfId="0" applyFont="1" applyFill="1" applyBorder="1" applyAlignment="1">
      <alignment horizontal="center"/>
    </xf>
    <xf numFmtId="0" fontId="0" fillId="5" borderId="6" xfId="0" applyFill="1" applyBorder="1" applyAlignment="1">
      <alignment horizontal="left" vertical="center"/>
    </xf>
    <xf numFmtId="164" fontId="9" fillId="0" borderId="0" xfId="0" applyNumberFormat="1" applyFont="1"/>
    <xf numFmtId="0" fontId="5" fillId="0" borderId="3" xfId="0" applyFont="1" applyBorder="1" applyAlignment="1">
      <alignment horizontal="left" vertical="top"/>
    </xf>
    <xf numFmtId="0" fontId="9" fillId="0" borderId="3" xfId="0" applyFont="1" applyBorder="1" applyAlignment="1">
      <alignment horizontal="left" vertical="top"/>
    </xf>
    <xf numFmtId="0" fontId="0" fillId="0" borderId="3" xfId="0" applyBorder="1" applyAlignment="1">
      <alignment vertical="center" wrapText="1"/>
    </xf>
    <xf numFmtId="11" fontId="0" fillId="3" borderId="0" xfId="0" applyNumberFormat="1" applyFill="1"/>
    <xf numFmtId="0" fontId="5" fillId="0" borderId="6" xfId="0" applyFont="1" applyBorder="1" applyAlignment="1">
      <alignment vertical="top"/>
    </xf>
    <xf numFmtId="0" fontId="9" fillId="0" borderId="6" xfId="0" applyFont="1" applyBorder="1" applyAlignment="1">
      <alignment vertical="top"/>
    </xf>
    <xf numFmtId="0" fontId="0" fillId="5" borderId="0" xfId="0" applyFill="1" applyAlignment="1">
      <alignment horizontal="left" vertical="top"/>
    </xf>
    <xf numFmtId="0" fontId="8" fillId="0" borderId="3" xfId="0" applyFont="1" applyBorder="1"/>
    <xf numFmtId="0" fontId="1" fillId="4" borderId="0" xfId="0" applyFont="1" applyFill="1" applyAlignment="1">
      <alignment horizontal="right" vertical="top"/>
    </xf>
    <xf numFmtId="0" fontId="1" fillId="4" borderId="0" xfId="0" applyFont="1" applyFill="1"/>
    <xf numFmtId="0" fontId="1" fillId="2" borderId="0" xfId="0" applyFont="1" applyFill="1" applyAlignment="1">
      <alignment horizontal="right" vertical="top"/>
    </xf>
    <xf numFmtId="0" fontId="1" fillId="2" borderId="5" xfId="0" applyFont="1" applyFill="1" applyBorder="1"/>
    <xf numFmtId="0" fontId="1" fillId="4" borderId="5" xfId="0" applyFont="1" applyFill="1" applyBorder="1"/>
    <xf numFmtId="0" fontId="1" fillId="2" borderId="5" xfId="0" applyFont="1" applyFill="1" applyBorder="1" applyAlignment="1">
      <alignment horizontal="right" vertical="top"/>
    </xf>
    <xf numFmtId="0" fontId="1" fillId="2" borderId="3" xfId="0" applyFont="1" applyFill="1" applyBorder="1" applyAlignment="1">
      <alignment horizontal="right" vertical="top"/>
    </xf>
    <xf numFmtId="0" fontId="1" fillId="4" borderId="5" xfId="0" applyFont="1" applyFill="1" applyBorder="1" applyAlignment="1">
      <alignment vertical="top"/>
    </xf>
    <xf numFmtId="0" fontId="1" fillId="2" borderId="6" xfId="0" applyFont="1" applyFill="1" applyBorder="1"/>
    <xf numFmtId="0" fontId="1" fillId="2" borderId="6" xfId="0" applyFont="1" applyFill="1" applyBorder="1" applyAlignment="1">
      <alignment horizontal="right" vertical="top"/>
    </xf>
    <xf numFmtId="0" fontId="1" fillId="4" borderId="5" xfId="0" applyFont="1" applyFill="1" applyBorder="1" applyAlignment="1">
      <alignment horizontal="right" vertical="top"/>
    </xf>
    <xf numFmtId="0" fontId="1" fillId="2" borderId="3" xfId="0" applyFont="1" applyFill="1" applyBorder="1"/>
    <xf numFmtId="0" fontId="1" fillId="4" borderId="3" xfId="0" applyFont="1" applyFill="1" applyBorder="1"/>
    <xf numFmtId="0" fontId="15" fillId="4" borderId="0" xfId="0" applyFont="1" applyFill="1"/>
    <xf numFmtId="0" fontId="0" fillId="0" borderId="6" xfId="0" applyBorder="1" applyAlignment="1">
      <alignment horizontal="right" vertical="top"/>
    </xf>
    <xf numFmtId="0" fontId="1" fillId="3" borderId="3" xfId="0" applyFont="1" applyFill="1" applyBorder="1"/>
    <xf numFmtId="11" fontId="1" fillId="3" borderId="3" xfId="0" applyNumberFormat="1" applyFont="1" applyFill="1" applyBorder="1"/>
    <xf numFmtId="0" fontId="5" fillId="0" borderId="0" xfId="0" applyFont="1" applyAlignment="1">
      <alignment horizontal="right" vertical="center"/>
    </xf>
    <xf numFmtId="164" fontId="0" fillId="8" borderId="1" xfId="0" applyNumberFormat="1" applyFill="1" applyBorder="1" applyAlignment="1">
      <alignment horizontal="right"/>
    </xf>
    <xf numFmtId="0" fontId="0" fillId="0" borderId="3" xfId="0" applyBorder="1" applyAlignment="1">
      <alignment horizontal="right"/>
    </xf>
    <xf numFmtId="0" fontId="0" fillId="0" borderId="2" xfId="0" applyBorder="1" applyAlignment="1">
      <alignment horizontal="center"/>
    </xf>
    <xf numFmtId="11" fontId="0" fillId="0" borderId="2" xfId="0" applyNumberFormat="1" applyBorder="1" applyAlignment="1">
      <alignment horizontal="right"/>
    </xf>
    <xf numFmtId="164" fontId="0" fillId="5" borderId="0" xfId="0" applyNumberFormat="1" applyFill="1"/>
    <xf numFmtId="0" fontId="5" fillId="0" borderId="1" xfId="0" applyFont="1" applyBorder="1" applyAlignment="1">
      <alignment horizontal="right" vertical="center"/>
    </xf>
    <xf numFmtId="0" fontId="0" fillId="0" borderId="1" xfId="0" applyBorder="1" applyAlignment="1">
      <alignment horizontal="center"/>
    </xf>
    <xf numFmtId="0" fontId="0" fillId="8" borderId="1" xfId="0" applyFill="1" applyBorder="1" applyAlignment="1">
      <alignment horizontal="center"/>
    </xf>
    <xf numFmtId="0" fontId="0" fillId="5" borderId="1" xfId="0" applyFill="1" applyBorder="1" applyAlignment="1">
      <alignment horizontal="center"/>
    </xf>
    <xf numFmtId="0" fontId="5" fillId="0" borderId="1" xfId="0" applyFont="1" applyBorder="1" applyAlignment="1">
      <alignment horizontal="left" vertical="center"/>
    </xf>
    <xf numFmtId="0" fontId="1" fillId="7" borderId="1" xfId="0" applyFont="1" applyFill="1" applyBorder="1" applyAlignment="1">
      <alignment horizontal="center"/>
    </xf>
    <xf numFmtId="0" fontId="28" fillId="0" borderId="1" xfId="0" applyFont="1" applyBorder="1" applyAlignment="1">
      <alignment horizontal="center"/>
    </xf>
    <xf numFmtId="11" fontId="0" fillId="8" borderId="0" xfId="0" applyNumberFormat="1" applyFill="1"/>
    <xf numFmtId="11" fontId="0" fillId="5" borderId="0" xfId="0" applyNumberFormat="1" applyFill="1"/>
    <xf numFmtId="11" fontId="0" fillId="5" borderId="0" xfId="0" applyNumberFormat="1" applyFill="1" applyAlignment="1">
      <alignment horizontal="right"/>
    </xf>
    <xf numFmtId="164" fontId="0" fillId="8" borderId="5" xfId="0" applyNumberFormat="1" applyFill="1" applyBorder="1"/>
    <xf numFmtId="11" fontId="0" fillId="8" borderId="5" xfId="0" applyNumberFormat="1" applyFill="1" applyBorder="1"/>
    <xf numFmtId="11" fontId="0" fillId="8" borderId="0" xfId="0" applyNumberFormat="1" applyFill="1" applyAlignment="1">
      <alignment horizontal="right"/>
    </xf>
    <xf numFmtId="11" fontId="0" fillId="8" borderId="3" xfId="0" applyNumberFormat="1" applyFill="1" applyBorder="1" applyAlignment="1">
      <alignment horizontal="right"/>
    </xf>
    <xf numFmtId="164" fontId="0" fillId="8" borderId="8" xfId="0" applyNumberFormat="1" applyFill="1" applyBorder="1" applyAlignment="1">
      <alignment horizontal="right"/>
    </xf>
    <xf numFmtId="11" fontId="0" fillId="8" borderId="2" xfId="0" applyNumberFormat="1" applyFill="1" applyBorder="1" applyAlignment="1">
      <alignment horizontal="right"/>
    </xf>
    <xf numFmtId="164" fontId="0" fillId="8" borderId="4" xfId="0" applyNumberFormat="1" applyFill="1" applyBorder="1" applyAlignment="1">
      <alignment horizontal="right"/>
    </xf>
    <xf numFmtId="11" fontId="0" fillId="8" borderId="11" xfId="0" applyNumberFormat="1" applyFill="1" applyBorder="1" applyAlignment="1">
      <alignment horizontal="right"/>
    </xf>
    <xf numFmtId="11" fontId="0" fillId="5" borderId="2" xfId="0" applyNumberFormat="1" applyFill="1" applyBorder="1" applyAlignment="1">
      <alignment horizontal="right"/>
    </xf>
    <xf numFmtId="11" fontId="1" fillId="4" borderId="0" xfId="0" applyNumberFormat="1" applyFont="1" applyFill="1"/>
    <xf numFmtId="11" fontId="1" fillId="4" borderId="5" xfId="0" applyNumberFormat="1" applyFont="1" applyFill="1" applyBorder="1"/>
    <xf numFmtId="11" fontId="0" fillId="4" borderId="0" xfId="0" applyNumberFormat="1" applyFill="1"/>
    <xf numFmtId="11" fontId="1" fillId="4" borderId="5" xfId="0" applyNumberFormat="1" applyFont="1" applyFill="1" applyBorder="1" applyAlignment="1">
      <alignment vertical="top"/>
    </xf>
    <xf numFmtId="11" fontId="1" fillId="4" borderId="3" xfId="0" applyNumberFormat="1" applyFont="1" applyFill="1" applyBorder="1"/>
    <xf numFmtId="11" fontId="15" fillId="4" borderId="0" xfId="0" applyNumberFormat="1" applyFont="1" applyFill="1"/>
    <xf numFmtId="11" fontId="15" fillId="2" borderId="5" xfId="0" applyNumberFormat="1" applyFont="1" applyFill="1" applyBorder="1"/>
    <xf numFmtId="11" fontId="1" fillId="2" borderId="5" xfId="0" applyNumberFormat="1" applyFont="1" applyFill="1" applyBorder="1"/>
    <xf numFmtId="11" fontId="1" fillId="2" borderId="0" xfId="0" applyNumberFormat="1" applyFont="1" applyFill="1"/>
    <xf numFmtId="11" fontId="1" fillId="2" borderId="6" xfId="0" applyNumberFormat="1" applyFont="1" applyFill="1" applyBorder="1"/>
    <xf numFmtId="11" fontId="1" fillId="2" borderId="3" xfId="0" applyNumberFormat="1" applyFont="1" applyFill="1" applyBorder="1"/>
    <xf numFmtId="0" fontId="0" fillId="5" borderId="12" xfId="0" applyFill="1" applyBorder="1" applyAlignment="1">
      <alignment horizontal="center"/>
    </xf>
    <xf numFmtId="0" fontId="7" fillId="0" borderId="13" xfId="0" applyFont="1" applyBorder="1" applyAlignment="1">
      <alignment horizontal="center"/>
    </xf>
    <xf numFmtId="0" fontId="1" fillId="0" borderId="13" xfId="0" applyFont="1" applyBorder="1" applyAlignment="1">
      <alignment horizontal="center"/>
    </xf>
    <xf numFmtId="0" fontId="0" fillId="8" borderId="2" xfId="0" applyFill="1" applyBorder="1" applyAlignment="1">
      <alignment horizontal="center"/>
    </xf>
    <xf numFmtId="0" fontId="0" fillId="8" borderId="0" xfId="0" applyFill="1" applyAlignment="1">
      <alignment horizontal="center"/>
    </xf>
    <xf numFmtId="0" fontId="1" fillId="0" borderId="13" xfId="0" applyFont="1" applyBorder="1"/>
    <xf numFmtId="0" fontId="5" fillId="0" borderId="13" xfId="0" applyFont="1" applyBorder="1" applyAlignment="1">
      <alignment horizontal="center" vertical="center"/>
    </xf>
    <xf numFmtId="0" fontId="0" fillId="5" borderId="0" xfId="0" applyFill="1" applyAlignment="1">
      <alignment horizontal="center"/>
    </xf>
    <xf numFmtId="166" fontId="0" fillId="0" borderId="0" xfId="0" applyNumberFormat="1" applyAlignment="1">
      <alignment vertical="center"/>
    </xf>
    <xf numFmtId="11" fontId="0" fillId="2" borderId="0" xfId="0" applyNumberFormat="1" applyFill="1" applyAlignment="1">
      <alignment vertical="center"/>
    </xf>
    <xf numFmtId="11" fontId="0" fillId="7" borderId="3" xfId="0" applyNumberFormat="1" applyFill="1" applyBorder="1" applyAlignment="1">
      <alignment vertical="center"/>
    </xf>
    <xf numFmtId="0" fontId="0" fillId="0" borderId="1" xfId="0" applyBorder="1" applyAlignment="1">
      <alignment vertical="center" wrapText="1"/>
    </xf>
    <xf numFmtId="0" fontId="1" fillId="0" borderId="1" xfId="0" applyFont="1" applyBorder="1" applyAlignment="1">
      <alignment vertical="center"/>
    </xf>
    <xf numFmtId="0" fontId="1" fillId="0" borderId="1" xfId="0" applyFont="1" applyBorder="1" applyAlignment="1">
      <alignment vertical="center" wrapText="1"/>
    </xf>
    <xf numFmtId="11" fontId="1" fillId="0" borderId="0" xfId="0" applyNumberFormat="1" applyFont="1" applyAlignment="1">
      <alignment vertical="center"/>
    </xf>
    <xf numFmtId="0" fontId="0" fillId="0" borderId="4" xfId="0" applyBorder="1" applyAlignment="1">
      <alignment vertical="center" wrapText="1"/>
    </xf>
    <xf numFmtId="166" fontId="0" fillId="0" borderId="3" xfId="0" applyNumberFormat="1" applyBorder="1" applyAlignment="1">
      <alignment vertical="center"/>
    </xf>
    <xf numFmtId="11" fontId="1" fillId="0" borderId="6" xfId="0" applyNumberFormat="1" applyFont="1" applyBorder="1" applyAlignment="1">
      <alignment vertical="center"/>
    </xf>
    <xf numFmtId="166" fontId="1" fillId="0" borderId="0" xfId="0" applyNumberFormat="1" applyFont="1" applyAlignment="1">
      <alignment vertical="center"/>
    </xf>
    <xf numFmtId="166" fontId="1" fillId="0" borderId="6" xfId="0" applyNumberFormat="1" applyFont="1" applyBorder="1" applyAlignment="1">
      <alignment vertical="center"/>
    </xf>
    <xf numFmtId="0" fontId="1" fillId="0" borderId="3" xfId="0" applyFont="1" applyBorder="1" applyAlignment="1">
      <alignment horizontal="center" vertical="center"/>
    </xf>
    <xf numFmtId="0" fontId="1" fillId="0" borderId="6" xfId="0" applyFont="1" applyBorder="1" applyAlignment="1">
      <alignment horizontal="center" vertical="center"/>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9" xfId="0" applyFont="1" applyBorder="1" applyAlignment="1">
      <alignment horizontal="center" vertical="center"/>
    </xf>
    <xf numFmtId="0" fontId="1" fillId="0" borderId="3" xfId="0" applyFont="1" applyBorder="1" applyAlignment="1">
      <alignment vertical="center"/>
    </xf>
    <xf numFmtId="0" fontId="1" fillId="0" borderId="0" xfId="0" applyFont="1" applyAlignment="1">
      <alignment vertical="center"/>
    </xf>
    <xf numFmtId="0" fontId="0" fillId="0" borderId="0" xfId="0" applyAlignment="1">
      <alignment horizontal="center" vertical="center"/>
    </xf>
    <xf numFmtId="0" fontId="0" fillId="0" borderId="3" xfId="0" applyBorder="1" applyAlignment="1">
      <alignment horizontal="center" vertical="center"/>
    </xf>
    <xf numFmtId="0" fontId="5" fillId="0" borderId="0" xfId="0" applyFont="1" applyAlignment="1">
      <alignment horizontal="left" vertical="center" wrapText="1"/>
    </xf>
    <xf numFmtId="0" fontId="0" fillId="0" borderId="0" xfId="0" applyAlignment="1">
      <alignment horizontal="left" vertical="center" wrapText="1"/>
    </xf>
    <xf numFmtId="0" fontId="0" fillId="0" borderId="1" xfId="0" applyBorder="1" applyAlignment="1">
      <alignment horizontal="left" vertical="center"/>
    </xf>
    <xf numFmtId="0" fontId="0" fillId="0" borderId="4" xfId="0" applyBorder="1" applyAlignment="1">
      <alignment horizontal="left" vertical="center"/>
    </xf>
    <xf numFmtId="0" fontId="0" fillId="0" borderId="1" xfId="0" applyFill="1" applyBorder="1"/>
    <xf numFmtId="0" fontId="0" fillId="0" borderId="0" xfId="0" applyFill="1"/>
    <xf numFmtId="0" fontId="0" fillId="0" borderId="2" xfId="0" applyFill="1" applyBorder="1"/>
    <xf numFmtId="0" fontId="0" fillId="0" borderId="4" xfId="0" applyFill="1" applyBorder="1"/>
    <xf numFmtId="0" fontId="0" fillId="0" borderId="3" xfId="0" applyFill="1" applyBorder="1"/>
    <xf numFmtId="0" fontId="0" fillId="0" borderId="11" xfId="0" applyFill="1" applyBorder="1"/>
    <xf numFmtId="0" fontId="1" fillId="0" borderId="8" xfId="0" applyFont="1" applyBorder="1" applyAlignment="1">
      <alignment horizontal="center" vertical="center" wrapText="1"/>
    </xf>
    <xf numFmtId="0" fontId="1" fillId="0" borderId="6" xfId="0" applyFont="1" applyBorder="1" applyAlignment="1">
      <alignment horizontal="center" vertical="center" wrapText="1"/>
    </xf>
    <xf numFmtId="0" fontId="1" fillId="0" borderId="4" xfId="0" applyFont="1" applyBorder="1" applyAlignment="1">
      <alignment horizontal="center" vertical="center" wrapText="1"/>
    </xf>
    <xf numFmtId="0" fontId="0" fillId="0" borderId="3" xfId="0" applyBorder="1" applyAlignment="1">
      <alignment horizontal="left" vertical="center"/>
    </xf>
    <xf numFmtId="0" fontId="0" fillId="0" borderId="3" xfId="0" applyBorder="1" applyAlignment="1">
      <alignment horizontal="left" vertical="center" wrapText="1"/>
    </xf>
    <xf numFmtId="11" fontId="9" fillId="0" borderId="3" xfId="0" applyNumberFormat="1" applyFont="1" applyBorder="1" applyAlignment="1">
      <alignment vertical="center"/>
    </xf>
    <xf numFmtId="11" fontId="9" fillId="0" borderId="11" xfId="0" applyNumberFormat="1" applyFont="1" applyBorder="1" applyAlignment="1">
      <alignment vertical="center"/>
    </xf>
    <xf numFmtId="0" fontId="9" fillId="0" borderId="6" xfId="0" applyFont="1" applyBorder="1" applyAlignment="1">
      <alignment vertical="center"/>
    </xf>
    <xf numFmtId="0" fontId="0" fillId="0" borderId="0" xfId="0" applyBorder="1"/>
    <xf numFmtId="0" fontId="0" fillId="2" borderId="0" xfId="0" applyFill="1" applyBorder="1"/>
    <xf numFmtId="11" fontId="0" fillId="2" borderId="0" xfId="0" applyNumberFormat="1" applyFill="1" applyBorder="1"/>
    <xf numFmtId="11" fontId="0" fillId="2" borderId="3" xfId="0" applyNumberFormat="1" applyFill="1" applyBorder="1"/>
    <xf numFmtId="11" fontId="0" fillId="0" borderId="0" xfId="0" applyNumberFormat="1" applyFill="1" applyBorder="1"/>
    <xf numFmtId="0" fontId="0" fillId="0" borderId="0" xfId="0" applyBorder="1" applyAlignment="1">
      <alignment horizontal="center"/>
    </xf>
    <xf numFmtId="0" fontId="0" fillId="0" borderId="11" xfId="0" applyBorder="1" applyAlignment="1">
      <alignment horizontal="center"/>
    </xf>
    <xf numFmtId="0" fontId="18" fillId="0" borderId="0" xfId="0" applyFont="1"/>
    <xf numFmtId="0" fontId="32" fillId="0" borderId="0" xfId="0" applyFont="1"/>
    <xf numFmtId="0" fontId="18" fillId="0" borderId="0" xfId="0" applyFont="1" applyAlignment="1">
      <alignment vertical="center" wrapText="1"/>
    </xf>
    <xf numFmtId="0" fontId="18" fillId="0" borderId="0" xfId="0" applyFont="1" applyAlignment="1">
      <alignment vertical="center"/>
    </xf>
    <xf numFmtId="0" fontId="34" fillId="0" borderId="0" xfId="0" applyFont="1" applyAlignment="1">
      <alignment vertical="center"/>
    </xf>
    <xf numFmtId="0" fontId="0" fillId="2" borderId="5" xfId="0" applyFill="1" applyBorder="1"/>
    <xf numFmtId="0" fontId="0" fillId="0" borderId="5" xfId="0" applyBorder="1" applyAlignment="1">
      <alignment horizontal="center"/>
    </xf>
    <xf numFmtId="11" fontId="0" fillId="2" borderId="5" xfId="0" applyNumberFormat="1" applyFill="1" applyBorder="1" applyAlignment="1">
      <alignment horizontal="center"/>
    </xf>
    <xf numFmtId="11" fontId="0" fillId="0" borderId="5" xfId="0" applyNumberFormat="1" applyBorder="1" applyAlignment="1">
      <alignment horizontal="center"/>
    </xf>
    <xf numFmtId="0" fontId="0" fillId="0" borderId="5" xfId="0" applyFill="1" applyBorder="1"/>
    <xf numFmtId="0" fontId="0" fillId="0" borderId="0" xfId="0" applyFill="1" applyBorder="1"/>
    <xf numFmtId="0" fontId="1" fillId="2" borderId="0" xfId="0" applyFont="1" applyFill="1"/>
    <xf numFmtId="11" fontId="1" fillId="2" borderId="0" xfId="0" applyNumberFormat="1" applyFont="1" applyFill="1" applyAlignment="1">
      <alignment horizontal="center"/>
    </xf>
    <xf numFmtId="0" fontId="1" fillId="2" borderId="0" xfId="0" applyFont="1" applyFill="1" applyAlignment="1">
      <alignment horizontal="center"/>
    </xf>
    <xf numFmtId="11" fontId="9" fillId="0" borderId="3" xfId="0" applyNumberFormat="1" applyFont="1" applyBorder="1" applyAlignment="1">
      <alignment horizontal="center" vertical="center"/>
    </xf>
    <xf numFmtId="0" fontId="1" fillId="0" borderId="0" xfId="0" applyFont="1" applyBorder="1"/>
    <xf numFmtId="0" fontId="1" fillId="0" borderId="0" xfId="0" applyFont="1" applyBorder="1" applyAlignment="1">
      <alignment vertical="center"/>
    </xf>
    <xf numFmtId="2" fontId="0" fillId="0" borderId="1" xfId="0" applyNumberFormat="1" applyFont="1" applyBorder="1"/>
    <xf numFmtId="2" fontId="0" fillId="0" borderId="0" xfId="0" applyNumberFormat="1" applyFont="1" applyBorder="1"/>
    <xf numFmtId="2" fontId="0" fillId="0" borderId="4" xfId="0" applyNumberFormat="1" applyFont="1" applyFill="1" applyBorder="1"/>
    <xf numFmtId="2" fontId="0" fillId="0" borderId="3" xfId="0" applyNumberFormat="1" applyFont="1" applyBorder="1"/>
    <xf numFmtId="2" fontId="0" fillId="0" borderId="1" xfId="0" applyNumberFormat="1" applyFill="1" applyBorder="1"/>
    <xf numFmtId="2" fontId="0" fillId="0" borderId="0" xfId="0" applyNumberFormat="1" applyFill="1" applyBorder="1"/>
    <xf numFmtId="2" fontId="0" fillId="0" borderId="4" xfId="0" applyNumberFormat="1" applyFill="1" applyBorder="1"/>
    <xf numFmtId="2" fontId="0" fillId="0" borderId="3" xfId="0" applyNumberFormat="1" applyFill="1" applyBorder="1"/>
    <xf numFmtId="164" fontId="0" fillId="0" borderId="0" xfId="0" applyNumberFormat="1" applyFont="1" applyBorder="1"/>
    <xf numFmtId="164" fontId="0" fillId="0" borderId="3" xfId="0" applyNumberFormat="1" applyFont="1" applyBorder="1"/>
    <xf numFmtId="164" fontId="0" fillId="0" borderId="2" xfId="0" applyNumberFormat="1" applyFill="1" applyBorder="1"/>
    <xf numFmtId="164" fontId="0" fillId="0" borderId="11" xfId="0" applyNumberFormat="1" applyFill="1" applyBorder="1"/>
    <xf numFmtId="0" fontId="1" fillId="0" borderId="4" xfId="0" applyFont="1" applyBorder="1" applyAlignment="1">
      <alignment horizontal="center" vertical="center"/>
    </xf>
    <xf numFmtId="0" fontId="9" fillId="0" borderId="3" xfId="0" applyFont="1" applyBorder="1" applyAlignment="1">
      <alignment horizontal="center" vertical="center"/>
    </xf>
    <xf numFmtId="0" fontId="9" fillId="0" borderId="11" xfId="0" applyFont="1" applyBorder="1" applyAlignment="1">
      <alignment horizontal="center" vertical="center"/>
    </xf>
    <xf numFmtId="0" fontId="0" fillId="0" borderId="0" xfId="0" applyFont="1"/>
    <xf numFmtId="0" fontId="2" fillId="0" borderId="8" xfId="0" applyFont="1" applyBorder="1" applyAlignment="1">
      <alignment horizontal="left" vertical="center" wrapText="1"/>
    </xf>
    <xf numFmtId="0" fontId="2" fillId="0" borderId="1" xfId="0" applyFont="1" applyBorder="1" applyAlignment="1">
      <alignment horizontal="left" vertical="center" wrapText="1"/>
    </xf>
    <xf numFmtId="0" fontId="0" fillId="0" borderId="0" xfId="0" applyFont="1" applyAlignment="1">
      <alignment vertical="center" wrapText="1"/>
    </xf>
    <xf numFmtId="0" fontId="2" fillId="0" borderId="3" xfId="0" applyFont="1" applyBorder="1" applyAlignment="1">
      <alignment vertical="center" wrapText="1"/>
    </xf>
    <xf numFmtId="0" fontId="4" fillId="0" borderId="3" xfId="0" applyFont="1" applyBorder="1" applyAlignment="1">
      <alignment vertical="center" wrapText="1"/>
    </xf>
    <xf numFmtId="0" fontId="18" fillId="0" borderId="7" xfId="0" applyFont="1" applyBorder="1" applyAlignment="1">
      <alignment horizontal="center" vertical="center" wrapText="1"/>
    </xf>
    <xf numFmtId="0" fontId="19" fillId="0" borderId="6" xfId="0" applyFont="1" applyBorder="1" applyAlignment="1">
      <alignment horizontal="center" vertical="center" wrapText="1"/>
    </xf>
    <xf numFmtId="0" fontId="9" fillId="0" borderId="6" xfId="0" applyFont="1" applyBorder="1" applyAlignment="1">
      <alignment horizontal="center" vertical="center" wrapText="1"/>
    </xf>
    <xf numFmtId="0" fontId="18" fillId="0" borderId="7" xfId="0" applyFont="1" applyBorder="1" applyAlignment="1">
      <alignment horizontal="left" vertical="center" wrapText="1"/>
    </xf>
    <xf numFmtId="0" fontId="18" fillId="0" borderId="6" xfId="0" applyFont="1" applyBorder="1" applyAlignment="1">
      <alignment horizontal="center" vertical="center" wrapText="1"/>
    </xf>
    <xf numFmtId="0" fontId="19" fillId="0" borderId="9" xfId="0" applyFont="1" applyBorder="1" applyAlignment="1">
      <alignment horizontal="center" vertical="center" wrapText="1"/>
    </xf>
    <xf numFmtId="0" fontId="18" fillId="0" borderId="6" xfId="0" applyFont="1" applyBorder="1" applyAlignment="1">
      <alignment vertical="center" wrapText="1"/>
    </xf>
    <xf numFmtId="0" fontId="18" fillId="0" borderId="7" xfId="0" applyFont="1" applyBorder="1" applyAlignment="1">
      <alignment vertical="center" wrapText="1"/>
    </xf>
    <xf numFmtId="0" fontId="18" fillId="0" borderId="6" xfId="0" applyFont="1" applyFill="1" applyBorder="1" applyAlignment="1">
      <alignment horizontal="center" vertical="center" wrapText="1"/>
    </xf>
    <xf numFmtId="0" fontId="18" fillId="0" borderId="7" xfId="0" applyFont="1" applyFill="1" applyBorder="1" applyAlignment="1">
      <alignment horizontal="center" vertical="center" wrapText="1"/>
    </xf>
    <xf numFmtId="11" fontId="0" fillId="0" borderId="0" xfId="0" applyNumberFormat="1" applyFill="1" applyBorder="1" applyAlignment="1">
      <alignment horizontal="center" vertical="center" wrapText="1"/>
    </xf>
    <xf numFmtId="11" fontId="0" fillId="0" borderId="1" xfId="0" applyNumberFormat="1" applyFill="1" applyBorder="1" applyAlignment="1">
      <alignment horizontal="center" vertical="center" wrapText="1"/>
    </xf>
    <xf numFmtId="0" fontId="19" fillId="0" borderId="6" xfId="0" applyFont="1" applyFill="1" applyBorder="1" applyAlignment="1">
      <alignment horizontal="center" vertical="center" wrapText="1"/>
    </xf>
    <xf numFmtId="166" fontId="0" fillId="0" borderId="1" xfId="0" applyNumberFormat="1" applyFill="1" applyBorder="1" applyAlignment="1">
      <alignment vertical="center"/>
    </xf>
    <xf numFmtId="11" fontId="0" fillId="8" borderId="1" xfId="0" applyNumberFormat="1" applyFill="1" applyBorder="1" applyAlignment="1">
      <alignment horizontal="center" vertical="center" wrapText="1"/>
    </xf>
    <xf numFmtId="0" fontId="1" fillId="8" borderId="0" xfId="0" applyFont="1" applyFill="1" applyAlignment="1">
      <alignment vertical="center"/>
    </xf>
    <xf numFmtId="166" fontId="0" fillId="8" borderId="8" xfId="0" applyNumberFormat="1" applyFill="1" applyBorder="1" applyAlignment="1">
      <alignment vertical="center"/>
    </xf>
    <xf numFmtId="0" fontId="1" fillId="8" borderId="3" xfId="0" applyFont="1" applyFill="1" applyBorder="1" applyAlignment="1">
      <alignment vertical="center" wrapText="1"/>
    </xf>
    <xf numFmtId="166" fontId="0" fillId="8" borderId="4" xfId="0" applyNumberFormat="1" applyFill="1" applyBorder="1" applyAlignment="1">
      <alignment vertical="center"/>
    </xf>
    <xf numFmtId="2" fontId="0" fillId="8" borderId="3" xfId="0" applyNumberFormat="1" applyFill="1" applyBorder="1" applyAlignment="1">
      <alignment horizontal="right" vertical="center" wrapText="1"/>
    </xf>
    <xf numFmtId="2" fontId="0" fillId="8" borderId="3" xfId="0" applyNumberFormat="1" applyFill="1" applyBorder="1" applyAlignment="1">
      <alignment horizontal="left" vertical="center" wrapText="1"/>
    </xf>
    <xf numFmtId="11" fontId="0" fillId="8" borderId="3" xfId="0" applyNumberFormat="1" applyFill="1" applyBorder="1" applyAlignment="1">
      <alignment horizontal="center" vertical="center" wrapText="1"/>
    </xf>
    <xf numFmtId="11" fontId="0" fillId="8" borderId="4" xfId="0" applyNumberFormat="1" applyFill="1" applyBorder="1" applyAlignment="1">
      <alignment horizontal="center" vertical="center" wrapText="1"/>
    </xf>
    <xf numFmtId="0" fontId="0" fillId="0" borderId="2" xfId="0" applyBorder="1" applyAlignment="1">
      <alignment horizontal="left" vertical="center"/>
    </xf>
    <xf numFmtId="0" fontId="0" fillId="0" borderId="11" xfId="0" applyBorder="1" applyAlignment="1">
      <alignment horizontal="left" vertical="center"/>
    </xf>
    <xf numFmtId="0" fontId="2" fillId="0" borderId="4" xfId="0" applyFont="1" applyBorder="1" applyAlignment="1">
      <alignment horizontal="center"/>
    </xf>
    <xf numFmtId="0" fontId="0" fillId="0" borderId="0" xfId="0" applyBorder="1" applyAlignment="1">
      <alignment horizontal="right"/>
    </xf>
    <xf numFmtId="0" fontId="2" fillId="0" borderId="0" xfId="0" applyFont="1" applyBorder="1" applyAlignment="1">
      <alignment horizontal="right"/>
    </xf>
    <xf numFmtId="0" fontId="9" fillId="0" borderId="0" xfId="0" applyFont="1" applyBorder="1" applyAlignment="1">
      <alignment horizontal="center" vertical="center"/>
    </xf>
    <xf numFmtId="0" fontId="2" fillId="0" borderId="0" xfId="0" applyFont="1" applyBorder="1"/>
    <xf numFmtId="164" fontId="0" fillId="0" borderId="0" xfId="0" applyNumberFormat="1" applyBorder="1"/>
    <xf numFmtId="11" fontId="0" fillId="0" borderId="0" xfId="0" applyNumberFormat="1" applyBorder="1"/>
    <xf numFmtId="0" fontId="14" fillId="0" borderId="0" xfId="0" applyFont="1" applyBorder="1"/>
    <xf numFmtId="0" fontId="0" fillId="0" borderId="0" xfId="0" applyBorder="1" applyAlignment="1">
      <alignment vertical="center"/>
    </xf>
    <xf numFmtId="0" fontId="2" fillId="0" borderId="3" xfId="0" applyFont="1" applyBorder="1" applyAlignment="1">
      <alignment horizontal="right"/>
    </xf>
    <xf numFmtId="0" fontId="42" fillId="0" borderId="8" xfId="0" applyFont="1" applyBorder="1" applyAlignment="1">
      <alignment horizontal="center" vertical="center" wrapText="1"/>
    </xf>
    <xf numFmtId="0" fontId="42" fillId="0" borderId="5" xfId="0" applyFont="1" applyBorder="1" applyAlignment="1">
      <alignment horizontal="center" vertical="center" wrapText="1"/>
    </xf>
    <xf numFmtId="0" fontId="42" fillId="0" borderId="8" xfId="0" applyFont="1" applyBorder="1" applyAlignment="1">
      <alignment vertical="center"/>
    </xf>
    <xf numFmtId="0" fontId="42" fillId="0" borderId="5" xfId="0" applyFont="1" applyBorder="1" applyAlignment="1">
      <alignment vertical="center" wrapText="1"/>
    </xf>
    <xf numFmtId="0" fontId="42" fillId="0" borderId="5" xfId="0" applyFont="1" applyBorder="1" applyAlignment="1">
      <alignment vertical="center"/>
    </xf>
    <xf numFmtId="0" fontId="42" fillId="0" borderId="1" xfId="0" applyFont="1" applyBorder="1" applyAlignment="1">
      <alignment horizontal="center" vertical="center" wrapText="1"/>
    </xf>
    <xf numFmtId="0" fontId="42" fillId="0" borderId="0" xfId="0" applyFont="1" applyBorder="1" applyAlignment="1">
      <alignment horizontal="center" vertical="center" wrapText="1"/>
    </xf>
    <xf numFmtId="0" fontId="42" fillId="0" borderId="1" xfId="0" applyFont="1" applyBorder="1" applyAlignment="1">
      <alignment vertical="center"/>
    </xf>
    <xf numFmtId="0" fontId="42" fillId="0" borderId="0" xfId="0" applyFont="1" applyBorder="1" applyAlignment="1">
      <alignment vertical="center" wrapText="1"/>
    </xf>
    <xf numFmtId="0" fontId="0" fillId="0" borderId="0" xfId="0" applyBorder="1" applyAlignment="1">
      <alignment horizontal="center" vertical="center"/>
    </xf>
    <xf numFmtId="164" fontId="0" fillId="0" borderId="0" xfId="0" applyNumberFormat="1" applyBorder="1" applyAlignment="1">
      <alignment vertical="center"/>
    </xf>
    <xf numFmtId="11" fontId="0" fillId="0" borderId="0" xfId="0" applyNumberFormat="1" applyBorder="1" applyAlignment="1">
      <alignment vertical="center"/>
    </xf>
    <xf numFmtId="0" fontId="0" fillId="0" borderId="0" xfId="0" applyBorder="1" applyAlignment="1">
      <alignment horizontal="center" vertical="center" wrapText="1"/>
    </xf>
    <xf numFmtId="0" fontId="0" fillId="0" borderId="0" xfId="0" applyBorder="1" applyAlignment="1">
      <alignment vertical="center" wrapText="1"/>
    </xf>
    <xf numFmtId="0" fontId="0" fillId="0" borderId="4" xfId="0" applyBorder="1" applyAlignment="1">
      <alignment horizontal="center"/>
    </xf>
    <xf numFmtId="0" fontId="42" fillId="0" borderId="4" xfId="0" applyFont="1" applyBorder="1" applyAlignment="1">
      <alignment horizontal="center" vertical="center" wrapText="1"/>
    </xf>
    <xf numFmtId="0" fontId="42" fillId="0" borderId="3" xfId="0" applyFont="1" applyBorder="1" applyAlignment="1">
      <alignment horizontal="center" vertical="center" wrapText="1"/>
    </xf>
    <xf numFmtId="0" fontId="42" fillId="0" borderId="4" xfId="0" applyFont="1" applyBorder="1" applyAlignment="1">
      <alignment vertical="center"/>
    </xf>
    <xf numFmtId="0" fontId="42" fillId="0" borderId="3" xfId="0" applyFont="1" applyBorder="1" applyAlignment="1">
      <alignment vertical="center" wrapText="1"/>
    </xf>
    <xf numFmtId="0" fontId="1" fillId="0" borderId="0" xfId="0" applyFont="1" applyFill="1" applyBorder="1" applyAlignment="1">
      <alignment vertical="center"/>
    </xf>
    <xf numFmtId="0" fontId="1" fillId="0" borderId="0" xfId="0" applyFont="1" applyFill="1" applyBorder="1" applyAlignment="1">
      <alignment horizontal="center" vertical="center"/>
    </xf>
    <xf numFmtId="0" fontId="1" fillId="0" borderId="0" xfId="0" applyFont="1" applyFill="1" applyBorder="1" applyAlignment="1">
      <alignment horizontal="center" vertical="center" wrapText="1"/>
    </xf>
    <xf numFmtId="0" fontId="2" fillId="0" borderId="0" xfId="0" applyFont="1" applyFill="1" applyBorder="1"/>
    <xf numFmtId="0" fontId="14" fillId="0" borderId="0" xfId="0" applyFont="1" applyFill="1" applyBorder="1"/>
    <xf numFmtId="0" fontId="42" fillId="0" borderId="2" xfId="0" applyFont="1" applyBorder="1" applyAlignment="1">
      <alignment vertical="center" wrapText="1"/>
    </xf>
    <xf numFmtId="0" fontId="42" fillId="0" borderId="1" xfId="0" applyFont="1" applyBorder="1" applyAlignment="1">
      <alignment vertical="center" wrapText="1"/>
    </xf>
    <xf numFmtId="0" fontId="15" fillId="3" borderId="6" xfId="0" applyFont="1" applyFill="1" applyBorder="1" applyAlignment="1">
      <alignment vertical="center"/>
    </xf>
    <xf numFmtId="0" fontId="15" fillId="3" borderId="6" xfId="0" applyFont="1" applyFill="1" applyBorder="1" applyAlignment="1">
      <alignment vertical="center" wrapText="1"/>
    </xf>
    <xf numFmtId="0" fontId="15" fillId="3" borderId="6" xfId="0" applyFont="1" applyFill="1" applyBorder="1" applyAlignment="1">
      <alignment horizontal="left" vertical="center"/>
    </xf>
    <xf numFmtId="0" fontId="15" fillId="3" borderId="7" xfId="0" applyFont="1" applyFill="1" applyBorder="1" applyAlignment="1">
      <alignment vertical="center"/>
    </xf>
    <xf numFmtId="0" fontId="15" fillId="3" borderId="9" xfId="0" applyFont="1" applyFill="1" applyBorder="1" applyAlignment="1">
      <alignment vertical="center"/>
    </xf>
    <xf numFmtId="0" fontId="0" fillId="0" borderId="0" xfId="0" applyFill="1" applyBorder="1" applyAlignment="1">
      <alignment vertical="center"/>
    </xf>
    <xf numFmtId="0" fontId="0" fillId="0" borderId="7" xfId="0" applyBorder="1" applyAlignment="1">
      <alignment horizontal="center"/>
    </xf>
    <xf numFmtId="164" fontId="0" fillId="0" borderId="6" xfId="0" applyNumberFormat="1" applyBorder="1"/>
    <xf numFmtId="11" fontId="0" fillId="0" borderId="6" xfId="0" applyNumberFormat="1" applyBorder="1"/>
    <xf numFmtId="0" fontId="42" fillId="0" borderId="6" xfId="0" applyFont="1" applyBorder="1" applyAlignment="1">
      <alignment horizontal="center" vertical="center" wrapText="1"/>
    </xf>
    <xf numFmtId="0" fontId="42" fillId="0" borderId="7" xfId="0" applyFont="1" applyBorder="1" applyAlignment="1">
      <alignment vertical="center" wrapText="1"/>
    </xf>
    <xf numFmtId="0" fontId="42" fillId="0" borderId="6" xfId="0" applyFont="1" applyBorder="1" applyAlignment="1">
      <alignment vertical="center" wrapText="1"/>
    </xf>
    <xf numFmtId="0" fontId="42" fillId="0" borderId="7" xfId="0" applyFont="1" applyBorder="1" applyAlignment="1">
      <alignment horizontal="center" vertical="center" wrapText="1"/>
    </xf>
    <xf numFmtId="0" fontId="42" fillId="0" borderId="7" xfId="0" applyFont="1" applyBorder="1" applyAlignment="1">
      <alignment vertical="center"/>
    </xf>
    <xf numFmtId="0" fontId="2" fillId="0" borderId="8" xfId="0" applyFont="1" applyBorder="1" applyAlignment="1">
      <alignment horizontal="center"/>
    </xf>
    <xf numFmtId="0" fontId="2" fillId="0" borderId="5" xfId="0" applyFont="1" applyBorder="1" applyAlignment="1">
      <alignment horizontal="center"/>
    </xf>
    <xf numFmtId="0" fontId="2" fillId="0" borderId="8" xfId="0" applyFont="1" applyBorder="1"/>
    <xf numFmtId="164" fontId="2" fillId="0" borderId="5" xfId="0" applyNumberFormat="1" applyFont="1" applyBorder="1"/>
    <xf numFmtId="11" fontId="2" fillId="0" borderId="5" xfId="0" applyNumberFormat="1" applyFont="1" applyBorder="1"/>
    <xf numFmtId="0" fontId="20" fillId="0" borderId="3" xfId="0" applyFont="1" applyBorder="1"/>
    <xf numFmtId="11" fontId="2" fillId="0" borderId="3" xfId="0" applyNumberFormat="1" applyFont="1" applyBorder="1"/>
    <xf numFmtId="164" fontId="0" fillId="0" borderId="6" xfId="0" applyNumberFormat="1" applyBorder="1" applyAlignment="1">
      <alignment vertical="center"/>
    </xf>
    <xf numFmtId="164" fontId="0" fillId="0" borderId="5" xfId="0" applyNumberFormat="1" applyBorder="1"/>
    <xf numFmtId="0" fontId="0" fillId="0" borderId="5" xfId="0" applyBorder="1" applyAlignment="1">
      <alignment horizontal="right"/>
    </xf>
    <xf numFmtId="164" fontId="0" fillId="0" borderId="5" xfId="0" applyNumberFormat="1" applyBorder="1" applyAlignment="1">
      <alignment vertical="center"/>
    </xf>
    <xf numFmtId="0" fontId="0" fillId="0" borderId="6" xfId="0" applyBorder="1" applyAlignment="1">
      <alignment horizontal="right"/>
    </xf>
    <xf numFmtId="0" fontId="2" fillId="0" borderId="5" xfId="0" applyFont="1" applyBorder="1" applyAlignment="1">
      <alignment horizontal="right"/>
    </xf>
    <xf numFmtId="0" fontId="20" fillId="0" borderId="3" xfId="0" applyFont="1" applyBorder="1" applyAlignment="1">
      <alignment horizontal="right"/>
    </xf>
    <xf numFmtId="0" fontId="0" fillId="0" borderId="8" xfId="0" applyBorder="1" applyAlignment="1">
      <alignment horizontal="center" vertical="center"/>
    </xf>
    <xf numFmtId="0" fontId="0" fillId="0" borderId="0" xfId="0" applyBorder="1" applyAlignment="1">
      <alignment horizontal="right" vertical="center"/>
    </xf>
    <xf numFmtId="11" fontId="0" fillId="0" borderId="6" xfId="0" applyNumberFormat="1" applyBorder="1" applyAlignment="1">
      <alignment horizontal="right" vertical="center"/>
    </xf>
    <xf numFmtId="0" fontId="0" fillId="0" borderId="15" xfId="0" applyFill="1" applyBorder="1" applyAlignment="1">
      <alignment horizontal="center" vertical="center"/>
    </xf>
    <xf numFmtId="0" fontId="42" fillId="0" borderId="15" xfId="0" applyFont="1" applyFill="1" applyBorder="1" applyAlignment="1">
      <alignment horizontal="center" vertical="center" wrapText="1"/>
    </xf>
    <xf numFmtId="0" fontId="2" fillId="0" borderId="15" xfId="0" applyFont="1" applyBorder="1" applyAlignment="1">
      <alignment horizontal="center"/>
    </xf>
    <xf numFmtId="0" fontId="0" fillId="0" borderId="15" xfId="0" applyBorder="1" applyAlignment="1">
      <alignment horizontal="center" vertical="center"/>
    </xf>
    <xf numFmtId="0" fontId="0" fillId="0" borderId="3" xfId="0" applyBorder="1" applyAlignment="1">
      <alignment horizontal="center" vertical="center" wrapText="1"/>
    </xf>
    <xf numFmtId="0" fontId="0" fillId="0" borderId="5" xfId="0" applyBorder="1" applyAlignment="1">
      <alignment horizontal="center" vertical="center" wrapText="1"/>
    </xf>
    <xf numFmtId="0" fontId="42" fillId="0" borderId="4" xfId="0" applyFont="1" applyBorder="1" applyAlignment="1">
      <alignment vertical="center" wrapText="1"/>
    </xf>
    <xf numFmtId="0" fontId="42" fillId="0" borderId="11" xfId="0" applyFont="1" applyBorder="1" applyAlignment="1">
      <alignment vertical="center" wrapText="1"/>
    </xf>
    <xf numFmtId="0" fontId="0" fillId="0" borderId="1" xfId="0" applyFill="1" applyBorder="1" applyAlignment="1">
      <alignment vertical="center" wrapText="1"/>
    </xf>
    <xf numFmtId="166" fontId="0" fillId="0" borderId="0" xfId="0" applyNumberFormat="1" applyFill="1" applyAlignment="1">
      <alignment vertical="center"/>
    </xf>
    <xf numFmtId="11" fontId="0" fillId="0" borderId="0" xfId="0" applyNumberFormat="1" applyFill="1" applyAlignment="1">
      <alignment vertical="center"/>
    </xf>
    <xf numFmtId="0" fontId="0" fillId="0" borderId="4" xfId="0" applyFill="1" applyBorder="1" applyAlignment="1">
      <alignment vertical="center" wrapText="1"/>
    </xf>
    <xf numFmtId="11" fontId="0" fillId="0" borderId="3" xfId="0" applyNumberFormat="1" applyFill="1" applyBorder="1" applyAlignment="1">
      <alignment vertical="center"/>
    </xf>
    <xf numFmtId="11" fontId="0" fillId="0" borderId="0" xfId="0" applyNumberFormat="1" applyFill="1"/>
    <xf numFmtId="0" fontId="1" fillId="0" borderId="0" xfId="0" applyFont="1" applyFill="1" applyAlignment="1">
      <alignment vertical="center"/>
    </xf>
    <xf numFmtId="0" fontId="0" fillId="0" borderId="1" xfId="0" applyFill="1" applyBorder="1" applyAlignment="1">
      <alignment vertical="center"/>
    </xf>
    <xf numFmtId="0" fontId="0" fillId="0" borderId="0" xfId="0" applyFill="1" applyAlignment="1">
      <alignment vertical="center"/>
    </xf>
    <xf numFmtId="0" fontId="1" fillId="0" borderId="1" xfId="0" applyFont="1" applyFill="1" applyBorder="1" applyAlignment="1">
      <alignment vertical="center"/>
    </xf>
    <xf numFmtId="0" fontId="2" fillId="0" borderId="1" xfId="0" applyFont="1" applyFill="1" applyBorder="1" applyAlignment="1">
      <alignment vertical="center"/>
    </xf>
    <xf numFmtId="0" fontId="2" fillId="0" borderId="0" xfId="0" applyFont="1" applyFill="1" applyAlignment="1">
      <alignment vertical="center"/>
    </xf>
    <xf numFmtId="166" fontId="30" fillId="0" borderId="0" xfId="0" applyNumberFormat="1" applyFont="1" applyFill="1" applyAlignment="1">
      <alignment vertical="center"/>
    </xf>
    <xf numFmtId="166" fontId="30" fillId="0" borderId="3" xfId="0" applyNumberFormat="1" applyFont="1" applyFill="1" applyBorder="1" applyAlignment="1">
      <alignment vertical="center"/>
    </xf>
    <xf numFmtId="166" fontId="0" fillId="0" borderId="0" xfId="0" applyNumberFormat="1" applyBorder="1" applyAlignment="1">
      <alignment vertical="center"/>
    </xf>
    <xf numFmtId="0" fontId="32" fillId="0" borderId="3" xfId="0" applyFont="1" applyFill="1" applyBorder="1" applyAlignment="1">
      <alignment vertical="center" wrapText="1"/>
    </xf>
    <xf numFmtId="0" fontId="32" fillId="0" borderId="3" xfId="0" applyFont="1" applyBorder="1" applyAlignment="1">
      <alignment vertical="center" wrapText="1"/>
    </xf>
    <xf numFmtId="0" fontId="32" fillId="0" borderId="1" xfId="0" applyFont="1" applyFill="1" applyBorder="1" applyAlignment="1">
      <alignment vertical="center"/>
    </xf>
    <xf numFmtId="0" fontId="32" fillId="0" borderId="2" xfId="0" applyFont="1" applyFill="1" applyBorder="1" applyAlignment="1">
      <alignment vertical="center" wrapText="1"/>
    </xf>
    <xf numFmtId="0" fontId="32" fillId="0" borderId="4" xfId="0" applyFont="1" applyFill="1" applyBorder="1" applyAlignment="1">
      <alignment vertical="center"/>
    </xf>
    <xf numFmtId="0" fontId="32" fillId="0" borderId="11" xfId="0" applyFont="1" applyFill="1" applyBorder="1" applyAlignment="1">
      <alignment vertical="center" wrapText="1"/>
    </xf>
    <xf numFmtId="0" fontId="32" fillId="0" borderId="1" xfId="0" applyFont="1" applyBorder="1" applyAlignment="1">
      <alignment vertical="center"/>
    </xf>
    <xf numFmtId="0" fontId="32" fillId="0" borderId="2" xfId="0" applyFont="1" applyBorder="1" applyAlignment="1">
      <alignment vertical="center" wrapText="1"/>
    </xf>
    <xf numFmtId="0" fontId="33" fillId="0" borderId="2" xfId="1" applyFont="1" applyBorder="1" applyAlignment="1">
      <alignment vertical="center" wrapText="1"/>
    </xf>
    <xf numFmtId="0" fontId="32" fillId="0" borderId="4" xfId="0" applyFont="1" applyBorder="1" applyAlignment="1">
      <alignment vertical="center"/>
    </xf>
    <xf numFmtId="0" fontId="32" fillId="0" borderId="11" xfId="0" applyFont="1" applyBorder="1" applyAlignment="1">
      <alignment vertical="center" wrapText="1"/>
    </xf>
    <xf numFmtId="0" fontId="18" fillId="0" borderId="2" xfId="0" applyFont="1" applyFill="1" applyBorder="1" applyAlignment="1">
      <alignment vertical="center" wrapText="1"/>
    </xf>
    <xf numFmtId="0" fontId="33" fillId="0" borderId="1" xfId="0" applyFont="1" applyFill="1" applyBorder="1" applyAlignment="1">
      <alignment vertical="center"/>
    </xf>
    <xf numFmtId="0" fontId="33" fillId="0" borderId="2" xfId="0" applyFont="1" applyFill="1" applyBorder="1" applyAlignment="1">
      <alignment vertical="center" wrapText="1"/>
    </xf>
    <xf numFmtId="0" fontId="33" fillId="0" borderId="4" xfId="0" applyFont="1" applyFill="1" applyBorder="1" applyAlignment="1">
      <alignment vertical="center"/>
    </xf>
    <xf numFmtId="0" fontId="33" fillId="0" borderId="11" xfId="0" applyFont="1" applyFill="1" applyBorder="1" applyAlignment="1">
      <alignment vertical="center" wrapText="1"/>
    </xf>
    <xf numFmtId="0" fontId="33" fillId="0" borderId="2" xfId="0" applyFont="1" applyBorder="1" applyAlignment="1">
      <alignment vertical="center" wrapText="1"/>
    </xf>
    <xf numFmtId="0" fontId="33" fillId="0" borderId="8" xfId="0" applyFont="1" applyBorder="1" applyAlignment="1">
      <alignment vertical="center"/>
    </xf>
    <xf numFmtId="0" fontId="32" fillId="0" borderId="10" xfId="0" applyFont="1" applyBorder="1" applyAlignment="1">
      <alignment vertical="center" wrapText="1"/>
    </xf>
    <xf numFmtId="0" fontId="33" fillId="0" borderId="1" xfId="0" applyFont="1" applyBorder="1" applyAlignment="1">
      <alignment vertical="center"/>
    </xf>
    <xf numFmtId="0" fontId="32" fillId="0" borderId="0" xfId="0" applyFont="1" applyFill="1" applyBorder="1" applyAlignment="1">
      <alignment vertical="center" wrapText="1"/>
    </xf>
    <xf numFmtId="0" fontId="32" fillId="0" borderId="0" xfId="0" applyFont="1" applyBorder="1" applyAlignment="1">
      <alignment vertical="center" wrapText="1"/>
    </xf>
    <xf numFmtId="0" fontId="33" fillId="0" borderId="0" xfId="1" applyFont="1" applyFill="1" applyBorder="1" applyAlignment="1">
      <alignment vertical="center" wrapText="1"/>
    </xf>
    <xf numFmtId="11" fontId="1" fillId="0" borderId="9" xfId="0" applyNumberFormat="1" applyFont="1" applyBorder="1" applyAlignment="1">
      <alignment vertical="center"/>
    </xf>
    <xf numFmtId="0" fontId="1" fillId="10" borderId="6" xfId="0" applyFont="1" applyFill="1" applyBorder="1" applyAlignment="1">
      <alignment vertical="center"/>
    </xf>
    <xf numFmtId="0" fontId="1" fillId="10" borderId="6" xfId="0" applyFont="1" applyFill="1" applyBorder="1" applyAlignment="1">
      <alignment vertical="center" wrapText="1"/>
    </xf>
    <xf numFmtId="0" fontId="1" fillId="10" borderId="6" xfId="0" applyFont="1" applyFill="1" applyBorder="1" applyAlignment="1">
      <alignment horizontal="center" vertical="center" wrapText="1"/>
    </xf>
    <xf numFmtId="0" fontId="9" fillId="10" borderId="6" xfId="0" applyFont="1" applyFill="1" applyBorder="1" applyAlignment="1">
      <alignment horizontal="center" vertical="center"/>
    </xf>
    <xf numFmtId="0" fontId="1" fillId="10" borderId="6" xfId="0" applyFont="1" applyFill="1" applyBorder="1" applyAlignment="1">
      <alignment horizontal="left" vertical="center" wrapText="1"/>
    </xf>
    <xf numFmtId="0" fontId="1" fillId="10" borderId="3" xfId="0" applyFont="1" applyFill="1" applyBorder="1" applyAlignment="1">
      <alignment vertical="center"/>
    </xf>
    <xf numFmtId="0" fontId="1" fillId="10" borderId="3" xfId="0" applyFont="1" applyFill="1" applyBorder="1" applyAlignment="1">
      <alignment horizontal="center" vertical="center"/>
    </xf>
    <xf numFmtId="0" fontId="1" fillId="10" borderId="3" xfId="0" applyFont="1" applyFill="1" applyBorder="1" applyAlignment="1">
      <alignment vertical="center" wrapText="1"/>
    </xf>
    <xf numFmtId="0" fontId="0" fillId="0" borderId="6" xfId="0" applyBorder="1" applyAlignment="1">
      <alignment vertical="top"/>
    </xf>
    <xf numFmtId="0" fontId="0" fillId="5" borderId="6" xfId="0" applyFill="1" applyBorder="1" applyAlignment="1">
      <alignment vertical="center"/>
    </xf>
    <xf numFmtId="164" fontId="0" fillId="0" borderId="0" xfId="0" applyNumberFormat="1" applyBorder="1" applyAlignment="1">
      <alignment horizontal="right"/>
    </xf>
    <xf numFmtId="11" fontId="0" fillId="5" borderId="0" xfId="0" applyNumberFormat="1" applyFill="1" applyBorder="1" applyAlignment="1">
      <alignment horizontal="center" vertical="center" wrapText="1"/>
    </xf>
    <xf numFmtId="0" fontId="0" fillId="0" borderId="10" xfId="0" applyBorder="1" applyAlignment="1">
      <alignment wrapText="1"/>
    </xf>
    <xf numFmtId="0" fontId="1" fillId="0" borderId="1" xfId="0" applyFont="1" applyBorder="1" applyAlignment="1">
      <alignment horizontal="center" vertical="center" wrapText="1"/>
    </xf>
    <xf numFmtId="0" fontId="0" fillId="0" borderId="2" xfId="0" applyBorder="1" applyAlignment="1">
      <alignment wrapText="1"/>
    </xf>
    <xf numFmtId="0" fontId="0" fillId="0" borderId="11" xfId="0" applyBorder="1" applyAlignment="1">
      <alignment wrapText="1"/>
    </xf>
    <xf numFmtId="0" fontId="1" fillId="12" borderId="1" xfId="0" applyFont="1" applyFill="1" applyBorder="1" applyAlignment="1">
      <alignment horizontal="center" vertical="center" wrapText="1"/>
    </xf>
    <xf numFmtId="0" fontId="0" fillId="12" borderId="2" xfId="0" applyFill="1" applyBorder="1" applyAlignment="1">
      <alignment wrapText="1"/>
    </xf>
    <xf numFmtId="11" fontId="0" fillId="8" borderId="0" xfId="0" applyNumberFormat="1" applyFont="1" applyFill="1"/>
    <xf numFmtId="11" fontId="0" fillId="5" borderId="0" xfId="0" applyNumberFormat="1" applyFont="1" applyFill="1" applyAlignment="1">
      <alignment horizontal="right"/>
    </xf>
    <xf numFmtId="11" fontId="0" fillId="8" borderId="5" xfId="0" applyNumberFormat="1" applyFont="1" applyFill="1" applyBorder="1"/>
    <xf numFmtId="11" fontId="0" fillId="5" borderId="0" xfId="0" applyNumberFormat="1" applyFont="1" applyFill="1"/>
    <xf numFmtId="0" fontId="1" fillId="13" borderId="6" xfId="0" applyFont="1" applyFill="1" applyBorder="1" applyAlignment="1">
      <alignment vertical="center"/>
    </xf>
    <xf numFmtId="0" fontId="1" fillId="13" borderId="6" xfId="0" applyFont="1" applyFill="1" applyBorder="1" applyAlignment="1">
      <alignment vertical="center" wrapText="1"/>
    </xf>
    <xf numFmtId="0" fontId="1" fillId="13" borderId="7" xfId="0" applyFont="1" applyFill="1" applyBorder="1" applyAlignment="1">
      <alignment vertical="center"/>
    </xf>
    <xf numFmtId="0" fontId="1" fillId="13" borderId="6" xfId="0" applyFont="1" applyFill="1" applyBorder="1" applyAlignment="1">
      <alignment horizontal="center" vertical="center"/>
    </xf>
    <xf numFmtId="0" fontId="9" fillId="13" borderId="6" xfId="0" applyFont="1" applyFill="1" applyBorder="1" applyAlignment="1">
      <alignment horizontal="center" vertical="center"/>
    </xf>
    <xf numFmtId="0" fontId="0" fillId="13" borderId="6" xfId="0" applyFill="1" applyBorder="1" applyAlignment="1">
      <alignment vertical="center"/>
    </xf>
    <xf numFmtId="0" fontId="1" fillId="13" borderId="9" xfId="0" applyFont="1" applyFill="1" applyBorder="1" applyAlignment="1">
      <alignment vertical="center"/>
    </xf>
    <xf numFmtId="0" fontId="0" fillId="12" borderId="0" xfId="0" applyFill="1" applyAlignment="1">
      <alignment vertical="center"/>
    </xf>
    <xf numFmtId="0" fontId="0" fillId="12" borderId="6" xfId="0" applyFill="1" applyBorder="1" applyAlignment="1">
      <alignment vertical="center"/>
    </xf>
    <xf numFmtId="0" fontId="0" fillId="12" borderId="5" xfId="0" applyFill="1" applyBorder="1" applyAlignment="1">
      <alignment vertical="center"/>
    </xf>
    <xf numFmtId="0" fontId="0" fillId="12" borderId="3" xfId="0" applyFill="1" applyBorder="1" applyAlignment="1">
      <alignment vertical="center"/>
    </xf>
    <xf numFmtId="0" fontId="14" fillId="0" borderId="6" xfId="0" applyFont="1" applyBorder="1" applyAlignment="1">
      <alignment vertical="center"/>
    </xf>
    <xf numFmtId="0" fontId="14" fillId="0" borderId="5" xfId="0" applyFont="1" applyBorder="1" applyAlignment="1">
      <alignment vertical="center"/>
    </xf>
    <xf numFmtId="0" fontId="0" fillId="0" borderId="0" xfId="0"/>
    <xf numFmtId="164" fontId="0" fillId="0" borderId="0" xfId="0" applyNumberFormat="1" applyFill="1"/>
    <xf numFmtId="0" fontId="12" fillId="0" borderId="0" xfId="0" applyFont="1" applyFill="1" applyAlignment="1">
      <alignment vertical="center"/>
    </xf>
    <xf numFmtId="164" fontId="1" fillId="0" borderId="0" xfId="0" applyNumberFormat="1" applyFont="1" applyAlignment="1">
      <alignment vertical="center"/>
    </xf>
    <xf numFmtId="164" fontId="0" fillId="0" borderId="0" xfId="0" applyNumberFormat="1" applyFill="1" applyBorder="1"/>
    <xf numFmtId="11" fontId="1" fillId="0" borderId="0" xfId="0" applyNumberFormat="1" applyFont="1" applyFill="1" applyAlignment="1">
      <alignment vertical="center"/>
    </xf>
    <xf numFmtId="164" fontId="1" fillId="0" borderId="0" xfId="0" applyNumberFormat="1" applyFont="1" applyFill="1" applyAlignment="1">
      <alignment vertical="center"/>
    </xf>
    <xf numFmtId="0" fontId="1" fillId="0" borderId="6" xfId="0" applyFont="1"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xf>
    <xf numFmtId="0" fontId="42" fillId="0" borderId="5" xfId="0" applyFont="1" applyBorder="1" applyAlignment="1">
      <alignment horizontal="center" vertical="center"/>
    </xf>
    <xf numFmtId="0" fontId="0" fillId="0" borderId="0" xfId="0" applyBorder="1" applyAlignment="1">
      <alignment horizontal="right" vertical="center"/>
    </xf>
    <xf numFmtId="0" fontId="0" fillId="0" borderId="3" xfId="0" applyBorder="1" applyAlignment="1">
      <alignment horizontal="right" vertical="center"/>
    </xf>
    <xf numFmtId="0" fontId="5" fillId="0" borderId="3" xfId="0" applyFont="1" applyBorder="1" applyAlignment="1">
      <alignment horizontal="left" vertical="top"/>
    </xf>
    <xf numFmtId="0" fontId="9" fillId="0" borderId="11" xfId="0" applyFont="1" applyBorder="1" applyAlignment="1">
      <alignment horizontal="left" vertical="top"/>
    </xf>
    <xf numFmtId="0" fontId="12" fillId="0" borderId="0" xfId="0" applyFont="1" applyFill="1" applyBorder="1" applyAlignment="1">
      <alignment vertical="center"/>
    </xf>
    <xf numFmtId="0" fontId="12" fillId="0" borderId="3" xfId="0" applyFont="1" applyFill="1" applyBorder="1" applyAlignment="1">
      <alignment vertical="center"/>
    </xf>
    <xf numFmtId="164" fontId="0" fillId="0" borderId="3" xfId="0" applyNumberFormat="1" applyFill="1" applyBorder="1"/>
    <xf numFmtId="11" fontId="0" fillId="0" borderId="3" xfId="0" applyNumberFormat="1" applyFill="1" applyBorder="1"/>
    <xf numFmtId="164" fontId="0" fillId="0" borderId="1" xfId="0" applyNumberFormat="1" applyFill="1" applyBorder="1"/>
    <xf numFmtId="164" fontId="0" fillId="0" borderId="4" xfId="0" applyNumberFormat="1" applyFill="1" applyBorder="1"/>
    <xf numFmtId="164" fontId="1" fillId="0" borderId="4" xfId="0" applyNumberFormat="1" applyFont="1" applyFill="1" applyBorder="1" applyAlignment="1">
      <alignment horizontal="center" vertical="center"/>
    </xf>
    <xf numFmtId="164" fontId="1" fillId="0" borderId="3" xfId="0" applyNumberFormat="1" applyFont="1" applyFill="1" applyBorder="1" applyAlignment="1">
      <alignment horizontal="center" vertical="center"/>
    </xf>
    <xf numFmtId="11" fontId="1" fillId="0" borderId="3" xfId="0" applyNumberFormat="1" applyFont="1" applyFill="1" applyBorder="1" applyAlignment="1">
      <alignment horizontal="center" vertical="center"/>
    </xf>
    <xf numFmtId="164" fontId="1" fillId="0" borderId="3" xfId="0" applyNumberFormat="1" applyFont="1" applyFill="1" applyBorder="1" applyAlignment="1">
      <alignment horizontal="center" vertical="center" wrapText="1"/>
    </xf>
    <xf numFmtId="164" fontId="1" fillId="0" borderId="11" xfId="0" applyNumberFormat="1" applyFont="1" applyFill="1" applyBorder="1" applyAlignment="1">
      <alignment horizontal="center" vertical="center" wrapText="1"/>
    </xf>
    <xf numFmtId="164" fontId="1" fillId="0" borderId="3" xfId="0" applyNumberFormat="1" applyFont="1" applyBorder="1" applyAlignment="1">
      <alignment horizontal="center" vertical="center"/>
    </xf>
    <xf numFmtId="11" fontId="1" fillId="0" borderId="3" xfId="0" applyNumberFormat="1" applyFont="1" applyBorder="1" applyAlignment="1">
      <alignment horizontal="center" vertical="center"/>
    </xf>
    <xf numFmtId="164" fontId="1" fillId="0" borderId="3" xfId="0" applyNumberFormat="1" applyFont="1" applyBorder="1" applyAlignment="1">
      <alignment horizontal="center" vertical="center" wrapText="1"/>
    </xf>
    <xf numFmtId="164" fontId="1" fillId="0" borderId="11" xfId="0" applyNumberFormat="1" applyFont="1" applyBorder="1" applyAlignment="1">
      <alignment horizontal="center" vertical="center" wrapText="1"/>
    </xf>
    <xf numFmtId="0" fontId="0" fillId="0" borderId="0" xfId="0" applyAlignment="1"/>
    <xf numFmtId="0" fontId="1" fillId="10" borderId="0" xfId="0" applyFont="1" applyFill="1" applyBorder="1" applyAlignment="1">
      <alignment vertical="center"/>
    </xf>
    <xf numFmtId="0" fontId="5" fillId="0" borderId="5" xfId="0" applyFont="1" applyBorder="1" applyAlignment="1">
      <alignment horizontal="left"/>
    </xf>
    <xf numFmtId="11" fontId="1" fillId="2" borderId="10" xfId="0" applyNumberFormat="1" applyFont="1" applyFill="1" applyBorder="1"/>
    <xf numFmtId="0" fontId="1" fillId="2" borderId="0" xfId="0" applyFont="1" applyFill="1" applyBorder="1" applyAlignment="1">
      <alignment horizontal="right" vertical="top"/>
    </xf>
    <xf numFmtId="11" fontId="1" fillId="2" borderId="2" xfId="0" applyNumberFormat="1" applyFont="1" applyFill="1" applyBorder="1"/>
    <xf numFmtId="0" fontId="1" fillId="4" borderId="0" xfId="0" applyFont="1" applyFill="1" applyBorder="1" applyAlignment="1">
      <alignment horizontal="right" vertical="top"/>
    </xf>
    <xf numFmtId="11" fontId="1" fillId="4" borderId="2" xfId="0" applyNumberFormat="1" applyFont="1" applyFill="1" applyBorder="1"/>
    <xf numFmtId="11" fontId="0" fillId="0" borderId="11" xfId="0" applyNumberFormat="1" applyBorder="1"/>
    <xf numFmtId="11" fontId="1" fillId="2" borderId="11" xfId="0" applyNumberFormat="1" applyFont="1" applyFill="1" applyBorder="1"/>
    <xf numFmtId="0" fontId="0" fillId="0" borderId="5" xfId="0" applyFont="1" applyBorder="1" applyAlignment="1">
      <alignment horizontal="right" vertical="center"/>
    </xf>
    <xf numFmtId="0" fontId="60" fillId="3" borderId="8" xfId="0" applyFont="1" applyFill="1" applyBorder="1"/>
    <xf numFmtId="0" fontId="14" fillId="3" borderId="8" xfId="0" applyFont="1" applyFill="1" applyBorder="1"/>
    <xf numFmtId="0" fontId="0" fillId="0" borderId="0" xfId="0" applyAlignment="1">
      <alignment horizontal="left" vertical="center" wrapText="1"/>
    </xf>
    <xf numFmtId="0" fontId="0" fillId="2" borderId="8" xfId="0" applyFill="1" applyBorder="1"/>
    <xf numFmtId="11" fontId="0" fillId="7" borderId="0" xfId="0" applyNumberFormat="1" applyFill="1" applyAlignment="1">
      <alignment horizontal="left" vertical="center"/>
    </xf>
    <xf numFmtId="11" fontId="0" fillId="0" borderId="2" xfId="0" applyNumberFormat="1" applyFill="1" applyBorder="1" applyAlignment="1">
      <alignment horizontal="center" vertical="center" wrapText="1"/>
    </xf>
    <xf numFmtId="11" fontId="0" fillId="2" borderId="2" xfId="0" applyNumberFormat="1" applyFill="1" applyBorder="1" applyAlignment="1">
      <alignment horizontal="center" vertical="center" wrapText="1"/>
    </xf>
    <xf numFmtId="11" fontId="0" fillId="7" borderId="11" xfId="0" applyNumberFormat="1" applyFill="1" applyBorder="1" applyAlignment="1">
      <alignment horizontal="center" vertical="center" wrapText="1"/>
    </xf>
    <xf numFmtId="11" fontId="2" fillId="2" borderId="0" xfId="0" applyNumberFormat="1" applyFont="1" applyFill="1" applyBorder="1" applyAlignment="1">
      <alignment horizontal="center" vertical="center" wrapText="1"/>
    </xf>
    <xf numFmtId="11" fontId="0" fillId="2" borderId="0" xfId="0" applyNumberFormat="1" applyFill="1" applyBorder="1" applyAlignment="1">
      <alignment horizontal="center" vertical="center" wrapText="1"/>
    </xf>
    <xf numFmtId="11" fontId="0" fillId="7" borderId="0" xfId="0" applyNumberFormat="1" applyFill="1" applyBorder="1" applyAlignment="1">
      <alignment horizontal="center" vertical="center" wrapText="1"/>
    </xf>
    <xf numFmtId="11" fontId="0" fillId="7" borderId="3" xfId="0" applyNumberFormat="1" applyFill="1" applyBorder="1" applyAlignment="1">
      <alignment horizontal="center" vertical="center" wrapText="1"/>
    </xf>
    <xf numFmtId="166" fontId="2" fillId="5" borderId="8" xfId="0" applyNumberFormat="1" applyFont="1" applyFill="1" applyBorder="1" applyAlignment="1">
      <alignment horizontal="center" vertical="center" wrapText="1"/>
    </xf>
    <xf numFmtId="11" fontId="0" fillId="7" borderId="0" xfId="0" applyNumberFormat="1" applyFill="1" applyAlignment="1">
      <alignment horizontal="center" vertical="center" wrapText="1"/>
    </xf>
    <xf numFmtId="166" fontId="0" fillId="5" borderId="0" xfId="0" applyNumberFormat="1" applyFill="1" applyAlignment="1">
      <alignment horizontal="center" vertical="center" wrapText="1"/>
    </xf>
    <xf numFmtId="166" fontId="2" fillId="5" borderId="1" xfId="0" applyNumberFormat="1" applyFont="1" applyFill="1" applyBorder="1" applyAlignment="1">
      <alignment horizontal="center" vertical="center" wrapText="1"/>
    </xf>
    <xf numFmtId="11" fontId="0" fillId="2" borderId="0" xfId="0" applyNumberFormat="1" applyFill="1" applyAlignment="1">
      <alignment horizontal="center" vertical="center" wrapText="1"/>
    </xf>
    <xf numFmtId="11" fontId="0" fillId="0" borderId="0" xfId="0" applyNumberFormat="1" applyAlignment="1">
      <alignment horizontal="center" vertical="center"/>
    </xf>
    <xf numFmtId="166" fontId="2" fillId="5" borderId="4" xfId="0" applyNumberFormat="1" applyFont="1" applyFill="1" applyBorder="1" applyAlignment="1">
      <alignment horizontal="center" vertical="center" wrapText="1"/>
    </xf>
    <xf numFmtId="11" fontId="0" fillId="2" borderId="3" xfId="0" applyNumberFormat="1" applyFill="1" applyBorder="1" applyAlignment="1">
      <alignment horizontal="center" vertical="center" wrapText="1"/>
    </xf>
    <xf numFmtId="166" fontId="0" fillId="8" borderId="3" xfId="0" applyNumberFormat="1" applyFill="1" applyBorder="1" applyAlignment="1">
      <alignment horizontal="center" vertical="center" wrapText="1"/>
    </xf>
    <xf numFmtId="0" fontId="0" fillId="0" borderId="8" xfId="0" applyBorder="1" applyAlignment="1">
      <alignment horizontal="center" vertical="center" wrapText="1"/>
    </xf>
    <xf numFmtId="0" fontId="0" fillId="0" borderId="10" xfId="0" applyBorder="1" applyAlignment="1">
      <alignment horizontal="center" vertical="center" wrapText="1"/>
    </xf>
    <xf numFmtId="166" fontId="0" fillId="0" borderId="1" xfId="0" applyNumberFormat="1" applyBorder="1" applyAlignment="1">
      <alignment horizontal="center" vertical="center" wrapText="1"/>
    </xf>
    <xf numFmtId="11" fontId="0" fillId="0" borderId="2" xfId="0" applyNumberFormat="1" applyBorder="1" applyAlignment="1">
      <alignment horizontal="center" vertical="center" wrapText="1"/>
    </xf>
    <xf numFmtId="166" fontId="0" fillId="0" borderId="1" xfId="0" applyNumberFormat="1" applyBorder="1" applyAlignment="1">
      <alignment horizontal="center" vertical="center"/>
    </xf>
    <xf numFmtId="11" fontId="0" fillId="0" borderId="2" xfId="0" applyNumberFormat="1"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center" vertical="center" wrapText="1"/>
    </xf>
    <xf numFmtId="166" fontId="0" fillId="5" borderId="1" xfId="0" applyNumberFormat="1" applyFill="1" applyBorder="1" applyAlignment="1">
      <alignment horizontal="center" vertical="center"/>
    </xf>
    <xf numFmtId="166" fontId="0" fillId="5" borderId="1" xfId="0" applyNumberFormat="1" applyFill="1" applyBorder="1" applyAlignment="1">
      <alignment horizontal="center" vertical="center" wrapText="1"/>
    </xf>
    <xf numFmtId="11" fontId="0" fillId="7" borderId="2" xfId="0" applyNumberFormat="1" applyFill="1" applyBorder="1" applyAlignment="1">
      <alignment horizontal="center" vertical="center" wrapText="1"/>
    </xf>
    <xf numFmtId="166" fontId="0" fillId="8" borderId="4" xfId="0" applyNumberFormat="1" applyFill="1" applyBorder="1" applyAlignment="1">
      <alignment horizontal="center" vertical="center" wrapText="1"/>
    </xf>
    <xf numFmtId="0" fontId="0" fillId="0" borderId="0" xfId="0" applyAlignment="1">
      <alignment horizontal="center" vertical="center" wrapText="1"/>
    </xf>
    <xf numFmtId="164" fontId="0" fillId="0" borderId="0" xfId="0" applyNumberFormat="1" applyAlignment="1">
      <alignment horizontal="center"/>
    </xf>
    <xf numFmtId="11" fontId="0" fillId="0" borderId="2" xfId="0" applyNumberFormat="1" applyBorder="1" applyAlignment="1">
      <alignment horizontal="center"/>
    </xf>
    <xf numFmtId="164" fontId="0" fillId="0" borderId="0" xfId="0" applyNumberFormat="1" applyAlignment="1">
      <alignment horizontal="center" vertical="center"/>
    </xf>
    <xf numFmtId="164" fontId="0" fillId="5" borderId="0" xfId="0" applyNumberFormat="1" applyFill="1" applyAlignment="1">
      <alignment horizontal="center" vertical="center"/>
    </xf>
    <xf numFmtId="11" fontId="0" fillId="2" borderId="2" xfId="0" applyNumberFormat="1" applyFill="1" applyBorder="1" applyAlignment="1">
      <alignment horizontal="center" vertical="center"/>
    </xf>
    <xf numFmtId="164" fontId="0" fillId="0" borderId="0" xfId="0" applyNumberFormat="1" applyAlignment="1">
      <alignment horizontal="center" vertical="center" wrapText="1"/>
    </xf>
    <xf numFmtId="164" fontId="0" fillId="8" borderId="0" xfId="0" applyNumberFormat="1" applyFill="1" applyAlignment="1">
      <alignment horizontal="center" vertical="center"/>
    </xf>
    <xf numFmtId="0" fontId="0" fillId="5" borderId="0" xfId="0" applyFill="1" applyAlignment="1">
      <alignment horizontal="center" vertical="center" wrapText="1"/>
    </xf>
    <xf numFmtId="164" fontId="0" fillId="8" borderId="3" xfId="0" applyNumberFormat="1" applyFill="1" applyBorder="1" applyAlignment="1">
      <alignment horizontal="center" vertical="center"/>
    </xf>
    <xf numFmtId="11" fontId="0" fillId="7" borderId="11" xfId="0" applyNumberFormat="1" applyFill="1" applyBorder="1" applyAlignment="1">
      <alignment horizontal="center" vertical="center"/>
    </xf>
    <xf numFmtId="0" fontId="0" fillId="8" borderId="3" xfId="0" applyFill="1" applyBorder="1" applyAlignment="1">
      <alignment horizontal="center" vertical="center" wrapText="1"/>
    </xf>
    <xf numFmtId="0" fontId="0" fillId="7" borderId="11" xfId="0" applyFill="1" applyBorder="1" applyAlignment="1">
      <alignment horizontal="center" vertical="center" wrapText="1"/>
    </xf>
    <xf numFmtId="167" fontId="0" fillId="0" borderId="0" xfId="0" applyNumberFormat="1" applyAlignment="1">
      <alignment horizontal="center"/>
    </xf>
    <xf numFmtId="11" fontId="0" fillId="0" borderId="0" xfId="0" applyNumberFormat="1" applyAlignment="1">
      <alignment horizontal="center" vertical="center" wrapText="1"/>
    </xf>
    <xf numFmtId="167" fontId="0" fillId="0" borderId="0" xfId="0" applyNumberFormat="1" applyAlignment="1">
      <alignment horizontal="center" vertical="center" wrapText="1"/>
    </xf>
    <xf numFmtId="167" fontId="0" fillId="5" borderId="0" xfId="0" applyNumberFormat="1" applyFill="1" applyAlignment="1">
      <alignment horizontal="center" vertical="center"/>
    </xf>
    <xf numFmtId="167" fontId="0" fillId="8" borderId="3" xfId="0" applyNumberFormat="1" applyFill="1" applyBorder="1" applyAlignment="1">
      <alignment horizontal="center" vertical="center" wrapText="1"/>
    </xf>
    <xf numFmtId="2" fontId="0" fillId="0" borderId="8" xfId="0" applyNumberFormat="1" applyBorder="1" applyAlignment="1">
      <alignment horizontal="center" vertical="center" wrapText="1"/>
    </xf>
    <xf numFmtId="11" fontId="0" fillId="0" borderId="10" xfId="0" applyNumberFormat="1" applyBorder="1" applyAlignment="1">
      <alignment horizontal="center" vertical="center" wrapText="1"/>
    </xf>
    <xf numFmtId="2" fontId="0" fillId="0" borderId="1" xfId="0" applyNumberFormat="1" applyBorder="1" applyAlignment="1">
      <alignment horizontal="center" vertical="center" wrapText="1"/>
    </xf>
    <xf numFmtId="2" fontId="0" fillId="5" borderId="1" xfId="0" applyNumberFormat="1" applyFill="1" applyBorder="1" applyAlignment="1">
      <alignment horizontal="center" vertical="center" wrapText="1"/>
    </xf>
    <xf numFmtId="2" fontId="0" fillId="6" borderId="4" xfId="0" applyNumberFormat="1" applyFill="1" applyBorder="1" applyAlignment="1">
      <alignment horizontal="center" vertical="center" wrapText="1"/>
    </xf>
    <xf numFmtId="0" fontId="5" fillId="0" borderId="0" xfId="0" applyFont="1" applyBorder="1"/>
    <xf numFmtId="0" fontId="4" fillId="0" borderId="0" xfId="0" applyFont="1" applyBorder="1"/>
    <xf numFmtId="0" fontId="4" fillId="0" borderId="3" xfId="0" applyFont="1" applyBorder="1"/>
    <xf numFmtId="0" fontId="4" fillId="0" borderId="5" xfId="0" applyFont="1" applyBorder="1"/>
    <xf numFmtId="0" fontId="4" fillId="0" borderId="7" xfId="0" applyFont="1" applyBorder="1"/>
    <xf numFmtId="0" fontId="5" fillId="0" borderId="8" xfId="0" applyFont="1" applyBorder="1"/>
    <xf numFmtId="0" fontId="5" fillId="0" borderId="1" xfId="0" applyFont="1" applyBorder="1"/>
    <xf numFmtId="0" fontId="1" fillId="0" borderId="5" xfId="0" applyFont="1" applyBorder="1" applyAlignment="1">
      <alignment vertical="center"/>
    </xf>
    <xf numFmtId="0" fontId="15" fillId="0" borderId="0" xfId="0" applyFont="1" applyBorder="1" applyAlignment="1">
      <alignment horizontal="left" vertical="center"/>
    </xf>
    <xf numFmtId="0" fontId="1" fillId="0" borderId="6" xfId="0" applyFont="1" applyBorder="1" applyAlignment="1">
      <alignment horizontal="left" vertical="center"/>
    </xf>
    <xf numFmtId="1" fontId="0" fillId="0" borderId="5" xfId="0" applyNumberFormat="1" applyBorder="1" applyAlignment="1">
      <alignment horizontal="center" vertical="center"/>
    </xf>
    <xf numFmtId="1" fontId="0" fillId="0" borderId="0" xfId="0" applyNumberFormat="1" applyBorder="1" applyAlignment="1">
      <alignment horizontal="center" vertical="center"/>
    </xf>
    <xf numFmtId="1" fontId="0" fillId="0" borderId="3" xfId="0" applyNumberFormat="1" applyBorder="1" applyAlignment="1">
      <alignment horizontal="center" vertical="center"/>
    </xf>
    <xf numFmtId="1" fontId="0" fillId="0" borderId="6" xfId="0" applyNumberFormat="1" applyBorder="1" applyAlignment="1">
      <alignment horizontal="center"/>
    </xf>
    <xf numFmtId="1" fontId="0" fillId="0" borderId="6" xfId="0" applyNumberFormat="1" applyBorder="1" applyAlignment="1">
      <alignment horizontal="center" vertical="center"/>
    </xf>
    <xf numFmtId="1" fontId="2" fillId="0" borderId="6" xfId="0" applyNumberFormat="1" applyFont="1" applyBorder="1" applyAlignment="1">
      <alignment horizontal="center"/>
    </xf>
    <xf numFmtId="0" fontId="1" fillId="0" borderId="6" xfId="0" applyFont="1" applyBorder="1" applyAlignment="1">
      <alignment horizontal="left" vertical="center" wrapText="1"/>
    </xf>
    <xf numFmtId="166" fontId="32" fillId="0" borderId="0" xfId="0" applyNumberFormat="1" applyFont="1" applyFill="1" applyBorder="1" applyAlignment="1">
      <alignment horizontal="right" vertical="center"/>
    </xf>
    <xf numFmtId="11" fontId="32" fillId="0" borderId="0" xfId="0" applyNumberFormat="1" applyFont="1" applyFill="1" applyBorder="1" applyAlignment="1">
      <alignment horizontal="right" vertical="center"/>
    </xf>
    <xf numFmtId="166" fontId="32" fillId="0" borderId="3" xfId="0" applyNumberFormat="1" applyFont="1" applyFill="1" applyBorder="1" applyAlignment="1">
      <alignment horizontal="right" vertical="center"/>
    </xf>
    <xf numFmtId="11" fontId="32" fillId="0" borderId="3" xfId="0" applyNumberFormat="1" applyFont="1" applyFill="1" applyBorder="1" applyAlignment="1">
      <alignment horizontal="right" vertical="center"/>
    </xf>
    <xf numFmtId="11" fontId="18" fillId="2" borderId="0" xfId="0" applyNumberFormat="1" applyFont="1" applyFill="1" applyBorder="1" applyAlignment="1">
      <alignment horizontal="right" vertical="center"/>
    </xf>
    <xf numFmtId="11" fontId="32" fillId="0" borderId="0" xfId="0" applyNumberFormat="1" applyFont="1" applyBorder="1" applyAlignment="1">
      <alignment horizontal="right" vertical="center"/>
    </xf>
    <xf numFmtId="11" fontId="32" fillId="0" borderId="3" xfId="0" applyNumberFormat="1" applyFont="1" applyBorder="1" applyAlignment="1">
      <alignment horizontal="right" vertical="center"/>
    </xf>
    <xf numFmtId="0" fontId="33" fillId="0" borderId="0" xfId="0" applyFont="1" applyFill="1" applyBorder="1" applyAlignment="1">
      <alignment vertical="center" wrapText="1"/>
    </xf>
    <xf numFmtId="166" fontId="33" fillId="0" borderId="0" xfId="0" applyNumberFormat="1" applyFont="1" applyFill="1" applyBorder="1" applyAlignment="1">
      <alignment horizontal="right" vertical="center"/>
    </xf>
    <xf numFmtId="11" fontId="61" fillId="2" borderId="0" xfId="0" applyNumberFormat="1" applyFont="1" applyFill="1" applyBorder="1" applyAlignment="1">
      <alignment horizontal="right" vertical="center"/>
    </xf>
    <xf numFmtId="11" fontId="33" fillId="0" borderId="0" xfId="0" applyNumberFormat="1" applyFont="1" applyFill="1" applyBorder="1" applyAlignment="1">
      <alignment horizontal="right" vertical="center"/>
    </xf>
    <xf numFmtId="0" fontId="33" fillId="0" borderId="3" xfId="0" applyFont="1" applyFill="1" applyBorder="1" applyAlignment="1">
      <alignment vertical="center" wrapText="1"/>
    </xf>
    <xf numFmtId="0" fontId="32" fillId="0" borderId="3" xfId="0" applyFont="1" applyFill="1" applyBorder="1" applyAlignment="1">
      <alignment horizontal="right" vertical="center"/>
    </xf>
    <xf numFmtId="166" fontId="33" fillId="0" borderId="3" xfId="0" applyNumberFormat="1" applyFont="1" applyFill="1" applyBorder="1" applyAlignment="1">
      <alignment horizontal="right" vertical="center"/>
    </xf>
    <xf numFmtId="0" fontId="32" fillId="0" borderId="0" xfId="0" applyFont="1" applyBorder="1" applyAlignment="1">
      <alignment vertical="center"/>
    </xf>
    <xf numFmtId="0" fontId="32" fillId="0" borderId="0" xfId="0" applyFont="1" applyFill="1" applyBorder="1" applyAlignment="1">
      <alignment horizontal="right" vertical="center"/>
    </xf>
    <xf numFmtId="166" fontId="32" fillId="0" borderId="5" xfId="0" applyNumberFormat="1" applyFont="1" applyFill="1" applyBorder="1" applyAlignment="1">
      <alignment horizontal="right" vertical="center"/>
    </xf>
    <xf numFmtId="11" fontId="18" fillId="2" borderId="5" xfId="0" applyNumberFormat="1" applyFont="1" applyFill="1" applyBorder="1" applyAlignment="1">
      <alignment horizontal="right" vertical="center"/>
    </xf>
    <xf numFmtId="0" fontId="32" fillId="0" borderId="3" xfId="0" applyFont="1" applyBorder="1" applyAlignment="1">
      <alignment vertical="center"/>
    </xf>
    <xf numFmtId="0" fontId="32" fillId="0" borderId="0" xfId="0" applyFont="1" applyBorder="1" applyAlignment="1">
      <alignment wrapText="1"/>
    </xf>
    <xf numFmtId="0" fontId="32" fillId="0" borderId="3" xfId="0" applyFont="1" applyBorder="1" applyAlignment="1">
      <alignment wrapText="1"/>
    </xf>
    <xf numFmtId="0" fontId="32" fillId="0" borderId="1" xfId="0" applyFont="1" applyFill="1" applyBorder="1" applyAlignment="1">
      <alignment vertical="center" wrapText="1"/>
    </xf>
    <xf numFmtId="166" fontId="32" fillId="0" borderId="0" xfId="0" applyNumberFormat="1" applyFont="1" applyFill="1" applyAlignment="1">
      <alignment vertical="center"/>
    </xf>
    <xf numFmtId="11" fontId="32" fillId="0" borderId="0" xfId="0" applyNumberFormat="1" applyFont="1" applyFill="1" applyAlignment="1">
      <alignment vertical="center"/>
    </xf>
    <xf numFmtId="0" fontId="32" fillId="0" borderId="4" xfId="0" applyFont="1" applyFill="1" applyBorder="1" applyAlignment="1">
      <alignment vertical="center" wrapText="1"/>
    </xf>
    <xf numFmtId="166" fontId="32" fillId="0" borderId="3" xfId="0" applyNumberFormat="1" applyFont="1" applyFill="1" applyBorder="1" applyAlignment="1">
      <alignment vertical="center"/>
    </xf>
    <xf numFmtId="11" fontId="32" fillId="0" borderId="3" xfId="0" applyNumberFormat="1" applyFont="1" applyFill="1" applyBorder="1" applyAlignment="1">
      <alignment vertical="center"/>
    </xf>
    <xf numFmtId="0" fontId="32" fillId="0" borderId="1" xfId="0" applyFont="1" applyBorder="1" applyAlignment="1">
      <alignment vertical="center" wrapText="1"/>
    </xf>
    <xf numFmtId="166" fontId="32" fillId="0" borderId="0" xfId="0" applyNumberFormat="1" applyFont="1" applyAlignment="1">
      <alignment vertical="center"/>
    </xf>
    <xf numFmtId="11" fontId="32" fillId="0" borderId="0" xfId="0" applyNumberFormat="1" applyFont="1" applyAlignment="1">
      <alignment vertical="center"/>
    </xf>
    <xf numFmtId="0" fontId="62" fillId="0" borderId="1" xfId="0" applyFont="1" applyBorder="1" applyAlignment="1">
      <alignment vertical="center" wrapText="1"/>
    </xf>
    <xf numFmtId="166" fontId="62" fillId="0" borderId="0" xfId="0" applyNumberFormat="1" applyFont="1" applyAlignment="1">
      <alignment vertical="center"/>
    </xf>
    <xf numFmtId="11" fontId="62" fillId="0" borderId="0" xfId="0" applyNumberFormat="1" applyFont="1" applyAlignment="1">
      <alignment vertical="center"/>
    </xf>
    <xf numFmtId="0" fontId="62" fillId="0" borderId="4" xfId="0" applyFont="1" applyBorder="1" applyAlignment="1">
      <alignment vertical="center" wrapText="1"/>
    </xf>
    <xf numFmtId="166" fontId="62" fillId="0" borderId="3" xfId="0" applyNumberFormat="1" applyFont="1" applyBorder="1" applyAlignment="1">
      <alignment vertical="center"/>
    </xf>
    <xf numFmtId="11" fontId="62" fillId="0" borderId="3" xfId="0" applyNumberFormat="1" applyFont="1" applyBorder="1" applyAlignment="1">
      <alignment vertical="center"/>
    </xf>
    <xf numFmtId="0" fontId="33" fillId="0" borderId="1" xfId="0" applyFont="1" applyFill="1" applyBorder="1" applyAlignment="1">
      <alignment vertical="center" wrapText="1"/>
    </xf>
    <xf numFmtId="166" fontId="32" fillId="0" borderId="0" xfId="0" applyNumberFormat="1" applyFont="1" applyFill="1"/>
    <xf numFmtId="11" fontId="32" fillId="0" borderId="0" xfId="0" applyNumberFormat="1" applyFont="1" applyFill="1"/>
    <xf numFmtId="166" fontId="33" fillId="0" borderId="0" xfId="0" applyNumberFormat="1" applyFont="1" applyFill="1" applyAlignment="1">
      <alignment vertical="center"/>
    </xf>
    <xf numFmtId="11" fontId="33" fillId="0" borderId="0" xfId="0" applyNumberFormat="1" applyFont="1" applyFill="1" applyAlignment="1">
      <alignment vertical="center"/>
    </xf>
    <xf numFmtId="0" fontId="33" fillId="0" borderId="4" xfId="0" applyFont="1" applyFill="1" applyBorder="1" applyAlignment="1">
      <alignment vertical="center" wrapText="1"/>
    </xf>
    <xf numFmtId="166" fontId="33" fillId="0" borderId="3" xfId="0" applyNumberFormat="1" applyFont="1" applyFill="1" applyBorder="1" applyAlignment="1">
      <alignment vertical="center"/>
    </xf>
    <xf numFmtId="11" fontId="33" fillId="0" borderId="3" xfId="0" applyNumberFormat="1" applyFont="1" applyFill="1" applyBorder="1" applyAlignment="1">
      <alignment vertical="center"/>
    </xf>
    <xf numFmtId="0" fontId="32" fillId="0" borderId="8" xfId="0" applyFont="1" applyBorder="1" applyAlignment="1">
      <alignment vertical="center" wrapText="1"/>
    </xf>
    <xf numFmtId="166" fontId="32" fillId="0" borderId="0" xfId="0" applyNumberFormat="1" applyFont="1"/>
    <xf numFmtId="11" fontId="32" fillId="0" borderId="0" xfId="0" applyNumberFormat="1" applyFont="1"/>
    <xf numFmtId="166" fontId="32" fillId="0" borderId="5" xfId="0" applyNumberFormat="1" applyFont="1" applyBorder="1" applyAlignment="1">
      <alignment vertical="center"/>
    </xf>
    <xf numFmtId="11" fontId="32" fillId="0" borderId="5" xfId="0" applyNumberFormat="1" applyFont="1" applyBorder="1" applyAlignment="1">
      <alignment vertical="center"/>
    </xf>
    <xf numFmtId="11" fontId="18" fillId="2" borderId="0" xfId="0" applyNumberFormat="1" applyFont="1" applyFill="1" applyAlignment="1">
      <alignment vertical="center"/>
    </xf>
    <xf numFmtId="0" fontId="33" fillId="0" borderId="1" xfId="1" applyFont="1" applyFill="1" applyBorder="1" applyAlignment="1">
      <alignment vertical="center" wrapText="1"/>
    </xf>
    <xf numFmtId="166" fontId="32" fillId="0" borderId="3" xfId="0" applyNumberFormat="1" applyFont="1" applyBorder="1" applyAlignment="1">
      <alignment vertical="center"/>
    </xf>
    <xf numFmtId="11" fontId="32" fillId="0" borderId="3" xfId="0" applyNumberFormat="1" applyFont="1" applyBorder="1" applyAlignment="1">
      <alignment vertical="center"/>
    </xf>
    <xf numFmtId="0" fontId="32" fillId="0" borderId="4" xfId="0" applyFont="1" applyBorder="1" applyAlignment="1">
      <alignment vertical="center" wrapText="1"/>
    </xf>
    <xf numFmtId="11" fontId="32" fillId="0" borderId="11" xfId="0" applyNumberFormat="1" applyFont="1" applyBorder="1" applyAlignment="1">
      <alignment vertical="center"/>
    </xf>
    <xf numFmtId="0" fontId="1" fillId="0" borderId="7" xfId="0" applyFont="1" applyBorder="1" applyAlignment="1">
      <alignment horizontal="left" vertical="center"/>
    </xf>
    <xf numFmtId="0" fontId="5" fillId="0" borderId="9" xfId="0" applyFont="1" applyBorder="1"/>
    <xf numFmtId="0" fontId="5" fillId="0" borderId="1" xfId="0" applyFont="1" applyBorder="1" applyAlignment="1">
      <alignment horizontal="right"/>
    </xf>
    <xf numFmtId="0" fontId="5" fillId="0" borderId="0" xfId="0" applyFont="1" applyAlignment="1">
      <alignment horizontal="right"/>
    </xf>
    <xf numFmtId="164" fontId="5" fillId="0" borderId="1" xfId="0" applyNumberFormat="1" applyFont="1" applyBorder="1" applyAlignment="1">
      <alignment horizontal="right"/>
    </xf>
    <xf numFmtId="164" fontId="5" fillId="0" borderId="0" xfId="0" applyNumberFormat="1" applyFont="1" applyAlignment="1">
      <alignment horizontal="right"/>
    </xf>
    <xf numFmtId="11" fontId="5" fillId="0" borderId="0" xfId="0" applyNumberFormat="1" applyFont="1" applyAlignment="1">
      <alignment horizontal="right"/>
    </xf>
    <xf numFmtId="0" fontId="5" fillId="0" borderId="4" xfId="0" applyFont="1" applyBorder="1" applyAlignment="1">
      <alignment horizontal="right"/>
    </xf>
    <xf numFmtId="0" fontId="5" fillId="0" borderId="3" xfId="0" applyFont="1" applyBorder="1" applyAlignment="1">
      <alignment horizontal="right"/>
    </xf>
    <xf numFmtId="0" fontId="5" fillId="0" borderId="0" xfId="0" applyFont="1" applyFill="1" applyAlignment="1">
      <alignment horizontal="left" vertical="center"/>
    </xf>
    <xf numFmtId="0" fontId="0" fillId="0" borderId="0" xfId="0" applyFill="1" applyAlignment="1">
      <alignment horizontal="center" vertical="center"/>
    </xf>
    <xf numFmtId="0" fontId="0" fillId="0" borderId="0" xfId="0" applyFill="1" applyAlignment="1">
      <alignment horizontal="right" vertical="center"/>
    </xf>
    <xf numFmtId="0" fontId="2" fillId="0" borderId="0" xfId="0" applyFont="1" applyFill="1" applyAlignment="1">
      <alignment horizontal="right" vertical="center"/>
    </xf>
    <xf numFmtId="0" fontId="0" fillId="0" borderId="0" xfId="0" applyFill="1" applyAlignment="1">
      <alignment horizontal="left" vertical="center"/>
    </xf>
    <xf numFmtId="0" fontId="5" fillId="0" borderId="3" xfId="0" applyFont="1" applyFill="1" applyBorder="1" applyAlignment="1">
      <alignment horizontal="left" vertical="center"/>
    </xf>
    <xf numFmtId="0" fontId="0" fillId="0" borderId="3" xfId="0" applyFill="1" applyBorder="1" applyAlignment="1">
      <alignment horizontal="center" vertical="center"/>
    </xf>
    <xf numFmtId="0" fontId="0" fillId="0" borderId="3" xfId="0" applyFill="1" applyBorder="1" applyAlignment="1">
      <alignment horizontal="right" vertical="center"/>
    </xf>
    <xf numFmtId="0" fontId="2" fillId="0" borderId="3" xfId="0" applyFont="1" applyFill="1" applyBorder="1" applyAlignment="1">
      <alignment horizontal="right" vertical="center"/>
    </xf>
    <xf numFmtId="164" fontId="0" fillId="3" borderId="0" xfId="0" applyNumberFormat="1" applyFont="1" applyFill="1" applyBorder="1"/>
    <xf numFmtId="164" fontId="0" fillId="3" borderId="2" xfId="0" applyNumberFormat="1" applyFill="1" applyBorder="1"/>
    <xf numFmtId="0" fontId="1" fillId="0" borderId="7" xfId="0" applyFont="1" applyBorder="1" applyAlignment="1">
      <alignment horizontal="center" vertical="center"/>
    </xf>
    <xf numFmtId="0" fontId="1" fillId="0" borderId="6" xfId="0" applyFont="1" applyBorder="1" applyAlignment="1">
      <alignment horizontal="center" vertical="center"/>
    </xf>
    <xf numFmtId="0" fontId="1" fillId="0" borderId="9" xfId="0" applyFont="1" applyBorder="1" applyAlignment="1">
      <alignment horizontal="center" vertical="center"/>
    </xf>
    <xf numFmtId="0" fontId="1" fillId="0" borderId="5" xfId="0" applyFont="1" applyBorder="1" applyAlignment="1">
      <alignment horizontal="left" vertical="center"/>
    </xf>
    <xf numFmtId="0" fontId="1" fillId="0" borderId="3" xfId="0" applyFont="1" applyBorder="1" applyAlignment="1">
      <alignment horizontal="left" vertical="center"/>
    </xf>
    <xf numFmtId="0" fontId="1" fillId="0" borderId="10" xfId="0" applyFont="1" applyBorder="1" applyAlignment="1">
      <alignment horizontal="left" vertical="center"/>
    </xf>
    <xf numFmtId="0" fontId="1" fillId="0" borderId="11" xfId="0" applyFont="1" applyBorder="1" applyAlignment="1">
      <alignment horizontal="left" vertical="center"/>
    </xf>
    <xf numFmtId="0" fontId="1" fillId="0" borderId="5" xfId="0" applyFont="1" applyBorder="1" applyAlignment="1">
      <alignment horizontal="left" vertical="center" wrapText="1"/>
    </xf>
    <xf numFmtId="0" fontId="1" fillId="0" borderId="3" xfId="0" applyFont="1" applyBorder="1" applyAlignment="1">
      <alignment horizontal="left" vertical="center" wrapText="1"/>
    </xf>
    <xf numFmtId="0" fontId="1" fillId="0" borderId="6" xfId="0" applyFont="1" applyBorder="1" applyAlignment="1">
      <alignment horizontal="center" wrapText="1"/>
    </xf>
    <xf numFmtId="0" fontId="1" fillId="0" borderId="5" xfId="0" applyFont="1" applyBorder="1" applyAlignment="1">
      <alignment horizontal="center" vertical="center"/>
    </xf>
    <xf numFmtId="0" fontId="1" fillId="0" borderId="3" xfId="0" applyFont="1" applyBorder="1" applyAlignment="1">
      <alignment horizontal="center" vertical="center"/>
    </xf>
    <xf numFmtId="0" fontId="1" fillId="0" borderId="0" xfId="0" applyFont="1" applyBorder="1" applyAlignment="1">
      <alignment horizontal="left" vertical="center"/>
    </xf>
    <xf numFmtId="0" fontId="1" fillId="0" borderId="0" xfId="0" applyFont="1" applyBorder="1" applyAlignment="1">
      <alignment horizontal="left" vertical="center" wrapText="1"/>
    </xf>
    <xf numFmtId="0" fontId="0" fillId="0" borderId="0" xfId="0" applyAlignment="1">
      <alignment horizontal="left" vertical="center" wrapText="1"/>
    </xf>
    <xf numFmtId="0" fontId="1" fillId="0" borderId="7" xfId="0" applyFont="1" applyBorder="1" applyAlignment="1">
      <alignment horizontal="center" vertical="center" wrapText="1"/>
    </xf>
    <xf numFmtId="0" fontId="1" fillId="0" borderId="6" xfId="0" applyFont="1" applyBorder="1" applyAlignment="1">
      <alignment horizontal="center" vertical="center" wrapText="1"/>
    </xf>
    <xf numFmtId="0" fontId="1" fillId="0" borderId="9" xfId="0" applyFont="1" applyBorder="1" applyAlignment="1">
      <alignment horizontal="center" vertical="center" wrapText="1"/>
    </xf>
    <xf numFmtId="0" fontId="1" fillId="0" borderId="0" xfId="0" applyFont="1" applyAlignment="1">
      <alignment horizontal="left" vertical="top" wrapText="1"/>
    </xf>
    <xf numFmtId="0" fontId="1" fillId="0" borderId="3" xfId="0" applyFont="1" applyBorder="1" applyAlignment="1">
      <alignment horizontal="left" vertical="top" wrapText="1"/>
    </xf>
    <xf numFmtId="0" fontId="1" fillId="0" borderId="8"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5"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1" xfId="0" applyFont="1" applyBorder="1" applyAlignment="1">
      <alignment horizontal="center" vertical="center" wrapText="1"/>
    </xf>
    <xf numFmtId="0" fontId="17" fillId="11" borderId="12" xfId="0" applyFont="1" applyFill="1" applyBorder="1" applyAlignment="1">
      <alignment horizontal="center" vertical="center" wrapText="1"/>
    </xf>
    <xf numFmtId="0" fontId="17" fillId="11" borderId="13" xfId="0" applyFont="1" applyFill="1" applyBorder="1" applyAlignment="1">
      <alignment horizontal="center" vertical="center" wrapText="1"/>
    </xf>
    <xf numFmtId="0" fontId="17" fillId="11" borderId="14" xfId="0" applyFont="1" applyFill="1" applyBorder="1" applyAlignment="1">
      <alignment horizontal="center" vertical="center" wrapText="1"/>
    </xf>
    <xf numFmtId="0" fontId="17" fillId="13" borderId="7" xfId="0" applyFont="1" applyFill="1" applyBorder="1" applyAlignment="1">
      <alignment horizontal="center" vertical="center"/>
    </xf>
    <xf numFmtId="0" fontId="17" fillId="13" borderId="6" xfId="0" applyFont="1" applyFill="1" applyBorder="1" applyAlignment="1">
      <alignment horizontal="center" vertical="center"/>
    </xf>
    <xf numFmtId="0" fontId="17" fillId="13" borderId="9" xfId="0" applyFont="1" applyFill="1" applyBorder="1" applyAlignment="1">
      <alignment horizontal="center" vertical="center"/>
    </xf>
    <xf numFmtId="0" fontId="17" fillId="10" borderId="7" xfId="0" applyFont="1" applyFill="1" applyBorder="1" applyAlignment="1">
      <alignment horizontal="center" vertical="center"/>
    </xf>
    <xf numFmtId="0" fontId="17" fillId="10" borderId="6" xfId="0" applyFont="1" applyFill="1" applyBorder="1" applyAlignment="1">
      <alignment horizontal="center" vertical="center"/>
    </xf>
    <xf numFmtId="0" fontId="17" fillId="10" borderId="9" xfId="0" applyFont="1" applyFill="1" applyBorder="1" applyAlignment="1">
      <alignment horizontal="center" vertical="center"/>
    </xf>
    <xf numFmtId="0" fontId="1" fillId="0" borderId="4" xfId="0" applyFont="1" applyBorder="1" applyAlignment="1">
      <alignment horizontal="center" vertical="center" wrapText="1"/>
    </xf>
    <xf numFmtId="0" fontId="1" fillId="0" borderId="3" xfId="0" applyFont="1" applyBorder="1" applyAlignment="1">
      <alignment horizontal="center" vertical="center" wrapText="1"/>
    </xf>
    <xf numFmtId="0" fontId="0" fillId="0" borderId="10" xfId="0" applyBorder="1" applyAlignment="1">
      <alignment horizontal="center" vertical="center"/>
    </xf>
    <xf numFmtId="0" fontId="0" fillId="0" borderId="2" xfId="0" applyBorder="1" applyAlignment="1">
      <alignment horizontal="center" vertical="center"/>
    </xf>
    <xf numFmtId="0" fontId="0" fillId="0" borderId="11" xfId="0" applyBorder="1" applyAlignment="1">
      <alignment horizontal="center" vertical="center"/>
    </xf>
    <xf numFmtId="0" fontId="0" fillId="0" borderId="8"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3" xfId="0" applyBorder="1" applyAlignment="1">
      <alignment horizontal="center" vertical="center"/>
    </xf>
    <xf numFmtId="0" fontId="5" fillId="0" borderId="8" xfId="0" applyFont="1" applyBorder="1" applyAlignment="1">
      <alignment horizontal="left" vertical="center"/>
    </xf>
    <xf numFmtId="0" fontId="5" fillId="0" borderId="1" xfId="0" applyFont="1" applyBorder="1" applyAlignment="1">
      <alignment horizontal="left" vertical="center"/>
    </xf>
    <xf numFmtId="0" fontId="5" fillId="0" borderId="4" xfId="0" applyFont="1" applyBorder="1" applyAlignment="1">
      <alignment horizontal="left" vertical="center"/>
    </xf>
    <xf numFmtId="0" fontId="42" fillId="0" borderId="8" xfId="0" applyFont="1" applyBorder="1" applyAlignment="1">
      <alignment horizontal="center" vertical="center"/>
    </xf>
    <xf numFmtId="0" fontId="42" fillId="0" borderId="4" xfId="0" applyFont="1" applyBorder="1" applyAlignment="1">
      <alignment horizontal="center" vertical="center"/>
    </xf>
    <xf numFmtId="0" fontId="42" fillId="0" borderId="10" xfId="0" applyFont="1" applyBorder="1" applyAlignment="1">
      <alignment horizontal="center" vertical="center"/>
    </xf>
    <xf numFmtId="0" fontId="42" fillId="0" borderId="11" xfId="0" applyFont="1" applyBorder="1" applyAlignment="1">
      <alignment horizontal="center" vertical="center"/>
    </xf>
    <xf numFmtId="0" fontId="42" fillId="0" borderId="8" xfId="0" applyFont="1" applyBorder="1" applyAlignment="1">
      <alignment horizontal="left" vertical="center"/>
    </xf>
    <xf numFmtId="0" fontId="42" fillId="0" borderId="4" xfId="0" applyFont="1" applyBorder="1" applyAlignment="1">
      <alignment horizontal="left" vertical="center"/>
    </xf>
    <xf numFmtId="0" fontId="0" fillId="0" borderId="0" xfId="0" applyBorder="1" applyAlignment="1">
      <alignment horizontal="center"/>
    </xf>
    <xf numFmtId="0" fontId="42" fillId="0" borderId="5" xfId="0" applyFont="1" applyBorder="1" applyAlignment="1">
      <alignment horizontal="left" vertical="center"/>
    </xf>
    <xf numFmtId="0" fontId="42" fillId="0" borderId="3" xfId="0" applyFont="1" applyBorder="1" applyAlignment="1">
      <alignment horizontal="left" vertical="center"/>
    </xf>
    <xf numFmtId="0" fontId="42" fillId="0" borderId="5" xfId="0" applyFont="1" applyBorder="1" applyAlignment="1">
      <alignment horizontal="center" vertical="center"/>
    </xf>
    <xf numFmtId="0" fontId="42" fillId="0" borderId="3" xfId="0" applyFont="1" applyBorder="1" applyAlignment="1">
      <alignment horizontal="center" vertical="center"/>
    </xf>
    <xf numFmtId="0" fontId="42" fillId="0" borderId="2" xfId="0" applyFont="1" applyBorder="1" applyAlignment="1">
      <alignment horizontal="center" vertical="center"/>
    </xf>
    <xf numFmtId="0" fontId="1" fillId="0" borderId="5" xfId="0" applyFont="1" applyBorder="1" applyAlignment="1">
      <alignment horizontal="left" vertical="top" wrapText="1"/>
    </xf>
    <xf numFmtId="0" fontId="1" fillId="0" borderId="0" xfId="0" applyFont="1" applyBorder="1" applyAlignment="1">
      <alignment horizontal="left" vertical="top" wrapText="1"/>
    </xf>
    <xf numFmtId="0" fontId="1" fillId="0" borderId="8" xfId="0" applyFont="1" applyBorder="1" applyAlignment="1">
      <alignment horizontal="left" vertical="top" wrapText="1"/>
    </xf>
    <xf numFmtId="0" fontId="1" fillId="0" borderId="1" xfId="0" applyFont="1" applyBorder="1" applyAlignment="1">
      <alignment horizontal="left" vertical="top" wrapText="1"/>
    </xf>
    <xf numFmtId="0" fontId="1" fillId="0" borderId="4" xfId="0" applyFont="1" applyBorder="1" applyAlignment="1">
      <alignment horizontal="left" vertical="top" wrapText="1"/>
    </xf>
    <xf numFmtId="1" fontId="0" fillId="0" borderId="0" xfId="0" applyNumberFormat="1" applyBorder="1" applyAlignment="1">
      <alignment horizontal="center" vertical="center"/>
    </xf>
    <xf numFmtId="1" fontId="0" fillId="0" borderId="3" xfId="0" applyNumberFormat="1" applyBorder="1" applyAlignment="1">
      <alignment horizontal="center" vertical="center"/>
    </xf>
    <xf numFmtId="0" fontId="0" fillId="0" borderId="0" xfId="0" applyBorder="1" applyAlignment="1">
      <alignment horizontal="right" vertical="center"/>
    </xf>
    <xf numFmtId="0" fontId="0" fillId="0" borderId="3" xfId="0" applyBorder="1" applyAlignment="1">
      <alignment horizontal="right" vertical="center"/>
    </xf>
    <xf numFmtId="1" fontId="2" fillId="0" borderId="5" xfId="0" applyNumberFormat="1" applyFont="1" applyBorder="1" applyAlignment="1">
      <alignment horizontal="center" vertical="center"/>
    </xf>
    <xf numFmtId="1" fontId="2" fillId="0" borderId="3" xfId="0" applyNumberFormat="1" applyFont="1" applyBorder="1" applyAlignment="1">
      <alignment horizontal="center" vertical="center"/>
    </xf>
    <xf numFmtId="0" fontId="2" fillId="0" borderId="5" xfId="0" applyFont="1" applyBorder="1" applyAlignment="1">
      <alignment horizontal="right" vertical="center"/>
    </xf>
    <xf numFmtId="0" fontId="2" fillId="0" borderId="3" xfId="0" applyFont="1" applyBorder="1" applyAlignment="1">
      <alignment horizontal="right" vertical="center"/>
    </xf>
    <xf numFmtId="0" fontId="0" fillId="0" borderId="5" xfId="0" applyBorder="1" applyAlignment="1">
      <alignment horizontal="right" vertical="center"/>
    </xf>
    <xf numFmtId="1" fontId="0" fillId="0" borderId="5" xfId="0" applyNumberFormat="1" applyBorder="1" applyAlignment="1">
      <alignment horizontal="center" vertical="center"/>
    </xf>
    <xf numFmtId="0" fontId="1" fillId="0" borderId="0" xfId="0" applyFont="1" applyBorder="1" applyAlignment="1">
      <alignment horizontal="center" vertical="center"/>
    </xf>
    <xf numFmtId="0" fontId="15" fillId="0" borderId="5" xfId="0" applyFont="1" applyBorder="1" applyAlignment="1">
      <alignment horizontal="left" vertical="center"/>
    </xf>
    <xf numFmtId="0" fontId="15" fillId="0" borderId="3" xfId="0" applyFont="1" applyBorder="1" applyAlignment="1">
      <alignment horizontal="left" vertical="center"/>
    </xf>
    <xf numFmtId="0" fontId="2" fillId="0" borderId="8" xfId="0" applyFont="1"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vertical="center"/>
    </xf>
    <xf numFmtId="0" fontId="0" fillId="0" borderId="1" xfId="0" applyBorder="1" applyAlignment="1">
      <alignment horizontal="center" vertical="center"/>
    </xf>
    <xf numFmtId="0" fontId="0" fillId="0" borderId="0" xfId="0" applyBorder="1" applyAlignment="1">
      <alignment horizontal="left" vertical="center"/>
    </xf>
    <xf numFmtId="0" fontId="0" fillId="0" borderId="3" xfId="0" applyBorder="1" applyAlignment="1">
      <alignment horizontal="left" vertical="center"/>
    </xf>
    <xf numFmtId="0" fontId="0" fillId="0" borderId="0" xfId="0" applyBorder="1" applyAlignment="1">
      <alignment horizontal="center" vertical="center"/>
    </xf>
    <xf numFmtId="0" fontId="0" fillId="0" borderId="0" xfId="0" applyBorder="1" applyAlignment="1">
      <alignment horizontal="center" vertical="center" wrapText="1"/>
    </xf>
    <xf numFmtId="0" fontId="0" fillId="0" borderId="3" xfId="0" applyBorder="1" applyAlignment="1">
      <alignment horizontal="center" vertical="center" wrapText="1"/>
    </xf>
    <xf numFmtId="164" fontId="0" fillId="0" borderId="0" xfId="0" applyNumberFormat="1" applyBorder="1" applyAlignment="1">
      <alignment horizontal="center" vertical="center"/>
    </xf>
    <xf numFmtId="164" fontId="0" fillId="0" borderId="3" xfId="0" applyNumberFormat="1" applyBorder="1" applyAlignment="1">
      <alignment horizontal="center" vertical="center"/>
    </xf>
    <xf numFmtId="11" fontId="0" fillId="0" borderId="0" xfId="0" applyNumberFormat="1" applyBorder="1" applyAlignment="1">
      <alignment horizontal="center" vertical="center"/>
    </xf>
    <xf numFmtId="11" fontId="0" fillId="0" borderId="3" xfId="0" applyNumberFormat="1" applyBorder="1" applyAlignment="1">
      <alignment horizontal="center" vertical="center"/>
    </xf>
    <xf numFmtId="0" fontId="0" fillId="0" borderId="12" xfId="0" applyFill="1" applyBorder="1" applyAlignment="1">
      <alignment horizontal="center" vertical="center"/>
    </xf>
    <xf numFmtId="0" fontId="0" fillId="0" borderId="13" xfId="0" applyFill="1" applyBorder="1" applyAlignment="1">
      <alignment horizontal="center" vertical="center"/>
    </xf>
    <xf numFmtId="0" fontId="0" fillId="0" borderId="14" xfId="0" applyFill="1" applyBorder="1" applyAlignment="1">
      <alignment horizontal="center" vertical="center"/>
    </xf>
    <xf numFmtId="0" fontId="0" fillId="0" borderId="0" xfId="0" applyFill="1" applyBorder="1" applyAlignment="1">
      <alignment horizontal="center"/>
    </xf>
    <xf numFmtId="0" fontId="43" fillId="3" borderId="7" xfId="0" applyFont="1" applyFill="1" applyBorder="1" applyAlignment="1">
      <alignment horizontal="center" vertical="center"/>
    </xf>
    <xf numFmtId="0" fontId="43" fillId="3" borderId="6" xfId="0" applyFont="1" applyFill="1" applyBorder="1" applyAlignment="1">
      <alignment horizontal="center" vertical="center"/>
    </xf>
    <xf numFmtId="0" fontId="43" fillId="3" borderId="9" xfId="0" applyFont="1" applyFill="1" applyBorder="1" applyAlignment="1">
      <alignment horizontal="center" vertical="center"/>
    </xf>
    <xf numFmtId="0" fontId="43" fillId="9" borderId="7" xfId="0" applyFont="1" applyFill="1" applyBorder="1" applyAlignment="1">
      <alignment horizontal="center" vertical="center"/>
    </xf>
    <xf numFmtId="0" fontId="43" fillId="9" borderId="6" xfId="0" applyFont="1" applyFill="1" applyBorder="1" applyAlignment="1">
      <alignment horizontal="center" vertical="center"/>
    </xf>
    <xf numFmtId="0" fontId="43" fillId="9" borderId="9" xfId="0" applyFont="1" applyFill="1" applyBorder="1" applyAlignment="1">
      <alignment horizontal="center" vertical="center"/>
    </xf>
    <xf numFmtId="0" fontId="1" fillId="0" borderId="12"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14" xfId="0" applyFont="1" applyFill="1" applyBorder="1" applyAlignment="1">
      <alignment horizontal="center" vertical="center" wrapText="1"/>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 fillId="0" borderId="5" xfId="0" applyFont="1" applyBorder="1" applyAlignment="1">
      <alignment vertical="center" wrapText="1"/>
    </xf>
    <xf numFmtId="0" fontId="1" fillId="0" borderId="3" xfId="0" applyFont="1" applyBorder="1" applyAlignment="1">
      <alignment vertical="center" wrapText="1"/>
    </xf>
    <xf numFmtId="0" fontId="0" fillId="0" borderId="5" xfId="0" applyBorder="1" applyAlignment="1">
      <alignment horizontal="left" vertical="top" wrapText="1"/>
    </xf>
    <xf numFmtId="0" fontId="0" fillId="0" borderId="0" xfId="0" applyAlignment="1">
      <alignment horizontal="left" vertical="top" wrapText="1"/>
    </xf>
    <xf numFmtId="0" fontId="0" fillId="0" borderId="3" xfId="0" applyBorder="1" applyAlignment="1">
      <alignment horizontal="left" vertical="top" wrapText="1"/>
    </xf>
    <xf numFmtId="0" fontId="5" fillId="0" borderId="5" xfId="0" applyFont="1" applyBorder="1" applyAlignment="1">
      <alignment horizontal="left" vertical="top"/>
    </xf>
    <xf numFmtId="0" fontId="5" fillId="0" borderId="0" xfId="0" applyFont="1" applyAlignment="1">
      <alignment horizontal="left" vertical="top"/>
    </xf>
    <xf numFmtId="0" fontId="5" fillId="0" borderId="3" xfId="0" applyFont="1" applyBorder="1" applyAlignment="1">
      <alignment horizontal="left" vertical="top"/>
    </xf>
    <xf numFmtId="0" fontId="0" fillId="0" borderId="5" xfId="0" applyBorder="1" applyAlignment="1">
      <alignment horizontal="left" vertical="top"/>
    </xf>
    <xf numFmtId="0" fontId="0" fillId="0" borderId="0" xfId="0" applyAlignment="1">
      <alignment horizontal="left" vertical="top"/>
    </xf>
    <xf numFmtId="0" fontId="0" fillId="0" borderId="3" xfId="0" applyBorder="1" applyAlignment="1">
      <alignment horizontal="left" vertical="top"/>
    </xf>
    <xf numFmtId="0" fontId="2" fillId="5" borderId="5" xfId="0" applyFont="1" applyFill="1" applyBorder="1" applyAlignment="1">
      <alignment horizontal="left" vertical="top"/>
    </xf>
    <xf numFmtId="0" fontId="2" fillId="5" borderId="0" xfId="0" applyFont="1" applyFill="1" applyAlignment="1">
      <alignment horizontal="left" vertical="top"/>
    </xf>
    <xf numFmtId="0" fontId="2" fillId="5" borderId="3" xfId="0" applyFont="1" applyFill="1" applyBorder="1" applyAlignment="1">
      <alignment horizontal="left" vertical="top"/>
    </xf>
    <xf numFmtId="0" fontId="0" fillId="5" borderId="5" xfId="0" applyFill="1" applyBorder="1" applyAlignment="1">
      <alignment horizontal="left" vertical="top"/>
    </xf>
    <xf numFmtId="0" fontId="0" fillId="5" borderId="0" xfId="0" applyFill="1" applyBorder="1" applyAlignment="1">
      <alignment horizontal="left" vertical="top"/>
    </xf>
    <xf numFmtId="0" fontId="0" fillId="5" borderId="3" xfId="0" applyFill="1" applyBorder="1" applyAlignment="1">
      <alignment horizontal="left" vertical="top"/>
    </xf>
    <xf numFmtId="0" fontId="0" fillId="4" borderId="5" xfId="0" applyFont="1" applyFill="1" applyBorder="1" applyAlignment="1">
      <alignment horizontal="left" vertical="top"/>
    </xf>
    <xf numFmtId="0" fontId="0" fillId="4" borderId="0" xfId="0" applyFont="1" applyFill="1" applyAlignment="1">
      <alignment horizontal="left" vertical="top"/>
    </xf>
    <xf numFmtId="0" fontId="0" fillId="4" borderId="3" xfId="0" applyFont="1" applyFill="1" applyBorder="1" applyAlignment="1">
      <alignment horizontal="left" vertical="top"/>
    </xf>
    <xf numFmtId="0" fontId="5" fillId="0" borderId="5" xfId="0" applyFont="1" applyBorder="1" applyAlignment="1">
      <alignment horizontal="left" vertical="top" wrapText="1"/>
    </xf>
    <xf numFmtId="0" fontId="5" fillId="0" borderId="0" xfId="0" applyFont="1" applyBorder="1" applyAlignment="1">
      <alignment horizontal="left" vertical="top" wrapText="1"/>
    </xf>
    <xf numFmtId="0" fontId="5" fillId="0" borderId="3" xfId="0" applyFont="1" applyBorder="1" applyAlignment="1">
      <alignment horizontal="left" vertical="top" wrapText="1"/>
    </xf>
    <xf numFmtId="0" fontId="0" fillId="0" borderId="0" xfId="0" applyBorder="1" applyAlignment="1">
      <alignment horizontal="left" vertical="top"/>
    </xf>
    <xf numFmtId="0" fontId="0" fillId="4" borderId="5" xfId="0" applyFill="1" applyBorder="1" applyAlignment="1">
      <alignment horizontal="left" vertical="top"/>
    </xf>
    <xf numFmtId="0" fontId="0" fillId="4" borderId="0" xfId="0" applyFill="1" applyAlignment="1">
      <alignment horizontal="left" vertical="top"/>
    </xf>
    <xf numFmtId="0" fontId="0" fillId="4" borderId="3" xfId="0" applyFill="1" applyBorder="1" applyAlignment="1">
      <alignment horizontal="left" vertical="top"/>
    </xf>
    <xf numFmtId="0" fontId="2" fillId="5" borderId="0" xfId="0" applyFont="1" applyFill="1" applyBorder="1" applyAlignment="1">
      <alignment horizontal="left" vertical="top"/>
    </xf>
    <xf numFmtId="0" fontId="0" fillId="0" borderId="0" xfId="0" applyBorder="1" applyAlignment="1">
      <alignment horizontal="left" vertical="top" wrapText="1"/>
    </xf>
    <xf numFmtId="0" fontId="2" fillId="0" borderId="5" xfId="0" applyFont="1" applyFill="1" applyBorder="1" applyAlignment="1">
      <alignment horizontal="left" vertical="top"/>
    </xf>
    <xf numFmtId="0" fontId="2" fillId="0" borderId="0" xfId="0" applyFont="1" applyFill="1" applyAlignment="1">
      <alignment horizontal="left" vertical="top"/>
    </xf>
    <xf numFmtId="0" fontId="2" fillId="0" borderId="3" xfId="0" applyFont="1" applyFill="1" applyBorder="1" applyAlignment="1">
      <alignment horizontal="left" vertical="top"/>
    </xf>
    <xf numFmtId="0" fontId="0" fillId="5" borderId="0" xfId="0" applyFill="1" applyAlignment="1">
      <alignment horizontal="left" vertical="top"/>
    </xf>
    <xf numFmtId="0" fontId="2" fillId="0" borderId="5" xfId="0" applyFont="1" applyFill="1" applyBorder="1" applyAlignment="1">
      <alignment horizontal="left" vertical="top" wrapText="1"/>
    </xf>
    <xf numFmtId="0" fontId="2" fillId="0" borderId="0" xfId="0" applyFont="1" applyFill="1" applyAlignment="1">
      <alignment horizontal="left" vertical="top" wrapText="1"/>
    </xf>
    <xf numFmtId="0" fontId="2" fillId="0" borderId="3" xfId="0" applyFont="1" applyFill="1" applyBorder="1" applyAlignment="1">
      <alignment horizontal="left" vertical="top" wrapText="1"/>
    </xf>
    <xf numFmtId="0" fontId="4" fillId="0" borderId="5" xfId="0" applyFont="1" applyFill="1" applyBorder="1" applyAlignment="1">
      <alignment horizontal="left" vertical="top"/>
    </xf>
    <xf numFmtId="0" fontId="4" fillId="0" borderId="0" xfId="0" applyFont="1" applyFill="1" applyAlignment="1">
      <alignment horizontal="left" vertical="top"/>
    </xf>
    <xf numFmtId="0" fontId="4" fillId="0" borderId="3" xfId="0" applyFont="1" applyFill="1" applyBorder="1" applyAlignment="1">
      <alignment horizontal="left" vertical="top"/>
    </xf>
    <xf numFmtId="0" fontId="0" fillId="0" borderId="5" xfId="0" applyFill="1" applyBorder="1" applyAlignment="1">
      <alignment horizontal="left" vertical="top"/>
    </xf>
    <xf numFmtId="0" fontId="0" fillId="0" borderId="0" xfId="0" applyFill="1" applyAlignment="1">
      <alignment horizontal="left" vertical="top"/>
    </xf>
    <xf numFmtId="0" fontId="0" fillId="0" borderId="3" xfId="0" applyFill="1" applyBorder="1" applyAlignment="1">
      <alignment horizontal="left" vertical="top"/>
    </xf>
    <xf numFmtId="0" fontId="0" fillId="0" borderId="5" xfId="0" applyFill="1" applyBorder="1" applyAlignment="1">
      <alignment horizontal="left" vertical="top" wrapText="1"/>
    </xf>
    <xf numFmtId="0" fontId="0" fillId="0" borderId="0" xfId="0" applyFill="1" applyAlignment="1">
      <alignment horizontal="left" vertical="top" wrapText="1"/>
    </xf>
    <xf numFmtId="0" fontId="0" fillId="0" borderId="3" xfId="0" applyFill="1" applyBorder="1" applyAlignment="1">
      <alignment horizontal="left" vertical="top" wrapText="1"/>
    </xf>
    <xf numFmtId="0" fontId="5" fillId="0" borderId="5" xfId="0" applyFont="1" applyFill="1" applyBorder="1" applyAlignment="1">
      <alignment horizontal="left" vertical="top"/>
    </xf>
    <xf numFmtId="0" fontId="5" fillId="0" borderId="0" xfId="0" applyFont="1" applyFill="1" applyAlignment="1">
      <alignment horizontal="left" vertical="top"/>
    </xf>
    <xf numFmtId="0" fontId="5" fillId="0" borderId="3" xfId="0" applyFont="1" applyFill="1" applyBorder="1" applyAlignment="1">
      <alignment horizontal="left" vertical="top"/>
    </xf>
    <xf numFmtId="0" fontId="0" fillId="3" borderId="0" xfId="0" applyFill="1" applyBorder="1" applyAlignment="1">
      <alignment horizontal="center" vertical="top" wrapText="1"/>
    </xf>
    <xf numFmtId="0" fontId="0" fillId="3" borderId="0" xfId="0" applyFill="1" applyAlignment="1">
      <alignment horizontal="center" vertical="top" wrapText="1"/>
    </xf>
    <xf numFmtId="0" fontId="0" fillId="3" borderId="3" xfId="0" applyFill="1" applyBorder="1" applyAlignment="1">
      <alignment horizontal="center" vertical="top" wrapText="1"/>
    </xf>
    <xf numFmtId="0" fontId="5" fillId="3" borderId="0" xfId="0" applyFont="1" applyFill="1" applyBorder="1" applyAlignment="1">
      <alignment horizontal="center" vertical="top"/>
    </xf>
    <xf numFmtId="0" fontId="5" fillId="3" borderId="0" xfId="0" applyFont="1" applyFill="1" applyAlignment="1">
      <alignment horizontal="center" vertical="top"/>
    </xf>
    <xf numFmtId="0" fontId="5" fillId="3" borderId="3" xfId="0" applyFont="1" applyFill="1" applyBorder="1" applyAlignment="1">
      <alignment horizontal="center" vertical="top"/>
    </xf>
    <xf numFmtId="0" fontId="0" fillId="3" borderId="0" xfId="0" applyFill="1" applyBorder="1" applyAlignment="1">
      <alignment horizontal="center" vertical="top"/>
    </xf>
    <xf numFmtId="0" fontId="0" fillId="3" borderId="0" xfId="0" applyFill="1" applyAlignment="1">
      <alignment horizontal="center" vertical="top"/>
    </xf>
    <xf numFmtId="0" fontId="0" fillId="3" borderId="3" xfId="0" applyFill="1" applyBorder="1" applyAlignment="1">
      <alignment horizontal="center" vertical="top"/>
    </xf>
    <xf numFmtId="0" fontId="0" fillId="3" borderId="0" xfId="0" applyFill="1" applyBorder="1" applyAlignment="1">
      <alignment horizontal="left" vertical="top"/>
    </xf>
    <xf numFmtId="0" fontId="0" fillId="3" borderId="0" xfId="0" applyFill="1" applyAlignment="1">
      <alignment horizontal="left" vertical="top"/>
    </xf>
    <xf numFmtId="0" fontId="0" fillId="3" borderId="3" xfId="0" applyFill="1" applyBorder="1" applyAlignment="1">
      <alignment horizontal="left" vertical="top"/>
    </xf>
    <xf numFmtId="0" fontId="0" fillId="0" borderId="5" xfId="0" applyBorder="1" applyAlignment="1">
      <alignment horizontal="center" vertical="top"/>
    </xf>
    <xf numFmtId="0" fontId="0" fillId="0" borderId="0" xfId="0" applyAlignment="1">
      <alignment horizontal="center" vertical="top"/>
    </xf>
    <xf numFmtId="0" fontId="0" fillId="0" borderId="3" xfId="0" applyBorder="1" applyAlignment="1">
      <alignment horizontal="center" vertical="top"/>
    </xf>
    <xf numFmtId="0" fontId="2" fillId="5" borderId="5" xfId="0" applyFont="1" applyFill="1" applyBorder="1" applyAlignment="1">
      <alignment horizontal="center" vertical="top"/>
    </xf>
    <xf numFmtId="0" fontId="2" fillId="5" borderId="0" xfId="0" applyFont="1" applyFill="1" applyAlignment="1">
      <alignment horizontal="center" vertical="top"/>
    </xf>
    <xf numFmtId="0" fontId="2" fillId="5" borderId="3" xfId="0" applyFont="1" applyFill="1" applyBorder="1" applyAlignment="1">
      <alignment horizontal="center" vertical="top"/>
    </xf>
    <xf numFmtId="0" fontId="0" fillId="5" borderId="5" xfId="0" applyFill="1" applyBorder="1" applyAlignment="1">
      <alignment horizontal="center" vertical="top"/>
    </xf>
    <xf numFmtId="0" fontId="0" fillId="5" borderId="0" xfId="0" applyFill="1" applyAlignment="1">
      <alignment horizontal="center" vertical="top"/>
    </xf>
    <xf numFmtId="0" fontId="0" fillId="5" borderId="3" xfId="0" applyFill="1" applyBorder="1" applyAlignment="1">
      <alignment horizontal="center" vertical="top"/>
    </xf>
    <xf numFmtId="0" fontId="0" fillId="5" borderId="0" xfId="0" applyFill="1" applyBorder="1" applyAlignment="1">
      <alignment horizontal="center" vertical="top"/>
    </xf>
    <xf numFmtId="0" fontId="2" fillId="5" borderId="0" xfId="0" applyFont="1" applyFill="1" applyBorder="1" applyAlignment="1">
      <alignment horizontal="center" vertical="top"/>
    </xf>
    <xf numFmtId="0" fontId="5" fillId="0" borderId="5" xfId="0" applyFont="1" applyBorder="1" applyAlignment="1">
      <alignment horizontal="center" vertical="top"/>
    </xf>
    <xf numFmtId="0" fontId="5" fillId="0" borderId="0" xfId="0" applyFont="1" applyAlignment="1">
      <alignment horizontal="center" vertical="top"/>
    </xf>
    <xf numFmtId="0" fontId="5" fillId="0" borderId="3" xfId="0" applyFont="1" applyBorder="1" applyAlignment="1">
      <alignment horizontal="center" vertical="top"/>
    </xf>
    <xf numFmtId="0" fontId="0" fillId="0" borderId="5" xfId="0" applyBorder="1" applyAlignment="1">
      <alignment horizontal="center" vertical="top" wrapText="1"/>
    </xf>
    <xf numFmtId="0" fontId="0" fillId="0" borderId="0" xfId="0" applyAlignment="1">
      <alignment horizontal="center" vertical="top" wrapText="1"/>
    </xf>
    <xf numFmtId="0" fontId="0" fillId="0" borderId="3" xfId="0" applyBorder="1" applyAlignment="1">
      <alignment horizontal="center" vertical="top" wrapText="1"/>
    </xf>
    <xf numFmtId="0" fontId="1" fillId="9" borderId="7" xfId="0" applyFont="1" applyFill="1" applyBorder="1" applyAlignment="1">
      <alignment horizontal="center" vertical="center" wrapText="1"/>
    </xf>
    <xf numFmtId="0" fontId="1" fillId="9" borderId="6" xfId="0" applyFont="1" applyFill="1" applyBorder="1" applyAlignment="1">
      <alignment horizontal="center" vertical="center" wrapText="1"/>
    </xf>
    <xf numFmtId="0" fontId="1" fillId="9" borderId="9" xfId="0" applyFont="1" applyFill="1" applyBorder="1" applyAlignment="1">
      <alignment horizontal="center" vertical="center" wrapText="1"/>
    </xf>
    <xf numFmtId="0" fontId="1" fillId="2" borderId="7"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9" xfId="0" applyFont="1" applyFill="1" applyBorder="1" applyAlignment="1">
      <alignment horizontal="center" vertical="center"/>
    </xf>
    <xf numFmtId="0" fontId="4" fillId="0" borderId="0" xfId="0" applyFont="1" applyAlignment="1">
      <alignment horizontal="left" vertical="center"/>
    </xf>
    <xf numFmtId="0" fontId="4" fillId="0" borderId="3" xfId="0" applyFont="1" applyBorder="1" applyAlignment="1">
      <alignment horizontal="left" vertical="center"/>
    </xf>
    <xf numFmtId="0" fontId="0" fillId="5" borderId="0" xfId="0" applyFill="1" applyAlignment="1">
      <alignment horizontal="center" vertical="center"/>
    </xf>
    <xf numFmtId="0" fontId="0" fillId="5" borderId="3" xfId="0" applyFill="1" applyBorder="1" applyAlignment="1">
      <alignment horizontal="center" vertical="center"/>
    </xf>
    <xf numFmtId="0" fontId="0" fillId="0" borderId="0" xfId="0" applyAlignment="1">
      <alignment horizontal="left" vertical="center"/>
    </xf>
    <xf numFmtId="0" fontId="0" fillId="0" borderId="0" xfId="0" applyAlignment="1">
      <alignment horizontal="center" vertical="center"/>
    </xf>
    <xf numFmtId="0" fontId="0" fillId="0" borderId="5" xfId="0" applyBorder="1" applyAlignment="1">
      <alignment horizontal="left" vertical="center"/>
    </xf>
    <xf numFmtId="0" fontId="5" fillId="0" borderId="0" xfId="0" applyFont="1" applyAlignment="1">
      <alignment horizontal="left" vertical="center" wrapText="1"/>
    </xf>
    <xf numFmtId="0" fontId="5" fillId="0" borderId="3" xfId="0" applyFont="1" applyBorder="1" applyAlignment="1">
      <alignment horizontal="left" vertical="center" wrapText="1"/>
    </xf>
    <xf numFmtId="0" fontId="0" fillId="4" borderId="0" xfId="0" applyFill="1" applyAlignment="1">
      <alignment horizontal="center" vertical="center"/>
    </xf>
    <xf numFmtId="0" fontId="0" fillId="4" borderId="3" xfId="0" applyFill="1" applyBorder="1" applyAlignment="1">
      <alignment horizontal="center" vertical="center"/>
    </xf>
    <xf numFmtId="0" fontId="0" fillId="0" borderId="3" xfId="0" applyBorder="1" applyAlignment="1">
      <alignment horizontal="left" vertical="center" wrapText="1"/>
    </xf>
    <xf numFmtId="0" fontId="5" fillId="0" borderId="0" xfId="0" applyFont="1" applyAlignment="1">
      <alignment vertical="center"/>
    </xf>
    <xf numFmtId="0" fontId="5" fillId="0" borderId="3" xfId="0" applyFont="1" applyBorder="1" applyAlignment="1">
      <alignment vertical="center"/>
    </xf>
    <xf numFmtId="0" fontId="0" fillId="0" borderId="5" xfId="0" applyBorder="1" applyAlignment="1">
      <alignment horizontal="left" vertical="center" wrapText="1"/>
    </xf>
    <xf numFmtId="0" fontId="5" fillId="0" borderId="5" xfId="0" applyFont="1" applyBorder="1" applyAlignment="1">
      <alignment horizontal="left" vertical="center"/>
    </xf>
    <xf numFmtId="0" fontId="5" fillId="0" borderId="0" xfId="0" applyFont="1" applyAlignment="1">
      <alignment horizontal="left" vertical="center"/>
    </xf>
    <xf numFmtId="0" fontId="5" fillId="0" borderId="3" xfId="0" applyFont="1" applyBorder="1" applyAlignment="1">
      <alignment horizontal="left" vertical="center"/>
    </xf>
    <xf numFmtId="0" fontId="0" fillId="5" borderId="5" xfId="0" applyFill="1" applyBorder="1" applyAlignment="1">
      <alignment horizontal="center" vertical="center"/>
    </xf>
    <xf numFmtId="0" fontId="1" fillId="0" borderId="10" xfId="0" applyFont="1" applyBorder="1" applyAlignment="1">
      <alignment horizontal="left" vertical="center" wrapText="1"/>
    </xf>
    <xf numFmtId="0" fontId="1" fillId="0" borderId="11" xfId="0" applyFont="1" applyBorder="1" applyAlignment="1">
      <alignment horizontal="left" vertical="center" wrapText="1"/>
    </xf>
    <xf numFmtId="0" fontId="1" fillId="0" borderId="2" xfId="0" applyFont="1" applyBorder="1" applyAlignment="1">
      <alignment horizontal="left" vertical="center" wrapText="1"/>
    </xf>
    <xf numFmtId="0" fontId="1" fillId="2" borderId="0" xfId="0" applyFont="1" applyFill="1" applyBorder="1" applyAlignment="1">
      <alignment horizontal="center" vertical="center"/>
    </xf>
    <xf numFmtId="0" fontId="1" fillId="2" borderId="2" xfId="0" applyFont="1" applyFill="1" applyBorder="1" applyAlignment="1">
      <alignment horizontal="center" vertical="center"/>
    </xf>
    <xf numFmtId="0" fontId="43" fillId="0" borderId="8" xfId="0" applyFont="1" applyFill="1" applyBorder="1" applyAlignment="1">
      <alignment horizontal="center" vertical="center"/>
    </xf>
    <xf numFmtId="0" fontId="43" fillId="0" borderId="5" xfId="0" applyFont="1" applyFill="1" applyBorder="1" applyAlignment="1">
      <alignment horizontal="center" vertical="center"/>
    </xf>
    <xf numFmtId="0" fontId="43" fillId="0" borderId="10" xfId="0" applyFont="1" applyFill="1" applyBorder="1" applyAlignment="1">
      <alignment horizontal="center" vertical="center"/>
    </xf>
    <xf numFmtId="0" fontId="1" fillId="3" borderId="1" xfId="0" applyFont="1" applyFill="1" applyBorder="1" applyAlignment="1">
      <alignment horizontal="center" vertical="center"/>
    </xf>
    <xf numFmtId="0" fontId="1" fillId="3" borderId="0" xfId="0" applyFont="1" applyFill="1" applyBorder="1" applyAlignment="1">
      <alignment horizontal="center" vertical="center"/>
    </xf>
    <xf numFmtId="0" fontId="1" fillId="0" borderId="0" xfId="0" applyFont="1" applyBorder="1" applyAlignment="1">
      <alignment horizontal="center" vertical="center" wrapText="1"/>
    </xf>
    <xf numFmtId="0" fontId="0" fillId="0" borderId="0" xfId="0" applyFill="1" applyBorder="1" applyAlignment="1">
      <alignment horizontal="left" vertical="top"/>
    </xf>
    <xf numFmtId="0" fontId="0" fillId="0" borderId="5" xfId="0" applyFill="1" applyBorder="1" applyAlignment="1">
      <alignment horizontal="center" vertical="top"/>
    </xf>
    <xf numFmtId="0" fontId="0" fillId="0" borderId="0" xfId="0" applyFill="1" applyBorder="1" applyAlignment="1">
      <alignment horizontal="center" vertical="top"/>
    </xf>
    <xf numFmtId="0" fontId="0" fillId="0" borderId="3" xfId="0" applyFill="1" applyBorder="1" applyAlignment="1">
      <alignment horizontal="center" vertical="top"/>
    </xf>
    <xf numFmtId="0" fontId="0" fillId="0" borderId="5" xfId="0" applyFill="1" applyBorder="1" applyAlignment="1">
      <alignment horizontal="center" vertical="top" wrapText="1"/>
    </xf>
    <xf numFmtId="0" fontId="0" fillId="0" borderId="0" xfId="0" applyFill="1" applyBorder="1" applyAlignment="1">
      <alignment horizontal="center" vertical="top" wrapText="1"/>
    </xf>
    <xf numFmtId="0" fontId="0" fillId="0" borderId="3" xfId="0" applyFill="1" applyBorder="1" applyAlignment="1">
      <alignment horizontal="center" vertical="top" wrapText="1"/>
    </xf>
    <xf numFmtId="0" fontId="0" fillId="0" borderId="0" xfId="0" applyFill="1" applyBorder="1" applyAlignment="1">
      <alignment horizontal="left" vertical="top" wrapText="1"/>
    </xf>
    <xf numFmtId="0" fontId="2" fillId="0" borderId="5" xfId="0" applyFont="1" applyBorder="1" applyAlignment="1">
      <alignment horizontal="left" vertical="top"/>
    </xf>
    <xf numFmtId="0" fontId="2" fillId="0" borderId="0" xfId="0" applyFont="1" applyAlignment="1">
      <alignment horizontal="left" vertical="top"/>
    </xf>
    <xf numFmtId="0" fontId="2" fillId="0" borderId="3" xfId="0" applyFont="1" applyBorder="1" applyAlignment="1">
      <alignment horizontal="left" vertical="top"/>
    </xf>
    <xf numFmtId="0" fontId="9" fillId="0" borderId="5" xfId="0" applyFont="1" applyBorder="1" applyAlignment="1">
      <alignment horizontal="left" vertical="top"/>
    </xf>
    <xf numFmtId="0" fontId="1" fillId="0" borderId="3" xfId="0" applyFont="1" applyBorder="1" applyAlignment="1">
      <alignment horizontal="left" vertical="top"/>
    </xf>
    <xf numFmtId="0" fontId="6" fillId="0" borderId="10" xfId="0" applyFont="1" applyBorder="1" applyAlignment="1">
      <alignment horizontal="left" vertical="top"/>
    </xf>
    <xf numFmtId="0" fontId="6" fillId="0" borderId="2" xfId="0" applyFont="1" applyBorder="1" applyAlignment="1">
      <alignment horizontal="left" vertical="top"/>
    </xf>
    <xf numFmtId="0" fontId="1" fillId="0" borderId="2" xfId="0" applyFont="1" applyBorder="1" applyAlignment="1">
      <alignment horizontal="left" vertical="top"/>
    </xf>
    <xf numFmtId="0" fontId="1" fillId="0" borderId="11" xfId="0" applyFont="1" applyBorder="1" applyAlignment="1">
      <alignment horizontal="left" vertical="top"/>
    </xf>
    <xf numFmtId="0" fontId="9" fillId="0" borderId="3" xfId="0" applyFont="1" applyBorder="1" applyAlignment="1">
      <alignment horizontal="left" vertical="top"/>
    </xf>
    <xf numFmtId="0" fontId="9" fillId="0" borderId="10" xfId="0" applyFont="1" applyBorder="1" applyAlignment="1">
      <alignment horizontal="left" vertical="top"/>
    </xf>
    <xf numFmtId="0" fontId="9" fillId="0" borderId="2" xfId="0" applyFont="1" applyBorder="1" applyAlignment="1">
      <alignment horizontal="left" vertical="top"/>
    </xf>
    <xf numFmtId="0" fontId="9" fillId="0" borderId="11" xfId="0" applyFont="1" applyBorder="1" applyAlignment="1">
      <alignment horizontal="left" vertical="top"/>
    </xf>
    <xf numFmtId="0" fontId="5" fillId="0" borderId="0" xfId="0" applyFont="1" applyBorder="1" applyAlignment="1">
      <alignment horizontal="left" vertical="top"/>
    </xf>
    <xf numFmtId="0" fontId="6" fillId="0" borderId="11" xfId="0" applyFont="1" applyBorder="1" applyAlignment="1">
      <alignment horizontal="left" vertical="top"/>
    </xf>
    <xf numFmtId="0" fontId="0" fillId="0" borderId="2" xfId="0" applyBorder="1" applyAlignment="1">
      <alignment horizontal="left" vertical="top"/>
    </xf>
    <xf numFmtId="0" fontId="0" fillId="0" borderId="11" xfId="0" applyBorder="1" applyAlignment="1">
      <alignment horizontal="left" vertical="top"/>
    </xf>
    <xf numFmtId="0" fontId="0" fillId="8" borderId="5" xfId="0" applyFill="1" applyBorder="1" applyAlignment="1">
      <alignment horizontal="left" vertical="top"/>
    </xf>
    <xf numFmtId="0" fontId="0" fillId="8" borderId="0" xfId="0" applyFill="1" applyBorder="1" applyAlignment="1">
      <alignment horizontal="left" vertical="top"/>
    </xf>
    <xf numFmtId="0" fontId="0" fillId="8" borderId="3" xfId="0" applyFill="1" applyBorder="1" applyAlignment="1">
      <alignment horizontal="left" vertical="top"/>
    </xf>
    <xf numFmtId="0" fontId="9" fillId="0" borderId="0" xfId="0" applyFont="1" applyAlignment="1">
      <alignment horizontal="left" vertical="top" wrapText="1"/>
    </xf>
    <xf numFmtId="0" fontId="9" fillId="0" borderId="0" xfId="0" applyFont="1" applyAlignment="1">
      <alignment horizontal="left" vertical="top"/>
    </xf>
    <xf numFmtId="0" fontId="6" fillId="0" borderId="10" xfId="0" applyFont="1" applyBorder="1" applyAlignment="1">
      <alignment horizontal="left" vertical="center"/>
    </xf>
    <xf numFmtId="0" fontId="6" fillId="0" borderId="2" xfId="0" applyFont="1" applyBorder="1" applyAlignment="1">
      <alignment horizontal="left" vertical="center"/>
    </xf>
    <xf numFmtId="0" fontId="6" fillId="0" borderId="0" xfId="0" applyFont="1" applyAlignment="1">
      <alignment horizontal="left" vertical="top"/>
    </xf>
    <xf numFmtId="0" fontId="6" fillId="0" borderId="3" xfId="0" applyFont="1" applyBorder="1" applyAlignment="1">
      <alignment horizontal="left" vertical="top"/>
    </xf>
    <xf numFmtId="0" fontId="0" fillId="5" borderId="5" xfId="0" applyFill="1" applyBorder="1" applyAlignment="1">
      <alignment horizontal="left" vertical="center"/>
    </xf>
    <xf numFmtId="0" fontId="0" fillId="5" borderId="3" xfId="0" applyFill="1" applyBorder="1" applyAlignment="1">
      <alignment horizontal="left" vertical="center"/>
    </xf>
    <xf numFmtId="0" fontId="0" fillId="0" borderId="8" xfId="0" applyBorder="1" applyAlignment="1">
      <alignment horizontal="left" vertical="center"/>
    </xf>
    <xf numFmtId="0" fontId="0" fillId="0" borderId="4" xfId="0" applyBorder="1" applyAlignment="1">
      <alignment horizontal="left" vertical="center"/>
    </xf>
    <xf numFmtId="0" fontId="0" fillId="8" borderId="5" xfId="0" applyFill="1" applyBorder="1" applyAlignment="1">
      <alignment horizontal="left" vertical="center"/>
    </xf>
    <xf numFmtId="0" fontId="0" fillId="8" borderId="3" xfId="0" applyFill="1" applyBorder="1" applyAlignment="1">
      <alignment horizontal="left" vertical="center"/>
    </xf>
    <xf numFmtId="0" fontId="0" fillId="0" borderId="8" xfId="0" applyBorder="1" applyAlignment="1">
      <alignment horizontal="left" vertical="top"/>
    </xf>
    <xf numFmtId="0" fontId="0" fillId="0" borderId="4" xfId="0" applyBorder="1" applyAlignment="1">
      <alignment horizontal="left" vertical="top"/>
    </xf>
    <xf numFmtId="0" fontId="1" fillId="12" borderId="7" xfId="0" applyFont="1" applyFill="1" applyBorder="1" applyAlignment="1">
      <alignment horizontal="center" vertical="center"/>
    </xf>
    <xf numFmtId="0" fontId="1" fillId="12" borderId="6" xfId="0" applyFont="1" applyFill="1" applyBorder="1" applyAlignment="1">
      <alignment horizontal="center" vertical="center"/>
    </xf>
    <xf numFmtId="0" fontId="1" fillId="12" borderId="9" xfId="0" applyFont="1" applyFill="1" applyBorder="1" applyAlignment="1">
      <alignment horizontal="center" vertical="center"/>
    </xf>
    <xf numFmtId="0" fontId="1" fillId="11" borderId="7" xfId="0" applyFont="1" applyFill="1" applyBorder="1" applyAlignment="1">
      <alignment horizontal="center" vertical="center"/>
    </xf>
    <xf numFmtId="0" fontId="1" fillId="11" borderId="6" xfId="0" applyFont="1" applyFill="1" applyBorder="1" applyAlignment="1">
      <alignment horizontal="center" vertical="center"/>
    </xf>
    <xf numFmtId="0" fontId="1" fillId="11" borderId="9" xfId="0" applyFont="1" applyFill="1" applyBorder="1" applyAlignment="1">
      <alignment horizontal="center" vertical="center"/>
    </xf>
    <xf numFmtId="0" fontId="1" fillId="0" borderId="12"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5" xfId="0" applyFont="1" applyBorder="1" applyAlignment="1">
      <alignment horizontal="center" vertical="center" wrapText="1"/>
    </xf>
    <xf numFmtId="0" fontId="1" fillId="3" borderId="7" xfId="0" applyFont="1" applyFill="1" applyBorder="1" applyAlignment="1">
      <alignment horizontal="center" vertical="center"/>
    </xf>
    <xf numFmtId="0" fontId="1" fillId="3" borderId="6" xfId="0" applyFont="1" applyFill="1" applyBorder="1" applyAlignment="1">
      <alignment horizontal="center" vertical="center"/>
    </xf>
    <xf numFmtId="0" fontId="1" fillId="3" borderId="9" xfId="0" applyFont="1" applyFill="1" applyBorder="1" applyAlignment="1">
      <alignment horizontal="center" vertical="center"/>
    </xf>
    <xf numFmtId="0" fontId="1" fillId="0" borderId="12" xfId="0" applyFont="1" applyBorder="1" applyAlignment="1">
      <alignment horizontal="center" wrapText="1"/>
    </xf>
    <xf numFmtId="0" fontId="1" fillId="0" borderId="14" xfId="0" applyFont="1" applyBorder="1" applyAlignment="1">
      <alignment horizontal="center" wrapText="1"/>
    </xf>
    <xf numFmtId="0" fontId="4" fillId="0" borderId="0" xfId="0" applyFont="1" applyAlignment="1">
      <alignment horizontal="left" vertical="top"/>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1" builtinId="8"/>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4">
    <dxf>
      <font>
        <b/>
        <i val="0"/>
        <color rgb="FF006100"/>
      </font>
      <fill>
        <patternFill>
          <bgColor rgb="FFC6EFCE"/>
        </patternFill>
      </fill>
    </dxf>
    <dxf>
      <font>
        <b/>
        <i val="0"/>
      </font>
      <fill>
        <patternFill>
          <bgColor theme="0" tint="-4.9989318521683403E-2"/>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8"/>
  <sheetViews>
    <sheetView zoomScale="80" zoomScaleNormal="80" workbookViewId="0">
      <pane xSplit="1" ySplit="3" topLeftCell="B4" activePane="bottomRight" state="frozen"/>
      <selection pane="topRight" activeCell="B1" sqref="B1"/>
      <selection pane="bottomLeft" activeCell="A4" sqref="A4"/>
      <selection pane="bottomRight" activeCell="B4" sqref="B4"/>
    </sheetView>
  </sheetViews>
  <sheetFormatPr defaultRowHeight="15" customHeight="1" x14ac:dyDescent="0.35"/>
  <cols>
    <col min="1" max="1" width="22.1796875" customWidth="1"/>
    <col min="2" max="2" width="16.1796875" customWidth="1"/>
    <col min="3" max="3" width="14.1796875" customWidth="1"/>
    <col min="4" max="4" width="26.1796875" customWidth="1"/>
    <col min="5" max="5" width="8.453125" customWidth="1"/>
    <col min="6" max="6" width="8.81640625" customWidth="1"/>
    <col min="7" max="7" width="18.54296875" customWidth="1"/>
    <col min="8" max="8" width="11.54296875" customWidth="1"/>
    <col min="9" max="9" width="19.453125" customWidth="1"/>
    <col min="10" max="10" width="12.453125" customWidth="1"/>
    <col min="11" max="11" width="19.54296875" customWidth="1"/>
  </cols>
  <sheetData>
    <row r="1" spans="1:14" s="10" customFormat="1" ht="36" customHeight="1" x14ac:dyDescent="0.35">
      <c r="A1" s="366" t="s">
        <v>4058</v>
      </c>
      <c r="D1" s="41"/>
    </row>
    <row r="2" spans="1:14" ht="30" customHeight="1" x14ac:dyDescent="0.35">
      <c r="A2" s="798" t="s">
        <v>0</v>
      </c>
      <c r="B2" s="798" t="s">
        <v>1</v>
      </c>
      <c r="C2" s="798" t="s">
        <v>3202</v>
      </c>
      <c r="D2" s="802" t="s">
        <v>3319</v>
      </c>
      <c r="E2" s="798" t="s">
        <v>2</v>
      </c>
      <c r="F2" s="800" t="s">
        <v>3</v>
      </c>
      <c r="G2" s="795" t="s">
        <v>3203</v>
      </c>
      <c r="H2" s="796"/>
      <c r="I2" s="795" t="s">
        <v>3204</v>
      </c>
      <c r="J2" s="797"/>
      <c r="K2" s="795" t="s">
        <v>3205</v>
      </c>
      <c r="L2" s="796"/>
      <c r="M2" s="796"/>
      <c r="N2" s="797"/>
    </row>
    <row r="3" spans="1:14" ht="30" customHeight="1" x14ac:dyDescent="0.35">
      <c r="A3" s="799"/>
      <c r="B3" s="799"/>
      <c r="C3" s="799"/>
      <c r="D3" s="803"/>
      <c r="E3" s="799"/>
      <c r="F3" s="801"/>
      <c r="G3" s="118" t="s">
        <v>8</v>
      </c>
      <c r="H3" s="384" t="s">
        <v>7</v>
      </c>
      <c r="I3" s="118" t="s">
        <v>8</v>
      </c>
      <c r="J3" s="385" t="s">
        <v>7</v>
      </c>
      <c r="K3" s="32" t="s">
        <v>8</v>
      </c>
      <c r="L3" s="386" t="s">
        <v>7</v>
      </c>
      <c r="M3" s="361" t="s">
        <v>2</v>
      </c>
      <c r="N3" s="364" t="s">
        <v>3</v>
      </c>
    </row>
    <row r="4" spans="1:14" ht="15" customHeight="1" x14ac:dyDescent="0.35">
      <c r="A4" s="374" t="s">
        <v>958</v>
      </c>
      <c r="B4" s="374" t="s">
        <v>959</v>
      </c>
      <c r="C4" s="374" t="s">
        <v>960</v>
      </c>
      <c r="D4" s="134" t="s">
        <v>3206</v>
      </c>
      <c r="E4" s="35">
        <v>373</v>
      </c>
      <c r="F4" s="35">
        <v>206</v>
      </c>
      <c r="G4" s="36" t="s">
        <v>961</v>
      </c>
      <c r="H4" s="115">
        <v>1.7392508628703699E-16</v>
      </c>
      <c r="I4" s="36" t="s">
        <v>3831</v>
      </c>
      <c r="J4" s="389">
        <v>1.107008E-16</v>
      </c>
      <c r="K4" s="650" t="s">
        <v>3208</v>
      </c>
      <c r="L4" s="388">
        <v>2.9355404610354602E-16</v>
      </c>
      <c r="M4" s="392">
        <v>321</v>
      </c>
      <c r="N4" s="307">
        <v>154</v>
      </c>
    </row>
    <row r="5" spans="1:14" ht="15" customHeight="1" x14ac:dyDescent="0.35">
      <c r="A5" s="374" t="s">
        <v>958</v>
      </c>
      <c r="B5" s="374" t="s">
        <v>959</v>
      </c>
      <c r="C5" s="374" t="s">
        <v>963</v>
      </c>
      <c r="D5" s="134" t="s">
        <v>3209</v>
      </c>
      <c r="E5" s="35">
        <v>373</v>
      </c>
      <c r="F5" s="35">
        <v>206</v>
      </c>
      <c r="G5" s="36" t="s">
        <v>964</v>
      </c>
      <c r="H5" s="115">
        <v>2.7462959227845702E-12</v>
      </c>
      <c r="I5" s="36" t="s">
        <v>3226</v>
      </c>
      <c r="J5" s="389">
        <v>2.8699999999999999E-13</v>
      </c>
      <c r="K5" s="36" t="s">
        <v>3210</v>
      </c>
      <c r="L5" s="388">
        <v>1.5303755816034299E-12</v>
      </c>
      <c r="M5" s="392">
        <v>321</v>
      </c>
      <c r="N5" s="307">
        <v>154</v>
      </c>
    </row>
    <row r="6" spans="1:14" ht="15" customHeight="1" x14ac:dyDescent="0.35">
      <c r="A6" s="374" t="s">
        <v>958</v>
      </c>
      <c r="B6" s="374" t="s">
        <v>959</v>
      </c>
      <c r="C6" s="374" t="s">
        <v>966</v>
      </c>
      <c r="D6" s="134" t="s">
        <v>3211</v>
      </c>
      <c r="E6" s="35">
        <v>373</v>
      </c>
      <c r="F6" s="35">
        <v>206</v>
      </c>
      <c r="G6" s="36" t="s">
        <v>967</v>
      </c>
      <c r="H6" s="115">
        <v>8.50042042287365E-9</v>
      </c>
      <c r="I6" s="36" t="s">
        <v>3832</v>
      </c>
      <c r="J6" s="389">
        <v>4.6299999999999998E-8</v>
      </c>
      <c r="K6" s="36" t="s">
        <v>3212</v>
      </c>
      <c r="L6" s="388">
        <v>2.5767453582517499E-8</v>
      </c>
      <c r="M6" s="392">
        <v>321</v>
      </c>
      <c r="N6" s="307">
        <v>154</v>
      </c>
    </row>
    <row r="7" spans="1:14" ht="15" customHeight="1" x14ac:dyDescent="0.35">
      <c r="A7" s="374" t="s">
        <v>958</v>
      </c>
      <c r="B7" s="374" t="s">
        <v>959</v>
      </c>
      <c r="C7" s="374" t="s">
        <v>969</v>
      </c>
      <c r="D7" s="134" t="s">
        <v>3213</v>
      </c>
      <c r="E7" s="35">
        <v>373</v>
      </c>
      <c r="F7" s="35">
        <v>206</v>
      </c>
      <c r="G7" s="36" t="s">
        <v>970</v>
      </c>
      <c r="H7" s="115">
        <v>1.6029999834298801E-8</v>
      </c>
      <c r="I7" s="36" t="s">
        <v>3217</v>
      </c>
      <c r="J7" s="389">
        <v>7.6299999999999995E-10</v>
      </c>
      <c r="K7" s="36" t="s">
        <v>3215</v>
      </c>
      <c r="L7" s="388">
        <v>2.4411565795120699E-10</v>
      </c>
      <c r="M7" s="392">
        <v>321</v>
      </c>
      <c r="N7" s="307">
        <v>154</v>
      </c>
    </row>
    <row r="8" spans="1:14" ht="15" customHeight="1" x14ac:dyDescent="0.35">
      <c r="A8" s="374" t="s">
        <v>958</v>
      </c>
      <c r="B8" s="374" t="s">
        <v>959</v>
      </c>
      <c r="C8" s="374" t="s">
        <v>972</v>
      </c>
      <c r="D8" s="134" t="s">
        <v>3216</v>
      </c>
      <c r="E8" s="35">
        <v>373</v>
      </c>
      <c r="F8" s="35">
        <v>206</v>
      </c>
      <c r="G8" s="36" t="s">
        <v>973</v>
      </c>
      <c r="H8" s="115">
        <v>2.3697199733994099E-8</v>
      </c>
      <c r="I8" s="36" t="s">
        <v>3214</v>
      </c>
      <c r="J8" s="389">
        <v>2.4899999999999999E-9</v>
      </c>
      <c r="K8" s="36" t="s">
        <v>3218</v>
      </c>
      <c r="L8" s="388">
        <v>1.4982281689525601E-8</v>
      </c>
      <c r="M8" s="392">
        <v>321</v>
      </c>
      <c r="N8" s="307">
        <v>154</v>
      </c>
    </row>
    <row r="9" spans="1:14" ht="15" customHeight="1" x14ac:dyDescent="0.35">
      <c r="A9" s="374" t="s">
        <v>958</v>
      </c>
      <c r="B9" s="374" t="s">
        <v>959</v>
      </c>
      <c r="C9" s="374" t="s">
        <v>975</v>
      </c>
      <c r="D9" s="134" t="s">
        <v>3219</v>
      </c>
      <c r="E9" s="35">
        <v>373</v>
      </c>
      <c r="F9" s="35">
        <v>206</v>
      </c>
      <c r="G9" s="36" t="s">
        <v>976</v>
      </c>
      <c r="H9" s="115">
        <v>4.5048303459217001E-8</v>
      </c>
      <c r="I9" s="36" t="s">
        <v>3835</v>
      </c>
      <c r="J9" s="389">
        <v>6.7299999999999997E-9</v>
      </c>
      <c r="K9" s="36" t="s">
        <v>3220</v>
      </c>
      <c r="L9" s="388">
        <v>4.36816982336785E-9</v>
      </c>
      <c r="M9" s="392">
        <v>321</v>
      </c>
      <c r="N9" s="307">
        <v>154</v>
      </c>
    </row>
    <row r="10" spans="1:14" ht="15" customHeight="1" x14ac:dyDescent="0.35">
      <c r="A10" s="374" t="s">
        <v>958</v>
      </c>
      <c r="B10" s="374" t="s">
        <v>959</v>
      </c>
      <c r="C10" s="374" t="s">
        <v>978</v>
      </c>
      <c r="D10" s="134" t="s">
        <v>3221</v>
      </c>
      <c r="E10" s="35">
        <v>373</v>
      </c>
      <c r="F10" s="35">
        <v>206</v>
      </c>
      <c r="G10" s="36" t="s">
        <v>979</v>
      </c>
      <c r="H10" s="115">
        <v>5.4646892304748298E-8</v>
      </c>
      <c r="I10" s="36" t="s">
        <v>3834</v>
      </c>
      <c r="J10" s="389">
        <v>1.36E-10</v>
      </c>
      <c r="K10" s="36" t="s">
        <v>3222</v>
      </c>
      <c r="L10" s="388">
        <v>1.07649263098187E-9</v>
      </c>
      <c r="M10" s="392">
        <v>321</v>
      </c>
      <c r="N10" s="307">
        <v>154</v>
      </c>
    </row>
    <row r="11" spans="1:14" ht="15" customHeight="1" x14ac:dyDescent="0.35">
      <c r="A11" s="374" t="s">
        <v>958</v>
      </c>
      <c r="B11" s="374" t="s">
        <v>959</v>
      </c>
      <c r="C11" s="374" t="s">
        <v>981</v>
      </c>
      <c r="D11" s="134" t="s">
        <v>3223</v>
      </c>
      <c r="E11" s="35">
        <v>373</v>
      </c>
      <c r="F11" s="35">
        <v>206</v>
      </c>
      <c r="G11" s="36" t="s">
        <v>982</v>
      </c>
      <c r="H11" s="115">
        <v>6.5150825845201105E-8</v>
      </c>
      <c r="I11" s="373" t="s">
        <v>3833</v>
      </c>
      <c r="J11" s="391">
        <v>1.5599999999999999E-7</v>
      </c>
      <c r="K11" s="36" t="s">
        <v>3225</v>
      </c>
      <c r="L11" s="388">
        <v>7.6390553381462802E-8</v>
      </c>
      <c r="M11" s="392">
        <v>321</v>
      </c>
      <c r="N11" s="307">
        <v>154</v>
      </c>
    </row>
    <row r="12" spans="1:14" ht="15" customHeight="1" x14ac:dyDescent="0.35">
      <c r="A12" s="374" t="s">
        <v>958</v>
      </c>
      <c r="B12" s="374" t="s">
        <v>959</v>
      </c>
      <c r="C12" s="374" t="s">
        <v>984</v>
      </c>
      <c r="D12" s="134" t="s">
        <v>3209</v>
      </c>
      <c r="E12" s="35">
        <v>373</v>
      </c>
      <c r="F12" s="35">
        <v>206</v>
      </c>
      <c r="G12" s="36" t="s">
        <v>985</v>
      </c>
      <c r="H12" s="115">
        <v>7.9134073708313699E-8</v>
      </c>
      <c r="I12" s="373" t="s">
        <v>3224</v>
      </c>
      <c r="J12" s="391">
        <v>9.5799999999999998E-7</v>
      </c>
      <c r="K12" s="36" t="s">
        <v>3227</v>
      </c>
      <c r="L12" s="388">
        <v>1.42938789696545E-8</v>
      </c>
      <c r="M12" s="392">
        <v>321</v>
      </c>
      <c r="N12" s="307">
        <v>154</v>
      </c>
    </row>
    <row r="13" spans="1:14" ht="15" customHeight="1" x14ac:dyDescent="0.35">
      <c r="A13" s="377" t="s">
        <v>958</v>
      </c>
      <c r="B13" s="377" t="s">
        <v>959</v>
      </c>
      <c r="C13" s="377" t="s">
        <v>987</v>
      </c>
      <c r="D13" s="44" t="s">
        <v>3228</v>
      </c>
      <c r="E13" s="38">
        <v>373</v>
      </c>
      <c r="F13" s="38">
        <v>206</v>
      </c>
      <c r="G13" s="37" t="s">
        <v>988</v>
      </c>
      <c r="H13" s="116">
        <v>8.4653030881510404E-8</v>
      </c>
      <c r="I13" s="37" t="s">
        <v>3207</v>
      </c>
      <c r="J13" s="390">
        <v>2.7100000000000001E-8</v>
      </c>
      <c r="K13" s="18" t="s">
        <v>3229</v>
      </c>
      <c r="L13" s="19">
        <v>1.26113534678951E-7</v>
      </c>
      <c r="M13" s="38">
        <v>321</v>
      </c>
      <c r="N13" s="393">
        <v>154</v>
      </c>
    </row>
    <row r="14" spans="1:14" ht="15" customHeight="1" x14ac:dyDescent="0.35">
      <c r="D14" s="41"/>
    </row>
    <row r="15" spans="1:14" s="395" customFormat="1" ht="15" customHeight="1" x14ac:dyDescent="0.3">
      <c r="A15" s="394" t="s">
        <v>4057</v>
      </c>
      <c r="D15" s="396"/>
    </row>
    <row r="16" spans="1:14" s="395" customFormat="1" ht="15" customHeight="1" x14ac:dyDescent="0.3">
      <c r="A16" s="397" t="s">
        <v>4056</v>
      </c>
      <c r="D16" s="396"/>
    </row>
    <row r="17" spans="1:4" s="395" customFormat="1" ht="15" customHeight="1" x14ac:dyDescent="0.3">
      <c r="A17" s="398" t="s">
        <v>3836</v>
      </c>
      <c r="D17" s="396"/>
    </row>
    <row r="18" spans="1:4" s="395" customFormat="1" ht="15" customHeight="1" x14ac:dyDescent="0.3">
      <c r="A18" s="395" t="s">
        <v>3837</v>
      </c>
    </row>
  </sheetData>
  <mergeCells count="9">
    <mergeCell ref="K2:N2"/>
    <mergeCell ref="E2:E3"/>
    <mergeCell ref="F2:F3"/>
    <mergeCell ref="A2:A3"/>
    <mergeCell ref="B2:B3"/>
    <mergeCell ref="C2:C3"/>
    <mergeCell ref="G2:H2"/>
    <mergeCell ref="I2:J2"/>
    <mergeCell ref="D2:D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B67"/>
  <sheetViews>
    <sheetView zoomScale="80" zoomScaleNormal="80" workbookViewId="0">
      <selection activeCell="D7" sqref="D7"/>
    </sheetView>
  </sheetViews>
  <sheetFormatPr defaultColWidth="9.1796875" defaultRowHeight="14.5" x14ac:dyDescent="0.35"/>
  <cols>
    <col min="1" max="1" width="13.453125" customWidth="1"/>
    <col min="2" max="2" width="15.453125" customWidth="1"/>
    <col min="3" max="3" width="14" customWidth="1"/>
    <col min="4" max="4" width="24.6328125" customWidth="1"/>
    <col min="5" max="5" width="50.453125" customWidth="1"/>
    <col min="6" max="6" width="10.81640625" customWidth="1"/>
    <col min="7" max="8" width="11.453125" customWidth="1"/>
    <col min="9" max="9" width="12.54296875" style="13" customWidth="1"/>
    <col min="10" max="10" width="10.453125" customWidth="1"/>
    <col min="11" max="11" width="10" customWidth="1"/>
    <col min="12" max="12" width="11.54296875" customWidth="1"/>
    <col min="13" max="16" width="11.453125" customWidth="1"/>
    <col min="17" max="17" width="15.453125" customWidth="1"/>
    <col min="18" max="18" width="16" customWidth="1"/>
    <col min="19" max="19" width="19.453125" customWidth="1"/>
    <col min="20" max="20" width="18.453125" customWidth="1"/>
    <col min="21" max="21" width="23.1796875" customWidth="1"/>
    <col min="23" max="23" width="14.54296875" customWidth="1"/>
  </cols>
  <sheetData>
    <row r="1" spans="1:28" ht="36" customHeight="1" x14ac:dyDescent="0.35">
      <c r="A1" s="117" t="s">
        <v>4081</v>
      </c>
    </row>
    <row r="2" spans="1:28" ht="24" customHeight="1" x14ac:dyDescent="0.35">
      <c r="A2" s="117"/>
      <c r="F2" s="1064" t="s">
        <v>3598</v>
      </c>
      <c r="G2" s="1065"/>
      <c r="H2" s="1065"/>
      <c r="I2" s="1065"/>
      <c r="J2" s="1065"/>
      <c r="K2" s="1065"/>
      <c r="L2" s="1065"/>
      <c r="M2" s="1066"/>
      <c r="N2" s="1055" t="s">
        <v>4049</v>
      </c>
      <c r="O2" s="1056"/>
      <c r="P2" s="1056"/>
      <c r="Q2" s="1057"/>
      <c r="R2" s="1058" t="s">
        <v>3599</v>
      </c>
      <c r="S2" s="1059"/>
      <c r="T2" s="1059"/>
      <c r="U2" s="1060"/>
    </row>
    <row r="3" spans="1:28" ht="24" customHeight="1" x14ac:dyDescent="0.35">
      <c r="A3" s="805" t="s">
        <v>3230</v>
      </c>
      <c r="B3" s="817" t="s">
        <v>3921</v>
      </c>
      <c r="C3" s="817" t="s">
        <v>3528</v>
      </c>
      <c r="D3" s="802" t="s">
        <v>3600</v>
      </c>
      <c r="E3" s="1002" t="s">
        <v>3529</v>
      </c>
      <c r="F3" s="795" t="s">
        <v>3601</v>
      </c>
      <c r="G3" s="796"/>
      <c r="H3" s="796"/>
      <c r="I3" s="796"/>
      <c r="J3" s="795" t="s">
        <v>3602</v>
      </c>
      <c r="K3" s="796"/>
      <c r="L3" s="796"/>
      <c r="M3" s="796"/>
      <c r="N3" s="795" t="s">
        <v>3603</v>
      </c>
      <c r="O3" s="796"/>
      <c r="P3" s="796"/>
      <c r="Q3" s="797"/>
      <c r="R3" s="1067" t="s">
        <v>3604</v>
      </c>
      <c r="S3" s="1061" t="s">
        <v>3605</v>
      </c>
      <c r="T3" s="1061" t="s">
        <v>3606</v>
      </c>
      <c r="U3" s="1063" t="s">
        <v>3607</v>
      </c>
    </row>
    <row r="4" spans="1:28" ht="48" customHeight="1" x14ac:dyDescent="0.35">
      <c r="A4" s="806"/>
      <c r="B4" s="830"/>
      <c r="C4" s="830"/>
      <c r="D4" s="803"/>
      <c r="E4" s="1003"/>
      <c r="F4" s="256" t="s">
        <v>3608</v>
      </c>
      <c r="G4" s="141" t="s">
        <v>3609</v>
      </c>
      <c r="H4" s="141" t="s">
        <v>3610</v>
      </c>
      <c r="I4" s="257" t="s">
        <v>3611</v>
      </c>
      <c r="J4" s="256" t="s">
        <v>3608</v>
      </c>
      <c r="K4" s="141" t="s">
        <v>3609</v>
      </c>
      <c r="L4" s="141" t="s">
        <v>3610</v>
      </c>
      <c r="M4" s="141" t="s">
        <v>3611</v>
      </c>
      <c r="N4" s="256" t="s">
        <v>3608</v>
      </c>
      <c r="O4" s="141" t="s">
        <v>3609</v>
      </c>
      <c r="P4" s="141" t="s">
        <v>3610</v>
      </c>
      <c r="Q4" s="141" t="s">
        <v>3611</v>
      </c>
      <c r="R4" s="1068"/>
      <c r="S4" s="1062"/>
      <c r="T4" s="1062"/>
      <c r="U4" s="1063"/>
      <c r="Z4" s="3"/>
      <c r="AA4" s="3"/>
    </row>
    <row r="5" spans="1:28" ht="16.399999999999999" customHeight="1" x14ac:dyDescent="0.35">
      <c r="A5" s="1049" t="s">
        <v>10</v>
      </c>
      <c r="B5" s="1051" t="s">
        <v>3340</v>
      </c>
      <c r="C5" s="989" t="s">
        <v>3397</v>
      </c>
      <c r="D5" s="266" t="s">
        <v>3612</v>
      </c>
      <c r="E5" s="23" t="s">
        <v>3536</v>
      </c>
      <c r="F5" s="274">
        <v>6.4109968936390899E-2</v>
      </c>
      <c r="G5" s="273">
        <v>6.1884193641071201</v>
      </c>
      <c r="H5" s="317">
        <v>1.5555457981524801E-2</v>
      </c>
      <c r="I5" s="317">
        <v>4.15946067308803E-2</v>
      </c>
      <c r="J5" s="274">
        <v>0.10802182973581501</v>
      </c>
      <c r="K5" s="320">
        <v>6.1884193641071201</v>
      </c>
      <c r="L5" s="321">
        <v>2.4671161329288299E-5</v>
      </c>
      <c r="M5" s="591">
        <v>1.4802696797573E-4</v>
      </c>
      <c r="N5" s="324">
        <v>1.7567929352591001</v>
      </c>
      <c r="O5" s="265">
        <v>0.28479546538393102</v>
      </c>
      <c r="P5" s="322">
        <v>1.5865626378592599E-7</v>
      </c>
      <c r="Q5" s="322">
        <v>3.0397880946330901E-6</v>
      </c>
      <c r="R5" s="260" t="s">
        <v>3613</v>
      </c>
      <c r="S5" s="260" t="s">
        <v>3614</v>
      </c>
      <c r="T5" s="340" t="s">
        <v>3615</v>
      </c>
      <c r="U5" s="341" t="s">
        <v>3616</v>
      </c>
      <c r="Z5" s="3"/>
      <c r="AA5" s="3"/>
    </row>
    <row r="6" spans="1:28" ht="16.399999999999999" customHeight="1" x14ac:dyDescent="0.35">
      <c r="A6" s="1050"/>
      <c r="B6" s="1052"/>
      <c r="C6" s="876"/>
      <c r="D6" s="17" t="s">
        <v>3617</v>
      </c>
      <c r="E6" s="19" t="s">
        <v>3536</v>
      </c>
      <c r="F6" s="272">
        <v>-4.0742001023254197E-2</v>
      </c>
      <c r="G6" s="309">
        <v>6.1531934565702704</v>
      </c>
      <c r="H6" s="318">
        <v>4.7192579507913002E-4</v>
      </c>
      <c r="I6" s="318">
        <v>2.9202639044436001E-3</v>
      </c>
      <c r="J6" s="272">
        <v>-3.7732710332502299E-2</v>
      </c>
      <c r="K6" s="309">
        <v>6.1531934565702704</v>
      </c>
      <c r="L6" s="318">
        <v>2.1053433265172999E-4</v>
      </c>
      <c r="M6" s="592">
        <v>8.3283194573834996E-4</v>
      </c>
      <c r="N6" s="258">
        <v>-0.40675057455612301</v>
      </c>
      <c r="O6" s="264">
        <v>6.9225543377336196</v>
      </c>
      <c r="P6" s="319">
        <v>2.8680452550912299E-5</v>
      </c>
      <c r="Q6" s="319">
        <v>2.1145580750654E-4</v>
      </c>
      <c r="R6" s="260" t="s">
        <v>3618</v>
      </c>
      <c r="S6" s="260" t="s">
        <v>3614</v>
      </c>
      <c r="T6" s="260" t="s">
        <v>3342</v>
      </c>
      <c r="U6" s="276" t="s">
        <v>3613</v>
      </c>
      <c r="Z6" s="3"/>
      <c r="AA6" s="3"/>
    </row>
    <row r="7" spans="1:28" ht="16.399999999999999" customHeight="1" x14ac:dyDescent="0.35">
      <c r="A7" s="184" t="s">
        <v>22</v>
      </c>
      <c r="B7" s="277" t="s">
        <v>3342</v>
      </c>
      <c r="C7" s="160" t="s">
        <v>3406</v>
      </c>
      <c r="D7" s="17" t="s">
        <v>3270</v>
      </c>
      <c r="E7" s="19" t="s">
        <v>3554</v>
      </c>
      <c r="F7" s="310" t="s">
        <v>3619</v>
      </c>
      <c r="G7" s="304" t="s">
        <v>3619</v>
      </c>
      <c r="H7" s="304" t="s">
        <v>3619</v>
      </c>
      <c r="I7" s="304" t="s">
        <v>3619</v>
      </c>
      <c r="J7" s="310" t="s">
        <v>3619</v>
      </c>
      <c r="K7" s="304" t="s">
        <v>3619</v>
      </c>
      <c r="L7" s="304" t="s">
        <v>3619</v>
      </c>
      <c r="M7" s="304" t="s">
        <v>3619</v>
      </c>
      <c r="N7" s="258">
        <v>-0.43648583593917001</v>
      </c>
      <c r="O7" s="264">
        <v>4.8538971728748903</v>
      </c>
      <c r="P7" s="319">
        <v>1.79111090474626E-7</v>
      </c>
      <c r="Q7" s="319">
        <v>3.3336318033372199E-6</v>
      </c>
      <c r="R7" s="259" t="s">
        <v>3616</v>
      </c>
      <c r="S7" s="259"/>
      <c r="T7" s="259"/>
      <c r="U7" s="342"/>
      <c r="Z7" s="3"/>
      <c r="AA7" s="3"/>
    </row>
    <row r="8" spans="1:28" s="8" customFormat="1" ht="16.399999999999999" customHeight="1" x14ac:dyDescent="0.35">
      <c r="A8" s="249" t="s">
        <v>52</v>
      </c>
      <c r="B8" s="250" t="s">
        <v>3342</v>
      </c>
      <c r="C8" s="579" t="s">
        <v>3407</v>
      </c>
      <c r="D8" s="268" t="s">
        <v>3274</v>
      </c>
      <c r="E8" s="248" t="s">
        <v>3620</v>
      </c>
      <c r="F8" s="258">
        <v>-6.5028266828819306E-2</v>
      </c>
      <c r="G8" s="264">
        <v>6.1474789658887303</v>
      </c>
      <c r="H8" s="319">
        <v>8.7849719983909005E-4</v>
      </c>
      <c r="I8" s="319">
        <v>4.5787369978874896E-3</v>
      </c>
      <c r="J8" s="258">
        <v>-8.4284077472681004E-2</v>
      </c>
      <c r="K8" s="264">
        <v>6.1474789658887303</v>
      </c>
      <c r="L8" s="319">
        <v>3.4550943654844901E-6</v>
      </c>
      <c r="M8" s="592">
        <v>3.2165448849990603E-5</v>
      </c>
      <c r="N8" s="258">
        <v>-0.63837349547117805</v>
      </c>
      <c r="O8" s="264">
        <v>1.0073985735420099</v>
      </c>
      <c r="P8" s="319">
        <v>3.2644783889719E-4</v>
      </c>
      <c r="Q8" s="319">
        <v>1.6012133763548999E-3</v>
      </c>
      <c r="R8" s="260" t="s">
        <v>3613</v>
      </c>
      <c r="S8" s="260" t="s">
        <v>3621</v>
      </c>
      <c r="T8" s="260" t="s">
        <v>3342</v>
      </c>
      <c r="U8" s="276" t="s">
        <v>3613</v>
      </c>
      <c r="V8"/>
      <c r="W8"/>
      <c r="X8"/>
      <c r="Y8"/>
      <c r="Z8" s="3"/>
      <c r="AA8"/>
      <c r="AB8"/>
    </row>
    <row r="9" spans="1:28" s="8" customFormat="1" ht="16.399999999999999" customHeight="1" x14ac:dyDescent="0.35">
      <c r="A9" s="1049" t="s">
        <v>987</v>
      </c>
      <c r="B9" s="1047" t="s">
        <v>3342</v>
      </c>
      <c r="C9" s="989" t="s">
        <v>3408</v>
      </c>
      <c r="D9" s="247" t="s">
        <v>3228</v>
      </c>
      <c r="E9" s="269" t="s">
        <v>3554</v>
      </c>
      <c r="F9" s="265">
        <v>0.42372935084878099</v>
      </c>
      <c r="G9" s="265">
        <v>5.4507867508116696</v>
      </c>
      <c r="H9" s="322">
        <v>1.8491725200569899E-3</v>
      </c>
      <c r="I9" s="322">
        <v>8.0222622026405992E-3</v>
      </c>
      <c r="J9" s="305">
        <v>0.30092239705267698</v>
      </c>
      <c r="K9" s="265">
        <v>5.4507867508116696</v>
      </c>
      <c r="L9" s="322">
        <v>7.8522437283085999E-4</v>
      </c>
      <c r="M9" s="589">
        <v>2.4577951953962799E-3</v>
      </c>
      <c r="N9" s="305">
        <v>3.1415409181549601</v>
      </c>
      <c r="O9" s="265">
        <v>0.47618053775335401</v>
      </c>
      <c r="P9" s="322">
        <v>1.08871820285166E-7</v>
      </c>
      <c r="Q9" s="322">
        <v>2.2290708714288899E-6</v>
      </c>
      <c r="R9" s="261" t="s">
        <v>3613</v>
      </c>
      <c r="S9" s="343" t="s">
        <v>3614</v>
      </c>
      <c r="T9" s="261" t="s">
        <v>3340</v>
      </c>
      <c r="U9" s="276" t="s">
        <v>3613</v>
      </c>
      <c r="V9"/>
      <c r="W9"/>
      <c r="X9"/>
      <c r="Y9"/>
      <c r="Z9"/>
      <c r="AA9"/>
      <c r="AB9"/>
    </row>
    <row r="10" spans="1:28" s="8" customFormat="1" ht="16.399999999999999" customHeight="1" x14ac:dyDescent="0.35">
      <c r="A10" s="1050"/>
      <c r="B10" s="1048"/>
      <c r="C10" s="876"/>
      <c r="D10" s="17" t="s">
        <v>3461</v>
      </c>
      <c r="E10" s="267" t="s">
        <v>3571</v>
      </c>
      <c r="F10" s="251" t="s">
        <v>3619</v>
      </c>
      <c r="G10" s="251" t="s">
        <v>3619</v>
      </c>
      <c r="H10" s="251" t="s">
        <v>3619</v>
      </c>
      <c r="I10" s="251" t="s">
        <v>3619</v>
      </c>
      <c r="J10" s="305">
        <v>1.0324776053298099</v>
      </c>
      <c r="K10" s="265">
        <v>4.5149492645440796</v>
      </c>
      <c r="L10" s="322">
        <v>1.2931471363739899E-2</v>
      </c>
      <c r="M10" s="589">
        <v>2.6350575585735302E-2</v>
      </c>
      <c r="N10" s="253" t="s">
        <v>3619</v>
      </c>
      <c r="O10" s="251" t="s">
        <v>3619</v>
      </c>
      <c r="P10" s="252" t="s">
        <v>3619</v>
      </c>
      <c r="Q10" s="252" t="s">
        <v>3619</v>
      </c>
      <c r="R10" s="259" t="s">
        <v>3616</v>
      </c>
      <c r="S10" s="259"/>
      <c r="T10" s="254"/>
      <c r="U10" s="254"/>
      <c r="V10"/>
      <c r="W10"/>
      <c r="X10"/>
      <c r="Y10"/>
      <c r="Z10"/>
      <c r="AA10"/>
      <c r="AB10"/>
    </row>
    <row r="11" spans="1:28" s="8" customFormat="1" ht="16.399999999999999" customHeight="1" x14ac:dyDescent="0.35">
      <c r="A11" s="1053" t="s">
        <v>978</v>
      </c>
      <c r="B11" s="108" t="s">
        <v>3342</v>
      </c>
      <c r="C11" s="908" t="s">
        <v>3412</v>
      </c>
      <c r="D11" s="247" t="s">
        <v>3221</v>
      </c>
      <c r="E11" s="269" t="s">
        <v>3622</v>
      </c>
      <c r="F11" s="264">
        <v>-6.8106694120733599E-2</v>
      </c>
      <c r="G11" s="264">
        <v>5.8839750602669598</v>
      </c>
      <c r="H11" s="319">
        <v>1.67261264760269E-3</v>
      </c>
      <c r="I11" s="319">
        <v>7.4459432689862404E-3</v>
      </c>
      <c r="J11" s="777" t="s">
        <v>3619</v>
      </c>
      <c r="K11" s="778" t="s">
        <v>3619</v>
      </c>
      <c r="L11" s="778" t="s">
        <v>3619</v>
      </c>
      <c r="M11" s="778" t="s">
        <v>3619</v>
      </c>
      <c r="N11" s="258">
        <v>-0.46160453085358299</v>
      </c>
      <c r="O11" s="264">
        <v>4.65141280634721</v>
      </c>
      <c r="P11" s="319">
        <v>3.4566621246434902E-6</v>
      </c>
      <c r="Q11" s="319">
        <v>3.6662663099329002E-5</v>
      </c>
      <c r="R11" s="259" t="s">
        <v>3616</v>
      </c>
      <c r="S11" s="259"/>
      <c r="T11" s="255"/>
      <c r="U11" s="255"/>
      <c r="V11"/>
      <c r="W11"/>
      <c r="X11"/>
      <c r="Y11"/>
      <c r="Z11"/>
      <c r="AA11"/>
      <c r="AB11"/>
    </row>
    <row r="12" spans="1:28" s="8" customFormat="1" ht="16.399999999999999" customHeight="1" x14ac:dyDescent="0.35">
      <c r="A12" s="1054"/>
      <c r="B12" s="90"/>
      <c r="C12" s="909"/>
      <c r="D12" s="17" t="s">
        <v>3473</v>
      </c>
      <c r="E12" s="267" t="s">
        <v>3575</v>
      </c>
      <c r="F12" s="780" t="s">
        <v>3619</v>
      </c>
      <c r="G12" s="780" t="s">
        <v>3619</v>
      </c>
      <c r="H12" s="780" t="s">
        <v>3619</v>
      </c>
      <c r="I12" s="780" t="s">
        <v>3619</v>
      </c>
      <c r="J12" s="258">
        <v>-2.1984834107483298E-2</v>
      </c>
      <c r="K12" s="264">
        <v>6.0648380778419702</v>
      </c>
      <c r="L12" s="319">
        <v>2.5987394651496899E-2</v>
      </c>
      <c r="M12" s="590">
        <v>4.7781659500462599E-2</v>
      </c>
      <c r="N12" s="253" t="s">
        <v>3619</v>
      </c>
      <c r="O12" s="251" t="s">
        <v>3619</v>
      </c>
      <c r="P12" s="252" t="s">
        <v>3619</v>
      </c>
      <c r="Q12" s="252" t="s">
        <v>3619</v>
      </c>
      <c r="R12" s="261" t="s">
        <v>3613</v>
      </c>
      <c r="S12" s="343" t="s">
        <v>3614</v>
      </c>
      <c r="T12" s="261" t="s">
        <v>3340</v>
      </c>
      <c r="U12" s="341" t="s">
        <v>3616</v>
      </c>
      <c r="V12"/>
      <c r="W12"/>
      <c r="X12"/>
      <c r="Y12"/>
      <c r="Z12"/>
      <c r="AA12"/>
      <c r="AB12"/>
    </row>
    <row r="13" spans="1:28" s="8" customFormat="1" ht="16.399999999999999" customHeight="1" x14ac:dyDescent="0.35">
      <c r="A13" s="75" t="s">
        <v>981</v>
      </c>
      <c r="B13" s="90" t="s">
        <v>3342</v>
      </c>
      <c r="C13" s="76" t="s">
        <v>3413</v>
      </c>
      <c r="D13" s="248" t="s">
        <v>3223</v>
      </c>
      <c r="E13" s="267" t="s">
        <v>3536</v>
      </c>
      <c r="F13" s="780" t="s">
        <v>3619</v>
      </c>
      <c r="G13" s="780" t="s">
        <v>3619</v>
      </c>
      <c r="H13" s="780" t="s">
        <v>3619</v>
      </c>
      <c r="I13" s="780" t="s">
        <v>3619</v>
      </c>
      <c r="J13" s="258">
        <v>-5.6659727024284103E-2</v>
      </c>
      <c r="K13" s="264">
        <v>5.9344412555624304</v>
      </c>
      <c r="L13" s="319">
        <v>1.9298329162754701E-5</v>
      </c>
      <c r="M13" s="590">
        <v>1.212957162885E-4</v>
      </c>
      <c r="N13" s="258">
        <v>-0.30318377931882701</v>
      </c>
      <c r="O13" s="264">
        <v>4.3992672534586896</v>
      </c>
      <c r="P13" s="319">
        <v>1.74554991547601E-2</v>
      </c>
      <c r="Q13" s="328">
        <v>4.2476862299122502E-2</v>
      </c>
      <c r="R13" s="307" t="s">
        <v>3616</v>
      </c>
      <c r="S13" s="307"/>
      <c r="T13" s="255"/>
      <c r="U13" s="345"/>
      <c r="V13"/>
      <c r="W13"/>
      <c r="X13"/>
      <c r="Y13"/>
      <c r="Z13"/>
      <c r="AA13"/>
      <c r="AB13"/>
    </row>
    <row r="14" spans="1:28" s="8" customFormat="1" ht="16.399999999999999" customHeight="1" x14ac:dyDescent="0.35">
      <c r="A14" s="1049" t="s">
        <v>972</v>
      </c>
      <c r="B14" s="1047" t="s">
        <v>3342</v>
      </c>
      <c r="C14" s="989" t="s">
        <v>3414</v>
      </c>
      <c r="D14" s="247" t="s">
        <v>3216</v>
      </c>
      <c r="E14" s="269" t="s">
        <v>3536</v>
      </c>
      <c r="F14" s="264">
        <v>-3.7494784530230703E-2</v>
      </c>
      <c r="G14" s="264">
        <v>6.2344813397497996</v>
      </c>
      <c r="H14" s="319">
        <v>1.26206944541465E-2</v>
      </c>
      <c r="I14" s="319">
        <v>3.5433999481560702E-2</v>
      </c>
      <c r="J14" s="258">
        <v>-5.8945079162339403E-2</v>
      </c>
      <c r="K14" s="264">
        <v>6.2344813397497996</v>
      </c>
      <c r="L14" s="319">
        <v>2.80519157145432E-5</v>
      </c>
      <c r="M14" s="319">
        <v>1.6390483496726E-4</v>
      </c>
      <c r="N14" s="253" t="s">
        <v>3619</v>
      </c>
      <c r="O14" s="251" t="s">
        <v>3619</v>
      </c>
      <c r="P14" s="252" t="s">
        <v>3619</v>
      </c>
      <c r="Q14" s="308" t="s">
        <v>3619</v>
      </c>
      <c r="R14" s="343" t="s">
        <v>3613</v>
      </c>
      <c r="S14" s="343" t="s">
        <v>3614</v>
      </c>
      <c r="T14" s="261" t="s">
        <v>3340</v>
      </c>
      <c r="U14" s="341" t="s">
        <v>3616</v>
      </c>
      <c r="V14"/>
      <c r="W14"/>
      <c r="X14"/>
      <c r="Y14"/>
      <c r="Z14"/>
      <c r="AA14"/>
      <c r="AB14"/>
    </row>
    <row r="15" spans="1:28" s="8" customFormat="1" ht="16.399999999999999" customHeight="1" x14ac:dyDescent="0.35">
      <c r="A15" s="1050"/>
      <c r="B15" s="1048"/>
      <c r="C15" s="876"/>
      <c r="D15" s="17" t="s">
        <v>3479</v>
      </c>
      <c r="E15" s="267" t="s">
        <v>3571</v>
      </c>
      <c r="F15" s="264">
        <v>-2.5972567685943901E-2</v>
      </c>
      <c r="G15" s="264">
        <v>6.0080290886853804</v>
      </c>
      <c r="H15" s="319">
        <v>2.31429868171901E-3</v>
      </c>
      <c r="I15" s="319">
        <v>9.5072695545444404E-3</v>
      </c>
      <c r="J15" s="258">
        <v>-4.11838505339217E-2</v>
      </c>
      <c r="K15" s="264">
        <v>6.0080290886853804</v>
      </c>
      <c r="L15" s="319">
        <v>4.8999603152975195E-7</v>
      </c>
      <c r="M15" s="319">
        <v>7.5788405092774597E-6</v>
      </c>
      <c r="N15" s="253" t="s">
        <v>3619</v>
      </c>
      <c r="O15" s="251" t="s">
        <v>3619</v>
      </c>
      <c r="P15" s="252" t="s">
        <v>3619</v>
      </c>
      <c r="Q15" s="308" t="s">
        <v>3619</v>
      </c>
      <c r="R15" s="343" t="s">
        <v>3613</v>
      </c>
      <c r="S15" s="343" t="s">
        <v>3614</v>
      </c>
      <c r="T15" s="312" t="s">
        <v>3340</v>
      </c>
      <c r="U15" s="341" t="s">
        <v>3616</v>
      </c>
      <c r="Y15"/>
      <c r="Z15"/>
    </row>
    <row r="16" spans="1:28" s="8" customFormat="1" ht="16.399999999999999" customHeight="1" x14ac:dyDescent="0.35">
      <c r="A16" s="46" t="s">
        <v>966</v>
      </c>
      <c r="B16" s="89" t="s">
        <v>3342</v>
      </c>
      <c r="C16" s="19" t="s">
        <v>3416</v>
      </c>
      <c r="D16" s="17" t="s">
        <v>3211</v>
      </c>
      <c r="E16" s="65" t="s">
        <v>3554</v>
      </c>
      <c r="F16" s="253" t="s">
        <v>3272</v>
      </c>
      <c r="G16" s="251" t="s">
        <v>3272</v>
      </c>
      <c r="H16" s="252" t="s">
        <v>3272</v>
      </c>
      <c r="I16" s="252" t="s">
        <v>3272</v>
      </c>
      <c r="J16" s="253" t="s">
        <v>3272</v>
      </c>
      <c r="K16" s="251" t="s">
        <v>3272</v>
      </c>
      <c r="L16" s="252" t="s">
        <v>3272</v>
      </c>
      <c r="M16" s="252" t="s">
        <v>3272</v>
      </c>
      <c r="N16" s="258">
        <v>-0.418177134633481</v>
      </c>
      <c r="O16" s="264">
        <v>9.1813682857144006</v>
      </c>
      <c r="P16" s="319">
        <v>1.03969976719747E-2</v>
      </c>
      <c r="Q16" s="328">
        <v>2.8052537601644601E-2</v>
      </c>
      <c r="R16" s="343" t="s">
        <v>3613</v>
      </c>
      <c r="S16" s="343" t="s">
        <v>3614</v>
      </c>
      <c r="T16" s="312" t="s">
        <v>3340</v>
      </c>
      <c r="U16" s="341" t="s">
        <v>3616</v>
      </c>
      <c r="V16" s="72"/>
      <c r="Y16"/>
      <c r="Z16"/>
    </row>
    <row r="17" spans="1:26" s="8" customFormat="1" ht="16.399999999999999" customHeight="1" x14ac:dyDescent="0.35">
      <c r="A17" s="91" t="s">
        <v>975</v>
      </c>
      <c r="B17" s="580" t="s">
        <v>3342</v>
      </c>
      <c r="C17" s="91" t="s">
        <v>3417</v>
      </c>
      <c r="D17" s="56" t="s">
        <v>3485</v>
      </c>
      <c r="E17" s="776" t="s">
        <v>3575</v>
      </c>
      <c r="F17" s="581" t="s">
        <v>3272</v>
      </c>
      <c r="G17" s="251" t="s">
        <v>3272</v>
      </c>
      <c r="H17" s="251" t="s">
        <v>3272</v>
      </c>
      <c r="I17" s="251" t="s">
        <v>3272</v>
      </c>
      <c r="J17" s="258">
        <v>-8.2908636357118801E-2</v>
      </c>
      <c r="K17" s="264">
        <v>5.4768389950624004</v>
      </c>
      <c r="L17" s="319">
        <v>3.8267596261884499E-3</v>
      </c>
      <c r="M17" s="319">
        <v>9.3794091308547003E-3</v>
      </c>
      <c r="N17" s="253" t="s">
        <v>3619</v>
      </c>
      <c r="O17" s="251" t="s">
        <v>3619</v>
      </c>
      <c r="P17" s="252" t="s">
        <v>3619</v>
      </c>
      <c r="Q17" s="252" t="s">
        <v>3619</v>
      </c>
      <c r="R17" s="311" t="s">
        <v>3616</v>
      </c>
      <c r="S17" s="259"/>
      <c r="T17" s="72"/>
      <c r="U17" s="72"/>
      <c r="V17" s="72"/>
      <c r="Y17"/>
      <c r="Z17"/>
    </row>
    <row r="18" spans="1:26" s="8" customFormat="1" ht="16.399999999999999" customHeight="1" x14ac:dyDescent="0.35">
      <c r="A18" s="908" t="s">
        <v>984</v>
      </c>
      <c r="B18" s="931" t="s">
        <v>3342</v>
      </c>
      <c r="C18" s="907" t="s">
        <v>3420</v>
      </c>
      <c r="D18" s="5" t="s">
        <v>3623</v>
      </c>
      <c r="E18" s="5" t="s">
        <v>3575</v>
      </c>
      <c r="F18" s="274">
        <v>6.3108725541510993E-2</v>
      </c>
      <c r="G18" s="273">
        <v>6.1457252412470096</v>
      </c>
      <c r="H18" s="317">
        <v>1.7881418501316701E-5</v>
      </c>
      <c r="I18" s="589">
        <v>3.3254793888162998E-4</v>
      </c>
      <c r="J18" s="305">
        <v>3.3289983786516202E-2</v>
      </c>
      <c r="K18" s="265">
        <v>6.1457252412470096</v>
      </c>
      <c r="L18" s="322">
        <v>3.6034522488303999E-3</v>
      </c>
      <c r="M18" s="322">
        <v>8.9327356381854496E-3</v>
      </c>
      <c r="N18" s="253" t="s">
        <v>3619</v>
      </c>
      <c r="O18" s="251" t="s">
        <v>3619</v>
      </c>
      <c r="P18" s="252" t="s">
        <v>3619</v>
      </c>
      <c r="Q18" s="252" t="s">
        <v>3619</v>
      </c>
      <c r="R18" s="312" t="s">
        <v>3613</v>
      </c>
      <c r="S18" s="261" t="s">
        <v>3614</v>
      </c>
      <c r="T18" s="312" t="s">
        <v>3340</v>
      </c>
      <c r="U18" s="315" t="s">
        <v>3613</v>
      </c>
      <c r="V18" s="72"/>
      <c r="Y18"/>
      <c r="Z18"/>
    </row>
    <row r="19" spans="1:26" s="8" customFormat="1" ht="16.399999999999999" customHeight="1" x14ac:dyDescent="0.35">
      <c r="A19" s="908"/>
      <c r="B19" s="931"/>
      <c r="C19" s="908"/>
      <c r="D19" s="247" t="s">
        <v>3491</v>
      </c>
      <c r="E19" s="247" t="s">
        <v>3575</v>
      </c>
      <c r="F19" s="258">
        <v>-9.9647822818076798E-2</v>
      </c>
      <c r="G19" s="264">
        <v>6.12903044671849</v>
      </c>
      <c r="H19" s="319">
        <v>1.0584306631054E-4</v>
      </c>
      <c r="I19" s="590">
        <v>1.04103192343419E-3</v>
      </c>
      <c r="J19" s="777" t="s">
        <v>3619</v>
      </c>
      <c r="K19" s="778" t="s">
        <v>3619</v>
      </c>
      <c r="L19" s="778" t="s">
        <v>3619</v>
      </c>
      <c r="M19" s="778" t="s">
        <v>3619</v>
      </c>
      <c r="N19" s="258">
        <v>-0.64838825766931496</v>
      </c>
      <c r="O19" s="264">
        <v>6.6596844463137899</v>
      </c>
      <c r="P19" s="319">
        <v>2.6759717021792001E-4</v>
      </c>
      <c r="Q19" s="319">
        <v>1.36318016161728E-3</v>
      </c>
      <c r="R19" s="313" t="s">
        <v>3618</v>
      </c>
      <c r="S19" s="260" t="s">
        <v>3614</v>
      </c>
      <c r="T19" s="313" t="s">
        <v>3342</v>
      </c>
      <c r="U19" s="315" t="s">
        <v>3613</v>
      </c>
      <c r="V19" s="72"/>
      <c r="Y19"/>
      <c r="Z19"/>
    </row>
    <row r="20" spans="1:26" ht="16.399999999999999" customHeight="1" x14ac:dyDescent="0.35">
      <c r="A20" s="908"/>
      <c r="B20" s="931"/>
      <c r="C20" s="908"/>
      <c r="D20" s="5" t="s">
        <v>3493</v>
      </c>
      <c r="E20" s="153" t="s">
        <v>3624</v>
      </c>
      <c r="F20" s="310" t="s">
        <v>3619</v>
      </c>
      <c r="G20" s="304" t="s">
        <v>3619</v>
      </c>
      <c r="H20" s="304" t="s">
        <v>3619</v>
      </c>
      <c r="I20" s="304" t="s">
        <v>3619</v>
      </c>
      <c r="J20" s="310" t="s">
        <v>3619</v>
      </c>
      <c r="K20" s="304" t="s">
        <v>3619</v>
      </c>
      <c r="L20" s="304" t="s">
        <v>3619</v>
      </c>
      <c r="M20" s="304" t="s">
        <v>3619</v>
      </c>
      <c r="N20" s="305">
        <v>1.22961482780648</v>
      </c>
      <c r="O20" s="265">
        <v>4.20583568360939</v>
      </c>
      <c r="P20" s="322">
        <v>3.8911580117726599E-7</v>
      </c>
      <c r="Q20" s="322">
        <v>6.28193714061502E-6</v>
      </c>
      <c r="R20" s="312" t="s">
        <v>3618</v>
      </c>
      <c r="S20" s="261" t="s">
        <v>3614</v>
      </c>
      <c r="T20" s="312" t="s">
        <v>3340</v>
      </c>
      <c r="U20" s="315" t="s">
        <v>3613</v>
      </c>
      <c r="V20" s="15"/>
    </row>
    <row r="21" spans="1:26" s="125" customFormat="1" ht="16.399999999999999" customHeight="1" x14ac:dyDescent="0.35">
      <c r="A21" s="909"/>
      <c r="B21" s="915"/>
      <c r="C21" s="909"/>
      <c r="D21" s="153" t="s">
        <v>3495</v>
      </c>
      <c r="E21" s="153" t="s">
        <v>3624</v>
      </c>
      <c r="F21" s="310" t="s">
        <v>3619</v>
      </c>
      <c r="G21" s="304" t="s">
        <v>3619</v>
      </c>
      <c r="H21" s="304" t="s">
        <v>3619</v>
      </c>
      <c r="I21" s="304" t="s">
        <v>3619</v>
      </c>
      <c r="J21" s="310" t="s">
        <v>3619</v>
      </c>
      <c r="K21" s="304" t="s">
        <v>3619</v>
      </c>
      <c r="L21" s="304" t="s">
        <v>3619</v>
      </c>
      <c r="M21" s="304" t="s">
        <v>3619</v>
      </c>
      <c r="N21" s="258">
        <v>-0.484840010080136</v>
      </c>
      <c r="O21" s="264">
        <v>8.3172684207584595</v>
      </c>
      <c r="P21" s="319">
        <v>2.17097072910717E-3</v>
      </c>
      <c r="Q21" s="319">
        <v>7.7660430348350804E-3</v>
      </c>
      <c r="R21" s="312" t="s">
        <v>3613</v>
      </c>
      <c r="S21" s="261" t="s">
        <v>3614</v>
      </c>
      <c r="T21" s="312" t="s">
        <v>3340</v>
      </c>
      <c r="U21" s="341" t="s">
        <v>3616</v>
      </c>
      <c r="V21" s="314"/>
    </row>
    <row r="22" spans="1:26" s="125" customFormat="1" ht="16.399999999999999" customHeight="1" x14ac:dyDescent="0.35">
      <c r="A22" s="907" t="s">
        <v>960</v>
      </c>
      <c r="B22" s="1038" t="s">
        <v>3340</v>
      </c>
      <c r="C22" s="907" t="s">
        <v>3424</v>
      </c>
      <c r="D22" s="125" t="s">
        <v>3519</v>
      </c>
      <c r="E22" s="125" t="s">
        <v>3594</v>
      </c>
      <c r="F22" s="779" t="s">
        <v>3619</v>
      </c>
      <c r="G22" s="780" t="s">
        <v>3619</v>
      </c>
      <c r="H22" s="781" t="s">
        <v>3619</v>
      </c>
      <c r="I22" s="781" t="s">
        <v>3619</v>
      </c>
      <c r="J22" s="779" t="s">
        <v>3619</v>
      </c>
      <c r="K22" s="780" t="s">
        <v>3619</v>
      </c>
      <c r="L22" s="781" t="s">
        <v>3619</v>
      </c>
      <c r="M22" s="781" t="s">
        <v>3619</v>
      </c>
      <c r="N22" s="305">
        <v>0.52038747618918202</v>
      </c>
      <c r="O22" s="265">
        <v>1.2808175320175801</v>
      </c>
      <c r="P22" s="322">
        <v>9.3079941324838503E-3</v>
      </c>
      <c r="Q22" s="322">
        <v>2.5691633920296199E-2</v>
      </c>
      <c r="R22" s="145" t="s">
        <v>3616</v>
      </c>
      <c r="S22" s="346"/>
      <c r="T22" s="314"/>
      <c r="U22" s="314"/>
      <c r="V22" s="314"/>
    </row>
    <row r="23" spans="1:26" s="8" customFormat="1" ht="16.399999999999999" customHeight="1" x14ac:dyDescent="0.35">
      <c r="A23" s="922"/>
      <c r="B23" s="1039"/>
      <c r="C23" s="922"/>
      <c r="D23" s="5" t="s">
        <v>3507</v>
      </c>
      <c r="E23" s="5" t="s">
        <v>3591</v>
      </c>
      <c r="F23" s="258">
        <v>-3.5196530112701303E-2</v>
      </c>
      <c r="G23" s="264">
        <v>5.9672480146017604</v>
      </c>
      <c r="H23" s="319">
        <v>4.8122517647027404E-3</v>
      </c>
      <c r="I23" s="319">
        <v>1.66486278084663E-2</v>
      </c>
      <c r="J23" s="777" t="s">
        <v>3619</v>
      </c>
      <c r="K23" s="778" t="s">
        <v>3619</v>
      </c>
      <c r="L23" s="778" t="s">
        <v>3619</v>
      </c>
      <c r="M23" s="778" t="s">
        <v>3619</v>
      </c>
      <c r="N23" s="253" t="s">
        <v>3619</v>
      </c>
      <c r="O23" s="251" t="s">
        <v>3619</v>
      </c>
      <c r="P23" s="252" t="s">
        <v>3619</v>
      </c>
      <c r="Q23" s="308" t="s">
        <v>3619</v>
      </c>
      <c r="R23" s="344" t="s">
        <v>3618</v>
      </c>
      <c r="S23" s="261" t="s">
        <v>3614</v>
      </c>
      <c r="T23" s="312" t="s">
        <v>3340</v>
      </c>
      <c r="U23" s="316" t="s">
        <v>3616</v>
      </c>
      <c r="V23" s="72"/>
      <c r="Y23"/>
      <c r="Z23"/>
    </row>
    <row r="24" spans="1:26" s="8" customFormat="1" ht="16.399999999999999" customHeight="1" x14ac:dyDescent="0.35">
      <c r="A24" s="922"/>
      <c r="B24" s="1039"/>
      <c r="C24" s="922"/>
      <c r="D24" s="247" t="s">
        <v>3593</v>
      </c>
      <c r="E24" s="247" t="s">
        <v>3592</v>
      </c>
      <c r="F24" s="258">
        <v>-6.9092878465019297E-2</v>
      </c>
      <c r="G24" s="264">
        <v>5.8292552268502398</v>
      </c>
      <c r="H24" s="319">
        <v>9.575091324029E-4</v>
      </c>
      <c r="I24" s="319">
        <v>4.8957281796807401E-3</v>
      </c>
      <c r="J24" s="777" t="s">
        <v>3619</v>
      </c>
      <c r="K24" s="778" t="s">
        <v>3619</v>
      </c>
      <c r="L24" s="778" t="s">
        <v>3619</v>
      </c>
      <c r="M24" s="778" t="s">
        <v>3619</v>
      </c>
      <c r="N24" s="253" t="s">
        <v>3619</v>
      </c>
      <c r="O24" s="251" t="s">
        <v>3619</v>
      </c>
      <c r="P24" s="252" t="s">
        <v>3619</v>
      </c>
      <c r="Q24" s="308" t="s">
        <v>3619</v>
      </c>
      <c r="R24" s="344" t="s">
        <v>3618</v>
      </c>
      <c r="S24" s="261" t="s">
        <v>3614</v>
      </c>
      <c r="T24" s="312" t="s">
        <v>3340</v>
      </c>
      <c r="U24" s="316" t="s">
        <v>3616</v>
      </c>
      <c r="V24" s="72"/>
    </row>
    <row r="25" spans="1:26" s="8" customFormat="1" ht="16.399999999999999" customHeight="1" x14ac:dyDescent="0.35">
      <c r="A25" s="922"/>
      <c r="B25" s="1039"/>
      <c r="C25" s="922"/>
      <c r="D25" s="247" t="s">
        <v>3511</v>
      </c>
      <c r="E25" s="247" t="s">
        <v>3595</v>
      </c>
      <c r="F25" s="258">
        <v>-2.8706115979252499E-2</v>
      </c>
      <c r="G25" s="264">
        <v>6.0572659903499799</v>
      </c>
      <c r="H25" s="319">
        <v>4.00970861722315E-3</v>
      </c>
      <c r="I25" s="319">
        <v>1.44238712326487E-2</v>
      </c>
      <c r="J25" s="777" t="s">
        <v>3619</v>
      </c>
      <c r="K25" s="778" t="s">
        <v>3619</v>
      </c>
      <c r="L25" s="778" t="s">
        <v>3619</v>
      </c>
      <c r="M25" s="778" t="s">
        <v>3619</v>
      </c>
      <c r="N25" s="253" t="s">
        <v>3619</v>
      </c>
      <c r="O25" s="251" t="s">
        <v>3619</v>
      </c>
      <c r="P25" s="252" t="s">
        <v>3619</v>
      </c>
      <c r="Q25" s="308" t="s">
        <v>3619</v>
      </c>
      <c r="R25" s="347" t="s">
        <v>3613</v>
      </c>
      <c r="S25" s="260" t="s">
        <v>3614</v>
      </c>
      <c r="T25" s="260" t="s">
        <v>3342</v>
      </c>
      <c r="U25" s="276" t="s">
        <v>3613</v>
      </c>
    </row>
    <row r="26" spans="1:26" s="1" customFormat="1" x14ac:dyDescent="0.35">
      <c r="A26" s="922"/>
      <c r="B26" s="1039"/>
      <c r="C26" s="922"/>
      <c r="D26" t="s">
        <v>3524</v>
      </c>
      <c r="E26" t="s">
        <v>3595</v>
      </c>
      <c r="F26" s="270" t="s">
        <v>3619</v>
      </c>
      <c r="G26" s="142" t="s">
        <v>3619</v>
      </c>
      <c r="H26" s="142" t="s">
        <v>3619</v>
      </c>
      <c r="I26" s="142" t="s">
        <v>3619</v>
      </c>
      <c r="J26" s="777" t="s">
        <v>3619</v>
      </c>
      <c r="K26" s="778" t="s">
        <v>3619</v>
      </c>
      <c r="L26" s="778" t="s">
        <v>3619</v>
      </c>
      <c r="M26" s="778" t="s">
        <v>3619</v>
      </c>
      <c r="N26" s="305">
        <v>0.24676878657076401</v>
      </c>
      <c r="O26" s="265">
        <v>3.5992658146159</v>
      </c>
      <c r="P26" s="322">
        <v>1.0582262755265E-2</v>
      </c>
      <c r="Q26" s="325">
        <v>2.8438955139646001E-2</v>
      </c>
      <c r="R26" s="312" t="s">
        <v>3613</v>
      </c>
      <c r="S26" s="261" t="s">
        <v>3614</v>
      </c>
      <c r="T26" s="312" t="s">
        <v>3340</v>
      </c>
      <c r="U26" s="276" t="s">
        <v>3613</v>
      </c>
    </row>
    <row r="27" spans="1:26" s="8" customFormat="1" ht="16.399999999999999" customHeight="1" x14ac:dyDescent="0.35">
      <c r="A27" s="909"/>
      <c r="B27" s="1040"/>
      <c r="C27" s="909"/>
      <c r="D27" s="17" t="s">
        <v>3512</v>
      </c>
      <c r="E27" s="267" t="s">
        <v>3571</v>
      </c>
      <c r="F27" s="275">
        <v>5.8774434880480599E-2</v>
      </c>
      <c r="G27" s="275">
        <v>5.8964087953119702</v>
      </c>
      <c r="H27" s="323">
        <v>3.1584444820871002E-4</v>
      </c>
      <c r="I27" s="323">
        <v>2.1946910626843802E-3</v>
      </c>
      <c r="J27" s="782" t="s">
        <v>3619</v>
      </c>
      <c r="K27" s="783" t="s">
        <v>3619</v>
      </c>
      <c r="L27" s="783" t="s">
        <v>3619</v>
      </c>
      <c r="M27" s="783" t="s">
        <v>3619</v>
      </c>
      <c r="N27" s="326">
        <v>0.42313977958337401</v>
      </c>
      <c r="O27" s="275">
        <v>1.01663377224401</v>
      </c>
      <c r="P27" s="323">
        <v>9.6343625538844596E-3</v>
      </c>
      <c r="Q27" s="327">
        <v>2.64080670222437E-2</v>
      </c>
      <c r="R27" s="271" t="s">
        <v>3616</v>
      </c>
      <c r="S27" s="271"/>
      <c r="T27" s="262"/>
      <c r="U27" s="262"/>
    </row>
    <row r="28" spans="1:26" s="8" customFormat="1" x14ac:dyDescent="0.35">
      <c r="B28"/>
      <c r="C28"/>
      <c r="D28"/>
      <c r="E28"/>
      <c r="F28"/>
      <c r="G28"/>
      <c r="H28"/>
      <c r="I28" s="13"/>
      <c r="J28"/>
      <c r="N28" s="278"/>
      <c r="O28" s="278"/>
    </row>
    <row r="29" spans="1:26" s="8" customFormat="1" x14ac:dyDescent="0.35">
      <c r="A29" s="606" t="s">
        <v>4080</v>
      </c>
      <c r="B29"/>
      <c r="C29"/>
      <c r="D29"/>
      <c r="E29"/>
      <c r="F29"/>
      <c r="G29"/>
      <c r="H29"/>
      <c r="I29" s="13"/>
      <c r="J29"/>
    </row>
    <row r="30" spans="1:26" s="8" customFormat="1" x14ac:dyDescent="0.35">
      <c r="A30" t="s">
        <v>4031</v>
      </c>
      <c r="B30"/>
      <c r="C30"/>
      <c r="D30"/>
      <c r="E30"/>
      <c r="F30"/>
      <c r="G30"/>
      <c r="H30"/>
      <c r="I30" s="13"/>
      <c r="J30"/>
    </row>
    <row r="31" spans="1:26" s="8" customFormat="1" x14ac:dyDescent="0.35">
      <c r="A31" t="s">
        <v>3625</v>
      </c>
      <c r="B31"/>
      <c r="C31"/>
      <c r="D31"/>
      <c r="E31"/>
      <c r="F31"/>
      <c r="G31"/>
      <c r="H31"/>
      <c r="I31" s="13"/>
      <c r="J31"/>
    </row>
    <row r="32" spans="1:26" s="8" customFormat="1" x14ac:dyDescent="0.35">
      <c r="A32" t="s">
        <v>3626</v>
      </c>
      <c r="B32"/>
      <c r="C32"/>
      <c r="D32"/>
      <c r="E32"/>
      <c r="F32"/>
      <c r="G32" s="1"/>
      <c r="H32" s="1"/>
      <c r="I32" s="14"/>
      <c r="J32" s="1"/>
    </row>
    <row r="33" spans="1:20" s="8" customFormat="1" x14ac:dyDescent="0.35">
      <c r="B33"/>
      <c r="C33"/>
      <c r="D33"/>
      <c r="E33"/>
      <c r="F33"/>
      <c r="G33"/>
      <c r="H33"/>
      <c r="I33" s="13"/>
      <c r="J33"/>
    </row>
    <row r="34" spans="1:20" s="8" customFormat="1" x14ac:dyDescent="0.35">
      <c r="A34" t="s">
        <v>3627</v>
      </c>
      <c r="B34"/>
      <c r="C34"/>
    </row>
    <row r="35" spans="1:20" s="8" customFormat="1" x14ac:dyDescent="0.35">
      <c r="A35" t="s">
        <v>3628</v>
      </c>
      <c r="B35"/>
      <c r="C35"/>
    </row>
    <row r="36" spans="1:20" s="8" customFormat="1" x14ac:dyDescent="0.35">
      <c r="B36"/>
      <c r="C36"/>
    </row>
    <row r="37" spans="1:20" s="8" customFormat="1" x14ac:dyDescent="0.35">
      <c r="A37"/>
      <c r="B37"/>
      <c r="C37"/>
    </row>
    <row r="38" spans="1:20" s="8" customFormat="1" x14ac:dyDescent="0.35">
      <c r="A38"/>
      <c r="B38"/>
      <c r="C38"/>
      <c r="M38" s="5"/>
      <c r="N38" s="5"/>
      <c r="O38" s="5"/>
      <c r="P38" s="5"/>
      <c r="Q38" s="5"/>
      <c r="R38" s="5"/>
      <c r="S38" s="5"/>
      <c r="T38" s="5"/>
    </row>
    <row r="39" spans="1:20" s="8" customFormat="1" x14ac:dyDescent="0.35">
      <c r="A39"/>
      <c r="B39"/>
      <c r="C39"/>
      <c r="D39" s="1"/>
      <c r="E39" s="1"/>
      <c r="F39" s="1"/>
      <c r="G39" s="1"/>
      <c r="H39" s="1"/>
      <c r="I39" s="1"/>
      <c r="J39" s="1"/>
      <c r="K39" s="1"/>
      <c r="L39" s="1"/>
      <c r="M39" s="1"/>
      <c r="N39" s="1"/>
      <c r="O39" s="1"/>
      <c r="P39" s="1"/>
      <c r="Q39" s="1"/>
      <c r="R39" s="1"/>
      <c r="S39" s="1"/>
      <c r="T39" s="1"/>
    </row>
    <row r="40" spans="1:20" s="8" customFormat="1" x14ac:dyDescent="0.35">
      <c r="A40" s="11"/>
      <c r="B40"/>
      <c r="C40"/>
      <c r="D40" s="12"/>
      <c r="F40" s="1"/>
      <c r="G40" s="1"/>
      <c r="H40" s="1"/>
      <c r="I40" s="1"/>
      <c r="J40" s="1"/>
      <c r="K40" s="1"/>
      <c r="L40" s="1"/>
      <c r="M40" s="1"/>
      <c r="N40" s="1"/>
      <c r="O40" s="1"/>
      <c r="P40" s="1"/>
      <c r="Q40" s="1"/>
      <c r="R40" s="1"/>
      <c r="S40" s="1"/>
      <c r="T40" s="1"/>
    </row>
    <row r="41" spans="1:20" s="8" customFormat="1" x14ac:dyDescent="0.35">
      <c r="A41"/>
      <c r="B41"/>
      <c r="C41"/>
      <c r="D41" s="1"/>
      <c r="E41" s="1"/>
      <c r="F41" s="1"/>
      <c r="G41" s="1"/>
      <c r="H41" s="1"/>
      <c r="I41" s="1"/>
      <c r="J41" s="1"/>
      <c r="K41" s="1"/>
      <c r="L41" s="1"/>
      <c r="M41" s="1"/>
      <c r="N41" s="1"/>
      <c r="O41" s="1"/>
      <c r="P41" s="1"/>
      <c r="Q41" s="1"/>
      <c r="R41" s="1"/>
      <c r="S41" s="1"/>
      <c r="T41" s="1"/>
    </row>
    <row r="42" spans="1:20" s="8" customFormat="1" x14ac:dyDescent="0.35">
      <c r="A42"/>
      <c r="B42"/>
      <c r="C42"/>
      <c r="D42" s="1"/>
      <c r="E42" s="1"/>
      <c r="F42" s="1"/>
      <c r="G42" s="1"/>
      <c r="H42" s="1"/>
      <c r="I42" s="1"/>
      <c r="J42" s="1"/>
      <c r="K42" s="1"/>
      <c r="L42" s="1"/>
      <c r="M42" s="1"/>
      <c r="N42" s="1"/>
      <c r="O42" s="1"/>
      <c r="P42" s="1"/>
      <c r="Q42" s="1"/>
      <c r="R42" s="1"/>
      <c r="S42" s="1"/>
      <c r="T42" s="1"/>
    </row>
    <row r="43" spans="1:20" s="8" customFormat="1" x14ac:dyDescent="0.35">
      <c r="A43"/>
      <c r="B43"/>
      <c r="C43"/>
      <c r="D43"/>
      <c r="E43" s="1"/>
      <c r="F43" s="1"/>
      <c r="G43" s="1"/>
      <c r="H43" s="1"/>
      <c r="I43" s="1"/>
      <c r="J43" s="1"/>
      <c r="K43" s="1"/>
      <c r="L43" s="1"/>
      <c r="M43" s="1"/>
      <c r="N43"/>
      <c r="O43"/>
      <c r="P43"/>
      <c r="Q43"/>
      <c r="R43" s="1"/>
      <c r="S43" s="1"/>
      <c r="T43" s="1"/>
    </row>
    <row r="44" spans="1:20" s="8" customFormat="1" x14ac:dyDescent="0.35">
      <c r="A44"/>
      <c r="B44"/>
      <c r="C44"/>
      <c r="D44" s="1"/>
      <c r="E44" s="1"/>
      <c r="F44" s="1"/>
      <c r="G44" s="1"/>
      <c r="H44" s="1"/>
      <c r="I44" s="1"/>
      <c r="J44" s="1"/>
      <c r="K44" s="1"/>
      <c r="L44" s="1"/>
      <c r="M44" s="1"/>
      <c r="N44" s="1"/>
      <c r="O44" s="1"/>
      <c r="P44" s="1"/>
      <c r="Q44" s="1"/>
      <c r="R44" s="1"/>
      <c r="S44" s="1"/>
      <c r="T44" s="1"/>
    </row>
    <row r="45" spans="1:20" s="8" customFormat="1" x14ac:dyDescent="0.35">
      <c r="A45"/>
      <c r="B45"/>
      <c r="C45"/>
      <c r="D45" s="1"/>
      <c r="E45" s="1"/>
      <c r="F45" s="1"/>
      <c r="G45" s="1"/>
      <c r="H45" s="1"/>
      <c r="I45" s="1"/>
      <c r="J45" s="1"/>
      <c r="K45" s="1"/>
      <c r="L45" s="1"/>
      <c r="M45" s="1"/>
      <c r="N45" s="1"/>
      <c r="O45" s="1"/>
      <c r="P45" s="1"/>
      <c r="Q45" s="1"/>
      <c r="R45" s="1"/>
      <c r="S45" s="1"/>
      <c r="T45" s="1"/>
    </row>
    <row r="46" spans="1:20" s="5" customFormat="1" x14ac:dyDescent="0.35">
      <c r="A46"/>
      <c r="B46"/>
      <c r="C46"/>
      <c r="D46" s="8"/>
      <c r="E46" s="8"/>
      <c r="F46" s="8"/>
      <c r="G46" s="8"/>
      <c r="H46" s="8"/>
      <c r="I46" s="8"/>
      <c r="J46" s="8"/>
      <c r="K46" s="8"/>
      <c r="L46" s="8"/>
      <c r="M46" s="8"/>
      <c r="N46" s="8"/>
      <c r="O46" s="8"/>
      <c r="P46" s="8"/>
      <c r="Q46" s="8"/>
      <c r="R46" s="8"/>
      <c r="S46" s="8"/>
      <c r="T46" s="8"/>
    </row>
    <row r="47" spans="1:20" s="1" customFormat="1" x14ac:dyDescent="0.35">
      <c r="A47"/>
      <c r="B47"/>
      <c r="C47"/>
      <c r="D47" s="8"/>
      <c r="E47" s="8"/>
      <c r="F47" s="8"/>
      <c r="G47" s="8"/>
      <c r="H47" s="8"/>
      <c r="I47" s="8"/>
      <c r="J47" s="8"/>
      <c r="K47" s="8"/>
      <c r="L47" s="8"/>
      <c r="M47" s="8"/>
      <c r="N47" s="8"/>
      <c r="O47" s="8"/>
      <c r="P47" s="8"/>
      <c r="Q47" s="8"/>
      <c r="R47" s="8"/>
      <c r="S47" s="8"/>
      <c r="T47" s="8"/>
    </row>
    <row r="48" spans="1:20" s="1" customFormat="1" x14ac:dyDescent="0.35">
      <c r="A48"/>
      <c r="B48"/>
      <c r="C48"/>
      <c r="D48" s="8"/>
      <c r="E48" s="8"/>
      <c r="F48" s="8"/>
      <c r="G48" s="8"/>
      <c r="H48" s="8"/>
      <c r="I48" s="8"/>
      <c r="J48" s="8"/>
      <c r="K48" s="8"/>
      <c r="L48" s="8"/>
      <c r="M48" s="8"/>
      <c r="N48" s="8"/>
      <c r="O48" s="8"/>
      <c r="P48" s="8"/>
      <c r="Q48" s="8"/>
      <c r="R48" s="8"/>
      <c r="S48" s="8"/>
      <c r="T48" s="8"/>
    </row>
    <row r="49" spans="1:20" s="1" customFormat="1" x14ac:dyDescent="0.35">
      <c r="A49"/>
      <c r="B49"/>
      <c r="C49"/>
      <c r="D49" s="8"/>
      <c r="E49" s="8"/>
      <c r="F49" s="8"/>
      <c r="G49" s="8"/>
      <c r="H49" s="8"/>
      <c r="I49" s="8"/>
      <c r="J49" s="8"/>
      <c r="K49" s="8"/>
      <c r="L49" s="8"/>
      <c r="M49" s="8"/>
      <c r="N49" s="8"/>
      <c r="O49" s="8"/>
      <c r="P49" s="8"/>
      <c r="Q49" s="8"/>
      <c r="R49" s="8"/>
      <c r="S49" s="8"/>
      <c r="T49" s="8"/>
    </row>
    <row r="50" spans="1:20" s="1" customFormat="1" x14ac:dyDescent="0.35">
      <c r="A50"/>
      <c r="B50"/>
      <c r="C50"/>
      <c r="D50" s="8"/>
      <c r="E50" s="8"/>
      <c r="F50" s="8"/>
      <c r="G50" s="8"/>
      <c r="H50" s="8"/>
      <c r="I50" s="8"/>
      <c r="J50" s="8"/>
      <c r="K50" s="8"/>
      <c r="L50" s="8"/>
      <c r="M50" s="8"/>
      <c r="N50" s="8"/>
      <c r="O50" s="8"/>
      <c r="P50" s="8"/>
      <c r="Q50" s="8"/>
      <c r="R50" s="8"/>
      <c r="S50" s="8"/>
      <c r="T50" s="8"/>
    </row>
    <row r="51" spans="1:20" s="1" customFormat="1" x14ac:dyDescent="0.35">
      <c r="A51"/>
      <c r="B51"/>
      <c r="C51"/>
      <c r="D51" s="8"/>
      <c r="E51" s="8"/>
      <c r="F51" s="8"/>
      <c r="G51" s="8"/>
      <c r="H51" s="8"/>
      <c r="I51" s="8"/>
      <c r="J51" s="8"/>
      <c r="K51" s="8"/>
      <c r="L51" s="8"/>
      <c r="M51" s="8"/>
      <c r="N51" s="8"/>
      <c r="O51" s="8"/>
      <c r="P51" s="8"/>
      <c r="Q51" s="8"/>
      <c r="R51" s="8"/>
      <c r="S51" s="8"/>
      <c r="T51" s="8"/>
    </row>
    <row r="52" spans="1:20" s="1" customFormat="1" x14ac:dyDescent="0.35">
      <c r="A52"/>
      <c r="B52"/>
      <c r="C52"/>
      <c r="D52" s="8"/>
      <c r="E52" s="8"/>
      <c r="F52" s="8"/>
      <c r="G52" s="8"/>
      <c r="H52" s="8"/>
      <c r="I52" s="8"/>
      <c r="J52" s="8"/>
      <c r="K52" s="8"/>
      <c r="L52" s="8"/>
      <c r="M52" s="8"/>
      <c r="N52" s="8"/>
      <c r="O52" s="8"/>
      <c r="P52" s="8"/>
      <c r="Q52" s="8"/>
      <c r="R52" s="8"/>
      <c r="S52" s="8"/>
      <c r="T52" s="8"/>
    </row>
    <row r="53" spans="1:20" s="1" customFormat="1" x14ac:dyDescent="0.35">
      <c r="A53"/>
      <c r="B53"/>
      <c r="C53"/>
      <c r="D53" s="8"/>
      <c r="E53" s="8"/>
      <c r="F53" s="8"/>
      <c r="G53" s="8"/>
      <c r="H53" s="8"/>
      <c r="I53" s="8"/>
      <c r="J53" s="8"/>
      <c r="K53" s="8"/>
      <c r="L53" s="8"/>
      <c r="M53" s="8"/>
      <c r="N53" s="8"/>
      <c r="O53" s="8"/>
      <c r="P53" s="8"/>
      <c r="Q53" s="8"/>
      <c r="R53" s="8"/>
      <c r="S53" s="8"/>
      <c r="T53" s="8"/>
    </row>
    <row r="54" spans="1:20" s="8" customFormat="1" x14ac:dyDescent="0.35">
      <c r="A54"/>
      <c r="B54"/>
      <c r="C54"/>
    </row>
    <row r="55" spans="1:20" s="8" customFormat="1" x14ac:dyDescent="0.35">
      <c r="A55"/>
      <c r="B55"/>
      <c r="C55"/>
    </row>
    <row r="56" spans="1:20" s="8" customFormat="1" x14ac:dyDescent="0.35">
      <c r="A56"/>
      <c r="B56"/>
      <c r="C56"/>
    </row>
    <row r="57" spans="1:20" s="8" customFormat="1" x14ac:dyDescent="0.35">
      <c r="A57"/>
      <c r="B57"/>
      <c r="C57"/>
    </row>
    <row r="58" spans="1:20" s="8" customFormat="1" x14ac:dyDescent="0.35">
      <c r="A58"/>
      <c r="B58"/>
      <c r="C58"/>
    </row>
    <row r="59" spans="1:20" s="8" customFormat="1" x14ac:dyDescent="0.35">
      <c r="A59"/>
      <c r="B59"/>
      <c r="C59"/>
      <c r="D59"/>
      <c r="E59"/>
      <c r="F59"/>
      <c r="G59"/>
      <c r="H59"/>
      <c r="I59" s="13"/>
      <c r="J59"/>
      <c r="K59"/>
    </row>
    <row r="60" spans="1:20" s="8" customFormat="1" x14ac:dyDescent="0.35">
      <c r="A60"/>
      <c r="B60"/>
      <c r="C60"/>
      <c r="D60"/>
      <c r="E60"/>
      <c r="F60"/>
      <c r="G60"/>
      <c r="H60"/>
      <c r="I60" s="13"/>
      <c r="J60"/>
      <c r="K60"/>
      <c r="L60"/>
      <c r="M60"/>
      <c r="N60"/>
      <c r="O60"/>
      <c r="P60"/>
      <c r="Q60"/>
      <c r="R60"/>
      <c r="S60"/>
      <c r="T60"/>
    </row>
    <row r="61" spans="1:20" s="8" customFormat="1" x14ac:dyDescent="0.35">
      <c r="A61"/>
      <c r="B61"/>
      <c r="C61"/>
      <c r="D61"/>
      <c r="E61"/>
      <c r="F61"/>
      <c r="G61"/>
      <c r="H61"/>
      <c r="I61" s="13"/>
      <c r="J61"/>
      <c r="K61"/>
      <c r="L61"/>
      <c r="M61"/>
      <c r="N61"/>
      <c r="O61"/>
      <c r="P61"/>
      <c r="Q61"/>
      <c r="R61"/>
      <c r="S61"/>
      <c r="T61"/>
    </row>
    <row r="62" spans="1:20" s="8" customFormat="1" x14ac:dyDescent="0.35">
      <c r="A62"/>
      <c r="B62"/>
      <c r="C62"/>
      <c r="D62"/>
      <c r="E62"/>
      <c r="F62"/>
      <c r="G62"/>
      <c r="H62"/>
      <c r="I62" s="13"/>
      <c r="J62"/>
      <c r="K62"/>
      <c r="L62"/>
      <c r="M62"/>
      <c r="N62"/>
      <c r="O62"/>
      <c r="P62"/>
      <c r="Q62"/>
      <c r="R62"/>
      <c r="S62"/>
      <c r="T62"/>
    </row>
    <row r="63" spans="1:20" s="8" customFormat="1" x14ac:dyDescent="0.35">
      <c r="A63"/>
      <c r="B63"/>
      <c r="C63"/>
      <c r="D63"/>
      <c r="E63"/>
      <c r="F63"/>
      <c r="G63"/>
      <c r="H63"/>
      <c r="I63" s="13"/>
      <c r="J63"/>
      <c r="K63"/>
      <c r="L63"/>
      <c r="M63"/>
      <c r="N63"/>
      <c r="O63"/>
      <c r="P63"/>
      <c r="Q63"/>
      <c r="R63"/>
      <c r="S63"/>
      <c r="T63"/>
    </row>
    <row r="64" spans="1:20" s="8" customFormat="1" x14ac:dyDescent="0.35">
      <c r="A64"/>
      <c r="B64"/>
      <c r="C64"/>
      <c r="D64"/>
      <c r="E64"/>
      <c r="F64"/>
      <c r="G64"/>
      <c r="H64"/>
      <c r="I64" s="13"/>
      <c r="J64"/>
      <c r="K64"/>
      <c r="L64"/>
      <c r="M64"/>
      <c r="N64"/>
      <c r="O64"/>
      <c r="P64"/>
      <c r="Q64"/>
      <c r="R64"/>
      <c r="S64"/>
      <c r="T64"/>
    </row>
    <row r="65" spans="1:20" s="8" customFormat="1" x14ac:dyDescent="0.35">
      <c r="A65"/>
      <c r="B65"/>
      <c r="C65"/>
      <c r="D65"/>
      <c r="E65"/>
      <c r="F65"/>
      <c r="G65"/>
      <c r="H65"/>
      <c r="I65" s="13"/>
      <c r="J65"/>
      <c r="K65"/>
      <c r="L65"/>
      <c r="M65"/>
      <c r="N65"/>
      <c r="O65"/>
      <c r="P65"/>
      <c r="Q65"/>
      <c r="R65"/>
      <c r="S65"/>
      <c r="T65"/>
    </row>
    <row r="66" spans="1:20" s="8" customFormat="1" x14ac:dyDescent="0.35">
      <c r="A66"/>
      <c r="B66"/>
      <c r="C66"/>
      <c r="D66"/>
      <c r="E66"/>
      <c r="F66"/>
      <c r="G66"/>
      <c r="H66"/>
      <c r="I66" s="13"/>
      <c r="J66"/>
      <c r="K66"/>
      <c r="L66"/>
      <c r="M66"/>
      <c r="N66"/>
      <c r="O66"/>
      <c r="P66"/>
      <c r="Q66"/>
      <c r="R66"/>
      <c r="S66"/>
      <c r="T66"/>
    </row>
    <row r="67" spans="1:20" s="8" customFormat="1" x14ac:dyDescent="0.35">
      <c r="A67"/>
      <c r="B67"/>
      <c r="C67"/>
      <c r="D67"/>
      <c r="E67"/>
      <c r="F67"/>
      <c r="G67"/>
      <c r="H67"/>
      <c r="I67" s="13"/>
      <c r="J67"/>
      <c r="K67"/>
      <c r="L67"/>
      <c r="M67"/>
      <c r="N67"/>
      <c r="O67"/>
      <c r="P67"/>
      <c r="Q67"/>
      <c r="R67"/>
      <c r="S67"/>
      <c r="T67"/>
    </row>
  </sheetData>
  <mergeCells count="32">
    <mergeCell ref="R2:U2"/>
    <mergeCell ref="S3:S4"/>
    <mergeCell ref="U3:U4"/>
    <mergeCell ref="F2:M2"/>
    <mergeCell ref="N3:Q3"/>
    <mergeCell ref="T3:T4"/>
    <mergeCell ref="R3:R4"/>
    <mergeCell ref="A5:A6"/>
    <mergeCell ref="C5:C6"/>
    <mergeCell ref="B5:B6"/>
    <mergeCell ref="A11:A12"/>
    <mergeCell ref="N2:Q2"/>
    <mergeCell ref="A3:A4"/>
    <mergeCell ref="F3:I3"/>
    <mergeCell ref="J3:M3"/>
    <mergeCell ref="E3:E4"/>
    <mergeCell ref="D3:D4"/>
    <mergeCell ref="C3:C4"/>
    <mergeCell ref="B3:B4"/>
    <mergeCell ref="B14:B15"/>
    <mergeCell ref="B9:B10"/>
    <mergeCell ref="A9:A10"/>
    <mergeCell ref="A14:A15"/>
    <mergeCell ref="C14:C15"/>
    <mergeCell ref="C11:C12"/>
    <mergeCell ref="C9:C10"/>
    <mergeCell ref="A18:A21"/>
    <mergeCell ref="B18:B21"/>
    <mergeCell ref="B22:B27"/>
    <mergeCell ref="C22:C27"/>
    <mergeCell ref="A22:A27"/>
    <mergeCell ref="C18:C21"/>
  </mergeCells>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43"/>
  <sheetViews>
    <sheetView tabSelected="1" zoomScale="80" zoomScaleNormal="80" workbookViewId="0">
      <selection activeCell="G15" sqref="G15"/>
    </sheetView>
  </sheetViews>
  <sheetFormatPr defaultColWidth="8.81640625" defaultRowHeight="15" customHeight="1" x14ac:dyDescent="0.35"/>
  <cols>
    <col min="1" max="1" width="19.81640625" customWidth="1"/>
    <col min="2" max="2" width="11.453125" customWidth="1"/>
    <col min="3" max="3" width="5.453125" customWidth="1"/>
    <col min="4" max="4" width="12" customWidth="1"/>
    <col min="5" max="5" width="19.90625" customWidth="1"/>
    <col min="6" max="6" width="28" customWidth="1"/>
    <col min="7" max="7" width="34.36328125" customWidth="1"/>
    <col min="8" max="8" width="64.453125" customWidth="1"/>
    <col min="9" max="9" width="14.81640625" customWidth="1"/>
    <col min="10" max="10" width="9.54296875" customWidth="1"/>
    <col min="11" max="11" width="24.81640625" customWidth="1"/>
  </cols>
  <sheetData>
    <row r="1" spans="1:11" ht="36" customHeight="1" x14ac:dyDescent="0.35">
      <c r="A1" s="117" t="s">
        <v>4082</v>
      </c>
      <c r="B1" s="10"/>
      <c r="C1" s="10"/>
      <c r="D1" s="10"/>
    </row>
    <row r="2" spans="1:11" ht="45" customHeight="1" x14ac:dyDescent="0.35">
      <c r="A2" s="493" t="s">
        <v>0</v>
      </c>
      <c r="B2" s="494" t="s">
        <v>3899</v>
      </c>
      <c r="C2" s="495" t="s">
        <v>3231</v>
      </c>
      <c r="D2" s="493" t="s">
        <v>3232</v>
      </c>
      <c r="E2" s="494" t="s">
        <v>3233</v>
      </c>
      <c r="F2" s="493" t="s">
        <v>3234</v>
      </c>
      <c r="G2" s="496" t="s">
        <v>3235</v>
      </c>
      <c r="H2" s="493" t="s">
        <v>3236</v>
      </c>
      <c r="I2" s="493" t="s">
        <v>3237</v>
      </c>
      <c r="J2" s="494" t="s">
        <v>3238</v>
      </c>
      <c r="K2" s="497" t="s">
        <v>3239</v>
      </c>
    </row>
    <row r="3" spans="1:11" ht="15" customHeight="1" x14ac:dyDescent="0.35">
      <c r="A3" s="813" t="s">
        <v>3240</v>
      </c>
      <c r="B3" s="908" t="s">
        <v>10</v>
      </c>
      <c r="C3" s="960">
        <v>8</v>
      </c>
      <c r="D3" s="908">
        <v>37650291</v>
      </c>
      <c r="E3" s="908"/>
      <c r="F3" s="1069" t="s">
        <v>3241</v>
      </c>
      <c r="G3" s="371" t="s">
        <v>3242</v>
      </c>
      <c r="H3" s="119" t="s">
        <v>3243</v>
      </c>
      <c r="I3" s="119" t="s">
        <v>3244</v>
      </c>
      <c r="J3" s="124">
        <v>3.5414699999999999E-6</v>
      </c>
      <c r="K3" s="455" t="s">
        <v>3245</v>
      </c>
    </row>
    <row r="4" spans="1:11" ht="15" customHeight="1" x14ac:dyDescent="0.35">
      <c r="A4" s="813"/>
      <c r="B4" s="908"/>
      <c r="C4" s="960"/>
      <c r="D4" s="908"/>
      <c r="E4" s="908"/>
      <c r="F4" s="1069"/>
      <c r="G4" s="371" t="s">
        <v>3246</v>
      </c>
      <c r="H4" s="119" t="s">
        <v>3247</v>
      </c>
      <c r="I4" s="119" t="s">
        <v>3244</v>
      </c>
      <c r="J4" s="124">
        <v>4.2289399999999997E-6</v>
      </c>
      <c r="K4" s="455" t="s">
        <v>3245</v>
      </c>
    </row>
    <row r="5" spans="1:11" ht="15" customHeight="1" x14ac:dyDescent="0.35">
      <c r="A5" s="813"/>
      <c r="B5" s="908"/>
      <c r="C5" s="960"/>
      <c r="D5" s="908"/>
      <c r="E5" s="908"/>
      <c r="F5" s="1069"/>
      <c r="G5" s="371" t="s">
        <v>3246</v>
      </c>
      <c r="H5" s="119" t="s">
        <v>3247</v>
      </c>
      <c r="I5" s="119" t="s">
        <v>3244</v>
      </c>
      <c r="J5" s="124">
        <v>4.7698999999999999E-6</v>
      </c>
      <c r="K5" s="455" t="s">
        <v>3248</v>
      </c>
    </row>
    <row r="6" spans="1:11" ht="15" customHeight="1" x14ac:dyDescent="0.35">
      <c r="A6" s="813"/>
      <c r="B6" s="908"/>
      <c r="C6" s="960"/>
      <c r="D6" s="908"/>
      <c r="E6" s="908"/>
      <c r="F6" s="1069"/>
      <c r="G6" s="371" t="s">
        <v>3249</v>
      </c>
      <c r="H6" s="119" t="s">
        <v>3250</v>
      </c>
      <c r="I6" s="119" t="s">
        <v>3244</v>
      </c>
      <c r="J6" s="124">
        <v>6.6887500000000001E-6</v>
      </c>
      <c r="K6" s="455" t="s">
        <v>3245</v>
      </c>
    </row>
    <row r="7" spans="1:11" ht="15" customHeight="1" x14ac:dyDescent="0.35">
      <c r="A7" s="813"/>
      <c r="B7" s="908"/>
      <c r="C7" s="960"/>
      <c r="D7" s="908"/>
      <c r="E7" s="908"/>
      <c r="F7" s="1069"/>
      <c r="G7" s="371" t="s">
        <v>3249</v>
      </c>
      <c r="H7" s="119" t="s">
        <v>3250</v>
      </c>
      <c r="I7" s="119" t="s">
        <v>3244</v>
      </c>
      <c r="J7" s="124">
        <v>8.9438099999999997E-6</v>
      </c>
      <c r="K7" s="455" t="s">
        <v>3248</v>
      </c>
    </row>
    <row r="8" spans="1:11" ht="15" customHeight="1" x14ac:dyDescent="0.35">
      <c r="A8" s="813"/>
      <c r="B8" s="908"/>
      <c r="C8" s="960"/>
      <c r="D8" s="908"/>
      <c r="E8" s="908"/>
      <c r="F8" s="1069"/>
      <c r="G8" s="371" t="s">
        <v>3251</v>
      </c>
      <c r="H8" s="125" t="s">
        <v>3252</v>
      </c>
      <c r="I8" s="119" t="s">
        <v>3253</v>
      </c>
      <c r="J8" s="124">
        <v>9.7824100000000004E-6</v>
      </c>
      <c r="K8" s="455" t="s">
        <v>3254</v>
      </c>
    </row>
    <row r="9" spans="1:11" ht="15" customHeight="1" x14ac:dyDescent="0.35">
      <c r="A9" s="813"/>
      <c r="B9" s="908" t="s">
        <v>13</v>
      </c>
      <c r="C9" s="960">
        <v>20</v>
      </c>
      <c r="D9" s="908">
        <v>7917317</v>
      </c>
      <c r="E9" s="908" t="s">
        <v>3255</v>
      </c>
      <c r="F9" s="1069" t="s">
        <v>3256</v>
      </c>
      <c r="G9" s="371" t="s">
        <v>3257</v>
      </c>
      <c r="H9" s="119" t="s">
        <v>3258</v>
      </c>
      <c r="I9" s="119" t="s">
        <v>3244</v>
      </c>
      <c r="J9" s="124">
        <v>5.13978E-7</v>
      </c>
      <c r="K9" s="455" t="s">
        <v>3259</v>
      </c>
    </row>
    <row r="10" spans="1:11" ht="15" customHeight="1" x14ac:dyDescent="0.35">
      <c r="A10" s="813"/>
      <c r="B10" s="908"/>
      <c r="C10" s="960"/>
      <c r="D10" s="908"/>
      <c r="E10" s="908"/>
      <c r="F10" s="1069"/>
      <c r="G10" s="371" t="s">
        <v>3260</v>
      </c>
      <c r="H10" s="119" t="s">
        <v>3261</v>
      </c>
      <c r="I10" s="119" t="s">
        <v>3262</v>
      </c>
      <c r="J10" s="124">
        <v>6.1416499999999997E-7</v>
      </c>
      <c r="K10" s="455" t="s">
        <v>3263</v>
      </c>
    </row>
    <row r="11" spans="1:11" ht="15" customHeight="1" x14ac:dyDescent="0.35">
      <c r="A11" s="813"/>
      <c r="B11" s="908"/>
      <c r="C11" s="960"/>
      <c r="D11" s="908"/>
      <c r="E11" s="908"/>
      <c r="F11" s="1069"/>
      <c r="G11" s="371" t="s">
        <v>3264</v>
      </c>
      <c r="H11" s="119" t="s">
        <v>3261</v>
      </c>
      <c r="I11" s="119" t="s">
        <v>3265</v>
      </c>
      <c r="J11" s="124">
        <v>6.8741400000000004E-7</v>
      </c>
      <c r="K11" s="455" t="s">
        <v>3266</v>
      </c>
    </row>
    <row r="12" spans="1:11" ht="15" customHeight="1" x14ac:dyDescent="0.35">
      <c r="A12" s="813"/>
      <c r="B12" s="908"/>
      <c r="C12" s="960"/>
      <c r="D12" s="908"/>
      <c r="E12" s="908"/>
      <c r="F12" s="1069"/>
      <c r="G12" s="371" t="s">
        <v>3267</v>
      </c>
      <c r="H12" s="119" t="s">
        <v>3261</v>
      </c>
      <c r="I12" s="119" t="s">
        <v>3265</v>
      </c>
      <c r="J12" s="124">
        <v>2.3703800000000001E-6</v>
      </c>
      <c r="K12" s="455" t="s">
        <v>3268</v>
      </c>
    </row>
    <row r="13" spans="1:11" ht="15" customHeight="1" x14ac:dyDescent="0.35">
      <c r="A13" s="813" t="s">
        <v>3269</v>
      </c>
      <c r="B13" s="121" t="s">
        <v>22</v>
      </c>
      <c r="C13" s="122">
        <v>8</v>
      </c>
      <c r="D13" s="119">
        <v>74888924</v>
      </c>
      <c r="E13" s="10" t="s">
        <v>3255</v>
      </c>
      <c r="F13" s="123" t="s">
        <v>3270</v>
      </c>
      <c r="G13" s="371" t="s">
        <v>3271</v>
      </c>
      <c r="H13" s="119" t="s">
        <v>3272</v>
      </c>
      <c r="I13" s="119" t="s">
        <v>3272</v>
      </c>
      <c r="J13" s="124" t="s">
        <v>3272</v>
      </c>
      <c r="K13" s="455" t="s">
        <v>3272</v>
      </c>
    </row>
    <row r="14" spans="1:11" ht="15" customHeight="1" x14ac:dyDescent="0.35">
      <c r="A14" s="813"/>
      <c r="B14" s="908" t="s">
        <v>52</v>
      </c>
      <c r="C14" s="960">
        <v>11</v>
      </c>
      <c r="D14" s="908">
        <v>2907057</v>
      </c>
      <c r="E14" s="908" t="s">
        <v>3273</v>
      </c>
      <c r="F14" s="1069" t="s">
        <v>3274</v>
      </c>
      <c r="G14" s="371" t="s">
        <v>3275</v>
      </c>
      <c r="H14" s="119" t="s">
        <v>3276</v>
      </c>
      <c r="I14" s="119" t="s">
        <v>3265</v>
      </c>
      <c r="J14" s="124">
        <v>1.6467899999999999E-7</v>
      </c>
      <c r="K14" s="455" t="s">
        <v>3277</v>
      </c>
    </row>
    <row r="15" spans="1:11" ht="15" customHeight="1" x14ac:dyDescent="0.35">
      <c r="A15" s="813"/>
      <c r="B15" s="908"/>
      <c r="C15" s="960"/>
      <c r="D15" s="908"/>
      <c r="E15" s="908"/>
      <c r="F15" s="1069"/>
      <c r="G15" s="371" t="s">
        <v>3278</v>
      </c>
      <c r="H15" s="119" t="s">
        <v>3279</v>
      </c>
      <c r="I15" s="119" t="s">
        <v>3265</v>
      </c>
      <c r="J15" s="124">
        <v>6.1813300000000002E-7</v>
      </c>
      <c r="K15" s="455" t="s">
        <v>3280</v>
      </c>
    </row>
    <row r="16" spans="1:11" ht="15" customHeight="1" x14ac:dyDescent="0.35">
      <c r="A16" s="813"/>
      <c r="B16" s="908"/>
      <c r="C16" s="960"/>
      <c r="D16" s="908"/>
      <c r="E16" s="908"/>
      <c r="F16" s="1069"/>
      <c r="G16" s="371" t="s">
        <v>3281</v>
      </c>
      <c r="H16" s="125" t="s">
        <v>3282</v>
      </c>
      <c r="I16" s="119" t="s">
        <v>3253</v>
      </c>
      <c r="J16" s="124">
        <v>6.8488399999999998E-7</v>
      </c>
      <c r="K16" s="455" t="s">
        <v>3283</v>
      </c>
    </row>
    <row r="17" spans="1:11" ht="15" customHeight="1" x14ac:dyDescent="0.35">
      <c r="A17" s="813"/>
      <c r="B17" s="908"/>
      <c r="C17" s="960"/>
      <c r="D17" s="908"/>
      <c r="E17" s="908"/>
      <c r="F17" s="1069"/>
      <c r="G17" s="371" t="s">
        <v>3284</v>
      </c>
      <c r="H17" s="119" t="s">
        <v>3285</v>
      </c>
      <c r="I17" s="119" t="s">
        <v>3265</v>
      </c>
      <c r="J17" s="124">
        <v>7.5869600000000003E-7</v>
      </c>
      <c r="K17" s="455" t="s">
        <v>3286</v>
      </c>
    </row>
    <row r="18" spans="1:11" ht="15" customHeight="1" x14ac:dyDescent="0.35">
      <c r="A18" s="813"/>
      <c r="B18" s="908"/>
      <c r="C18" s="960"/>
      <c r="D18" s="908"/>
      <c r="E18" s="908"/>
      <c r="F18" s="1069"/>
      <c r="G18" s="371" t="s">
        <v>3281</v>
      </c>
      <c r="H18" s="125" t="s">
        <v>3287</v>
      </c>
      <c r="I18" s="119" t="s">
        <v>3253</v>
      </c>
      <c r="J18" s="124">
        <v>1.10487E-6</v>
      </c>
      <c r="K18" s="455" t="s">
        <v>3288</v>
      </c>
    </row>
    <row r="19" spans="1:11" ht="15" customHeight="1" x14ac:dyDescent="0.35">
      <c r="A19" s="813"/>
      <c r="B19" s="908"/>
      <c r="C19" s="960"/>
      <c r="D19" s="908"/>
      <c r="E19" s="908"/>
      <c r="F19" s="1069"/>
      <c r="G19" s="371" t="s">
        <v>3289</v>
      </c>
      <c r="H19" s="119" t="s">
        <v>3290</v>
      </c>
      <c r="I19" s="119" t="s">
        <v>3265</v>
      </c>
      <c r="J19" s="124">
        <v>1.2610000000000001E-6</v>
      </c>
      <c r="K19" s="455" t="s">
        <v>3291</v>
      </c>
    </row>
    <row r="20" spans="1:11" ht="15" customHeight="1" x14ac:dyDescent="0.35">
      <c r="A20" s="813"/>
      <c r="B20" s="908"/>
      <c r="C20" s="960"/>
      <c r="D20" s="908"/>
      <c r="E20" s="908"/>
      <c r="F20" s="1069"/>
      <c r="G20" s="371" t="s">
        <v>3292</v>
      </c>
      <c r="H20" s="119" t="s">
        <v>3293</v>
      </c>
      <c r="I20" s="119" t="s">
        <v>3265</v>
      </c>
      <c r="J20" s="124">
        <v>2.9177200000000002E-6</v>
      </c>
      <c r="K20" s="455" t="s">
        <v>3294</v>
      </c>
    </row>
    <row r="21" spans="1:11" ht="15" customHeight="1" x14ac:dyDescent="0.35">
      <c r="A21" s="813"/>
      <c r="B21" s="908"/>
      <c r="C21" s="960"/>
      <c r="D21" s="908"/>
      <c r="E21" s="908"/>
      <c r="F21" s="1069"/>
      <c r="G21" s="371" t="s">
        <v>3295</v>
      </c>
      <c r="H21" s="119" t="s">
        <v>3276</v>
      </c>
      <c r="I21" s="119" t="s">
        <v>3265</v>
      </c>
      <c r="J21" s="124">
        <v>4.7280299999999999E-6</v>
      </c>
      <c r="K21" s="455" t="s">
        <v>3296</v>
      </c>
    </row>
    <row r="22" spans="1:11" ht="15" customHeight="1" x14ac:dyDescent="0.35">
      <c r="A22" s="813"/>
      <c r="B22" s="908"/>
      <c r="C22" s="960"/>
      <c r="D22" s="908"/>
      <c r="E22" s="908"/>
      <c r="F22" s="1069"/>
      <c r="G22" s="371" t="s">
        <v>3297</v>
      </c>
      <c r="H22" s="119" t="s">
        <v>3298</v>
      </c>
      <c r="I22" s="119" t="s">
        <v>3253</v>
      </c>
      <c r="J22" s="124">
        <v>5.0503099999999996E-6</v>
      </c>
      <c r="K22" s="455" t="s">
        <v>3299</v>
      </c>
    </row>
    <row r="23" spans="1:11" ht="15" customHeight="1" x14ac:dyDescent="0.35">
      <c r="A23" s="813"/>
      <c r="B23" s="908"/>
      <c r="C23" s="960"/>
      <c r="D23" s="908"/>
      <c r="E23" s="908"/>
      <c r="F23" s="1069"/>
      <c r="G23" s="371" t="s">
        <v>3300</v>
      </c>
      <c r="H23" s="119" t="s">
        <v>3301</v>
      </c>
      <c r="I23" s="119" t="s">
        <v>3265</v>
      </c>
      <c r="J23" s="124">
        <v>5.6104399999999999E-6</v>
      </c>
      <c r="K23" s="455" t="s">
        <v>3302</v>
      </c>
    </row>
    <row r="24" spans="1:11" ht="15" customHeight="1" x14ac:dyDescent="0.35">
      <c r="A24" s="813"/>
      <c r="B24" s="908"/>
      <c r="C24" s="960"/>
      <c r="D24" s="908"/>
      <c r="E24" s="908"/>
      <c r="F24" s="1069"/>
      <c r="G24" s="371" t="s">
        <v>3303</v>
      </c>
      <c r="H24" s="119" t="s">
        <v>3304</v>
      </c>
      <c r="I24" s="119" t="s">
        <v>3253</v>
      </c>
      <c r="J24" s="124">
        <v>5.6674299999999997E-6</v>
      </c>
      <c r="K24" s="455" t="s">
        <v>3305</v>
      </c>
    </row>
    <row r="25" spans="1:11" ht="15" customHeight="1" x14ac:dyDescent="0.35">
      <c r="A25" s="813"/>
      <c r="B25" s="908"/>
      <c r="C25" s="960"/>
      <c r="D25" s="908"/>
      <c r="E25" s="908"/>
      <c r="F25" s="1069"/>
      <c r="G25" s="371" t="s">
        <v>3306</v>
      </c>
      <c r="H25" s="119" t="s">
        <v>3307</v>
      </c>
      <c r="I25" s="119" t="s">
        <v>3265</v>
      </c>
      <c r="J25" s="124">
        <v>5.90082E-6</v>
      </c>
      <c r="K25" s="455" t="s">
        <v>3305</v>
      </c>
    </row>
    <row r="26" spans="1:11" ht="15" customHeight="1" x14ac:dyDescent="0.35">
      <c r="A26" s="813" t="s">
        <v>3308</v>
      </c>
      <c r="B26" s="10" t="s">
        <v>987</v>
      </c>
      <c r="C26" s="122">
        <v>4</v>
      </c>
      <c r="D26" s="119">
        <v>153586440</v>
      </c>
      <c r="E26" s="10" t="s">
        <v>3255</v>
      </c>
      <c r="F26" s="126" t="s">
        <v>3228</v>
      </c>
      <c r="G26" s="371" t="s">
        <v>3271</v>
      </c>
      <c r="H26" s="119" t="s">
        <v>3272</v>
      </c>
      <c r="I26" s="119" t="s">
        <v>3272</v>
      </c>
      <c r="J26" s="124" t="s">
        <v>3272</v>
      </c>
      <c r="K26" s="455" t="s">
        <v>3272</v>
      </c>
    </row>
    <row r="27" spans="1:11" ht="15" customHeight="1" x14ac:dyDescent="0.35">
      <c r="A27" s="813"/>
      <c r="B27" s="10" t="s">
        <v>978</v>
      </c>
      <c r="C27" s="122">
        <v>5</v>
      </c>
      <c r="D27" s="119">
        <v>133749006</v>
      </c>
      <c r="E27" s="10" t="s">
        <v>3309</v>
      </c>
      <c r="F27" s="126" t="s">
        <v>3221</v>
      </c>
      <c r="G27" s="371" t="s">
        <v>3271</v>
      </c>
      <c r="H27" s="119" t="s">
        <v>3272</v>
      </c>
      <c r="I27" s="119" t="s">
        <v>3272</v>
      </c>
      <c r="J27" s="124" t="s">
        <v>3272</v>
      </c>
      <c r="K27" s="455" t="s">
        <v>3272</v>
      </c>
    </row>
    <row r="28" spans="1:11" ht="15" customHeight="1" x14ac:dyDescent="0.35">
      <c r="A28" s="813"/>
      <c r="B28" s="10" t="s">
        <v>981</v>
      </c>
      <c r="C28" s="122">
        <v>6</v>
      </c>
      <c r="D28" s="119">
        <v>126377786</v>
      </c>
      <c r="E28" s="10"/>
      <c r="F28" s="126" t="s">
        <v>3310</v>
      </c>
      <c r="G28" s="371" t="s">
        <v>3271</v>
      </c>
      <c r="H28" s="119" t="s">
        <v>3272</v>
      </c>
      <c r="I28" s="119" t="s">
        <v>3272</v>
      </c>
      <c r="J28" s="124" t="s">
        <v>3272</v>
      </c>
      <c r="K28" s="455" t="s">
        <v>3272</v>
      </c>
    </row>
    <row r="29" spans="1:11" ht="15" customHeight="1" x14ac:dyDescent="0.35">
      <c r="A29" s="813"/>
      <c r="B29" s="10" t="s">
        <v>972</v>
      </c>
      <c r="C29" s="122">
        <v>7</v>
      </c>
      <c r="D29" s="119">
        <v>128905727</v>
      </c>
      <c r="E29" s="10" t="s">
        <v>3255</v>
      </c>
      <c r="F29" s="126" t="s">
        <v>3216</v>
      </c>
      <c r="G29" s="371" t="s">
        <v>3271</v>
      </c>
      <c r="H29" s="119" t="s">
        <v>3272</v>
      </c>
      <c r="I29" s="119" t="s">
        <v>3272</v>
      </c>
      <c r="J29" s="124" t="s">
        <v>3272</v>
      </c>
      <c r="K29" s="455" t="s">
        <v>3272</v>
      </c>
    </row>
    <row r="30" spans="1:11" ht="15" customHeight="1" x14ac:dyDescent="0.35">
      <c r="A30" s="813"/>
      <c r="B30" s="10" t="s">
        <v>969</v>
      </c>
      <c r="C30" s="122">
        <v>11</v>
      </c>
      <c r="D30" s="119">
        <v>57163587</v>
      </c>
      <c r="E30" s="10"/>
      <c r="F30" s="126" t="s">
        <v>3213</v>
      </c>
      <c r="G30" s="371" t="s">
        <v>3271</v>
      </c>
      <c r="H30" s="119" t="s">
        <v>3272</v>
      </c>
      <c r="I30" s="119" t="s">
        <v>3272</v>
      </c>
      <c r="J30" s="124" t="s">
        <v>3272</v>
      </c>
      <c r="K30" s="455" t="s">
        <v>3272</v>
      </c>
    </row>
    <row r="31" spans="1:11" ht="15" customHeight="1" x14ac:dyDescent="0.35">
      <c r="A31" s="813"/>
      <c r="B31" s="10" t="s">
        <v>966</v>
      </c>
      <c r="C31" s="122">
        <v>15</v>
      </c>
      <c r="D31" s="119">
        <v>44087326</v>
      </c>
      <c r="E31" s="10" t="s">
        <v>3311</v>
      </c>
      <c r="F31" s="126" t="s">
        <v>3211</v>
      </c>
      <c r="G31" s="371" t="s">
        <v>3271</v>
      </c>
      <c r="H31" s="119" t="s">
        <v>3272</v>
      </c>
      <c r="I31" s="119" t="s">
        <v>3272</v>
      </c>
      <c r="J31" s="124" t="s">
        <v>3272</v>
      </c>
      <c r="K31" s="455" t="s">
        <v>3272</v>
      </c>
    </row>
    <row r="32" spans="1:11" ht="15" customHeight="1" x14ac:dyDescent="0.35">
      <c r="A32" s="813"/>
      <c r="B32" s="10" t="s">
        <v>975</v>
      </c>
      <c r="C32" s="122">
        <v>16</v>
      </c>
      <c r="D32" s="119">
        <v>29996068</v>
      </c>
      <c r="E32" s="10" t="s">
        <v>3255</v>
      </c>
      <c r="F32" s="126" t="s">
        <v>3219</v>
      </c>
      <c r="G32" s="371" t="s">
        <v>3312</v>
      </c>
      <c r="H32" s="127" t="s">
        <v>3313</v>
      </c>
      <c r="I32" s="119" t="s">
        <v>3265</v>
      </c>
      <c r="J32" s="124">
        <v>4.6399299999999998E-6</v>
      </c>
      <c r="K32" s="455" t="s">
        <v>3314</v>
      </c>
    </row>
    <row r="33" spans="1:11" ht="15" customHeight="1" x14ac:dyDescent="0.35">
      <c r="A33" s="813"/>
      <c r="B33" s="10" t="s">
        <v>984</v>
      </c>
      <c r="C33" s="122">
        <v>19</v>
      </c>
      <c r="D33" s="119">
        <v>1423902</v>
      </c>
      <c r="E33" s="10" t="s">
        <v>3255</v>
      </c>
      <c r="F33" s="126" t="s">
        <v>3209</v>
      </c>
      <c r="G33" s="371" t="s">
        <v>3271</v>
      </c>
      <c r="H33" s="119" t="s">
        <v>3272</v>
      </c>
      <c r="I33" s="119" t="s">
        <v>3272</v>
      </c>
      <c r="J33" s="124" t="s">
        <v>3272</v>
      </c>
      <c r="K33" s="455" t="s">
        <v>3272</v>
      </c>
    </row>
    <row r="34" spans="1:11" ht="15" customHeight="1" x14ac:dyDescent="0.35">
      <c r="A34" s="813"/>
      <c r="B34" s="10" t="s">
        <v>963</v>
      </c>
      <c r="C34" s="122">
        <v>19</v>
      </c>
      <c r="D34" s="119">
        <v>1423967</v>
      </c>
      <c r="E34" s="10" t="s">
        <v>3255</v>
      </c>
      <c r="F34" s="126" t="s">
        <v>3209</v>
      </c>
      <c r="G34" s="371" t="s">
        <v>3271</v>
      </c>
      <c r="H34" s="119" t="s">
        <v>3272</v>
      </c>
      <c r="I34" s="119" t="s">
        <v>3272</v>
      </c>
      <c r="J34" s="124" t="s">
        <v>3272</v>
      </c>
      <c r="K34" s="455" t="s">
        <v>3272</v>
      </c>
    </row>
    <row r="35" spans="1:11" ht="15" customHeight="1" x14ac:dyDescent="0.35">
      <c r="A35" s="814"/>
      <c r="B35" s="128" t="s">
        <v>960</v>
      </c>
      <c r="C35" s="129">
        <v>19</v>
      </c>
      <c r="D35" s="120">
        <v>12225735</v>
      </c>
      <c r="E35" s="128"/>
      <c r="F35" s="130" t="s">
        <v>3315</v>
      </c>
      <c r="G35" s="372" t="s">
        <v>3271</v>
      </c>
      <c r="H35" s="120" t="s">
        <v>3272</v>
      </c>
      <c r="I35" s="120" t="s">
        <v>3272</v>
      </c>
      <c r="J35" s="131" t="s">
        <v>3272</v>
      </c>
      <c r="K35" s="456" t="s">
        <v>3272</v>
      </c>
    </row>
    <row r="36" spans="1:11" ht="15" customHeight="1" x14ac:dyDescent="0.35">
      <c r="C36" s="2"/>
    </row>
    <row r="37" spans="1:11" ht="15" customHeight="1" x14ac:dyDescent="0.35">
      <c r="A37" t="s">
        <v>4083</v>
      </c>
      <c r="C37" s="2"/>
    </row>
    <row r="38" spans="1:11" ht="15" customHeight="1" x14ac:dyDescent="0.35">
      <c r="A38" t="s">
        <v>3900</v>
      </c>
      <c r="C38" s="2"/>
    </row>
    <row r="39" spans="1:11" ht="15" customHeight="1" x14ac:dyDescent="0.35">
      <c r="C39" s="2"/>
    </row>
    <row r="40" spans="1:11" ht="15" customHeight="1" x14ac:dyDescent="0.35">
      <c r="C40" s="2"/>
    </row>
    <row r="41" spans="1:11" ht="15" customHeight="1" x14ac:dyDescent="0.35">
      <c r="C41" s="2"/>
    </row>
    <row r="42" spans="1:11" ht="15" customHeight="1" x14ac:dyDescent="0.35">
      <c r="C42" s="2"/>
    </row>
    <row r="43" spans="1:11" ht="15" customHeight="1" x14ac:dyDescent="0.35">
      <c r="C43" s="2"/>
    </row>
  </sheetData>
  <mergeCells count="18">
    <mergeCell ref="A3:A12"/>
    <mergeCell ref="A13:A25"/>
    <mergeCell ref="B3:B8"/>
    <mergeCell ref="B9:B12"/>
    <mergeCell ref="B14:B25"/>
    <mergeCell ref="D3:D8"/>
    <mergeCell ref="E3:E8"/>
    <mergeCell ref="F3:F8"/>
    <mergeCell ref="C9:C12"/>
    <mergeCell ref="D9:D12"/>
    <mergeCell ref="E9:E12"/>
    <mergeCell ref="F9:F12"/>
    <mergeCell ref="C3:C8"/>
    <mergeCell ref="C14:C25"/>
    <mergeCell ref="D14:D25"/>
    <mergeCell ref="E14:E25"/>
    <mergeCell ref="F14:F25"/>
    <mergeCell ref="A26:A3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70"/>
  <sheetViews>
    <sheetView zoomScale="80" zoomScaleNormal="80" workbookViewId="0">
      <pane xSplit="1" ySplit="3" topLeftCell="B4" activePane="bottomRight" state="frozen"/>
      <selection pane="topRight" activeCell="B1" sqref="B1"/>
      <selection pane="bottomLeft" activeCell="A4" sqref="A4"/>
      <selection pane="bottomRight" activeCell="B21" sqref="B21"/>
    </sheetView>
  </sheetViews>
  <sheetFormatPr defaultRowHeight="15" customHeight="1" x14ac:dyDescent="0.35"/>
  <cols>
    <col min="1" max="1" width="21.08984375" customWidth="1"/>
    <col min="2" max="2" width="34.90625" customWidth="1"/>
    <col min="3" max="3" width="25.08984375" customWidth="1"/>
    <col min="4" max="4" width="6.81640625" customWidth="1"/>
    <col min="5" max="5" width="8" customWidth="1"/>
    <col min="6" max="6" width="11.54296875" customWidth="1"/>
    <col min="7" max="7" width="14.453125" style="3" customWidth="1"/>
    <col min="8" max="8" width="21.453125" customWidth="1"/>
    <col min="9" max="9" width="17.54296875" style="3" customWidth="1"/>
    <col min="10" max="10" width="20.453125" customWidth="1"/>
    <col min="12" max="12" width="25.453125" customWidth="1"/>
  </cols>
  <sheetData>
    <row r="1" spans="1:10" s="10" customFormat="1" ht="36" customHeight="1" x14ac:dyDescent="0.35">
      <c r="A1" s="366" t="s">
        <v>4059</v>
      </c>
      <c r="B1" s="366"/>
      <c r="G1" s="94"/>
      <c r="I1" s="94"/>
    </row>
    <row r="2" spans="1:10" ht="47" customHeight="1" x14ac:dyDescent="0.35">
      <c r="A2" s="798" t="s">
        <v>3841</v>
      </c>
      <c r="B2" s="798" t="s">
        <v>3839</v>
      </c>
      <c r="C2" s="798" t="s">
        <v>1</v>
      </c>
      <c r="D2" s="805" t="s">
        <v>3842</v>
      </c>
      <c r="E2" s="805" t="s">
        <v>3843</v>
      </c>
      <c r="F2" s="798" t="s">
        <v>4</v>
      </c>
      <c r="G2" s="804" t="s">
        <v>5</v>
      </c>
      <c r="H2" s="804"/>
      <c r="I2" s="804" t="s">
        <v>6</v>
      </c>
      <c r="J2" s="804"/>
    </row>
    <row r="3" spans="1:10" ht="30" customHeight="1" x14ac:dyDescent="0.35">
      <c r="A3" s="799"/>
      <c r="B3" s="799"/>
      <c r="C3" s="799"/>
      <c r="D3" s="806"/>
      <c r="E3" s="806"/>
      <c r="F3" s="799"/>
      <c r="G3" s="408" t="s">
        <v>7</v>
      </c>
      <c r="H3" s="360" t="s">
        <v>8</v>
      </c>
      <c r="I3" s="408" t="s">
        <v>7</v>
      </c>
      <c r="J3" s="360" t="s">
        <v>8</v>
      </c>
    </row>
    <row r="4" spans="1:10" ht="15" customHeight="1" x14ac:dyDescent="0.35">
      <c r="A4" t="s">
        <v>9</v>
      </c>
      <c r="B4" t="s">
        <v>3838</v>
      </c>
      <c r="C4" t="s">
        <v>4051</v>
      </c>
      <c r="D4" s="35">
        <v>403</v>
      </c>
      <c r="E4" s="35">
        <v>49</v>
      </c>
      <c r="F4" s="405" t="s">
        <v>10</v>
      </c>
      <c r="G4" s="406">
        <v>3.0950623064339801E-8</v>
      </c>
      <c r="H4" s="407" t="s">
        <v>11</v>
      </c>
      <c r="I4" s="406">
        <v>4.1233425110579803E-8</v>
      </c>
      <c r="J4" s="407" t="s">
        <v>12</v>
      </c>
    </row>
    <row r="5" spans="1:10" ht="15" customHeight="1" x14ac:dyDescent="0.35">
      <c r="A5" t="s">
        <v>9</v>
      </c>
      <c r="B5" t="s">
        <v>3838</v>
      </c>
      <c r="C5" t="s">
        <v>4051</v>
      </c>
      <c r="D5" s="35">
        <v>403</v>
      </c>
      <c r="E5" s="35">
        <v>49</v>
      </c>
      <c r="F5" s="405" t="s">
        <v>13</v>
      </c>
      <c r="G5" s="406">
        <v>4.8247913565900202E-8</v>
      </c>
      <c r="H5" s="407" t="s">
        <v>14</v>
      </c>
      <c r="I5" s="113">
        <v>4.8831912316048899E-7</v>
      </c>
      <c r="J5" s="35" t="s">
        <v>15</v>
      </c>
    </row>
    <row r="6" spans="1:10" ht="15" customHeight="1" x14ac:dyDescent="0.35">
      <c r="A6" t="s">
        <v>9</v>
      </c>
      <c r="B6" t="s">
        <v>3838</v>
      </c>
      <c r="C6" t="s">
        <v>4051</v>
      </c>
      <c r="D6" s="35">
        <v>403</v>
      </c>
      <c r="E6" s="35">
        <v>49</v>
      </c>
      <c r="F6" t="s">
        <v>16</v>
      </c>
      <c r="G6" s="113">
        <v>1.0501950386779E-7</v>
      </c>
      <c r="H6" s="35" t="s">
        <v>17</v>
      </c>
      <c r="I6" s="113">
        <v>1.2487454592881501E-7</v>
      </c>
      <c r="J6" s="35" t="s">
        <v>18</v>
      </c>
    </row>
    <row r="7" spans="1:10" ht="15" customHeight="1" x14ac:dyDescent="0.35">
      <c r="A7" t="s">
        <v>9</v>
      </c>
      <c r="B7" t="s">
        <v>3838</v>
      </c>
      <c r="C7" t="s">
        <v>4051</v>
      </c>
      <c r="D7" s="35">
        <v>403</v>
      </c>
      <c r="E7" s="35">
        <v>49</v>
      </c>
      <c r="F7" t="s">
        <v>19</v>
      </c>
      <c r="G7" s="113">
        <v>1.8496721200971199E-7</v>
      </c>
      <c r="H7" s="35" t="s">
        <v>20</v>
      </c>
      <c r="I7" s="113">
        <v>1.3469333030835899E-7</v>
      </c>
      <c r="J7" s="35" t="s">
        <v>21</v>
      </c>
    </row>
    <row r="8" spans="1:10" ht="15" customHeight="1" x14ac:dyDescent="0.35">
      <c r="A8" t="s">
        <v>9</v>
      </c>
      <c r="B8" t="s">
        <v>3838</v>
      </c>
      <c r="C8" t="s">
        <v>4051</v>
      </c>
      <c r="D8" s="35">
        <v>403</v>
      </c>
      <c r="E8" s="35">
        <v>49</v>
      </c>
      <c r="F8" s="405" t="s">
        <v>22</v>
      </c>
      <c r="G8" s="113">
        <v>2.3141022031825099E-7</v>
      </c>
      <c r="H8" s="35" t="s">
        <v>23</v>
      </c>
      <c r="I8" s="406">
        <v>4.4670268761898303E-8</v>
      </c>
      <c r="J8" s="407" t="s">
        <v>24</v>
      </c>
    </row>
    <row r="9" spans="1:10" ht="15" customHeight="1" x14ac:dyDescent="0.35">
      <c r="A9" t="s">
        <v>9</v>
      </c>
      <c r="B9" t="s">
        <v>3838</v>
      </c>
      <c r="C9" t="s">
        <v>4051</v>
      </c>
      <c r="D9" s="35">
        <v>403</v>
      </c>
      <c r="E9" s="35">
        <v>49</v>
      </c>
      <c r="F9" t="s">
        <v>25</v>
      </c>
      <c r="G9" s="113">
        <v>3.7777534905918601E-7</v>
      </c>
      <c r="H9" s="35" t="s">
        <v>26</v>
      </c>
      <c r="I9" s="113">
        <v>2.4459328975070398E-6</v>
      </c>
      <c r="J9" s="35" t="s">
        <v>27</v>
      </c>
    </row>
    <row r="10" spans="1:10" ht="15" customHeight="1" x14ac:dyDescent="0.35">
      <c r="A10" t="s">
        <v>9</v>
      </c>
      <c r="B10" t="s">
        <v>3838</v>
      </c>
      <c r="C10" t="s">
        <v>4051</v>
      </c>
      <c r="D10" s="35">
        <v>403</v>
      </c>
      <c r="E10" s="35">
        <v>49</v>
      </c>
      <c r="F10" t="s">
        <v>28</v>
      </c>
      <c r="G10" s="113">
        <v>9.1243947681091005E-7</v>
      </c>
      <c r="H10" s="35" t="s">
        <v>29</v>
      </c>
      <c r="I10" s="113">
        <v>2.9566486861827402E-6</v>
      </c>
      <c r="J10" s="35" t="s">
        <v>30</v>
      </c>
    </row>
    <row r="11" spans="1:10" ht="15" customHeight="1" x14ac:dyDescent="0.35">
      <c r="A11" t="s">
        <v>9</v>
      </c>
      <c r="B11" t="s">
        <v>3838</v>
      </c>
      <c r="C11" t="s">
        <v>4051</v>
      </c>
      <c r="D11" s="35">
        <v>403</v>
      </c>
      <c r="E11" s="35">
        <v>49</v>
      </c>
      <c r="F11" t="s">
        <v>31</v>
      </c>
      <c r="G11" s="113">
        <v>9.6639328113466707E-7</v>
      </c>
      <c r="H11" s="35" t="s">
        <v>32</v>
      </c>
      <c r="I11" s="113">
        <v>4.92614445849821E-7</v>
      </c>
      <c r="J11" s="35" t="s">
        <v>33</v>
      </c>
    </row>
    <row r="12" spans="1:10" ht="15" customHeight="1" x14ac:dyDescent="0.35">
      <c r="A12" t="s">
        <v>9</v>
      </c>
      <c r="B12" t="s">
        <v>3838</v>
      </c>
      <c r="C12" t="s">
        <v>4051</v>
      </c>
      <c r="D12" s="35">
        <v>403</v>
      </c>
      <c r="E12" s="35">
        <v>49</v>
      </c>
      <c r="F12" t="s">
        <v>34</v>
      </c>
      <c r="G12" s="113">
        <v>1.07398866699815E-6</v>
      </c>
      <c r="H12" s="35" t="s">
        <v>35</v>
      </c>
      <c r="I12" s="113">
        <v>4.2782924253828904E-6</v>
      </c>
      <c r="J12" s="35" t="s">
        <v>36</v>
      </c>
    </row>
    <row r="13" spans="1:10" ht="15" customHeight="1" x14ac:dyDescent="0.35">
      <c r="A13" t="s">
        <v>9</v>
      </c>
      <c r="B13" t="s">
        <v>3838</v>
      </c>
      <c r="C13" t="s">
        <v>4051</v>
      </c>
      <c r="D13" s="35">
        <v>403</v>
      </c>
      <c r="E13" s="35">
        <v>49</v>
      </c>
      <c r="F13" t="s">
        <v>37</v>
      </c>
      <c r="G13" s="113">
        <v>1.19653954648394E-6</v>
      </c>
      <c r="H13" s="35" t="s">
        <v>38</v>
      </c>
      <c r="I13" s="113">
        <v>9.4249429853951503E-7</v>
      </c>
      <c r="J13" s="35" t="s">
        <v>39</v>
      </c>
    </row>
    <row r="14" spans="1:10" ht="15" customHeight="1" x14ac:dyDescent="0.35">
      <c r="A14" t="s">
        <v>9</v>
      </c>
      <c r="B14" t="s">
        <v>3838</v>
      </c>
      <c r="C14" t="s">
        <v>4051</v>
      </c>
      <c r="D14" s="35">
        <v>403</v>
      </c>
      <c r="E14" s="35">
        <v>49</v>
      </c>
      <c r="F14" t="s">
        <v>40</v>
      </c>
      <c r="G14" s="113">
        <v>1.4317671887217E-6</v>
      </c>
      <c r="H14" s="35" t="s">
        <v>41</v>
      </c>
      <c r="I14" s="113">
        <v>3.91475378356275E-7</v>
      </c>
      <c r="J14" s="35" t="s">
        <v>42</v>
      </c>
    </row>
    <row r="15" spans="1:10" ht="15" customHeight="1" x14ac:dyDescent="0.35">
      <c r="A15" t="s">
        <v>9</v>
      </c>
      <c r="B15" t="s">
        <v>3838</v>
      </c>
      <c r="C15" t="s">
        <v>4051</v>
      </c>
      <c r="D15" s="35">
        <v>403</v>
      </c>
      <c r="E15" s="35">
        <v>49</v>
      </c>
      <c r="F15" t="s">
        <v>43</v>
      </c>
      <c r="G15" s="113">
        <v>1.62114154357833E-6</v>
      </c>
      <c r="H15" s="35" t="s">
        <v>44</v>
      </c>
      <c r="I15" s="113">
        <v>1.5170321976456001E-6</v>
      </c>
      <c r="J15" s="35" t="s">
        <v>45</v>
      </c>
    </row>
    <row r="16" spans="1:10" ht="15" customHeight="1" x14ac:dyDescent="0.35">
      <c r="A16" t="s">
        <v>9</v>
      </c>
      <c r="B16" t="s">
        <v>3838</v>
      </c>
      <c r="C16" t="s">
        <v>4051</v>
      </c>
      <c r="D16" s="35">
        <v>403</v>
      </c>
      <c r="E16" s="35">
        <v>49</v>
      </c>
      <c r="F16" t="s">
        <v>46</v>
      </c>
      <c r="G16" s="113">
        <v>1.8114122839358301E-6</v>
      </c>
      <c r="H16" s="35" t="s">
        <v>47</v>
      </c>
      <c r="I16" s="113">
        <v>7.4554201017151001E-7</v>
      </c>
      <c r="J16" s="35" t="s">
        <v>48</v>
      </c>
    </row>
    <row r="17" spans="1:10" ht="15" customHeight="1" x14ac:dyDescent="0.35">
      <c r="A17" t="s">
        <v>9</v>
      </c>
      <c r="B17" t="s">
        <v>3838</v>
      </c>
      <c r="C17" t="s">
        <v>4051</v>
      </c>
      <c r="D17" s="35">
        <v>403</v>
      </c>
      <c r="E17" s="35">
        <v>49</v>
      </c>
      <c r="F17" t="s">
        <v>49</v>
      </c>
      <c r="G17" s="113">
        <v>2.2851095258972299E-6</v>
      </c>
      <c r="H17" s="35" t="s">
        <v>50</v>
      </c>
      <c r="I17" s="113">
        <v>4.8824461072574098E-7</v>
      </c>
      <c r="J17" s="35" t="s">
        <v>51</v>
      </c>
    </row>
    <row r="18" spans="1:10" ht="15" customHeight="1" x14ac:dyDescent="0.35">
      <c r="A18" t="s">
        <v>9</v>
      </c>
      <c r="B18" t="s">
        <v>3838</v>
      </c>
      <c r="C18" t="s">
        <v>4051</v>
      </c>
      <c r="D18" s="35">
        <v>403</v>
      </c>
      <c r="E18" s="35">
        <v>49</v>
      </c>
      <c r="F18" s="405" t="s">
        <v>52</v>
      </c>
      <c r="G18" s="113">
        <v>2.38297752971E-6</v>
      </c>
      <c r="H18" s="35" t="s">
        <v>53</v>
      </c>
      <c r="I18" s="406">
        <v>8.6038678988969706E-8</v>
      </c>
      <c r="J18" s="407" t="s">
        <v>54</v>
      </c>
    </row>
    <row r="19" spans="1:10" ht="15" customHeight="1" x14ac:dyDescent="0.35">
      <c r="A19" t="s">
        <v>9</v>
      </c>
      <c r="B19" t="s">
        <v>3838</v>
      </c>
      <c r="C19" t="s">
        <v>4051</v>
      </c>
      <c r="D19" s="35">
        <v>403</v>
      </c>
      <c r="E19" s="35">
        <v>49</v>
      </c>
      <c r="F19" t="s">
        <v>55</v>
      </c>
      <c r="G19" s="113">
        <v>2.7190463056501701E-6</v>
      </c>
      <c r="H19" s="35" t="s">
        <v>56</v>
      </c>
      <c r="I19" s="113">
        <v>7.4231777028990799E-7</v>
      </c>
      <c r="J19" s="35" t="s">
        <v>57</v>
      </c>
    </row>
    <row r="20" spans="1:10" ht="15" customHeight="1" x14ac:dyDescent="0.35">
      <c r="A20" t="s">
        <v>9</v>
      </c>
      <c r="B20" t="s">
        <v>3838</v>
      </c>
      <c r="C20" t="s">
        <v>4051</v>
      </c>
      <c r="D20" s="35">
        <v>403</v>
      </c>
      <c r="E20" s="35">
        <v>49</v>
      </c>
      <c r="F20" t="s">
        <v>58</v>
      </c>
      <c r="G20" s="113">
        <v>2.84596817701718E-6</v>
      </c>
      <c r="H20" s="35" t="s">
        <v>59</v>
      </c>
      <c r="I20" s="113">
        <v>5.2630303188161998E-7</v>
      </c>
      <c r="J20" s="35" t="s">
        <v>60</v>
      </c>
    </row>
    <row r="21" spans="1:10" ht="15" customHeight="1" x14ac:dyDescent="0.35">
      <c r="A21" t="s">
        <v>9</v>
      </c>
      <c r="B21" t="s">
        <v>3838</v>
      </c>
      <c r="C21" t="s">
        <v>4051</v>
      </c>
      <c r="D21" s="35">
        <v>403</v>
      </c>
      <c r="E21" s="35">
        <v>49</v>
      </c>
      <c r="F21" t="s">
        <v>61</v>
      </c>
      <c r="G21" s="113">
        <v>2.9998564948720998E-6</v>
      </c>
      <c r="H21" s="35" t="s">
        <v>62</v>
      </c>
      <c r="I21" s="113">
        <v>2.2051489540666702E-6</v>
      </c>
      <c r="J21" s="35" t="s">
        <v>63</v>
      </c>
    </row>
    <row r="22" spans="1:10" ht="15" customHeight="1" x14ac:dyDescent="0.35">
      <c r="A22" t="s">
        <v>9</v>
      </c>
      <c r="B22" t="s">
        <v>3838</v>
      </c>
      <c r="C22" t="s">
        <v>4051</v>
      </c>
      <c r="D22" s="35">
        <v>403</v>
      </c>
      <c r="E22" s="35">
        <v>49</v>
      </c>
      <c r="F22" t="s">
        <v>64</v>
      </c>
      <c r="G22" s="113">
        <v>3.2607950093621102E-6</v>
      </c>
      <c r="H22" s="35" t="s">
        <v>65</v>
      </c>
      <c r="I22" s="113">
        <v>4.32290774698104E-6</v>
      </c>
      <c r="J22" s="35" t="s">
        <v>66</v>
      </c>
    </row>
    <row r="23" spans="1:10" ht="15" customHeight="1" x14ac:dyDescent="0.35">
      <c r="A23" t="s">
        <v>9</v>
      </c>
      <c r="B23" t="s">
        <v>3838</v>
      </c>
      <c r="C23" t="s">
        <v>4051</v>
      </c>
      <c r="D23" s="35">
        <v>403</v>
      </c>
      <c r="E23" s="35">
        <v>49</v>
      </c>
      <c r="F23" t="s">
        <v>67</v>
      </c>
      <c r="G23" s="113">
        <v>4.0226088359901301E-6</v>
      </c>
      <c r="H23" s="35" t="s">
        <v>68</v>
      </c>
      <c r="I23" s="113">
        <v>9.5183107105951407E-6</v>
      </c>
      <c r="J23" s="35" t="s">
        <v>69</v>
      </c>
    </row>
    <row r="24" spans="1:10" ht="15" customHeight="1" x14ac:dyDescent="0.35">
      <c r="A24" t="s">
        <v>9</v>
      </c>
      <c r="B24" t="s">
        <v>3838</v>
      </c>
      <c r="C24" t="s">
        <v>4051</v>
      </c>
      <c r="D24" s="35">
        <v>403</v>
      </c>
      <c r="E24" s="35">
        <v>49</v>
      </c>
      <c r="F24" t="s">
        <v>70</v>
      </c>
      <c r="G24" s="113">
        <v>4.0635617203413903E-6</v>
      </c>
      <c r="H24" s="35" t="s">
        <v>71</v>
      </c>
      <c r="I24" s="113">
        <v>6.2193141357729396E-6</v>
      </c>
      <c r="J24" s="35" t="s">
        <v>72</v>
      </c>
    </row>
    <row r="25" spans="1:10" ht="15" customHeight="1" x14ac:dyDescent="0.35">
      <c r="A25" t="s">
        <v>9</v>
      </c>
      <c r="B25" t="s">
        <v>3838</v>
      </c>
      <c r="C25" t="s">
        <v>4051</v>
      </c>
      <c r="D25" s="35">
        <v>403</v>
      </c>
      <c r="E25" s="35">
        <v>49</v>
      </c>
      <c r="F25" t="s">
        <v>73</v>
      </c>
      <c r="G25" s="113">
        <v>4.0759860880657899E-6</v>
      </c>
      <c r="H25" s="35" t="s">
        <v>74</v>
      </c>
      <c r="I25" s="113">
        <v>1.10461475003548E-6</v>
      </c>
      <c r="J25" s="35" t="s">
        <v>75</v>
      </c>
    </row>
    <row r="26" spans="1:10" ht="15" customHeight="1" x14ac:dyDescent="0.35">
      <c r="A26" t="s">
        <v>9</v>
      </c>
      <c r="B26" t="s">
        <v>3838</v>
      </c>
      <c r="C26" t="s">
        <v>4051</v>
      </c>
      <c r="D26" s="35">
        <v>403</v>
      </c>
      <c r="E26" s="35">
        <v>49</v>
      </c>
      <c r="F26" t="s">
        <v>76</v>
      </c>
      <c r="G26" s="113">
        <v>4.14542123123682E-6</v>
      </c>
      <c r="H26" s="35" t="s">
        <v>77</v>
      </c>
      <c r="I26" s="113">
        <v>3.3548068628168698E-6</v>
      </c>
      <c r="J26" s="35" t="s">
        <v>78</v>
      </c>
    </row>
    <row r="27" spans="1:10" ht="15" customHeight="1" x14ac:dyDescent="0.35">
      <c r="A27" t="s">
        <v>9</v>
      </c>
      <c r="B27" t="s">
        <v>3838</v>
      </c>
      <c r="C27" t="s">
        <v>4051</v>
      </c>
      <c r="D27" s="35">
        <v>403</v>
      </c>
      <c r="E27" s="35">
        <v>49</v>
      </c>
      <c r="F27" t="s">
        <v>79</v>
      </c>
      <c r="G27" s="113">
        <v>4.6457523695502402E-6</v>
      </c>
      <c r="H27" s="35" t="s">
        <v>80</v>
      </c>
      <c r="I27" s="113">
        <v>7.3133768642681194E-5</v>
      </c>
      <c r="J27" s="35" t="s">
        <v>81</v>
      </c>
    </row>
    <row r="28" spans="1:10" ht="15" customHeight="1" x14ac:dyDescent="0.35">
      <c r="A28" t="s">
        <v>9</v>
      </c>
      <c r="B28" t="s">
        <v>3838</v>
      </c>
      <c r="C28" t="s">
        <v>4051</v>
      </c>
      <c r="D28" s="35">
        <v>403</v>
      </c>
      <c r="E28" s="35">
        <v>49</v>
      </c>
      <c r="F28" t="s">
        <v>82</v>
      </c>
      <c r="G28" s="113">
        <v>4.67346591871013E-6</v>
      </c>
      <c r="H28" s="35" t="s">
        <v>83</v>
      </c>
      <c r="I28" s="113">
        <v>6.7337995835628996E-6</v>
      </c>
      <c r="J28" s="35" t="s">
        <v>84</v>
      </c>
    </row>
    <row r="29" spans="1:10" ht="15" customHeight="1" x14ac:dyDescent="0.35">
      <c r="A29" t="s">
        <v>9</v>
      </c>
      <c r="B29" t="s">
        <v>3838</v>
      </c>
      <c r="C29" t="s">
        <v>4051</v>
      </c>
      <c r="D29" s="35">
        <v>403</v>
      </c>
      <c r="E29" s="35">
        <v>49</v>
      </c>
      <c r="F29" t="s">
        <v>85</v>
      </c>
      <c r="G29" s="113">
        <v>5.4153039714883803E-6</v>
      </c>
      <c r="H29" s="35" t="s">
        <v>86</v>
      </c>
      <c r="I29" s="113">
        <v>3.2614635889453699E-5</v>
      </c>
      <c r="J29" s="35" t="s">
        <v>87</v>
      </c>
    </row>
    <row r="30" spans="1:10" ht="15" customHeight="1" x14ac:dyDescent="0.35">
      <c r="A30" t="s">
        <v>9</v>
      </c>
      <c r="B30" t="s">
        <v>3838</v>
      </c>
      <c r="C30" t="s">
        <v>4051</v>
      </c>
      <c r="D30" s="35">
        <v>403</v>
      </c>
      <c r="E30" s="35">
        <v>49</v>
      </c>
      <c r="F30" t="s">
        <v>88</v>
      </c>
      <c r="G30" s="113">
        <v>5.42406147472839E-6</v>
      </c>
      <c r="H30" s="35" t="s">
        <v>89</v>
      </c>
      <c r="I30" s="113">
        <v>3.13119769470018E-6</v>
      </c>
      <c r="J30" s="35" t="s">
        <v>90</v>
      </c>
    </row>
    <row r="31" spans="1:10" ht="15" customHeight="1" x14ac:dyDescent="0.35">
      <c r="A31" t="s">
        <v>9</v>
      </c>
      <c r="B31" t="s">
        <v>3838</v>
      </c>
      <c r="C31" t="s">
        <v>4051</v>
      </c>
      <c r="D31" s="35">
        <v>403</v>
      </c>
      <c r="E31" s="35">
        <v>49</v>
      </c>
      <c r="F31" t="s">
        <v>91</v>
      </c>
      <c r="G31" s="113">
        <v>5.5431247653050702E-6</v>
      </c>
      <c r="H31" s="35" t="s">
        <v>92</v>
      </c>
      <c r="I31" s="113">
        <v>7.2909863254353601E-6</v>
      </c>
      <c r="J31" s="35" t="s">
        <v>93</v>
      </c>
    </row>
    <row r="32" spans="1:10" ht="15" customHeight="1" x14ac:dyDescent="0.35">
      <c r="A32" t="s">
        <v>9</v>
      </c>
      <c r="B32" t="s">
        <v>3838</v>
      </c>
      <c r="C32" t="s">
        <v>4051</v>
      </c>
      <c r="D32" s="35">
        <v>403</v>
      </c>
      <c r="E32" s="35">
        <v>49</v>
      </c>
      <c r="F32" t="s">
        <v>94</v>
      </c>
      <c r="G32" s="113">
        <v>6.13532774952492E-6</v>
      </c>
      <c r="H32" s="35" t="s">
        <v>95</v>
      </c>
      <c r="I32" s="113">
        <v>1.0400155649224001E-5</v>
      </c>
      <c r="J32" s="35" t="s">
        <v>96</v>
      </c>
    </row>
    <row r="33" spans="1:10" ht="15" customHeight="1" x14ac:dyDescent="0.35">
      <c r="A33" t="s">
        <v>9</v>
      </c>
      <c r="B33" t="s">
        <v>3838</v>
      </c>
      <c r="C33" t="s">
        <v>4051</v>
      </c>
      <c r="D33" s="35">
        <v>403</v>
      </c>
      <c r="E33" s="35">
        <v>49</v>
      </c>
      <c r="F33" t="s">
        <v>97</v>
      </c>
      <c r="G33" s="113">
        <v>6.2157225661666499E-6</v>
      </c>
      <c r="H33" s="35" t="s">
        <v>98</v>
      </c>
      <c r="I33" s="113">
        <v>9.6296743661636907E-6</v>
      </c>
      <c r="J33" s="35" t="s">
        <v>99</v>
      </c>
    </row>
    <row r="34" spans="1:10" ht="15" customHeight="1" x14ac:dyDescent="0.35">
      <c r="A34" t="s">
        <v>9</v>
      </c>
      <c r="B34" t="s">
        <v>3838</v>
      </c>
      <c r="C34" t="s">
        <v>4051</v>
      </c>
      <c r="D34" s="35">
        <v>403</v>
      </c>
      <c r="E34" s="35">
        <v>49</v>
      </c>
      <c r="F34" t="s">
        <v>100</v>
      </c>
      <c r="G34" s="113">
        <v>6.3239614552477702E-6</v>
      </c>
      <c r="H34" s="35" t="s">
        <v>101</v>
      </c>
      <c r="I34" s="113">
        <v>9.2292795873628499E-6</v>
      </c>
      <c r="J34" s="35" t="s">
        <v>102</v>
      </c>
    </row>
    <row r="35" spans="1:10" ht="15" customHeight="1" x14ac:dyDescent="0.35">
      <c r="A35" t="s">
        <v>9</v>
      </c>
      <c r="B35" t="s">
        <v>3838</v>
      </c>
      <c r="C35" t="s">
        <v>4051</v>
      </c>
      <c r="D35" s="35">
        <v>403</v>
      </c>
      <c r="E35" s="35">
        <v>49</v>
      </c>
      <c r="F35" t="s">
        <v>103</v>
      </c>
      <c r="G35" s="113">
        <v>6.79033742246786E-6</v>
      </c>
      <c r="H35" s="35" t="s">
        <v>104</v>
      </c>
      <c r="I35" s="113">
        <v>1.07282854017633E-5</v>
      </c>
      <c r="J35" s="35" t="s">
        <v>105</v>
      </c>
    </row>
    <row r="36" spans="1:10" ht="15" customHeight="1" x14ac:dyDescent="0.35">
      <c r="A36" t="s">
        <v>9</v>
      </c>
      <c r="B36" t="s">
        <v>3838</v>
      </c>
      <c r="C36" t="s">
        <v>4051</v>
      </c>
      <c r="D36" s="35">
        <v>403</v>
      </c>
      <c r="E36" s="35">
        <v>49</v>
      </c>
      <c r="F36" t="s">
        <v>106</v>
      </c>
      <c r="G36" s="113">
        <v>6.9851068192710104E-6</v>
      </c>
      <c r="H36" s="35" t="s">
        <v>107</v>
      </c>
      <c r="I36" s="113">
        <v>1.8703922983975999E-5</v>
      </c>
      <c r="J36" s="35" t="s">
        <v>108</v>
      </c>
    </row>
    <row r="37" spans="1:10" ht="15" customHeight="1" x14ac:dyDescent="0.35">
      <c r="A37" t="s">
        <v>9</v>
      </c>
      <c r="B37" t="s">
        <v>3838</v>
      </c>
      <c r="C37" t="s">
        <v>4051</v>
      </c>
      <c r="D37" s="35">
        <v>403</v>
      </c>
      <c r="E37" s="35">
        <v>49</v>
      </c>
      <c r="F37" t="s">
        <v>109</v>
      </c>
      <c r="G37" s="113">
        <v>7.0021227002086801E-6</v>
      </c>
      <c r="H37" s="35" t="s">
        <v>110</v>
      </c>
      <c r="I37" s="113">
        <v>3.2644003399904802E-6</v>
      </c>
      <c r="J37" s="35" t="s">
        <v>111</v>
      </c>
    </row>
    <row r="38" spans="1:10" ht="15" customHeight="1" x14ac:dyDescent="0.35">
      <c r="A38" t="s">
        <v>9</v>
      </c>
      <c r="B38" t="s">
        <v>3838</v>
      </c>
      <c r="C38" t="s">
        <v>4051</v>
      </c>
      <c r="D38" s="35">
        <v>403</v>
      </c>
      <c r="E38" s="35">
        <v>49</v>
      </c>
      <c r="F38" t="s">
        <v>112</v>
      </c>
      <c r="G38" s="113">
        <v>7.1156746992280197E-6</v>
      </c>
      <c r="H38" s="35" t="s">
        <v>113</v>
      </c>
      <c r="I38" s="113">
        <v>5.3273568570482297E-6</v>
      </c>
      <c r="J38" s="35" t="s">
        <v>114</v>
      </c>
    </row>
    <row r="39" spans="1:10" ht="15" customHeight="1" x14ac:dyDescent="0.35">
      <c r="A39" t="s">
        <v>9</v>
      </c>
      <c r="B39" t="s">
        <v>3838</v>
      </c>
      <c r="C39" t="s">
        <v>4051</v>
      </c>
      <c r="D39" s="35">
        <v>403</v>
      </c>
      <c r="E39" s="35">
        <v>49</v>
      </c>
      <c r="F39" t="s">
        <v>115</v>
      </c>
      <c r="G39" s="113">
        <v>7.3089648269074001E-6</v>
      </c>
      <c r="H39" s="35" t="s">
        <v>116</v>
      </c>
      <c r="I39" s="113">
        <v>7.2360182361787497E-6</v>
      </c>
      <c r="J39" s="35" t="s">
        <v>117</v>
      </c>
    </row>
    <row r="40" spans="1:10" ht="15" customHeight="1" x14ac:dyDescent="0.35">
      <c r="A40" t="s">
        <v>9</v>
      </c>
      <c r="B40" t="s">
        <v>3838</v>
      </c>
      <c r="C40" t="s">
        <v>4051</v>
      </c>
      <c r="D40" s="35">
        <v>403</v>
      </c>
      <c r="E40" s="35">
        <v>49</v>
      </c>
      <c r="F40" t="s">
        <v>118</v>
      </c>
      <c r="G40" s="113">
        <v>8.2326237837190295E-6</v>
      </c>
      <c r="H40" s="35" t="s">
        <v>119</v>
      </c>
      <c r="I40" s="113">
        <v>1.4434817671200499E-5</v>
      </c>
      <c r="J40" s="35" t="s">
        <v>120</v>
      </c>
    </row>
    <row r="41" spans="1:10" ht="15" customHeight="1" x14ac:dyDescent="0.35">
      <c r="A41" t="s">
        <v>9</v>
      </c>
      <c r="B41" t="s">
        <v>3838</v>
      </c>
      <c r="C41" t="s">
        <v>4051</v>
      </c>
      <c r="D41" s="35">
        <v>403</v>
      </c>
      <c r="E41" s="35">
        <v>49</v>
      </c>
      <c r="F41" t="s">
        <v>121</v>
      </c>
      <c r="G41" s="113">
        <v>8.2732622078419803E-6</v>
      </c>
      <c r="H41" s="35" t="s">
        <v>122</v>
      </c>
      <c r="I41" s="113">
        <v>9.0871352300877102E-6</v>
      </c>
      <c r="J41" s="35" t="s">
        <v>123</v>
      </c>
    </row>
    <row r="42" spans="1:10" ht="15" customHeight="1" x14ac:dyDescent="0.35">
      <c r="A42" t="s">
        <v>9</v>
      </c>
      <c r="B42" t="s">
        <v>3838</v>
      </c>
      <c r="C42" t="s">
        <v>4051</v>
      </c>
      <c r="D42" s="35">
        <v>403</v>
      </c>
      <c r="E42" s="35">
        <v>49</v>
      </c>
      <c r="F42" t="s">
        <v>124</v>
      </c>
      <c r="G42" s="113">
        <v>8.8437454703397294E-6</v>
      </c>
      <c r="H42" s="35" t="s">
        <v>125</v>
      </c>
      <c r="I42" s="113">
        <v>4.3571658437795603E-6</v>
      </c>
      <c r="J42" s="35" t="s">
        <v>126</v>
      </c>
    </row>
    <row r="43" spans="1:10" ht="15" customHeight="1" x14ac:dyDescent="0.35">
      <c r="A43" t="s">
        <v>9</v>
      </c>
      <c r="B43" t="s">
        <v>3838</v>
      </c>
      <c r="C43" t="s">
        <v>4051</v>
      </c>
      <c r="D43" s="35">
        <v>403</v>
      </c>
      <c r="E43" s="35">
        <v>49</v>
      </c>
      <c r="F43" t="s">
        <v>127</v>
      </c>
      <c r="G43" s="113">
        <v>8.9145508570663499E-6</v>
      </c>
      <c r="H43" s="35" t="s">
        <v>128</v>
      </c>
      <c r="I43" s="113">
        <v>2.0480143823363701E-5</v>
      </c>
      <c r="J43" s="35" t="s">
        <v>129</v>
      </c>
    </row>
    <row r="44" spans="1:10" ht="15" customHeight="1" x14ac:dyDescent="0.35">
      <c r="A44" t="s">
        <v>9</v>
      </c>
      <c r="B44" t="s">
        <v>3838</v>
      </c>
      <c r="C44" t="s">
        <v>4051</v>
      </c>
      <c r="D44" s="35">
        <v>403</v>
      </c>
      <c r="E44" s="35">
        <v>49</v>
      </c>
      <c r="F44" t="s">
        <v>130</v>
      </c>
      <c r="G44" s="113">
        <v>9.0976137863841394E-6</v>
      </c>
      <c r="H44" s="35" t="s">
        <v>131</v>
      </c>
      <c r="I44" s="113">
        <v>6.6214822594420404E-6</v>
      </c>
      <c r="J44" s="35" t="s">
        <v>132</v>
      </c>
    </row>
    <row r="45" spans="1:10" ht="15" customHeight="1" x14ac:dyDescent="0.35">
      <c r="A45" t="s">
        <v>9</v>
      </c>
      <c r="B45" t="s">
        <v>3838</v>
      </c>
      <c r="C45" t="s">
        <v>4051</v>
      </c>
      <c r="D45" s="35">
        <v>403</v>
      </c>
      <c r="E45" s="35">
        <v>49</v>
      </c>
      <c r="F45" t="s">
        <v>133</v>
      </c>
      <c r="G45" s="113">
        <v>9.47857600981213E-6</v>
      </c>
      <c r="H45" s="35" t="s">
        <v>134</v>
      </c>
      <c r="I45" s="113">
        <v>2.8257156156912498E-5</v>
      </c>
      <c r="J45" s="35" t="s">
        <v>135</v>
      </c>
    </row>
    <row r="46" spans="1:10" ht="15" customHeight="1" x14ac:dyDescent="0.35">
      <c r="A46" t="s">
        <v>9</v>
      </c>
      <c r="B46" t="s">
        <v>3838</v>
      </c>
      <c r="C46" t="s">
        <v>4051</v>
      </c>
      <c r="D46" s="35">
        <v>403</v>
      </c>
      <c r="E46" s="35">
        <v>49</v>
      </c>
      <c r="F46" t="s">
        <v>136</v>
      </c>
      <c r="G46" s="113">
        <v>9.5071790343351703E-6</v>
      </c>
      <c r="H46" s="35" t="s">
        <v>137</v>
      </c>
      <c r="I46" s="113">
        <v>5.0282770719766401E-6</v>
      </c>
      <c r="J46" s="35" t="s">
        <v>138</v>
      </c>
    </row>
    <row r="47" spans="1:10" ht="15" customHeight="1" x14ac:dyDescent="0.35">
      <c r="A47" t="s">
        <v>9</v>
      </c>
      <c r="B47" t="s">
        <v>3838</v>
      </c>
      <c r="C47" t="s">
        <v>4051</v>
      </c>
      <c r="D47" s="35">
        <v>403</v>
      </c>
      <c r="E47" s="35">
        <v>49</v>
      </c>
      <c r="F47" t="s">
        <v>139</v>
      </c>
      <c r="G47" s="113">
        <v>9.6027624974504407E-6</v>
      </c>
      <c r="H47" s="35" t="s">
        <v>140</v>
      </c>
      <c r="I47" s="113">
        <v>1.1837332877819799E-6</v>
      </c>
      <c r="J47" s="35" t="s">
        <v>141</v>
      </c>
    </row>
    <row r="48" spans="1:10" ht="15" customHeight="1" x14ac:dyDescent="0.35">
      <c r="A48" t="s">
        <v>9</v>
      </c>
      <c r="B48" t="s">
        <v>3838</v>
      </c>
      <c r="C48" t="s">
        <v>4051</v>
      </c>
      <c r="D48" s="35">
        <v>403</v>
      </c>
      <c r="E48" s="35">
        <v>49</v>
      </c>
      <c r="F48" t="s">
        <v>142</v>
      </c>
      <c r="G48" s="113">
        <v>9.61522712553653E-6</v>
      </c>
      <c r="H48" s="35" t="s">
        <v>143</v>
      </c>
      <c r="I48" s="113">
        <v>2.1962061962382701E-5</v>
      </c>
      <c r="J48" s="35" t="s">
        <v>144</v>
      </c>
    </row>
    <row r="49" spans="1:10" ht="15" customHeight="1" x14ac:dyDescent="0.35">
      <c r="A49" t="s">
        <v>9</v>
      </c>
      <c r="B49" t="s">
        <v>3838</v>
      </c>
      <c r="C49" t="s">
        <v>4051</v>
      </c>
      <c r="D49" s="35">
        <v>403</v>
      </c>
      <c r="E49" s="35">
        <v>49</v>
      </c>
      <c r="F49" t="s">
        <v>145</v>
      </c>
      <c r="G49" s="113">
        <v>1.0291908976675999E-5</v>
      </c>
      <c r="H49" s="35" t="s">
        <v>146</v>
      </c>
      <c r="I49" s="113">
        <v>2.3807593324153701E-6</v>
      </c>
      <c r="J49" s="35" t="s">
        <v>147</v>
      </c>
    </row>
    <row r="50" spans="1:10" ht="15" customHeight="1" x14ac:dyDescent="0.35">
      <c r="A50" t="s">
        <v>9</v>
      </c>
      <c r="B50" t="s">
        <v>3838</v>
      </c>
      <c r="C50" t="s">
        <v>4051</v>
      </c>
      <c r="D50" s="35">
        <v>403</v>
      </c>
      <c r="E50" s="35">
        <v>49</v>
      </c>
      <c r="F50" t="s">
        <v>148</v>
      </c>
      <c r="G50" s="113">
        <v>1.03880789194637E-5</v>
      </c>
      <c r="H50" s="35" t="s">
        <v>149</v>
      </c>
      <c r="I50" s="113">
        <v>2.23063857460349E-5</v>
      </c>
      <c r="J50" s="35" t="s">
        <v>150</v>
      </c>
    </row>
    <row r="51" spans="1:10" ht="15" customHeight="1" x14ac:dyDescent="0.35">
      <c r="A51" t="s">
        <v>9</v>
      </c>
      <c r="B51" t="s">
        <v>3838</v>
      </c>
      <c r="C51" t="s">
        <v>4051</v>
      </c>
      <c r="D51" s="35">
        <v>403</v>
      </c>
      <c r="E51" s="35">
        <v>49</v>
      </c>
      <c r="F51" t="s">
        <v>151</v>
      </c>
      <c r="G51" s="113">
        <v>1.0406755375074301E-5</v>
      </c>
      <c r="H51" s="35" t="s">
        <v>152</v>
      </c>
      <c r="I51" s="113">
        <v>5.5580324494660497E-6</v>
      </c>
      <c r="J51" s="35" t="s">
        <v>153</v>
      </c>
    </row>
    <row r="52" spans="1:10" ht="15" customHeight="1" x14ac:dyDescent="0.35">
      <c r="A52" t="s">
        <v>9</v>
      </c>
      <c r="B52" t="s">
        <v>3838</v>
      </c>
      <c r="C52" t="s">
        <v>4051</v>
      </c>
      <c r="D52" s="35">
        <v>403</v>
      </c>
      <c r="E52" s="35">
        <v>49</v>
      </c>
      <c r="F52" t="s">
        <v>154</v>
      </c>
      <c r="G52" s="113">
        <v>1.04669192378728E-5</v>
      </c>
      <c r="H52" s="35" t="s">
        <v>155</v>
      </c>
      <c r="I52" s="113">
        <v>2.1908063452662901E-6</v>
      </c>
      <c r="J52" s="35" t="s">
        <v>156</v>
      </c>
    </row>
    <row r="53" spans="1:10" ht="15" customHeight="1" x14ac:dyDescent="0.35">
      <c r="A53" t="s">
        <v>9</v>
      </c>
      <c r="B53" t="s">
        <v>3838</v>
      </c>
      <c r="C53" t="s">
        <v>4051</v>
      </c>
      <c r="D53" s="35">
        <v>403</v>
      </c>
      <c r="E53" s="35">
        <v>49</v>
      </c>
      <c r="F53" t="s">
        <v>157</v>
      </c>
      <c r="G53" s="113">
        <v>1.06594380698394E-5</v>
      </c>
      <c r="H53" s="35" t="s">
        <v>158</v>
      </c>
      <c r="I53" s="113">
        <v>6.26253710391279E-6</v>
      </c>
      <c r="J53" s="35" t="s">
        <v>159</v>
      </c>
    </row>
    <row r="54" spans="1:10" ht="15" customHeight="1" x14ac:dyDescent="0.35">
      <c r="A54" t="s">
        <v>9</v>
      </c>
      <c r="B54" t="s">
        <v>3838</v>
      </c>
      <c r="C54" t="s">
        <v>4051</v>
      </c>
      <c r="D54" s="35">
        <v>403</v>
      </c>
      <c r="E54" s="35">
        <v>49</v>
      </c>
      <c r="F54" t="s">
        <v>160</v>
      </c>
      <c r="G54" s="113">
        <v>1.09533038428113E-5</v>
      </c>
      <c r="H54" s="35" t="s">
        <v>161</v>
      </c>
      <c r="I54" s="113">
        <v>9.1401396940444694E-6</v>
      </c>
      <c r="J54" s="35" t="s">
        <v>162</v>
      </c>
    </row>
    <row r="55" spans="1:10" ht="15" customHeight="1" x14ac:dyDescent="0.35">
      <c r="A55" t="s">
        <v>9</v>
      </c>
      <c r="B55" t="s">
        <v>3838</v>
      </c>
      <c r="C55" t="s">
        <v>4051</v>
      </c>
      <c r="D55" s="35">
        <v>403</v>
      </c>
      <c r="E55" s="35">
        <v>49</v>
      </c>
      <c r="F55" t="s">
        <v>163</v>
      </c>
      <c r="G55" s="113">
        <v>1.1700157028781799E-5</v>
      </c>
      <c r="H55" s="35" t="s">
        <v>164</v>
      </c>
      <c r="I55" s="113">
        <v>3.2585849675961297E-5</v>
      </c>
      <c r="J55" s="35" t="s">
        <v>165</v>
      </c>
    </row>
    <row r="56" spans="1:10" ht="15" customHeight="1" x14ac:dyDescent="0.35">
      <c r="A56" t="s">
        <v>9</v>
      </c>
      <c r="B56" t="s">
        <v>3838</v>
      </c>
      <c r="C56" t="s">
        <v>4051</v>
      </c>
      <c r="D56" s="35">
        <v>403</v>
      </c>
      <c r="E56" s="35">
        <v>49</v>
      </c>
      <c r="F56" t="s">
        <v>166</v>
      </c>
      <c r="G56" s="113">
        <v>1.18329953087345E-5</v>
      </c>
      <c r="H56" s="35" t="s">
        <v>167</v>
      </c>
      <c r="I56" s="113">
        <v>2.1526367786669799E-5</v>
      </c>
      <c r="J56" s="35" t="s">
        <v>168</v>
      </c>
    </row>
    <row r="57" spans="1:10" ht="15" customHeight="1" x14ac:dyDescent="0.35">
      <c r="A57" t="s">
        <v>9</v>
      </c>
      <c r="B57" t="s">
        <v>3838</v>
      </c>
      <c r="C57" t="s">
        <v>4051</v>
      </c>
      <c r="D57" s="35">
        <v>403</v>
      </c>
      <c r="E57" s="35">
        <v>49</v>
      </c>
      <c r="F57" t="s">
        <v>169</v>
      </c>
      <c r="G57" s="113">
        <v>1.19787738950723E-5</v>
      </c>
      <c r="H57" s="35" t="s">
        <v>170</v>
      </c>
      <c r="I57" s="113">
        <v>1.9153435582562801E-5</v>
      </c>
      <c r="J57" s="35" t="s">
        <v>171</v>
      </c>
    </row>
    <row r="58" spans="1:10" ht="15" customHeight="1" x14ac:dyDescent="0.35">
      <c r="A58" t="s">
        <v>9</v>
      </c>
      <c r="B58" t="s">
        <v>3838</v>
      </c>
      <c r="C58" t="s">
        <v>4051</v>
      </c>
      <c r="D58" s="35">
        <v>403</v>
      </c>
      <c r="E58" s="35">
        <v>49</v>
      </c>
      <c r="F58" t="s">
        <v>172</v>
      </c>
      <c r="G58" s="113">
        <v>1.20594429071621E-5</v>
      </c>
      <c r="H58" s="35" t="s">
        <v>173</v>
      </c>
      <c r="I58" s="113">
        <v>2.3184796547737499E-5</v>
      </c>
      <c r="J58" s="35" t="s">
        <v>174</v>
      </c>
    </row>
    <row r="59" spans="1:10" ht="15" customHeight="1" x14ac:dyDescent="0.35">
      <c r="A59" t="s">
        <v>9</v>
      </c>
      <c r="B59" t="s">
        <v>3838</v>
      </c>
      <c r="C59" t="s">
        <v>4051</v>
      </c>
      <c r="D59" s="35">
        <v>403</v>
      </c>
      <c r="E59" s="35">
        <v>49</v>
      </c>
      <c r="F59" t="s">
        <v>175</v>
      </c>
      <c r="G59" s="113">
        <v>1.23550792964181E-5</v>
      </c>
      <c r="H59" s="35" t="s">
        <v>176</v>
      </c>
      <c r="I59" s="113">
        <v>2.44851169904713E-5</v>
      </c>
      <c r="J59" s="35" t="s">
        <v>177</v>
      </c>
    </row>
    <row r="60" spans="1:10" ht="15" customHeight="1" x14ac:dyDescent="0.35">
      <c r="A60" t="s">
        <v>9</v>
      </c>
      <c r="B60" t="s">
        <v>3838</v>
      </c>
      <c r="C60" t="s">
        <v>4051</v>
      </c>
      <c r="D60" s="35">
        <v>403</v>
      </c>
      <c r="E60" s="35">
        <v>49</v>
      </c>
      <c r="F60" t="s">
        <v>178</v>
      </c>
      <c r="G60" s="113">
        <v>1.2358214832942999E-5</v>
      </c>
      <c r="H60" s="35" t="s">
        <v>179</v>
      </c>
      <c r="I60" s="113">
        <v>7.0372246963300904E-6</v>
      </c>
      <c r="J60" s="35" t="s">
        <v>180</v>
      </c>
    </row>
    <row r="61" spans="1:10" ht="15" customHeight="1" x14ac:dyDescent="0.35">
      <c r="A61" t="s">
        <v>9</v>
      </c>
      <c r="B61" t="s">
        <v>3838</v>
      </c>
      <c r="C61" t="s">
        <v>4051</v>
      </c>
      <c r="D61" s="35">
        <v>403</v>
      </c>
      <c r="E61" s="35">
        <v>49</v>
      </c>
      <c r="F61" t="s">
        <v>181</v>
      </c>
      <c r="G61" s="113">
        <v>1.3012849075977E-5</v>
      </c>
      <c r="H61" s="35" t="s">
        <v>182</v>
      </c>
      <c r="I61" s="113">
        <v>3.5663189396056503E-5</v>
      </c>
      <c r="J61" s="35" t="s">
        <v>183</v>
      </c>
    </row>
    <row r="62" spans="1:10" ht="15" customHeight="1" x14ac:dyDescent="0.35">
      <c r="A62" t="s">
        <v>9</v>
      </c>
      <c r="B62" t="s">
        <v>3838</v>
      </c>
      <c r="C62" t="s">
        <v>4051</v>
      </c>
      <c r="D62" s="35">
        <v>403</v>
      </c>
      <c r="E62" s="35">
        <v>49</v>
      </c>
      <c r="F62" t="s">
        <v>184</v>
      </c>
      <c r="G62" s="113">
        <v>1.30898468347561E-5</v>
      </c>
      <c r="H62" s="35" t="s">
        <v>185</v>
      </c>
      <c r="I62" s="113">
        <v>4.5115332768112898E-6</v>
      </c>
      <c r="J62" s="35" t="s">
        <v>186</v>
      </c>
    </row>
    <row r="63" spans="1:10" ht="15" customHeight="1" x14ac:dyDescent="0.35">
      <c r="A63" t="s">
        <v>9</v>
      </c>
      <c r="B63" t="s">
        <v>3838</v>
      </c>
      <c r="C63" t="s">
        <v>4051</v>
      </c>
      <c r="D63" s="35">
        <v>403</v>
      </c>
      <c r="E63" s="35">
        <v>49</v>
      </c>
      <c r="F63" t="s">
        <v>187</v>
      </c>
      <c r="G63" s="113">
        <v>1.38120198510439E-5</v>
      </c>
      <c r="H63" s="35" t="s">
        <v>188</v>
      </c>
      <c r="I63" s="113">
        <v>1.57553688483327E-5</v>
      </c>
      <c r="J63" s="35" t="s">
        <v>189</v>
      </c>
    </row>
    <row r="64" spans="1:10" ht="15" customHeight="1" x14ac:dyDescent="0.35">
      <c r="A64" t="s">
        <v>9</v>
      </c>
      <c r="B64" t="s">
        <v>3838</v>
      </c>
      <c r="C64" t="s">
        <v>4051</v>
      </c>
      <c r="D64" s="35">
        <v>403</v>
      </c>
      <c r="E64" s="35">
        <v>49</v>
      </c>
      <c r="F64" t="s">
        <v>190</v>
      </c>
      <c r="G64" s="113">
        <v>1.44273327565909E-5</v>
      </c>
      <c r="H64" s="35" t="s">
        <v>191</v>
      </c>
      <c r="I64" s="113">
        <v>5.7174908787556297E-6</v>
      </c>
      <c r="J64" s="35" t="s">
        <v>192</v>
      </c>
    </row>
    <row r="65" spans="1:10" ht="15" customHeight="1" x14ac:dyDescent="0.35">
      <c r="A65" t="s">
        <v>9</v>
      </c>
      <c r="B65" t="s">
        <v>3838</v>
      </c>
      <c r="C65" t="s">
        <v>4051</v>
      </c>
      <c r="D65" s="35">
        <v>403</v>
      </c>
      <c r="E65" s="35">
        <v>49</v>
      </c>
      <c r="F65" t="s">
        <v>193</v>
      </c>
      <c r="G65" s="113">
        <v>1.5254274998221199E-5</v>
      </c>
      <c r="H65" s="35" t="s">
        <v>194</v>
      </c>
      <c r="I65" s="113">
        <v>3.2735666539931699E-5</v>
      </c>
      <c r="J65" s="35" t="s">
        <v>195</v>
      </c>
    </row>
    <row r="66" spans="1:10" ht="15" customHeight="1" x14ac:dyDescent="0.35">
      <c r="A66" t="s">
        <v>9</v>
      </c>
      <c r="B66" t="s">
        <v>3838</v>
      </c>
      <c r="C66" t="s">
        <v>4051</v>
      </c>
      <c r="D66" s="35">
        <v>403</v>
      </c>
      <c r="E66" s="35">
        <v>49</v>
      </c>
      <c r="F66" t="s">
        <v>196</v>
      </c>
      <c r="G66" s="113">
        <v>1.545280853172E-5</v>
      </c>
      <c r="H66" s="35" t="s">
        <v>197</v>
      </c>
      <c r="I66" s="113">
        <v>1.9128440704026099E-5</v>
      </c>
      <c r="J66" s="35" t="s">
        <v>198</v>
      </c>
    </row>
    <row r="67" spans="1:10" ht="15" customHeight="1" x14ac:dyDescent="0.35">
      <c r="A67" t="s">
        <v>9</v>
      </c>
      <c r="B67" t="s">
        <v>3838</v>
      </c>
      <c r="C67" t="s">
        <v>4051</v>
      </c>
      <c r="D67" s="35">
        <v>403</v>
      </c>
      <c r="E67" s="35">
        <v>49</v>
      </c>
      <c r="F67" t="s">
        <v>199</v>
      </c>
      <c r="G67" s="113">
        <v>1.5621794756917898E-5</v>
      </c>
      <c r="H67" s="35" t="s">
        <v>200</v>
      </c>
      <c r="I67" s="113">
        <v>6.8281090706157701E-6</v>
      </c>
      <c r="J67" s="35" t="s">
        <v>201</v>
      </c>
    </row>
    <row r="68" spans="1:10" ht="15" customHeight="1" x14ac:dyDescent="0.35">
      <c r="A68" t="s">
        <v>9</v>
      </c>
      <c r="B68" t="s">
        <v>3838</v>
      </c>
      <c r="C68" t="s">
        <v>4051</v>
      </c>
      <c r="D68" s="35">
        <v>403</v>
      </c>
      <c r="E68" s="35">
        <v>49</v>
      </c>
      <c r="F68" t="s">
        <v>202</v>
      </c>
      <c r="G68" s="113">
        <v>1.5704244041394E-5</v>
      </c>
      <c r="H68" s="35" t="s">
        <v>203</v>
      </c>
      <c r="I68" s="113">
        <v>2.44914788052435E-5</v>
      </c>
      <c r="J68" s="35" t="s">
        <v>204</v>
      </c>
    </row>
    <row r="69" spans="1:10" ht="15" customHeight="1" x14ac:dyDescent="0.35">
      <c r="A69" t="s">
        <v>9</v>
      </c>
      <c r="B69" t="s">
        <v>3838</v>
      </c>
      <c r="C69" t="s">
        <v>4051</v>
      </c>
      <c r="D69" s="35">
        <v>403</v>
      </c>
      <c r="E69" s="35">
        <v>49</v>
      </c>
      <c r="F69" t="s">
        <v>205</v>
      </c>
      <c r="G69" s="113">
        <v>1.5858533638010099E-5</v>
      </c>
      <c r="H69" s="35" t="s">
        <v>206</v>
      </c>
      <c r="I69" s="113">
        <v>1.3151747627477599E-5</v>
      </c>
      <c r="J69" s="35" t="s">
        <v>207</v>
      </c>
    </row>
    <row r="70" spans="1:10" ht="15" customHeight="1" x14ac:dyDescent="0.35">
      <c r="A70" t="s">
        <v>9</v>
      </c>
      <c r="B70" t="s">
        <v>3838</v>
      </c>
      <c r="C70" t="s">
        <v>4051</v>
      </c>
      <c r="D70" s="35">
        <v>403</v>
      </c>
      <c r="E70" s="35">
        <v>49</v>
      </c>
      <c r="F70" t="s">
        <v>208</v>
      </c>
      <c r="G70" s="113">
        <v>1.62378076120906E-5</v>
      </c>
      <c r="H70" s="35" t="s">
        <v>209</v>
      </c>
      <c r="I70" s="113">
        <v>3.3408777532437302E-5</v>
      </c>
      <c r="J70" s="35" t="s">
        <v>210</v>
      </c>
    </row>
    <row r="71" spans="1:10" ht="15" customHeight="1" x14ac:dyDescent="0.35">
      <c r="A71" t="s">
        <v>9</v>
      </c>
      <c r="B71" t="s">
        <v>3838</v>
      </c>
      <c r="C71" t="s">
        <v>4051</v>
      </c>
      <c r="D71" s="35">
        <v>403</v>
      </c>
      <c r="E71" s="35">
        <v>49</v>
      </c>
      <c r="F71" t="s">
        <v>211</v>
      </c>
      <c r="G71" s="113">
        <v>1.6320213592484401E-5</v>
      </c>
      <c r="H71" s="35" t="s">
        <v>212</v>
      </c>
      <c r="I71" s="113">
        <v>9.1777709210356999E-5</v>
      </c>
      <c r="J71" s="35" t="s">
        <v>213</v>
      </c>
    </row>
    <row r="72" spans="1:10" ht="15" customHeight="1" x14ac:dyDescent="0.35">
      <c r="A72" t="s">
        <v>9</v>
      </c>
      <c r="B72" t="s">
        <v>3838</v>
      </c>
      <c r="C72" t="s">
        <v>4051</v>
      </c>
      <c r="D72" s="35">
        <v>403</v>
      </c>
      <c r="E72" s="35">
        <v>49</v>
      </c>
      <c r="F72" t="s">
        <v>214</v>
      </c>
      <c r="G72" s="113">
        <v>1.6433283978528E-5</v>
      </c>
      <c r="H72" s="35" t="s">
        <v>215</v>
      </c>
      <c r="I72" s="113">
        <v>3.5115272984880099E-6</v>
      </c>
      <c r="J72" s="35" t="s">
        <v>216</v>
      </c>
    </row>
    <row r="73" spans="1:10" ht="15" customHeight="1" x14ac:dyDescent="0.35">
      <c r="A73" t="s">
        <v>9</v>
      </c>
      <c r="B73" t="s">
        <v>3838</v>
      </c>
      <c r="C73" t="s">
        <v>4051</v>
      </c>
      <c r="D73" s="35">
        <v>403</v>
      </c>
      <c r="E73" s="35">
        <v>49</v>
      </c>
      <c r="F73" t="s">
        <v>217</v>
      </c>
      <c r="G73" s="113">
        <v>1.6707606246548301E-5</v>
      </c>
      <c r="H73" s="35" t="s">
        <v>218</v>
      </c>
      <c r="I73" s="113">
        <v>1.87886226310795E-5</v>
      </c>
      <c r="J73" s="35" t="s">
        <v>219</v>
      </c>
    </row>
    <row r="74" spans="1:10" ht="15" customHeight="1" x14ac:dyDescent="0.35">
      <c r="A74" t="s">
        <v>9</v>
      </c>
      <c r="B74" t="s">
        <v>3838</v>
      </c>
      <c r="C74" t="s">
        <v>4051</v>
      </c>
      <c r="D74" s="35">
        <v>403</v>
      </c>
      <c r="E74" s="35">
        <v>49</v>
      </c>
      <c r="F74" t="s">
        <v>220</v>
      </c>
      <c r="G74" s="113">
        <v>1.6857189568839401E-5</v>
      </c>
      <c r="H74" s="35" t="s">
        <v>221</v>
      </c>
      <c r="I74" s="113">
        <v>1.1794089572894701E-5</v>
      </c>
      <c r="J74" s="35" t="s">
        <v>222</v>
      </c>
    </row>
    <row r="75" spans="1:10" ht="15" customHeight="1" x14ac:dyDescent="0.35">
      <c r="A75" t="s">
        <v>9</v>
      </c>
      <c r="B75" t="s">
        <v>3838</v>
      </c>
      <c r="C75" t="s">
        <v>4051</v>
      </c>
      <c r="D75" s="35">
        <v>403</v>
      </c>
      <c r="E75" s="35">
        <v>49</v>
      </c>
      <c r="F75" t="s">
        <v>223</v>
      </c>
      <c r="G75" s="113">
        <v>1.6940481436506801E-5</v>
      </c>
      <c r="H75" s="35" t="s">
        <v>224</v>
      </c>
      <c r="I75" s="113">
        <v>3.94841914304592E-6</v>
      </c>
      <c r="J75" s="35" t="s">
        <v>225</v>
      </c>
    </row>
    <row r="76" spans="1:10" ht="15" customHeight="1" x14ac:dyDescent="0.35">
      <c r="A76" t="s">
        <v>9</v>
      </c>
      <c r="B76" t="s">
        <v>3838</v>
      </c>
      <c r="C76" t="s">
        <v>4051</v>
      </c>
      <c r="D76" s="35">
        <v>403</v>
      </c>
      <c r="E76" s="35">
        <v>49</v>
      </c>
      <c r="F76" t="s">
        <v>226</v>
      </c>
      <c r="G76" s="113">
        <v>1.7067258785799401E-5</v>
      </c>
      <c r="H76" s="35" t="s">
        <v>227</v>
      </c>
      <c r="I76" s="113">
        <v>1.82065640671299E-5</v>
      </c>
      <c r="J76" s="35" t="s">
        <v>228</v>
      </c>
    </row>
    <row r="77" spans="1:10" ht="15" customHeight="1" x14ac:dyDescent="0.35">
      <c r="A77" t="s">
        <v>9</v>
      </c>
      <c r="B77" t="s">
        <v>3838</v>
      </c>
      <c r="C77" t="s">
        <v>4051</v>
      </c>
      <c r="D77" s="35">
        <v>403</v>
      </c>
      <c r="E77" s="35">
        <v>49</v>
      </c>
      <c r="F77" t="s">
        <v>229</v>
      </c>
      <c r="G77" s="113">
        <v>1.7447478246156301E-5</v>
      </c>
      <c r="H77" s="35" t="s">
        <v>230</v>
      </c>
      <c r="I77" s="113">
        <v>3.34081800178807E-6</v>
      </c>
      <c r="J77" s="35" t="s">
        <v>231</v>
      </c>
    </row>
    <row r="78" spans="1:10" ht="15" customHeight="1" x14ac:dyDescent="0.35">
      <c r="A78" t="s">
        <v>9</v>
      </c>
      <c r="B78" t="s">
        <v>3838</v>
      </c>
      <c r="C78" t="s">
        <v>4051</v>
      </c>
      <c r="D78" s="35">
        <v>403</v>
      </c>
      <c r="E78" s="35">
        <v>49</v>
      </c>
      <c r="F78" t="s">
        <v>232</v>
      </c>
      <c r="G78" s="113">
        <v>1.7604736349193699E-5</v>
      </c>
      <c r="H78" s="35" t="s">
        <v>233</v>
      </c>
      <c r="I78" s="113">
        <v>4.1615944734456603E-6</v>
      </c>
      <c r="J78" s="35" t="s">
        <v>234</v>
      </c>
    </row>
    <row r="79" spans="1:10" ht="15" customHeight="1" x14ac:dyDescent="0.35">
      <c r="A79" t="s">
        <v>9</v>
      </c>
      <c r="B79" t="s">
        <v>3838</v>
      </c>
      <c r="C79" t="s">
        <v>4051</v>
      </c>
      <c r="D79" s="35">
        <v>403</v>
      </c>
      <c r="E79" s="35">
        <v>49</v>
      </c>
      <c r="F79" t="s">
        <v>235</v>
      </c>
      <c r="G79" s="113">
        <v>1.77876811914074E-5</v>
      </c>
      <c r="H79" s="35" t="s">
        <v>236</v>
      </c>
      <c r="I79" s="113">
        <v>2.08365319417913E-5</v>
      </c>
      <c r="J79" s="35" t="s">
        <v>237</v>
      </c>
    </row>
    <row r="80" spans="1:10" ht="15" customHeight="1" x14ac:dyDescent="0.35">
      <c r="A80" t="s">
        <v>9</v>
      </c>
      <c r="B80" t="s">
        <v>3838</v>
      </c>
      <c r="C80" t="s">
        <v>4051</v>
      </c>
      <c r="D80" s="35">
        <v>403</v>
      </c>
      <c r="E80" s="35">
        <v>49</v>
      </c>
      <c r="F80" t="s">
        <v>238</v>
      </c>
      <c r="G80" s="113">
        <v>1.7931163523263301E-5</v>
      </c>
      <c r="H80" s="35" t="s">
        <v>239</v>
      </c>
      <c r="I80" s="113">
        <v>6.4328231530269798E-6</v>
      </c>
      <c r="J80" s="35" t="s">
        <v>240</v>
      </c>
    </row>
    <row r="81" spans="1:10" ht="15" customHeight="1" x14ac:dyDescent="0.35">
      <c r="A81" t="s">
        <v>9</v>
      </c>
      <c r="B81" t="s">
        <v>3838</v>
      </c>
      <c r="C81" t="s">
        <v>4051</v>
      </c>
      <c r="D81" s="35">
        <v>403</v>
      </c>
      <c r="E81" s="35">
        <v>49</v>
      </c>
      <c r="F81" t="s">
        <v>241</v>
      </c>
      <c r="G81" s="113">
        <v>1.8587867271324001E-5</v>
      </c>
      <c r="H81" s="35" t="s">
        <v>242</v>
      </c>
      <c r="I81" s="113">
        <v>3.6199899832212199E-6</v>
      </c>
      <c r="J81" s="35" t="s">
        <v>243</v>
      </c>
    </row>
    <row r="82" spans="1:10" ht="15" customHeight="1" x14ac:dyDescent="0.35">
      <c r="A82" t="s">
        <v>9</v>
      </c>
      <c r="B82" t="s">
        <v>3838</v>
      </c>
      <c r="C82" t="s">
        <v>4051</v>
      </c>
      <c r="D82" s="35">
        <v>403</v>
      </c>
      <c r="E82" s="35">
        <v>49</v>
      </c>
      <c r="F82" t="s">
        <v>244</v>
      </c>
      <c r="G82" s="113">
        <v>1.8813460795819502E-5</v>
      </c>
      <c r="H82" s="35" t="s">
        <v>245</v>
      </c>
      <c r="I82" s="113">
        <v>4.2175828394767803E-5</v>
      </c>
      <c r="J82" s="35" t="s">
        <v>246</v>
      </c>
    </row>
    <row r="83" spans="1:10" ht="15" customHeight="1" x14ac:dyDescent="0.35">
      <c r="A83" t="s">
        <v>9</v>
      </c>
      <c r="B83" t="s">
        <v>3838</v>
      </c>
      <c r="C83" t="s">
        <v>4051</v>
      </c>
      <c r="D83" s="35">
        <v>403</v>
      </c>
      <c r="E83" s="35">
        <v>49</v>
      </c>
      <c r="F83" t="s">
        <v>247</v>
      </c>
      <c r="G83" s="113">
        <v>1.9329818872804401E-5</v>
      </c>
      <c r="H83" s="35" t="s">
        <v>248</v>
      </c>
      <c r="I83" s="113">
        <v>8.6194393446073703E-5</v>
      </c>
      <c r="J83" s="35" t="s">
        <v>249</v>
      </c>
    </row>
    <row r="84" spans="1:10" ht="15" customHeight="1" x14ac:dyDescent="0.35">
      <c r="A84" t="s">
        <v>9</v>
      </c>
      <c r="B84" t="s">
        <v>3838</v>
      </c>
      <c r="C84" t="s">
        <v>4051</v>
      </c>
      <c r="D84" s="35">
        <v>403</v>
      </c>
      <c r="E84" s="35">
        <v>49</v>
      </c>
      <c r="F84" t="s">
        <v>250</v>
      </c>
      <c r="G84" s="113">
        <v>1.9519263992516101E-5</v>
      </c>
      <c r="H84" s="35" t="s">
        <v>251</v>
      </c>
      <c r="I84" s="113">
        <v>8.4231489939937904E-5</v>
      </c>
      <c r="J84" s="35" t="s">
        <v>252</v>
      </c>
    </row>
    <row r="85" spans="1:10" ht="15" customHeight="1" x14ac:dyDescent="0.35">
      <c r="A85" t="s">
        <v>9</v>
      </c>
      <c r="B85" t="s">
        <v>3838</v>
      </c>
      <c r="C85" t="s">
        <v>4051</v>
      </c>
      <c r="D85" s="35">
        <v>403</v>
      </c>
      <c r="E85" s="35">
        <v>49</v>
      </c>
      <c r="F85" t="s">
        <v>253</v>
      </c>
      <c r="G85" s="113">
        <v>1.9733349839953998E-5</v>
      </c>
      <c r="H85" s="35" t="s">
        <v>254</v>
      </c>
      <c r="I85" s="113">
        <v>3.3076457250391101E-5</v>
      </c>
      <c r="J85" s="35" t="s">
        <v>255</v>
      </c>
    </row>
    <row r="86" spans="1:10" ht="15" customHeight="1" x14ac:dyDescent="0.35">
      <c r="A86" t="s">
        <v>9</v>
      </c>
      <c r="B86" t="s">
        <v>3838</v>
      </c>
      <c r="C86" t="s">
        <v>4051</v>
      </c>
      <c r="D86" s="35">
        <v>403</v>
      </c>
      <c r="E86" s="35">
        <v>49</v>
      </c>
      <c r="F86" t="s">
        <v>256</v>
      </c>
      <c r="G86" s="113">
        <v>1.9784406890630902E-5</v>
      </c>
      <c r="H86" s="35" t="s">
        <v>257</v>
      </c>
      <c r="I86" s="113">
        <v>7.4118397758768696E-5</v>
      </c>
      <c r="J86" s="35" t="s">
        <v>258</v>
      </c>
    </row>
    <row r="87" spans="1:10" ht="15" customHeight="1" x14ac:dyDescent="0.35">
      <c r="A87" t="s">
        <v>9</v>
      </c>
      <c r="B87" t="s">
        <v>3838</v>
      </c>
      <c r="C87" t="s">
        <v>4051</v>
      </c>
      <c r="D87" s="35">
        <v>403</v>
      </c>
      <c r="E87" s="35">
        <v>49</v>
      </c>
      <c r="F87" t="s">
        <v>259</v>
      </c>
      <c r="G87" s="113">
        <v>1.99955056588184E-5</v>
      </c>
      <c r="H87" s="35" t="s">
        <v>260</v>
      </c>
      <c r="I87" s="113">
        <v>3.1375296674622799E-5</v>
      </c>
      <c r="J87" s="35" t="s">
        <v>261</v>
      </c>
    </row>
    <row r="88" spans="1:10" ht="15" customHeight="1" x14ac:dyDescent="0.35">
      <c r="A88" t="s">
        <v>9</v>
      </c>
      <c r="B88" t="s">
        <v>3838</v>
      </c>
      <c r="C88" t="s">
        <v>4051</v>
      </c>
      <c r="D88" s="35">
        <v>403</v>
      </c>
      <c r="E88" s="35">
        <v>49</v>
      </c>
      <c r="F88" t="s">
        <v>262</v>
      </c>
      <c r="G88" s="113">
        <v>2.02982910214245E-5</v>
      </c>
      <c r="H88" s="35" t="s">
        <v>263</v>
      </c>
      <c r="I88" s="113">
        <v>2.9329350149051901E-5</v>
      </c>
      <c r="J88" s="35" t="s">
        <v>264</v>
      </c>
    </row>
    <row r="89" spans="1:10" ht="15" customHeight="1" x14ac:dyDescent="0.35">
      <c r="A89" t="s">
        <v>9</v>
      </c>
      <c r="B89" t="s">
        <v>3838</v>
      </c>
      <c r="C89" t="s">
        <v>4051</v>
      </c>
      <c r="D89" s="35">
        <v>403</v>
      </c>
      <c r="E89" s="35">
        <v>49</v>
      </c>
      <c r="F89" t="s">
        <v>265</v>
      </c>
      <c r="G89" s="113">
        <v>2.0787762137243201E-5</v>
      </c>
      <c r="H89" s="35" t="s">
        <v>266</v>
      </c>
      <c r="I89" s="113">
        <v>1.4992462988057901E-5</v>
      </c>
      <c r="J89" s="35" t="s">
        <v>267</v>
      </c>
    </row>
    <row r="90" spans="1:10" ht="15" customHeight="1" x14ac:dyDescent="0.35">
      <c r="A90" t="s">
        <v>9</v>
      </c>
      <c r="B90" t="s">
        <v>3838</v>
      </c>
      <c r="C90" t="s">
        <v>4051</v>
      </c>
      <c r="D90" s="35">
        <v>403</v>
      </c>
      <c r="E90" s="35">
        <v>49</v>
      </c>
      <c r="F90" t="s">
        <v>268</v>
      </c>
      <c r="G90" s="113">
        <v>2.0862553783260501E-5</v>
      </c>
      <c r="H90" s="35" t="s">
        <v>269</v>
      </c>
      <c r="I90" s="113">
        <v>1.9346093617575E-5</v>
      </c>
      <c r="J90" s="35" t="s">
        <v>270</v>
      </c>
    </row>
    <row r="91" spans="1:10" ht="15" customHeight="1" x14ac:dyDescent="0.35">
      <c r="A91" t="s">
        <v>9</v>
      </c>
      <c r="B91" t="s">
        <v>3838</v>
      </c>
      <c r="C91" t="s">
        <v>4051</v>
      </c>
      <c r="D91" s="35">
        <v>403</v>
      </c>
      <c r="E91" s="35">
        <v>49</v>
      </c>
      <c r="F91" t="s">
        <v>271</v>
      </c>
      <c r="G91" s="113">
        <v>2.1041978781902601E-5</v>
      </c>
      <c r="H91" s="35" t="s">
        <v>272</v>
      </c>
      <c r="I91" s="113">
        <v>3.0228102631442E-5</v>
      </c>
      <c r="J91" s="35" t="s">
        <v>273</v>
      </c>
    </row>
    <row r="92" spans="1:10" ht="15" customHeight="1" x14ac:dyDescent="0.35">
      <c r="A92" t="s">
        <v>9</v>
      </c>
      <c r="B92" t="s">
        <v>3838</v>
      </c>
      <c r="C92" t="s">
        <v>4051</v>
      </c>
      <c r="D92" s="35">
        <v>403</v>
      </c>
      <c r="E92" s="35">
        <v>49</v>
      </c>
      <c r="F92" t="s">
        <v>274</v>
      </c>
      <c r="G92" s="113">
        <v>2.1308322189034698E-5</v>
      </c>
      <c r="H92" s="35" t="s">
        <v>275</v>
      </c>
      <c r="I92" s="113">
        <v>1.4522121362362099E-5</v>
      </c>
      <c r="J92" s="35" t="s">
        <v>276</v>
      </c>
    </row>
    <row r="93" spans="1:10" ht="15" customHeight="1" x14ac:dyDescent="0.35">
      <c r="A93" t="s">
        <v>9</v>
      </c>
      <c r="B93" t="s">
        <v>3838</v>
      </c>
      <c r="C93" t="s">
        <v>4051</v>
      </c>
      <c r="D93" s="35">
        <v>403</v>
      </c>
      <c r="E93" s="35">
        <v>49</v>
      </c>
      <c r="F93" t="s">
        <v>277</v>
      </c>
      <c r="G93" s="113">
        <v>2.1658814026791999E-5</v>
      </c>
      <c r="H93" s="35" t="s">
        <v>278</v>
      </c>
      <c r="I93" s="113">
        <v>1.5374890147122299E-4</v>
      </c>
      <c r="J93" s="35" t="s">
        <v>279</v>
      </c>
    </row>
    <row r="94" spans="1:10" ht="15" customHeight="1" x14ac:dyDescent="0.35">
      <c r="A94" t="s">
        <v>9</v>
      </c>
      <c r="B94" t="s">
        <v>3838</v>
      </c>
      <c r="C94" t="s">
        <v>4051</v>
      </c>
      <c r="D94" s="35">
        <v>403</v>
      </c>
      <c r="E94" s="35">
        <v>49</v>
      </c>
      <c r="F94" t="s">
        <v>280</v>
      </c>
      <c r="G94" s="113">
        <v>2.1697891430542801E-5</v>
      </c>
      <c r="H94" s="35" t="s">
        <v>281</v>
      </c>
      <c r="I94" s="113">
        <v>1.8855681189186799E-5</v>
      </c>
      <c r="J94" s="35" t="s">
        <v>282</v>
      </c>
    </row>
    <row r="95" spans="1:10" ht="15" customHeight="1" x14ac:dyDescent="0.35">
      <c r="A95" t="s">
        <v>9</v>
      </c>
      <c r="B95" t="s">
        <v>3838</v>
      </c>
      <c r="C95" t="s">
        <v>4051</v>
      </c>
      <c r="D95" s="35">
        <v>403</v>
      </c>
      <c r="E95" s="35">
        <v>49</v>
      </c>
      <c r="F95" t="s">
        <v>283</v>
      </c>
      <c r="G95" s="113">
        <v>2.2816458058626199E-5</v>
      </c>
      <c r="H95" s="35" t="s">
        <v>284</v>
      </c>
      <c r="I95" s="113">
        <v>6.6651909978533997E-6</v>
      </c>
      <c r="J95" s="35" t="s">
        <v>285</v>
      </c>
    </row>
    <row r="96" spans="1:10" ht="15" customHeight="1" x14ac:dyDescent="0.35">
      <c r="A96" t="s">
        <v>9</v>
      </c>
      <c r="B96" t="s">
        <v>3838</v>
      </c>
      <c r="C96" t="s">
        <v>4051</v>
      </c>
      <c r="D96" s="35">
        <v>403</v>
      </c>
      <c r="E96" s="35">
        <v>49</v>
      </c>
      <c r="F96" t="s">
        <v>286</v>
      </c>
      <c r="G96" s="113">
        <v>2.29009896354293E-5</v>
      </c>
      <c r="H96" s="35" t="s">
        <v>287</v>
      </c>
      <c r="I96" s="113">
        <v>4.1786995544034E-5</v>
      </c>
      <c r="J96" s="35" t="s">
        <v>288</v>
      </c>
    </row>
    <row r="97" spans="1:10" ht="15" customHeight="1" x14ac:dyDescent="0.35">
      <c r="A97" t="s">
        <v>9</v>
      </c>
      <c r="B97" t="s">
        <v>3838</v>
      </c>
      <c r="C97" t="s">
        <v>4051</v>
      </c>
      <c r="D97" s="35">
        <v>403</v>
      </c>
      <c r="E97" s="35">
        <v>49</v>
      </c>
      <c r="F97" t="s">
        <v>289</v>
      </c>
      <c r="G97" s="113">
        <v>2.2919652484846899E-5</v>
      </c>
      <c r="H97" s="35" t="s">
        <v>290</v>
      </c>
      <c r="I97" s="113">
        <v>2.9107712114034201E-5</v>
      </c>
      <c r="J97" s="35" t="s">
        <v>291</v>
      </c>
    </row>
    <row r="98" spans="1:10" ht="15" customHeight="1" x14ac:dyDescent="0.35">
      <c r="A98" t="s">
        <v>9</v>
      </c>
      <c r="B98" t="s">
        <v>3838</v>
      </c>
      <c r="C98" t="s">
        <v>4051</v>
      </c>
      <c r="D98" s="35">
        <v>403</v>
      </c>
      <c r="E98" s="35">
        <v>49</v>
      </c>
      <c r="F98" t="s">
        <v>292</v>
      </c>
      <c r="G98" s="113">
        <v>2.4088523216809001E-5</v>
      </c>
      <c r="H98" s="35" t="s">
        <v>293</v>
      </c>
      <c r="I98" s="113">
        <v>7.3900603952980999E-6</v>
      </c>
      <c r="J98" s="35" t="s">
        <v>294</v>
      </c>
    </row>
    <row r="99" spans="1:10" ht="15" customHeight="1" x14ac:dyDescent="0.35">
      <c r="A99" t="s">
        <v>9</v>
      </c>
      <c r="B99" t="s">
        <v>3838</v>
      </c>
      <c r="C99" t="s">
        <v>4051</v>
      </c>
      <c r="D99" s="35">
        <v>403</v>
      </c>
      <c r="E99" s="35">
        <v>49</v>
      </c>
      <c r="F99" t="s">
        <v>295</v>
      </c>
      <c r="G99" s="113">
        <v>2.41103869323915E-5</v>
      </c>
      <c r="H99" s="35" t="s">
        <v>296</v>
      </c>
      <c r="I99" s="113">
        <v>5.4531452827960001E-5</v>
      </c>
      <c r="J99" s="35" t="s">
        <v>297</v>
      </c>
    </row>
    <row r="100" spans="1:10" ht="15" customHeight="1" x14ac:dyDescent="0.35">
      <c r="A100" t="s">
        <v>9</v>
      </c>
      <c r="B100" t="s">
        <v>3838</v>
      </c>
      <c r="C100" t="s">
        <v>4051</v>
      </c>
      <c r="D100" s="35">
        <v>403</v>
      </c>
      <c r="E100" s="35">
        <v>49</v>
      </c>
      <c r="F100" t="s">
        <v>298</v>
      </c>
      <c r="G100" s="113">
        <v>2.4679877289792198E-5</v>
      </c>
      <c r="H100" s="35" t="s">
        <v>299</v>
      </c>
      <c r="I100" s="113">
        <v>6.3298654914651105E-5</v>
      </c>
      <c r="J100" s="35" t="s">
        <v>300</v>
      </c>
    </row>
    <row r="101" spans="1:10" ht="15" customHeight="1" x14ac:dyDescent="0.35">
      <c r="A101" t="s">
        <v>9</v>
      </c>
      <c r="B101" t="s">
        <v>3838</v>
      </c>
      <c r="C101" t="s">
        <v>4051</v>
      </c>
      <c r="D101" s="35">
        <v>403</v>
      </c>
      <c r="E101" s="35">
        <v>49</v>
      </c>
      <c r="F101" t="s">
        <v>301</v>
      </c>
      <c r="G101" s="113">
        <v>2.5367608707016601E-5</v>
      </c>
      <c r="H101" s="35" t="s">
        <v>302</v>
      </c>
      <c r="I101" s="113">
        <v>3.4803470331491098E-5</v>
      </c>
      <c r="J101" s="35" t="s">
        <v>303</v>
      </c>
    </row>
    <row r="102" spans="1:10" ht="15" customHeight="1" x14ac:dyDescent="0.35">
      <c r="A102" t="s">
        <v>9</v>
      </c>
      <c r="B102" t="s">
        <v>3838</v>
      </c>
      <c r="C102" t="s">
        <v>4051</v>
      </c>
      <c r="D102" s="35">
        <v>403</v>
      </c>
      <c r="E102" s="35">
        <v>49</v>
      </c>
      <c r="F102" t="s">
        <v>304</v>
      </c>
      <c r="G102" s="113">
        <v>2.5539561895800698E-5</v>
      </c>
      <c r="H102" s="35" t="s">
        <v>305</v>
      </c>
      <c r="I102" s="113">
        <v>3.4318355714868598E-5</v>
      </c>
      <c r="J102" s="35" t="s">
        <v>306</v>
      </c>
    </row>
    <row r="103" spans="1:10" ht="15" customHeight="1" x14ac:dyDescent="0.35">
      <c r="A103" t="s">
        <v>9</v>
      </c>
      <c r="B103" t="s">
        <v>3838</v>
      </c>
      <c r="C103" t="s">
        <v>4051</v>
      </c>
      <c r="D103" s="35">
        <v>403</v>
      </c>
      <c r="E103" s="35">
        <v>49</v>
      </c>
      <c r="F103" t="s">
        <v>307</v>
      </c>
      <c r="G103" s="113">
        <v>2.5833246517673399E-5</v>
      </c>
      <c r="H103" s="35" t="s">
        <v>308</v>
      </c>
      <c r="I103" s="113">
        <v>1.5924957717820199E-5</v>
      </c>
      <c r="J103" s="35" t="s">
        <v>309</v>
      </c>
    </row>
    <row r="104" spans="1:10" ht="15" customHeight="1" x14ac:dyDescent="0.35">
      <c r="A104" t="s">
        <v>9</v>
      </c>
      <c r="B104" t="s">
        <v>3838</v>
      </c>
      <c r="C104" t="s">
        <v>4051</v>
      </c>
      <c r="D104" s="35">
        <v>403</v>
      </c>
      <c r="E104" s="35">
        <v>49</v>
      </c>
      <c r="F104" t="s">
        <v>310</v>
      </c>
      <c r="G104" s="113">
        <v>2.58417636426845E-5</v>
      </c>
      <c r="H104" s="35" t="s">
        <v>311</v>
      </c>
      <c r="I104" s="113">
        <v>7.1972500255429498E-6</v>
      </c>
      <c r="J104" s="35" t="s">
        <v>312</v>
      </c>
    </row>
    <row r="105" spans="1:10" ht="15" customHeight="1" x14ac:dyDescent="0.35">
      <c r="A105" t="s">
        <v>9</v>
      </c>
      <c r="B105" t="s">
        <v>3838</v>
      </c>
      <c r="C105" t="s">
        <v>4051</v>
      </c>
      <c r="D105" s="35">
        <v>403</v>
      </c>
      <c r="E105" s="35">
        <v>49</v>
      </c>
      <c r="F105" t="s">
        <v>313</v>
      </c>
      <c r="G105" s="113">
        <v>2.8532411775873599E-5</v>
      </c>
      <c r="H105" s="35" t="s">
        <v>314</v>
      </c>
      <c r="I105" s="113">
        <v>1.1046901925655599E-5</v>
      </c>
      <c r="J105" s="35" t="s">
        <v>315</v>
      </c>
    </row>
    <row r="106" spans="1:10" ht="15" customHeight="1" x14ac:dyDescent="0.35">
      <c r="A106" t="s">
        <v>9</v>
      </c>
      <c r="B106" t="s">
        <v>3838</v>
      </c>
      <c r="C106" t="s">
        <v>4051</v>
      </c>
      <c r="D106" s="35">
        <v>403</v>
      </c>
      <c r="E106" s="35">
        <v>49</v>
      </c>
      <c r="F106" t="s">
        <v>316</v>
      </c>
      <c r="G106" s="113">
        <v>2.8686924124738999E-5</v>
      </c>
      <c r="H106" s="35" t="s">
        <v>317</v>
      </c>
      <c r="I106" s="113">
        <v>7.6005704281693299E-6</v>
      </c>
      <c r="J106" s="35" t="s">
        <v>318</v>
      </c>
    </row>
    <row r="107" spans="1:10" ht="15" customHeight="1" x14ac:dyDescent="0.35">
      <c r="A107" t="s">
        <v>9</v>
      </c>
      <c r="B107" t="s">
        <v>3838</v>
      </c>
      <c r="C107" t="s">
        <v>4051</v>
      </c>
      <c r="D107" s="35">
        <v>403</v>
      </c>
      <c r="E107" s="35">
        <v>49</v>
      </c>
      <c r="F107" t="s">
        <v>319</v>
      </c>
      <c r="G107" s="113">
        <v>2.9177537235056099E-5</v>
      </c>
      <c r="H107" s="35" t="s">
        <v>320</v>
      </c>
      <c r="I107" s="113">
        <v>2.14851307553842E-5</v>
      </c>
      <c r="J107" s="35" t="s">
        <v>321</v>
      </c>
    </row>
    <row r="108" spans="1:10" ht="15" customHeight="1" x14ac:dyDescent="0.35">
      <c r="A108" t="s">
        <v>9</v>
      </c>
      <c r="B108" t="s">
        <v>3838</v>
      </c>
      <c r="C108" t="s">
        <v>4051</v>
      </c>
      <c r="D108" s="35">
        <v>403</v>
      </c>
      <c r="E108" s="35">
        <v>49</v>
      </c>
      <c r="F108" t="s">
        <v>322</v>
      </c>
      <c r="G108" s="113">
        <v>3.0090482976221399E-5</v>
      </c>
      <c r="H108" s="35" t="s">
        <v>323</v>
      </c>
      <c r="I108" s="113">
        <v>1.17117371317866E-5</v>
      </c>
      <c r="J108" s="35" t="s">
        <v>324</v>
      </c>
    </row>
    <row r="109" spans="1:10" ht="15" customHeight="1" x14ac:dyDescent="0.35">
      <c r="A109" t="s">
        <v>9</v>
      </c>
      <c r="B109" t="s">
        <v>3838</v>
      </c>
      <c r="C109" t="s">
        <v>4051</v>
      </c>
      <c r="D109" s="35">
        <v>403</v>
      </c>
      <c r="E109" s="35">
        <v>49</v>
      </c>
      <c r="F109" t="s">
        <v>325</v>
      </c>
      <c r="G109" s="113">
        <v>3.0129387971139999E-5</v>
      </c>
      <c r="H109" s="35" t="s">
        <v>326</v>
      </c>
      <c r="I109" s="113">
        <v>1.10141093163797E-4</v>
      </c>
      <c r="J109" s="35" t="s">
        <v>327</v>
      </c>
    </row>
    <row r="110" spans="1:10" ht="15" customHeight="1" x14ac:dyDescent="0.35">
      <c r="A110" t="s">
        <v>9</v>
      </c>
      <c r="B110" t="s">
        <v>3838</v>
      </c>
      <c r="C110" t="s">
        <v>4051</v>
      </c>
      <c r="D110" s="35">
        <v>403</v>
      </c>
      <c r="E110" s="35">
        <v>49</v>
      </c>
      <c r="F110" t="s">
        <v>328</v>
      </c>
      <c r="G110" s="113">
        <v>3.05455848068661E-5</v>
      </c>
      <c r="H110" s="35" t="s">
        <v>329</v>
      </c>
      <c r="I110" s="113">
        <v>1.7495510814914599E-5</v>
      </c>
      <c r="J110" s="35" t="s">
        <v>330</v>
      </c>
    </row>
    <row r="111" spans="1:10" ht="15" customHeight="1" x14ac:dyDescent="0.35">
      <c r="A111" t="s">
        <v>9</v>
      </c>
      <c r="B111" t="s">
        <v>3838</v>
      </c>
      <c r="C111" t="s">
        <v>4051</v>
      </c>
      <c r="D111" s="35">
        <v>403</v>
      </c>
      <c r="E111" s="35">
        <v>49</v>
      </c>
      <c r="F111" t="s">
        <v>331</v>
      </c>
      <c r="G111" s="113">
        <v>3.1364358513838598E-5</v>
      </c>
      <c r="H111" s="35" t="s">
        <v>332</v>
      </c>
      <c r="I111" s="113">
        <v>5.63322754902043E-5</v>
      </c>
      <c r="J111" s="35" t="s">
        <v>333</v>
      </c>
    </row>
    <row r="112" spans="1:10" ht="15" customHeight="1" x14ac:dyDescent="0.35">
      <c r="A112" t="s">
        <v>9</v>
      </c>
      <c r="B112" t="s">
        <v>3838</v>
      </c>
      <c r="C112" t="s">
        <v>4051</v>
      </c>
      <c r="D112" s="35">
        <v>403</v>
      </c>
      <c r="E112" s="35">
        <v>49</v>
      </c>
      <c r="F112" t="s">
        <v>334</v>
      </c>
      <c r="G112" s="113">
        <v>3.21211302507382E-5</v>
      </c>
      <c r="H112" s="35" t="s">
        <v>335</v>
      </c>
      <c r="I112" s="113">
        <v>3.6671599219433799E-5</v>
      </c>
      <c r="J112" s="35" t="s">
        <v>336</v>
      </c>
    </row>
    <row r="113" spans="1:10" ht="15" customHeight="1" x14ac:dyDescent="0.35">
      <c r="A113" t="s">
        <v>9</v>
      </c>
      <c r="B113" t="s">
        <v>3838</v>
      </c>
      <c r="C113" t="s">
        <v>4051</v>
      </c>
      <c r="D113" s="35">
        <v>403</v>
      </c>
      <c r="E113" s="35">
        <v>49</v>
      </c>
      <c r="F113" t="s">
        <v>337</v>
      </c>
      <c r="G113" s="113">
        <v>3.2441898126480897E-5</v>
      </c>
      <c r="H113" s="35" t="s">
        <v>338</v>
      </c>
      <c r="I113" s="113">
        <v>1.7159007277855601E-5</v>
      </c>
      <c r="J113" s="35" t="s">
        <v>215</v>
      </c>
    </row>
    <row r="114" spans="1:10" ht="15" customHeight="1" x14ac:dyDescent="0.35">
      <c r="A114" t="s">
        <v>9</v>
      </c>
      <c r="B114" t="s">
        <v>3838</v>
      </c>
      <c r="C114" t="s">
        <v>4051</v>
      </c>
      <c r="D114" s="35">
        <v>403</v>
      </c>
      <c r="E114" s="35">
        <v>49</v>
      </c>
      <c r="F114" t="s">
        <v>339</v>
      </c>
      <c r="G114" s="113">
        <v>3.2583089272371697E-5</v>
      </c>
      <c r="H114" s="35" t="s">
        <v>340</v>
      </c>
      <c r="I114" s="113">
        <v>6.5188891652253998E-5</v>
      </c>
      <c r="J114" s="35" t="s">
        <v>341</v>
      </c>
    </row>
    <row r="115" spans="1:10" ht="15" customHeight="1" x14ac:dyDescent="0.35">
      <c r="A115" t="s">
        <v>9</v>
      </c>
      <c r="B115" t="s">
        <v>3838</v>
      </c>
      <c r="C115" t="s">
        <v>4051</v>
      </c>
      <c r="D115" s="35">
        <v>403</v>
      </c>
      <c r="E115" s="35">
        <v>49</v>
      </c>
      <c r="F115" t="s">
        <v>342</v>
      </c>
      <c r="G115" s="113">
        <v>3.2694996357215397E-5</v>
      </c>
      <c r="H115" s="35" t="s">
        <v>343</v>
      </c>
      <c r="I115" s="113">
        <v>7.3046403820011296E-6</v>
      </c>
      <c r="J115" s="35" t="s">
        <v>344</v>
      </c>
    </row>
    <row r="116" spans="1:10" ht="15" customHeight="1" x14ac:dyDescent="0.35">
      <c r="A116" t="s">
        <v>9</v>
      </c>
      <c r="B116" t="s">
        <v>3838</v>
      </c>
      <c r="C116" t="s">
        <v>4051</v>
      </c>
      <c r="D116" s="35">
        <v>403</v>
      </c>
      <c r="E116" s="35">
        <v>49</v>
      </c>
      <c r="F116" t="s">
        <v>345</v>
      </c>
      <c r="G116" s="113">
        <v>3.2984521228346401E-5</v>
      </c>
      <c r="H116" s="35" t="s">
        <v>346</v>
      </c>
      <c r="I116" s="113">
        <v>1.0418136022951E-4</v>
      </c>
      <c r="J116" s="35" t="s">
        <v>347</v>
      </c>
    </row>
    <row r="117" spans="1:10" ht="15" customHeight="1" x14ac:dyDescent="0.35">
      <c r="A117" t="s">
        <v>9</v>
      </c>
      <c r="B117" t="s">
        <v>3838</v>
      </c>
      <c r="C117" t="s">
        <v>4051</v>
      </c>
      <c r="D117" s="35">
        <v>403</v>
      </c>
      <c r="E117" s="35">
        <v>49</v>
      </c>
      <c r="F117" t="s">
        <v>348</v>
      </c>
      <c r="G117" s="113">
        <v>3.33485913042107E-5</v>
      </c>
      <c r="H117" s="35" t="s">
        <v>349</v>
      </c>
      <c r="I117" s="113">
        <v>1.1430102644883701E-4</v>
      </c>
      <c r="J117" s="35" t="s">
        <v>350</v>
      </c>
    </row>
    <row r="118" spans="1:10" ht="15" customHeight="1" x14ac:dyDescent="0.35">
      <c r="A118" t="s">
        <v>9</v>
      </c>
      <c r="B118" t="s">
        <v>3838</v>
      </c>
      <c r="C118" t="s">
        <v>4051</v>
      </c>
      <c r="D118" s="35">
        <v>403</v>
      </c>
      <c r="E118" s="35">
        <v>49</v>
      </c>
      <c r="F118" t="s">
        <v>351</v>
      </c>
      <c r="G118" s="113">
        <v>3.34933920699526E-5</v>
      </c>
      <c r="H118" s="35" t="s">
        <v>352</v>
      </c>
      <c r="I118" s="113">
        <v>6.8998288602982298E-5</v>
      </c>
      <c r="J118" s="35" t="s">
        <v>353</v>
      </c>
    </row>
    <row r="119" spans="1:10" ht="15" customHeight="1" x14ac:dyDescent="0.35">
      <c r="A119" t="s">
        <v>9</v>
      </c>
      <c r="B119" t="s">
        <v>3838</v>
      </c>
      <c r="C119" t="s">
        <v>4051</v>
      </c>
      <c r="D119" s="35">
        <v>403</v>
      </c>
      <c r="E119" s="35">
        <v>49</v>
      </c>
      <c r="F119" t="s">
        <v>354</v>
      </c>
      <c r="G119" s="113">
        <v>3.38342676251309E-5</v>
      </c>
      <c r="H119" s="35" t="s">
        <v>355</v>
      </c>
      <c r="I119" s="113">
        <v>7.8945041267404598E-5</v>
      </c>
      <c r="J119" s="35" t="s">
        <v>356</v>
      </c>
    </row>
    <row r="120" spans="1:10" ht="15" customHeight="1" x14ac:dyDescent="0.35">
      <c r="A120" t="s">
        <v>9</v>
      </c>
      <c r="B120" t="s">
        <v>3838</v>
      </c>
      <c r="C120" t="s">
        <v>4051</v>
      </c>
      <c r="D120" s="35">
        <v>403</v>
      </c>
      <c r="E120" s="35">
        <v>49</v>
      </c>
      <c r="F120" t="s">
        <v>357</v>
      </c>
      <c r="G120" s="113">
        <v>3.4008859470111201E-5</v>
      </c>
      <c r="H120" s="35" t="s">
        <v>358</v>
      </c>
      <c r="I120" s="113">
        <v>5.7860743683478601E-5</v>
      </c>
      <c r="J120" s="35" t="s">
        <v>359</v>
      </c>
    </row>
    <row r="121" spans="1:10" ht="15" customHeight="1" x14ac:dyDescent="0.35">
      <c r="A121" t="s">
        <v>9</v>
      </c>
      <c r="B121" t="s">
        <v>3838</v>
      </c>
      <c r="C121" t="s">
        <v>4051</v>
      </c>
      <c r="D121" s="35">
        <v>403</v>
      </c>
      <c r="E121" s="35">
        <v>49</v>
      </c>
      <c r="F121" t="s">
        <v>360</v>
      </c>
      <c r="G121" s="113">
        <v>3.4156994765647699E-5</v>
      </c>
      <c r="H121" s="35" t="s">
        <v>361</v>
      </c>
      <c r="I121" s="113">
        <v>2.2117874821094799E-5</v>
      </c>
      <c r="J121" s="35" t="s">
        <v>362</v>
      </c>
    </row>
    <row r="122" spans="1:10" ht="15" customHeight="1" x14ac:dyDescent="0.35">
      <c r="A122" t="s">
        <v>9</v>
      </c>
      <c r="B122" t="s">
        <v>3838</v>
      </c>
      <c r="C122" t="s">
        <v>4051</v>
      </c>
      <c r="D122" s="35">
        <v>403</v>
      </c>
      <c r="E122" s="35">
        <v>49</v>
      </c>
      <c r="F122" t="s">
        <v>363</v>
      </c>
      <c r="G122" s="113">
        <v>3.4204363576540598E-5</v>
      </c>
      <c r="H122" s="35" t="s">
        <v>364</v>
      </c>
      <c r="I122" s="113">
        <v>8.5231620260909106E-5</v>
      </c>
      <c r="J122" s="35" t="s">
        <v>365</v>
      </c>
    </row>
    <row r="123" spans="1:10" ht="15" customHeight="1" x14ac:dyDescent="0.35">
      <c r="A123" t="s">
        <v>9</v>
      </c>
      <c r="B123" t="s">
        <v>3838</v>
      </c>
      <c r="C123" t="s">
        <v>4051</v>
      </c>
      <c r="D123" s="35">
        <v>403</v>
      </c>
      <c r="E123" s="35">
        <v>49</v>
      </c>
      <c r="F123" t="s">
        <v>366</v>
      </c>
      <c r="G123" s="113">
        <v>3.43379211432557E-5</v>
      </c>
      <c r="H123" s="35" t="s">
        <v>367</v>
      </c>
      <c r="I123" s="113">
        <v>5.2144047509950097E-5</v>
      </c>
      <c r="J123" s="35" t="s">
        <v>368</v>
      </c>
    </row>
    <row r="124" spans="1:10" ht="15" customHeight="1" x14ac:dyDescent="0.35">
      <c r="A124" t="s">
        <v>9</v>
      </c>
      <c r="B124" t="s">
        <v>3838</v>
      </c>
      <c r="C124" t="s">
        <v>4051</v>
      </c>
      <c r="D124" s="35">
        <v>403</v>
      </c>
      <c r="E124" s="35">
        <v>49</v>
      </c>
      <c r="F124" t="s">
        <v>369</v>
      </c>
      <c r="G124" s="113">
        <v>3.5624582265548802E-5</v>
      </c>
      <c r="H124" s="35" t="s">
        <v>370</v>
      </c>
      <c r="I124" s="113">
        <v>4.16864555831734E-5</v>
      </c>
      <c r="J124" s="35" t="s">
        <v>371</v>
      </c>
    </row>
    <row r="125" spans="1:10" ht="15" customHeight="1" x14ac:dyDescent="0.35">
      <c r="A125" t="s">
        <v>9</v>
      </c>
      <c r="B125" t="s">
        <v>3838</v>
      </c>
      <c r="C125" t="s">
        <v>4051</v>
      </c>
      <c r="D125" s="35">
        <v>403</v>
      </c>
      <c r="E125" s="35">
        <v>49</v>
      </c>
      <c r="F125" t="s">
        <v>372</v>
      </c>
      <c r="G125" s="113">
        <v>3.58755078750605E-5</v>
      </c>
      <c r="H125" s="35" t="s">
        <v>373</v>
      </c>
      <c r="I125" s="113">
        <v>5.3687181744634102E-5</v>
      </c>
      <c r="J125" s="35" t="s">
        <v>374</v>
      </c>
    </row>
    <row r="126" spans="1:10" ht="15" customHeight="1" x14ac:dyDescent="0.35">
      <c r="A126" t="s">
        <v>9</v>
      </c>
      <c r="B126" t="s">
        <v>3838</v>
      </c>
      <c r="C126" t="s">
        <v>4051</v>
      </c>
      <c r="D126" s="35">
        <v>403</v>
      </c>
      <c r="E126" s="35">
        <v>49</v>
      </c>
      <c r="F126" t="s">
        <v>375</v>
      </c>
      <c r="G126" s="113">
        <v>3.5904373091419799E-5</v>
      </c>
      <c r="H126" s="35" t="s">
        <v>376</v>
      </c>
      <c r="I126" s="113">
        <v>1.12500758072848E-4</v>
      </c>
      <c r="J126" s="35" t="s">
        <v>377</v>
      </c>
    </row>
    <row r="127" spans="1:10" ht="15" customHeight="1" x14ac:dyDescent="0.35">
      <c r="A127" t="s">
        <v>9</v>
      </c>
      <c r="B127" t="s">
        <v>3838</v>
      </c>
      <c r="C127" t="s">
        <v>4051</v>
      </c>
      <c r="D127" s="35">
        <v>403</v>
      </c>
      <c r="E127" s="35">
        <v>49</v>
      </c>
      <c r="F127" t="s">
        <v>378</v>
      </c>
      <c r="G127" s="113">
        <v>3.6261506999721398E-5</v>
      </c>
      <c r="H127" s="35" t="s">
        <v>379</v>
      </c>
      <c r="I127" s="113">
        <v>2.3833417962146701E-5</v>
      </c>
      <c r="J127" s="35" t="s">
        <v>380</v>
      </c>
    </row>
    <row r="128" spans="1:10" ht="15" customHeight="1" x14ac:dyDescent="0.35">
      <c r="A128" t="s">
        <v>9</v>
      </c>
      <c r="B128" t="s">
        <v>3838</v>
      </c>
      <c r="C128" t="s">
        <v>4051</v>
      </c>
      <c r="D128" s="35">
        <v>403</v>
      </c>
      <c r="E128" s="35">
        <v>49</v>
      </c>
      <c r="F128" t="s">
        <v>381</v>
      </c>
      <c r="G128" s="113">
        <v>3.65999208200889E-5</v>
      </c>
      <c r="H128" s="35" t="s">
        <v>382</v>
      </c>
      <c r="I128" s="113">
        <v>3.2268733827434003E-5</v>
      </c>
      <c r="J128" s="35" t="s">
        <v>383</v>
      </c>
    </row>
    <row r="129" spans="1:10" ht="15" customHeight="1" x14ac:dyDescent="0.35">
      <c r="A129" t="s">
        <v>9</v>
      </c>
      <c r="B129" t="s">
        <v>3838</v>
      </c>
      <c r="C129" t="s">
        <v>4051</v>
      </c>
      <c r="D129" s="35">
        <v>403</v>
      </c>
      <c r="E129" s="35">
        <v>49</v>
      </c>
      <c r="F129" t="s">
        <v>384</v>
      </c>
      <c r="G129" s="113">
        <v>3.6892252001959202E-5</v>
      </c>
      <c r="H129" s="35" t="s">
        <v>385</v>
      </c>
      <c r="I129" s="113">
        <v>3.8003702670502799E-5</v>
      </c>
      <c r="J129" s="35" t="s">
        <v>386</v>
      </c>
    </row>
    <row r="130" spans="1:10" ht="15" customHeight="1" x14ac:dyDescent="0.35">
      <c r="A130" t="s">
        <v>9</v>
      </c>
      <c r="B130" t="s">
        <v>3838</v>
      </c>
      <c r="C130" t="s">
        <v>4051</v>
      </c>
      <c r="D130" s="35">
        <v>403</v>
      </c>
      <c r="E130" s="35">
        <v>49</v>
      </c>
      <c r="F130" t="s">
        <v>387</v>
      </c>
      <c r="G130" s="113">
        <v>3.7007063188126897E-5</v>
      </c>
      <c r="H130" s="35" t="s">
        <v>388</v>
      </c>
      <c r="I130" s="113">
        <v>2.6472096351831898E-5</v>
      </c>
      <c r="J130" s="35" t="s">
        <v>389</v>
      </c>
    </row>
    <row r="131" spans="1:10" ht="15" customHeight="1" x14ac:dyDescent="0.35">
      <c r="A131" t="s">
        <v>9</v>
      </c>
      <c r="B131" t="s">
        <v>3838</v>
      </c>
      <c r="C131" t="s">
        <v>4051</v>
      </c>
      <c r="D131" s="35">
        <v>403</v>
      </c>
      <c r="E131" s="35">
        <v>49</v>
      </c>
      <c r="F131" t="s">
        <v>390</v>
      </c>
      <c r="G131" s="113">
        <v>3.7030822098765198E-5</v>
      </c>
      <c r="H131" s="35" t="s">
        <v>391</v>
      </c>
      <c r="I131" s="113">
        <v>3.6327629279716598E-5</v>
      </c>
      <c r="J131" s="35" t="s">
        <v>392</v>
      </c>
    </row>
    <row r="132" spans="1:10" ht="15" customHeight="1" x14ac:dyDescent="0.35">
      <c r="A132" t="s">
        <v>9</v>
      </c>
      <c r="B132" t="s">
        <v>3838</v>
      </c>
      <c r="C132" t="s">
        <v>4051</v>
      </c>
      <c r="D132" s="35">
        <v>403</v>
      </c>
      <c r="E132" s="35">
        <v>49</v>
      </c>
      <c r="F132" t="s">
        <v>393</v>
      </c>
      <c r="G132" s="113">
        <v>3.7814336965306699E-5</v>
      </c>
      <c r="H132" s="35" t="s">
        <v>394</v>
      </c>
      <c r="I132" s="113">
        <v>2.10785774744343E-5</v>
      </c>
      <c r="J132" s="35" t="s">
        <v>395</v>
      </c>
    </row>
    <row r="133" spans="1:10" ht="15" customHeight="1" x14ac:dyDescent="0.35">
      <c r="A133" t="s">
        <v>9</v>
      </c>
      <c r="B133" t="s">
        <v>3838</v>
      </c>
      <c r="C133" t="s">
        <v>4051</v>
      </c>
      <c r="D133" s="35">
        <v>403</v>
      </c>
      <c r="E133" s="35">
        <v>49</v>
      </c>
      <c r="F133" t="s">
        <v>396</v>
      </c>
      <c r="G133" s="113">
        <v>3.8482354604962197E-5</v>
      </c>
      <c r="H133" s="35" t="s">
        <v>397</v>
      </c>
      <c r="I133" s="113">
        <v>5.9009785369329998E-5</v>
      </c>
      <c r="J133" s="35" t="s">
        <v>398</v>
      </c>
    </row>
    <row r="134" spans="1:10" ht="15" customHeight="1" x14ac:dyDescent="0.35">
      <c r="A134" t="s">
        <v>9</v>
      </c>
      <c r="B134" t="s">
        <v>3838</v>
      </c>
      <c r="C134" t="s">
        <v>4051</v>
      </c>
      <c r="D134" s="35">
        <v>403</v>
      </c>
      <c r="E134" s="35">
        <v>49</v>
      </c>
      <c r="F134" t="s">
        <v>399</v>
      </c>
      <c r="G134" s="113">
        <v>3.8883568657651899E-5</v>
      </c>
      <c r="H134" s="35" t="s">
        <v>400</v>
      </c>
      <c r="I134" s="113">
        <v>9.9983589478612795E-5</v>
      </c>
      <c r="J134" s="35" t="s">
        <v>401</v>
      </c>
    </row>
    <row r="135" spans="1:10" ht="15" customHeight="1" x14ac:dyDescent="0.35">
      <c r="A135" t="s">
        <v>9</v>
      </c>
      <c r="B135" t="s">
        <v>3838</v>
      </c>
      <c r="C135" t="s">
        <v>4051</v>
      </c>
      <c r="D135" s="35">
        <v>403</v>
      </c>
      <c r="E135" s="35">
        <v>49</v>
      </c>
      <c r="F135" t="s">
        <v>402</v>
      </c>
      <c r="G135" s="113">
        <v>3.9447756082312397E-5</v>
      </c>
      <c r="H135" s="35" t="s">
        <v>403</v>
      </c>
      <c r="I135" s="113">
        <v>4.9258722766853401E-5</v>
      </c>
      <c r="J135" s="35" t="s">
        <v>404</v>
      </c>
    </row>
    <row r="136" spans="1:10" ht="15" customHeight="1" x14ac:dyDescent="0.35">
      <c r="A136" t="s">
        <v>9</v>
      </c>
      <c r="B136" t="s">
        <v>3838</v>
      </c>
      <c r="C136" t="s">
        <v>4051</v>
      </c>
      <c r="D136" s="35">
        <v>403</v>
      </c>
      <c r="E136" s="35">
        <v>49</v>
      </c>
      <c r="F136" t="s">
        <v>405</v>
      </c>
      <c r="G136" s="113">
        <v>3.9989363554350402E-5</v>
      </c>
      <c r="H136" s="35" t="s">
        <v>406</v>
      </c>
      <c r="I136" s="113">
        <v>8.5747688189100596E-6</v>
      </c>
      <c r="J136" s="35" t="s">
        <v>407</v>
      </c>
    </row>
    <row r="137" spans="1:10" ht="15" customHeight="1" x14ac:dyDescent="0.35">
      <c r="A137" t="s">
        <v>9</v>
      </c>
      <c r="B137" t="s">
        <v>3838</v>
      </c>
      <c r="C137" t="s">
        <v>4051</v>
      </c>
      <c r="D137" s="35">
        <v>403</v>
      </c>
      <c r="E137" s="35">
        <v>49</v>
      </c>
      <c r="F137" t="s">
        <v>408</v>
      </c>
      <c r="G137" s="113">
        <v>4.0501422534223502E-5</v>
      </c>
      <c r="H137" s="35" t="s">
        <v>409</v>
      </c>
      <c r="I137" s="113">
        <v>5.8604962740068002E-5</v>
      </c>
      <c r="J137" s="35" t="s">
        <v>410</v>
      </c>
    </row>
    <row r="138" spans="1:10" ht="15" customHeight="1" x14ac:dyDescent="0.35">
      <c r="A138" t="s">
        <v>9</v>
      </c>
      <c r="B138" t="s">
        <v>3838</v>
      </c>
      <c r="C138" t="s">
        <v>4051</v>
      </c>
      <c r="D138" s="35">
        <v>403</v>
      </c>
      <c r="E138" s="35">
        <v>49</v>
      </c>
      <c r="F138" t="s">
        <v>411</v>
      </c>
      <c r="G138" s="113">
        <v>4.0887790104099202E-5</v>
      </c>
      <c r="H138" s="35" t="s">
        <v>412</v>
      </c>
      <c r="I138" s="113">
        <v>8.3226108922446602E-6</v>
      </c>
      <c r="J138" s="35" t="s">
        <v>413</v>
      </c>
    </row>
    <row r="139" spans="1:10" ht="15" customHeight="1" x14ac:dyDescent="0.35">
      <c r="A139" t="s">
        <v>9</v>
      </c>
      <c r="B139" t="s">
        <v>3838</v>
      </c>
      <c r="C139" t="s">
        <v>4051</v>
      </c>
      <c r="D139" s="35">
        <v>403</v>
      </c>
      <c r="E139" s="35">
        <v>49</v>
      </c>
      <c r="F139" t="s">
        <v>414</v>
      </c>
      <c r="G139" s="113">
        <v>4.09938366783681E-5</v>
      </c>
      <c r="H139" s="35" t="s">
        <v>415</v>
      </c>
      <c r="I139" s="113">
        <v>3.8419136351139803E-5</v>
      </c>
      <c r="J139" s="35" t="s">
        <v>416</v>
      </c>
    </row>
    <row r="140" spans="1:10" ht="15" customHeight="1" x14ac:dyDescent="0.35">
      <c r="A140" t="s">
        <v>9</v>
      </c>
      <c r="B140" t="s">
        <v>3838</v>
      </c>
      <c r="C140" t="s">
        <v>4051</v>
      </c>
      <c r="D140" s="35">
        <v>403</v>
      </c>
      <c r="E140" s="35">
        <v>49</v>
      </c>
      <c r="F140" t="s">
        <v>417</v>
      </c>
      <c r="G140" s="113">
        <v>4.3184125473037402E-5</v>
      </c>
      <c r="H140" s="35" t="s">
        <v>418</v>
      </c>
      <c r="I140" s="113">
        <v>2.3676907059629601E-5</v>
      </c>
      <c r="J140" s="35" t="s">
        <v>419</v>
      </c>
    </row>
    <row r="141" spans="1:10" ht="15" customHeight="1" x14ac:dyDescent="0.35">
      <c r="A141" t="s">
        <v>9</v>
      </c>
      <c r="B141" t="s">
        <v>3838</v>
      </c>
      <c r="C141" t="s">
        <v>4051</v>
      </c>
      <c r="D141" s="35">
        <v>403</v>
      </c>
      <c r="E141" s="35">
        <v>49</v>
      </c>
      <c r="F141" t="s">
        <v>420</v>
      </c>
      <c r="G141" s="113">
        <v>4.3491005574052099E-5</v>
      </c>
      <c r="H141" s="35" t="s">
        <v>421</v>
      </c>
      <c r="I141" s="113">
        <v>7.1808209277071598E-5</v>
      </c>
      <c r="J141" s="35" t="s">
        <v>422</v>
      </c>
    </row>
    <row r="142" spans="1:10" ht="15" customHeight="1" x14ac:dyDescent="0.35">
      <c r="A142" t="s">
        <v>9</v>
      </c>
      <c r="B142" t="s">
        <v>3838</v>
      </c>
      <c r="C142" t="s">
        <v>4051</v>
      </c>
      <c r="D142" s="35">
        <v>403</v>
      </c>
      <c r="E142" s="35">
        <v>49</v>
      </c>
      <c r="F142" t="s">
        <v>423</v>
      </c>
      <c r="G142" s="113">
        <v>4.3999292417739399E-5</v>
      </c>
      <c r="H142" s="35" t="s">
        <v>424</v>
      </c>
      <c r="I142" s="113">
        <v>1.0442967283990701E-5</v>
      </c>
      <c r="J142" s="35" t="s">
        <v>425</v>
      </c>
    </row>
    <row r="143" spans="1:10" ht="15" customHeight="1" x14ac:dyDescent="0.35">
      <c r="A143" t="s">
        <v>9</v>
      </c>
      <c r="B143" t="s">
        <v>3838</v>
      </c>
      <c r="C143" t="s">
        <v>4051</v>
      </c>
      <c r="D143" s="35">
        <v>403</v>
      </c>
      <c r="E143" s="35">
        <v>49</v>
      </c>
      <c r="F143" t="s">
        <v>426</v>
      </c>
      <c r="G143" s="113">
        <v>4.4545628610969797E-5</v>
      </c>
      <c r="H143" s="35" t="s">
        <v>427</v>
      </c>
      <c r="I143" s="113">
        <v>1.20366315451041E-5</v>
      </c>
      <c r="J143" s="35" t="s">
        <v>428</v>
      </c>
    </row>
    <row r="144" spans="1:10" ht="15" customHeight="1" x14ac:dyDescent="0.35">
      <c r="A144" t="s">
        <v>9</v>
      </c>
      <c r="B144" t="s">
        <v>3838</v>
      </c>
      <c r="C144" t="s">
        <v>4051</v>
      </c>
      <c r="D144" s="35">
        <v>403</v>
      </c>
      <c r="E144" s="35">
        <v>49</v>
      </c>
      <c r="F144" t="s">
        <v>429</v>
      </c>
      <c r="G144" s="113">
        <v>4.4965549578813597E-5</v>
      </c>
      <c r="H144" s="35" t="s">
        <v>430</v>
      </c>
      <c r="I144" s="113">
        <v>5.6086265822551699E-5</v>
      </c>
      <c r="J144" s="35" t="s">
        <v>431</v>
      </c>
    </row>
    <row r="145" spans="1:10" ht="15" customHeight="1" x14ac:dyDescent="0.35">
      <c r="A145" t="s">
        <v>9</v>
      </c>
      <c r="B145" t="s">
        <v>3838</v>
      </c>
      <c r="C145" t="s">
        <v>4051</v>
      </c>
      <c r="D145" s="35">
        <v>403</v>
      </c>
      <c r="E145" s="35">
        <v>49</v>
      </c>
      <c r="F145" t="s">
        <v>432</v>
      </c>
      <c r="G145" s="113">
        <v>4.6152558081149701E-5</v>
      </c>
      <c r="H145" s="35" t="s">
        <v>433</v>
      </c>
      <c r="I145" s="113">
        <v>1.17637346885058E-4</v>
      </c>
      <c r="J145" s="35" t="s">
        <v>434</v>
      </c>
    </row>
    <row r="146" spans="1:10" ht="15" customHeight="1" x14ac:dyDescent="0.35">
      <c r="A146" t="s">
        <v>9</v>
      </c>
      <c r="B146" t="s">
        <v>3838</v>
      </c>
      <c r="C146" t="s">
        <v>4051</v>
      </c>
      <c r="D146" s="35">
        <v>403</v>
      </c>
      <c r="E146" s="35">
        <v>49</v>
      </c>
      <c r="F146" t="s">
        <v>435</v>
      </c>
      <c r="G146" s="113">
        <v>4.62731511178154E-5</v>
      </c>
      <c r="H146" s="35" t="s">
        <v>436</v>
      </c>
      <c r="I146" s="113">
        <v>2.2072107613701E-4</v>
      </c>
      <c r="J146" s="35" t="s">
        <v>437</v>
      </c>
    </row>
    <row r="147" spans="1:10" ht="15" customHeight="1" x14ac:dyDescent="0.35">
      <c r="A147" t="s">
        <v>9</v>
      </c>
      <c r="B147" t="s">
        <v>3838</v>
      </c>
      <c r="C147" t="s">
        <v>4051</v>
      </c>
      <c r="D147" s="35">
        <v>403</v>
      </c>
      <c r="E147" s="35">
        <v>49</v>
      </c>
      <c r="F147" t="s">
        <v>438</v>
      </c>
      <c r="G147" s="113">
        <v>4.6856853605302301E-5</v>
      </c>
      <c r="H147" s="35" t="s">
        <v>439</v>
      </c>
      <c r="I147" s="113">
        <v>8.8833598032814697E-5</v>
      </c>
      <c r="J147" s="35" t="s">
        <v>440</v>
      </c>
    </row>
    <row r="148" spans="1:10" ht="15" customHeight="1" x14ac:dyDescent="0.35">
      <c r="A148" t="s">
        <v>9</v>
      </c>
      <c r="B148" t="s">
        <v>3838</v>
      </c>
      <c r="C148" t="s">
        <v>4051</v>
      </c>
      <c r="D148" s="35">
        <v>403</v>
      </c>
      <c r="E148" s="35">
        <v>49</v>
      </c>
      <c r="F148" t="s">
        <v>441</v>
      </c>
      <c r="G148" s="113">
        <v>4.69113152457157E-5</v>
      </c>
      <c r="H148" s="35" t="s">
        <v>442</v>
      </c>
      <c r="I148" s="113">
        <v>5.4011448724305199E-5</v>
      </c>
      <c r="J148" s="35" t="s">
        <v>443</v>
      </c>
    </row>
    <row r="149" spans="1:10" ht="15" customHeight="1" x14ac:dyDescent="0.35">
      <c r="A149" t="s">
        <v>9</v>
      </c>
      <c r="B149" t="s">
        <v>3838</v>
      </c>
      <c r="C149" t="s">
        <v>4051</v>
      </c>
      <c r="D149" s="35">
        <v>403</v>
      </c>
      <c r="E149" s="35">
        <v>49</v>
      </c>
      <c r="F149" t="s">
        <v>444</v>
      </c>
      <c r="G149" s="113">
        <v>4.7274816506845197E-5</v>
      </c>
      <c r="H149" s="35" t="s">
        <v>445</v>
      </c>
      <c r="I149" s="113">
        <v>1.16393799627555E-4</v>
      </c>
      <c r="J149" s="35" t="s">
        <v>446</v>
      </c>
    </row>
    <row r="150" spans="1:10" ht="15" customHeight="1" x14ac:dyDescent="0.35">
      <c r="A150" t="s">
        <v>9</v>
      </c>
      <c r="B150" t="s">
        <v>3838</v>
      </c>
      <c r="C150" t="s">
        <v>4051</v>
      </c>
      <c r="D150" s="35">
        <v>403</v>
      </c>
      <c r="E150" s="35">
        <v>49</v>
      </c>
      <c r="F150" t="s">
        <v>447</v>
      </c>
      <c r="G150" s="113">
        <v>4.7641376706261901E-5</v>
      </c>
      <c r="H150" s="35" t="s">
        <v>448</v>
      </c>
      <c r="I150" s="113">
        <v>5.7792070039526497E-5</v>
      </c>
      <c r="J150" s="35" t="s">
        <v>449</v>
      </c>
    </row>
    <row r="151" spans="1:10" ht="15" customHeight="1" x14ac:dyDescent="0.35">
      <c r="A151" t="s">
        <v>9</v>
      </c>
      <c r="B151" t="s">
        <v>3838</v>
      </c>
      <c r="C151" t="s">
        <v>4051</v>
      </c>
      <c r="D151" s="35">
        <v>403</v>
      </c>
      <c r="E151" s="35">
        <v>49</v>
      </c>
      <c r="F151" t="s">
        <v>450</v>
      </c>
      <c r="G151" s="113">
        <v>4.79012467331328E-5</v>
      </c>
      <c r="H151" s="35" t="s">
        <v>451</v>
      </c>
      <c r="I151" s="113">
        <v>9.1513614895339794E-5</v>
      </c>
      <c r="J151" s="35" t="s">
        <v>452</v>
      </c>
    </row>
    <row r="152" spans="1:10" ht="15" customHeight="1" x14ac:dyDescent="0.35">
      <c r="A152" t="s">
        <v>9</v>
      </c>
      <c r="B152" t="s">
        <v>3838</v>
      </c>
      <c r="C152" t="s">
        <v>4051</v>
      </c>
      <c r="D152" s="35">
        <v>403</v>
      </c>
      <c r="E152" s="35">
        <v>49</v>
      </c>
      <c r="F152" t="s">
        <v>453</v>
      </c>
      <c r="G152" s="113">
        <v>4.8312345584229901E-5</v>
      </c>
      <c r="H152" s="35" t="s">
        <v>454</v>
      </c>
      <c r="I152" s="113">
        <v>8.2122120962185795E-5</v>
      </c>
      <c r="J152" s="35" t="s">
        <v>455</v>
      </c>
    </row>
    <row r="153" spans="1:10" ht="15" customHeight="1" x14ac:dyDescent="0.35">
      <c r="A153" t="s">
        <v>9</v>
      </c>
      <c r="B153" t="s">
        <v>3838</v>
      </c>
      <c r="C153" t="s">
        <v>4051</v>
      </c>
      <c r="D153" s="35">
        <v>403</v>
      </c>
      <c r="E153" s="35">
        <v>49</v>
      </c>
      <c r="F153" t="s">
        <v>456</v>
      </c>
      <c r="G153" s="113">
        <v>4.83929227611577E-5</v>
      </c>
      <c r="H153" s="35" t="s">
        <v>457</v>
      </c>
      <c r="I153" s="113">
        <v>7.8422859614799497E-5</v>
      </c>
      <c r="J153" s="35" t="s">
        <v>458</v>
      </c>
    </row>
    <row r="154" spans="1:10" ht="15" customHeight="1" x14ac:dyDescent="0.35">
      <c r="A154" t="s">
        <v>9</v>
      </c>
      <c r="B154" t="s">
        <v>3838</v>
      </c>
      <c r="C154" t="s">
        <v>4051</v>
      </c>
      <c r="D154" s="35">
        <v>403</v>
      </c>
      <c r="E154" s="35">
        <v>49</v>
      </c>
      <c r="F154" t="s">
        <v>459</v>
      </c>
      <c r="G154" s="113">
        <v>4.8658419532620199E-5</v>
      </c>
      <c r="H154" s="35" t="s">
        <v>460</v>
      </c>
      <c r="I154" s="113">
        <v>2.10805764084178E-5</v>
      </c>
      <c r="J154" s="35" t="s">
        <v>461</v>
      </c>
    </row>
    <row r="155" spans="1:10" ht="15" customHeight="1" x14ac:dyDescent="0.35">
      <c r="A155" t="s">
        <v>9</v>
      </c>
      <c r="B155" t="s">
        <v>3838</v>
      </c>
      <c r="C155" t="s">
        <v>4051</v>
      </c>
      <c r="D155" s="35">
        <v>403</v>
      </c>
      <c r="E155" s="35">
        <v>49</v>
      </c>
      <c r="F155" t="s">
        <v>462</v>
      </c>
      <c r="G155" s="113">
        <v>4.87898997528998E-5</v>
      </c>
      <c r="H155" s="35" t="s">
        <v>463</v>
      </c>
      <c r="I155" s="113">
        <v>1.7699711679286301E-5</v>
      </c>
      <c r="J155" s="35" t="s">
        <v>464</v>
      </c>
    </row>
    <row r="156" spans="1:10" ht="15" customHeight="1" x14ac:dyDescent="0.35">
      <c r="A156" t="s">
        <v>9</v>
      </c>
      <c r="B156" t="s">
        <v>3838</v>
      </c>
      <c r="C156" t="s">
        <v>4051</v>
      </c>
      <c r="D156" s="35">
        <v>403</v>
      </c>
      <c r="E156" s="35">
        <v>49</v>
      </c>
      <c r="F156" t="s">
        <v>465</v>
      </c>
      <c r="G156" s="113">
        <v>4.9297111691723198E-5</v>
      </c>
      <c r="H156" s="35" t="s">
        <v>466</v>
      </c>
      <c r="I156" s="113">
        <v>4.4908000289834099E-5</v>
      </c>
      <c r="J156" s="35" t="s">
        <v>467</v>
      </c>
    </row>
    <row r="157" spans="1:10" ht="15" customHeight="1" x14ac:dyDescent="0.35">
      <c r="A157" t="s">
        <v>9</v>
      </c>
      <c r="B157" t="s">
        <v>3838</v>
      </c>
      <c r="C157" t="s">
        <v>4051</v>
      </c>
      <c r="D157" s="35">
        <v>403</v>
      </c>
      <c r="E157" s="35">
        <v>49</v>
      </c>
      <c r="F157" t="s">
        <v>468</v>
      </c>
      <c r="G157" s="113">
        <v>4.9334762956999599E-5</v>
      </c>
      <c r="H157" s="35" t="s">
        <v>469</v>
      </c>
      <c r="I157" s="113">
        <v>6.3511903318070202E-5</v>
      </c>
      <c r="J157" s="35" t="s">
        <v>470</v>
      </c>
    </row>
    <row r="158" spans="1:10" ht="15" customHeight="1" x14ac:dyDescent="0.35">
      <c r="A158" t="s">
        <v>9</v>
      </c>
      <c r="B158" t="s">
        <v>3838</v>
      </c>
      <c r="C158" t="s">
        <v>4051</v>
      </c>
      <c r="D158" s="35">
        <v>403</v>
      </c>
      <c r="E158" s="35">
        <v>49</v>
      </c>
      <c r="F158" t="s">
        <v>471</v>
      </c>
      <c r="G158" s="113">
        <v>4.9416026583617498E-5</v>
      </c>
      <c r="H158" s="35" t="s">
        <v>472</v>
      </c>
      <c r="I158" s="113">
        <v>5.18957889222887E-5</v>
      </c>
      <c r="J158" s="35" t="s">
        <v>473</v>
      </c>
    </row>
    <row r="159" spans="1:10" ht="15" customHeight="1" x14ac:dyDescent="0.35">
      <c r="A159" t="s">
        <v>9</v>
      </c>
      <c r="B159" t="s">
        <v>3838</v>
      </c>
      <c r="C159" t="s">
        <v>4051</v>
      </c>
      <c r="D159" s="35">
        <v>403</v>
      </c>
      <c r="E159" s="35">
        <v>49</v>
      </c>
      <c r="F159" t="s">
        <v>474</v>
      </c>
      <c r="G159" s="113">
        <v>5.1497179336485398E-5</v>
      </c>
      <c r="H159" s="35" t="s">
        <v>475</v>
      </c>
      <c r="I159" s="113">
        <v>1.9138475797146401E-5</v>
      </c>
      <c r="J159" s="35" t="s">
        <v>476</v>
      </c>
    </row>
    <row r="160" spans="1:10" ht="15" customHeight="1" x14ac:dyDescent="0.35">
      <c r="A160" t="s">
        <v>9</v>
      </c>
      <c r="B160" t="s">
        <v>3838</v>
      </c>
      <c r="C160" t="s">
        <v>4051</v>
      </c>
      <c r="D160" s="35">
        <v>403</v>
      </c>
      <c r="E160" s="35">
        <v>49</v>
      </c>
      <c r="F160" t="s">
        <v>477</v>
      </c>
      <c r="G160" s="113">
        <v>5.1994363382070803E-5</v>
      </c>
      <c r="H160" s="35" t="s">
        <v>478</v>
      </c>
      <c r="I160" s="113">
        <v>1.12624397460909E-4</v>
      </c>
      <c r="J160" s="35" t="s">
        <v>479</v>
      </c>
    </row>
    <row r="161" spans="1:10" ht="15" customHeight="1" x14ac:dyDescent="0.35">
      <c r="A161" t="s">
        <v>9</v>
      </c>
      <c r="B161" t="s">
        <v>3838</v>
      </c>
      <c r="C161" t="s">
        <v>4051</v>
      </c>
      <c r="D161" s="35">
        <v>403</v>
      </c>
      <c r="E161" s="35">
        <v>49</v>
      </c>
      <c r="F161" t="s">
        <v>480</v>
      </c>
      <c r="G161" s="113">
        <v>5.2582813470575499E-5</v>
      </c>
      <c r="H161" s="35" t="s">
        <v>481</v>
      </c>
      <c r="I161" s="113">
        <v>2.5531820881371099E-4</v>
      </c>
      <c r="J161" s="35" t="s">
        <v>482</v>
      </c>
    </row>
    <row r="162" spans="1:10" ht="15" customHeight="1" x14ac:dyDescent="0.35">
      <c r="A162" t="s">
        <v>9</v>
      </c>
      <c r="B162" t="s">
        <v>3838</v>
      </c>
      <c r="C162" t="s">
        <v>4051</v>
      </c>
      <c r="D162" s="35">
        <v>403</v>
      </c>
      <c r="E162" s="35">
        <v>49</v>
      </c>
      <c r="F162" t="s">
        <v>483</v>
      </c>
      <c r="G162" s="113">
        <v>5.3766155209503202E-5</v>
      </c>
      <c r="H162" s="35" t="s">
        <v>484</v>
      </c>
      <c r="I162" s="113">
        <v>6.2120303822335706E-5</v>
      </c>
      <c r="J162" s="35" t="s">
        <v>485</v>
      </c>
    </row>
    <row r="163" spans="1:10" ht="15" customHeight="1" x14ac:dyDescent="0.35">
      <c r="A163" t="s">
        <v>9</v>
      </c>
      <c r="B163" t="s">
        <v>3838</v>
      </c>
      <c r="C163" t="s">
        <v>4051</v>
      </c>
      <c r="D163" s="35">
        <v>403</v>
      </c>
      <c r="E163" s="35">
        <v>49</v>
      </c>
      <c r="F163" t="s">
        <v>486</v>
      </c>
      <c r="G163" s="113">
        <v>5.4291164099243497E-5</v>
      </c>
      <c r="H163" s="35" t="s">
        <v>487</v>
      </c>
      <c r="I163" s="113">
        <v>3.5811891301649897E-5</v>
      </c>
      <c r="J163" s="35" t="s">
        <v>488</v>
      </c>
    </row>
    <row r="164" spans="1:10" ht="15" customHeight="1" x14ac:dyDescent="0.35">
      <c r="A164" t="s">
        <v>9</v>
      </c>
      <c r="B164" t="s">
        <v>3838</v>
      </c>
      <c r="C164" t="s">
        <v>4051</v>
      </c>
      <c r="D164" s="35">
        <v>403</v>
      </c>
      <c r="E164" s="35">
        <v>49</v>
      </c>
      <c r="F164" t="s">
        <v>489</v>
      </c>
      <c r="G164" s="113">
        <v>5.4594367421000599E-5</v>
      </c>
      <c r="H164" s="35" t="s">
        <v>490</v>
      </c>
      <c r="I164" s="113">
        <v>2.7307084500201701E-5</v>
      </c>
      <c r="J164" s="35" t="s">
        <v>491</v>
      </c>
    </row>
    <row r="165" spans="1:10" ht="15" customHeight="1" x14ac:dyDescent="0.35">
      <c r="A165" t="s">
        <v>9</v>
      </c>
      <c r="B165" t="s">
        <v>3838</v>
      </c>
      <c r="C165" t="s">
        <v>4051</v>
      </c>
      <c r="D165" s="35">
        <v>403</v>
      </c>
      <c r="E165" s="35">
        <v>49</v>
      </c>
      <c r="F165" t="s">
        <v>492</v>
      </c>
      <c r="G165" s="113">
        <v>5.5154161141491597E-5</v>
      </c>
      <c r="H165" s="35" t="s">
        <v>493</v>
      </c>
      <c r="I165" s="113">
        <v>1.41388377158674E-4</v>
      </c>
      <c r="J165" s="35" t="s">
        <v>494</v>
      </c>
    </row>
    <row r="166" spans="1:10" ht="15" customHeight="1" x14ac:dyDescent="0.35">
      <c r="A166" t="s">
        <v>9</v>
      </c>
      <c r="B166" t="s">
        <v>3838</v>
      </c>
      <c r="C166" t="s">
        <v>4051</v>
      </c>
      <c r="D166" s="35">
        <v>403</v>
      </c>
      <c r="E166" s="35">
        <v>49</v>
      </c>
      <c r="F166" t="s">
        <v>495</v>
      </c>
      <c r="G166" s="113">
        <v>5.6597929291602702E-5</v>
      </c>
      <c r="H166" s="35" t="s">
        <v>496</v>
      </c>
      <c r="I166" s="113">
        <v>1.30927924795941E-4</v>
      </c>
      <c r="J166" s="35" t="s">
        <v>497</v>
      </c>
    </row>
    <row r="167" spans="1:10" ht="15" customHeight="1" x14ac:dyDescent="0.35">
      <c r="A167" t="s">
        <v>9</v>
      </c>
      <c r="B167" t="s">
        <v>3838</v>
      </c>
      <c r="C167" t="s">
        <v>4051</v>
      </c>
      <c r="D167" s="35">
        <v>403</v>
      </c>
      <c r="E167" s="35">
        <v>49</v>
      </c>
      <c r="F167" t="s">
        <v>498</v>
      </c>
      <c r="G167" s="113">
        <v>5.6839311920355297E-5</v>
      </c>
      <c r="H167" s="35" t="s">
        <v>499</v>
      </c>
      <c r="I167" s="113">
        <v>5.5294560451537999E-6</v>
      </c>
      <c r="J167" s="35" t="s">
        <v>500</v>
      </c>
    </row>
    <row r="168" spans="1:10" ht="15" customHeight="1" x14ac:dyDescent="0.35">
      <c r="A168" t="s">
        <v>9</v>
      </c>
      <c r="B168" t="s">
        <v>3838</v>
      </c>
      <c r="C168" t="s">
        <v>4051</v>
      </c>
      <c r="D168" s="35">
        <v>403</v>
      </c>
      <c r="E168" s="35">
        <v>49</v>
      </c>
      <c r="F168" t="s">
        <v>501</v>
      </c>
      <c r="G168" s="113">
        <v>5.7180928489364703E-5</v>
      </c>
      <c r="H168" s="35" t="s">
        <v>502</v>
      </c>
      <c r="I168" s="113">
        <v>2.9680169342091001E-4</v>
      </c>
      <c r="J168" s="35" t="s">
        <v>503</v>
      </c>
    </row>
    <row r="169" spans="1:10" ht="15" customHeight="1" x14ac:dyDescent="0.35">
      <c r="A169" t="s">
        <v>9</v>
      </c>
      <c r="B169" t="s">
        <v>3838</v>
      </c>
      <c r="C169" t="s">
        <v>4051</v>
      </c>
      <c r="D169" s="35">
        <v>403</v>
      </c>
      <c r="E169" s="35">
        <v>49</v>
      </c>
      <c r="F169" t="s">
        <v>504</v>
      </c>
      <c r="G169" s="113">
        <v>5.7363525621563702E-5</v>
      </c>
      <c r="H169" s="35" t="s">
        <v>505</v>
      </c>
      <c r="I169" s="113">
        <v>1.01809496878214E-4</v>
      </c>
      <c r="J169" s="35" t="s">
        <v>506</v>
      </c>
    </row>
    <row r="170" spans="1:10" ht="15" customHeight="1" x14ac:dyDescent="0.35">
      <c r="A170" t="s">
        <v>9</v>
      </c>
      <c r="B170" t="s">
        <v>3838</v>
      </c>
      <c r="C170" t="s">
        <v>4051</v>
      </c>
      <c r="D170" s="35">
        <v>403</v>
      </c>
      <c r="E170" s="35">
        <v>49</v>
      </c>
      <c r="F170" t="s">
        <v>507</v>
      </c>
      <c r="G170" s="113">
        <v>5.7691589176423802E-5</v>
      </c>
      <c r="H170" s="35" t="s">
        <v>508</v>
      </c>
      <c r="I170" s="113">
        <v>9.2515726792497704E-5</v>
      </c>
      <c r="J170" s="35" t="s">
        <v>509</v>
      </c>
    </row>
    <row r="171" spans="1:10" ht="15" customHeight="1" x14ac:dyDescent="0.35">
      <c r="A171" t="s">
        <v>9</v>
      </c>
      <c r="B171" t="s">
        <v>3838</v>
      </c>
      <c r="C171" t="s">
        <v>4051</v>
      </c>
      <c r="D171" s="35">
        <v>403</v>
      </c>
      <c r="E171" s="35">
        <v>49</v>
      </c>
      <c r="F171" t="s">
        <v>510</v>
      </c>
      <c r="G171" s="113">
        <v>5.77447808069734E-5</v>
      </c>
      <c r="H171" s="35" t="s">
        <v>511</v>
      </c>
      <c r="I171" s="113">
        <v>4.1980757046078198E-5</v>
      </c>
      <c r="J171" s="35" t="s">
        <v>512</v>
      </c>
    </row>
    <row r="172" spans="1:10" ht="15" customHeight="1" x14ac:dyDescent="0.35">
      <c r="A172" t="s">
        <v>9</v>
      </c>
      <c r="B172" t="s">
        <v>3838</v>
      </c>
      <c r="C172" t="s">
        <v>4051</v>
      </c>
      <c r="D172" s="35">
        <v>403</v>
      </c>
      <c r="E172" s="35">
        <v>49</v>
      </c>
      <c r="F172" t="s">
        <v>513</v>
      </c>
      <c r="G172" s="113">
        <v>5.7799578093663197E-5</v>
      </c>
      <c r="H172" s="35" t="s">
        <v>514</v>
      </c>
      <c r="I172" s="113">
        <v>7.3234727651560504E-5</v>
      </c>
      <c r="J172" s="35" t="s">
        <v>515</v>
      </c>
    </row>
    <row r="173" spans="1:10" ht="15" customHeight="1" x14ac:dyDescent="0.35">
      <c r="A173" t="s">
        <v>9</v>
      </c>
      <c r="B173" t="s">
        <v>3838</v>
      </c>
      <c r="C173" t="s">
        <v>4051</v>
      </c>
      <c r="D173" s="35">
        <v>403</v>
      </c>
      <c r="E173" s="35">
        <v>49</v>
      </c>
      <c r="F173" t="s">
        <v>516</v>
      </c>
      <c r="G173" s="113">
        <v>5.9004223756852903E-5</v>
      </c>
      <c r="H173" s="35" t="s">
        <v>517</v>
      </c>
      <c r="I173" s="113">
        <v>1.21287632582431E-4</v>
      </c>
      <c r="J173" s="35" t="s">
        <v>518</v>
      </c>
    </row>
    <row r="174" spans="1:10" ht="15" customHeight="1" x14ac:dyDescent="0.35">
      <c r="A174" t="s">
        <v>9</v>
      </c>
      <c r="B174" t="s">
        <v>3838</v>
      </c>
      <c r="C174" t="s">
        <v>4051</v>
      </c>
      <c r="D174" s="35">
        <v>403</v>
      </c>
      <c r="E174" s="35">
        <v>49</v>
      </c>
      <c r="F174" t="s">
        <v>519</v>
      </c>
      <c r="G174" s="113">
        <v>5.9118935997315799E-5</v>
      </c>
      <c r="H174" s="35" t="s">
        <v>520</v>
      </c>
      <c r="I174" s="113">
        <v>6.3915402800614004E-5</v>
      </c>
      <c r="J174" s="35" t="s">
        <v>521</v>
      </c>
    </row>
    <row r="175" spans="1:10" ht="15" customHeight="1" x14ac:dyDescent="0.35">
      <c r="A175" t="s">
        <v>9</v>
      </c>
      <c r="B175" t="s">
        <v>3838</v>
      </c>
      <c r="C175" t="s">
        <v>4051</v>
      </c>
      <c r="D175" s="35">
        <v>403</v>
      </c>
      <c r="E175" s="35">
        <v>49</v>
      </c>
      <c r="F175" t="s">
        <v>522</v>
      </c>
      <c r="G175" s="113">
        <v>5.9307283828788299E-5</v>
      </c>
      <c r="H175" s="35" t="s">
        <v>523</v>
      </c>
      <c r="I175" s="113">
        <v>5.8929322557191898E-5</v>
      </c>
      <c r="J175" s="35" t="s">
        <v>524</v>
      </c>
    </row>
    <row r="176" spans="1:10" ht="15" customHeight="1" x14ac:dyDescent="0.35">
      <c r="A176" t="s">
        <v>9</v>
      </c>
      <c r="B176" t="s">
        <v>3838</v>
      </c>
      <c r="C176" t="s">
        <v>4051</v>
      </c>
      <c r="D176" s="35">
        <v>403</v>
      </c>
      <c r="E176" s="35">
        <v>49</v>
      </c>
      <c r="F176" t="s">
        <v>525</v>
      </c>
      <c r="G176" s="113">
        <v>6.0109381395047499E-5</v>
      </c>
      <c r="H176" s="35" t="s">
        <v>526</v>
      </c>
      <c r="I176" s="113">
        <v>3.1188793794881999E-5</v>
      </c>
      <c r="J176" s="35" t="s">
        <v>527</v>
      </c>
    </row>
    <row r="177" spans="1:10" ht="15" customHeight="1" x14ac:dyDescent="0.35">
      <c r="A177" t="s">
        <v>9</v>
      </c>
      <c r="B177" t="s">
        <v>3838</v>
      </c>
      <c r="C177" t="s">
        <v>4051</v>
      </c>
      <c r="D177" s="35">
        <v>403</v>
      </c>
      <c r="E177" s="35">
        <v>49</v>
      </c>
      <c r="F177" t="s">
        <v>528</v>
      </c>
      <c r="G177" s="113">
        <v>6.0644382303296202E-5</v>
      </c>
      <c r="H177" s="35" t="s">
        <v>529</v>
      </c>
      <c r="I177" s="113">
        <v>1.42358186397497E-4</v>
      </c>
      <c r="J177" s="35" t="s">
        <v>530</v>
      </c>
    </row>
    <row r="178" spans="1:10" ht="15" customHeight="1" x14ac:dyDescent="0.35">
      <c r="A178" t="s">
        <v>9</v>
      </c>
      <c r="B178" t="s">
        <v>3838</v>
      </c>
      <c r="C178" t="s">
        <v>4051</v>
      </c>
      <c r="D178" s="35">
        <v>403</v>
      </c>
      <c r="E178" s="35">
        <v>49</v>
      </c>
      <c r="F178" t="s">
        <v>531</v>
      </c>
      <c r="G178" s="113">
        <v>6.0666005957104098E-5</v>
      </c>
      <c r="H178" s="35" t="s">
        <v>532</v>
      </c>
      <c r="I178" s="113">
        <v>4.98027952454163E-5</v>
      </c>
      <c r="J178" s="35" t="s">
        <v>533</v>
      </c>
    </row>
    <row r="179" spans="1:10" ht="15" customHeight="1" x14ac:dyDescent="0.35">
      <c r="A179" t="s">
        <v>9</v>
      </c>
      <c r="B179" t="s">
        <v>3838</v>
      </c>
      <c r="C179" t="s">
        <v>4051</v>
      </c>
      <c r="D179" s="35">
        <v>403</v>
      </c>
      <c r="E179" s="35">
        <v>49</v>
      </c>
      <c r="F179" t="s">
        <v>534</v>
      </c>
      <c r="G179" s="113">
        <v>6.0756377011215899E-5</v>
      </c>
      <c r="H179" s="35" t="s">
        <v>535</v>
      </c>
      <c r="I179" s="113">
        <v>7.9843499950719795E-5</v>
      </c>
      <c r="J179" s="35" t="s">
        <v>536</v>
      </c>
    </row>
    <row r="180" spans="1:10" ht="15" customHeight="1" x14ac:dyDescent="0.35">
      <c r="A180" t="s">
        <v>9</v>
      </c>
      <c r="B180" t="s">
        <v>3838</v>
      </c>
      <c r="C180" t="s">
        <v>4051</v>
      </c>
      <c r="D180" s="35">
        <v>403</v>
      </c>
      <c r="E180" s="35">
        <v>49</v>
      </c>
      <c r="F180" t="s">
        <v>537</v>
      </c>
      <c r="G180" s="113">
        <v>6.0907502607584598E-5</v>
      </c>
      <c r="H180" s="35" t="s">
        <v>538</v>
      </c>
      <c r="I180" s="113">
        <v>4.18547051295178E-5</v>
      </c>
      <c r="J180" s="35" t="s">
        <v>539</v>
      </c>
    </row>
    <row r="181" spans="1:10" ht="15" customHeight="1" x14ac:dyDescent="0.35">
      <c r="A181" t="s">
        <v>9</v>
      </c>
      <c r="B181" t="s">
        <v>3838</v>
      </c>
      <c r="C181" t="s">
        <v>4051</v>
      </c>
      <c r="D181" s="35">
        <v>403</v>
      </c>
      <c r="E181" s="35">
        <v>49</v>
      </c>
      <c r="F181" t="s">
        <v>540</v>
      </c>
      <c r="G181" s="113">
        <v>6.1550678887843598E-5</v>
      </c>
      <c r="H181" s="35" t="s">
        <v>541</v>
      </c>
      <c r="I181" s="113">
        <v>5.3990098735662797E-5</v>
      </c>
      <c r="J181" s="35" t="s">
        <v>542</v>
      </c>
    </row>
    <row r="182" spans="1:10" ht="15" customHeight="1" x14ac:dyDescent="0.35">
      <c r="A182" t="s">
        <v>9</v>
      </c>
      <c r="B182" t="s">
        <v>3838</v>
      </c>
      <c r="C182" t="s">
        <v>4051</v>
      </c>
      <c r="D182" s="35">
        <v>403</v>
      </c>
      <c r="E182" s="35">
        <v>49</v>
      </c>
      <c r="F182" t="s">
        <v>543</v>
      </c>
      <c r="G182" s="113">
        <v>6.1880847160805506E-5</v>
      </c>
      <c r="H182" s="35" t="s">
        <v>544</v>
      </c>
      <c r="I182" s="113">
        <v>5.06951767137179E-5</v>
      </c>
      <c r="J182" s="35" t="s">
        <v>545</v>
      </c>
    </row>
    <row r="183" spans="1:10" ht="15" customHeight="1" x14ac:dyDescent="0.35">
      <c r="A183" t="s">
        <v>9</v>
      </c>
      <c r="B183" t="s">
        <v>3838</v>
      </c>
      <c r="C183" t="s">
        <v>4051</v>
      </c>
      <c r="D183" s="35">
        <v>403</v>
      </c>
      <c r="E183" s="35">
        <v>49</v>
      </c>
      <c r="F183" t="s">
        <v>546</v>
      </c>
      <c r="G183" s="113">
        <v>6.2550860270853606E-5</v>
      </c>
      <c r="H183" s="35" t="s">
        <v>547</v>
      </c>
      <c r="I183" s="113">
        <v>1.1698482456004699E-4</v>
      </c>
      <c r="J183" s="35" t="s">
        <v>548</v>
      </c>
    </row>
    <row r="184" spans="1:10" ht="15" customHeight="1" x14ac:dyDescent="0.35">
      <c r="A184" t="s">
        <v>9</v>
      </c>
      <c r="B184" t="s">
        <v>3838</v>
      </c>
      <c r="C184" t="s">
        <v>4051</v>
      </c>
      <c r="D184" s="35">
        <v>403</v>
      </c>
      <c r="E184" s="35">
        <v>49</v>
      </c>
      <c r="F184" t="s">
        <v>549</v>
      </c>
      <c r="G184" s="113">
        <v>6.2874714890621901E-5</v>
      </c>
      <c r="H184" s="35" t="s">
        <v>550</v>
      </c>
      <c r="I184" s="113">
        <v>9.8746702856136105E-5</v>
      </c>
      <c r="J184" s="35" t="s">
        <v>551</v>
      </c>
    </row>
    <row r="185" spans="1:10" ht="15" customHeight="1" x14ac:dyDescent="0.35">
      <c r="A185" t="s">
        <v>9</v>
      </c>
      <c r="B185" t="s">
        <v>3838</v>
      </c>
      <c r="C185" t="s">
        <v>4051</v>
      </c>
      <c r="D185" s="35">
        <v>403</v>
      </c>
      <c r="E185" s="35">
        <v>49</v>
      </c>
      <c r="F185" t="s">
        <v>552</v>
      </c>
      <c r="G185" s="113">
        <v>6.4533832171761405E-5</v>
      </c>
      <c r="H185" s="35" t="s">
        <v>553</v>
      </c>
      <c r="I185" s="113">
        <v>8.9742092863790099E-5</v>
      </c>
      <c r="J185" s="35" t="s">
        <v>554</v>
      </c>
    </row>
    <row r="186" spans="1:10" ht="15" customHeight="1" x14ac:dyDescent="0.35">
      <c r="A186" t="s">
        <v>9</v>
      </c>
      <c r="B186" t="s">
        <v>3838</v>
      </c>
      <c r="C186" t="s">
        <v>4051</v>
      </c>
      <c r="D186" s="35">
        <v>403</v>
      </c>
      <c r="E186" s="35">
        <v>49</v>
      </c>
      <c r="F186" t="s">
        <v>555</v>
      </c>
      <c r="G186" s="113">
        <v>6.5136627880260894E-5</v>
      </c>
      <c r="H186" s="35" t="s">
        <v>556</v>
      </c>
      <c r="I186" s="113">
        <v>6.1917952015005698E-5</v>
      </c>
      <c r="J186" s="35" t="s">
        <v>557</v>
      </c>
    </row>
    <row r="187" spans="1:10" ht="15" customHeight="1" x14ac:dyDescent="0.35">
      <c r="A187" t="s">
        <v>9</v>
      </c>
      <c r="B187" t="s">
        <v>3838</v>
      </c>
      <c r="C187" t="s">
        <v>4051</v>
      </c>
      <c r="D187" s="35">
        <v>403</v>
      </c>
      <c r="E187" s="35">
        <v>49</v>
      </c>
      <c r="F187" t="s">
        <v>558</v>
      </c>
      <c r="G187" s="113">
        <v>6.5663272530449107E-5</v>
      </c>
      <c r="H187" s="35" t="s">
        <v>559</v>
      </c>
      <c r="I187" s="113">
        <v>7.85910021739773E-5</v>
      </c>
      <c r="J187" s="35" t="s">
        <v>560</v>
      </c>
    </row>
    <row r="188" spans="1:10" ht="15" customHeight="1" x14ac:dyDescent="0.35">
      <c r="A188" t="s">
        <v>9</v>
      </c>
      <c r="B188" t="s">
        <v>3838</v>
      </c>
      <c r="C188" t="s">
        <v>4051</v>
      </c>
      <c r="D188" s="35">
        <v>403</v>
      </c>
      <c r="E188" s="35">
        <v>49</v>
      </c>
      <c r="F188" t="s">
        <v>561</v>
      </c>
      <c r="G188" s="113">
        <v>6.6289090019731905E-5</v>
      </c>
      <c r="H188" s="35" t="s">
        <v>562</v>
      </c>
      <c r="I188" s="113">
        <v>8.0570209221047194E-5</v>
      </c>
      <c r="J188" s="35" t="s">
        <v>563</v>
      </c>
    </row>
    <row r="189" spans="1:10" ht="15" customHeight="1" x14ac:dyDescent="0.35">
      <c r="A189" t="s">
        <v>9</v>
      </c>
      <c r="B189" t="s">
        <v>3838</v>
      </c>
      <c r="C189" t="s">
        <v>4051</v>
      </c>
      <c r="D189" s="35">
        <v>403</v>
      </c>
      <c r="E189" s="35">
        <v>49</v>
      </c>
      <c r="F189" t="s">
        <v>564</v>
      </c>
      <c r="G189" s="113">
        <v>6.68728861467826E-5</v>
      </c>
      <c r="H189" s="35" t="s">
        <v>565</v>
      </c>
      <c r="I189" s="113">
        <v>1.16383689840843E-4</v>
      </c>
      <c r="J189" s="35" t="s">
        <v>566</v>
      </c>
    </row>
    <row r="190" spans="1:10" ht="15" customHeight="1" x14ac:dyDescent="0.35">
      <c r="A190" t="s">
        <v>9</v>
      </c>
      <c r="B190" t="s">
        <v>3838</v>
      </c>
      <c r="C190" t="s">
        <v>4051</v>
      </c>
      <c r="D190" s="35">
        <v>403</v>
      </c>
      <c r="E190" s="35">
        <v>49</v>
      </c>
      <c r="F190" t="s">
        <v>567</v>
      </c>
      <c r="G190" s="113">
        <v>6.7287403332227596E-5</v>
      </c>
      <c r="H190" s="35" t="s">
        <v>568</v>
      </c>
      <c r="I190" s="113">
        <v>1.4896248620871401E-4</v>
      </c>
      <c r="J190" s="35" t="s">
        <v>569</v>
      </c>
    </row>
    <row r="191" spans="1:10" ht="15" customHeight="1" x14ac:dyDescent="0.35">
      <c r="A191" t="s">
        <v>9</v>
      </c>
      <c r="B191" t="s">
        <v>3838</v>
      </c>
      <c r="C191" t="s">
        <v>4051</v>
      </c>
      <c r="D191" s="35">
        <v>403</v>
      </c>
      <c r="E191" s="35">
        <v>49</v>
      </c>
      <c r="F191" t="s">
        <v>570</v>
      </c>
      <c r="G191" s="113">
        <v>6.7710481776783494E-5</v>
      </c>
      <c r="H191" s="35" t="s">
        <v>571</v>
      </c>
      <c r="I191" s="113">
        <v>2.12570614756966E-5</v>
      </c>
      <c r="J191" s="35" t="s">
        <v>572</v>
      </c>
    </row>
    <row r="192" spans="1:10" ht="15" customHeight="1" x14ac:dyDescent="0.35">
      <c r="A192" t="s">
        <v>9</v>
      </c>
      <c r="B192" t="s">
        <v>3838</v>
      </c>
      <c r="C192" t="s">
        <v>4051</v>
      </c>
      <c r="D192" s="35">
        <v>403</v>
      </c>
      <c r="E192" s="35">
        <v>49</v>
      </c>
      <c r="F192" t="s">
        <v>573</v>
      </c>
      <c r="G192" s="113">
        <v>6.8096721097405603E-5</v>
      </c>
      <c r="H192" s="35" t="s">
        <v>574</v>
      </c>
      <c r="I192" s="113">
        <v>3.20756629882207E-5</v>
      </c>
      <c r="J192" s="35" t="s">
        <v>575</v>
      </c>
    </row>
    <row r="193" spans="1:10" ht="15" customHeight="1" x14ac:dyDescent="0.35">
      <c r="A193" t="s">
        <v>9</v>
      </c>
      <c r="B193" t="s">
        <v>3838</v>
      </c>
      <c r="C193" t="s">
        <v>4051</v>
      </c>
      <c r="D193" s="35">
        <v>403</v>
      </c>
      <c r="E193" s="35">
        <v>49</v>
      </c>
      <c r="F193" t="s">
        <v>576</v>
      </c>
      <c r="G193" s="113">
        <v>6.8112785080074695E-5</v>
      </c>
      <c r="H193" s="35" t="s">
        <v>577</v>
      </c>
      <c r="I193" s="113">
        <v>2.7138768179977999E-4</v>
      </c>
      <c r="J193" s="35" t="s">
        <v>578</v>
      </c>
    </row>
    <row r="194" spans="1:10" ht="15" customHeight="1" x14ac:dyDescent="0.35">
      <c r="A194" t="s">
        <v>9</v>
      </c>
      <c r="B194" t="s">
        <v>3838</v>
      </c>
      <c r="C194" t="s">
        <v>4051</v>
      </c>
      <c r="D194" s="35">
        <v>403</v>
      </c>
      <c r="E194" s="35">
        <v>49</v>
      </c>
      <c r="F194" t="s">
        <v>579</v>
      </c>
      <c r="G194" s="113">
        <v>6.9064885910114502E-5</v>
      </c>
      <c r="H194" s="35" t="s">
        <v>580</v>
      </c>
      <c r="I194" s="113">
        <v>5.1716607323581899E-4</v>
      </c>
      <c r="J194" s="35" t="s">
        <v>581</v>
      </c>
    </row>
    <row r="195" spans="1:10" ht="15" customHeight="1" x14ac:dyDescent="0.35">
      <c r="A195" t="s">
        <v>9</v>
      </c>
      <c r="B195" t="s">
        <v>3838</v>
      </c>
      <c r="C195" t="s">
        <v>4051</v>
      </c>
      <c r="D195" s="35">
        <v>403</v>
      </c>
      <c r="E195" s="35">
        <v>49</v>
      </c>
      <c r="F195" t="s">
        <v>582</v>
      </c>
      <c r="G195" s="113">
        <v>6.9992093817619502E-5</v>
      </c>
      <c r="H195" s="35" t="s">
        <v>583</v>
      </c>
      <c r="I195" s="113">
        <v>5.0474759588262703E-5</v>
      </c>
      <c r="J195" s="35" t="s">
        <v>584</v>
      </c>
    </row>
    <row r="196" spans="1:10" ht="15" customHeight="1" x14ac:dyDescent="0.35">
      <c r="A196" t="s">
        <v>9</v>
      </c>
      <c r="B196" t="s">
        <v>3838</v>
      </c>
      <c r="C196" t="s">
        <v>4051</v>
      </c>
      <c r="D196" s="35">
        <v>403</v>
      </c>
      <c r="E196" s="35">
        <v>49</v>
      </c>
      <c r="F196" t="s">
        <v>585</v>
      </c>
      <c r="G196" s="113">
        <v>7.0871326288144906E-5</v>
      </c>
      <c r="H196" s="35" t="s">
        <v>586</v>
      </c>
      <c r="I196" s="113">
        <v>9.3997942018733501E-5</v>
      </c>
      <c r="J196" s="35" t="s">
        <v>587</v>
      </c>
    </row>
    <row r="197" spans="1:10" ht="15" customHeight="1" x14ac:dyDescent="0.35">
      <c r="A197" t="s">
        <v>9</v>
      </c>
      <c r="B197" t="s">
        <v>3838</v>
      </c>
      <c r="C197" t="s">
        <v>4051</v>
      </c>
      <c r="D197" s="35">
        <v>403</v>
      </c>
      <c r="E197" s="35">
        <v>49</v>
      </c>
      <c r="F197" t="s">
        <v>588</v>
      </c>
      <c r="G197" s="113">
        <v>7.0932370086205894E-5</v>
      </c>
      <c r="H197" s="35" t="s">
        <v>589</v>
      </c>
      <c r="I197" s="113">
        <v>6.09102221067482E-5</v>
      </c>
      <c r="J197" s="35" t="s">
        <v>590</v>
      </c>
    </row>
    <row r="198" spans="1:10" ht="15" customHeight="1" x14ac:dyDescent="0.35">
      <c r="A198" t="s">
        <v>9</v>
      </c>
      <c r="B198" t="s">
        <v>3838</v>
      </c>
      <c r="C198" t="s">
        <v>4051</v>
      </c>
      <c r="D198" s="35">
        <v>403</v>
      </c>
      <c r="E198" s="35">
        <v>49</v>
      </c>
      <c r="F198" t="s">
        <v>591</v>
      </c>
      <c r="G198" s="113">
        <v>7.1519494623822305E-5</v>
      </c>
      <c r="H198" s="35" t="s">
        <v>592</v>
      </c>
      <c r="I198" s="113">
        <v>3.8966243783028797E-5</v>
      </c>
      <c r="J198" s="35" t="s">
        <v>593</v>
      </c>
    </row>
    <row r="199" spans="1:10" ht="15" customHeight="1" x14ac:dyDescent="0.35">
      <c r="A199" t="s">
        <v>9</v>
      </c>
      <c r="B199" t="s">
        <v>3838</v>
      </c>
      <c r="C199" t="s">
        <v>4051</v>
      </c>
      <c r="D199" s="35">
        <v>403</v>
      </c>
      <c r="E199" s="35">
        <v>49</v>
      </c>
      <c r="F199" t="s">
        <v>594</v>
      </c>
      <c r="G199" s="113">
        <v>7.2495186059089701E-5</v>
      </c>
      <c r="H199" s="35" t="s">
        <v>595</v>
      </c>
      <c r="I199" s="113">
        <v>1.02200855301129E-4</v>
      </c>
      <c r="J199" s="35" t="s">
        <v>596</v>
      </c>
    </row>
    <row r="200" spans="1:10" ht="15" customHeight="1" x14ac:dyDescent="0.35">
      <c r="A200" t="s">
        <v>9</v>
      </c>
      <c r="B200" t="s">
        <v>3838</v>
      </c>
      <c r="C200" t="s">
        <v>4051</v>
      </c>
      <c r="D200" s="35">
        <v>403</v>
      </c>
      <c r="E200" s="35">
        <v>49</v>
      </c>
      <c r="F200" t="s">
        <v>597</v>
      </c>
      <c r="G200" s="113">
        <v>7.5422024177337904E-5</v>
      </c>
      <c r="H200" s="35" t="s">
        <v>598</v>
      </c>
      <c r="I200" s="113">
        <v>1.3253190439422601E-4</v>
      </c>
      <c r="J200" s="35" t="s">
        <v>599</v>
      </c>
    </row>
    <row r="201" spans="1:10" ht="15" customHeight="1" x14ac:dyDescent="0.35">
      <c r="A201" t="s">
        <v>9</v>
      </c>
      <c r="B201" t="s">
        <v>3838</v>
      </c>
      <c r="C201" t="s">
        <v>4051</v>
      </c>
      <c r="D201" s="35">
        <v>403</v>
      </c>
      <c r="E201" s="35">
        <v>49</v>
      </c>
      <c r="F201" t="s">
        <v>600</v>
      </c>
      <c r="G201" s="113">
        <v>7.6761548897741704E-5</v>
      </c>
      <c r="H201" s="35" t="s">
        <v>601</v>
      </c>
      <c r="I201" s="113">
        <v>1.1133876175865E-4</v>
      </c>
      <c r="J201" s="35" t="s">
        <v>602</v>
      </c>
    </row>
    <row r="202" spans="1:10" ht="15" customHeight="1" x14ac:dyDescent="0.35">
      <c r="A202" t="s">
        <v>9</v>
      </c>
      <c r="B202" t="s">
        <v>3838</v>
      </c>
      <c r="C202" t="s">
        <v>4051</v>
      </c>
      <c r="D202" s="35">
        <v>403</v>
      </c>
      <c r="E202" s="35">
        <v>49</v>
      </c>
      <c r="F202" t="s">
        <v>603</v>
      </c>
      <c r="G202" s="113">
        <v>7.6858903206036494E-5</v>
      </c>
      <c r="H202" s="35" t="s">
        <v>604</v>
      </c>
      <c r="I202" s="113">
        <v>1.00047157758762E-4</v>
      </c>
      <c r="J202" s="35" t="s">
        <v>605</v>
      </c>
    </row>
    <row r="203" spans="1:10" ht="15" customHeight="1" x14ac:dyDescent="0.35">
      <c r="A203" t="s">
        <v>9</v>
      </c>
      <c r="B203" t="s">
        <v>3838</v>
      </c>
      <c r="C203" t="s">
        <v>4051</v>
      </c>
      <c r="D203" s="35">
        <v>403</v>
      </c>
      <c r="E203" s="35">
        <v>49</v>
      </c>
      <c r="F203" t="s">
        <v>606</v>
      </c>
      <c r="G203" s="113">
        <v>7.8071912601407101E-5</v>
      </c>
      <c r="H203" s="35" t="s">
        <v>607</v>
      </c>
      <c r="I203" s="113">
        <v>1.06417540374112E-4</v>
      </c>
      <c r="J203" s="35" t="s">
        <v>608</v>
      </c>
    </row>
    <row r="204" spans="1:10" ht="15" customHeight="1" x14ac:dyDescent="0.35">
      <c r="A204" t="s">
        <v>9</v>
      </c>
      <c r="B204" t="s">
        <v>3838</v>
      </c>
      <c r="C204" t="s">
        <v>4051</v>
      </c>
      <c r="D204" s="35">
        <v>403</v>
      </c>
      <c r="E204" s="35">
        <v>49</v>
      </c>
      <c r="F204" t="s">
        <v>609</v>
      </c>
      <c r="G204" s="113">
        <v>7.8162961953841495E-5</v>
      </c>
      <c r="H204" s="35" t="s">
        <v>610</v>
      </c>
      <c r="I204" s="113">
        <v>3.3194937335526302E-5</v>
      </c>
      <c r="J204" s="35" t="s">
        <v>611</v>
      </c>
    </row>
    <row r="205" spans="1:10" ht="15" customHeight="1" x14ac:dyDescent="0.35">
      <c r="A205" t="s">
        <v>9</v>
      </c>
      <c r="B205" t="s">
        <v>3838</v>
      </c>
      <c r="C205" t="s">
        <v>4051</v>
      </c>
      <c r="D205" s="35">
        <v>403</v>
      </c>
      <c r="E205" s="35">
        <v>49</v>
      </c>
      <c r="F205" t="s">
        <v>612</v>
      </c>
      <c r="G205" s="113">
        <v>7.8403705961965496E-5</v>
      </c>
      <c r="H205" s="35" t="s">
        <v>613</v>
      </c>
      <c r="I205" s="113">
        <v>2.56335169374218E-5</v>
      </c>
      <c r="J205" s="35" t="s">
        <v>614</v>
      </c>
    </row>
    <row r="206" spans="1:10" ht="15" customHeight="1" x14ac:dyDescent="0.35">
      <c r="A206" t="s">
        <v>9</v>
      </c>
      <c r="B206" t="s">
        <v>3838</v>
      </c>
      <c r="C206" t="s">
        <v>4051</v>
      </c>
      <c r="D206" s="35">
        <v>403</v>
      </c>
      <c r="E206" s="35">
        <v>49</v>
      </c>
      <c r="F206" t="s">
        <v>615</v>
      </c>
      <c r="G206" s="113">
        <v>7.8521096412168806E-5</v>
      </c>
      <c r="H206" s="35" t="s">
        <v>616</v>
      </c>
      <c r="I206" s="113">
        <v>1.02190779291184E-4</v>
      </c>
      <c r="J206" s="35" t="s">
        <v>617</v>
      </c>
    </row>
    <row r="207" spans="1:10" ht="15" customHeight="1" x14ac:dyDescent="0.35">
      <c r="A207" t="s">
        <v>9</v>
      </c>
      <c r="B207" t="s">
        <v>3838</v>
      </c>
      <c r="C207" t="s">
        <v>4051</v>
      </c>
      <c r="D207" s="35">
        <v>403</v>
      </c>
      <c r="E207" s="35">
        <v>49</v>
      </c>
      <c r="F207" t="s">
        <v>618</v>
      </c>
      <c r="G207" s="113">
        <v>7.8815536314082998E-5</v>
      </c>
      <c r="H207" s="35" t="s">
        <v>610</v>
      </c>
      <c r="I207" s="113">
        <v>2.1149527727113901E-5</v>
      </c>
      <c r="J207" s="35" t="s">
        <v>619</v>
      </c>
    </row>
    <row r="208" spans="1:10" ht="15" customHeight="1" x14ac:dyDescent="0.35">
      <c r="A208" t="s">
        <v>9</v>
      </c>
      <c r="B208" t="s">
        <v>3838</v>
      </c>
      <c r="C208" t="s">
        <v>4051</v>
      </c>
      <c r="D208" s="35">
        <v>403</v>
      </c>
      <c r="E208" s="35">
        <v>49</v>
      </c>
      <c r="F208" t="s">
        <v>620</v>
      </c>
      <c r="G208" s="113">
        <v>7.9239591672075095E-5</v>
      </c>
      <c r="H208" s="35" t="s">
        <v>621</v>
      </c>
      <c r="I208" s="113">
        <v>1.7949995629788399E-4</v>
      </c>
      <c r="J208" s="35" t="s">
        <v>622</v>
      </c>
    </row>
    <row r="209" spans="1:10" ht="15" customHeight="1" x14ac:dyDescent="0.35">
      <c r="A209" t="s">
        <v>9</v>
      </c>
      <c r="B209" t="s">
        <v>3838</v>
      </c>
      <c r="C209" t="s">
        <v>4051</v>
      </c>
      <c r="D209" s="35">
        <v>403</v>
      </c>
      <c r="E209" s="35">
        <v>49</v>
      </c>
      <c r="F209" t="s">
        <v>623</v>
      </c>
      <c r="G209" s="113">
        <v>7.9435862831998504E-5</v>
      </c>
      <c r="H209" s="35" t="s">
        <v>624</v>
      </c>
      <c r="I209" s="113">
        <v>6.0352119537981301E-5</v>
      </c>
      <c r="J209" s="35" t="s">
        <v>625</v>
      </c>
    </row>
    <row r="210" spans="1:10" ht="15" customHeight="1" x14ac:dyDescent="0.35">
      <c r="A210" t="s">
        <v>9</v>
      </c>
      <c r="B210" t="s">
        <v>3838</v>
      </c>
      <c r="C210" t="s">
        <v>4051</v>
      </c>
      <c r="D210" s="35">
        <v>403</v>
      </c>
      <c r="E210" s="35">
        <v>49</v>
      </c>
      <c r="F210" t="s">
        <v>626</v>
      </c>
      <c r="G210" s="113">
        <v>8.0921958660518502E-5</v>
      </c>
      <c r="H210" s="35" t="s">
        <v>627</v>
      </c>
      <c r="I210" s="113">
        <v>1.0425298341360999E-5</v>
      </c>
      <c r="J210" s="35" t="s">
        <v>628</v>
      </c>
    </row>
    <row r="211" spans="1:10" ht="15" customHeight="1" x14ac:dyDescent="0.35">
      <c r="A211" t="s">
        <v>9</v>
      </c>
      <c r="B211" t="s">
        <v>3838</v>
      </c>
      <c r="C211" t="s">
        <v>4051</v>
      </c>
      <c r="D211" s="35">
        <v>403</v>
      </c>
      <c r="E211" s="35">
        <v>49</v>
      </c>
      <c r="F211" t="s">
        <v>629</v>
      </c>
      <c r="G211" s="113">
        <v>8.0974469249837596E-5</v>
      </c>
      <c r="H211" s="35" t="s">
        <v>630</v>
      </c>
      <c r="I211" s="113">
        <v>6.3344296493997101E-5</v>
      </c>
      <c r="J211" s="35" t="s">
        <v>631</v>
      </c>
    </row>
    <row r="212" spans="1:10" ht="15" customHeight="1" x14ac:dyDescent="0.35">
      <c r="A212" t="s">
        <v>9</v>
      </c>
      <c r="B212" t="s">
        <v>3838</v>
      </c>
      <c r="C212" t="s">
        <v>4051</v>
      </c>
      <c r="D212" s="35">
        <v>403</v>
      </c>
      <c r="E212" s="35">
        <v>49</v>
      </c>
      <c r="F212" t="s">
        <v>632</v>
      </c>
      <c r="G212" s="113">
        <v>8.1315678420227199E-5</v>
      </c>
      <c r="H212" s="35" t="s">
        <v>633</v>
      </c>
      <c r="I212" s="113">
        <v>1.3331804931864899E-4</v>
      </c>
      <c r="J212" s="35" t="s">
        <v>634</v>
      </c>
    </row>
    <row r="213" spans="1:10" ht="15" customHeight="1" x14ac:dyDescent="0.35">
      <c r="A213" t="s">
        <v>9</v>
      </c>
      <c r="B213" t="s">
        <v>3838</v>
      </c>
      <c r="C213" t="s">
        <v>4051</v>
      </c>
      <c r="D213" s="35">
        <v>403</v>
      </c>
      <c r="E213" s="35">
        <v>49</v>
      </c>
      <c r="F213" t="s">
        <v>635</v>
      </c>
      <c r="G213" s="113">
        <v>8.1355837651660704E-5</v>
      </c>
      <c r="H213" s="35" t="s">
        <v>636</v>
      </c>
      <c r="I213" s="113">
        <v>2.7935377734738701E-4</v>
      </c>
      <c r="J213" s="35" t="s">
        <v>637</v>
      </c>
    </row>
    <row r="214" spans="1:10" ht="15" customHeight="1" x14ac:dyDescent="0.35">
      <c r="A214" t="s">
        <v>9</v>
      </c>
      <c r="B214" t="s">
        <v>3838</v>
      </c>
      <c r="C214" t="s">
        <v>4051</v>
      </c>
      <c r="D214" s="35">
        <v>403</v>
      </c>
      <c r="E214" s="35">
        <v>49</v>
      </c>
      <c r="F214" t="s">
        <v>638</v>
      </c>
      <c r="G214" s="113">
        <v>8.3469982784087899E-5</v>
      </c>
      <c r="H214" s="35" t="s">
        <v>639</v>
      </c>
      <c r="I214" s="113">
        <v>2.3150287780807701E-4</v>
      </c>
      <c r="J214" s="35" t="s">
        <v>640</v>
      </c>
    </row>
    <row r="215" spans="1:10" ht="15" customHeight="1" x14ac:dyDescent="0.35">
      <c r="A215" t="s">
        <v>9</v>
      </c>
      <c r="B215" t="s">
        <v>3838</v>
      </c>
      <c r="C215" t="s">
        <v>4051</v>
      </c>
      <c r="D215" s="35">
        <v>403</v>
      </c>
      <c r="E215" s="35">
        <v>49</v>
      </c>
      <c r="F215" t="s">
        <v>641</v>
      </c>
      <c r="G215" s="113">
        <v>8.3927069743414695E-5</v>
      </c>
      <c r="H215" s="35" t="s">
        <v>642</v>
      </c>
      <c r="I215" s="113">
        <v>1.59600878551593E-4</v>
      </c>
      <c r="J215" s="35" t="s">
        <v>643</v>
      </c>
    </row>
    <row r="216" spans="1:10" ht="15" customHeight="1" x14ac:dyDescent="0.35">
      <c r="A216" t="s">
        <v>9</v>
      </c>
      <c r="B216" t="s">
        <v>3838</v>
      </c>
      <c r="C216" t="s">
        <v>4051</v>
      </c>
      <c r="D216" s="35">
        <v>403</v>
      </c>
      <c r="E216" s="35">
        <v>49</v>
      </c>
      <c r="F216" t="s">
        <v>644</v>
      </c>
      <c r="G216" s="113">
        <v>8.4341326630119501E-5</v>
      </c>
      <c r="H216" s="35" t="s">
        <v>645</v>
      </c>
      <c r="I216" s="113">
        <v>2.13580283425004E-4</v>
      </c>
      <c r="J216" s="35" t="s">
        <v>646</v>
      </c>
    </row>
    <row r="217" spans="1:10" ht="15" customHeight="1" x14ac:dyDescent="0.35">
      <c r="A217" t="s">
        <v>9</v>
      </c>
      <c r="B217" t="s">
        <v>3838</v>
      </c>
      <c r="C217" t="s">
        <v>4051</v>
      </c>
      <c r="D217" s="35">
        <v>403</v>
      </c>
      <c r="E217" s="35">
        <v>49</v>
      </c>
      <c r="F217" t="s">
        <v>647</v>
      </c>
      <c r="G217" s="113">
        <v>8.4514979082036593E-5</v>
      </c>
      <c r="H217" s="35" t="s">
        <v>648</v>
      </c>
      <c r="I217" s="113">
        <v>1.00906895964264E-4</v>
      </c>
      <c r="J217" s="35" t="s">
        <v>649</v>
      </c>
    </row>
    <row r="218" spans="1:10" ht="15" customHeight="1" x14ac:dyDescent="0.35">
      <c r="A218" t="s">
        <v>9</v>
      </c>
      <c r="B218" t="s">
        <v>3838</v>
      </c>
      <c r="C218" t="s">
        <v>4051</v>
      </c>
      <c r="D218" s="35">
        <v>403</v>
      </c>
      <c r="E218" s="35">
        <v>49</v>
      </c>
      <c r="F218" t="s">
        <v>650</v>
      </c>
      <c r="G218" s="113">
        <v>8.5237494733755601E-5</v>
      </c>
      <c r="H218" s="35" t="s">
        <v>651</v>
      </c>
      <c r="I218" s="113">
        <v>8.2252973126468198E-5</v>
      </c>
      <c r="J218" s="35" t="s">
        <v>652</v>
      </c>
    </row>
    <row r="219" spans="1:10" ht="15" customHeight="1" x14ac:dyDescent="0.35">
      <c r="A219" t="s">
        <v>9</v>
      </c>
      <c r="B219" t="s">
        <v>3838</v>
      </c>
      <c r="C219" t="s">
        <v>4051</v>
      </c>
      <c r="D219" s="35">
        <v>403</v>
      </c>
      <c r="E219" s="35">
        <v>49</v>
      </c>
      <c r="F219" t="s">
        <v>653</v>
      </c>
      <c r="G219" s="113">
        <v>8.5363496474958207E-5</v>
      </c>
      <c r="H219" s="35" t="s">
        <v>654</v>
      </c>
      <c r="I219" s="113">
        <v>8.775328912434E-5</v>
      </c>
      <c r="J219" s="35" t="s">
        <v>655</v>
      </c>
    </row>
    <row r="220" spans="1:10" ht="15" customHeight="1" x14ac:dyDescent="0.35">
      <c r="A220" t="s">
        <v>9</v>
      </c>
      <c r="B220" t="s">
        <v>3838</v>
      </c>
      <c r="C220" t="s">
        <v>4051</v>
      </c>
      <c r="D220" s="35">
        <v>403</v>
      </c>
      <c r="E220" s="35">
        <v>49</v>
      </c>
      <c r="F220" t="s">
        <v>656</v>
      </c>
      <c r="G220" s="113">
        <v>8.5849197775805198E-5</v>
      </c>
      <c r="H220" s="35" t="s">
        <v>657</v>
      </c>
      <c r="I220" s="113">
        <v>1.6055668599762599E-5</v>
      </c>
      <c r="J220" s="35" t="s">
        <v>658</v>
      </c>
    </row>
    <row r="221" spans="1:10" ht="15" customHeight="1" x14ac:dyDescent="0.35">
      <c r="A221" t="s">
        <v>9</v>
      </c>
      <c r="B221" t="s">
        <v>3838</v>
      </c>
      <c r="C221" t="s">
        <v>4051</v>
      </c>
      <c r="D221" s="35">
        <v>403</v>
      </c>
      <c r="E221" s="35">
        <v>49</v>
      </c>
      <c r="F221" t="s">
        <v>659</v>
      </c>
      <c r="G221" s="113">
        <v>8.6361291618740896E-5</v>
      </c>
      <c r="H221" s="35" t="s">
        <v>660</v>
      </c>
      <c r="I221" s="113">
        <v>7.6438957520805906E-5</v>
      </c>
      <c r="J221" s="35" t="s">
        <v>661</v>
      </c>
    </row>
    <row r="222" spans="1:10" ht="15" customHeight="1" x14ac:dyDescent="0.35">
      <c r="A222" t="s">
        <v>9</v>
      </c>
      <c r="B222" t="s">
        <v>3838</v>
      </c>
      <c r="C222" t="s">
        <v>4051</v>
      </c>
      <c r="D222" s="35">
        <v>403</v>
      </c>
      <c r="E222" s="35">
        <v>49</v>
      </c>
      <c r="F222" t="s">
        <v>662</v>
      </c>
      <c r="G222" s="113">
        <v>8.7004808481216798E-5</v>
      </c>
      <c r="H222" s="35" t="s">
        <v>663</v>
      </c>
      <c r="I222" s="113">
        <v>3.47193910305517E-5</v>
      </c>
      <c r="J222" s="35" t="s">
        <v>664</v>
      </c>
    </row>
    <row r="223" spans="1:10" ht="15" customHeight="1" x14ac:dyDescent="0.35">
      <c r="A223" t="s">
        <v>9</v>
      </c>
      <c r="B223" t="s">
        <v>3838</v>
      </c>
      <c r="C223" t="s">
        <v>4051</v>
      </c>
      <c r="D223" s="35">
        <v>403</v>
      </c>
      <c r="E223" s="35">
        <v>49</v>
      </c>
      <c r="F223" t="s">
        <v>665</v>
      </c>
      <c r="G223" s="113">
        <v>8.7393944027504804E-5</v>
      </c>
      <c r="H223" s="35" t="s">
        <v>666</v>
      </c>
      <c r="I223" s="113">
        <v>1.0636623285103001E-4</v>
      </c>
      <c r="J223" s="35" t="s">
        <v>667</v>
      </c>
    </row>
    <row r="224" spans="1:10" ht="15" customHeight="1" x14ac:dyDescent="0.35">
      <c r="A224" t="s">
        <v>9</v>
      </c>
      <c r="B224" t="s">
        <v>3838</v>
      </c>
      <c r="C224" t="s">
        <v>4051</v>
      </c>
      <c r="D224" s="35">
        <v>403</v>
      </c>
      <c r="E224" s="35">
        <v>49</v>
      </c>
      <c r="F224" t="s">
        <v>668</v>
      </c>
      <c r="G224" s="113">
        <v>8.7899713854525303E-5</v>
      </c>
      <c r="H224" s="35" t="s">
        <v>669</v>
      </c>
      <c r="I224" s="113">
        <v>9.5240046565701601E-5</v>
      </c>
      <c r="J224" s="35" t="s">
        <v>670</v>
      </c>
    </row>
    <row r="225" spans="1:10" ht="15" customHeight="1" x14ac:dyDescent="0.35">
      <c r="A225" t="s">
        <v>9</v>
      </c>
      <c r="B225" t="s">
        <v>3838</v>
      </c>
      <c r="C225" t="s">
        <v>4051</v>
      </c>
      <c r="D225" s="35">
        <v>403</v>
      </c>
      <c r="E225" s="35">
        <v>49</v>
      </c>
      <c r="F225" t="s">
        <v>671</v>
      </c>
      <c r="G225" s="113">
        <v>8.9718914892006498E-5</v>
      </c>
      <c r="H225" s="35" t="s">
        <v>672</v>
      </c>
      <c r="I225" s="113">
        <v>7.4586074731148306E-5</v>
      </c>
      <c r="J225" s="35" t="s">
        <v>673</v>
      </c>
    </row>
    <row r="226" spans="1:10" ht="15" customHeight="1" x14ac:dyDescent="0.35">
      <c r="A226" t="s">
        <v>9</v>
      </c>
      <c r="B226" t="s">
        <v>3838</v>
      </c>
      <c r="C226" t="s">
        <v>4051</v>
      </c>
      <c r="D226" s="35">
        <v>403</v>
      </c>
      <c r="E226" s="35">
        <v>49</v>
      </c>
      <c r="F226" t="s">
        <v>674</v>
      </c>
      <c r="G226" s="113">
        <v>8.9977423537731006E-5</v>
      </c>
      <c r="H226" s="35" t="s">
        <v>675</v>
      </c>
      <c r="I226" s="113">
        <v>4.4578536017069E-5</v>
      </c>
      <c r="J226" s="35" t="s">
        <v>676</v>
      </c>
    </row>
    <row r="227" spans="1:10" ht="15" customHeight="1" x14ac:dyDescent="0.35">
      <c r="A227" t="s">
        <v>9</v>
      </c>
      <c r="B227" t="s">
        <v>3838</v>
      </c>
      <c r="C227" t="s">
        <v>4051</v>
      </c>
      <c r="D227" s="35">
        <v>403</v>
      </c>
      <c r="E227" s="35">
        <v>49</v>
      </c>
      <c r="F227" t="s">
        <v>677</v>
      </c>
      <c r="G227" s="113">
        <v>9.0023637905267795E-5</v>
      </c>
      <c r="H227" s="35" t="s">
        <v>678</v>
      </c>
      <c r="I227" s="113">
        <v>6.6862078968053394E-5</v>
      </c>
      <c r="J227" s="35" t="s">
        <v>679</v>
      </c>
    </row>
    <row r="228" spans="1:10" ht="15" customHeight="1" x14ac:dyDescent="0.35">
      <c r="A228" t="s">
        <v>9</v>
      </c>
      <c r="B228" t="s">
        <v>3838</v>
      </c>
      <c r="C228" t="s">
        <v>4051</v>
      </c>
      <c r="D228" s="35">
        <v>403</v>
      </c>
      <c r="E228" s="35">
        <v>49</v>
      </c>
      <c r="F228" t="s">
        <v>680</v>
      </c>
      <c r="G228" s="113">
        <v>9.0330375790821201E-5</v>
      </c>
      <c r="H228" s="35" t="s">
        <v>681</v>
      </c>
      <c r="I228" s="113">
        <v>4.8522650550504901E-4</v>
      </c>
      <c r="J228" s="35" t="s">
        <v>682</v>
      </c>
    </row>
    <row r="229" spans="1:10" ht="15" customHeight="1" x14ac:dyDescent="0.35">
      <c r="A229" t="s">
        <v>9</v>
      </c>
      <c r="B229" t="s">
        <v>3838</v>
      </c>
      <c r="C229" t="s">
        <v>4051</v>
      </c>
      <c r="D229" s="35">
        <v>403</v>
      </c>
      <c r="E229" s="35">
        <v>49</v>
      </c>
      <c r="F229" t="s">
        <v>683</v>
      </c>
      <c r="G229" s="113">
        <v>9.1347148465811197E-5</v>
      </c>
      <c r="H229" s="35" t="s">
        <v>684</v>
      </c>
      <c r="I229" s="113">
        <v>5.6406009945420398E-5</v>
      </c>
      <c r="J229" s="35" t="s">
        <v>685</v>
      </c>
    </row>
    <row r="230" spans="1:10" ht="15" customHeight="1" x14ac:dyDescent="0.35">
      <c r="A230" t="s">
        <v>9</v>
      </c>
      <c r="B230" t="s">
        <v>3838</v>
      </c>
      <c r="C230" t="s">
        <v>4051</v>
      </c>
      <c r="D230" s="35">
        <v>403</v>
      </c>
      <c r="E230" s="35">
        <v>49</v>
      </c>
      <c r="F230" t="s">
        <v>686</v>
      </c>
      <c r="G230" s="113">
        <v>9.17518706106474E-5</v>
      </c>
      <c r="H230" s="35" t="s">
        <v>687</v>
      </c>
      <c r="I230" s="113">
        <v>1.0907136494771099E-4</v>
      </c>
      <c r="J230" s="35" t="s">
        <v>688</v>
      </c>
    </row>
    <row r="231" spans="1:10" ht="15" customHeight="1" x14ac:dyDescent="0.35">
      <c r="A231" t="s">
        <v>9</v>
      </c>
      <c r="B231" t="s">
        <v>3838</v>
      </c>
      <c r="C231" t="s">
        <v>4051</v>
      </c>
      <c r="D231" s="35">
        <v>403</v>
      </c>
      <c r="E231" s="35">
        <v>49</v>
      </c>
      <c r="F231" t="s">
        <v>689</v>
      </c>
      <c r="G231" s="113">
        <v>9.2052770288218294E-5</v>
      </c>
      <c r="H231" s="35" t="s">
        <v>690</v>
      </c>
      <c r="I231" s="113">
        <v>6.8813956439518805E-5</v>
      </c>
      <c r="J231" s="35" t="s">
        <v>691</v>
      </c>
    </row>
    <row r="232" spans="1:10" ht="15" customHeight="1" x14ac:dyDescent="0.35">
      <c r="A232" t="s">
        <v>9</v>
      </c>
      <c r="B232" t="s">
        <v>3838</v>
      </c>
      <c r="C232" t="s">
        <v>4051</v>
      </c>
      <c r="D232" s="35">
        <v>403</v>
      </c>
      <c r="E232" s="35">
        <v>49</v>
      </c>
      <c r="F232" t="s">
        <v>692</v>
      </c>
      <c r="G232" s="113">
        <v>9.25096979170498E-5</v>
      </c>
      <c r="H232" s="35" t="s">
        <v>693</v>
      </c>
      <c r="I232" s="113">
        <v>9.6353881510482099E-5</v>
      </c>
      <c r="J232" s="35" t="s">
        <v>694</v>
      </c>
    </row>
    <row r="233" spans="1:10" ht="15" customHeight="1" x14ac:dyDescent="0.35">
      <c r="A233" t="s">
        <v>9</v>
      </c>
      <c r="B233" t="s">
        <v>3838</v>
      </c>
      <c r="C233" t="s">
        <v>4051</v>
      </c>
      <c r="D233" s="35">
        <v>403</v>
      </c>
      <c r="E233" s="35">
        <v>49</v>
      </c>
      <c r="F233" t="s">
        <v>695</v>
      </c>
      <c r="G233" s="113">
        <v>9.2574730527655605E-5</v>
      </c>
      <c r="H233" s="35" t="s">
        <v>696</v>
      </c>
      <c r="I233" s="113">
        <v>1.52523385416485E-4</v>
      </c>
      <c r="J233" s="35" t="s">
        <v>697</v>
      </c>
    </row>
    <row r="234" spans="1:10" ht="15" customHeight="1" x14ac:dyDescent="0.35">
      <c r="A234" t="s">
        <v>9</v>
      </c>
      <c r="B234" t="s">
        <v>3838</v>
      </c>
      <c r="C234" t="s">
        <v>4051</v>
      </c>
      <c r="D234" s="35">
        <v>403</v>
      </c>
      <c r="E234" s="35">
        <v>49</v>
      </c>
      <c r="F234" t="s">
        <v>698</v>
      </c>
      <c r="G234" s="113">
        <v>9.2793834505546497E-5</v>
      </c>
      <c r="H234" s="35" t="s">
        <v>699</v>
      </c>
      <c r="I234" s="113">
        <v>6.5150501737464901E-5</v>
      </c>
      <c r="J234" s="35" t="s">
        <v>700</v>
      </c>
    </row>
    <row r="235" spans="1:10" ht="15" customHeight="1" x14ac:dyDescent="0.35">
      <c r="A235" t="s">
        <v>9</v>
      </c>
      <c r="B235" t="s">
        <v>3838</v>
      </c>
      <c r="C235" t="s">
        <v>4051</v>
      </c>
      <c r="D235" s="35">
        <v>403</v>
      </c>
      <c r="E235" s="35">
        <v>49</v>
      </c>
      <c r="F235" t="s">
        <v>701</v>
      </c>
      <c r="G235" s="113">
        <v>9.2814048526401806E-5</v>
      </c>
      <c r="H235" s="35" t="s">
        <v>702</v>
      </c>
      <c r="I235" s="113">
        <v>6.6857684792725198E-5</v>
      </c>
      <c r="J235" s="35" t="s">
        <v>703</v>
      </c>
    </row>
    <row r="236" spans="1:10" ht="15" customHeight="1" x14ac:dyDescent="0.35">
      <c r="A236" t="s">
        <v>9</v>
      </c>
      <c r="B236" t="s">
        <v>3838</v>
      </c>
      <c r="C236" t="s">
        <v>4051</v>
      </c>
      <c r="D236" s="35">
        <v>403</v>
      </c>
      <c r="E236" s="35">
        <v>49</v>
      </c>
      <c r="F236" t="s">
        <v>704</v>
      </c>
      <c r="G236" s="113">
        <v>9.3469290888821706E-5</v>
      </c>
      <c r="H236" s="35" t="s">
        <v>705</v>
      </c>
      <c r="I236" s="113">
        <v>1.18280152686618E-4</v>
      </c>
      <c r="J236" s="35" t="s">
        <v>706</v>
      </c>
    </row>
    <row r="237" spans="1:10" ht="15" customHeight="1" x14ac:dyDescent="0.35">
      <c r="A237" t="s">
        <v>9</v>
      </c>
      <c r="B237" t="s">
        <v>3838</v>
      </c>
      <c r="C237" t="s">
        <v>4051</v>
      </c>
      <c r="D237" s="35">
        <v>403</v>
      </c>
      <c r="E237" s="35">
        <v>49</v>
      </c>
      <c r="F237" t="s">
        <v>707</v>
      </c>
      <c r="G237" s="113">
        <v>9.3475605275207907E-5</v>
      </c>
      <c r="H237" s="35" t="s">
        <v>554</v>
      </c>
      <c r="I237" s="113">
        <v>8.3046113489120395E-5</v>
      </c>
      <c r="J237" s="35" t="s">
        <v>708</v>
      </c>
    </row>
    <row r="238" spans="1:10" ht="15" customHeight="1" x14ac:dyDescent="0.35">
      <c r="A238" t="s">
        <v>9</v>
      </c>
      <c r="B238" t="s">
        <v>3838</v>
      </c>
      <c r="C238" t="s">
        <v>4051</v>
      </c>
      <c r="D238" s="35">
        <v>403</v>
      </c>
      <c r="E238" s="35">
        <v>49</v>
      </c>
      <c r="F238" t="s">
        <v>709</v>
      </c>
      <c r="G238" s="113">
        <v>9.3859803294001897E-5</v>
      </c>
      <c r="H238" s="35" t="s">
        <v>710</v>
      </c>
      <c r="I238" s="113">
        <v>7.8060772024982498E-5</v>
      </c>
      <c r="J238" s="35" t="s">
        <v>711</v>
      </c>
    </row>
    <row r="239" spans="1:10" ht="15" customHeight="1" x14ac:dyDescent="0.35">
      <c r="A239" t="s">
        <v>9</v>
      </c>
      <c r="B239" t="s">
        <v>3838</v>
      </c>
      <c r="C239" t="s">
        <v>4051</v>
      </c>
      <c r="D239" s="35">
        <v>403</v>
      </c>
      <c r="E239" s="35">
        <v>49</v>
      </c>
      <c r="F239" t="s">
        <v>712</v>
      </c>
      <c r="G239" s="113">
        <v>9.4806697835591599E-5</v>
      </c>
      <c r="H239" s="35" t="s">
        <v>713</v>
      </c>
      <c r="I239" s="113">
        <v>5.2137476438163497E-5</v>
      </c>
      <c r="J239" s="35" t="s">
        <v>714</v>
      </c>
    </row>
    <row r="240" spans="1:10" ht="15" customHeight="1" x14ac:dyDescent="0.35">
      <c r="A240" t="s">
        <v>9</v>
      </c>
      <c r="B240" t="s">
        <v>3838</v>
      </c>
      <c r="C240" t="s">
        <v>4051</v>
      </c>
      <c r="D240" s="35">
        <v>403</v>
      </c>
      <c r="E240" s="35">
        <v>49</v>
      </c>
      <c r="F240" t="s">
        <v>715</v>
      </c>
      <c r="G240" s="113">
        <v>9.5076002892819403E-5</v>
      </c>
      <c r="H240" s="35" t="s">
        <v>716</v>
      </c>
      <c r="I240" s="113">
        <v>7.9660897223779301E-5</v>
      </c>
      <c r="J240" s="35" t="s">
        <v>717</v>
      </c>
    </row>
    <row r="241" spans="1:10" ht="15" customHeight="1" x14ac:dyDescent="0.35">
      <c r="A241" t="s">
        <v>9</v>
      </c>
      <c r="B241" t="s">
        <v>3838</v>
      </c>
      <c r="C241" t="s">
        <v>4051</v>
      </c>
      <c r="D241" s="35">
        <v>403</v>
      </c>
      <c r="E241" s="35">
        <v>49</v>
      </c>
      <c r="F241" t="s">
        <v>718</v>
      </c>
      <c r="G241" s="113">
        <v>9.5187566652924895E-5</v>
      </c>
      <c r="H241" s="35" t="s">
        <v>719</v>
      </c>
      <c r="I241" s="113">
        <v>7.4947591993897397E-5</v>
      </c>
      <c r="J241" s="35" t="s">
        <v>720</v>
      </c>
    </row>
    <row r="242" spans="1:10" ht="15" customHeight="1" x14ac:dyDescent="0.35">
      <c r="A242" t="s">
        <v>9</v>
      </c>
      <c r="B242" t="s">
        <v>3838</v>
      </c>
      <c r="C242" t="s">
        <v>4051</v>
      </c>
      <c r="D242" s="35">
        <v>403</v>
      </c>
      <c r="E242" s="35">
        <v>49</v>
      </c>
      <c r="F242" t="s">
        <v>721</v>
      </c>
      <c r="G242" s="113">
        <v>9.5354754244752099E-5</v>
      </c>
      <c r="H242" s="35" t="s">
        <v>722</v>
      </c>
      <c r="I242" s="113">
        <v>6.3832503447893801E-5</v>
      </c>
      <c r="J242" s="35" t="s">
        <v>723</v>
      </c>
    </row>
    <row r="243" spans="1:10" ht="15" customHeight="1" x14ac:dyDescent="0.35">
      <c r="A243" t="s">
        <v>9</v>
      </c>
      <c r="B243" t="s">
        <v>3838</v>
      </c>
      <c r="C243" t="s">
        <v>4051</v>
      </c>
      <c r="D243" s="35">
        <v>403</v>
      </c>
      <c r="E243" s="35">
        <v>49</v>
      </c>
      <c r="F243" t="s">
        <v>724</v>
      </c>
      <c r="G243" s="113">
        <v>9.5422730711812193E-5</v>
      </c>
      <c r="H243" s="35" t="s">
        <v>725</v>
      </c>
      <c r="I243" s="113">
        <v>3.0907378455344401E-4</v>
      </c>
      <c r="J243" s="35" t="s">
        <v>726</v>
      </c>
    </row>
    <row r="244" spans="1:10" ht="15" customHeight="1" x14ac:dyDescent="0.35">
      <c r="A244" t="s">
        <v>9</v>
      </c>
      <c r="B244" t="s">
        <v>3838</v>
      </c>
      <c r="C244" t="s">
        <v>4051</v>
      </c>
      <c r="D244" s="35">
        <v>403</v>
      </c>
      <c r="E244" s="35">
        <v>49</v>
      </c>
      <c r="F244" t="s">
        <v>727</v>
      </c>
      <c r="G244" s="113">
        <v>9.5611397774793806E-5</v>
      </c>
      <c r="H244" s="35" t="s">
        <v>728</v>
      </c>
      <c r="I244" s="113">
        <v>1.39209754982126E-4</v>
      </c>
      <c r="J244" s="35" t="s">
        <v>729</v>
      </c>
    </row>
    <row r="245" spans="1:10" ht="15" customHeight="1" x14ac:dyDescent="0.35">
      <c r="A245" t="s">
        <v>9</v>
      </c>
      <c r="B245" t="s">
        <v>3838</v>
      </c>
      <c r="C245" t="s">
        <v>4051</v>
      </c>
      <c r="D245" s="35">
        <v>403</v>
      </c>
      <c r="E245" s="35">
        <v>49</v>
      </c>
      <c r="F245" t="s">
        <v>730</v>
      </c>
      <c r="G245" s="113">
        <v>9.6064200458736897E-5</v>
      </c>
      <c r="H245" s="35" t="s">
        <v>731</v>
      </c>
      <c r="I245" s="113">
        <v>7.0930861833171005E-5</v>
      </c>
      <c r="J245" s="35" t="s">
        <v>732</v>
      </c>
    </row>
    <row r="246" spans="1:10" ht="15" customHeight="1" x14ac:dyDescent="0.35">
      <c r="A246" t="s">
        <v>9</v>
      </c>
      <c r="B246" t="s">
        <v>3838</v>
      </c>
      <c r="C246" t="s">
        <v>4051</v>
      </c>
      <c r="D246" s="35">
        <v>403</v>
      </c>
      <c r="E246" s="35">
        <v>49</v>
      </c>
      <c r="F246" t="s">
        <v>733</v>
      </c>
      <c r="G246" s="113">
        <v>9.7592310964092499E-5</v>
      </c>
      <c r="H246" s="35" t="s">
        <v>734</v>
      </c>
      <c r="I246" s="113">
        <v>8.4192577254931899E-4</v>
      </c>
      <c r="J246" s="35" t="s">
        <v>735</v>
      </c>
    </row>
    <row r="247" spans="1:10" ht="15" customHeight="1" x14ac:dyDescent="0.35">
      <c r="A247" t="s">
        <v>9</v>
      </c>
      <c r="B247" t="s">
        <v>3838</v>
      </c>
      <c r="C247" t="s">
        <v>4051</v>
      </c>
      <c r="D247" s="35">
        <v>403</v>
      </c>
      <c r="E247" s="35">
        <v>49</v>
      </c>
      <c r="F247" t="s">
        <v>736</v>
      </c>
      <c r="G247" s="113">
        <v>9.7765614008130401E-5</v>
      </c>
      <c r="H247" s="35" t="s">
        <v>737</v>
      </c>
      <c r="I247" s="113">
        <v>2.7360916153701398E-4</v>
      </c>
      <c r="J247" s="35" t="s">
        <v>738</v>
      </c>
    </row>
    <row r="248" spans="1:10" ht="15" customHeight="1" x14ac:dyDescent="0.35">
      <c r="A248" t="s">
        <v>9</v>
      </c>
      <c r="B248" t="s">
        <v>3838</v>
      </c>
      <c r="C248" t="s">
        <v>4051</v>
      </c>
      <c r="D248" s="35">
        <v>403</v>
      </c>
      <c r="E248" s="35">
        <v>49</v>
      </c>
      <c r="F248" t="s">
        <v>739</v>
      </c>
      <c r="G248" s="113">
        <v>9.7787771730460898E-5</v>
      </c>
      <c r="H248" s="35" t="s">
        <v>740</v>
      </c>
      <c r="I248" s="113">
        <v>1.21134345113188E-4</v>
      </c>
      <c r="J248" s="35" t="s">
        <v>741</v>
      </c>
    </row>
    <row r="249" spans="1:10" ht="15" customHeight="1" x14ac:dyDescent="0.35">
      <c r="A249" t="s">
        <v>9</v>
      </c>
      <c r="B249" t="s">
        <v>3838</v>
      </c>
      <c r="C249" t="s">
        <v>4051</v>
      </c>
      <c r="D249" s="35">
        <v>403</v>
      </c>
      <c r="E249" s="35">
        <v>49</v>
      </c>
      <c r="F249" t="s">
        <v>742</v>
      </c>
      <c r="G249" s="113">
        <v>9.8040703941970094E-5</v>
      </c>
      <c r="H249" s="35" t="s">
        <v>743</v>
      </c>
      <c r="I249" s="113">
        <v>6.6476386250679707E-5</v>
      </c>
      <c r="J249" s="35" t="s">
        <v>744</v>
      </c>
    </row>
    <row r="250" spans="1:10" ht="15" customHeight="1" x14ac:dyDescent="0.35">
      <c r="A250" t="s">
        <v>9</v>
      </c>
      <c r="B250" t="s">
        <v>3838</v>
      </c>
      <c r="C250" t="s">
        <v>4051</v>
      </c>
      <c r="D250" s="35">
        <v>403</v>
      </c>
      <c r="E250" s="35">
        <v>49</v>
      </c>
      <c r="F250" t="s">
        <v>745</v>
      </c>
      <c r="G250" s="113">
        <v>9.8297849032797204E-5</v>
      </c>
      <c r="H250" s="35" t="s">
        <v>746</v>
      </c>
      <c r="I250" s="113">
        <v>2.7589079263134401E-4</v>
      </c>
      <c r="J250" s="35" t="s">
        <v>747</v>
      </c>
    </row>
    <row r="251" spans="1:10" ht="15" customHeight="1" x14ac:dyDescent="0.35">
      <c r="A251" t="s">
        <v>9</v>
      </c>
      <c r="B251" t="s">
        <v>3838</v>
      </c>
      <c r="C251" t="s">
        <v>4051</v>
      </c>
      <c r="D251" s="35">
        <v>403</v>
      </c>
      <c r="E251" s="35">
        <v>49</v>
      </c>
      <c r="F251" t="s">
        <v>748</v>
      </c>
      <c r="G251" s="113">
        <v>9.8553962409277804E-5</v>
      </c>
      <c r="H251" s="35" t="s">
        <v>749</v>
      </c>
      <c r="I251" s="113">
        <v>4.3213981098440297E-5</v>
      </c>
      <c r="J251" s="35" t="s">
        <v>750</v>
      </c>
    </row>
    <row r="252" spans="1:10" ht="15" customHeight="1" x14ac:dyDescent="0.35">
      <c r="A252" t="s">
        <v>9</v>
      </c>
      <c r="B252" t="s">
        <v>3838</v>
      </c>
      <c r="C252" t="s">
        <v>4051</v>
      </c>
      <c r="D252" s="35">
        <v>403</v>
      </c>
      <c r="E252" s="35">
        <v>49</v>
      </c>
      <c r="F252" t="s">
        <v>751</v>
      </c>
      <c r="G252" s="113">
        <v>9.9294140030929901E-5</v>
      </c>
      <c r="H252" s="35" t="s">
        <v>752</v>
      </c>
      <c r="I252" s="113">
        <v>1.8536437583519701E-4</v>
      </c>
      <c r="J252" s="35" t="s">
        <v>753</v>
      </c>
    </row>
    <row r="253" spans="1:10" ht="15" customHeight="1" x14ac:dyDescent="0.35">
      <c r="A253" t="s">
        <v>9</v>
      </c>
      <c r="B253" t="s">
        <v>3838</v>
      </c>
      <c r="C253" t="s">
        <v>4051</v>
      </c>
      <c r="D253" s="35">
        <v>403</v>
      </c>
      <c r="E253" s="35">
        <v>49</v>
      </c>
      <c r="F253" t="s">
        <v>754</v>
      </c>
      <c r="G253" s="113">
        <v>9.9734254639549996E-5</v>
      </c>
      <c r="H253" s="35" t="s">
        <v>755</v>
      </c>
      <c r="I253" s="113">
        <v>3.8938860596295902E-4</v>
      </c>
      <c r="J253" s="35" t="s">
        <v>756</v>
      </c>
    </row>
    <row r="254" spans="1:10" ht="15" customHeight="1" x14ac:dyDescent="0.35">
      <c r="A254" t="s">
        <v>9</v>
      </c>
      <c r="B254" t="s">
        <v>3838</v>
      </c>
      <c r="C254" t="s">
        <v>4051</v>
      </c>
      <c r="D254" s="35">
        <v>403</v>
      </c>
      <c r="E254" s="35">
        <v>49</v>
      </c>
      <c r="F254" t="s">
        <v>757</v>
      </c>
      <c r="G254" s="113">
        <v>1.00353448341975E-4</v>
      </c>
      <c r="H254" s="35" t="s">
        <v>758</v>
      </c>
      <c r="I254" s="113">
        <v>4.2161670910815E-5</v>
      </c>
      <c r="J254" s="35" t="s">
        <v>759</v>
      </c>
    </row>
    <row r="255" spans="1:10" ht="15" customHeight="1" x14ac:dyDescent="0.35">
      <c r="A255" t="s">
        <v>9</v>
      </c>
      <c r="B255" t="s">
        <v>3838</v>
      </c>
      <c r="C255" t="s">
        <v>4051</v>
      </c>
      <c r="D255" s="35">
        <v>403</v>
      </c>
      <c r="E255" s="35">
        <v>49</v>
      </c>
      <c r="F255" t="s">
        <v>760</v>
      </c>
      <c r="G255" s="113">
        <v>1.0177853587129899E-4</v>
      </c>
      <c r="H255" s="35" t="s">
        <v>761</v>
      </c>
      <c r="I255" s="113">
        <v>4.4902858484274599E-5</v>
      </c>
      <c r="J255" s="35" t="s">
        <v>762</v>
      </c>
    </row>
    <row r="256" spans="1:10" ht="15" customHeight="1" x14ac:dyDescent="0.35">
      <c r="A256" t="s">
        <v>9</v>
      </c>
      <c r="B256" t="s">
        <v>3838</v>
      </c>
      <c r="C256" t="s">
        <v>4051</v>
      </c>
      <c r="D256" s="35">
        <v>403</v>
      </c>
      <c r="E256" s="35">
        <v>49</v>
      </c>
      <c r="F256" t="s">
        <v>763</v>
      </c>
      <c r="G256" s="113">
        <v>1.02554044982499E-4</v>
      </c>
      <c r="H256" s="35" t="s">
        <v>764</v>
      </c>
      <c r="I256" s="113">
        <v>1.8305031081747099E-5</v>
      </c>
      <c r="J256" s="35" t="s">
        <v>765</v>
      </c>
    </row>
    <row r="257" spans="1:10" ht="15" customHeight="1" x14ac:dyDescent="0.35">
      <c r="A257" t="s">
        <v>9</v>
      </c>
      <c r="B257" t="s">
        <v>3838</v>
      </c>
      <c r="C257" t="s">
        <v>4051</v>
      </c>
      <c r="D257" s="35">
        <v>403</v>
      </c>
      <c r="E257" s="35">
        <v>49</v>
      </c>
      <c r="F257" t="s">
        <v>766</v>
      </c>
      <c r="G257" s="113">
        <v>1.0416410183413399E-4</v>
      </c>
      <c r="H257" s="35" t="s">
        <v>767</v>
      </c>
      <c r="I257" s="113">
        <v>9.2396310390983804E-5</v>
      </c>
      <c r="J257" s="35" t="s">
        <v>768</v>
      </c>
    </row>
    <row r="258" spans="1:10" ht="15" customHeight="1" x14ac:dyDescent="0.35">
      <c r="A258" t="s">
        <v>9</v>
      </c>
      <c r="B258" t="s">
        <v>3838</v>
      </c>
      <c r="C258" t="s">
        <v>4051</v>
      </c>
      <c r="D258" s="35">
        <v>403</v>
      </c>
      <c r="E258" s="35">
        <v>49</v>
      </c>
      <c r="F258" t="s">
        <v>769</v>
      </c>
      <c r="G258" s="113">
        <v>1.0626093223161301E-4</v>
      </c>
      <c r="H258" s="35" t="s">
        <v>770</v>
      </c>
      <c r="I258" s="113">
        <v>8.2482492591152507E-5</v>
      </c>
      <c r="J258" s="35" t="s">
        <v>771</v>
      </c>
    </row>
    <row r="259" spans="1:10" ht="15" customHeight="1" x14ac:dyDescent="0.35">
      <c r="A259" t="s">
        <v>9</v>
      </c>
      <c r="B259" t="s">
        <v>3838</v>
      </c>
      <c r="C259" t="s">
        <v>4051</v>
      </c>
      <c r="D259" s="35">
        <v>403</v>
      </c>
      <c r="E259" s="35">
        <v>49</v>
      </c>
      <c r="F259" t="s">
        <v>772</v>
      </c>
      <c r="G259" s="113">
        <v>1.0896544736577E-4</v>
      </c>
      <c r="H259" s="35" t="s">
        <v>773</v>
      </c>
      <c r="I259" s="113">
        <v>5.2585906972456698E-5</v>
      </c>
      <c r="J259" s="35" t="s">
        <v>774</v>
      </c>
    </row>
    <row r="260" spans="1:10" ht="15" customHeight="1" x14ac:dyDescent="0.35">
      <c r="A260" t="s">
        <v>9</v>
      </c>
      <c r="B260" t="s">
        <v>3838</v>
      </c>
      <c r="C260" t="s">
        <v>4051</v>
      </c>
      <c r="D260" s="35">
        <v>403</v>
      </c>
      <c r="E260" s="35">
        <v>49</v>
      </c>
      <c r="F260" t="s">
        <v>775</v>
      </c>
      <c r="G260" s="113">
        <v>1.10798475952077E-4</v>
      </c>
      <c r="H260" s="35" t="s">
        <v>776</v>
      </c>
      <c r="I260" s="113">
        <v>7.3687492868857897E-5</v>
      </c>
      <c r="J260" s="35" t="s">
        <v>777</v>
      </c>
    </row>
    <row r="261" spans="1:10" ht="15" customHeight="1" x14ac:dyDescent="0.35">
      <c r="A261" t="s">
        <v>9</v>
      </c>
      <c r="B261" t="s">
        <v>3838</v>
      </c>
      <c r="C261" t="s">
        <v>4051</v>
      </c>
      <c r="D261" s="35">
        <v>403</v>
      </c>
      <c r="E261" s="35">
        <v>49</v>
      </c>
      <c r="F261" t="s">
        <v>778</v>
      </c>
      <c r="G261" s="113">
        <v>1.12020047762181E-4</v>
      </c>
      <c r="H261" s="35" t="s">
        <v>779</v>
      </c>
      <c r="I261" s="113">
        <v>9.8728048015742106E-5</v>
      </c>
      <c r="J261" s="35" t="s">
        <v>780</v>
      </c>
    </row>
    <row r="262" spans="1:10" ht="15" customHeight="1" x14ac:dyDescent="0.35">
      <c r="A262" t="s">
        <v>9</v>
      </c>
      <c r="B262" t="s">
        <v>3838</v>
      </c>
      <c r="C262" t="s">
        <v>4051</v>
      </c>
      <c r="D262" s="35">
        <v>403</v>
      </c>
      <c r="E262" s="35">
        <v>49</v>
      </c>
      <c r="F262" t="s">
        <v>781</v>
      </c>
      <c r="G262" s="113">
        <v>1.13591600530475E-4</v>
      </c>
      <c r="H262" s="35" t="s">
        <v>782</v>
      </c>
      <c r="I262" s="113">
        <v>8.98609066760345E-5</v>
      </c>
      <c r="J262" s="35" t="s">
        <v>783</v>
      </c>
    </row>
    <row r="263" spans="1:10" ht="15" customHeight="1" x14ac:dyDescent="0.35">
      <c r="A263" t="s">
        <v>9</v>
      </c>
      <c r="B263" t="s">
        <v>3838</v>
      </c>
      <c r="C263" t="s">
        <v>4051</v>
      </c>
      <c r="D263" s="35">
        <v>403</v>
      </c>
      <c r="E263" s="35">
        <v>49</v>
      </c>
      <c r="F263" t="s">
        <v>784</v>
      </c>
      <c r="G263" s="113">
        <v>1.1500383757231901E-4</v>
      </c>
      <c r="H263" s="35" t="s">
        <v>785</v>
      </c>
      <c r="I263" s="113">
        <v>6.9937243237216899E-5</v>
      </c>
      <c r="J263" s="35" t="s">
        <v>786</v>
      </c>
    </row>
    <row r="264" spans="1:10" ht="15" customHeight="1" x14ac:dyDescent="0.35">
      <c r="A264" t="s">
        <v>9</v>
      </c>
      <c r="B264" t="s">
        <v>3838</v>
      </c>
      <c r="C264" t="s">
        <v>4051</v>
      </c>
      <c r="D264" s="35">
        <v>403</v>
      </c>
      <c r="E264" s="35">
        <v>49</v>
      </c>
      <c r="F264" t="s">
        <v>787</v>
      </c>
      <c r="G264" s="113">
        <v>1.15014663205302E-4</v>
      </c>
      <c r="H264" s="35" t="s">
        <v>788</v>
      </c>
      <c r="I264" s="113">
        <v>9.4856053084118198E-5</v>
      </c>
      <c r="J264" s="35" t="s">
        <v>789</v>
      </c>
    </row>
    <row r="265" spans="1:10" ht="15" customHeight="1" x14ac:dyDescent="0.35">
      <c r="A265" t="s">
        <v>9</v>
      </c>
      <c r="B265" t="s">
        <v>3838</v>
      </c>
      <c r="C265" t="s">
        <v>4051</v>
      </c>
      <c r="D265" s="35">
        <v>403</v>
      </c>
      <c r="E265" s="35">
        <v>49</v>
      </c>
      <c r="F265" t="s">
        <v>790</v>
      </c>
      <c r="G265" s="113">
        <v>1.15189416211737E-4</v>
      </c>
      <c r="H265" s="35" t="s">
        <v>791</v>
      </c>
      <c r="I265" s="113">
        <v>6.4059129081097405E-5</v>
      </c>
      <c r="J265" s="35" t="s">
        <v>792</v>
      </c>
    </row>
    <row r="266" spans="1:10" ht="15" customHeight="1" x14ac:dyDescent="0.35">
      <c r="A266" t="s">
        <v>9</v>
      </c>
      <c r="B266" t="s">
        <v>3838</v>
      </c>
      <c r="C266" t="s">
        <v>4051</v>
      </c>
      <c r="D266" s="35">
        <v>403</v>
      </c>
      <c r="E266" s="35">
        <v>49</v>
      </c>
      <c r="F266" t="s">
        <v>793</v>
      </c>
      <c r="G266" s="113">
        <v>1.15653103378227E-4</v>
      </c>
      <c r="H266" s="35" t="s">
        <v>794</v>
      </c>
      <c r="I266" s="113">
        <v>6.7607722263368097E-5</v>
      </c>
      <c r="J266" s="35" t="s">
        <v>795</v>
      </c>
    </row>
    <row r="267" spans="1:10" ht="15" customHeight="1" x14ac:dyDescent="0.35">
      <c r="A267" t="s">
        <v>9</v>
      </c>
      <c r="B267" t="s">
        <v>3838</v>
      </c>
      <c r="C267" t="s">
        <v>4051</v>
      </c>
      <c r="D267" s="35">
        <v>403</v>
      </c>
      <c r="E267" s="35">
        <v>49</v>
      </c>
      <c r="F267" t="s">
        <v>796</v>
      </c>
      <c r="G267" s="113">
        <v>1.17011530323142E-4</v>
      </c>
      <c r="H267" s="35" t="s">
        <v>797</v>
      </c>
      <c r="I267" s="113">
        <v>6.5527343109263099E-5</v>
      </c>
      <c r="J267" s="35" t="s">
        <v>798</v>
      </c>
    </row>
    <row r="268" spans="1:10" ht="15" customHeight="1" x14ac:dyDescent="0.35">
      <c r="A268" t="s">
        <v>9</v>
      </c>
      <c r="B268" t="s">
        <v>3838</v>
      </c>
      <c r="C268" t="s">
        <v>4051</v>
      </c>
      <c r="D268" s="35">
        <v>403</v>
      </c>
      <c r="E268" s="35">
        <v>49</v>
      </c>
      <c r="F268" t="s">
        <v>799</v>
      </c>
      <c r="G268" s="113">
        <v>1.1852752679199001E-4</v>
      </c>
      <c r="H268" s="35" t="s">
        <v>800</v>
      </c>
      <c r="I268" s="113">
        <v>4.1188077091881801E-5</v>
      </c>
      <c r="J268" s="35" t="s">
        <v>801</v>
      </c>
    </row>
    <row r="269" spans="1:10" ht="15" customHeight="1" x14ac:dyDescent="0.35">
      <c r="A269" t="s">
        <v>9</v>
      </c>
      <c r="B269" t="s">
        <v>3838</v>
      </c>
      <c r="C269" t="s">
        <v>4051</v>
      </c>
      <c r="D269" s="35">
        <v>403</v>
      </c>
      <c r="E269" s="35">
        <v>49</v>
      </c>
      <c r="F269" t="s">
        <v>802</v>
      </c>
      <c r="G269" s="113">
        <v>1.1881676473414401E-4</v>
      </c>
      <c r="H269" s="35" t="s">
        <v>803</v>
      </c>
      <c r="I269" s="113">
        <v>5.3372992921367803E-5</v>
      </c>
      <c r="J269" s="35" t="s">
        <v>804</v>
      </c>
    </row>
    <row r="270" spans="1:10" ht="15" customHeight="1" x14ac:dyDescent="0.35">
      <c r="A270" t="s">
        <v>9</v>
      </c>
      <c r="B270" t="s">
        <v>3838</v>
      </c>
      <c r="C270" t="s">
        <v>4051</v>
      </c>
      <c r="D270" s="35">
        <v>403</v>
      </c>
      <c r="E270" s="35">
        <v>49</v>
      </c>
      <c r="F270" t="s">
        <v>805</v>
      </c>
      <c r="G270" s="113">
        <v>1.20746079796456E-4</v>
      </c>
      <c r="H270" s="35" t="s">
        <v>806</v>
      </c>
      <c r="I270" s="113">
        <v>8.83491218925513E-5</v>
      </c>
      <c r="J270" s="35" t="s">
        <v>807</v>
      </c>
    </row>
    <row r="271" spans="1:10" ht="15" customHeight="1" x14ac:dyDescent="0.35">
      <c r="A271" t="s">
        <v>9</v>
      </c>
      <c r="B271" t="s">
        <v>3838</v>
      </c>
      <c r="C271" t="s">
        <v>4051</v>
      </c>
      <c r="D271" s="35">
        <v>403</v>
      </c>
      <c r="E271" s="35">
        <v>49</v>
      </c>
      <c r="F271" t="s">
        <v>808</v>
      </c>
      <c r="G271" s="113">
        <v>1.2123864751141E-4</v>
      </c>
      <c r="H271" s="35" t="s">
        <v>809</v>
      </c>
      <c r="I271" s="113">
        <v>6.4580618598181097E-5</v>
      </c>
      <c r="J271" s="35" t="s">
        <v>810</v>
      </c>
    </row>
    <row r="272" spans="1:10" ht="15" customHeight="1" x14ac:dyDescent="0.35">
      <c r="A272" t="s">
        <v>9</v>
      </c>
      <c r="B272" t="s">
        <v>3838</v>
      </c>
      <c r="C272" t="s">
        <v>4051</v>
      </c>
      <c r="D272" s="35">
        <v>403</v>
      </c>
      <c r="E272" s="35">
        <v>49</v>
      </c>
      <c r="F272" t="s">
        <v>811</v>
      </c>
      <c r="G272" s="113">
        <v>1.21707561517769E-4</v>
      </c>
      <c r="H272" s="35" t="s">
        <v>812</v>
      </c>
      <c r="I272" s="113">
        <v>4.3597451081103997E-5</v>
      </c>
      <c r="J272" s="35" t="s">
        <v>813</v>
      </c>
    </row>
    <row r="273" spans="1:10" ht="15" customHeight="1" x14ac:dyDescent="0.35">
      <c r="A273" t="s">
        <v>9</v>
      </c>
      <c r="B273" t="s">
        <v>3838</v>
      </c>
      <c r="C273" t="s">
        <v>4051</v>
      </c>
      <c r="D273" s="35">
        <v>403</v>
      </c>
      <c r="E273" s="35">
        <v>49</v>
      </c>
      <c r="F273" t="s">
        <v>814</v>
      </c>
      <c r="G273" s="113">
        <v>1.21887577630074E-4</v>
      </c>
      <c r="H273" s="35" t="s">
        <v>815</v>
      </c>
      <c r="I273" s="113">
        <v>5.4227380415302403E-5</v>
      </c>
      <c r="J273" s="35" t="s">
        <v>816</v>
      </c>
    </row>
    <row r="274" spans="1:10" ht="15" customHeight="1" x14ac:dyDescent="0.35">
      <c r="A274" t="s">
        <v>9</v>
      </c>
      <c r="B274" t="s">
        <v>3838</v>
      </c>
      <c r="C274" t="s">
        <v>4051</v>
      </c>
      <c r="D274" s="35">
        <v>403</v>
      </c>
      <c r="E274" s="35">
        <v>49</v>
      </c>
      <c r="F274" t="s">
        <v>817</v>
      </c>
      <c r="G274" s="113">
        <v>1.24172473761057E-4</v>
      </c>
      <c r="H274" s="35" t="s">
        <v>818</v>
      </c>
      <c r="I274" s="113">
        <v>5.16743719501025E-5</v>
      </c>
      <c r="J274" s="35" t="s">
        <v>819</v>
      </c>
    </row>
    <row r="275" spans="1:10" ht="15" customHeight="1" x14ac:dyDescent="0.35">
      <c r="A275" t="s">
        <v>9</v>
      </c>
      <c r="B275" t="s">
        <v>3838</v>
      </c>
      <c r="C275" t="s">
        <v>4051</v>
      </c>
      <c r="D275" s="35">
        <v>403</v>
      </c>
      <c r="E275" s="35">
        <v>49</v>
      </c>
      <c r="F275" t="s">
        <v>820</v>
      </c>
      <c r="G275" s="113">
        <v>1.2685452711472199E-4</v>
      </c>
      <c r="H275" s="35" t="s">
        <v>821</v>
      </c>
      <c r="I275" s="113">
        <v>4.5546087451071802E-5</v>
      </c>
      <c r="J275" s="35" t="s">
        <v>822</v>
      </c>
    </row>
    <row r="276" spans="1:10" ht="15" customHeight="1" x14ac:dyDescent="0.35">
      <c r="A276" t="s">
        <v>9</v>
      </c>
      <c r="B276" t="s">
        <v>3838</v>
      </c>
      <c r="C276" t="s">
        <v>4051</v>
      </c>
      <c r="D276" s="35">
        <v>403</v>
      </c>
      <c r="E276" s="35">
        <v>49</v>
      </c>
      <c r="F276" t="s">
        <v>823</v>
      </c>
      <c r="G276" s="113">
        <v>1.2686625957294799E-4</v>
      </c>
      <c r="H276" s="35" t="s">
        <v>824</v>
      </c>
      <c r="I276" s="113">
        <v>5.0148940383784597E-5</v>
      </c>
      <c r="J276" s="35" t="s">
        <v>825</v>
      </c>
    </row>
    <row r="277" spans="1:10" ht="15" customHeight="1" x14ac:dyDescent="0.35">
      <c r="A277" t="s">
        <v>9</v>
      </c>
      <c r="B277" t="s">
        <v>3838</v>
      </c>
      <c r="C277" t="s">
        <v>4051</v>
      </c>
      <c r="D277" s="35">
        <v>403</v>
      </c>
      <c r="E277" s="35">
        <v>49</v>
      </c>
      <c r="F277" t="s">
        <v>826</v>
      </c>
      <c r="G277" s="113">
        <v>1.2705994433288099E-4</v>
      </c>
      <c r="H277" s="35" t="s">
        <v>827</v>
      </c>
      <c r="I277" s="113">
        <v>7.5521131844904105E-5</v>
      </c>
      <c r="J277" s="35" t="s">
        <v>828</v>
      </c>
    </row>
    <row r="278" spans="1:10" ht="15" customHeight="1" x14ac:dyDescent="0.35">
      <c r="A278" t="s">
        <v>9</v>
      </c>
      <c r="B278" t="s">
        <v>3838</v>
      </c>
      <c r="C278" t="s">
        <v>4051</v>
      </c>
      <c r="D278" s="35">
        <v>403</v>
      </c>
      <c r="E278" s="35">
        <v>49</v>
      </c>
      <c r="F278" t="s">
        <v>829</v>
      </c>
      <c r="G278" s="113">
        <v>1.27594429675394E-4</v>
      </c>
      <c r="H278" s="35" t="s">
        <v>830</v>
      </c>
      <c r="I278" s="113">
        <v>7.2388603523038998E-5</v>
      </c>
      <c r="J278" s="35" t="s">
        <v>831</v>
      </c>
    </row>
    <row r="279" spans="1:10" ht="15" customHeight="1" x14ac:dyDescent="0.35">
      <c r="A279" t="s">
        <v>9</v>
      </c>
      <c r="B279" t="s">
        <v>3838</v>
      </c>
      <c r="C279" t="s">
        <v>4051</v>
      </c>
      <c r="D279" s="35">
        <v>403</v>
      </c>
      <c r="E279" s="35">
        <v>49</v>
      </c>
      <c r="F279" t="s">
        <v>832</v>
      </c>
      <c r="G279" s="113">
        <v>1.2994744574870899E-4</v>
      </c>
      <c r="H279" s="35" t="s">
        <v>833</v>
      </c>
      <c r="I279" s="113">
        <v>6.5476959254073995E-5</v>
      </c>
      <c r="J279" s="35" t="s">
        <v>834</v>
      </c>
    </row>
    <row r="280" spans="1:10" ht="15" customHeight="1" x14ac:dyDescent="0.35">
      <c r="A280" t="s">
        <v>9</v>
      </c>
      <c r="B280" t="s">
        <v>3838</v>
      </c>
      <c r="C280" t="s">
        <v>4051</v>
      </c>
      <c r="D280" s="35">
        <v>403</v>
      </c>
      <c r="E280" s="35">
        <v>49</v>
      </c>
      <c r="F280" t="s">
        <v>835</v>
      </c>
      <c r="G280" s="113">
        <v>1.30145312250818E-4</v>
      </c>
      <c r="H280" s="35" t="s">
        <v>836</v>
      </c>
      <c r="I280" s="113">
        <v>4.9390530227201202E-5</v>
      </c>
      <c r="J280" s="35" t="s">
        <v>837</v>
      </c>
    </row>
    <row r="281" spans="1:10" ht="15" customHeight="1" x14ac:dyDescent="0.35">
      <c r="A281" t="s">
        <v>9</v>
      </c>
      <c r="B281" t="s">
        <v>3838</v>
      </c>
      <c r="C281" t="s">
        <v>4051</v>
      </c>
      <c r="D281" s="35">
        <v>403</v>
      </c>
      <c r="E281" s="35">
        <v>49</v>
      </c>
      <c r="F281" t="s">
        <v>838</v>
      </c>
      <c r="G281" s="113">
        <v>1.33193236001422E-4</v>
      </c>
      <c r="H281" s="35" t="s">
        <v>839</v>
      </c>
      <c r="I281" s="113">
        <v>5.2990462171357499E-5</v>
      </c>
      <c r="J281" s="35" t="s">
        <v>840</v>
      </c>
    </row>
    <row r="282" spans="1:10" ht="15" customHeight="1" x14ac:dyDescent="0.35">
      <c r="A282" t="s">
        <v>9</v>
      </c>
      <c r="B282" t="s">
        <v>3838</v>
      </c>
      <c r="C282" t="s">
        <v>4051</v>
      </c>
      <c r="D282" s="35">
        <v>403</v>
      </c>
      <c r="E282" s="35">
        <v>49</v>
      </c>
      <c r="F282" t="s">
        <v>841</v>
      </c>
      <c r="G282" s="113">
        <v>1.3361532197972201E-4</v>
      </c>
      <c r="H282" s="35" t="s">
        <v>842</v>
      </c>
      <c r="I282" s="113">
        <v>8.4759380063710897E-5</v>
      </c>
      <c r="J282" s="35" t="s">
        <v>843</v>
      </c>
    </row>
    <row r="283" spans="1:10" ht="15" customHeight="1" x14ac:dyDescent="0.35">
      <c r="A283" t="s">
        <v>9</v>
      </c>
      <c r="B283" t="s">
        <v>3838</v>
      </c>
      <c r="C283" t="s">
        <v>4051</v>
      </c>
      <c r="D283" s="35">
        <v>403</v>
      </c>
      <c r="E283" s="35">
        <v>49</v>
      </c>
      <c r="F283" t="s">
        <v>844</v>
      </c>
      <c r="G283" s="113">
        <v>1.3451440633202E-4</v>
      </c>
      <c r="H283" s="35" t="s">
        <v>845</v>
      </c>
      <c r="I283" s="113">
        <v>9.7747157367123006E-5</v>
      </c>
      <c r="J283" s="35" t="s">
        <v>846</v>
      </c>
    </row>
    <row r="284" spans="1:10" ht="15" customHeight="1" x14ac:dyDescent="0.35">
      <c r="A284" t="s">
        <v>9</v>
      </c>
      <c r="B284" t="s">
        <v>3838</v>
      </c>
      <c r="C284" t="s">
        <v>4051</v>
      </c>
      <c r="D284" s="35">
        <v>403</v>
      </c>
      <c r="E284" s="35">
        <v>49</v>
      </c>
      <c r="F284" t="s">
        <v>847</v>
      </c>
      <c r="G284" s="113">
        <v>1.3554468667210899E-4</v>
      </c>
      <c r="H284" s="35" t="s">
        <v>848</v>
      </c>
      <c r="I284" s="113">
        <v>6.8084596230527793E-5</v>
      </c>
      <c r="J284" s="35" t="s">
        <v>849</v>
      </c>
    </row>
    <row r="285" spans="1:10" ht="15" customHeight="1" x14ac:dyDescent="0.35">
      <c r="A285" t="s">
        <v>9</v>
      </c>
      <c r="B285" t="s">
        <v>3838</v>
      </c>
      <c r="C285" t="s">
        <v>4051</v>
      </c>
      <c r="D285" s="35">
        <v>403</v>
      </c>
      <c r="E285" s="35">
        <v>49</v>
      </c>
      <c r="F285" t="s">
        <v>850</v>
      </c>
      <c r="G285" s="113">
        <v>1.3595191845848601E-4</v>
      </c>
      <c r="H285" s="35" t="s">
        <v>851</v>
      </c>
      <c r="I285" s="113">
        <v>2.6730327541657601E-5</v>
      </c>
      <c r="J285" s="35" t="s">
        <v>852</v>
      </c>
    </row>
    <row r="286" spans="1:10" ht="15" customHeight="1" x14ac:dyDescent="0.35">
      <c r="A286" t="s">
        <v>9</v>
      </c>
      <c r="B286" t="s">
        <v>3838</v>
      </c>
      <c r="C286" t="s">
        <v>4051</v>
      </c>
      <c r="D286" s="35">
        <v>403</v>
      </c>
      <c r="E286" s="35">
        <v>49</v>
      </c>
      <c r="F286" t="s">
        <v>853</v>
      </c>
      <c r="G286" s="113">
        <v>1.3667155178506501E-4</v>
      </c>
      <c r="H286" s="35" t="s">
        <v>854</v>
      </c>
      <c r="I286" s="113">
        <v>8.8186942097537405E-5</v>
      </c>
      <c r="J286" s="35" t="s">
        <v>855</v>
      </c>
    </row>
    <row r="287" spans="1:10" ht="15" customHeight="1" x14ac:dyDescent="0.35">
      <c r="A287" t="s">
        <v>9</v>
      </c>
      <c r="B287" t="s">
        <v>3838</v>
      </c>
      <c r="C287" t="s">
        <v>4051</v>
      </c>
      <c r="D287" s="35">
        <v>403</v>
      </c>
      <c r="E287" s="35">
        <v>49</v>
      </c>
      <c r="F287" t="s">
        <v>856</v>
      </c>
      <c r="G287" s="113">
        <v>1.4146140487813E-4</v>
      </c>
      <c r="H287" s="35" t="s">
        <v>857</v>
      </c>
      <c r="I287" s="113">
        <v>5.3628498613198699E-5</v>
      </c>
      <c r="J287" s="35" t="s">
        <v>858</v>
      </c>
    </row>
    <row r="288" spans="1:10" ht="15" customHeight="1" x14ac:dyDescent="0.35">
      <c r="A288" t="s">
        <v>9</v>
      </c>
      <c r="B288" t="s">
        <v>3838</v>
      </c>
      <c r="C288" t="s">
        <v>4051</v>
      </c>
      <c r="D288" s="35">
        <v>403</v>
      </c>
      <c r="E288" s="35">
        <v>49</v>
      </c>
      <c r="F288" t="s">
        <v>859</v>
      </c>
      <c r="G288" s="113">
        <v>1.4375366720039299E-4</v>
      </c>
      <c r="H288" s="35" t="s">
        <v>860</v>
      </c>
      <c r="I288" s="113">
        <v>5.29738861538099E-5</v>
      </c>
      <c r="J288" s="35" t="s">
        <v>861</v>
      </c>
    </row>
    <row r="289" spans="1:10" ht="15" customHeight="1" x14ac:dyDescent="0.35">
      <c r="A289" t="s">
        <v>9</v>
      </c>
      <c r="B289" t="s">
        <v>3838</v>
      </c>
      <c r="C289" t="s">
        <v>4051</v>
      </c>
      <c r="D289" s="35">
        <v>403</v>
      </c>
      <c r="E289" s="35">
        <v>49</v>
      </c>
      <c r="F289" t="s">
        <v>862</v>
      </c>
      <c r="G289" s="113">
        <v>1.4376673456672299E-4</v>
      </c>
      <c r="H289" s="35" t="s">
        <v>863</v>
      </c>
      <c r="I289" s="113">
        <v>9.0068937133047303E-5</v>
      </c>
      <c r="J289" s="35" t="s">
        <v>864</v>
      </c>
    </row>
    <row r="290" spans="1:10" ht="15" customHeight="1" x14ac:dyDescent="0.35">
      <c r="A290" t="s">
        <v>9</v>
      </c>
      <c r="B290" t="s">
        <v>3838</v>
      </c>
      <c r="C290" t="s">
        <v>4051</v>
      </c>
      <c r="D290" s="35">
        <v>403</v>
      </c>
      <c r="E290" s="35">
        <v>49</v>
      </c>
      <c r="F290" t="s">
        <v>865</v>
      </c>
      <c r="G290" s="113">
        <v>1.4409991002733801E-4</v>
      </c>
      <c r="H290" s="35" t="s">
        <v>866</v>
      </c>
      <c r="I290" s="113">
        <v>8.72417210112381E-5</v>
      </c>
      <c r="J290" s="35" t="s">
        <v>867</v>
      </c>
    </row>
    <row r="291" spans="1:10" ht="15" customHeight="1" x14ac:dyDescent="0.35">
      <c r="A291" t="s">
        <v>9</v>
      </c>
      <c r="B291" t="s">
        <v>3838</v>
      </c>
      <c r="C291" t="s">
        <v>4051</v>
      </c>
      <c r="D291" s="35">
        <v>403</v>
      </c>
      <c r="E291" s="35">
        <v>49</v>
      </c>
      <c r="F291" t="s">
        <v>868</v>
      </c>
      <c r="G291" s="113">
        <v>1.4933156526328E-4</v>
      </c>
      <c r="H291" s="35" t="s">
        <v>869</v>
      </c>
      <c r="I291" s="113">
        <v>7.0203610800100702E-5</v>
      </c>
      <c r="J291" s="35" t="s">
        <v>870</v>
      </c>
    </row>
    <row r="292" spans="1:10" ht="15" customHeight="1" x14ac:dyDescent="0.35">
      <c r="A292" t="s">
        <v>9</v>
      </c>
      <c r="B292" t="s">
        <v>3838</v>
      </c>
      <c r="C292" t="s">
        <v>4051</v>
      </c>
      <c r="D292" s="35">
        <v>403</v>
      </c>
      <c r="E292" s="35">
        <v>49</v>
      </c>
      <c r="F292" t="s">
        <v>871</v>
      </c>
      <c r="G292" s="113">
        <v>1.4994811054512E-4</v>
      </c>
      <c r="H292" s="35" t="s">
        <v>872</v>
      </c>
      <c r="I292" s="113">
        <v>9.8192984175648093E-5</v>
      </c>
      <c r="J292" s="35" t="s">
        <v>873</v>
      </c>
    </row>
    <row r="293" spans="1:10" ht="15" customHeight="1" x14ac:dyDescent="0.35">
      <c r="A293" t="s">
        <v>9</v>
      </c>
      <c r="B293" t="s">
        <v>3838</v>
      </c>
      <c r="C293" t="s">
        <v>4051</v>
      </c>
      <c r="D293" s="35">
        <v>403</v>
      </c>
      <c r="E293" s="35">
        <v>49</v>
      </c>
      <c r="F293" t="s">
        <v>874</v>
      </c>
      <c r="G293" s="113">
        <v>1.5462979484210301E-4</v>
      </c>
      <c r="H293" s="35" t="s">
        <v>875</v>
      </c>
      <c r="I293" s="113">
        <v>6.1723695937437105E-5</v>
      </c>
      <c r="J293" s="35" t="s">
        <v>876</v>
      </c>
    </row>
    <row r="294" spans="1:10" ht="15" customHeight="1" x14ac:dyDescent="0.35">
      <c r="A294" t="s">
        <v>9</v>
      </c>
      <c r="B294" t="s">
        <v>3838</v>
      </c>
      <c r="C294" t="s">
        <v>4051</v>
      </c>
      <c r="D294" s="35">
        <v>403</v>
      </c>
      <c r="E294" s="35">
        <v>49</v>
      </c>
      <c r="F294" t="s">
        <v>877</v>
      </c>
      <c r="G294" s="113">
        <v>1.58251859577036E-4</v>
      </c>
      <c r="H294" s="35" t="s">
        <v>878</v>
      </c>
      <c r="I294" s="113">
        <v>7.1492362450270602E-5</v>
      </c>
      <c r="J294" s="35" t="s">
        <v>879</v>
      </c>
    </row>
    <row r="295" spans="1:10" ht="15" customHeight="1" x14ac:dyDescent="0.35">
      <c r="A295" t="s">
        <v>9</v>
      </c>
      <c r="B295" t="s">
        <v>3838</v>
      </c>
      <c r="C295" t="s">
        <v>4051</v>
      </c>
      <c r="D295" s="35">
        <v>403</v>
      </c>
      <c r="E295" s="35">
        <v>49</v>
      </c>
      <c r="F295" t="s">
        <v>880</v>
      </c>
      <c r="G295" s="113">
        <v>1.5878142288876899E-4</v>
      </c>
      <c r="H295" s="35" t="s">
        <v>881</v>
      </c>
      <c r="I295" s="113">
        <v>4.8065294389068002E-5</v>
      </c>
      <c r="J295" s="35" t="s">
        <v>882</v>
      </c>
    </row>
    <row r="296" spans="1:10" ht="15" customHeight="1" x14ac:dyDescent="0.35">
      <c r="A296" t="s">
        <v>9</v>
      </c>
      <c r="B296" t="s">
        <v>3838</v>
      </c>
      <c r="C296" t="s">
        <v>4051</v>
      </c>
      <c r="D296" s="35">
        <v>403</v>
      </c>
      <c r="E296" s="35">
        <v>49</v>
      </c>
      <c r="F296" t="s">
        <v>883</v>
      </c>
      <c r="G296" s="113">
        <v>1.7168618544308899E-4</v>
      </c>
      <c r="H296" s="35" t="s">
        <v>884</v>
      </c>
      <c r="I296" s="113">
        <v>7.2378278833571199E-5</v>
      </c>
      <c r="J296" s="35" t="s">
        <v>885</v>
      </c>
    </row>
    <row r="297" spans="1:10" ht="15" customHeight="1" x14ac:dyDescent="0.35">
      <c r="A297" t="s">
        <v>9</v>
      </c>
      <c r="B297" t="s">
        <v>3838</v>
      </c>
      <c r="C297" t="s">
        <v>4051</v>
      </c>
      <c r="D297" s="35">
        <v>403</v>
      </c>
      <c r="E297" s="35">
        <v>49</v>
      </c>
      <c r="F297" t="s">
        <v>886</v>
      </c>
      <c r="G297" s="113">
        <v>1.7246953172486601E-4</v>
      </c>
      <c r="H297" s="35" t="s">
        <v>887</v>
      </c>
      <c r="I297" s="113">
        <v>3.00250052551371E-5</v>
      </c>
      <c r="J297" s="35" t="s">
        <v>888</v>
      </c>
    </row>
    <row r="298" spans="1:10" ht="15" customHeight="1" x14ac:dyDescent="0.35">
      <c r="A298" t="s">
        <v>9</v>
      </c>
      <c r="B298" t="s">
        <v>3838</v>
      </c>
      <c r="C298" t="s">
        <v>4051</v>
      </c>
      <c r="D298" s="35">
        <v>403</v>
      </c>
      <c r="E298" s="35">
        <v>49</v>
      </c>
      <c r="F298" t="s">
        <v>889</v>
      </c>
      <c r="G298" s="113">
        <v>1.74644023201849E-4</v>
      </c>
      <c r="H298" s="35" t="s">
        <v>890</v>
      </c>
      <c r="I298" s="113">
        <v>4.9291882634543503E-5</v>
      </c>
      <c r="J298" s="35" t="s">
        <v>891</v>
      </c>
    </row>
    <row r="299" spans="1:10" ht="15" customHeight="1" x14ac:dyDescent="0.35">
      <c r="A299" t="s">
        <v>9</v>
      </c>
      <c r="B299" t="s">
        <v>3838</v>
      </c>
      <c r="C299" t="s">
        <v>4051</v>
      </c>
      <c r="D299" s="35">
        <v>403</v>
      </c>
      <c r="E299" s="35">
        <v>49</v>
      </c>
      <c r="F299" t="s">
        <v>892</v>
      </c>
      <c r="G299" s="113">
        <v>1.7740659552154301E-4</v>
      </c>
      <c r="H299" s="35" t="s">
        <v>893</v>
      </c>
      <c r="I299" s="113">
        <v>6.0459508776880901E-5</v>
      </c>
      <c r="J299" s="35" t="s">
        <v>894</v>
      </c>
    </row>
    <row r="300" spans="1:10" ht="15" customHeight="1" x14ac:dyDescent="0.35">
      <c r="A300" t="s">
        <v>9</v>
      </c>
      <c r="B300" t="s">
        <v>3838</v>
      </c>
      <c r="C300" t="s">
        <v>4051</v>
      </c>
      <c r="D300" s="35">
        <v>403</v>
      </c>
      <c r="E300" s="35">
        <v>49</v>
      </c>
      <c r="F300" t="s">
        <v>895</v>
      </c>
      <c r="G300" s="113">
        <v>1.8072125258292699E-4</v>
      </c>
      <c r="H300" s="35" t="s">
        <v>896</v>
      </c>
      <c r="I300" s="113">
        <v>8.9220543181522699E-5</v>
      </c>
      <c r="J300" s="35" t="s">
        <v>897</v>
      </c>
    </row>
    <row r="301" spans="1:10" ht="15" customHeight="1" x14ac:dyDescent="0.35">
      <c r="A301" t="s">
        <v>9</v>
      </c>
      <c r="B301" t="s">
        <v>3838</v>
      </c>
      <c r="C301" t="s">
        <v>4051</v>
      </c>
      <c r="D301" s="35">
        <v>403</v>
      </c>
      <c r="E301" s="35">
        <v>49</v>
      </c>
      <c r="F301" t="s">
        <v>898</v>
      </c>
      <c r="G301" s="113">
        <v>1.8553025292933001E-4</v>
      </c>
      <c r="H301" s="35" t="s">
        <v>899</v>
      </c>
      <c r="I301" s="113">
        <v>5.9821982272249598E-5</v>
      </c>
      <c r="J301" s="35" t="s">
        <v>900</v>
      </c>
    </row>
    <row r="302" spans="1:10" ht="15" customHeight="1" x14ac:dyDescent="0.35">
      <c r="A302" t="s">
        <v>9</v>
      </c>
      <c r="B302" t="s">
        <v>3838</v>
      </c>
      <c r="C302" t="s">
        <v>4051</v>
      </c>
      <c r="D302" s="35">
        <v>403</v>
      </c>
      <c r="E302" s="35">
        <v>49</v>
      </c>
      <c r="F302" t="s">
        <v>901</v>
      </c>
      <c r="G302" s="113">
        <v>2.02198527650694E-4</v>
      </c>
      <c r="H302" s="35" t="s">
        <v>902</v>
      </c>
      <c r="I302" s="113">
        <v>5.0080273542042799E-5</v>
      </c>
      <c r="J302" s="35" t="s">
        <v>903</v>
      </c>
    </row>
    <row r="303" spans="1:10" ht="15" customHeight="1" x14ac:dyDescent="0.35">
      <c r="A303" t="s">
        <v>9</v>
      </c>
      <c r="B303" t="s">
        <v>3838</v>
      </c>
      <c r="C303" t="s">
        <v>4051</v>
      </c>
      <c r="D303" s="35">
        <v>403</v>
      </c>
      <c r="E303" s="35">
        <v>49</v>
      </c>
      <c r="F303" t="s">
        <v>904</v>
      </c>
      <c r="G303" s="113">
        <v>2.04702884014672E-4</v>
      </c>
      <c r="H303" s="35" t="s">
        <v>905</v>
      </c>
      <c r="I303" s="113">
        <v>7.9114052287050803E-5</v>
      </c>
      <c r="J303" s="35" t="s">
        <v>906</v>
      </c>
    </row>
    <row r="304" spans="1:10" ht="15" customHeight="1" x14ac:dyDescent="0.35">
      <c r="A304" t="s">
        <v>9</v>
      </c>
      <c r="B304" t="s">
        <v>3838</v>
      </c>
      <c r="C304" t="s">
        <v>4051</v>
      </c>
      <c r="D304" s="35">
        <v>403</v>
      </c>
      <c r="E304" s="35">
        <v>49</v>
      </c>
      <c r="F304" t="s">
        <v>907</v>
      </c>
      <c r="G304" s="113">
        <v>2.13128329285021E-4</v>
      </c>
      <c r="H304" s="35" t="s">
        <v>908</v>
      </c>
      <c r="I304" s="113">
        <v>1.9384719833014999E-5</v>
      </c>
      <c r="J304" s="35" t="s">
        <v>909</v>
      </c>
    </row>
    <row r="305" spans="1:10" ht="15" customHeight="1" x14ac:dyDescent="0.35">
      <c r="A305" t="s">
        <v>9</v>
      </c>
      <c r="B305" t="s">
        <v>3838</v>
      </c>
      <c r="C305" t="s">
        <v>4051</v>
      </c>
      <c r="D305" s="35">
        <v>403</v>
      </c>
      <c r="E305" s="35">
        <v>49</v>
      </c>
      <c r="F305" t="s">
        <v>910</v>
      </c>
      <c r="G305" s="113">
        <v>2.1546364703342401E-4</v>
      </c>
      <c r="H305" s="35" t="s">
        <v>911</v>
      </c>
      <c r="I305" s="113">
        <v>9.7837946283131394E-5</v>
      </c>
      <c r="J305" s="35" t="s">
        <v>912</v>
      </c>
    </row>
    <row r="306" spans="1:10" ht="15" customHeight="1" x14ac:dyDescent="0.35">
      <c r="A306" t="s">
        <v>9</v>
      </c>
      <c r="B306" t="s">
        <v>3838</v>
      </c>
      <c r="C306" t="s">
        <v>4051</v>
      </c>
      <c r="D306" s="35">
        <v>403</v>
      </c>
      <c r="E306" s="35">
        <v>49</v>
      </c>
      <c r="F306" t="s">
        <v>913</v>
      </c>
      <c r="G306" s="113">
        <v>2.19412069203108E-4</v>
      </c>
      <c r="H306" s="35" t="s">
        <v>914</v>
      </c>
      <c r="I306" s="113">
        <v>3.4767209923761501E-5</v>
      </c>
      <c r="J306" s="35" t="s">
        <v>915</v>
      </c>
    </row>
    <row r="307" spans="1:10" ht="15" customHeight="1" x14ac:dyDescent="0.35">
      <c r="A307" t="s">
        <v>9</v>
      </c>
      <c r="B307" t="s">
        <v>3838</v>
      </c>
      <c r="C307" t="s">
        <v>4051</v>
      </c>
      <c r="D307" s="35">
        <v>403</v>
      </c>
      <c r="E307" s="35">
        <v>49</v>
      </c>
      <c r="F307" t="s">
        <v>916</v>
      </c>
      <c r="G307" s="113">
        <v>2.29469044252354E-4</v>
      </c>
      <c r="H307" s="35" t="s">
        <v>917</v>
      </c>
      <c r="I307" s="113">
        <v>8.5545996645704301E-5</v>
      </c>
      <c r="J307" s="35" t="s">
        <v>918</v>
      </c>
    </row>
    <row r="308" spans="1:10" ht="15" customHeight="1" x14ac:dyDescent="0.35">
      <c r="A308" t="s">
        <v>9</v>
      </c>
      <c r="B308" t="s">
        <v>3838</v>
      </c>
      <c r="C308" t="s">
        <v>4051</v>
      </c>
      <c r="D308" s="35">
        <v>403</v>
      </c>
      <c r="E308" s="35">
        <v>49</v>
      </c>
      <c r="F308" t="s">
        <v>919</v>
      </c>
      <c r="G308" s="113">
        <v>2.3089407403858501E-4</v>
      </c>
      <c r="H308" s="35" t="s">
        <v>920</v>
      </c>
      <c r="I308" s="113">
        <v>7.3024890765288297E-5</v>
      </c>
      <c r="J308" s="35" t="s">
        <v>921</v>
      </c>
    </row>
    <row r="309" spans="1:10" ht="15" customHeight="1" x14ac:dyDescent="0.35">
      <c r="A309" t="s">
        <v>9</v>
      </c>
      <c r="B309" t="s">
        <v>3838</v>
      </c>
      <c r="C309" t="s">
        <v>4051</v>
      </c>
      <c r="D309" s="35">
        <v>403</v>
      </c>
      <c r="E309" s="35">
        <v>49</v>
      </c>
      <c r="F309" t="s">
        <v>922</v>
      </c>
      <c r="G309" s="113">
        <v>2.34716371734237E-4</v>
      </c>
      <c r="H309" s="35" t="s">
        <v>923</v>
      </c>
      <c r="I309" s="113">
        <v>8.9743156152891302E-5</v>
      </c>
      <c r="J309" s="35" t="s">
        <v>924</v>
      </c>
    </row>
    <row r="310" spans="1:10" ht="15" customHeight="1" x14ac:dyDescent="0.35">
      <c r="A310" t="s">
        <v>9</v>
      </c>
      <c r="B310" t="s">
        <v>3838</v>
      </c>
      <c r="C310" t="s">
        <v>4051</v>
      </c>
      <c r="D310" s="35">
        <v>403</v>
      </c>
      <c r="E310" s="35">
        <v>49</v>
      </c>
      <c r="F310" t="s">
        <v>925</v>
      </c>
      <c r="G310" s="113">
        <v>2.4367702357188601E-4</v>
      </c>
      <c r="H310" s="35" t="s">
        <v>926</v>
      </c>
      <c r="I310" s="113">
        <v>6.0054914898056001E-5</v>
      </c>
      <c r="J310" s="35" t="s">
        <v>927</v>
      </c>
    </row>
    <row r="311" spans="1:10" ht="15" customHeight="1" x14ac:dyDescent="0.35">
      <c r="A311" t="s">
        <v>9</v>
      </c>
      <c r="B311" t="s">
        <v>3838</v>
      </c>
      <c r="C311" t="s">
        <v>4051</v>
      </c>
      <c r="D311" s="35">
        <v>403</v>
      </c>
      <c r="E311" s="35">
        <v>49</v>
      </c>
      <c r="F311" t="s">
        <v>928</v>
      </c>
      <c r="G311" s="113">
        <v>2.5394003196786301E-4</v>
      </c>
      <c r="H311" s="35" t="s">
        <v>929</v>
      </c>
      <c r="I311" s="113">
        <v>6.6724147677748306E-5</v>
      </c>
      <c r="J311" s="35" t="s">
        <v>930</v>
      </c>
    </row>
    <row r="312" spans="1:10" ht="15" customHeight="1" x14ac:dyDescent="0.35">
      <c r="A312" t="s">
        <v>9</v>
      </c>
      <c r="B312" t="s">
        <v>3838</v>
      </c>
      <c r="C312" t="s">
        <v>4051</v>
      </c>
      <c r="D312" s="35">
        <v>403</v>
      </c>
      <c r="E312" s="35">
        <v>49</v>
      </c>
      <c r="F312" t="s">
        <v>931</v>
      </c>
      <c r="G312" s="113">
        <v>2.6768213105539602E-4</v>
      </c>
      <c r="H312" s="35" t="s">
        <v>932</v>
      </c>
      <c r="I312" s="113">
        <v>8.5972690153546802E-5</v>
      </c>
      <c r="J312" s="35" t="s">
        <v>933</v>
      </c>
    </row>
    <row r="313" spans="1:10" ht="15" customHeight="1" x14ac:dyDescent="0.35">
      <c r="A313" t="s">
        <v>9</v>
      </c>
      <c r="B313" t="s">
        <v>3838</v>
      </c>
      <c r="C313" t="s">
        <v>4051</v>
      </c>
      <c r="D313" s="35">
        <v>403</v>
      </c>
      <c r="E313" s="35">
        <v>49</v>
      </c>
      <c r="F313" t="s">
        <v>934</v>
      </c>
      <c r="G313" s="113">
        <v>2.84254368819411E-4</v>
      </c>
      <c r="H313" s="35" t="s">
        <v>935</v>
      </c>
      <c r="I313" s="113">
        <v>5.1492428300830201E-5</v>
      </c>
      <c r="J313" s="35" t="s">
        <v>936</v>
      </c>
    </row>
    <row r="314" spans="1:10" ht="15" customHeight="1" x14ac:dyDescent="0.35">
      <c r="A314" t="s">
        <v>9</v>
      </c>
      <c r="B314" t="s">
        <v>3838</v>
      </c>
      <c r="C314" t="s">
        <v>4051</v>
      </c>
      <c r="D314" s="35">
        <v>403</v>
      </c>
      <c r="E314" s="35">
        <v>49</v>
      </c>
      <c r="F314" t="s">
        <v>937</v>
      </c>
      <c r="G314" s="113">
        <v>2.9448579943368303E-4</v>
      </c>
      <c r="H314" s="35" t="s">
        <v>938</v>
      </c>
      <c r="I314" s="113">
        <v>6.1311697186759695E-5</v>
      </c>
      <c r="J314" s="35" t="s">
        <v>939</v>
      </c>
    </row>
    <row r="315" spans="1:10" ht="15" customHeight="1" x14ac:dyDescent="0.35">
      <c r="A315" t="s">
        <v>9</v>
      </c>
      <c r="B315" t="s">
        <v>3838</v>
      </c>
      <c r="C315" t="s">
        <v>4051</v>
      </c>
      <c r="D315" s="35">
        <v>403</v>
      </c>
      <c r="E315" s="35">
        <v>49</v>
      </c>
      <c r="F315" t="s">
        <v>940</v>
      </c>
      <c r="G315" s="113">
        <v>2.9567529480456001E-4</v>
      </c>
      <c r="H315" s="35" t="s">
        <v>941</v>
      </c>
      <c r="I315" s="113">
        <v>6.4791841242629305E-5</v>
      </c>
      <c r="J315" s="35" t="s">
        <v>942</v>
      </c>
    </row>
    <row r="316" spans="1:10" ht="15" customHeight="1" x14ac:dyDescent="0.35">
      <c r="A316" t="s">
        <v>9</v>
      </c>
      <c r="B316" t="s">
        <v>3838</v>
      </c>
      <c r="C316" t="s">
        <v>4051</v>
      </c>
      <c r="D316" s="35">
        <v>403</v>
      </c>
      <c r="E316" s="35">
        <v>49</v>
      </c>
      <c r="F316" t="s">
        <v>943</v>
      </c>
      <c r="G316" s="113">
        <v>3.0082359642286599E-4</v>
      </c>
      <c r="H316" s="35" t="s">
        <v>944</v>
      </c>
      <c r="I316" s="113">
        <v>9.3970437071230902E-5</v>
      </c>
      <c r="J316" s="35" t="s">
        <v>945</v>
      </c>
    </row>
    <row r="317" spans="1:10" ht="15" customHeight="1" x14ac:dyDescent="0.35">
      <c r="A317" t="s">
        <v>9</v>
      </c>
      <c r="B317" t="s">
        <v>3838</v>
      </c>
      <c r="C317" t="s">
        <v>4051</v>
      </c>
      <c r="D317" s="35">
        <v>403</v>
      </c>
      <c r="E317" s="35">
        <v>49</v>
      </c>
      <c r="F317" t="s">
        <v>946</v>
      </c>
      <c r="G317" s="113">
        <v>3.34585540551273E-4</v>
      </c>
      <c r="H317" s="35" t="s">
        <v>947</v>
      </c>
      <c r="I317" s="113">
        <v>7.7621550359157601E-5</v>
      </c>
      <c r="J317" s="35" t="s">
        <v>948</v>
      </c>
    </row>
    <row r="318" spans="1:10" ht="15" customHeight="1" x14ac:dyDescent="0.35">
      <c r="A318" t="s">
        <v>9</v>
      </c>
      <c r="B318" t="s">
        <v>3838</v>
      </c>
      <c r="C318" t="s">
        <v>4051</v>
      </c>
      <c r="D318" s="35">
        <v>403</v>
      </c>
      <c r="E318" s="35">
        <v>49</v>
      </c>
      <c r="F318" t="s">
        <v>949</v>
      </c>
      <c r="G318" s="113">
        <v>3.42585090192671E-4</v>
      </c>
      <c r="H318" s="35" t="s">
        <v>950</v>
      </c>
      <c r="I318" s="113">
        <v>9.1760653248038794E-5</v>
      </c>
      <c r="J318" s="35" t="s">
        <v>951</v>
      </c>
    </row>
    <row r="319" spans="1:10" ht="15" customHeight="1" x14ac:dyDescent="0.35">
      <c r="A319" t="s">
        <v>9</v>
      </c>
      <c r="B319" t="s">
        <v>3838</v>
      </c>
      <c r="C319" t="s">
        <v>4051</v>
      </c>
      <c r="D319" s="35">
        <v>403</v>
      </c>
      <c r="E319" s="35">
        <v>49</v>
      </c>
      <c r="F319" t="s">
        <v>952</v>
      </c>
      <c r="G319" s="113">
        <v>4.3996879850198399E-4</v>
      </c>
      <c r="H319" s="35" t="s">
        <v>953</v>
      </c>
      <c r="I319" s="113">
        <v>7.0396325274883696E-5</v>
      </c>
      <c r="J319" s="35" t="s">
        <v>954</v>
      </c>
    </row>
    <row r="320" spans="1:10" ht="15" customHeight="1" x14ac:dyDescent="0.35">
      <c r="A320" t="s">
        <v>9</v>
      </c>
      <c r="B320" t="s">
        <v>3838</v>
      </c>
      <c r="C320" t="s">
        <v>4051</v>
      </c>
      <c r="D320" s="35">
        <v>403</v>
      </c>
      <c r="E320" s="35">
        <v>49</v>
      </c>
      <c r="F320" t="s">
        <v>955</v>
      </c>
      <c r="G320" s="113">
        <v>4.80951199082633E-4</v>
      </c>
      <c r="H320" s="35" t="s">
        <v>956</v>
      </c>
      <c r="I320" s="113">
        <v>5.4235671087277401E-5</v>
      </c>
      <c r="J320" s="35" t="s">
        <v>957</v>
      </c>
    </row>
    <row r="321" spans="1:10" ht="15" customHeight="1" x14ac:dyDescent="0.35">
      <c r="A321" s="399" t="s">
        <v>958</v>
      </c>
      <c r="B321" s="399" t="s">
        <v>4038</v>
      </c>
      <c r="C321" s="403" t="s">
        <v>3840</v>
      </c>
      <c r="D321" s="400">
        <v>373</v>
      </c>
      <c r="E321" s="400">
        <v>206</v>
      </c>
      <c r="F321" s="399" t="s">
        <v>960</v>
      </c>
      <c r="G321" s="401">
        <v>1.7392508628703699E-16</v>
      </c>
      <c r="H321" s="400" t="s">
        <v>961</v>
      </c>
      <c r="I321" s="402">
        <v>4.5774440059947601E-4</v>
      </c>
      <c r="J321" s="400" t="s">
        <v>962</v>
      </c>
    </row>
    <row r="322" spans="1:10" ht="15" customHeight="1" x14ac:dyDescent="0.35">
      <c r="A322" s="34" t="s">
        <v>958</v>
      </c>
      <c r="B322" s="34" t="s">
        <v>4038</v>
      </c>
      <c r="C322" s="404" t="s">
        <v>3840</v>
      </c>
      <c r="D322" s="35">
        <v>373</v>
      </c>
      <c r="E322" s="35">
        <v>206</v>
      </c>
      <c r="F322" s="34" t="s">
        <v>963</v>
      </c>
      <c r="G322" s="112">
        <v>2.7462959227845702E-12</v>
      </c>
      <c r="H322" s="35" t="s">
        <v>964</v>
      </c>
      <c r="I322" s="113">
        <v>4.09743200372456E-4</v>
      </c>
      <c r="J322" s="35" t="s">
        <v>965</v>
      </c>
    </row>
    <row r="323" spans="1:10" ht="15" customHeight="1" x14ac:dyDescent="0.35">
      <c r="A323" s="34" t="s">
        <v>958</v>
      </c>
      <c r="B323" s="34" t="s">
        <v>4038</v>
      </c>
      <c r="C323" s="404" t="s">
        <v>3840</v>
      </c>
      <c r="D323" s="35">
        <v>373</v>
      </c>
      <c r="E323" s="35">
        <v>206</v>
      </c>
      <c r="F323" s="34" t="s">
        <v>966</v>
      </c>
      <c r="G323" s="112">
        <v>8.50042042287365E-9</v>
      </c>
      <c r="H323" s="35" t="s">
        <v>967</v>
      </c>
      <c r="I323" s="113">
        <v>1.8198711742154499E-5</v>
      </c>
      <c r="J323" s="35" t="s">
        <v>968</v>
      </c>
    </row>
    <row r="324" spans="1:10" ht="15" customHeight="1" x14ac:dyDescent="0.35">
      <c r="A324" s="34" t="s">
        <v>958</v>
      </c>
      <c r="B324" s="34" t="s">
        <v>4038</v>
      </c>
      <c r="C324" s="404" t="s">
        <v>3840</v>
      </c>
      <c r="D324" s="35">
        <v>373</v>
      </c>
      <c r="E324" s="35">
        <v>206</v>
      </c>
      <c r="F324" s="34" t="s">
        <v>969</v>
      </c>
      <c r="G324" s="112">
        <v>1.6029999834298801E-8</v>
      </c>
      <c r="H324" s="35" t="s">
        <v>970</v>
      </c>
      <c r="I324" s="113">
        <v>3.1851832946769902E-2</v>
      </c>
      <c r="J324" s="35" t="s">
        <v>971</v>
      </c>
    </row>
    <row r="325" spans="1:10" ht="15" customHeight="1" x14ac:dyDescent="0.35">
      <c r="A325" s="34" t="s">
        <v>958</v>
      </c>
      <c r="B325" s="34" t="s">
        <v>4038</v>
      </c>
      <c r="C325" s="404" t="s">
        <v>3840</v>
      </c>
      <c r="D325" s="35">
        <v>373</v>
      </c>
      <c r="E325" s="35">
        <v>206</v>
      </c>
      <c r="F325" s="34" t="s">
        <v>972</v>
      </c>
      <c r="G325" s="112">
        <v>2.3697199733994099E-8</v>
      </c>
      <c r="H325" s="35" t="s">
        <v>973</v>
      </c>
      <c r="I325" s="113">
        <v>3.03386837156869E-2</v>
      </c>
      <c r="J325" s="35" t="s">
        <v>974</v>
      </c>
    </row>
    <row r="326" spans="1:10" ht="15" customHeight="1" x14ac:dyDescent="0.35">
      <c r="A326" s="34" t="s">
        <v>958</v>
      </c>
      <c r="B326" s="34" t="s">
        <v>4038</v>
      </c>
      <c r="C326" s="404" t="s">
        <v>3840</v>
      </c>
      <c r="D326" s="35">
        <v>373</v>
      </c>
      <c r="E326" s="35">
        <v>206</v>
      </c>
      <c r="F326" s="34" t="s">
        <v>975</v>
      </c>
      <c r="G326" s="112">
        <v>4.5048303459217001E-8</v>
      </c>
      <c r="H326" s="35" t="s">
        <v>976</v>
      </c>
      <c r="I326" s="113">
        <v>2.2115225379325101E-2</v>
      </c>
      <c r="J326" s="35" t="s">
        <v>977</v>
      </c>
    </row>
    <row r="327" spans="1:10" ht="15" customHeight="1" x14ac:dyDescent="0.35">
      <c r="A327" s="34" t="s">
        <v>958</v>
      </c>
      <c r="B327" s="34" t="s">
        <v>4038</v>
      </c>
      <c r="C327" s="404" t="s">
        <v>3840</v>
      </c>
      <c r="D327" s="35">
        <v>373</v>
      </c>
      <c r="E327" s="35">
        <v>206</v>
      </c>
      <c r="F327" s="34" t="s">
        <v>978</v>
      </c>
      <c r="G327" s="112">
        <v>5.4646892304748298E-8</v>
      </c>
      <c r="H327" s="35" t="s">
        <v>979</v>
      </c>
      <c r="I327" s="113">
        <v>9.6946507865192599E-2</v>
      </c>
      <c r="J327" s="35" t="s">
        <v>980</v>
      </c>
    </row>
    <row r="328" spans="1:10" ht="15" customHeight="1" x14ac:dyDescent="0.35">
      <c r="A328" s="34" t="s">
        <v>958</v>
      </c>
      <c r="B328" s="34" t="s">
        <v>4038</v>
      </c>
      <c r="C328" s="404" t="s">
        <v>3840</v>
      </c>
      <c r="D328" s="35">
        <v>373</v>
      </c>
      <c r="E328" s="35">
        <v>206</v>
      </c>
      <c r="F328" s="34" t="s">
        <v>981</v>
      </c>
      <c r="G328" s="112">
        <v>6.5150825845201105E-8</v>
      </c>
      <c r="H328" s="35" t="s">
        <v>982</v>
      </c>
      <c r="I328" s="113">
        <v>4.4582387832830701E-2</v>
      </c>
      <c r="J328" s="35" t="s">
        <v>983</v>
      </c>
    </row>
    <row r="329" spans="1:10" ht="15" customHeight="1" x14ac:dyDescent="0.35">
      <c r="A329" s="34" t="s">
        <v>958</v>
      </c>
      <c r="B329" s="34" t="s">
        <v>4038</v>
      </c>
      <c r="C329" s="404" t="s">
        <v>3840</v>
      </c>
      <c r="D329" s="35">
        <v>373</v>
      </c>
      <c r="E329" s="35">
        <v>206</v>
      </c>
      <c r="F329" s="34" t="s">
        <v>984</v>
      </c>
      <c r="G329" s="112">
        <v>7.9134073708313699E-8</v>
      </c>
      <c r="H329" s="35" t="s">
        <v>985</v>
      </c>
      <c r="I329" s="113">
        <v>6.4627277144302206E-2</v>
      </c>
      <c r="J329" s="35" t="s">
        <v>986</v>
      </c>
    </row>
    <row r="330" spans="1:10" ht="15" customHeight="1" x14ac:dyDescent="0.35">
      <c r="A330" s="34" t="s">
        <v>958</v>
      </c>
      <c r="B330" s="34" t="s">
        <v>4038</v>
      </c>
      <c r="C330" s="404" t="s">
        <v>3840</v>
      </c>
      <c r="D330" s="35">
        <v>373</v>
      </c>
      <c r="E330" s="35">
        <v>206</v>
      </c>
      <c r="F330" s="34" t="s">
        <v>987</v>
      </c>
      <c r="G330" s="112">
        <v>8.4653030881510404E-8</v>
      </c>
      <c r="H330" s="35" t="s">
        <v>988</v>
      </c>
      <c r="I330" s="113">
        <v>0.13017567652012599</v>
      </c>
      <c r="J330" s="35" t="s">
        <v>989</v>
      </c>
    </row>
    <row r="331" spans="1:10" ht="15" customHeight="1" x14ac:dyDescent="0.35">
      <c r="A331" t="s">
        <v>958</v>
      </c>
      <c r="B331" t="s">
        <v>4038</v>
      </c>
      <c r="C331" s="404" t="s">
        <v>3840</v>
      </c>
      <c r="D331" s="35">
        <v>373</v>
      </c>
      <c r="E331" s="35">
        <v>206</v>
      </c>
      <c r="F331" t="s">
        <v>990</v>
      </c>
      <c r="G331" s="113">
        <v>1.0318269206834201E-7</v>
      </c>
      <c r="H331" s="35" t="s">
        <v>991</v>
      </c>
      <c r="I331" s="113">
        <v>4.18426640234039E-3</v>
      </c>
      <c r="J331" s="35" t="s">
        <v>992</v>
      </c>
    </row>
    <row r="332" spans="1:10" ht="15" customHeight="1" x14ac:dyDescent="0.35">
      <c r="A332" t="s">
        <v>958</v>
      </c>
      <c r="B332" s="606" t="s">
        <v>4038</v>
      </c>
      <c r="C332" s="404" t="s">
        <v>3840</v>
      </c>
      <c r="D332" s="35">
        <v>373</v>
      </c>
      <c r="E332" s="35">
        <v>206</v>
      </c>
      <c r="F332" t="s">
        <v>993</v>
      </c>
      <c r="G332" s="113">
        <v>1.21886033054164E-7</v>
      </c>
      <c r="H332" s="35" t="s">
        <v>994</v>
      </c>
      <c r="I332" s="113">
        <v>2.0456809457851301E-2</v>
      </c>
      <c r="J332" s="35" t="s">
        <v>995</v>
      </c>
    </row>
    <row r="333" spans="1:10" ht="15" customHeight="1" x14ac:dyDescent="0.35">
      <c r="A333" t="s">
        <v>958</v>
      </c>
      <c r="B333" s="606" t="s">
        <v>4038</v>
      </c>
      <c r="C333" s="404" t="s">
        <v>3840</v>
      </c>
      <c r="D333" s="35">
        <v>373</v>
      </c>
      <c r="E333" s="35">
        <v>206</v>
      </c>
      <c r="F333" t="s">
        <v>996</v>
      </c>
      <c r="G333" s="113">
        <v>1.3237991944917201E-7</v>
      </c>
      <c r="H333" s="35" t="s">
        <v>997</v>
      </c>
      <c r="I333" s="113">
        <v>5.2006164957369805E-4</v>
      </c>
      <c r="J333" s="35" t="s">
        <v>998</v>
      </c>
    </row>
    <row r="334" spans="1:10" ht="15" customHeight="1" x14ac:dyDescent="0.35">
      <c r="A334" t="s">
        <v>958</v>
      </c>
      <c r="B334" s="606" t="s">
        <v>4038</v>
      </c>
      <c r="C334" s="404" t="s">
        <v>3840</v>
      </c>
      <c r="D334" s="35">
        <v>373</v>
      </c>
      <c r="E334" s="35">
        <v>206</v>
      </c>
      <c r="F334" t="s">
        <v>999</v>
      </c>
      <c r="G334" s="113">
        <v>1.3777266242207601E-7</v>
      </c>
      <c r="H334" s="35" t="s">
        <v>1000</v>
      </c>
      <c r="I334" s="113">
        <v>2.3177992502932999E-2</v>
      </c>
      <c r="J334" s="35" t="s">
        <v>1001</v>
      </c>
    </row>
    <row r="335" spans="1:10" ht="15" customHeight="1" x14ac:dyDescent="0.35">
      <c r="A335" t="s">
        <v>958</v>
      </c>
      <c r="B335" s="606" t="s">
        <v>4038</v>
      </c>
      <c r="C335" s="404" t="s">
        <v>3840</v>
      </c>
      <c r="D335" s="35">
        <v>373</v>
      </c>
      <c r="E335" s="35">
        <v>206</v>
      </c>
      <c r="F335" t="s">
        <v>1002</v>
      </c>
      <c r="G335" s="113">
        <v>1.44718054036361E-7</v>
      </c>
      <c r="H335" s="35" t="s">
        <v>1003</v>
      </c>
      <c r="I335" s="113">
        <v>0.21927754379158301</v>
      </c>
      <c r="J335" s="35" t="s">
        <v>1004</v>
      </c>
    </row>
    <row r="336" spans="1:10" ht="15" customHeight="1" x14ac:dyDescent="0.35">
      <c r="A336" t="s">
        <v>958</v>
      </c>
      <c r="B336" s="606" t="s">
        <v>4038</v>
      </c>
      <c r="C336" s="404" t="s">
        <v>3840</v>
      </c>
      <c r="D336" s="35">
        <v>373</v>
      </c>
      <c r="E336" s="35">
        <v>206</v>
      </c>
      <c r="F336" t="s">
        <v>1005</v>
      </c>
      <c r="G336" s="113">
        <v>1.44728386567803E-7</v>
      </c>
      <c r="H336" s="35" t="s">
        <v>1006</v>
      </c>
      <c r="I336" s="113">
        <v>3.5728869676818098E-2</v>
      </c>
      <c r="J336" s="35" t="s">
        <v>1007</v>
      </c>
    </row>
    <row r="337" spans="1:10" ht="15" customHeight="1" x14ac:dyDescent="0.35">
      <c r="A337" t="s">
        <v>958</v>
      </c>
      <c r="B337" s="606" t="s">
        <v>4038</v>
      </c>
      <c r="C337" s="404" t="s">
        <v>3840</v>
      </c>
      <c r="D337" s="35">
        <v>373</v>
      </c>
      <c r="E337" s="35">
        <v>206</v>
      </c>
      <c r="F337" t="s">
        <v>1008</v>
      </c>
      <c r="G337" s="113">
        <v>2.3391621747125701E-7</v>
      </c>
      <c r="H337" s="35" t="s">
        <v>1009</v>
      </c>
      <c r="I337" s="113">
        <v>0.19203971656223601</v>
      </c>
      <c r="J337" s="35" t="s">
        <v>1010</v>
      </c>
    </row>
    <row r="338" spans="1:10" ht="15" customHeight="1" x14ac:dyDescent="0.35">
      <c r="A338" t="s">
        <v>958</v>
      </c>
      <c r="B338" s="606" t="s">
        <v>4038</v>
      </c>
      <c r="C338" s="404" t="s">
        <v>3840</v>
      </c>
      <c r="D338" s="35">
        <v>373</v>
      </c>
      <c r="E338" s="35">
        <v>206</v>
      </c>
      <c r="F338" t="s">
        <v>1011</v>
      </c>
      <c r="G338" s="113">
        <v>2.75255610453407E-7</v>
      </c>
      <c r="H338" s="35" t="s">
        <v>1012</v>
      </c>
      <c r="I338" s="113">
        <v>3.6247829900342299E-3</v>
      </c>
      <c r="J338" s="35" t="s">
        <v>1013</v>
      </c>
    </row>
    <row r="339" spans="1:10" ht="15" customHeight="1" x14ac:dyDescent="0.35">
      <c r="A339" t="s">
        <v>958</v>
      </c>
      <c r="B339" s="606" t="s">
        <v>4038</v>
      </c>
      <c r="C339" s="404" t="s">
        <v>3840</v>
      </c>
      <c r="D339" s="35">
        <v>373</v>
      </c>
      <c r="E339" s="35">
        <v>206</v>
      </c>
      <c r="F339" t="s">
        <v>1014</v>
      </c>
      <c r="G339" s="113">
        <v>2.8872566835324601E-7</v>
      </c>
      <c r="H339" s="35" t="s">
        <v>1015</v>
      </c>
      <c r="I339" s="113">
        <v>1.1164668717951499E-2</v>
      </c>
      <c r="J339" s="35" t="s">
        <v>1016</v>
      </c>
    </row>
    <row r="340" spans="1:10" ht="15" customHeight="1" x14ac:dyDescent="0.35">
      <c r="A340" t="s">
        <v>958</v>
      </c>
      <c r="B340" s="606" t="s">
        <v>4038</v>
      </c>
      <c r="C340" s="404" t="s">
        <v>3840</v>
      </c>
      <c r="D340" s="35">
        <v>373</v>
      </c>
      <c r="E340" s="35">
        <v>206</v>
      </c>
      <c r="F340" t="s">
        <v>1017</v>
      </c>
      <c r="G340" s="113">
        <v>3.0416977544716498E-7</v>
      </c>
      <c r="H340" s="35" t="s">
        <v>1018</v>
      </c>
      <c r="I340" s="113">
        <v>8.57925076703339E-3</v>
      </c>
      <c r="J340" s="35" t="s">
        <v>1019</v>
      </c>
    </row>
    <row r="341" spans="1:10" ht="15" customHeight="1" x14ac:dyDescent="0.35">
      <c r="A341" t="s">
        <v>958</v>
      </c>
      <c r="B341" s="606" t="s">
        <v>4038</v>
      </c>
      <c r="C341" s="404" t="s">
        <v>3840</v>
      </c>
      <c r="D341" s="35">
        <v>373</v>
      </c>
      <c r="E341" s="35">
        <v>206</v>
      </c>
      <c r="F341" t="s">
        <v>1020</v>
      </c>
      <c r="G341" s="113">
        <v>3.4835774009177701E-7</v>
      </c>
      <c r="H341" s="35" t="s">
        <v>1021</v>
      </c>
      <c r="I341" s="113">
        <v>6.0018299714971399E-3</v>
      </c>
      <c r="J341" s="35" t="s">
        <v>1022</v>
      </c>
    </row>
    <row r="342" spans="1:10" ht="15" customHeight="1" x14ac:dyDescent="0.35">
      <c r="A342" t="s">
        <v>958</v>
      </c>
      <c r="B342" s="606" t="s">
        <v>4038</v>
      </c>
      <c r="C342" s="404" t="s">
        <v>3840</v>
      </c>
      <c r="D342" s="35">
        <v>373</v>
      </c>
      <c r="E342" s="35">
        <v>206</v>
      </c>
      <c r="F342" t="s">
        <v>1023</v>
      </c>
      <c r="G342" s="113">
        <v>3.9232522011126899E-7</v>
      </c>
      <c r="H342" s="35" t="s">
        <v>1024</v>
      </c>
      <c r="I342" s="113">
        <v>5.8423000560066898E-2</v>
      </c>
      <c r="J342" s="35" t="s">
        <v>1025</v>
      </c>
    </row>
    <row r="343" spans="1:10" ht="15" customHeight="1" x14ac:dyDescent="0.35">
      <c r="A343" t="s">
        <v>958</v>
      </c>
      <c r="B343" s="606" t="s">
        <v>4038</v>
      </c>
      <c r="C343" s="404" t="s">
        <v>3840</v>
      </c>
      <c r="D343" s="35">
        <v>373</v>
      </c>
      <c r="E343" s="35">
        <v>206</v>
      </c>
      <c r="F343" t="s">
        <v>1026</v>
      </c>
      <c r="G343" s="113">
        <v>4.67926471000843E-7</v>
      </c>
      <c r="H343" s="35" t="s">
        <v>1027</v>
      </c>
      <c r="I343" s="113">
        <v>0.37889611869037798</v>
      </c>
      <c r="J343" s="35" t="s">
        <v>1028</v>
      </c>
    </row>
    <row r="344" spans="1:10" ht="15" customHeight="1" x14ac:dyDescent="0.35">
      <c r="A344" t="s">
        <v>958</v>
      </c>
      <c r="B344" s="606" t="s">
        <v>4038</v>
      </c>
      <c r="C344" s="404" t="s">
        <v>3840</v>
      </c>
      <c r="D344" s="35">
        <v>373</v>
      </c>
      <c r="E344" s="35">
        <v>206</v>
      </c>
      <c r="F344" t="s">
        <v>1029</v>
      </c>
      <c r="G344" s="113">
        <v>4.7838270738198602E-7</v>
      </c>
      <c r="H344" s="35" t="s">
        <v>1030</v>
      </c>
      <c r="I344" s="113">
        <v>1.3279515739956301E-3</v>
      </c>
      <c r="J344" s="35" t="s">
        <v>1031</v>
      </c>
    </row>
    <row r="345" spans="1:10" ht="15" customHeight="1" x14ac:dyDescent="0.35">
      <c r="A345" t="s">
        <v>958</v>
      </c>
      <c r="B345" s="606" t="s">
        <v>4038</v>
      </c>
      <c r="C345" s="404" t="s">
        <v>3840</v>
      </c>
      <c r="D345" s="35">
        <v>373</v>
      </c>
      <c r="E345" s="35">
        <v>206</v>
      </c>
      <c r="F345" t="s">
        <v>1032</v>
      </c>
      <c r="G345" s="113">
        <v>4.8658445209904405E-7</v>
      </c>
      <c r="H345" s="35" t="s">
        <v>1033</v>
      </c>
      <c r="I345" s="113">
        <v>0.115202101687451</v>
      </c>
      <c r="J345" s="35" t="s">
        <v>1034</v>
      </c>
    </row>
    <row r="346" spans="1:10" ht="15" customHeight="1" x14ac:dyDescent="0.35">
      <c r="A346" t="s">
        <v>958</v>
      </c>
      <c r="B346" s="606" t="s">
        <v>4038</v>
      </c>
      <c r="C346" s="404" t="s">
        <v>3840</v>
      </c>
      <c r="D346" s="35">
        <v>373</v>
      </c>
      <c r="E346" s="35">
        <v>206</v>
      </c>
      <c r="F346" t="s">
        <v>1035</v>
      </c>
      <c r="G346" s="113">
        <v>5.6108473171659496E-7</v>
      </c>
      <c r="H346" s="35" t="s">
        <v>1036</v>
      </c>
      <c r="I346" s="113">
        <v>0.92346080088691196</v>
      </c>
      <c r="J346" s="35" t="s">
        <v>1037</v>
      </c>
    </row>
    <row r="347" spans="1:10" ht="15" customHeight="1" x14ac:dyDescent="0.35">
      <c r="A347" t="s">
        <v>958</v>
      </c>
      <c r="B347" s="606" t="s">
        <v>4038</v>
      </c>
      <c r="C347" s="404" t="s">
        <v>3840</v>
      </c>
      <c r="D347" s="35">
        <v>373</v>
      </c>
      <c r="E347" s="35">
        <v>206</v>
      </c>
      <c r="F347" t="s">
        <v>1038</v>
      </c>
      <c r="G347" s="113">
        <v>5.6121329165280496E-7</v>
      </c>
      <c r="H347" s="35" t="s">
        <v>1039</v>
      </c>
      <c r="I347" s="113">
        <v>0.283983262139888</v>
      </c>
      <c r="J347" s="35" t="s">
        <v>1040</v>
      </c>
    </row>
    <row r="348" spans="1:10" ht="15" customHeight="1" x14ac:dyDescent="0.35">
      <c r="A348" t="s">
        <v>958</v>
      </c>
      <c r="B348" s="606" t="s">
        <v>4038</v>
      </c>
      <c r="C348" s="404" t="s">
        <v>3840</v>
      </c>
      <c r="D348" s="35">
        <v>373</v>
      </c>
      <c r="E348" s="35">
        <v>206</v>
      </c>
      <c r="F348" t="s">
        <v>1041</v>
      </c>
      <c r="G348" s="113">
        <v>6.1948324923317501E-7</v>
      </c>
      <c r="H348" s="35" t="s">
        <v>1042</v>
      </c>
      <c r="I348" s="113">
        <v>3.3362431922778601E-2</v>
      </c>
      <c r="J348" s="35" t="s">
        <v>1043</v>
      </c>
    </row>
    <row r="349" spans="1:10" ht="15" customHeight="1" x14ac:dyDescent="0.35">
      <c r="A349" t="s">
        <v>958</v>
      </c>
      <c r="B349" s="606" t="s">
        <v>4038</v>
      </c>
      <c r="C349" s="404" t="s">
        <v>3840</v>
      </c>
      <c r="D349" s="35">
        <v>373</v>
      </c>
      <c r="E349" s="35">
        <v>206</v>
      </c>
      <c r="F349" t="s">
        <v>1044</v>
      </c>
      <c r="G349" s="113">
        <v>6.3604136255430105E-7</v>
      </c>
      <c r="H349" s="35" t="s">
        <v>1045</v>
      </c>
      <c r="I349" s="113">
        <v>7.8934899443614901E-3</v>
      </c>
      <c r="J349" s="35" t="s">
        <v>1046</v>
      </c>
    </row>
    <row r="350" spans="1:10" ht="15" customHeight="1" x14ac:dyDescent="0.35">
      <c r="A350" t="s">
        <v>958</v>
      </c>
      <c r="B350" s="606" t="s">
        <v>4038</v>
      </c>
      <c r="C350" s="404" t="s">
        <v>3840</v>
      </c>
      <c r="D350" s="35">
        <v>373</v>
      </c>
      <c r="E350" s="35">
        <v>206</v>
      </c>
      <c r="F350" t="s">
        <v>1047</v>
      </c>
      <c r="G350" s="113">
        <v>6.9184225921823504E-7</v>
      </c>
      <c r="H350" s="35" t="s">
        <v>1048</v>
      </c>
      <c r="I350" s="113">
        <v>3.61192982677528E-2</v>
      </c>
      <c r="J350" s="35" t="s">
        <v>1049</v>
      </c>
    </row>
    <row r="351" spans="1:10" ht="15" customHeight="1" x14ac:dyDescent="0.35">
      <c r="A351" t="s">
        <v>958</v>
      </c>
      <c r="B351" s="606" t="s">
        <v>4038</v>
      </c>
      <c r="C351" s="404" t="s">
        <v>3840</v>
      </c>
      <c r="D351" s="35">
        <v>373</v>
      </c>
      <c r="E351" s="35">
        <v>206</v>
      </c>
      <c r="F351" t="s">
        <v>1050</v>
      </c>
      <c r="G351" s="113">
        <v>7.3257467544156401E-7</v>
      </c>
      <c r="H351" s="35" t="s">
        <v>1051</v>
      </c>
      <c r="I351" s="113">
        <v>4.15728448662568E-2</v>
      </c>
      <c r="J351" s="35" t="s">
        <v>1052</v>
      </c>
    </row>
    <row r="352" spans="1:10" ht="15" customHeight="1" x14ac:dyDescent="0.35">
      <c r="A352" t="s">
        <v>958</v>
      </c>
      <c r="B352" s="606" t="s">
        <v>4038</v>
      </c>
      <c r="C352" s="404" t="s">
        <v>3840</v>
      </c>
      <c r="D352" s="35">
        <v>373</v>
      </c>
      <c r="E352" s="35">
        <v>206</v>
      </c>
      <c r="F352" t="s">
        <v>1053</v>
      </c>
      <c r="G352" s="113">
        <v>7.9754014684430797E-7</v>
      </c>
      <c r="H352" s="35" t="s">
        <v>1054</v>
      </c>
      <c r="I352" s="113">
        <v>0.84287671782130202</v>
      </c>
      <c r="J352" s="35" t="s">
        <v>1055</v>
      </c>
    </row>
    <row r="353" spans="1:10" ht="15" customHeight="1" x14ac:dyDescent="0.35">
      <c r="A353" t="s">
        <v>958</v>
      </c>
      <c r="B353" s="606" t="s">
        <v>4038</v>
      </c>
      <c r="C353" s="404" t="s">
        <v>3840</v>
      </c>
      <c r="D353" s="35">
        <v>373</v>
      </c>
      <c r="E353" s="35">
        <v>206</v>
      </c>
      <c r="F353" t="s">
        <v>1056</v>
      </c>
      <c r="G353" s="113">
        <v>8.0081813711781896E-7</v>
      </c>
      <c r="H353" s="35" t="s">
        <v>1057</v>
      </c>
      <c r="I353" s="113">
        <v>0.39260995755212502</v>
      </c>
      <c r="J353" s="35" t="s">
        <v>1058</v>
      </c>
    </row>
    <row r="354" spans="1:10" ht="15" customHeight="1" x14ac:dyDescent="0.35">
      <c r="A354" t="s">
        <v>958</v>
      </c>
      <c r="B354" s="606" t="s">
        <v>4038</v>
      </c>
      <c r="C354" s="404" t="s">
        <v>3840</v>
      </c>
      <c r="D354" s="35">
        <v>373</v>
      </c>
      <c r="E354" s="35">
        <v>206</v>
      </c>
      <c r="F354" t="s">
        <v>1059</v>
      </c>
      <c r="G354" s="113">
        <v>8.1484099481354705E-7</v>
      </c>
      <c r="H354" s="35" t="s">
        <v>1060</v>
      </c>
      <c r="I354" s="113">
        <v>3.55576378927971E-4</v>
      </c>
      <c r="J354" s="35" t="s">
        <v>1061</v>
      </c>
    </row>
    <row r="355" spans="1:10" ht="15" customHeight="1" x14ac:dyDescent="0.35">
      <c r="A355" t="s">
        <v>958</v>
      </c>
      <c r="B355" s="606" t="s">
        <v>4038</v>
      </c>
      <c r="C355" s="404" t="s">
        <v>3840</v>
      </c>
      <c r="D355" s="35">
        <v>373</v>
      </c>
      <c r="E355" s="35">
        <v>206</v>
      </c>
      <c r="F355" t="s">
        <v>1062</v>
      </c>
      <c r="G355" s="113">
        <v>8.4972441522659205E-7</v>
      </c>
      <c r="H355" s="35" t="s">
        <v>1063</v>
      </c>
      <c r="I355" s="113">
        <v>0.29240088782729801</v>
      </c>
      <c r="J355" s="35" t="s">
        <v>1064</v>
      </c>
    </row>
    <row r="356" spans="1:10" ht="15" customHeight="1" x14ac:dyDescent="0.35">
      <c r="A356" t="s">
        <v>958</v>
      </c>
      <c r="B356" s="606" t="s">
        <v>4038</v>
      </c>
      <c r="C356" s="404" t="s">
        <v>3840</v>
      </c>
      <c r="D356" s="35">
        <v>373</v>
      </c>
      <c r="E356" s="35">
        <v>206</v>
      </c>
      <c r="F356" t="s">
        <v>1065</v>
      </c>
      <c r="G356" s="113">
        <v>8.60351709600394E-7</v>
      </c>
      <c r="H356" s="35" t="s">
        <v>1066</v>
      </c>
      <c r="I356" s="113">
        <v>7.2241275996582102E-2</v>
      </c>
      <c r="J356" s="35" t="s">
        <v>1067</v>
      </c>
    </row>
    <row r="357" spans="1:10" ht="15" customHeight="1" x14ac:dyDescent="0.35">
      <c r="A357" t="s">
        <v>958</v>
      </c>
      <c r="B357" s="606" t="s">
        <v>4038</v>
      </c>
      <c r="C357" s="404" t="s">
        <v>3840</v>
      </c>
      <c r="D357" s="35">
        <v>373</v>
      </c>
      <c r="E357" s="35">
        <v>206</v>
      </c>
      <c r="F357" t="s">
        <v>1068</v>
      </c>
      <c r="G357" s="113">
        <v>8.6109638090694401E-7</v>
      </c>
      <c r="H357" s="35" t="s">
        <v>1069</v>
      </c>
      <c r="I357" s="113">
        <v>2.3220651697478901E-4</v>
      </c>
      <c r="J357" s="35" t="s">
        <v>1070</v>
      </c>
    </row>
    <row r="358" spans="1:10" ht="15" customHeight="1" x14ac:dyDescent="0.35">
      <c r="A358" t="s">
        <v>958</v>
      </c>
      <c r="B358" s="606" t="s">
        <v>4038</v>
      </c>
      <c r="C358" s="404" t="s">
        <v>3840</v>
      </c>
      <c r="D358" s="35">
        <v>373</v>
      </c>
      <c r="E358" s="35">
        <v>206</v>
      </c>
      <c r="F358" t="s">
        <v>1071</v>
      </c>
      <c r="G358" s="113">
        <v>8.6790839553865096E-7</v>
      </c>
      <c r="H358" s="35" t="s">
        <v>1072</v>
      </c>
      <c r="I358" s="113">
        <v>1.20806905477837E-2</v>
      </c>
      <c r="J358" s="35" t="s">
        <v>1073</v>
      </c>
    </row>
    <row r="359" spans="1:10" ht="15" customHeight="1" x14ac:dyDescent="0.35">
      <c r="A359" t="s">
        <v>958</v>
      </c>
      <c r="B359" s="606" t="s">
        <v>4038</v>
      </c>
      <c r="C359" s="404" t="s">
        <v>3840</v>
      </c>
      <c r="D359" s="35">
        <v>373</v>
      </c>
      <c r="E359" s="35">
        <v>206</v>
      </c>
      <c r="F359" t="s">
        <v>1074</v>
      </c>
      <c r="G359" s="113">
        <v>8.9660134530651796E-7</v>
      </c>
      <c r="H359" s="35" t="s">
        <v>1075</v>
      </c>
      <c r="I359" s="113">
        <v>4.4174051772106603E-3</v>
      </c>
      <c r="J359" s="35" t="s">
        <v>1076</v>
      </c>
    </row>
    <row r="360" spans="1:10" ht="15" customHeight="1" x14ac:dyDescent="0.35">
      <c r="A360" t="s">
        <v>958</v>
      </c>
      <c r="B360" s="606" t="s">
        <v>4038</v>
      </c>
      <c r="C360" s="404" t="s">
        <v>3840</v>
      </c>
      <c r="D360" s="35">
        <v>373</v>
      </c>
      <c r="E360" s="35">
        <v>206</v>
      </c>
      <c r="F360" t="s">
        <v>1077</v>
      </c>
      <c r="G360" s="113">
        <v>9.0336537899145703E-7</v>
      </c>
      <c r="H360" s="35" t="s">
        <v>1078</v>
      </c>
      <c r="I360" s="113">
        <v>8.6456683606402795E-2</v>
      </c>
      <c r="J360" s="35" t="s">
        <v>1079</v>
      </c>
    </row>
    <row r="361" spans="1:10" ht="15" customHeight="1" x14ac:dyDescent="0.35">
      <c r="A361" t="s">
        <v>958</v>
      </c>
      <c r="B361" s="606" t="s">
        <v>4038</v>
      </c>
      <c r="C361" s="404" t="s">
        <v>3840</v>
      </c>
      <c r="D361" s="35">
        <v>373</v>
      </c>
      <c r="E361" s="35">
        <v>206</v>
      </c>
      <c r="F361" t="s">
        <v>1080</v>
      </c>
      <c r="G361" s="113">
        <v>9.1388365364712803E-7</v>
      </c>
      <c r="H361" s="35" t="s">
        <v>1081</v>
      </c>
      <c r="I361" s="113">
        <v>6.1610738227482198E-2</v>
      </c>
      <c r="J361" s="35" t="s">
        <v>1082</v>
      </c>
    </row>
    <row r="362" spans="1:10" ht="15" customHeight="1" x14ac:dyDescent="0.35">
      <c r="A362" t="s">
        <v>958</v>
      </c>
      <c r="B362" s="606" t="s">
        <v>4038</v>
      </c>
      <c r="C362" s="404" t="s">
        <v>3840</v>
      </c>
      <c r="D362" s="35">
        <v>373</v>
      </c>
      <c r="E362" s="35">
        <v>206</v>
      </c>
      <c r="F362" t="s">
        <v>1083</v>
      </c>
      <c r="G362" s="113">
        <v>9.4354365930186595E-7</v>
      </c>
      <c r="H362" s="35" t="s">
        <v>1084</v>
      </c>
      <c r="I362" s="113">
        <v>1.5623089701766E-3</v>
      </c>
      <c r="J362" s="35" t="s">
        <v>1085</v>
      </c>
    </row>
    <row r="363" spans="1:10" ht="15" customHeight="1" x14ac:dyDescent="0.35">
      <c r="A363" t="s">
        <v>958</v>
      </c>
      <c r="B363" s="606" t="s">
        <v>4038</v>
      </c>
      <c r="C363" s="404" t="s">
        <v>3840</v>
      </c>
      <c r="D363" s="35">
        <v>373</v>
      </c>
      <c r="E363" s="35">
        <v>206</v>
      </c>
      <c r="F363" t="s">
        <v>1086</v>
      </c>
      <c r="G363" s="113">
        <v>1.0074460887618801E-6</v>
      </c>
      <c r="H363" s="35" t="s">
        <v>1087</v>
      </c>
      <c r="I363" s="113">
        <v>1.7713891509050499E-2</v>
      </c>
      <c r="J363" s="35" t="s">
        <v>1088</v>
      </c>
    </row>
    <row r="364" spans="1:10" ht="15" customHeight="1" x14ac:dyDescent="0.35">
      <c r="A364" t="s">
        <v>958</v>
      </c>
      <c r="B364" s="606" t="s">
        <v>4038</v>
      </c>
      <c r="C364" s="404" t="s">
        <v>3840</v>
      </c>
      <c r="D364" s="35">
        <v>373</v>
      </c>
      <c r="E364" s="35">
        <v>206</v>
      </c>
      <c r="F364" t="s">
        <v>1089</v>
      </c>
      <c r="G364" s="113">
        <v>1.0699047814978199E-6</v>
      </c>
      <c r="H364" s="35" t="s">
        <v>1090</v>
      </c>
      <c r="I364" s="113">
        <v>6.4824321007443605E-2</v>
      </c>
      <c r="J364" s="35" t="s">
        <v>1091</v>
      </c>
    </row>
    <row r="365" spans="1:10" ht="15" customHeight="1" x14ac:dyDescent="0.35">
      <c r="A365" t="s">
        <v>958</v>
      </c>
      <c r="B365" s="606" t="s">
        <v>4038</v>
      </c>
      <c r="C365" s="404" t="s">
        <v>3840</v>
      </c>
      <c r="D365" s="35">
        <v>373</v>
      </c>
      <c r="E365" s="35">
        <v>206</v>
      </c>
      <c r="F365" t="s">
        <v>1092</v>
      </c>
      <c r="G365" s="113">
        <v>1.0810463564832301E-6</v>
      </c>
      <c r="H365" s="35" t="s">
        <v>1093</v>
      </c>
      <c r="I365" s="113">
        <v>0.25642997883283503</v>
      </c>
      <c r="J365" s="35" t="s">
        <v>1094</v>
      </c>
    </row>
    <row r="366" spans="1:10" ht="15" customHeight="1" x14ac:dyDescent="0.35">
      <c r="A366" t="s">
        <v>958</v>
      </c>
      <c r="B366" s="606" t="s">
        <v>4038</v>
      </c>
      <c r="C366" s="404" t="s">
        <v>3840</v>
      </c>
      <c r="D366" s="35">
        <v>373</v>
      </c>
      <c r="E366" s="35">
        <v>206</v>
      </c>
      <c r="F366" t="s">
        <v>1095</v>
      </c>
      <c r="G366" s="113">
        <v>1.09371208404512E-6</v>
      </c>
      <c r="H366" s="35" t="s">
        <v>1096</v>
      </c>
      <c r="I366" s="113">
        <v>0.36574354386659602</v>
      </c>
      <c r="J366" s="35" t="s">
        <v>1097</v>
      </c>
    </row>
    <row r="367" spans="1:10" ht="15" customHeight="1" x14ac:dyDescent="0.35">
      <c r="A367" t="s">
        <v>958</v>
      </c>
      <c r="B367" s="606" t="s">
        <v>4038</v>
      </c>
      <c r="C367" s="404" t="s">
        <v>3840</v>
      </c>
      <c r="D367" s="35">
        <v>373</v>
      </c>
      <c r="E367" s="35">
        <v>206</v>
      </c>
      <c r="F367" t="s">
        <v>1098</v>
      </c>
      <c r="G367" s="113">
        <v>1.13883219030994E-6</v>
      </c>
      <c r="H367" s="35" t="s">
        <v>1099</v>
      </c>
      <c r="I367" s="113">
        <v>4.03141122190893E-3</v>
      </c>
      <c r="J367" s="35" t="s">
        <v>1100</v>
      </c>
    </row>
    <row r="368" spans="1:10" ht="15" customHeight="1" x14ac:dyDescent="0.35">
      <c r="A368" t="s">
        <v>958</v>
      </c>
      <c r="B368" s="606" t="s">
        <v>4038</v>
      </c>
      <c r="C368" s="404" t="s">
        <v>3840</v>
      </c>
      <c r="D368" s="35">
        <v>373</v>
      </c>
      <c r="E368" s="35">
        <v>206</v>
      </c>
      <c r="F368" t="s">
        <v>1101</v>
      </c>
      <c r="G368" s="113">
        <v>1.17364134670493E-6</v>
      </c>
      <c r="H368" s="35" t="s">
        <v>1102</v>
      </c>
      <c r="I368" s="113">
        <v>1.4402328870718401E-3</v>
      </c>
      <c r="J368" s="35" t="s">
        <v>1103</v>
      </c>
    </row>
    <row r="369" spans="1:10" ht="15" customHeight="1" x14ac:dyDescent="0.35">
      <c r="A369" t="s">
        <v>958</v>
      </c>
      <c r="B369" s="606" t="s">
        <v>4038</v>
      </c>
      <c r="C369" s="404" t="s">
        <v>3840</v>
      </c>
      <c r="D369" s="35">
        <v>373</v>
      </c>
      <c r="E369" s="35">
        <v>206</v>
      </c>
      <c r="F369" t="s">
        <v>1104</v>
      </c>
      <c r="G369" s="113">
        <v>1.1782524503731899E-6</v>
      </c>
      <c r="H369" s="35" t="s">
        <v>1105</v>
      </c>
      <c r="I369" s="113">
        <v>4.2712066617514498E-2</v>
      </c>
      <c r="J369" s="35" t="s">
        <v>1106</v>
      </c>
    </row>
    <row r="370" spans="1:10" ht="15" customHeight="1" x14ac:dyDescent="0.35">
      <c r="A370" t="s">
        <v>958</v>
      </c>
      <c r="B370" s="606" t="s">
        <v>4038</v>
      </c>
      <c r="C370" s="404" t="s">
        <v>3840</v>
      </c>
      <c r="D370" s="35">
        <v>373</v>
      </c>
      <c r="E370" s="35">
        <v>206</v>
      </c>
      <c r="F370" t="s">
        <v>1107</v>
      </c>
      <c r="G370" s="113">
        <v>1.2260719245417699E-6</v>
      </c>
      <c r="H370" s="35" t="s">
        <v>1108</v>
      </c>
      <c r="I370" s="113">
        <v>0.199263325005159</v>
      </c>
      <c r="J370" s="35" t="s">
        <v>1109</v>
      </c>
    </row>
    <row r="371" spans="1:10" ht="15" customHeight="1" x14ac:dyDescent="0.35">
      <c r="A371" t="s">
        <v>958</v>
      </c>
      <c r="B371" s="606" t="s">
        <v>4038</v>
      </c>
      <c r="C371" s="404" t="s">
        <v>3840</v>
      </c>
      <c r="D371" s="35">
        <v>373</v>
      </c>
      <c r="E371" s="35">
        <v>206</v>
      </c>
      <c r="F371" t="s">
        <v>1110</v>
      </c>
      <c r="G371" s="113">
        <v>1.24460754261197E-6</v>
      </c>
      <c r="H371" s="35" t="s">
        <v>1111</v>
      </c>
      <c r="I371" s="113">
        <v>1.7333843802611801E-2</v>
      </c>
      <c r="J371" s="35" t="s">
        <v>1112</v>
      </c>
    </row>
    <row r="372" spans="1:10" ht="15" customHeight="1" x14ac:dyDescent="0.35">
      <c r="A372" t="s">
        <v>958</v>
      </c>
      <c r="B372" s="606" t="s">
        <v>4038</v>
      </c>
      <c r="C372" s="404" t="s">
        <v>3840</v>
      </c>
      <c r="D372" s="35">
        <v>373</v>
      </c>
      <c r="E372" s="35">
        <v>206</v>
      </c>
      <c r="F372" t="s">
        <v>1113</v>
      </c>
      <c r="G372" s="113">
        <v>1.2677975170322399E-6</v>
      </c>
      <c r="H372" s="35" t="s">
        <v>1114</v>
      </c>
      <c r="I372" s="113">
        <v>0.15429645190286301</v>
      </c>
      <c r="J372" s="35" t="s">
        <v>1115</v>
      </c>
    </row>
    <row r="373" spans="1:10" ht="15" customHeight="1" x14ac:dyDescent="0.35">
      <c r="A373" t="s">
        <v>958</v>
      </c>
      <c r="B373" s="606" t="s">
        <v>4038</v>
      </c>
      <c r="C373" s="404" t="s">
        <v>3840</v>
      </c>
      <c r="D373" s="35">
        <v>373</v>
      </c>
      <c r="E373" s="35">
        <v>206</v>
      </c>
      <c r="F373" t="s">
        <v>1116</v>
      </c>
      <c r="G373" s="113">
        <v>1.2723825509433E-6</v>
      </c>
      <c r="H373" s="35" t="s">
        <v>1117</v>
      </c>
      <c r="I373" s="113">
        <v>9.0085429977348697E-2</v>
      </c>
      <c r="J373" s="35" t="s">
        <v>1118</v>
      </c>
    </row>
    <row r="374" spans="1:10" ht="15" customHeight="1" x14ac:dyDescent="0.35">
      <c r="A374" t="s">
        <v>958</v>
      </c>
      <c r="B374" s="606" t="s">
        <v>4038</v>
      </c>
      <c r="C374" s="404" t="s">
        <v>3840</v>
      </c>
      <c r="D374" s="35">
        <v>373</v>
      </c>
      <c r="E374" s="35">
        <v>206</v>
      </c>
      <c r="F374" t="s">
        <v>1119</v>
      </c>
      <c r="G374" s="113">
        <v>1.4247831563031899E-6</v>
      </c>
      <c r="H374" s="35" t="s">
        <v>1120</v>
      </c>
      <c r="I374" s="113">
        <v>8.7403759421292998E-3</v>
      </c>
      <c r="J374" s="35" t="s">
        <v>1121</v>
      </c>
    </row>
    <row r="375" spans="1:10" ht="15" customHeight="1" x14ac:dyDescent="0.35">
      <c r="A375" t="s">
        <v>958</v>
      </c>
      <c r="B375" s="606" t="s">
        <v>4038</v>
      </c>
      <c r="C375" s="404" t="s">
        <v>3840</v>
      </c>
      <c r="D375" s="35">
        <v>373</v>
      </c>
      <c r="E375" s="35">
        <v>206</v>
      </c>
      <c r="F375" t="s">
        <v>1122</v>
      </c>
      <c r="G375" s="113">
        <v>1.4322744679801701E-6</v>
      </c>
      <c r="H375" s="35" t="s">
        <v>1123</v>
      </c>
      <c r="I375" s="113">
        <v>0.79229296162830898</v>
      </c>
      <c r="J375" s="35" t="s">
        <v>1124</v>
      </c>
    </row>
    <row r="376" spans="1:10" ht="15" customHeight="1" x14ac:dyDescent="0.35">
      <c r="A376" t="s">
        <v>958</v>
      </c>
      <c r="B376" s="606" t="s">
        <v>4038</v>
      </c>
      <c r="C376" s="404" t="s">
        <v>3840</v>
      </c>
      <c r="D376" s="35">
        <v>373</v>
      </c>
      <c r="E376" s="35">
        <v>206</v>
      </c>
      <c r="F376" t="s">
        <v>1125</v>
      </c>
      <c r="G376" s="113">
        <v>1.4474958525858199E-6</v>
      </c>
      <c r="H376" s="35" t="s">
        <v>1126</v>
      </c>
      <c r="I376" s="113">
        <v>8.1740336864428893E-3</v>
      </c>
      <c r="J376" s="35" t="s">
        <v>1127</v>
      </c>
    </row>
    <row r="377" spans="1:10" ht="15" customHeight="1" x14ac:dyDescent="0.35">
      <c r="A377" t="s">
        <v>958</v>
      </c>
      <c r="B377" s="606" t="s">
        <v>4038</v>
      </c>
      <c r="C377" s="404" t="s">
        <v>3840</v>
      </c>
      <c r="D377" s="35">
        <v>373</v>
      </c>
      <c r="E377" s="35">
        <v>206</v>
      </c>
      <c r="F377" t="s">
        <v>1128</v>
      </c>
      <c r="G377" s="113">
        <v>1.53340033142837E-6</v>
      </c>
      <c r="H377" s="35" t="s">
        <v>1129</v>
      </c>
      <c r="I377" s="113">
        <v>8.2982149151386193E-3</v>
      </c>
      <c r="J377" s="35" t="s">
        <v>1130</v>
      </c>
    </row>
    <row r="378" spans="1:10" ht="15" customHeight="1" x14ac:dyDescent="0.35">
      <c r="A378" t="s">
        <v>958</v>
      </c>
      <c r="B378" s="606" t="s">
        <v>4038</v>
      </c>
      <c r="C378" s="404" t="s">
        <v>3840</v>
      </c>
      <c r="D378" s="35">
        <v>373</v>
      </c>
      <c r="E378" s="35">
        <v>206</v>
      </c>
      <c r="F378" t="s">
        <v>1131</v>
      </c>
      <c r="G378" s="113">
        <v>1.54080306312606E-6</v>
      </c>
      <c r="H378" s="35" t="s">
        <v>1132</v>
      </c>
      <c r="I378" s="113">
        <v>0.11768482516758</v>
      </c>
      <c r="J378" s="35" t="s">
        <v>1133</v>
      </c>
    </row>
    <row r="379" spans="1:10" ht="15" customHeight="1" x14ac:dyDescent="0.35">
      <c r="A379" t="s">
        <v>958</v>
      </c>
      <c r="B379" s="606" t="s">
        <v>4038</v>
      </c>
      <c r="C379" s="404" t="s">
        <v>3840</v>
      </c>
      <c r="D379" s="35">
        <v>373</v>
      </c>
      <c r="E379" s="35">
        <v>206</v>
      </c>
      <c r="F379" t="s">
        <v>1134</v>
      </c>
      <c r="G379" s="113">
        <v>1.5506540131907601E-6</v>
      </c>
      <c r="H379" s="35" t="s">
        <v>1135</v>
      </c>
      <c r="I379" s="113">
        <v>4.4131723083781901E-3</v>
      </c>
      <c r="J379" s="35" t="s">
        <v>1136</v>
      </c>
    </row>
    <row r="380" spans="1:10" ht="15" customHeight="1" x14ac:dyDescent="0.35">
      <c r="A380" t="s">
        <v>958</v>
      </c>
      <c r="B380" s="606" t="s">
        <v>4038</v>
      </c>
      <c r="C380" s="404" t="s">
        <v>3840</v>
      </c>
      <c r="D380" s="35">
        <v>373</v>
      </c>
      <c r="E380" s="35">
        <v>206</v>
      </c>
      <c r="F380" t="s">
        <v>1137</v>
      </c>
      <c r="G380" s="113">
        <v>1.59865746369341E-6</v>
      </c>
      <c r="H380" s="35" t="s">
        <v>1138</v>
      </c>
      <c r="I380" s="113">
        <v>1.6245505714213099E-2</v>
      </c>
      <c r="J380" s="35" t="s">
        <v>1139</v>
      </c>
    </row>
    <row r="381" spans="1:10" ht="15" customHeight="1" x14ac:dyDescent="0.35">
      <c r="A381" t="s">
        <v>958</v>
      </c>
      <c r="B381" s="606" t="s">
        <v>4038</v>
      </c>
      <c r="C381" s="404" t="s">
        <v>3840</v>
      </c>
      <c r="D381" s="35">
        <v>373</v>
      </c>
      <c r="E381" s="35">
        <v>206</v>
      </c>
      <c r="F381" t="s">
        <v>1140</v>
      </c>
      <c r="G381" s="113">
        <v>1.6718424345674401E-6</v>
      </c>
      <c r="H381" s="35" t="s">
        <v>1141</v>
      </c>
      <c r="I381" s="113">
        <v>0.180828960261952</v>
      </c>
      <c r="J381" s="35" t="s">
        <v>1142</v>
      </c>
    </row>
    <row r="382" spans="1:10" ht="15" customHeight="1" x14ac:dyDescent="0.35">
      <c r="A382" t="s">
        <v>958</v>
      </c>
      <c r="B382" s="606" t="s">
        <v>4038</v>
      </c>
      <c r="C382" s="404" t="s">
        <v>3840</v>
      </c>
      <c r="D382" s="35">
        <v>373</v>
      </c>
      <c r="E382" s="35">
        <v>206</v>
      </c>
      <c r="F382" t="s">
        <v>1143</v>
      </c>
      <c r="G382" s="113">
        <v>1.6875547931217701E-6</v>
      </c>
      <c r="H382" s="35" t="s">
        <v>1144</v>
      </c>
      <c r="I382" s="113">
        <v>6.9243274427367501E-3</v>
      </c>
      <c r="J382" s="35" t="s">
        <v>1145</v>
      </c>
    </row>
    <row r="383" spans="1:10" ht="15" customHeight="1" x14ac:dyDescent="0.35">
      <c r="A383" t="s">
        <v>958</v>
      </c>
      <c r="B383" s="606" t="s">
        <v>4038</v>
      </c>
      <c r="C383" s="404" t="s">
        <v>3840</v>
      </c>
      <c r="D383" s="35">
        <v>373</v>
      </c>
      <c r="E383" s="35">
        <v>206</v>
      </c>
      <c r="F383" t="s">
        <v>1146</v>
      </c>
      <c r="G383" s="113">
        <v>1.8007841514069599E-6</v>
      </c>
      <c r="H383" s="35" t="s">
        <v>1147</v>
      </c>
      <c r="I383" s="113">
        <v>0.21079621807339599</v>
      </c>
      <c r="J383" s="35" t="s">
        <v>1148</v>
      </c>
    </row>
    <row r="384" spans="1:10" ht="15" customHeight="1" x14ac:dyDescent="0.35">
      <c r="A384" t="s">
        <v>958</v>
      </c>
      <c r="B384" s="606" t="s">
        <v>4038</v>
      </c>
      <c r="C384" s="404" t="s">
        <v>3840</v>
      </c>
      <c r="D384" s="35">
        <v>373</v>
      </c>
      <c r="E384" s="35">
        <v>206</v>
      </c>
      <c r="F384" t="s">
        <v>1149</v>
      </c>
      <c r="G384" s="113">
        <v>1.8429411363572801E-6</v>
      </c>
      <c r="H384" s="35" t="s">
        <v>1150</v>
      </c>
      <c r="I384" s="113">
        <v>0.31007176818829302</v>
      </c>
      <c r="J384" s="35" t="s">
        <v>1151</v>
      </c>
    </row>
    <row r="385" spans="1:10" ht="15" customHeight="1" x14ac:dyDescent="0.35">
      <c r="A385" t="s">
        <v>958</v>
      </c>
      <c r="B385" s="606" t="s">
        <v>4038</v>
      </c>
      <c r="C385" s="404" t="s">
        <v>3840</v>
      </c>
      <c r="D385" s="35">
        <v>373</v>
      </c>
      <c r="E385" s="35">
        <v>206</v>
      </c>
      <c r="F385" t="s">
        <v>1152</v>
      </c>
      <c r="G385" s="113">
        <v>1.8736872236469101E-6</v>
      </c>
      <c r="H385" s="35" t="s">
        <v>1153</v>
      </c>
      <c r="I385" s="113">
        <v>2.36730291418475E-3</v>
      </c>
      <c r="J385" s="35" t="s">
        <v>1154</v>
      </c>
    </row>
    <row r="386" spans="1:10" ht="15" customHeight="1" x14ac:dyDescent="0.35">
      <c r="A386" t="s">
        <v>958</v>
      </c>
      <c r="B386" s="606" t="s">
        <v>4038</v>
      </c>
      <c r="C386" s="404" t="s">
        <v>3840</v>
      </c>
      <c r="D386" s="35">
        <v>373</v>
      </c>
      <c r="E386" s="35">
        <v>206</v>
      </c>
      <c r="F386" t="s">
        <v>1155</v>
      </c>
      <c r="G386" s="113">
        <v>1.9153061372254698E-6</v>
      </c>
      <c r="H386" s="35" t="s">
        <v>1156</v>
      </c>
      <c r="I386" s="113">
        <v>5.6708804241798801E-3</v>
      </c>
      <c r="J386" s="35" t="s">
        <v>1157</v>
      </c>
    </row>
    <row r="387" spans="1:10" ht="15" customHeight="1" x14ac:dyDescent="0.35">
      <c r="A387" t="s">
        <v>958</v>
      </c>
      <c r="B387" s="606" t="s">
        <v>4038</v>
      </c>
      <c r="C387" s="404" t="s">
        <v>3840</v>
      </c>
      <c r="D387" s="35">
        <v>373</v>
      </c>
      <c r="E387" s="35">
        <v>206</v>
      </c>
      <c r="F387" t="s">
        <v>1158</v>
      </c>
      <c r="G387" s="113">
        <v>1.9279940663463902E-6</v>
      </c>
      <c r="H387" s="35" t="s">
        <v>1159</v>
      </c>
      <c r="I387" s="113">
        <v>2.74611312892072E-2</v>
      </c>
      <c r="J387" s="35" t="s">
        <v>1160</v>
      </c>
    </row>
    <row r="388" spans="1:10" ht="15" customHeight="1" x14ac:dyDescent="0.35">
      <c r="A388" t="s">
        <v>958</v>
      </c>
      <c r="B388" s="606" t="s">
        <v>4038</v>
      </c>
      <c r="C388" s="404" t="s">
        <v>3840</v>
      </c>
      <c r="D388" s="35">
        <v>373</v>
      </c>
      <c r="E388" s="35">
        <v>206</v>
      </c>
      <c r="F388" t="s">
        <v>1161</v>
      </c>
      <c r="G388" s="113">
        <v>1.9571936742012599E-6</v>
      </c>
      <c r="H388" s="35" t="s">
        <v>1162</v>
      </c>
      <c r="I388" s="113">
        <v>0.18707379792194501</v>
      </c>
      <c r="J388" s="35" t="s">
        <v>1163</v>
      </c>
    </row>
    <row r="389" spans="1:10" ht="15" customHeight="1" x14ac:dyDescent="0.35">
      <c r="A389" t="s">
        <v>958</v>
      </c>
      <c r="B389" s="606" t="s">
        <v>4038</v>
      </c>
      <c r="C389" s="404" t="s">
        <v>3840</v>
      </c>
      <c r="D389" s="35">
        <v>373</v>
      </c>
      <c r="E389" s="35">
        <v>206</v>
      </c>
      <c r="F389" t="s">
        <v>1164</v>
      </c>
      <c r="G389" s="113">
        <v>2.0189757183270901E-6</v>
      </c>
      <c r="H389" s="35" t="s">
        <v>1165</v>
      </c>
      <c r="I389" s="113">
        <v>4.8312276607252402E-2</v>
      </c>
      <c r="J389" s="35" t="s">
        <v>1166</v>
      </c>
    </row>
    <row r="390" spans="1:10" ht="15" customHeight="1" x14ac:dyDescent="0.35">
      <c r="A390" t="s">
        <v>958</v>
      </c>
      <c r="B390" s="606" t="s">
        <v>4038</v>
      </c>
      <c r="C390" s="404" t="s">
        <v>3840</v>
      </c>
      <c r="D390" s="35">
        <v>373</v>
      </c>
      <c r="E390" s="35">
        <v>206</v>
      </c>
      <c r="F390" t="s">
        <v>1167</v>
      </c>
      <c r="G390" s="113">
        <v>2.0321104843319E-6</v>
      </c>
      <c r="H390" s="35" t="s">
        <v>1168</v>
      </c>
      <c r="I390" s="113">
        <v>0.181516382399804</v>
      </c>
      <c r="J390" s="35" t="s">
        <v>1169</v>
      </c>
    </row>
    <row r="391" spans="1:10" ht="15" customHeight="1" x14ac:dyDescent="0.35">
      <c r="A391" t="s">
        <v>958</v>
      </c>
      <c r="B391" s="606" t="s">
        <v>4038</v>
      </c>
      <c r="C391" s="404" t="s">
        <v>3840</v>
      </c>
      <c r="D391" s="35">
        <v>373</v>
      </c>
      <c r="E391" s="35">
        <v>206</v>
      </c>
      <c r="F391" t="s">
        <v>1170</v>
      </c>
      <c r="G391" s="113">
        <v>2.0381913314359101E-6</v>
      </c>
      <c r="H391" s="35" t="s">
        <v>1171</v>
      </c>
      <c r="I391" s="113">
        <v>0.168689435173592</v>
      </c>
      <c r="J391" s="35" t="s">
        <v>1172</v>
      </c>
    </row>
    <row r="392" spans="1:10" ht="15" customHeight="1" x14ac:dyDescent="0.35">
      <c r="A392" t="s">
        <v>958</v>
      </c>
      <c r="B392" s="606" t="s">
        <v>4038</v>
      </c>
      <c r="C392" s="404" t="s">
        <v>3840</v>
      </c>
      <c r="D392" s="35">
        <v>373</v>
      </c>
      <c r="E392" s="35">
        <v>206</v>
      </c>
      <c r="F392" t="s">
        <v>1173</v>
      </c>
      <c r="G392" s="113">
        <v>2.0778168725165101E-6</v>
      </c>
      <c r="H392" s="35" t="s">
        <v>1174</v>
      </c>
      <c r="I392" s="113">
        <v>1.7318209024426E-3</v>
      </c>
      <c r="J392" s="35" t="s">
        <v>1175</v>
      </c>
    </row>
    <row r="393" spans="1:10" ht="15" customHeight="1" x14ac:dyDescent="0.35">
      <c r="A393" t="s">
        <v>958</v>
      </c>
      <c r="B393" s="606" t="s">
        <v>4038</v>
      </c>
      <c r="C393" s="404" t="s">
        <v>3840</v>
      </c>
      <c r="D393" s="35">
        <v>373</v>
      </c>
      <c r="E393" s="35">
        <v>206</v>
      </c>
      <c r="F393" t="s">
        <v>1176</v>
      </c>
      <c r="G393" s="113">
        <v>2.09502724620835E-6</v>
      </c>
      <c r="H393" s="35" t="s">
        <v>1177</v>
      </c>
      <c r="I393" s="113">
        <v>1.18537172296822E-2</v>
      </c>
      <c r="J393" s="35" t="s">
        <v>1178</v>
      </c>
    </row>
    <row r="394" spans="1:10" ht="15" customHeight="1" x14ac:dyDescent="0.35">
      <c r="A394" t="s">
        <v>958</v>
      </c>
      <c r="B394" s="606" t="s">
        <v>4038</v>
      </c>
      <c r="C394" s="404" t="s">
        <v>3840</v>
      </c>
      <c r="D394" s="35">
        <v>373</v>
      </c>
      <c r="E394" s="35">
        <v>206</v>
      </c>
      <c r="F394" t="s">
        <v>1179</v>
      </c>
      <c r="G394" s="113">
        <v>2.0963276898582601E-6</v>
      </c>
      <c r="H394" s="35" t="s">
        <v>1180</v>
      </c>
      <c r="I394" s="113">
        <v>1.5660150622236101E-2</v>
      </c>
      <c r="J394" s="35" t="s">
        <v>1181</v>
      </c>
    </row>
    <row r="395" spans="1:10" ht="15" customHeight="1" x14ac:dyDescent="0.35">
      <c r="A395" t="s">
        <v>958</v>
      </c>
      <c r="B395" s="606" t="s">
        <v>4038</v>
      </c>
      <c r="C395" s="404" t="s">
        <v>3840</v>
      </c>
      <c r="D395" s="35">
        <v>373</v>
      </c>
      <c r="E395" s="35">
        <v>206</v>
      </c>
      <c r="F395" t="s">
        <v>1182</v>
      </c>
      <c r="G395" s="113">
        <v>2.1542049931237399E-6</v>
      </c>
      <c r="H395" s="35" t="s">
        <v>1183</v>
      </c>
      <c r="I395" s="113">
        <v>0.15987475975750101</v>
      </c>
      <c r="J395" s="35" t="s">
        <v>1184</v>
      </c>
    </row>
    <row r="396" spans="1:10" ht="15" customHeight="1" x14ac:dyDescent="0.35">
      <c r="A396" t="s">
        <v>958</v>
      </c>
      <c r="B396" s="606" t="s">
        <v>4038</v>
      </c>
      <c r="C396" s="404" t="s">
        <v>3840</v>
      </c>
      <c r="D396" s="35">
        <v>373</v>
      </c>
      <c r="E396" s="35">
        <v>206</v>
      </c>
      <c r="F396" t="s">
        <v>1185</v>
      </c>
      <c r="G396" s="113">
        <v>2.1949397870795402E-6</v>
      </c>
      <c r="H396" s="35" t="s">
        <v>1186</v>
      </c>
      <c r="I396" s="113">
        <v>4.0215266125277503E-2</v>
      </c>
      <c r="J396" s="35" t="s">
        <v>1187</v>
      </c>
    </row>
    <row r="397" spans="1:10" ht="15" customHeight="1" x14ac:dyDescent="0.35">
      <c r="A397" t="s">
        <v>958</v>
      </c>
      <c r="B397" s="606" t="s">
        <v>4038</v>
      </c>
      <c r="C397" s="404" t="s">
        <v>3840</v>
      </c>
      <c r="D397" s="35">
        <v>373</v>
      </c>
      <c r="E397" s="35">
        <v>206</v>
      </c>
      <c r="F397" t="s">
        <v>1188</v>
      </c>
      <c r="G397" s="113">
        <v>2.2031576449964602E-6</v>
      </c>
      <c r="H397" s="35" t="s">
        <v>1189</v>
      </c>
      <c r="I397" s="113">
        <v>0.24538685756162301</v>
      </c>
      <c r="J397" s="35" t="s">
        <v>1190</v>
      </c>
    </row>
    <row r="398" spans="1:10" ht="15" customHeight="1" x14ac:dyDescent="0.35">
      <c r="A398" t="s">
        <v>958</v>
      </c>
      <c r="B398" s="606" t="s">
        <v>4038</v>
      </c>
      <c r="C398" s="404" t="s">
        <v>3840</v>
      </c>
      <c r="D398" s="35">
        <v>373</v>
      </c>
      <c r="E398" s="35">
        <v>206</v>
      </c>
      <c r="F398" t="s">
        <v>1191</v>
      </c>
      <c r="G398" s="113">
        <v>2.21640831968353E-6</v>
      </c>
      <c r="H398" s="35" t="s">
        <v>1192</v>
      </c>
      <c r="I398" s="113">
        <v>4.9933896386416703E-2</v>
      </c>
      <c r="J398" s="35" t="s">
        <v>1193</v>
      </c>
    </row>
    <row r="399" spans="1:10" ht="15" customHeight="1" x14ac:dyDescent="0.35">
      <c r="A399" t="s">
        <v>958</v>
      </c>
      <c r="B399" s="606" t="s">
        <v>4038</v>
      </c>
      <c r="C399" s="404" t="s">
        <v>3840</v>
      </c>
      <c r="D399" s="35">
        <v>373</v>
      </c>
      <c r="E399" s="35">
        <v>206</v>
      </c>
      <c r="F399" t="s">
        <v>1194</v>
      </c>
      <c r="G399" s="113">
        <v>2.2313727707938999E-6</v>
      </c>
      <c r="H399" s="35" t="s">
        <v>1195</v>
      </c>
      <c r="I399" s="113">
        <v>0.33484244208076203</v>
      </c>
      <c r="J399" s="35" t="s">
        <v>1196</v>
      </c>
    </row>
    <row r="400" spans="1:10" ht="15" customHeight="1" x14ac:dyDescent="0.35">
      <c r="A400" t="s">
        <v>958</v>
      </c>
      <c r="B400" s="606" t="s">
        <v>4038</v>
      </c>
      <c r="C400" s="404" t="s">
        <v>3840</v>
      </c>
      <c r="D400" s="35">
        <v>373</v>
      </c>
      <c r="E400" s="35">
        <v>206</v>
      </c>
      <c r="F400" t="s">
        <v>1197</v>
      </c>
      <c r="G400" s="113">
        <v>2.2495963177606802E-6</v>
      </c>
      <c r="H400" s="35" t="s">
        <v>1198</v>
      </c>
      <c r="I400" s="113">
        <v>5.9590674845671099E-4</v>
      </c>
      <c r="J400" s="35" t="s">
        <v>1199</v>
      </c>
    </row>
    <row r="401" spans="1:10" ht="15" customHeight="1" x14ac:dyDescent="0.35">
      <c r="A401" t="s">
        <v>958</v>
      </c>
      <c r="B401" s="606" t="s">
        <v>4038</v>
      </c>
      <c r="C401" s="404" t="s">
        <v>3840</v>
      </c>
      <c r="D401" s="35">
        <v>373</v>
      </c>
      <c r="E401" s="35">
        <v>206</v>
      </c>
      <c r="F401" t="s">
        <v>1200</v>
      </c>
      <c r="G401" s="113">
        <v>2.26648500430525E-6</v>
      </c>
      <c r="H401" s="35" t="s">
        <v>1201</v>
      </c>
      <c r="I401" s="113">
        <v>4.1336416553185099E-3</v>
      </c>
      <c r="J401" s="35" t="s">
        <v>1202</v>
      </c>
    </row>
    <row r="402" spans="1:10" ht="15" customHeight="1" x14ac:dyDescent="0.35">
      <c r="A402" t="s">
        <v>958</v>
      </c>
      <c r="B402" s="606" t="s">
        <v>4038</v>
      </c>
      <c r="C402" s="404" t="s">
        <v>3840</v>
      </c>
      <c r="D402" s="35">
        <v>373</v>
      </c>
      <c r="E402" s="35">
        <v>206</v>
      </c>
      <c r="F402" t="s">
        <v>1203</v>
      </c>
      <c r="G402" s="113">
        <v>2.3082619648241898E-6</v>
      </c>
      <c r="H402" s="35" t="s">
        <v>1204</v>
      </c>
      <c r="I402" s="113">
        <v>4.2923704557187902E-3</v>
      </c>
      <c r="J402" s="35" t="s">
        <v>1205</v>
      </c>
    </row>
    <row r="403" spans="1:10" ht="15" customHeight="1" x14ac:dyDescent="0.35">
      <c r="A403" t="s">
        <v>958</v>
      </c>
      <c r="B403" s="606" t="s">
        <v>4038</v>
      </c>
      <c r="C403" s="404" t="s">
        <v>3840</v>
      </c>
      <c r="D403" s="35">
        <v>373</v>
      </c>
      <c r="E403" s="35">
        <v>206</v>
      </c>
      <c r="F403" t="s">
        <v>1206</v>
      </c>
      <c r="G403" s="113">
        <v>2.5196467251369E-6</v>
      </c>
      <c r="H403" s="35" t="s">
        <v>1207</v>
      </c>
      <c r="I403" s="113">
        <v>1.9099549712077099E-2</v>
      </c>
      <c r="J403" s="35" t="s">
        <v>1208</v>
      </c>
    </row>
    <row r="404" spans="1:10" ht="15" customHeight="1" x14ac:dyDescent="0.35">
      <c r="A404" t="s">
        <v>958</v>
      </c>
      <c r="B404" s="606" t="s">
        <v>4038</v>
      </c>
      <c r="C404" s="404" t="s">
        <v>3840</v>
      </c>
      <c r="D404" s="35">
        <v>373</v>
      </c>
      <c r="E404" s="35">
        <v>206</v>
      </c>
      <c r="F404" t="s">
        <v>1209</v>
      </c>
      <c r="G404" s="113">
        <v>2.5590558502218501E-6</v>
      </c>
      <c r="H404" s="35" t="s">
        <v>1210</v>
      </c>
      <c r="I404" s="113">
        <v>9.4311839944719402E-4</v>
      </c>
      <c r="J404" s="35" t="s">
        <v>1211</v>
      </c>
    </row>
    <row r="405" spans="1:10" ht="15" customHeight="1" x14ac:dyDescent="0.35">
      <c r="A405" t="s">
        <v>958</v>
      </c>
      <c r="B405" s="606" t="s">
        <v>4038</v>
      </c>
      <c r="C405" s="404" t="s">
        <v>3840</v>
      </c>
      <c r="D405" s="35">
        <v>373</v>
      </c>
      <c r="E405" s="35">
        <v>206</v>
      </c>
      <c r="F405" t="s">
        <v>1212</v>
      </c>
      <c r="G405" s="113">
        <v>2.6001398818223199E-6</v>
      </c>
      <c r="H405" s="35" t="s">
        <v>1213</v>
      </c>
      <c r="I405" s="113">
        <v>4.6760460393652104E-3</v>
      </c>
      <c r="J405" s="35" t="s">
        <v>1214</v>
      </c>
    </row>
    <row r="406" spans="1:10" ht="15" customHeight="1" x14ac:dyDescent="0.35">
      <c r="A406" t="s">
        <v>958</v>
      </c>
      <c r="B406" s="606" t="s">
        <v>4038</v>
      </c>
      <c r="C406" s="404" t="s">
        <v>3840</v>
      </c>
      <c r="D406" s="35">
        <v>373</v>
      </c>
      <c r="E406" s="35">
        <v>206</v>
      </c>
      <c r="F406" t="s">
        <v>1215</v>
      </c>
      <c r="G406" s="113">
        <v>2.6558251367567102E-6</v>
      </c>
      <c r="H406" s="35" t="s">
        <v>1216</v>
      </c>
      <c r="I406" s="113">
        <v>2.49117931131363E-2</v>
      </c>
      <c r="J406" s="35" t="s">
        <v>1217</v>
      </c>
    </row>
    <row r="407" spans="1:10" ht="15" customHeight="1" x14ac:dyDescent="0.35">
      <c r="A407" t="s">
        <v>958</v>
      </c>
      <c r="B407" s="606" t="s">
        <v>4038</v>
      </c>
      <c r="C407" s="404" t="s">
        <v>3840</v>
      </c>
      <c r="D407" s="35">
        <v>373</v>
      </c>
      <c r="E407" s="35">
        <v>206</v>
      </c>
      <c r="F407" t="s">
        <v>1218</v>
      </c>
      <c r="G407" s="113">
        <v>2.6627787468115998E-6</v>
      </c>
      <c r="H407" s="35" t="s">
        <v>1219</v>
      </c>
      <c r="I407" s="113">
        <v>0.27136972818622501</v>
      </c>
      <c r="J407" s="35" t="s">
        <v>1220</v>
      </c>
    </row>
    <row r="408" spans="1:10" ht="15" customHeight="1" x14ac:dyDescent="0.35">
      <c r="A408" t="s">
        <v>958</v>
      </c>
      <c r="B408" s="606" t="s">
        <v>4038</v>
      </c>
      <c r="C408" s="404" t="s">
        <v>3840</v>
      </c>
      <c r="D408" s="35">
        <v>373</v>
      </c>
      <c r="E408" s="35">
        <v>206</v>
      </c>
      <c r="F408" t="s">
        <v>1221</v>
      </c>
      <c r="G408" s="113">
        <v>2.7361023641006898E-6</v>
      </c>
      <c r="H408" s="35" t="s">
        <v>1222</v>
      </c>
      <c r="I408" s="113">
        <v>6.4041955952446803E-4</v>
      </c>
      <c r="J408" s="35" t="s">
        <v>1223</v>
      </c>
    </row>
    <row r="409" spans="1:10" ht="15" customHeight="1" x14ac:dyDescent="0.35">
      <c r="A409" t="s">
        <v>958</v>
      </c>
      <c r="B409" s="606" t="s">
        <v>4038</v>
      </c>
      <c r="C409" s="404" t="s">
        <v>3840</v>
      </c>
      <c r="D409" s="35">
        <v>373</v>
      </c>
      <c r="E409" s="35">
        <v>206</v>
      </c>
      <c r="F409" t="s">
        <v>1224</v>
      </c>
      <c r="G409" s="113">
        <v>2.8885399341772499E-6</v>
      </c>
      <c r="H409" s="35" t="s">
        <v>1225</v>
      </c>
      <c r="I409" s="113">
        <v>0.166535143123133</v>
      </c>
      <c r="J409" s="35" t="s">
        <v>1226</v>
      </c>
    </row>
    <row r="410" spans="1:10" ht="15" customHeight="1" x14ac:dyDescent="0.35">
      <c r="A410" t="s">
        <v>958</v>
      </c>
      <c r="B410" s="606" t="s">
        <v>4038</v>
      </c>
      <c r="C410" s="404" t="s">
        <v>3840</v>
      </c>
      <c r="D410" s="35">
        <v>373</v>
      </c>
      <c r="E410" s="35">
        <v>206</v>
      </c>
      <c r="F410" t="s">
        <v>1227</v>
      </c>
      <c r="G410" s="113">
        <v>2.9060857560312699E-6</v>
      </c>
      <c r="H410" s="35" t="s">
        <v>1228</v>
      </c>
      <c r="I410" s="113">
        <v>0.16684776423797301</v>
      </c>
      <c r="J410" s="35" t="s">
        <v>1229</v>
      </c>
    </row>
    <row r="411" spans="1:10" ht="15" customHeight="1" x14ac:dyDescent="0.35">
      <c r="A411" t="s">
        <v>958</v>
      </c>
      <c r="B411" s="606" t="s">
        <v>4038</v>
      </c>
      <c r="C411" s="404" t="s">
        <v>3840</v>
      </c>
      <c r="D411" s="35">
        <v>373</v>
      </c>
      <c r="E411" s="35">
        <v>206</v>
      </c>
      <c r="F411" t="s">
        <v>1230</v>
      </c>
      <c r="G411" s="113">
        <v>3.0186410635059601E-6</v>
      </c>
      <c r="H411" s="35" t="s">
        <v>1231</v>
      </c>
      <c r="I411" s="113">
        <v>1.8400333324360299E-3</v>
      </c>
      <c r="J411" s="35" t="s">
        <v>1232</v>
      </c>
    </row>
    <row r="412" spans="1:10" ht="15" customHeight="1" x14ac:dyDescent="0.35">
      <c r="A412" t="s">
        <v>958</v>
      </c>
      <c r="B412" s="606" t="s">
        <v>4038</v>
      </c>
      <c r="C412" s="404" t="s">
        <v>3840</v>
      </c>
      <c r="D412" s="35">
        <v>373</v>
      </c>
      <c r="E412" s="35">
        <v>206</v>
      </c>
      <c r="F412" t="s">
        <v>1233</v>
      </c>
      <c r="G412" s="113">
        <v>3.0752274818974499E-6</v>
      </c>
      <c r="H412" s="35" t="s">
        <v>1234</v>
      </c>
      <c r="I412" s="113">
        <v>0.25030899439083398</v>
      </c>
      <c r="J412" s="35" t="s">
        <v>1235</v>
      </c>
    </row>
    <row r="413" spans="1:10" ht="15" customHeight="1" x14ac:dyDescent="0.35">
      <c r="A413" t="s">
        <v>958</v>
      </c>
      <c r="B413" s="606" t="s">
        <v>4038</v>
      </c>
      <c r="C413" s="404" t="s">
        <v>3840</v>
      </c>
      <c r="D413" s="35">
        <v>373</v>
      </c>
      <c r="E413" s="35">
        <v>206</v>
      </c>
      <c r="F413" t="s">
        <v>1236</v>
      </c>
      <c r="G413" s="113">
        <v>3.1075290686334001E-6</v>
      </c>
      <c r="H413" s="35" t="s">
        <v>1237</v>
      </c>
      <c r="I413" s="113">
        <v>0.18754942965625099</v>
      </c>
      <c r="J413" s="35" t="s">
        <v>1238</v>
      </c>
    </row>
    <row r="414" spans="1:10" ht="15" customHeight="1" x14ac:dyDescent="0.35">
      <c r="A414" t="s">
        <v>958</v>
      </c>
      <c r="B414" s="606" t="s">
        <v>4038</v>
      </c>
      <c r="C414" s="404" t="s">
        <v>3840</v>
      </c>
      <c r="D414" s="35">
        <v>373</v>
      </c>
      <c r="E414" s="35">
        <v>206</v>
      </c>
      <c r="F414" t="s">
        <v>1239</v>
      </c>
      <c r="G414" s="113">
        <v>3.1154578670984102E-6</v>
      </c>
      <c r="H414" s="35" t="s">
        <v>1240</v>
      </c>
      <c r="I414" s="113">
        <v>0.18722453967991301</v>
      </c>
      <c r="J414" s="35" t="s">
        <v>1241</v>
      </c>
    </row>
    <row r="415" spans="1:10" ht="15" customHeight="1" x14ac:dyDescent="0.35">
      <c r="A415" t="s">
        <v>958</v>
      </c>
      <c r="B415" s="606" t="s">
        <v>4038</v>
      </c>
      <c r="C415" s="404" t="s">
        <v>3840</v>
      </c>
      <c r="D415" s="35">
        <v>373</v>
      </c>
      <c r="E415" s="35">
        <v>206</v>
      </c>
      <c r="F415" t="s">
        <v>1242</v>
      </c>
      <c r="G415" s="113">
        <v>3.3045758684907199E-6</v>
      </c>
      <c r="H415" s="35" t="s">
        <v>1243</v>
      </c>
      <c r="I415" s="113">
        <v>5.4164910795553002E-2</v>
      </c>
      <c r="J415" s="35" t="s">
        <v>1244</v>
      </c>
    </row>
    <row r="416" spans="1:10" ht="15" customHeight="1" x14ac:dyDescent="0.35">
      <c r="A416" t="s">
        <v>958</v>
      </c>
      <c r="B416" s="606" t="s">
        <v>4038</v>
      </c>
      <c r="C416" s="404" t="s">
        <v>3840</v>
      </c>
      <c r="D416" s="35">
        <v>373</v>
      </c>
      <c r="E416" s="35">
        <v>206</v>
      </c>
      <c r="F416" t="s">
        <v>1245</v>
      </c>
      <c r="G416" s="113">
        <v>3.4367644556030398E-6</v>
      </c>
      <c r="H416" s="35" t="s">
        <v>1246</v>
      </c>
      <c r="I416" s="113">
        <v>0.39906165810010402</v>
      </c>
      <c r="J416" s="35" t="s">
        <v>1247</v>
      </c>
    </row>
    <row r="417" spans="1:10" ht="15" customHeight="1" x14ac:dyDescent="0.35">
      <c r="A417" t="s">
        <v>958</v>
      </c>
      <c r="B417" s="606" t="s">
        <v>4038</v>
      </c>
      <c r="C417" s="404" t="s">
        <v>3840</v>
      </c>
      <c r="D417" s="35">
        <v>373</v>
      </c>
      <c r="E417" s="35">
        <v>206</v>
      </c>
      <c r="F417" t="s">
        <v>1248</v>
      </c>
      <c r="G417" s="113">
        <v>3.6101194797786901E-6</v>
      </c>
      <c r="H417" s="35" t="s">
        <v>1249</v>
      </c>
      <c r="I417" s="113">
        <v>8.9458713904181694E-3</v>
      </c>
      <c r="J417" s="35" t="s">
        <v>1250</v>
      </c>
    </row>
    <row r="418" spans="1:10" ht="15" customHeight="1" x14ac:dyDescent="0.35">
      <c r="A418" t="s">
        <v>958</v>
      </c>
      <c r="B418" s="606" t="s">
        <v>4038</v>
      </c>
      <c r="C418" s="404" t="s">
        <v>3840</v>
      </c>
      <c r="D418" s="35">
        <v>373</v>
      </c>
      <c r="E418" s="35">
        <v>206</v>
      </c>
      <c r="F418" t="s">
        <v>1251</v>
      </c>
      <c r="G418" s="113">
        <v>3.7083172117752702E-6</v>
      </c>
      <c r="H418" s="35" t="s">
        <v>1252</v>
      </c>
      <c r="I418" s="113">
        <v>3.8759600862081398E-2</v>
      </c>
      <c r="J418" s="35" t="s">
        <v>1253</v>
      </c>
    </row>
    <row r="419" spans="1:10" ht="15" customHeight="1" x14ac:dyDescent="0.35">
      <c r="A419" t="s">
        <v>958</v>
      </c>
      <c r="B419" s="606" t="s">
        <v>4038</v>
      </c>
      <c r="C419" s="404" t="s">
        <v>3840</v>
      </c>
      <c r="D419" s="35">
        <v>373</v>
      </c>
      <c r="E419" s="35">
        <v>206</v>
      </c>
      <c r="F419" t="s">
        <v>1254</v>
      </c>
      <c r="G419" s="113">
        <v>3.7252259556654102E-6</v>
      </c>
      <c r="H419" s="35" t="s">
        <v>1255</v>
      </c>
      <c r="I419" s="113">
        <v>1.3118862409488201E-2</v>
      </c>
      <c r="J419" s="35" t="s">
        <v>1256</v>
      </c>
    </row>
    <row r="420" spans="1:10" ht="15" customHeight="1" x14ac:dyDescent="0.35">
      <c r="A420" t="s">
        <v>958</v>
      </c>
      <c r="B420" s="606" t="s">
        <v>4038</v>
      </c>
      <c r="C420" s="404" t="s">
        <v>3840</v>
      </c>
      <c r="D420" s="35">
        <v>373</v>
      </c>
      <c r="E420" s="35">
        <v>206</v>
      </c>
      <c r="F420" t="s">
        <v>1257</v>
      </c>
      <c r="G420" s="113">
        <v>3.7550569060898799E-6</v>
      </c>
      <c r="H420" s="35" t="s">
        <v>1258</v>
      </c>
      <c r="I420" s="113">
        <v>2.0398525877272099E-2</v>
      </c>
      <c r="J420" s="35" t="s">
        <v>1259</v>
      </c>
    </row>
    <row r="421" spans="1:10" ht="15" customHeight="1" x14ac:dyDescent="0.35">
      <c r="A421" t="s">
        <v>958</v>
      </c>
      <c r="B421" s="606" t="s">
        <v>4038</v>
      </c>
      <c r="C421" s="404" t="s">
        <v>3840</v>
      </c>
      <c r="D421" s="35">
        <v>373</v>
      </c>
      <c r="E421" s="35">
        <v>206</v>
      </c>
      <c r="F421" t="s">
        <v>1260</v>
      </c>
      <c r="G421" s="113">
        <v>3.8289860029372902E-6</v>
      </c>
      <c r="H421" s="35" t="s">
        <v>1261</v>
      </c>
      <c r="I421" s="113">
        <v>0.34600823689437399</v>
      </c>
      <c r="J421" s="35" t="s">
        <v>1262</v>
      </c>
    </row>
    <row r="422" spans="1:10" ht="15" customHeight="1" x14ac:dyDescent="0.35">
      <c r="A422" t="s">
        <v>958</v>
      </c>
      <c r="B422" s="606" t="s">
        <v>4038</v>
      </c>
      <c r="C422" s="404" t="s">
        <v>3840</v>
      </c>
      <c r="D422" s="35">
        <v>373</v>
      </c>
      <c r="E422" s="35">
        <v>206</v>
      </c>
      <c r="F422" t="s">
        <v>1263</v>
      </c>
      <c r="G422" s="113">
        <v>3.9247022523352802E-6</v>
      </c>
      <c r="H422" s="35" t="s">
        <v>1264</v>
      </c>
      <c r="I422" s="113">
        <v>1.6020637395848501E-2</v>
      </c>
      <c r="J422" s="35" t="s">
        <v>1265</v>
      </c>
    </row>
    <row r="423" spans="1:10" ht="15" customHeight="1" x14ac:dyDescent="0.35">
      <c r="A423" t="s">
        <v>958</v>
      </c>
      <c r="B423" s="606" t="s">
        <v>4038</v>
      </c>
      <c r="C423" s="404" t="s">
        <v>3840</v>
      </c>
      <c r="D423" s="35">
        <v>373</v>
      </c>
      <c r="E423" s="35">
        <v>206</v>
      </c>
      <c r="F423" t="s">
        <v>1266</v>
      </c>
      <c r="G423" s="113">
        <v>4.0416507970902301E-6</v>
      </c>
      <c r="H423" s="35" t="s">
        <v>1267</v>
      </c>
      <c r="I423" s="113">
        <v>5.3009878737739202E-4</v>
      </c>
      <c r="J423" s="35" t="s">
        <v>1268</v>
      </c>
    </row>
    <row r="424" spans="1:10" ht="15" customHeight="1" x14ac:dyDescent="0.35">
      <c r="A424" t="s">
        <v>958</v>
      </c>
      <c r="B424" s="606" t="s">
        <v>4038</v>
      </c>
      <c r="C424" s="404" t="s">
        <v>3840</v>
      </c>
      <c r="D424" s="35">
        <v>373</v>
      </c>
      <c r="E424" s="35">
        <v>206</v>
      </c>
      <c r="F424" t="s">
        <v>1269</v>
      </c>
      <c r="G424" s="113">
        <v>4.10427347366077E-6</v>
      </c>
      <c r="H424" s="35" t="s">
        <v>1270</v>
      </c>
      <c r="I424" s="113">
        <v>1.2481293790921399E-6</v>
      </c>
      <c r="J424" s="35" t="s">
        <v>1271</v>
      </c>
    </row>
    <row r="425" spans="1:10" ht="15" customHeight="1" x14ac:dyDescent="0.35">
      <c r="A425" t="s">
        <v>958</v>
      </c>
      <c r="B425" s="606" t="s">
        <v>4038</v>
      </c>
      <c r="C425" s="404" t="s">
        <v>3840</v>
      </c>
      <c r="D425" s="35">
        <v>373</v>
      </c>
      <c r="E425" s="35">
        <v>206</v>
      </c>
      <c r="F425" t="s">
        <v>1272</v>
      </c>
      <c r="G425" s="113">
        <v>4.1582475351830197E-6</v>
      </c>
      <c r="H425" s="35" t="s">
        <v>1273</v>
      </c>
      <c r="I425" s="113">
        <v>4.5153487993304098E-2</v>
      </c>
      <c r="J425" s="35" t="s">
        <v>1274</v>
      </c>
    </row>
    <row r="426" spans="1:10" ht="15" customHeight="1" x14ac:dyDescent="0.35">
      <c r="A426" t="s">
        <v>958</v>
      </c>
      <c r="B426" s="606" t="s">
        <v>4038</v>
      </c>
      <c r="C426" s="404" t="s">
        <v>3840</v>
      </c>
      <c r="D426" s="35">
        <v>373</v>
      </c>
      <c r="E426" s="35">
        <v>206</v>
      </c>
      <c r="F426" t="s">
        <v>1275</v>
      </c>
      <c r="G426" s="113">
        <v>4.2932292981683597E-6</v>
      </c>
      <c r="H426" s="35" t="s">
        <v>1276</v>
      </c>
      <c r="I426" s="113">
        <v>4.0394508346278502E-2</v>
      </c>
      <c r="J426" s="35" t="s">
        <v>1277</v>
      </c>
    </row>
    <row r="427" spans="1:10" ht="15" customHeight="1" x14ac:dyDescent="0.35">
      <c r="A427" t="s">
        <v>958</v>
      </c>
      <c r="B427" s="606" t="s">
        <v>4038</v>
      </c>
      <c r="C427" s="404" t="s">
        <v>3840</v>
      </c>
      <c r="D427" s="35">
        <v>373</v>
      </c>
      <c r="E427" s="35">
        <v>206</v>
      </c>
      <c r="F427" t="s">
        <v>1278</v>
      </c>
      <c r="G427" s="113">
        <v>4.3359169785640899E-6</v>
      </c>
      <c r="H427" s="35" t="s">
        <v>1279</v>
      </c>
      <c r="I427" s="113">
        <v>0.103226084672876</v>
      </c>
      <c r="J427" s="35" t="s">
        <v>1280</v>
      </c>
    </row>
    <row r="428" spans="1:10" ht="15" customHeight="1" x14ac:dyDescent="0.35">
      <c r="A428" t="s">
        <v>958</v>
      </c>
      <c r="B428" s="606" t="s">
        <v>4038</v>
      </c>
      <c r="C428" s="404" t="s">
        <v>3840</v>
      </c>
      <c r="D428" s="35">
        <v>373</v>
      </c>
      <c r="E428" s="35">
        <v>206</v>
      </c>
      <c r="F428" t="s">
        <v>1281</v>
      </c>
      <c r="G428" s="113">
        <v>4.3550495834108302E-6</v>
      </c>
      <c r="H428" s="35" t="s">
        <v>1282</v>
      </c>
      <c r="I428" s="113">
        <v>0.30085956776232098</v>
      </c>
      <c r="J428" s="35" t="s">
        <v>1283</v>
      </c>
    </row>
    <row r="429" spans="1:10" ht="15" customHeight="1" x14ac:dyDescent="0.35">
      <c r="A429" t="s">
        <v>958</v>
      </c>
      <c r="B429" s="606" t="s">
        <v>4038</v>
      </c>
      <c r="C429" s="404" t="s">
        <v>3840</v>
      </c>
      <c r="D429" s="35">
        <v>373</v>
      </c>
      <c r="E429" s="35">
        <v>206</v>
      </c>
      <c r="F429" t="s">
        <v>1284</v>
      </c>
      <c r="G429" s="113">
        <v>4.64801394885775E-6</v>
      </c>
      <c r="H429" s="35" t="s">
        <v>1285</v>
      </c>
      <c r="I429" s="113">
        <v>0.88057135699294597</v>
      </c>
      <c r="J429" s="35" t="s">
        <v>1286</v>
      </c>
    </row>
    <row r="430" spans="1:10" ht="15" customHeight="1" x14ac:dyDescent="0.35">
      <c r="A430" t="s">
        <v>958</v>
      </c>
      <c r="B430" s="606" t="s">
        <v>4038</v>
      </c>
      <c r="C430" s="404" t="s">
        <v>3840</v>
      </c>
      <c r="D430" s="35">
        <v>373</v>
      </c>
      <c r="E430" s="35">
        <v>206</v>
      </c>
      <c r="F430" t="s">
        <v>1287</v>
      </c>
      <c r="G430" s="113">
        <v>4.76769146603801E-6</v>
      </c>
      <c r="H430" s="35" t="s">
        <v>1288</v>
      </c>
      <c r="I430" s="113">
        <v>4.7461154520351503E-2</v>
      </c>
      <c r="J430" s="35" t="s">
        <v>1289</v>
      </c>
    </row>
    <row r="431" spans="1:10" ht="15" customHeight="1" x14ac:dyDescent="0.35">
      <c r="A431" t="s">
        <v>958</v>
      </c>
      <c r="B431" s="606" t="s">
        <v>4038</v>
      </c>
      <c r="C431" s="404" t="s">
        <v>3840</v>
      </c>
      <c r="D431" s="35">
        <v>373</v>
      </c>
      <c r="E431" s="35">
        <v>206</v>
      </c>
      <c r="F431" t="s">
        <v>1290</v>
      </c>
      <c r="G431" s="113">
        <v>4.7882612671250396E-6</v>
      </c>
      <c r="H431" s="35" t="s">
        <v>1291</v>
      </c>
      <c r="I431" s="113">
        <v>1.5918670900474299E-2</v>
      </c>
      <c r="J431" s="35" t="s">
        <v>1292</v>
      </c>
    </row>
    <row r="432" spans="1:10" ht="15" customHeight="1" x14ac:dyDescent="0.35">
      <c r="A432" t="s">
        <v>958</v>
      </c>
      <c r="B432" s="606" t="s">
        <v>4038</v>
      </c>
      <c r="C432" s="404" t="s">
        <v>3840</v>
      </c>
      <c r="D432" s="35">
        <v>373</v>
      </c>
      <c r="E432" s="35">
        <v>206</v>
      </c>
      <c r="F432" t="s">
        <v>1293</v>
      </c>
      <c r="G432" s="113">
        <v>4.9448139669753404E-6</v>
      </c>
      <c r="H432" s="35" t="s">
        <v>1294</v>
      </c>
      <c r="I432" s="113">
        <v>0.10615200283691301</v>
      </c>
      <c r="J432" s="35" t="s">
        <v>1295</v>
      </c>
    </row>
    <row r="433" spans="1:10" ht="15" customHeight="1" x14ac:dyDescent="0.35">
      <c r="A433" t="s">
        <v>958</v>
      </c>
      <c r="B433" s="606" t="s">
        <v>4038</v>
      </c>
      <c r="C433" s="404" t="s">
        <v>3840</v>
      </c>
      <c r="D433" s="35">
        <v>373</v>
      </c>
      <c r="E433" s="35">
        <v>206</v>
      </c>
      <c r="F433" t="s">
        <v>1296</v>
      </c>
      <c r="G433" s="113">
        <v>4.9575346014845901E-6</v>
      </c>
      <c r="H433" s="35" t="s">
        <v>1297</v>
      </c>
      <c r="I433" s="113">
        <v>5.1078510987878203E-2</v>
      </c>
      <c r="J433" s="35" t="s">
        <v>1298</v>
      </c>
    </row>
    <row r="434" spans="1:10" ht="15" customHeight="1" x14ac:dyDescent="0.35">
      <c r="A434" t="s">
        <v>958</v>
      </c>
      <c r="B434" s="606" t="s">
        <v>4038</v>
      </c>
      <c r="C434" s="404" t="s">
        <v>3840</v>
      </c>
      <c r="D434" s="35">
        <v>373</v>
      </c>
      <c r="E434" s="35">
        <v>206</v>
      </c>
      <c r="F434" t="s">
        <v>1299</v>
      </c>
      <c r="G434" s="113">
        <v>4.9864197276698899E-6</v>
      </c>
      <c r="H434" s="35" t="s">
        <v>1300</v>
      </c>
      <c r="I434" s="113">
        <v>3.0692386582594801E-3</v>
      </c>
      <c r="J434" s="35" t="s">
        <v>1301</v>
      </c>
    </row>
    <row r="435" spans="1:10" ht="15" customHeight="1" x14ac:dyDescent="0.35">
      <c r="A435" t="s">
        <v>958</v>
      </c>
      <c r="B435" s="606" t="s">
        <v>4038</v>
      </c>
      <c r="C435" s="404" t="s">
        <v>3840</v>
      </c>
      <c r="D435" s="35">
        <v>373</v>
      </c>
      <c r="E435" s="35">
        <v>206</v>
      </c>
      <c r="F435" t="s">
        <v>1302</v>
      </c>
      <c r="G435" s="113">
        <v>5.0108008682804998E-6</v>
      </c>
      <c r="H435" s="35" t="s">
        <v>1303</v>
      </c>
      <c r="I435" s="113">
        <v>9.4837389410593095E-2</v>
      </c>
      <c r="J435" s="35" t="s">
        <v>1304</v>
      </c>
    </row>
    <row r="436" spans="1:10" ht="15" customHeight="1" x14ac:dyDescent="0.35">
      <c r="A436" t="s">
        <v>958</v>
      </c>
      <c r="B436" s="606" t="s">
        <v>4038</v>
      </c>
      <c r="C436" s="404" t="s">
        <v>3840</v>
      </c>
      <c r="D436" s="35">
        <v>373</v>
      </c>
      <c r="E436" s="35">
        <v>206</v>
      </c>
      <c r="F436" t="s">
        <v>1305</v>
      </c>
      <c r="G436" s="113">
        <v>5.0726190826889096E-6</v>
      </c>
      <c r="H436" s="35" t="s">
        <v>1306</v>
      </c>
      <c r="I436" s="113">
        <v>0.146974633683292</v>
      </c>
      <c r="J436" s="35" t="s">
        <v>1307</v>
      </c>
    </row>
    <row r="437" spans="1:10" ht="15" customHeight="1" x14ac:dyDescent="0.35">
      <c r="A437" t="s">
        <v>958</v>
      </c>
      <c r="B437" s="606" t="s">
        <v>4038</v>
      </c>
      <c r="C437" s="404" t="s">
        <v>3840</v>
      </c>
      <c r="D437" s="35">
        <v>373</v>
      </c>
      <c r="E437" s="35">
        <v>206</v>
      </c>
      <c r="F437" t="s">
        <v>1308</v>
      </c>
      <c r="G437" s="113">
        <v>5.3682553873222299E-6</v>
      </c>
      <c r="H437" s="35" t="s">
        <v>1309</v>
      </c>
      <c r="I437" s="113">
        <v>1.7754003906997799E-3</v>
      </c>
      <c r="J437" s="35" t="s">
        <v>1310</v>
      </c>
    </row>
    <row r="438" spans="1:10" ht="15" customHeight="1" x14ac:dyDescent="0.35">
      <c r="A438" t="s">
        <v>958</v>
      </c>
      <c r="B438" s="606" t="s">
        <v>4038</v>
      </c>
      <c r="C438" s="404" t="s">
        <v>3840</v>
      </c>
      <c r="D438" s="35">
        <v>373</v>
      </c>
      <c r="E438" s="35">
        <v>206</v>
      </c>
      <c r="F438" t="s">
        <v>1311</v>
      </c>
      <c r="G438" s="113">
        <v>5.4163568638574703E-6</v>
      </c>
      <c r="H438" s="35" t="s">
        <v>1312</v>
      </c>
      <c r="I438" s="113">
        <v>3.50331588312109E-2</v>
      </c>
      <c r="J438" s="35" t="s">
        <v>1313</v>
      </c>
    </row>
    <row r="439" spans="1:10" ht="15" customHeight="1" x14ac:dyDescent="0.35">
      <c r="A439" t="s">
        <v>958</v>
      </c>
      <c r="B439" s="606" t="s">
        <v>4038</v>
      </c>
      <c r="C439" s="404" t="s">
        <v>3840</v>
      </c>
      <c r="D439" s="35">
        <v>373</v>
      </c>
      <c r="E439" s="35">
        <v>206</v>
      </c>
      <c r="F439" t="s">
        <v>1314</v>
      </c>
      <c r="G439" s="113">
        <v>5.5138295441067398E-6</v>
      </c>
      <c r="H439" s="35" t="s">
        <v>1315</v>
      </c>
      <c r="I439" s="113">
        <v>0.150917775813006</v>
      </c>
      <c r="J439" s="35" t="s">
        <v>1316</v>
      </c>
    </row>
    <row r="440" spans="1:10" ht="15" customHeight="1" x14ac:dyDescent="0.35">
      <c r="A440" t="s">
        <v>958</v>
      </c>
      <c r="B440" s="606" t="s">
        <v>4038</v>
      </c>
      <c r="C440" s="404" t="s">
        <v>3840</v>
      </c>
      <c r="D440" s="35">
        <v>373</v>
      </c>
      <c r="E440" s="35">
        <v>206</v>
      </c>
      <c r="F440" t="s">
        <v>1317</v>
      </c>
      <c r="G440" s="113">
        <v>5.5473433866553899E-6</v>
      </c>
      <c r="H440" s="35" t="s">
        <v>1318</v>
      </c>
      <c r="I440" s="113">
        <v>2.8997070207116098E-2</v>
      </c>
      <c r="J440" s="35" t="s">
        <v>1319</v>
      </c>
    </row>
    <row r="441" spans="1:10" ht="15" customHeight="1" x14ac:dyDescent="0.35">
      <c r="A441" t="s">
        <v>958</v>
      </c>
      <c r="B441" s="606" t="s">
        <v>4038</v>
      </c>
      <c r="C441" s="404" t="s">
        <v>3840</v>
      </c>
      <c r="D441" s="35">
        <v>373</v>
      </c>
      <c r="E441" s="35">
        <v>206</v>
      </c>
      <c r="F441" t="s">
        <v>1320</v>
      </c>
      <c r="G441" s="113">
        <v>5.6077502698865901E-6</v>
      </c>
      <c r="H441" s="35" t="s">
        <v>1321</v>
      </c>
      <c r="I441" s="113">
        <v>3.5235506379723197E-2</v>
      </c>
      <c r="J441" s="35" t="s">
        <v>1322</v>
      </c>
    </row>
    <row r="442" spans="1:10" ht="15" customHeight="1" x14ac:dyDescent="0.35">
      <c r="A442" t="s">
        <v>958</v>
      </c>
      <c r="B442" s="606" t="s">
        <v>4038</v>
      </c>
      <c r="C442" s="404" t="s">
        <v>3840</v>
      </c>
      <c r="D442" s="35">
        <v>373</v>
      </c>
      <c r="E442" s="35">
        <v>206</v>
      </c>
      <c r="F442" t="s">
        <v>1323</v>
      </c>
      <c r="G442" s="113">
        <v>5.6089824866973701E-6</v>
      </c>
      <c r="H442" s="35" t="s">
        <v>1324</v>
      </c>
      <c r="I442" s="113">
        <v>2.0191956308176001E-3</v>
      </c>
      <c r="J442" s="35" t="s">
        <v>1325</v>
      </c>
    </row>
    <row r="443" spans="1:10" ht="15" customHeight="1" x14ac:dyDescent="0.35">
      <c r="A443" t="s">
        <v>958</v>
      </c>
      <c r="B443" s="606" t="s">
        <v>4038</v>
      </c>
      <c r="C443" s="404" t="s">
        <v>3840</v>
      </c>
      <c r="D443" s="35">
        <v>373</v>
      </c>
      <c r="E443" s="35">
        <v>206</v>
      </c>
      <c r="F443" t="s">
        <v>1326</v>
      </c>
      <c r="G443" s="113">
        <v>5.6882136919188603E-6</v>
      </c>
      <c r="H443" s="35" t="s">
        <v>1327</v>
      </c>
      <c r="I443" s="113">
        <v>2.5236214653574E-2</v>
      </c>
      <c r="J443" s="35" t="s">
        <v>1328</v>
      </c>
    </row>
    <row r="444" spans="1:10" ht="15" customHeight="1" x14ac:dyDescent="0.35">
      <c r="A444" t="s">
        <v>958</v>
      </c>
      <c r="B444" s="606" t="s">
        <v>4038</v>
      </c>
      <c r="C444" s="404" t="s">
        <v>3840</v>
      </c>
      <c r="D444" s="35">
        <v>373</v>
      </c>
      <c r="E444" s="35">
        <v>206</v>
      </c>
      <c r="F444" t="s">
        <v>1329</v>
      </c>
      <c r="G444" s="113">
        <v>5.7030350842261299E-6</v>
      </c>
      <c r="H444" s="35" t="s">
        <v>1330</v>
      </c>
      <c r="I444" s="113">
        <v>6.5441469819110601E-2</v>
      </c>
      <c r="J444" s="35" t="s">
        <v>1331</v>
      </c>
    </row>
    <row r="445" spans="1:10" ht="15" customHeight="1" x14ac:dyDescent="0.35">
      <c r="A445" t="s">
        <v>958</v>
      </c>
      <c r="B445" s="606" t="s">
        <v>4038</v>
      </c>
      <c r="C445" s="404" t="s">
        <v>3840</v>
      </c>
      <c r="D445" s="35">
        <v>373</v>
      </c>
      <c r="E445" s="35">
        <v>206</v>
      </c>
      <c r="F445" t="s">
        <v>1332</v>
      </c>
      <c r="G445" s="113">
        <v>5.8774435193997401E-6</v>
      </c>
      <c r="H445" s="35" t="s">
        <v>1333</v>
      </c>
      <c r="I445" s="113">
        <v>6.9167308154761498E-4</v>
      </c>
      <c r="J445" s="35" t="s">
        <v>1334</v>
      </c>
    </row>
    <row r="446" spans="1:10" ht="15" customHeight="1" x14ac:dyDescent="0.35">
      <c r="A446" t="s">
        <v>958</v>
      </c>
      <c r="B446" s="606" t="s">
        <v>4038</v>
      </c>
      <c r="C446" s="404" t="s">
        <v>3840</v>
      </c>
      <c r="D446" s="35">
        <v>373</v>
      </c>
      <c r="E446" s="35">
        <v>206</v>
      </c>
      <c r="F446" t="s">
        <v>1335</v>
      </c>
      <c r="G446" s="113">
        <v>5.9125161731005503E-6</v>
      </c>
      <c r="H446" s="35" t="s">
        <v>1336</v>
      </c>
      <c r="I446" s="113">
        <v>0.14054167298141601</v>
      </c>
      <c r="J446" s="35" t="s">
        <v>1337</v>
      </c>
    </row>
    <row r="447" spans="1:10" ht="15" customHeight="1" x14ac:dyDescent="0.35">
      <c r="A447" t="s">
        <v>958</v>
      </c>
      <c r="B447" s="606" t="s">
        <v>4038</v>
      </c>
      <c r="C447" s="404" t="s">
        <v>3840</v>
      </c>
      <c r="D447" s="35">
        <v>373</v>
      </c>
      <c r="E447" s="35">
        <v>206</v>
      </c>
      <c r="F447" t="s">
        <v>1338</v>
      </c>
      <c r="G447" s="113">
        <v>5.9158262851141797E-6</v>
      </c>
      <c r="H447" s="35" t="s">
        <v>1339</v>
      </c>
      <c r="I447" s="113">
        <v>3.54764429717564E-3</v>
      </c>
      <c r="J447" s="35" t="s">
        <v>1340</v>
      </c>
    </row>
    <row r="448" spans="1:10" ht="15" customHeight="1" x14ac:dyDescent="0.35">
      <c r="A448" t="s">
        <v>958</v>
      </c>
      <c r="B448" s="606" t="s">
        <v>4038</v>
      </c>
      <c r="C448" s="404" t="s">
        <v>3840</v>
      </c>
      <c r="D448" s="35">
        <v>373</v>
      </c>
      <c r="E448" s="35">
        <v>206</v>
      </c>
      <c r="F448" t="s">
        <v>1341</v>
      </c>
      <c r="G448" s="113">
        <v>5.92164058267598E-6</v>
      </c>
      <c r="H448" s="35" t="s">
        <v>1342</v>
      </c>
      <c r="I448" s="113">
        <v>0.10782619104395499</v>
      </c>
      <c r="J448" s="35" t="s">
        <v>1343</v>
      </c>
    </row>
    <row r="449" spans="1:10" ht="15" customHeight="1" x14ac:dyDescent="0.35">
      <c r="A449" t="s">
        <v>958</v>
      </c>
      <c r="B449" s="606" t="s">
        <v>4038</v>
      </c>
      <c r="C449" s="404" t="s">
        <v>3840</v>
      </c>
      <c r="D449" s="35">
        <v>373</v>
      </c>
      <c r="E449" s="35">
        <v>206</v>
      </c>
      <c r="F449" t="s">
        <v>1344</v>
      </c>
      <c r="G449" s="113">
        <v>5.9826282024628499E-6</v>
      </c>
      <c r="H449" s="35" t="s">
        <v>1345</v>
      </c>
      <c r="I449" s="113">
        <v>9.5584412759268905E-2</v>
      </c>
      <c r="J449" s="35" t="s">
        <v>1346</v>
      </c>
    </row>
    <row r="450" spans="1:10" ht="15" customHeight="1" x14ac:dyDescent="0.35">
      <c r="A450" t="s">
        <v>958</v>
      </c>
      <c r="B450" s="606" t="s">
        <v>4038</v>
      </c>
      <c r="C450" s="404" t="s">
        <v>3840</v>
      </c>
      <c r="D450" s="35">
        <v>373</v>
      </c>
      <c r="E450" s="35">
        <v>206</v>
      </c>
      <c r="F450" t="s">
        <v>1347</v>
      </c>
      <c r="G450" s="113">
        <v>6.1605193256249302E-6</v>
      </c>
      <c r="H450" s="35" t="s">
        <v>1348</v>
      </c>
      <c r="I450" s="113">
        <v>4.0384345878381002E-2</v>
      </c>
      <c r="J450" s="35" t="s">
        <v>1349</v>
      </c>
    </row>
    <row r="451" spans="1:10" ht="15" customHeight="1" x14ac:dyDescent="0.35">
      <c r="A451" t="s">
        <v>958</v>
      </c>
      <c r="B451" s="606" t="s">
        <v>4038</v>
      </c>
      <c r="C451" s="404" t="s">
        <v>3840</v>
      </c>
      <c r="D451" s="35">
        <v>373</v>
      </c>
      <c r="E451" s="35">
        <v>206</v>
      </c>
      <c r="F451" t="s">
        <v>1350</v>
      </c>
      <c r="G451" s="113">
        <v>6.2006686990208699E-6</v>
      </c>
      <c r="H451" s="35" t="s">
        <v>1351</v>
      </c>
      <c r="I451" s="113">
        <v>1.6392100666852101E-5</v>
      </c>
      <c r="J451" s="35" t="s">
        <v>1352</v>
      </c>
    </row>
    <row r="452" spans="1:10" ht="15" customHeight="1" x14ac:dyDescent="0.35">
      <c r="A452" t="s">
        <v>958</v>
      </c>
      <c r="B452" s="606" t="s">
        <v>4038</v>
      </c>
      <c r="C452" s="404" t="s">
        <v>3840</v>
      </c>
      <c r="D452" s="35">
        <v>373</v>
      </c>
      <c r="E452" s="35">
        <v>206</v>
      </c>
      <c r="F452" t="s">
        <v>1353</v>
      </c>
      <c r="G452" s="113">
        <v>6.4550617128541102E-6</v>
      </c>
      <c r="H452" s="35" t="s">
        <v>1354</v>
      </c>
      <c r="I452" s="113">
        <v>3.9944132303181203E-2</v>
      </c>
      <c r="J452" s="35" t="s">
        <v>1355</v>
      </c>
    </row>
    <row r="453" spans="1:10" ht="15" customHeight="1" x14ac:dyDescent="0.35">
      <c r="A453" t="s">
        <v>958</v>
      </c>
      <c r="B453" s="606" t="s">
        <v>4038</v>
      </c>
      <c r="C453" s="404" t="s">
        <v>3840</v>
      </c>
      <c r="D453" s="35">
        <v>373</v>
      </c>
      <c r="E453" s="35">
        <v>206</v>
      </c>
      <c r="F453" t="s">
        <v>1356</v>
      </c>
      <c r="G453" s="113">
        <v>6.6193881658303996E-6</v>
      </c>
      <c r="H453" s="35" t="s">
        <v>1357</v>
      </c>
      <c r="I453" s="113">
        <v>5.77665055931313E-3</v>
      </c>
      <c r="J453" s="35" t="s">
        <v>1358</v>
      </c>
    </row>
    <row r="454" spans="1:10" ht="15" customHeight="1" x14ac:dyDescent="0.35">
      <c r="A454" t="s">
        <v>958</v>
      </c>
      <c r="B454" s="606" t="s">
        <v>4038</v>
      </c>
      <c r="C454" s="404" t="s">
        <v>3840</v>
      </c>
      <c r="D454" s="35">
        <v>373</v>
      </c>
      <c r="E454" s="35">
        <v>206</v>
      </c>
      <c r="F454" t="s">
        <v>1359</v>
      </c>
      <c r="G454" s="113">
        <v>6.7163615064943103E-6</v>
      </c>
      <c r="H454" s="35" t="s">
        <v>1360</v>
      </c>
      <c r="I454" s="113">
        <v>2.06343913862045E-3</v>
      </c>
      <c r="J454" s="35" t="s">
        <v>1361</v>
      </c>
    </row>
    <row r="455" spans="1:10" ht="15" customHeight="1" x14ac:dyDescent="0.35">
      <c r="A455" t="s">
        <v>958</v>
      </c>
      <c r="B455" s="606" t="s">
        <v>4038</v>
      </c>
      <c r="C455" s="404" t="s">
        <v>3840</v>
      </c>
      <c r="D455" s="35">
        <v>373</v>
      </c>
      <c r="E455" s="35">
        <v>206</v>
      </c>
      <c r="F455" t="s">
        <v>1362</v>
      </c>
      <c r="G455" s="113">
        <v>6.8081435280712596E-6</v>
      </c>
      <c r="H455" s="35" t="s">
        <v>1363</v>
      </c>
      <c r="I455" s="113">
        <v>6.09839815746561E-2</v>
      </c>
      <c r="J455" s="35" t="s">
        <v>1364</v>
      </c>
    </row>
    <row r="456" spans="1:10" ht="15" customHeight="1" x14ac:dyDescent="0.35">
      <c r="A456" t="s">
        <v>958</v>
      </c>
      <c r="B456" s="606" t="s">
        <v>4038</v>
      </c>
      <c r="C456" s="404" t="s">
        <v>3840</v>
      </c>
      <c r="D456" s="35">
        <v>373</v>
      </c>
      <c r="E456" s="35">
        <v>206</v>
      </c>
      <c r="F456" t="s">
        <v>1365</v>
      </c>
      <c r="G456" s="113">
        <v>6.91337792816569E-6</v>
      </c>
      <c r="H456" s="35" t="s">
        <v>1366</v>
      </c>
      <c r="I456" s="113">
        <v>0.155950576612196</v>
      </c>
      <c r="J456" s="35" t="s">
        <v>1367</v>
      </c>
    </row>
    <row r="457" spans="1:10" ht="15" customHeight="1" x14ac:dyDescent="0.35">
      <c r="A457" t="s">
        <v>958</v>
      </c>
      <c r="B457" s="606" t="s">
        <v>4038</v>
      </c>
      <c r="C457" s="404" t="s">
        <v>3840</v>
      </c>
      <c r="D457" s="35">
        <v>373</v>
      </c>
      <c r="E457" s="35">
        <v>206</v>
      </c>
      <c r="F457" t="s">
        <v>1368</v>
      </c>
      <c r="G457" s="113">
        <v>6.9964000824890698E-6</v>
      </c>
      <c r="H457" s="35" t="s">
        <v>1369</v>
      </c>
      <c r="I457" s="113">
        <v>0.67282974826654396</v>
      </c>
      <c r="J457" s="35" t="s">
        <v>1370</v>
      </c>
    </row>
    <row r="458" spans="1:10" ht="15" customHeight="1" x14ac:dyDescent="0.35">
      <c r="A458" t="s">
        <v>958</v>
      </c>
      <c r="B458" s="606" t="s">
        <v>4038</v>
      </c>
      <c r="C458" s="404" t="s">
        <v>3840</v>
      </c>
      <c r="D458" s="35">
        <v>373</v>
      </c>
      <c r="E458" s="35">
        <v>206</v>
      </c>
      <c r="F458" t="s">
        <v>1371</v>
      </c>
      <c r="G458" s="113">
        <v>7.0125433232978701E-6</v>
      </c>
      <c r="H458" s="35" t="s">
        <v>1372</v>
      </c>
      <c r="I458" s="113">
        <v>3.1602406766956997E-2</v>
      </c>
      <c r="J458" s="35" t="s">
        <v>1373</v>
      </c>
    </row>
    <row r="459" spans="1:10" ht="15" customHeight="1" x14ac:dyDescent="0.35">
      <c r="A459" t="s">
        <v>958</v>
      </c>
      <c r="B459" s="606" t="s">
        <v>4038</v>
      </c>
      <c r="C459" s="404" t="s">
        <v>3840</v>
      </c>
      <c r="D459" s="35">
        <v>373</v>
      </c>
      <c r="E459" s="35">
        <v>206</v>
      </c>
      <c r="F459" t="s">
        <v>1374</v>
      </c>
      <c r="G459" s="113">
        <v>7.09224622001051E-6</v>
      </c>
      <c r="H459" s="35" t="s">
        <v>1375</v>
      </c>
      <c r="I459" s="113">
        <v>2.9840146210333598E-3</v>
      </c>
      <c r="J459" s="35" t="s">
        <v>1376</v>
      </c>
    </row>
    <row r="460" spans="1:10" ht="15" customHeight="1" x14ac:dyDescent="0.35">
      <c r="A460" t="s">
        <v>958</v>
      </c>
      <c r="B460" s="606" t="s">
        <v>4038</v>
      </c>
      <c r="C460" s="404" t="s">
        <v>3840</v>
      </c>
      <c r="D460" s="35">
        <v>373</v>
      </c>
      <c r="E460" s="35">
        <v>206</v>
      </c>
      <c r="F460" t="s">
        <v>1377</v>
      </c>
      <c r="G460" s="113">
        <v>7.1801157427040002E-6</v>
      </c>
      <c r="H460" s="35" t="s">
        <v>1378</v>
      </c>
      <c r="I460" s="113">
        <v>5.5548624565873499E-2</v>
      </c>
      <c r="J460" s="35" t="s">
        <v>1379</v>
      </c>
    </row>
    <row r="461" spans="1:10" ht="15" customHeight="1" x14ac:dyDescent="0.35">
      <c r="A461" t="s">
        <v>958</v>
      </c>
      <c r="B461" s="606" t="s">
        <v>4038</v>
      </c>
      <c r="C461" s="404" t="s">
        <v>3840</v>
      </c>
      <c r="D461" s="35">
        <v>373</v>
      </c>
      <c r="E461" s="35">
        <v>206</v>
      </c>
      <c r="F461" t="s">
        <v>1380</v>
      </c>
      <c r="G461" s="113">
        <v>7.2680550643517596E-6</v>
      </c>
      <c r="H461" s="35" t="s">
        <v>1381</v>
      </c>
      <c r="I461" s="113">
        <v>0.10842586270334</v>
      </c>
      <c r="J461" s="35" t="s">
        <v>1382</v>
      </c>
    </row>
    <row r="462" spans="1:10" ht="15" customHeight="1" x14ac:dyDescent="0.35">
      <c r="A462" t="s">
        <v>958</v>
      </c>
      <c r="B462" s="606" t="s">
        <v>4038</v>
      </c>
      <c r="C462" s="404" t="s">
        <v>3840</v>
      </c>
      <c r="D462" s="35">
        <v>373</v>
      </c>
      <c r="E462" s="35">
        <v>206</v>
      </c>
      <c r="F462" t="s">
        <v>1383</v>
      </c>
      <c r="G462" s="113">
        <v>7.2813767548796001E-6</v>
      </c>
      <c r="H462" s="35" t="s">
        <v>1384</v>
      </c>
      <c r="I462" s="113">
        <v>5.5949368528027E-3</v>
      </c>
      <c r="J462" s="35" t="s">
        <v>1385</v>
      </c>
    </row>
    <row r="463" spans="1:10" ht="15" customHeight="1" x14ac:dyDescent="0.35">
      <c r="A463" t="s">
        <v>958</v>
      </c>
      <c r="B463" s="606" t="s">
        <v>4038</v>
      </c>
      <c r="C463" s="404" t="s">
        <v>3840</v>
      </c>
      <c r="D463" s="35">
        <v>373</v>
      </c>
      <c r="E463" s="35">
        <v>206</v>
      </c>
      <c r="F463" t="s">
        <v>1386</v>
      </c>
      <c r="G463" s="113">
        <v>7.2832876454195204E-6</v>
      </c>
      <c r="H463" s="35" t="s">
        <v>1387</v>
      </c>
      <c r="I463" s="113">
        <v>5.33525707535462E-2</v>
      </c>
      <c r="J463" s="35" t="s">
        <v>1388</v>
      </c>
    </row>
    <row r="464" spans="1:10" ht="15" customHeight="1" x14ac:dyDescent="0.35">
      <c r="A464" t="s">
        <v>958</v>
      </c>
      <c r="B464" s="606" t="s">
        <v>4038</v>
      </c>
      <c r="C464" s="404" t="s">
        <v>3840</v>
      </c>
      <c r="D464" s="35">
        <v>373</v>
      </c>
      <c r="E464" s="35">
        <v>206</v>
      </c>
      <c r="F464" t="s">
        <v>1389</v>
      </c>
      <c r="G464" s="113">
        <v>7.3466981903555903E-6</v>
      </c>
      <c r="H464" s="35" t="s">
        <v>1390</v>
      </c>
      <c r="I464" s="113">
        <v>4.6763778145009399E-2</v>
      </c>
      <c r="J464" s="35" t="s">
        <v>1391</v>
      </c>
    </row>
    <row r="465" spans="1:10" ht="15" customHeight="1" x14ac:dyDescent="0.35">
      <c r="A465" t="s">
        <v>958</v>
      </c>
      <c r="B465" s="606" t="s">
        <v>4038</v>
      </c>
      <c r="C465" s="404" t="s">
        <v>3840</v>
      </c>
      <c r="D465" s="35">
        <v>373</v>
      </c>
      <c r="E465" s="35">
        <v>206</v>
      </c>
      <c r="F465" t="s">
        <v>1392</v>
      </c>
      <c r="G465" s="113">
        <v>7.3733534654039098E-6</v>
      </c>
      <c r="H465" s="35" t="s">
        <v>1393</v>
      </c>
      <c r="I465" s="113">
        <v>9.7404228824230096E-2</v>
      </c>
      <c r="J465" s="35" t="s">
        <v>1394</v>
      </c>
    </row>
    <row r="466" spans="1:10" ht="15" customHeight="1" x14ac:dyDescent="0.35">
      <c r="A466" t="s">
        <v>958</v>
      </c>
      <c r="B466" s="606" t="s">
        <v>4038</v>
      </c>
      <c r="C466" s="404" t="s">
        <v>3840</v>
      </c>
      <c r="D466" s="35">
        <v>373</v>
      </c>
      <c r="E466" s="35">
        <v>206</v>
      </c>
      <c r="F466" t="s">
        <v>1395</v>
      </c>
      <c r="G466" s="113">
        <v>7.3933160670102397E-6</v>
      </c>
      <c r="H466" s="35" t="s">
        <v>1396</v>
      </c>
      <c r="I466" s="113">
        <v>9.2185119032198504E-2</v>
      </c>
      <c r="J466" s="35" t="s">
        <v>1397</v>
      </c>
    </row>
    <row r="467" spans="1:10" ht="15" customHeight="1" x14ac:dyDescent="0.35">
      <c r="A467" t="s">
        <v>958</v>
      </c>
      <c r="B467" s="606" t="s">
        <v>4038</v>
      </c>
      <c r="C467" s="404" t="s">
        <v>3840</v>
      </c>
      <c r="D467" s="35">
        <v>373</v>
      </c>
      <c r="E467" s="35">
        <v>206</v>
      </c>
      <c r="F467" t="s">
        <v>1398</v>
      </c>
      <c r="G467" s="113">
        <v>7.4082850952385597E-6</v>
      </c>
      <c r="H467" s="35" t="s">
        <v>1399</v>
      </c>
      <c r="I467" s="113">
        <v>7.0711751219910607E-2</v>
      </c>
      <c r="J467" s="35" t="s">
        <v>1400</v>
      </c>
    </row>
    <row r="468" spans="1:10" ht="15" customHeight="1" x14ac:dyDescent="0.35">
      <c r="A468" t="s">
        <v>958</v>
      </c>
      <c r="B468" s="606" t="s">
        <v>4038</v>
      </c>
      <c r="C468" s="404" t="s">
        <v>3840</v>
      </c>
      <c r="D468" s="35">
        <v>373</v>
      </c>
      <c r="E468" s="35">
        <v>206</v>
      </c>
      <c r="F468" t="s">
        <v>1401</v>
      </c>
      <c r="G468" s="113">
        <v>7.4284360364440297E-6</v>
      </c>
      <c r="H468" s="35" t="s">
        <v>1402</v>
      </c>
      <c r="I468" s="113">
        <v>1.2539294254201E-2</v>
      </c>
      <c r="J468" s="35" t="s">
        <v>1403</v>
      </c>
    </row>
    <row r="469" spans="1:10" ht="15" customHeight="1" x14ac:dyDescent="0.35">
      <c r="A469" t="s">
        <v>958</v>
      </c>
      <c r="B469" s="606" t="s">
        <v>4038</v>
      </c>
      <c r="C469" s="404" t="s">
        <v>3840</v>
      </c>
      <c r="D469" s="35">
        <v>373</v>
      </c>
      <c r="E469" s="35">
        <v>206</v>
      </c>
      <c r="F469" t="s">
        <v>1404</v>
      </c>
      <c r="G469" s="113">
        <v>7.4290367592944299E-6</v>
      </c>
      <c r="H469" s="35" t="s">
        <v>1405</v>
      </c>
      <c r="I469" s="113">
        <v>5.2600793801121398E-2</v>
      </c>
      <c r="J469" s="35" t="s">
        <v>1406</v>
      </c>
    </row>
    <row r="470" spans="1:10" ht="15" customHeight="1" x14ac:dyDescent="0.35">
      <c r="A470" t="s">
        <v>958</v>
      </c>
      <c r="B470" s="606" t="s">
        <v>4038</v>
      </c>
      <c r="C470" s="404" t="s">
        <v>3840</v>
      </c>
      <c r="D470" s="35">
        <v>373</v>
      </c>
      <c r="E470" s="35">
        <v>206</v>
      </c>
      <c r="F470" t="s">
        <v>1407</v>
      </c>
      <c r="G470" s="113">
        <v>7.4298053258926602E-6</v>
      </c>
      <c r="H470" s="35" t="s">
        <v>1408</v>
      </c>
      <c r="I470" s="113">
        <v>0.341760300302276</v>
      </c>
      <c r="J470" s="35" t="s">
        <v>1409</v>
      </c>
    </row>
    <row r="471" spans="1:10" ht="15" customHeight="1" x14ac:dyDescent="0.35">
      <c r="A471" t="s">
        <v>958</v>
      </c>
      <c r="B471" s="606" t="s">
        <v>4038</v>
      </c>
      <c r="C471" s="404" t="s">
        <v>3840</v>
      </c>
      <c r="D471" s="35">
        <v>373</v>
      </c>
      <c r="E471" s="35">
        <v>206</v>
      </c>
      <c r="F471" t="s">
        <v>1410</v>
      </c>
      <c r="G471" s="113">
        <v>7.4947263406399298E-6</v>
      </c>
      <c r="H471" s="35" t="s">
        <v>1411</v>
      </c>
      <c r="I471" s="113">
        <v>6.4267511255298804E-3</v>
      </c>
      <c r="J471" s="35" t="s">
        <v>1412</v>
      </c>
    </row>
    <row r="472" spans="1:10" ht="15" customHeight="1" x14ac:dyDescent="0.35">
      <c r="A472" t="s">
        <v>958</v>
      </c>
      <c r="B472" s="606" t="s">
        <v>4038</v>
      </c>
      <c r="C472" s="404" t="s">
        <v>3840</v>
      </c>
      <c r="D472" s="35">
        <v>373</v>
      </c>
      <c r="E472" s="35">
        <v>206</v>
      </c>
      <c r="F472" t="s">
        <v>1413</v>
      </c>
      <c r="G472" s="113">
        <v>7.5010860212938798E-6</v>
      </c>
      <c r="H472" s="35" t="s">
        <v>1414</v>
      </c>
      <c r="I472" s="113">
        <v>5.4391605805692703E-2</v>
      </c>
      <c r="J472" s="35" t="s">
        <v>1415</v>
      </c>
    </row>
    <row r="473" spans="1:10" ht="15" customHeight="1" x14ac:dyDescent="0.35">
      <c r="A473" t="s">
        <v>958</v>
      </c>
      <c r="B473" s="606" t="s">
        <v>4038</v>
      </c>
      <c r="C473" s="404" t="s">
        <v>3840</v>
      </c>
      <c r="D473" s="35">
        <v>373</v>
      </c>
      <c r="E473" s="35">
        <v>206</v>
      </c>
      <c r="F473" t="s">
        <v>1416</v>
      </c>
      <c r="G473" s="113">
        <v>7.6711345608718901E-6</v>
      </c>
      <c r="H473" s="35" t="s">
        <v>1417</v>
      </c>
      <c r="I473" s="113">
        <v>0.14783475959408801</v>
      </c>
      <c r="J473" s="35" t="s">
        <v>1418</v>
      </c>
    </row>
    <row r="474" spans="1:10" ht="15" customHeight="1" x14ac:dyDescent="0.35">
      <c r="A474" t="s">
        <v>958</v>
      </c>
      <c r="B474" s="606" t="s">
        <v>4038</v>
      </c>
      <c r="C474" s="404" t="s">
        <v>3840</v>
      </c>
      <c r="D474" s="35">
        <v>373</v>
      </c>
      <c r="E474" s="35">
        <v>206</v>
      </c>
      <c r="F474" t="s">
        <v>1419</v>
      </c>
      <c r="G474" s="113">
        <v>7.9861529737855005E-6</v>
      </c>
      <c r="H474" s="35" t="s">
        <v>1420</v>
      </c>
      <c r="I474" s="113">
        <v>0.42677170817194499</v>
      </c>
      <c r="J474" s="35" t="s">
        <v>1421</v>
      </c>
    </row>
    <row r="475" spans="1:10" ht="15" customHeight="1" x14ac:dyDescent="0.35">
      <c r="A475" t="s">
        <v>958</v>
      </c>
      <c r="B475" s="606" t="s">
        <v>4038</v>
      </c>
      <c r="C475" s="404" t="s">
        <v>3840</v>
      </c>
      <c r="D475" s="35">
        <v>373</v>
      </c>
      <c r="E475" s="35">
        <v>206</v>
      </c>
      <c r="F475" t="s">
        <v>1422</v>
      </c>
      <c r="G475" s="113">
        <v>8.0320077877101608E-6</v>
      </c>
      <c r="H475" s="35" t="s">
        <v>1423</v>
      </c>
      <c r="I475" s="113">
        <v>0.988232644314331</v>
      </c>
      <c r="J475" s="35" t="s">
        <v>1424</v>
      </c>
    </row>
    <row r="476" spans="1:10" ht="15" customHeight="1" x14ac:dyDescent="0.35">
      <c r="A476" t="s">
        <v>958</v>
      </c>
      <c r="B476" s="606" t="s">
        <v>4038</v>
      </c>
      <c r="C476" s="404" t="s">
        <v>3840</v>
      </c>
      <c r="D476" s="35">
        <v>373</v>
      </c>
      <c r="E476" s="35">
        <v>206</v>
      </c>
      <c r="F476" t="s">
        <v>1425</v>
      </c>
      <c r="G476" s="113">
        <v>8.0623236119980505E-6</v>
      </c>
      <c r="H476" s="35" t="s">
        <v>1426</v>
      </c>
      <c r="I476" s="113">
        <v>2.57282067331228E-3</v>
      </c>
      <c r="J476" s="35" t="s">
        <v>1427</v>
      </c>
    </row>
    <row r="477" spans="1:10" ht="15" customHeight="1" x14ac:dyDescent="0.35">
      <c r="A477" t="s">
        <v>958</v>
      </c>
      <c r="B477" s="606" t="s">
        <v>4038</v>
      </c>
      <c r="C477" s="404" t="s">
        <v>3840</v>
      </c>
      <c r="D477" s="35">
        <v>373</v>
      </c>
      <c r="E477" s="35">
        <v>206</v>
      </c>
      <c r="F477" t="s">
        <v>1428</v>
      </c>
      <c r="G477" s="113">
        <v>8.0736891948798198E-6</v>
      </c>
      <c r="H477" s="35" t="s">
        <v>1429</v>
      </c>
      <c r="I477" s="113">
        <v>4.43139153189036E-2</v>
      </c>
      <c r="J477" s="35" t="s">
        <v>1430</v>
      </c>
    </row>
    <row r="478" spans="1:10" ht="15" customHeight="1" x14ac:dyDescent="0.35">
      <c r="A478" t="s">
        <v>958</v>
      </c>
      <c r="B478" s="606" t="s">
        <v>4038</v>
      </c>
      <c r="C478" s="404" t="s">
        <v>3840</v>
      </c>
      <c r="D478" s="35">
        <v>373</v>
      </c>
      <c r="E478" s="35">
        <v>206</v>
      </c>
      <c r="F478" t="s">
        <v>1431</v>
      </c>
      <c r="G478" s="113">
        <v>8.0943596853568204E-6</v>
      </c>
      <c r="H478" s="35" t="s">
        <v>1432</v>
      </c>
      <c r="I478" s="113">
        <v>5.75282331454606E-2</v>
      </c>
      <c r="J478" s="35" t="s">
        <v>1433</v>
      </c>
    </row>
    <row r="479" spans="1:10" ht="15" customHeight="1" x14ac:dyDescent="0.35">
      <c r="A479" t="s">
        <v>958</v>
      </c>
      <c r="B479" s="606" t="s">
        <v>4038</v>
      </c>
      <c r="C479" s="404" t="s">
        <v>3840</v>
      </c>
      <c r="D479" s="35">
        <v>373</v>
      </c>
      <c r="E479" s="35">
        <v>206</v>
      </c>
      <c r="F479" t="s">
        <v>1434</v>
      </c>
      <c r="G479" s="113">
        <v>8.1364774230788807E-6</v>
      </c>
      <c r="H479" s="35" t="s">
        <v>1435</v>
      </c>
      <c r="I479" s="113">
        <v>1.2621612868083601E-2</v>
      </c>
      <c r="J479" s="35" t="s">
        <v>1436</v>
      </c>
    </row>
    <row r="480" spans="1:10" ht="15" customHeight="1" x14ac:dyDescent="0.35">
      <c r="A480" t="s">
        <v>958</v>
      </c>
      <c r="B480" s="606" t="s">
        <v>4038</v>
      </c>
      <c r="C480" s="404" t="s">
        <v>3840</v>
      </c>
      <c r="D480" s="35">
        <v>373</v>
      </c>
      <c r="E480" s="35">
        <v>206</v>
      </c>
      <c r="F480" t="s">
        <v>1437</v>
      </c>
      <c r="G480" s="113">
        <v>8.1432424013720001E-6</v>
      </c>
      <c r="H480" s="35" t="s">
        <v>1438</v>
      </c>
      <c r="I480" s="113">
        <v>0.130138053878076</v>
      </c>
      <c r="J480" s="35" t="s">
        <v>1439</v>
      </c>
    </row>
    <row r="481" spans="1:10" ht="15" customHeight="1" x14ac:dyDescent="0.35">
      <c r="A481" t="s">
        <v>958</v>
      </c>
      <c r="B481" s="606" t="s">
        <v>4038</v>
      </c>
      <c r="C481" s="404" t="s">
        <v>3840</v>
      </c>
      <c r="D481" s="35">
        <v>373</v>
      </c>
      <c r="E481" s="35">
        <v>206</v>
      </c>
      <c r="F481" t="s">
        <v>1440</v>
      </c>
      <c r="G481" s="113">
        <v>8.1553827788376206E-6</v>
      </c>
      <c r="H481" s="35" t="s">
        <v>1441</v>
      </c>
      <c r="I481" s="113">
        <v>1.79251796910831E-2</v>
      </c>
      <c r="J481" s="35" t="s">
        <v>1442</v>
      </c>
    </row>
    <row r="482" spans="1:10" ht="15" customHeight="1" x14ac:dyDescent="0.35">
      <c r="A482" t="s">
        <v>958</v>
      </c>
      <c r="B482" s="606" t="s">
        <v>4038</v>
      </c>
      <c r="C482" s="404" t="s">
        <v>3840</v>
      </c>
      <c r="D482" s="35">
        <v>373</v>
      </c>
      <c r="E482" s="35">
        <v>206</v>
      </c>
      <c r="F482" t="s">
        <v>1443</v>
      </c>
      <c r="G482" s="113">
        <v>8.1837260145952302E-6</v>
      </c>
      <c r="H482" s="35" t="s">
        <v>1444</v>
      </c>
      <c r="I482" s="113">
        <v>0.60548513341473698</v>
      </c>
      <c r="J482" s="35" t="s">
        <v>1445</v>
      </c>
    </row>
    <row r="483" spans="1:10" ht="15" customHeight="1" x14ac:dyDescent="0.35">
      <c r="A483" t="s">
        <v>958</v>
      </c>
      <c r="B483" s="606" t="s">
        <v>4038</v>
      </c>
      <c r="C483" s="404" t="s">
        <v>3840</v>
      </c>
      <c r="D483" s="35">
        <v>373</v>
      </c>
      <c r="E483" s="35">
        <v>206</v>
      </c>
      <c r="F483" t="s">
        <v>1446</v>
      </c>
      <c r="G483" s="113">
        <v>8.2455297342952204E-6</v>
      </c>
      <c r="H483" s="35" t="s">
        <v>1447</v>
      </c>
      <c r="I483" s="113">
        <v>8.4044872311829E-2</v>
      </c>
      <c r="J483" s="35" t="s">
        <v>1448</v>
      </c>
    </row>
    <row r="484" spans="1:10" ht="15" customHeight="1" x14ac:dyDescent="0.35">
      <c r="A484" t="s">
        <v>958</v>
      </c>
      <c r="B484" s="606" t="s">
        <v>4038</v>
      </c>
      <c r="C484" s="404" t="s">
        <v>3840</v>
      </c>
      <c r="D484" s="35">
        <v>373</v>
      </c>
      <c r="E484" s="35">
        <v>206</v>
      </c>
      <c r="F484" t="s">
        <v>1449</v>
      </c>
      <c r="G484" s="113">
        <v>8.2969892776676393E-6</v>
      </c>
      <c r="H484" s="35" t="s">
        <v>1450</v>
      </c>
      <c r="I484" s="113">
        <v>4.47903335882942E-2</v>
      </c>
      <c r="J484" s="35" t="s">
        <v>1451</v>
      </c>
    </row>
    <row r="485" spans="1:10" ht="15" customHeight="1" x14ac:dyDescent="0.35">
      <c r="A485" t="s">
        <v>958</v>
      </c>
      <c r="B485" s="606" t="s">
        <v>4038</v>
      </c>
      <c r="C485" s="404" t="s">
        <v>3840</v>
      </c>
      <c r="D485" s="35">
        <v>373</v>
      </c>
      <c r="E485" s="35">
        <v>206</v>
      </c>
      <c r="F485" t="s">
        <v>1452</v>
      </c>
      <c r="G485" s="113">
        <v>8.3647150506871893E-6</v>
      </c>
      <c r="H485" s="35" t="s">
        <v>1453</v>
      </c>
      <c r="I485" s="113">
        <v>3.9951013266277001E-2</v>
      </c>
      <c r="J485" s="35" t="s">
        <v>1454</v>
      </c>
    </row>
    <row r="486" spans="1:10" ht="15" customHeight="1" x14ac:dyDescent="0.35">
      <c r="A486" t="s">
        <v>958</v>
      </c>
      <c r="B486" s="606" t="s">
        <v>4038</v>
      </c>
      <c r="C486" s="404" t="s">
        <v>3840</v>
      </c>
      <c r="D486" s="35">
        <v>373</v>
      </c>
      <c r="E486" s="35">
        <v>206</v>
      </c>
      <c r="F486" t="s">
        <v>1455</v>
      </c>
      <c r="G486" s="113">
        <v>8.4544592150245005E-6</v>
      </c>
      <c r="H486" s="35" t="s">
        <v>1456</v>
      </c>
      <c r="I486" s="113">
        <v>3.8732739588191997E-2</v>
      </c>
      <c r="J486" s="35" t="s">
        <v>1457</v>
      </c>
    </row>
    <row r="487" spans="1:10" ht="15" customHeight="1" x14ac:dyDescent="0.35">
      <c r="A487" t="s">
        <v>958</v>
      </c>
      <c r="B487" s="606" t="s">
        <v>4038</v>
      </c>
      <c r="C487" s="404" t="s">
        <v>3840</v>
      </c>
      <c r="D487" s="35">
        <v>373</v>
      </c>
      <c r="E487" s="35">
        <v>206</v>
      </c>
      <c r="F487" t="s">
        <v>1458</v>
      </c>
      <c r="G487" s="113">
        <v>8.5812624032247894E-6</v>
      </c>
      <c r="H487" s="35" t="s">
        <v>1459</v>
      </c>
      <c r="I487" s="113">
        <v>2.3336808669569501E-2</v>
      </c>
      <c r="J487" s="35" t="s">
        <v>1460</v>
      </c>
    </row>
    <row r="488" spans="1:10" ht="15" customHeight="1" x14ac:dyDescent="0.35">
      <c r="A488" t="s">
        <v>958</v>
      </c>
      <c r="B488" s="606" t="s">
        <v>4038</v>
      </c>
      <c r="C488" s="404" t="s">
        <v>3840</v>
      </c>
      <c r="D488" s="35">
        <v>373</v>
      </c>
      <c r="E488" s="35">
        <v>206</v>
      </c>
      <c r="F488" t="s">
        <v>1461</v>
      </c>
      <c r="G488" s="113">
        <v>8.7095814942910604E-6</v>
      </c>
      <c r="H488" s="35" t="s">
        <v>1462</v>
      </c>
      <c r="I488" s="113">
        <v>0.13873382617239</v>
      </c>
      <c r="J488" s="35" t="s">
        <v>1463</v>
      </c>
    </row>
    <row r="489" spans="1:10" ht="15" customHeight="1" x14ac:dyDescent="0.35">
      <c r="A489" t="s">
        <v>958</v>
      </c>
      <c r="B489" s="606" t="s">
        <v>4038</v>
      </c>
      <c r="C489" s="404" t="s">
        <v>3840</v>
      </c>
      <c r="D489" s="35">
        <v>373</v>
      </c>
      <c r="E489" s="35">
        <v>206</v>
      </c>
      <c r="F489" t="s">
        <v>1464</v>
      </c>
      <c r="G489" s="113">
        <v>8.7501138578735104E-6</v>
      </c>
      <c r="H489" s="35" t="s">
        <v>1465</v>
      </c>
      <c r="I489" s="113">
        <v>6.9439175657137406E-2</v>
      </c>
      <c r="J489" s="35" t="s">
        <v>1466</v>
      </c>
    </row>
    <row r="490" spans="1:10" ht="15" customHeight="1" x14ac:dyDescent="0.35">
      <c r="A490" t="s">
        <v>958</v>
      </c>
      <c r="B490" s="606" t="s">
        <v>4038</v>
      </c>
      <c r="C490" s="404" t="s">
        <v>3840</v>
      </c>
      <c r="D490" s="35">
        <v>373</v>
      </c>
      <c r="E490" s="35">
        <v>206</v>
      </c>
      <c r="F490" t="s">
        <v>1467</v>
      </c>
      <c r="G490" s="113">
        <v>9.0097588738390004E-6</v>
      </c>
      <c r="H490" s="35" t="s">
        <v>1468</v>
      </c>
      <c r="I490" s="113">
        <v>0.15751483091350499</v>
      </c>
      <c r="J490" s="35" t="s">
        <v>1469</v>
      </c>
    </row>
    <row r="491" spans="1:10" ht="15" customHeight="1" x14ac:dyDescent="0.35">
      <c r="A491" t="s">
        <v>958</v>
      </c>
      <c r="B491" s="606" t="s">
        <v>4038</v>
      </c>
      <c r="C491" s="404" t="s">
        <v>3840</v>
      </c>
      <c r="D491" s="35">
        <v>373</v>
      </c>
      <c r="E491" s="35">
        <v>206</v>
      </c>
      <c r="F491" t="s">
        <v>1470</v>
      </c>
      <c r="G491" s="113">
        <v>9.0990382205871808E-6</v>
      </c>
      <c r="H491" s="35" t="s">
        <v>1471</v>
      </c>
      <c r="I491" s="113">
        <v>5.9993589160351399E-2</v>
      </c>
      <c r="J491" s="35" t="s">
        <v>1472</v>
      </c>
    </row>
    <row r="492" spans="1:10" ht="15" customHeight="1" x14ac:dyDescent="0.35">
      <c r="A492" t="s">
        <v>958</v>
      </c>
      <c r="B492" s="606" t="s">
        <v>4038</v>
      </c>
      <c r="C492" s="404" t="s">
        <v>3840</v>
      </c>
      <c r="D492" s="35">
        <v>373</v>
      </c>
      <c r="E492" s="35">
        <v>206</v>
      </c>
      <c r="F492" t="s">
        <v>1473</v>
      </c>
      <c r="G492" s="113">
        <v>9.2141707092143105E-6</v>
      </c>
      <c r="H492" s="35" t="s">
        <v>1474</v>
      </c>
      <c r="I492" s="113">
        <v>3.0984722477278603E-4</v>
      </c>
      <c r="J492" s="35" t="s">
        <v>1475</v>
      </c>
    </row>
    <row r="493" spans="1:10" ht="15" customHeight="1" x14ac:dyDescent="0.35">
      <c r="A493" t="s">
        <v>958</v>
      </c>
      <c r="B493" s="606" t="s">
        <v>4038</v>
      </c>
      <c r="C493" s="404" t="s">
        <v>3840</v>
      </c>
      <c r="D493" s="35">
        <v>373</v>
      </c>
      <c r="E493" s="35">
        <v>206</v>
      </c>
      <c r="F493" t="s">
        <v>1476</v>
      </c>
      <c r="G493" s="113">
        <v>9.2941457063615908E-6</v>
      </c>
      <c r="H493" s="35" t="s">
        <v>1477</v>
      </c>
      <c r="I493" s="113">
        <v>2.58291328297604E-2</v>
      </c>
      <c r="J493" s="35" t="s">
        <v>1478</v>
      </c>
    </row>
    <row r="494" spans="1:10" ht="15" customHeight="1" x14ac:dyDescent="0.35">
      <c r="A494" t="s">
        <v>958</v>
      </c>
      <c r="B494" s="606" t="s">
        <v>4038</v>
      </c>
      <c r="C494" s="404" t="s">
        <v>3840</v>
      </c>
      <c r="D494" s="35">
        <v>373</v>
      </c>
      <c r="E494" s="35">
        <v>206</v>
      </c>
      <c r="F494" t="s">
        <v>1479</v>
      </c>
      <c r="G494" s="113">
        <v>9.2966268933760404E-6</v>
      </c>
      <c r="H494" s="35" t="s">
        <v>1480</v>
      </c>
      <c r="I494" s="113">
        <v>1.23444808090047E-2</v>
      </c>
      <c r="J494" s="35" t="s">
        <v>1481</v>
      </c>
    </row>
    <row r="495" spans="1:10" ht="15" customHeight="1" x14ac:dyDescent="0.35">
      <c r="A495" t="s">
        <v>958</v>
      </c>
      <c r="B495" s="606" t="s">
        <v>4038</v>
      </c>
      <c r="C495" s="404" t="s">
        <v>3840</v>
      </c>
      <c r="D495" s="35">
        <v>373</v>
      </c>
      <c r="E495" s="35">
        <v>206</v>
      </c>
      <c r="F495" t="s">
        <v>1482</v>
      </c>
      <c r="G495" s="113">
        <v>9.3440783755420901E-6</v>
      </c>
      <c r="H495" s="35" t="s">
        <v>1483</v>
      </c>
      <c r="I495" s="113">
        <v>4.8277719865500002E-2</v>
      </c>
      <c r="J495" s="35" t="s">
        <v>1484</v>
      </c>
    </row>
    <row r="496" spans="1:10" ht="15" customHeight="1" x14ac:dyDescent="0.35">
      <c r="A496" t="s">
        <v>958</v>
      </c>
      <c r="B496" s="606" t="s">
        <v>4038</v>
      </c>
      <c r="C496" s="404" t="s">
        <v>3840</v>
      </c>
      <c r="D496" s="35">
        <v>373</v>
      </c>
      <c r="E496" s="35">
        <v>206</v>
      </c>
      <c r="F496" t="s">
        <v>1485</v>
      </c>
      <c r="G496" s="113">
        <v>9.5620288378145801E-6</v>
      </c>
      <c r="H496" s="35" t="s">
        <v>1486</v>
      </c>
      <c r="I496" s="113">
        <v>4.9436480853437402E-2</v>
      </c>
      <c r="J496" s="35" t="s">
        <v>1487</v>
      </c>
    </row>
    <row r="497" spans="1:10" ht="15" customHeight="1" x14ac:dyDescent="0.35">
      <c r="A497" t="s">
        <v>958</v>
      </c>
      <c r="B497" s="606" t="s">
        <v>4038</v>
      </c>
      <c r="C497" s="404" t="s">
        <v>3840</v>
      </c>
      <c r="D497" s="35">
        <v>373</v>
      </c>
      <c r="E497" s="35">
        <v>206</v>
      </c>
      <c r="F497" t="s">
        <v>1488</v>
      </c>
      <c r="G497" s="113">
        <v>9.6061978004889202E-6</v>
      </c>
      <c r="H497" s="35" t="s">
        <v>1489</v>
      </c>
      <c r="I497" s="113">
        <v>0.13255102087620599</v>
      </c>
      <c r="J497" s="35" t="s">
        <v>1490</v>
      </c>
    </row>
    <row r="498" spans="1:10" ht="15" customHeight="1" x14ac:dyDescent="0.35">
      <c r="A498" t="s">
        <v>958</v>
      </c>
      <c r="B498" s="606" t="s">
        <v>4038</v>
      </c>
      <c r="C498" s="404" t="s">
        <v>3840</v>
      </c>
      <c r="D498" s="35">
        <v>373</v>
      </c>
      <c r="E498" s="35">
        <v>206</v>
      </c>
      <c r="F498" t="s">
        <v>1491</v>
      </c>
      <c r="G498" s="113">
        <v>9.7142183319763205E-6</v>
      </c>
      <c r="H498" s="35" t="s">
        <v>1492</v>
      </c>
      <c r="I498" s="113">
        <v>2.18969850016261E-3</v>
      </c>
      <c r="J498" s="35" t="s">
        <v>1493</v>
      </c>
    </row>
    <row r="499" spans="1:10" ht="15" customHeight="1" x14ac:dyDescent="0.35">
      <c r="A499" t="s">
        <v>958</v>
      </c>
      <c r="B499" s="606" t="s">
        <v>4038</v>
      </c>
      <c r="C499" s="404" t="s">
        <v>3840</v>
      </c>
      <c r="D499" s="35">
        <v>373</v>
      </c>
      <c r="E499" s="35">
        <v>206</v>
      </c>
      <c r="F499" t="s">
        <v>1494</v>
      </c>
      <c r="G499" s="113">
        <v>9.9572083001433503E-6</v>
      </c>
      <c r="H499" s="35" t="s">
        <v>1495</v>
      </c>
      <c r="I499" s="113">
        <v>0.117902120781747</v>
      </c>
      <c r="J499" s="35" t="s">
        <v>1496</v>
      </c>
    </row>
    <row r="500" spans="1:10" ht="15" customHeight="1" x14ac:dyDescent="0.35">
      <c r="A500" t="s">
        <v>958</v>
      </c>
      <c r="B500" s="606" t="s">
        <v>4038</v>
      </c>
      <c r="C500" s="404" t="s">
        <v>3840</v>
      </c>
      <c r="D500" s="35">
        <v>373</v>
      </c>
      <c r="E500" s="35">
        <v>206</v>
      </c>
      <c r="F500" t="s">
        <v>1497</v>
      </c>
      <c r="G500" s="113">
        <v>9.9671570702192201E-6</v>
      </c>
      <c r="H500" s="35" t="s">
        <v>1498</v>
      </c>
      <c r="I500" s="113">
        <v>3.3657643846764199E-3</v>
      </c>
      <c r="J500" s="35" t="s">
        <v>1499</v>
      </c>
    </row>
    <row r="501" spans="1:10" ht="15" customHeight="1" x14ac:dyDescent="0.35">
      <c r="A501" t="s">
        <v>958</v>
      </c>
      <c r="B501" s="606" t="s">
        <v>4038</v>
      </c>
      <c r="C501" s="404" t="s">
        <v>3840</v>
      </c>
      <c r="D501" s="35">
        <v>373</v>
      </c>
      <c r="E501" s="35">
        <v>206</v>
      </c>
      <c r="F501" t="s">
        <v>1500</v>
      </c>
      <c r="G501" s="113">
        <v>9.9705868425698399E-6</v>
      </c>
      <c r="H501" s="35" t="s">
        <v>1501</v>
      </c>
      <c r="I501" s="113">
        <v>2.76569572986652E-2</v>
      </c>
      <c r="J501" s="35" t="s">
        <v>1502</v>
      </c>
    </row>
    <row r="502" spans="1:10" ht="15" customHeight="1" x14ac:dyDescent="0.35">
      <c r="A502" t="s">
        <v>958</v>
      </c>
      <c r="B502" s="606" t="s">
        <v>4038</v>
      </c>
      <c r="C502" s="404" t="s">
        <v>3840</v>
      </c>
      <c r="D502" s="35">
        <v>373</v>
      </c>
      <c r="E502" s="35">
        <v>206</v>
      </c>
      <c r="F502" t="s">
        <v>1503</v>
      </c>
      <c r="G502" s="113">
        <v>9.9891204158936196E-6</v>
      </c>
      <c r="H502" s="35" t="s">
        <v>1504</v>
      </c>
      <c r="I502" s="113">
        <v>0.412325984824153</v>
      </c>
      <c r="J502" s="35" t="s">
        <v>1505</v>
      </c>
    </row>
    <row r="503" spans="1:10" ht="15" customHeight="1" x14ac:dyDescent="0.35">
      <c r="A503" t="s">
        <v>958</v>
      </c>
      <c r="B503" s="606" t="s">
        <v>4038</v>
      </c>
      <c r="C503" s="404" t="s">
        <v>3840</v>
      </c>
      <c r="D503" s="35">
        <v>373</v>
      </c>
      <c r="E503" s="35">
        <v>206</v>
      </c>
      <c r="F503" t="s">
        <v>1506</v>
      </c>
      <c r="G503" s="113">
        <v>1.00602730731754E-5</v>
      </c>
      <c r="H503" s="35" t="s">
        <v>1507</v>
      </c>
      <c r="I503" s="113">
        <v>3.4425539010944899E-4</v>
      </c>
      <c r="J503" s="35" t="s">
        <v>1508</v>
      </c>
    </row>
    <row r="504" spans="1:10" ht="15" customHeight="1" x14ac:dyDescent="0.35">
      <c r="A504" t="s">
        <v>958</v>
      </c>
      <c r="B504" s="606" t="s">
        <v>4038</v>
      </c>
      <c r="C504" s="404" t="s">
        <v>3840</v>
      </c>
      <c r="D504" s="35">
        <v>373</v>
      </c>
      <c r="E504" s="35">
        <v>206</v>
      </c>
      <c r="F504" t="s">
        <v>1509</v>
      </c>
      <c r="G504" s="113">
        <v>1.0063933469130899E-5</v>
      </c>
      <c r="H504" s="35" t="s">
        <v>1510</v>
      </c>
      <c r="I504" s="113">
        <v>0.235773850405744</v>
      </c>
      <c r="J504" s="35" t="s">
        <v>1511</v>
      </c>
    </row>
    <row r="505" spans="1:10" ht="15" customHeight="1" x14ac:dyDescent="0.35">
      <c r="A505" t="s">
        <v>958</v>
      </c>
      <c r="B505" s="606" t="s">
        <v>4038</v>
      </c>
      <c r="C505" s="404" t="s">
        <v>3840</v>
      </c>
      <c r="D505" s="35">
        <v>373</v>
      </c>
      <c r="E505" s="35">
        <v>206</v>
      </c>
      <c r="F505" t="s">
        <v>1512</v>
      </c>
      <c r="G505" s="113">
        <v>1.0133712304855999E-5</v>
      </c>
      <c r="H505" s="35" t="s">
        <v>1513</v>
      </c>
      <c r="I505" s="113">
        <v>3.61532644742521E-3</v>
      </c>
      <c r="J505" s="35" t="s">
        <v>1514</v>
      </c>
    </row>
    <row r="506" spans="1:10" ht="15" customHeight="1" x14ac:dyDescent="0.35">
      <c r="A506" t="s">
        <v>958</v>
      </c>
      <c r="B506" s="606" t="s">
        <v>4038</v>
      </c>
      <c r="C506" s="404" t="s">
        <v>3840</v>
      </c>
      <c r="D506" s="35">
        <v>373</v>
      </c>
      <c r="E506" s="35">
        <v>206</v>
      </c>
      <c r="F506" t="s">
        <v>1515</v>
      </c>
      <c r="G506" s="113">
        <v>1.0172304046308599E-5</v>
      </c>
      <c r="H506" s="35" t="s">
        <v>1516</v>
      </c>
      <c r="I506" s="113">
        <v>1.9429831977874099E-2</v>
      </c>
      <c r="J506" s="35" t="s">
        <v>1517</v>
      </c>
    </row>
    <row r="507" spans="1:10" ht="15" customHeight="1" x14ac:dyDescent="0.35">
      <c r="A507" t="s">
        <v>958</v>
      </c>
      <c r="B507" s="606" t="s">
        <v>4038</v>
      </c>
      <c r="C507" s="404" t="s">
        <v>3840</v>
      </c>
      <c r="D507" s="35">
        <v>373</v>
      </c>
      <c r="E507" s="35">
        <v>206</v>
      </c>
      <c r="F507" t="s">
        <v>1518</v>
      </c>
      <c r="G507" s="113">
        <v>1.0176367902159601E-5</v>
      </c>
      <c r="H507" s="35" t="s">
        <v>1519</v>
      </c>
      <c r="I507" s="113">
        <v>0.121625253143228</v>
      </c>
      <c r="J507" s="35" t="s">
        <v>1520</v>
      </c>
    </row>
    <row r="508" spans="1:10" ht="15" customHeight="1" x14ac:dyDescent="0.35">
      <c r="A508" t="s">
        <v>958</v>
      </c>
      <c r="B508" s="606" t="s">
        <v>4038</v>
      </c>
      <c r="C508" s="404" t="s">
        <v>3840</v>
      </c>
      <c r="D508" s="35">
        <v>373</v>
      </c>
      <c r="E508" s="35">
        <v>206</v>
      </c>
      <c r="F508" t="s">
        <v>1521</v>
      </c>
      <c r="G508" s="113">
        <v>1.02468158116405E-5</v>
      </c>
      <c r="H508" s="35" t="s">
        <v>1522</v>
      </c>
      <c r="I508" s="113">
        <v>6.4010695224225303E-3</v>
      </c>
      <c r="J508" s="35" t="s">
        <v>1523</v>
      </c>
    </row>
    <row r="509" spans="1:10" ht="15" customHeight="1" x14ac:dyDescent="0.35">
      <c r="A509" t="s">
        <v>958</v>
      </c>
      <c r="B509" s="606" t="s">
        <v>4038</v>
      </c>
      <c r="C509" s="404" t="s">
        <v>3840</v>
      </c>
      <c r="D509" s="35">
        <v>373</v>
      </c>
      <c r="E509" s="35">
        <v>206</v>
      </c>
      <c r="F509" t="s">
        <v>1524</v>
      </c>
      <c r="G509" s="113">
        <v>1.03295811260272E-5</v>
      </c>
      <c r="H509" s="35" t="s">
        <v>1525</v>
      </c>
      <c r="I509" s="113">
        <v>7.7535268851715897E-2</v>
      </c>
      <c r="J509" s="35" t="s">
        <v>1526</v>
      </c>
    </row>
    <row r="510" spans="1:10" ht="15" customHeight="1" x14ac:dyDescent="0.35">
      <c r="A510" t="s">
        <v>958</v>
      </c>
      <c r="B510" s="606" t="s">
        <v>4038</v>
      </c>
      <c r="C510" s="404" t="s">
        <v>3840</v>
      </c>
      <c r="D510" s="35">
        <v>373</v>
      </c>
      <c r="E510" s="35">
        <v>206</v>
      </c>
      <c r="F510" t="s">
        <v>1527</v>
      </c>
      <c r="G510" s="113">
        <v>1.04865320887723E-5</v>
      </c>
      <c r="H510" s="35" t="s">
        <v>1528</v>
      </c>
      <c r="I510" s="113">
        <v>5.8478456409558501E-6</v>
      </c>
      <c r="J510" s="35" t="s">
        <v>1529</v>
      </c>
    </row>
    <row r="511" spans="1:10" ht="15" customHeight="1" x14ac:dyDescent="0.35">
      <c r="A511" t="s">
        <v>958</v>
      </c>
      <c r="B511" s="606" t="s">
        <v>4038</v>
      </c>
      <c r="C511" s="404" t="s">
        <v>3840</v>
      </c>
      <c r="D511" s="35">
        <v>373</v>
      </c>
      <c r="E511" s="35">
        <v>206</v>
      </c>
      <c r="F511" t="s">
        <v>1530</v>
      </c>
      <c r="G511" s="113">
        <v>1.07195995296617E-5</v>
      </c>
      <c r="H511" s="35" t="s">
        <v>1531</v>
      </c>
      <c r="I511" s="113">
        <v>1.9800177271087301E-2</v>
      </c>
      <c r="J511" s="35" t="s">
        <v>1532</v>
      </c>
    </row>
    <row r="512" spans="1:10" ht="15" customHeight="1" x14ac:dyDescent="0.35">
      <c r="A512" t="s">
        <v>958</v>
      </c>
      <c r="B512" s="606" t="s">
        <v>4038</v>
      </c>
      <c r="C512" s="404" t="s">
        <v>3840</v>
      </c>
      <c r="D512" s="35">
        <v>373</v>
      </c>
      <c r="E512" s="35">
        <v>206</v>
      </c>
      <c r="F512" t="s">
        <v>1533</v>
      </c>
      <c r="G512" s="113">
        <v>1.07399758648926E-5</v>
      </c>
      <c r="H512" s="35" t="s">
        <v>1534</v>
      </c>
      <c r="I512" s="113">
        <v>7.0166993668300995E-2</v>
      </c>
      <c r="J512" s="35" t="s">
        <v>1535</v>
      </c>
    </row>
    <row r="513" spans="1:10" ht="15" customHeight="1" x14ac:dyDescent="0.35">
      <c r="A513" t="s">
        <v>958</v>
      </c>
      <c r="B513" s="606" t="s">
        <v>4038</v>
      </c>
      <c r="C513" s="404" t="s">
        <v>3840</v>
      </c>
      <c r="D513" s="35">
        <v>373</v>
      </c>
      <c r="E513" s="35">
        <v>206</v>
      </c>
      <c r="F513" t="s">
        <v>1536</v>
      </c>
      <c r="G513" s="113">
        <v>1.0816053308137201E-5</v>
      </c>
      <c r="H513" s="35" t="s">
        <v>1537</v>
      </c>
      <c r="I513" s="113">
        <v>0.21442579600492201</v>
      </c>
      <c r="J513" s="35" t="s">
        <v>1538</v>
      </c>
    </row>
    <row r="514" spans="1:10" ht="15" customHeight="1" x14ac:dyDescent="0.35">
      <c r="A514" t="s">
        <v>958</v>
      </c>
      <c r="B514" s="606" t="s">
        <v>4038</v>
      </c>
      <c r="C514" s="404" t="s">
        <v>3840</v>
      </c>
      <c r="D514" s="35">
        <v>373</v>
      </c>
      <c r="E514" s="35">
        <v>206</v>
      </c>
      <c r="F514" t="s">
        <v>1539</v>
      </c>
      <c r="G514" s="113">
        <v>1.09946151876087E-5</v>
      </c>
      <c r="H514" s="35" t="s">
        <v>1540</v>
      </c>
      <c r="I514" s="113">
        <v>3.0343863719536599E-2</v>
      </c>
      <c r="J514" s="35" t="s">
        <v>1541</v>
      </c>
    </row>
    <row r="515" spans="1:10" ht="15" customHeight="1" x14ac:dyDescent="0.35">
      <c r="A515" t="s">
        <v>958</v>
      </c>
      <c r="B515" s="606" t="s">
        <v>4038</v>
      </c>
      <c r="C515" s="404" t="s">
        <v>3840</v>
      </c>
      <c r="D515" s="35">
        <v>373</v>
      </c>
      <c r="E515" s="35">
        <v>206</v>
      </c>
      <c r="F515" t="s">
        <v>1542</v>
      </c>
      <c r="G515" s="113">
        <v>1.10062911597583E-5</v>
      </c>
      <c r="H515" s="35" t="s">
        <v>1543</v>
      </c>
      <c r="I515" s="113">
        <v>2.8097079443857399E-2</v>
      </c>
      <c r="J515" s="35" t="s">
        <v>1544</v>
      </c>
    </row>
    <row r="516" spans="1:10" ht="15" customHeight="1" x14ac:dyDescent="0.35">
      <c r="A516" t="s">
        <v>958</v>
      </c>
      <c r="B516" s="606" t="s">
        <v>4038</v>
      </c>
      <c r="C516" s="404" t="s">
        <v>3840</v>
      </c>
      <c r="D516" s="35">
        <v>373</v>
      </c>
      <c r="E516" s="35">
        <v>206</v>
      </c>
      <c r="F516" t="s">
        <v>1545</v>
      </c>
      <c r="G516" s="113">
        <v>1.11925129426971E-5</v>
      </c>
      <c r="H516" s="35" t="s">
        <v>1546</v>
      </c>
      <c r="I516" s="113">
        <v>5.08953364271593E-6</v>
      </c>
      <c r="J516" s="35" t="s">
        <v>1547</v>
      </c>
    </row>
    <row r="517" spans="1:10" ht="15" customHeight="1" x14ac:dyDescent="0.35">
      <c r="A517" t="s">
        <v>958</v>
      </c>
      <c r="B517" s="606" t="s">
        <v>4038</v>
      </c>
      <c r="C517" s="404" t="s">
        <v>3840</v>
      </c>
      <c r="D517" s="35">
        <v>373</v>
      </c>
      <c r="E517" s="35">
        <v>206</v>
      </c>
      <c r="F517" t="s">
        <v>1548</v>
      </c>
      <c r="G517" s="113">
        <v>1.12313428659209E-5</v>
      </c>
      <c r="H517" s="35" t="s">
        <v>1549</v>
      </c>
      <c r="I517" s="113">
        <v>0.521728712143263</v>
      </c>
      <c r="J517" s="35" t="s">
        <v>1550</v>
      </c>
    </row>
    <row r="518" spans="1:10" ht="15" customHeight="1" x14ac:dyDescent="0.35">
      <c r="A518" t="s">
        <v>958</v>
      </c>
      <c r="B518" s="606" t="s">
        <v>4038</v>
      </c>
      <c r="C518" s="404" t="s">
        <v>3840</v>
      </c>
      <c r="D518" s="35">
        <v>373</v>
      </c>
      <c r="E518" s="35">
        <v>206</v>
      </c>
      <c r="F518" t="s">
        <v>1551</v>
      </c>
      <c r="G518" s="113">
        <v>1.1380261651189299E-5</v>
      </c>
      <c r="H518" s="35" t="s">
        <v>1552</v>
      </c>
      <c r="I518" s="113">
        <v>0.14811616319947801</v>
      </c>
      <c r="J518" s="35" t="s">
        <v>1553</v>
      </c>
    </row>
    <row r="519" spans="1:10" ht="15" customHeight="1" x14ac:dyDescent="0.35">
      <c r="A519" t="s">
        <v>958</v>
      </c>
      <c r="B519" s="606" t="s">
        <v>4038</v>
      </c>
      <c r="C519" s="404" t="s">
        <v>3840</v>
      </c>
      <c r="D519" s="35">
        <v>373</v>
      </c>
      <c r="E519" s="35">
        <v>206</v>
      </c>
      <c r="F519" t="s">
        <v>1554</v>
      </c>
      <c r="G519" s="113">
        <v>1.13824932645565E-5</v>
      </c>
      <c r="H519" s="35" t="s">
        <v>1555</v>
      </c>
      <c r="I519" s="113">
        <v>7.0352455688241097E-2</v>
      </c>
      <c r="J519" s="35" t="s">
        <v>1556</v>
      </c>
    </row>
    <row r="520" spans="1:10" ht="15" customHeight="1" x14ac:dyDescent="0.35">
      <c r="A520" t="s">
        <v>958</v>
      </c>
      <c r="B520" s="606" t="s">
        <v>4038</v>
      </c>
      <c r="C520" s="404" t="s">
        <v>3840</v>
      </c>
      <c r="D520" s="35">
        <v>373</v>
      </c>
      <c r="E520" s="35">
        <v>206</v>
      </c>
      <c r="F520" t="s">
        <v>1557</v>
      </c>
      <c r="G520" s="113">
        <v>1.15944842774048E-5</v>
      </c>
      <c r="H520" s="35" t="s">
        <v>1558</v>
      </c>
      <c r="I520" s="113">
        <v>9.3753136923001607E-2</v>
      </c>
      <c r="J520" s="35" t="s">
        <v>1559</v>
      </c>
    </row>
    <row r="521" spans="1:10" ht="15" customHeight="1" x14ac:dyDescent="0.35">
      <c r="A521" t="s">
        <v>958</v>
      </c>
      <c r="B521" s="606" t="s">
        <v>4038</v>
      </c>
      <c r="C521" s="404" t="s">
        <v>3840</v>
      </c>
      <c r="D521" s="35">
        <v>373</v>
      </c>
      <c r="E521" s="35">
        <v>206</v>
      </c>
      <c r="F521" t="s">
        <v>1560</v>
      </c>
      <c r="G521" s="113">
        <v>1.1600902689997199E-5</v>
      </c>
      <c r="H521" s="35" t="s">
        <v>1561</v>
      </c>
      <c r="I521" s="113">
        <v>8.6125237269477198E-2</v>
      </c>
      <c r="J521" s="35" t="s">
        <v>1562</v>
      </c>
    </row>
    <row r="522" spans="1:10" ht="15" customHeight="1" x14ac:dyDescent="0.35">
      <c r="A522" t="s">
        <v>958</v>
      </c>
      <c r="B522" s="606" t="s">
        <v>4038</v>
      </c>
      <c r="C522" s="404" t="s">
        <v>3840</v>
      </c>
      <c r="D522" s="35">
        <v>373</v>
      </c>
      <c r="E522" s="35">
        <v>206</v>
      </c>
      <c r="F522" t="s">
        <v>1563</v>
      </c>
      <c r="G522" s="113">
        <v>1.1711984127002299E-5</v>
      </c>
      <c r="H522" s="35" t="s">
        <v>1564</v>
      </c>
      <c r="I522" s="113">
        <v>1.1937133808234399E-3</v>
      </c>
      <c r="J522" s="35" t="s">
        <v>1565</v>
      </c>
    </row>
    <row r="523" spans="1:10" ht="15" customHeight="1" x14ac:dyDescent="0.35">
      <c r="A523" t="s">
        <v>958</v>
      </c>
      <c r="B523" s="606" t="s">
        <v>4038</v>
      </c>
      <c r="C523" s="404" t="s">
        <v>3840</v>
      </c>
      <c r="D523" s="35">
        <v>373</v>
      </c>
      <c r="E523" s="35">
        <v>206</v>
      </c>
      <c r="F523" t="s">
        <v>1566</v>
      </c>
      <c r="G523" s="113">
        <v>1.1835887163562E-5</v>
      </c>
      <c r="H523" s="35" t="s">
        <v>1567</v>
      </c>
      <c r="I523" s="113">
        <v>0.30939943891467497</v>
      </c>
      <c r="J523" s="35" t="s">
        <v>1568</v>
      </c>
    </row>
    <row r="524" spans="1:10" ht="15" customHeight="1" x14ac:dyDescent="0.35">
      <c r="A524" t="s">
        <v>958</v>
      </c>
      <c r="B524" s="606" t="s">
        <v>4038</v>
      </c>
      <c r="C524" s="404" t="s">
        <v>3840</v>
      </c>
      <c r="D524" s="35">
        <v>373</v>
      </c>
      <c r="E524" s="35">
        <v>206</v>
      </c>
      <c r="F524" t="s">
        <v>1569</v>
      </c>
      <c r="G524" s="113">
        <v>1.19654652610971E-5</v>
      </c>
      <c r="H524" s="35" t="s">
        <v>1570</v>
      </c>
      <c r="I524" s="113">
        <v>8.75452434046506E-2</v>
      </c>
      <c r="J524" s="35" t="s">
        <v>1571</v>
      </c>
    </row>
    <row r="525" spans="1:10" ht="15" customHeight="1" x14ac:dyDescent="0.35">
      <c r="A525" t="s">
        <v>958</v>
      </c>
      <c r="B525" s="606" t="s">
        <v>4038</v>
      </c>
      <c r="C525" s="404" t="s">
        <v>3840</v>
      </c>
      <c r="D525" s="35">
        <v>373</v>
      </c>
      <c r="E525" s="35">
        <v>206</v>
      </c>
      <c r="F525" t="s">
        <v>1572</v>
      </c>
      <c r="G525" s="113">
        <v>1.21790163386933E-5</v>
      </c>
      <c r="H525" s="35" t="s">
        <v>1573</v>
      </c>
      <c r="I525" s="113">
        <v>6.8896147148287901E-2</v>
      </c>
      <c r="J525" s="35" t="s">
        <v>1574</v>
      </c>
    </row>
    <row r="526" spans="1:10" ht="15" customHeight="1" x14ac:dyDescent="0.35">
      <c r="A526" t="s">
        <v>958</v>
      </c>
      <c r="B526" s="606" t="s">
        <v>4038</v>
      </c>
      <c r="C526" s="404" t="s">
        <v>3840</v>
      </c>
      <c r="D526" s="35">
        <v>373</v>
      </c>
      <c r="E526" s="35">
        <v>206</v>
      </c>
      <c r="F526" t="s">
        <v>1575</v>
      </c>
      <c r="G526" s="113">
        <v>1.22060470886954E-5</v>
      </c>
      <c r="H526" s="35" t="s">
        <v>1576</v>
      </c>
      <c r="I526" s="113">
        <v>7.2014641431937098E-5</v>
      </c>
      <c r="J526" s="35" t="s">
        <v>1577</v>
      </c>
    </row>
    <row r="527" spans="1:10" ht="15" customHeight="1" x14ac:dyDescent="0.35">
      <c r="A527" t="s">
        <v>958</v>
      </c>
      <c r="B527" s="606" t="s">
        <v>4038</v>
      </c>
      <c r="C527" s="404" t="s">
        <v>3840</v>
      </c>
      <c r="D527" s="35">
        <v>373</v>
      </c>
      <c r="E527" s="35">
        <v>206</v>
      </c>
      <c r="F527" t="s">
        <v>1578</v>
      </c>
      <c r="G527" s="113">
        <v>1.22195355248429E-5</v>
      </c>
      <c r="H527" s="35" t="s">
        <v>1579</v>
      </c>
      <c r="I527" s="113">
        <v>0.85392173647157998</v>
      </c>
      <c r="J527" s="35" t="s">
        <v>1580</v>
      </c>
    </row>
    <row r="528" spans="1:10" ht="15" customHeight="1" x14ac:dyDescent="0.35">
      <c r="A528" t="s">
        <v>958</v>
      </c>
      <c r="B528" s="606" t="s">
        <v>4038</v>
      </c>
      <c r="C528" s="404" t="s">
        <v>3840</v>
      </c>
      <c r="D528" s="35">
        <v>373</v>
      </c>
      <c r="E528" s="35">
        <v>206</v>
      </c>
      <c r="F528" t="s">
        <v>1581</v>
      </c>
      <c r="G528" s="113">
        <v>1.2234333947935401E-5</v>
      </c>
      <c r="H528" s="35" t="s">
        <v>1582</v>
      </c>
      <c r="I528" s="113">
        <v>4.5820472192309599E-4</v>
      </c>
      <c r="J528" s="35" t="s">
        <v>1583</v>
      </c>
    </row>
    <row r="529" spans="1:10" ht="15" customHeight="1" x14ac:dyDescent="0.35">
      <c r="A529" t="s">
        <v>958</v>
      </c>
      <c r="B529" s="606" t="s">
        <v>4038</v>
      </c>
      <c r="C529" s="404" t="s">
        <v>3840</v>
      </c>
      <c r="D529" s="35">
        <v>373</v>
      </c>
      <c r="E529" s="35">
        <v>206</v>
      </c>
      <c r="F529" t="s">
        <v>1584</v>
      </c>
      <c r="G529" s="113">
        <v>1.22824031929974E-5</v>
      </c>
      <c r="H529" s="35" t="s">
        <v>1585</v>
      </c>
      <c r="I529" s="113">
        <v>8.5771967578972198E-4</v>
      </c>
      <c r="J529" s="35" t="s">
        <v>1586</v>
      </c>
    </row>
    <row r="530" spans="1:10" ht="15" customHeight="1" x14ac:dyDescent="0.35">
      <c r="A530" t="s">
        <v>958</v>
      </c>
      <c r="B530" s="606" t="s">
        <v>4038</v>
      </c>
      <c r="C530" s="404" t="s">
        <v>3840</v>
      </c>
      <c r="D530" s="35">
        <v>373</v>
      </c>
      <c r="E530" s="35">
        <v>206</v>
      </c>
      <c r="F530" t="s">
        <v>1587</v>
      </c>
      <c r="G530" s="113">
        <v>1.2289013905701799E-5</v>
      </c>
      <c r="H530" s="35" t="s">
        <v>1588</v>
      </c>
      <c r="I530" s="113">
        <v>1.6094211587228401E-4</v>
      </c>
      <c r="J530" s="35" t="s">
        <v>1589</v>
      </c>
    </row>
    <row r="531" spans="1:10" ht="15" customHeight="1" x14ac:dyDescent="0.35">
      <c r="A531" t="s">
        <v>958</v>
      </c>
      <c r="B531" s="606" t="s">
        <v>4038</v>
      </c>
      <c r="C531" s="404" t="s">
        <v>3840</v>
      </c>
      <c r="D531" s="35">
        <v>373</v>
      </c>
      <c r="E531" s="35">
        <v>206</v>
      </c>
      <c r="F531" t="s">
        <v>1590</v>
      </c>
      <c r="G531" s="113">
        <v>1.2320407042479701E-5</v>
      </c>
      <c r="H531" s="35" t="s">
        <v>1591</v>
      </c>
      <c r="I531" s="113">
        <v>5.58458672496377E-2</v>
      </c>
      <c r="J531" s="35" t="s">
        <v>1592</v>
      </c>
    </row>
    <row r="532" spans="1:10" ht="15" customHeight="1" x14ac:dyDescent="0.35">
      <c r="A532" t="s">
        <v>958</v>
      </c>
      <c r="B532" s="606" t="s">
        <v>4038</v>
      </c>
      <c r="C532" s="404" t="s">
        <v>3840</v>
      </c>
      <c r="D532" s="35">
        <v>373</v>
      </c>
      <c r="E532" s="35">
        <v>206</v>
      </c>
      <c r="F532" t="s">
        <v>1593</v>
      </c>
      <c r="G532" s="113">
        <v>1.2335468629305E-5</v>
      </c>
      <c r="H532" s="35" t="s">
        <v>1594</v>
      </c>
      <c r="I532" s="113">
        <v>9.5615704320886896E-2</v>
      </c>
      <c r="J532" s="35" t="s">
        <v>1595</v>
      </c>
    </row>
    <row r="533" spans="1:10" ht="15" customHeight="1" x14ac:dyDescent="0.35">
      <c r="A533" t="s">
        <v>958</v>
      </c>
      <c r="B533" s="606" t="s">
        <v>4038</v>
      </c>
      <c r="C533" s="404" t="s">
        <v>3840</v>
      </c>
      <c r="D533" s="35">
        <v>373</v>
      </c>
      <c r="E533" s="35">
        <v>206</v>
      </c>
      <c r="F533" t="s">
        <v>1596</v>
      </c>
      <c r="G533" s="113">
        <v>1.2382162428324E-5</v>
      </c>
      <c r="H533" s="35" t="s">
        <v>1597</v>
      </c>
      <c r="I533" s="113">
        <v>0.53668103947635803</v>
      </c>
      <c r="J533" s="35" t="s">
        <v>1598</v>
      </c>
    </row>
    <row r="534" spans="1:10" ht="15" customHeight="1" x14ac:dyDescent="0.35">
      <c r="A534" t="s">
        <v>958</v>
      </c>
      <c r="B534" s="606" t="s">
        <v>4038</v>
      </c>
      <c r="C534" s="404" t="s">
        <v>3840</v>
      </c>
      <c r="D534" s="35">
        <v>373</v>
      </c>
      <c r="E534" s="35">
        <v>206</v>
      </c>
      <c r="F534" t="s">
        <v>1599</v>
      </c>
      <c r="G534" s="113">
        <v>1.26097489533131E-5</v>
      </c>
      <c r="H534" s="35" t="s">
        <v>1600</v>
      </c>
      <c r="I534" s="113">
        <v>2.0505729075309702E-3</v>
      </c>
      <c r="J534" s="35" t="s">
        <v>1601</v>
      </c>
    </row>
    <row r="535" spans="1:10" ht="15" customHeight="1" x14ac:dyDescent="0.35">
      <c r="A535" t="s">
        <v>958</v>
      </c>
      <c r="B535" s="606" t="s">
        <v>4038</v>
      </c>
      <c r="C535" s="404" t="s">
        <v>3840</v>
      </c>
      <c r="D535" s="35">
        <v>373</v>
      </c>
      <c r="E535" s="35">
        <v>206</v>
      </c>
      <c r="F535" t="s">
        <v>1602</v>
      </c>
      <c r="G535" s="113">
        <v>1.29852915932508E-5</v>
      </c>
      <c r="H535" s="35" t="s">
        <v>1603</v>
      </c>
      <c r="I535" s="113">
        <v>1.7993970110037401E-2</v>
      </c>
      <c r="J535" s="35" t="s">
        <v>1604</v>
      </c>
    </row>
    <row r="536" spans="1:10" ht="15" customHeight="1" x14ac:dyDescent="0.35">
      <c r="A536" t="s">
        <v>958</v>
      </c>
      <c r="B536" s="606" t="s">
        <v>4038</v>
      </c>
      <c r="C536" s="404" t="s">
        <v>3840</v>
      </c>
      <c r="D536" s="35">
        <v>373</v>
      </c>
      <c r="E536" s="35">
        <v>206</v>
      </c>
      <c r="F536" t="s">
        <v>1605</v>
      </c>
      <c r="G536" s="113">
        <v>1.3180453809172301E-5</v>
      </c>
      <c r="H536" s="35" t="s">
        <v>1606</v>
      </c>
      <c r="I536" s="113">
        <v>7.5032958372781202E-3</v>
      </c>
      <c r="J536" s="35" t="s">
        <v>1607</v>
      </c>
    </row>
    <row r="537" spans="1:10" ht="15" customHeight="1" x14ac:dyDescent="0.35">
      <c r="A537" t="s">
        <v>958</v>
      </c>
      <c r="B537" s="606" t="s">
        <v>4038</v>
      </c>
      <c r="C537" s="404" t="s">
        <v>3840</v>
      </c>
      <c r="D537" s="35">
        <v>373</v>
      </c>
      <c r="E537" s="35">
        <v>206</v>
      </c>
      <c r="F537" t="s">
        <v>1608</v>
      </c>
      <c r="G537" s="113">
        <v>1.32120455694791E-5</v>
      </c>
      <c r="H537" s="35" t="s">
        <v>1609</v>
      </c>
      <c r="I537" s="113">
        <v>4.21554946925565E-2</v>
      </c>
      <c r="J537" s="35" t="s">
        <v>1610</v>
      </c>
    </row>
    <row r="538" spans="1:10" ht="15" customHeight="1" x14ac:dyDescent="0.35">
      <c r="A538" t="s">
        <v>958</v>
      </c>
      <c r="B538" s="606" t="s">
        <v>4038</v>
      </c>
      <c r="C538" s="404" t="s">
        <v>3840</v>
      </c>
      <c r="D538" s="35">
        <v>373</v>
      </c>
      <c r="E538" s="35">
        <v>206</v>
      </c>
      <c r="F538" t="s">
        <v>1611</v>
      </c>
      <c r="G538" s="113">
        <v>1.3361340170082899E-5</v>
      </c>
      <c r="H538" s="35" t="s">
        <v>1612</v>
      </c>
      <c r="I538" s="113">
        <v>9.2540595204403497E-2</v>
      </c>
      <c r="J538" s="35" t="s">
        <v>1613</v>
      </c>
    </row>
    <row r="539" spans="1:10" ht="15" customHeight="1" x14ac:dyDescent="0.35">
      <c r="A539" t="s">
        <v>958</v>
      </c>
      <c r="B539" s="606" t="s">
        <v>4038</v>
      </c>
      <c r="C539" s="404" t="s">
        <v>3840</v>
      </c>
      <c r="D539" s="35">
        <v>373</v>
      </c>
      <c r="E539" s="35">
        <v>206</v>
      </c>
      <c r="F539" t="s">
        <v>1614</v>
      </c>
      <c r="G539" s="113">
        <v>1.33993973015668E-5</v>
      </c>
      <c r="H539" s="35" t="s">
        <v>1615</v>
      </c>
      <c r="I539" s="113">
        <v>0.17560544303275299</v>
      </c>
      <c r="J539" s="35" t="s">
        <v>1616</v>
      </c>
    </row>
    <row r="540" spans="1:10" ht="15" customHeight="1" x14ac:dyDescent="0.35">
      <c r="A540" t="s">
        <v>958</v>
      </c>
      <c r="B540" s="606" t="s">
        <v>4038</v>
      </c>
      <c r="C540" s="404" t="s">
        <v>3840</v>
      </c>
      <c r="D540" s="35">
        <v>373</v>
      </c>
      <c r="E540" s="35">
        <v>206</v>
      </c>
      <c r="F540" t="s">
        <v>1617</v>
      </c>
      <c r="G540" s="113">
        <v>1.3424147174754301E-5</v>
      </c>
      <c r="H540" s="35" t="s">
        <v>1618</v>
      </c>
      <c r="I540" s="113">
        <v>0.27729877321775898</v>
      </c>
      <c r="J540" s="35" t="s">
        <v>1619</v>
      </c>
    </row>
    <row r="541" spans="1:10" ht="15" customHeight="1" x14ac:dyDescent="0.35">
      <c r="A541" t="s">
        <v>958</v>
      </c>
      <c r="B541" s="606" t="s">
        <v>4038</v>
      </c>
      <c r="C541" s="404" t="s">
        <v>3840</v>
      </c>
      <c r="D541" s="35">
        <v>373</v>
      </c>
      <c r="E541" s="35">
        <v>206</v>
      </c>
      <c r="F541" t="s">
        <v>1620</v>
      </c>
      <c r="G541" s="113">
        <v>1.37981568005883E-5</v>
      </c>
      <c r="H541" s="35" t="s">
        <v>1621</v>
      </c>
      <c r="I541" s="113">
        <v>0.22645841203142</v>
      </c>
      <c r="J541" s="35" t="s">
        <v>1622</v>
      </c>
    </row>
    <row r="542" spans="1:10" ht="15" customHeight="1" x14ac:dyDescent="0.35">
      <c r="A542" t="s">
        <v>958</v>
      </c>
      <c r="B542" s="606" t="s">
        <v>4038</v>
      </c>
      <c r="C542" s="404" t="s">
        <v>3840</v>
      </c>
      <c r="D542" s="35">
        <v>373</v>
      </c>
      <c r="E542" s="35">
        <v>206</v>
      </c>
      <c r="F542" t="s">
        <v>1623</v>
      </c>
      <c r="G542" s="113">
        <v>1.41250825792646E-5</v>
      </c>
      <c r="H542" s="35" t="s">
        <v>1624</v>
      </c>
      <c r="I542" s="113">
        <v>0.42564673192546099</v>
      </c>
      <c r="J542" s="35" t="s">
        <v>1625</v>
      </c>
    </row>
    <row r="543" spans="1:10" ht="15" customHeight="1" x14ac:dyDescent="0.35">
      <c r="A543" t="s">
        <v>958</v>
      </c>
      <c r="B543" s="606" t="s">
        <v>4038</v>
      </c>
      <c r="C543" s="404" t="s">
        <v>3840</v>
      </c>
      <c r="D543" s="35">
        <v>373</v>
      </c>
      <c r="E543" s="35">
        <v>206</v>
      </c>
      <c r="F543" t="s">
        <v>1626</v>
      </c>
      <c r="G543" s="113">
        <v>1.4192784184712001E-5</v>
      </c>
      <c r="H543" s="35" t="s">
        <v>1627</v>
      </c>
      <c r="I543" s="113">
        <v>6.5249555695382801E-3</v>
      </c>
      <c r="J543" s="35" t="s">
        <v>1628</v>
      </c>
    </row>
    <row r="544" spans="1:10" ht="15" customHeight="1" x14ac:dyDescent="0.35">
      <c r="A544" t="s">
        <v>958</v>
      </c>
      <c r="B544" s="606" t="s">
        <v>4038</v>
      </c>
      <c r="C544" s="404" t="s">
        <v>3840</v>
      </c>
      <c r="D544" s="35">
        <v>373</v>
      </c>
      <c r="E544" s="35">
        <v>206</v>
      </c>
      <c r="F544" t="s">
        <v>1629</v>
      </c>
      <c r="G544" s="113">
        <v>1.42866297413038E-5</v>
      </c>
      <c r="H544" s="35" t="s">
        <v>1630</v>
      </c>
      <c r="I544" s="113">
        <v>0.27597271789581401</v>
      </c>
      <c r="J544" s="35" t="s">
        <v>1631</v>
      </c>
    </row>
    <row r="545" spans="1:10" ht="15" customHeight="1" x14ac:dyDescent="0.35">
      <c r="A545" t="s">
        <v>958</v>
      </c>
      <c r="B545" s="606" t="s">
        <v>4038</v>
      </c>
      <c r="C545" s="404" t="s">
        <v>3840</v>
      </c>
      <c r="D545" s="35">
        <v>373</v>
      </c>
      <c r="E545" s="35">
        <v>206</v>
      </c>
      <c r="F545" t="s">
        <v>1632</v>
      </c>
      <c r="G545" s="113">
        <v>1.44928397116748E-5</v>
      </c>
      <c r="H545" s="35" t="s">
        <v>1633</v>
      </c>
      <c r="I545" s="113">
        <v>0.78694582426730897</v>
      </c>
      <c r="J545" s="35" t="s">
        <v>1634</v>
      </c>
    </row>
    <row r="546" spans="1:10" ht="15" customHeight="1" x14ac:dyDescent="0.35">
      <c r="A546" t="s">
        <v>958</v>
      </c>
      <c r="B546" s="606" t="s">
        <v>4038</v>
      </c>
      <c r="C546" s="404" t="s">
        <v>3840</v>
      </c>
      <c r="D546" s="35">
        <v>373</v>
      </c>
      <c r="E546" s="35">
        <v>206</v>
      </c>
      <c r="F546" t="s">
        <v>1635</v>
      </c>
      <c r="G546" s="113">
        <v>1.4745332418648499E-5</v>
      </c>
      <c r="H546" s="35" t="s">
        <v>1636</v>
      </c>
      <c r="I546" s="113">
        <v>3.78603912079674E-3</v>
      </c>
      <c r="J546" s="35" t="s">
        <v>1637</v>
      </c>
    </row>
    <row r="547" spans="1:10" ht="15" customHeight="1" x14ac:dyDescent="0.35">
      <c r="A547" t="s">
        <v>958</v>
      </c>
      <c r="B547" s="606" t="s">
        <v>4038</v>
      </c>
      <c r="C547" s="404" t="s">
        <v>3840</v>
      </c>
      <c r="D547" s="35">
        <v>373</v>
      </c>
      <c r="E547" s="35">
        <v>206</v>
      </c>
      <c r="F547" t="s">
        <v>1638</v>
      </c>
      <c r="G547" s="113">
        <v>1.48914419052212E-5</v>
      </c>
      <c r="H547" s="35" t="s">
        <v>1639</v>
      </c>
      <c r="I547" s="113">
        <v>3.8778673658761198E-2</v>
      </c>
      <c r="J547" s="35" t="s">
        <v>1640</v>
      </c>
    </row>
    <row r="548" spans="1:10" ht="15" customHeight="1" x14ac:dyDescent="0.35">
      <c r="A548" t="s">
        <v>958</v>
      </c>
      <c r="B548" s="606" t="s">
        <v>4038</v>
      </c>
      <c r="C548" s="404" t="s">
        <v>3840</v>
      </c>
      <c r="D548" s="35">
        <v>373</v>
      </c>
      <c r="E548" s="35">
        <v>206</v>
      </c>
      <c r="F548" t="s">
        <v>1641</v>
      </c>
      <c r="G548" s="113">
        <v>1.5184983616062E-5</v>
      </c>
      <c r="H548" s="35" t="s">
        <v>1642</v>
      </c>
      <c r="I548" s="113">
        <v>2.9867082613701398E-2</v>
      </c>
      <c r="J548" s="35" t="s">
        <v>1643</v>
      </c>
    </row>
    <row r="549" spans="1:10" ht="15" customHeight="1" x14ac:dyDescent="0.35">
      <c r="A549" t="s">
        <v>958</v>
      </c>
      <c r="B549" s="606" t="s">
        <v>4038</v>
      </c>
      <c r="C549" s="404" t="s">
        <v>3840</v>
      </c>
      <c r="D549" s="35">
        <v>373</v>
      </c>
      <c r="E549" s="35">
        <v>206</v>
      </c>
      <c r="F549" t="s">
        <v>1644</v>
      </c>
      <c r="G549" s="113">
        <v>1.5285057392265199E-5</v>
      </c>
      <c r="H549" s="35" t="s">
        <v>1645</v>
      </c>
      <c r="I549" s="113">
        <v>0.22424987102211399</v>
      </c>
      <c r="J549" s="35" t="s">
        <v>1646</v>
      </c>
    </row>
    <row r="550" spans="1:10" ht="15" customHeight="1" x14ac:dyDescent="0.35">
      <c r="A550" t="s">
        <v>958</v>
      </c>
      <c r="B550" s="606" t="s">
        <v>4038</v>
      </c>
      <c r="C550" s="404" t="s">
        <v>3840</v>
      </c>
      <c r="D550" s="35">
        <v>373</v>
      </c>
      <c r="E550" s="35">
        <v>206</v>
      </c>
      <c r="F550" t="s">
        <v>1647</v>
      </c>
      <c r="G550" s="113">
        <v>1.5375252337966499E-5</v>
      </c>
      <c r="H550" s="35" t="s">
        <v>1648</v>
      </c>
      <c r="I550" s="113">
        <v>2.8124839611555701E-2</v>
      </c>
      <c r="J550" s="35" t="s">
        <v>1649</v>
      </c>
    </row>
    <row r="551" spans="1:10" ht="15" customHeight="1" x14ac:dyDescent="0.35">
      <c r="A551" t="s">
        <v>958</v>
      </c>
      <c r="B551" s="606" t="s">
        <v>4038</v>
      </c>
      <c r="C551" s="404" t="s">
        <v>3840</v>
      </c>
      <c r="D551" s="35">
        <v>373</v>
      </c>
      <c r="E551" s="35">
        <v>206</v>
      </c>
      <c r="F551" t="s">
        <v>1650</v>
      </c>
      <c r="G551" s="113">
        <v>1.5477399564288199E-5</v>
      </c>
      <c r="H551" s="35" t="s">
        <v>1651</v>
      </c>
      <c r="I551" s="113">
        <v>7.3851051750873295E-2</v>
      </c>
      <c r="J551" s="35" t="s">
        <v>1652</v>
      </c>
    </row>
    <row r="552" spans="1:10" ht="15" customHeight="1" x14ac:dyDescent="0.35">
      <c r="A552" t="s">
        <v>958</v>
      </c>
      <c r="B552" s="606" t="s">
        <v>4038</v>
      </c>
      <c r="C552" s="404" t="s">
        <v>3840</v>
      </c>
      <c r="D552" s="35">
        <v>373</v>
      </c>
      <c r="E552" s="35">
        <v>206</v>
      </c>
      <c r="F552" t="s">
        <v>1653</v>
      </c>
      <c r="G552" s="113">
        <v>1.5612232919872899E-5</v>
      </c>
      <c r="H552" s="35" t="s">
        <v>1654</v>
      </c>
      <c r="I552" s="113">
        <v>5.4731404270675198E-3</v>
      </c>
      <c r="J552" s="35" t="s">
        <v>1655</v>
      </c>
    </row>
    <row r="553" spans="1:10" ht="15" customHeight="1" x14ac:dyDescent="0.35">
      <c r="A553" t="s">
        <v>958</v>
      </c>
      <c r="B553" s="606" t="s">
        <v>4038</v>
      </c>
      <c r="C553" s="404" t="s">
        <v>3840</v>
      </c>
      <c r="D553" s="35">
        <v>373</v>
      </c>
      <c r="E553" s="35">
        <v>206</v>
      </c>
      <c r="F553" t="s">
        <v>1656</v>
      </c>
      <c r="G553" s="113">
        <v>1.5665155770616E-5</v>
      </c>
      <c r="H553" s="35" t="s">
        <v>1657</v>
      </c>
      <c r="I553" s="113">
        <v>1.6257545169779099E-2</v>
      </c>
      <c r="J553" s="35" t="s">
        <v>1658</v>
      </c>
    </row>
    <row r="554" spans="1:10" ht="15" customHeight="1" x14ac:dyDescent="0.35">
      <c r="A554" t="s">
        <v>958</v>
      </c>
      <c r="B554" s="606" t="s">
        <v>4038</v>
      </c>
      <c r="C554" s="404" t="s">
        <v>3840</v>
      </c>
      <c r="D554" s="35">
        <v>373</v>
      </c>
      <c r="E554" s="35">
        <v>206</v>
      </c>
      <c r="F554" t="s">
        <v>1659</v>
      </c>
      <c r="G554" s="113">
        <v>1.5686019656799001E-5</v>
      </c>
      <c r="H554" s="35" t="s">
        <v>1660</v>
      </c>
      <c r="I554" s="113">
        <v>7.4855211282741198E-3</v>
      </c>
      <c r="J554" s="35" t="s">
        <v>1661</v>
      </c>
    </row>
    <row r="555" spans="1:10" ht="15" customHeight="1" x14ac:dyDescent="0.35">
      <c r="A555" t="s">
        <v>958</v>
      </c>
      <c r="B555" s="606" t="s">
        <v>4038</v>
      </c>
      <c r="C555" s="404" t="s">
        <v>3840</v>
      </c>
      <c r="D555" s="35">
        <v>373</v>
      </c>
      <c r="E555" s="35">
        <v>206</v>
      </c>
      <c r="F555" t="s">
        <v>1662</v>
      </c>
      <c r="G555" s="113">
        <v>1.5722282661783699E-5</v>
      </c>
      <c r="H555" s="35" t="s">
        <v>1663</v>
      </c>
      <c r="I555" s="113">
        <v>3.2877592855173998E-2</v>
      </c>
      <c r="J555" s="35" t="s">
        <v>1664</v>
      </c>
    </row>
    <row r="556" spans="1:10" ht="15" customHeight="1" x14ac:dyDescent="0.35">
      <c r="A556" t="s">
        <v>958</v>
      </c>
      <c r="B556" s="606" t="s">
        <v>4038</v>
      </c>
      <c r="C556" s="404" t="s">
        <v>3840</v>
      </c>
      <c r="D556" s="35">
        <v>373</v>
      </c>
      <c r="E556" s="35">
        <v>206</v>
      </c>
      <c r="F556" t="s">
        <v>1665</v>
      </c>
      <c r="G556" s="113">
        <v>1.5816773803354501E-5</v>
      </c>
      <c r="H556" s="35" t="s">
        <v>1666</v>
      </c>
      <c r="I556" s="113">
        <v>0.95163684196283804</v>
      </c>
      <c r="J556" s="35" t="s">
        <v>1667</v>
      </c>
    </row>
    <row r="557" spans="1:10" ht="15" customHeight="1" x14ac:dyDescent="0.35">
      <c r="A557" t="s">
        <v>958</v>
      </c>
      <c r="B557" s="606" t="s">
        <v>4038</v>
      </c>
      <c r="C557" s="404" t="s">
        <v>3840</v>
      </c>
      <c r="D557" s="35">
        <v>373</v>
      </c>
      <c r="E557" s="35">
        <v>206</v>
      </c>
      <c r="F557" t="s">
        <v>1668</v>
      </c>
      <c r="G557" s="113">
        <v>1.5838215346093001E-5</v>
      </c>
      <c r="H557" s="35" t="s">
        <v>1669</v>
      </c>
      <c r="I557" s="113">
        <v>1.13240852496212E-2</v>
      </c>
      <c r="J557" s="35" t="s">
        <v>1670</v>
      </c>
    </row>
    <row r="558" spans="1:10" ht="15" customHeight="1" x14ac:dyDescent="0.35">
      <c r="A558" t="s">
        <v>958</v>
      </c>
      <c r="B558" s="606" t="s">
        <v>4038</v>
      </c>
      <c r="C558" s="404" t="s">
        <v>3840</v>
      </c>
      <c r="D558" s="35">
        <v>373</v>
      </c>
      <c r="E558" s="35">
        <v>206</v>
      </c>
      <c r="F558" t="s">
        <v>1671</v>
      </c>
      <c r="G558" s="113">
        <v>1.59642392036964E-5</v>
      </c>
      <c r="H558" s="35" t="s">
        <v>1672</v>
      </c>
      <c r="I558" s="113">
        <v>6.0603410489260198E-2</v>
      </c>
      <c r="J558" s="35" t="s">
        <v>1673</v>
      </c>
    </row>
    <row r="559" spans="1:10" ht="15" customHeight="1" x14ac:dyDescent="0.35">
      <c r="A559" t="s">
        <v>958</v>
      </c>
      <c r="B559" s="606" t="s">
        <v>4038</v>
      </c>
      <c r="C559" s="404" t="s">
        <v>3840</v>
      </c>
      <c r="D559" s="35">
        <v>373</v>
      </c>
      <c r="E559" s="35">
        <v>206</v>
      </c>
      <c r="F559" t="s">
        <v>1674</v>
      </c>
      <c r="G559" s="113">
        <v>1.61866355563201E-5</v>
      </c>
      <c r="H559" s="35" t="s">
        <v>1675</v>
      </c>
      <c r="I559" s="113">
        <v>1.6675655034057501E-2</v>
      </c>
      <c r="J559" s="35" t="s">
        <v>1676</v>
      </c>
    </row>
    <row r="560" spans="1:10" ht="15" customHeight="1" x14ac:dyDescent="0.35">
      <c r="A560" t="s">
        <v>958</v>
      </c>
      <c r="B560" s="606" t="s">
        <v>4038</v>
      </c>
      <c r="C560" s="404" t="s">
        <v>3840</v>
      </c>
      <c r="D560" s="35">
        <v>373</v>
      </c>
      <c r="E560" s="35">
        <v>206</v>
      </c>
      <c r="F560" t="s">
        <v>1677</v>
      </c>
      <c r="G560" s="113">
        <v>1.6188357539113901E-5</v>
      </c>
      <c r="H560" s="35" t="s">
        <v>1678</v>
      </c>
      <c r="I560" s="113">
        <v>1.5627561332458499E-3</v>
      </c>
      <c r="J560" s="35" t="s">
        <v>1679</v>
      </c>
    </row>
    <row r="561" spans="1:10" ht="15" customHeight="1" x14ac:dyDescent="0.35">
      <c r="A561" t="s">
        <v>958</v>
      </c>
      <c r="B561" s="606" t="s">
        <v>4038</v>
      </c>
      <c r="C561" s="404" t="s">
        <v>3840</v>
      </c>
      <c r="D561" s="35">
        <v>373</v>
      </c>
      <c r="E561" s="35">
        <v>206</v>
      </c>
      <c r="F561" t="s">
        <v>1680</v>
      </c>
      <c r="G561" s="113">
        <v>1.6276815361676899E-5</v>
      </c>
      <c r="H561" s="35" t="s">
        <v>1681</v>
      </c>
      <c r="I561" s="113">
        <v>2.9197776231298E-2</v>
      </c>
      <c r="J561" s="35" t="s">
        <v>1682</v>
      </c>
    </row>
    <row r="562" spans="1:10" ht="15" customHeight="1" x14ac:dyDescent="0.35">
      <c r="A562" t="s">
        <v>958</v>
      </c>
      <c r="B562" s="606" t="s">
        <v>4038</v>
      </c>
      <c r="C562" s="404" t="s">
        <v>3840</v>
      </c>
      <c r="D562" s="35">
        <v>373</v>
      </c>
      <c r="E562" s="35">
        <v>206</v>
      </c>
      <c r="F562" t="s">
        <v>1683</v>
      </c>
      <c r="G562" s="113">
        <v>1.6297805581499901E-5</v>
      </c>
      <c r="H562" s="35" t="s">
        <v>1684</v>
      </c>
      <c r="I562" s="113">
        <v>4.5425824928277798E-2</v>
      </c>
      <c r="J562" s="35" t="s">
        <v>1685</v>
      </c>
    </row>
    <row r="563" spans="1:10" ht="15" customHeight="1" x14ac:dyDescent="0.35">
      <c r="A563" t="s">
        <v>958</v>
      </c>
      <c r="B563" s="606" t="s">
        <v>4038</v>
      </c>
      <c r="C563" s="404" t="s">
        <v>3840</v>
      </c>
      <c r="D563" s="35">
        <v>373</v>
      </c>
      <c r="E563" s="35">
        <v>206</v>
      </c>
      <c r="F563" t="s">
        <v>1686</v>
      </c>
      <c r="G563" s="113">
        <v>1.6525276930827901E-5</v>
      </c>
      <c r="H563" s="35" t="s">
        <v>1687</v>
      </c>
      <c r="I563" s="113">
        <v>1.2487379927521699E-3</v>
      </c>
      <c r="J563" s="35" t="s">
        <v>1688</v>
      </c>
    </row>
    <row r="564" spans="1:10" ht="15" customHeight="1" x14ac:dyDescent="0.35">
      <c r="A564" t="s">
        <v>958</v>
      </c>
      <c r="B564" s="606" t="s">
        <v>4038</v>
      </c>
      <c r="C564" s="404" t="s">
        <v>3840</v>
      </c>
      <c r="D564" s="35">
        <v>373</v>
      </c>
      <c r="E564" s="35">
        <v>206</v>
      </c>
      <c r="F564" t="s">
        <v>1689</v>
      </c>
      <c r="G564" s="113">
        <v>1.6595161167814899E-5</v>
      </c>
      <c r="H564" s="35" t="s">
        <v>1690</v>
      </c>
      <c r="I564" s="113">
        <v>3.8819895765908599E-3</v>
      </c>
      <c r="J564" s="35" t="s">
        <v>1691</v>
      </c>
    </row>
    <row r="565" spans="1:10" ht="15" customHeight="1" x14ac:dyDescent="0.35">
      <c r="A565" t="s">
        <v>958</v>
      </c>
      <c r="B565" s="606" t="s">
        <v>4038</v>
      </c>
      <c r="C565" s="404" t="s">
        <v>3840</v>
      </c>
      <c r="D565" s="35">
        <v>373</v>
      </c>
      <c r="E565" s="35">
        <v>206</v>
      </c>
      <c r="F565" t="s">
        <v>1692</v>
      </c>
      <c r="G565" s="113">
        <v>1.6639853228972001E-5</v>
      </c>
      <c r="H565" s="35" t="s">
        <v>1693</v>
      </c>
      <c r="I565" s="113">
        <v>6.7834462810709706E-2</v>
      </c>
      <c r="J565" s="35" t="s">
        <v>1694</v>
      </c>
    </row>
    <row r="566" spans="1:10" ht="15" customHeight="1" x14ac:dyDescent="0.35">
      <c r="A566" t="s">
        <v>958</v>
      </c>
      <c r="B566" s="606" t="s">
        <v>4038</v>
      </c>
      <c r="C566" s="404" t="s">
        <v>3840</v>
      </c>
      <c r="D566" s="35">
        <v>373</v>
      </c>
      <c r="E566" s="35">
        <v>206</v>
      </c>
      <c r="F566" t="s">
        <v>1695</v>
      </c>
      <c r="G566" s="113">
        <v>1.6878149761200501E-5</v>
      </c>
      <c r="H566" s="35" t="s">
        <v>1696</v>
      </c>
      <c r="I566" s="113">
        <v>0.152463435890452</v>
      </c>
      <c r="J566" s="35" t="s">
        <v>1697</v>
      </c>
    </row>
    <row r="567" spans="1:10" ht="15" customHeight="1" x14ac:dyDescent="0.35">
      <c r="A567" t="s">
        <v>958</v>
      </c>
      <c r="B567" s="606" t="s">
        <v>4038</v>
      </c>
      <c r="C567" s="404" t="s">
        <v>3840</v>
      </c>
      <c r="D567" s="35">
        <v>373</v>
      </c>
      <c r="E567" s="35">
        <v>206</v>
      </c>
      <c r="F567" t="s">
        <v>1698</v>
      </c>
      <c r="G567" s="113">
        <v>1.7058130149197001E-5</v>
      </c>
      <c r="H567" s="35" t="s">
        <v>1699</v>
      </c>
      <c r="I567" s="113">
        <v>0.12627933156041801</v>
      </c>
      <c r="J567" s="35" t="s">
        <v>1700</v>
      </c>
    </row>
    <row r="568" spans="1:10" ht="15" customHeight="1" x14ac:dyDescent="0.35">
      <c r="A568" t="s">
        <v>958</v>
      </c>
      <c r="B568" s="606" t="s">
        <v>4038</v>
      </c>
      <c r="C568" s="404" t="s">
        <v>3840</v>
      </c>
      <c r="D568" s="35">
        <v>373</v>
      </c>
      <c r="E568" s="35">
        <v>206</v>
      </c>
      <c r="F568" t="s">
        <v>1701</v>
      </c>
      <c r="G568" s="113">
        <v>1.7140915937064701E-5</v>
      </c>
      <c r="H568" s="35" t="s">
        <v>1702</v>
      </c>
      <c r="I568" s="113">
        <v>0.12278002284610599</v>
      </c>
      <c r="J568" s="35" t="s">
        <v>1703</v>
      </c>
    </row>
    <row r="569" spans="1:10" ht="15" customHeight="1" x14ac:dyDescent="0.35">
      <c r="A569" t="s">
        <v>958</v>
      </c>
      <c r="B569" s="606" t="s">
        <v>4038</v>
      </c>
      <c r="C569" s="404" t="s">
        <v>3840</v>
      </c>
      <c r="D569" s="35">
        <v>373</v>
      </c>
      <c r="E569" s="35">
        <v>206</v>
      </c>
      <c r="F569" t="s">
        <v>1704</v>
      </c>
      <c r="G569" s="113">
        <v>1.71672136705139E-5</v>
      </c>
      <c r="H569" s="35" t="s">
        <v>1705</v>
      </c>
      <c r="I569" s="113">
        <v>0.38982053252473797</v>
      </c>
      <c r="J569" s="35" t="s">
        <v>1706</v>
      </c>
    </row>
    <row r="570" spans="1:10" ht="15" customHeight="1" x14ac:dyDescent="0.35">
      <c r="A570" t="s">
        <v>958</v>
      </c>
      <c r="B570" s="606" t="s">
        <v>4038</v>
      </c>
      <c r="C570" s="404" t="s">
        <v>3840</v>
      </c>
      <c r="D570" s="35">
        <v>373</v>
      </c>
      <c r="E570" s="35">
        <v>206</v>
      </c>
      <c r="F570" t="s">
        <v>1707</v>
      </c>
      <c r="G570" s="113">
        <v>1.7334453854345999E-5</v>
      </c>
      <c r="H570" s="35" t="s">
        <v>1708</v>
      </c>
      <c r="I570" s="113">
        <v>1.7392384266099299E-5</v>
      </c>
      <c r="J570" s="35" t="s">
        <v>1709</v>
      </c>
    </row>
    <row r="571" spans="1:10" ht="15" customHeight="1" x14ac:dyDescent="0.35">
      <c r="A571" t="s">
        <v>958</v>
      </c>
      <c r="B571" s="606" t="s">
        <v>4038</v>
      </c>
      <c r="C571" s="404" t="s">
        <v>3840</v>
      </c>
      <c r="D571" s="35">
        <v>373</v>
      </c>
      <c r="E571" s="35">
        <v>206</v>
      </c>
      <c r="F571" t="s">
        <v>1710</v>
      </c>
      <c r="G571" s="113">
        <v>1.7346595771928098E-5</v>
      </c>
      <c r="H571" s="35" t="s">
        <v>1711</v>
      </c>
      <c r="I571" s="113">
        <v>2.59631610581917E-2</v>
      </c>
      <c r="J571" s="35" t="s">
        <v>1712</v>
      </c>
    </row>
    <row r="572" spans="1:10" ht="15" customHeight="1" x14ac:dyDescent="0.35">
      <c r="A572" t="s">
        <v>958</v>
      </c>
      <c r="B572" s="606" t="s">
        <v>4038</v>
      </c>
      <c r="C572" s="404" t="s">
        <v>3840</v>
      </c>
      <c r="D572" s="35">
        <v>373</v>
      </c>
      <c r="E572" s="35">
        <v>206</v>
      </c>
      <c r="F572" t="s">
        <v>1713</v>
      </c>
      <c r="G572" s="113">
        <v>1.7413636613409101E-5</v>
      </c>
      <c r="H572" s="35" t="s">
        <v>1714</v>
      </c>
      <c r="I572" s="113">
        <v>0.61301477980363395</v>
      </c>
      <c r="J572" s="35" t="s">
        <v>1715</v>
      </c>
    </row>
    <row r="573" spans="1:10" ht="15" customHeight="1" x14ac:dyDescent="0.35">
      <c r="A573" t="s">
        <v>958</v>
      </c>
      <c r="B573" s="606" t="s">
        <v>4038</v>
      </c>
      <c r="C573" s="404" t="s">
        <v>3840</v>
      </c>
      <c r="D573" s="35">
        <v>373</v>
      </c>
      <c r="E573" s="35">
        <v>206</v>
      </c>
      <c r="F573" t="s">
        <v>1716</v>
      </c>
      <c r="G573" s="113">
        <v>1.7465466072975901E-5</v>
      </c>
      <c r="H573" s="35" t="s">
        <v>1717</v>
      </c>
      <c r="I573" s="113">
        <v>2.6997826629815397E-4</v>
      </c>
      <c r="J573" s="35" t="s">
        <v>1718</v>
      </c>
    </row>
    <row r="574" spans="1:10" ht="15" customHeight="1" x14ac:dyDescent="0.35">
      <c r="A574" t="s">
        <v>958</v>
      </c>
      <c r="B574" s="606" t="s">
        <v>4038</v>
      </c>
      <c r="C574" s="404" t="s">
        <v>3840</v>
      </c>
      <c r="D574" s="35">
        <v>373</v>
      </c>
      <c r="E574" s="35">
        <v>206</v>
      </c>
      <c r="F574" t="s">
        <v>1719</v>
      </c>
      <c r="G574" s="113">
        <v>1.7593562669433801E-5</v>
      </c>
      <c r="H574" s="35" t="s">
        <v>1720</v>
      </c>
      <c r="I574" s="113">
        <v>0.41582205294652003</v>
      </c>
      <c r="J574" s="35" t="s">
        <v>1721</v>
      </c>
    </row>
    <row r="575" spans="1:10" ht="15" customHeight="1" x14ac:dyDescent="0.35">
      <c r="A575" t="s">
        <v>958</v>
      </c>
      <c r="B575" s="606" t="s">
        <v>4038</v>
      </c>
      <c r="C575" s="404" t="s">
        <v>3840</v>
      </c>
      <c r="D575" s="35">
        <v>373</v>
      </c>
      <c r="E575" s="35">
        <v>206</v>
      </c>
      <c r="F575" t="s">
        <v>1722</v>
      </c>
      <c r="G575" s="113">
        <v>1.7625742699837701E-5</v>
      </c>
      <c r="H575" s="35" t="s">
        <v>1723</v>
      </c>
      <c r="I575" s="113">
        <v>1.4594519063866201E-2</v>
      </c>
      <c r="J575" s="35" t="s">
        <v>1724</v>
      </c>
    </row>
    <row r="576" spans="1:10" ht="15" customHeight="1" x14ac:dyDescent="0.35">
      <c r="A576" t="s">
        <v>958</v>
      </c>
      <c r="B576" s="606" t="s">
        <v>4038</v>
      </c>
      <c r="C576" s="404" t="s">
        <v>3840</v>
      </c>
      <c r="D576" s="35">
        <v>373</v>
      </c>
      <c r="E576" s="35">
        <v>206</v>
      </c>
      <c r="F576" t="s">
        <v>1725</v>
      </c>
      <c r="G576" s="113">
        <v>1.76488474753109E-5</v>
      </c>
      <c r="H576" s="35" t="s">
        <v>1726</v>
      </c>
      <c r="I576" s="113">
        <v>0.19417702447593699</v>
      </c>
      <c r="J576" s="35" t="s">
        <v>1727</v>
      </c>
    </row>
    <row r="577" spans="1:10" ht="15" customHeight="1" x14ac:dyDescent="0.35">
      <c r="A577" t="s">
        <v>958</v>
      </c>
      <c r="B577" s="606" t="s">
        <v>4038</v>
      </c>
      <c r="C577" s="404" t="s">
        <v>3840</v>
      </c>
      <c r="D577" s="35">
        <v>373</v>
      </c>
      <c r="E577" s="35">
        <v>206</v>
      </c>
      <c r="F577" t="s">
        <v>1728</v>
      </c>
      <c r="G577" s="113">
        <v>1.7803270697466899E-5</v>
      </c>
      <c r="H577" s="35" t="s">
        <v>1729</v>
      </c>
      <c r="I577" s="113">
        <v>5.01903813854035E-2</v>
      </c>
      <c r="J577" s="35" t="s">
        <v>1730</v>
      </c>
    </row>
    <row r="578" spans="1:10" ht="15" customHeight="1" x14ac:dyDescent="0.35">
      <c r="A578" t="s">
        <v>958</v>
      </c>
      <c r="B578" s="606" t="s">
        <v>4038</v>
      </c>
      <c r="C578" s="404" t="s">
        <v>3840</v>
      </c>
      <c r="D578" s="35">
        <v>373</v>
      </c>
      <c r="E578" s="35">
        <v>206</v>
      </c>
      <c r="F578" t="s">
        <v>1731</v>
      </c>
      <c r="G578" s="113">
        <v>1.7837644262627299E-5</v>
      </c>
      <c r="H578" s="35" t="s">
        <v>1732</v>
      </c>
      <c r="I578" s="113">
        <v>0.43893550133812598</v>
      </c>
      <c r="J578" s="35" t="s">
        <v>1733</v>
      </c>
    </row>
    <row r="579" spans="1:10" ht="15" customHeight="1" x14ac:dyDescent="0.35">
      <c r="A579" t="s">
        <v>958</v>
      </c>
      <c r="B579" s="606" t="s">
        <v>4038</v>
      </c>
      <c r="C579" s="404" t="s">
        <v>3840</v>
      </c>
      <c r="D579" s="35">
        <v>373</v>
      </c>
      <c r="E579" s="35">
        <v>206</v>
      </c>
      <c r="F579" t="s">
        <v>1734</v>
      </c>
      <c r="G579" s="113">
        <v>1.7863657177171698E-5</v>
      </c>
      <c r="H579" s="35" t="s">
        <v>1735</v>
      </c>
      <c r="I579" s="113">
        <v>0.20261102882738699</v>
      </c>
      <c r="J579" s="35" t="s">
        <v>1736</v>
      </c>
    </row>
    <row r="580" spans="1:10" ht="15" customHeight="1" x14ac:dyDescent="0.35">
      <c r="A580" t="s">
        <v>958</v>
      </c>
      <c r="B580" s="606" t="s">
        <v>4038</v>
      </c>
      <c r="C580" s="404" t="s">
        <v>3840</v>
      </c>
      <c r="D580" s="35">
        <v>373</v>
      </c>
      <c r="E580" s="35">
        <v>206</v>
      </c>
      <c r="F580" t="s">
        <v>1737</v>
      </c>
      <c r="G580" s="113">
        <v>1.7966718811451198E-5</v>
      </c>
      <c r="H580" s="35" t="s">
        <v>1738</v>
      </c>
      <c r="I580" s="113">
        <v>0.13295049660191699</v>
      </c>
      <c r="J580" s="35" t="s">
        <v>1739</v>
      </c>
    </row>
    <row r="581" spans="1:10" ht="15" customHeight="1" x14ac:dyDescent="0.35">
      <c r="A581" t="s">
        <v>958</v>
      </c>
      <c r="B581" s="606" t="s">
        <v>4038</v>
      </c>
      <c r="C581" s="404" t="s">
        <v>3840</v>
      </c>
      <c r="D581" s="35">
        <v>373</v>
      </c>
      <c r="E581" s="35">
        <v>206</v>
      </c>
      <c r="F581" t="s">
        <v>1740</v>
      </c>
      <c r="G581" s="113">
        <v>1.7985650470792201E-5</v>
      </c>
      <c r="H581" s="35" t="s">
        <v>1741</v>
      </c>
      <c r="I581" s="113">
        <v>1.71749197529419E-2</v>
      </c>
      <c r="J581" s="35" t="s">
        <v>1742</v>
      </c>
    </row>
    <row r="582" spans="1:10" ht="15" customHeight="1" x14ac:dyDescent="0.35">
      <c r="A582" t="s">
        <v>958</v>
      </c>
      <c r="B582" s="606" t="s">
        <v>4038</v>
      </c>
      <c r="C582" s="404" t="s">
        <v>3840</v>
      </c>
      <c r="D582" s="35">
        <v>373</v>
      </c>
      <c r="E582" s="35">
        <v>206</v>
      </c>
      <c r="F582" t="s">
        <v>1743</v>
      </c>
      <c r="G582" s="113">
        <v>1.81268958995677E-5</v>
      </c>
      <c r="H582" s="35" t="s">
        <v>1744</v>
      </c>
      <c r="I582" s="113">
        <v>2.2157569611146398E-3</v>
      </c>
      <c r="J582" s="35" t="s">
        <v>1745</v>
      </c>
    </row>
    <row r="583" spans="1:10" ht="15" customHeight="1" x14ac:dyDescent="0.35">
      <c r="A583" t="s">
        <v>958</v>
      </c>
      <c r="B583" s="606" t="s">
        <v>4038</v>
      </c>
      <c r="C583" s="404" t="s">
        <v>3840</v>
      </c>
      <c r="D583" s="35">
        <v>373</v>
      </c>
      <c r="E583" s="35">
        <v>206</v>
      </c>
      <c r="F583" t="s">
        <v>1746</v>
      </c>
      <c r="G583" s="113">
        <v>1.8255392859817401E-5</v>
      </c>
      <c r="H583" s="35" t="s">
        <v>1747</v>
      </c>
      <c r="I583" s="113">
        <v>6.2195485559281699E-2</v>
      </c>
      <c r="J583" s="35" t="s">
        <v>1748</v>
      </c>
    </row>
    <row r="584" spans="1:10" ht="15" customHeight="1" x14ac:dyDescent="0.35">
      <c r="A584" t="s">
        <v>958</v>
      </c>
      <c r="B584" s="606" t="s">
        <v>4038</v>
      </c>
      <c r="C584" s="404" t="s">
        <v>3840</v>
      </c>
      <c r="D584" s="35">
        <v>373</v>
      </c>
      <c r="E584" s="35">
        <v>206</v>
      </c>
      <c r="F584" t="s">
        <v>1749</v>
      </c>
      <c r="G584" s="113">
        <v>1.82763195125614E-5</v>
      </c>
      <c r="H584" s="35" t="s">
        <v>1750</v>
      </c>
      <c r="I584" s="113">
        <v>2.5851941958029E-2</v>
      </c>
      <c r="J584" s="35" t="s">
        <v>1751</v>
      </c>
    </row>
    <row r="585" spans="1:10" ht="15" customHeight="1" x14ac:dyDescent="0.35">
      <c r="A585" t="s">
        <v>958</v>
      </c>
      <c r="B585" s="606" t="s">
        <v>4038</v>
      </c>
      <c r="C585" s="404" t="s">
        <v>3840</v>
      </c>
      <c r="D585" s="35">
        <v>373</v>
      </c>
      <c r="E585" s="35">
        <v>206</v>
      </c>
      <c r="F585" t="s">
        <v>1752</v>
      </c>
      <c r="G585" s="113">
        <v>1.8370460590392502E-5</v>
      </c>
      <c r="H585" s="35" t="s">
        <v>1753</v>
      </c>
      <c r="I585" s="113">
        <v>1.1168128470731601E-2</v>
      </c>
      <c r="J585" s="35" t="s">
        <v>1754</v>
      </c>
    </row>
    <row r="586" spans="1:10" ht="15" customHeight="1" x14ac:dyDescent="0.35">
      <c r="A586" t="s">
        <v>958</v>
      </c>
      <c r="B586" s="606" t="s">
        <v>4038</v>
      </c>
      <c r="C586" s="404" t="s">
        <v>3840</v>
      </c>
      <c r="D586" s="35">
        <v>373</v>
      </c>
      <c r="E586" s="35">
        <v>206</v>
      </c>
      <c r="F586" t="s">
        <v>1755</v>
      </c>
      <c r="G586" s="113">
        <v>1.8841009802071201E-5</v>
      </c>
      <c r="H586" s="35" t="s">
        <v>1756</v>
      </c>
      <c r="I586" s="113">
        <v>9.9568143144830104E-2</v>
      </c>
      <c r="J586" s="35" t="s">
        <v>1757</v>
      </c>
    </row>
    <row r="587" spans="1:10" ht="15" customHeight="1" x14ac:dyDescent="0.35">
      <c r="A587" t="s">
        <v>958</v>
      </c>
      <c r="B587" s="606" t="s">
        <v>4038</v>
      </c>
      <c r="C587" s="404" t="s">
        <v>3840</v>
      </c>
      <c r="D587" s="35">
        <v>373</v>
      </c>
      <c r="E587" s="35">
        <v>206</v>
      </c>
      <c r="F587" t="s">
        <v>1758</v>
      </c>
      <c r="G587" s="113">
        <v>1.8931815753034399E-5</v>
      </c>
      <c r="H587" s="35" t="s">
        <v>1759</v>
      </c>
      <c r="I587" s="113">
        <v>0.20288917917229901</v>
      </c>
      <c r="J587" s="35" t="s">
        <v>1760</v>
      </c>
    </row>
    <row r="588" spans="1:10" ht="15" customHeight="1" x14ac:dyDescent="0.35">
      <c r="A588" t="s">
        <v>958</v>
      </c>
      <c r="B588" s="606" t="s">
        <v>4038</v>
      </c>
      <c r="C588" s="404" t="s">
        <v>3840</v>
      </c>
      <c r="D588" s="35">
        <v>373</v>
      </c>
      <c r="E588" s="35">
        <v>206</v>
      </c>
      <c r="F588" t="s">
        <v>1761</v>
      </c>
      <c r="G588" s="113">
        <v>1.9075499826410502E-5</v>
      </c>
      <c r="H588" s="35" t="s">
        <v>1762</v>
      </c>
      <c r="I588" s="113">
        <v>5.9713927510413799E-5</v>
      </c>
      <c r="J588" s="35" t="s">
        <v>1763</v>
      </c>
    </row>
    <row r="589" spans="1:10" ht="15" customHeight="1" x14ac:dyDescent="0.35">
      <c r="A589" t="s">
        <v>958</v>
      </c>
      <c r="B589" s="606" t="s">
        <v>4038</v>
      </c>
      <c r="C589" s="404" t="s">
        <v>3840</v>
      </c>
      <c r="D589" s="35">
        <v>373</v>
      </c>
      <c r="E589" s="35">
        <v>206</v>
      </c>
      <c r="F589" t="s">
        <v>1764</v>
      </c>
      <c r="G589" s="113">
        <v>1.9122277390793699E-5</v>
      </c>
      <c r="H589" s="35" t="s">
        <v>1765</v>
      </c>
      <c r="I589" s="113">
        <v>5.8918740103170702E-3</v>
      </c>
      <c r="J589" s="35" t="s">
        <v>1766</v>
      </c>
    </row>
    <row r="590" spans="1:10" ht="15" customHeight="1" x14ac:dyDescent="0.35">
      <c r="A590" t="s">
        <v>958</v>
      </c>
      <c r="B590" s="606" t="s">
        <v>4038</v>
      </c>
      <c r="C590" s="404" t="s">
        <v>3840</v>
      </c>
      <c r="D590" s="35">
        <v>373</v>
      </c>
      <c r="E590" s="35">
        <v>206</v>
      </c>
      <c r="F590" t="s">
        <v>1767</v>
      </c>
      <c r="G590" s="113">
        <v>1.9133414687743699E-5</v>
      </c>
      <c r="H590" s="35" t="s">
        <v>1768</v>
      </c>
      <c r="I590" s="113">
        <v>0.35552512418274501</v>
      </c>
      <c r="J590" s="35" t="s">
        <v>1769</v>
      </c>
    </row>
    <row r="591" spans="1:10" ht="15" customHeight="1" x14ac:dyDescent="0.35">
      <c r="A591" t="s">
        <v>958</v>
      </c>
      <c r="B591" s="606" t="s">
        <v>4038</v>
      </c>
      <c r="C591" s="404" t="s">
        <v>3840</v>
      </c>
      <c r="D591" s="35">
        <v>373</v>
      </c>
      <c r="E591" s="35">
        <v>206</v>
      </c>
      <c r="F591" t="s">
        <v>1770</v>
      </c>
      <c r="G591" s="113">
        <v>1.93740624423905E-5</v>
      </c>
      <c r="H591" s="35" t="s">
        <v>1771</v>
      </c>
      <c r="I591" s="113">
        <v>3.22786400710025E-2</v>
      </c>
      <c r="J591" s="35" t="s">
        <v>1772</v>
      </c>
    </row>
    <row r="592" spans="1:10" ht="15" customHeight="1" x14ac:dyDescent="0.35">
      <c r="A592" t="s">
        <v>958</v>
      </c>
      <c r="B592" s="606" t="s">
        <v>4038</v>
      </c>
      <c r="C592" s="404" t="s">
        <v>3840</v>
      </c>
      <c r="D592" s="35">
        <v>373</v>
      </c>
      <c r="E592" s="35">
        <v>206</v>
      </c>
      <c r="F592" t="s">
        <v>1773</v>
      </c>
      <c r="G592" s="113">
        <v>1.9535404390569E-5</v>
      </c>
      <c r="H592" s="35" t="s">
        <v>1774</v>
      </c>
      <c r="I592" s="113">
        <v>0.13767085290398301</v>
      </c>
      <c r="J592" s="35" t="s">
        <v>1775</v>
      </c>
    </row>
    <row r="593" spans="1:10" ht="15" customHeight="1" x14ac:dyDescent="0.35">
      <c r="A593" t="s">
        <v>958</v>
      </c>
      <c r="B593" s="606" t="s">
        <v>4038</v>
      </c>
      <c r="C593" s="404" t="s">
        <v>3840</v>
      </c>
      <c r="D593" s="35">
        <v>373</v>
      </c>
      <c r="E593" s="35">
        <v>206</v>
      </c>
      <c r="F593" t="s">
        <v>1776</v>
      </c>
      <c r="G593" s="113">
        <v>1.9628065015010302E-5</v>
      </c>
      <c r="H593" s="35" t="s">
        <v>1777</v>
      </c>
      <c r="I593" s="113">
        <v>4.0592099057519503E-2</v>
      </c>
      <c r="J593" s="35" t="s">
        <v>1778</v>
      </c>
    </row>
    <row r="594" spans="1:10" ht="15" customHeight="1" x14ac:dyDescent="0.35">
      <c r="A594" t="s">
        <v>958</v>
      </c>
      <c r="B594" s="606" t="s">
        <v>4038</v>
      </c>
      <c r="C594" s="404" t="s">
        <v>3840</v>
      </c>
      <c r="D594" s="35">
        <v>373</v>
      </c>
      <c r="E594" s="35">
        <v>206</v>
      </c>
      <c r="F594" t="s">
        <v>1779</v>
      </c>
      <c r="G594" s="113">
        <v>1.97925568931513E-5</v>
      </c>
      <c r="H594" s="35" t="s">
        <v>1780</v>
      </c>
      <c r="I594" s="113">
        <v>4.2829395600453499E-2</v>
      </c>
      <c r="J594" s="35" t="s">
        <v>1781</v>
      </c>
    </row>
    <row r="595" spans="1:10" ht="15" customHeight="1" x14ac:dyDescent="0.35">
      <c r="A595" t="s">
        <v>958</v>
      </c>
      <c r="B595" s="606" t="s">
        <v>4038</v>
      </c>
      <c r="C595" s="404" t="s">
        <v>3840</v>
      </c>
      <c r="D595" s="35">
        <v>373</v>
      </c>
      <c r="E595" s="35">
        <v>206</v>
      </c>
      <c r="F595" t="s">
        <v>1782</v>
      </c>
      <c r="G595" s="113">
        <v>1.9832410415923502E-5</v>
      </c>
      <c r="H595" s="35" t="s">
        <v>1783</v>
      </c>
      <c r="I595" s="113">
        <v>5.0456065710088099E-3</v>
      </c>
      <c r="J595" s="35" t="s">
        <v>1784</v>
      </c>
    </row>
    <row r="596" spans="1:10" ht="15" customHeight="1" x14ac:dyDescent="0.35">
      <c r="A596" t="s">
        <v>958</v>
      </c>
      <c r="B596" s="606" t="s">
        <v>4038</v>
      </c>
      <c r="C596" s="404" t="s">
        <v>3840</v>
      </c>
      <c r="D596" s="35">
        <v>373</v>
      </c>
      <c r="E596" s="35">
        <v>206</v>
      </c>
      <c r="F596" t="s">
        <v>1785</v>
      </c>
      <c r="G596" s="113">
        <v>1.9846588601562499E-5</v>
      </c>
      <c r="H596" s="35" t="s">
        <v>1786</v>
      </c>
      <c r="I596" s="113">
        <v>0.11041058201553899</v>
      </c>
      <c r="J596" s="35" t="s">
        <v>1787</v>
      </c>
    </row>
    <row r="597" spans="1:10" ht="15" customHeight="1" x14ac:dyDescent="0.35">
      <c r="A597" t="s">
        <v>958</v>
      </c>
      <c r="B597" s="606" t="s">
        <v>4038</v>
      </c>
      <c r="C597" s="404" t="s">
        <v>3840</v>
      </c>
      <c r="D597" s="35">
        <v>373</v>
      </c>
      <c r="E597" s="35">
        <v>206</v>
      </c>
      <c r="F597" t="s">
        <v>1788</v>
      </c>
      <c r="G597" s="113">
        <v>1.9886593111844701E-5</v>
      </c>
      <c r="H597" s="35" t="s">
        <v>1789</v>
      </c>
      <c r="I597" s="113">
        <v>6.9530119785826794E-2</v>
      </c>
      <c r="J597" s="35" t="s">
        <v>1790</v>
      </c>
    </row>
    <row r="598" spans="1:10" ht="15" customHeight="1" x14ac:dyDescent="0.35">
      <c r="A598" t="s">
        <v>958</v>
      </c>
      <c r="B598" s="606" t="s">
        <v>4038</v>
      </c>
      <c r="C598" s="404" t="s">
        <v>3840</v>
      </c>
      <c r="D598" s="35">
        <v>373</v>
      </c>
      <c r="E598" s="35">
        <v>206</v>
      </c>
      <c r="F598" t="s">
        <v>1791</v>
      </c>
      <c r="G598" s="113">
        <v>2.0408154453689301E-5</v>
      </c>
      <c r="H598" s="35" t="s">
        <v>1792</v>
      </c>
      <c r="I598" s="113">
        <v>0.130533928047121</v>
      </c>
      <c r="J598" s="35" t="s">
        <v>1793</v>
      </c>
    </row>
    <row r="599" spans="1:10" ht="15" customHeight="1" x14ac:dyDescent="0.35">
      <c r="A599" t="s">
        <v>958</v>
      </c>
      <c r="B599" s="606" t="s">
        <v>4038</v>
      </c>
      <c r="C599" s="404" t="s">
        <v>3840</v>
      </c>
      <c r="D599" s="35">
        <v>373</v>
      </c>
      <c r="E599" s="35">
        <v>206</v>
      </c>
      <c r="F599" t="s">
        <v>1794</v>
      </c>
      <c r="G599" s="113">
        <v>2.0419721022760102E-5</v>
      </c>
      <c r="H599" s="35" t="s">
        <v>1795</v>
      </c>
      <c r="I599" s="113">
        <v>7.1830280610131997E-2</v>
      </c>
      <c r="J599" s="35" t="s">
        <v>1796</v>
      </c>
    </row>
    <row r="600" spans="1:10" ht="15" customHeight="1" x14ac:dyDescent="0.35">
      <c r="A600" t="s">
        <v>958</v>
      </c>
      <c r="B600" s="606" t="s">
        <v>4038</v>
      </c>
      <c r="C600" s="404" t="s">
        <v>3840</v>
      </c>
      <c r="D600" s="35">
        <v>373</v>
      </c>
      <c r="E600" s="35">
        <v>206</v>
      </c>
      <c r="F600" t="s">
        <v>1797</v>
      </c>
      <c r="G600" s="113">
        <v>2.0659354321975199E-5</v>
      </c>
      <c r="H600" s="35" t="s">
        <v>1798</v>
      </c>
      <c r="I600" s="113">
        <v>4.0868671109836104E-3</v>
      </c>
      <c r="J600" s="35" t="s">
        <v>1799</v>
      </c>
    </row>
    <row r="601" spans="1:10" ht="15" customHeight="1" x14ac:dyDescent="0.35">
      <c r="A601" t="s">
        <v>958</v>
      </c>
      <c r="B601" s="606" t="s">
        <v>4038</v>
      </c>
      <c r="C601" s="404" t="s">
        <v>3840</v>
      </c>
      <c r="D601" s="35">
        <v>373</v>
      </c>
      <c r="E601" s="35">
        <v>206</v>
      </c>
      <c r="F601" t="s">
        <v>1800</v>
      </c>
      <c r="G601" s="113">
        <v>2.0668861801315799E-5</v>
      </c>
      <c r="H601" s="35" t="s">
        <v>1801</v>
      </c>
      <c r="I601" s="113">
        <v>0.33763697213896998</v>
      </c>
      <c r="J601" s="35" t="s">
        <v>1802</v>
      </c>
    </row>
    <row r="602" spans="1:10" ht="15" customHeight="1" x14ac:dyDescent="0.35">
      <c r="A602" t="s">
        <v>958</v>
      </c>
      <c r="B602" s="606" t="s">
        <v>4038</v>
      </c>
      <c r="C602" s="404" t="s">
        <v>3840</v>
      </c>
      <c r="D602" s="35">
        <v>373</v>
      </c>
      <c r="E602" s="35">
        <v>206</v>
      </c>
      <c r="F602" t="s">
        <v>1803</v>
      </c>
      <c r="G602" s="113">
        <v>2.0674978436634599E-5</v>
      </c>
      <c r="H602" s="35" t="s">
        <v>1804</v>
      </c>
      <c r="I602" s="113">
        <v>0.30845986619655702</v>
      </c>
      <c r="J602" s="35" t="s">
        <v>1805</v>
      </c>
    </row>
    <row r="603" spans="1:10" ht="15" customHeight="1" x14ac:dyDescent="0.35">
      <c r="A603" t="s">
        <v>958</v>
      </c>
      <c r="B603" s="606" t="s">
        <v>4038</v>
      </c>
      <c r="C603" s="404" t="s">
        <v>3840</v>
      </c>
      <c r="D603" s="35">
        <v>373</v>
      </c>
      <c r="E603" s="35">
        <v>206</v>
      </c>
      <c r="F603" t="s">
        <v>1806</v>
      </c>
      <c r="G603" s="113">
        <v>2.0693740865001E-5</v>
      </c>
      <c r="H603" s="35" t="s">
        <v>1807</v>
      </c>
      <c r="I603" s="113">
        <v>4.0333666179841804E-3</v>
      </c>
      <c r="J603" s="35" t="s">
        <v>1808</v>
      </c>
    </row>
    <row r="604" spans="1:10" ht="15" customHeight="1" x14ac:dyDescent="0.35">
      <c r="A604" t="s">
        <v>958</v>
      </c>
      <c r="B604" s="606" t="s">
        <v>4038</v>
      </c>
      <c r="C604" s="404" t="s">
        <v>3840</v>
      </c>
      <c r="D604" s="35">
        <v>373</v>
      </c>
      <c r="E604" s="35">
        <v>206</v>
      </c>
      <c r="F604" t="s">
        <v>1809</v>
      </c>
      <c r="G604" s="113">
        <v>2.07008808617423E-5</v>
      </c>
      <c r="H604" s="35" t="s">
        <v>1810</v>
      </c>
      <c r="I604" s="113">
        <v>6.5436873814315802E-3</v>
      </c>
      <c r="J604" s="35" t="s">
        <v>1811</v>
      </c>
    </row>
    <row r="605" spans="1:10" ht="15" customHeight="1" x14ac:dyDescent="0.35">
      <c r="A605" t="s">
        <v>958</v>
      </c>
      <c r="B605" s="606" t="s">
        <v>4038</v>
      </c>
      <c r="C605" s="404" t="s">
        <v>3840</v>
      </c>
      <c r="D605" s="35">
        <v>373</v>
      </c>
      <c r="E605" s="35">
        <v>206</v>
      </c>
      <c r="F605" t="s">
        <v>1812</v>
      </c>
      <c r="G605" s="113">
        <v>2.0756536441571E-5</v>
      </c>
      <c r="H605" s="35" t="s">
        <v>1813</v>
      </c>
      <c r="I605" s="113">
        <v>0.22681298543184999</v>
      </c>
      <c r="J605" s="35" t="s">
        <v>1814</v>
      </c>
    </row>
    <row r="606" spans="1:10" ht="15" customHeight="1" x14ac:dyDescent="0.35">
      <c r="A606" t="s">
        <v>958</v>
      </c>
      <c r="B606" s="606" t="s">
        <v>4038</v>
      </c>
      <c r="C606" s="404" t="s">
        <v>3840</v>
      </c>
      <c r="D606" s="35">
        <v>373</v>
      </c>
      <c r="E606" s="35">
        <v>206</v>
      </c>
      <c r="F606" t="s">
        <v>1815</v>
      </c>
      <c r="G606" s="113">
        <v>2.0824143450558601E-5</v>
      </c>
      <c r="H606" s="35" t="s">
        <v>1816</v>
      </c>
      <c r="I606" s="113">
        <v>0.22460501274553399</v>
      </c>
      <c r="J606" s="35" t="s">
        <v>1817</v>
      </c>
    </row>
    <row r="607" spans="1:10" ht="15" customHeight="1" x14ac:dyDescent="0.35">
      <c r="A607" t="s">
        <v>958</v>
      </c>
      <c r="B607" s="606" t="s">
        <v>4038</v>
      </c>
      <c r="C607" s="404" t="s">
        <v>3840</v>
      </c>
      <c r="D607" s="35">
        <v>373</v>
      </c>
      <c r="E607" s="35">
        <v>206</v>
      </c>
      <c r="F607" t="s">
        <v>1818</v>
      </c>
      <c r="G607" s="113">
        <v>2.0912736000907198E-5</v>
      </c>
      <c r="H607" s="35" t="s">
        <v>1819</v>
      </c>
      <c r="I607" s="113">
        <v>0.15732802707686999</v>
      </c>
      <c r="J607" s="35" t="s">
        <v>1820</v>
      </c>
    </row>
    <row r="608" spans="1:10" ht="15" customHeight="1" x14ac:dyDescent="0.35">
      <c r="A608" t="s">
        <v>958</v>
      </c>
      <c r="B608" s="606" t="s">
        <v>4038</v>
      </c>
      <c r="C608" s="404" t="s">
        <v>3840</v>
      </c>
      <c r="D608" s="35">
        <v>373</v>
      </c>
      <c r="E608" s="35">
        <v>206</v>
      </c>
      <c r="F608" t="s">
        <v>1821</v>
      </c>
      <c r="G608" s="113">
        <v>2.10190626790045E-5</v>
      </c>
      <c r="H608" s="35" t="s">
        <v>1822</v>
      </c>
      <c r="I608" s="113">
        <v>0.13135359774609201</v>
      </c>
      <c r="J608" s="35" t="s">
        <v>1823</v>
      </c>
    </row>
    <row r="609" spans="1:10" ht="15" customHeight="1" x14ac:dyDescent="0.35">
      <c r="A609" t="s">
        <v>958</v>
      </c>
      <c r="B609" s="606" t="s">
        <v>4038</v>
      </c>
      <c r="C609" s="404" t="s">
        <v>3840</v>
      </c>
      <c r="D609" s="35">
        <v>373</v>
      </c>
      <c r="E609" s="35">
        <v>206</v>
      </c>
      <c r="F609" t="s">
        <v>1824</v>
      </c>
      <c r="G609" s="113">
        <v>2.1132081942490401E-5</v>
      </c>
      <c r="H609" s="35" t="s">
        <v>1825</v>
      </c>
      <c r="I609" s="113">
        <v>1.35142527299069E-2</v>
      </c>
      <c r="J609" s="35" t="s">
        <v>1826</v>
      </c>
    </row>
    <row r="610" spans="1:10" ht="15" customHeight="1" x14ac:dyDescent="0.35">
      <c r="A610" t="s">
        <v>958</v>
      </c>
      <c r="B610" s="606" t="s">
        <v>4038</v>
      </c>
      <c r="C610" s="404" t="s">
        <v>3840</v>
      </c>
      <c r="D610" s="35">
        <v>373</v>
      </c>
      <c r="E610" s="35">
        <v>206</v>
      </c>
      <c r="F610" t="s">
        <v>1827</v>
      </c>
      <c r="G610" s="113">
        <v>2.14226199006092E-5</v>
      </c>
      <c r="H610" s="35" t="s">
        <v>1828</v>
      </c>
      <c r="I610" s="113">
        <v>8.4604112526146302E-2</v>
      </c>
      <c r="J610" s="35" t="s">
        <v>1829</v>
      </c>
    </row>
    <row r="611" spans="1:10" ht="15" customHeight="1" x14ac:dyDescent="0.35">
      <c r="A611" t="s">
        <v>958</v>
      </c>
      <c r="B611" s="606" t="s">
        <v>4038</v>
      </c>
      <c r="C611" s="404" t="s">
        <v>3840</v>
      </c>
      <c r="D611" s="35">
        <v>373</v>
      </c>
      <c r="E611" s="35">
        <v>206</v>
      </c>
      <c r="F611" t="s">
        <v>1830</v>
      </c>
      <c r="G611" s="113">
        <v>2.1481541804973699E-5</v>
      </c>
      <c r="H611" s="35" t="s">
        <v>1831</v>
      </c>
      <c r="I611" s="113">
        <v>0.117630256863548</v>
      </c>
      <c r="J611" s="35" t="s">
        <v>1832</v>
      </c>
    </row>
    <row r="612" spans="1:10" ht="15" customHeight="1" x14ac:dyDescent="0.35">
      <c r="A612" t="s">
        <v>958</v>
      </c>
      <c r="B612" s="606" t="s">
        <v>4038</v>
      </c>
      <c r="C612" s="404" t="s">
        <v>3840</v>
      </c>
      <c r="D612" s="35">
        <v>373</v>
      </c>
      <c r="E612" s="35">
        <v>206</v>
      </c>
      <c r="F612" t="s">
        <v>1833</v>
      </c>
      <c r="G612" s="113">
        <v>2.1577128386238202E-5</v>
      </c>
      <c r="H612" s="35" t="s">
        <v>1834</v>
      </c>
      <c r="I612" s="113">
        <v>3.05447896519366E-3</v>
      </c>
      <c r="J612" s="35" t="s">
        <v>1835</v>
      </c>
    </row>
    <row r="613" spans="1:10" ht="15" customHeight="1" x14ac:dyDescent="0.35">
      <c r="A613" t="s">
        <v>958</v>
      </c>
      <c r="B613" s="606" t="s">
        <v>4038</v>
      </c>
      <c r="C613" s="404" t="s">
        <v>3840</v>
      </c>
      <c r="D613" s="35">
        <v>373</v>
      </c>
      <c r="E613" s="35">
        <v>206</v>
      </c>
      <c r="F613" t="s">
        <v>1836</v>
      </c>
      <c r="G613" s="113">
        <v>2.1696659383550999E-5</v>
      </c>
      <c r="H613" s="35" t="s">
        <v>1837</v>
      </c>
      <c r="I613" s="113">
        <v>4.7079544071191998E-3</v>
      </c>
      <c r="J613" s="35" t="s">
        <v>1838</v>
      </c>
    </row>
    <row r="614" spans="1:10" ht="15" customHeight="1" x14ac:dyDescent="0.35">
      <c r="A614" t="s">
        <v>958</v>
      </c>
      <c r="B614" s="606" t="s">
        <v>4038</v>
      </c>
      <c r="C614" s="404" t="s">
        <v>3840</v>
      </c>
      <c r="D614" s="35">
        <v>373</v>
      </c>
      <c r="E614" s="35">
        <v>206</v>
      </c>
      <c r="F614" t="s">
        <v>1839</v>
      </c>
      <c r="G614" s="113">
        <v>2.1698950679082099E-5</v>
      </c>
      <c r="H614" s="35" t="s">
        <v>1840</v>
      </c>
      <c r="I614" s="113">
        <v>0.224543251444563</v>
      </c>
      <c r="J614" s="35" t="s">
        <v>1841</v>
      </c>
    </row>
    <row r="615" spans="1:10" ht="15" customHeight="1" x14ac:dyDescent="0.35">
      <c r="A615" t="s">
        <v>958</v>
      </c>
      <c r="B615" s="606" t="s">
        <v>4038</v>
      </c>
      <c r="C615" s="404" t="s">
        <v>3840</v>
      </c>
      <c r="D615" s="35">
        <v>373</v>
      </c>
      <c r="E615" s="35">
        <v>206</v>
      </c>
      <c r="F615" t="s">
        <v>1842</v>
      </c>
      <c r="G615" s="113">
        <v>2.1972682054919802E-5</v>
      </c>
      <c r="H615" s="35" t="s">
        <v>1843</v>
      </c>
      <c r="I615" s="113">
        <v>0.31923769026232401</v>
      </c>
      <c r="J615" s="35" t="s">
        <v>1844</v>
      </c>
    </row>
    <row r="616" spans="1:10" ht="15" customHeight="1" x14ac:dyDescent="0.35">
      <c r="A616" t="s">
        <v>958</v>
      </c>
      <c r="B616" s="606" t="s">
        <v>4038</v>
      </c>
      <c r="C616" s="404" t="s">
        <v>3840</v>
      </c>
      <c r="D616" s="35">
        <v>373</v>
      </c>
      <c r="E616" s="35">
        <v>206</v>
      </c>
      <c r="F616" t="s">
        <v>1845</v>
      </c>
      <c r="G616" s="113">
        <v>2.2014340044850001E-5</v>
      </c>
      <c r="H616" s="35" t="s">
        <v>1846</v>
      </c>
      <c r="I616" s="113">
        <v>2.2562269131165599E-3</v>
      </c>
      <c r="J616" s="35" t="s">
        <v>1847</v>
      </c>
    </row>
    <row r="617" spans="1:10" ht="15" customHeight="1" x14ac:dyDescent="0.35">
      <c r="A617" t="s">
        <v>958</v>
      </c>
      <c r="B617" s="606" t="s">
        <v>4038</v>
      </c>
      <c r="C617" s="404" t="s">
        <v>3840</v>
      </c>
      <c r="D617" s="35">
        <v>373</v>
      </c>
      <c r="E617" s="35">
        <v>206</v>
      </c>
      <c r="F617" t="s">
        <v>1848</v>
      </c>
      <c r="G617" s="113">
        <v>2.2026086019539099E-5</v>
      </c>
      <c r="H617" s="35" t="s">
        <v>1849</v>
      </c>
      <c r="I617" s="113">
        <v>3.72876423150481E-3</v>
      </c>
      <c r="J617" s="35" t="s">
        <v>1850</v>
      </c>
    </row>
    <row r="618" spans="1:10" ht="15" customHeight="1" x14ac:dyDescent="0.35">
      <c r="A618" t="s">
        <v>958</v>
      </c>
      <c r="B618" s="606" t="s">
        <v>4038</v>
      </c>
      <c r="C618" s="404" t="s">
        <v>3840</v>
      </c>
      <c r="D618" s="35">
        <v>373</v>
      </c>
      <c r="E618" s="35">
        <v>206</v>
      </c>
      <c r="F618" t="s">
        <v>1851</v>
      </c>
      <c r="G618" s="113">
        <v>2.2055851825650301E-5</v>
      </c>
      <c r="H618" s="35" t="s">
        <v>1852</v>
      </c>
      <c r="I618" s="113">
        <v>0.12829118729306899</v>
      </c>
      <c r="J618" s="35" t="s">
        <v>1853</v>
      </c>
    </row>
    <row r="619" spans="1:10" ht="15" customHeight="1" x14ac:dyDescent="0.35">
      <c r="A619" t="s">
        <v>958</v>
      </c>
      <c r="B619" s="606" t="s">
        <v>4038</v>
      </c>
      <c r="C619" s="404" t="s">
        <v>3840</v>
      </c>
      <c r="D619" s="35">
        <v>373</v>
      </c>
      <c r="E619" s="35">
        <v>206</v>
      </c>
      <c r="F619" t="s">
        <v>1854</v>
      </c>
      <c r="G619" s="113">
        <v>2.2201646863584601E-5</v>
      </c>
      <c r="H619" s="35" t="s">
        <v>1855</v>
      </c>
      <c r="I619" s="113">
        <v>2.5938082432146702E-3</v>
      </c>
      <c r="J619" s="35" t="s">
        <v>1856</v>
      </c>
    </row>
    <row r="620" spans="1:10" ht="15" customHeight="1" x14ac:dyDescent="0.35">
      <c r="A620" t="s">
        <v>958</v>
      </c>
      <c r="B620" s="606" t="s">
        <v>4038</v>
      </c>
      <c r="C620" s="404" t="s">
        <v>3840</v>
      </c>
      <c r="D620" s="35">
        <v>373</v>
      </c>
      <c r="E620" s="35">
        <v>206</v>
      </c>
      <c r="F620" t="s">
        <v>1857</v>
      </c>
      <c r="G620" s="113">
        <v>2.2234811814665399E-5</v>
      </c>
      <c r="H620" s="35" t="s">
        <v>1858</v>
      </c>
      <c r="I620" s="113">
        <v>7.4725596278391896E-3</v>
      </c>
      <c r="J620" s="35" t="s">
        <v>1859</v>
      </c>
    </row>
    <row r="621" spans="1:10" ht="15" customHeight="1" x14ac:dyDescent="0.35">
      <c r="A621" t="s">
        <v>958</v>
      </c>
      <c r="B621" s="606" t="s">
        <v>4038</v>
      </c>
      <c r="C621" s="404" t="s">
        <v>3840</v>
      </c>
      <c r="D621" s="35">
        <v>373</v>
      </c>
      <c r="E621" s="35">
        <v>206</v>
      </c>
      <c r="F621" t="s">
        <v>1860</v>
      </c>
      <c r="G621" s="113">
        <v>2.22625613878812E-5</v>
      </c>
      <c r="H621" s="35" t="s">
        <v>1861</v>
      </c>
      <c r="I621" s="113">
        <v>3.4074789900980398E-3</v>
      </c>
      <c r="J621" s="35" t="s">
        <v>1862</v>
      </c>
    </row>
    <row r="622" spans="1:10" ht="15" customHeight="1" x14ac:dyDescent="0.35">
      <c r="A622" t="s">
        <v>958</v>
      </c>
      <c r="B622" s="606" t="s">
        <v>4038</v>
      </c>
      <c r="C622" s="404" t="s">
        <v>3840</v>
      </c>
      <c r="D622" s="35">
        <v>373</v>
      </c>
      <c r="E622" s="35">
        <v>206</v>
      </c>
      <c r="F622" t="s">
        <v>1863</v>
      </c>
      <c r="G622" s="113">
        <v>2.2420029733855601E-5</v>
      </c>
      <c r="H622" s="35" t="s">
        <v>1864</v>
      </c>
      <c r="I622" s="113">
        <v>7.8141888700588594E-2</v>
      </c>
      <c r="J622" s="35" t="s">
        <v>1865</v>
      </c>
    </row>
    <row r="623" spans="1:10" ht="15" customHeight="1" x14ac:dyDescent="0.35">
      <c r="A623" t="s">
        <v>958</v>
      </c>
      <c r="B623" s="606" t="s">
        <v>4038</v>
      </c>
      <c r="C623" s="404" t="s">
        <v>3840</v>
      </c>
      <c r="D623" s="35">
        <v>373</v>
      </c>
      <c r="E623" s="35">
        <v>206</v>
      </c>
      <c r="F623" t="s">
        <v>1866</v>
      </c>
      <c r="G623" s="113">
        <v>2.2435892564851701E-5</v>
      </c>
      <c r="H623" s="35" t="s">
        <v>1867</v>
      </c>
      <c r="I623" s="113">
        <v>0.31022661545177099</v>
      </c>
      <c r="J623" s="35" t="s">
        <v>1868</v>
      </c>
    </row>
    <row r="624" spans="1:10" ht="15" customHeight="1" x14ac:dyDescent="0.35">
      <c r="A624" t="s">
        <v>958</v>
      </c>
      <c r="B624" s="606" t="s">
        <v>4038</v>
      </c>
      <c r="C624" s="404" t="s">
        <v>3840</v>
      </c>
      <c r="D624" s="35">
        <v>373</v>
      </c>
      <c r="E624" s="35">
        <v>206</v>
      </c>
      <c r="F624" t="s">
        <v>1869</v>
      </c>
      <c r="G624" s="113">
        <v>2.2767221638303699E-5</v>
      </c>
      <c r="H624" s="35" t="s">
        <v>1870</v>
      </c>
      <c r="I624" s="113">
        <v>0.21364595935175701</v>
      </c>
      <c r="J624" s="35" t="s">
        <v>1871</v>
      </c>
    </row>
    <row r="625" spans="1:10" ht="15" customHeight="1" x14ac:dyDescent="0.35">
      <c r="A625" t="s">
        <v>958</v>
      </c>
      <c r="B625" s="606" t="s">
        <v>4038</v>
      </c>
      <c r="C625" s="404" t="s">
        <v>3840</v>
      </c>
      <c r="D625" s="35">
        <v>373</v>
      </c>
      <c r="E625" s="35">
        <v>206</v>
      </c>
      <c r="F625" t="s">
        <v>1872</v>
      </c>
      <c r="G625" s="113">
        <v>2.2771957872863299E-5</v>
      </c>
      <c r="H625" s="35" t="s">
        <v>1873</v>
      </c>
      <c r="I625" s="113">
        <v>0.149787108166064</v>
      </c>
      <c r="J625" s="35" t="s">
        <v>1874</v>
      </c>
    </row>
    <row r="626" spans="1:10" ht="15" customHeight="1" x14ac:dyDescent="0.35">
      <c r="A626" t="s">
        <v>958</v>
      </c>
      <c r="B626" s="606" t="s">
        <v>4038</v>
      </c>
      <c r="C626" s="404" t="s">
        <v>3840</v>
      </c>
      <c r="D626" s="35">
        <v>373</v>
      </c>
      <c r="E626" s="35">
        <v>206</v>
      </c>
      <c r="F626" t="s">
        <v>1875</v>
      </c>
      <c r="G626" s="113">
        <v>2.2838042206471801E-5</v>
      </c>
      <c r="H626" s="35" t="s">
        <v>1876</v>
      </c>
      <c r="I626" s="113">
        <v>1.05026130731606E-3</v>
      </c>
      <c r="J626" s="35" t="s">
        <v>1877</v>
      </c>
    </row>
    <row r="627" spans="1:10" ht="15" customHeight="1" x14ac:dyDescent="0.35">
      <c r="A627" t="s">
        <v>958</v>
      </c>
      <c r="B627" s="606" t="s">
        <v>4038</v>
      </c>
      <c r="C627" s="404" t="s">
        <v>3840</v>
      </c>
      <c r="D627" s="35">
        <v>373</v>
      </c>
      <c r="E627" s="35">
        <v>206</v>
      </c>
      <c r="F627" t="s">
        <v>1878</v>
      </c>
      <c r="G627" s="113">
        <v>2.3071124760678401E-5</v>
      </c>
      <c r="H627" s="35" t="s">
        <v>1879</v>
      </c>
      <c r="I627" s="113">
        <v>0.58169535025581598</v>
      </c>
      <c r="J627" s="35" t="s">
        <v>1880</v>
      </c>
    </row>
    <row r="628" spans="1:10" ht="15" customHeight="1" x14ac:dyDescent="0.35">
      <c r="A628" t="s">
        <v>958</v>
      </c>
      <c r="B628" s="606" t="s">
        <v>4038</v>
      </c>
      <c r="C628" s="404" t="s">
        <v>3840</v>
      </c>
      <c r="D628" s="35">
        <v>373</v>
      </c>
      <c r="E628" s="35">
        <v>206</v>
      </c>
      <c r="F628" t="s">
        <v>1881</v>
      </c>
      <c r="G628" s="113">
        <v>2.3513614068520201E-5</v>
      </c>
      <c r="H628" s="35" t="s">
        <v>1882</v>
      </c>
      <c r="I628" s="113">
        <v>1.73433793777071E-4</v>
      </c>
      <c r="J628" s="35" t="s">
        <v>1883</v>
      </c>
    </row>
    <row r="629" spans="1:10" ht="15" customHeight="1" x14ac:dyDescent="0.35">
      <c r="A629" t="s">
        <v>958</v>
      </c>
      <c r="B629" s="606" t="s">
        <v>4038</v>
      </c>
      <c r="C629" s="404" t="s">
        <v>3840</v>
      </c>
      <c r="D629" s="35">
        <v>373</v>
      </c>
      <c r="E629" s="35">
        <v>206</v>
      </c>
      <c r="F629" t="s">
        <v>1884</v>
      </c>
      <c r="G629" s="113">
        <v>2.3532246162139102E-5</v>
      </c>
      <c r="H629" s="35" t="s">
        <v>1885</v>
      </c>
      <c r="I629" s="113">
        <v>0.71472335338354998</v>
      </c>
      <c r="J629" s="35" t="s">
        <v>1886</v>
      </c>
    </row>
    <row r="630" spans="1:10" ht="15" customHeight="1" x14ac:dyDescent="0.35">
      <c r="A630" t="s">
        <v>958</v>
      </c>
      <c r="B630" s="606" t="s">
        <v>4038</v>
      </c>
      <c r="C630" s="404" t="s">
        <v>3840</v>
      </c>
      <c r="D630" s="35">
        <v>373</v>
      </c>
      <c r="E630" s="35">
        <v>206</v>
      </c>
      <c r="F630" t="s">
        <v>1887</v>
      </c>
      <c r="G630" s="113">
        <v>2.3629771114690602E-5</v>
      </c>
      <c r="H630" s="35" t="s">
        <v>1888</v>
      </c>
      <c r="I630" s="113">
        <v>0.137966665975472</v>
      </c>
      <c r="J630" s="35" t="s">
        <v>1889</v>
      </c>
    </row>
    <row r="631" spans="1:10" ht="15" customHeight="1" x14ac:dyDescent="0.35">
      <c r="A631" t="s">
        <v>958</v>
      </c>
      <c r="B631" s="606" t="s">
        <v>4038</v>
      </c>
      <c r="C631" s="404" t="s">
        <v>3840</v>
      </c>
      <c r="D631" s="35">
        <v>373</v>
      </c>
      <c r="E631" s="35">
        <v>206</v>
      </c>
      <c r="F631" t="s">
        <v>1890</v>
      </c>
      <c r="G631" s="113">
        <v>2.3874894849840602E-5</v>
      </c>
      <c r="H631" s="35" t="s">
        <v>1891</v>
      </c>
      <c r="I631" s="113">
        <v>2.44617891266318E-4</v>
      </c>
      <c r="J631" s="35" t="s">
        <v>1892</v>
      </c>
    </row>
    <row r="632" spans="1:10" ht="15" customHeight="1" x14ac:dyDescent="0.35">
      <c r="A632" t="s">
        <v>958</v>
      </c>
      <c r="B632" s="606" t="s">
        <v>4038</v>
      </c>
      <c r="C632" s="404" t="s">
        <v>3840</v>
      </c>
      <c r="D632" s="35">
        <v>373</v>
      </c>
      <c r="E632" s="35">
        <v>206</v>
      </c>
      <c r="F632" t="s">
        <v>1893</v>
      </c>
      <c r="G632" s="113">
        <v>2.3889667145547198E-5</v>
      </c>
      <c r="H632" s="35" t="s">
        <v>1894</v>
      </c>
      <c r="I632" s="113">
        <v>6.8651365584114802E-3</v>
      </c>
      <c r="J632" s="35" t="s">
        <v>1895</v>
      </c>
    </row>
    <row r="633" spans="1:10" ht="15" customHeight="1" x14ac:dyDescent="0.35">
      <c r="A633" t="s">
        <v>958</v>
      </c>
      <c r="B633" s="606" t="s">
        <v>4038</v>
      </c>
      <c r="C633" s="404" t="s">
        <v>3840</v>
      </c>
      <c r="D633" s="35">
        <v>373</v>
      </c>
      <c r="E633" s="35">
        <v>206</v>
      </c>
      <c r="F633" t="s">
        <v>1896</v>
      </c>
      <c r="G633" s="113">
        <v>2.4098841959287601E-5</v>
      </c>
      <c r="H633" s="35" t="s">
        <v>1897</v>
      </c>
      <c r="I633" s="113">
        <v>5.5277447647742603E-2</v>
      </c>
      <c r="J633" s="35" t="s">
        <v>1898</v>
      </c>
    </row>
    <row r="634" spans="1:10" ht="15" customHeight="1" x14ac:dyDescent="0.35">
      <c r="A634" t="s">
        <v>958</v>
      </c>
      <c r="B634" s="606" t="s">
        <v>4038</v>
      </c>
      <c r="C634" s="404" t="s">
        <v>3840</v>
      </c>
      <c r="D634" s="35">
        <v>373</v>
      </c>
      <c r="E634" s="35">
        <v>206</v>
      </c>
      <c r="F634" t="s">
        <v>1899</v>
      </c>
      <c r="G634" s="113">
        <v>2.4098925472063898E-5</v>
      </c>
      <c r="H634" s="35" t="s">
        <v>284</v>
      </c>
      <c r="I634" s="113">
        <v>0.13183742590177</v>
      </c>
      <c r="J634" s="35" t="s">
        <v>1900</v>
      </c>
    </row>
    <row r="635" spans="1:10" ht="15" customHeight="1" x14ac:dyDescent="0.35">
      <c r="A635" t="s">
        <v>958</v>
      </c>
      <c r="B635" s="606" t="s">
        <v>4038</v>
      </c>
      <c r="C635" s="404" t="s">
        <v>3840</v>
      </c>
      <c r="D635" s="35">
        <v>373</v>
      </c>
      <c r="E635" s="35">
        <v>206</v>
      </c>
      <c r="F635" t="s">
        <v>1901</v>
      </c>
      <c r="G635" s="113">
        <v>2.4495258798822299E-5</v>
      </c>
      <c r="H635" s="35" t="s">
        <v>1902</v>
      </c>
      <c r="I635" s="113">
        <v>7.9883629428877903E-2</v>
      </c>
      <c r="J635" s="35" t="s">
        <v>1903</v>
      </c>
    </row>
    <row r="636" spans="1:10" ht="15" customHeight="1" x14ac:dyDescent="0.35">
      <c r="A636" t="s">
        <v>958</v>
      </c>
      <c r="B636" s="606" t="s">
        <v>4038</v>
      </c>
      <c r="C636" s="404" t="s">
        <v>3840</v>
      </c>
      <c r="D636" s="35">
        <v>373</v>
      </c>
      <c r="E636" s="35">
        <v>206</v>
      </c>
      <c r="F636" t="s">
        <v>1904</v>
      </c>
      <c r="G636" s="113">
        <v>2.4888766864326099E-5</v>
      </c>
      <c r="H636" s="35" t="s">
        <v>1905</v>
      </c>
      <c r="I636" s="113">
        <v>3.5431252669604202E-3</v>
      </c>
      <c r="J636" s="35" t="s">
        <v>1906</v>
      </c>
    </row>
    <row r="637" spans="1:10" ht="15" customHeight="1" x14ac:dyDescent="0.35">
      <c r="A637" t="s">
        <v>958</v>
      </c>
      <c r="B637" s="606" t="s">
        <v>4038</v>
      </c>
      <c r="C637" s="404" t="s">
        <v>3840</v>
      </c>
      <c r="D637" s="35">
        <v>373</v>
      </c>
      <c r="E637" s="35">
        <v>206</v>
      </c>
      <c r="F637" t="s">
        <v>1907</v>
      </c>
      <c r="G637" s="113">
        <v>2.4943050110019698E-5</v>
      </c>
      <c r="H637" s="35" t="s">
        <v>1908</v>
      </c>
      <c r="I637" s="113">
        <v>0.18467719901829299</v>
      </c>
      <c r="J637" s="35" t="s">
        <v>1909</v>
      </c>
    </row>
    <row r="638" spans="1:10" ht="15" customHeight="1" x14ac:dyDescent="0.35">
      <c r="A638" t="s">
        <v>958</v>
      </c>
      <c r="B638" s="606" t="s">
        <v>4038</v>
      </c>
      <c r="C638" s="404" t="s">
        <v>3840</v>
      </c>
      <c r="D638" s="35">
        <v>373</v>
      </c>
      <c r="E638" s="35">
        <v>206</v>
      </c>
      <c r="F638" t="s">
        <v>1910</v>
      </c>
      <c r="G638" s="113">
        <v>2.5010734105009799E-5</v>
      </c>
      <c r="H638" s="35" t="s">
        <v>1911</v>
      </c>
      <c r="I638" s="113">
        <v>3.9742151164847E-3</v>
      </c>
      <c r="J638" s="35" t="s">
        <v>1912</v>
      </c>
    </row>
    <row r="639" spans="1:10" ht="15" customHeight="1" x14ac:dyDescent="0.35">
      <c r="A639" t="s">
        <v>958</v>
      </c>
      <c r="B639" s="606" t="s">
        <v>4038</v>
      </c>
      <c r="C639" s="404" t="s">
        <v>3840</v>
      </c>
      <c r="D639" s="35">
        <v>373</v>
      </c>
      <c r="E639" s="35">
        <v>206</v>
      </c>
      <c r="F639" t="s">
        <v>1913</v>
      </c>
      <c r="G639" s="113">
        <v>2.5136152301132099E-5</v>
      </c>
      <c r="H639" s="35" t="s">
        <v>1914</v>
      </c>
      <c r="I639" s="113">
        <v>0.360855537438251</v>
      </c>
      <c r="J639" s="35" t="s">
        <v>1915</v>
      </c>
    </row>
    <row r="640" spans="1:10" ht="15" customHeight="1" x14ac:dyDescent="0.35">
      <c r="A640" t="s">
        <v>958</v>
      </c>
      <c r="B640" s="606" t="s">
        <v>4038</v>
      </c>
      <c r="C640" s="404" t="s">
        <v>3840</v>
      </c>
      <c r="D640" s="35">
        <v>373</v>
      </c>
      <c r="E640" s="35">
        <v>206</v>
      </c>
      <c r="F640" t="s">
        <v>1916</v>
      </c>
      <c r="G640" s="113">
        <v>2.55122685184784E-5</v>
      </c>
      <c r="H640" s="35" t="s">
        <v>1917</v>
      </c>
      <c r="I640" s="113">
        <v>2.66752228677886E-2</v>
      </c>
      <c r="J640" s="35" t="s">
        <v>1918</v>
      </c>
    </row>
    <row r="641" spans="1:10" ht="15" customHeight="1" x14ac:dyDescent="0.35">
      <c r="A641" t="s">
        <v>958</v>
      </c>
      <c r="B641" s="606" t="s">
        <v>4038</v>
      </c>
      <c r="C641" s="404" t="s">
        <v>3840</v>
      </c>
      <c r="D641" s="35">
        <v>373</v>
      </c>
      <c r="E641" s="35">
        <v>206</v>
      </c>
      <c r="F641" t="s">
        <v>1919</v>
      </c>
      <c r="G641" s="113">
        <v>2.5859781606317599E-5</v>
      </c>
      <c r="H641" s="35" t="s">
        <v>1920</v>
      </c>
      <c r="I641" s="113">
        <v>0.20682739214085999</v>
      </c>
      <c r="J641" s="35" t="s">
        <v>1921</v>
      </c>
    </row>
    <row r="642" spans="1:10" ht="15" customHeight="1" x14ac:dyDescent="0.35">
      <c r="A642" t="s">
        <v>958</v>
      </c>
      <c r="B642" s="606" t="s">
        <v>4038</v>
      </c>
      <c r="C642" s="404" t="s">
        <v>3840</v>
      </c>
      <c r="D642" s="35">
        <v>373</v>
      </c>
      <c r="E642" s="35">
        <v>206</v>
      </c>
      <c r="F642" t="s">
        <v>1922</v>
      </c>
      <c r="G642" s="113">
        <v>2.5875424611371199E-5</v>
      </c>
      <c r="H642" s="35" t="s">
        <v>1923</v>
      </c>
      <c r="I642" s="113">
        <v>2.31169141191763E-2</v>
      </c>
      <c r="J642" s="35" t="s">
        <v>1924</v>
      </c>
    </row>
    <row r="643" spans="1:10" ht="15" customHeight="1" x14ac:dyDescent="0.35">
      <c r="A643" t="s">
        <v>958</v>
      </c>
      <c r="B643" s="606" t="s">
        <v>4038</v>
      </c>
      <c r="C643" s="404" t="s">
        <v>3840</v>
      </c>
      <c r="D643" s="35">
        <v>373</v>
      </c>
      <c r="E643" s="35">
        <v>206</v>
      </c>
      <c r="F643" t="s">
        <v>1925</v>
      </c>
      <c r="G643" s="113">
        <v>2.59139176030528E-5</v>
      </c>
      <c r="H643" s="35" t="s">
        <v>1926</v>
      </c>
      <c r="I643" s="113">
        <v>2.67817470943312E-5</v>
      </c>
      <c r="J643" s="35" t="s">
        <v>1927</v>
      </c>
    </row>
    <row r="644" spans="1:10" ht="15" customHeight="1" x14ac:dyDescent="0.35">
      <c r="A644" t="s">
        <v>958</v>
      </c>
      <c r="B644" s="606" t="s">
        <v>4038</v>
      </c>
      <c r="C644" s="404" t="s">
        <v>3840</v>
      </c>
      <c r="D644" s="35">
        <v>373</v>
      </c>
      <c r="E644" s="35">
        <v>206</v>
      </c>
      <c r="F644" t="s">
        <v>1928</v>
      </c>
      <c r="G644" s="113">
        <v>2.5915854341708799E-5</v>
      </c>
      <c r="H644" s="35" t="s">
        <v>1929</v>
      </c>
      <c r="I644" s="113">
        <v>2.5066541809435499E-2</v>
      </c>
      <c r="J644" s="35" t="s">
        <v>1930</v>
      </c>
    </row>
    <row r="645" spans="1:10" ht="15" customHeight="1" x14ac:dyDescent="0.35">
      <c r="A645" t="s">
        <v>958</v>
      </c>
      <c r="B645" s="606" t="s">
        <v>4038</v>
      </c>
      <c r="C645" s="404" t="s">
        <v>3840</v>
      </c>
      <c r="D645" s="35">
        <v>373</v>
      </c>
      <c r="E645" s="35">
        <v>206</v>
      </c>
      <c r="F645" t="s">
        <v>1931</v>
      </c>
      <c r="G645" s="113">
        <v>2.5942207443304901E-5</v>
      </c>
      <c r="H645" s="35" t="s">
        <v>1932</v>
      </c>
      <c r="I645" s="113">
        <v>9.9850028382992007E-2</v>
      </c>
      <c r="J645" s="35" t="s">
        <v>1933</v>
      </c>
    </row>
    <row r="646" spans="1:10" ht="15" customHeight="1" x14ac:dyDescent="0.35">
      <c r="A646" t="s">
        <v>958</v>
      </c>
      <c r="B646" s="606" t="s">
        <v>4038</v>
      </c>
      <c r="C646" s="404" t="s">
        <v>3840</v>
      </c>
      <c r="D646" s="35">
        <v>373</v>
      </c>
      <c r="E646" s="35">
        <v>206</v>
      </c>
      <c r="F646" t="s">
        <v>1934</v>
      </c>
      <c r="G646" s="113">
        <v>2.5956523436343E-5</v>
      </c>
      <c r="H646" s="35" t="s">
        <v>1935</v>
      </c>
      <c r="I646" s="113">
        <v>2.8136519834205499E-2</v>
      </c>
      <c r="J646" s="35" t="s">
        <v>1936</v>
      </c>
    </row>
    <row r="647" spans="1:10" ht="15" customHeight="1" x14ac:dyDescent="0.35">
      <c r="A647" t="s">
        <v>958</v>
      </c>
      <c r="B647" s="606" t="s">
        <v>4038</v>
      </c>
      <c r="C647" s="404" t="s">
        <v>3840</v>
      </c>
      <c r="D647" s="35">
        <v>373</v>
      </c>
      <c r="E647" s="35">
        <v>206</v>
      </c>
      <c r="F647" t="s">
        <v>1937</v>
      </c>
      <c r="G647" s="113">
        <v>2.60271047488194E-5</v>
      </c>
      <c r="H647" s="35" t="s">
        <v>1938</v>
      </c>
      <c r="I647" s="113">
        <v>4.3498532009629602E-2</v>
      </c>
      <c r="J647" s="35" t="s">
        <v>1939</v>
      </c>
    </row>
    <row r="648" spans="1:10" ht="15" customHeight="1" x14ac:dyDescent="0.35">
      <c r="A648" t="s">
        <v>958</v>
      </c>
      <c r="B648" s="606" t="s">
        <v>4038</v>
      </c>
      <c r="C648" s="404" t="s">
        <v>3840</v>
      </c>
      <c r="D648" s="35">
        <v>373</v>
      </c>
      <c r="E648" s="35">
        <v>206</v>
      </c>
      <c r="F648" t="s">
        <v>1940</v>
      </c>
      <c r="G648" s="113">
        <v>2.6195480237368998E-5</v>
      </c>
      <c r="H648" s="35" t="s">
        <v>1941</v>
      </c>
      <c r="I648" s="113">
        <v>6.1979036973073597E-3</v>
      </c>
      <c r="J648" s="35" t="s">
        <v>1942</v>
      </c>
    </row>
    <row r="649" spans="1:10" ht="15" customHeight="1" x14ac:dyDescent="0.35">
      <c r="A649" t="s">
        <v>958</v>
      </c>
      <c r="B649" s="606" t="s">
        <v>4038</v>
      </c>
      <c r="C649" s="404" t="s">
        <v>3840</v>
      </c>
      <c r="D649" s="35">
        <v>373</v>
      </c>
      <c r="E649" s="35">
        <v>206</v>
      </c>
      <c r="F649" t="s">
        <v>1943</v>
      </c>
      <c r="G649" s="113">
        <v>2.6532749931984899E-5</v>
      </c>
      <c r="H649" s="35" t="s">
        <v>1944</v>
      </c>
      <c r="I649" s="113">
        <v>1.1685275405316199E-2</v>
      </c>
      <c r="J649" s="35" t="s">
        <v>1945</v>
      </c>
    </row>
    <row r="650" spans="1:10" ht="15" customHeight="1" x14ac:dyDescent="0.35">
      <c r="A650" t="s">
        <v>958</v>
      </c>
      <c r="B650" s="606" t="s">
        <v>4038</v>
      </c>
      <c r="C650" s="404" t="s">
        <v>3840</v>
      </c>
      <c r="D650" s="35">
        <v>373</v>
      </c>
      <c r="E650" s="35">
        <v>206</v>
      </c>
      <c r="F650" t="s">
        <v>1946</v>
      </c>
      <c r="G650" s="113">
        <v>2.65386836161505E-5</v>
      </c>
      <c r="H650" s="35" t="s">
        <v>1947</v>
      </c>
      <c r="I650" s="113">
        <v>0.90593205468617699</v>
      </c>
      <c r="J650" s="35" t="s">
        <v>1948</v>
      </c>
    </row>
    <row r="651" spans="1:10" ht="15" customHeight="1" x14ac:dyDescent="0.35">
      <c r="A651" t="s">
        <v>958</v>
      </c>
      <c r="B651" s="606" t="s">
        <v>4038</v>
      </c>
      <c r="C651" s="404" t="s">
        <v>3840</v>
      </c>
      <c r="D651" s="35">
        <v>373</v>
      </c>
      <c r="E651" s="35">
        <v>206</v>
      </c>
      <c r="F651" t="s">
        <v>1949</v>
      </c>
      <c r="G651" s="113">
        <v>2.6671040959726099E-5</v>
      </c>
      <c r="H651" s="35" t="s">
        <v>1950</v>
      </c>
      <c r="I651" s="113">
        <v>0.66452613770123903</v>
      </c>
      <c r="J651" s="35" t="s">
        <v>1951</v>
      </c>
    </row>
    <row r="652" spans="1:10" ht="15" customHeight="1" x14ac:dyDescent="0.35">
      <c r="A652" t="s">
        <v>958</v>
      </c>
      <c r="B652" s="606" t="s">
        <v>4038</v>
      </c>
      <c r="C652" s="404" t="s">
        <v>3840</v>
      </c>
      <c r="D652" s="35">
        <v>373</v>
      </c>
      <c r="E652" s="35">
        <v>206</v>
      </c>
      <c r="F652" t="s">
        <v>1952</v>
      </c>
      <c r="G652" s="113">
        <v>2.6840593922205301E-5</v>
      </c>
      <c r="H652" s="35" t="s">
        <v>1953</v>
      </c>
      <c r="I652" s="113">
        <v>1.8587169465403801E-4</v>
      </c>
      <c r="J652" s="35" t="s">
        <v>1954</v>
      </c>
    </row>
    <row r="653" spans="1:10" ht="15" customHeight="1" x14ac:dyDescent="0.35">
      <c r="A653" t="s">
        <v>958</v>
      </c>
      <c r="B653" s="606" t="s">
        <v>4038</v>
      </c>
      <c r="C653" s="404" t="s">
        <v>3840</v>
      </c>
      <c r="D653" s="35">
        <v>373</v>
      </c>
      <c r="E653" s="35">
        <v>206</v>
      </c>
      <c r="F653" t="s">
        <v>1955</v>
      </c>
      <c r="G653" s="113">
        <v>2.6929269450718501E-5</v>
      </c>
      <c r="H653" s="35" t="s">
        <v>1956</v>
      </c>
      <c r="I653" s="113">
        <v>0.92827666288129895</v>
      </c>
      <c r="J653" s="35" t="s">
        <v>1957</v>
      </c>
    </row>
    <row r="654" spans="1:10" ht="15" customHeight="1" x14ac:dyDescent="0.35">
      <c r="A654" t="s">
        <v>958</v>
      </c>
      <c r="B654" s="606" t="s">
        <v>4038</v>
      </c>
      <c r="C654" s="404" t="s">
        <v>3840</v>
      </c>
      <c r="D654" s="35">
        <v>373</v>
      </c>
      <c r="E654" s="35">
        <v>206</v>
      </c>
      <c r="F654" t="s">
        <v>1958</v>
      </c>
      <c r="G654" s="113">
        <v>2.6944584696890902E-5</v>
      </c>
      <c r="H654" s="35" t="s">
        <v>1959</v>
      </c>
      <c r="I654" s="113">
        <v>3.54449871192066E-2</v>
      </c>
      <c r="J654" s="35" t="s">
        <v>1960</v>
      </c>
    </row>
    <row r="655" spans="1:10" ht="15" customHeight="1" x14ac:dyDescent="0.35">
      <c r="A655" t="s">
        <v>958</v>
      </c>
      <c r="B655" s="606" t="s">
        <v>4038</v>
      </c>
      <c r="C655" s="404" t="s">
        <v>3840</v>
      </c>
      <c r="D655" s="35">
        <v>373</v>
      </c>
      <c r="E655" s="35">
        <v>206</v>
      </c>
      <c r="F655" t="s">
        <v>1961</v>
      </c>
      <c r="G655" s="113">
        <v>2.70104940328055E-5</v>
      </c>
      <c r="H655" s="35" t="s">
        <v>1962</v>
      </c>
      <c r="I655" s="113">
        <v>0.23574682590684401</v>
      </c>
      <c r="J655" s="35" t="s">
        <v>1963</v>
      </c>
    </row>
    <row r="656" spans="1:10" ht="15" customHeight="1" x14ac:dyDescent="0.35">
      <c r="A656" t="s">
        <v>958</v>
      </c>
      <c r="B656" s="606" t="s">
        <v>4038</v>
      </c>
      <c r="C656" s="404" t="s">
        <v>3840</v>
      </c>
      <c r="D656" s="35">
        <v>373</v>
      </c>
      <c r="E656" s="35">
        <v>206</v>
      </c>
      <c r="F656" t="s">
        <v>1964</v>
      </c>
      <c r="G656" s="113">
        <v>2.7158811458247601E-5</v>
      </c>
      <c r="H656" s="35" t="s">
        <v>1965</v>
      </c>
      <c r="I656" s="113">
        <v>0.19988077198166501</v>
      </c>
      <c r="J656" s="35" t="s">
        <v>1966</v>
      </c>
    </row>
    <row r="657" spans="1:10" ht="15" customHeight="1" x14ac:dyDescent="0.35">
      <c r="A657" t="s">
        <v>958</v>
      </c>
      <c r="B657" s="606" t="s">
        <v>4038</v>
      </c>
      <c r="C657" s="404" t="s">
        <v>3840</v>
      </c>
      <c r="D657" s="35">
        <v>373</v>
      </c>
      <c r="E657" s="35">
        <v>206</v>
      </c>
      <c r="F657" t="s">
        <v>1967</v>
      </c>
      <c r="G657" s="113">
        <v>2.7282356819969599E-5</v>
      </c>
      <c r="H657" s="35" t="s">
        <v>1968</v>
      </c>
      <c r="I657" s="113">
        <v>4.3262351482482697E-2</v>
      </c>
      <c r="J657" s="35" t="s">
        <v>1969</v>
      </c>
    </row>
    <row r="658" spans="1:10" ht="15" customHeight="1" x14ac:dyDescent="0.35">
      <c r="A658" t="s">
        <v>958</v>
      </c>
      <c r="B658" s="606" t="s">
        <v>4038</v>
      </c>
      <c r="C658" s="404" t="s">
        <v>3840</v>
      </c>
      <c r="D658" s="35">
        <v>373</v>
      </c>
      <c r="E658" s="35">
        <v>206</v>
      </c>
      <c r="F658" t="s">
        <v>1970</v>
      </c>
      <c r="G658" s="113">
        <v>2.7480045288256799E-5</v>
      </c>
      <c r="H658" s="35" t="s">
        <v>1971</v>
      </c>
      <c r="I658" s="113">
        <v>0.16768742595286501</v>
      </c>
      <c r="J658" s="35" t="s">
        <v>1972</v>
      </c>
    </row>
    <row r="659" spans="1:10" ht="15" customHeight="1" x14ac:dyDescent="0.35">
      <c r="A659" t="s">
        <v>958</v>
      </c>
      <c r="B659" s="606" t="s">
        <v>4038</v>
      </c>
      <c r="C659" s="404" t="s">
        <v>3840</v>
      </c>
      <c r="D659" s="35">
        <v>373</v>
      </c>
      <c r="E659" s="35">
        <v>206</v>
      </c>
      <c r="F659" t="s">
        <v>1973</v>
      </c>
      <c r="G659" s="113">
        <v>2.7629013439191501E-5</v>
      </c>
      <c r="H659" s="35" t="s">
        <v>1974</v>
      </c>
      <c r="I659" s="113">
        <v>0.183136908027525</v>
      </c>
      <c r="J659" s="35" t="s">
        <v>1975</v>
      </c>
    </row>
    <row r="660" spans="1:10" ht="15" customHeight="1" x14ac:dyDescent="0.35">
      <c r="A660" t="s">
        <v>958</v>
      </c>
      <c r="B660" s="606" t="s">
        <v>4038</v>
      </c>
      <c r="C660" s="404" t="s">
        <v>3840</v>
      </c>
      <c r="D660" s="35">
        <v>373</v>
      </c>
      <c r="E660" s="35">
        <v>206</v>
      </c>
      <c r="F660" t="s">
        <v>1976</v>
      </c>
      <c r="G660" s="113">
        <v>2.7832861703957199E-5</v>
      </c>
      <c r="H660" s="35" t="s">
        <v>1977</v>
      </c>
      <c r="I660" s="113">
        <v>4.5197063310285198E-3</v>
      </c>
      <c r="J660" s="35" t="s">
        <v>1978</v>
      </c>
    </row>
    <row r="661" spans="1:10" ht="15" customHeight="1" x14ac:dyDescent="0.35">
      <c r="A661" t="s">
        <v>958</v>
      </c>
      <c r="B661" s="606" t="s">
        <v>4038</v>
      </c>
      <c r="C661" s="404" t="s">
        <v>3840</v>
      </c>
      <c r="D661" s="35">
        <v>373</v>
      </c>
      <c r="E661" s="35">
        <v>206</v>
      </c>
      <c r="F661" t="s">
        <v>1979</v>
      </c>
      <c r="G661" s="113">
        <v>2.80382921295267E-5</v>
      </c>
      <c r="H661" s="35" t="s">
        <v>1980</v>
      </c>
      <c r="I661" s="113">
        <v>0.73939387899695297</v>
      </c>
      <c r="J661" s="35" t="s">
        <v>1981</v>
      </c>
    </row>
    <row r="662" spans="1:10" ht="15" customHeight="1" x14ac:dyDescent="0.35">
      <c r="A662" t="s">
        <v>958</v>
      </c>
      <c r="B662" s="606" t="s">
        <v>4038</v>
      </c>
      <c r="C662" s="404" t="s">
        <v>3840</v>
      </c>
      <c r="D662" s="35">
        <v>373</v>
      </c>
      <c r="E662" s="35">
        <v>206</v>
      </c>
      <c r="F662" t="s">
        <v>1982</v>
      </c>
      <c r="G662" s="113">
        <v>2.8245821010894399E-5</v>
      </c>
      <c r="H662" s="35" t="s">
        <v>1983</v>
      </c>
      <c r="I662" s="113">
        <v>5.4141126178554301E-2</v>
      </c>
      <c r="J662" s="35" t="s">
        <v>1984</v>
      </c>
    </row>
    <row r="663" spans="1:10" ht="15" customHeight="1" x14ac:dyDescent="0.35">
      <c r="A663" t="s">
        <v>958</v>
      </c>
      <c r="B663" s="606" t="s">
        <v>4038</v>
      </c>
      <c r="C663" s="404" t="s">
        <v>3840</v>
      </c>
      <c r="D663" s="35">
        <v>373</v>
      </c>
      <c r="E663" s="35">
        <v>206</v>
      </c>
      <c r="F663" t="s">
        <v>1985</v>
      </c>
      <c r="G663" s="113">
        <v>2.8272677769159701E-5</v>
      </c>
      <c r="H663" s="35" t="s">
        <v>1986</v>
      </c>
      <c r="I663" s="113">
        <v>9.9114929716946604E-2</v>
      </c>
      <c r="J663" s="35" t="s">
        <v>1987</v>
      </c>
    </row>
    <row r="664" spans="1:10" ht="15" customHeight="1" x14ac:dyDescent="0.35">
      <c r="A664" t="s">
        <v>958</v>
      </c>
      <c r="B664" s="606" t="s">
        <v>4038</v>
      </c>
      <c r="C664" s="404" t="s">
        <v>3840</v>
      </c>
      <c r="D664" s="35">
        <v>373</v>
      </c>
      <c r="E664" s="35">
        <v>206</v>
      </c>
      <c r="F664" t="s">
        <v>1988</v>
      </c>
      <c r="G664" s="113">
        <v>2.85103321512447E-5</v>
      </c>
      <c r="H664" s="35" t="s">
        <v>1989</v>
      </c>
      <c r="I664" s="113">
        <v>0.22133085519975301</v>
      </c>
      <c r="J664" s="35" t="s">
        <v>1990</v>
      </c>
    </row>
    <row r="665" spans="1:10" ht="15" customHeight="1" x14ac:dyDescent="0.35">
      <c r="A665" t="s">
        <v>958</v>
      </c>
      <c r="B665" s="606" t="s">
        <v>4038</v>
      </c>
      <c r="C665" s="404" t="s">
        <v>3840</v>
      </c>
      <c r="D665" s="35">
        <v>373</v>
      </c>
      <c r="E665" s="35">
        <v>206</v>
      </c>
      <c r="F665" t="s">
        <v>1991</v>
      </c>
      <c r="G665" s="113">
        <v>2.8572058862454601E-5</v>
      </c>
      <c r="H665" s="35" t="s">
        <v>1992</v>
      </c>
      <c r="I665" s="113">
        <v>0.20671512771538</v>
      </c>
      <c r="J665" s="35" t="s">
        <v>1993</v>
      </c>
    </row>
    <row r="666" spans="1:10" ht="15" customHeight="1" x14ac:dyDescent="0.35">
      <c r="A666" t="s">
        <v>958</v>
      </c>
      <c r="B666" s="606" t="s">
        <v>4038</v>
      </c>
      <c r="C666" s="404" t="s">
        <v>3840</v>
      </c>
      <c r="D666" s="35">
        <v>373</v>
      </c>
      <c r="E666" s="35">
        <v>206</v>
      </c>
      <c r="F666" t="s">
        <v>1994</v>
      </c>
      <c r="G666" s="113">
        <v>2.8708774900921299E-5</v>
      </c>
      <c r="H666" s="35" t="s">
        <v>1995</v>
      </c>
      <c r="I666" s="113">
        <v>1.62785927407323E-5</v>
      </c>
      <c r="J666" s="35" t="s">
        <v>1996</v>
      </c>
    </row>
    <row r="667" spans="1:10" ht="15" customHeight="1" x14ac:dyDescent="0.35">
      <c r="A667" t="s">
        <v>958</v>
      </c>
      <c r="B667" s="606" t="s">
        <v>4038</v>
      </c>
      <c r="C667" s="404" t="s">
        <v>3840</v>
      </c>
      <c r="D667" s="35">
        <v>373</v>
      </c>
      <c r="E667" s="35">
        <v>206</v>
      </c>
      <c r="F667" t="s">
        <v>1997</v>
      </c>
      <c r="G667" s="113">
        <v>2.8771911677891599E-5</v>
      </c>
      <c r="H667" s="35" t="s">
        <v>1998</v>
      </c>
      <c r="I667" s="113">
        <v>0.244761711371034</v>
      </c>
      <c r="J667" s="35" t="s">
        <v>1999</v>
      </c>
    </row>
    <row r="668" spans="1:10" ht="15" customHeight="1" x14ac:dyDescent="0.35">
      <c r="A668" t="s">
        <v>958</v>
      </c>
      <c r="B668" s="606" t="s">
        <v>4038</v>
      </c>
      <c r="C668" s="404" t="s">
        <v>3840</v>
      </c>
      <c r="D668" s="35">
        <v>373</v>
      </c>
      <c r="E668" s="35">
        <v>206</v>
      </c>
      <c r="F668" t="s">
        <v>2000</v>
      </c>
      <c r="G668" s="113">
        <v>2.8889465496505001E-5</v>
      </c>
      <c r="H668" s="35" t="s">
        <v>2001</v>
      </c>
      <c r="I668" s="113">
        <v>5.76086101269861E-2</v>
      </c>
      <c r="J668" s="35" t="s">
        <v>2002</v>
      </c>
    </row>
    <row r="669" spans="1:10" ht="15" customHeight="1" x14ac:dyDescent="0.35">
      <c r="A669" t="s">
        <v>958</v>
      </c>
      <c r="B669" s="606" t="s">
        <v>4038</v>
      </c>
      <c r="C669" s="404" t="s">
        <v>3840</v>
      </c>
      <c r="D669" s="35">
        <v>373</v>
      </c>
      <c r="E669" s="35">
        <v>206</v>
      </c>
      <c r="F669" t="s">
        <v>2003</v>
      </c>
      <c r="G669" s="113">
        <v>2.8969727065635199E-5</v>
      </c>
      <c r="H669" s="35" t="s">
        <v>2004</v>
      </c>
      <c r="I669" s="113">
        <v>1.7326377843408701E-2</v>
      </c>
      <c r="J669" s="35" t="s">
        <v>2005</v>
      </c>
    </row>
    <row r="670" spans="1:10" ht="15" customHeight="1" x14ac:dyDescent="0.35">
      <c r="A670" t="s">
        <v>958</v>
      </c>
      <c r="B670" s="606" t="s">
        <v>4038</v>
      </c>
      <c r="C670" s="404" t="s">
        <v>3840</v>
      </c>
      <c r="D670" s="35">
        <v>373</v>
      </c>
      <c r="E670" s="35">
        <v>206</v>
      </c>
      <c r="F670" t="s">
        <v>2006</v>
      </c>
      <c r="G670" s="113">
        <v>2.9161467859015301E-5</v>
      </c>
      <c r="H670" s="35" t="s">
        <v>2007</v>
      </c>
      <c r="I670" s="113">
        <v>7.1297664788585693E-2</v>
      </c>
      <c r="J670" s="35" t="s">
        <v>2008</v>
      </c>
    </row>
    <row r="671" spans="1:10" ht="15" customHeight="1" x14ac:dyDescent="0.35">
      <c r="A671" t="s">
        <v>958</v>
      </c>
      <c r="B671" s="606" t="s">
        <v>4038</v>
      </c>
      <c r="C671" s="404" t="s">
        <v>3840</v>
      </c>
      <c r="D671" s="35">
        <v>373</v>
      </c>
      <c r="E671" s="35">
        <v>206</v>
      </c>
      <c r="F671" t="s">
        <v>2009</v>
      </c>
      <c r="G671" s="113">
        <v>2.9202784175107701E-5</v>
      </c>
      <c r="H671" s="35" t="s">
        <v>2010</v>
      </c>
      <c r="I671" s="113">
        <v>0.10759395914009399</v>
      </c>
      <c r="J671" s="35" t="s">
        <v>2011</v>
      </c>
    </row>
    <row r="672" spans="1:10" ht="15" customHeight="1" x14ac:dyDescent="0.35">
      <c r="A672" t="s">
        <v>958</v>
      </c>
      <c r="B672" s="606" t="s">
        <v>4038</v>
      </c>
      <c r="C672" s="404" t="s">
        <v>3840</v>
      </c>
      <c r="D672" s="35">
        <v>373</v>
      </c>
      <c r="E672" s="35">
        <v>206</v>
      </c>
      <c r="F672" t="s">
        <v>2012</v>
      </c>
      <c r="G672" s="113">
        <v>2.93182533610213E-5</v>
      </c>
      <c r="H672" s="35" t="s">
        <v>2013</v>
      </c>
      <c r="I672" s="113">
        <v>0.22985659747432</v>
      </c>
      <c r="J672" s="35" t="s">
        <v>2014</v>
      </c>
    </row>
    <row r="673" spans="1:10" ht="15" customHeight="1" x14ac:dyDescent="0.35">
      <c r="A673" t="s">
        <v>958</v>
      </c>
      <c r="B673" s="606" t="s">
        <v>4038</v>
      </c>
      <c r="C673" s="404" t="s">
        <v>3840</v>
      </c>
      <c r="D673" s="35">
        <v>373</v>
      </c>
      <c r="E673" s="35">
        <v>206</v>
      </c>
      <c r="F673" t="s">
        <v>2015</v>
      </c>
      <c r="G673" s="113">
        <v>2.9330570406701001E-5</v>
      </c>
      <c r="H673" s="35" t="s">
        <v>2016</v>
      </c>
      <c r="I673" s="113">
        <v>4.1401507858696701E-2</v>
      </c>
      <c r="J673" s="35" t="s">
        <v>2017</v>
      </c>
    </row>
    <row r="674" spans="1:10" ht="15" customHeight="1" x14ac:dyDescent="0.35">
      <c r="A674" t="s">
        <v>958</v>
      </c>
      <c r="B674" s="606" t="s">
        <v>4038</v>
      </c>
      <c r="C674" s="404" t="s">
        <v>3840</v>
      </c>
      <c r="D674" s="35">
        <v>373</v>
      </c>
      <c r="E674" s="35">
        <v>206</v>
      </c>
      <c r="F674" t="s">
        <v>2018</v>
      </c>
      <c r="G674" s="113">
        <v>2.93511940238026E-5</v>
      </c>
      <c r="H674" s="35" t="s">
        <v>2019</v>
      </c>
      <c r="I674" s="113">
        <v>0.31713787789159897</v>
      </c>
      <c r="J674" s="35" t="s">
        <v>2020</v>
      </c>
    </row>
    <row r="675" spans="1:10" ht="15" customHeight="1" x14ac:dyDescent="0.35">
      <c r="A675" t="s">
        <v>958</v>
      </c>
      <c r="B675" s="606" t="s">
        <v>4038</v>
      </c>
      <c r="C675" s="404" t="s">
        <v>3840</v>
      </c>
      <c r="D675" s="35">
        <v>373</v>
      </c>
      <c r="E675" s="35">
        <v>206</v>
      </c>
      <c r="F675" t="s">
        <v>2021</v>
      </c>
      <c r="G675" s="113">
        <v>2.96103068054828E-5</v>
      </c>
      <c r="H675" s="35" t="s">
        <v>2022</v>
      </c>
      <c r="I675" s="113">
        <v>0.16174126012250301</v>
      </c>
      <c r="J675" s="35" t="s">
        <v>2023</v>
      </c>
    </row>
    <row r="676" spans="1:10" ht="15" customHeight="1" x14ac:dyDescent="0.35">
      <c r="A676" t="s">
        <v>958</v>
      </c>
      <c r="B676" s="606" t="s">
        <v>4038</v>
      </c>
      <c r="C676" s="404" t="s">
        <v>3840</v>
      </c>
      <c r="D676" s="35">
        <v>373</v>
      </c>
      <c r="E676" s="35">
        <v>206</v>
      </c>
      <c r="F676" t="s">
        <v>2024</v>
      </c>
      <c r="G676" s="113">
        <v>2.9633777611523799E-5</v>
      </c>
      <c r="H676" s="35" t="s">
        <v>2025</v>
      </c>
      <c r="I676" s="113">
        <v>1.85375699394244E-2</v>
      </c>
      <c r="J676" s="35" t="s">
        <v>2026</v>
      </c>
    </row>
    <row r="677" spans="1:10" ht="15" customHeight="1" x14ac:dyDescent="0.35">
      <c r="A677" t="s">
        <v>958</v>
      </c>
      <c r="B677" s="606" t="s">
        <v>4038</v>
      </c>
      <c r="C677" s="404" t="s">
        <v>3840</v>
      </c>
      <c r="D677" s="35">
        <v>373</v>
      </c>
      <c r="E677" s="35">
        <v>206</v>
      </c>
      <c r="F677" t="s">
        <v>2027</v>
      </c>
      <c r="G677" s="113">
        <v>3.0431310826100498E-5</v>
      </c>
      <c r="H677" s="35" t="s">
        <v>2028</v>
      </c>
      <c r="I677" s="113">
        <v>3.11696972016937E-2</v>
      </c>
      <c r="J677" s="35" t="s">
        <v>2029</v>
      </c>
    </row>
    <row r="678" spans="1:10" ht="15" customHeight="1" x14ac:dyDescent="0.35">
      <c r="A678" t="s">
        <v>958</v>
      </c>
      <c r="B678" s="606" t="s">
        <v>4038</v>
      </c>
      <c r="C678" s="404" t="s">
        <v>3840</v>
      </c>
      <c r="D678" s="35">
        <v>373</v>
      </c>
      <c r="E678" s="35">
        <v>206</v>
      </c>
      <c r="F678" t="s">
        <v>2030</v>
      </c>
      <c r="G678" s="113">
        <v>3.0652892926490801E-5</v>
      </c>
      <c r="H678" s="35" t="s">
        <v>2031</v>
      </c>
      <c r="I678" s="113">
        <v>0.20295965836319099</v>
      </c>
      <c r="J678" s="35" t="s">
        <v>2032</v>
      </c>
    </row>
    <row r="679" spans="1:10" ht="15" customHeight="1" x14ac:dyDescent="0.35">
      <c r="A679" t="s">
        <v>958</v>
      </c>
      <c r="B679" s="606" t="s">
        <v>4038</v>
      </c>
      <c r="C679" s="404" t="s">
        <v>3840</v>
      </c>
      <c r="D679" s="35">
        <v>373</v>
      </c>
      <c r="E679" s="35">
        <v>206</v>
      </c>
      <c r="F679" t="s">
        <v>2033</v>
      </c>
      <c r="G679" s="113">
        <v>3.0738543766976199E-5</v>
      </c>
      <c r="H679" s="35" t="s">
        <v>2034</v>
      </c>
      <c r="I679" s="113">
        <v>0.26639929828687298</v>
      </c>
      <c r="J679" s="35" t="s">
        <v>2035</v>
      </c>
    </row>
    <row r="680" spans="1:10" ht="15" customHeight="1" x14ac:dyDescent="0.35">
      <c r="A680" t="s">
        <v>958</v>
      </c>
      <c r="B680" s="606" t="s">
        <v>4038</v>
      </c>
      <c r="C680" s="404" t="s">
        <v>3840</v>
      </c>
      <c r="D680" s="35">
        <v>373</v>
      </c>
      <c r="E680" s="35">
        <v>206</v>
      </c>
      <c r="F680" t="s">
        <v>2036</v>
      </c>
      <c r="G680" s="113">
        <v>3.1068757126421997E-5</v>
      </c>
      <c r="H680" s="35" t="s">
        <v>2037</v>
      </c>
      <c r="I680" s="113">
        <v>8.2186164382453096E-3</v>
      </c>
      <c r="J680" s="35" t="s">
        <v>2038</v>
      </c>
    </row>
    <row r="681" spans="1:10" ht="15" customHeight="1" x14ac:dyDescent="0.35">
      <c r="A681" t="s">
        <v>958</v>
      </c>
      <c r="B681" s="606" t="s">
        <v>4038</v>
      </c>
      <c r="C681" s="404" t="s">
        <v>3840</v>
      </c>
      <c r="D681" s="35">
        <v>373</v>
      </c>
      <c r="E681" s="35">
        <v>206</v>
      </c>
      <c r="F681" t="s">
        <v>2039</v>
      </c>
      <c r="G681" s="113">
        <v>3.1109076466447503E-5</v>
      </c>
      <c r="H681" s="35" t="s">
        <v>2040</v>
      </c>
      <c r="I681" s="113">
        <v>2.2235305431174902E-2</v>
      </c>
      <c r="J681" s="35" t="s">
        <v>2041</v>
      </c>
    </row>
    <row r="682" spans="1:10" ht="15" customHeight="1" x14ac:dyDescent="0.35">
      <c r="A682" t="s">
        <v>958</v>
      </c>
      <c r="B682" s="606" t="s">
        <v>4038</v>
      </c>
      <c r="C682" s="404" t="s">
        <v>3840</v>
      </c>
      <c r="D682" s="35">
        <v>373</v>
      </c>
      <c r="E682" s="35">
        <v>206</v>
      </c>
      <c r="F682" t="s">
        <v>2042</v>
      </c>
      <c r="G682" s="113">
        <v>3.1187027104677103E-5</v>
      </c>
      <c r="H682" s="35" t="s">
        <v>2043</v>
      </c>
      <c r="I682" s="113">
        <v>2.3123536531245499E-2</v>
      </c>
      <c r="J682" s="35" t="s">
        <v>2044</v>
      </c>
    </row>
    <row r="683" spans="1:10" ht="15" customHeight="1" x14ac:dyDescent="0.35">
      <c r="A683" t="s">
        <v>958</v>
      </c>
      <c r="B683" s="606" t="s">
        <v>4038</v>
      </c>
      <c r="C683" s="404" t="s">
        <v>3840</v>
      </c>
      <c r="D683" s="35">
        <v>373</v>
      </c>
      <c r="E683" s="35">
        <v>206</v>
      </c>
      <c r="F683" t="s">
        <v>2045</v>
      </c>
      <c r="G683" s="113">
        <v>3.1213204168633003E-5</v>
      </c>
      <c r="H683" s="35" t="s">
        <v>2046</v>
      </c>
      <c r="I683" s="113">
        <v>9.3379554237296505E-3</v>
      </c>
      <c r="J683" s="35" t="s">
        <v>2047</v>
      </c>
    </row>
    <row r="684" spans="1:10" ht="15" customHeight="1" x14ac:dyDescent="0.35">
      <c r="A684" t="s">
        <v>958</v>
      </c>
      <c r="B684" s="606" t="s">
        <v>4038</v>
      </c>
      <c r="C684" s="404" t="s">
        <v>3840</v>
      </c>
      <c r="D684" s="35">
        <v>373</v>
      </c>
      <c r="E684" s="35">
        <v>206</v>
      </c>
      <c r="F684" t="s">
        <v>2048</v>
      </c>
      <c r="G684" s="113">
        <v>3.1349050407624202E-5</v>
      </c>
      <c r="H684" s="35" t="s">
        <v>2049</v>
      </c>
      <c r="I684" s="113">
        <v>7.2632933443205303E-2</v>
      </c>
      <c r="J684" s="35" t="s">
        <v>2050</v>
      </c>
    </row>
    <row r="685" spans="1:10" ht="15" customHeight="1" x14ac:dyDescent="0.35">
      <c r="A685" t="s">
        <v>958</v>
      </c>
      <c r="B685" s="606" t="s">
        <v>4038</v>
      </c>
      <c r="C685" s="404" t="s">
        <v>3840</v>
      </c>
      <c r="D685" s="35">
        <v>373</v>
      </c>
      <c r="E685" s="35">
        <v>206</v>
      </c>
      <c r="F685" t="s">
        <v>2051</v>
      </c>
      <c r="G685" s="113">
        <v>3.1744728473921803E-5</v>
      </c>
      <c r="H685" s="35" t="s">
        <v>2052</v>
      </c>
      <c r="I685" s="113">
        <v>4.97093566646424E-2</v>
      </c>
      <c r="J685" s="35" t="s">
        <v>2053</v>
      </c>
    </row>
    <row r="686" spans="1:10" ht="15" customHeight="1" x14ac:dyDescent="0.35">
      <c r="A686" t="s">
        <v>958</v>
      </c>
      <c r="B686" s="606" t="s">
        <v>4038</v>
      </c>
      <c r="C686" s="404" t="s">
        <v>3840</v>
      </c>
      <c r="D686" s="35">
        <v>373</v>
      </c>
      <c r="E686" s="35">
        <v>206</v>
      </c>
      <c r="F686" t="s">
        <v>2054</v>
      </c>
      <c r="G686" s="113">
        <v>3.20765754216738E-5</v>
      </c>
      <c r="H686" s="35" t="s">
        <v>2055</v>
      </c>
      <c r="I686" s="113">
        <v>1.8210974926212199E-2</v>
      </c>
      <c r="J686" s="35" t="s">
        <v>2056</v>
      </c>
    </row>
    <row r="687" spans="1:10" ht="15" customHeight="1" x14ac:dyDescent="0.35">
      <c r="A687" t="s">
        <v>958</v>
      </c>
      <c r="B687" s="606" t="s">
        <v>4038</v>
      </c>
      <c r="C687" s="404" t="s">
        <v>3840</v>
      </c>
      <c r="D687" s="35">
        <v>373</v>
      </c>
      <c r="E687" s="35">
        <v>206</v>
      </c>
      <c r="F687" t="s">
        <v>2057</v>
      </c>
      <c r="G687" s="113">
        <v>3.2132888437361301E-5</v>
      </c>
      <c r="H687" s="35" t="s">
        <v>2058</v>
      </c>
      <c r="I687" s="113">
        <v>1.2191670107765199E-2</v>
      </c>
      <c r="J687" s="35" t="s">
        <v>2059</v>
      </c>
    </row>
    <row r="688" spans="1:10" ht="15" customHeight="1" x14ac:dyDescent="0.35">
      <c r="A688" t="s">
        <v>958</v>
      </c>
      <c r="B688" s="606" t="s">
        <v>4038</v>
      </c>
      <c r="C688" s="404" t="s">
        <v>3840</v>
      </c>
      <c r="D688" s="35">
        <v>373</v>
      </c>
      <c r="E688" s="35">
        <v>206</v>
      </c>
      <c r="F688" t="s">
        <v>2060</v>
      </c>
      <c r="G688" s="113">
        <v>3.2171059902526198E-5</v>
      </c>
      <c r="H688" s="35" t="s">
        <v>2061</v>
      </c>
      <c r="I688" s="113">
        <v>2.3418676396154799E-2</v>
      </c>
      <c r="J688" s="35" t="s">
        <v>2062</v>
      </c>
    </row>
    <row r="689" spans="1:10" ht="15" customHeight="1" x14ac:dyDescent="0.35">
      <c r="A689" t="s">
        <v>958</v>
      </c>
      <c r="B689" s="606" t="s">
        <v>4038</v>
      </c>
      <c r="C689" s="404" t="s">
        <v>3840</v>
      </c>
      <c r="D689" s="35">
        <v>373</v>
      </c>
      <c r="E689" s="35">
        <v>206</v>
      </c>
      <c r="F689" t="s">
        <v>2063</v>
      </c>
      <c r="G689" s="113">
        <v>3.2311900439751301E-5</v>
      </c>
      <c r="H689" s="35" t="s">
        <v>2064</v>
      </c>
      <c r="I689" s="113">
        <v>2.1448637722904398E-3</v>
      </c>
      <c r="J689" s="35" t="s">
        <v>2065</v>
      </c>
    </row>
    <row r="690" spans="1:10" ht="15" customHeight="1" x14ac:dyDescent="0.35">
      <c r="A690" t="s">
        <v>958</v>
      </c>
      <c r="B690" s="606" t="s">
        <v>4038</v>
      </c>
      <c r="C690" s="404" t="s">
        <v>3840</v>
      </c>
      <c r="D690" s="35">
        <v>373</v>
      </c>
      <c r="E690" s="35">
        <v>206</v>
      </c>
      <c r="F690" t="s">
        <v>2066</v>
      </c>
      <c r="G690" s="113">
        <v>3.2397492661606499E-5</v>
      </c>
      <c r="H690" s="35" t="s">
        <v>2067</v>
      </c>
      <c r="I690" s="113">
        <v>5.4557103858166797E-2</v>
      </c>
      <c r="J690" s="35" t="s">
        <v>2068</v>
      </c>
    </row>
    <row r="691" spans="1:10" ht="15" customHeight="1" x14ac:dyDescent="0.35">
      <c r="A691" t="s">
        <v>958</v>
      </c>
      <c r="B691" s="606" t="s">
        <v>4038</v>
      </c>
      <c r="C691" s="404" t="s">
        <v>3840</v>
      </c>
      <c r="D691" s="35">
        <v>373</v>
      </c>
      <c r="E691" s="35">
        <v>206</v>
      </c>
      <c r="F691" t="s">
        <v>2069</v>
      </c>
      <c r="G691" s="113">
        <v>3.2474024936441903E-5</v>
      </c>
      <c r="H691" s="35" t="s">
        <v>2070</v>
      </c>
      <c r="I691" s="113">
        <v>2.65867446037229E-3</v>
      </c>
      <c r="J691" s="35" t="s">
        <v>2071</v>
      </c>
    </row>
    <row r="692" spans="1:10" ht="15" customHeight="1" x14ac:dyDescent="0.35">
      <c r="A692" t="s">
        <v>958</v>
      </c>
      <c r="B692" s="606" t="s">
        <v>4038</v>
      </c>
      <c r="C692" s="404" t="s">
        <v>3840</v>
      </c>
      <c r="D692" s="35">
        <v>373</v>
      </c>
      <c r="E692" s="35">
        <v>206</v>
      </c>
      <c r="F692" t="s">
        <v>2072</v>
      </c>
      <c r="G692" s="113">
        <v>3.2479650742115797E-5</v>
      </c>
      <c r="H692" s="35" t="s">
        <v>2073</v>
      </c>
      <c r="I692" s="113">
        <v>0.86670763694278197</v>
      </c>
      <c r="J692" s="35" t="s">
        <v>2074</v>
      </c>
    </row>
    <row r="693" spans="1:10" ht="15" customHeight="1" x14ac:dyDescent="0.35">
      <c r="A693" t="s">
        <v>958</v>
      </c>
      <c r="B693" s="606" t="s">
        <v>4038</v>
      </c>
      <c r="C693" s="404" t="s">
        <v>3840</v>
      </c>
      <c r="D693" s="35">
        <v>373</v>
      </c>
      <c r="E693" s="35">
        <v>206</v>
      </c>
      <c r="F693" t="s">
        <v>2075</v>
      </c>
      <c r="G693" s="113">
        <v>3.2524172461110201E-5</v>
      </c>
      <c r="H693" s="35" t="s">
        <v>2076</v>
      </c>
      <c r="I693" s="113">
        <v>1.06146814150102E-4</v>
      </c>
      <c r="J693" s="35" t="s">
        <v>2077</v>
      </c>
    </row>
    <row r="694" spans="1:10" ht="15" customHeight="1" x14ac:dyDescent="0.35">
      <c r="A694" t="s">
        <v>958</v>
      </c>
      <c r="B694" s="606" t="s">
        <v>4038</v>
      </c>
      <c r="C694" s="404" t="s">
        <v>3840</v>
      </c>
      <c r="D694" s="35">
        <v>373</v>
      </c>
      <c r="E694" s="35">
        <v>206</v>
      </c>
      <c r="F694" t="s">
        <v>2078</v>
      </c>
      <c r="G694" s="113">
        <v>3.2533100305382898E-5</v>
      </c>
      <c r="H694" s="35" t="s">
        <v>2079</v>
      </c>
      <c r="I694" s="113">
        <v>2.7771154242559599E-3</v>
      </c>
      <c r="J694" s="35" t="s">
        <v>2080</v>
      </c>
    </row>
    <row r="695" spans="1:10" ht="15" customHeight="1" x14ac:dyDescent="0.35">
      <c r="A695" t="s">
        <v>958</v>
      </c>
      <c r="B695" s="606" t="s">
        <v>4038</v>
      </c>
      <c r="C695" s="404" t="s">
        <v>3840</v>
      </c>
      <c r="D695" s="35">
        <v>373</v>
      </c>
      <c r="E695" s="35">
        <v>206</v>
      </c>
      <c r="F695" t="s">
        <v>2081</v>
      </c>
      <c r="G695" s="113">
        <v>3.2535051829895803E-5</v>
      </c>
      <c r="H695" s="35" t="s">
        <v>2082</v>
      </c>
      <c r="I695" s="113">
        <v>7.1010420712346006E-2</v>
      </c>
      <c r="J695" s="35" t="s">
        <v>2083</v>
      </c>
    </row>
    <row r="696" spans="1:10" ht="15" customHeight="1" x14ac:dyDescent="0.35">
      <c r="A696" t="s">
        <v>958</v>
      </c>
      <c r="B696" s="606" t="s">
        <v>4038</v>
      </c>
      <c r="C696" s="404" t="s">
        <v>3840</v>
      </c>
      <c r="D696" s="35">
        <v>373</v>
      </c>
      <c r="E696" s="35">
        <v>206</v>
      </c>
      <c r="F696" t="s">
        <v>2084</v>
      </c>
      <c r="G696" s="113">
        <v>3.2671120841704101E-5</v>
      </c>
      <c r="H696" s="35" t="s">
        <v>2085</v>
      </c>
      <c r="I696" s="113">
        <v>0.29077988513395098</v>
      </c>
      <c r="J696" s="35" t="s">
        <v>2086</v>
      </c>
    </row>
    <row r="697" spans="1:10" ht="15" customHeight="1" x14ac:dyDescent="0.35">
      <c r="A697" t="s">
        <v>958</v>
      </c>
      <c r="B697" s="606" t="s">
        <v>4038</v>
      </c>
      <c r="C697" s="404" t="s">
        <v>3840</v>
      </c>
      <c r="D697" s="35">
        <v>373</v>
      </c>
      <c r="E697" s="35">
        <v>206</v>
      </c>
      <c r="F697" t="s">
        <v>2087</v>
      </c>
      <c r="G697" s="113">
        <v>3.27212622047942E-5</v>
      </c>
      <c r="H697" s="35" t="s">
        <v>2088</v>
      </c>
      <c r="I697" s="113">
        <v>2.1005500799790001E-3</v>
      </c>
      <c r="J697" s="35" t="s">
        <v>2089</v>
      </c>
    </row>
    <row r="698" spans="1:10" ht="15" customHeight="1" x14ac:dyDescent="0.35">
      <c r="A698" t="s">
        <v>958</v>
      </c>
      <c r="B698" s="606" t="s">
        <v>4038</v>
      </c>
      <c r="C698" s="404" t="s">
        <v>3840</v>
      </c>
      <c r="D698" s="35">
        <v>373</v>
      </c>
      <c r="E698" s="35">
        <v>206</v>
      </c>
      <c r="F698" t="s">
        <v>2090</v>
      </c>
      <c r="G698" s="113">
        <v>3.2755510942126899E-5</v>
      </c>
      <c r="H698" s="35" t="s">
        <v>2091</v>
      </c>
      <c r="I698" s="113">
        <v>3.5612703553202701E-2</v>
      </c>
      <c r="J698" s="35" t="s">
        <v>2092</v>
      </c>
    </row>
    <row r="699" spans="1:10" ht="15" customHeight="1" x14ac:dyDescent="0.35">
      <c r="A699" t="s">
        <v>958</v>
      </c>
      <c r="B699" s="606" t="s">
        <v>4038</v>
      </c>
      <c r="C699" s="404" t="s">
        <v>3840</v>
      </c>
      <c r="D699" s="35">
        <v>373</v>
      </c>
      <c r="E699" s="35">
        <v>206</v>
      </c>
      <c r="F699" t="s">
        <v>2093</v>
      </c>
      <c r="G699" s="113">
        <v>3.27631833883396E-5</v>
      </c>
      <c r="H699" s="35" t="s">
        <v>2094</v>
      </c>
      <c r="I699" s="113">
        <v>0.144381359834065</v>
      </c>
      <c r="J699" s="35" t="s">
        <v>2095</v>
      </c>
    </row>
    <row r="700" spans="1:10" ht="15" customHeight="1" x14ac:dyDescent="0.35">
      <c r="A700" t="s">
        <v>958</v>
      </c>
      <c r="B700" s="606" t="s">
        <v>4038</v>
      </c>
      <c r="C700" s="404" t="s">
        <v>3840</v>
      </c>
      <c r="D700" s="35">
        <v>373</v>
      </c>
      <c r="E700" s="35">
        <v>206</v>
      </c>
      <c r="F700" t="s">
        <v>2096</v>
      </c>
      <c r="G700" s="113">
        <v>3.30766871045792E-5</v>
      </c>
      <c r="H700" s="35" t="s">
        <v>2097</v>
      </c>
      <c r="I700" s="113">
        <v>1.8490468959361201E-2</v>
      </c>
      <c r="J700" s="35" t="s">
        <v>2098</v>
      </c>
    </row>
    <row r="701" spans="1:10" ht="15" customHeight="1" x14ac:dyDescent="0.35">
      <c r="A701" t="s">
        <v>958</v>
      </c>
      <c r="B701" s="606" t="s">
        <v>4038</v>
      </c>
      <c r="C701" s="404" t="s">
        <v>3840</v>
      </c>
      <c r="D701" s="35">
        <v>373</v>
      </c>
      <c r="E701" s="35">
        <v>206</v>
      </c>
      <c r="F701" t="s">
        <v>2099</v>
      </c>
      <c r="G701" s="113">
        <v>3.3158729317492002E-5</v>
      </c>
      <c r="H701" s="35" t="s">
        <v>2100</v>
      </c>
      <c r="I701" s="113">
        <v>4.6252319813749696E-3</v>
      </c>
      <c r="J701" s="35" t="s">
        <v>2101</v>
      </c>
    </row>
    <row r="702" spans="1:10" ht="15" customHeight="1" x14ac:dyDescent="0.35">
      <c r="A702" t="s">
        <v>958</v>
      </c>
      <c r="B702" s="606" t="s">
        <v>4038</v>
      </c>
      <c r="C702" s="404" t="s">
        <v>3840</v>
      </c>
      <c r="D702" s="35">
        <v>373</v>
      </c>
      <c r="E702" s="35">
        <v>206</v>
      </c>
      <c r="F702" t="s">
        <v>2102</v>
      </c>
      <c r="G702" s="113">
        <v>3.3169831155785798E-5</v>
      </c>
      <c r="H702" s="35" t="s">
        <v>2103</v>
      </c>
      <c r="I702" s="113">
        <v>2.1839207307768802E-3</v>
      </c>
      <c r="J702" s="35" t="s">
        <v>2104</v>
      </c>
    </row>
    <row r="703" spans="1:10" ht="15" customHeight="1" x14ac:dyDescent="0.35">
      <c r="A703" t="s">
        <v>958</v>
      </c>
      <c r="B703" s="606" t="s">
        <v>4038</v>
      </c>
      <c r="C703" s="404" t="s">
        <v>3840</v>
      </c>
      <c r="D703" s="35">
        <v>373</v>
      </c>
      <c r="E703" s="35">
        <v>206</v>
      </c>
      <c r="F703" t="s">
        <v>2105</v>
      </c>
      <c r="G703" s="113">
        <v>3.3255400291694999E-5</v>
      </c>
      <c r="H703" s="35" t="s">
        <v>2106</v>
      </c>
      <c r="I703" s="113">
        <v>6.7530193165739596E-3</v>
      </c>
      <c r="J703" s="35" t="s">
        <v>2107</v>
      </c>
    </row>
    <row r="704" spans="1:10" ht="15" customHeight="1" x14ac:dyDescent="0.35">
      <c r="A704" t="s">
        <v>958</v>
      </c>
      <c r="B704" s="606" t="s">
        <v>4038</v>
      </c>
      <c r="C704" s="404" t="s">
        <v>3840</v>
      </c>
      <c r="D704" s="35">
        <v>373</v>
      </c>
      <c r="E704" s="35">
        <v>206</v>
      </c>
      <c r="F704" t="s">
        <v>2108</v>
      </c>
      <c r="G704" s="113">
        <v>3.3309599138226203E-5</v>
      </c>
      <c r="H704" s="35" t="s">
        <v>2109</v>
      </c>
      <c r="I704" s="113">
        <v>1.27436835587164E-3</v>
      </c>
      <c r="J704" s="35" t="s">
        <v>2110</v>
      </c>
    </row>
    <row r="705" spans="1:10" ht="15" customHeight="1" x14ac:dyDescent="0.35">
      <c r="A705" t="s">
        <v>958</v>
      </c>
      <c r="B705" s="606" t="s">
        <v>4038</v>
      </c>
      <c r="C705" s="404" t="s">
        <v>3840</v>
      </c>
      <c r="D705" s="35">
        <v>373</v>
      </c>
      <c r="E705" s="35">
        <v>206</v>
      </c>
      <c r="F705" t="s">
        <v>2111</v>
      </c>
      <c r="G705" s="113">
        <v>3.3405982360443801E-5</v>
      </c>
      <c r="H705" s="35" t="s">
        <v>2112</v>
      </c>
      <c r="I705" s="113">
        <v>1.9880151026149599E-2</v>
      </c>
      <c r="J705" s="35" t="s">
        <v>2113</v>
      </c>
    </row>
    <row r="706" spans="1:10" ht="15" customHeight="1" x14ac:dyDescent="0.35">
      <c r="A706" t="s">
        <v>958</v>
      </c>
      <c r="B706" s="606" t="s">
        <v>4038</v>
      </c>
      <c r="C706" s="404" t="s">
        <v>3840</v>
      </c>
      <c r="D706" s="35">
        <v>373</v>
      </c>
      <c r="E706" s="35">
        <v>206</v>
      </c>
      <c r="F706" t="s">
        <v>2114</v>
      </c>
      <c r="G706" s="113">
        <v>3.3618717788160597E-5</v>
      </c>
      <c r="H706" s="35" t="s">
        <v>664</v>
      </c>
      <c r="I706" s="113">
        <v>0.31501076951437601</v>
      </c>
      <c r="J706" s="35" t="s">
        <v>2115</v>
      </c>
    </row>
    <row r="707" spans="1:10" ht="15" customHeight="1" x14ac:dyDescent="0.35">
      <c r="A707" t="s">
        <v>958</v>
      </c>
      <c r="B707" s="606" t="s">
        <v>4038</v>
      </c>
      <c r="C707" s="404" t="s">
        <v>3840</v>
      </c>
      <c r="D707" s="35">
        <v>373</v>
      </c>
      <c r="E707" s="35">
        <v>206</v>
      </c>
      <c r="F707" t="s">
        <v>2116</v>
      </c>
      <c r="G707" s="113">
        <v>3.3820166781420703E-5</v>
      </c>
      <c r="H707" s="35" t="s">
        <v>2117</v>
      </c>
      <c r="I707" s="113">
        <v>0.38048220462078802</v>
      </c>
      <c r="J707" s="35" t="s">
        <v>2118</v>
      </c>
    </row>
    <row r="708" spans="1:10" ht="15" customHeight="1" x14ac:dyDescent="0.35">
      <c r="A708" t="s">
        <v>958</v>
      </c>
      <c r="B708" s="606" t="s">
        <v>4038</v>
      </c>
      <c r="C708" s="404" t="s">
        <v>3840</v>
      </c>
      <c r="D708" s="35">
        <v>373</v>
      </c>
      <c r="E708" s="35">
        <v>206</v>
      </c>
      <c r="F708" t="s">
        <v>2119</v>
      </c>
      <c r="G708" s="113">
        <v>3.3962065151913701E-5</v>
      </c>
      <c r="H708" s="35" t="s">
        <v>2120</v>
      </c>
      <c r="I708" s="113">
        <v>1.18161193981467E-2</v>
      </c>
      <c r="J708" s="35" t="s">
        <v>2121</v>
      </c>
    </row>
    <row r="709" spans="1:10" ht="15" customHeight="1" x14ac:dyDescent="0.35">
      <c r="A709" t="s">
        <v>958</v>
      </c>
      <c r="B709" s="606" t="s">
        <v>4038</v>
      </c>
      <c r="C709" s="404" t="s">
        <v>3840</v>
      </c>
      <c r="D709" s="35">
        <v>373</v>
      </c>
      <c r="E709" s="35">
        <v>206</v>
      </c>
      <c r="F709" t="s">
        <v>2122</v>
      </c>
      <c r="G709" s="113">
        <v>3.4046561498202601E-5</v>
      </c>
      <c r="H709" s="35" t="s">
        <v>2123</v>
      </c>
      <c r="I709" s="113">
        <v>3.0922420554585901E-2</v>
      </c>
      <c r="J709" s="35" t="s">
        <v>2124</v>
      </c>
    </row>
    <row r="710" spans="1:10" ht="15" customHeight="1" x14ac:dyDescent="0.35">
      <c r="A710" t="s">
        <v>958</v>
      </c>
      <c r="B710" s="606" t="s">
        <v>4038</v>
      </c>
      <c r="C710" s="404" t="s">
        <v>3840</v>
      </c>
      <c r="D710" s="35">
        <v>373</v>
      </c>
      <c r="E710" s="35">
        <v>206</v>
      </c>
      <c r="F710" t="s">
        <v>2125</v>
      </c>
      <c r="G710" s="113">
        <v>3.44393131796216E-5</v>
      </c>
      <c r="H710" s="35" t="s">
        <v>2126</v>
      </c>
      <c r="I710" s="113">
        <v>0.117082728013454</v>
      </c>
      <c r="J710" s="35" t="s">
        <v>2127</v>
      </c>
    </row>
    <row r="711" spans="1:10" ht="15" customHeight="1" x14ac:dyDescent="0.35">
      <c r="A711" t="s">
        <v>958</v>
      </c>
      <c r="B711" s="606" t="s">
        <v>4038</v>
      </c>
      <c r="C711" s="404" t="s">
        <v>3840</v>
      </c>
      <c r="D711" s="35">
        <v>373</v>
      </c>
      <c r="E711" s="35">
        <v>206</v>
      </c>
      <c r="F711" t="s">
        <v>2128</v>
      </c>
      <c r="G711" s="113">
        <v>3.4588550849541397E-5</v>
      </c>
      <c r="H711" s="35" t="s">
        <v>2129</v>
      </c>
      <c r="I711" s="113">
        <v>3.4552576427845899E-2</v>
      </c>
      <c r="J711" s="35" t="s">
        <v>2130</v>
      </c>
    </row>
    <row r="712" spans="1:10" ht="15" customHeight="1" x14ac:dyDescent="0.35">
      <c r="A712" t="s">
        <v>958</v>
      </c>
      <c r="B712" s="606" t="s">
        <v>4038</v>
      </c>
      <c r="C712" s="404" t="s">
        <v>3840</v>
      </c>
      <c r="D712" s="35">
        <v>373</v>
      </c>
      <c r="E712" s="35">
        <v>206</v>
      </c>
      <c r="F712" t="s">
        <v>2131</v>
      </c>
      <c r="G712" s="113">
        <v>3.4597365212648902E-5</v>
      </c>
      <c r="H712" s="35" t="s">
        <v>2117</v>
      </c>
      <c r="I712" s="113">
        <v>6.8245235407963399E-3</v>
      </c>
      <c r="J712" s="35" t="s">
        <v>2132</v>
      </c>
    </row>
    <row r="713" spans="1:10" ht="15" customHeight="1" x14ac:dyDescent="0.35">
      <c r="A713" t="s">
        <v>958</v>
      </c>
      <c r="B713" s="606" t="s">
        <v>4038</v>
      </c>
      <c r="C713" s="404" t="s">
        <v>3840</v>
      </c>
      <c r="D713" s="35">
        <v>373</v>
      </c>
      <c r="E713" s="35">
        <v>206</v>
      </c>
      <c r="F713" t="s">
        <v>2133</v>
      </c>
      <c r="G713" s="113">
        <v>3.4640096126338403E-5</v>
      </c>
      <c r="H713" s="35" t="s">
        <v>2134</v>
      </c>
      <c r="I713" s="113">
        <v>0.14245601098834201</v>
      </c>
      <c r="J713" s="35" t="s">
        <v>2135</v>
      </c>
    </row>
    <row r="714" spans="1:10" ht="15" customHeight="1" x14ac:dyDescent="0.35">
      <c r="A714" t="s">
        <v>958</v>
      </c>
      <c r="B714" s="606" t="s">
        <v>4038</v>
      </c>
      <c r="C714" s="404" t="s">
        <v>3840</v>
      </c>
      <c r="D714" s="35">
        <v>373</v>
      </c>
      <c r="E714" s="35">
        <v>206</v>
      </c>
      <c r="F714" t="s">
        <v>2136</v>
      </c>
      <c r="G714" s="113">
        <v>3.4914247765933799E-5</v>
      </c>
      <c r="H714" s="35" t="s">
        <v>2137</v>
      </c>
      <c r="I714" s="113">
        <v>0.22654378895917399</v>
      </c>
      <c r="J714" s="35" t="s">
        <v>2138</v>
      </c>
    </row>
    <row r="715" spans="1:10" ht="15" customHeight="1" x14ac:dyDescent="0.35">
      <c r="A715" t="s">
        <v>958</v>
      </c>
      <c r="B715" s="606" t="s">
        <v>4038</v>
      </c>
      <c r="C715" s="404" t="s">
        <v>3840</v>
      </c>
      <c r="D715" s="35">
        <v>373</v>
      </c>
      <c r="E715" s="35">
        <v>206</v>
      </c>
      <c r="F715" t="s">
        <v>2139</v>
      </c>
      <c r="G715" s="113">
        <v>3.5096523721844901E-5</v>
      </c>
      <c r="H715" s="35" t="s">
        <v>2140</v>
      </c>
      <c r="I715" s="113">
        <v>2.2042377609149101E-2</v>
      </c>
      <c r="J715" s="35" t="s">
        <v>2141</v>
      </c>
    </row>
    <row r="716" spans="1:10" ht="15" customHeight="1" x14ac:dyDescent="0.35">
      <c r="A716" t="s">
        <v>958</v>
      </c>
      <c r="B716" s="606" t="s">
        <v>4038</v>
      </c>
      <c r="C716" s="404" t="s">
        <v>3840</v>
      </c>
      <c r="D716" s="35">
        <v>373</v>
      </c>
      <c r="E716" s="35">
        <v>206</v>
      </c>
      <c r="F716" t="s">
        <v>2142</v>
      </c>
      <c r="G716" s="113">
        <v>3.55107983016977E-5</v>
      </c>
      <c r="H716" s="35" t="s">
        <v>2143</v>
      </c>
      <c r="I716" s="113">
        <v>3.07897107843554E-3</v>
      </c>
      <c r="J716" s="35" t="s">
        <v>2144</v>
      </c>
    </row>
    <row r="717" spans="1:10" ht="15" customHeight="1" x14ac:dyDescent="0.35">
      <c r="A717" t="s">
        <v>958</v>
      </c>
      <c r="B717" s="606" t="s">
        <v>4038</v>
      </c>
      <c r="C717" s="404" t="s">
        <v>3840</v>
      </c>
      <c r="D717" s="35">
        <v>373</v>
      </c>
      <c r="E717" s="35">
        <v>206</v>
      </c>
      <c r="F717" t="s">
        <v>2145</v>
      </c>
      <c r="G717" s="113">
        <v>3.5721804320277799E-5</v>
      </c>
      <c r="H717" s="35" t="s">
        <v>2146</v>
      </c>
      <c r="I717" s="113">
        <v>1.45745583342373E-5</v>
      </c>
      <c r="J717" s="35" t="s">
        <v>2147</v>
      </c>
    </row>
    <row r="718" spans="1:10" ht="15" customHeight="1" x14ac:dyDescent="0.35">
      <c r="A718" t="s">
        <v>958</v>
      </c>
      <c r="B718" s="606" t="s">
        <v>4038</v>
      </c>
      <c r="C718" s="404" t="s">
        <v>3840</v>
      </c>
      <c r="D718" s="35">
        <v>373</v>
      </c>
      <c r="E718" s="35">
        <v>206</v>
      </c>
      <c r="F718" t="s">
        <v>2148</v>
      </c>
      <c r="G718" s="113">
        <v>3.5796407826098603E-5</v>
      </c>
      <c r="H718" s="35" t="s">
        <v>2149</v>
      </c>
      <c r="I718" s="113">
        <v>2.2177501370568399E-3</v>
      </c>
      <c r="J718" s="35" t="s">
        <v>2150</v>
      </c>
    </row>
    <row r="719" spans="1:10" ht="15" customHeight="1" x14ac:dyDescent="0.35">
      <c r="A719" t="s">
        <v>958</v>
      </c>
      <c r="B719" s="606" t="s">
        <v>4038</v>
      </c>
      <c r="C719" s="404" t="s">
        <v>3840</v>
      </c>
      <c r="D719" s="35">
        <v>373</v>
      </c>
      <c r="E719" s="35">
        <v>206</v>
      </c>
      <c r="F719" t="s">
        <v>2151</v>
      </c>
      <c r="G719" s="113">
        <v>3.5838013346327703E-5</v>
      </c>
      <c r="H719" s="35" t="s">
        <v>2152</v>
      </c>
      <c r="I719" s="113">
        <v>1.5614233657672101E-2</v>
      </c>
      <c r="J719" s="35" t="s">
        <v>2153</v>
      </c>
    </row>
    <row r="720" spans="1:10" ht="15" customHeight="1" x14ac:dyDescent="0.35">
      <c r="A720" t="s">
        <v>958</v>
      </c>
      <c r="B720" s="606" t="s">
        <v>4038</v>
      </c>
      <c r="C720" s="404" t="s">
        <v>3840</v>
      </c>
      <c r="D720" s="35">
        <v>373</v>
      </c>
      <c r="E720" s="35">
        <v>206</v>
      </c>
      <c r="F720" t="s">
        <v>2154</v>
      </c>
      <c r="G720" s="113">
        <v>3.5866540058358797E-5</v>
      </c>
      <c r="H720" s="35" t="s">
        <v>2155</v>
      </c>
      <c r="I720" s="113">
        <v>9.7694913052950402E-2</v>
      </c>
      <c r="J720" s="35" t="s">
        <v>2156</v>
      </c>
    </row>
    <row r="721" spans="1:10" ht="15" customHeight="1" x14ac:dyDescent="0.35">
      <c r="A721" t="s">
        <v>958</v>
      </c>
      <c r="B721" s="606" t="s">
        <v>4038</v>
      </c>
      <c r="C721" s="404" t="s">
        <v>3840</v>
      </c>
      <c r="D721" s="35">
        <v>373</v>
      </c>
      <c r="E721" s="35">
        <v>206</v>
      </c>
      <c r="F721" t="s">
        <v>2157</v>
      </c>
      <c r="G721" s="113">
        <v>3.6116624221608598E-5</v>
      </c>
      <c r="H721" s="35" t="s">
        <v>2158</v>
      </c>
      <c r="I721" s="113">
        <v>6.2286447998201398E-2</v>
      </c>
      <c r="J721" s="35" t="s">
        <v>2159</v>
      </c>
    </row>
    <row r="722" spans="1:10" ht="15" customHeight="1" x14ac:dyDescent="0.35">
      <c r="A722" t="s">
        <v>958</v>
      </c>
      <c r="B722" s="606" t="s">
        <v>4038</v>
      </c>
      <c r="C722" s="404" t="s">
        <v>3840</v>
      </c>
      <c r="D722" s="35">
        <v>373</v>
      </c>
      <c r="E722" s="35">
        <v>206</v>
      </c>
      <c r="F722" t="s">
        <v>2160</v>
      </c>
      <c r="G722" s="113">
        <v>3.6173462715655303E-5</v>
      </c>
      <c r="H722" s="35" t="s">
        <v>2161</v>
      </c>
      <c r="I722" s="113">
        <v>0.162640609787497</v>
      </c>
      <c r="J722" s="35" t="s">
        <v>2162</v>
      </c>
    </row>
    <row r="723" spans="1:10" ht="15" customHeight="1" x14ac:dyDescent="0.35">
      <c r="A723" t="s">
        <v>958</v>
      </c>
      <c r="B723" s="606" t="s">
        <v>4038</v>
      </c>
      <c r="C723" s="404" t="s">
        <v>3840</v>
      </c>
      <c r="D723" s="35">
        <v>373</v>
      </c>
      <c r="E723" s="35">
        <v>206</v>
      </c>
      <c r="F723" t="s">
        <v>2163</v>
      </c>
      <c r="G723" s="113">
        <v>3.6192373952347497E-5</v>
      </c>
      <c r="H723" s="35" t="s">
        <v>2164</v>
      </c>
      <c r="I723" s="113">
        <v>5.3234762695124602E-2</v>
      </c>
      <c r="J723" s="35" t="s">
        <v>2165</v>
      </c>
    </row>
    <row r="724" spans="1:10" ht="15" customHeight="1" x14ac:dyDescent="0.35">
      <c r="A724" t="s">
        <v>958</v>
      </c>
      <c r="B724" s="606" t="s">
        <v>4038</v>
      </c>
      <c r="C724" s="404" t="s">
        <v>3840</v>
      </c>
      <c r="D724" s="35">
        <v>373</v>
      </c>
      <c r="E724" s="35">
        <v>206</v>
      </c>
      <c r="F724" t="s">
        <v>2166</v>
      </c>
      <c r="G724" s="113">
        <v>3.6405819659718897E-5</v>
      </c>
      <c r="H724" s="35" t="s">
        <v>2167</v>
      </c>
      <c r="I724" s="113">
        <v>0.14387414328357301</v>
      </c>
      <c r="J724" s="35" t="s">
        <v>2168</v>
      </c>
    </row>
    <row r="725" spans="1:10" ht="15" customHeight="1" x14ac:dyDescent="0.35">
      <c r="A725" t="s">
        <v>958</v>
      </c>
      <c r="B725" s="606" t="s">
        <v>4038</v>
      </c>
      <c r="C725" s="404" t="s">
        <v>3840</v>
      </c>
      <c r="D725" s="35">
        <v>373</v>
      </c>
      <c r="E725" s="35">
        <v>206</v>
      </c>
      <c r="F725" t="s">
        <v>2169</v>
      </c>
      <c r="G725" s="113">
        <v>3.6676150589817199E-5</v>
      </c>
      <c r="H725" s="35" t="s">
        <v>2170</v>
      </c>
      <c r="I725" s="113">
        <v>9.2488479663419606E-3</v>
      </c>
      <c r="J725" s="35" t="s">
        <v>2171</v>
      </c>
    </row>
    <row r="726" spans="1:10" ht="15" customHeight="1" x14ac:dyDescent="0.35">
      <c r="A726" t="s">
        <v>958</v>
      </c>
      <c r="B726" s="606" t="s">
        <v>4038</v>
      </c>
      <c r="C726" s="404" t="s">
        <v>3840</v>
      </c>
      <c r="D726" s="35">
        <v>373</v>
      </c>
      <c r="E726" s="35">
        <v>206</v>
      </c>
      <c r="F726" t="s">
        <v>2172</v>
      </c>
      <c r="G726" s="113">
        <v>3.6691853227328903E-5</v>
      </c>
      <c r="H726" s="35" t="s">
        <v>2173</v>
      </c>
      <c r="I726" s="113">
        <v>1.1676063671995199E-2</v>
      </c>
      <c r="J726" s="35" t="s">
        <v>2174</v>
      </c>
    </row>
    <row r="727" spans="1:10" ht="15" customHeight="1" x14ac:dyDescent="0.35">
      <c r="A727" t="s">
        <v>958</v>
      </c>
      <c r="B727" s="606" t="s">
        <v>4038</v>
      </c>
      <c r="C727" s="404" t="s">
        <v>3840</v>
      </c>
      <c r="D727" s="35">
        <v>373</v>
      </c>
      <c r="E727" s="35">
        <v>206</v>
      </c>
      <c r="F727" t="s">
        <v>2175</v>
      </c>
      <c r="G727" s="113">
        <v>3.6754353687332698E-5</v>
      </c>
      <c r="H727" s="35" t="s">
        <v>2176</v>
      </c>
      <c r="I727" s="113">
        <v>1.36280132697582E-2</v>
      </c>
      <c r="J727" s="35" t="s">
        <v>2177</v>
      </c>
    </row>
    <row r="728" spans="1:10" ht="15" customHeight="1" x14ac:dyDescent="0.35">
      <c r="A728" t="s">
        <v>958</v>
      </c>
      <c r="B728" s="606" t="s">
        <v>4038</v>
      </c>
      <c r="C728" s="404" t="s">
        <v>3840</v>
      </c>
      <c r="D728" s="35">
        <v>373</v>
      </c>
      <c r="E728" s="35">
        <v>206</v>
      </c>
      <c r="F728" t="s">
        <v>2178</v>
      </c>
      <c r="G728" s="113">
        <v>3.6775919695257498E-5</v>
      </c>
      <c r="H728" s="35" t="s">
        <v>2179</v>
      </c>
      <c r="I728" s="113">
        <v>2.4206407621586701E-2</v>
      </c>
      <c r="J728" s="35" t="s">
        <v>2180</v>
      </c>
    </row>
    <row r="729" spans="1:10" ht="15" customHeight="1" x14ac:dyDescent="0.35">
      <c r="A729" t="s">
        <v>958</v>
      </c>
      <c r="B729" s="606" t="s">
        <v>4038</v>
      </c>
      <c r="C729" s="404" t="s">
        <v>3840</v>
      </c>
      <c r="D729" s="35">
        <v>373</v>
      </c>
      <c r="E729" s="35">
        <v>206</v>
      </c>
      <c r="F729" t="s">
        <v>2181</v>
      </c>
      <c r="G729" s="113">
        <v>3.6932929360539099E-5</v>
      </c>
      <c r="H729" s="35" t="s">
        <v>2182</v>
      </c>
      <c r="I729" s="113">
        <v>2.3623861435361999E-2</v>
      </c>
      <c r="J729" s="35" t="s">
        <v>2183</v>
      </c>
    </row>
    <row r="730" spans="1:10" ht="15" customHeight="1" x14ac:dyDescent="0.35">
      <c r="A730" t="s">
        <v>958</v>
      </c>
      <c r="B730" s="606" t="s">
        <v>4038</v>
      </c>
      <c r="C730" s="404" t="s">
        <v>3840</v>
      </c>
      <c r="D730" s="35">
        <v>373</v>
      </c>
      <c r="E730" s="35">
        <v>206</v>
      </c>
      <c r="F730" t="s">
        <v>2184</v>
      </c>
      <c r="G730" s="113">
        <v>3.7148433494074598E-5</v>
      </c>
      <c r="H730" s="35" t="s">
        <v>2185</v>
      </c>
      <c r="I730" s="113">
        <v>1.91346560015523E-2</v>
      </c>
      <c r="J730" s="35" t="s">
        <v>2186</v>
      </c>
    </row>
    <row r="731" spans="1:10" ht="15" customHeight="1" x14ac:dyDescent="0.35">
      <c r="A731" t="s">
        <v>958</v>
      </c>
      <c r="B731" s="606" t="s">
        <v>4038</v>
      </c>
      <c r="C731" s="404" t="s">
        <v>3840</v>
      </c>
      <c r="D731" s="35">
        <v>373</v>
      </c>
      <c r="E731" s="35">
        <v>206</v>
      </c>
      <c r="F731" t="s">
        <v>2187</v>
      </c>
      <c r="G731" s="113">
        <v>3.7246500866777797E-5</v>
      </c>
      <c r="H731" s="35" t="s">
        <v>2188</v>
      </c>
      <c r="I731" s="113">
        <v>0.16216035400747</v>
      </c>
      <c r="J731" s="35" t="s">
        <v>2189</v>
      </c>
    </row>
    <row r="732" spans="1:10" ht="15" customHeight="1" x14ac:dyDescent="0.35">
      <c r="A732" t="s">
        <v>958</v>
      </c>
      <c r="B732" s="606" t="s">
        <v>4038</v>
      </c>
      <c r="C732" s="404" t="s">
        <v>3840</v>
      </c>
      <c r="D732" s="35">
        <v>373</v>
      </c>
      <c r="E732" s="35">
        <v>206</v>
      </c>
      <c r="F732" t="s">
        <v>2190</v>
      </c>
      <c r="G732" s="113">
        <v>3.7273919919675002E-5</v>
      </c>
      <c r="H732" s="35" t="s">
        <v>2191</v>
      </c>
      <c r="I732" s="113">
        <v>8.6490863535920295E-2</v>
      </c>
      <c r="J732" s="35" t="s">
        <v>2192</v>
      </c>
    </row>
    <row r="733" spans="1:10" ht="15" customHeight="1" x14ac:dyDescent="0.35">
      <c r="A733" t="s">
        <v>958</v>
      </c>
      <c r="B733" s="606" t="s">
        <v>4038</v>
      </c>
      <c r="C733" s="404" t="s">
        <v>3840</v>
      </c>
      <c r="D733" s="35">
        <v>373</v>
      </c>
      <c r="E733" s="35">
        <v>206</v>
      </c>
      <c r="F733" t="s">
        <v>2193</v>
      </c>
      <c r="G733" s="113">
        <v>3.7297242510953199E-5</v>
      </c>
      <c r="H733" s="35" t="s">
        <v>2194</v>
      </c>
      <c r="I733" s="113">
        <v>0.95557967210596195</v>
      </c>
      <c r="J733" s="35" t="s">
        <v>2195</v>
      </c>
    </row>
    <row r="734" spans="1:10" ht="15" customHeight="1" x14ac:dyDescent="0.35">
      <c r="A734" t="s">
        <v>958</v>
      </c>
      <c r="B734" s="606" t="s">
        <v>4038</v>
      </c>
      <c r="C734" s="404" t="s">
        <v>3840</v>
      </c>
      <c r="D734" s="35">
        <v>373</v>
      </c>
      <c r="E734" s="35">
        <v>206</v>
      </c>
      <c r="F734" t="s">
        <v>2196</v>
      </c>
      <c r="G734" s="113">
        <v>3.8183824913116402E-5</v>
      </c>
      <c r="H734" s="35" t="s">
        <v>2197</v>
      </c>
      <c r="I734" s="113">
        <v>2.63220477258944E-4</v>
      </c>
      <c r="J734" s="35" t="s">
        <v>2198</v>
      </c>
    </row>
    <row r="735" spans="1:10" ht="15" customHeight="1" x14ac:dyDescent="0.35">
      <c r="A735" t="s">
        <v>958</v>
      </c>
      <c r="B735" s="606" t="s">
        <v>4038</v>
      </c>
      <c r="C735" s="404" t="s">
        <v>3840</v>
      </c>
      <c r="D735" s="35">
        <v>373</v>
      </c>
      <c r="E735" s="35">
        <v>206</v>
      </c>
      <c r="F735" t="s">
        <v>2199</v>
      </c>
      <c r="G735" s="113">
        <v>3.8195440808459297E-5</v>
      </c>
      <c r="H735" s="35" t="s">
        <v>2200</v>
      </c>
      <c r="I735" s="113">
        <v>7.19605503083936E-2</v>
      </c>
      <c r="J735" s="35" t="s">
        <v>2201</v>
      </c>
    </row>
    <row r="736" spans="1:10" ht="15" customHeight="1" x14ac:dyDescent="0.35">
      <c r="A736" t="s">
        <v>958</v>
      </c>
      <c r="B736" s="606" t="s">
        <v>4038</v>
      </c>
      <c r="C736" s="404" t="s">
        <v>3840</v>
      </c>
      <c r="D736" s="35">
        <v>373</v>
      </c>
      <c r="E736" s="35">
        <v>206</v>
      </c>
      <c r="F736" t="s">
        <v>2202</v>
      </c>
      <c r="G736" s="113">
        <v>3.8652672438315901E-5</v>
      </c>
      <c r="H736" s="35" t="s">
        <v>2203</v>
      </c>
      <c r="I736" s="113">
        <v>0.46775563053110097</v>
      </c>
      <c r="J736" s="35" t="s">
        <v>2204</v>
      </c>
    </row>
    <row r="737" spans="1:10" ht="15" customHeight="1" x14ac:dyDescent="0.35">
      <c r="A737" t="s">
        <v>958</v>
      </c>
      <c r="B737" s="606" t="s">
        <v>4038</v>
      </c>
      <c r="C737" s="404" t="s">
        <v>3840</v>
      </c>
      <c r="D737" s="35">
        <v>373</v>
      </c>
      <c r="E737" s="35">
        <v>206</v>
      </c>
      <c r="F737" t="s">
        <v>2205</v>
      </c>
      <c r="G737" s="113">
        <v>3.9064707955476297E-5</v>
      </c>
      <c r="H737" s="35" t="s">
        <v>2206</v>
      </c>
      <c r="I737" s="113">
        <v>0.167139639499951</v>
      </c>
      <c r="J737" s="35" t="s">
        <v>2207</v>
      </c>
    </row>
    <row r="738" spans="1:10" ht="15" customHeight="1" x14ac:dyDescent="0.35">
      <c r="A738" t="s">
        <v>958</v>
      </c>
      <c r="B738" s="606" t="s">
        <v>4038</v>
      </c>
      <c r="C738" s="404" t="s">
        <v>3840</v>
      </c>
      <c r="D738" s="35">
        <v>373</v>
      </c>
      <c r="E738" s="35">
        <v>206</v>
      </c>
      <c r="F738" t="s">
        <v>2208</v>
      </c>
      <c r="G738" s="113">
        <v>3.90660546605747E-5</v>
      </c>
      <c r="H738" s="35" t="s">
        <v>2209</v>
      </c>
      <c r="I738" s="113">
        <v>0.11203798129232601</v>
      </c>
      <c r="J738" s="35" t="s">
        <v>2210</v>
      </c>
    </row>
    <row r="739" spans="1:10" ht="15" customHeight="1" x14ac:dyDescent="0.35">
      <c r="A739" t="s">
        <v>958</v>
      </c>
      <c r="B739" s="606" t="s">
        <v>4038</v>
      </c>
      <c r="C739" s="404" t="s">
        <v>3840</v>
      </c>
      <c r="D739" s="35">
        <v>373</v>
      </c>
      <c r="E739" s="35">
        <v>206</v>
      </c>
      <c r="F739" t="s">
        <v>2211</v>
      </c>
      <c r="G739" s="113">
        <v>3.9598288104781998E-5</v>
      </c>
      <c r="H739" s="35" t="s">
        <v>2212</v>
      </c>
      <c r="I739" s="113">
        <v>5.3920930130938903E-3</v>
      </c>
      <c r="J739" s="35" t="s">
        <v>2213</v>
      </c>
    </row>
    <row r="740" spans="1:10" ht="15" customHeight="1" x14ac:dyDescent="0.35">
      <c r="A740" t="s">
        <v>958</v>
      </c>
      <c r="B740" s="606" t="s">
        <v>4038</v>
      </c>
      <c r="C740" s="404" t="s">
        <v>3840</v>
      </c>
      <c r="D740" s="35">
        <v>373</v>
      </c>
      <c r="E740" s="35">
        <v>206</v>
      </c>
      <c r="F740" t="s">
        <v>2214</v>
      </c>
      <c r="G740" s="113">
        <v>3.9802988138091299E-5</v>
      </c>
      <c r="H740" s="35" t="s">
        <v>2215</v>
      </c>
      <c r="I740" s="113">
        <v>0.21971479576477701</v>
      </c>
      <c r="J740" s="35" t="s">
        <v>2216</v>
      </c>
    </row>
    <row r="741" spans="1:10" ht="15" customHeight="1" x14ac:dyDescent="0.35">
      <c r="A741" t="s">
        <v>958</v>
      </c>
      <c r="B741" s="606" t="s">
        <v>4038</v>
      </c>
      <c r="C741" s="404" t="s">
        <v>3840</v>
      </c>
      <c r="D741" s="35">
        <v>373</v>
      </c>
      <c r="E741" s="35">
        <v>206</v>
      </c>
      <c r="F741" t="s">
        <v>2217</v>
      </c>
      <c r="G741" s="113">
        <v>3.9881639303369398E-5</v>
      </c>
      <c r="H741" s="35" t="s">
        <v>2218</v>
      </c>
      <c r="I741" s="113">
        <v>6.3092563587987399E-2</v>
      </c>
      <c r="J741" s="35" t="s">
        <v>2219</v>
      </c>
    </row>
    <row r="742" spans="1:10" ht="15" customHeight="1" x14ac:dyDescent="0.35">
      <c r="A742" t="s">
        <v>958</v>
      </c>
      <c r="B742" s="606" t="s">
        <v>4038</v>
      </c>
      <c r="C742" s="404" t="s">
        <v>3840</v>
      </c>
      <c r="D742" s="35">
        <v>373</v>
      </c>
      <c r="E742" s="35">
        <v>206</v>
      </c>
      <c r="F742" t="s">
        <v>2220</v>
      </c>
      <c r="G742" s="113">
        <v>3.9991924061982203E-5</v>
      </c>
      <c r="H742" s="35" t="s">
        <v>2221</v>
      </c>
      <c r="I742" s="113">
        <v>4.8832077078622402E-2</v>
      </c>
      <c r="J742" s="35" t="s">
        <v>2222</v>
      </c>
    </row>
    <row r="743" spans="1:10" ht="15" customHeight="1" x14ac:dyDescent="0.35">
      <c r="A743" t="s">
        <v>958</v>
      </c>
      <c r="B743" s="606" t="s">
        <v>4038</v>
      </c>
      <c r="C743" s="404" t="s">
        <v>3840</v>
      </c>
      <c r="D743" s="35">
        <v>373</v>
      </c>
      <c r="E743" s="35">
        <v>206</v>
      </c>
      <c r="F743" t="s">
        <v>2223</v>
      </c>
      <c r="G743" s="113">
        <v>4.0023772419811597E-5</v>
      </c>
      <c r="H743" s="35" t="s">
        <v>2224</v>
      </c>
      <c r="I743" s="113">
        <v>0.12083259479551001</v>
      </c>
      <c r="J743" s="35" t="s">
        <v>2225</v>
      </c>
    </row>
    <row r="744" spans="1:10" ht="15" customHeight="1" x14ac:dyDescent="0.35">
      <c r="A744" t="s">
        <v>958</v>
      </c>
      <c r="B744" s="606" t="s">
        <v>4038</v>
      </c>
      <c r="C744" s="404" t="s">
        <v>3840</v>
      </c>
      <c r="D744" s="35">
        <v>373</v>
      </c>
      <c r="E744" s="35">
        <v>206</v>
      </c>
      <c r="F744" t="s">
        <v>2226</v>
      </c>
      <c r="G744" s="113">
        <v>4.0189963921390899E-5</v>
      </c>
      <c r="H744" s="35" t="s">
        <v>2227</v>
      </c>
      <c r="I744" s="113">
        <v>0.39539903602651499</v>
      </c>
      <c r="J744" s="35" t="s">
        <v>2228</v>
      </c>
    </row>
    <row r="745" spans="1:10" ht="15" customHeight="1" x14ac:dyDescent="0.35">
      <c r="A745" t="s">
        <v>958</v>
      </c>
      <c r="B745" s="606" t="s">
        <v>4038</v>
      </c>
      <c r="C745" s="404" t="s">
        <v>3840</v>
      </c>
      <c r="D745" s="35">
        <v>373</v>
      </c>
      <c r="E745" s="35">
        <v>206</v>
      </c>
      <c r="F745" t="s">
        <v>2229</v>
      </c>
      <c r="G745" s="113">
        <v>4.0313963960758999E-5</v>
      </c>
      <c r="H745" s="35" t="s">
        <v>2230</v>
      </c>
      <c r="I745" s="113">
        <v>7.5745114891740198E-2</v>
      </c>
      <c r="J745" s="35" t="s">
        <v>2231</v>
      </c>
    </row>
    <row r="746" spans="1:10" ht="15" customHeight="1" x14ac:dyDescent="0.35">
      <c r="A746" t="s">
        <v>958</v>
      </c>
      <c r="B746" s="606" t="s">
        <v>4038</v>
      </c>
      <c r="C746" s="404" t="s">
        <v>3840</v>
      </c>
      <c r="D746" s="35">
        <v>373</v>
      </c>
      <c r="E746" s="35">
        <v>206</v>
      </c>
      <c r="F746" t="s">
        <v>2232</v>
      </c>
      <c r="G746" s="113">
        <v>4.0578129771369401E-5</v>
      </c>
      <c r="H746" s="35" t="s">
        <v>2233</v>
      </c>
      <c r="I746" s="113">
        <v>8.3124036507846402E-2</v>
      </c>
      <c r="J746" s="35" t="s">
        <v>2234</v>
      </c>
    </row>
    <row r="747" spans="1:10" ht="15" customHeight="1" x14ac:dyDescent="0.35">
      <c r="A747" t="s">
        <v>958</v>
      </c>
      <c r="B747" s="606" t="s">
        <v>4038</v>
      </c>
      <c r="C747" s="404" t="s">
        <v>3840</v>
      </c>
      <c r="D747" s="35">
        <v>373</v>
      </c>
      <c r="E747" s="35">
        <v>206</v>
      </c>
      <c r="F747" t="s">
        <v>2235</v>
      </c>
      <c r="G747" s="113">
        <v>4.0638171401834897E-5</v>
      </c>
      <c r="H747" s="35" t="s">
        <v>2236</v>
      </c>
      <c r="I747" s="113">
        <v>0.417352634837865</v>
      </c>
      <c r="J747" s="35" t="s">
        <v>2237</v>
      </c>
    </row>
    <row r="748" spans="1:10" ht="15" customHeight="1" x14ac:dyDescent="0.35">
      <c r="A748" t="s">
        <v>958</v>
      </c>
      <c r="B748" s="606" t="s">
        <v>4038</v>
      </c>
      <c r="C748" s="404" t="s">
        <v>3840</v>
      </c>
      <c r="D748" s="35">
        <v>373</v>
      </c>
      <c r="E748" s="35">
        <v>206</v>
      </c>
      <c r="F748" t="s">
        <v>2238</v>
      </c>
      <c r="G748" s="113">
        <v>4.0670322077027702E-5</v>
      </c>
      <c r="H748" s="35" t="s">
        <v>2239</v>
      </c>
      <c r="I748" s="113">
        <v>6.8313844713799796E-2</v>
      </c>
      <c r="J748" s="35" t="s">
        <v>2240</v>
      </c>
    </row>
    <row r="749" spans="1:10" ht="15" customHeight="1" x14ac:dyDescent="0.35">
      <c r="A749" t="s">
        <v>958</v>
      </c>
      <c r="B749" s="606" t="s">
        <v>4038</v>
      </c>
      <c r="C749" s="404" t="s">
        <v>3840</v>
      </c>
      <c r="D749" s="35">
        <v>373</v>
      </c>
      <c r="E749" s="35">
        <v>206</v>
      </c>
      <c r="F749" t="s">
        <v>2241</v>
      </c>
      <c r="G749" s="113">
        <v>4.0853207809589303E-5</v>
      </c>
      <c r="H749" s="35" t="s">
        <v>2242</v>
      </c>
      <c r="I749" s="113">
        <v>0.17485540932969401</v>
      </c>
      <c r="J749" s="35" t="s">
        <v>2243</v>
      </c>
    </row>
    <row r="750" spans="1:10" ht="15" customHeight="1" x14ac:dyDescent="0.35">
      <c r="A750" t="s">
        <v>958</v>
      </c>
      <c r="B750" s="606" t="s">
        <v>4038</v>
      </c>
      <c r="C750" s="404" t="s">
        <v>3840</v>
      </c>
      <c r="D750" s="35">
        <v>373</v>
      </c>
      <c r="E750" s="35">
        <v>206</v>
      </c>
      <c r="F750" t="s">
        <v>2244</v>
      </c>
      <c r="G750" s="113">
        <v>4.1199977167894699E-5</v>
      </c>
      <c r="H750" s="35" t="s">
        <v>2245</v>
      </c>
      <c r="I750" s="113">
        <v>8.5366549940967001E-5</v>
      </c>
      <c r="J750" s="35" t="s">
        <v>2246</v>
      </c>
    </row>
    <row r="751" spans="1:10" ht="15" customHeight="1" x14ac:dyDescent="0.35">
      <c r="A751" t="s">
        <v>958</v>
      </c>
      <c r="B751" s="606" t="s">
        <v>4038</v>
      </c>
      <c r="C751" s="404" t="s">
        <v>3840</v>
      </c>
      <c r="D751" s="35">
        <v>373</v>
      </c>
      <c r="E751" s="35">
        <v>206</v>
      </c>
      <c r="F751" t="s">
        <v>2247</v>
      </c>
      <c r="G751" s="113">
        <v>4.1200577825892798E-5</v>
      </c>
      <c r="H751" s="35" t="s">
        <v>2248</v>
      </c>
      <c r="I751" s="113">
        <v>8.2406462807810499E-2</v>
      </c>
      <c r="J751" s="35" t="s">
        <v>2249</v>
      </c>
    </row>
    <row r="752" spans="1:10" ht="15" customHeight="1" x14ac:dyDescent="0.35">
      <c r="A752" t="s">
        <v>958</v>
      </c>
      <c r="B752" s="606" t="s">
        <v>4038</v>
      </c>
      <c r="C752" s="404" t="s">
        <v>3840</v>
      </c>
      <c r="D752" s="35">
        <v>373</v>
      </c>
      <c r="E752" s="35">
        <v>206</v>
      </c>
      <c r="F752" t="s">
        <v>2250</v>
      </c>
      <c r="G752" s="113">
        <v>4.1337964567595902E-5</v>
      </c>
      <c r="H752" s="35" t="s">
        <v>2251</v>
      </c>
      <c r="I752" s="113">
        <v>0.12910046439908601</v>
      </c>
      <c r="J752" s="35" t="s">
        <v>2252</v>
      </c>
    </row>
    <row r="753" spans="1:10" ht="15" customHeight="1" x14ac:dyDescent="0.35">
      <c r="A753" t="s">
        <v>958</v>
      </c>
      <c r="B753" s="606" t="s">
        <v>4038</v>
      </c>
      <c r="C753" s="404" t="s">
        <v>3840</v>
      </c>
      <c r="D753" s="35">
        <v>373</v>
      </c>
      <c r="E753" s="35">
        <v>206</v>
      </c>
      <c r="F753" t="s">
        <v>2253</v>
      </c>
      <c r="G753" s="113">
        <v>4.1529545884404501E-5</v>
      </c>
      <c r="H753" s="35" t="s">
        <v>2254</v>
      </c>
      <c r="I753" s="113">
        <v>0.59138304982561896</v>
      </c>
      <c r="J753" s="35" t="s">
        <v>2255</v>
      </c>
    </row>
    <row r="754" spans="1:10" ht="15" customHeight="1" x14ac:dyDescent="0.35">
      <c r="A754" t="s">
        <v>958</v>
      </c>
      <c r="B754" s="606" t="s">
        <v>4038</v>
      </c>
      <c r="C754" s="404" t="s">
        <v>3840</v>
      </c>
      <c r="D754" s="35">
        <v>373</v>
      </c>
      <c r="E754" s="35">
        <v>206</v>
      </c>
      <c r="F754" t="s">
        <v>2256</v>
      </c>
      <c r="G754" s="113">
        <v>4.1548237374603598E-5</v>
      </c>
      <c r="H754" s="35" t="s">
        <v>2257</v>
      </c>
      <c r="I754" s="113">
        <v>8.6940818540322505E-3</v>
      </c>
      <c r="J754" s="35" t="s">
        <v>2258</v>
      </c>
    </row>
    <row r="755" spans="1:10" ht="15" customHeight="1" x14ac:dyDescent="0.35">
      <c r="A755" t="s">
        <v>958</v>
      </c>
      <c r="B755" s="606" t="s">
        <v>4038</v>
      </c>
      <c r="C755" s="404" t="s">
        <v>3840</v>
      </c>
      <c r="D755" s="35">
        <v>373</v>
      </c>
      <c r="E755" s="35">
        <v>206</v>
      </c>
      <c r="F755" t="s">
        <v>2259</v>
      </c>
      <c r="G755" s="113">
        <v>4.1562982530718901E-5</v>
      </c>
      <c r="H755" s="35" t="s">
        <v>2260</v>
      </c>
      <c r="I755" s="113">
        <v>2.1145722741183801E-2</v>
      </c>
      <c r="J755" s="35" t="s">
        <v>2261</v>
      </c>
    </row>
    <row r="756" spans="1:10" ht="15" customHeight="1" x14ac:dyDescent="0.35">
      <c r="A756" t="s">
        <v>958</v>
      </c>
      <c r="B756" s="606" t="s">
        <v>4038</v>
      </c>
      <c r="C756" s="404" t="s">
        <v>3840</v>
      </c>
      <c r="D756" s="35">
        <v>373</v>
      </c>
      <c r="E756" s="35">
        <v>206</v>
      </c>
      <c r="F756" t="s">
        <v>2262</v>
      </c>
      <c r="G756" s="113">
        <v>4.1814222271776901E-5</v>
      </c>
      <c r="H756" s="35" t="s">
        <v>2263</v>
      </c>
      <c r="I756" s="113">
        <v>0.34619068890801802</v>
      </c>
      <c r="J756" s="35" t="s">
        <v>2264</v>
      </c>
    </row>
    <row r="757" spans="1:10" ht="15" customHeight="1" x14ac:dyDescent="0.35">
      <c r="A757" t="s">
        <v>958</v>
      </c>
      <c r="B757" s="606" t="s">
        <v>4038</v>
      </c>
      <c r="C757" s="404" t="s">
        <v>3840</v>
      </c>
      <c r="D757" s="35">
        <v>373</v>
      </c>
      <c r="E757" s="35">
        <v>206</v>
      </c>
      <c r="F757" t="s">
        <v>2265</v>
      </c>
      <c r="G757" s="113">
        <v>4.1815318759693302E-5</v>
      </c>
      <c r="H757" s="35" t="s">
        <v>2266</v>
      </c>
      <c r="I757" s="113">
        <v>0.12648799555675899</v>
      </c>
      <c r="J757" s="35" t="s">
        <v>2267</v>
      </c>
    </row>
    <row r="758" spans="1:10" ht="15" customHeight="1" x14ac:dyDescent="0.35">
      <c r="A758" t="s">
        <v>958</v>
      </c>
      <c r="B758" s="606" t="s">
        <v>4038</v>
      </c>
      <c r="C758" s="404" t="s">
        <v>3840</v>
      </c>
      <c r="D758" s="35">
        <v>373</v>
      </c>
      <c r="E758" s="35">
        <v>206</v>
      </c>
      <c r="F758" t="s">
        <v>2268</v>
      </c>
      <c r="G758" s="113">
        <v>4.1886585547424897E-5</v>
      </c>
      <c r="H758" s="35" t="s">
        <v>2236</v>
      </c>
      <c r="I758" s="113">
        <v>0.53521312598859805</v>
      </c>
      <c r="J758" s="35" t="s">
        <v>2269</v>
      </c>
    </row>
    <row r="759" spans="1:10" ht="15" customHeight="1" x14ac:dyDescent="0.35">
      <c r="A759" t="s">
        <v>958</v>
      </c>
      <c r="B759" s="606" t="s">
        <v>4038</v>
      </c>
      <c r="C759" s="404" t="s">
        <v>3840</v>
      </c>
      <c r="D759" s="35">
        <v>373</v>
      </c>
      <c r="E759" s="35">
        <v>206</v>
      </c>
      <c r="F759" t="s">
        <v>2270</v>
      </c>
      <c r="G759" s="113">
        <v>4.1968293222522403E-5</v>
      </c>
      <c r="H759" s="35" t="s">
        <v>2271</v>
      </c>
      <c r="I759" s="113">
        <v>6.9321421112728196E-2</v>
      </c>
      <c r="J759" s="35" t="s">
        <v>2272</v>
      </c>
    </row>
    <row r="760" spans="1:10" ht="15" customHeight="1" x14ac:dyDescent="0.35">
      <c r="A760" t="s">
        <v>958</v>
      </c>
      <c r="B760" s="606" t="s">
        <v>4038</v>
      </c>
      <c r="C760" s="404" t="s">
        <v>3840</v>
      </c>
      <c r="D760" s="35">
        <v>373</v>
      </c>
      <c r="E760" s="35">
        <v>206</v>
      </c>
      <c r="F760" t="s">
        <v>2273</v>
      </c>
      <c r="G760" s="113">
        <v>4.2086800796306602E-5</v>
      </c>
      <c r="H760" s="35" t="s">
        <v>2274</v>
      </c>
      <c r="I760" s="113">
        <v>0.30674430329865798</v>
      </c>
      <c r="J760" s="35" t="s">
        <v>2275</v>
      </c>
    </row>
    <row r="761" spans="1:10" ht="15" customHeight="1" x14ac:dyDescent="0.35">
      <c r="A761" t="s">
        <v>958</v>
      </c>
      <c r="B761" s="606" t="s">
        <v>4038</v>
      </c>
      <c r="C761" s="404" t="s">
        <v>3840</v>
      </c>
      <c r="D761" s="35">
        <v>373</v>
      </c>
      <c r="E761" s="35">
        <v>206</v>
      </c>
      <c r="F761" t="s">
        <v>2276</v>
      </c>
      <c r="G761" s="113">
        <v>4.2096261639498198E-5</v>
      </c>
      <c r="H761" s="35" t="s">
        <v>2277</v>
      </c>
      <c r="I761" s="113">
        <v>6.6464537705707302E-2</v>
      </c>
      <c r="J761" s="35" t="s">
        <v>2278</v>
      </c>
    </row>
    <row r="762" spans="1:10" ht="15" customHeight="1" x14ac:dyDescent="0.35">
      <c r="A762" t="s">
        <v>958</v>
      </c>
      <c r="B762" s="606" t="s">
        <v>4038</v>
      </c>
      <c r="C762" s="404" t="s">
        <v>3840</v>
      </c>
      <c r="D762" s="35">
        <v>373</v>
      </c>
      <c r="E762" s="35">
        <v>206</v>
      </c>
      <c r="F762" t="s">
        <v>2279</v>
      </c>
      <c r="G762" s="113">
        <v>4.2236191552509599E-5</v>
      </c>
      <c r="H762" s="35" t="s">
        <v>2280</v>
      </c>
      <c r="I762" s="113">
        <v>0.27428644907446398</v>
      </c>
      <c r="J762" s="35" t="s">
        <v>2281</v>
      </c>
    </row>
    <row r="763" spans="1:10" ht="15" customHeight="1" x14ac:dyDescent="0.35">
      <c r="A763" t="s">
        <v>958</v>
      </c>
      <c r="B763" s="606" t="s">
        <v>4038</v>
      </c>
      <c r="C763" s="404" t="s">
        <v>3840</v>
      </c>
      <c r="D763" s="35">
        <v>373</v>
      </c>
      <c r="E763" s="35">
        <v>206</v>
      </c>
      <c r="F763" t="s">
        <v>2282</v>
      </c>
      <c r="G763" s="113">
        <v>4.2553027580709002E-5</v>
      </c>
      <c r="H763" s="35" t="s">
        <v>2283</v>
      </c>
      <c r="I763" s="113">
        <v>0.22207565283663</v>
      </c>
      <c r="J763" s="35" t="s">
        <v>2284</v>
      </c>
    </row>
    <row r="764" spans="1:10" ht="15" customHeight="1" x14ac:dyDescent="0.35">
      <c r="A764" t="s">
        <v>958</v>
      </c>
      <c r="B764" s="606" t="s">
        <v>4038</v>
      </c>
      <c r="C764" s="404" t="s">
        <v>3840</v>
      </c>
      <c r="D764" s="35">
        <v>373</v>
      </c>
      <c r="E764" s="35">
        <v>206</v>
      </c>
      <c r="F764" t="s">
        <v>2285</v>
      </c>
      <c r="G764" s="113">
        <v>4.3058164794222098E-5</v>
      </c>
      <c r="H764" s="35" t="s">
        <v>2286</v>
      </c>
      <c r="I764" s="113">
        <v>0.99005774948666403</v>
      </c>
      <c r="J764" s="35" t="s">
        <v>2287</v>
      </c>
    </row>
    <row r="765" spans="1:10" ht="15" customHeight="1" x14ac:dyDescent="0.35">
      <c r="A765" t="s">
        <v>958</v>
      </c>
      <c r="B765" s="606" t="s">
        <v>4038</v>
      </c>
      <c r="C765" s="404" t="s">
        <v>3840</v>
      </c>
      <c r="D765" s="35">
        <v>373</v>
      </c>
      <c r="E765" s="35">
        <v>206</v>
      </c>
      <c r="F765" t="s">
        <v>2288</v>
      </c>
      <c r="G765" s="113">
        <v>4.3155483351411402E-5</v>
      </c>
      <c r="H765" s="35" t="s">
        <v>2289</v>
      </c>
      <c r="I765" s="113">
        <v>7.8956573286227596E-3</v>
      </c>
      <c r="J765" s="35" t="s">
        <v>2290</v>
      </c>
    </row>
    <row r="766" spans="1:10" ht="15" customHeight="1" x14ac:dyDescent="0.35">
      <c r="A766" t="s">
        <v>958</v>
      </c>
      <c r="B766" s="606" t="s">
        <v>4038</v>
      </c>
      <c r="C766" s="404" t="s">
        <v>3840</v>
      </c>
      <c r="D766" s="35">
        <v>373</v>
      </c>
      <c r="E766" s="35">
        <v>206</v>
      </c>
      <c r="F766" t="s">
        <v>2291</v>
      </c>
      <c r="G766" s="113">
        <v>4.3216052118904198E-5</v>
      </c>
      <c r="H766" s="35" t="s">
        <v>2292</v>
      </c>
      <c r="I766" s="113">
        <v>2.1538203710730501E-2</v>
      </c>
      <c r="J766" s="35" t="s">
        <v>2293</v>
      </c>
    </row>
    <row r="767" spans="1:10" ht="15" customHeight="1" x14ac:dyDescent="0.35">
      <c r="A767" t="s">
        <v>958</v>
      </c>
      <c r="B767" s="606" t="s">
        <v>4038</v>
      </c>
      <c r="C767" s="404" t="s">
        <v>3840</v>
      </c>
      <c r="D767" s="35">
        <v>373</v>
      </c>
      <c r="E767" s="35">
        <v>206</v>
      </c>
      <c r="F767" t="s">
        <v>2294</v>
      </c>
      <c r="G767" s="113">
        <v>4.3430718255183102E-5</v>
      </c>
      <c r="H767" s="35" t="s">
        <v>2295</v>
      </c>
      <c r="I767" s="113">
        <v>5.8736437327382499E-2</v>
      </c>
      <c r="J767" s="35" t="s">
        <v>2296</v>
      </c>
    </row>
    <row r="768" spans="1:10" ht="15" customHeight="1" x14ac:dyDescent="0.35">
      <c r="A768" t="s">
        <v>958</v>
      </c>
      <c r="B768" s="606" t="s">
        <v>4038</v>
      </c>
      <c r="C768" s="404" t="s">
        <v>3840</v>
      </c>
      <c r="D768" s="35">
        <v>373</v>
      </c>
      <c r="E768" s="35">
        <v>206</v>
      </c>
      <c r="F768" t="s">
        <v>2297</v>
      </c>
      <c r="G768" s="113">
        <v>4.3805387997831202E-5</v>
      </c>
      <c r="H768" s="35" t="s">
        <v>2298</v>
      </c>
      <c r="I768" s="113">
        <v>1.3040561493171199E-4</v>
      </c>
      <c r="J768" s="35" t="s">
        <v>2299</v>
      </c>
    </row>
    <row r="769" spans="1:10" ht="15" customHeight="1" x14ac:dyDescent="0.35">
      <c r="A769" t="s">
        <v>958</v>
      </c>
      <c r="B769" s="606" t="s">
        <v>4038</v>
      </c>
      <c r="C769" s="404" t="s">
        <v>3840</v>
      </c>
      <c r="D769" s="35">
        <v>373</v>
      </c>
      <c r="E769" s="35">
        <v>206</v>
      </c>
      <c r="F769" t="s">
        <v>2300</v>
      </c>
      <c r="G769" s="113">
        <v>4.3987724572802403E-5</v>
      </c>
      <c r="H769" s="35" t="s">
        <v>2301</v>
      </c>
      <c r="I769" s="113">
        <v>9.2859540370501703E-2</v>
      </c>
      <c r="J769" s="35" t="s">
        <v>2302</v>
      </c>
    </row>
    <row r="770" spans="1:10" ht="15" customHeight="1" x14ac:dyDescent="0.35">
      <c r="A770" t="s">
        <v>958</v>
      </c>
      <c r="B770" s="606" t="s">
        <v>4038</v>
      </c>
      <c r="C770" s="404" t="s">
        <v>3840</v>
      </c>
      <c r="D770" s="35">
        <v>373</v>
      </c>
      <c r="E770" s="35">
        <v>206</v>
      </c>
      <c r="F770" t="s">
        <v>2303</v>
      </c>
      <c r="G770" s="113">
        <v>4.4186431205982698E-5</v>
      </c>
      <c r="H770" s="35" t="s">
        <v>2304</v>
      </c>
      <c r="I770" s="113">
        <v>5.5523400259391301E-2</v>
      </c>
      <c r="J770" s="35" t="s">
        <v>2305</v>
      </c>
    </row>
    <row r="771" spans="1:10" ht="15" customHeight="1" x14ac:dyDescent="0.35">
      <c r="A771" t="s">
        <v>958</v>
      </c>
      <c r="B771" s="606" t="s">
        <v>4038</v>
      </c>
      <c r="C771" s="404" t="s">
        <v>3840</v>
      </c>
      <c r="D771" s="35">
        <v>373</v>
      </c>
      <c r="E771" s="35">
        <v>206</v>
      </c>
      <c r="F771" t="s">
        <v>2306</v>
      </c>
      <c r="G771" s="113">
        <v>4.42599294804264E-5</v>
      </c>
      <c r="H771" s="35" t="s">
        <v>2307</v>
      </c>
      <c r="I771" s="113">
        <v>0.20616821720565601</v>
      </c>
      <c r="J771" s="35" t="s">
        <v>2308</v>
      </c>
    </row>
    <row r="772" spans="1:10" ht="15" customHeight="1" x14ac:dyDescent="0.35">
      <c r="A772" t="s">
        <v>958</v>
      </c>
      <c r="B772" s="606" t="s">
        <v>4038</v>
      </c>
      <c r="C772" s="404" t="s">
        <v>3840</v>
      </c>
      <c r="D772" s="35">
        <v>373</v>
      </c>
      <c r="E772" s="35">
        <v>206</v>
      </c>
      <c r="F772" t="s">
        <v>2309</v>
      </c>
      <c r="G772" s="113">
        <v>4.4363854954850102E-5</v>
      </c>
      <c r="H772" s="35" t="s">
        <v>2310</v>
      </c>
      <c r="I772" s="113">
        <v>1.9177509587722599E-2</v>
      </c>
      <c r="J772" s="35" t="s">
        <v>2311</v>
      </c>
    </row>
    <row r="773" spans="1:10" ht="15" customHeight="1" x14ac:dyDescent="0.35">
      <c r="A773" t="s">
        <v>958</v>
      </c>
      <c r="B773" s="606" t="s">
        <v>4038</v>
      </c>
      <c r="C773" s="404" t="s">
        <v>3840</v>
      </c>
      <c r="D773" s="35">
        <v>373</v>
      </c>
      <c r="E773" s="35">
        <v>206</v>
      </c>
      <c r="F773" t="s">
        <v>2312</v>
      </c>
      <c r="G773" s="113">
        <v>4.43906211688764E-5</v>
      </c>
      <c r="H773" s="35" t="s">
        <v>2313</v>
      </c>
      <c r="I773" s="113">
        <v>0.123722527011964</v>
      </c>
      <c r="J773" s="35" t="s">
        <v>2314</v>
      </c>
    </row>
    <row r="774" spans="1:10" ht="15" customHeight="1" x14ac:dyDescent="0.35">
      <c r="A774" t="s">
        <v>958</v>
      </c>
      <c r="B774" s="606" t="s">
        <v>4038</v>
      </c>
      <c r="C774" s="404" t="s">
        <v>3840</v>
      </c>
      <c r="D774" s="35">
        <v>373</v>
      </c>
      <c r="E774" s="35">
        <v>206</v>
      </c>
      <c r="F774" t="s">
        <v>2315</v>
      </c>
      <c r="G774" s="113">
        <v>4.4407086455844101E-5</v>
      </c>
      <c r="H774" s="35" t="s">
        <v>2316</v>
      </c>
      <c r="I774" s="113">
        <v>0.47091708052251802</v>
      </c>
      <c r="J774" s="35" t="s">
        <v>2317</v>
      </c>
    </row>
    <row r="775" spans="1:10" ht="15" customHeight="1" x14ac:dyDescent="0.35">
      <c r="A775" t="s">
        <v>958</v>
      </c>
      <c r="B775" s="606" t="s">
        <v>4038</v>
      </c>
      <c r="C775" s="404" t="s">
        <v>3840</v>
      </c>
      <c r="D775" s="35">
        <v>373</v>
      </c>
      <c r="E775" s="35">
        <v>206</v>
      </c>
      <c r="F775" t="s">
        <v>2318</v>
      </c>
      <c r="G775" s="113">
        <v>4.4473892375558897E-5</v>
      </c>
      <c r="H775" s="35" t="s">
        <v>2319</v>
      </c>
      <c r="I775" s="113">
        <v>0.34499334945104299</v>
      </c>
      <c r="J775" s="35" t="s">
        <v>2320</v>
      </c>
    </row>
    <row r="776" spans="1:10" ht="15" customHeight="1" x14ac:dyDescent="0.35">
      <c r="A776" t="s">
        <v>958</v>
      </c>
      <c r="B776" s="606" t="s">
        <v>4038</v>
      </c>
      <c r="C776" s="404" t="s">
        <v>3840</v>
      </c>
      <c r="D776" s="35">
        <v>373</v>
      </c>
      <c r="E776" s="35">
        <v>206</v>
      </c>
      <c r="F776" t="s">
        <v>2321</v>
      </c>
      <c r="G776" s="113">
        <v>4.4554093391047798E-5</v>
      </c>
      <c r="H776" s="35" t="s">
        <v>2322</v>
      </c>
      <c r="I776" s="113">
        <v>2.1179575902175401E-6</v>
      </c>
      <c r="J776" s="35" t="s">
        <v>2323</v>
      </c>
    </row>
    <row r="777" spans="1:10" ht="15" customHeight="1" x14ac:dyDescent="0.35">
      <c r="A777" t="s">
        <v>958</v>
      </c>
      <c r="B777" s="606" t="s">
        <v>4038</v>
      </c>
      <c r="C777" s="404" t="s">
        <v>3840</v>
      </c>
      <c r="D777" s="35">
        <v>373</v>
      </c>
      <c r="E777" s="35">
        <v>206</v>
      </c>
      <c r="F777" t="s">
        <v>2324</v>
      </c>
      <c r="G777" s="113">
        <v>4.46472135990264E-5</v>
      </c>
      <c r="H777" s="35" t="s">
        <v>2325</v>
      </c>
      <c r="I777" s="113">
        <v>3.7277979229671902E-2</v>
      </c>
      <c r="J777" s="35" t="s">
        <v>2326</v>
      </c>
    </row>
    <row r="778" spans="1:10" ht="15" customHeight="1" x14ac:dyDescent="0.35">
      <c r="A778" t="s">
        <v>958</v>
      </c>
      <c r="B778" s="606" t="s">
        <v>4038</v>
      </c>
      <c r="C778" s="404" t="s">
        <v>3840</v>
      </c>
      <c r="D778" s="35">
        <v>373</v>
      </c>
      <c r="E778" s="35">
        <v>206</v>
      </c>
      <c r="F778" t="s">
        <v>2327</v>
      </c>
      <c r="G778" s="113">
        <v>4.4825542025746997E-5</v>
      </c>
      <c r="H778" s="35" t="s">
        <v>2328</v>
      </c>
      <c r="I778" s="113">
        <v>0.75426381338557602</v>
      </c>
      <c r="J778" s="35" t="s">
        <v>2329</v>
      </c>
    </row>
    <row r="779" spans="1:10" ht="15" customHeight="1" x14ac:dyDescent="0.35">
      <c r="A779" t="s">
        <v>958</v>
      </c>
      <c r="B779" s="606" t="s">
        <v>4038</v>
      </c>
      <c r="C779" s="404" t="s">
        <v>3840</v>
      </c>
      <c r="D779" s="35">
        <v>373</v>
      </c>
      <c r="E779" s="35">
        <v>206</v>
      </c>
      <c r="F779" t="s">
        <v>2330</v>
      </c>
      <c r="G779" s="113">
        <v>4.4826621084729302E-5</v>
      </c>
      <c r="H779" s="35" t="s">
        <v>2331</v>
      </c>
      <c r="I779" s="113">
        <v>0.159382768610841</v>
      </c>
      <c r="J779" s="35" t="s">
        <v>2332</v>
      </c>
    </row>
    <row r="780" spans="1:10" ht="15" customHeight="1" x14ac:dyDescent="0.35">
      <c r="A780" t="s">
        <v>958</v>
      </c>
      <c r="B780" s="606" t="s">
        <v>4038</v>
      </c>
      <c r="C780" s="404" t="s">
        <v>3840</v>
      </c>
      <c r="D780" s="35">
        <v>373</v>
      </c>
      <c r="E780" s="35">
        <v>206</v>
      </c>
      <c r="F780" t="s">
        <v>2333</v>
      </c>
      <c r="G780" s="113">
        <v>4.4992300182681798E-5</v>
      </c>
      <c r="H780" s="35" t="s">
        <v>2334</v>
      </c>
      <c r="I780" s="113">
        <v>0.90830528907911001</v>
      </c>
      <c r="J780" s="35" t="s">
        <v>2335</v>
      </c>
    </row>
    <row r="781" spans="1:10" ht="15" customHeight="1" x14ac:dyDescent="0.35">
      <c r="A781" t="s">
        <v>958</v>
      </c>
      <c r="B781" s="606" t="s">
        <v>4038</v>
      </c>
      <c r="C781" s="404" t="s">
        <v>3840</v>
      </c>
      <c r="D781" s="35">
        <v>373</v>
      </c>
      <c r="E781" s="35">
        <v>206</v>
      </c>
      <c r="F781" t="s">
        <v>2336</v>
      </c>
      <c r="G781" s="113">
        <v>4.5361932528822602E-5</v>
      </c>
      <c r="H781" s="35" t="s">
        <v>2337</v>
      </c>
      <c r="I781" s="113">
        <v>3.9283783444750702E-4</v>
      </c>
      <c r="J781" s="35" t="s">
        <v>2338</v>
      </c>
    </row>
    <row r="782" spans="1:10" ht="15" customHeight="1" x14ac:dyDescent="0.35">
      <c r="A782" t="s">
        <v>958</v>
      </c>
      <c r="B782" s="606" t="s">
        <v>4038</v>
      </c>
      <c r="C782" s="404" t="s">
        <v>3840</v>
      </c>
      <c r="D782" s="35">
        <v>373</v>
      </c>
      <c r="E782" s="35">
        <v>206</v>
      </c>
      <c r="F782" t="s">
        <v>2339</v>
      </c>
      <c r="G782" s="113">
        <v>4.5521226176207198E-5</v>
      </c>
      <c r="H782" s="35" t="s">
        <v>2340</v>
      </c>
      <c r="I782" s="113">
        <v>1.64406828670117E-2</v>
      </c>
      <c r="J782" s="35" t="s">
        <v>2341</v>
      </c>
    </row>
    <row r="783" spans="1:10" ht="15" customHeight="1" x14ac:dyDescent="0.35">
      <c r="A783" t="s">
        <v>958</v>
      </c>
      <c r="B783" s="606" t="s">
        <v>4038</v>
      </c>
      <c r="C783" s="404" t="s">
        <v>3840</v>
      </c>
      <c r="D783" s="35">
        <v>373</v>
      </c>
      <c r="E783" s="35">
        <v>206</v>
      </c>
      <c r="F783" t="s">
        <v>2342</v>
      </c>
      <c r="G783" s="113">
        <v>4.5632388308704499E-5</v>
      </c>
      <c r="H783" s="35" t="s">
        <v>2343</v>
      </c>
      <c r="I783" s="113">
        <v>0.13485032765475899</v>
      </c>
      <c r="J783" s="35" t="s">
        <v>2344</v>
      </c>
    </row>
    <row r="784" spans="1:10" ht="15" customHeight="1" x14ac:dyDescent="0.35">
      <c r="A784" t="s">
        <v>958</v>
      </c>
      <c r="B784" s="606" t="s">
        <v>4038</v>
      </c>
      <c r="C784" s="404" t="s">
        <v>3840</v>
      </c>
      <c r="D784" s="35">
        <v>373</v>
      </c>
      <c r="E784" s="35">
        <v>206</v>
      </c>
      <c r="F784" t="s">
        <v>2345</v>
      </c>
      <c r="G784" s="113">
        <v>4.5637883503388298E-5</v>
      </c>
      <c r="H784" s="35" t="s">
        <v>2346</v>
      </c>
      <c r="I784" s="113">
        <v>1.07682925831996E-2</v>
      </c>
      <c r="J784" s="35" t="s">
        <v>2347</v>
      </c>
    </row>
    <row r="785" spans="1:10" ht="15" customHeight="1" x14ac:dyDescent="0.35">
      <c r="A785" t="s">
        <v>958</v>
      </c>
      <c r="B785" s="606" t="s">
        <v>4038</v>
      </c>
      <c r="C785" s="404" t="s">
        <v>3840</v>
      </c>
      <c r="D785" s="35">
        <v>373</v>
      </c>
      <c r="E785" s="35">
        <v>206</v>
      </c>
      <c r="F785" t="s">
        <v>2348</v>
      </c>
      <c r="G785" s="113">
        <v>4.6097572058042601E-5</v>
      </c>
      <c r="H785" s="35" t="s">
        <v>2349</v>
      </c>
      <c r="I785" s="113">
        <v>0.32128114286363602</v>
      </c>
      <c r="J785" s="35" t="s">
        <v>2350</v>
      </c>
    </row>
    <row r="786" spans="1:10" ht="15" customHeight="1" x14ac:dyDescent="0.35">
      <c r="A786" t="s">
        <v>958</v>
      </c>
      <c r="B786" s="606" t="s">
        <v>4038</v>
      </c>
      <c r="C786" s="404" t="s">
        <v>3840</v>
      </c>
      <c r="D786" s="35">
        <v>373</v>
      </c>
      <c r="E786" s="35">
        <v>206</v>
      </c>
      <c r="F786" t="s">
        <v>2351</v>
      </c>
      <c r="G786" s="113">
        <v>4.6198641670310203E-5</v>
      </c>
      <c r="H786" s="35" t="s">
        <v>2352</v>
      </c>
      <c r="I786" s="113">
        <v>1.8380416665142198E-2</v>
      </c>
      <c r="J786" s="35" t="s">
        <v>2353</v>
      </c>
    </row>
    <row r="787" spans="1:10" ht="15" customHeight="1" x14ac:dyDescent="0.35">
      <c r="A787" t="s">
        <v>958</v>
      </c>
      <c r="B787" s="606" t="s">
        <v>4038</v>
      </c>
      <c r="C787" s="404" t="s">
        <v>3840</v>
      </c>
      <c r="D787" s="35">
        <v>373</v>
      </c>
      <c r="E787" s="35">
        <v>206</v>
      </c>
      <c r="F787" t="s">
        <v>2354</v>
      </c>
      <c r="G787" s="113">
        <v>4.63162525809088E-5</v>
      </c>
      <c r="H787" s="35" t="s">
        <v>2355</v>
      </c>
      <c r="I787" s="113">
        <v>5.8600202787815803E-2</v>
      </c>
      <c r="J787" s="35" t="s">
        <v>2356</v>
      </c>
    </row>
    <row r="788" spans="1:10" ht="15" customHeight="1" x14ac:dyDescent="0.35">
      <c r="A788" t="s">
        <v>958</v>
      </c>
      <c r="B788" s="606" t="s">
        <v>4038</v>
      </c>
      <c r="C788" s="404" t="s">
        <v>3840</v>
      </c>
      <c r="D788" s="35">
        <v>373</v>
      </c>
      <c r="E788" s="35">
        <v>206</v>
      </c>
      <c r="F788" t="s">
        <v>2357</v>
      </c>
      <c r="G788" s="113">
        <v>4.6641700813629401E-5</v>
      </c>
      <c r="H788" s="35" t="s">
        <v>2358</v>
      </c>
      <c r="I788" s="113">
        <v>1.8750915356131301E-2</v>
      </c>
      <c r="J788" s="35" t="s">
        <v>2359</v>
      </c>
    </row>
    <row r="789" spans="1:10" ht="15" customHeight="1" x14ac:dyDescent="0.35">
      <c r="A789" t="s">
        <v>958</v>
      </c>
      <c r="B789" s="606" t="s">
        <v>4038</v>
      </c>
      <c r="C789" s="404" t="s">
        <v>3840</v>
      </c>
      <c r="D789" s="35">
        <v>373</v>
      </c>
      <c r="E789" s="35">
        <v>206</v>
      </c>
      <c r="F789" t="s">
        <v>2360</v>
      </c>
      <c r="G789" s="113">
        <v>4.6758817921237597E-5</v>
      </c>
      <c r="H789" s="35" t="s">
        <v>2361</v>
      </c>
      <c r="I789" s="113">
        <v>0.24724216536746499</v>
      </c>
      <c r="J789" s="35" t="s">
        <v>2362</v>
      </c>
    </row>
    <row r="790" spans="1:10" ht="15" customHeight="1" x14ac:dyDescent="0.35">
      <c r="A790" t="s">
        <v>958</v>
      </c>
      <c r="B790" s="606" t="s">
        <v>4038</v>
      </c>
      <c r="C790" s="404" t="s">
        <v>3840</v>
      </c>
      <c r="D790" s="35">
        <v>373</v>
      </c>
      <c r="E790" s="35">
        <v>206</v>
      </c>
      <c r="F790" t="s">
        <v>2363</v>
      </c>
      <c r="G790" s="113">
        <v>4.68479680307812E-5</v>
      </c>
      <c r="H790" s="35" t="s">
        <v>2364</v>
      </c>
      <c r="I790" s="113">
        <v>6.5058499922200502E-2</v>
      </c>
      <c r="J790" s="35" t="s">
        <v>2365</v>
      </c>
    </row>
    <row r="791" spans="1:10" ht="15" customHeight="1" x14ac:dyDescent="0.35">
      <c r="A791" t="s">
        <v>958</v>
      </c>
      <c r="B791" s="606" t="s">
        <v>4038</v>
      </c>
      <c r="C791" s="404" t="s">
        <v>3840</v>
      </c>
      <c r="D791" s="35">
        <v>373</v>
      </c>
      <c r="E791" s="35">
        <v>206</v>
      </c>
      <c r="F791" t="s">
        <v>2366</v>
      </c>
      <c r="G791" s="113">
        <v>4.71613129751979E-5</v>
      </c>
      <c r="H791" s="35" t="s">
        <v>2367</v>
      </c>
      <c r="I791" s="113">
        <v>0.30259540294315401</v>
      </c>
      <c r="J791" s="35" t="s">
        <v>2368</v>
      </c>
    </row>
    <row r="792" spans="1:10" ht="15" customHeight="1" x14ac:dyDescent="0.35">
      <c r="A792" t="s">
        <v>958</v>
      </c>
      <c r="B792" s="606" t="s">
        <v>4038</v>
      </c>
      <c r="C792" s="404" t="s">
        <v>3840</v>
      </c>
      <c r="D792" s="35">
        <v>373</v>
      </c>
      <c r="E792" s="35">
        <v>206</v>
      </c>
      <c r="F792" t="s">
        <v>2369</v>
      </c>
      <c r="G792" s="113">
        <v>4.7206953652843599E-5</v>
      </c>
      <c r="H792" s="35" t="s">
        <v>2370</v>
      </c>
      <c r="I792" s="113">
        <v>0.24990818179846</v>
      </c>
      <c r="J792" s="35" t="s">
        <v>2371</v>
      </c>
    </row>
    <row r="793" spans="1:10" ht="15" customHeight="1" x14ac:dyDescent="0.35">
      <c r="A793" t="s">
        <v>958</v>
      </c>
      <c r="B793" s="606" t="s">
        <v>4038</v>
      </c>
      <c r="C793" s="404" t="s">
        <v>3840</v>
      </c>
      <c r="D793" s="35">
        <v>373</v>
      </c>
      <c r="E793" s="35">
        <v>206</v>
      </c>
      <c r="F793" t="s">
        <v>2372</v>
      </c>
      <c r="G793" s="113">
        <v>4.7358943646166303E-5</v>
      </c>
      <c r="H793" s="35" t="s">
        <v>2373</v>
      </c>
      <c r="I793" s="113">
        <v>5.1965062234846299E-4</v>
      </c>
      <c r="J793" s="35" t="s">
        <v>2374</v>
      </c>
    </row>
    <row r="794" spans="1:10" ht="15" customHeight="1" x14ac:dyDescent="0.35">
      <c r="A794" t="s">
        <v>958</v>
      </c>
      <c r="B794" s="606" t="s">
        <v>4038</v>
      </c>
      <c r="C794" s="404" t="s">
        <v>3840</v>
      </c>
      <c r="D794" s="35">
        <v>373</v>
      </c>
      <c r="E794" s="35">
        <v>206</v>
      </c>
      <c r="F794" t="s">
        <v>2375</v>
      </c>
      <c r="G794" s="113">
        <v>4.7577957386336003E-5</v>
      </c>
      <c r="H794" s="35" t="s">
        <v>2376</v>
      </c>
      <c r="I794" s="113">
        <v>0.37284379955950497</v>
      </c>
      <c r="J794" s="35" t="s">
        <v>2377</v>
      </c>
    </row>
    <row r="795" spans="1:10" ht="15" customHeight="1" x14ac:dyDescent="0.35">
      <c r="A795" t="s">
        <v>958</v>
      </c>
      <c r="B795" s="606" t="s">
        <v>4038</v>
      </c>
      <c r="C795" s="404" t="s">
        <v>3840</v>
      </c>
      <c r="D795" s="35">
        <v>373</v>
      </c>
      <c r="E795" s="35">
        <v>206</v>
      </c>
      <c r="F795" t="s">
        <v>2378</v>
      </c>
      <c r="G795" s="113">
        <v>4.8023997187086903E-5</v>
      </c>
      <c r="H795" s="35" t="s">
        <v>2379</v>
      </c>
      <c r="I795" s="113">
        <v>5.4205119552933702E-2</v>
      </c>
      <c r="J795" s="35" t="s">
        <v>2380</v>
      </c>
    </row>
    <row r="796" spans="1:10" ht="15" customHeight="1" x14ac:dyDescent="0.35">
      <c r="A796" t="s">
        <v>958</v>
      </c>
      <c r="B796" s="606" t="s">
        <v>4038</v>
      </c>
      <c r="C796" s="404" t="s">
        <v>3840</v>
      </c>
      <c r="D796" s="35">
        <v>373</v>
      </c>
      <c r="E796" s="35">
        <v>206</v>
      </c>
      <c r="F796" t="s">
        <v>2381</v>
      </c>
      <c r="G796" s="113">
        <v>4.8152197395902503E-5</v>
      </c>
      <c r="H796" s="35" t="s">
        <v>2382</v>
      </c>
      <c r="I796" s="113">
        <v>8.7926450543914705E-3</v>
      </c>
      <c r="J796" s="35" t="s">
        <v>2383</v>
      </c>
    </row>
    <row r="797" spans="1:10" ht="15" customHeight="1" x14ac:dyDescent="0.35">
      <c r="A797" t="s">
        <v>958</v>
      </c>
      <c r="B797" s="606" t="s">
        <v>4038</v>
      </c>
      <c r="C797" s="404" t="s">
        <v>3840</v>
      </c>
      <c r="D797" s="35">
        <v>373</v>
      </c>
      <c r="E797" s="35">
        <v>206</v>
      </c>
      <c r="F797" t="s">
        <v>2384</v>
      </c>
      <c r="G797" s="113">
        <v>4.8238031550423198E-5</v>
      </c>
      <c r="H797" s="35" t="s">
        <v>2385</v>
      </c>
      <c r="I797" s="113">
        <v>0.11479865009648001</v>
      </c>
      <c r="J797" s="35" t="s">
        <v>2386</v>
      </c>
    </row>
    <row r="798" spans="1:10" ht="15" customHeight="1" x14ac:dyDescent="0.35">
      <c r="A798" t="s">
        <v>958</v>
      </c>
      <c r="B798" s="606" t="s">
        <v>4038</v>
      </c>
      <c r="C798" s="404" t="s">
        <v>3840</v>
      </c>
      <c r="D798" s="35">
        <v>373</v>
      </c>
      <c r="E798" s="35">
        <v>206</v>
      </c>
      <c r="F798" t="s">
        <v>2387</v>
      </c>
      <c r="G798" s="113">
        <v>4.8353620173524903E-5</v>
      </c>
      <c r="H798" s="35" t="s">
        <v>2388</v>
      </c>
      <c r="I798" s="113">
        <v>0.537617430576387</v>
      </c>
      <c r="J798" s="35" t="s">
        <v>2389</v>
      </c>
    </row>
    <row r="799" spans="1:10" ht="15" customHeight="1" x14ac:dyDescent="0.35">
      <c r="A799" t="s">
        <v>958</v>
      </c>
      <c r="B799" s="606" t="s">
        <v>4038</v>
      </c>
      <c r="C799" s="404" t="s">
        <v>3840</v>
      </c>
      <c r="D799" s="35">
        <v>373</v>
      </c>
      <c r="E799" s="35">
        <v>206</v>
      </c>
      <c r="F799" t="s">
        <v>2390</v>
      </c>
      <c r="G799" s="113">
        <v>4.84974983497832E-5</v>
      </c>
      <c r="H799" s="35" t="s">
        <v>2391</v>
      </c>
      <c r="I799" s="113">
        <v>0.15740276379503501</v>
      </c>
      <c r="J799" s="35" t="s">
        <v>2392</v>
      </c>
    </row>
    <row r="800" spans="1:10" ht="15" customHeight="1" x14ac:dyDescent="0.35">
      <c r="A800" t="s">
        <v>958</v>
      </c>
      <c r="B800" s="606" t="s">
        <v>4038</v>
      </c>
      <c r="C800" s="404" t="s">
        <v>3840</v>
      </c>
      <c r="D800" s="35">
        <v>373</v>
      </c>
      <c r="E800" s="35">
        <v>206</v>
      </c>
      <c r="F800" t="s">
        <v>2393</v>
      </c>
      <c r="G800" s="113">
        <v>4.8748456296509998E-5</v>
      </c>
      <c r="H800" s="35" t="s">
        <v>2394</v>
      </c>
      <c r="I800" s="113">
        <v>4.4823835827030598E-3</v>
      </c>
      <c r="J800" s="35" t="s">
        <v>2395</v>
      </c>
    </row>
    <row r="801" spans="1:10" ht="15" customHeight="1" x14ac:dyDescent="0.35">
      <c r="A801" t="s">
        <v>958</v>
      </c>
      <c r="B801" s="606" t="s">
        <v>4038</v>
      </c>
      <c r="C801" s="404" t="s">
        <v>3840</v>
      </c>
      <c r="D801" s="35">
        <v>373</v>
      </c>
      <c r="E801" s="35">
        <v>206</v>
      </c>
      <c r="F801" t="s">
        <v>2396</v>
      </c>
      <c r="G801" s="113">
        <v>4.8914620134977603E-5</v>
      </c>
      <c r="H801" s="35" t="s">
        <v>2397</v>
      </c>
      <c r="I801" s="113">
        <v>7.5593035097668597E-3</v>
      </c>
      <c r="J801" s="35" t="s">
        <v>2398</v>
      </c>
    </row>
    <row r="802" spans="1:10" ht="15" customHeight="1" x14ac:dyDescent="0.35">
      <c r="A802" t="s">
        <v>958</v>
      </c>
      <c r="B802" s="606" t="s">
        <v>4038</v>
      </c>
      <c r="C802" s="404" t="s">
        <v>3840</v>
      </c>
      <c r="D802" s="35">
        <v>373</v>
      </c>
      <c r="E802" s="35">
        <v>206</v>
      </c>
      <c r="F802" t="s">
        <v>2399</v>
      </c>
      <c r="G802" s="113">
        <v>4.9048522093135802E-5</v>
      </c>
      <c r="H802" s="35" t="s">
        <v>2400</v>
      </c>
      <c r="I802" s="113">
        <v>0.14255017926431801</v>
      </c>
      <c r="J802" s="35" t="s">
        <v>2401</v>
      </c>
    </row>
    <row r="803" spans="1:10" ht="15" customHeight="1" x14ac:dyDescent="0.35">
      <c r="A803" t="s">
        <v>958</v>
      </c>
      <c r="B803" s="606" t="s">
        <v>4038</v>
      </c>
      <c r="C803" s="404" t="s">
        <v>3840</v>
      </c>
      <c r="D803" s="35">
        <v>373</v>
      </c>
      <c r="E803" s="35">
        <v>206</v>
      </c>
      <c r="F803" t="s">
        <v>2402</v>
      </c>
      <c r="G803" s="113">
        <v>4.9171850423798298E-5</v>
      </c>
      <c r="H803" s="35" t="s">
        <v>2403</v>
      </c>
      <c r="I803" s="113">
        <v>3.6915657364984103E-2</v>
      </c>
      <c r="J803" s="35" t="s">
        <v>2404</v>
      </c>
    </row>
    <row r="804" spans="1:10" ht="15" customHeight="1" x14ac:dyDescent="0.35">
      <c r="A804" t="s">
        <v>958</v>
      </c>
      <c r="B804" s="606" t="s">
        <v>4038</v>
      </c>
      <c r="C804" s="404" t="s">
        <v>3840</v>
      </c>
      <c r="D804" s="35">
        <v>373</v>
      </c>
      <c r="E804" s="35">
        <v>206</v>
      </c>
      <c r="F804" t="s">
        <v>2405</v>
      </c>
      <c r="G804" s="113">
        <v>4.9669473572467403E-5</v>
      </c>
      <c r="H804" s="35" t="s">
        <v>2406</v>
      </c>
      <c r="I804" s="113">
        <v>2.1626409785385801E-2</v>
      </c>
      <c r="J804" s="35" t="s">
        <v>2407</v>
      </c>
    </row>
    <row r="805" spans="1:10" ht="15" customHeight="1" x14ac:dyDescent="0.35">
      <c r="A805" t="s">
        <v>958</v>
      </c>
      <c r="B805" s="606" t="s">
        <v>4038</v>
      </c>
      <c r="C805" s="404" t="s">
        <v>3840</v>
      </c>
      <c r="D805" s="35">
        <v>373</v>
      </c>
      <c r="E805" s="35">
        <v>206</v>
      </c>
      <c r="F805" t="s">
        <v>2408</v>
      </c>
      <c r="G805" s="113">
        <v>4.9882186754818798E-5</v>
      </c>
      <c r="H805" s="35" t="s">
        <v>2409</v>
      </c>
      <c r="I805" s="113">
        <v>0.25730640036562702</v>
      </c>
      <c r="J805" s="35" t="s">
        <v>2410</v>
      </c>
    </row>
    <row r="806" spans="1:10" ht="15" customHeight="1" x14ac:dyDescent="0.35">
      <c r="A806" t="s">
        <v>958</v>
      </c>
      <c r="B806" s="606" t="s">
        <v>4038</v>
      </c>
      <c r="C806" s="404" t="s">
        <v>3840</v>
      </c>
      <c r="D806" s="35">
        <v>373</v>
      </c>
      <c r="E806" s="35">
        <v>206</v>
      </c>
      <c r="F806" t="s">
        <v>2411</v>
      </c>
      <c r="G806" s="113">
        <v>4.9946696141830202E-5</v>
      </c>
      <c r="H806" s="35" t="s">
        <v>2412</v>
      </c>
      <c r="I806" s="113">
        <v>2.6217462549643699E-2</v>
      </c>
      <c r="J806" s="35" t="s">
        <v>2413</v>
      </c>
    </row>
    <row r="807" spans="1:10" ht="15" customHeight="1" x14ac:dyDescent="0.35">
      <c r="A807" t="s">
        <v>958</v>
      </c>
      <c r="B807" s="606" t="s">
        <v>4038</v>
      </c>
      <c r="C807" s="404" t="s">
        <v>3840</v>
      </c>
      <c r="D807" s="35">
        <v>373</v>
      </c>
      <c r="E807" s="35">
        <v>206</v>
      </c>
      <c r="F807" t="s">
        <v>2414</v>
      </c>
      <c r="G807" s="113">
        <v>5.0146203267176397E-5</v>
      </c>
      <c r="H807" s="35" t="s">
        <v>2415</v>
      </c>
      <c r="I807" s="113">
        <v>0.12623842516077</v>
      </c>
      <c r="J807" s="35" t="s">
        <v>2416</v>
      </c>
    </row>
    <row r="808" spans="1:10" ht="15" customHeight="1" x14ac:dyDescent="0.35">
      <c r="A808" t="s">
        <v>958</v>
      </c>
      <c r="B808" s="606" t="s">
        <v>4038</v>
      </c>
      <c r="C808" s="404" t="s">
        <v>3840</v>
      </c>
      <c r="D808" s="35">
        <v>373</v>
      </c>
      <c r="E808" s="35">
        <v>206</v>
      </c>
      <c r="F808" t="s">
        <v>2417</v>
      </c>
      <c r="G808" s="113">
        <v>5.02098916302327E-5</v>
      </c>
      <c r="H808" s="35" t="s">
        <v>2418</v>
      </c>
      <c r="I808" s="113">
        <v>0.20176257434547401</v>
      </c>
      <c r="J808" s="35" t="s">
        <v>2419</v>
      </c>
    </row>
    <row r="809" spans="1:10" ht="15" customHeight="1" x14ac:dyDescent="0.35">
      <c r="A809" t="s">
        <v>958</v>
      </c>
      <c r="B809" s="606" t="s">
        <v>4038</v>
      </c>
      <c r="C809" s="404" t="s">
        <v>3840</v>
      </c>
      <c r="D809" s="35">
        <v>373</v>
      </c>
      <c r="E809" s="35">
        <v>206</v>
      </c>
      <c r="F809" t="s">
        <v>2420</v>
      </c>
      <c r="G809" s="113">
        <v>5.0343742603453301E-5</v>
      </c>
      <c r="H809" s="35" t="s">
        <v>2421</v>
      </c>
      <c r="I809" s="113">
        <v>1.2263862546556699E-3</v>
      </c>
      <c r="J809" s="35" t="s">
        <v>2422</v>
      </c>
    </row>
    <row r="810" spans="1:10" ht="15" customHeight="1" x14ac:dyDescent="0.35">
      <c r="A810" t="s">
        <v>958</v>
      </c>
      <c r="B810" s="606" t="s">
        <v>4038</v>
      </c>
      <c r="C810" s="404" t="s">
        <v>3840</v>
      </c>
      <c r="D810" s="35">
        <v>373</v>
      </c>
      <c r="E810" s="35">
        <v>206</v>
      </c>
      <c r="F810" t="s">
        <v>2423</v>
      </c>
      <c r="G810" s="113">
        <v>5.0688274613371498E-5</v>
      </c>
      <c r="H810" s="35" t="s">
        <v>2424</v>
      </c>
      <c r="I810" s="113">
        <v>5.45006747381825E-2</v>
      </c>
      <c r="J810" s="35" t="s">
        <v>2425</v>
      </c>
    </row>
    <row r="811" spans="1:10" ht="15" customHeight="1" x14ac:dyDescent="0.35">
      <c r="A811" t="s">
        <v>958</v>
      </c>
      <c r="B811" s="606" t="s">
        <v>4038</v>
      </c>
      <c r="C811" s="404" t="s">
        <v>3840</v>
      </c>
      <c r="D811" s="35">
        <v>373</v>
      </c>
      <c r="E811" s="35">
        <v>206</v>
      </c>
      <c r="F811" t="s">
        <v>2426</v>
      </c>
      <c r="G811" s="113">
        <v>5.0764534010720399E-5</v>
      </c>
      <c r="H811" s="35" t="s">
        <v>2427</v>
      </c>
      <c r="I811" s="113">
        <v>9.1475771208729795E-2</v>
      </c>
      <c r="J811" s="35" t="s">
        <v>2428</v>
      </c>
    </row>
    <row r="812" spans="1:10" ht="15" customHeight="1" x14ac:dyDescent="0.35">
      <c r="A812" t="s">
        <v>958</v>
      </c>
      <c r="B812" s="606" t="s">
        <v>4038</v>
      </c>
      <c r="C812" s="404" t="s">
        <v>3840</v>
      </c>
      <c r="D812" s="35">
        <v>373</v>
      </c>
      <c r="E812" s="35">
        <v>206</v>
      </c>
      <c r="F812" t="s">
        <v>2429</v>
      </c>
      <c r="G812" s="113">
        <v>5.0916206356104498E-5</v>
      </c>
      <c r="H812" s="35" t="s">
        <v>2430</v>
      </c>
      <c r="I812" s="113">
        <v>0.14247251651280701</v>
      </c>
      <c r="J812" s="35" t="s">
        <v>2431</v>
      </c>
    </row>
    <row r="813" spans="1:10" ht="15" customHeight="1" x14ac:dyDescent="0.35">
      <c r="A813" t="s">
        <v>958</v>
      </c>
      <c r="B813" s="606" t="s">
        <v>4038</v>
      </c>
      <c r="C813" s="404" t="s">
        <v>3840</v>
      </c>
      <c r="D813" s="35">
        <v>373</v>
      </c>
      <c r="E813" s="35">
        <v>206</v>
      </c>
      <c r="F813" t="s">
        <v>2432</v>
      </c>
      <c r="G813" s="113">
        <v>5.13445383892187E-5</v>
      </c>
      <c r="H813" s="35" t="s">
        <v>2433</v>
      </c>
      <c r="I813" s="113">
        <v>0.17919735738732101</v>
      </c>
      <c r="J813" s="35" t="s">
        <v>2434</v>
      </c>
    </row>
    <row r="814" spans="1:10" ht="15" customHeight="1" x14ac:dyDescent="0.35">
      <c r="A814" t="s">
        <v>958</v>
      </c>
      <c r="B814" s="606" t="s">
        <v>4038</v>
      </c>
      <c r="C814" s="404" t="s">
        <v>3840</v>
      </c>
      <c r="D814" s="35">
        <v>373</v>
      </c>
      <c r="E814" s="35">
        <v>206</v>
      </c>
      <c r="F814" t="s">
        <v>2435</v>
      </c>
      <c r="G814" s="113">
        <v>5.1732577931360997E-5</v>
      </c>
      <c r="H814" s="35" t="s">
        <v>2436</v>
      </c>
      <c r="I814" s="113">
        <v>0.24688843845623501</v>
      </c>
      <c r="J814" s="35" t="s">
        <v>2437</v>
      </c>
    </row>
    <row r="815" spans="1:10" ht="15" customHeight="1" x14ac:dyDescent="0.35">
      <c r="A815" t="s">
        <v>958</v>
      </c>
      <c r="B815" s="606" t="s">
        <v>4038</v>
      </c>
      <c r="C815" s="404" t="s">
        <v>3840</v>
      </c>
      <c r="D815" s="35">
        <v>373</v>
      </c>
      <c r="E815" s="35">
        <v>206</v>
      </c>
      <c r="F815" t="s">
        <v>2438</v>
      </c>
      <c r="G815" s="113">
        <v>5.2146752011561101E-5</v>
      </c>
      <c r="H815" s="35" t="s">
        <v>2439</v>
      </c>
      <c r="I815" s="113">
        <v>1.0054477146063099E-3</v>
      </c>
      <c r="J815" s="35" t="s">
        <v>2440</v>
      </c>
    </row>
    <row r="816" spans="1:10" ht="15" customHeight="1" x14ac:dyDescent="0.35">
      <c r="A816" t="s">
        <v>958</v>
      </c>
      <c r="B816" s="606" t="s">
        <v>4038</v>
      </c>
      <c r="C816" s="404" t="s">
        <v>3840</v>
      </c>
      <c r="D816" s="35">
        <v>373</v>
      </c>
      <c r="E816" s="35">
        <v>206</v>
      </c>
      <c r="F816" t="s">
        <v>2441</v>
      </c>
      <c r="G816" s="113">
        <v>5.2217495961475297E-5</v>
      </c>
      <c r="H816" s="35" t="s">
        <v>2442</v>
      </c>
      <c r="I816" s="113">
        <v>3.2531583394482098E-4</v>
      </c>
      <c r="J816" s="35" t="s">
        <v>2443</v>
      </c>
    </row>
    <row r="817" spans="1:10" ht="15" customHeight="1" x14ac:dyDescent="0.35">
      <c r="A817" t="s">
        <v>958</v>
      </c>
      <c r="B817" s="606" t="s">
        <v>4038</v>
      </c>
      <c r="C817" s="404" t="s">
        <v>3840</v>
      </c>
      <c r="D817" s="35">
        <v>373</v>
      </c>
      <c r="E817" s="35">
        <v>206</v>
      </c>
      <c r="F817" t="s">
        <v>2444</v>
      </c>
      <c r="G817" s="113">
        <v>5.2310420636628297E-5</v>
      </c>
      <c r="H817" s="35" t="s">
        <v>2445</v>
      </c>
      <c r="I817" s="113">
        <v>3.8145633031548797E-2</v>
      </c>
      <c r="J817" s="35" t="s">
        <v>2446</v>
      </c>
    </row>
    <row r="818" spans="1:10" ht="15" customHeight="1" x14ac:dyDescent="0.35">
      <c r="A818" t="s">
        <v>958</v>
      </c>
      <c r="B818" s="606" t="s">
        <v>4038</v>
      </c>
      <c r="C818" s="404" t="s">
        <v>3840</v>
      </c>
      <c r="D818" s="35">
        <v>373</v>
      </c>
      <c r="E818" s="35">
        <v>206</v>
      </c>
      <c r="F818" t="s">
        <v>2447</v>
      </c>
      <c r="G818" s="113">
        <v>5.3011798364824098E-5</v>
      </c>
      <c r="H818" s="35" t="s">
        <v>2448</v>
      </c>
      <c r="I818" s="113">
        <v>3.07403737369982E-2</v>
      </c>
      <c r="J818" s="35" t="s">
        <v>2449</v>
      </c>
    </row>
    <row r="819" spans="1:10" ht="15" customHeight="1" x14ac:dyDescent="0.35">
      <c r="A819" t="s">
        <v>958</v>
      </c>
      <c r="B819" s="606" t="s">
        <v>4038</v>
      </c>
      <c r="C819" s="404" t="s">
        <v>3840</v>
      </c>
      <c r="D819" s="35">
        <v>373</v>
      </c>
      <c r="E819" s="35">
        <v>206</v>
      </c>
      <c r="F819" t="s">
        <v>2450</v>
      </c>
      <c r="G819" s="113">
        <v>5.3059685496189402E-5</v>
      </c>
      <c r="H819" s="35" t="s">
        <v>2451</v>
      </c>
      <c r="I819" s="113">
        <v>0.54264903643655504</v>
      </c>
      <c r="J819" s="35" t="s">
        <v>2452</v>
      </c>
    </row>
    <row r="820" spans="1:10" ht="15" customHeight="1" x14ac:dyDescent="0.35">
      <c r="A820" t="s">
        <v>958</v>
      </c>
      <c r="B820" s="606" t="s">
        <v>4038</v>
      </c>
      <c r="C820" s="404" t="s">
        <v>3840</v>
      </c>
      <c r="D820" s="35">
        <v>373</v>
      </c>
      <c r="E820" s="35">
        <v>206</v>
      </c>
      <c r="F820" t="s">
        <v>2453</v>
      </c>
      <c r="G820" s="113">
        <v>5.3261963152723E-5</v>
      </c>
      <c r="H820" s="35" t="s">
        <v>2454</v>
      </c>
      <c r="I820" s="113">
        <v>0.266903938559999</v>
      </c>
      <c r="J820" s="35" t="s">
        <v>2455</v>
      </c>
    </row>
    <row r="821" spans="1:10" ht="15" customHeight="1" x14ac:dyDescent="0.35">
      <c r="A821" t="s">
        <v>958</v>
      </c>
      <c r="B821" s="606" t="s">
        <v>4038</v>
      </c>
      <c r="C821" s="404" t="s">
        <v>3840</v>
      </c>
      <c r="D821" s="35">
        <v>373</v>
      </c>
      <c r="E821" s="35">
        <v>206</v>
      </c>
      <c r="F821" t="s">
        <v>2456</v>
      </c>
      <c r="G821" s="113">
        <v>5.3681468414509E-5</v>
      </c>
      <c r="H821" s="35" t="s">
        <v>2457</v>
      </c>
      <c r="I821" s="113">
        <v>7.2308760691941801E-4</v>
      </c>
      <c r="J821" s="35" t="s">
        <v>2458</v>
      </c>
    </row>
    <row r="822" spans="1:10" ht="15" customHeight="1" x14ac:dyDescent="0.35">
      <c r="A822" t="s">
        <v>958</v>
      </c>
      <c r="B822" s="606" t="s">
        <v>4038</v>
      </c>
      <c r="C822" s="404" t="s">
        <v>3840</v>
      </c>
      <c r="D822" s="35">
        <v>373</v>
      </c>
      <c r="E822" s="35">
        <v>206</v>
      </c>
      <c r="F822" t="s">
        <v>2459</v>
      </c>
      <c r="G822" s="113">
        <v>5.38474274804715E-5</v>
      </c>
      <c r="H822" s="35" t="s">
        <v>2460</v>
      </c>
      <c r="I822" s="113">
        <v>2.4965904562012899E-2</v>
      </c>
      <c r="J822" s="35" t="s">
        <v>2461</v>
      </c>
    </row>
    <row r="823" spans="1:10" ht="15" customHeight="1" x14ac:dyDescent="0.35">
      <c r="A823" t="s">
        <v>958</v>
      </c>
      <c r="B823" s="606" t="s">
        <v>4038</v>
      </c>
      <c r="C823" s="404" t="s">
        <v>3840</v>
      </c>
      <c r="D823" s="35">
        <v>373</v>
      </c>
      <c r="E823" s="35">
        <v>206</v>
      </c>
      <c r="F823" t="s">
        <v>2462</v>
      </c>
      <c r="G823" s="113">
        <v>5.4040312620679599E-5</v>
      </c>
      <c r="H823" s="35" t="s">
        <v>2463</v>
      </c>
      <c r="I823" s="113">
        <v>2.3943716364362499E-2</v>
      </c>
      <c r="J823" s="35" t="s">
        <v>2464</v>
      </c>
    </row>
    <row r="824" spans="1:10" ht="15" customHeight="1" x14ac:dyDescent="0.35">
      <c r="A824" t="s">
        <v>958</v>
      </c>
      <c r="B824" s="606" t="s">
        <v>4038</v>
      </c>
      <c r="C824" s="404" t="s">
        <v>3840</v>
      </c>
      <c r="D824" s="35">
        <v>373</v>
      </c>
      <c r="E824" s="35">
        <v>206</v>
      </c>
      <c r="F824" t="s">
        <v>2465</v>
      </c>
      <c r="G824" s="113">
        <v>5.4186887992762098E-5</v>
      </c>
      <c r="H824" s="35" t="s">
        <v>2466</v>
      </c>
      <c r="I824" s="113">
        <v>5.1713506000011997E-3</v>
      </c>
      <c r="J824" s="35" t="s">
        <v>2467</v>
      </c>
    </row>
    <row r="825" spans="1:10" ht="15" customHeight="1" x14ac:dyDescent="0.35">
      <c r="A825" t="s">
        <v>958</v>
      </c>
      <c r="B825" s="606" t="s">
        <v>4038</v>
      </c>
      <c r="C825" s="404" t="s">
        <v>3840</v>
      </c>
      <c r="D825" s="35">
        <v>373</v>
      </c>
      <c r="E825" s="35">
        <v>206</v>
      </c>
      <c r="F825" t="s">
        <v>2468</v>
      </c>
      <c r="G825" s="113">
        <v>5.4419814142602098E-5</v>
      </c>
      <c r="H825" s="35" t="s">
        <v>2469</v>
      </c>
      <c r="I825" s="113">
        <v>0.77581552567136702</v>
      </c>
      <c r="J825" s="35" t="s">
        <v>2470</v>
      </c>
    </row>
    <row r="826" spans="1:10" ht="15" customHeight="1" x14ac:dyDescent="0.35">
      <c r="A826" t="s">
        <v>958</v>
      </c>
      <c r="B826" s="606" t="s">
        <v>4038</v>
      </c>
      <c r="C826" s="404" t="s">
        <v>3840</v>
      </c>
      <c r="D826" s="35">
        <v>373</v>
      </c>
      <c r="E826" s="35">
        <v>206</v>
      </c>
      <c r="F826" t="s">
        <v>2471</v>
      </c>
      <c r="G826" s="113">
        <v>5.4514905714559497E-5</v>
      </c>
      <c r="H826" s="35" t="s">
        <v>2472</v>
      </c>
      <c r="I826" s="113">
        <v>0.14868663032429</v>
      </c>
      <c r="J826" s="35" t="s">
        <v>2473</v>
      </c>
    </row>
    <row r="827" spans="1:10" ht="15" customHeight="1" x14ac:dyDescent="0.35">
      <c r="A827" t="s">
        <v>958</v>
      </c>
      <c r="B827" s="606" t="s">
        <v>4038</v>
      </c>
      <c r="C827" s="404" t="s">
        <v>3840</v>
      </c>
      <c r="D827" s="35">
        <v>373</v>
      </c>
      <c r="E827" s="35">
        <v>206</v>
      </c>
      <c r="F827" t="s">
        <v>2474</v>
      </c>
      <c r="G827" s="113">
        <v>5.4745467764305898E-5</v>
      </c>
      <c r="H827" s="35" t="s">
        <v>2475</v>
      </c>
      <c r="I827" s="113">
        <v>1.14724352074249E-2</v>
      </c>
      <c r="J827" s="35" t="s">
        <v>2476</v>
      </c>
    </row>
    <row r="828" spans="1:10" ht="15" customHeight="1" x14ac:dyDescent="0.35">
      <c r="A828" t="s">
        <v>958</v>
      </c>
      <c r="B828" s="606" t="s">
        <v>4038</v>
      </c>
      <c r="C828" s="404" t="s">
        <v>3840</v>
      </c>
      <c r="D828" s="35">
        <v>373</v>
      </c>
      <c r="E828" s="35">
        <v>206</v>
      </c>
      <c r="F828" t="s">
        <v>2477</v>
      </c>
      <c r="G828" s="113">
        <v>5.4928130081520201E-5</v>
      </c>
      <c r="H828" s="35" t="s">
        <v>2478</v>
      </c>
      <c r="I828" s="113">
        <v>0.46643815246312398</v>
      </c>
      <c r="J828" s="35" t="s">
        <v>2479</v>
      </c>
    </row>
    <row r="829" spans="1:10" ht="15" customHeight="1" x14ac:dyDescent="0.35">
      <c r="A829" t="s">
        <v>958</v>
      </c>
      <c r="B829" s="606" t="s">
        <v>4038</v>
      </c>
      <c r="C829" s="404" t="s">
        <v>3840</v>
      </c>
      <c r="D829" s="35">
        <v>373</v>
      </c>
      <c r="E829" s="35">
        <v>206</v>
      </c>
      <c r="F829" t="s">
        <v>2480</v>
      </c>
      <c r="G829" s="113">
        <v>5.4966557931325498E-5</v>
      </c>
      <c r="H829" s="35" t="s">
        <v>2481</v>
      </c>
      <c r="I829" s="113">
        <v>0.174690695332711</v>
      </c>
      <c r="J829" s="35" t="s">
        <v>2482</v>
      </c>
    </row>
    <row r="830" spans="1:10" ht="15" customHeight="1" x14ac:dyDescent="0.35">
      <c r="A830" t="s">
        <v>958</v>
      </c>
      <c r="B830" s="606" t="s">
        <v>4038</v>
      </c>
      <c r="C830" s="404" t="s">
        <v>3840</v>
      </c>
      <c r="D830" s="35">
        <v>373</v>
      </c>
      <c r="E830" s="35">
        <v>206</v>
      </c>
      <c r="F830" t="s">
        <v>2483</v>
      </c>
      <c r="G830" s="113">
        <v>5.5275325059423601E-5</v>
      </c>
      <c r="H830" s="35" t="s">
        <v>2484</v>
      </c>
      <c r="I830" s="113">
        <v>0.76194512375302703</v>
      </c>
      <c r="J830" s="35" t="s">
        <v>2485</v>
      </c>
    </row>
    <row r="831" spans="1:10" ht="15" customHeight="1" x14ac:dyDescent="0.35">
      <c r="A831" t="s">
        <v>958</v>
      </c>
      <c r="B831" s="606" t="s">
        <v>4038</v>
      </c>
      <c r="C831" s="404" t="s">
        <v>3840</v>
      </c>
      <c r="D831" s="35">
        <v>373</v>
      </c>
      <c r="E831" s="35">
        <v>206</v>
      </c>
      <c r="F831" t="s">
        <v>2486</v>
      </c>
      <c r="G831" s="113">
        <v>5.52870579018952E-5</v>
      </c>
      <c r="H831" s="35" t="s">
        <v>2487</v>
      </c>
      <c r="I831" s="113">
        <v>5.8943556408890105E-4</v>
      </c>
      <c r="J831" s="35" t="s">
        <v>2488</v>
      </c>
    </row>
    <row r="832" spans="1:10" ht="15" customHeight="1" x14ac:dyDescent="0.35">
      <c r="A832" t="s">
        <v>958</v>
      </c>
      <c r="B832" s="606" t="s">
        <v>4038</v>
      </c>
      <c r="C832" s="404" t="s">
        <v>3840</v>
      </c>
      <c r="D832" s="35">
        <v>373</v>
      </c>
      <c r="E832" s="35">
        <v>206</v>
      </c>
      <c r="F832" t="s">
        <v>2489</v>
      </c>
      <c r="G832" s="113">
        <v>5.5402993153505598E-5</v>
      </c>
      <c r="H832" s="35" t="s">
        <v>2490</v>
      </c>
      <c r="I832" s="113">
        <v>8.3346066679956796E-2</v>
      </c>
      <c r="J832" s="35" t="s">
        <v>2491</v>
      </c>
    </row>
    <row r="833" spans="1:10" ht="15" customHeight="1" x14ac:dyDescent="0.35">
      <c r="A833" t="s">
        <v>958</v>
      </c>
      <c r="B833" s="606" t="s">
        <v>4038</v>
      </c>
      <c r="C833" s="404" t="s">
        <v>3840</v>
      </c>
      <c r="D833" s="35">
        <v>373</v>
      </c>
      <c r="E833" s="35">
        <v>206</v>
      </c>
      <c r="F833" t="s">
        <v>2492</v>
      </c>
      <c r="G833" s="113">
        <v>5.5495622151867002E-5</v>
      </c>
      <c r="H833" s="35" t="s">
        <v>2493</v>
      </c>
      <c r="I833" s="113">
        <v>0.39854712731271202</v>
      </c>
      <c r="J833" s="35" t="s">
        <v>2494</v>
      </c>
    </row>
    <row r="834" spans="1:10" ht="15" customHeight="1" x14ac:dyDescent="0.35">
      <c r="A834" t="s">
        <v>958</v>
      </c>
      <c r="B834" s="606" t="s">
        <v>4038</v>
      </c>
      <c r="C834" s="404" t="s">
        <v>3840</v>
      </c>
      <c r="D834" s="35">
        <v>373</v>
      </c>
      <c r="E834" s="35">
        <v>206</v>
      </c>
      <c r="F834" t="s">
        <v>2495</v>
      </c>
      <c r="G834" s="113">
        <v>5.5861754176175198E-5</v>
      </c>
      <c r="H834" s="35" t="s">
        <v>2496</v>
      </c>
      <c r="I834" s="113">
        <v>2.4518883056008901E-2</v>
      </c>
      <c r="J834" s="35" t="s">
        <v>2497</v>
      </c>
    </row>
    <row r="835" spans="1:10" ht="15" customHeight="1" x14ac:dyDescent="0.35">
      <c r="A835" t="s">
        <v>958</v>
      </c>
      <c r="B835" s="606" t="s">
        <v>4038</v>
      </c>
      <c r="C835" s="404" t="s">
        <v>3840</v>
      </c>
      <c r="D835" s="35">
        <v>373</v>
      </c>
      <c r="E835" s="35">
        <v>206</v>
      </c>
      <c r="F835" t="s">
        <v>2498</v>
      </c>
      <c r="G835" s="113">
        <v>5.5943044065597399E-5</v>
      </c>
      <c r="H835" s="35" t="s">
        <v>2499</v>
      </c>
      <c r="I835" s="113">
        <v>5.5006539595773701E-2</v>
      </c>
      <c r="J835" s="35" t="s">
        <v>2500</v>
      </c>
    </row>
    <row r="836" spans="1:10" ht="15" customHeight="1" x14ac:dyDescent="0.35">
      <c r="A836" t="s">
        <v>958</v>
      </c>
      <c r="B836" s="606" t="s">
        <v>4038</v>
      </c>
      <c r="C836" s="404" t="s">
        <v>3840</v>
      </c>
      <c r="D836" s="35">
        <v>373</v>
      </c>
      <c r="E836" s="35">
        <v>206</v>
      </c>
      <c r="F836" t="s">
        <v>2501</v>
      </c>
      <c r="G836" s="113">
        <v>5.6073768772894902E-5</v>
      </c>
      <c r="H836" s="35" t="s">
        <v>2502</v>
      </c>
      <c r="I836" s="113">
        <v>2.7617358237718603E-4</v>
      </c>
      <c r="J836" s="35" t="s">
        <v>2503</v>
      </c>
    </row>
    <row r="837" spans="1:10" ht="15" customHeight="1" x14ac:dyDescent="0.35">
      <c r="A837" t="s">
        <v>958</v>
      </c>
      <c r="B837" s="606" t="s">
        <v>4038</v>
      </c>
      <c r="C837" s="404" t="s">
        <v>3840</v>
      </c>
      <c r="D837" s="35">
        <v>373</v>
      </c>
      <c r="E837" s="35">
        <v>206</v>
      </c>
      <c r="F837" t="s">
        <v>2504</v>
      </c>
      <c r="G837" s="113">
        <v>5.6103616729951899E-5</v>
      </c>
      <c r="H837" s="35" t="s">
        <v>2505</v>
      </c>
      <c r="I837" s="113">
        <v>0.340810791351981</v>
      </c>
      <c r="J837" s="35" t="s">
        <v>2506</v>
      </c>
    </row>
    <row r="838" spans="1:10" ht="15" customHeight="1" x14ac:dyDescent="0.35">
      <c r="A838" t="s">
        <v>958</v>
      </c>
      <c r="B838" s="606" t="s">
        <v>4038</v>
      </c>
      <c r="C838" s="404" t="s">
        <v>3840</v>
      </c>
      <c r="D838" s="35">
        <v>373</v>
      </c>
      <c r="E838" s="35">
        <v>206</v>
      </c>
      <c r="F838" t="s">
        <v>2507</v>
      </c>
      <c r="G838" s="113">
        <v>5.6372876012812001E-5</v>
      </c>
      <c r="H838" s="35" t="s">
        <v>2508</v>
      </c>
      <c r="I838" s="113">
        <v>1.30425091558243E-3</v>
      </c>
      <c r="J838" s="35" t="s">
        <v>2509</v>
      </c>
    </row>
    <row r="839" spans="1:10" ht="15" customHeight="1" x14ac:dyDescent="0.35">
      <c r="A839" t="s">
        <v>958</v>
      </c>
      <c r="B839" s="606" t="s">
        <v>4038</v>
      </c>
      <c r="C839" s="404" t="s">
        <v>3840</v>
      </c>
      <c r="D839" s="35">
        <v>373</v>
      </c>
      <c r="E839" s="35">
        <v>206</v>
      </c>
      <c r="F839" t="s">
        <v>2510</v>
      </c>
      <c r="G839" s="113">
        <v>5.6745775336707597E-5</v>
      </c>
      <c r="H839" s="35" t="s">
        <v>2511</v>
      </c>
      <c r="I839" s="113">
        <v>0.14013454129223199</v>
      </c>
      <c r="J839" s="35" t="s">
        <v>2512</v>
      </c>
    </row>
    <row r="840" spans="1:10" ht="15" customHeight="1" x14ac:dyDescent="0.35">
      <c r="A840" t="s">
        <v>958</v>
      </c>
      <c r="B840" s="606" t="s">
        <v>4038</v>
      </c>
      <c r="C840" s="404" t="s">
        <v>3840</v>
      </c>
      <c r="D840" s="35">
        <v>373</v>
      </c>
      <c r="E840" s="35">
        <v>206</v>
      </c>
      <c r="F840" t="s">
        <v>2513</v>
      </c>
      <c r="G840" s="113">
        <v>5.6967405390236102E-5</v>
      </c>
      <c r="H840" s="35" t="s">
        <v>2514</v>
      </c>
      <c r="I840" s="113">
        <v>5.6249942026481503E-3</v>
      </c>
      <c r="J840" s="35" t="s">
        <v>2515</v>
      </c>
    </row>
    <row r="841" spans="1:10" ht="15" customHeight="1" x14ac:dyDescent="0.35">
      <c r="A841" t="s">
        <v>958</v>
      </c>
      <c r="B841" s="606" t="s">
        <v>4038</v>
      </c>
      <c r="C841" s="404" t="s">
        <v>3840</v>
      </c>
      <c r="D841" s="35">
        <v>373</v>
      </c>
      <c r="E841" s="35">
        <v>206</v>
      </c>
      <c r="F841" t="s">
        <v>2516</v>
      </c>
      <c r="G841" s="113">
        <v>5.6974876760534603E-5</v>
      </c>
      <c r="H841" s="35" t="s">
        <v>2517</v>
      </c>
      <c r="I841" s="113">
        <v>8.3105821700187099E-2</v>
      </c>
      <c r="J841" s="35" t="s">
        <v>2518</v>
      </c>
    </row>
    <row r="842" spans="1:10" ht="15" customHeight="1" x14ac:dyDescent="0.35">
      <c r="A842" t="s">
        <v>958</v>
      </c>
      <c r="B842" s="606" t="s">
        <v>4038</v>
      </c>
      <c r="C842" s="404" t="s">
        <v>3840</v>
      </c>
      <c r="D842" s="35">
        <v>373</v>
      </c>
      <c r="E842" s="35">
        <v>206</v>
      </c>
      <c r="F842" t="s">
        <v>2519</v>
      </c>
      <c r="G842" s="113">
        <v>5.7342910991316902E-5</v>
      </c>
      <c r="H842" s="35" t="s">
        <v>2520</v>
      </c>
      <c r="I842" s="113">
        <v>0.172044540556475</v>
      </c>
      <c r="J842" s="35" t="s">
        <v>2521</v>
      </c>
    </row>
    <row r="843" spans="1:10" ht="15" customHeight="1" x14ac:dyDescent="0.35">
      <c r="A843" t="s">
        <v>958</v>
      </c>
      <c r="B843" s="606" t="s">
        <v>4038</v>
      </c>
      <c r="C843" s="404" t="s">
        <v>3840</v>
      </c>
      <c r="D843" s="35">
        <v>373</v>
      </c>
      <c r="E843" s="35">
        <v>206</v>
      </c>
      <c r="F843" t="s">
        <v>2522</v>
      </c>
      <c r="G843" s="113">
        <v>5.7844115097772198E-5</v>
      </c>
      <c r="H843" s="35" t="s">
        <v>2523</v>
      </c>
      <c r="I843" s="113">
        <v>3.3577061883495601E-2</v>
      </c>
      <c r="J843" s="35" t="s">
        <v>2524</v>
      </c>
    </row>
    <row r="844" spans="1:10" ht="15" customHeight="1" x14ac:dyDescent="0.35">
      <c r="A844" t="s">
        <v>958</v>
      </c>
      <c r="B844" s="606" t="s">
        <v>4038</v>
      </c>
      <c r="C844" s="404" t="s">
        <v>3840</v>
      </c>
      <c r="D844" s="35">
        <v>373</v>
      </c>
      <c r="E844" s="35">
        <v>206</v>
      </c>
      <c r="F844" t="s">
        <v>2525</v>
      </c>
      <c r="G844" s="113">
        <v>5.7861515713181497E-5</v>
      </c>
      <c r="H844" s="35" t="s">
        <v>2526</v>
      </c>
      <c r="I844" s="113">
        <v>0.26645039355167999</v>
      </c>
      <c r="J844" s="35" t="s">
        <v>2527</v>
      </c>
    </row>
    <row r="845" spans="1:10" ht="15" customHeight="1" x14ac:dyDescent="0.35">
      <c r="A845" t="s">
        <v>958</v>
      </c>
      <c r="B845" s="606" t="s">
        <v>4038</v>
      </c>
      <c r="C845" s="404" t="s">
        <v>3840</v>
      </c>
      <c r="D845" s="35">
        <v>373</v>
      </c>
      <c r="E845" s="35">
        <v>206</v>
      </c>
      <c r="F845" t="s">
        <v>2528</v>
      </c>
      <c r="G845" s="113">
        <v>5.79178977056485E-5</v>
      </c>
      <c r="H845" s="35" t="s">
        <v>2529</v>
      </c>
      <c r="I845" s="113">
        <v>5.6862623493096898E-3</v>
      </c>
      <c r="J845" s="35" t="s">
        <v>2530</v>
      </c>
    </row>
    <row r="846" spans="1:10" ht="15" customHeight="1" x14ac:dyDescent="0.35">
      <c r="A846" t="s">
        <v>958</v>
      </c>
      <c r="B846" s="606" t="s">
        <v>4038</v>
      </c>
      <c r="C846" s="404" t="s">
        <v>3840</v>
      </c>
      <c r="D846" s="35">
        <v>373</v>
      </c>
      <c r="E846" s="35">
        <v>206</v>
      </c>
      <c r="F846" t="s">
        <v>2531</v>
      </c>
      <c r="G846" s="113">
        <v>5.8279791264615701E-5</v>
      </c>
      <c r="H846" s="35" t="s">
        <v>2532</v>
      </c>
      <c r="I846" s="113">
        <v>2.0659056663826902E-2</v>
      </c>
      <c r="J846" s="35" t="s">
        <v>2533</v>
      </c>
    </row>
    <row r="847" spans="1:10" ht="15" customHeight="1" x14ac:dyDescent="0.35">
      <c r="A847" t="s">
        <v>958</v>
      </c>
      <c r="B847" s="606" t="s">
        <v>4038</v>
      </c>
      <c r="C847" s="404" t="s">
        <v>3840</v>
      </c>
      <c r="D847" s="35">
        <v>373</v>
      </c>
      <c r="E847" s="35">
        <v>206</v>
      </c>
      <c r="F847" t="s">
        <v>2534</v>
      </c>
      <c r="G847" s="113">
        <v>5.8280561590299598E-5</v>
      </c>
      <c r="H847" s="35" t="s">
        <v>2535</v>
      </c>
      <c r="I847" s="113">
        <v>4.8132557894032001E-2</v>
      </c>
      <c r="J847" s="35" t="s">
        <v>2536</v>
      </c>
    </row>
    <row r="848" spans="1:10" ht="15" customHeight="1" x14ac:dyDescent="0.35">
      <c r="A848" t="s">
        <v>958</v>
      </c>
      <c r="B848" s="606" t="s">
        <v>4038</v>
      </c>
      <c r="C848" s="404" t="s">
        <v>3840</v>
      </c>
      <c r="D848" s="35">
        <v>373</v>
      </c>
      <c r="E848" s="35">
        <v>206</v>
      </c>
      <c r="F848" t="s">
        <v>2537</v>
      </c>
      <c r="G848" s="113">
        <v>5.8361412467259897E-5</v>
      </c>
      <c r="H848" s="35" t="s">
        <v>2538</v>
      </c>
      <c r="I848" s="113">
        <v>3.9351616195046998E-2</v>
      </c>
      <c r="J848" s="35" t="s">
        <v>2539</v>
      </c>
    </row>
    <row r="849" spans="1:10" ht="15" customHeight="1" x14ac:dyDescent="0.35">
      <c r="A849" t="s">
        <v>958</v>
      </c>
      <c r="B849" s="606" t="s">
        <v>4038</v>
      </c>
      <c r="C849" s="404" t="s">
        <v>3840</v>
      </c>
      <c r="D849" s="35">
        <v>373</v>
      </c>
      <c r="E849" s="35">
        <v>206</v>
      </c>
      <c r="F849" t="s">
        <v>2540</v>
      </c>
      <c r="G849" s="113">
        <v>5.8401038503061401E-5</v>
      </c>
      <c r="H849" s="35" t="s">
        <v>2541</v>
      </c>
      <c r="I849" s="113">
        <v>5.73652468544723E-2</v>
      </c>
      <c r="J849" s="35" t="s">
        <v>2542</v>
      </c>
    </row>
    <row r="850" spans="1:10" ht="15" customHeight="1" x14ac:dyDescent="0.35">
      <c r="A850" t="s">
        <v>958</v>
      </c>
      <c r="B850" s="606" t="s">
        <v>4038</v>
      </c>
      <c r="C850" s="404" t="s">
        <v>3840</v>
      </c>
      <c r="D850" s="35">
        <v>373</v>
      </c>
      <c r="E850" s="35">
        <v>206</v>
      </c>
      <c r="F850" t="s">
        <v>2543</v>
      </c>
      <c r="G850" s="113">
        <v>5.8644311406206597E-5</v>
      </c>
      <c r="H850" s="35" t="s">
        <v>2544</v>
      </c>
      <c r="I850" s="113">
        <v>0.143442312396487</v>
      </c>
      <c r="J850" s="35" t="s">
        <v>2545</v>
      </c>
    </row>
    <row r="851" spans="1:10" ht="15" customHeight="1" x14ac:dyDescent="0.35">
      <c r="A851" t="s">
        <v>958</v>
      </c>
      <c r="B851" s="606" t="s">
        <v>4038</v>
      </c>
      <c r="C851" s="404" t="s">
        <v>3840</v>
      </c>
      <c r="D851" s="35">
        <v>373</v>
      </c>
      <c r="E851" s="35">
        <v>206</v>
      </c>
      <c r="F851" t="s">
        <v>2546</v>
      </c>
      <c r="G851" s="113">
        <v>5.86709140116301E-5</v>
      </c>
      <c r="H851" s="35" t="s">
        <v>2547</v>
      </c>
      <c r="I851" s="113">
        <v>3.07889844863777E-2</v>
      </c>
      <c r="J851" s="35" t="s">
        <v>2548</v>
      </c>
    </row>
    <row r="852" spans="1:10" ht="15" customHeight="1" x14ac:dyDescent="0.35">
      <c r="A852" t="s">
        <v>958</v>
      </c>
      <c r="B852" s="606" t="s">
        <v>4038</v>
      </c>
      <c r="C852" s="404" t="s">
        <v>3840</v>
      </c>
      <c r="D852" s="35">
        <v>373</v>
      </c>
      <c r="E852" s="35">
        <v>206</v>
      </c>
      <c r="F852" t="s">
        <v>2549</v>
      </c>
      <c r="G852" s="113">
        <v>5.9006297753256699E-5</v>
      </c>
      <c r="H852" s="35" t="s">
        <v>2550</v>
      </c>
      <c r="I852" s="113">
        <v>0.43389353919033002</v>
      </c>
      <c r="J852" s="35" t="s">
        <v>2551</v>
      </c>
    </row>
    <row r="853" spans="1:10" ht="15" customHeight="1" x14ac:dyDescent="0.35">
      <c r="A853" t="s">
        <v>958</v>
      </c>
      <c r="B853" s="606" t="s">
        <v>4038</v>
      </c>
      <c r="C853" s="404" t="s">
        <v>3840</v>
      </c>
      <c r="D853" s="35">
        <v>373</v>
      </c>
      <c r="E853" s="35">
        <v>206</v>
      </c>
      <c r="F853" t="s">
        <v>2552</v>
      </c>
      <c r="G853" s="113">
        <v>5.9110729290355301E-5</v>
      </c>
      <c r="H853" s="35" t="s">
        <v>2553</v>
      </c>
      <c r="I853" s="113">
        <v>3.8500987628356402E-2</v>
      </c>
      <c r="J853" s="35" t="s">
        <v>2554</v>
      </c>
    </row>
    <row r="854" spans="1:10" ht="15" customHeight="1" x14ac:dyDescent="0.35">
      <c r="A854" t="s">
        <v>958</v>
      </c>
      <c r="B854" s="606" t="s">
        <v>4038</v>
      </c>
      <c r="C854" s="404" t="s">
        <v>3840</v>
      </c>
      <c r="D854" s="35">
        <v>373</v>
      </c>
      <c r="E854" s="35">
        <v>206</v>
      </c>
      <c r="F854" t="s">
        <v>2555</v>
      </c>
      <c r="G854" s="113">
        <v>5.9290459357428597E-5</v>
      </c>
      <c r="H854" s="35" t="s">
        <v>2556</v>
      </c>
      <c r="I854" s="113">
        <v>0.52814986481024095</v>
      </c>
      <c r="J854" s="35" t="s">
        <v>2557</v>
      </c>
    </row>
    <row r="855" spans="1:10" ht="15" customHeight="1" x14ac:dyDescent="0.35">
      <c r="A855" t="s">
        <v>958</v>
      </c>
      <c r="B855" s="606" t="s">
        <v>4038</v>
      </c>
      <c r="C855" s="404" t="s">
        <v>3840</v>
      </c>
      <c r="D855" s="35">
        <v>373</v>
      </c>
      <c r="E855" s="35">
        <v>206</v>
      </c>
      <c r="F855" t="s">
        <v>2558</v>
      </c>
      <c r="G855" s="113">
        <v>5.9290965929254703E-5</v>
      </c>
      <c r="H855" s="35" t="s">
        <v>2559</v>
      </c>
      <c r="I855" s="113">
        <v>4.9675970200282601E-3</v>
      </c>
      <c r="J855" s="35" t="s">
        <v>2560</v>
      </c>
    </row>
    <row r="856" spans="1:10" ht="15" customHeight="1" x14ac:dyDescent="0.35">
      <c r="A856" t="s">
        <v>958</v>
      </c>
      <c r="B856" s="606" t="s">
        <v>4038</v>
      </c>
      <c r="C856" s="404" t="s">
        <v>3840</v>
      </c>
      <c r="D856" s="35">
        <v>373</v>
      </c>
      <c r="E856" s="35">
        <v>206</v>
      </c>
      <c r="F856" t="s">
        <v>2561</v>
      </c>
      <c r="G856" s="113">
        <v>5.92997413360852E-5</v>
      </c>
      <c r="H856" s="35" t="s">
        <v>2562</v>
      </c>
      <c r="I856" s="113">
        <v>9.8930121838840604E-3</v>
      </c>
      <c r="J856" s="35" t="s">
        <v>2563</v>
      </c>
    </row>
    <row r="857" spans="1:10" ht="15" customHeight="1" x14ac:dyDescent="0.35">
      <c r="A857" t="s">
        <v>958</v>
      </c>
      <c r="B857" s="606" t="s">
        <v>4038</v>
      </c>
      <c r="C857" s="404" t="s">
        <v>3840</v>
      </c>
      <c r="D857" s="35">
        <v>373</v>
      </c>
      <c r="E857" s="35">
        <v>206</v>
      </c>
      <c r="F857" t="s">
        <v>2564</v>
      </c>
      <c r="G857" s="113">
        <v>5.9407053046350897E-5</v>
      </c>
      <c r="H857" s="35" t="s">
        <v>2565</v>
      </c>
      <c r="I857" s="113">
        <v>0.453007834295582</v>
      </c>
      <c r="J857" s="35" t="s">
        <v>2566</v>
      </c>
    </row>
    <row r="858" spans="1:10" ht="15" customHeight="1" x14ac:dyDescent="0.35">
      <c r="A858" t="s">
        <v>958</v>
      </c>
      <c r="B858" s="606" t="s">
        <v>4038</v>
      </c>
      <c r="C858" s="404" t="s">
        <v>3840</v>
      </c>
      <c r="D858" s="35">
        <v>373</v>
      </c>
      <c r="E858" s="35">
        <v>206</v>
      </c>
      <c r="F858" t="s">
        <v>2567</v>
      </c>
      <c r="G858" s="113">
        <v>5.9564860474608098E-5</v>
      </c>
      <c r="H858" s="35" t="s">
        <v>2532</v>
      </c>
      <c r="I858" s="113">
        <v>3.2821092776014402E-2</v>
      </c>
      <c r="J858" s="35" t="s">
        <v>2568</v>
      </c>
    </row>
    <row r="859" spans="1:10" ht="15" customHeight="1" x14ac:dyDescent="0.35">
      <c r="A859" t="s">
        <v>958</v>
      </c>
      <c r="B859" s="606" t="s">
        <v>4038</v>
      </c>
      <c r="C859" s="404" t="s">
        <v>3840</v>
      </c>
      <c r="D859" s="35">
        <v>373</v>
      </c>
      <c r="E859" s="35">
        <v>206</v>
      </c>
      <c r="F859" t="s">
        <v>2569</v>
      </c>
      <c r="G859" s="113">
        <v>5.9706787602952502E-5</v>
      </c>
      <c r="H859" s="35" t="s">
        <v>2570</v>
      </c>
      <c r="I859" s="113">
        <v>9.9555165840922305E-2</v>
      </c>
      <c r="J859" s="35" t="s">
        <v>2571</v>
      </c>
    </row>
    <row r="860" spans="1:10" ht="15" customHeight="1" x14ac:dyDescent="0.35">
      <c r="A860" t="s">
        <v>958</v>
      </c>
      <c r="B860" s="606" t="s">
        <v>4038</v>
      </c>
      <c r="C860" s="404" t="s">
        <v>3840</v>
      </c>
      <c r="D860" s="35">
        <v>373</v>
      </c>
      <c r="E860" s="35">
        <v>206</v>
      </c>
      <c r="F860" t="s">
        <v>2572</v>
      </c>
      <c r="G860" s="113">
        <v>5.9864936293904402E-5</v>
      </c>
      <c r="H860" s="35" t="s">
        <v>2573</v>
      </c>
      <c r="I860" s="113">
        <v>0.26439542977182201</v>
      </c>
      <c r="J860" s="35" t="s">
        <v>2574</v>
      </c>
    </row>
    <row r="861" spans="1:10" ht="15" customHeight="1" x14ac:dyDescent="0.35">
      <c r="A861" t="s">
        <v>958</v>
      </c>
      <c r="B861" s="606" t="s">
        <v>4038</v>
      </c>
      <c r="C861" s="404" t="s">
        <v>3840</v>
      </c>
      <c r="D861" s="35">
        <v>373</v>
      </c>
      <c r="E861" s="35">
        <v>206</v>
      </c>
      <c r="F861" t="s">
        <v>2575</v>
      </c>
      <c r="G861" s="113">
        <v>5.99760807381829E-5</v>
      </c>
      <c r="H861" s="35" t="s">
        <v>2576</v>
      </c>
      <c r="I861" s="113">
        <v>4.5596412231943502E-2</v>
      </c>
      <c r="J861" s="35" t="s">
        <v>2577</v>
      </c>
    </row>
    <row r="862" spans="1:10" ht="15" customHeight="1" x14ac:dyDescent="0.35">
      <c r="A862" t="s">
        <v>958</v>
      </c>
      <c r="B862" s="606" t="s">
        <v>4038</v>
      </c>
      <c r="C862" s="404" t="s">
        <v>3840</v>
      </c>
      <c r="D862" s="35">
        <v>373</v>
      </c>
      <c r="E862" s="35">
        <v>206</v>
      </c>
      <c r="F862" t="s">
        <v>2578</v>
      </c>
      <c r="G862" s="113">
        <v>6.0240470535860098E-5</v>
      </c>
      <c r="H862" s="35" t="s">
        <v>2579</v>
      </c>
      <c r="I862" s="113">
        <v>4.3018170497750897E-6</v>
      </c>
      <c r="J862" s="35" t="s">
        <v>2580</v>
      </c>
    </row>
    <row r="863" spans="1:10" ht="15" customHeight="1" x14ac:dyDescent="0.35">
      <c r="A863" t="s">
        <v>958</v>
      </c>
      <c r="B863" s="606" t="s">
        <v>4038</v>
      </c>
      <c r="C863" s="404" t="s">
        <v>3840</v>
      </c>
      <c r="D863" s="35">
        <v>373</v>
      </c>
      <c r="E863" s="35">
        <v>206</v>
      </c>
      <c r="F863" t="s">
        <v>2581</v>
      </c>
      <c r="G863" s="113">
        <v>6.0440137938476299E-5</v>
      </c>
      <c r="H863" s="35" t="s">
        <v>2582</v>
      </c>
      <c r="I863" s="113">
        <v>3.3974790533334298E-3</v>
      </c>
      <c r="J863" s="35" t="s">
        <v>2583</v>
      </c>
    </row>
    <row r="864" spans="1:10" ht="15" customHeight="1" x14ac:dyDescent="0.35">
      <c r="A864" t="s">
        <v>958</v>
      </c>
      <c r="B864" s="606" t="s">
        <v>4038</v>
      </c>
      <c r="C864" s="404" t="s">
        <v>3840</v>
      </c>
      <c r="D864" s="35">
        <v>373</v>
      </c>
      <c r="E864" s="35">
        <v>206</v>
      </c>
      <c r="F864" t="s">
        <v>2584</v>
      </c>
      <c r="G864" s="113">
        <v>6.0520014533040702E-5</v>
      </c>
      <c r="H864" s="35" t="s">
        <v>2585</v>
      </c>
      <c r="I864" s="113">
        <v>7.3581708472129498E-2</v>
      </c>
      <c r="J864" s="35" t="s">
        <v>2586</v>
      </c>
    </row>
    <row r="865" spans="1:10" ht="15" customHeight="1" x14ac:dyDescent="0.35">
      <c r="A865" t="s">
        <v>958</v>
      </c>
      <c r="B865" s="606" t="s">
        <v>4038</v>
      </c>
      <c r="C865" s="404" t="s">
        <v>3840</v>
      </c>
      <c r="D865" s="35">
        <v>373</v>
      </c>
      <c r="E865" s="35">
        <v>206</v>
      </c>
      <c r="F865" t="s">
        <v>2587</v>
      </c>
      <c r="G865" s="113">
        <v>6.0641001401789198E-5</v>
      </c>
      <c r="H865" s="35" t="s">
        <v>2588</v>
      </c>
      <c r="I865" s="113">
        <v>2.0596288764605699E-3</v>
      </c>
      <c r="J865" s="35" t="s">
        <v>2589</v>
      </c>
    </row>
    <row r="866" spans="1:10" ht="15" customHeight="1" x14ac:dyDescent="0.35">
      <c r="A866" t="s">
        <v>958</v>
      </c>
      <c r="B866" s="606" t="s">
        <v>4038</v>
      </c>
      <c r="C866" s="404" t="s">
        <v>3840</v>
      </c>
      <c r="D866" s="35">
        <v>373</v>
      </c>
      <c r="E866" s="35">
        <v>206</v>
      </c>
      <c r="F866" t="s">
        <v>2590</v>
      </c>
      <c r="G866" s="113">
        <v>6.0728680410026097E-5</v>
      </c>
      <c r="H866" s="35" t="s">
        <v>2591</v>
      </c>
      <c r="I866" s="113">
        <v>6.2320034137456799E-2</v>
      </c>
      <c r="J866" s="35" t="s">
        <v>2592</v>
      </c>
    </row>
    <row r="867" spans="1:10" ht="15" customHeight="1" x14ac:dyDescent="0.35">
      <c r="A867" t="s">
        <v>958</v>
      </c>
      <c r="B867" s="606" t="s">
        <v>4038</v>
      </c>
      <c r="C867" s="404" t="s">
        <v>3840</v>
      </c>
      <c r="D867" s="35">
        <v>373</v>
      </c>
      <c r="E867" s="35">
        <v>206</v>
      </c>
      <c r="F867" t="s">
        <v>2593</v>
      </c>
      <c r="G867" s="113">
        <v>6.1124356637507699E-5</v>
      </c>
      <c r="H867" s="35" t="s">
        <v>2594</v>
      </c>
      <c r="I867" s="113">
        <v>0.248765955279938</v>
      </c>
      <c r="J867" s="35" t="s">
        <v>2595</v>
      </c>
    </row>
    <row r="868" spans="1:10" ht="15" customHeight="1" x14ac:dyDescent="0.35">
      <c r="A868" t="s">
        <v>958</v>
      </c>
      <c r="B868" s="606" t="s">
        <v>4038</v>
      </c>
      <c r="C868" s="404" t="s">
        <v>3840</v>
      </c>
      <c r="D868" s="35">
        <v>373</v>
      </c>
      <c r="E868" s="35">
        <v>206</v>
      </c>
      <c r="F868" t="s">
        <v>2596</v>
      </c>
      <c r="G868" s="113">
        <v>6.1229036084617302E-5</v>
      </c>
      <c r="H868" s="35" t="s">
        <v>2597</v>
      </c>
      <c r="I868" s="113">
        <v>0.45302600469437998</v>
      </c>
      <c r="J868" s="35" t="s">
        <v>2598</v>
      </c>
    </row>
    <row r="869" spans="1:10" ht="15" customHeight="1" x14ac:dyDescent="0.35">
      <c r="A869" t="s">
        <v>958</v>
      </c>
      <c r="B869" s="606" t="s">
        <v>4038</v>
      </c>
      <c r="C869" s="404" t="s">
        <v>3840</v>
      </c>
      <c r="D869" s="35">
        <v>373</v>
      </c>
      <c r="E869" s="35">
        <v>206</v>
      </c>
      <c r="F869" t="s">
        <v>2599</v>
      </c>
      <c r="G869" s="113">
        <v>6.1400751525086304E-5</v>
      </c>
      <c r="H869" s="35" t="s">
        <v>2600</v>
      </c>
      <c r="I869" s="113">
        <v>0.98894617132178797</v>
      </c>
      <c r="J869" s="35" t="s">
        <v>2601</v>
      </c>
    </row>
    <row r="870" spans="1:10" ht="15" customHeight="1" x14ac:dyDescent="0.35">
      <c r="A870" t="s">
        <v>958</v>
      </c>
      <c r="B870" s="606" t="s">
        <v>4038</v>
      </c>
      <c r="C870" s="404" t="s">
        <v>3840</v>
      </c>
      <c r="D870" s="35">
        <v>373</v>
      </c>
      <c r="E870" s="35">
        <v>206</v>
      </c>
      <c r="F870" t="s">
        <v>2602</v>
      </c>
      <c r="G870" s="113">
        <v>6.2374423915736399E-5</v>
      </c>
      <c r="H870" s="35" t="s">
        <v>2603</v>
      </c>
      <c r="I870" s="113">
        <v>6.1437143302379399E-2</v>
      </c>
      <c r="J870" s="35" t="s">
        <v>2604</v>
      </c>
    </row>
    <row r="871" spans="1:10" ht="15" customHeight="1" x14ac:dyDescent="0.35">
      <c r="A871" t="s">
        <v>958</v>
      </c>
      <c r="B871" s="606" t="s">
        <v>4038</v>
      </c>
      <c r="C871" s="404" t="s">
        <v>3840</v>
      </c>
      <c r="D871" s="35">
        <v>373</v>
      </c>
      <c r="E871" s="35">
        <v>206</v>
      </c>
      <c r="F871" t="s">
        <v>2605</v>
      </c>
      <c r="G871" s="113">
        <v>6.2550000711937605E-5</v>
      </c>
      <c r="H871" s="35" t="s">
        <v>2606</v>
      </c>
      <c r="I871" s="113">
        <v>8.1669500822240698E-2</v>
      </c>
      <c r="J871" s="35" t="s">
        <v>2607</v>
      </c>
    </row>
    <row r="872" spans="1:10" ht="15" customHeight="1" x14ac:dyDescent="0.35">
      <c r="A872" t="s">
        <v>958</v>
      </c>
      <c r="B872" s="606" t="s">
        <v>4038</v>
      </c>
      <c r="C872" s="404" t="s">
        <v>3840</v>
      </c>
      <c r="D872" s="35">
        <v>373</v>
      </c>
      <c r="E872" s="35">
        <v>206</v>
      </c>
      <c r="F872" t="s">
        <v>2608</v>
      </c>
      <c r="G872" s="113">
        <v>6.2601651730721005E-5</v>
      </c>
      <c r="H872" s="35" t="s">
        <v>2609</v>
      </c>
      <c r="I872" s="113">
        <v>0.19042333184440999</v>
      </c>
      <c r="J872" s="35" t="s">
        <v>2610</v>
      </c>
    </row>
    <row r="873" spans="1:10" ht="15" customHeight="1" x14ac:dyDescent="0.35">
      <c r="A873" t="s">
        <v>958</v>
      </c>
      <c r="B873" s="606" t="s">
        <v>4038</v>
      </c>
      <c r="C873" s="404" t="s">
        <v>3840</v>
      </c>
      <c r="D873" s="35">
        <v>373</v>
      </c>
      <c r="E873" s="35">
        <v>206</v>
      </c>
      <c r="F873" t="s">
        <v>2611</v>
      </c>
      <c r="G873" s="113">
        <v>6.2737225848873802E-5</v>
      </c>
      <c r="H873" s="35" t="s">
        <v>2612</v>
      </c>
      <c r="I873" s="113">
        <v>3.3173477879396E-2</v>
      </c>
      <c r="J873" s="35" t="s">
        <v>2613</v>
      </c>
    </row>
    <row r="874" spans="1:10" ht="15" customHeight="1" x14ac:dyDescent="0.35">
      <c r="A874" t="s">
        <v>958</v>
      </c>
      <c r="B874" s="606" t="s">
        <v>4038</v>
      </c>
      <c r="C874" s="404" t="s">
        <v>3840</v>
      </c>
      <c r="D874" s="35">
        <v>373</v>
      </c>
      <c r="E874" s="35">
        <v>206</v>
      </c>
      <c r="F874" t="s">
        <v>2614</v>
      </c>
      <c r="G874" s="113">
        <v>6.2833896057102202E-5</v>
      </c>
      <c r="H874" s="35" t="s">
        <v>2615</v>
      </c>
      <c r="I874" s="113">
        <v>2.7562955308940702E-3</v>
      </c>
      <c r="J874" s="35" t="s">
        <v>2616</v>
      </c>
    </row>
    <row r="875" spans="1:10" ht="15" customHeight="1" x14ac:dyDescent="0.35">
      <c r="A875" t="s">
        <v>958</v>
      </c>
      <c r="B875" s="606" t="s">
        <v>4038</v>
      </c>
      <c r="C875" s="404" t="s">
        <v>3840</v>
      </c>
      <c r="D875" s="35">
        <v>373</v>
      </c>
      <c r="E875" s="35">
        <v>206</v>
      </c>
      <c r="F875" t="s">
        <v>2617</v>
      </c>
      <c r="G875" s="113">
        <v>6.2882127563743706E-5</v>
      </c>
      <c r="H875" s="35" t="s">
        <v>2618</v>
      </c>
      <c r="I875" s="113">
        <v>2.1290579524021998E-3</v>
      </c>
      <c r="J875" s="35" t="s">
        <v>2619</v>
      </c>
    </row>
    <row r="876" spans="1:10" ht="15" customHeight="1" x14ac:dyDescent="0.35">
      <c r="A876" t="s">
        <v>958</v>
      </c>
      <c r="B876" s="606" t="s">
        <v>4038</v>
      </c>
      <c r="C876" s="404" t="s">
        <v>3840</v>
      </c>
      <c r="D876" s="35">
        <v>373</v>
      </c>
      <c r="E876" s="35">
        <v>206</v>
      </c>
      <c r="F876" t="s">
        <v>2620</v>
      </c>
      <c r="G876" s="113">
        <v>6.3501505903345204E-5</v>
      </c>
      <c r="H876" s="35" t="s">
        <v>2621</v>
      </c>
      <c r="I876" s="113">
        <v>0.98059663498627803</v>
      </c>
      <c r="J876" s="35" t="s">
        <v>2622</v>
      </c>
    </row>
    <row r="877" spans="1:10" ht="15" customHeight="1" x14ac:dyDescent="0.35">
      <c r="A877" t="s">
        <v>958</v>
      </c>
      <c r="B877" s="606" t="s">
        <v>4038</v>
      </c>
      <c r="C877" s="404" t="s">
        <v>3840</v>
      </c>
      <c r="D877" s="35">
        <v>373</v>
      </c>
      <c r="E877" s="35">
        <v>206</v>
      </c>
      <c r="F877" t="s">
        <v>2623</v>
      </c>
      <c r="G877" s="113">
        <v>6.3623831915557205E-5</v>
      </c>
      <c r="H877" s="35" t="s">
        <v>2624</v>
      </c>
      <c r="I877" s="113">
        <v>3.5712569058155598E-2</v>
      </c>
      <c r="J877" s="35" t="s">
        <v>2625</v>
      </c>
    </row>
    <row r="878" spans="1:10" ht="15" customHeight="1" x14ac:dyDescent="0.35">
      <c r="A878" t="s">
        <v>958</v>
      </c>
      <c r="B878" s="606" t="s">
        <v>4038</v>
      </c>
      <c r="C878" s="404" t="s">
        <v>3840</v>
      </c>
      <c r="D878" s="35">
        <v>373</v>
      </c>
      <c r="E878" s="35">
        <v>206</v>
      </c>
      <c r="F878" t="s">
        <v>2626</v>
      </c>
      <c r="G878" s="113">
        <v>6.4096032473263598E-5</v>
      </c>
      <c r="H878" s="35" t="s">
        <v>2627</v>
      </c>
      <c r="I878" s="113">
        <v>0.11177593937904599</v>
      </c>
      <c r="J878" s="35" t="s">
        <v>2628</v>
      </c>
    </row>
    <row r="879" spans="1:10" ht="15" customHeight="1" x14ac:dyDescent="0.35">
      <c r="A879" t="s">
        <v>958</v>
      </c>
      <c r="B879" s="606" t="s">
        <v>4038</v>
      </c>
      <c r="C879" s="404" t="s">
        <v>3840</v>
      </c>
      <c r="D879" s="35">
        <v>373</v>
      </c>
      <c r="E879" s="35">
        <v>206</v>
      </c>
      <c r="F879" t="s">
        <v>2629</v>
      </c>
      <c r="G879" s="113">
        <v>6.4111252073718801E-5</v>
      </c>
      <c r="H879" s="35" t="s">
        <v>2630</v>
      </c>
      <c r="I879" s="113">
        <v>0.122666261540143</v>
      </c>
      <c r="J879" s="35" t="s">
        <v>2631</v>
      </c>
    </row>
    <row r="880" spans="1:10" ht="15" customHeight="1" x14ac:dyDescent="0.35">
      <c r="A880" t="s">
        <v>958</v>
      </c>
      <c r="B880" s="606" t="s">
        <v>4038</v>
      </c>
      <c r="C880" s="404" t="s">
        <v>3840</v>
      </c>
      <c r="D880" s="35">
        <v>373</v>
      </c>
      <c r="E880" s="35">
        <v>206</v>
      </c>
      <c r="F880" t="s">
        <v>2632</v>
      </c>
      <c r="G880" s="113">
        <v>6.4176605573251799E-5</v>
      </c>
      <c r="H880" s="35" t="s">
        <v>2633</v>
      </c>
      <c r="I880" s="113">
        <v>0.65936500135334097</v>
      </c>
      <c r="J880" s="35" t="s">
        <v>2634</v>
      </c>
    </row>
    <row r="881" spans="1:10" ht="15" customHeight="1" x14ac:dyDescent="0.35">
      <c r="A881" t="s">
        <v>958</v>
      </c>
      <c r="B881" s="606" t="s">
        <v>4038</v>
      </c>
      <c r="C881" s="404" t="s">
        <v>3840</v>
      </c>
      <c r="D881" s="35">
        <v>373</v>
      </c>
      <c r="E881" s="35">
        <v>206</v>
      </c>
      <c r="F881" t="s">
        <v>2635</v>
      </c>
      <c r="G881" s="113">
        <v>6.4268927464047404E-5</v>
      </c>
      <c r="H881" s="35" t="s">
        <v>2636</v>
      </c>
      <c r="I881" s="113">
        <v>0.19624417549462</v>
      </c>
      <c r="J881" s="35" t="s">
        <v>2637</v>
      </c>
    </row>
    <row r="882" spans="1:10" ht="15" customHeight="1" x14ac:dyDescent="0.35">
      <c r="A882" t="s">
        <v>958</v>
      </c>
      <c r="B882" s="606" t="s">
        <v>4038</v>
      </c>
      <c r="C882" s="404" t="s">
        <v>3840</v>
      </c>
      <c r="D882" s="35">
        <v>373</v>
      </c>
      <c r="E882" s="35">
        <v>206</v>
      </c>
      <c r="F882" t="s">
        <v>2638</v>
      </c>
      <c r="G882" s="113">
        <v>6.4414088629987501E-5</v>
      </c>
      <c r="H882" s="35" t="s">
        <v>2639</v>
      </c>
      <c r="I882" s="113">
        <v>1.17190483758275E-2</v>
      </c>
      <c r="J882" s="35" t="s">
        <v>2640</v>
      </c>
    </row>
    <row r="883" spans="1:10" ht="15" customHeight="1" x14ac:dyDescent="0.35">
      <c r="A883" t="s">
        <v>958</v>
      </c>
      <c r="B883" s="606" t="s">
        <v>4038</v>
      </c>
      <c r="C883" s="404" t="s">
        <v>3840</v>
      </c>
      <c r="D883" s="35">
        <v>373</v>
      </c>
      <c r="E883" s="35">
        <v>206</v>
      </c>
      <c r="F883" t="s">
        <v>2641</v>
      </c>
      <c r="G883" s="113">
        <v>6.4664133669478701E-5</v>
      </c>
      <c r="H883" s="35" t="s">
        <v>2642</v>
      </c>
      <c r="I883" s="113">
        <v>0.42328098022151101</v>
      </c>
      <c r="J883" s="35" t="s">
        <v>2643</v>
      </c>
    </row>
    <row r="884" spans="1:10" ht="15" customHeight="1" x14ac:dyDescent="0.35">
      <c r="A884" t="s">
        <v>958</v>
      </c>
      <c r="B884" s="606" t="s">
        <v>4038</v>
      </c>
      <c r="C884" s="404" t="s">
        <v>3840</v>
      </c>
      <c r="D884" s="35">
        <v>373</v>
      </c>
      <c r="E884" s="35">
        <v>206</v>
      </c>
      <c r="F884" t="s">
        <v>2644</v>
      </c>
      <c r="G884" s="113">
        <v>6.5619850573206997E-5</v>
      </c>
      <c r="H884" s="35" t="s">
        <v>2645</v>
      </c>
      <c r="I884" s="113">
        <v>1.20751389384301E-2</v>
      </c>
      <c r="J884" s="35" t="s">
        <v>2646</v>
      </c>
    </row>
    <row r="885" spans="1:10" ht="15" customHeight="1" x14ac:dyDescent="0.35">
      <c r="A885" t="s">
        <v>958</v>
      </c>
      <c r="B885" s="606" t="s">
        <v>4038</v>
      </c>
      <c r="C885" s="404" t="s">
        <v>3840</v>
      </c>
      <c r="D885" s="35">
        <v>373</v>
      </c>
      <c r="E885" s="35">
        <v>206</v>
      </c>
      <c r="F885" t="s">
        <v>2647</v>
      </c>
      <c r="G885" s="113">
        <v>6.5696841532342999E-5</v>
      </c>
      <c r="H885" s="35" t="s">
        <v>2648</v>
      </c>
      <c r="I885" s="113">
        <v>1.46310967048969E-3</v>
      </c>
      <c r="J885" s="35" t="s">
        <v>2649</v>
      </c>
    </row>
    <row r="886" spans="1:10" ht="15" customHeight="1" x14ac:dyDescent="0.35">
      <c r="A886" t="s">
        <v>958</v>
      </c>
      <c r="B886" s="606" t="s">
        <v>4038</v>
      </c>
      <c r="C886" s="404" t="s">
        <v>3840</v>
      </c>
      <c r="D886" s="35">
        <v>373</v>
      </c>
      <c r="E886" s="35">
        <v>206</v>
      </c>
      <c r="F886" t="s">
        <v>2650</v>
      </c>
      <c r="G886" s="113">
        <v>6.5710726056637006E-5</v>
      </c>
      <c r="H886" s="35" t="s">
        <v>2651</v>
      </c>
      <c r="I886" s="113">
        <v>4.6423161963309603E-2</v>
      </c>
      <c r="J886" s="35" t="s">
        <v>2652</v>
      </c>
    </row>
    <row r="887" spans="1:10" ht="15" customHeight="1" x14ac:dyDescent="0.35">
      <c r="A887" t="s">
        <v>958</v>
      </c>
      <c r="B887" s="606" t="s">
        <v>4038</v>
      </c>
      <c r="C887" s="404" t="s">
        <v>3840</v>
      </c>
      <c r="D887" s="35">
        <v>373</v>
      </c>
      <c r="E887" s="35">
        <v>206</v>
      </c>
      <c r="F887" t="s">
        <v>2653</v>
      </c>
      <c r="G887" s="113">
        <v>6.5935627834478103E-5</v>
      </c>
      <c r="H887" s="35" t="s">
        <v>2654</v>
      </c>
      <c r="I887" s="113">
        <v>3.4051078291159102E-2</v>
      </c>
      <c r="J887" s="35" t="s">
        <v>2655</v>
      </c>
    </row>
    <row r="888" spans="1:10" ht="15" customHeight="1" x14ac:dyDescent="0.35">
      <c r="A888" t="s">
        <v>958</v>
      </c>
      <c r="B888" s="606" t="s">
        <v>4038</v>
      </c>
      <c r="C888" s="404" t="s">
        <v>3840</v>
      </c>
      <c r="D888" s="35">
        <v>373</v>
      </c>
      <c r="E888" s="35">
        <v>206</v>
      </c>
      <c r="F888" t="s">
        <v>2656</v>
      </c>
      <c r="G888" s="113">
        <v>6.6086146805986195E-5</v>
      </c>
      <c r="H888" s="35" t="s">
        <v>2657</v>
      </c>
      <c r="I888" s="113">
        <v>8.6916905751813992E-3</v>
      </c>
      <c r="J888" s="35" t="s">
        <v>2658</v>
      </c>
    </row>
    <row r="889" spans="1:10" ht="15" customHeight="1" x14ac:dyDescent="0.35">
      <c r="A889" t="s">
        <v>958</v>
      </c>
      <c r="B889" s="606" t="s">
        <v>4038</v>
      </c>
      <c r="C889" s="404" t="s">
        <v>3840</v>
      </c>
      <c r="D889" s="35">
        <v>373</v>
      </c>
      <c r="E889" s="35">
        <v>206</v>
      </c>
      <c r="F889" t="s">
        <v>2659</v>
      </c>
      <c r="G889" s="113">
        <v>6.6289641303149895E-5</v>
      </c>
      <c r="H889" s="35" t="s">
        <v>2660</v>
      </c>
      <c r="I889" s="113">
        <v>9.2135210953042196E-2</v>
      </c>
      <c r="J889" s="35" t="s">
        <v>2661</v>
      </c>
    </row>
    <row r="890" spans="1:10" ht="15" customHeight="1" x14ac:dyDescent="0.35">
      <c r="A890" t="s">
        <v>958</v>
      </c>
      <c r="B890" s="606" t="s">
        <v>4038</v>
      </c>
      <c r="C890" s="404" t="s">
        <v>3840</v>
      </c>
      <c r="D890" s="35">
        <v>373</v>
      </c>
      <c r="E890" s="35">
        <v>206</v>
      </c>
      <c r="F890" t="s">
        <v>2662</v>
      </c>
      <c r="G890" s="113">
        <v>6.6465956107453702E-5</v>
      </c>
      <c r="H890" s="35" t="s">
        <v>2663</v>
      </c>
      <c r="I890" s="113">
        <v>2.6809446257262198E-2</v>
      </c>
      <c r="J890" s="35" t="s">
        <v>2664</v>
      </c>
    </row>
    <row r="891" spans="1:10" ht="15" customHeight="1" x14ac:dyDescent="0.35">
      <c r="A891" t="s">
        <v>958</v>
      </c>
      <c r="B891" s="606" t="s">
        <v>4038</v>
      </c>
      <c r="C891" s="404" t="s">
        <v>3840</v>
      </c>
      <c r="D891" s="35">
        <v>373</v>
      </c>
      <c r="E891" s="35">
        <v>206</v>
      </c>
      <c r="F891" t="s">
        <v>2665</v>
      </c>
      <c r="G891" s="113">
        <v>6.70491669365496E-5</v>
      </c>
      <c r="H891" s="35" t="s">
        <v>2666</v>
      </c>
      <c r="I891" s="113">
        <v>1.6300559938478499E-2</v>
      </c>
      <c r="J891" s="35" t="s">
        <v>2667</v>
      </c>
    </row>
    <row r="892" spans="1:10" ht="15" customHeight="1" x14ac:dyDescent="0.35">
      <c r="A892" t="s">
        <v>958</v>
      </c>
      <c r="B892" s="606" t="s">
        <v>4038</v>
      </c>
      <c r="C892" s="404" t="s">
        <v>3840</v>
      </c>
      <c r="D892" s="35">
        <v>373</v>
      </c>
      <c r="E892" s="35">
        <v>206</v>
      </c>
      <c r="F892" t="s">
        <v>2668</v>
      </c>
      <c r="G892" s="113">
        <v>6.7143928992731894E-5</v>
      </c>
      <c r="H892" s="35" t="s">
        <v>2669</v>
      </c>
      <c r="I892" s="113">
        <v>3.4683027574871399E-2</v>
      </c>
      <c r="J892" s="35" t="s">
        <v>2670</v>
      </c>
    </row>
    <row r="893" spans="1:10" ht="15" customHeight="1" x14ac:dyDescent="0.35">
      <c r="A893" t="s">
        <v>958</v>
      </c>
      <c r="B893" s="606" t="s">
        <v>4038</v>
      </c>
      <c r="C893" s="404" t="s">
        <v>3840</v>
      </c>
      <c r="D893" s="35">
        <v>373</v>
      </c>
      <c r="E893" s="35">
        <v>206</v>
      </c>
      <c r="F893" t="s">
        <v>2671</v>
      </c>
      <c r="G893" s="113">
        <v>6.7293763514906404E-5</v>
      </c>
      <c r="H893" s="35" t="s">
        <v>2672</v>
      </c>
      <c r="I893" s="113">
        <v>1.1489887727967701E-2</v>
      </c>
      <c r="J893" s="35" t="s">
        <v>2673</v>
      </c>
    </row>
    <row r="894" spans="1:10" ht="15" customHeight="1" x14ac:dyDescent="0.35">
      <c r="A894" t="s">
        <v>958</v>
      </c>
      <c r="B894" s="606" t="s">
        <v>4038</v>
      </c>
      <c r="C894" s="404" t="s">
        <v>3840</v>
      </c>
      <c r="D894" s="35">
        <v>373</v>
      </c>
      <c r="E894" s="35">
        <v>206</v>
      </c>
      <c r="F894" t="s">
        <v>2674</v>
      </c>
      <c r="G894" s="113">
        <v>6.7323873597957705E-5</v>
      </c>
      <c r="H894" s="35" t="s">
        <v>2675</v>
      </c>
      <c r="I894" s="113">
        <v>4.9515558793012497E-3</v>
      </c>
      <c r="J894" s="35" t="s">
        <v>2676</v>
      </c>
    </row>
    <row r="895" spans="1:10" ht="15" customHeight="1" x14ac:dyDescent="0.35">
      <c r="A895" t="s">
        <v>958</v>
      </c>
      <c r="B895" s="606" t="s">
        <v>4038</v>
      </c>
      <c r="C895" s="404" t="s">
        <v>3840</v>
      </c>
      <c r="D895" s="35">
        <v>373</v>
      </c>
      <c r="E895" s="35">
        <v>206</v>
      </c>
      <c r="F895" t="s">
        <v>2677</v>
      </c>
      <c r="G895" s="113">
        <v>6.7386974672697405E-5</v>
      </c>
      <c r="H895" s="35" t="s">
        <v>2678</v>
      </c>
      <c r="I895" s="113">
        <v>2.4486080426944199E-2</v>
      </c>
      <c r="J895" s="35" t="s">
        <v>2679</v>
      </c>
    </row>
    <row r="896" spans="1:10" ht="15" customHeight="1" x14ac:dyDescent="0.35">
      <c r="A896" t="s">
        <v>958</v>
      </c>
      <c r="B896" s="606" t="s">
        <v>4038</v>
      </c>
      <c r="C896" s="404" t="s">
        <v>3840</v>
      </c>
      <c r="D896" s="35">
        <v>373</v>
      </c>
      <c r="E896" s="35">
        <v>206</v>
      </c>
      <c r="F896" t="s">
        <v>2680</v>
      </c>
      <c r="G896" s="113">
        <v>6.7551655261223405E-5</v>
      </c>
      <c r="H896" s="35" t="s">
        <v>2681</v>
      </c>
      <c r="I896" s="113">
        <v>6.2644030803496703E-2</v>
      </c>
      <c r="J896" s="35" t="s">
        <v>2682</v>
      </c>
    </row>
    <row r="897" spans="1:10" ht="15" customHeight="1" x14ac:dyDescent="0.35">
      <c r="A897" t="s">
        <v>958</v>
      </c>
      <c r="B897" s="606" t="s">
        <v>4038</v>
      </c>
      <c r="C897" s="404" t="s">
        <v>3840</v>
      </c>
      <c r="D897" s="35">
        <v>373</v>
      </c>
      <c r="E897" s="35">
        <v>206</v>
      </c>
      <c r="F897" t="s">
        <v>2683</v>
      </c>
      <c r="G897" s="113">
        <v>6.77111963713914E-5</v>
      </c>
      <c r="H897" s="35" t="s">
        <v>2684</v>
      </c>
      <c r="I897" s="113">
        <v>3.8063181441977298E-4</v>
      </c>
      <c r="J897" s="35" t="s">
        <v>2685</v>
      </c>
    </row>
    <row r="898" spans="1:10" ht="15" customHeight="1" x14ac:dyDescent="0.35">
      <c r="A898" t="s">
        <v>958</v>
      </c>
      <c r="B898" s="606" t="s">
        <v>4038</v>
      </c>
      <c r="C898" s="404" t="s">
        <v>3840</v>
      </c>
      <c r="D898" s="35">
        <v>373</v>
      </c>
      <c r="E898" s="35">
        <v>206</v>
      </c>
      <c r="F898" t="s">
        <v>2686</v>
      </c>
      <c r="G898" s="113">
        <v>6.7812978753801497E-5</v>
      </c>
      <c r="H898" s="35" t="s">
        <v>2687</v>
      </c>
      <c r="I898" s="113">
        <v>5.0271568195188798E-2</v>
      </c>
      <c r="J898" s="35" t="s">
        <v>2688</v>
      </c>
    </row>
    <row r="899" spans="1:10" ht="15" customHeight="1" x14ac:dyDescent="0.35">
      <c r="A899" t="s">
        <v>958</v>
      </c>
      <c r="B899" s="606" t="s">
        <v>4038</v>
      </c>
      <c r="C899" s="404" t="s">
        <v>3840</v>
      </c>
      <c r="D899" s="35">
        <v>373</v>
      </c>
      <c r="E899" s="35">
        <v>206</v>
      </c>
      <c r="F899" t="s">
        <v>2689</v>
      </c>
      <c r="G899" s="113">
        <v>6.8016673691090998E-5</v>
      </c>
      <c r="H899" s="35" t="s">
        <v>2690</v>
      </c>
      <c r="I899" s="113">
        <v>0.448523547544252</v>
      </c>
      <c r="J899" s="35" t="s">
        <v>2691</v>
      </c>
    </row>
    <row r="900" spans="1:10" ht="15" customHeight="1" x14ac:dyDescent="0.35">
      <c r="A900" t="s">
        <v>958</v>
      </c>
      <c r="B900" s="606" t="s">
        <v>4038</v>
      </c>
      <c r="C900" s="404" t="s">
        <v>3840</v>
      </c>
      <c r="D900" s="35">
        <v>373</v>
      </c>
      <c r="E900" s="35">
        <v>206</v>
      </c>
      <c r="F900" t="s">
        <v>2692</v>
      </c>
      <c r="G900" s="113">
        <v>6.8101766526930394E-5</v>
      </c>
      <c r="H900" s="35" t="s">
        <v>2693</v>
      </c>
      <c r="I900" s="113">
        <v>0.33603963529071101</v>
      </c>
      <c r="J900" s="35" t="s">
        <v>2694</v>
      </c>
    </row>
    <row r="901" spans="1:10" ht="15" customHeight="1" x14ac:dyDescent="0.35">
      <c r="A901" t="s">
        <v>958</v>
      </c>
      <c r="B901" s="606" t="s">
        <v>4038</v>
      </c>
      <c r="C901" s="404" t="s">
        <v>3840</v>
      </c>
      <c r="D901" s="35">
        <v>373</v>
      </c>
      <c r="E901" s="35">
        <v>206</v>
      </c>
      <c r="F901" t="s">
        <v>2695</v>
      </c>
      <c r="G901" s="113">
        <v>6.8178596133106702E-5</v>
      </c>
      <c r="H901" s="35" t="s">
        <v>2696</v>
      </c>
      <c r="I901" s="113">
        <v>0.16832241746878299</v>
      </c>
      <c r="J901" s="35" t="s">
        <v>2697</v>
      </c>
    </row>
    <row r="902" spans="1:10" ht="15" customHeight="1" x14ac:dyDescent="0.35">
      <c r="A902" t="s">
        <v>958</v>
      </c>
      <c r="B902" s="606" t="s">
        <v>4038</v>
      </c>
      <c r="C902" s="404" t="s">
        <v>3840</v>
      </c>
      <c r="D902" s="35">
        <v>373</v>
      </c>
      <c r="E902" s="35">
        <v>206</v>
      </c>
      <c r="F902" t="s">
        <v>2698</v>
      </c>
      <c r="G902" s="113">
        <v>6.8806680235968199E-5</v>
      </c>
      <c r="H902" s="35" t="s">
        <v>2699</v>
      </c>
      <c r="I902" s="113">
        <v>3.9598116524556604E-3</v>
      </c>
      <c r="J902" s="35" t="s">
        <v>2700</v>
      </c>
    </row>
    <row r="903" spans="1:10" ht="15" customHeight="1" x14ac:dyDescent="0.35">
      <c r="A903" t="s">
        <v>958</v>
      </c>
      <c r="B903" s="606" t="s">
        <v>4038</v>
      </c>
      <c r="C903" s="404" t="s">
        <v>3840</v>
      </c>
      <c r="D903" s="35">
        <v>373</v>
      </c>
      <c r="E903" s="35">
        <v>206</v>
      </c>
      <c r="F903" t="s">
        <v>2701</v>
      </c>
      <c r="G903" s="113">
        <v>6.8806995494758301E-5</v>
      </c>
      <c r="H903" s="35" t="s">
        <v>2702</v>
      </c>
      <c r="I903" s="113">
        <v>9.6810528125661405E-2</v>
      </c>
      <c r="J903" s="35" t="s">
        <v>2703</v>
      </c>
    </row>
    <row r="904" spans="1:10" ht="15" customHeight="1" x14ac:dyDescent="0.35">
      <c r="A904" t="s">
        <v>958</v>
      </c>
      <c r="B904" s="606" t="s">
        <v>4038</v>
      </c>
      <c r="C904" s="404" t="s">
        <v>3840</v>
      </c>
      <c r="D904" s="35">
        <v>373</v>
      </c>
      <c r="E904" s="35">
        <v>206</v>
      </c>
      <c r="F904" t="s">
        <v>2704</v>
      </c>
      <c r="G904" s="113">
        <v>6.9468084133725302E-5</v>
      </c>
      <c r="H904" s="35" t="s">
        <v>2705</v>
      </c>
      <c r="I904" s="113">
        <v>0.178759012084546</v>
      </c>
      <c r="J904" s="35" t="s">
        <v>2706</v>
      </c>
    </row>
    <row r="905" spans="1:10" ht="15" customHeight="1" x14ac:dyDescent="0.35">
      <c r="A905" t="s">
        <v>958</v>
      </c>
      <c r="B905" s="606" t="s">
        <v>4038</v>
      </c>
      <c r="C905" s="404" t="s">
        <v>3840</v>
      </c>
      <c r="D905" s="35">
        <v>373</v>
      </c>
      <c r="E905" s="35">
        <v>206</v>
      </c>
      <c r="F905" t="s">
        <v>2707</v>
      </c>
      <c r="G905" s="113">
        <v>6.9607077286987397E-5</v>
      </c>
      <c r="H905" s="35" t="s">
        <v>2708</v>
      </c>
      <c r="I905" s="113">
        <v>1.0134714855453399E-4</v>
      </c>
      <c r="J905" s="35" t="s">
        <v>2709</v>
      </c>
    </row>
    <row r="906" spans="1:10" ht="15" customHeight="1" x14ac:dyDescent="0.35">
      <c r="A906" t="s">
        <v>958</v>
      </c>
      <c r="B906" s="606" t="s">
        <v>4038</v>
      </c>
      <c r="C906" s="404" t="s">
        <v>3840</v>
      </c>
      <c r="D906" s="35">
        <v>373</v>
      </c>
      <c r="E906" s="35">
        <v>206</v>
      </c>
      <c r="F906" t="s">
        <v>2710</v>
      </c>
      <c r="G906" s="113">
        <v>6.9971267339160207E-5</v>
      </c>
      <c r="H906" s="35" t="s">
        <v>2711</v>
      </c>
      <c r="I906" s="113">
        <v>0.122428625647667</v>
      </c>
      <c r="J906" s="35" t="s">
        <v>2712</v>
      </c>
    </row>
    <row r="907" spans="1:10" ht="15" customHeight="1" x14ac:dyDescent="0.35">
      <c r="A907" t="s">
        <v>958</v>
      </c>
      <c r="B907" s="606" t="s">
        <v>4038</v>
      </c>
      <c r="C907" s="404" t="s">
        <v>3840</v>
      </c>
      <c r="D907" s="35">
        <v>373</v>
      </c>
      <c r="E907" s="35">
        <v>206</v>
      </c>
      <c r="F907" t="s">
        <v>2713</v>
      </c>
      <c r="G907" s="113">
        <v>7.0659026437096099E-5</v>
      </c>
      <c r="H907" s="35" t="s">
        <v>2714</v>
      </c>
      <c r="I907" s="113">
        <v>0.50009822388347802</v>
      </c>
      <c r="J907" s="35" t="s">
        <v>2715</v>
      </c>
    </row>
    <row r="908" spans="1:10" ht="15" customHeight="1" x14ac:dyDescent="0.35">
      <c r="A908" t="s">
        <v>958</v>
      </c>
      <c r="B908" s="606" t="s">
        <v>4038</v>
      </c>
      <c r="C908" s="404" t="s">
        <v>3840</v>
      </c>
      <c r="D908" s="35">
        <v>373</v>
      </c>
      <c r="E908" s="35">
        <v>206</v>
      </c>
      <c r="F908" t="s">
        <v>2716</v>
      </c>
      <c r="G908" s="113">
        <v>7.0700044226992901E-5</v>
      </c>
      <c r="H908" s="35" t="s">
        <v>2717</v>
      </c>
      <c r="I908" s="113">
        <v>1.28598852965175E-2</v>
      </c>
      <c r="J908" s="35" t="s">
        <v>2718</v>
      </c>
    </row>
    <row r="909" spans="1:10" ht="15" customHeight="1" x14ac:dyDescent="0.35">
      <c r="A909" t="s">
        <v>958</v>
      </c>
      <c r="B909" s="606" t="s">
        <v>4038</v>
      </c>
      <c r="C909" s="404" t="s">
        <v>3840</v>
      </c>
      <c r="D909" s="35">
        <v>373</v>
      </c>
      <c r="E909" s="35">
        <v>206</v>
      </c>
      <c r="F909" t="s">
        <v>2719</v>
      </c>
      <c r="G909" s="113">
        <v>7.0767445631049906E-5</v>
      </c>
      <c r="H909" s="35" t="s">
        <v>2720</v>
      </c>
      <c r="I909" s="113">
        <v>0.14249538874494</v>
      </c>
      <c r="J909" s="35" t="s">
        <v>2721</v>
      </c>
    </row>
    <row r="910" spans="1:10" ht="15" customHeight="1" x14ac:dyDescent="0.35">
      <c r="A910" t="s">
        <v>958</v>
      </c>
      <c r="B910" s="606" t="s">
        <v>4038</v>
      </c>
      <c r="C910" s="404" t="s">
        <v>3840</v>
      </c>
      <c r="D910" s="35">
        <v>373</v>
      </c>
      <c r="E910" s="35">
        <v>206</v>
      </c>
      <c r="F910" t="s">
        <v>2722</v>
      </c>
      <c r="G910" s="113">
        <v>7.0782838304333503E-5</v>
      </c>
      <c r="H910" s="35" t="s">
        <v>2723</v>
      </c>
      <c r="I910" s="113">
        <v>0.30117679516145901</v>
      </c>
      <c r="J910" s="35" t="s">
        <v>2724</v>
      </c>
    </row>
    <row r="911" spans="1:10" ht="15" customHeight="1" x14ac:dyDescent="0.35">
      <c r="A911" t="s">
        <v>958</v>
      </c>
      <c r="B911" s="606" t="s">
        <v>4038</v>
      </c>
      <c r="C911" s="404" t="s">
        <v>3840</v>
      </c>
      <c r="D911" s="35">
        <v>373</v>
      </c>
      <c r="E911" s="35">
        <v>206</v>
      </c>
      <c r="F911" t="s">
        <v>2725</v>
      </c>
      <c r="G911" s="113">
        <v>7.0794536802057002E-5</v>
      </c>
      <c r="H911" s="35" t="s">
        <v>2726</v>
      </c>
      <c r="I911" s="113">
        <v>0.415955477910955</v>
      </c>
      <c r="J911" s="35" t="s">
        <v>2727</v>
      </c>
    </row>
    <row r="912" spans="1:10" ht="15" customHeight="1" x14ac:dyDescent="0.35">
      <c r="A912" t="s">
        <v>958</v>
      </c>
      <c r="B912" s="606" t="s">
        <v>4038</v>
      </c>
      <c r="C912" s="404" t="s">
        <v>3840</v>
      </c>
      <c r="D912" s="35">
        <v>373</v>
      </c>
      <c r="E912" s="35">
        <v>206</v>
      </c>
      <c r="F912" t="s">
        <v>2728</v>
      </c>
      <c r="G912" s="113">
        <v>7.0815023361824701E-5</v>
      </c>
      <c r="H912" s="35" t="s">
        <v>2729</v>
      </c>
      <c r="I912" s="113">
        <v>4.8611290022554099E-2</v>
      </c>
      <c r="J912" s="35" t="s">
        <v>2730</v>
      </c>
    </row>
    <row r="913" spans="1:10" ht="15" customHeight="1" x14ac:dyDescent="0.35">
      <c r="A913" t="s">
        <v>958</v>
      </c>
      <c r="B913" s="606" t="s">
        <v>4038</v>
      </c>
      <c r="C913" s="404" t="s">
        <v>3840</v>
      </c>
      <c r="D913" s="35">
        <v>373</v>
      </c>
      <c r="E913" s="35">
        <v>206</v>
      </c>
      <c r="F913" t="s">
        <v>2731</v>
      </c>
      <c r="G913" s="113">
        <v>7.0830333560416793E-5</v>
      </c>
      <c r="H913" s="35" t="s">
        <v>2732</v>
      </c>
      <c r="I913" s="113">
        <v>2.69210457232727E-2</v>
      </c>
      <c r="J913" s="35" t="s">
        <v>2733</v>
      </c>
    </row>
    <row r="914" spans="1:10" ht="15" customHeight="1" x14ac:dyDescent="0.35">
      <c r="A914" t="s">
        <v>958</v>
      </c>
      <c r="B914" s="606" t="s">
        <v>4038</v>
      </c>
      <c r="C914" s="404" t="s">
        <v>3840</v>
      </c>
      <c r="D914" s="35">
        <v>373</v>
      </c>
      <c r="E914" s="35">
        <v>206</v>
      </c>
      <c r="F914" t="s">
        <v>2734</v>
      </c>
      <c r="G914" s="113">
        <v>7.0974751348375797E-5</v>
      </c>
      <c r="H914" s="35" t="s">
        <v>2735</v>
      </c>
      <c r="I914" s="113">
        <v>4.26189998862944E-3</v>
      </c>
      <c r="J914" s="35" t="s">
        <v>2736</v>
      </c>
    </row>
    <row r="915" spans="1:10" ht="15" customHeight="1" x14ac:dyDescent="0.35">
      <c r="A915" t="s">
        <v>958</v>
      </c>
      <c r="B915" s="606" t="s">
        <v>4038</v>
      </c>
      <c r="C915" s="404" t="s">
        <v>3840</v>
      </c>
      <c r="D915" s="35">
        <v>373</v>
      </c>
      <c r="E915" s="35">
        <v>206</v>
      </c>
      <c r="F915" t="s">
        <v>2737</v>
      </c>
      <c r="G915" s="113">
        <v>7.1234619090130698E-5</v>
      </c>
      <c r="H915" s="35" t="s">
        <v>2738</v>
      </c>
      <c r="I915" s="113">
        <v>6.5249093021001098E-2</v>
      </c>
      <c r="J915" s="35" t="s">
        <v>2739</v>
      </c>
    </row>
    <row r="916" spans="1:10" ht="15" customHeight="1" x14ac:dyDescent="0.35">
      <c r="A916" t="s">
        <v>958</v>
      </c>
      <c r="B916" s="606" t="s">
        <v>4038</v>
      </c>
      <c r="C916" s="404" t="s">
        <v>3840</v>
      </c>
      <c r="D916" s="35">
        <v>373</v>
      </c>
      <c r="E916" s="35">
        <v>206</v>
      </c>
      <c r="F916" t="s">
        <v>2740</v>
      </c>
      <c r="G916" s="113">
        <v>7.1532615051568898E-5</v>
      </c>
      <c r="H916" s="35" t="s">
        <v>2741</v>
      </c>
      <c r="I916" s="113">
        <v>2.4339643725596799E-2</v>
      </c>
      <c r="J916" s="35" t="s">
        <v>2742</v>
      </c>
    </row>
    <row r="917" spans="1:10" ht="15" customHeight="1" x14ac:dyDescent="0.35">
      <c r="A917" t="s">
        <v>958</v>
      </c>
      <c r="B917" s="606" t="s">
        <v>4038</v>
      </c>
      <c r="C917" s="404" t="s">
        <v>3840</v>
      </c>
      <c r="D917" s="35">
        <v>373</v>
      </c>
      <c r="E917" s="35">
        <v>206</v>
      </c>
      <c r="F917" t="s">
        <v>2743</v>
      </c>
      <c r="G917" s="113">
        <v>7.1889643017363506E-5</v>
      </c>
      <c r="H917" s="35" t="s">
        <v>2744</v>
      </c>
      <c r="I917" s="113">
        <v>0.182423195981787</v>
      </c>
      <c r="J917" s="35" t="s">
        <v>2745</v>
      </c>
    </row>
    <row r="918" spans="1:10" ht="15" customHeight="1" x14ac:dyDescent="0.35">
      <c r="A918" t="s">
        <v>958</v>
      </c>
      <c r="B918" s="606" t="s">
        <v>4038</v>
      </c>
      <c r="C918" s="404" t="s">
        <v>3840</v>
      </c>
      <c r="D918" s="35">
        <v>373</v>
      </c>
      <c r="E918" s="35">
        <v>206</v>
      </c>
      <c r="F918" t="s">
        <v>2746</v>
      </c>
      <c r="G918" s="113">
        <v>7.2121944074587504E-5</v>
      </c>
      <c r="H918" s="35" t="s">
        <v>2747</v>
      </c>
      <c r="I918" s="113">
        <v>6.1426782507758702E-2</v>
      </c>
      <c r="J918" s="35" t="s">
        <v>2748</v>
      </c>
    </row>
    <row r="919" spans="1:10" ht="15" customHeight="1" x14ac:dyDescent="0.35">
      <c r="A919" t="s">
        <v>958</v>
      </c>
      <c r="B919" s="606" t="s">
        <v>4038</v>
      </c>
      <c r="C919" s="404" t="s">
        <v>3840</v>
      </c>
      <c r="D919" s="35">
        <v>373</v>
      </c>
      <c r="E919" s="35">
        <v>206</v>
      </c>
      <c r="F919" t="s">
        <v>2749</v>
      </c>
      <c r="G919" s="113">
        <v>7.2426541271342499E-5</v>
      </c>
      <c r="H919" s="35" t="s">
        <v>2750</v>
      </c>
      <c r="I919" s="113">
        <v>0.61170511320435905</v>
      </c>
      <c r="J919" s="35" t="s">
        <v>2751</v>
      </c>
    </row>
    <row r="920" spans="1:10" ht="15" customHeight="1" x14ac:dyDescent="0.35">
      <c r="A920" t="s">
        <v>958</v>
      </c>
      <c r="B920" s="606" t="s">
        <v>4038</v>
      </c>
      <c r="C920" s="404" t="s">
        <v>3840</v>
      </c>
      <c r="D920" s="35">
        <v>373</v>
      </c>
      <c r="E920" s="35">
        <v>206</v>
      </c>
      <c r="F920" t="s">
        <v>2752</v>
      </c>
      <c r="G920" s="113">
        <v>7.2807774036341596E-5</v>
      </c>
      <c r="H920" s="35" t="s">
        <v>2753</v>
      </c>
      <c r="I920" s="113">
        <v>2.16927449036027E-2</v>
      </c>
      <c r="J920" s="35" t="s">
        <v>2754</v>
      </c>
    </row>
    <row r="921" spans="1:10" ht="15" customHeight="1" x14ac:dyDescent="0.35">
      <c r="A921" t="s">
        <v>958</v>
      </c>
      <c r="B921" s="606" t="s">
        <v>4038</v>
      </c>
      <c r="C921" s="404" t="s">
        <v>3840</v>
      </c>
      <c r="D921" s="35">
        <v>373</v>
      </c>
      <c r="E921" s="35">
        <v>206</v>
      </c>
      <c r="F921" t="s">
        <v>2755</v>
      </c>
      <c r="G921" s="113">
        <v>7.2965927150329496E-5</v>
      </c>
      <c r="H921" s="35" t="s">
        <v>2756</v>
      </c>
      <c r="I921" s="113">
        <v>0.25187671038998899</v>
      </c>
      <c r="J921" s="35" t="s">
        <v>2757</v>
      </c>
    </row>
    <row r="922" spans="1:10" ht="15" customHeight="1" x14ac:dyDescent="0.35">
      <c r="A922" t="s">
        <v>958</v>
      </c>
      <c r="B922" s="606" t="s">
        <v>4038</v>
      </c>
      <c r="C922" s="404" t="s">
        <v>3840</v>
      </c>
      <c r="D922" s="35">
        <v>373</v>
      </c>
      <c r="E922" s="35">
        <v>206</v>
      </c>
      <c r="F922" t="s">
        <v>2758</v>
      </c>
      <c r="G922" s="113">
        <v>7.3005860336841505E-5</v>
      </c>
      <c r="H922" s="35" t="s">
        <v>2759</v>
      </c>
      <c r="I922" s="113">
        <v>6.2169339066955502E-3</v>
      </c>
      <c r="J922" s="35" t="s">
        <v>2760</v>
      </c>
    </row>
    <row r="923" spans="1:10" ht="15" customHeight="1" x14ac:dyDescent="0.35">
      <c r="A923" t="s">
        <v>958</v>
      </c>
      <c r="B923" s="606" t="s">
        <v>4038</v>
      </c>
      <c r="C923" s="404" t="s">
        <v>3840</v>
      </c>
      <c r="D923" s="35">
        <v>373</v>
      </c>
      <c r="E923" s="35">
        <v>206</v>
      </c>
      <c r="F923" t="s">
        <v>2761</v>
      </c>
      <c r="G923" s="113">
        <v>7.3010510913069102E-5</v>
      </c>
      <c r="H923" s="35" t="s">
        <v>2762</v>
      </c>
      <c r="I923" s="113">
        <v>0.13018135849524601</v>
      </c>
      <c r="J923" s="35" t="s">
        <v>2763</v>
      </c>
    </row>
    <row r="924" spans="1:10" ht="15" customHeight="1" x14ac:dyDescent="0.35">
      <c r="A924" t="s">
        <v>958</v>
      </c>
      <c r="B924" s="606" t="s">
        <v>4038</v>
      </c>
      <c r="C924" s="404" t="s">
        <v>3840</v>
      </c>
      <c r="D924" s="35">
        <v>373</v>
      </c>
      <c r="E924" s="35">
        <v>206</v>
      </c>
      <c r="F924" t="s">
        <v>2764</v>
      </c>
      <c r="G924" s="113">
        <v>7.3332522114409902E-5</v>
      </c>
      <c r="H924" s="35" t="s">
        <v>2765</v>
      </c>
      <c r="I924" s="113">
        <v>0.35874257666022802</v>
      </c>
      <c r="J924" s="35" t="s">
        <v>2766</v>
      </c>
    </row>
    <row r="925" spans="1:10" ht="15" customHeight="1" x14ac:dyDescent="0.35">
      <c r="A925" t="s">
        <v>958</v>
      </c>
      <c r="B925" s="606" t="s">
        <v>4038</v>
      </c>
      <c r="C925" s="404" t="s">
        <v>3840</v>
      </c>
      <c r="D925" s="35">
        <v>373</v>
      </c>
      <c r="E925" s="35">
        <v>206</v>
      </c>
      <c r="F925" t="s">
        <v>2767</v>
      </c>
      <c r="G925" s="113">
        <v>7.3428579740817001E-5</v>
      </c>
      <c r="H925" s="35" t="s">
        <v>2768</v>
      </c>
      <c r="I925" s="113">
        <v>7.8377864225840695E-3</v>
      </c>
      <c r="J925" s="35" t="s">
        <v>2769</v>
      </c>
    </row>
    <row r="926" spans="1:10" ht="15" customHeight="1" x14ac:dyDescent="0.35">
      <c r="A926" t="s">
        <v>958</v>
      </c>
      <c r="B926" s="606" t="s">
        <v>4038</v>
      </c>
      <c r="C926" s="404" t="s">
        <v>3840</v>
      </c>
      <c r="D926" s="35">
        <v>373</v>
      </c>
      <c r="E926" s="35">
        <v>206</v>
      </c>
      <c r="F926" t="s">
        <v>2770</v>
      </c>
      <c r="G926" s="113">
        <v>7.3503704852381896E-5</v>
      </c>
      <c r="H926" s="35" t="s">
        <v>2771</v>
      </c>
      <c r="I926" s="113">
        <v>1.55615673317366E-2</v>
      </c>
      <c r="J926" s="35" t="s">
        <v>2772</v>
      </c>
    </row>
    <row r="927" spans="1:10" ht="15" customHeight="1" x14ac:dyDescent="0.35">
      <c r="A927" t="s">
        <v>958</v>
      </c>
      <c r="B927" s="606" t="s">
        <v>4038</v>
      </c>
      <c r="C927" s="404" t="s">
        <v>3840</v>
      </c>
      <c r="D927" s="35">
        <v>373</v>
      </c>
      <c r="E927" s="35">
        <v>206</v>
      </c>
      <c r="F927" t="s">
        <v>2773</v>
      </c>
      <c r="G927" s="113">
        <v>7.3602269902235304E-5</v>
      </c>
      <c r="H927" s="35" t="s">
        <v>2774</v>
      </c>
      <c r="I927" s="113">
        <v>5.3886722853330703E-2</v>
      </c>
      <c r="J927" s="35" t="s">
        <v>2775</v>
      </c>
    </row>
    <row r="928" spans="1:10" ht="15" customHeight="1" x14ac:dyDescent="0.35">
      <c r="A928" t="s">
        <v>958</v>
      </c>
      <c r="B928" s="606" t="s">
        <v>4038</v>
      </c>
      <c r="C928" s="404" t="s">
        <v>3840</v>
      </c>
      <c r="D928" s="35">
        <v>373</v>
      </c>
      <c r="E928" s="35">
        <v>206</v>
      </c>
      <c r="F928" t="s">
        <v>2776</v>
      </c>
      <c r="G928" s="113">
        <v>7.3803860161875305E-5</v>
      </c>
      <c r="H928" s="35" t="s">
        <v>2777</v>
      </c>
      <c r="I928" s="113">
        <v>0.23107345680226499</v>
      </c>
      <c r="J928" s="35" t="s">
        <v>2778</v>
      </c>
    </row>
    <row r="929" spans="1:10" ht="15" customHeight="1" x14ac:dyDescent="0.35">
      <c r="A929" t="s">
        <v>958</v>
      </c>
      <c r="B929" s="606" t="s">
        <v>4038</v>
      </c>
      <c r="C929" s="404" t="s">
        <v>3840</v>
      </c>
      <c r="D929" s="35">
        <v>373</v>
      </c>
      <c r="E929" s="35">
        <v>206</v>
      </c>
      <c r="F929" t="s">
        <v>2779</v>
      </c>
      <c r="G929" s="113">
        <v>7.3944714724062901E-5</v>
      </c>
      <c r="H929" s="35" t="s">
        <v>2780</v>
      </c>
      <c r="I929" s="113">
        <v>0.28232419991499202</v>
      </c>
      <c r="J929" s="35" t="s">
        <v>2781</v>
      </c>
    </row>
    <row r="930" spans="1:10" ht="15" customHeight="1" x14ac:dyDescent="0.35">
      <c r="A930" t="s">
        <v>958</v>
      </c>
      <c r="B930" s="606" t="s">
        <v>4038</v>
      </c>
      <c r="C930" s="404" t="s">
        <v>3840</v>
      </c>
      <c r="D930" s="35">
        <v>373</v>
      </c>
      <c r="E930" s="35">
        <v>206</v>
      </c>
      <c r="F930" t="s">
        <v>2782</v>
      </c>
      <c r="G930" s="113">
        <v>7.3946270420916996E-5</v>
      </c>
      <c r="H930" s="35" t="s">
        <v>2783</v>
      </c>
      <c r="I930" s="113">
        <v>3.7831316030571202E-2</v>
      </c>
      <c r="J930" s="35" t="s">
        <v>2784</v>
      </c>
    </row>
    <row r="931" spans="1:10" ht="15" customHeight="1" x14ac:dyDescent="0.35">
      <c r="A931" t="s">
        <v>958</v>
      </c>
      <c r="B931" s="606" t="s">
        <v>4038</v>
      </c>
      <c r="C931" s="404" t="s">
        <v>3840</v>
      </c>
      <c r="D931" s="35">
        <v>373</v>
      </c>
      <c r="E931" s="35">
        <v>206</v>
      </c>
      <c r="F931" t="s">
        <v>2785</v>
      </c>
      <c r="G931" s="113">
        <v>7.4310373643743101E-5</v>
      </c>
      <c r="H931" s="35" t="s">
        <v>2786</v>
      </c>
      <c r="I931" s="113">
        <v>5.4727476746425197E-2</v>
      </c>
      <c r="J931" s="35" t="s">
        <v>2787</v>
      </c>
    </row>
    <row r="932" spans="1:10" ht="15" customHeight="1" x14ac:dyDescent="0.35">
      <c r="A932" t="s">
        <v>958</v>
      </c>
      <c r="B932" s="606" t="s">
        <v>4038</v>
      </c>
      <c r="C932" s="404" t="s">
        <v>3840</v>
      </c>
      <c r="D932" s="35">
        <v>373</v>
      </c>
      <c r="E932" s="35">
        <v>206</v>
      </c>
      <c r="F932" t="s">
        <v>2788</v>
      </c>
      <c r="G932" s="113">
        <v>7.5004120410409496E-5</v>
      </c>
      <c r="H932" s="35" t="s">
        <v>2789</v>
      </c>
      <c r="I932" s="113">
        <v>0.26658717779151198</v>
      </c>
      <c r="J932" s="35" t="s">
        <v>2790</v>
      </c>
    </row>
    <row r="933" spans="1:10" ht="15" customHeight="1" x14ac:dyDescent="0.35">
      <c r="A933" t="s">
        <v>958</v>
      </c>
      <c r="B933" s="606" t="s">
        <v>4038</v>
      </c>
      <c r="C933" s="404" t="s">
        <v>3840</v>
      </c>
      <c r="D933" s="35">
        <v>373</v>
      </c>
      <c r="E933" s="35">
        <v>206</v>
      </c>
      <c r="F933" t="s">
        <v>2791</v>
      </c>
      <c r="G933" s="113">
        <v>7.5030424752367994E-5</v>
      </c>
      <c r="H933" s="35" t="s">
        <v>2792</v>
      </c>
      <c r="I933" s="113">
        <v>0.401439865737373</v>
      </c>
      <c r="J933" s="35" t="s">
        <v>2793</v>
      </c>
    </row>
    <row r="934" spans="1:10" ht="15" customHeight="1" x14ac:dyDescent="0.35">
      <c r="A934" t="s">
        <v>958</v>
      </c>
      <c r="B934" s="606" t="s">
        <v>4038</v>
      </c>
      <c r="C934" s="404" t="s">
        <v>3840</v>
      </c>
      <c r="D934" s="35">
        <v>373</v>
      </c>
      <c r="E934" s="35">
        <v>206</v>
      </c>
      <c r="F934" t="s">
        <v>2794</v>
      </c>
      <c r="G934" s="113">
        <v>7.5071543822929993E-5</v>
      </c>
      <c r="H934" s="35" t="s">
        <v>2795</v>
      </c>
      <c r="I934" s="113">
        <v>8.4452604508216398E-4</v>
      </c>
      <c r="J934" s="35" t="s">
        <v>2796</v>
      </c>
    </row>
    <row r="935" spans="1:10" ht="15" customHeight="1" x14ac:dyDescent="0.35">
      <c r="A935" t="s">
        <v>958</v>
      </c>
      <c r="B935" s="606" t="s">
        <v>4038</v>
      </c>
      <c r="C935" s="404" t="s">
        <v>3840</v>
      </c>
      <c r="D935" s="35">
        <v>373</v>
      </c>
      <c r="E935" s="35">
        <v>206</v>
      </c>
      <c r="F935" t="s">
        <v>2797</v>
      </c>
      <c r="G935" s="113">
        <v>7.5165255950572195E-5</v>
      </c>
      <c r="H935" s="35" t="s">
        <v>2798</v>
      </c>
      <c r="I935" s="113">
        <v>0.19231247166630799</v>
      </c>
      <c r="J935" s="35" t="s">
        <v>2799</v>
      </c>
    </row>
    <row r="936" spans="1:10" ht="15" customHeight="1" x14ac:dyDescent="0.35">
      <c r="A936" t="s">
        <v>958</v>
      </c>
      <c r="B936" s="606" t="s">
        <v>4038</v>
      </c>
      <c r="C936" s="404" t="s">
        <v>3840</v>
      </c>
      <c r="D936" s="35">
        <v>373</v>
      </c>
      <c r="E936" s="35">
        <v>206</v>
      </c>
      <c r="F936" t="s">
        <v>2800</v>
      </c>
      <c r="G936" s="113">
        <v>7.5238563787587701E-5</v>
      </c>
      <c r="H936" s="35" t="s">
        <v>2801</v>
      </c>
      <c r="I936" s="113">
        <v>8.8175051572060101E-3</v>
      </c>
      <c r="J936" s="35" t="s">
        <v>2802</v>
      </c>
    </row>
    <row r="937" spans="1:10" ht="15" customHeight="1" x14ac:dyDescent="0.35">
      <c r="A937" t="s">
        <v>958</v>
      </c>
      <c r="B937" s="606" t="s">
        <v>4038</v>
      </c>
      <c r="C937" s="404" t="s">
        <v>3840</v>
      </c>
      <c r="D937" s="35">
        <v>373</v>
      </c>
      <c r="E937" s="35">
        <v>206</v>
      </c>
      <c r="F937" t="s">
        <v>2803</v>
      </c>
      <c r="G937" s="113">
        <v>7.5242842410222697E-5</v>
      </c>
      <c r="H937" s="35" t="s">
        <v>2804</v>
      </c>
      <c r="I937" s="113">
        <v>0.63441311112546805</v>
      </c>
      <c r="J937" s="35" t="s">
        <v>2805</v>
      </c>
    </row>
    <row r="938" spans="1:10" ht="15" customHeight="1" x14ac:dyDescent="0.35">
      <c r="A938" t="s">
        <v>958</v>
      </c>
      <c r="B938" s="606" t="s">
        <v>4038</v>
      </c>
      <c r="C938" s="404" t="s">
        <v>3840</v>
      </c>
      <c r="D938" s="35">
        <v>373</v>
      </c>
      <c r="E938" s="35">
        <v>206</v>
      </c>
      <c r="F938" t="s">
        <v>2806</v>
      </c>
      <c r="G938" s="113">
        <v>7.5412051586225894E-5</v>
      </c>
      <c r="H938" s="35" t="s">
        <v>2807</v>
      </c>
      <c r="I938" s="113">
        <v>4.2374136532104999E-2</v>
      </c>
      <c r="J938" s="35" t="s">
        <v>2808</v>
      </c>
    </row>
    <row r="939" spans="1:10" ht="15" customHeight="1" x14ac:dyDescent="0.35">
      <c r="A939" t="s">
        <v>958</v>
      </c>
      <c r="B939" s="606" t="s">
        <v>4038</v>
      </c>
      <c r="C939" s="404" t="s">
        <v>3840</v>
      </c>
      <c r="D939" s="35">
        <v>373</v>
      </c>
      <c r="E939" s="35">
        <v>206</v>
      </c>
      <c r="F939" t="s">
        <v>2809</v>
      </c>
      <c r="G939" s="113">
        <v>7.5529156183335594E-5</v>
      </c>
      <c r="H939" s="35" t="s">
        <v>2810</v>
      </c>
      <c r="I939" s="113">
        <v>0.31226218125805799</v>
      </c>
      <c r="J939" s="35" t="s">
        <v>2811</v>
      </c>
    </row>
    <row r="940" spans="1:10" ht="15" customHeight="1" x14ac:dyDescent="0.35">
      <c r="A940" t="s">
        <v>958</v>
      </c>
      <c r="B940" s="606" t="s">
        <v>4038</v>
      </c>
      <c r="C940" s="404" t="s">
        <v>3840</v>
      </c>
      <c r="D940" s="35">
        <v>373</v>
      </c>
      <c r="E940" s="35">
        <v>206</v>
      </c>
      <c r="F940" t="s">
        <v>2812</v>
      </c>
      <c r="G940" s="113">
        <v>7.5552379083587598E-5</v>
      </c>
      <c r="H940" s="35" t="s">
        <v>2813</v>
      </c>
      <c r="I940" s="113">
        <v>1.1528464166511499E-2</v>
      </c>
      <c r="J940" s="35" t="s">
        <v>2814</v>
      </c>
    </row>
    <row r="941" spans="1:10" ht="15" customHeight="1" x14ac:dyDescent="0.35">
      <c r="A941" t="s">
        <v>958</v>
      </c>
      <c r="B941" s="606" t="s">
        <v>4038</v>
      </c>
      <c r="C941" s="404" t="s">
        <v>3840</v>
      </c>
      <c r="D941" s="35">
        <v>373</v>
      </c>
      <c r="E941" s="35">
        <v>206</v>
      </c>
      <c r="F941" t="s">
        <v>2815</v>
      </c>
      <c r="G941" s="113">
        <v>7.5570265520577106E-5</v>
      </c>
      <c r="H941" s="35" t="s">
        <v>2816</v>
      </c>
      <c r="I941" s="113">
        <v>0.166511166947514</v>
      </c>
      <c r="J941" s="35" t="s">
        <v>2817</v>
      </c>
    </row>
    <row r="942" spans="1:10" ht="15" customHeight="1" x14ac:dyDescent="0.35">
      <c r="A942" t="s">
        <v>958</v>
      </c>
      <c r="B942" s="606" t="s">
        <v>4038</v>
      </c>
      <c r="C942" s="404" t="s">
        <v>3840</v>
      </c>
      <c r="D942" s="35">
        <v>373</v>
      </c>
      <c r="E942" s="35">
        <v>206</v>
      </c>
      <c r="F942" t="s">
        <v>2818</v>
      </c>
      <c r="G942" s="113">
        <v>7.5581734558587195E-5</v>
      </c>
      <c r="H942" s="35" t="s">
        <v>2819</v>
      </c>
      <c r="I942" s="113">
        <v>0.90132779803981</v>
      </c>
      <c r="J942" s="35" t="s">
        <v>2820</v>
      </c>
    </row>
    <row r="943" spans="1:10" ht="15" customHeight="1" x14ac:dyDescent="0.35">
      <c r="A943" t="s">
        <v>958</v>
      </c>
      <c r="B943" s="606" t="s">
        <v>4038</v>
      </c>
      <c r="C943" s="404" t="s">
        <v>3840</v>
      </c>
      <c r="D943" s="35">
        <v>373</v>
      </c>
      <c r="E943" s="35">
        <v>206</v>
      </c>
      <c r="F943" t="s">
        <v>2821</v>
      </c>
      <c r="G943" s="113">
        <v>7.5594259660163605E-5</v>
      </c>
      <c r="H943" s="35" t="s">
        <v>2822</v>
      </c>
      <c r="I943" s="113">
        <v>9.9323827789101302E-2</v>
      </c>
      <c r="J943" s="35" t="s">
        <v>2823</v>
      </c>
    </row>
    <row r="944" spans="1:10" ht="15" customHeight="1" x14ac:dyDescent="0.35">
      <c r="A944" t="s">
        <v>958</v>
      </c>
      <c r="B944" s="606" t="s">
        <v>4038</v>
      </c>
      <c r="C944" s="404" t="s">
        <v>3840</v>
      </c>
      <c r="D944" s="35">
        <v>373</v>
      </c>
      <c r="E944" s="35">
        <v>206</v>
      </c>
      <c r="F944" t="s">
        <v>2824</v>
      </c>
      <c r="G944" s="113">
        <v>7.5692654765087994E-5</v>
      </c>
      <c r="H944" s="35" t="s">
        <v>2825</v>
      </c>
      <c r="I944" s="113">
        <v>0.93431901126656902</v>
      </c>
      <c r="J944" s="35" t="s">
        <v>2826</v>
      </c>
    </row>
    <row r="945" spans="1:10" ht="15" customHeight="1" x14ac:dyDescent="0.35">
      <c r="A945" t="s">
        <v>958</v>
      </c>
      <c r="B945" s="606" t="s">
        <v>4038</v>
      </c>
      <c r="C945" s="404" t="s">
        <v>3840</v>
      </c>
      <c r="D945" s="35">
        <v>373</v>
      </c>
      <c r="E945" s="35">
        <v>206</v>
      </c>
      <c r="F945" t="s">
        <v>2827</v>
      </c>
      <c r="G945" s="113">
        <v>7.5743247329456906E-5</v>
      </c>
      <c r="H945" s="35" t="s">
        <v>2828</v>
      </c>
      <c r="I945" s="113">
        <v>1.55927445182327E-2</v>
      </c>
      <c r="J945" s="35" t="s">
        <v>2829</v>
      </c>
    </row>
    <row r="946" spans="1:10" ht="15" customHeight="1" x14ac:dyDescent="0.35">
      <c r="A946" t="s">
        <v>958</v>
      </c>
      <c r="B946" s="606" t="s">
        <v>4038</v>
      </c>
      <c r="C946" s="404" t="s">
        <v>3840</v>
      </c>
      <c r="D946" s="35">
        <v>373</v>
      </c>
      <c r="E946" s="35">
        <v>206</v>
      </c>
      <c r="F946" t="s">
        <v>2830</v>
      </c>
      <c r="G946" s="113">
        <v>7.5891109238374906E-5</v>
      </c>
      <c r="H946" s="35" t="s">
        <v>2831</v>
      </c>
      <c r="I946" s="113">
        <v>0.52107552711431104</v>
      </c>
      <c r="J946" s="35" t="s">
        <v>2832</v>
      </c>
    </row>
    <row r="947" spans="1:10" ht="15" customHeight="1" x14ac:dyDescent="0.35">
      <c r="A947" t="s">
        <v>958</v>
      </c>
      <c r="B947" s="606" t="s">
        <v>4038</v>
      </c>
      <c r="C947" s="404" t="s">
        <v>3840</v>
      </c>
      <c r="D947" s="35">
        <v>373</v>
      </c>
      <c r="E947" s="35">
        <v>206</v>
      </c>
      <c r="F947" t="s">
        <v>2833</v>
      </c>
      <c r="G947" s="113">
        <v>7.5926062962700203E-5</v>
      </c>
      <c r="H947" s="35" t="s">
        <v>2834</v>
      </c>
      <c r="I947" s="113">
        <v>6.6687396818919095E-2</v>
      </c>
      <c r="J947" s="35" t="s">
        <v>2835</v>
      </c>
    </row>
    <row r="948" spans="1:10" ht="15" customHeight="1" x14ac:dyDescent="0.35">
      <c r="A948" t="s">
        <v>958</v>
      </c>
      <c r="B948" s="606" t="s">
        <v>4038</v>
      </c>
      <c r="C948" s="404" t="s">
        <v>3840</v>
      </c>
      <c r="D948" s="35">
        <v>373</v>
      </c>
      <c r="E948" s="35">
        <v>206</v>
      </c>
      <c r="F948" t="s">
        <v>2836</v>
      </c>
      <c r="G948" s="113">
        <v>7.6379482945792496E-5</v>
      </c>
      <c r="H948" s="35" t="s">
        <v>2837</v>
      </c>
      <c r="I948" s="113">
        <v>2.55150581272857E-2</v>
      </c>
      <c r="J948" s="35" t="s">
        <v>2838</v>
      </c>
    </row>
    <row r="949" spans="1:10" ht="15" customHeight="1" x14ac:dyDescent="0.35">
      <c r="A949" t="s">
        <v>958</v>
      </c>
      <c r="B949" s="606" t="s">
        <v>4038</v>
      </c>
      <c r="C949" s="404" t="s">
        <v>3840</v>
      </c>
      <c r="D949" s="35">
        <v>373</v>
      </c>
      <c r="E949" s="35">
        <v>206</v>
      </c>
      <c r="F949" t="s">
        <v>2839</v>
      </c>
      <c r="G949" s="113">
        <v>7.6697242025217699E-5</v>
      </c>
      <c r="H949" s="35" t="s">
        <v>2840</v>
      </c>
      <c r="I949" s="113">
        <v>8.0450228558380105E-2</v>
      </c>
      <c r="J949" s="35" t="s">
        <v>2841</v>
      </c>
    </row>
    <row r="950" spans="1:10" ht="15" customHeight="1" x14ac:dyDescent="0.35">
      <c r="A950" t="s">
        <v>958</v>
      </c>
      <c r="B950" s="606" t="s">
        <v>4038</v>
      </c>
      <c r="C950" s="404" t="s">
        <v>3840</v>
      </c>
      <c r="D950" s="35">
        <v>373</v>
      </c>
      <c r="E950" s="35">
        <v>206</v>
      </c>
      <c r="F950" t="s">
        <v>2842</v>
      </c>
      <c r="G950" s="113">
        <v>7.6735989513368003E-5</v>
      </c>
      <c r="H950" s="35" t="s">
        <v>2843</v>
      </c>
      <c r="I950" s="113">
        <v>0.109360310808787</v>
      </c>
      <c r="J950" s="35" t="s">
        <v>2844</v>
      </c>
    </row>
    <row r="951" spans="1:10" ht="15" customHeight="1" x14ac:dyDescent="0.35">
      <c r="A951" t="s">
        <v>958</v>
      </c>
      <c r="B951" s="606" t="s">
        <v>4038</v>
      </c>
      <c r="C951" s="404" t="s">
        <v>3840</v>
      </c>
      <c r="D951" s="35">
        <v>373</v>
      </c>
      <c r="E951" s="35">
        <v>206</v>
      </c>
      <c r="F951" t="s">
        <v>2845</v>
      </c>
      <c r="G951" s="113">
        <v>7.6990732487093597E-5</v>
      </c>
      <c r="H951" s="35" t="s">
        <v>2846</v>
      </c>
      <c r="I951" s="113">
        <v>6.6111183569353797E-3</v>
      </c>
      <c r="J951" s="35" t="s">
        <v>2847</v>
      </c>
    </row>
    <row r="952" spans="1:10" ht="15" customHeight="1" x14ac:dyDescent="0.35">
      <c r="A952" t="s">
        <v>958</v>
      </c>
      <c r="B952" s="606" t="s">
        <v>4038</v>
      </c>
      <c r="C952" s="404" t="s">
        <v>3840</v>
      </c>
      <c r="D952" s="35">
        <v>373</v>
      </c>
      <c r="E952" s="35">
        <v>206</v>
      </c>
      <c r="F952" t="s">
        <v>2848</v>
      </c>
      <c r="G952" s="113">
        <v>7.7033182487615994E-5</v>
      </c>
      <c r="H952" s="35" t="s">
        <v>2849</v>
      </c>
      <c r="I952" s="113">
        <v>1.36893837563707E-2</v>
      </c>
      <c r="J952" s="35" t="s">
        <v>2850</v>
      </c>
    </row>
    <row r="953" spans="1:10" ht="15" customHeight="1" x14ac:dyDescent="0.35">
      <c r="A953" t="s">
        <v>958</v>
      </c>
      <c r="B953" s="606" t="s">
        <v>4038</v>
      </c>
      <c r="C953" s="404" t="s">
        <v>3840</v>
      </c>
      <c r="D953" s="35">
        <v>373</v>
      </c>
      <c r="E953" s="35">
        <v>206</v>
      </c>
      <c r="F953" t="s">
        <v>2851</v>
      </c>
      <c r="G953" s="113">
        <v>7.7135390267094899E-5</v>
      </c>
      <c r="H953" s="35" t="s">
        <v>2852</v>
      </c>
      <c r="I953" s="113">
        <v>4.0279672811729901E-2</v>
      </c>
      <c r="J953" s="35" t="s">
        <v>2853</v>
      </c>
    </row>
    <row r="954" spans="1:10" ht="15" customHeight="1" x14ac:dyDescent="0.35">
      <c r="A954" t="s">
        <v>958</v>
      </c>
      <c r="B954" s="606" t="s">
        <v>4038</v>
      </c>
      <c r="C954" s="404" t="s">
        <v>3840</v>
      </c>
      <c r="D954" s="35">
        <v>373</v>
      </c>
      <c r="E954" s="35">
        <v>206</v>
      </c>
      <c r="F954" t="s">
        <v>2854</v>
      </c>
      <c r="G954" s="113">
        <v>7.71615448075421E-5</v>
      </c>
      <c r="H954" s="35" t="s">
        <v>2855</v>
      </c>
      <c r="I954" s="113">
        <v>0.20793741390089199</v>
      </c>
      <c r="J954" s="35" t="s">
        <v>2856</v>
      </c>
    </row>
    <row r="955" spans="1:10" ht="15" customHeight="1" x14ac:dyDescent="0.35">
      <c r="A955" t="s">
        <v>958</v>
      </c>
      <c r="B955" s="606" t="s">
        <v>4038</v>
      </c>
      <c r="C955" s="404" t="s">
        <v>3840</v>
      </c>
      <c r="D955" s="35">
        <v>373</v>
      </c>
      <c r="E955" s="35">
        <v>206</v>
      </c>
      <c r="F955" t="s">
        <v>2857</v>
      </c>
      <c r="G955" s="113">
        <v>7.7577081332904597E-5</v>
      </c>
      <c r="H955" s="35" t="s">
        <v>2858</v>
      </c>
      <c r="I955" s="113">
        <v>4.4985875973397801E-2</v>
      </c>
      <c r="J955" s="35" t="s">
        <v>2859</v>
      </c>
    </row>
    <row r="956" spans="1:10" ht="15" customHeight="1" x14ac:dyDescent="0.35">
      <c r="A956" t="s">
        <v>958</v>
      </c>
      <c r="B956" s="606" t="s">
        <v>4038</v>
      </c>
      <c r="C956" s="404" t="s">
        <v>3840</v>
      </c>
      <c r="D956" s="35">
        <v>373</v>
      </c>
      <c r="E956" s="35">
        <v>206</v>
      </c>
      <c r="F956" t="s">
        <v>2860</v>
      </c>
      <c r="G956" s="113">
        <v>7.7638758343842303E-5</v>
      </c>
      <c r="H956" s="35" t="s">
        <v>2861</v>
      </c>
      <c r="I956" s="113">
        <v>2.18573888073057E-2</v>
      </c>
      <c r="J956" s="35" t="s">
        <v>2862</v>
      </c>
    </row>
    <row r="957" spans="1:10" ht="15" customHeight="1" x14ac:dyDescent="0.35">
      <c r="A957" t="s">
        <v>958</v>
      </c>
      <c r="B957" s="606" t="s">
        <v>4038</v>
      </c>
      <c r="C957" s="404" t="s">
        <v>3840</v>
      </c>
      <c r="D957" s="35">
        <v>373</v>
      </c>
      <c r="E957" s="35">
        <v>206</v>
      </c>
      <c r="F957" t="s">
        <v>2863</v>
      </c>
      <c r="G957" s="113">
        <v>7.79457080596062E-5</v>
      </c>
      <c r="H957" s="35" t="s">
        <v>2864</v>
      </c>
      <c r="I957" s="113">
        <v>1.3753304040567201E-3</v>
      </c>
      <c r="J957" s="35" t="s">
        <v>2865</v>
      </c>
    </row>
    <row r="958" spans="1:10" ht="15" customHeight="1" x14ac:dyDescent="0.35">
      <c r="A958" t="s">
        <v>958</v>
      </c>
      <c r="B958" s="606" t="s">
        <v>4038</v>
      </c>
      <c r="C958" s="404" t="s">
        <v>3840</v>
      </c>
      <c r="D958" s="35">
        <v>373</v>
      </c>
      <c r="E958" s="35">
        <v>206</v>
      </c>
      <c r="F958" t="s">
        <v>2866</v>
      </c>
      <c r="G958" s="113">
        <v>7.8213048600002106E-5</v>
      </c>
      <c r="H958" s="35" t="s">
        <v>2867</v>
      </c>
      <c r="I958" s="113">
        <v>4.0165797214586803E-2</v>
      </c>
      <c r="J958" s="35" t="s">
        <v>2868</v>
      </c>
    </row>
    <row r="959" spans="1:10" ht="15" customHeight="1" x14ac:dyDescent="0.35">
      <c r="A959" t="s">
        <v>958</v>
      </c>
      <c r="B959" s="606" t="s">
        <v>4038</v>
      </c>
      <c r="C959" s="404" t="s">
        <v>3840</v>
      </c>
      <c r="D959" s="35">
        <v>373</v>
      </c>
      <c r="E959" s="35">
        <v>206</v>
      </c>
      <c r="F959" t="s">
        <v>2869</v>
      </c>
      <c r="G959" s="113">
        <v>7.8485194119085503E-5</v>
      </c>
      <c r="H959" s="35" t="s">
        <v>2870</v>
      </c>
      <c r="I959" s="113">
        <v>0.31736749752391802</v>
      </c>
      <c r="J959" s="35" t="s">
        <v>2871</v>
      </c>
    </row>
    <row r="960" spans="1:10" ht="15" customHeight="1" x14ac:dyDescent="0.35">
      <c r="A960" t="s">
        <v>958</v>
      </c>
      <c r="B960" s="606" t="s">
        <v>4038</v>
      </c>
      <c r="C960" s="404" t="s">
        <v>3840</v>
      </c>
      <c r="D960" s="35">
        <v>373</v>
      </c>
      <c r="E960" s="35">
        <v>206</v>
      </c>
      <c r="F960" t="s">
        <v>2872</v>
      </c>
      <c r="G960" s="113">
        <v>7.8644704161936796E-5</v>
      </c>
      <c r="H960" s="35" t="s">
        <v>2873</v>
      </c>
      <c r="I960" s="113">
        <v>6.1573520808740996E-3</v>
      </c>
      <c r="J960" s="35" t="s">
        <v>2874</v>
      </c>
    </row>
    <row r="961" spans="1:10" ht="15" customHeight="1" x14ac:dyDescent="0.35">
      <c r="A961" t="s">
        <v>958</v>
      </c>
      <c r="B961" s="606" t="s">
        <v>4038</v>
      </c>
      <c r="C961" s="404" t="s">
        <v>3840</v>
      </c>
      <c r="D961" s="35">
        <v>373</v>
      </c>
      <c r="E961" s="35">
        <v>206</v>
      </c>
      <c r="F961" t="s">
        <v>2875</v>
      </c>
      <c r="G961" s="113">
        <v>7.8714307509428896E-5</v>
      </c>
      <c r="H961" s="35" t="s">
        <v>2876</v>
      </c>
      <c r="I961" s="113">
        <v>3.4604768161779702E-2</v>
      </c>
      <c r="J961" s="35" t="s">
        <v>2877</v>
      </c>
    </row>
    <row r="962" spans="1:10" ht="15" customHeight="1" x14ac:dyDescent="0.35">
      <c r="A962" t="s">
        <v>958</v>
      </c>
      <c r="B962" s="606" t="s">
        <v>4038</v>
      </c>
      <c r="C962" s="404" t="s">
        <v>3840</v>
      </c>
      <c r="D962" s="35">
        <v>373</v>
      </c>
      <c r="E962" s="35">
        <v>206</v>
      </c>
      <c r="F962" t="s">
        <v>2878</v>
      </c>
      <c r="G962" s="113">
        <v>7.8730976599695698E-5</v>
      </c>
      <c r="H962" s="35" t="s">
        <v>2879</v>
      </c>
      <c r="I962" s="113">
        <v>0.58844807966931201</v>
      </c>
      <c r="J962" s="35" t="s">
        <v>2880</v>
      </c>
    </row>
    <row r="963" spans="1:10" ht="15" customHeight="1" x14ac:dyDescent="0.35">
      <c r="A963" t="s">
        <v>958</v>
      </c>
      <c r="B963" s="606" t="s">
        <v>4038</v>
      </c>
      <c r="C963" s="404" t="s">
        <v>3840</v>
      </c>
      <c r="D963" s="35">
        <v>373</v>
      </c>
      <c r="E963" s="35">
        <v>206</v>
      </c>
      <c r="F963" t="s">
        <v>2881</v>
      </c>
      <c r="G963" s="113">
        <v>7.9417441914404906E-5</v>
      </c>
      <c r="H963" s="35" t="s">
        <v>2882</v>
      </c>
      <c r="I963" s="113">
        <v>0.19701800639998199</v>
      </c>
      <c r="J963" s="35" t="s">
        <v>2883</v>
      </c>
    </row>
    <row r="964" spans="1:10" ht="15" customHeight="1" x14ac:dyDescent="0.35">
      <c r="A964" t="s">
        <v>958</v>
      </c>
      <c r="B964" s="606" t="s">
        <v>4038</v>
      </c>
      <c r="C964" s="404" t="s">
        <v>3840</v>
      </c>
      <c r="D964" s="35">
        <v>373</v>
      </c>
      <c r="E964" s="35">
        <v>206</v>
      </c>
      <c r="F964" t="s">
        <v>2884</v>
      </c>
      <c r="G964" s="113">
        <v>7.9619990249246505E-5</v>
      </c>
      <c r="H964" s="35" t="s">
        <v>2885</v>
      </c>
      <c r="I964" s="113">
        <v>1.55732555514489E-2</v>
      </c>
      <c r="J964" s="35" t="s">
        <v>2886</v>
      </c>
    </row>
    <row r="965" spans="1:10" ht="15" customHeight="1" x14ac:dyDescent="0.35">
      <c r="A965" t="s">
        <v>958</v>
      </c>
      <c r="B965" s="606" t="s">
        <v>4038</v>
      </c>
      <c r="C965" s="404" t="s">
        <v>3840</v>
      </c>
      <c r="D965" s="35">
        <v>373</v>
      </c>
      <c r="E965" s="35">
        <v>206</v>
      </c>
      <c r="F965" t="s">
        <v>2887</v>
      </c>
      <c r="G965" s="113">
        <v>7.9685782875235905E-5</v>
      </c>
      <c r="H965" s="35" t="s">
        <v>2888</v>
      </c>
      <c r="I965" s="113">
        <v>1.36529422065535E-2</v>
      </c>
      <c r="J965" s="35" t="s">
        <v>2889</v>
      </c>
    </row>
    <row r="966" spans="1:10" ht="15" customHeight="1" x14ac:dyDescent="0.35">
      <c r="A966" t="s">
        <v>958</v>
      </c>
      <c r="B966" s="606" t="s">
        <v>4038</v>
      </c>
      <c r="C966" s="404" t="s">
        <v>3840</v>
      </c>
      <c r="D966" s="35">
        <v>373</v>
      </c>
      <c r="E966" s="35">
        <v>206</v>
      </c>
      <c r="F966" t="s">
        <v>2890</v>
      </c>
      <c r="G966" s="113">
        <v>7.9741634181346795E-5</v>
      </c>
      <c r="H966" s="35" t="s">
        <v>2891</v>
      </c>
      <c r="I966" s="113">
        <v>4.8772393557764996E-3</v>
      </c>
      <c r="J966" s="35" t="s">
        <v>2892</v>
      </c>
    </row>
    <row r="967" spans="1:10" ht="15" customHeight="1" x14ac:dyDescent="0.35">
      <c r="A967" t="s">
        <v>958</v>
      </c>
      <c r="B967" s="606" t="s">
        <v>4038</v>
      </c>
      <c r="C967" s="404" t="s">
        <v>3840</v>
      </c>
      <c r="D967" s="35">
        <v>373</v>
      </c>
      <c r="E967" s="35">
        <v>206</v>
      </c>
      <c r="F967" t="s">
        <v>2893</v>
      </c>
      <c r="G967" s="113">
        <v>7.9964779950577995E-5</v>
      </c>
      <c r="H967" s="35" t="s">
        <v>2894</v>
      </c>
      <c r="I967" s="113">
        <v>9.5976779837016593E-2</v>
      </c>
      <c r="J967" s="35" t="s">
        <v>2895</v>
      </c>
    </row>
    <row r="968" spans="1:10" ht="15" customHeight="1" x14ac:dyDescent="0.35">
      <c r="A968" t="s">
        <v>958</v>
      </c>
      <c r="B968" s="606" t="s">
        <v>4038</v>
      </c>
      <c r="C968" s="404" t="s">
        <v>3840</v>
      </c>
      <c r="D968" s="35">
        <v>373</v>
      </c>
      <c r="E968" s="35">
        <v>206</v>
      </c>
      <c r="F968" t="s">
        <v>2896</v>
      </c>
      <c r="G968" s="113">
        <v>8.0049237282583995E-5</v>
      </c>
      <c r="H968" s="35" t="s">
        <v>2897</v>
      </c>
      <c r="I968" s="113">
        <v>2.41511904764103E-2</v>
      </c>
      <c r="J968" s="35" t="s">
        <v>2898</v>
      </c>
    </row>
    <row r="969" spans="1:10" ht="15" customHeight="1" x14ac:dyDescent="0.35">
      <c r="A969" t="s">
        <v>958</v>
      </c>
      <c r="B969" s="606" t="s">
        <v>4038</v>
      </c>
      <c r="C969" s="404" t="s">
        <v>3840</v>
      </c>
      <c r="D969" s="35">
        <v>373</v>
      </c>
      <c r="E969" s="35">
        <v>206</v>
      </c>
      <c r="F969" t="s">
        <v>2899</v>
      </c>
      <c r="G969" s="113">
        <v>8.0107685587495694E-5</v>
      </c>
      <c r="H969" s="35" t="s">
        <v>2900</v>
      </c>
      <c r="I969" s="113">
        <v>4.1627905332410502E-2</v>
      </c>
      <c r="J969" s="35" t="s">
        <v>2901</v>
      </c>
    </row>
    <row r="970" spans="1:10" ht="15" customHeight="1" x14ac:dyDescent="0.35">
      <c r="A970" t="s">
        <v>958</v>
      </c>
      <c r="B970" s="606" t="s">
        <v>4038</v>
      </c>
      <c r="C970" s="404" t="s">
        <v>3840</v>
      </c>
      <c r="D970" s="35">
        <v>373</v>
      </c>
      <c r="E970" s="35">
        <v>206</v>
      </c>
      <c r="F970" t="s">
        <v>2902</v>
      </c>
      <c r="G970" s="113">
        <v>8.0243516581094697E-5</v>
      </c>
      <c r="H970" s="35" t="s">
        <v>2903</v>
      </c>
      <c r="I970" s="113">
        <v>0.43311940042966202</v>
      </c>
      <c r="J970" s="35" t="s">
        <v>2904</v>
      </c>
    </row>
    <row r="971" spans="1:10" ht="15" customHeight="1" x14ac:dyDescent="0.35">
      <c r="A971" t="s">
        <v>958</v>
      </c>
      <c r="B971" s="606" t="s">
        <v>4038</v>
      </c>
      <c r="C971" s="404" t="s">
        <v>3840</v>
      </c>
      <c r="D971" s="35">
        <v>373</v>
      </c>
      <c r="E971" s="35">
        <v>206</v>
      </c>
      <c r="F971" t="s">
        <v>2905</v>
      </c>
      <c r="G971" s="113">
        <v>8.0320925789681899E-5</v>
      </c>
      <c r="H971" s="35" t="s">
        <v>2906</v>
      </c>
      <c r="I971" s="113">
        <v>4.9298069854083601E-3</v>
      </c>
      <c r="J971" s="35" t="s">
        <v>2907</v>
      </c>
    </row>
    <row r="972" spans="1:10" ht="15" customHeight="1" x14ac:dyDescent="0.35">
      <c r="A972" t="s">
        <v>958</v>
      </c>
      <c r="B972" s="606" t="s">
        <v>4038</v>
      </c>
      <c r="C972" s="404" t="s">
        <v>3840</v>
      </c>
      <c r="D972" s="35">
        <v>373</v>
      </c>
      <c r="E972" s="35">
        <v>206</v>
      </c>
      <c r="F972" t="s">
        <v>2908</v>
      </c>
      <c r="G972" s="113">
        <v>8.03467654479138E-5</v>
      </c>
      <c r="H972" s="35" t="s">
        <v>2909</v>
      </c>
      <c r="I972" s="113">
        <v>0.69325639795611405</v>
      </c>
      <c r="J972" s="35" t="s">
        <v>2910</v>
      </c>
    </row>
    <row r="973" spans="1:10" ht="15" customHeight="1" x14ac:dyDescent="0.35">
      <c r="A973" t="s">
        <v>958</v>
      </c>
      <c r="B973" s="606" t="s">
        <v>4038</v>
      </c>
      <c r="C973" s="404" t="s">
        <v>3840</v>
      </c>
      <c r="D973" s="35">
        <v>373</v>
      </c>
      <c r="E973" s="35">
        <v>206</v>
      </c>
      <c r="F973" t="s">
        <v>2911</v>
      </c>
      <c r="G973" s="113">
        <v>8.0406658957764604E-5</v>
      </c>
      <c r="H973" s="35" t="s">
        <v>2912</v>
      </c>
      <c r="I973" s="113">
        <v>3.38066185359472E-2</v>
      </c>
      <c r="J973" s="35" t="s">
        <v>2913</v>
      </c>
    </row>
    <row r="974" spans="1:10" ht="15" customHeight="1" x14ac:dyDescent="0.35">
      <c r="A974" t="s">
        <v>958</v>
      </c>
      <c r="B974" s="606" t="s">
        <v>4038</v>
      </c>
      <c r="C974" s="404" t="s">
        <v>3840</v>
      </c>
      <c r="D974" s="35">
        <v>373</v>
      </c>
      <c r="E974" s="35">
        <v>206</v>
      </c>
      <c r="F974" t="s">
        <v>2914</v>
      </c>
      <c r="G974" s="113">
        <v>8.0441164325814604E-5</v>
      </c>
      <c r="H974" s="35" t="s">
        <v>2915</v>
      </c>
      <c r="I974" s="113">
        <v>4.1257262364177302E-2</v>
      </c>
      <c r="J974" s="35" t="s">
        <v>2916</v>
      </c>
    </row>
    <row r="975" spans="1:10" ht="15" customHeight="1" x14ac:dyDescent="0.35">
      <c r="A975" t="s">
        <v>958</v>
      </c>
      <c r="B975" s="606" t="s">
        <v>4038</v>
      </c>
      <c r="C975" s="404" t="s">
        <v>3840</v>
      </c>
      <c r="D975" s="35">
        <v>373</v>
      </c>
      <c r="E975" s="35">
        <v>206</v>
      </c>
      <c r="F975" t="s">
        <v>2917</v>
      </c>
      <c r="G975" s="113">
        <v>8.0452198096245403E-5</v>
      </c>
      <c r="H975" s="35" t="s">
        <v>2918</v>
      </c>
      <c r="I975" s="113">
        <v>0.53772203692840403</v>
      </c>
      <c r="J975" s="35" t="s">
        <v>2919</v>
      </c>
    </row>
    <row r="976" spans="1:10" ht="15" customHeight="1" x14ac:dyDescent="0.35">
      <c r="A976" t="s">
        <v>958</v>
      </c>
      <c r="B976" s="606" t="s">
        <v>4038</v>
      </c>
      <c r="C976" s="404" t="s">
        <v>3840</v>
      </c>
      <c r="D976" s="35">
        <v>373</v>
      </c>
      <c r="E976" s="35">
        <v>206</v>
      </c>
      <c r="F976" t="s">
        <v>2920</v>
      </c>
      <c r="G976" s="113">
        <v>8.0585515504177799E-5</v>
      </c>
      <c r="H976" s="35" t="s">
        <v>2921</v>
      </c>
      <c r="I976" s="113">
        <v>7.1924734701007603E-2</v>
      </c>
      <c r="J976" s="35" t="s">
        <v>2922</v>
      </c>
    </row>
    <row r="977" spans="1:10" ht="15" customHeight="1" x14ac:dyDescent="0.35">
      <c r="A977" t="s">
        <v>958</v>
      </c>
      <c r="B977" s="606" t="s">
        <v>4038</v>
      </c>
      <c r="C977" s="404" t="s">
        <v>3840</v>
      </c>
      <c r="D977" s="35">
        <v>373</v>
      </c>
      <c r="E977" s="35">
        <v>206</v>
      </c>
      <c r="F977" t="s">
        <v>2923</v>
      </c>
      <c r="G977" s="113">
        <v>8.0718772731921902E-5</v>
      </c>
      <c r="H977" s="35" t="s">
        <v>2924</v>
      </c>
      <c r="I977" s="113">
        <v>0.25900575958397598</v>
      </c>
      <c r="J977" s="35" t="s">
        <v>2925</v>
      </c>
    </row>
    <row r="978" spans="1:10" ht="15" customHeight="1" x14ac:dyDescent="0.35">
      <c r="A978" t="s">
        <v>958</v>
      </c>
      <c r="B978" s="606" t="s">
        <v>4038</v>
      </c>
      <c r="C978" s="404" t="s">
        <v>3840</v>
      </c>
      <c r="D978" s="35">
        <v>373</v>
      </c>
      <c r="E978" s="35">
        <v>206</v>
      </c>
      <c r="F978" t="s">
        <v>2926</v>
      </c>
      <c r="G978" s="113">
        <v>8.1069259249935205E-5</v>
      </c>
      <c r="H978" s="35" t="s">
        <v>2927</v>
      </c>
      <c r="I978" s="113">
        <v>0.94171452848312398</v>
      </c>
      <c r="J978" s="35" t="s">
        <v>2928</v>
      </c>
    </row>
    <row r="979" spans="1:10" ht="15" customHeight="1" x14ac:dyDescent="0.35">
      <c r="A979" t="s">
        <v>958</v>
      </c>
      <c r="B979" s="606" t="s">
        <v>4038</v>
      </c>
      <c r="C979" s="404" t="s">
        <v>3840</v>
      </c>
      <c r="D979" s="35">
        <v>373</v>
      </c>
      <c r="E979" s="35">
        <v>206</v>
      </c>
      <c r="F979" t="s">
        <v>2929</v>
      </c>
      <c r="G979" s="113">
        <v>8.1132115811899494E-5</v>
      </c>
      <c r="H979" s="35" t="s">
        <v>2930</v>
      </c>
      <c r="I979" s="113">
        <v>4.8705167337202201E-3</v>
      </c>
      <c r="J979" s="35" t="s">
        <v>2931</v>
      </c>
    </row>
    <row r="980" spans="1:10" ht="15" customHeight="1" x14ac:dyDescent="0.35">
      <c r="A980" t="s">
        <v>958</v>
      </c>
      <c r="B980" s="606" t="s">
        <v>4038</v>
      </c>
      <c r="C980" s="404" t="s">
        <v>3840</v>
      </c>
      <c r="D980" s="35">
        <v>373</v>
      </c>
      <c r="E980" s="35">
        <v>206</v>
      </c>
      <c r="F980" t="s">
        <v>2932</v>
      </c>
      <c r="G980" s="113">
        <v>8.1502543366810998E-5</v>
      </c>
      <c r="H980" s="35" t="s">
        <v>2933</v>
      </c>
      <c r="I980" s="113">
        <v>0.395289479511229</v>
      </c>
      <c r="J980" s="35" t="s">
        <v>2934</v>
      </c>
    </row>
    <row r="981" spans="1:10" ht="15" customHeight="1" x14ac:dyDescent="0.35">
      <c r="A981" t="s">
        <v>958</v>
      </c>
      <c r="B981" s="606" t="s">
        <v>4038</v>
      </c>
      <c r="C981" s="404" t="s">
        <v>3840</v>
      </c>
      <c r="D981" s="35">
        <v>373</v>
      </c>
      <c r="E981" s="35">
        <v>206</v>
      </c>
      <c r="F981" t="s">
        <v>2935</v>
      </c>
      <c r="G981" s="113">
        <v>8.15775254369586E-5</v>
      </c>
      <c r="H981" s="35" t="s">
        <v>2936</v>
      </c>
      <c r="I981" s="113">
        <v>6.7678495013761705E-2</v>
      </c>
      <c r="J981" s="35" t="s">
        <v>2937</v>
      </c>
    </row>
    <row r="982" spans="1:10" ht="15" customHeight="1" x14ac:dyDescent="0.35">
      <c r="A982" t="s">
        <v>958</v>
      </c>
      <c r="B982" s="606" t="s">
        <v>4038</v>
      </c>
      <c r="C982" s="404" t="s">
        <v>3840</v>
      </c>
      <c r="D982" s="35">
        <v>373</v>
      </c>
      <c r="E982" s="35">
        <v>206</v>
      </c>
      <c r="F982" t="s">
        <v>2938</v>
      </c>
      <c r="G982" s="113">
        <v>8.1729845355433796E-5</v>
      </c>
      <c r="H982" s="35" t="s">
        <v>2939</v>
      </c>
      <c r="I982" s="113">
        <v>0.107397627509184</v>
      </c>
      <c r="J982" s="35" t="s">
        <v>2940</v>
      </c>
    </row>
    <row r="983" spans="1:10" ht="15" customHeight="1" x14ac:dyDescent="0.35">
      <c r="A983" t="s">
        <v>958</v>
      </c>
      <c r="B983" s="606" t="s">
        <v>4038</v>
      </c>
      <c r="C983" s="404" t="s">
        <v>3840</v>
      </c>
      <c r="D983" s="35">
        <v>373</v>
      </c>
      <c r="E983" s="35">
        <v>206</v>
      </c>
      <c r="F983" t="s">
        <v>2941</v>
      </c>
      <c r="G983" s="113">
        <v>8.1847533545115604E-5</v>
      </c>
      <c r="H983" s="35" t="s">
        <v>2942</v>
      </c>
      <c r="I983" s="113">
        <v>6.9717391440350496E-2</v>
      </c>
      <c r="J983" s="35" t="s">
        <v>2943</v>
      </c>
    </row>
    <row r="984" spans="1:10" ht="15" customHeight="1" x14ac:dyDescent="0.35">
      <c r="A984" t="s">
        <v>958</v>
      </c>
      <c r="B984" s="606" t="s">
        <v>4038</v>
      </c>
      <c r="C984" s="404" t="s">
        <v>3840</v>
      </c>
      <c r="D984" s="35">
        <v>373</v>
      </c>
      <c r="E984" s="35">
        <v>206</v>
      </c>
      <c r="F984" t="s">
        <v>2944</v>
      </c>
      <c r="G984" s="113">
        <v>8.2009701126854403E-5</v>
      </c>
      <c r="H984" s="35" t="s">
        <v>2912</v>
      </c>
      <c r="I984" s="113">
        <v>0.28942068634986601</v>
      </c>
      <c r="J984" s="35" t="s">
        <v>2945</v>
      </c>
    </row>
    <row r="985" spans="1:10" ht="15" customHeight="1" x14ac:dyDescent="0.35">
      <c r="A985" t="s">
        <v>958</v>
      </c>
      <c r="B985" s="606" t="s">
        <v>4038</v>
      </c>
      <c r="C985" s="404" t="s">
        <v>3840</v>
      </c>
      <c r="D985" s="35">
        <v>373</v>
      </c>
      <c r="E985" s="35">
        <v>206</v>
      </c>
      <c r="F985" t="s">
        <v>2946</v>
      </c>
      <c r="G985" s="113">
        <v>8.2114828118186404E-5</v>
      </c>
      <c r="H985" s="35" t="s">
        <v>2947</v>
      </c>
      <c r="I985" s="113">
        <v>6.9807681397065099E-2</v>
      </c>
      <c r="J985" s="35" t="s">
        <v>2948</v>
      </c>
    </row>
    <row r="986" spans="1:10" ht="15" customHeight="1" x14ac:dyDescent="0.35">
      <c r="A986" t="s">
        <v>958</v>
      </c>
      <c r="B986" s="606" t="s">
        <v>4038</v>
      </c>
      <c r="C986" s="404" t="s">
        <v>3840</v>
      </c>
      <c r="D986" s="35">
        <v>373</v>
      </c>
      <c r="E986" s="35">
        <v>206</v>
      </c>
      <c r="F986" t="s">
        <v>2949</v>
      </c>
      <c r="G986" s="113">
        <v>8.2212942376593405E-5</v>
      </c>
      <c r="H986" s="35" t="s">
        <v>2950</v>
      </c>
      <c r="I986" s="113">
        <v>3.6781327125503603E-2</v>
      </c>
      <c r="J986" s="35" t="s">
        <v>2951</v>
      </c>
    </row>
    <row r="987" spans="1:10" ht="15" customHeight="1" x14ac:dyDescent="0.35">
      <c r="A987" t="s">
        <v>958</v>
      </c>
      <c r="B987" s="606" t="s">
        <v>4038</v>
      </c>
      <c r="C987" s="404" t="s">
        <v>3840</v>
      </c>
      <c r="D987" s="35">
        <v>373</v>
      </c>
      <c r="E987" s="35">
        <v>206</v>
      </c>
      <c r="F987" t="s">
        <v>2952</v>
      </c>
      <c r="G987" s="113">
        <v>8.2305659896866594E-5</v>
      </c>
      <c r="H987" s="35" t="s">
        <v>2953</v>
      </c>
      <c r="I987" s="113">
        <v>9.5648202179101196E-4</v>
      </c>
      <c r="J987" s="35" t="s">
        <v>2954</v>
      </c>
    </row>
    <row r="988" spans="1:10" ht="15" customHeight="1" x14ac:dyDescent="0.35">
      <c r="A988" t="s">
        <v>958</v>
      </c>
      <c r="B988" s="606" t="s">
        <v>4038</v>
      </c>
      <c r="C988" s="404" t="s">
        <v>3840</v>
      </c>
      <c r="D988" s="35">
        <v>373</v>
      </c>
      <c r="E988" s="35">
        <v>206</v>
      </c>
      <c r="F988" t="s">
        <v>2955</v>
      </c>
      <c r="G988" s="113">
        <v>8.2540212804788798E-5</v>
      </c>
      <c r="H988" s="35" t="s">
        <v>2956</v>
      </c>
      <c r="I988" s="113">
        <v>0.68216255781132296</v>
      </c>
      <c r="J988" s="35" t="s">
        <v>2957</v>
      </c>
    </row>
    <row r="989" spans="1:10" ht="15" customHeight="1" x14ac:dyDescent="0.35">
      <c r="A989" t="s">
        <v>958</v>
      </c>
      <c r="B989" s="606" t="s">
        <v>4038</v>
      </c>
      <c r="C989" s="404" t="s">
        <v>3840</v>
      </c>
      <c r="D989" s="35">
        <v>373</v>
      </c>
      <c r="E989" s="35">
        <v>206</v>
      </c>
      <c r="F989" t="s">
        <v>2958</v>
      </c>
      <c r="G989" s="113">
        <v>8.3077952306550001E-5</v>
      </c>
      <c r="H989" s="35" t="s">
        <v>2959</v>
      </c>
      <c r="I989" s="113">
        <v>0.288740814393252</v>
      </c>
      <c r="J989" s="35" t="s">
        <v>2960</v>
      </c>
    </row>
    <row r="990" spans="1:10" ht="15" customHeight="1" x14ac:dyDescent="0.35">
      <c r="A990" t="s">
        <v>958</v>
      </c>
      <c r="B990" s="606" t="s">
        <v>4038</v>
      </c>
      <c r="C990" s="404" t="s">
        <v>3840</v>
      </c>
      <c r="D990" s="35">
        <v>373</v>
      </c>
      <c r="E990" s="35">
        <v>206</v>
      </c>
      <c r="F990" t="s">
        <v>2961</v>
      </c>
      <c r="G990" s="113">
        <v>8.3182464151113097E-5</v>
      </c>
      <c r="H990" s="35" t="s">
        <v>2962</v>
      </c>
      <c r="I990" s="113">
        <v>6.7346482939042301E-2</v>
      </c>
      <c r="J990" s="35" t="s">
        <v>2963</v>
      </c>
    </row>
    <row r="991" spans="1:10" ht="15" customHeight="1" x14ac:dyDescent="0.35">
      <c r="A991" t="s">
        <v>958</v>
      </c>
      <c r="B991" s="606" t="s">
        <v>4038</v>
      </c>
      <c r="C991" s="404" t="s">
        <v>3840</v>
      </c>
      <c r="D991" s="35">
        <v>373</v>
      </c>
      <c r="E991" s="35">
        <v>206</v>
      </c>
      <c r="F991" t="s">
        <v>2964</v>
      </c>
      <c r="G991" s="113">
        <v>8.3216807413325595E-5</v>
      </c>
      <c r="H991" s="35" t="s">
        <v>2965</v>
      </c>
      <c r="I991" s="113">
        <v>0.200917078634023</v>
      </c>
      <c r="J991" s="35" t="s">
        <v>2966</v>
      </c>
    </row>
    <row r="992" spans="1:10" ht="15" customHeight="1" x14ac:dyDescent="0.35">
      <c r="A992" t="s">
        <v>958</v>
      </c>
      <c r="B992" s="606" t="s">
        <v>4038</v>
      </c>
      <c r="C992" s="404" t="s">
        <v>3840</v>
      </c>
      <c r="D992" s="35">
        <v>373</v>
      </c>
      <c r="E992" s="35">
        <v>206</v>
      </c>
      <c r="F992" t="s">
        <v>2967</v>
      </c>
      <c r="G992" s="113">
        <v>8.3317737914570894E-5</v>
      </c>
      <c r="H992" s="35" t="s">
        <v>2968</v>
      </c>
      <c r="I992" s="113">
        <v>0.68191825982728904</v>
      </c>
      <c r="J992" s="35" t="s">
        <v>2969</v>
      </c>
    </row>
    <row r="993" spans="1:10" ht="15" customHeight="1" x14ac:dyDescent="0.35">
      <c r="A993" t="s">
        <v>958</v>
      </c>
      <c r="B993" s="606" t="s">
        <v>4038</v>
      </c>
      <c r="C993" s="404" t="s">
        <v>3840</v>
      </c>
      <c r="D993" s="35">
        <v>373</v>
      </c>
      <c r="E993" s="35">
        <v>206</v>
      </c>
      <c r="F993" t="s">
        <v>2970</v>
      </c>
      <c r="G993" s="113">
        <v>8.3334578752033994E-5</v>
      </c>
      <c r="H993" s="35" t="s">
        <v>2971</v>
      </c>
      <c r="I993" s="113">
        <v>5.0424282519184998E-3</v>
      </c>
      <c r="J993" s="35" t="s">
        <v>2972</v>
      </c>
    </row>
    <row r="994" spans="1:10" ht="15" customHeight="1" x14ac:dyDescent="0.35">
      <c r="A994" t="s">
        <v>958</v>
      </c>
      <c r="B994" s="606" t="s">
        <v>4038</v>
      </c>
      <c r="C994" s="404" t="s">
        <v>3840</v>
      </c>
      <c r="D994" s="35">
        <v>373</v>
      </c>
      <c r="E994" s="35">
        <v>206</v>
      </c>
      <c r="F994" t="s">
        <v>2973</v>
      </c>
      <c r="G994" s="113">
        <v>8.3576909475864005E-5</v>
      </c>
      <c r="H994" s="35" t="s">
        <v>2974</v>
      </c>
      <c r="I994" s="113">
        <v>4.9902913688573804E-3</v>
      </c>
      <c r="J994" s="35" t="s">
        <v>2975</v>
      </c>
    </row>
    <row r="995" spans="1:10" ht="15" customHeight="1" x14ac:dyDescent="0.35">
      <c r="A995" t="s">
        <v>958</v>
      </c>
      <c r="B995" s="606" t="s">
        <v>4038</v>
      </c>
      <c r="C995" s="404" t="s">
        <v>3840</v>
      </c>
      <c r="D995" s="35">
        <v>373</v>
      </c>
      <c r="E995" s="35">
        <v>206</v>
      </c>
      <c r="F995" t="s">
        <v>2976</v>
      </c>
      <c r="G995" s="113">
        <v>8.3608541949475493E-5</v>
      </c>
      <c r="H995" s="35" t="s">
        <v>2977</v>
      </c>
      <c r="I995" s="113">
        <v>1.9828397345714999E-2</v>
      </c>
      <c r="J995" s="35" t="s">
        <v>2978</v>
      </c>
    </row>
    <row r="996" spans="1:10" ht="15" customHeight="1" x14ac:dyDescent="0.35">
      <c r="A996" t="s">
        <v>958</v>
      </c>
      <c r="B996" s="606" t="s">
        <v>4038</v>
      </c>
      <c r="C996" s="404" t="s">
        <v>3840</v>
      </c>
      <c r="D996" s="35">
        <v>373</v>
      </c>
      <c r="E996" s="35">
        <v>206</v>
      </c>
      <c r="F996" t="s">
        <v>2979</v>
      </c>
      <c r="G996" s="113">
        <v>8.4139631106539602E-5</v>
      </c>
      <c r="H996" s="35" t="s">
        <v>2980</v>
      </c>
      <c r="I996" s="113">
        <v>4.8417549379922302E-4</v>
      </c>
      <c r="J996" s="35" t="s">
        <v>2981</v>
      </c>
    </row>
    <row r="997" spans="1:10" ht="15" customHeight="1" x14ac:dyDescent="0.35">
      <c r="A997" t="s">
        <v>958</v>
      </c>
      <c r="B997" s="606" t="s">
        <v>4038</v>
      </c>
      <c r="C997" s="404" t="s">
        <v>3840</v>
      </c>
      <c r="D997" s="35">
        <v>373</v>
      </c>
      <c r="E997" s="35">
        <v>206</v>
      </c>
      <c r="F997" t="s">
        <v>2982</v>
      </c>
      <c r="G997" s="113">
        <v>8.4355874442349599E-5</v>
      </c>
      <c r="H997" s="35" t="s">
        <v>2983</v>
      </c>
      <c r="I997" s="113">
        <v>5.4082515661872298E-2</v>
      </c>
      <c r="J997" s="35" t="s">
        <v>2984</v>
      </c>
    </row>
    <row r="998" spans="1:10" ht="15" customHeight="1" x14ac:dyDescent="0.35">
      <c r="A998" t="s">
        <v>958</v>
      </c>
      <c r="B998" s="606" t="s">
        <v>4038</v>
      </c>
      <c r="C998" s="404" t="s">
        <v>3840</v>
      </c>
      <c r="D998" s="35">
        <v>373</v>
      </c>
      <c r="E998" s="35">
        <v>206</v>
      </c>
      <c r="F998" t="s">
        <v>2985</v>
      </c>
      <c r="G998" s="113">
        <v>8.4400851146120495E-5</v>
      </c>
      <c r="H998" s="35" t="s">
        <v>2986</v>
      </c>
      <c r="I998" s="113">
        <v>9.4133132633743202E-4</v>
      </c>
      <c r="J998" s="35" t="s">
        <v>2987</v>
      </c>
    </row>
    <row r="999" spans="1:10" ht="15" customHeight="1" x14ac:dyDescent="0.35">
      <c r="A999" t="s">
        <v>958</v>
      </c>
      <c r="B999" s="606" t="s">
        <v>4038</v>
      </c>
      <c r="C999" s="404" t="s">
        <v>3840</v>
      </c>
      <c r="D999" s="35">
        <v>373</v>
      </c>
      <c r="E999" s="35">
        <v>206</v>
      </c>
      <c r="F999" t="s">
        <v>2988</v>
      </c>
      <c r="G999" s="113">
        <v>8.4550590915729294E-5</v>
      </c>
      <c r="H999" s="35" t="s">
        <v>2989</v>
      </c>
      <c r="I999" s="113">
        <v>1.3528949868884101E-4</v>
      </c>
      <c r="J999" s="35" t="s">
        <v>2990</v>
      </c>
    </row>
    <row r="1000" spans="1:10" ht="15" customHeight="1" x14ac:dyDescent="0.35">
      <c r="A1000" t="s">
        <v>958</v>
      </c>
      <c r="B1000" s="606" t="s">
        <v>4038</v>
      </c>
      <c r="C1000" s="404" t="s">
        <v>3840</v>
      </c>
      <c r="D1000" s="35">
        <v>373</v>
      </c>
      <c r="E1000" s="35">
        <v>206</v>
      </c>
      <c r="F1000" t="s">
        <v>2991</v>
      </c>
      <c r="G1000" s="113">
        <v>8.4709591056280205E-5</v>
      </c>
      <c r="H1000" s="35" t="s">
        <v>2992</v>
      </c>
      <c r="I1000" s="113">
        <v>7.7482391290924393E-2</v>
      </c>
      <c r="J1000" s="35" t="s">
        <v>2993</v>
      </c>
    </row>
    <row r="1001" spans="1:10" ht="15" customHeight="1" x14ac:dyDescent="0.35">
      <c r="A1001" t="s">
        <v>958</v>
      </c>
      <c r="B1001" s="606" t="s">
        <v>4038</v>
      </c>
      <c r="C1001" s="404" t="s">
        <v>3840</v>
      </c>
      <c r="D1001" s="35">
        <v>373</v>
      </c>
      <c r="E1001" s="35">
        <v>206</v>
      </c>
      <c r="F1001" t="s">
        <v>2994</v>
      </c>
      <c r="G1001" s="113">
        <v>8.4837309205372801E-5</v>
      </c>
      <c r="H1001" s="35" t="s">
        <v>2995</v>
      </c>
      <c r="I1001" s="113">
        <v>0.103000606741424</v>
      </c>
      <c r="J1001" s="35" t="s">
        <v>2996</v>
      </c>
    </row>
    <row r="1002" spans="1:10" ht="15" customHeight="1" x14ac:dyDescent="0.35">
      <c r="A1002" t="s">
        <v>958</v>
      </c>
      <c r="B1002" s="606" t="s">
        <v>4038</v>
      </c>
      <c r="C1002" s="404" t="s">
        <v>3840</v>
      </c>
      <c r="D1002" s="35">
        <v>373</v>
      </c>
      <c r="E1002" s="35">
        <v>206</v>
      </c>
      <c r="F1002" t="s">
        <v>2997</v>
      </c>
      <c r="G1002" s="113">
        <v>8.5099792481809104E-5</v>
      </c>
      <c r="H1002" s="35" t="s">
        <v>2998</v>
      </c>
      <c r="I1002" s="113">
        <v>0.76375838260375395</v>
      </c>
      <c r="J1002" s="35" t="s">
        <v>2999</v>
      </c>
    </row>
    <row r="1003" spans="1:10" ht="15" customHeight="1" x14ac:dyDescent="0.35">
      <c r="A1003" t="s">
        <v>958</v>
      </c>
      <c r="B1003" s="606" t="s">
        <v>4038</v>
      </c>
      <c r="C1003" s="404" t="s">
        <v>3840</v>
      </c>
      <c r="D1003" s="35">
        <v>373</v>
      </c>
      <c r="E1003" s="35">
        <v>206</v>
      </c>
      <c r="F1003" t="s">
        <v>3000</v>
      </c>
      <c r="G1003" s="113">
        <v>8.5106154093448702E-5</v>
      </c>
      <c r="H1003" s="35" t="s">
        <v>3001</v>
      </c>
      <c r="I1003" s="113">
        <v>0.14447051091462201</v>
      </c>
      <c r="J1003" s="35" t="s">
        <v>3002</v>
      </c>
    </row>
    <row r="1004" spans="1:10" ht="15" customHeight="1" x14ac:dyDescent="0.35">
      <c r="A1004" t="s">
        <v>958</v>
      </c>
      <c r="B1004" s="606" t="s">
        <v>4038</v>
      </c>
      <c r="C1004" s="404" t="s">
        <v>3840</v>
      </c>
      <c r="D1004" s="35">
        <v>373</v>
      </c>
      <c r="E1004" s="35">
        <v>206</v>
      </c>
      <c r="F1004" t="s">
        <v>3003</v>
      </c>
      <c r="G1004" s="113">
        <v>8.5328001570050303E-5</v>
      </c>
      <c r="H1004" s="35" t="s">
        <v>3004</v>
      </c>
      <c r="I1004" s="113">
        <v>4.3555267172684202E-2</v>
      </c>
      <c r="J1004" s="35" t="s">
        <v>3005</v>
      </c>
    </row>
    <row r="1005" spans="1:10" ht="15" customHeight="1" x14ac:dyDescent="0.35">
      <c r="A1005" t="s">
        <v>958</v>
      </c>
      <c r="B1005" s="606" t="s">
        <v>4038</v>
      </c>
      <c r="C1005" s="404" t="s">
        <v>3840</v>
      </c>
      <c r="D1005" s="35">
        <v>373</v>
      </c>
      <c r="E1005" s="35">
        <v>206</v>
      </c>
      <c r="F1005" t="s">
        <v>3006</v>
      </c>
      <c r="G1005" s="113">
        <v>8.5356847076924298E-5</v>
      </c>
      <c r="H1005" s="35" t="s">
        <v>3007</v>
      </c>
      <c r="I1005" s="113">
        <v>0.52034672167659801</v>
      </c>
      <c r="J1005" s="35" t="s">
        <v>3008</v>
      </c>
    </row>
    <row r="1006" spans="1:10" ht="15" customHeight="1" x14ac:dyDescent="0.35">
      <c r="A1006" t="s">
        <v>958</v>
      </c>
      <c r="B1006" s="606" t="s">
        <v>4038</v>
      </c>
      <c r="C1006" s="404" t="s">
        <v>3840</v>
      </c>
      <c r="D1006" s="35">
        <v>373</v>
      </c>
      <c r="E1006" s="35">
        <v>206</v>
      </c>
      <c r="F1006" t="s">
        <v>3009</v>
      </c>
      <c r="G1006" s="113">
        <v>8.5479073907880805E-5</v>
      </c>
      <c r="H1006" s="35" t="s">
        <v>3010</v>
      </c>
      <c r="I1006" s="113">
        <v>0.115339217304082</v>
      </c>
      <c r="J1006" s="35" t="s">
        <v>3011</v>
      </c>
    </row>
    <row r="1007" spans="1:10" ht="15" customHeight="1" x14ac:dyDescent="0.35">
      <c r="A1007" t="s">
        <v>958</v>
      </c>
      <c r="B1007" s="606" t="s">
        <v>4038</v>
      </c>
      <c r="C1007" s="404" t="s">
        <v>3840</v>
      </c>
      <c r="D1007" s="35">
        <v>373</v>
      </c>
      <c r="E1007" s="35">
        <v>206</v>
      </c>
      <c r="F1007" t="s">
        <v>3012</v>
      </c>
      <c r="G1007" s="113">
        <v>8.5633366506599902E-5</v>
      </c>
      <c r="H1007" s="35" t="s">
        <v>2246</v>
      </c>
      <c r="I1007" s="113">
        <v>6.4172579603203703E-2</v>
      </c>
      <c r="J1007" s="35" t="s">
        <v>3013</v>
      </c>
    </row>
    <row r="1008" spans="1:10" ht="15" customHeight="1" x14ac:dyDescent="0.35">
      <c r="A1008" t="s">
        <v>958</v>
      </c>
      <c r="B1008" s="606" t="s">
        <v>4038</v>
      </c>
      <c r="C1008" s="404" t="s">
        <v>3840</v>
      </c>
      <c r="D1008" s="35">
        <v>373</v>
      </c>
      <c r="E1008" s="35">
        <v>206</v>
      </c>
      <c r="F1008" t="s">
        <v>3014</v>
      </c>
      <c r="G1008" s="113">
        <v>8.6105580840034005E-5</v>
      </c>
      <c r="H1008" s="35" t="s">
        <v>3015</v>
      </c>
      <c r="I1008" s="113">
        <v>7.7499222344177901E-2</v>
      </c>
      <c r="J1008" s="35" t="s">
        <v>3016</v>
      </c>
    </row>
    <row r="1009" spans="1:10" ht="15" customHeight="1" x14ac:dyDescent="0.35">
      <c r="A1009" t="s">
        <v>958</v>
      </c>
      <c r="B1009" s="606" t="s">
        <v>4038</v>
      </c>
      <c r="C1009" s="404" t="s">
        <v>3840</v>
      </c>
      <c r="D1009" s="35">
        <v>373</v>
      </c>
      <c r="E1009" s="35">
        <v>206</v>
      </c>
      <c r="F1009" t="s">
        <v>3017</v>
      </c>
      <c r="G1009" s="113">
        <v>8.6279754844820295E-5</v>
      </c>
      <c r="H1009" s="35" t="s">
        <v>3018</v>
      </c>
      <c r="I1009" s="113">
        <v>0.132845547828224</v>
      </c>
      <c r="J1009" s="35" t="s">
        <v>3019</v>
      </c>
    </row>
    <row r="1010" spans="1:10" ht="15" customHeight="1" x14ac:dyDescent="0.35">
      <c r="A1010" t="s">
        <v>958</v>
      </c>
      <c r="B1010" s="606" t="s">
        <v>4038</v>
      </c>
      <c r="C1010" s="404" t="s">
        <v>3840</v>
      </c>
      <c r="D1010" s="35">
        <v>373</v>
      </c>
      <c r="E1010" s="35">
        <v>206</v>
      </c>
      <c r="F1010" t="s">
        <v>3020</v>
      </c>
      <c r="G1010" s="113">
        <v>8.6319125221010601E-5</v>
      </c>
      <c r="H1010" s="35" t="s">
        <v>3021</v>
      </c>
      <c r="I1010" s="113">
        <v>1.3432952792103501E-2</v>
      </c>
      <c r="J1010" s="35" t="s">
        <v>3022</v>
      </c>
    </row>
    <row r="1011" spans="1:10" ht="15" customHeight="1" x14ac:dyDescent="0.35">
      <c r="A1011" t="s">
        <v>958</v>
      </c>
      <c r="B1011" s="606" t="s">
        <v>4038</v>
      </c>
      <c r="C1011" s="404" t="s">
        <v>3840</v>
      </c>
      <c r="D1011" s="35">
        <v>373</v>
      </c>
      <c r="E1011" s="35">
        <v>206</v>
      </c>
      <c r="F1011" t="s">
        <v>3023</v>
      </c>
      <c r="G1011" s="113">
        <v>8.6451441409357202E-5</v>
      </c>
      <c r="H1011" s="35" t="s">
        <v>3024</v>
      </c>
      <c r="I1011" s="113">
        <v>2.7423534824035901E-2</v>
      </c>
      <c r="J1011" s="35" t="s">
        <v>3025</v>
      </c>
    </row>
    <row r="1012" spans="1:10" ht="15" customHeight="1" x14ac:dyDescent="0.35">
      <c r="A1012" t="s">
        <v>958</v>
      </c>
      <c r="B1012" s="606" t="s">
        <v>4038</v>
      </c>
      <c r="C1012" s="404" t="s">
        <v>3840</v>
      </c>
      <c r="D1012" s="35">
        <v>373</v>
      </c>
      <c r="E1012" s="35">
        <v>206</v>
      </c>
      <c r="F1012" t="s">
        <v>3026</v>
      </c>
      <c r="G1012" s="113">
        <v>8.6494693180312604E-5</v>
      </c>
      <c r="H1012" s="35" t="s">
        <v>3027</v>
      </c>
      <c r="I1012" s="113">
        <v>2.2120528011308998E-3</v>
      </c>
      <c r="J1012" s="35" t="s">
        <v>3028</v>
      </c>
    </row>
    <row r="1013" spans="1:10" ht="15" customHeight="1" x14ac:dyDescent="0.35">
      <c r="A1013" t="s">
        <v>958</v>
      </c>
      <c r="B1013" s="606" t="s">
        <v>4038</v>
      </c>
      <c r="C1013" s="404" t="s">
        <v>3840</v>
      </c>
      <c r="D1013" s="35">
        <v>373</v>
      </c>
      <c r="E1013" s="35">
        <v>206</v>
      </c>
      <c r="F1013" t="s">
        <v>3029</v>
      </c>
      <c r="G1013" s="113">
        <v>8.6581530213212003E-5</v>
      </c>
      <c r="H1013" s="35" t="s">
        <v>3030</v>
      </c>
      <c r="I1013" s="113">
        <v>3.5521639520739701E-3</v>
      </c>
      <c r="J1013" s="35" t="s">
        <v>3031</v>
      </c>
    </row>
    <row r="1014" spans="1:10" ht="15" customHeight="1" x14ac:dyDescent="0.35">
      <c r="A1014" t="s">
        <v>958</v>
      </c>
      <c r="B1014" s="606" t="s">
        <v>4038</v>
      </c>
      <c r="C1014" s="404" t="s">
        <v>3840</v>
      </c>
      <c r="D1014" s="35">
        <v>373</v>
      </c>
      <c r="E1014" s="35">
        <v>206</v>
      </c>
      <c r="F1014" t="s">
        <v>3032</v>
      </c>
      <c r="G1014" s="113">
        <v>8.6707369689105495E-5</v>
      </c>
      <c r="H1014" s="35" t="s">
        <v>3033</v>
      </c>
      <c r="I1014" s="113">
        <v>1.5529246901692601E-3</v>
      </c>
      <c r="J1014" s="35" t="s">
        <v>3034</v>
      </c>
    </row>
    <row r="1015" spans="1:10" ht="15" customHeight="1" x14ac:dyDescent="0.35">
      <c r="A1015" t="s">
        <v>958</v>
      </c>
      <c r="B1015" s="606" t="s">
        <v>4038</v>
      </c>
      <c r="C1015" s="404" t="s">
        <v>3840</v>
      </c>
      <c r="D1015" s="35">
        <v>373</v>
      </c>
      <c r="E1015" s="35">
        <v>206</v>
      </c>
      <c r="F1015" t="s">
        <v>3035</v>
      </c>
      <c r="G1015" s="113">
        <v>8.6751737157619095E-5</v>
      </c>
      <c r="H1015" s="35" t="s">
        <v>3036</v>
      </c>
      <c r="I1015" s="113">
        <v>0.10388042358574499</v>
      </c>
      <c r="J1015" s="35" t="s">
        <v>3037</v>
      </c>
    </row>
    <row r="1016" spans="1:10" ht="15" customHeight="1" x14ac:dyDescent="0.35">
      <c r="A1016" t="s">
        <v>958</v>
      </c>
      <c r="B1016" s="606" t="s">
        <v>4038</v>
      </c>
      <c r="C1016" s="404" t="s">
        <v>3840</v>
      </c>
      <c r="D1016" s="35">
        <v>373</v>
      </c>
      <c r="E1016" s="35">
        <v>206</v>
      </c>
      <c r="F1016" t="s">
        <v>3038</v>
      </c>
      <c r="G1016" s="113">
        <v>8.71928204669201E-5</v>
      </c>
      <c r="H1016" s="35" t="s">
        <v>3039</v>
      </c>
      <c r="I1016" s="113">
        <v>2.02551479493303E-2</v>
      </c>
      <c r="J1016" s="35" t="s">
        <v>3040</v>
      </c>
    </row>
    <row r="1017" spans="1:10" ht="15" customHeight="1" x14ac:dyDescent="0.35">
      <c r="A1017" t="s">
        <v>958</v>
      </c>
      <c r="B1017" s="606" t="s">
        <v>4038</v>
      </c>
      <c r="C1017" s="404" t="s">
        <v>3840</v>
      </c>
      <c r="D1017" s="35">
        <v>373</v>
      </c>
      <c r="E1017" s="35">
        <v>206</v>
      </c>
      <c r="F1017" t="s">
        <v>3041</v>
      </c>
      <c r="G1017" s="113">
        <v>8.7533931721654396E-5</v>
      </c>
      <c r="H1017" s="35" t="s">
        <v>3042</v>
      </c>
      <c r="I1017" s="113">
        <v>0.41796035318885499</v>
      </c>
      <c r="J1017" s="35" t="s">
        <v>3043</v>
      </c>
    </row>
    <row r="1018" spans="1:10" ht="15" customHeight="1" x14ac:dyDescent="0.35">
      <c r="A1018" t="s">
        <v>958</v>
      </c>
      <c r="B1018" s="606" t="s">
        <v>4038</v>
      </c>
      <c r="C1018" s="404" t="s">
        <v>3840</v>
      </c>
      <c r="D1018" s="35">
        <v>373</v>
      </c>
      <c r="E1018" s="35">
        <v>206</v>
      </c>
      <c r="F1018" t="s">
        <v>3044</v>
      </c>
      <c r="G1018" s="113">
        <v>8.7741602824157195E-5</v>
      </c>
      <c r="H1018" s="35" t="s">
        <v>3045</v>
      </c>
      <c r="I1018" s="113">
        <v>0.78504451186511903</v>
      </c>
      <c r="J1018" s="35" t="s">
        <v>3046</v>
      </c>
    </row>
    <row r="1019" spans="1:10" ht="15" customHeight="1" x14ac:dyDescent="0.35">
      <c r="A1019" t="s">
        <v>958</v>
      </c>
      <c r="B1019" s="606" t="s">
        <v>4038</v>
      </c>
      <c r="C1019" s="404" t="s">
        <v>3840</v>
      </c>
      <c r="D1019" s="35">
        <v>373</v>
      </c>
      <c r="E1019" s="35">
        <v>206</v>
      </c>
      <c r="F1019" t="s">
        <v>3047</v>
      </c>
      <c r="G1019" s="113">
        <v>8.9073058028034301E-5</v>
      </c>
      <c r="H1019" s="35" t="s">
        <v>3048</v>
      </c>
      <c r="I1019" s="113">
        <v>1.05574794895586E-3</v>
      </c>
      <c r="J1019" s="35" t="s">
        <v>3049</v>
      </c>
    </row>
    <row r="1020" spans="1:10" ht="15" customHeight="1" x14ac:dyDescent="0.35">
      <c r="A1020" t="s">
        <v>958</v>
      </c>
      <c r="B1020" s="606" t="s">
        <v>4038</v>
      </c>
      <c r="C1020" s="404" t="s">
        <v>3840</v>
      </c>
      <c r="D1020" s="35">
        <v>373</v>
      </c>
      <c r="E1020" s="35">
        <v>206</v>
      </c>
      <c r="F1020" t="s">
        <v>3050</v>
      </c>
      <c r="G1020" s="113">
        <v>8.9078387377103095E-5</v>
      </c>
      <c r="H1020" s="35" t="s">
        <v>3051</v>
      </c>
      <c r="I1020" s="113">
        <v>0.128978012220758</v>
      </c>
      <c r="J1020" s="35" t="s">
        <v>3052</v>
      </c>
    </row>
    <row r="1021" spans="1:10" ht="15" customHeight="1" x14ac:dyDescent="0.35">
      <c r="A1021" t="s">
        <v>958</v>
      </c>
      <c r="B1021" s="606" t="s">
        <v>4038</v>
      </c>
      <c r="C1021" s="404" t="s">
        <v>3840</v>
      </c>
      <c r="D1021" s="35">
        <v>373</v>
      </c>
      <c r="E1021" s="35">
        <v>206</v>
      </c>
      <c r="F1021" t="s">
        <v>3053</v>
      </c>
      <c r="G1021" s="113">
        <v>8.9362243726676105E-5</v>
      </c>
      <c r="H1021" s="35" t="s">
        <v>3054</v>
      </c>
      <c r="I1021" s="113">
        <v>5.6271204048439103E-3</v>
      </c>
      <c r="J1021" s="35" t="s">
        <v>3055</v>
      </c>
    </row>
    <row r="1022" spans="1:10" ht="15" customHeight="1" x14ac:dyDescent="0.35">
      <c r="A1022" t="s">
        <v>958</v>
      </c>
      <c r="B1022" s="606" t="s">
        <v>4038</v>
      </c>
      <c r="C1022" s="404" t="s">
        <v>3840</v>
      </c>
      <c r="D1022" s="35">
        <v>373</v>
      </c>
      <c r="E1022" s="35">
        <v>206</v>
      </c>
      <c r="F1022" t="s">
        <v>3056</v>
      </c>
      <c r="G1022" s="113">
        <v>8.9556242245013797E-5</v>
      </c>
      <c r="H1022" s="35" t="s">
        <v>3057</v>
      </c>
      <c r="I1022" s="113">
        <v>0.14989644496245799</v>
      </c>
      <c r="J1022" s="35" t="s">
        <v>3058</v>
      </c>
    </row>
    <row r="1023" spans="1:10" ht="15" customHeight="1" x14ac:dyDescent="0.35">
      <c r="A1023" t="s">
        <v>958</v>
      </c>
      <c r="B1023" s="606" t="s">
        <v>4038</v>
      </c>
      <c r="C1023" s="404" t="s">
        <v>3840</v>
      </c>
      <c r="D1023" s="35">
        <v>373</v>
      </c>
      <c r="E1023" s="35">
        <v>206</v>
      </c>
      <c r="F1023" t="s">
        <v>3059</v>
      </c>
      <c r="G1023" s="113">
        <v>9.0279323972779899E-5</v>
      </c>
      <c r="H1023" s="35" t="s">
        <v>3060</v>
      </c>
      <c r="I1023" s="113">
        <v>5.8387631877145204E-3</v>
      </c>
      <c r="J1023" s="35" t="s">
        <v>3061</v>
      </c>
    </row>
    <row r="1024" spans="1:10" ht="15" customHeight="1" x14ac:dyDescent="0.35">
      <c r="A1024" t="s">
        <v>958</v>
      </c>
      <c r="B1024" s="606" t="s">
        <v>4038</v>
      </c>
      <c r="C1024" s="404" t="s">
        <v>3840</v>
      </c>
      <c r="D1024" s="35">
        <v>373</v>
      </c>
      <c r="E1024" s="35">
        <v>206</v>
      </c>
      <c r="F1024" t="s">
        <v>3062</v>
      </c>
      <c r="G1024" s="113">
        <v>9.0498467645423294E-5</v>
      </c>
      <c r="H1024" s="35" t="s">
        <v>3063</v>
      </c>
      <c r="I1024" s="113">
        <v>0.20066481133073399</v>
      </c>
      <c r="J1024" s="35" t="s">
        <v>3064</v>
      </c>
    </row>
    <row r="1025" spans="1:10" ht="15" customHeight="1" x14ac:dyDescent="0.35">
      <c r="A1025" t="s">
        <v>958</v>
      </c>
      <c r="B1025" s="606" t="s">
        <v>4038</v>
      </c>
      <c r="C1025" s="404" t="s">
        <v>3840</v>
      </c>
      <c r="D1025" s="35">
        <v>373</v>
      </c>
      <c r="E1025" s="35">
        <v>206</v>
      </c>
      <c r="F1025" t="s">
        <v>3065</v>
      </c>
      <c r="G1025" s="113">
        <v>9.0644635868670294E-5</v>
      </c>
      <c r="H1025" s="35" t="s">
        <v>3066</v>
      </c>
      <c r="I1025" s="113">
        <v>0.60064288801166499</v>
      </c>
      <c r="J1025" s="35" t="s">
        <v>3067</v>
      </c>
    </row>
    <row r="1026" spans="1:10" ht="15" customHeight="1" x14ac:dyDescent="0.35">
      <c r="A1026" t="s">
        <v>958</v>
      </c>
      <c r="B1026" s="606" t="s">
        <v>4038</v>
      </c>
      <c r="C1026" s="404" t="s">
        <v>3840</v>
      </c>
      <c r="D1026" s="35">
        <v>373</v>
      </c>
      <c r="E1026" s="35">
        <v>206</v>
      </c>
      <c r="F1026" t="s">
        <v>3068</v>
      </c>
      <c r="G1026" s="113">
        <v>9.0693089210176702E-5</v>
      </c>
      <c r="H1026" s="35" t="s">
        <v>3069</v>
      </c>
      <c r="I1026" s="113">
        <v>1.34179591366012E-3</v>
      </c>
      <c r="J1026" s="35" t="s">
        <v>3070</v>
      </c>
    </row>
    <row r="1027" spans="1:10" ht="15" customHeight="1" x14ac:dyDescent="0.35">
      <c r="A1027" t="s">
        <v>958</v>
      </c>
      <c r="B1027" s="606" t="s">
        <v>4038</v>
      </c>
      <c r="C1027" s="404" t="s">
        <v>3840</v>
      </c>
      <c r="D1027" s="35">
        <v>373</v>
      </c>
      <c r="E1027" s="35">
        <v>206</v>
      </c>
      <c r="F1027" t="s">
        <v>3071</v>
      </c>
      <c r="G1027" s="113">
        <v>9.0840400629992198E-5</v>
      </c>
      <c r="H1027" s="35" t="s">
        <v>3072</v>
      </c>
      <c r="I1027" s="113">
        <v>9.7274851480874197E-2</v>
      </c>
      <c r="J1027" s="35" t="s">
        <v>3073</v>
      </c>
    </row>
    <row r="1028" spans="1:10" ht="15" customHeight="1" x14ac:dyDescent="0.35">
      <c r="A1028" t="s">
        <v>958</v>
      </c>
      <c r="B1028" s="606" t="s">
        <v>4038</v>
      </c>
      <c r="C1028" s="404" t="s">
        <v>3840</v>
      </c>
      <c r="D1028" s="35">
        <v>373</v>
      </c>
      <c r="E1028" s="35">
        <v>206</v>
      </c>
      <c r="F1028" t="s">
        <v>3074</v>
      </c>
      <c r="G1028" s="113">
        <v>9.0965165212414002E-5</v>
      </c>
      <c r="H1028" s="35" t="s">
        <v>3075</v>
      </c>
      <c r="I1028" s="113">
        <v>1.5174158107708799E-3</v>
      </c>
      <c r="J1028" s="35" t="s">
        <v>3076</v>
      </c>
    </row>
    <row r="1029" spans="1:10" ht="15" customHeight="1" x14ac:dyDescent="0.35">
      <c r="A1029" t="s">
        <v>958</v>
      </c>
      <c r="B1029" s="606" t="s">
        <v>4038</v>
      </c>
      <c r="C1029" s="404" t="s">
        <v>3840</v>
      </c>
      <c r="D1029" s="35">
        <v>373</v>
      </c>
      <c r="E1029" s="35">
        <v>206</v>
      </c>
      <c r="F1029" t="s">
        <v>3077</v>
      </c>
      <c r="G1029" s="113">
        <v>9.1434386611571701E-5</v>
      </c>
      <c r="H1029" s="35" t="s">
        <v>3078</v>
      </c>
      <c r="I1029" s="113">
        <v>0.21949970021235801</v>
      </c>
      <c r="J1029" s="35" t="s">
        <v>3079</v>
      </c>
    </row>
    <row r="1030" spans="1:10" ht="15" customHeight="1" x14ac:dyDescent="0.35">
      <c r="A1030" t="s">
        <v>958</v>
      </c>
      <c r="B1030" s="606" t="s">
        <v>4038</v>
      </c>
      <c r="C1030" s="404" t="s">
        <v>3840</v>
      </c>
      <c r="D1030" s="35">
        <v>373</v>
      </c>
      <c r="E1030" s="35">
        <v>206</v>
      </c>
      <c r="F1030" t="s">
        <v>3080</v>
      </c>
      <c r="G1030" s="113">
        <v>9.1758299221322807E-5</v>
      </c>
      <c r="H1030" s="35" t="s">
        <v>3081</v>
      </c>
      <c r="I1030" s="113">
        <v>0.27149596967908102</v>
      </c>
      <c r="J1030" s="35" t="s">
        <v>3082</v>
      </c>
    </row>
    <row r="1031" spans="1:10" ht="15" customHeight="1" x14ac:dyDescent="0.35">
      <c r="A1031" t="s">
        <v>958</v>
      </c>
      <c r="B1031" s="606" t="s">
        <v>4038</v>
      </c>
      <c r="C1031" s="404" t="s">
        <v>3840</v>
      </c>
      <c r="D1031" s="35">
        <v>373</v>
      </c>
      <c r="E1031" s="35">
        <v>206</v>
      </c>
      <c r="F1031" t="s">
        <v>3083</v>
      </c>
      <c r="G1031" s="113">
        <v>9.1792955177818301E-5</v>
      </c>
      <c r="H1031" s="35" t="s">
        <v>3084</v>
      </c>
      <c r="I1031" s="113">
        <v>0.29026369550952902</v>
      </c>
      <c r="J1031" s="35" t="s">
        <v>3085</v>
      </c>
    </row>
    <row r="1032" spans="1:10" ht="15" customHeight="1" x14ac:dyDescent="0.35">
      <c r="A1032" t="s">
        <v>958</v>
      </c>
      <c r="B1032" s="606" t="s">
        <v>4038</v>
      </c>
      <c r="C1032" s="404" t="s">
        <v>3840</v>
      </c>
      <c r="D1032" s="35">
        <v>373</v>
      </c>
      <c r="E1032" s="35">
        <v>206</v>
      </c>
      <c r="F1032" t="s">
        <v>3086</v>
      </c>
      <c r="G1032" s="113">
        <v>9.2041914456934704E-5</v>
      </c>
      <c r="H1032" s="35" t="s">
        <v>3087</v>
      </c>
      <c r="I1032" s="113">
        <v>3.6707056977370797E-2</v>
      </c>
      <c r="J1032" s="35" t="s">
        <v>3088</v>
      </c>
    </row>
    <row r="1033" spans="1:10" ht="15" customHeight="1" x14ac:dyDescent="0.35">
      <c r="A1033" t="s">
        <v>958</v>
      </c>
      <c r="B1033" s="606" t="s">
        <v>4038</v>
      </c>
      <c r="C1033" s="404" t="s">
        <v>3840</v>
      </c>
      <c r="D1033" s="35">
        <v>373</v>
      </c>
      <c r="E1033" s="35">
        <v>206</v>
      </c>
      <c r="F1033" t="s">
        <v>3089</v>
      </c>
      <c r="G1033" s="113">
        <v>9.2053882119033602E-5</v>
      </c>
      <c r="H1033" s="35" t="s">
        <v>3090</v>
      </c>
      <c r="I1033" s="113">
        <v>0.14288061924415699</v>
      </c>
      <c r="J1033" s="35" t="s">
        <v>3091</v>
      </c>
    </row>
    <row r="1034" spans="1:10" ht="15" customHeight="1" x14ac:dyDescent="0.35">
      <c r="A1034" t="s">
        <v>958</v>
      </c>
      <c r="B1034" s="606" t="s">
        <v>4038</v>
      </c>
      <c r="C1034" s="404" t="s">
        <v>3840</v>
      </c>
      <c r="D1034" s="35">
        <v>373</v>
      </c>
      <c r="E1034" s="35">
        <v>206</v>
      </c>
      <c r="F1034" t="s">
        <v>3092</v>
      </c>
      <c r="G1034" s="113">
        <v>9.2082121387144101E-5</v>
      </c>
      <c r="H1034" s="35" t="s">
        <v>3093</v>
      </c>
      <c r="I1034" s="113">
        <v>1.3632237239187E-2</v>
      </c>
      <c r="J1034" s="35" t="s">
        <v>3094</v>
      </c>
    </row>
    <row r="1035" spans="1:10" ht="15" customHeight="1" x14ac:dyDescent="0.35">
      <c r="A1035" t="s">
        <v>958</v>
      </c>
      <c r="B1035" s="606" t="s">
        <v>4038</v>
      </c>
      <c r="C1035" s="404" t="s">
        <v>3840</v>
      </c>
      <c r="D1035" s="35">
        <v>373</v>
      </c>
      <c r="E1035" s="35">
        <v>206</v>
      </c>
      <c r="F1035" t="s">
        <v>3095</v>
      </c>
      <c r="G1035" s="113">
        <v>9.3330831746738801E-5</v>
      </c>
      <c r="H1035" s="35" t="s">
        <v>3096</v>
      </c>
      <c r="I1035" s="113">
        <v>0.25064160661278301</v>
      </c>
      <c r="J1035" s="35" t="s">
        <v>3097</v>
      </c>
    </row>
    <row r="1036" spans="1:10" ht="15" customHeight="1" x14ac:dyDescent="0.35">
      <c r="A1036" t="s">
        <v>958</v>
      </c>
      <c r="B1036" s="606" t="s">
        <v>4038</v>
      </c>
      <c r="C1036" s="404" t="s">
        <v>3840</v>
      </c>
      <c r="D1036" s="35">
        <v>373</v>
      </c>
      <c r="E1036" s="35">
        <v>206</v>
      </c>
      <c r="F1036" t="s">
        <v>3098</v>
      </c>
      <c r="G1036" s="113">
        <v>9.34475230025429E-5</v>
      </c>
      <c r="H1036" s="35" t="s">
        <v>3099</v>
      </c>
      <c r="I1036" s="113">
        <v>5.0883349777779398E-2</v>
      </c>
      <c r="J1036" s="35" t="s">
        <v>3100</v>
      </c>
    </row>
    <row r="1037" spans="1:10" ht="15" customHeight="1" x14ac:dyDescent="0.35">
      <c r="A1037" t="s">
        <v>958</v>
      </c>
      <c r="B1037" s="606" t="s">
        <v>4038</v>
      </c>
      <c r="C1037" s="404" t="s">
        <v>3840</v>
      </c>
      <c r="D1037" s="35">
        <v>373</v>
      </c>
      <c r="E1037" s="35">
        <v>206</v>
      </c>
      <c r="F1037" t="s">
        <v>3101</v>
      </c>
      <c r="G1037" s="113">
        <v>9.3532163395552498E-5</v>
      </c>
      <c r="H1037" s="35" t="s">
        <v>3102</v>
      </c>
      <c r="I1037" s="113">
        <v>2.2253631070266799E-2</v>
      </c>
      <c r="J1037" s="35" t="s">
        <v>3103</v>
      </c>
    </row>
    <row r="1038" spans="1:10" ht="15" customHeight="1" x14ac:dyDescent="0.35">
      <c r="A1038" t="s">
        <v>958</v>
      </c>
      <c r="B1038" s="606" t="s">
        <v>4038</v>
      </c>
      <c r="C1038" s="404" t="s">
        <v>3840</v>
      </c>
      <c r="D1038" s="35">
        <v>373</v>
      </c>
      <c r="E1038" s="35">
        <v>206</v>
      </c>
      <c r="F1038" t="s">
        <v>3104</v>
      </c>
      <c r="G1038" s="113">
        <v>9.3956874795102601E-5</v>
      </c>
      <c r="H1038" s="35" t="s">
        <v>3105</v>
      </c>
      <c r="I1038" s="113">
        <v>0.364572574008379</v>
      </c>
      <c r="J1038" s="35" t="s">
        <v>3106</v>
      </c>
    </row>
    <row r="1039" spans="1:10" ht="15" customHeight="1" x14ac:dyDescent="0.35">
      <c r="A1039" t="s">
        <v>958</v>
      </c>
      <c r="B1039" s="606" t="s">
        <v>4038</v>
      </c>
      <c r="C1039" s="404" t="s">
        <v>3840</v>
      </c>
      <c r="D1039" s="35">
        <v>373</v>
      </c>
      <c r="E1039" s="35">
        <v>206</v>
      </c>
      <c r="F1039" t="s">
        <v>3107</v>
      </c>
      <c r="G1039" s="113">
        <v>9.4448175312352703E-5</v>
      </c>
      <c r="H1039" s="35" t="s">
        <v>3108</v>
      </c>
      <c r="I1039" s="113">
        <v>7.5550178799722704E-4</v>
      </c>
      <c r="J1039" s="35" t="s">
        <v>3109</v>
      </c>
    </row>
    <row r="1040" spans="1:10" ht="15" customHeight="1" x14ac:dyDescent="0.35">
      <c r="A1040" t="s">
        <v>958</v>
      </c>
      <c r="B1040" s="606" t="s">
        <v>4038</v>
      </c>
      <c r="C1040" s="404" t="s">
        <v>3840</v>
      </c>
      <c r="D1040" s="35">
        <v>373</v>
      </c>
      <c r="E1040" s="35">
        <v>206</v>
      </c>
      <c r="F1040" t="s">
        <v>3110</v>
      </c>
      <c r="G1040" s="113">
        <v>9.44961971971171E-5</v>
      </c>
      <c r="H1040" s="35" t="s">
        <v>3111</v>
      </c>
      <c r="I1040" s="113">
        <v>4.8399163709797598E-2</v>
      </c>
      <c r="J1040" s="35" t="s">
        <v>3112</v>
      </c>
    </row>
    <row r="1041" spans="1:10" ht="15" customHeight="1" x14ac:dyDescent="0.35">
      <c r="A1041" t="s">
        <v>958</v>
      </c>
      <c r="B1041" s="606" t="s">
        <v>4038</v>
      </c>
      <c r="C1041" s="404" t="s">
        <v>3840</v>
      </c>
      <c r="D1041" s="35">
        <v>373</v>
      </c>
      <c r="E1041" s="35">
        <v>206</v>
      </c>
      <c r="F1041" t="s">
        <v>3113</v>
      </c>
      <c r="G1041" s="113">
        <v>9.44982817972459E-5</v>
      </c>
      <c r="H1041" s="35" t="s">
        <v>3114</v>
      </c>
      <c r="I1041" s="113">
        <v>6.1021052243619103E-2</v>
      </c>
      <c r="J1041" s="35" t="s">
        <v>3115</v>
      </c>
    </row>
    <row r="1042" spans="1:10" ht="15" customHeight="1" x14ac:dyDescent="0.35">
      <c r="A1042" t="s">
        <v>958</v>
      </c>
      <c r="B1042" s="606" t="s">
        <v>4038</v>
      </c>
      <c r="C1042" s="404" t="s">
        <v>3840</v>
      </c>
      <c r="D1042" s="35">
        <v>373</v>
      </c>
      <c r="E1042" s="35">
        <v>206</v>
      </c>
      <c r="F1042" t="s">
        <v>3116</v>
      </c>
      <c r="G1042" s="113">
        <v>9.4552528759110998E-5</v>
      </c>
      <c r="H1042" s="35" t="s">
        <v>3117</v>
      </c>
      <c r="I1042" s="113">
        <v>8.4846011174461694E-2</v>
      </c>
      <c r="J1042" s="35" t="s">
        <v>3118</v>
      </c>
    </row>
    <row r="1043" spans="1:10" ht="15" customHeight="1" x14ac:dyDescent="0.35">
      <c r="A1043" t="s">
        <v>958</v>
      </c>
      <c r="B1043" s="606" t="s">
        <v>4038</v>
      </c>
      <c r="C1043" s="404" t="s">
        <v>3840</v>
      </c>
      <c r="D1043" s="35">
        <v>373</v>
      </c>
      <c r="E1043" s="35">
        <v>206</v>
      </c>
      <c r="F1043" t="s">
        <v>3119</v>
      </c>
      <c r="G1043" s="113">
        <v>9.4716771909482005E-5</v>
      </c>
      <c r="H1043" s="35" t="s">
        <v>3120</v>
      </c>
      <c r="I1043" s="113">
        <v>1.12425507752734E-2</v>
      </c>
      <c r="J1043" s="35" t="s">
        <v>3121</v>
      </c>
    </row>
    <row r="1044" spans="1:10" ht="15" customHeight="1" x14ac:dyDescent="0.35">
      <c r="A1044" t="s">
        <v>958</v>
      </c>
      <c r="B1044" s="606" t="s">
        <v>4038</v>
      </c>
      <c r="C1044" s="404" t="s">
        <v>3840</v>
      </c>
      <c r="D1044" s="35">
        <v>373</v>
      </c>
      <c r="E1044" s="35">
        <v>206</v>
      </c>
      <c r="F1044" t="s">
        <v>3122</v>
      </c>
      <c r="G1044" s="113">
        <v>9.4716827410532402E-5</v>
      </c>
      <c r="H1044" s="35" t="s">
        <v>3123</v>
      </c>
      <c r="I1044" s="113">
        <v>0.12777154955271</v>
      </c>
      <c r="J1044" s="35" t="s">
        <v>3124</v>
      </c>
    </row>
    <row r="1045" spans="1:10" ht="15" customHeight="1" x14ac:dyDescent="0.35">
      <c r="A1045" t="s">
        <v>958</v>
      </c>
      <c r="B1045" s="606" t="s">
        <v>4038</v>
      </c>
      <c r="C1045" s="404" t="s">
        <v>3840</v>
      </c>
      <c r="D1045" s="35">
        <v>373</v>
      </c>
      <c r="E1045" s="35">
        <v>206</v>
      </c>
      <c r="F1045" t="s">
        <v>3125</v>
      </c>
      <c r="G1045" s="113">
        <v>9.4776977677469597E-5</v>
      </c>
      <c r="H1045" s="35" t="s">
        <v>3105</v>
      </c>
      <c r="I1045" s="113">
        <v>0.18900369849485399</v>
      </c>
      <c r="J1045" s="35" t="s">
        <v>3126</v>
      </c>
    </row>
    <row r="1046" spans="1:10" ht="15" customHeight="1" x14ac:dyDescent="0.35">
      <c r="A1046" t="s">
        <v>958</v>
      </c>
      <c r="B1046" s="606" t="s">
        <v>4038</v>
      </c>
      <c r="C1046" s="404" t="s">
        <v>3840</v>
      </c>
      <c r="D1046" s="35">
        <v>373</v>
      </c>
      <c r="E1046" s="35">
        <v>206</v>
      </c>
      <c r="F1046" t="s">
        <v>3127</v>
      </c>
      <c r="G1046" s="113">
        <v>9.4986234557631403E-5</v>
      </c>
      <c r="H1046" s="35" t="s">
        <v>3128</v>
      </c>
      <c r="I1046" s="113">
        <v>1.1791903917164599E-3</v>
      </c>
      <c r="J1046" s="35" t="s">
        <v>3129</v>
      </c>
    </row>
    <row r="1047" spans="1:10" ht="15" customHeight="1" x14ac:dyDescent="0.35">
      <c r="A1047" t="s">
        <v>958</v>
      </c>
      <c r="B1047" s="606" t="s">
        <v>4038</v>
      </c>
      <c r="C1047" s="404" t="s">
        <v>3840</v>
      </c>
      <c r="D1047" s="35">
        <v>373</v>
      </c>
      <c r="E1047" s="35">
        <v>206</v>
      </c>
      <c r="F1047" t="s">
        <v>3130</v>
      </c>
      <c r="G1047" s="113">
        <v>9.5150087444027397E-5</v>
      </c>
      <c r="H1047" s="35" t="s">
        <v>3131</v>
      </c>
      <c r="I1047" s="113">
        <v>0.46888667105471299</v>
      </c>
      <c r="J1047" s="35" t="s">
        <v>3132</v>
      </c>
    </row>
    <row r="1048" spans="1:10" ht="15" customHeight="1" x14ac:dyDescent="0.35">
      <c r="A1048" t="s">
        <v>958</v>
      </c>
      <c r="B1048" s="606" t="s">
        <v>4038</v>
      </c>
      <c r="C1048" s="404" t="s">
        <v>3840</v>
      </c>
      <c r="D1048" s="35">
        <v>373</v>
      </c>
      <c r="E1048" s="35">
        <v>206</v>
      </c>
      <c r="F1048" t="s">
        <v>3133</v>
      </c>
      <c r="G1048" s="113">
        <v>9.5204650712032006E-5</v>
      </c>
      <c r="H1048" s="35" t="s">
        <v>3134</v>
      </c>
      <c r="I1048" s="113">
        <v>0.47263142438266897</v>
      </c>
      <c r="J1048" s="35" t="s">
        <v>3135</v>
      </c>
    </row>
    <row r="1049" spans="1:10" ht="15" customHeight="1" x14ac:dyDescent="0.35">
      <c r="A1049" t="s">
        <v>958</v>
      </c>
      <c r="B1049" s="606" t="s">
        <v>4038</v>
      </c>
      <c r="C1049" s="404" t="s">
        <v>3840</v>
      </c>
      <c r="D1049" s="35">
        <v>373</v>
      </c>
      <c r="E1049" s="35">
        <v>206</v>
      </c>
      <c r="F1049" t="s">
        <v>3136</v>
      </c>
      <c r="G1049" s="113">
        <v>9.5320793518242897E-5</v>
      </c>
      <c r="H1049" s="35" t="s">
        <v>3137</v>
      </c>
      <c r="I1049" s="113">
        <v>1.9014620746697099E-4</v>
      </c>
      <c r="J1049" s="35" t="s">
        <v>3138</v>
      </c>
    </row>
    <row r="1050" spans="1:10" ht="15" customHeight="1" x14ac:dyDescent="0.35">
      <c r="A1050" t="s">
        <v>958</v>
      </c>
      <c r="B1050" s="606" t="s">
        <v>4038</v>
      </c>
      <c r="C1050" s="404" t="s">
        <v>3840</v>
      </c>
      <c r="D1050" s="35">
        <v>373</v>
      </c>
      <c r="E1050" s="35">
        <v>206</v>
      </c>
      <c r="F1050" t="s">
        <v>3139</v>
      </c>
      <c r="G1050" s="113">
        <v>9.5747958329382094E-5</v>
      </c>
      <c r="H1050" s="35" t="s">
        <v>3140</v>
      </c>
      <c r="I1050" s="113">
        <v>1.0369934330611099E-4</v>
      </c>
      <c r="J1050" s="35" t="s">
        <v>3141</v>
      </c>
    </row>
    <row r="1051" spans="1:10" ht="15" customHeight="1" x14ac:dyDescent="0.35">
      <c r="A1051" t="s">
        <v>958</v>
      </c>
      <c r="B1051" s="606" t="s">
        <v>4038</v>
      </c>
      <c r="C1051" s="404" t="s">
        <v>3840</v>
      </c>
      <c r="D1051" s="35">
        <v>373</v>
      </c>
      <c r="E1051" s="35">
        <v>206</v>
      </c>
      <c r="F1051" t="s">
        <v>3142</v>
      </c>
      <c r="G1051" s="113">
        <v>9.5752172095383694E-5</v>
      </c>
      <c r="H1051" s="35" t="s">
        <v>3143</v>
      </c>
      <c r="I1051" s="113">
        <v>2.52786158330582E-2</v>
      </c>
      <c r="J1051" s="35" t="s">
        <v>3144</v>
      </c>
    </row>
    <row r="1052" spans="1:10" ht="15" customHeight="1" x14ac:dyDescent="0.35">
      <c r="A1052" t="s">
        <v>958</v>
      </c>
      <c r="B1052" s="606" t="s">
        <v>4038</v>
      </c>
      <c r="C1052" s="404" t="s">
        <v>3840</v>
      </c>
      <c r="D1052" s="35">
        <v>373</v>
      </c>
      <c r="E1052" s="35">
        <v>206</v>
      </c>
      <c r="F1052" t="s">
        <v>3145</v>
      </c>
      <c r="G1052" s="113">
        <v>9.5765446662862704E-5</v>
      </c>
      <c r="H1052" s="35" t="s">
        <v>3146</v>
      </c>
      <c r="I1052" s="113">
        <v>8.6916434193225305E-3</v>
      </c>
      <c r="J1052" s="35" t="s">
        <v>3147</v>
      </c>
    </row>
    <row r="1053" spans="1:10" ht="15" customHeight="1" x14ac:dyDescent="0.35">
      <c r="A1053" t="s">
        <v>958</v>
      </c>
      <c r="B1053" s="606" t="s">
        <v>4038</v>
      </c>
      <c r="C1053" s="404" t="s">
        <v>3840</v>
      </c>
      <c r="D1053" s="35">
        <v>373</v>
      </c>
      <c r="E1053" s="35">
        <v>206</v>
      </c>
      <c r="F1053" t="s">
        <v>3148</v>
      </c>
      <c r="G1053" s="113">
        <v>9.5771897093944406E-5</v>
      </c>
      <c r="H1053" s="35" t="s">
        <v>3149</v>
      </c>
      <c r="I1053" s="113">
        <v>2.6236504849458699E-2</v>
      </c>
      <c r="J1053" s="35" t="s">
        <v>3150</v>
      </c>
    </row>
    <row r="1054" spans="1:10" ht="15" customHeight="1" x14ac:dyDescent="0.35">
      <c r="A1054" t="s">
        <v>958</v>
      </c>
      <c r="B1054" s="606" t="s">
        <v>4038</v>
      </c>
      <c r="C1054" s="404" t="s">
        <v>3840</v>
      </c>
      <c r="D1054" s="35">
        <v>373</v>
      </c>
      <c r="E1054" s="35">
        <v>206</v>
      </c>
      <c r="F1054" t="s">
        <v>3151</v>
      </c>
      <c r="G1054" s="113">
        <v>9.5776836947561995E-5</v>
      </c>
      <c r="H1054" s="35" t="s">
        <v>3152</v>
      </c>
      <c r="I1054" s="113">
        <v>0.35186531653553199</v>
      </c>
      <c r="J1054" s="35" t="s">
        <v>3153</v>
      </c>
    </row>
    <row r="1055" spans="1:10" ht="15" customHeight="1" x14ac:dyDescent="0.35">
      <c r="A1055" t="s">
        <v>958</v>
      </c>
      <c r="B1055" s="606" t="s">
        <v>4038</v>
      </c>
      <c r="C1055" s="404" t="s">
        <v>3840</v>
      </c>
      <c r="D1055" s="35">
        <v>373</v>
      </c>
      <c r="E1055" s="35">
        <v>206</v>
      </c>
      <c r="F1055" t="s">
        <v>3154</v>
      </c>
      <c r="G1055" s="113">
        <v>9.6124723725359295E-5</v>
      </c>
      <c r="H1055" s="35" t="s">
        <v>3155</v>
      </c>
      <c r="I1055" s="113">
        <v>0.17443195978999401</v>
      </c>
      <c r="J1055" s="35" t="s">
        <v>3156</v>
      </c>
    </row>
    <row r="1056" spans="1:10" ht="15" customHeight="1" x14ac:dyDescent="0.35">
      <c r="A1056" t="s">
        <v>958</v>
      </c>
      <c r="B1056" s="606" t="s">
        <v>4038</v>
      </c>
      <c r="C1056" s="404" t="s">
        <v>3840</v>
      </c>
      <c r="D1056" s="35">
        <v>373</v>
      </c>
      <c r="E1056" s="35">
        <v>206</v>
      </c>
      <c r="F1056" t="s">
        <v>3157</v>
      </c>
      <c r="G1056" s="113">
        <v>9.6202495193501504E-5</v>
      </c>
      <c r="H1056" s="35" t="s">
        <v>3158</v>
      </c>
      <c r="I1056" s="113">
        <v>0.15683325607808299</v>
      </c>
      <c r="J1056" s="35" t="s">
        <v>3159</v>
      </c>
    </row>
    <row r="1057" spans="1:10" ht="15" customHeight="1" x14ac:dyDescent="0.35">
      <c r="A1057" t="s">
        <v>958</v>
      </c>
      <c r="B1057" s="606" t="s">
        <v>4038</v>
      </c>
      <c r="C1057" s="404" t="s">
        <v>3840</v>
      </c>
      <c r="D1057" s="35">
        <v>373</v>
      </c>
      <c r="E1057" s="35">
        <v>206</v>
      </c>
      <c r="F1057" t="s">
        <v>3160</v>
      </c>
      <c r="G1057" s="113">
        <v>9.6589986479416498E-5</v>
      </c>
      <c r="H1057" s="35" t="s">
        <v>3161</v>
      </c>
      <c r="I1057" s="113">
        <v>1.60119103044487E-2</v>
      </c>
      <c r="J1057" s="35" t="s">
        <v>3162</v>
      </c>
    </row>
    <row r="1058" spans="1:10" ht="15" customHeight="1" x14ac:dyDescent="0.35">
      <c r="A1058" t="s">
        <v>958</v>
      </c>
      <c r="B1058" s="606" t="s">
        <v>4038</v>
      </c>
      <c r="C1058" s="404" t="s">
        <v>3840</v>
      </c>
      <c r="D1058" s="35">
        <v>373</v>
      </c>
      <c r="E1058" s="35">
        <v>206</v>
      </c>
      <c r="F1058" t="s">
        <v>3163</v>
      </c>
      <c r="G1058" s="113">
        <v>9.6647917351815006E-5</v>
      </c>
      <c r="H1058" s="35" t="s">
        <v>3164</v>
      </c>
      <c r="I1058" s="113">
        <v>4.6641924118602698E-2</v>
      </c>
      <c r="J1058" s="35" t="s">
        <v>3165</v>
      </c>
    </row>
    <row r="1059" spans="1:10" ht="15" customHeight="1" x14ac:dyDescent="0.35">
      <c r="A1059" t="s">
        <v>958</v>
      </c>
      <c r="B1059" s="606" t="s">
        <v>4038</v>
      </c>
      <c r="C1059" s="404" t="s">
        <v>3840</v>
      </c>
      <c r="D1059" s="35">
        <v>373</v>
      </c>
      <c r="E1059" s="35">
        <v>206</v>
      </c>
      <c r="F1059" t="s">
        <v>3166</v>
      </c>
      <c r="G1059" s="113">
        <v>9.6959214822884597E-5</v>
      </c>
      <c r="H1059" s="35" t="s">
        <v>3167</v>
      </c>
      <c r="I1059" s="113">
        <v>4.3502787837055502E-2</v>
      </c>
      <c r="J1059" s="35" t="s">
        <v>3168</v>
      </c>
    </row>
    <row r="1060" spans="1:10" ht="15" customHeight="1" x14ac:dyDescent="0.35">
      <c r="A1060" t="s">
        <v>958</v>
      </c>
      <c r="B1060" s="606" t="s">
        <v>4038</v>
      </c>
      <c r="C1060" s="404" t="s">
        <v>3840</v>
      </c>
      <c r="D1060" s="35">
        <v>373</v>
      </c>
      <c r="E1060" s="35">
        <v>206</v>
      </c>
      <c r="F1060" t="s">
        <v>3169</v>
      </c>
      <c r="G1060" s="113">
        <v>9.7014150771049403E-5</v>
      </c>
      <c r="H1060" s="35" t="s">
        <v>3170</v>
      </c>
      <c r="I1060" s="113">
        <v>0.185602054379817</v>
      </c>
      <c r="J1060" s="35" t="s">
        <v>3171</v>
      </c>
    </row>
    <row r="1061" spans="1:10" ht="15" customHeight="1" x14ac:dyDescent="0.35">
      <c r="A1061" t="s">
        <v>958</v>
      </c>
      <c r="B1061" s="606" t="s">
        <v>4038</v>
      </c>
      <c r="C1061" s="404" t="s">
        <v>3840</v>
      </c>
      <c r="D1061" s="35">
        <v>373</v>
      </c>
      <c r="E1061" s="35">
        <v>206</v>
      </c>
      <c r="F1061" t="s">
        <v>3172</v>
      </c>
      <c r="G1061" s="113">
        <v>9.7291696561972599E-5</v>
      </c>
      <c r="H1061" s="35" t="s">
        <v>3173</v>
      </c>
      <c r="I1061" s="113">
        <v>0.113431509295633</v>
      </c>
      <c r="J1061" s="35" t="s">
        <v>3174</v>
      </c>
    </row>
    <row r="1062" spans="1:10" ht="15" customHeight="1" x14ac:dyDescent="0.35">
      <c r="A1062" t="s">
        <v>958</v>
      </c>
      <c r="B1062" s="606" t="s">
        <v>4038</v>
      </c>
      <c r="C1062" s="404" t="s">
        <v>3840</v>
      </c>
      <c r="D1062" s="35">
        <v>373</v>
      </c>
      <c r="E1062" s="35">
        <v>206</v>
      </c>
      <c r="F1062" t="s">
        <v>3175</v>
      </c>
      <c r="G1062" s="113">
        <v>9.7332542638181699E-5</v>
      </c>
      <c r="H1062" s="35" t="s">
        <v>3176</v>
      </c>
      <c r="I1062" s="113">
        <v>7.3525564388219194E-2</v>
      </c>
      <c r="J1062" s="35" t="s">
        <v>3177</v>
      </c>
    </row>
    <row r="1063" spans="1:10" ht="15" customHeight="1" x14ac:dyDescent="0.35">
      <c r="A1063" t="s">
        <v>958</v>
      </c>
      <c r="B1063" s="606" t="s">
        <v>4038</v>
      </c>
      <c r="C1063" s="404" t="s">
        <v>3840</v>
      </c>
      <c r="D1063" s="35">
        <v>373</v>
      </c>
      <c r="E1063" s="35">
        <v>206</v>
      </c>
      <c r="F1063" t="s">
        <v>3178</v>
      </c>
      <c r="G1063" s="113">
        <v>9.8340612413785696E-5</v>
      </c>
      <c r="H1063" s="35" t="s">
        <v>3179</v>
      </c>
      <c r="I1063" s="113">
        <v>0.75428244473363604</v>
      </c>
      <c r="J1063" s="35" t="s">
        <v>3180</v>
      </c>
    </row>
    <row r="1064" spans="1:10" ht="15" customHeight="1" x14ac:dyDescent="0.35">
      <c r="A1064" t="s">
        <v>958</v>
      </c>
      <c r="B1064" s="606" t="s">
        <v>4038</v>
      </c>
      <c r="C1064" s="404" t="s">
        <v>3840</v>
      </c>
      <c r="D1064" s="35">
        <v>373</v>
      </c>
      <c r="E1064" s="35">
        <v>206</v>
      </c>
      <c r="F1064" t="s">
        <v>3181</v>
      </c>
      <c r="G1064" s="113">
        <v>9.8595477634085902E-5</v>
      </c>
      <c r="H1064" s="35" t="s">
        <v>3182</v>
      </c>
      <c r="I1064" s="113">
        <v>0.39414015917988099</v>
      </c>
      <c r="J1064" s="35" t="s">
        <v>3183</v>
      </c>
    </row>
    <row r="1065" spans="1:10" ht="15" customHeight="1" x14ac:dyDescent="0.35">
      <c r="A1065" t="s">
        <v>958</v>
      </c>
      <c r="B1065" s="606" t="s">
        <v>4038</v>
      </c>
      <c r="C1065" s="404" t="s">
        <v>3840</v>
      </c>
      <c r="D1065" s="35">
        <v>373</v>
      </c>
      <c r="E1065" s="35">
        <v>206</v>
      </c>
      <c r="F1065" t="s">
        <v>3184</v>
      </c>
      <c r="G1065" s="113">
        <v>9.8622167230538803E-5</v>
      </c>
      <c r="H1065" s="35" t="s">
        <v>3185</v>
      </c>
      <c r="I1065" s="113">
        <v>0.21768081413002499</v>
      </c>
      <c r="J1065" s="35" t="s">
        <v>3186</v>
      </c>
    </row>
    <row r="1066" spans="1:10" ht="15" customHeight="1" x14ac:dyDescent="0.35">
      <c r="A1066" t="s">
        <v>958</v>
      </c>
      <c r="B1066" s="606" t="s">
        <v>4038</v>
      </c>
      <c r="C1066" s="404" t="s">
        <v>3840</v>
      </c>
      <c r="D1066" s="35">
        <v>373</v>
      </c>
      <c r="E1066" s="35">
        <v>206</v>
      </c>
      <c r="F1066" t="s">
        <v>3187</v>
      </c>
      <c r="G1066" s="113">
        <v>9.8742065305542194E-5</v>
      </c>
      <c r="H1066" s="35" t="s">
        <v>3188</v>
      </c>
      <c r="I1066" s="113">
        <v>0.29029918381999598</v>
      </c>
      <c r="J1066" s="35" t="s">
        <v>3189</v>
      </c>
    </row>
    <row r="1067" spans="1:10" ht="15" customHeight="1" x14ac:dyDescent="0.35">
      <c r="A1067" t="s">
        <v>958</v>
      </c>
      <c r="B1067" s="606" t="s">
        <v>4038</v>
      </c>
      <c r="C1067" s="404" t="s">
        <v>3840</v>
      </c>
      <c r="D1067" s="35">
        <v>373</v>
      </c>
      <c r="E1067" s="35">
        <v>206</v>
      </c>
      <c r="F1067" t="s">
        <v>3190</v>
      </c>
      <c r="G1067" s="113">
        <v>9.8841101397400999E-5</v>
      </c>
      <c r="H1067" s="35" t="s">
        <v>3191</v>
      </c>
      <c r="I1067" s="113">
        <v>2.9112026164933899E-4</v>
      </c>
      <c r="J1067" s="35" t="s">
        <v>3192</v>
      </c>
    </row>
    <row r="1068" spans="1:10" ht="15" customHeight="1" x14ac:dyDescent="0.35">
      <c r="A1068" t="s">
        <v>958</v>
      </c>
      <c r="B1068" s="606" t="s">
        <v>4038</v>
      </c>
      <c r="C1068" s="404" t="s">
        <v>3840</v>
      </c>
      <c r="D1068" s="35">
        <v>373</v>
      </c>
      <c r="E1068" s="35">
        <v>206</v>
      </c>
      <c r="F1068" t="s">
        <v>3193</v>
      </c>
      <c r="G1068" s="113">
        <v>9.8901362699126599E-5</v>
      </c>
      <c r="H1068" s="35" t="s">
        <v>3194</v>
      </c>
      <c r="I1068" s="113">
        <v>3.6203595979933299E-2</v>
      </c>
      <c r="J1068" s="35" t="s">
        <v>3195</v>
      </c>
    </row>
    <row r="1069" spans="1:10" ht="15" customHeight="1" x14ac:dyDescent="0.35">
      <c r="A1069" t="s">
        <v>958</v>
      </c>
      <c r="B1069" s="606" t="s">
        <v>4038</v>
      </c>
      <c r="C1069" s="404" t="s">
        <v>3840</v>
      </c>
      <c r="D1069" s="35">
        <v>373</v>
      </c>
      <c r="E1069" s="35">
        <v>206</v>
      </c>
      <c r="F1069" t="s">
        <v>3196</v>
      </c>
      <c r="G1069" s="113">
        <v>9.9625082865321507E-5</v>
      </c>
      <c r="H1069" s="35" t="s">
        <v>3197</v>
      </c>
      <c r="I1069" s="113">
        <v>0.114771739272522</v>
      </c>
      <c r="J1069" s="35" t="s">
        <v>3198</v>
      </c>
    </row>
    <row r="1070" spans="1:10" ht="15" customHeight="1" x14ac:dyDescent="0.35">
      <c r="A1070" s="19" t="s">
        <v>958</v>
      </c>
      <c r="B1070" s="606" t="s">
        <v>4038</v>
      </c>
      <c r="C1070" s="377" t="s">
        <v>3840</v>
      </c>
      <c r="D1070" s="38">
        <v>373</v>
      </c>
      <c r="E1070" s="38">
        <v>206</v>
      </c>
      <c r="F1070" s="19" t="s">
        <v>3199</v>
      </c>
      <c r="G1070" s="114">
        <v>9.9764629761309306E-5</v>
      </c>
      <c r="H1070" s="38" t="s">
        <v>3200</v>
      </c>
      <c r="I1070" s="114">
        <v>0.23829311019990501</v>
      </c>
      <c r="J1070" s="38" t="s">
        <v>3201</v>
      </c>
    </row>
  </sheetData>
  <sortState xmlns:xlrd2="http://schemas.microsoft.com/office/spreadsheetml/2017/richdata2" ref="F4:J319">
    <sortCondition ref="G3:G319"/>
  </sortState>
  <mergeCells count="8">
    <mergeCell ref="G2:H2"/>
    <mergeCell ref="I2:J2"/>
    <mergeCell ref="F2:F3"/>
    <mergeCell ref="A2:A3"/>
    <mergeCell ref="C2:C3"/>
    <mergeCell ref="D2:D3"/>
    <mergeCell ref="E2:E3"/>
    <mergeCell ref="B2:B3"/>
  </mergeCells>
  <phoneticPr fontId="37"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23"/>
  <sheetViews>
    <sheetView zoomScale="80" zoomScaleNormal="80" workbookViewId="0">
      <pane xSplit="1" ySplit="4" topLeftCell="B8" activePane="bottomRight" state="frozen"/>
      <selection pane="topRight" activeCell="B1" sqref="B1"/>
      <selection pane="bottomLeft" activeCell="A5" sqref="A5"/>
      <selection pane="bottomRight" activeCell="F19" sqref="F19"/>
    </sheetView>
  </sheetViews>
  <sheetFormatPr defaultColWidth="12.54296875" defaultRowHeight="15" customHeight="1" x14ac:dyDescent="0.35"/>
  <cols>
    <col min="1" max="1" width="22.08984375" customWidth="1"/>
    <col min="2" max="2" width="15.90625" customWidth="1"/>
    <col min="3" max="3" width="17.54296875" customWidth="1"/>
    <col min="4" max="4" width="8.81640625" customWidth="1"/>
    <col min="5" max="5" width="9.1796875" customWidth="1"/>
    <col min="6" max="6" width="9.453125" customWidth="1"/>
    <col min="7" max="7" width="9.54296875" customWidth="1"/>
    <col min="8" max="8" width="8.26953125" customWidth="1"/>
    <col min="9" max="9" width="9.08984375" customWidth="1"/>
  </cols>
  <sheetData>
    <row r="1" spans="1:10" s="10" customFormat="1" ht="36" customHeight="1" x14ac:dyDescent="0.35">
      <c r="A1" s="365" t="s">
        <v>4060</v>
      </c>
      <c r="B1" s="128"/>
      <c r="C1" s="128"/>
      <c r="D1" s="128"/>
      <c r="E1" s="128"/>
      <c r="F1" s="128"/>
      <c r="G1" s="128"/>
      <c r="H1" s="128"/>
      <c r="I1" s="128"/>
    </row>
    <row r="2" spans="1:10" ht="38" customHeight="1" x14ac:dyDescent="0.35">
      <c r="A2" s="807" t="s">
        <v>3841</v>
      </c>
      <c r="B2" s="807" t="s">
        <v>3845</v>
      </c>
      <c r="C2" s="808" t="s">
        <v>3432</v>
      </c>
      <c r="D2" s="810" t="s">
        <v>3848</v>
      </c>
      <c r="E2" s="811"/>
      <c r="F2" s="811"/>
      <c r="G2" s="811"/>
      <c r="H2" s="811"/>
      <c r="I2" s="812"/>
      <c r="J2" s="366"/>
    </row>
    <row r="3" spans="1:10" ht="30" customHeight="1" x14ac:dyDescent="0.35">
      <c r="A3" s="807"/>
      <c r="B3" s="807"/>
      <c r="C3" s="808"/>
      <c r="D3" s="810" t="s">
        <v>3850</v>
      </c>
      <c r="E3" s="811"/>
      <c r="F3" s="811"/>
      <c r="G3" s="810" t="s">
        <v>3844</v>
      </c>
      <c r="H3" s="811"/>
      <c r="I3" s="812"/>
      <c r="J3" s="410"/>
    </row>
    <row r="4" spans="1:10" ht="30" customHeight="1" x14ac:dyDescent="0.35">
      <c r="A4" s="799"/>
      <c r="B4" s="799"/>
      <c r="C4" s="803"/>
      <c r="D4" s="423" t="s">
        <v>3361</v>
      </c>
      <c r="E4" s="360" t="s">
        <v>3830</v>
      </c>
      <c r="F4" s="424" t="s">
        <v>7</v>
      </c>
      <c r="G4" s="423" t="s">
        <v>3361</v>
      </c>
      <c r="H4" s="360" t="s">
        <v>3830</v>
      </c>
      <c r="I4" s="425" t="s">
        <v>7</v>
      </c>
    </row>
    <row r="5" spans="1:10" ht="15" customHeight="1" x14ac:dyDescent="0.35">
      <c r="A5" t="s">
        <v>3240</v>
      </c>
      <c r="B5" t="s">
        <v>10</v>
      </c>
      <c r="C5" t="s">
        <v>3340</v>
      </c>
      <c r="D5" s="411">
        <v>4.0716359999999998</v>
      </c>
      <c r="E5" s="412">
        <v>3.732891</v>
      </c>
      <c r="F5" s="419">
        <v>0.28539031999999998</v>
      </c>
      <c r="G5" s="415">
        <v>19.115924199999998</v>
      </c>
      <c r="H5" s="416">
        <v>7.3007669999999996</v>
      </c>
      <c r="I5" s="794">
        <v>2.38991E-2</v>
      </c>
    </row>
    <row r="6" spans="1:10" ht="15" customHeight="1" x14ac:dyDescent="0.35">
      <c r="A6" t="s">
        <v>3240</v>
      </c>
      <c r="B6" t="s">
        <v>52</v>
      </c>
      <c r="C6" t="s">
        <v>3342</v>
      </c>
      <c r="D6" s="411">
        <v>2.0314420000000002</v>
      </c>
      <c r="E6" s="412">
        <v>4.992445</v>
      </c>
      <c r="F6" s="419">
        <v>0.68740946999999997</v>
      </c>
      <c r="G6" s="415">
        <v>10.095762199999999</v>
      </c>
      <c r="H6" s="416">
        <v>17.540163</v>
      </c>
      <c r="I6" s="421">
        <v>0.57648440000000001</v>
      </c>
    </row>
    <row r="7" spans="1:10" ht="15" customHeight="1" x14ac:dyDescent="0.35">
      <c r="A7" t="s">
        <v>3240</v>
      </c>
      <c r="B7" t="s">
        <v>969</v>
      </c>
      <c r="C7" t="s">
        <v>3342</v>
      </c>
      <c r="D7" s="411">
        <v>1.008955</v>
      </c>
      <c r="E7" s="412">
        <v>9.0332240000000006</v>
      </c>
      <c r="F7" s="419">
        <v>0.91192404999999999</v>
      </c>
      <c r="G7" s="415">
        <v>12.642955600000001</v>
      </c>
      <c r="H7" s="416">
        <v>11.855606999999999</v>
      </c>
      <c r="I7" s="421">
        <v>0.30908439999999998</v>
      </c>
    </row>
    <row r="8" spans="1:10" ht="15" customHeight="1" x14ac:dyDescent="0.35">
      <c r="A8" t="s">
        <v>3240</v>
      </c>
      <c r="B8" t="s">
        <v>13</v>
      </c>
      <c r="C8" t="s">
        <v>3342</v>
      </c>
      <c r="D8" s="411">
        <v>-2.1454399999999998</v>
      </c>
      <c r="E8" s="412">
        <v>4.586157</v>
      </c>
      <c r="F8" s="419">
        <v>0.64381973000000003</v>
      </c>
      <c r="G8" s="415">
        <v>-6.3211604000000001</v>
      </c>
      <c r="H8" s="416">
        <v>13.985139</v>
      </c>
      <c r="I8" s="421">
        <v>0.66005800000000003</v>
      </c>
    </row>
    <row r="9" spans="1:10" ht="15" customHeight="1" x14ac:dyDescent="0.35">
      <c r="A9" t="s">
        <v>3308</v>
      </c>
      <c r="B9" t="s">
        <v>987</v>
      </c>
      <c r="C9" t="s">
        <v>3342</v>
      </c>
      <c r="D9" s="411">
        <v>2.7426560000000002</v>
      </c>
      <c r="E9" s="412">
        <v>6.0282169999999997</v>
      </c>
      <c r="F9" s="419">
        <v>0.65290744000000001</v>
      </c>
      <c r="G9" s="415">
        <v>15.917174299999999</v>
      </c>
      <c r="H9" s="416">
        <v>10.218712</v>
      </c>
      <c r="I9" s="421">
        <v>0.14760309999999999</v>
      </c>
    </row>
    <row r="10" spans="1:10" ht="15" customHeight="1" x14ac:dyDescent="0.35">
      <c r="A10" t="s">
        <v>3308</v>
      </c>
      <c r="B10" t="s">
        <v>978</v>
      </c>
      <c r="C10" t="s">
        <v>3342</v>
      </c>
      <c r="D10" s="411">
        <v>3.1716329999999999</v>
      </c>
      <c r="E10" s="412">
        <v>8.2926800000000007</v>
      </c>
      <c r="F10" s="419">
        <v>0.70522757999999997</v>
      </c>
      <c r="G10" s="415">
        <v>1.8272576</v>
      </c>
      <c r="H10" s="416">
        <v>21.819946000000002</v>
      </c>
      <c r="I10" s="421">
        <v>0.93476570000000003</v>
      </c>
    </row>
    <row r="11" spans="1:10" ht="15" customHeight="1" x14ac:dyDescent="0.35">
      <c r="A11" t="s">
        <v>3308</v>
      </c>
      <c r="B11" t="s">
        <v>981</v>
      </c>
      <c r="C11" t="s">
        <v>3342</v>
      </c>
      <c r="D11" s="411">
        <v>19.051397999999999</v>
      </c>
      <c r="E11" s="412">
        <v>12.573116000000001</v>
      </c>
      <c r="F11" s="419">
        <v>0.14177351999999999</v>
      </c>
      <c r="G11" s="415">
        <v>24.402647200000001</v>
      </c>
      <c r="H11" s="416">
        <v>27.846077000000001</v>
      </c>
      <c r="I11" s="421">
        <v>0.39957809999999999</v>
      </c>
    </row>
    <row r="12" spans="1:10" ht="15" customHeight="1" x14ac:dyDescent="0.35">
      <c r="A12" t="s">
        <v>3308</v>
      </c>
      <c r="B12" t="s">
        <v>972</v>
      </c>
      <c r="C12" t="s">
        <v>3342</v>
      </c>
      <c r="D12" s="411">
        <v>1.18136</v>
      </c>
      <c r="E12" s="412">
        <v>8.6626250000000002</v>
      </c>
      <c r="F12" s="419">
        <v>0.89257586</v>
      </c>
      <c r="G12" s="415">
        <v>14.0559241</v>
      </c>
      <c r="H12" s="416">
        <v>11.761583999999999</v>
      </c>
      <c r="I12" s="421">
        <v>0.25718930000000001</v>
      </c>
    </row>
    <row r="13" spans="1:10" ht="15" customHeight="1" x14ac:dyDescent="0.35">
      <c r="A13" t="s">
        <v>3308</v>
      </c>
      <c r="B13" t="s">
        <v>22</v>
      </c>
      <c r="C13" t="s">
        <v>3342</v>
      </c>
      <c r="D13" s="411">
        <v>-1.3418540000000001</v>
      </c>
      <c r="E13" s="412">
        <v>5.4927349999999997</v>
      </c>
      <c r="F13" s="419">
        <v>0.80891902999999998</v>
      </c>
      <c r="G13" s="415">
        <v>0.79174199999999995</v>
      </c>
      <c r="H13" s="416">
        <v>16.162921000000001</v>
      </c>
      <c r="I13" s="421">
        <v>0.96180929999999998</v>
      </c>
    </row>
    <row r="14" spans="1:10" ht="15" customHeight="1" x14ac:dyDescent="0.35">
      <c r="A14" t="s">
        <v>3308</v>
      </c>
      <c r="B14" t="s">
        <v>966</v>
      </c>
      <c r="C14" t="s">
        <v>3342</v>
      </c>
      <c r="D14" s="411">
        <v>5.2704269999999998</v>
      </c>
      <c r="E14" s="412">
        <v>7.0844440000000004</v>
      </c>
      <c r="F14" s="419">
        <v>0.46358139999999998</v>
      </c>
      <c r="G14" s="415">
        <v>9.0524196999999997</v>
      </c>
      <c r="H14" s="416">
        <v>16.563828999999998</v>
      </c>
      <c r="I14" s="421">
        <v>0.59562190000000004</v>
      </c>
    </row>
    <row r="15" spans="1:10" ht="15" customHeight="1" x14ac:dyDescent="0.35">
      <c r="A15" t="s">
        <v>3308</v>
      </c>
      <c r="B15" t="s">
        <v>975</v>
      </c>
      <c r="C15" t="s">
        <v>3342</v>
      </c>
      <c r="D15" s="411">
        <v>2.1227390000000002</v>
      </c>
      <c r="E15" s="412">
        <v>5.1430809999999996</v>
      </c>
      <c r="F15" s="419">
        <v>0.68318321999999998</v>
      </c>
      <c r="G15" s="415">
        <v>0.17078119999999999</v>
      </c>
      <c r="H15" s="416">
        <v>19.646167999999999</v>
      </c>
      <c r="I15" s="421">
        <v>0.99321979999999999</v>
      </c>
    </row>
    <row r="16" spans="1:10" ht="15" customHeight="1" x14ac:dyDescent="0.35">
      <c r="A16" t="s">
        <v>3308</v>
      </c>
      <c r="B16" t="s">
        <v>984</v>
      </c>
      <c r="C16" t="s">
        <v>3342</v>
      </c>
      <c r="D16" s="411">
        <v>3.3209740000000001</v>
      </c>
      <c r="E16" s="412">
        <v>8.589086</v>
      </c>
      <c r="F16" s="419">
        <v>0.70216146999999995</v>
      </c>
      <c r="G16" s="415">
        <v>11.873346700000001</v>
      </c>
      <c r="H16" s="416">
        <v>19.387553</v>
      </c>
      <c r="I16" s="421">
        <v>0.55270859999999999</v>
      </c>
    </row>
    <row r="17" spans="1:10" ht="15" customHeight="1" x14ac:dyDescent="0.35">
      <c r="A17" s="387" t="s">
        <v>3308</v>
      </c>
      <c r="B17" s="387" t="s">
        <v>963</v>
      </c>
      <c r="C17" s="387" t="s">
        <v>3342</v>
      </c>
      <c r="D17" s="411">
        <v>-10.939002</v>
      </c>
      <c r="E17" s="412">
        <v>5.1375440000000001</v>
      </c>
      <c r="F17" s="793">
        <v>4.287009E-2</v>
      </c>
      <c r="G17" s="415">
        <v>15.423632100000001</v>
      </c>
      <c r="H17" s="416">
        <v>12.742118</v>
      </c>
      <c r="I17" s="421">
        <v>0.25147550000000002</v>
      </c>
    </row>
    <row r="18" spans="1:10" ht="15" customHeight="1" x14ac:dyDescent="0.35">
      <c r="A18" s="19" t="s">
        <v>3308</v>
      </c>
      <c r="B18" s="19" t="s">
        <v>960</v>
      </c>
      <c r="C18" s="19" t="s">
        <v>3340</v>
      </c>
      <c r="D18" s="413">
        <v>6.7745179999999996</v>
      </c>
      <c r="E18" s="414">
        <v>5.7217630000000002</v>
      </c>
      <c r="F18" s="420">
        <v>0.24712832000000001</v>
      </c>
      <c r="G18" s="417">
        <v>2.4247086000000002</v>
      </c>
      <c r="H18" s="418">
        <v>9.7356320000000007</v>
      </c>
      <c r="I18" s="422">
        <v>0.80790729999999999</v>
      </c>
    </row>
    <row r="19" spans="1:10" ht="15" customHeight="1" x14ac:dyDescent="0.35">
      <c r="D19" s="42"/>
      <c r="E19" s="42"/>
      <c r="F19" s="42"/>
      <c r="G19" s="42"/>
      <c r="H19" s="42"/>
      <c r="I19" s="42"/>
      <c r="J19" s="42"/>
    </row>
    <row r="20" spans="1:10" ht="45" customHeight="1" x14ac:dyDescent="0.35">
      <c r="A20" s="809" t="s">
        <v>4052</v>
      </c>
      <c r="B20" s="809"/>
      <c r="C20" s="809"/>
      <c r="D20" s="809"/>
      <c r="E20" s="809"/>
      <c r="F20" s="809"/>
      <c r="G20" s="809"/>
      <c r="H20" s="809"/>
      <c r="I20" s="809"/>
    </row>
    <row r="21" spans="1:10" ht="15" customHeight="1" x14ac:dyDescent="0.35">
      <c r="A21" t="s">
        <v>3849</v>
      </c>
    </row>
    <row r="22" spans="1:10" ht="15" customHeight="1" x14ac:dyDescent="0.35">
      <c r="A22" t="s">
        <v>3846</v>
      </c>
    </row>
    <row r="23" spans="1:10" ht="15" customHeight="1" x14ac:dyDescent="0.35">
      <c r="A23" t="s">
        <v>3847</v>
      </c>
    </row>
  </sheetData>
  <mergeCells count="7">
    <mergeCell ref="A2:A4"/>
    <mergeCell ref="B2:B4"/>
    <mergeCell ref="C2:C4"/>
    <mergeCell ref="A20:I20"/>
    <mergeCell ref="D3:F3"/>
    <mergeCell ref="D2:I2"/>
    <mergeCell ref="G3:I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G48"/>
  <sheetViews>
    <sheetView zoomScale="80" zoomScaleNormal="80" workbookViewId="0">
      <pane xSplit="2" ySplit="5" topLeftCell="P6" activePane="bottomRight" state="frozen"/>
      <selection pane="topRight" activeCell="C1" sqref="C1"/>
      <selection pane="bottomLeft" activeCell="A6" sqref="A6"/>
      <selection pane="bottomRight" activeCell="AG6" sqref="AG6"/>
    </sheetView>
  </sheetViews>
  <sheetFormatPr defaultColWidth="8.81640625" defaultRowHeight="15" customHeight="1" x14ac:dyDescent="0.35"/>
  <cols>
    <col min="1" max="1" width="13.7265625" customWidth="1"/>
    <col min="2" max="2" width="12.36328125" customWidth="1"/>
    <col min="3" max="3" width="37.08984375" customWidth="1"/>
    <col min="4" max="4" width="18.453125" customWidth="1"/>
    <col min="5" max="5" width="10.36328125" customWidth="1"/>
    <col min="6" max="6" width="9.453125" customWidth="1"/>
    <col min="7" max="7" width="15.81640625" customWidth="1"/>
    <col min="8" max="8" width="8.90625" customWidth="1"/>
    <col min="9" max="9" width="16.26953125" customWidth="1"/>
    <col min="10" max="10" width="9.36328125" customWidth="1"/>
    <col min="11" max="11" width="16.36328125" customWidth="1"/>
    <col min="12" max="12" width="8.54296875" customWidth="1"/>
    <col min="13" max="13" width="15.453125" customWidth="1"/>
    <col min="14" max="14" width="12.08984375" customWidth="1"/>
    <col min="15" max="15" width="7.6328125" customWidth="1"/>
    <col min="16" max="16" width="15.453125" customWidth="1"/>
    <col min="17" max="17" width="8.90625" customWidth="1"/>
    <col min="18" max="18" width="9.453125" customWidth="1"/>
    <col min="19" max="19" width="9" customWidth="1"/>
    <col min="20" max="21" width="9.453125" customWidth="1"/>
    <col min="22" max="22" width="9.1796875" customWidth="1"/>
    <col min="23" max="23" width="9.90625" customWidth="1"/>
    <col min="24" max="25" width="9.453125" customWidth="1"/>
    <col min="26" max="26" width="9.81640625" customWidth="1"/>
    <col min="27" max="27" width="9.08984375" customWidth="1"/>
    <col min="28" max="28" width="10.90625" customWidth="1"/>
    <col min="29" max="29" width="9.36328125" customWidth="1"/>
    <col min="30" max="30" width="8.6328125" customWidth="1"/>
    <col min="31" max="31" width="8.90625" customWidth="1"/>
    <col min="32" max="32" width="16.6328125" customWidth="1"/>
    <col min="33" max="33" width="12.36328125" customWidth="1"/>
    <col min="34" max="34" width="15" customWidth="1"/>
  </cols>
  <sheetData>
    <row r="1" spans="1:33" s="10" customFormat="1" ht="36" customHeight="1" x14ac:dyDescent="0.35">
      <c r="A1" s="366" t="s">
        <v>4061</v>
      </c>
      <c r="AF1" s="10" t="s">
        <v>3778</v>
      </c>
    </row>
    <row r="2" spans="1:33" ht="30" customHeight="1" x14ac:dyDescent="0.35">
      <c r="A2" s="802" t="s">
        <v>3851</v>
      </c>
      <c r="B2" s="802" t="s">
        <v>3318</v>
      </c>
      <c r="C2" s="802" t="s">
        <v>3319</v>
      </c>
      <c r="D2" s="816" t="s">
        <v>3320</v>
      </c>
      <c r="E2" s="826" t="s">
        <v>3316</v>
      </c>
      <c r="F2" s="827"/>
      <c r="G2" s="827"/>
      <c r="H2" s="827"/>
      <c r="I2" s="827"/>
      <c r="J2" s="827"/>
      <c r="K2" s="827"/>
      <c r="L2" s="827"/>
      <c r="M2" s="827"/>
      <c r="N2" s="827"/>
      <c r="O2" s="827"/>
      <c r="P2" s="827"/>
      <c r="Q2" s="827"/>
      <c r="R2" s="827"/>
      <c r="S2" s="827"/>
      <c r="T2" s="828"/>
      <c r="U2" s="823" t="s">
        <v>3317</v>
      </c>
      <c r="V2" s="824"/>
      <c r="W2" s="824"/>
      <c r="X2" s="824"/>
      <c r="Y2" s="824"/>
      <c r="Z2" s="824"/>
      <c r="AA2" s="824"/>
      <c r="AB2" s="824"/>
      <c r="AC2" s="824"/>
      <c r="AD2" s="824"/>
      <c r="AE2" s="825"/>
      <c r="AF2" s="820" t="s">
        <v>3911</v>
      </c>
      <c r="AG2" s="820" t="s">
        <v>3912</v>
      </c>
    </row>
    <row r="3" spans="1:33" s="138" customFormat="1" ht="72" customHeight="1" x14ac:dyDescent="0.35">
      <c r="A3" s="808"/>
      <c r="B3" s="808"/>
      <c r="C3" s="808"/>
      <c r="D3" s="818"/>
      <c r="E3" s="811" t="s">
        <v>3321</v>
      </c>
      <c r="F3" s="812"/>
      <c r="G3" s="810" t="s">
        <v>3863</v>
      </c>
      <c r="H3" s="811"/>
      <c r="I3" s="811"/>
      <c r="J3" s="812"/>
      <c r="K3" s="810" t="s">
        <v>3324</v>
      </c>
      <c r="L3" s="811"/>
      <c r="M3" s="812"/>
      <c r="N3" s="810" t="s">
        <v>3859</v>
      </c>
      <c r="O3" s="811"/>
      <c r="P3" s="812"/>
      <c r="Q3" s="810" t="s">
        <v>3322</v>
      </c>
      <c r="R3" s="812"/>
      <c r="S3" s="810" t="s">
        <v>3323</v>
      </c>
      <c r="T3" s="812"/>
      <c r="U3" s="829" t="s">
        <v>3325</v>
      </c>
      <c r="V3" s="819"/>
      <c r="W3" s="810" t="s">
        <v>3326</v>
      </c>
      <c r="X3" s="811"/>
      <c r="Y3" s="810" t="s">
        <v>3327</v>
      </c>
      <c r="Z3" s="812"/>
      <c r="AA3" s="829" t="s">
        <v>3328</v>
      </c>
      <c r="AB3" s="830"/>
      <c r="AC3" s="830"/>
      <c r="AD3" s="829" t="s">
        <v>3329</v>
      </c>
      <c r="AE3" s="819"/>
      <c r="AF3" s="821"/>
      <c r="AG3" s="821"/>
    </row>
    <row r="4" spans="1:33" s="138" customFormat="1" ht="65.5" customHeight="1" x14ac:dyDescent="0.35">
      <c r="A4" s="808"/>
      <c r="B4" s="808"/>
      <c r="C4" s="808"/>
      <c r="D4" s="818"/>
      <c r="E4" s="815" t="s">
        <v>3864</v>
      </c>
      <c r="F4" s="817"/>
      <c r="G4" s="810" t="s">
        <v>4037</v>
      </c>
      <c r="H4" s="811"/>
      <c r="I4" s="811"/>
      <c r="J4" s="812"/>
      <c r="K4" s="810" t="s">
        <v>3909</v>
      </c>
      <c r="L4" s="811"/>
      <c r="M4" s="812"/>
      <c r="N4" s="810" t="s">
        <v>3332</v>
      </c>
      <c r="O4" s="811"/>
      <c r="P4" s="812"/>
      <c r="Q4" s="810" t="s">
        <v>3330</v>
      </c>
      <c r="R4" s="812"/>
      <c r="S4" s="810" t="s">
        <v>3331</v>
      </c>
      <c r="T4" s="812"/>
      <c r="U4" s="815" t="s">
        <v>3333</v>
      </c>
      <c r="V4" s="817"/>
      <c r="W4" s="817"/>
      <c r="X4" s="817"/>
      <c r="Y4" s="817"/>
      <c r="Z4" s="816"/>
      <c r="AA4" s="815" t="s">
        <v>3334</v>
      </c>
      <c r="AB4" s="817"/>
      <c r="AC4" s="816"/>
      <c r="AD4" s="815" t="s">
        <v>3860</v>
      </c>
      <c r="AE4" s="816"/>
      <c r="AF4" s="821"/>
      <c r="AG4" s="821"/>
    </row>
    <row r="5" spans="1:33" s="138" customFormat="1" ht="58.5" customHeight="1" x14ac:dyDescent="0.35">
      <c r="A5" s="803"/>
      <c r="B5" s="803"/>
      <c r="C5" s="803"/>
      <c r="D5" s="819"/>
      <c r="E5" s="432" t="s">
        <v>3870</v>
      </c>
      <c r="F5" s="433" t="s">
        <v>7</v>
      </c>
      <c r="G5" s="441" t="s">
        <v>3867</v>
      </c>
      <c r="H5" s="444" t="s">
        <v>7</v>
      </c>
      <c r="I5" s="440" t="s">
        <v>3868</v>
      </c>
      <c r="J5" s="444" t="s">
        <v>7</v>
      </c>
      <c r="K5" s="435" t="s">
        <v>3335</v>
      </c>
      <c r="L5" s="436" t="s">
        <v>3870</v>
      </c>
      <c r="M5" s="433" t="s">
        <v>7</v>
      </c>
      <c r="N5" s="435" t="s">
        <v>3336</v>
      </c>
      <c r="O5" s="436" t="s">
        <v>3337</v>
      </c>
      <c r="P5" s="433" t="s">
        <v>7</v>
      </c>
      <c r="Q5" s="432" t="s">
        <v>3866</v>
      </c>
      <c r="R5" s="433" t="s">
        <v>7</v>
      </c>
      <c r="S5" s="432" t="s">
        <v>3866</v>
      </c>
      <c r="T5" s="434" t="s">
        <v>7</v>
      </c>
      <c r="U5" s="432" t="s">
        <v>3337</v>
      </c>
      <c r="V5" s="437" t="s">
        <v>7</v>
      </c>
      <c r="W5" s="432" t="s">
        <v>3337</v>
      </c>
      <c r="X5" s="437" t="s">
        <v>7</v>
      </c>
      <c r="Y5" s="432" t="s">
        <v>3337</v>
      </c>
      <c r="Z5" s="437" t="s">
        <v>7</v>
      </c>
      <c r="AA5" s="435" t="s">
        <v>3338</v>
      </c>
      <c r="AB5" s="438" t="s">
        <v>3866</v>
      </c>
      <c r="AC5" s="433" t="s">
        <v>7</v>
      </c>
      <c r="AD5" s="439" t="s">
        <v>3866</v>
      </c>
      <c r="AE5" s="437" t="s">
        <v>7</v>
      </c>
      <c r="AF5" s="822"/>
      <c r="AG5" s="822"/>
    </row>
    <row r="6" spans="1:33" s="138" customFormat="1" ht="24.5" customHeight="1" x14ac:dyDescent="0.35">
      <c r="A6" s="813" t="s">
        <v>3240</v>
      </c>
      <c r="B6" s="132" t="s">
        <v>10</v>
      </c>
      <c r="C6" s="133" t="s">
        <v>3861</v>
      </c>
      <c r="D6" s="447" t="s">
        <v>3340</v>
      </c>
      <c r="E6" s="448">
        <v>3.7270613256325E-3</v>
      </c>
      <c r="F6" s="349">
        <v>4.4034659032482701E-2</v>
      </c>
      <c r="G6" s="443" t="s">
        <v>3871</v>
      </c>
      <c r="H6" s="442">
        <v>0.427430413951778</v>
      </c>
      <c r="I6" s="442" t="s">
        <v>3872</v>
      </c>
      <c r="J6" s="652">
        <v>0.93724271435081996</v>
      </c>
      <c r="K6" s="95" t="s">
        <v>3272</v>
      </c>
      <c r="L6" s="96" t="s">
        <v>3272</v>
      </c>
      <c r="M6" s="649" t="s">
        <v>3272</v>
      </c>
      <c r="N6" s="427" t="s">
        <v>3272</v>
      </c>
      <c r="O6" s="98" t="s">
        <v>3272</v>
      </c>
      <c r="P6" s="649" t="s">
        <v>3272</v>
      </c>
      <c r="Q6" s="659">
        <v>-2.22140410815749E-2</v>
      </c>
      <c r="R6" s="660">
        <v>4.4260358907784899E-10</v>
      </c>
      <c r="S6" s="661">
        <v>-1.88816779695338E-2</v>
      </c>
      <c r="T6" s="660">
        <v>4.0373537677292603E-5</v>
      </c>
      <c r="U6" s="668" t="s">
        <v>3272</v>
      </c>
      <c r="V6" s="669" t="s">
        <v>3272</v>
      </c>
      <c r="W6" s="680" t="s">
        <v>3272</v>
      </c>
      <c r="X6" s="669" t="s">
        <v>3272</v>
      </c>
      <c r="Y6" s="680" t="s">
        <v>3272</v>
      </c>
      <c r="Z6" s="669" t="s">
        <v>3272</v>
      </c>
      <c r="AA6" s="132" t="s">
        <v>3341</v>
      </c>
      <c r="AB6" s="693">
        <v>-1.4054933081461901E-4</v>
      </c>
      <c r="AC6" s="113">
        <v>0.64205933843096397</v>
      </c>
      <c r="AD6" s="698">
        <v>1.3138000000000001</v>
      </c>
      <c r="AE6" s="699">
        <v>0.8135</v>
      </c>
      <c r="AF6" s="379" t="s">
        <v>3616</v>
      </c>
      <c r="AG6" s="583" t="s">
        <v>3913</v>
      </c>
    </row>
    <row r="7" spans="1:33" s="138" customFormat="1" ht="15" customHeight="1" x14ac:dyDescent="0.35">
      <c r="A7" s="813"/>
      <c r="B7" s="132" t="s">
        <v>13</v>
      </c>
      <c r="C7" s="133" t="s">
        <v>3256</v>
      </c>
      <c r="D7" s="137" t="s">
        <v>3342</v>
      </c>
      <c r="E7" s="445">
        <v>-1.66002490961135E-3</v>
      </c>
      <c r="F7" s="94">
        <v>0.21092073770241099</v>
      </c>
      <c r="G7" s="443" t="s">
        <v>3873</v>
      </c>
      <c r="H7" s="442">
        <v>0.65033578737614095</v>
      </c>
      <c r="I7" s="442" t="s">
        <v>3874</v>
      </c>
      <c r="J7" s="652">
        <v>0.45017029062052599</v>
      </c>
      <c r="K7" s="97" t="s">
        <v>3343</v>
      </c>
      <c r="L7" s="99" t="s">
        <v>3272</v>
      </c>
      <c r="M7" s="103">
        <v>8.7980000000000003E-2</v>
      </c>
      <c r="N7" s="97" t="s">
        <v>3344</v>
      </c>
      <c r="O7" s="98" t="s">
        <v>3272</v>
      </c>
      <c r="P7" s="107">
        <v>0.34699999999999998</v>
      </c>
      <c r="Q7" s="662">
        <v>-9.9002032640933199E-3</v>
      </c>
      <c r="R7" s="660">
        <v>3.9674928674817599E-15</v>
      </c>
      <c r="S7" s="661">
        <v>-1.27812156301985E-2</v>
      </c>
      <c r="T7" s="660">
        <v>3.6719931239233001E-16</v>
      </c>
      <c r="U7" s="670">
        <v>3.0999999999999999E-3</v>
      </c>
      <c r="V7" s="671">
        <v>0.48</v>
      </c>
      <c r="W7" s="681">
        <v>-5.9299999999999999E-2</v>
      </c>
      <c r="X7" s="682">
        <v>0.33</v>
      </c>
      <c r="Y7" s="680">
        <v>-1.7399999999999999E-2</v>
      </c>
      <c r="Z7" s="671">
        <v>0.78</v>
      </c>
      <c r="AA7" s="132" t="s">
        <v>3341</v>
      </c>
      <c r="AB7" s="693">
        <v>-1.4362953218107101E-4</v>
      </c>
      <c r="AC7" s="694">
        <v>0.42113409967766602</v>
      </c>
      <c r="AD7" s="700">
        <v>5.3414999999999999</v>
      </c>
      <c r="AE7" s="671">
        <v>0.65600000000000003</v>
      </c>
      <c r="AF7" s="584" t="s">
        <v>3616</v>
      </c>
      <c r="AG7" s="585" t="s">
        <v>3913</v>
      </c>
    </row>
    <row r="8" spans="1:33" s="138" customFormat="1" ht="15" customHeight="1" x14ac:dyDescent="0.35">
      <c r="A8" s="813" t="s">
        <v>3269</v>
      </c>
      <c r="B8" s="132" t="s">
        <v>22</v>
      </c>
      <c r="C8" s="133" t="s">
        <v>3270</v>
      </c>
      <c r="D8" s="137" t="s">
        <v>3342</v>
      </c>
      <c r="E8" s="445">
        <v>-1.65230575163215E-4</v>
      </c>
      <c r="F8" s="94">
        <v>0.15740946174893999</v>
      </c>
      <c r="G8" s="443" t="s">
        <v>3875</v>
      </c>
      <c r="H8" s="442">
        <v>0.67336321190695303</v>
      </c>
      <c r="I8" s="442" t="s">
        <v>3876</v>
      </c>
      <c r="J8" s="652">
        <v>6.67746598640242E-2</v>
      </c>
      <c r="K8" s="97" t="s">
        <v>3343</v>
      </c>
      <c r="L8" s="99" t="s">
        <v>3272</v>
      </c>
      <c r="M8" s="103">
        <v>0.30199999999999999</v>
      </c>
      <c r="N8" s="97" t="s">
        <v>3345</v>
      </c>
      <c r="O8" s="98" t="s">
        <v>3272</v>
      </c>
      <c r="P8" s="103">
        <v>7.0000000000000007E-2</v>
      </c>
      <c r="Q8" s="662">
        <v>-1.0516375817010799E-3</v>
      </c>
      <c r="R8" s="663">
        <v>4.0061313691898501E-3</v>
      </c>
      <c r="S8" s="661">
        <v>-1.2657224633970301E-3</v>
      </c>
      <c r="T8" s="660">
        <v>8.8845528230744599E-4</v>
      </c>
      <c r="U8" s="672">
        <v>4.5999999999999999E-3</v>
      </c>
      <c r="V8" s="673">
        <v>0.32</v>
      </c>
      <c r="W8" s="683">
        <v>-0.1142</v>
      </c>
      <c r="X8" s="673">
        <v>9.2999999999999999E-2</v>
      </c>
      <c r="Y8" s="680">
        <v>-3.9199999999999999E-2</v>
      </c>
      <c r="Z8" s="671">
        <v>0.56999999999999995</v>
      </c>
      <c r="AA8" s="132" t="s">
        <v>3343</v>
      </c>
      <c r="AB8" s="695">
        <v>1.7340707890982599E-6</v>
      </c>
      <c r="AC8" s="694">
        <v>0.52505962206539103</v>
      </c>
      <c r="AD8" s="700">
        <v>55.294199999999996</v>
      </c>
      <c r="AE8" s="671">
        <v>0.1065</v>
      </c>
      <c r="AF8" s="584" t="s">
        <v>3616</v>
      </c>
      <c r="AG8" s="585" t="s">
        <v>3913</v>
      </c>
    </row>
    <row r="9" spans="1:33" s="138" customFormat="1" ht="15" customHeight="1" x14ac:dyDescent="0.35">
      <c r="A9" s="813"/>
      <c r="B9" s="132" t="s">
        <v>52</v>
      </c>
      <c r="C9" s="133" t="s">
        <v>3274</v>
      </c>
      <c r="D9" s="137" t="s">
        <v>3342</v>
      </c>
      <c r="E9" s="445">
        <v>3.9533992575422498E-5</v>
      </c>
      <c r="F9" s="94">
        <v>0.32647464397068299</v>
      </c>
      <c r="G9" s="446" t="s">
        <v>3877</v>
      </c>
      <c r="H9" s="655">
        <v>1.59512229308541E-2</v>
      </c>
      <c r="I9" s="442" t="s">
        <v>3878</v>
      </c>
      <c r="J9" s="652">
        <v>0.18645461845447101</v>
      </c>
      <c r="K9" s="97" t="s">
        <v>3346</v>
      </c>
      <c r="L9" s="99" t="s">
        <v>3272</v>
      </c>
      <c r="M9" s="103">
        <v>0.44500000000000001</v>
      </c>
      <c r="N9" s="428" t="s">
        <v>3272</v>
      </c>
      <c r="O9" s="98" t="s">
        <v>3272</v>
      </c>
      <c r="P9" s="649" t="s">
        <v>3347</v>
      </c>
      <c r="Q9" s="662">
        <v>-4.3402204858372902E-3</v>
      </c>
      <c r="R9" s="660">
        <v>1.4004055603658501E-6</v>
      </c>
      <c r="S9" s="661">
        <v>-2.0271863815246398E-3</v>
      </c>
      <c r="T9" s="660">
        <v>3.8828103501858898E-6</v>
      </c>
      <c r="U9" s="672">
        <v>-3.5000000000000001E-3</v>
      </c>
      <c r="V9" s="673">
        <v>0.48</v>
      </c>
      <c r="W9" s="683">
        <v>-4.1999999999999997E-3</v>
      </c>
      <c r="X9" s="673">
        <v>0.95</v>
      </c>
      <c r="Y9" s="680">
        <v>6.9000000000000006E-2</v>
      </c>
      <c r="Z9" s="671">
        <v>0.37</v>
      </c>
      <c r="AA9" s="132" t="s">
        <v>3343</v>
      </c>
      <c r="AB9" s="695">
        <v>5.9214401153141195E-7</v>
      </c>
      <c r="AC9" s="694">
        <v>0.60945977206686996</v>
      </c>
      <c r="AD9" s="700">
        <v>2.3569</v>
      </c>
      <c r="AE9" s="671">
        <v>0.96279999999999999</v>
      </c>
      <c r="AF9" s="584" t="s">
        <v>3616</v>
      </c>
      <c r="AG9" s="585" t="s">
        <v>3913</v>
      </c>
    </row>
    <row r="10" spans="1:33" s="138" customFormat="1" ht="15" customHeight="1" x14ac:dyDescent="0.35">
      <c r="A10" s="813" t="s">
        <v>3308</v>
      </c>
      <c r="B10" s="429" t="s">
        <v>987</v>
      </c>
      <c r="C10" s="133" t="s">
        <v>3228</v>
      </c>
      <c r="D10" s="137" t="s">
        <v>3342</v>
      </c>
      <c r="E10" s="445">
        <v>7.24735737942994E-3</v>
      </c>
      <c r="F10" s="94">
        <v>0.41256677433359401</v>
      </c>
      <c r="G10" s="443" t="s">
        <v>3879</v>
      </c>
      <c r="H10" s="442">
        <v>0.66400004528940004</v>
      </c>
      <c r="I10" s="442" t="s">
        <v>3880</v>
      </c>
      <c r="J10" s="652">
        <v>0.17684845232549601</v>
      </c>
      <c r="K10" s="97" t="s">
        <v>3346</v>
      </c>
      <c r="L10" s="99" t="s">
        <v>3272</v>
      </c>
      <c r="M10" s="103">
        <v>0.107</v>
      </c>
      <c r="N10" s="428" t="s">
        <v>3272</v>
      </c>
      <c r="O10" s="98" t="s">
        <v>3272</v>
      </c>
      <c r="P10" s="649" t="s">
        <v>3347</v>
      </c>
      <c r="Q10" s="662">
        <v>-3.2917260347435702E-2</v>
      </c>
      <c r="R10" s="660">
        <v>7.5506882532353003E-20</v>
      </c>
      <c r="S10" s="661">
        <v>-1.9889466925736999E-2</v>
      </c>
      <c r="T10" s="660">
        <v>6.0568826267761601E-10</v>
      </c>
      <c r="U10" s="672">
        <v>5.5999999999999999E-3</v>
      </c>
      <c r="V10" s="673">
        <v>0.22</v>
      </c>
      <c r="W10" s="684">
        <v>-0.15129999999999999</v>
      </c>
      <c r="X10" s="685">
        <v>1.4E-2</v>
      </c>
      <c r="Y10" s="680">
        <v>-6.3899999999999998E-2</v>
      </c>
      <c r="Z10" s="671">
        <v>0.34</v>
      </c>
      <c r="AA10" s="132" t="s">
        <v>3343</v>
      </c>
      <c r="AB10" s="695">
        <v>8.5202660911962502E-6</v>
      </c>
      <c r="AC10" s="694">
        <v>0.27420314198475199</v>
      </c>
      <c r="AD10" s="700">
        <v>4.6069000000000004</v>
      </c>
      <c r="AE10" s="671">
        <v>0.60699999999999998</v>
      </c>
      <c r="AF10" s="584" t="s">
        <v>3616</v>
      </c>
      <c r="AG10" s="585" t="s">
        <v>3913</v>
      </c>
    </row>
    <row r="11" spans="1:33" s="138" customFormat="1" ht="15" customHeight="1" x14ac:dyDescent="0.35">
      <c r="A11" s="813"/>
      <c r="B11" s="429" t="s">
        <v>978</v>
      </c>
      <c r="C11" s="133" t="s">
        <v>3221</v>
      </c>
      <c r="D11" s="137" t="s">
        <v>3342</v>
      </c>
      <c r="E11" s="445">
        <v>4.44815530632114E-3</v>
      </c>
      <c r="F11" s="94">
        <v>0.79021789588260305</v>
      </c>
      <c r="G11" s="443" t="s">
        <v>3881</v>
      </c>
      <c r="H11" s="442">
        <v>0.52477804407432904</v>
      </c>
      <c r="I11" s="582" t="s">
        <v>3882</v>
      </c>
      <c r="J11" s="653">
        <v>4.5178552437422803E-2</v>
      </c>
      <c r="K11" s="100" t="s">
        <v>3272</v>
      </c>
      <c r="L11" s="99" t="s">
        <v>3272</v>
      </c>
      <c r="M11" s="103" t="s">
        <v>3272</v>
      </c>
      <c r="N11" s="97" t="s">
        <v>3854</v>
      </c>
      <c r="O11" s="98" t="s">
        <v>3272</v>
      </c>
      <c r="P11" s="101">
        <v>2.3E-2</v>
      </c>
      <c r="Q11" s="662">
        <v>-0.100808978134239</v>
      </c>
      <c r="R11" s="660">
        <v>1.6438626855688399E-46</v>
      </c>
      <c r="S11" s="661">
        <v>-9.4350518253369403E-2</v>
      </c>
      <c r="T11" s="660">
        <v>4.0084216181411499E-21</v>
      </c>
      <c r="U11" s="674" t="s">
        <v>3272</v>
      </c>
      <c r="V11" s="675" t="s">
        <v>3272</v>
      </c>
      <c r="W11" s="683" t="s">
        <v>3272</v>
      </c>
      <c r="X11" s="673" t="s">
        <v>3272</v>
      </c>
      <c r="Y11" s="680" t="s">
        <v>3272</v>
      </c>
      <c r="Z11" s="671" t="s">
        <v>3272</v>
      </c>
      <c r="AA11" s="370" t="s">
        <v>3272</v>
      </c>
      <c r="AB11" s="695" t="s">
        <v>3272</v>
      </c>
      <c r="AC11" s="694" t="s">
        <v>3272</v>
      </c>
      <c r="AD11" s="701">
        <v>24.133900000000001</v>
      </c>
      <c r="AE11" s="653">
        <v>3.4090000000000002E-2</v>
      </c>
      <c r="AF11" s="584" t="s">
        <v>3616</v>
      </c>
      <c r="AG11" s="585" t="s">
        <v>3913</v>
      </c>
    </row>
    <row r="12" spans="1:33" s="138" customFormat="1" ht="15" customHeight="1" x14ac:dyDescent="0.35">
      <c r="A12" s="813"/>
      <c r="B12" s="429" t="s">
        <v>981</v>
      </c>
      <c r="C12" s="369" t="s">
        <v>3223</v>
      </c>
      <c r="D12" s="137" t="s">
        <v>3342</v>
      </c>
      <c r="E12" s="445">
        <v>-3.1472966363183001E-3</v>
      </c>
      <c r="F12" s="94">
        <v>0.52528555460750803</v>
      </c>
      <c r="G12" s="443" t="s">
        <v>3883</v>
      </c>
      <c r="H12" s="442">
        <v>0.86989334863879697</v>
      </c>
      <c r="I12" s="442" t="s">
        <v>3884</v>
      </c>
      <c r="J12" s="652">
        <v>0.57567704100518602</v>
      </c>
      <c r="K12" s="100" t="s">
        <v>3272</v>
      </c>
      <c r="L12" s="99" t="s">
        <v>3272</v>
      </c>
      <c r="M12" s="103" t="s">
        <v>3272</v>
      </c>
      <c r="N12" s="97" t="s">
        <v>3854</v>
      </c>
      <c r="O12" s="98" t="s">
        <v>3272</v>
      </c>
      <c r="P12" s="101">
        <v>2.7E-2</v>
      </c>
      <c r="Q12" s="662">
        <v>-0.12103220130914701</v>
      </c>
      <c r="R12" s="660">
        <v>9.3692041277661895E-40</v>
      </c>
      <c r="S12" s="661">
        <v>-0.12985882716531</v>
      </c>
      <c r="T12" s="660">
        <v>3.5812725681272897E-24</v>
      </c>
      <c r="U12" s="674" t="s">
        <v>3272</v>
      </c>
      <c r="V12" s="675" t="s">
        <v>3272</v>
      </c>
      <c r="W12" s="686" t="s">
        <v>3272</v>
      </c>
      <c r="X12" s="675" t="s">
        <v>3272</v>
      </c>
      <c r="Y12" s="680" t="s">
        <v>3272</v>
      </c>
      <c r="Z12" s="671" t="s">
        <v>3272</v>
      </c>
      <c r="AA12" s="370" t="s">
        <v>3272</v>
      </c>
      <c r="AB12" s="695" t="s">
        <v>3272</v>
      </c>
      <c r="AC12" s="694" t="s">
        <v>3272</v>
      </c>
      <c r="AD12" s="700" t="s">
        <v>3272</v>
      </c>
      <c r="AE12" s="671" t="s">
        <v>3272</v>
      </c>
      <c r="AF12" s="584" t="s">
        <v>3616</v>
      </c>
      <c r="AG12" s="585" t="s">
        <v>3913</v>
      </c>
    </row>
    <row r="13" spans="1:33" s="138" customFormat="1" ht="15" customHeight="1" x14ac:dyDescent="0.35">
      <c r="A13" s="813"/>
      <c r="B13" s="429" t="s">
        <v>972</v>
      </c>
      <c r="C13" s="369" t="s">
        <v>3216</v>
      </c>
      <c r="D13" s="137" t="s">
        <v>3342</v>
      </c>
      <c r="E13" s="445">
        <v>-1.58263800359348E-3</v>
      </c>
      <c r="F13" s="94">
        <v>0.45453926653443799</v>
      </c>
      <c r="G13" s="446" t="s">
        <v>3885</v>
      </c>
      <c r="H13" s="656">
        <v>1.5670387793980899E-2</v>
      </c>
      <c r="I13" s="442" t="s">
        <v>3886</v>
      </c>
      <c r="J13" s="652">
        <v>0.16851339632263901</v>
      </c>
      <c r="K13" s="97" t="s">
        <v>3348</v>
      </c>
      <c r="L13" s="99" t="s">
        <v>3272</v>
      </c>
      <c r="M13" s="651" t="s">
        <v>3857</v>
      </c>
      <c r="N13" s="97" t="s">
        <v>3854</v>
      </c>
      <c r="O13" s="98" t="s">
        <v>3272</v>
      </c>
      <c r="P13" s="101">
        <v>2.1999999999999999E-2</v>
      </c>
      <c r="Q13" s="662">
        <v>-3.3528230725404701E-2</v>
      </c>
      <c r="R13" s="660">
        <v>4.2604067605774502E-22</v>
      </c>
      <c r="S13" s="661">
        <v>-4.46225951503052E-2</v>
      </c>
      <c r="T13" s="660">
        <v>2.5201007928888001E-11</v>
      </c>
      <c r="U13" s="676">
        <v>1.1599999999999999E-2</v>
      </c>
      <c r="V13" s="653">
        <v>0.02</v>
      </c>
      <c r="W13" s="683">
        <v>2.24E-2</v>
      </c>
      <c r="X13" s="673">
        <v>0.74</v>
      </c>
      <c r="Y13" s="680">
        <v>-8.5800000000000001E-2</v>
      </c>
      <c r="Z13" s="671">
        <v>0.28000000000000003</v>
      </c>
      <c r="AA13" s="370" t="s">
        <v>3343</v>
      </c>
      <c r="AB13" s="696">
        <v>1.6179262063452799E-5</v>
      </c>
      <c r="AC13" s="663">
        <v>6.6309999999999997E-3</v>
      </c>
      <c r="AD13" s="700">
        <v>11.751200000000001</v>
      </c>
      <c r="AE13" s="671">
        <v>0.40910000000000002</v>
      </c>
      <c r="AF13" s="587" t="s">
        <v>3613</v>
      </c>
      <c r="AG13" s="588" t="s">
        <v>3913</v>
      </c>
    </row>
    <row r="14" spans="1:33" s="138" customFormat="1" ht="15" customHeight="1" x14ac:dyDescent="0.35">
      <c r="A14" s="813"/>
      <c r="B14" s="429" t="s">
        <v>969</v>
      </c>
      <c r="C14" s="369" t="s">
        <v>3917</v>
      </c>
      <c r="D14" s="137" t="s">
        <v>3342</v>
      </c>
      <c r="E14" s="445">
        <v>-6.9512636154764901E-3</v>
      </c>
      <c r="F14" s="94">
        <v>0.11100724242397</v>
      </c>
      <c r="G14" s="446" t="s">
        <v>3887</v>
      </c>
      <c r="H14" s="657">
        <v>9.5596153998907198E-4</v>
      </c>
      <c r="I14" s="442" t="s">
        <v>3888</v>
      </c>
      <c r="J14" s="652">
        <v>0.17643313593143001</v>
      </c>
      <c r="K14" s="100" t="s">
        <v>3272</v>
      </c>
      <c r="L14" s="99" t="s">
        <v>3272</v>
      </c>
      <c r="M14" s="103" t="s">
        <v>3272</v>
      </c>
      <c r="N14" s="97" t="s">
        <v>3854</v>
      </c>
      <c r="O14" s="98" t="s">
        <v>3272</v>
      </c>
      <c r="P14" s="102">
        <v>3.0000000000000001E-3</v>
      </c>
      <c r="Q14" s="662">
        <v>-0.112476460032741</v>
      </c>
      <c r="R14" s="660">
        <v>2.1961562842936402E-28</v>
      </c>
      <c r="S14" s="661">
        <v>-0.13225212446662701</v>
      </c>
      <c r="T14" s="660">
        <v>3.1164147636198801E-12</v>
      </c>
      <c r="U14" s="674" t="s">
        <v>3272</v>
      </c>
      <c r="V14" s="675" t="s">
        <v>3272</v>
      </c>
      <c r="W14" s="686" t="s">
        <v>3272</v>
      </c>
      <c r="X14" s="675" t="s">
        <v>3272</v>
      </c>
      <c r="Y14" s="680" t="s">
        <v>3272</v>
      </c>
      <c r="Z14" s="671" t="s">
        <v>3272</v>
      </c>
      <c r="AA14" s="370" t="s">
        <v>3272</v>
      </c>
      <c r="AB14" s="695" t="s">
        <v>3272</v>
      </c>
      <c r="AC14" s="680" t="s">
        <v>3272</v>
      </c>
      <c r="AD14" s="701">
        <v>24.939699999999998</v>
      </c>
      <c r="AE14" s="653">
        <v>8.2629999999999995E-3</v>
      </c>
      <c r="AF14" s="587" t="s">
        <v>3613</v>
      </c>
      <c r="AG14" s="588" t="s">
        <v>3913</v>
      </c>
    </row>
    <row r="15" spans="1:33" s="138" customFormat="1" ht="15" customHeight="1" x14ac:dyDescent="0.35">
      <c r="A15" s="813"/>
      <c r="B15" s="429" t="s">
        <v>966</v>
      </c>
      <c r="C15" s="369" t="s">
        <v>3211</v>
      </c>
      <c r="D15" s="137" t="s">
        <v>3342</v>
      </c>
      <c r="E15" s="445">
        <v>9.05570162014535E-4</v>
      </c>
      <c r="F15" s="94">
        <v>0.3843058340089</v>
      </c>
      <c r="G15" s="446" t="s">
        <v>3889</v>
      </c>
      <c r="H15" s="656">
        <v>2.7271420938412901E-2</v>
      </c>
      <c r="I15" s="442" t="s">
        <v>3890</v>
      </c>
      <c r="J15" s="652">
        <v>0.18944028496422299</v>
      </c>
      <c r="K15" s="100" t="s">
        <v>3272</v>
      </c>
      <c r="L15" s="99" t="s">
        <v>3272</v>
      </c>
      <c r="M15" s="103" t="s">
        <v>3272</v>
      </c>
      <c r="N15" s="97" t="s">
        <v>3345</v>
      </c>
      <c r="O15" s="98" t="s">
        <v>3272</v>
      </c>
      <c r="P15" s="101">
        <v>7.8E-2</v>
      </c>
      <c r="Q15" s="662">
        <v>-2.5893749154738199E-2</v>
      </c>
      <c r="R15" s="660">
        <v>9.6956882498733394E-20</v>
      </c>
      <c r="S15" s="661">
        <v>-3.5530069803865701E-2</v>
      </c>
      <c r="T15" s="660">
        <v>1.1584069581302001E-12</v>
      </c>
      <c r="U15" s="674" t="s">
        <v>3272</v>
      </c>
      <c r="V15" s="675" t="s">
        <v>3272</v>
      </c>
      <c r="W15" s="686" t="s">
        <v>3272</v>
      </c>
      <c r="X15" s="675" t="s">
        <v>3272</v>
      </c>
      <c r="Y15" s="680" t="s">
        <v>3272</v>
      </c>
      <c r="Z15" s="671" t="s">
        <v>3272</v>
      </c>
      <c r="AA15" s="370" t="s">
        <v>3272</v>
      </c>
      <c r="AB15" s="695" t="s">
        <v>3272</v>
      </c>
      <c r="AC15" s="680" t="s">
        <v>3272</v>
      </c>
      <c r="AD15" s="700">
        <v>5.4893000000000001</v>
      </c>
      <c r="AE15" s="671">
        <v>0.77910000000000001</v>
      </c>
      <c r="AF15" s="584" t="s">
        <v>3616</v>
      </c>
      <c r="AG15" s="585" t="s">
        <v>3913</v>
      </c>
    </row>
    <row r="16" spans="1:33" s="138" customFormat="1" ht="15" customHeight="1" x14ac:dyDescent="0.35">
      <c r="A16" s="813"/>
      <c r="B16" s="429" t="s">
        <v>975</v>
      </c>
      <c r="C16" s="369" t="s">
        <v>3219</v>
      </c>
      <c r="D16" s="137" t="s">
        <v>3342</v>
      </c>
      <c r="E16" s="445">
        <v>-3.68395260718057E-3</v>
      </c>
      <c r="F16" s="94">
        <v>0.23314008738154199</v>
      </c>
      <c r="G16" s="443" t="s">
        <v>3891</v>
      </c>
      <c r="H16" s="442">
        <v>5.0155182821394001E-2</v>
      </c>
      <c r="I16" s="442" t="s">
        <v>3892</v>
      </c>
      <c r="J16" s="652">
        <v>0.117720907116362</v>
      </c>
      <c r="K16" s="97" t="s">
        <v>3343</v>
      </c>
      <c r="L16" s="99" t="s">
        <v>3272</v>
      </c>
      <c r="M16" s="103">
        <v>6.7470000000000002E-2</v>
      </c>
      <c r="N16" s="97" t="s">
        <v>3345</v>
      </c>
      <c r="O16" s="98" t="s">
        <v>3272</v>
      </c>
      <c r="P16" s="103">
        <v>0.189</v>
      </c>
      <c r="Q16" s="662">
        <v>-2.4852150560137801E-2</v>
      </c>
      <c r="R16" s="660">
        <v>5.1269496509247001E-10</v>
      </c>
      <c r="S16" s="661">
        <v>-3.3707821822437901E-2</v>
      </c>
      <c r="T16" s="660">
        <v>4.7004389993054801E-7</v>
      </c>
      <c r="U16" s="676">
        <v>1.9E-3</v>
      </c>
      <c r="V16" s="673">
        <v>0.71</v>
      </c>
      <c r="W16" s="683">
        <v>-1.46E-2</v>
      </c>
      <c r="X16" s="673">
        <v>0.84</v>
      </c>
      <c r="Y16" s="680">
        <v>-0.14829999999999999</v>
      </c>
      <c r="Z16" s="671">
        <v>6.9000000000000006E-2</v>
      </c>
      <c r="AA16" s="132" t="s">
        <v>3343</v>
      </c>
      <c r="AB16" s="696">
        <v>1.79037309879229E-5</v>
      </c>
      <c r="AC16" s="663">
        <v>3.614E-3</v>
      </c>
      <c r="AD16" s="701">
        <v>43.410800000000002</v>
      </c>
      <c r="AE16" s="678">
        <v>1.8730000000000001E-3</v>
      </c>
      <c r="AF16" s="587" t="s">
        <v>3613</v>
      </c>
      <c r="AG16" s="588" t="s">
        <v>3913</v>
      </c>
    </row>
    <row r="17" spans="1:33" s="138" customFormat="1" ht="15" customHeight="1" x14ac:dyDescent="0.35">
      <c r="A17" s="813"/>
      <c r="B17" s="135" t="s">
        <v>984</v>
      </c>
      <c r="C17" s="136" t="s">
        <v>3209</v>
      </c>
      <c r="D17" s="137" t="s">
        <v>3342</v>
      </c>
      <c r="E17" s="445">
        <v>-8.0520160638083392E-3</v>
      </c>
      <c r="F17" s="94">
        <v>0.36352304402928998</v>
      </c>
      <c r="G17" s="443" t="s">
        <v>3893</v>
      </c>
      <c r="H17" s="442">
        <v>0.30081795815861101</v>
      </c>
      <c r="I17" s="442" t="s">
        <v>3894</v>
      </c>
      <c r="J17" s="652">
        <v>0.89579464610469195</v>
      </c>
      <c r="K17" s="97" t="s">
        <v>3348</v>
      </c>
      <c r="L17" s="99" t="s">
        <v>3272</v>
      </c>
      <c r="M17" s="101" t="s">
        <v>3856</v>
      </c>
      <c r="N17" s="97" t="s">
        <v>3855</v>
      </c>
      <c r="O17" s="98" t="s">
        <v>3272</v>
      </c>
      <c r="P17" s="101" t="s">
        <v>3349</v>
      </c>
      <c r="Q17" s="662">
        <v>-1.6472842564287E-2</v>
      </c>
      <c r="R17" s="664">
        <v>0.26795222208779002</v>
      </c>
      <c r="S17" s="661">
        <v>-3.7391701897026001E-2</v>
      </c>
      <c r="T17" s="663">
        <v>4.9143298555978501E-2</v>
      </c>
      <c r="U17" s="677">
        <v>4.1376000025451803E-2</v>
      </c>
      <c r="V17" s="678">
        <v>3.3000000000000002E-11</v>
      </c>
      <c r="W17" s="687">
        <v>0.22109999999999999</v>
      </c>
      <c r="X17" s="685">
        <v>5.1999999999999998E-3</v>
      </c>
      <c r="Y17" s="688">
        <v>-0.30590000000000001</v>
      </c>
      <c r="Z17" s="653">
        <v>1.4E-3</v>
      </c>
      <c r="AA17" s="132" t="s">
        <v>3343</v>
      </c>
      <c r="AB17" s="696">
        <v>3.5576607102222301E-5</v>
      </c>
      <c r="AC17" s="660">
        <v>8.0988883837436894E-6</v>
      </c>
      <c r="AD17" s="701">
        <v>21.540199999999999</v>
      </c>
      <c r="AE17" s="678">
        <v>1.5250000000000001E-3</v>
      </c>
      <c r="AF17" s="587" t="s">
        <v>3613</v>
      </c>
      <c r="AG17" s="588" t="s">
        <v>3913</v>
      </c>
    </row>
    <row r="18" spans="1:33" s="138" customFormat="1" ht="15" customHeight="1" x14ac:dyDescent="0.35">
      <c r="A18" s="813"/>
      <c r="B18" s="135" t="s">
        <v>963</v>
      </c>
      <c r="C18" s="136" t="s">
        <v>3209</v>
      </c>
      <c r="D18" s="137" t="s">
        <v>3342</v>
      </c>
      <c r="E18" s="445">
        <v>-7.8219182965478806E-3</v>
      </c>
      <c r="F18" s="94">
        <v>0.42230663947106301</v>
      </c>
      <c r="G18" s="443" t="s">
        <v>3895</v>
      </c>
      <c r="H18" s="442">
        <v>0.16686417957329899</v>
      </c>
      <c r="I18" s="442" t="s">
        <v>3896</v>
      </c>
      <c r="J18" s="652">
        <v>9.2374554420345506E-2</v>
      </c>
      <c r="K18" s="97" t="s">
        <v>3350</v>
      </c>
      <c r="L18" s="99" t="s">
        <v>3272</v>
      </c>
      <c r="M18" s="101">
        <v>4.1879999999999999E-3</v>
      </c>
      <c r="N18" s="97" t="s">
        <v>3855</v>
      </c>
      <c r="O18" s="98" t="s">
        <v>3272</v>
      </c>
      <c r="P18" s="101" t="s">
        <v>3351</v>
      </c>
      <c r="Q18" s="662">
        <v>-3.2306866714427701E-2</v>
      </c>
      <c r="R18" s="660">
        <v>5.6131833113876802E-6</v>
      </c>
      <c r="S18" s="661">
        <v>-6.5401048708281895E-2</v>
      </c>
      <c r="T18" s="660">
        <v>5.5254387707406505E-10</v>
      </c>
      <c r="U18" s="677">
        <v>2.3397831634255399E-2</v>
      </c>
      <c r="V18" s="678">
        <v>3.4000000000000001E-6</v>
      </c>
      <c r="W18" s="687">
        <v>0.1721</v>
      </c>
      <c r="X18" s="685">
        <v>1.4999999999999999E-2</v>
      </c>
      <c r="Y18" s="688">
        <v>-0.1845</v>
      </c>
      <c r="Z18" s="653">
        <v>1.9E-2</v>
      </c>
      <c r="AA18" s="132" t="s">
        <v>3343</v>
      </c>
      <c r="AB18" s="696">
        <v>1.6921317614804299E-5</v>
      </c>
      <c r="AC18" s="663">
        <v>4.3889999999999998E-2</v>
      </c>
      <c r="AD18" s="701">
        <v>19.799099999999999</v>
      </c>
      <c r="AE18" s="653">
        <v>1.857E-2</v>
      </c>
      <c r="AF18" s="584" t="s">
        <v>3613</v>
      </c>
      <c r="AG18" s="585" t="s">
        <v>3914</v>
      </c>
    </row>
    <row r="19" spans="1:33" s="138" customFormat="1" ht="23" customHeight="1" x14ac:dyDescent="0.35">
      <c r="A19" s="814"/>
      <c r="B19" s="430" t="s">
        <v>960</v>
      </c>
      <c r="C19" s="431" t="s">
        <v>3862</v>
      </c>
      <c r="D19" s="449" t="s">
        <v>3340</v>
      </c>
      <c r="E19" s="450">
        <v>6.3238068705674805E-2</v>
      </c>
      <c r="F19" s="350">
        <v>9.5075742245007394E-16</v>
      </c>
      <c r="G19" s="454" t="s">
        <v>3897</v>
      </c>
      <c r="H19" s="658">
        <v>5.9650254287531499E-7</v>
      </c>
      <c r="I19" s="453" t="s">
        <v>3898</v>
      </c>
      <c r="J19" s="654">
        <v>6.1815136263639698E-4</v>
      </c>
      <c r="K19" s="105" t="s">
        <v>3348</v>
      </c>
      <c r="L19" s="451">
        <v>-5.16</v>
      </c>
      <c r="M19" s="106" t="s">
        <v>3858</v>
      </c>
      <c r="N19" s="105" t="s">
        <v>3343</v>
      </c>
      <c r="O19" s="452">
        <v>-5.21</v>
      </c>
      <c r="P19" s="106">
        <v>3.7170000000000002E-13</v>
      </c>
      <c r="Q19" s="665">
        <v>-4.69858602159108E-2</v>
      </c>
      <c r="R19" s="666">
        <v>2.1230994783125599E-2</v>
      </c>
      <c r="S19" s="667">
        <v>4.3604547987882797E-2</v>
      </c>
      <c r="T19" s="658">
        <v>2.5667451755993201E-17</v>
      </c>
      <c r="U19" s="679">
        <v>-4.42099601318824E-2</v>
      </c>
      <c r="V19" s="654">
        <v>1.2E-23</v>
      </c>
      <c r="W19" s="689">
        <v>0.21990000000000001</v>
      </c>
      <c r="X19" s="690">
        <v>1.4999999999999999E-4</v>
      </c>
      <c r="Y19" s="691">
        <v>0.56850000000000001</v>
      </c>
      <c r="Z19" s="692">
        <v>1.1999999999999999E-14</v>
      </c>
      <c r="AA19" s="281" t="s">
        <v>3343</v>
      </c>
      <c r="AB19" s="697">
        <v>-1.7476136966038401E-4</v>
      </c>
      <c r="AC19" s="658">
        <v>8.7418771382081904E-41</v>
      </c>
      <c r="AD19" s="702">
        <v>-32.707299999999996</v>
      </c>
      <c r="AE19" s="654">
        <v>1.413E-9</v>
      </c>
      <c r="AF19" s="381" t="s">
        <v>3613</v>
      </c>
      <c r="AG19" s="586" t="s">
        <v>3914</v>
      </c>
    </row>
    <row r="20" spans="1:33" ht="15" customHeight="1" x14ac:dyDescent="0.35">
      <c r="Q20" s="24"/>
      <c r="R20" s="24"/>
      <c r="S20" s="24"/>
      <c r="T20" s="24"/>
      <c r="U20" s="24"/>
    </row>
    <row r="21" spans="1:33" ht="15" customHeight="1" x14ac:dyDescent="0.35">
      <c r="A21" t="s">
        <v>3852</v>
      </c>
      <c r="AC21" s="138"/>
    </row>
    <row r="22" spans="1:33" ht="15" customHeight="1" x14ac:dyDescent="0.35">
      <c r="A22" s="426" t="s">
        <v>3853</v>
      </c>
    </row>
    <row r="23" spans="1:33" ht="15" customHeight="1" x14ac:dyDescent="0.35">
      <c r="A23" t="s">
        <v>3352</v>
      </c>
    </row>
    <row r="24" spans="1:33" ht="15" customHeight="1" x14ac:dyDescent="0.35">
      <c r="A24" t="s">
        <v>3353</v>
      </c>
    </row>
    <row r="25" spans="1:33" ht="15" customHeight="1" x14ac:dyDescent="0.35">
      <c r="A25" t="s">
        <v>3354</v>
      </c>
    </row>
    <row r="27" spans="1:33" ht="15" customHeight="1" x14ac:dyDescent="0.35">
      <c r="A27" t="s">
        <v>3865</v>
      </c>
    </row>
    <row r="28" spans="1:33" ht="15" customHeight="1" x14ac:dyDescent="0.35">
      <c r="A28" t="s">
        <v>3869</v>
      </c>
    </row>
    <row r="29" spans="1:33" ht="15" customHeight="1" x14ac:dyDescent="0.35">
      <c r="A29" t="s">
        <v>4035</v>
      </c>
    </row>
    <row r="30" spans="1:33" ht="15" customHeight="1" x14ac:dyDescent="0.35">
      <c r="A30" t="s">
        <v>3910</v>
      </c>
    </row>
    <row r="31" spans="1:33" ht="15" customHeight="1" x14ac:dyDescent="0.35">
      <c r="A31" t="s">
        <v>4036</v>
      </c>
    </row>
    <row r="33" spans="6:12" ht="15" customHeight="1" x14ac:dyDescent="0.35">
      <c r="F33" s="39"/>
      <c r="G33" s="39"/>
      <c r="H33" s="39"/>
      <c r="I33" s="39"/>
      <c r="J33" s="39"/>
      <c r="K33" s="39"/>
      <c r="L33" s="39"/>
    </row>
    <row r="34" spans="6:12" ht="15" customHeight="1" x14ac:dyDescent="0.35">
      <c r="F34" s="39"/>
      <c r="G34" s="39"/>
      <c r="H34" s="39"/>
      <c r="I34" s="39"/>
      <c r="J34" s="39"/>
      <c r="K34" s="39"/>
      <c r="L34" s="39"/>
    </row>
    <row r="35" spans="6:12" ht="15" customHeight="1" x14ac:dyDescent="0.35">
      <c r="F35" s="39"/>
      <c r="G35" s="39"/>
      <c r="H35" s="39"/>
      <c r="I35" s="39"/>
      <c r="J35" s="39"/>
      <c r="K35" s="39"/>
      <c r="L35" s="39"/>
    </row>
    <row r="36" spans="6:12" ht="15" customHeight="1" x14ac:dyDescent="0.35">
      <c r="F36" s="39"/>
      <c r="G36" s="39"/>
      <c r="H36" s="39"/>
      <c r="I36" s="39"/>
      <c r="J36" s="39"/>
      <c r="K36" s="39"/>
      <c r="L36" s="39"/>
    </row>
    <row r="37" spans="6:12" ht="15" customHeight="1" x14ac:dyDescent="0.35">
      <c r="F37" s="39"/>
      <c r="G37" s="39"/>
      <c r="H37" s="39"/>
      <c r="I37" s="39"/>
      <c r="J37" s="39"/>
      <c r="K37" s="39"/>
      <c r="L37" s="39"/>
    </row>
    <row r="38" spans="6:12" ht="15" customHeight="1" x14ac:dyDescent="0.35">
      <c r="F38" s="39"/>
      <c r="G38" s="39"/>
      <c r="H38" s="39"/>
      <c r="I38" s="39"/>
      <c r="J38" s="39"/>
      <c r="K38" s="39"/>
      <c r="L38" s="39"/>
    </row>
    <row r="39" spans="6:12" ht="15" customHeight="1" x14ac:dyDescent="0.35">
      <c r="F39" s="39"/>
      <c r="G39" s="39"/>
      <c r="H39" s="39"/>
      <c r="I39" s="39"/>
      <c r="J39" s="39"/>
      <c r="K39" s="39"/>
      <c r="L39" s="39"/>
    </row>
    <row r="40" spans="6:12" ht="15" customHeight="1" x14ac:dyDescent="0.35">
      <c r="F40" s="39"/>
      <c r="G40" s="39"/>
      <c r="H40" s="39"/>
      <c r="I40" s="39"/>
      <c r="J40" s="39"/>
      <c r="K40" s="39"/>
      <c r="L40" s="39"/>
    </row>
    <row r="41" spans="6:12" ht="15" customHeight="1" x14ac:dyDescent="0.35">
      <c r="F41" s="39"/>
      <c r="G41" s="39"/>
      <c r="H41" s="39"/>
      <c r="I41" s="39"/>
      <c r="J41" s="39"/>
      <c r="K41" s="39"/>
      <c r="L41" s="39"/>
    </row>
    <row r="42" spans="6:12" ht="15" customHeight="1" x14ac:dyDescent="0.35">
      <c r="F42" s="39"/>
      <c r="G42" s="39"/>
      <c r="H42" s="39"/>
      <c r="I42" s="39"/>
      <c r="J42" s="39"/>
      <c r="K42" s="39"/>
      <c r="L42" s="39"/>
    </row>
    <row r="43" spans="6:12" ht="15" customHeight="1" x14ac:dyDescent="0.35">
      <c r="F43" s="39"/>
      <c r="G43" s="39"/>
      <c r="H43" s="39"/>
      <c r="I43" s="39"/>
      <c r="J43" s="39"/>
      <c r="K43" s="39"/>
      <c r="L43" s="39"/>
    </row>
    <row r="44" spans="6:12" ht="15" customHeight="1" x14ac:dyDescent="0.35">
      <c r="F44" s="39"/>
      <c r="G44" s="39"/>
      <c r="H44" s="39"/>
      <c r="I44" s="39"/>
      <c r="J44" s="39"/>
      <c r="K44" s="39"/>
      <c r="L44" s="39"/>
    </row>
    <row r="45" spans="6:12" ht="15" customHeight="1" x14ac:dyDescent="0.35">
      <c r="F45" s="39"/>
      <c r="G45" s="39"/>
      <c r="H45" s="39"/>
      <c r="I45" s="39"/>
      <c r="J45" s="39"/>
      <c r="K45" s="39"/>
      <c r="L45" s="39"/>
    </row>
    <row r="46" spans="6:12" ht="15" customHeight="1" x14ac:dyDescent="0.35">
      <c r="F46" s="39"/>
      <c r="G46" s="39"/>
      <c r="H46" s="39"/>
      <c r="I46" s="39"/>
      <c r="J46" s="39"/>
      <c r="K46" s="39"/>
      <c r="L46" s="39"/>
    </row>
    <row r="47" spans="6:12" ht="15" customHeight="1" x14ac:dyDescent="0.35">
      <c r="F47" s="39"/>
      <c r="G47" s="39"/>
      <c r="H47" s="39"/>
      <c r="I47" s="39"/>
      <c r="J47" s="39"/>
      <c r="K47" s="39"/>
      <c r="L47" s="39"/>
    </row>
    <row r="48" spans="6:12" ht="15" customHeight="1" x14ac:dyDescent="0.35">
      <c r="F48" s="39"/>
      <c r="G48" s="39"/>
      <c r="H48" s="40"/>
      <c r="I48" s="39"/>
      <c r="J48" s="39"/>
      <c r="K48" s="39"/>
      <c r="L48" s="39"/>
    </row>
  </sheetData>
  <mergeCells count="31">
    <mergeCell ref="AF2:AF5"/>
    <mergeCell ref="AG2:AG5"/>
    <mergeCell ref="S3:T3"/>
    <mergeCell ref="S4:T4"/>
    <mergeCell ref="U2:AE2"/>
    <mergeCell ref="E2:T2"/>
    <mergeCell ref="AA3:AC3"/>
    <mergeCell ref="AD3:AE3"/>
    <mergeCell ref="U3:V3"/>
    <mergeCell ref="W3:X3"/>
    <mergeCell ref="Y3:Z3"/>
    <mergeCell ref="N3:P3"/>
    <mergeCell ref="Q3:R3"/>
    <mergeCell ref="G4:J4"/>
    <mergeCell ref="E3:F3"/>
    <mergeCell ref="A10:A19"/>
    <mergeCell ref="A8:A9"/>
    <mergeCell ref="A6:A7"/>
    <mergeCell ref="AD4:AE4"/>
    <mergeCell ref="E4:F4"/>
    <mergeCell ref="AA4:AC4"/>
    <mergeCell ref="U4:Z4"/>
    <mergeCell ref="Q4:R4"/>
    <mergeCell ref="N4:P4"/>
    <mergeCell ref="K4:M4"/>
    <mergeCell ref="A2:A5"/>
    <mergeCell ref="B2:B5"/>
    <mergeCell ref="C2:C5"/>
    <mergeCell ref="D2:D5"/>
    <mergeCell ref="K3:M3"/>
    <mergeCell ref="G3:J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27"/>
  <sheetViews>
    <sheetView topLeftCell="A4" zoomScale="80" zoomScaleNormal="80" workbookViewId="0"/>
  </sheetViews>
  <sheetFormatPr defaultColWidth="8.81640625" defaultRowHeight="15" customHeight="1" x14ac:dyDescent="0.35"/>
  <cols>
    <col min="1" max="1" width="12.54296875" customWidth="1"/>
    <col min="2" max="2" width="12.36328125" customWidth="1"/>
    <col min="3" max="3" width="7.1796875" customWidth="1"/>
    <col min="4" max="4" width="11.08984375" customWidth="1"/>
    <col min="5" max="5" width="12.26953125" customWidth="1"/>
    <col min="6" max="6" width="13.7265625" customWidth="1"/>
    <col min="7" max="7" width="13.81640625" customWidth="1"/>
    <col min="8" max="8" width="7.54296875" customWidth="1"/>
    <col min="9" max="9" width="6.54296875" customWidth="1"/>
    <col min="10" max="10" width="10.54296875" customWidth="1"/>
    <col min="11" max="11" width="8" customWidth="1"/>
    <col min="12" max="12" width="10.54296875" customWidth="1"/>
    <col min="13" max="13" width="9.453125" customWidth="1"/>
    <col min="14" max="14" width="6.54296875" customWidth="1"/>
    <col min="15" max="15" width="10.453125" customWidth="1"/>
    <col min="16" max="16" width="5.81640625" customWidth="1"/>
    <col min="17" max="17" width="9" customWidth="1"/>
    <col min="18" max="18" width="12.7265625" customWidth="1"/>
    <col min="19" max="19" width="11.26953125" customWidth="1"/>
    <col min="20" max="20" width="6.36328125" customWidth="1"/>
    <col min="21" max="21" width="12" customWidth="1"/>
    <col min="22" max="22" width="13.1796875" customWidth="1"/>
    <col min="24" max="24" width="8.54296875" customWidth="1"/>
    <col min="25" max="25" width="10.1796875" customWidth="1"/>
    <col min="26" max="26" width="16.6328125" style="404" customWidth="1"/>
    <col min="27" max="30" width="8.81640625" style="404"/>
    <col min="31" max="16384" width="8.81640625" style="387"/>
  </cols>
  <sheetData>
    <row r="1" spans="1:31" s="465" customFormat="1" ht="36" customHeight="1" x14ac:dyDescent="0.35">
      <c r="A1" s="366" t="s">
        <v>4062</v>
      </c>
      <c r="B1" s="10"/>
      <c r="C1" s="10"/>
      <c r="D1" s="10"/>
      <c r="E1" s="10"/>
      <c r="F1" s="10"/>
      <c r="G1" s="10"/>
      <c r="H1" s="367"/>
      <c r="I1" s="367"/>
      <c r="J1" s="367"/>
      <c r="K1" s="367"/>
      <c r="L1" s="367"/>
      <c r="M1" s="367"/>
      <c r="N1" s="367"/>
      <c r="O1" s="367"/>
      <c r="P1" s="367"/>
      <c r="Q1" s="367"/>
      <c r="R1" s="367"/>
      <c r="S1" s="367"/>
      <c r="T1" s="10"/>
      <c r="U1" s="10"/>
      <c r="V1" s="10"/>
      <c r="W1" s="10"/>
      <c r="X1" s="10"/>
      <c r="Y1" s="10"/>
      <c r="Z1" s="498"/>
      <c r="AA1" s="498"/>
      <c r="AB1" s="498"/>
      <c r="AC1" s="498"/>
      <c r="AD1" s="498"/>
    </row>
    <row r="2" spans="1:31" ht="71" customHeight="1" x14ac:dyDescent="0.35">
      <c r="A2" s="1"/>
      <c r="E2" s="888" t="s">
        <v>3901</v>
      </c>
      <c r="F2" s="889"/>
      <c r="G2" s="889"/>
      <c r="H2" s="889"/>
      <c r="I2" s="889"/>
      <c r="J2" s="889"/>
      <c r="K2" s="889"/>
      <c r="L2" s="889"/>
      <c r="M2" s="889"/>
      <c r="N2" s="889"/>
      <c r="O2" s="889"/>
      <c r="P2" s="889"/>
      <c r="Q2" s="890"/>
      <c r="R2" s="891" t="s">
        <v>3392</v>
      </c>
      <c r="S2" s="892"/>
      <c r="T2" s="892"/>
      <c r="U2" s="892"/>
      <c r="V2" s="892"/>
      <c r="W2" s="892"/>
      <c r="X2" s="892"/>
      <c r="Y2" s="893"/>
      <c r="Z2" s="894" t="s">
        <v>4043</v>
      </c>
      <c r="AA2" s="486"/>
      <c r="AB2" s="486"/>
      <c r="AC2" s="486"/>
      <c r="AD2" s="486"/>
    </row>
    <row r="3" spans="1:31" ht="22.4" customHeight="1" x14ac:dyDescent="0.35">
      <c r="A3" s="899" t="s">
        <v>3355</v>
      </c>
      <c r="B3" s="798" t="s">
        <v>3202</v>
      </c>
      <c r="C3" s="805" t="s">
        <v>3356</v>
      </c>
      <c r="D3" s="817" t="s">
        <v>3357</v>
      </c>
      <c r="E3" s="815" t="s">
        <v>3902</v>
      </c>
      <c r="F3" s="817" t="s">
        <v>3903</v>
      </c>
      <c r="G3" s="897" t="s">
        <v>4039</v>
      </c>
      <c r="H3" s="805"/>
      <c r="I3" s="805"/>
      <c r="J3" s="805"/>
      <c r="K3" s="805"/>
      <c r="L3" s="805"/>
      <c r="M3" s="805"/>
      <c r="N3" s="805"/>
      <c r="O3" s="805"/>
      <c r="P3" s="805"/>
      <c r="Q3" s="898"/>
      <c r="R3" s="815" t="s">
        <v>3904</v>
      </c>
      <c r="S3" s="817" t="s">
        <v>3905</v>
      </c>
      <c r="T3" s="51"/>
      <c r="U3" s="796" t="s">
        <v>4032</v>
      </c>
      <c r="V3" s="796"/>
      <c r="W3" s="796"/>
      <c r="X3" s="796"/>
      <c r="Y3" s="797"/>
      <c r="Z3" s="895"/>
      <c r="AA3" s="868"/>
      <c r="AB3" s="868"/>
      <c r="AC3" s="868"/>
      <c r="AD3" s="868"/>
      <c r="AE3" s="868"/>
    </row>
    <row r="4" spans="1:31" s="409" customFormat="1" ht="64" customHeight="1" x14ac:dyDescent="0.35">
      <c r="A4" s="900"/>
      <c r="B4" s="799"/>
      <c r="C4" s="806"/>
      <c r="D4" s="830"/>
      <c r="E4" s="829"/>
      <c r="F4" s="830"/>
      <c r="G4" s="32" t="s">
        <v>3358</v>
      </c>
      <c r="H4" s="31" t="s">
        <v>4040</v>
      </c>
      <c r="I4" s="613" t="s">
        <v>3359</v>
      </c>
      <c r="J4" s="31" t="s">
        <v>3360</v>
      </c>
      <c r="K4" s="141" t="s">
        <v>3361</v>
      </c>
      <c r="L4" s="361" t="s">
        <v>3362</v>
      </c>
      <c r="M4" s="361" t="s">
        <v>3363</v>
      </c>
      <c r="N4" s="31" t="s">
        <v>3364</v>
      </c>
      <c r="O4" s="31" t="s">
        <v>3365</v>
      </c>
      <c r="P4" s="30" t="s">
        <v>3366</v>
      </c>
      <c r="Q4" s="143" t="s">
        <v>3367</v>
      </c>
      <c r="R4" s="829"/>
      <c r="S4" s="830"/>
      <c r="T4" s="363" t="s">
        <v>4041</v>
      </c>
      <c r="U4" s="361" t="s">
        <v>3393</v>
      </c>
      <c r="V4" s="719" t="s">
        <v>3394</v>
      </c>
      <c r="W4" s="362" t="s">
        <v>3395</v>
      </c>
      <c r="X4" s="362" t="s">
        <v>3396</v>
      </c>
      <c r="Y4" s="144" t="s">
        <v>7</v>
      </c>
      <c r="Z4" s="896"/>
      <c r="AA4" s="487"/>
      <c r="AB4" s="488"/>
      <c r="AC4" s="488"/>
      <c r="AD4" s="488"/>
      <c r="AE4" s="460"/>
    </row>
    <row r="5" spans="1:31" s="409" customFormat="1" ht="15" customHeight="1" x14ac:dyDescent="0.35">
      <c r="A5" s="855" t="s">
        <v>3240</v>
      </c>
      <c r="B5" s="710" t="s">
        <v>10</v>
      </c>
      <c r="C5" s="713">
        <v>8</v>
      </c>
      <c r="D5" s="646">
        <v>37650291</v>
      </c>
      <c r="E5" s="467">
        <v>0</v>
      </c>
      <c r="F5" s="468">
        <v>0</v>
      </c>
      <c r="G5" s="469" t="s">
        <v>3272</v>
      </c>
      <c r="H5" s="470" t="s">
        <v>3272</v>
      </c>
      <c r="I5" s="616" t="s">
        <v>3272</v>
      </c>
      <c r="J5" s="470" t="s">
        <v>3272</v>
      </c>
      <c r="K5" s="471" t="s">
        <v>3272</v>
      </c>
      <c r="L5" s="470" t="s">
        <v>3272</v>
      </c>
      <c r="M5" s="471" t="s">
        <v>3272</v>
      </c>
      <c r="N5" s="470" t="s">
        <v>3272</v>
      </c>
      <c r="O5" s="471" t="s">
        <v>3272</v>
      </c>
      <c r="P5" s="471" t="s">
        <v>3272</v>
      </c>
      <c r="Q5" s="470" t="s">
        <v>3272</v>
      </c>
      <c r="R5" s="521">
        <v>78</v>
      </c>
      <c r="S5" s="473">
        <v>0</v>
      </c>
      <c r="T5" s="709" t="s">
        <v>3369</v>
      </c>
      <c r="U5" s="465" t="s">
        <v>3398</v>
      </c>
      <c r="V5" s="465" t="s">
        <v>3399</v>
      </c>
      <c r="W5" s="479" t="s">
        <v>3400</v>
      </c>
      <c r="X5" s="477">
        <v>-0.54696109999999998</v>
      </c>
      <c r="Y5" s="522" t="s">
        <v>3401</v>
      </c>
      <c r="Z5" s="525" t="s">
        <v>3272</v>
      </c>
      <c r="AA5" s="487"/>
      <c r="AB5" s="488"/>
      <c r="AC5" s="488"/>
      <c r="AD5" s="488"/>
      <c r="AE5" s="460"/>
    </row>
    <row r="6" spans="1:31" s="409" customFormat="1" ht="15" customHeight="1" x14ac:dyDescent="0.35">
      <c r="A6" s="856"/>
      <c r="B6" s="711" t="s">
        <v>22</v>
      </c>
      <c r="C6" s="714">
        <v>8</v>
      </c>
      <c r="D6" s="617">
        <v>74888924</v>
      </c>
      <c r="E6" s="472">
        <v>0</v>
      </c>
      <c r="F6" s="473">
        <v>0</v>
      </c>
      <c r="G6" s="474" t="s">
        <v>3272</v>
      </c>
      <c r="H6" s="475" t="s">
        <v>3272</v>
      </c>
      <c r="I6" s="473" t="s">
        <v>3272</v>
      </c>
      <c r="J6" s="475" t="s">
        <v>3272</v>
      </c>
      <c r="K6" s="475" t="s">
        <v>3272</v>
      </c>
      <c r="L6" s="475" t="s">
        <v>3272</v>
      </c>
      <c r="M6" s="475" t="s">
        <v>3272</v>
      </c>
      <c r="N6" s="475" t="s">
        <v>3272</v>
      </c>
      <c r="O6" s="475" t="s">
        <v>3272</v>
      </c>
      <c r="P6" s="475" t="s">
        <v>3272</v>
      </c>
      <c r="Q6" s="475" t="s">
        <v>3272</v>
      </c>
      <c r="R6" s="472">
        <v>0</v>
      </c>
      <c r="S6" s="473">
        <v>0</v>
      </c>
      <c r="T6" s="492" t="s">
        <v>3272</v>
      </c>
      <c r="U6" s="475" t="s">
        <v>3272</v>
      </c>
      <c r="V6" s="475" t="s">
        <v>3272</v>
      </c>
      <c r="W6" s="473" t="s">
        <v>3272</v>
      </c>
      <c r="X6" s="475" t="s">
        <v>3272</v>
      </c>
      <c r="Y6" s="491" t="s">
        <v>3272</v>
      </c>
      <c r="Z6" s="525" t="s">
        <v>3272</v>
      </c>
      <c r="AA6" s="487"/>
      <c r="AB6" s="488"/>
      <c r="AC6" s="488"/>
      <c r="AD6" s="488"/>
      <c r="AE6" s="460"/>
    </row>
    <row r="7" spans="1:31" s="409" customFormat="1" ht="15" customHeight="1" x14ac:dyDescent="0.35">
      <c r="A7" s="856"/>
      <c r="B7" s="365" t="s">
        <v>52</v>
      </c>
      <c r="C7" s="715">
        <v>11</v>
      </c>
      <c r="D7" s="618">
        <v>2907057</v>
      </c>
      <c r="E7" s="482">
        <v>0</v>
      </c>
      <c r="F7" s="483">
        <v>0</v>
      </c>
      <c r="G7" s="484" t="s">
        <v>3272</v>
      </c>
      <c r="H7" s="485" t="s">
        <v>3272</v>
      </c>
      <c r="I7" s="483" t="s">
        <v>3272</v>
      </c>
      <c r="J7" s="485" t="s">
        <v>3272</v>
      </c>
      <c r="K7" s="485" t="s">
        <v>3272</v>
      </c>
      <c r="L7" s="485" t="s">
        <v>3272</v>
      </c>
      <c r="M7" s="485" t="s">
        <v>3272</v>
      </c>
      <c r="N7" s="485" t="s">
        <v>3272</v>
      </c>
      <c r="O7" s="485" t="s">
        <v>3272</v>
      </c>
      <c r="P7" s="485" t="s">
        <v>3272</v>
      </c>
      <c r="Q7" s="485" t="s">
        <v>3272</v>
      </c>
      <c r="R7" s="482">
        <v>0</v>
      </c>
      <c r="S7" s="483">
        <v>0</v>
      </c>
      <c r="T7" s="530" t="s">
        <v>3272</v>
      </c>
      <c r="U7" s="485" t="s">
        <v>3272</v>
      </c>
      <c r="V7" s="485" t="s">
        <v>3272</v>
      </c>
      <c r="W7" s="483" t="s">
        <v>3272</v>
      </c>
      <c r="X7" s="485" t="s">
        <v>3272</v>
      </c>
      <c r="Y7" s="531" t="s">
        <v>3272</v>
      </c>
      <c r="Z7" s="525" t="s">
        <v>3272</v>
      </c>
      <c r="AA7" s="487"/>
      <c r="AB7" s="488"/>
      <c r="AC7" s="488"/>
      <c r="AD7" s="488"/>
      <c r="AE7" s="460"/>
    </row>
    <row r="8" spans="1:31" ht="15" customHeight="1" x14ac:dyDescent="0.35">
      <c r="A8" s="856"/>
      <c r="B8" s="807" t="s">
        <v>13</v>
      </c>
      <c r="C8" s="858">
        <v>20</v>
      </c>
      <c r="D8" s="860">
        <v>7917317</v>
      </c>
      <c r="E8" s="871">
        <v>1</v>
      </c>
      <c r="F8" s="831">
        <v>2</v>
      </c>
      <c r="G8" s="15" t="s">
        <v>3387</v>
      </c>
      <c r="H8" s="703" t="s">
        <v>3369</v>
      </c>
      <c r="I8" s="615">
        <v>20</v>
      </c>
      <c r="J8" s="387">
        <v>6967979</v>
      </c>
      <c r="K8" s="462">
        <v>0.18338148852073499</v>
      </c>
      <c r="L8" s="463">
        <v>1.5799999999999999E-4</v>
      </c>
      <c r="M8" s="463">
        <v>2.11184183177946E-2</v>
      </c>
      <c r="N8" s="463" t="s">
        <v>3375</v>
      </c>
      <c r="O8" s="463" t="s">
        <v>3374</v>
      </c>
      <c r="P8" s="387" t="s">
        <v>3372</v>
      </c>
      <c r="Q8" s="458">
        <v>-949338</v>
      </c>
      <c r="R8" s="874">
        <v>48</v>
      </c>
      <c r="S8" s="852">
        <v>0</v>
      </c>
      <c r="T8" s="838" t="s">
        <v>3369</v>
      </c>
      <c r="U8" s="875" t="s">
        <v>3403</v>
      </c>
      <c r="V8" s="877" t="s">
        <v>3404</v>
      </c>
      <c r="W8" s="878" t="s">
        <v>3405</v>
      </c>
      <c r="X8" s="880">
        <v>0.19544339999999999</v>
      </c>
      <c r="Y8" s="882">
        <v>1.988E-79</v>
      </c>
      <c r="Z8" s="884">
        <v>2E-3</v>
      </c>
      <c r="AA8" s="887"/>
      <c r="AB8" s="887"/>
      <c r="AC8" s="887"/>
      <c r="AD8" s="887"/>
      <c r="AE8" s="847"/>
    </row>
    <row r="9" spans="1:31" s="464" customFormat="1" ht="15" customHeight="1" x14ac:dyDescent="0.35">
      <c r="A9" s="856"/>
      <c r="B9" s="807"/>
      <c r="C9" s="858"/>
      <c r="D9" s="860"/>
      <c r="E9" s="872"/>
      <c r="F9" s="832"/>
      <c r="G9" s="15" t="s">
        <v>3388</v>
      </c>
      <c r="H9" s="704" t="s">
        <v>3386</v>
      </c>
      <c r="I9" s="615">
        <v>6</v>
      </c>
      <c r="J9" s="387">
        <v>116112294</v>
      </c>
      <c r="K9" s="462">
        <v>0.26032966401691898</v>
      </c>
      <c r="L9" s="463">
        <v>2.9600000000000001E-9</v>
      </c>
      <c r="M9" s="463">
        <v>3.6579580056757999E-3</v>
      </c>
      <c r="N9" s="463" t="s">
        <v>3374</v>
      </c>
      <c r="O9" s="463" t="s">
        <v>3371</v>
      </c>
      <c r="P9" s="387" t="s">
        <v>3372</v>
      </c>
      <c r="Q9" s="459" t="s">
        <v>3272</v>
      </c>
      <c r="R9" s="874"/>
      <c r="S9" s="852"/>
      <c r="T9" s="839"/>
      <c r="U9" s="875"/>
      <c r="V9" s="877"/>
      <c r="W9" s="878"/>
      <c r="X9" s="880"/>
      <c r="Y9" s="882"/>
      <c r="Z9" s="885"/>
      <c r="AA9" s="887"/>
      <c r="AB9" s="887"/>
      <c r="AC9" s="887"/>
      <c r="AD9" s="887"/>
      <c r="AE9" s="847"/>
    </row>
    <row r="10" spans="1:31" s="464" customFormat="1" ht="15" customHeight="1" x14ac:dyDescent="0.35">
      <c r="A10" s="857"/>
      <c r="B10" s="799"/>
      <c r="C10" s="859"/>
      <c r="D10" s="861"/>
      <c r="E10" s="873"/>
      <c r="F10" s="833"/>
      <c r="G10" s="18" t="s">
        <v>3389</v>
      </c>
      <c r="H10" s="705" t="s">
        <v>3386</v>
      </c>
      <c r="I10" s="38">
        <v>8</v>
      </c>
      <c r="J10" s="19">
        <v>62482548</v>
      </c>
      <c r="K10" s="109">
        <v>0.37328235219016398</v>
      </c>
      <c r="L10" s="43">
        <v>1.7100000000000001E-8</v>
      </c>
      <c r="M10" s="43">
        <v>2.0511724887110901E-2</v>
      </c>
      <c r="N10" s="43" t="s">
        <v>3375</v>
      </c>
      <c r="O10" s="43" t="s">
        <v>3390</v>
      </c>
      <c r="P10" s="19" t="s">
        <v>3382</v>
      </c>
      <c r="Q10" s="466" t="s">
        <v>3272</v>
      </c>
      <c r="R10" s="835"/>
      <c r="S10" s="844"/>
      <c r="T10" s="840"/>
      <c r="U10" s="876"/>
      <c r="V10" s="837"/>
      <c r="W10" s="879"/>
      <c r="X10" s="881"/>
      <c r="Y10" s="883"/>
      <c r="Z10" s="886"/>
      <c r="AA10" s="887"/>
      <c r="AB10" s="887"/>
      <c r="AC10" s="887"/>
      <c r="AD10" s="887"/>
      <c r="AE10" s="847"/>
    </row>
    <row r="11" spans="1:31" ht="15" customHeight="1" x14ac:dyDescent="0.35">
      <c r="A11" s="853" t="s">
        <v>3308</v>
      </c>
      <c r="B11" s="169" t="s">
        <v>987</v>
      </c>
      <c r="C11" s="716">
        <v>4</v>
      </c>
      <c r="D11" s="306">
        <v>153586440</v>
      </c>
      <c r="E11" s="481">
        <v>2</v>
      </c>
      <c r="F11" s="38">
        <v>0</v>
      </c>
      <c r="G11" s="18" t="s">
        <v>3368</v>
      </c>
      <c r="H11" s="17" t="s">
        <v>3369</v>
      </c>
      <c r="I11" s="38">
        <v>4</v>
      </c>
      <c r="J11" s="19">
        <v>153585984</v>
      </c>
      <c r="K11" s="109">
        <v>9.2143943859584396E-2</v>
      </c>
      <c r="L11" s="43">
        <v>4.0299999999999998E-4</v>
      </c>
      <c r="M11" s="43">
        <v>3.5770204287020997E-2</v>
      </c>
      <c r="N11" s="43" t="s">
        <v>3370</v>
      </c>
      <c r="O11" s="43" t="s">
        <v>3371</v>
      </c>
      <c r="P11" s="19" t="s">
        <v>3372</v>
      </c>
      <c r="Q11" s="306">
        <v>-456</v>
      </c>
      <c r="R11" s="147">
        <v>21</v>
      </c>
      <c r="S11" s="19"/>
      <c r="T11" s="111" t="s">
        <v>3369</v>
      </c>
      <c r="U11" s="281" t="s">
        <v>3409</v>
      </c>
      <c r="V11" s="128" t="s">
        <v>3410</v>
      </c>
      <c r="W11" s="528" t="s">
        <v>3411</v>
      </c>
      <c r="X11" s="148">
        <v>-6.4648300000000006E-2</v>
      </c>
      <c r="Y11" s="157">
        <v>3.2760000000000002E-12</v>
      </c>
      <c r="Z11" s="527">
        <v>0.28899999999999998</v>
      </c>
    </row>
    <row r="12" spans="1:31" ht="15" customHeight="1" x14ac:dyDescent="0.35">
      <c r="A12" s="854"/>
      <c r="B12" s="169" t="s">
        <v>978</v>
      </c>
      <c r="C12" s="716">
        <v>5</v>
      </c>
      <c r="D12" s="518">
        <v>133749006</v>
      </c>
      <c r="E12" s="499">
        <v>221</v>
      </c>
      <c r="F12" s="194">
        <v>0</v>
      </c>
      <c r="G12" s="78" t="s">
        <v>3373</v>
      </c>
      <c r="H12" s="56" t="s">
        <v>3369</v>
      </c>
      <c r="I12" s="194">
        <v>5</v>
      </c>
      <c r="J12" s="55">
        <v>133753991</v>
      </c>
      <c r="K12" s="500">
        <v>9.2254832268723899E-2</v>
      </c>
      <c r="L12" s="501">
        <v>1.3100000000000001E-4</v>
      </c>
      <c r="M12" s="501">
        <v>1.79661850449831E-2</v>
      </c>
      <c r="N12" s="501" t="s">
        <v>3374</v>
      </c>
      <c r="O12" s="501" t="s">
        <v>3375</v>
      </c>
      <c r="P12" s="55" t="s">
        <v>3372</v>
      </c>
      <c r="Q12" s="518">
        <v>4985</v>
      </c>
      <c r="R12" s="505">
        <v>0</v>
      </c>
      <c r="S12" s="502">
        <v>0</v>
      </c>
      <c r="T12" s="503" t="s">
        <v>3272</v>
      </c>
      <c r="U12" s="504" t="s">
        <v>3272</v>
      </c>
      <c r="V12" s="504" t="s">
        <v>3272</v>
      </c>
      <c r="W12" s="502" t="s">
        <v>3272</v>
      </c>
      <c r="X12" s="504" t="s">
        <v>3272</v>
      </c>
      <c r="Y12" s="504" t="s">
        <v>3272</v>
      </c>
      <c r="Z12" s="525" t="s">
        <v>3272</v>
      </c>
    </row>
    <row r="13" spans="1:31" ht="15" customHeight="1" x14ac:dyDescent="0.35">
      <c r="A13" s="854"/>
      <c r="B13" s="169" t="s">
        <v>981</v>
      </c>
      <c r="C13" s="716">
        <v>6</v>
      </c>
      <c r="D13" s="518">
        <v>126377786</v>
      </c>
      <c r="E13" s="499">
        <v>210</v>
      </c>
      <c r="F13" s="194">
        <v>0</v>
      </c>
      <c r="G13" s="78" t="s">
        <v>3376</v>
      </c>
      <c r="H13" s="56" t="s">
        <v>3369</v>
      </c>
      <c r="I13" s="194">
        <v>6</v>
      </c>
      <c r="J13" s="55">
        <v>126375715</v>
      </c>
      <c r="K13" s="500">
        <v>0.26208647240473099</v>
      </c>
      <c r="L13" s="501">
        <v>2.5499999999999999E-35</v>
      </c>
      <c r="M13" s="501">
        <v>1.0494894400719199E-31</v>
      </c>
      <c r="N13" s="501" t="s">
        <v>3371</v>
      </c>
      <c r="O13" s="501" t="s">
        <v>3375</v>
      </c>
      <c r="P13" s="55" t="s">
        <v>3372</v>
      </c>
      <c r="Q13" s="518">
        <v>-2071</v>
      </c>
      <c r="R13" s="505">
        <v>0</v>
      </c>
      <c r="S13" s="55"/>
      <c r="T13" s="503" t="s">
        <v>3272</v>
      </c>
      <c r="U13" s="504" t="s">
        <v>3272</v>
      </c>
      <c r="V13" s="504" t="s">
        <v>3272</v>
      </c>
      <c r="W13" s="502" t="s">
        <v>3272</v>
      </c>
      <c r="X13" s="504" t="s">
        <v>3272</v>
      </c>
      <c r="Y13" s="504" t="s">
        <v>3272</v>
      </c>
      <c r="Z13" s="525" t="s">
        <v>3272</v>
      </c>
    </row>
    <row r="14" spans="1:31" ht="15" customHeight="1" x14ac:dyDescent="0.35">
      <c r="A14" s="854"/>
      <c r="B14" s="712" t="s">
        <v>972</v>
      </c>
      <c r="C14" s="717">
        <v>7</v>
      </c>
      <c r="D14" s="518">
        <v>128905727</v>
      </c>
      <c r="E14" s="505">
        <v>0</v>
      </c>
      <c r="F14" s="502">
        <v>0</v>
      </c>
      <c r="G14" s="506" t="s">
        <v>3272</v>
      </c>
      <c r="H14" s="504" t="s">
        <v>3272</v>
      </c>
      <c r="I14" s="502" t="s">
        <v>3272</v>
      </c>
      <c r="J14" s="504" t="s">
        <v>3272</v>
      </c>
      <c r="K14" s="504" t="s">
        <v>3272</v>
      </c>
      <c r="L14" s="504" t="s">
        <v>3272</v>
      </c>
      <c r="M14" s="504" t="s">
        <v>3272</v>
      </c>
      <c r="N14" s="504" t="s">
        <v>3272</v>
      </c>
      <c r="O14" s="504" t="s">
        <v>3272</v>
      </c>
      <c r="P14" s="504" t="s">
        <v>3272</v>
      </c>
      <c r="Q14" s="504" t="s">
        <v>3272</v>
      </c>
      <c r="R14" s="505">
        <v>0</v>
      </c>
      <c r="S14" s="55"/>
      <c r="T14" s="503" t="s">
        <v>3272</v>
      </c>
      <c r="U14" s="504" t="s">
        <v>3272</v>
      </c>
      <c r="V14" s="504" t="s">
        <v>3272</v>
      </c>
      <c r="W14" s="502" t="s">
        <v>3272</v>
      </c>
      <c r="X14" s="504" t="s">
        <v>3272</v>
      </c>
      <c r="Y14" s="504" t="s">
        <v>3272</v>
      </c>
      <c r="Z14" s="525" t="s">
        <v>3272</v>
      </c>
    </row>
    <row r="15" spans="1:31" s="461" customFormat="1" ht="15" customHeight="1" x14ac:dyDescent="0.35">
      <c r="A15" s="854"/>
      <c r="B15" s="869" t="s">
        <v>969</v>
      </c>
      <c r="C15" s="862">
        <v>11</v>
      </c>
      <c r="D15" s="864">
        <v>57163587</v>
      </c>
      <c r="E15" s="507">
        <v>38</v>
      </c>
      <c r="F15" s="508">
        <v>0</v>
      </c>
      <c r="G15" s="509" t="s">
        <v>3377</v>
      </c>
      <c r="H15" s="706" t="s">
        <v>3369</v>
      </c>
      <c r="I15" s="508">
        <v>11</v>
      </c>
      <c r="J15" s="52">
        <v>57162716</v>
      </c>
      <c r="K15" s="510">
        <v>0.101347600049271</v>
      </c>
      <c r="L15" s="511">
        <v>8.4E-7</v>
      </c>
      <c r="M15" s="511">
        <v>1.8526101409434501E-4</v>
      </c>
      <c r="N15" s="511" t="s">
        <v>3375</v>
      </c>
      <c r="O15" s="511" t="s">
        <v>3370</v>
      </c>
      <c r="P15" s="52" t="s">
        <v>3372</v>
      </c>
      <c r="Q15" s="519">
        <v>-871</v>
      </c>
      <c r="R15" s="841">
        <v>0</v>
      </c>
      <c r="S15" s="843">
        <v>0</v>
      </c>
      <c r="T15" s="845" t="s">
        <v>3272</v>
      </c>
      <c r="U15" s="848" t="s">
        <v>3272</v>
      </c>
      <c r="V15" s="848" t="s">
        <v>3272</v>
      </c>
      <c r="W15" s="850" t="s">
        <v>3272</v>
      </c>
      <c r="X15" s="848" t="s">
        <v>3272</v>
      </c>
      <c r="Y15" s="848" t="s">
        <v>3272</v>
      </c>
      <c r="Z15" s="525" t="s">
        <v>3272</v>
      </c>
      <c r="AA15" s="489"/>
      <c r="AB15" s="489"/>
      <c r="AC15" s="489"/>
      <c r="AD15" s="489"/>
    </row>
    <row r="16" spans="1:31" s="461" customFormat="1" ht="15" customHeight="1" x14ac:dyDescent="0.35">
      <c r="A16" s="854"/>
      <c r="B16" s="870"/>
      <c r="C16" s="863"/>
      <c r="D16" s="865"/>
      <c r="E16" s="457">
        <v>38</v>
      </c>
      <c r="F16" s="140">
        <v>0</v>
      </c>
      <c r="G16" s="18" t="s">
        <v>3378</v>
      </c>
      <c r="H16" s="705" t="s">
        <v>3369</v>
      </c>
      <c r="I16" s="140">
        <v>11</v>
      </c>
      <c r="J16" s="29">
        <v>58283606</v>
      </c>
      <c r="K16" s="306" t="s">
        <v>3379</v>
      </c>
      <c r="L16" s="43">
        <v>6.8400000000000004E-4</v>
      </c>
      <c r="M16" s="43">
        <v>4.8654145629351803E-2</v>
      </c>
      <c r="N16" s="512" t="s">
        <v>3370</v>
      </c>
      <c r="O16" s="513" t="s">
        <v>3375</v>
      </c>
      <c r="P16" s="19" t="s">
        <v>3372</v>
      </c>
      <c r="Q16" s="520">
        <v>887490</v>
      </c>
      <c r="R16" s="842"/>
      <c r="S16" s="844"/>
      <c r="T16" s="846"/>
      <c r="U16" s="849"/>
      <c r="V16" s="849"/>
      <c r="W16" s="851"/>
      <c r="X16" s="849"/>
      <c r="Y16" s="849"/>
      <c r="Z16" s="525" t="s">
        <v>3272</v>
      </c>
      <c r="AA16" s="489"/>
      <c r="AB16" s="489"/>
      <c r="AC16" s="489"/>
      <c r="AD16" s="489"/>
    </row>
    <row r="17" spans="1:30" s="461" customFormat="1" ht="15" customHeight="1" x14ac:dyDescent="0.35">
      <c r="A17" s="854"/>
      <c r="B17" s="712" t="s">
        <v>966</v>
      </c>
      <c r="C17" s="718">
        <v>15</v>
      </c>
      <c r="D17" s="188">
        <v>44087326</v>
      </c>
      <c r="E17" s="505">
        <v>0</v>
      </c>
      <c r="F17" s="502">
        <v>0</v>
      </c>
      <c r="G17" s="506" t="s">
        <v>3272</v>
      </c>
      <c r="H17" s="504" t="s">
        <v>3272</v>
      </c>
      <c r="I17" s="502" t="s">
        <v>3272</v>
      </c>
      <c r="J17" s="504" t="s">
        <v>3272</v>
      </c>
      <c r="K17" s="504" t="s">
        <v>3272</v>
      </c>
      <c r="L17" s="504" t="s">
        <v>3272</v>
      </c>
      <c r="M17" s="504" t="s">
        <v>3272</v>
      </c>
      <c r="N17" s="504" t="s">
        <v>3272</v>
      </c>
      <c r="O17" s="504" t="s">
        <v>3272</v>
      </c>
      <c r="P17" s="504" t="s">
        <v>3272</v>
      </c>
      <c r="Q17" s="504" t="s">
        <v>3272</v>
      </c>
      <c r="R17" s="505">
        <v>0</v>
      </c>
      <c r="S17" s="55"/>
      <c r="T17" s="503" t="s">
        <v>3272</v>
      </c>
      <c r="U17" s="504" t="s">
        <v>3272</v>
      </c>
      <c r="V17" s="504" t="s">
        <v>3272</v>
      </c>
      <c r="W17" s="502" t="s">
        <v>3272</v>
      </c>
      <c r="X17" s="504" t="s">
        <v>3272</v>
      </c>
      <c r="Y17" s="504" t="s">
        <v>3272</v>
      </c>
      <c r="Z17" s="525" t="s">
        <v>3272</v>
      </c>
      <c r="AA17" s="489"/>
      <c r="AB17" s="489"/>
      <c r="AC17" s="489"/>
      <c r="AD17" s="489"/>
    </row>
    <row r="18" spans="1:30" s="461" customFormat="1" ht="15" customHeight="1" x14ac:dyDescent="0.35">
      <c r="A18" s="854"/>
      <c r="B18" s="30" t="s">
        <v>975</v>
      </c>
      <c r="C18" s="718">
        <v>16</v>
      </c>
      <c r="D18" s="188">
        <v>29996068</v>
      </c>
      <c r="E18" s="505">
        <v>0</v>
      </c>
      <c r="F18" s="502">
        <v>0</v>
      </c>
      <c r="G18" s="506" t="s">
        <v>3272</v>
      </c>
      <c r="H18" s="504" t="s">
        <v>3272</v>
      </c>
      <c r="I18" s="502" t="s">
        <v>3272</v>
      </c>
      <c r="J18" s="504" t="s">
        <v>3272</v>
      </c>
      <c r="K18" s="504" t="s">
        <v>3272</v>
      </c>
      <c r="L18" s="504" t="s">
        <v>3272</v>
      </c>
      <c r="M18" s="504" t="s">
        <v>3272</v>
      </c>
      <c r="N18" s="504" t="s">
        <v>3272</v>
      </c>
      <c r="O18" s="504" t="s">
        <v>3272</v>
      </c>
      <c r="P18" s="504" t="s">
        <v>3272</v>
      </c>
      <c r="Q18" s="504" t="s">
        <v>3272</v>
      </c>
      <c r="R18" s="505">
        <v>0</v>
      </c>
      <c r="S18" s="159">
        <v>5</v>
      </c>
      <c r="T18" s="707" t="s">
        <v>3386</v>
      </c>
      <c r="U18" s="91" t="s">
        <v>3418</v>
      </c>
      <c r="V18" s="91" t="s">
        <v>3419</v>
      </c>
      <c r="W18" s="159" t="s">
        <v>3400</v>
      </c>
      <c r="X18" s="514">
        <v>-0.1614178</v>
      </c>
      <c r="Y18" s="523">
        <v>3.4210000000000002E-30</v>
      </c>
      <c r="Z18" s="525" t="s">
        <v>3272</v>
      </c>
      <c r="AA18" s="489"/>
      <c r="AB18" s="489"/>
      <c r="AC18" s="489"/>
      <c r="AD18" s="489"/>
    </row>
    <row r="19" spans="1:30" ht="15" customHeight="1" x14ac:dyDescent="0.35">
      <c r="A19" s="854"/>
      <c r="B19" s="798" t="s">
        <v>963</v>
      </c>
      <c r="C19" s="867">
        <v>19</v>
      </c>
      <c r="D19" s="866">
        <v>1423967</v>
      </c>
      <c r="E19" s="834">
        <v>14</v>
      </c>
      <c r="F19" s="831">
        <v>0</v>
      </c>
      <c r="G19" s="51" t="s">
        <v>3380</v>
      </c>
      <c r="H19" s="50" t="s">
        <v>3369</v>
      </c>
      <c r="I19" s="400">
        <v>19</v>
      </c>
      <c r="J19" s="23">
        <v>1954125</v>
      </c>
      <c r="K19" s="515">
        <v>0.115611344009793</v>
      </c>
      <c r="L19" s="61">
        <v>7.7600000000000002E-5</v>
      </c>
      <c r="M19" s="61">
        <v>1.1098976177404201E-2</v>
      </c>
      <c r="N19" s="61" t="s">
        <v>3370</v>
      </c>
      <c r="O19" s="61" t="s">
        <v>3381</v>
      </c>
      <c r="P19" s="23" t="s">
        <v>3382</v>
      </c>
      <c r="Q19" s="516">
        <v>530159</v>
      </c>
      <c r="R19" s="841">
        <v>0</v>
      </c>
      <c r="S19" s="843">
        <v>0</v>
      </c>
      <c r="T19" s="845" t="s">
        <v>3272</v>
      </c>
      <c r="U19" s="848" t="s">
        <v>3272</v>
      </c>
      <c r="V19" s="848" t="s">
        <v>3272</v>
      </c>
      <c r="W19" s="850" t="s">
        <v>3272</v>
      </c>
      <c r="X19" s="848" t="s">
        <v>3272</v>
      </c>
      <c r="Y19" s="848" t="s">
        <v>3272</v>
      </c>
      <c r="Z19" s="525" t="s">
        <v>3272</v>
      </c>
    </row>
    <row r="20" spans="1:30" s="464" customFormat="1" ht="15" customHeight="1" x14ac:dyDescent="0.35">
      <c r="A20" s="854"/>
      <c r="B20" s="799"/>
      <c r="C20" s="859"/>
      <c r="D20" s="861"/>
      <c r="E20" s="835"/>
      <c r="F20" s="833"/>
      <c r="G20" s="18" t="s">
        <v>3383</v>
      </c>
      <c r="H20" s="705" t="s">
        <v>3369</v>
      </c>
      <c r="I20" s="38">
        <v>19</v>
      </c>
      <c r="J20" s="29">
        <v>710852</v>
      </c>
      <c r="K20" s="19">
        <v>0.105</v>
      </c>
      <c r="L20" s="513">
        <v>2.3499999999999999E-4</v>
      </c>
      <c r="M20" s="513">
        <v>3.06603715379699E-2</v>
      </c>
      <c r="N20" s="29" t="s">
        <v>3375</v>
      </c>
      <c r="O20" s="29" t="s">
        <v>3370</v>
      </c>
      <c r="P20" s="19" t="s">
        <v>3372</v>
      </c>
      <c r="Q20" s="466">
        <v>-713115</v>
      </c>
      <c r="R20" s="842"/>
      <c r="S20" s="844"/>
      <c r="T20" s="846"/>
      <c r="U20" s="849"/>
      <c r="V20" s="849"/>
      <c r="W20" s="851"/>
      <c r="X20" s="849"/>
      <c r="Y20" s="849"/>
      <c r="Z20" s="525" t="s">
        <v>3272</v>
      </c>
      <c r="AA20" s="490"/>
      <c r="AB20" s="490"/>
      <c r="AC20" s="490"/>
      <c r="AD20" s="490"/>
    </row>
    <row r="21" spans="1:30" s="464" customFormat="1" ht="15" customHeight="1" x14ac:dyDescent="0.35">
      <c r="A21" s="854"/>
      <c r="B21" s="30" t="s">
        <v>984</v>
      </c>
      <c r="C21" s="717">
        <v>19</v>
      </c>
      <c r="D21" s="188">
        <v>1423902</v>
      </c>
      <c r="E21" s="505">
        <v>0</v>
      </c>
      <c r="F21" s="502">
        <v>0</v>
      </c>
      <c r="G21" s="506" t="s">
        <v>3272</v>
      </c>
      <c r="H21" s="504" t="s">
        <v>3272</v>
      </c>
      <c r="I21" s="502" t="s">
        <v>3272</v>
      </c>
      <c r="J21" s="504" t="s">
        <v>3272</v>
      </c>
      <c r="K21" s="504" t="s">
        <v>3272</v>
      </c>
      <c r="L21" s="504" t="s">
        <v>3272</v>
      </c>
      <c r="M21" s="504" t="s">
        <v>3272</v>
      </c>
      <c r="N21" s="504" t="s">
        <v>3272</v>
      </c>
      <c r="O21" s="504" t="s">
        <v>3272</v>
      </c>
      <c r="P21" s="504" t="s">
        <v>3272</v>
      </c>
      <c r="Q21" s="504" t="s">
        <v>3272</v>
      </c>
      <c r="R21" s="505">
        <v>0</v>
      </c>
      <c r="S21" s="159">
        <v>16</v>
      </c>
      <c r="T21" s="707" t="s">
        <v>3386</v>
      </c>
      <c r="U21" s="91" t="s">
        <v>3421</v>
      </c>
      <c r="V21" s="91" t="s">
        <v>3422</v>
      </c>
      <c r="W21" s="159" t="s">
        <v>3423</v>
      </c>
      <c r="X21" s="514">
        <v>-0.169155</v>
      </c>
      <c r="Y21" s="523">
        <v>4.1540000000000001E-52</v>
      </c>
      <c r="Z21" s="525" t="s">
        <v>3272</v>
      </c>
      <c r="AA21" s="490"/>
      <c r="AB21" s="490"/>
      <c r="AC21" s="490"/>
      <c r="AD21" s="490"/>
    </row>
    <row r="22" spans="1:30" ht="15" customHeight="1" x14ac:dyDescent="0.35">
      <c r="A22" s="854"/>
      <c r="B22" s="798" t="s">
        <v>960</v>
      </c>
      <c r="C22" s="867">
        <v>9</v>
      </c>
      <c r="D22" s="866">
        <v>12225735</v>
      </c>
      <c r="E22" s="834">
        <v>272</v>
      </c>
      <c r="F22" s="831">
        <v>68</v>
      </c>
      <c r="G22" s="51" t="s">
        <v>3384</v>
      </c>
      <c r="H22" s="50" t="s">
        <v>3369</v>
      </c>
      <c r="I22" s="400">
        <v>19</v>
      </c>
      <c r="J22" s="23">
        <v>12229976</v>
      </c>
      <c r="K22" s="515">
        <v>0.26205953208420202</v>
      </c>
      <c r="L22" s="61">
        <v>3.1200000000000001E-8</v>
      </c>
      <c r="M22" s="61">
        <v>1.5796312008412199E-5</v>
      </c>
      <c r="N22" s="61" t="s">
        <v>3375</v>
      </c>
      <c r="O22" s="61" t="s">
        <v>3371</v>
      </c>
      <c r="P22" s="23" t="s">
        <v>3372</v>
      </c>
      <c r="Q22" s="516">
        <v>4241</v>
      </c>
      <c r="R22" s="834">
        <v>235</v>
      </c>
      <c r="S22" s="836">
        <v>141</v>
      </c>
      <c r="T22" s="708" t="s">
        <v>3369</v>
      </c>
      <c r="U22" s="170" t="s">
        <v>3384</v>
      </c>
      <c r="V22" s="170"/>
      <c r="W22" s="529" t="s">
        <v>3425</v>
      </c>
      <c r="X22" s="517">
        <v>0.19178809999999999</v>
      </c>
      <c r="Y22" s="181">
        <v>5.2749999999999997E-81</v>
      </c>
      <c r="Z22" s="524">
        <v>1</v>
      </c>
    </row>
    <row r="23" spans="1:30" ht="15" customHeight="1" x14ac:dyDescent="0.35">
      <c r="A23" s="814"/>
      <c r="B23" s="799"/>
      <c r="C23" s="859"/>
      <c r="D23" s="861"/>
      <c r="E23" s="835"/>
      <c r="F23" s="833"/>
      <c r="G23" s="18" t="s">
        <v>3385</v>
      </c>
      <c r="H23" s="17" t="s">
        <v>3386</v>
      </c>
      <c r="I23" s="38">
        <v>16</v>
      </c>
      <c r="J23" s="19">
        <v>3367229</v>
      </c>
      <c r="K23" s="109">
        <v>0.46163714843010401</v>
      </c>
      <c r="L23" s="43">
        <v>1.8899999999999999E-25</v>
      </c>
      <c r="M23" s="43">
        <v>3.3910911045389699E-18</v>
      </c>
      <c r="N23" s="43" t="s">
        <v>3371</v>
      </c>
      <c r="O23" s="43" t="s">
        <v>3370</v>
      </c>
      <c r="P23" s="19" t="s">
        <v>3372</v>
      </c>
      <c r="Q23" s="466" t="s">
        <v>3272</v>
      </c>
      <c r="R23" s="835"/>
      <c r="S23" s="837"/>
      <c r="T23" s="111" t="s">
        <v>3386</v>
      </c>
      <c r="U23" s="128" t="s">
        <v>3426</v>
      </c>
      <c r="V23" s="128" t="s">
        <v>3427</v>
      </c>
      <c r="W23" s="368" t="s">
        <v>3428</v>
      </c>
      <c r="X23" s="148">
        <v>-0.41412660000000001</v>
      </c>
      <c r="Y23" s="157" t="s">
        <v>3429</v>
      </c>
      <c r="Z23" s="526">
        <v>0.93200000000000005</v>
      </c>
    </row>
    <row r="24" spans="1:30" ht="15" customHeight="1" x14ac:dyDescent="0.35">
      <c r="I24" s="35"/>
      <c r="R24" s="387"/>
      <c r="S24" s="387"/>
      <c r="T24" s="387"/>
      <c r="U24" s="387"/>
      <c r="V24" s="387"/>
      <c r="W24" s="387"/>
      <c r="X24" s="387"/>
      <c r="Y24" s="387"/>
    </row>
    <row r="25" spans="1:30" ht="15" customHeight="1" x14ac:dyDescent="0.35">
      <c r="A25" t="s">
        <v>3391</v>
      </c>
    </row>
    <row r="26" spans="1:30" ht="15" customHeight="1" x14ac:dyDescent="0.35">
      <c r="A26" s="33" t="s">
        <v>4042</v>
      </c>
      <c r="S26" s="387"/>
    </row>
    <row r="27" spans="1:30" ht="15" customHeight="1" x14ac:dyDescent="0.35">
      <c r="S27" s="387"/>
    </row>
  </sheetData>
  <sortState xmlns:xlrd2="http://schemas.microsoft.com/office/spreadsheetml/2017/richdata2" ref="A11:O27">
    <sortCondition ref="D11:D27"/>
  </sortState>
  <mergeCells count="66">
    <mergeCell ref="A3:A4"/>
    <mergeCell ref="B3:B4"/>
    <mergeCell ref="C3:C4"/>
    <mergeCell ref="D3:D4"/>
    <mergeCell ref="E3:E4"/>
    <mergeCell ref="E2:Q2"/>
    <mergeCell ref="R3:R4"/>
    <mergeCell ref="U3:Y3"/>
    <mergeCell ref="R2:Y2"/>
    <mergeCell ref="Z2:Z4"/>
    <mergeCell ref="G3:Q3"/>
    <mergeCell ref="F3:F4"/>
    <mergeCell ref="S3:S4"/>
    <mergeCell ref="AA3:AE3"/>
    <mergeCell ref="B8:B10"/>
    <mergeCell ref="B15:B16"/>
    <mergeCell ref="B19:B20"/>
    <mergeCell ref="E8:E10"/>
    <mergeCell ref="R8:R10"/>
    <mergeCell ref="U8:U10"/>
    <mergeCell ref="V8:V10"/>
    <mergeCell ref="W8:W10"/>
    <mergeCell ref="X8:X10"/>
    <mergeCell ref="Y8:Y10"/>
    <mergeCell ref="Z8:Z10"/>
    <mergeCell ref="AA8:AA10"/>
    <mergeCell ref="AB8:AB10"/>
    <mergeCell ref="AC8:AC10"/>
    <mergeCell ref="AD8:AD10"/>
    <mergeCell ref="B22:B23"/>
    <mergeCell ref="A11:A23"/>
    <mergeCell ref="A5:A10"/>
    <mergeCell ref="C8:C10"/>
    <mergeCell ref="D8:D10"/>
    <mergeCell ref="C15:C16"/>
    <mergeCell ref="D15:D16"/>
    <mergeCell ref="D19:D20"/>
    <mergeCell ref="C19:C20"/>
    <mergeCell ref="C22:C23"/>
    <mergeCell ref="D22:D23"/>
    <mergeCell ref="AE8:AE10"/>
    <mergeCell ref="R22:R23"/>
    <mergeCell ref="V15:V16"/>
    <mergeCell ref="W15:W16"/>
    <mergeCell ref="X15:X16"/>
    <mergeCell ref="Y15:Y16"/>
    <mergeCell ref="V19:V20"/>
    <mergeCell ref="W19:W20"/>
    <mergeCell ref="X19:X20"/>
    <mergeCell ref="Y19:Y20"/>
    <mergeCell ref="U15:U16"/>
    <mergeCell ref="R19:R20"/>
    <mergeCell ref="S19:S20"/>
    <mergeCell ref="T19:T20"/>
    <mergeCell ref="U19:U20"/>
    <mergeCell ref="S8:S10"/>
    <mergeCell ref="S22:S23"/>
    <mergeCell ref="T8:T10"/>
    <mergeCell ref="R15:R16"/>
    <mergeCell ref="S15:S16"/>
    <mergeCell ref="T15:T16"/>
    <mergeCell ref="F8:F10"/>
    <mergeCell ref="F22:F23"/>
    <mergeCell ref="E19:E20"/>
    <mergeCell ref="F19:F20"/>
    <mergeCell ref="E22:E2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117"/>
  <sheetViews>
    <sheetView zoomScale="80" zoomScaleNormal="80" workbookViewId="0">
      <pane xSplit="1" ySplit="3" topLeftCell="B98" activePane="bottomRight" state="frozen"/>
      <selection pane="topRight" activeCell="B1" sqref="B1"/>
      <selection pane="bottomLeft" activeCell="A4" sqref="A4"/>
      <selection pane="bottomRight"/>
    </sheetView>
  </sheetViews>
  <sheetFormatPr defaultColWidth="8.81640625" defaultRowHeight="14.5" x14ac:dyDescent="0.35"/>
  <cols>
    <col min="1" max="1" width="12.453125" style="465" customWidth="1"/>
    <col min="2" max="2" width="7.1796875" style="476" customWidth="1"/>
    <col min="3" max="3" width="17.453125" style="465" customWidth="1"/>
    <col min="4" max="4" width="13" style="465" customWidth="1"/>
    <col min="5" max="5" width="21.1796875" style="465" customWidth="1"/>
    <col min="6" max="6" width="8.453125" style="465" customWidth="1"/>
    <col min="7" max="7" width="12.54296875" style="465" customWidth="1"/>
    <col min="8" max="8" width="12.08984375" style="465" customWidth="1"/>
    <col min="9" max="9" width="22.453125" style="465" customWidth="1"/>
    <col min="10" max="10" width="42.54296875" style="465" customWidth="1"/>
    <col min="11" max="11" width="8.453125" style="465" customWidth="1"/>
    <col min="12" max="12" width="9.54296875" style="465" customWidth="1"/>
    <col min="13" max="13" width="8.81640625" style="478" customWidth="1"/>
    <col min="14" max="14" width="49.54296875" style="480" customWidth="1"/>
    <col min="15" max="15" width="43.08984375" style="480" customWidth="1"/>
    <col min="16" max="16" width="8.453125" style="546" customWidth="1"/>
    <col min="17" max="17" width="9.54296875" style="478" customWidth="1"/>
    <col min="18" max="16384" width="8.81640625" style="498"/>
  </cols>
  <sheetData>
    <row r="1" spans="1:18" s="538" customFormat="1" ht="36" customHeight="1" x14ac:dyDescent="0.35">
      <c r="A1" s="365" t="s">
        <v>4079</v>
      </c>
      <c r="B1" s="360"/>
      <c r="C1" s="117"/>
      <c r="D1" s="117"/>
      <c r="E1" s="117"/>
      <c r="F1" s="117"/>
      <c r="G1" s="117"/>
      <c r="H1" s="117"/>
      <c r="I1" s="117"/>
      <c r="J1" s="352"/>
      <c r="K1" s="117"/>
      <c r="L1" s="117"/>
      <c r="M1" s="354"/>
      <c r="N1" s="41"/>
      <c r="O1" s="353"/>
      <c r="P1" s="358"/>
      <c r="Q1" s="354"/>
    </row>
    <row r="2" spans="1:18" s="540" customFormat="1" ht="48.65" customHeight="1" x14ac:dyDescent="0.35">
      <c r="A2" s="817" t="s">
        <v>3629</v>
      </c>
      <c r="B2" s="817" t="s">
        <v>3630</v>
      </c>
      <c r="C2" s="817" t="s">
        <v>3631</v>
      </c>
      <c r="D2" s="817" t="s">
        <v>3632</v>
      </c>
      <c r="E2" s="802" t="s">
        <v>3633</v>
      </c>
      <c r="F2" s="817" t="s">
        <v>3634</v>
      </c>
      <c r="G2" s="817" t="s">
        <v>3432</v>
      </c>
      <c r="H2" s="817" t="s">
        <v>3635</v>
      </c>
      <c r="I2" s="979" t="s">
        <v>4044</v>
      </c>
      <c r="J2" s="980"/>
      <c r="K2" s="981"/>
      <c r="L2" s="981"/>
      <c r="M2" s="981"/>
      <c r="N2" s="982"/>
      <c r="O2" s="976" t="s">
        <v>4045</v>
      </c>
      <c r="P2" s="977"/>
      <c r="Q2" s="978"/>
      <c r="R2" s="539"/>
    </row>
    <row r="3" spans="1:18" s="540" customFormat="1" ht="43.5" x14ac:dyDescent="0.35">
      <c r="A3" s="830"/>
      <c r="B3" s="830"/>
      <c r="C3" s="830"/>
      <c r="D3" s="830"/>
      <c r="E3" s="803"/>
      <c r="F3" s="830"/>
      <c r="G3" s="830"/>
      <c r="H3" s="830"/>
      <c r="I3" s="775" t="s">
        <v>3636</v>
      </c>
      <c r="J3" s="30" t="s">
        <v>3335</v>
      </c>
      <c r="K3" s="380" t="s">
        <v>3637</v>
      </c>
      <c r="L3" s="380" t="s">
        <v>3638</v>
      </c>
      <c r="M3" s="357" t="s">
        <v>3639</v>
      </c>
      <c r="N3" s="143" t="s">
        <v>3640</v>
      </c>
      <c r="O3" s="110" t="s">
        <v>3335</v>
      </c>
      <c r="P3" s="359" t="s">
        <v>3641</v>
      </c>
      <c r="Q3" s="570" t="s">
        <v>3639</v>
      </c>
      <c r="R3" s="539"/>
    </row>
    <row r="4" spans="1:18" s="540" customFormat="1" ht="27.5" customHeight="1" x14ac:dyDescent="0.35">
      <c r="A4" s="956" t="s">
        <v>3387</v>
      </c>
      <c r="B4" s="953" t="s">
        <v>3642</v>
      </c>
      <c r="C4" s="953" t="s">
        <v>3643</v>
      </c>
      <c r="D4" s="950" t="s">
        <v>3644</v>
      </c>
      <c r="E4" s="947" t="s">
        <v>3645</v>
      </c>
      <c r="F4" s="953" t="s">
        <v>3369</v>
      </c>
      <c r="G4" s="969" t="s">
        <v>3342</v>
      </c>
      <c r="H4" s="968" t="s">
        <v>3646</v>
      </c>
      <c r="I4" s="549" t="s">
        <v>3647</v>
      </c>
      <c r="J4" s="567" t="s">
        <v>3648</v>
      </c>
      <c r="K4" s="720"/>
      <c r="L4" s="720">
        <v>1.0583</v>
      </c>
      <c r="M4" s="721">
        <v>1.1639999999999999E-2</v>
      </c>
      <c r="N4" s="550"/>
      <c r="O4" s="532" t="s">
        <v>3649</v>
      </c>
      <c r="P4" s="533">
        <v>-7.9200000000000007E-2</v>
      </c>
      <c r="Q4" s="534">
        <v>1.2E-2</v>
      </c>
      <c r="R4" s="539"/>
    </row>
    <row r="5" spans="1:18" s="540" customFormat="1" ht="15" customHeight="1" x14ac:dyDescent="0.35">
      <c r="A5" s="957"/>
      <c r="B5" s="954"/>
      <c r="C5" s="954"/>
      <c r="D5" s="951"/>
      <c r="E5" s="948"/>
      <c r="F5" s="954"/>
      <c r="G5" s="963"/>
      <c r="H5" s="968"/>
      <c r="I5" s="549" t="s">
        <v>3650</v>
      </c>
      <c r="J5" s="567" t="s">
        <v>3651</v>
      </c>
      <c r="K5" s="720">
        <v>2.9600000000000001E-2</v>
      </c>
      <c r="L5" s="720"/>
      <c r="M5" s="721">
        <v>1.3899999999999999E-2</v>
      </c>
      <c r="N5" s="550"/>
      <c r="O5" s="532"/>
      <c r="P5" s="544"/>
      <c r="Q5" s="534"/>
      <c r="R5" s="539"/>
    </row>
    <row r="6" spans="1:18" s="540" customFormat="1" ht="15" customHeight="1" x14ac:dyDescent="0.35">
      <c r="A6" s="957"/>
      <c r="B6" s="954"/>
      <c r="C6" s="954"/>
      <c r="D6" s="951"/>
      <c r="E6" s="948"/>
      <c r="F6" s="954"/>
      <c r="G6" s="963"/>
      <c r="H6" s="968"/>
      <c r="I6" s="549" t="s">
        <v>3652</v>
      </c>
      <c r="J6" s="567" t="s">
        <v>3653</v>
      </c>
      <c r="K6" s="720">
        <v>-6.7000000000000002E-3</v>
      </c>
      <c r="L6" s="720"/>
      <c r="M6" s="721">
        <v>0.02</v>
      </c>
      <c r="N6" s="550"/>
      <c r="O6" s="532"/>
      <c r="P6" s="544"/>
      <c r="Q6" s="534"/>
      <c r="R6" s="539"/>
    </row>
    <row r="7" spans="1:18" s="540" customFormat="1" ht="15" customHeight="1" x14ac:dyDescent="0.35">
      <c r="A7" s="958"/>
      <c r="B7" s="955"/>
      <c r="C7" s="955"/>
      <c r="D7" s="952"/>
      <c r="E7" s="949"/>
      <c r="F7" s="955"/>
      <c r="G7" s="964"/>
      <c r="H7" s="967"/>
      <c r="I7" s="551" t="s">
        <v>3654</v>
      </c>
      <c r="J7" s="547" t="s">
        <v>3655</v>
      </c>
      <c r="K7" s="722"/>
      <c r="L7" s="722">
        <v>1.1659999999999999</v>
      </c>
      <c r="M7" s="723">
        <v>2.5512400000000001E-2</v>
      </c>
      <c r="N7" s="552" t="s">
        <v>3656</v>
      </c>
      <c r="O7" s="535"/>
      <c r="P7" s="545"/>
      <c r="Q7" s="536"/>
      <c r="R7" s="539"/>
    </row>
    <row r="8" spans="1:18" s="540" customFormat="1" ht="15" customHeight="1" x14ac:dyDescent="0.35">
      <c r="A8" s="907" t="s">
        <v>3388</v>
      </c>
      <c r="B8" s="959" t="s">
        <v>3657</v>
      </c>
      <c r="C8" s="959" t="s">
        <v>3658</v>
      </c>
      <c r="D8" s="970" t="s">
        <v>3659</v>
      </c>
      <c r="E8" s="973" t="s">
        <v>3660</v>
      </c>
      <c r="F8" s="959" t="s">
        <v>3386</v>
      </c>
      <c r="G8" s="962" t="s">
        <v>3342</v>
      </c>
      <c r="H8" s="965" t="s">
        <v>3646</v>
      </c>
      <c r="I8" s="553" t="s">
        <v>3650</v>
      </c>
      <c r="J8" s="568" t="s">
        <v>3661</v>
      </c>
      <c r="K8" s="720">
        <v>0.17</v>
      </c>
      <c r="L8" s="720"/>
      <c r="M8" s="724">
        <v>1.1069999999999999E-3</v>
      </c>
      <c r="N8" s="554"/>
      <c r="O8" s="351"/>
      <c r="P8" s="348"/>
      <c r="Q8" s="94"/>
      <c r="R8" s="539"/>
    </row>
    <row r="9" spans="1:18" s="540" customFormat="1" ht="15" customHeight="1" x14ac:dyDescent="0.35">
      <c r="A9" s="908"/>
      <c r="B9" s="960"/>
      <c r="C9" s="960"/>
      <c r="D9" s="971"/>
      <c r="E9" s="974"/>
      <c r="F9" s="960"/>
      <c r="G9" s="963"/>
      <c r="H9" s="966"/>
      <c r="I9" s="553" t="s">
        <v>3662</v>
      </c>
      <c r="J9" s="568" t="s">
        <v>3663</v>
      </c>
      <c r="K9" s="720">
        <v>3.6999999999999998E-2</v>
      </c>
      <c r="L9" s="720"/>
      <c r="M9" s="724">
        <v>1.596E-3</v>
      </c>
      <c r="N9" s="554"/>
      <c r="O9" s="351"/>
      <c r="P9" s="348"/>
      <c r="Q9" s="94"/>
      <c r="R9" s="539"/>
    </row>
    <row r="10" spans="1:18" s="540" customFormat="1" ht="15" customHeight="1" x14ac:dyDescent="0.35">
      <c r="A10" s="908"/>
      <c r="B10" s="960"/>
      <c r="C10" s="960"/>
      <c r="D10" s="971"/>
      <c r="E10" s="974"/>
      <c r="F10" s="960"/>
      <c r="G10" s="963"/>
      <c r="H10" s="966"/>
      <c r="I10" s="553" t="s">
        <v>3647</v>
      </c>
      <c r="J10" s="568" t="s">
        <v>3664</v>
      </c>
      <c r="K10" s="720"/>
      <c r="L10" s="720">
        <v>1.3</v>
      </c>
      <c r="M10" s="725">
        <v>8.3000000000000001E-3</v>
      </c>
      <c r="N10" s="554"/>
      <c r="O10" s="351"/>
      <c r="P10" s="348"/>
      <c r="Q10" s="94"/>
      <c r="R10" s="539"/>
    </row>
    <row r="11" spans="1:18" s="540" customFormat="1" ht="15" customHeight="1" x14ac:dyDescent="0.35">
      <c r="A11" s="908"/>
      <c r="B11" s="960"/>
      <c r="C11" s="960"/>
      <c r="D11" s="971"/>
      <c r="E11" s="974"/>
      <c r="F11" s="960"/>
      <c r="G11" s="963"/>
      <c r="H11" s="966"/>
      <c r="I11" s="553" t="s">
        <v>3652</v>
      </c>
      <c r="J11" s="568" t="s">
        <v>3665</v>
      </c>
      <c r="K11" s="720">
        <v>8.2000000000000007E-3</v>
      </c>
      <c r="L11" s="720"/>
      <c r="M11" s="725">
        <v>2.6579999999999999E-2</v>
      </c>
      <c r="N11" s="554"/>
      <c r="O11" s="351"/>
      <c r="P11" s="348"/>
      <c r="Q11" s="94"/>
      <c r="R11" s="539"/>
    </row>
    <row r="12" spans="1:18" s="540" customFormat="1" ht="26" x14ac:dyDescent="0.35">
      <c r="A12" s="908"/>
      <c r="B12" s="960"/>
      <c r="C12" s="960"/>
      <c r="D12" s="971"/>
      <c r="E12" s="974"/>
      <c r="F12" s="960"/>
      <c r="G12" s="963"/>
      <c r="H12" s="966"/>
      <c r="I12" s="553" t="s">
        <v>3654</v>
      </c>
      <c r="J12" s="568" t="s">
        <v>3666</v>
      </c>
      <c r="K12" s="720"/>
      <c r="L12" s="720">
        <v>1.4709000000000001</v>
      </c>
      <c r="M12" s="724">
        <v>1.591E-3</v>
      </c>
      <c r="N12" s="554" t="s">
        <v>3667</v>
      </c>
      <c r="O12" s="351"/>
      <c r="P12" s="348"/>
      <c r="Q12" s="94"/>
      <c r="R12" s="539"/>
    </row>
    <row r="13" spans="1:18" s="540" customFormat="1" ht="15" customHeight="1" x14ac:dyDescent="0.35">
      <c r="A13" s="908"/>
      <c r="B13" s="960"/>
      <c r="C13" s="960"/>
      <c r="D13" s="971"/>
      <c r="E13" s="974"/>
      <c r="F13" s="960"/>
      <c r="G13" s="963"/>
      <c r="H13" s="966"/>
      <c r="I13" s="553" t="s">
        <v>3654</v>
      </c>
      <c r="J13" s="568" t="s">
        <v>3668</v>
      </c>
      <c r="K13" s="720"/>
      <c r="L13" s="720">
        <v>1.1684000000000001</v>
      </c>
      <c r="M13" s="724">
        <v>2.2520000000000001E-3</v>
      </c>
      <c r="N13" s="554" t="s">
        <v>3669</v>
      </c>
      <c r="O13" s="351"/>
      <c r="P13" s="348"/>
      <c r="Q13" s="94"/>
      <c r="R13" s="539"/>
    </row>
    <row r="14" spans="1:18" s="540" customFormat="1" ht="15" customHeight="1" x14ac:dyDescent="0.35">
      <c r="A14" s="908"/>
      <c r="B14" s="960"/>
      <c r="C14" s="960"/>
      <c r="D14" s="971"/>
      <c r="E14" s="974"/>
      <c r="F14" s="960"/>
      <c r="G14" s="963"/>
      <c r="H14" s="966"/>
      <c r="I14" s="553" t="s">
        <v>3654</v>
      </c>
      <c r="J14" s="568" t="s">
        <v>3670</v>
      </c>
      <c r="K14" s="720"/>
      <c r="L14" s="720">
        <v>1.1343000000000001</v>
      </c>
      <c r="M14" s="724">
        <v>2.5660000000000001E-3</v>
      </c>
      <c r="N14" s="554" t="s">
        <v>3669</v>
      </c>
      <c r="O14" s="351"/>
      <c r="P14" s="348"/>
      <c r="Q14" s="94"/>
      <c r="R14" s="539"/>
    </row>
    <row r="15" spans="1:18" s="540" customFormat="1" ht="30" customHeight="1" x14ac:dyDescent="0.35">
      <c r="A15" s="908"/>
      <c r="B15" s="960"/>
      <c r="C15" s="960"/>
      <c r="D15" s="971"/>
      <c r="E15" s="974"/>
      <c r="F15" s="960"/>
      <c r="G15" s="963"/>
      <c r="H15" s="966"/>
      <c r="I15" s="553" t="s">
        <v>3654</v>
      </c>
      <c r="J15" s="568" t="s">
        <v>3671</v>
      </c>
      <c r="K15" s="720"/>
      <c r="L15" s="720">
        <v>1.2522</v>
      </c>
      <c r="M15" s="725">
        <v>8.1440000000000002E-3</v>
      </c>
      <c r="N15" s="554" t="s">
        <v>3672</v>
      </c>
      <c r="O15" s="351"/>
      <c r="P15" s="348"/>
      <c r="Q15" s="94"/>
      <c r="R15" s="539"/>
    </row>
    <row r="16" spans="1:18" s="540" customFormat="1" ht="26" x14ac:dyDescent="0.35">
      <c r="A16" s="908"/>
      <c r="B16" s="960"/>
      <c r="C16" s="960"/>
      <c r="D16" s="971"/>
      <c r="E16" s="974"/>
      <c r="F16" s="960"/>
      <c r="G16" s="963"/>
      <c r="H16" s="966"/>
      <c r="I16" s="553" t="s">
        <v>3654</v>
      </c>
      <c r="J16" s="568" t="s">
        <v>3673</v>
      </c>
      <c r="K16" s="720"/>
      <c r="L16" s="720">
        <v>1.3</v>
      </c>
      <c r="M16" s="725">
        <v>8.3000000000000001E-3</v>
      </c>
      <c r="N16" s="554" t="s">
        <v>3674</v>
      </c>
      <c r="O16" s="351"/>
      <c r="P16" s="348"/>
      <c r="Q16" s="94"/>
      <c r="R16" s="539"/>
    </row>
    <row r="17" spans="1:18" s="540" customFormat="1" ht="15" customHeight="1" x14ac:dyDescent="0.35">
      <c r="A17" s="908"/>
      <c r="B17" s="960"/>
      <c r="C17" s="960"/>
      <c r="D17" s="971"/>
      <c r="E17" s="974"/>
      <c r="F17" s="960"/>
      <c r="G17" s="963"/>
      <c r="H17" s="966"/>
      <c r="I17" s="553" t="s">
        <v>3654</v>
      </c>
      <c r="J17" s="568" t="s">
        <v>3675</v>
      </c>
      <c r="K17" s="720"/>
      <c r="L17" s="720">
        <v>1.1899</v>
      </c>
      <c r="M17" s="725">
        <v>8.8050000000000003E-3</v>
      </c>
      <c r="N17" s="555" t="s">
        <v>3669</v>
      </c>
      <c r="O17" s="351"/>
      <c r="P17" s="348"/>
      <c r="Q17" s="94"/>
      <c r="R17" s="539"/>
    </row>
    <row r="18" spans="1:18" s="540" customFormat="1" ht="26" x14ac:dyDescent="0.35">
      <c r="A18" s="908"/>
      <c r="B18" s="960"/>
      <c r="C18" s="960"/>
      <c r="D18" s="971"/>
      <c r="E18" s="974"/>
      <c r="F18" s="960"/>
      <c r="G18" s="963"/>
      <c r="H18" s="966"/>
      <c r="I18" s="553" t="s">
        <v>3654</v>
      </c>
      <c r="J18" s="568" t="s">
        <v>3676</v>
      </c>
      <c r="K18" s="720"/>
      <c r="L18" s="720">
        <v>1.1647000000000001</v>
      </c>
      <c r="M18" s="725">
        <v>1.0710000000000001E-2</v>
      </c>
      <c r="N18" s="554" t="s">
        <v>3677</v>
      </c>
      <c r="O18" s="351"/>
      <c r="P18" s="348"/>
      <c r="Q18" s="94"/>
      <c r="R18" s="539"/>
    </row>
    <row r="19" spans="1:18" s="540" customFormat="1" ht="32" customHeight="1" x14ac:dyDescent="0.35">
      <c r="A19" s="908"/>
      <c r="B19" s="960"/>
      <c r="C19" s="960"/>
      <c r="D19" s="971"/>
      <c r="E19" s="974"/>
      <c r="F19" s="960"/>
      <c r="G19" s="963"/>
      <c r="H19" s="966"/>
      <c r="I19" s="553" t="s">
        <v>3654</v>
      </c>
      <c r="J19" s="568" t="s">
        <v>3678</v>
      </c>
      <c r="K19" s="720"/>
      <c r="L19" s="720">
        <v>1.175</v>
      </c>
      <c r="M19" s="725">
        <v>1.5570000000000001E-2</v>
      </c>
      <c r="N19" s="554" t="s">
        <v>3672</v>
      </c>
      <c r="O19" s="351"/>
      <c r="P19" s="348"/>
      <c r="Q19" s="94"/>
      <c r="R19" s="539"/>
    </row>
    <row r="20" spans="1:18" s="540" customFormat="1" ht="15" customHeight="1" x14ac:dyDescent="0.35">
      <c r="A20" s="908"/>
      <c r="B20" s="960"/>
      <c r="C20" s="960"/>
      <c r="D20" s="971"/>
      <c r="E20" s="974"/>
      <c r="F20" s="960"/>
      <c r="G20" s="963"/>
      <c r="H20" s="966"/>
      <c r="I20" s="553" t="s">
        <v>3654</v>
      </c>
      <c r="J20" s="568" t="s">
        <v>3679</v>
      </c>
      <c r="K20" s="720">
        <v>0.1065</v>
      </c>
      <c r="L20" s="720"/>
      <c r="M20" s="725">
        <v>1.6559999999999998E-2</v>
      </c>
      <c r="N20" s="554" t="s">
        <v>3680</v>
      </c>
      <c r="O20" s="351"/>
      <c r="P20" s="348"/>
      <c r="Q20" s="94"/>
      <c r="R20" s="539"/>
    </row>
    <row r="21" spans="1:18" s="540" customFormat="1" ht="32.5" customHeight="1" x14ac:dyDescent="0.35">
      <c r="A21" s="908"/>
      <c r="B21" s="960"/>
      <c r="C21" s="960"/>
      <c r="D21" s="971"/>
      <c r="E21" s="974"/>
      <c r="F21" s="960"/>
      <c r="G21" s="963"/>
      <c r="H21" s="966"/>
      <c r="I21" s="553" t="s">
        <v>3654</v>
      </c>
      <c r="J21" s="568" t="s">
        <v>3681</v>
      </c>
      <c r="K21" s="720"/>
      <c r="L21" s="720">
        <v>1.1564000000000001</v>
      </c>
      <c r="M21" s="725">
        <v>2.3720000000000001E-2</v>
      </c>
      <c r="N21" s="554" t="s">
        <v>3669</v>
      </c>
      <c r="O21" s="351"/>
      <c r="P21" s="348"/>
      <c r="Q21" s="94"/>
      <c r="R21" s="539"/>
    </row>
    <row r="22" spans="1:18" s="540" customFormat="1" ht="29" customHeight="1" x14ac:dyDescent="0.35">
      <c r="A22" s="908"/>
      <c r="B22" s="960"/>
      <c r="C22" s="960"/>
      <c r="D22" s="971"/>
      <c r="E22" s="974"/>
      <c r="F22" s="960"/>
      <c r="G22" s="963"/>
      <c r="H22" s="966"/>
      <c r="I22" s="553" t="s">
        <v>3654</v>
      </c>
      <c r="J22" s="568" t="s">
        <v>3682</v>
      </c>
      <c r="K22" s="720"/>
      <c r="L22" s="720">
        <v>1.1863999999999999</v>
      </c>
      <c r="M22" s="725">
        <v>2.9760000000000002E-2</v>
      </c>
      <c r="N22" s="554" t="s">
        <v>3672</v>
      </c>
      <c r="O22" s="351"/>
      <c r="P22" s="348"/>
      <c r="Q22" s="94"/>
      <c r="R22" s="539"/>
    </row>
    <row r="23" spans="1:18" s="540" customFormat="1" ht="39" x14ac:dyDescent="0.35">
      <c r="A23" s="908"/>
      <c r="B23" s="960"/>
      <c r="C23" s="960"/>
      <c r="D23" s="971"/>
      <c r="E23" s="974"/>
      <c r="F23" s="960"/>
      <c r="G23" s="963"/>
      <c r="H23" s="966"/>
      <c r="I23" s="553" t="s">
        <v>3654</v>
      </c>
      <c r="J23" s="568" t="s">
        <v>3683</v>
      </c>
      <c r="K23" s="720"/>
      <c r="L23" s="720">
        <v>1.2</v>
      </c>
      <c r="M23" s="725">
        <v>3.3000000000000002E-2</v>
      </c>
      <c r="N23" s="554" t="s">
        <v>3684</v>
      </c>
      <c r="O23" s="351"/>
      <c r="P23" s="348"/>
      <c r="Q23" s="94"/>
      <c r="R23" s="539"/>
    </row>
    <row r="24" spans="1:18" s="540" customFormat="1" ht="29" customHeight="1" x14ac:dyDescent="0.35">
      <c r="A24" s="908"/>
      <c r="B24" s="960"/>
      <c r="C24" s="960"/>
      <c r="D24" s="971"/>
      <c r="E24" s="974"/>
      <c r="F24" s="960"/>
      <c r="G24" s="963"/>
      <c r="H24" s="966"/>
      <c r="I24" s="553" t="s">
        <v>3654</v>
      </c>
      <c r="J24" s="568" t="s">
        <v>3685</v>
      </c>
      <c r="K24" s="720"/>
      <c r="L24" s="720">
        <v>1.1234</v>
      </c>
      <c r="M24" s="725">
        <v>3.4529999999999998E-2</v>
      </c>
      <c r="N24" s="554" t="s">
        <v>3672</v>
      </c>
      <c r="O24" s="351"/>
      <c r="P24" s="348"/>
      <c r="Q24" s="94"/>
      <c r="R24" s="539"/>
    </row>
    <row r="25" spans="1:18" s="540" customFormat="1" ht="39" x14ac:dyDescent="0.35">
      <c r="A25" s="908"/>
      <c r="B25" s="960"/>
      <c r="C25" s="960"/>
      <c r="D25" s="971"/>
      <c r="E25" s="974"/>
      <c r="F25" s="960"/>
      <c r="G25" s="963"/>
      <c r="H25" s="966"/>
      <c r="I25" s="553" t="s">
        <v>3654</v>
      </c>
      <c r="J25" s="568" t="s">
        <v>3686</v>
      </c>
      <c r="K25" s="720"/>
      <c r="L25" s="720"/>
      <c r="M25" s="725">
        <v>3.7600000000000001E-2</v>
      </c>
      <c r="N25" s="554" t="s">
        <v>3687</v>
      </c>
      <c r="O25" s="351"/>
      <c r="P25" s="348"/>
      <c r="Q25" s="94"/>
      <c r="R25" s="539"/>
    </row>
    <row r="26" spans="1:18" s="540" customFormat="1" ht="30" customHeight="1" x14ac:dyDescent="0.35">
      <c r="A26" s="909"/>
      <c r="B26" s="961"/>
      <c r="C26" s="961"/>
      <c r="D26" s="972"/>
      <c r="E26" s="975"/>
      <c r="F26" s="961"/>
      <c r="G26" s="964"/>
      <c r="H26" s="967"/>
      <c r="I26" s="556" t="s">
        <v>3654</v>
      </c>
      <c r="J26" s="548" t="s">
        <v>3688</v>
      </c>
      <c r="K26" s="722">
        <v>-5.5999999999999999E-3</v>
      </c>
      <c r="L26" s="722"/>
      <c r="M26" s="726">
        <v>3.9129999999999998E-2</v>
      </c>
      <c r="N26" s="557" t="s">
        <v>3689</v>
      </c>
      <c r="O26" s="355"/>
      <c r="P26" s="356"/>
      <c r="Q26" s="104"/>
      <c r="R26" s="539"/>
    </row>
    <row r="27" spans="1:18" s="538" customFormat="1" ht="15" customHeight="1" x14ac:dyDescent="0.35">
      <c r="A27" s="938" t="s">
        <v>3389</v>
      </c>
      <c r="B27" s="938" t="s">
        <v>3690</v>
      </c>
      <c r="C27" s="938" t="s">
        <v>3691</v>
      </c>
      <c r="D27" s="944" t="s">
        <v>3692</v>
      </c>
      <c r="E27" s="941" t="s">
        <v>3660</v>
      </c>
      <c r="F27" s="938" t="s">
        <v>3386</v>
      </c>
      <c r="G27" s="910" t="s">
        <v>3342</v>
      </c>
      <c r="H27" s="913" t="s">
        <v>3646</v>
      </c>
      <c r="I27" s="549" t="s">
        <v>3647</v>
      </c>
      <c r="J27" s="567" t="s">
        <v>3664</v>
      </c>
      <c r="K27" s="720"/>
      <c r="L27" s="720">
        <v>1.4259999999999999</v>
      </c>
      <c r="M27" s="724">
        <v>6.2899999999999997E-5</v>
      </c>
      <c r="N27" s="558"/>
      <c r="O27" s="741" t="s">
        <v>3693</v>
      </c>
      <c r="P27" s="742">
        <v>-7.5600000000000001E-2</v>
      </c>
      <c r="Q27" s="743">
        <v>2.4E-2</v>
      </c>
      <c r="R27" s="541"/>
    </row>
    <row r="28" spans="1:18" s="538" customFormat="1" ht="15" customHeight="1" x14ac:dyDescent="0.35">
      <c r="A28" s="939"/>
      <c r="B28" s="939"/>
      <c r="C28" s="939"/>
      <c r="D28" s="945"/>
      <c r="E28" s="942"/>
      <c r="F28" s="939"/>
      <c r="G28" s="911"/>
      <c r="H28" s="931"/>
      <c r="I28" s="549" t="s">
        <v>3662</v>
      </c>
      <c r="J28" s="569" t="s">
        <v>3694</v>
      </c>
      <c r="K28" s="720">
        <v>4.0300000000000002E-2</v>
      </c>
      <c r="L28" s="720"/>
      <c r="M28" s="724">
        <v>2.6540000000000001E-3</v>
      </c>
      <c r="N28" s="550"/>
      <c r="O28" s="741" t="s">
        <v>3695</v>
      </c>
      <c r="P28" s="742">
        <v>-7.2715000000000002E-2</v>
      </c>
      <c r="Q28" s="743">
        <v>8.6E-3</v>
      </c>
      <c r="R28" s="541"/>
    </row>
    <row r="29" spans="1:18" s="540" customFormat="1" ht="26" x14ac:dyDescent="0.35">
      <c r="A29" s="939"/>
      <c r="B29" s="939"/>
      <c r="C29" s="939"/>
      <c r="D29" s="945"/>
      <c r="E29" s="942"/>
      <c r="F29" s="939"/>
      <c r="G29" s="911"/>
      <c r="H29" s="931"/>
      <c r="I29" s="549" t="s">
        <v>3652</v>
      </c>
      <c r="J29" s="567" t="s">
        <v>3696</v>
      </c>
      <c r="K29" s="720">
        <v>-7.4000000000000003E-3</v>
      </c>
      <c r="L29" s="720"/>
      <c r="M29" s="721">
        <v>2.9489999999999999E-2</v>
      </c>
      <c r="N29" s="550"/>
      <c r="O29" s="741" t="s">
        <v>3697</v>
      </c>
      <c r="P29" s="742">
        <v>0.552454</v>
      </c>
      <c r="Q29" s="743">
        <v>4.7E-2</v>
      </c>
      <c r="R29" s="539"/>
    </row>
    <row r="30" spans="1:18" s="540" customFormat="1" ht="26" x14ac:dyDescent="0.35">
      <c r="A30" s="939"/>
      <c r="B30" s="939"/>
      <c r="C30" s="939"/>
      <c r="D30" s="945"/>
      <c r="E30" s="942"/>
      <c r="F30" s="939"/>
      <c r="G30" s="911"/>
      <c r="H30" s="931"/>
      <c r="I30" s="549"/>
      <c r="J30" s="567"/>
      <c r="K30" s="720"/>
      <c r="L30" s="720"/>
      <c r="M30" s="721"/>
      <c r="N30" s="550"/>
      <c r="O30" s="741" t="s">
        <v>3698</v>
      </c>
      <c r="P30" s="742">
        <v>-0.29103600000000002</v>
      </c>
      <c r="Q30" s="743">
        <v>5.4000000000000003E-3</v>
      </c>
      <c r="R30" s="539"/>
    </row>
    <row r="31" spans="1:18" s="540" customFormat="1" ht="15" customHeight="1" x14ac:dyDescent="0.35">
      <c r="A31" s="939"/>
      <c r="B31" s="939"/>
      <c r="C31" s="939"/>
      <c r="D31" s="945"/>
      <c r="E31" s="942"/>
      <c r="F31" s="939"/>
      <c r="G31" s="911"/>
      <c r="H31" s="931"/>
      <c r="I31" s="549"/>
      <c r="J31" s="567"/>
      <c r="K31" s="720"/>
      <c r="L31" s="720"/>
      <c r="M31" s="721"/>
      <c r="N31" s="550"/>
      <c r="O31" s="741" t="s">
        <v>3699</v>
      </c>
      <c r="P31" s="742">
        <v>-0.289155</v>
      </c>
      <c r="Q31" s="743">
        <v>3.7999999999999999E-2</v>
      </c>
      <c r="R31" s="539"/>
    </row>
    <row r="32" spans="1:18" s="540" customFormat="1" ht="15" customHeight="1" x14ac:dyDescent="0.35">
      <c r="A32" s="940"/>
      <c r="B32" s="940"/>
      <c r="C32" s="940"/>
      <c r="D32" s="946"/>
      <c r="E32" s="943"/>
      <c r="F32" s="940"/>
      <c r="G32" s="912"/>
      <c r="H32" s="915"/>
      <c r="I32" s="551"/>
      <c r="J32" s="547"/>
      <c r="K32" s="722"/>
      <c r="L32" s="722"/>
      <c r="M32" s="723"/>
      <c r="N32" s="552"/>
      <c r="O32" s="744" t="s">
        <v>3700</v>
      </c>
      <c r="P32" s="745">
        <v>5.2143200000000001E-2</v>
      </c>
      <c r="Q32" s="746">
        <v>3.0000000000000001E-3</v>
      </c>
      <c r="R32" s="539"/>
    </row>
    <row r="33" spans="1:18" s="540" customFormat="1" ht="26" x14ac:dyDescent="0.35">
      <c r="A33" s="907" t="s">
        <v>3368</v>
      </c>
      <c r="B33" s="907" t="s">
        <v>3701</v>
      </c>
      <c r="C33" s="907" t="s">
        <v>3702</v>
      </c>
      <c r="D33" s="904" t="s">
        <v>3228</v>
      </c>
      <c r="E33" s="901" t="s">
        <v>3703</v>
      </c>
      <c r="F33" s="907" t="s">
        <v>3369</v>
      </c>
      <c r="G33" s="910" t="s">
        <v>3342</v>
      </c>
      <c r="H33" s="913" t="s">
        <v>3646</v>
      </c>
      <c r="I33" s="553" t="s">
        <v>3652</v>
      </c>
      <c r="J33" s="568" t="s">
        <v>3704</v>
      </c>
      <c r="K33" s="720">
        <v>6.6E-3</v>
      </c>
      <c r="L33" s="720"/>
      <c r="M33" s="724">
        <v>3.1940000000000001E-4</v>
      </c>
      <c r="N33" s="554"/>
      <c r="O33" s="747" t="s">
        <v>3705</v>
      </c>
      <c r="P33" s="748">
        <v>-0.12220200000000001</v>
      </c>
      <c r="Q33" s="749">
        <v>8.8000000000000005E-3</v>
      </c>
      <c r="R33" s="539"/>
    </row>
    <row r="34" spans="1:18" s="540" customFormat="1" ht="15" customHeight="1" x14ac:dyDescent="0.35">
      <c r="A34" s="908"/>
      <c r="B34" s="908"/>
      <c r="C34" s="908"/>
      <c r="D34" s="905"/>
      <c r="E34" s="902"/>
      <c r="F34" s="908"/>
      <c r="G34" s="911"/>
      <c r="H34" s="931"/>
      <c r="I34" s="553" t="s">
        <v>3647</v>
      </c>
      <c r="J34" s="569" t="s">
        <v>3706</v>
      </c>
      <c r="K34" s="720"/>
      <c r="L34" s="720">
        <v>0.879</v>
      </c>
      <c r="M34" s="724">
        <v>3.8349999999999999E-3</v>
      </c>
      <c r="N34" s="554"/>
      <c r="O34" s="747" t="s">
        <v>3649</v>
      </c>
      <c r="P34" s="748">
        <v>-3.7747999999999997E-2</v>
      </c>
      <c r="Q34" s="749">
        <v>4.2000000000000003E-2</v>
      </c>
      <c r="R34" s="539"/>
    </row>
    <row r="35" spans="1:18" s="540" customFormat="1" ht="15" customHeight="1" x14ac:dyDescent="0.35">
      <c r="A35" s="908"/>
      <c r="B35" s="908"/>
      <c r="C35" s="908"/>
      <c r="D35" s="905"/>
      <c r="E35" s="902"/>
      <c r="F35" s="908"/>
      <c r="G35" s="911"/>
      <c r="H35" s="931"/>
      <c r="I35" s="553" t="s">
        <v>3650</v>
      </c>
      <c r="J35" s="568" t="s">
        <v>3707</v>
      </c>
      <c r="K35" s="720"/>
      <c r="L35" s="720">
        <v>0.98599999999999999</v>
      </c>
      <c r="M35" s="725">
        <v>1.9210000000000001E-2</v>
      </c>
      <c r="N35" s="554"/>
      <c r="O35" s="747" t="s">
        <v>3708</v>
      </c>
      <c r="P35" s="748">
        <v>2.6827899999999998E-2</v>
      </c>
      <c r="Q35" s="749">
        <v>3.6999999999999998E-2</v>
      </c>
      <c r="R35" s="539"/>
    </row>
    <row r="36" spans="1:18" s="540" customFormat="1" ht="15" customHeight="1" x14ac:dyDescent="0.35">
      <c r="A36" s="908"/>
      <c r="B36" s="908"/>
      <c r="C36" s="908"/>
      <c r="D36" s="905"/>
      <c r="E36" s="902"/>
      <c r="F36" s="908"/>
      <c r="G36" s="911"/>
      <c r="H36" s="931"/>
      <c r="I36" s="553" t="s">
        <v>3662</v>
      </c>
      <c r="J36" s="568" t="s">
        <v>3709</v>
      </c>
      <c r="K36" s="720"/>
      <c r="L36" s="720">
        <v>1.1485000000000001</v>
      </c>
      <c r="M36" s="725">
        <v>2.8850000000000001E-2</v>
      </c>
      <c r="N36" s="554"/>
      <c r="O36" s="747"/>
      <c r="P36" s="748"/>
      <c r="Q36" s="749"/>
      <c r="R36" s="539"/>
    </row>
    <row r="37" spans="1:18" s="540" customFormat="1" x14ac:dyDescent="0.35">
      <c r="A37" s="908"/>
      <c r="B37" s="908"/>
      <c r="C37" s="908"/>
      <c r="D37" s="905"/>
      <c r="E37" s="902"/>
      <c r="F37" s="908"/>
      <c r="G37" s="911"/>
      <c r="H37" s="931"/>
      <c r="I37" s="553" t="s">
        <v>3654</v>
      </c>
      <c r="J37" s="568" t="s">
        <v>3710</v>
      </c>
      <c r="K37" s="720">
        <v>3.2099999999999997E-2</v>
      </c>
      <c r="L37" s="720"/>
      <c r="M37" s="725">
        <v>4.7460000000000002E-3</v>
      </c>
      <c r="N37" s="554" t="s">
        <v>3711</v>
      </c>
      <c r="O37" s="750"/>
      <c r="P37" s="751"/>
      <c r="Q37" s="752"/>
      <c r="R37" s="539"/>
    </row>
    <row r="38" spans="1:18" s="540" customFormat="1" ht="26" x14ac:dyDescent="0.35">
      <c r="A38" s="909"/>
      <c r="B38" s="909"/>
      <c r="C38" s="909"/>
      <c r="D38" s="906"/>
      <c r="E38" s="903"/>
      <c r="F38" s="909"/>
      <c r="G38" s="912"/>
      <c r="H38" s="915"/>
      <c r="I38" s="556" t="s">
        <v>3654</v>
      </c>
      <c r="J38" s="548" t="s">
        <v>3712</v>
      </c>
      <c r="K38" s="722"/>
      <c r="L38" s="722">
        <v>1.079</v>
      </c>
      <c r="M38" s="726">
        <v>2.6190000000000001E-2</v>
      </c>
      <c r="N38" s="557" t="s">
        <v>3713</v>
      </c>
      <c r="O38" s="753"/>
      <c r="P38" s="754"/>
      <c r="Q38" s="755"/>
      <c r="R38" s="539"/>
    </row>
    <row r="39" spans="1:18" s="543" customFormat="1" ht="26" x14ac:dyDescent="0.3">
      <c r="A39" s="928" t="s">
        <v>3714</v>
      </c>
      <c r="B39" s="928" t="s">
        <v>3715</v>
      </c>
      <c r="C39" s="928" t="s">
        <v>3716</v>
      </c>
      <c r="D39" s="935" t="s">
        <v>3221</v>
      </c>
      <c r="E39" s="932" t="s">
        <v>3717</v>
      </c>
      <c r="F39" s="928" t="s">
        <v>3369</v>
      </c>
      <c r="G39" s="910" t="s">
        <v>3342</v>
      </c>
      <c r="H39" s="913" t="s">
        <v>3646</v>
      </c>
      <c r="I39" s="559" t="s">
        <v>3652</v>
      </c>
      <c r="J39" s="727" t="s">
        <v>3718</v>
      </c>
      <c r="K39" s="728">
        <v>2.64E-2</v>
      </c>
      <c r="L39" s="728"/>
      <c r="M39" s="729">
        <v>2.2900000000000001E-15</v>
      </c>
      <c r="N39" s="560"/>
      <c r="O39" s="756" t="s">
        <v>3705</v>
      </c>
      <c r="P39" s="757">
        <v>0.143343</v>
      </c>
      <c r="Q39" s="758">
        <v>0.03</v>
      </c>
      <c r="R39" s="542"/>
    </row>
    <row r="40" spans="1:18" s="543" customFormat="1" ht="15" customHeight="1" x14ac:dyDescent="0.3">
      <c r="A40" s="929"/>
      <c r="B40" s="929"/>
      <c r="C40" s="929"/>
      <c r="D40" s="936"/>
      <c r="E40" s="933"/>
      <c r="F40" s="929"/>
      <c r="G40" s="911"/>
      <c r="H40" s="931"/>
      <c r="I40" s="559" t="s">
        <v>3719</v>
      </c>
      <c r="J40" s="727" t="s">
        <v>3720</v>
      </c>
      <c r="K40" s="728"/>
      <c r="L40" s="728">
        <v>1.2023999999999999</v>
      </c>
      <c r="M40" s="729">
        <v>1.61E-6</v>
      </c>
      <c r="N40" s="560"/>
      <c r="O40" s="756" t="s">
        <v>3721</v>
      </c>
      <c r="P40" s="757">
        <v>-0.255492</v>
      </c>
      <c r="Q40" s="743">
        <v>4.4999999999999998E-2</v>
      </c>
      <c r="R40" s="542"/>
    </row>
    <row r="41" spans="1:18" s="543" customFormat="1" ht="15" customHeight="1" x14ac:dyDescent="0.3">
      <c r="A41" s="929"/>
      <c r="B41" s="929"/>
      <c r="C41" s="929"/>
      <c r="D41" s="936"/>
      <c r="E41" s="933"/>
      <c r="F41" s="929"/>
      <c r="G41" s="911"/>
      <c r="H41" s="931"/>
      <c r="I41" s="559" t="s">
        <v>3650</v>
      </c>
      <c r="J41" s="727" t="s">
        <v>3722</v>
      </c>
      <c r="K41" s="720">
        <v>8.6E-3</v>
      </c>
      <c r="L41" s="728"/>
      <c r="M41" s="730">
        <v>2.7000000000000001E-3</v>
      </c>
      <c r="N41" s="560"/>
      <c r="O41" s="756" t="s">
        <v>3723</v>
      </c>
      <c r="P41" s="757">
        <v>-2.4199999999999999E-2</v>
      </c>
      <c r="Q41" s="758">
        <v>2.8000000000000001E-2</v>
      </c>
      <c r="R41" s="542"/>
    </row>
    <row r="42" spans="1:18" s="543" customFormat="1" ht="15" customHeight="1" x14ac:dyDescent="0.35">
      <c r="A42" s="929"/>
      <c r="B42" s="929"/>
      <c r="C42" s="929"/>
      <c r="D42" s="936"/>
      <c r="E42" s="933"/>
      <c r="F42" s="929"/>
      <c r="G42" s="911"/>
      <c r="H42" s="931"/>
      <c r="I42" s="559" t="s">
        <v>3662</v>
      </c>
      <c r="J42" s="727" t="s">
        <v>3724</v>
      </c>
      <c r="K42" s="720">
        <v>2.3E-2</v>
      </c>
      <c r="L42" s="728"/>
      <c r="M42" s="730">
        <v>2.4930000000000001E-2</v>
      </c>
      <c r="N42" s="560"/>
      <c r="O42" s="756"/>
      <c r="P42" s="759"/>
      <c r="Q42" s="760"/>
      <c r="R42" s="542"/>
    </row>
    <row r="43" spans="1:18" s="543" customFormat="1" ht="52" x14ac:dyDescent="0.35">
      <c r="A43" s="929"/>
      <c r="B43" s="929"/>
      <c r="C43" s="929"/>
      <c r="D43" s="936"/>
      <c r="E43" s="933"/>
      <c r="F43" s="929"/>
      <c r="G43" s="911"/>
      <c r="H43" s="931"/>
      <c r="I43" s="559" t="s">
        <v>3654</v>
      </c>
      <c r="J43" s="727" t="s">
        <v>3725</v>
      </c>
      <c r="K43" s="728"/>
      <c r="L43" s="720">
        <v>1.1631</v>
      </c>
      <c r="M43" s="721">
        <v>9.8309999999999995E-3</v>
      </c>
      <c r="N43" s="560" t="s">
        <v>3726</v>
      </c>
      <c r="O43" s="756"/>
      <c r="P43" s="759"/>
      <c r="Q43" s="760"/>
      <c r="R43" s="542"/>
    </row>
    <row r="44" spans="1:18" s="543" customFormat="1" ht="29" customHeight="1" x14ac:dyDescent="0.35">
      <c r="A44" s="929"/>
      <c r="B44" s="929"/>
      <c r="C44" s="929"/>
      <c r="D44" s="936"/>
      <c r="E44" s="933"/>
      <c r="F44" s="929"/>
      <c r="G44" s="911"/>
      <c r="H44" s="931"/>
      <c r="I44" s="559" t="s">
        <v>3654</v>
      </c>
      <c r="J44" s="727" t="s">
        <v>3727</v>
      </c>
      <c r="K44" s="720">
        <v>5.4899999999999997E-2</v>
      </c>
      <c r="L44" s="728"/>
      <c r="M44" s="721">
        <v>1.076E-2</v>
      </c>
      <c r="N44" s="560" t="s">
        <v>3728</v>
      </c>
      <c r="O44" s="756"/>
      <c r="P44" s="759"/>
      <c r="Q44" s="760"/>
      <c r="R44" s="542"/>
    </row>
    <row r="45" spans="1:18" s="543" customFormat="1" ht="26" x14ac:dyDescent="0.35">
      <c r="A45" s="929"/>
      <c r="B45" s="929"/>
      <c r="C45" s="929"/>
      <c r="D45" s="936"/>
      <c r="E45" s="933"/>
      <c r="F45" s="929"/>
      <c r="G45" s="911"/>
      <c r="H45" s="931"/>
      <c r="I45" s="559" t="s">
        <v>3654</v>
      </c>
      <c r="J45" s="727" t="s">
        <v>3729</v>
      </c>
      <c r="K45" s="728"/>
      <c r="L45" s="720">
        <v>1.2115</v>
      </c>
      <c r="M45" s="721">
        <v>1.694E-2</v>
      </c>
      <c r="N45" s="560" t="s">
        <v>3730</v>
      </c>
      <c r="O45" s="756"/>
      <c r="P45" s="759"/>
      <c r="Q45" s="760"/>
      <c r="R45" s="542"/>
    </row>
    <row r="46" spans="1:18" s="543" customFormat="1" ht="15" customHeight="1" x14ac:dyDescent="0.35">
      <c r="A46" s="930"/>
      <c r="B46" s="930"/>
      <c r="C46" s="930"/>
      <c r="D46" s="937"/>
      <c r="E46" s="934"/>
      <c r="F46" s="930"/>
      <c r="G46" s="912"/>
      <c r="H46" s="915"/>
      <c r="I46" s="561" t="s">
        <v>3654</v>
      </c>
      <c r="J46" s="731" t="s">
        <v>3688</v>
      </c>
      <c r="K46" s="732">
        <v>-4.4000000000000003E-3</v>
      </c>
      <c r="L46" s="733"/>
      <c r="M46" s="723">
        <v>3.662E-2</v>
      </c>
      <c r="N46" s="562" t="s">
        <v>3731</v>
      </c>
      <c r="O46" s="761"/>
      <c r="P46" s="762"/>
      <c r="Q46" s="763"/>
      <c r="R46" s="542"/>
    </row>
    <row r="47" spans="1:18" s="540" customFormat="1" ht="15" customHeight="1" x14ac:dyDescent="0.35">
      <c r="A47" s="907" t="s">
        <v>3732</v>
      </c>
      <c r="B47" s="907" t="s">
        <v>3733</v>
      </c>
      <c r="C47" s="907" t="s">
        <v>3734</v>
      </c>
      <c r="D47" s="907" t="s">
        <v>3223</v>
      </c>
      <c r="E47" s="901" t="s">
        <v>3735</v>
      </c>
      <c r="F47" s="907" t="s">
        <v>3369</v>
      </c>
      <c r="G47" s="910" t="s">
        <v>3342</v>
      </c>
      <c r="H47" s="913" t="s">
        <v>3646</v>
      </c>
      <c r="I47" s="553" t="s">
        <v>3652</v>
      </c>
      <c r="J47" s="568" t="s">
        <v>3704</v>
      </c>
      <c r="K47" s="720">
        <v>9.4000000000000004E-3</v>
      </c>
      <c r="L47" s="720"/>
      <c r="M47" s="724">
        <v>3.2899999999999999E-7</v>
      </c>
      <c r="N47" s="554"/>
      <c r="O47" s="764" t="s">
        <v>3736</v>
      </c>
      <c r="P47" s="748">
        <v>0.45060600000000001</v>
      </c>
      <c r="Q47" s="749">
        <v>1.0999999999999999E-2</v>
      </c>
      <c r="R47" s="539"/>
    </row>
    <row r="48" spans="1:18" s="540" customFormat="1" ht="15" customHeight="1" x14ac:dyDescent="0.35">
      <c r="A48" s="908"/>
      <c r="B48" s="908"/>
      <c r="C48" s="908"/>
      <c r="D48" s="908"/>
      <c r="E48" s="902"/>
      <c r="F48" s="908"/>
      <c r="G48" s="911"/>
      <c r="H48" s="931"/>
      <c r="I48" s="553" t="s">
        <v>3650</v>
      </c>
      <c r="J48" s="568" t="s">
        <v>3737</v>
      </c>
      <c r="K48" s="720"/>
      <c r="L48" s="720">
        <v>1.0187999999999999</v>
      </c>
      <c r="M48" s="724">
        <v>7.5129999999999999E-4</v>
      </c>
      <c r="N48" s="554"/>
      <c r="O48" s="553" t="s">
        <v>3738</v>
      </c>
      <c r="P48" s="748">
        <v>1.97968E-2</v>
      </c>
      <c r="Q48" s="749">
        <v>1.2999999999999999E-2</v>
      </c>
      <c r="R48" s="539"/>
    </row>
    <row r="49" spans="1:18" s="540" customFormat="1" ht="15" customHeight="1" x14ac:dyDescent="0.35">
      <c r="A49" s="908"/>
      <c r="B49" s="908"/>
      <c r="C49" s="908"/>
      <c r="D49" s="908"/>
      <c r="E49" s="902"/>
      <c r="F49" s="908"/>
      <c r="G49" s="911"/>
      <c r="H49" s="931"/>
      <c r="I49" s="553" t="s">
        <v>3662</v>
      </c>
      <c r="J49" s="734" t="s">
        <v>3739</v>
      </c>
      <c r="K49" s="735">
        <v>2.0299999999999999E-2</v>
      </c>
      <c r="L49" s="735"/>
      <c r="M49" s="725">
        <v>5.3439999999999998E-3</v>
      </c>
      <c r="N49" s="554"/>
      <c r="O49" s="553" t="s">
        <v>3740</v>
      </c>
      <c r="P49" s="748">
        <v>1.47688E-2</v>
      </c>
      <c r="Q49" s="749">
        <v>2.7E-2</v>
      </c>
      <c r="R49" s="539"/>
    </row>
    <row r="50" spans="1:18" s="540" customFormat="1" ht="15" customHeight="1" x14ac:dyDescent="0.3">
      <c r="A50" s="908"/>
      <c r="B50" s="908"/>
      <c r="C50" s="908"/>
      <c r="D50" s="908"/>
      <c r="E50" s="902"/>
      <c r="F50" s="908"/>
      <c r="G50" s="911"/>
      <c r="H50" s="931"/>
      <c r="I50" s="553" t="s">
        <v>3654</v>
      </c>
      <c r="J50" s="568" t="s">
        <v>3741</v>
      </c>
      <c r="K50" s="720">
        <v>-6.7999999999999996E-3</v>
      </c>
      <c r="L50" s="720"/>
      <c r="M50" s="724">
        <v>8.3499999999999997E-5</v>
      </c>
      <c r="N50" s="554"/>
      <c r="O50" s="553" t="s">
        <v>3700</v>
      </c>
      <c r="P50" s="765">
        <v>1.7350600000000001E-2</v>
      </c>
      <c r="Q50" s="766">
        <v>2.7E-2</v>
      </c>
      <c r="R50" s="539"/>
    </row>
    <row r="51" spans="1:18" s="540" customFormat="1" ht="15" customHeight="1" x14ac:dyDescent="0.35">
      <c r="A51" s="908"/>
      <c r="B51" s="908"/>
      <c r="C51" s="908"/>
      <c r="D51" s="908"/>
      <c r="E51" s="902"/>
      <c r="F51" s="908"/>
      <c r="G51" s="911"/>
      <c r="H51" s="931"/>
      <c r="I51" s="553" t="s">
        <v>3654</v>
      </c>
      <c r="J51" s="734" t="s">
        <v>3742</v>
      </c>
      <c r="K51" s="735">
        <v>5.7999999999999996E-3</v>
      </c>
      <c r="L51" s="735"/>
      <c r="M51" s="725">
        <v>6.2179999999999996E-3</v>
      </c>
      <c r="N51" s="554" t="s">
        <v>3743</v>
      </c>
      <c r="O51" s="553"/>
      <c r="P51" s="748"/>
      <c r="Q51" s="749"/>
      <c r="R51" s="539"/>
    </row>
    <row r="52" spans="1:18" s="540" customFormat="1" ht="26" x14ac:dyDescent="0.35">
      <c r="A52" s="908"/>
      <c r="B52" s="908"/>
      <c r="C52" s="908"/>
      <c r="D52" s="908"/>
      <c r="E52" s="902"/>
      <c r="F52" s="908"/>
      <c r="G52" s="911"/>
      <c r="H52" s="931"/>
      <c r="I52" s="553" t="s">
        <v>3654</v>
      </c>
      <c r="J52" s="568" t="s">
        <v>3744</v>
      </c>
      <c r="K52" s="720"/>
      <c r="L52" s="728">
        <v>0.89</v>
      </c>
      <c r="M52" s="725">
        <v>7.6E-3</v>
      </c>
      <c r="N52" s="554" t="s">
        <v>3745</v>
      </c>
      <c r="O52" s="553"/>
      <c r="P52" s="748"/>
      <c r="Q52" s="749"/>
      <c r="R52" s="539"/>
    </row>
    <row r="53" spans="1:18" s="540" customFormat="1" ht="27.5" customHeight="1" x14ac:dyDescent="0.35">
      <c r="A53" s="908"/>
      <c r="B53" s="908"/>
      <c r="C53" s="908"/>
      <c r="D53" s="908"/>
      <c r="E53" s="902"/>
      <c r="F53" s="908"/>
      <c r="G53" s="911"/>
      <c r="H53" s="931"/>
      <c r="I53" s="553" t="s">
        <v>3654</v>
      </c>
      <c r="J53" s="568" t="s">
        <v>3746</v>
      </c>
      <c r="K53" s="720">
        <v>-3.2000000000000002E-3</v>
      </c>
      <c r="L53" s="720"/>
      <c r="M53" s="725">
        <v>9.1000000000000004E-3</v>
      </c>
      <c r="N53" s="554" t="s">
        <v>3747</v>
      </c>
      <c r="O53" s="553"/>
      <c r="P53" s="748"/>
      <c r="Q53" s="749"/>
      <c r="R53" s="539"/>
    </row>
    <row r="54" spans="1:18" s="540" customFormat="1" ht="19" customHeight="1" x14ac:dyDescent="0.35">
      <c r="A54" s="908"/>
      <c r="B54" s="908"/>
      <c r="C54" s="908"/>
      <c r="D54" s="908"/>
      <c r="E54" s="902"/>
      <c r="F54" s="908"/>
      <c r="G54" s="911"/>
      <c r="H54" s="931"/>
      <c r="I54" s="553" t="s">
        <v>3654</v>
      </c>
      <c r="J54" s="734" t="s">
        <v>3748</v>
      </c>
      <c r="K54" s="735">
        <v>4.5999999999999999E-3</v>
      </c>
      <c r="L54" s="720"/>
      <c r="M54" s="725">
        <v>9.5659999999999999E-3</v>
      </c>
      <c r="N54" s="563" t="s">
        <v>3749</v>
      </c>
      <c r="O54" s="553"/>
      <c r="P54" s="748"/>
      <c r="Q54" s="749"/>
      <c r="R54" s="539"/>
    </row>
    <row r="55" spans="1:18" s="540" customFormat="1" ht="26" x14ac:dyDescent="0.35">
      <c r="A55" s="908"/>
      <c r="B55" s="908"/>
      <c r="C55" s="908"/>
      <c r="D55" s="908"/>
      <c r="E55" s="902"/>
      <c r="F55" s="908"/>
      <c r="G55" s="911"/>
      <c r="H55" s="931"/>
      <c r="I55" s="553" t="s">
        <v>3654</v>
      </c>
      <c r="J55" s="734" t="s">
        <v>3750</v>
      </c>
      <c r="K55" s="735"/>
      <c r="L55" s="735">
        <v>0.91159999999999997</v>
      </c>
      <c r="M55" s="725">
        <v>1.057E-2</v>
      </c>
      <c r="N55" s="554" t="s">
        <v>3751</v>
      </c>
      <c r="O55" s="747"/>
      <c r="P55" s="748"/>
      <c r="Q55" s="749"/>
      <c r="R55" s="539"/>
    </row>
    <row r="56" spans="1:18" s="540" customFormat="1" ht="15" customHeight="1" x14ac:dyDescent="0.35">
      <c r="A56" s="908"/>
      <c r="B56" s="908"/>
      <c r="C56" s="908"/>
      <c r="D56" s="908"/>
      <c r="E56" s="902"/>
      <c r="F56" s="908"/>
      <c r="G56" s="911"/>
      <c r="H56" s="931"/>
      <c r="I56" s="553" t="s">
        <v>3654</v>
      </c>
      <c r="J56" s="734" t="s">
        <v>3668</v>
      </c>
      <c r="K56" s="735"/>
      <c r="L56" s="735">
        <v>0.9415</v>
      </c>
      <c r="M56" s="725">
        <v>1.482E-2</v>
      </c>
      <c r="N56" s="554" t="s">
        <v>3669</v>
      </c>
      <c r="O56" s="747"/>
      <c r="P56" s="748"/>
      <c r="Q56" s="749"/>
      <c r="R56" s="539"/>
    </row>
    <row r="57" spans="1:18" s="540" customFormat="1" ht="15" customHeight="1" x14ac:dyDescent="0.35">
      <c r="A57" s="908"/>
      <c r="B57" s="908"/>
      <c r="C57" s="908"/>
      <c r="D57" s="908"/>
      <c r="E57" s="902"/>
      <c r="F57" s="908"/>
      <c r="G57" s="911"/>
      <c r="H57" s="931"/>
      <c r="I57" s="553" t="s">
        <v>3654</v>
      </c>
      <c r="J57" s="734" t="s">
        <v>3675</v>
      </c>
      <c r="K57" s="735"/>
      <c r="L57" s="735">
        <v>0.92789999999999995</v>
      </c>
      <c r="M57" s="725">
        <v>1.7000000000000001E-2</v>
      </c>
      <c r="N57" s="554" t="s">
        <v>3669</v>
      </c>
      <c r="O57" s="747"/>
      <c r="P57" s="748"/>
      <c r="Q57" s="749"/>
      <c r="R57" s="539"/>
    </row>
    <row r="58" spans="1:18" s="540" customFormat="1" ht="15" customHeight="1" x14ac:dyDescent="0.35">
      <c r="A58" s="908"/>
      <c r="B58" s="908"/>
      <c r="C58" s="908"/>
      <c r="D58" s="908"/>
      <c r="E58" s="902"/>
      <c r="F58" s="908"/>
      <c r="G58" s="911"/>
      <c r="H58" s="931"/>
      <c r="I58" s="553" t="s">
        <v>3654</v>
      </c>
      <c r="J58" s="734" t="s">
        <v>3752</v>
      </c>
      <c r="K58" s="735">
        <v>1.43E-2</v>
      </c>
      <c r="L58" s="735"/>
      <c r="M58" s="725">
        <v>2.4E-2</v>
      </c>
      <c r="N58" s="554" t="s">
        <v>3753</v>
      </c>
      <c r="O58" s="747"/>
      <c r="P58" s="748"/>
      <c r="Q58" s="749"/>
      <c r="R58" s="539"/>
    </row>
    <row r="59" spans="1:18" s="540" customFormat="1" ht="39" x14ac:dyDescent="0.35">
      <c r="A59" s="908"/>
      <c r="B59" s="908"/>
      <c r="C59" s="908"/>
      <c r="D59" s="908"/>
      <c r="E59" s="902"/>
      <c r="F59" s="908"/>
      <c r="G59" s="911"/>
      <c r="H59" s="931"/>
      <c r="I59" s="553" t="s">
        <v>3654</v>
      </c>
      <c r="J59" s="568" t="s">
        <v>3754</v>
      </c>
      <c r="K59" s="735"/>
      <c r="L59" s="735">
        <v>0.9405</v>
      </c>
      <c r="M59" s="725">
        <v>3.1060000000000001E-2</v>
      </c>
      <c r="N59" s="554" t="s">
        <v>3755</v>
      </c>
      <c r="O59" s="747"/>
      <c r="P59" s="748"/>
      <c r="Q59" s="749"/>
      <c r="R59" s="539"/>
    </row>
    <row r="60" spans="1:18" s="540" customFormat="1" ht="15" customHeight="1" x14ac:dyDescent="0.35">
      <c r="A60" s="908"/>
      <c r="B60" s="908"/>
      <c r="C60" s="908"/>
      <c r="D60" s="908"/>
      <c r="E60" s="902"/>
      <c r="F60" s="908"/>
      <c r="G60" s="911"/>
      <c r="H60" s="931"/>
      <c r="I60" s="553" t="s">
        <v>3654</v>
      </c>
      <c r="J60" s="568" t="s">
        <v>3670</v>
      </c>
      <c r="K60" s="735"/>
      <c r="L60" s="735">
        <v>0.95740000000000003</v>
      </c>
      <c r="M60" s="725">
        <v>3.2349999999999997E-2</v>
      </c>
      <c r="N60" s="554" t="s">
        <v>3669</v>
      </c>
      <c r="O60" s="747"/>
      <c r="P60" s="748"/>
      <c r="Q60" s="749"/>
      <c r="R60" s="539"/>
    </row>
    <row r="61" spans="1:18" s="540" customFormat="1" ht="39" x14ac:dyDescent="0.35">
      <c r="A61" s="908"/>
      <c r="B61" s="908"/>
      <c r="C61" s="908"/>
      <c r="D61" s="908"/>
      <c r="E61" s="902"/>
      <c r="F61" s="908"/>
      <c r="G61" s="911"/>
      <c r="H61" s="931"/>
      <c r="I61" s="553" t="s">
        <v>3654</v>
      </c>
      <c r="J61" s="568" t="s">
        <v>3756</v>
      </c>
      <c r="K61" s="735"/>
      <c r="L61" s="735">
        <v>0.95020000000000004</v>
      </c>
      <c r="M61" s="725">
        <v>3.5549999999999998E-2</v>
      </c>
      <c r="N61" s="554" t="s">
        <v>3755</v>
      </c>
      <c r="O61" s="747"/>
      <c r="P61" s="748"/>
      <c r="Q61" s="749"/>
      <c r="R61" s="539"/>
    </row>
    <row r="62" spans="1:18" s="540" customFormat="1" ht="15" customHeight="1" x14ac:dyDescent="0.35">
      <c r="A62" s="908"/>
      <c r="B62" s="908"/>
      <c r="C62" s="908"/>
      <c r="D62" s="908"/>
      <c r="E62" s="902"/>
      <c r="F62" s="908"/>
      <c r="G62" s="911"/>
      <c r="H62" s="931"/>
      <c r="I62" s="553" t="s">
        <v>3654</v>
      </c>
      <c r="J62" s="734" t="s">
        <v>3688</v>
      </c>
      <c r="K62" s="735">
        <v>2.3999999999999998E-3</v>
      </c>
      <c r="L62" s="735"/>
      <c r="M62" s="725">
        <v>3.5700000000000003E-2</v>
      </c>
      <c r="N62" s="560" t="s">
        <v>3757</v>
      </c>
      <c r="O62" s="747"/>
      <c r="P62" s="748"/>
      <c r="Q62" s="749"/>
      <c r="R62" s="539"/>
    </row>
    <row r="63" spans="1:18" s="540" customFormat="1" ht="15" customHeight="1" x14ac:dyDescent="0.35">
      <c r="A63" s="908"/>
      <c r="B63" s="908"/>
      <c r="C63" s="908"/>
      <c r="D63" s="908"/>
      <c r="E63" s="902"/>
      <c r="F63" s="908"/>
      <c r="G63" s="911"/>
      <c r="H63" s="931"/>
      <c r="I63" s="553" t="s">
        <v>3654</v>
      </c>
      <c r="J63" s="734" t="s">
        <v>3758</v>
      </c>
      <c r="K63" s="735">
        <v>-4.8999999999999998E-3</v>
      </c>
      <c r="L63" s="735"/>
      <c r="M63" s="725">
        <v>4.36E-2</v>
      </c>
      <c r="N63" s="554" t="s">
        <v>3759</v>
      </c>
      <c r="O63" s="747"/>
      <c r="P63" s="748"/>
      <c r="Q63" s="749"/>
      <c r="R63" s="539"/>
    </row>
    <row r="64" spans="1:18" s="540" customFormat="1" ht="31.4" customHeight="1" x14ac:dyDescent="0.35">
      <c r="A64" s="909"/>
      <c r="B64" s="909"/>
      <c r="C64" s="909"/>
      <c r="D64" s="909"/>
      <c r="E64" s="903"/>
      <c r="F64" s="909"/>
      <c r="G64" s="912"/>
      <c r="H64" s="915"/>
      <c r="I64" s="553" t="s">
        <v>3654</v>
      </c>
      <c r="J64" s="548" t="s">
        <v>3681</v>
      </c>
      <c r="K64" s="735"/>
      <c r="L64" s="735">
        <v>0.94020000000000004</v>
      </c>
      <c r="M64" s="725">
        <v>4.7320000000000001E-2</v>
      </c>
      <c r="N64" s="554" t="s">
        <v>3669</v>
      </c>
      <c r="O64" s="747"/>
      <c r="P64" s="748"/>
      <c r="Q64" s="749"/>
      <c r="R64" s="539"/>
    </row>
    <row r="65" spans="1:18" s="540" customFormat="1" ht="30.65" customHeight="1" x14ac:dyDescent="0.35">
      <c r="A65" s="907" t="s">
        <v>3760</v>
      </c>
      <c r="B65" s="907" t="s">
        <v>3761</v>
      </c>
      <c r="C65" s="907" t="s">
        <v>3762</v>
      </c>
      <c r="D65" s="919" t="s">
        <v>3915</v>
      </c>
      <c r="E65" s="901" t="s">
        <v>3916</v>
      </c>
      <c r="F65" s="907" t="s">
        <v>3369</v>
      </c>
      <c r="G65" s="910" t="s">
        <v>3342</v>
      </c>
      <c r="H65" s="913" t="s">
        <v>3646</v>
      </c>
      <c r="I65" s="564" t="s">
        <v>3652</v>
      </c>
      <c r="J65" s="568" t="s">
        <v>3764</v>
      </c>
      <c r="K65" s="736">
        <v>-1.8800000000000001E-2</v>
      </c>
      <c r="L65" s="736"/>
      <c r="M65" s="737">
        <v>1.17E-24</v>
      </c>
      <c r="N65" s="565"/>
      <c r="O65" s="764" t="s">
        <v>3765</v>
      </c>
      <c r="P65" s="767">
        <v>0.28204299999999999</v>
      </c>
      <c r="Q65" s="768">
        <v>3.1E-2</v>
      </c>
      <c r="R65" s="539"/>
    </row>
    <row r="66" spans="1:18" s="540" customFormat="1" ht="15" customHeight="1" x14ac:dyDescent="0.35">
      <c r="A66" s="922"/>
      <c r="B66" s="922"/>
      <c r="C66" s="922"/>
      <c r="D66" s="920"/>
      <c r="E66" s="927"/>
      <c r="F66" s="922"/>
      <c r="G66" s="926"/>
      <c r="H66" s="914"/>
      <c r="I66" s="553" t="s">
        <v>3647</v>
      </c>
      <c r="J66" s="734" t="s">
        <v>3766</v>
      </c>
      <c r="K66" s="735"/>
      <c r="L66" s="735">
        <v>0.89890000000000003</v>
      </c>
      <c r="M66" s="725">
        <v>5.2069999999999998E-3</v>
      </c>
      <c r="N66" s="554"/>
      <c r="O66" s="747" t="s">
        <v>3767</v>
      </c>
      <c r="P66" s="748">
        <v>1.78736E-2</v>
      </c>
      <c r="Q66" s="749">
        <v>2.5999999999999999E-2</v>
      </c>
      <c r="R66" s="539"/>
    </row>
    <row r="67" spans="1:18" s="540" customFormat="1" ht="15" customHeight="1" x14ac:dyDescent="0.35">
      <c r="A67" s="922"/>
      <c r="B67" s="922"/>
      <c r="C67" s="922"/>
      <c r="D67" s="920"/>
      <c r="E67" s="927"/>
      <c r="F67" s="922"/>
      <c r="G67" s="926"/>
      <c r="H67" s="914"/>
      <c r="I67" s="553" t="s">
        <v>3650</v>
      </c>
      <c r="J67" s="734" t="s">
        <v>3768</v>
      </c>
      <c r="K67" s="735">
        <v>-3.3E-3</v>
      </c>
      <c r="L67" s="735"/>
      <c r="M67" s="725">
        <v>2.581E-2</v>
      </c>
      <c r="N67" s="554"/>
      <c r="O67" s="747" t="s">
        <v>3769</v>
      </c>
      <c r="P67" s="748">
        <v>0.108802</v>
      </c>
      <c r="Q67" s="749">
        <v>7.0000000000000001E-3</v>
      </c>
      <c r="R67" s="539"/>
    </row>
    <row r="68" spans="1:18" s="540" customFormat="1" ht="15" customHeight="1" x14ac:dyDescent="0.35">
      <c r="A68" s="922"/>
      <c r="B68" s="922"/>
      <c r="C68" s="922"/>
      <c r="D68" s="920"/>
      <c r="E68" s="927"/>
      <c r="F68" s="922"/>
      <c r="G68" s="926"/>
      <c r="H68" s="914"/>
      <c r="I68" s="553" t="s">
        <v>3654</v>
      </c>
      <c r="J68" s="568" t="s">
        <v>3748</v>
      </c>
      <c r="K68" s="720">
        <v>-6.1999999999999998E-3</v>
      </c>
      <c r="L68" s="720"/>
      <c r="M68" s="724">
        <v>9.3349999999999998E-4</v>
      </c>
      <c r="N68" s="554"/>
      <c r="O68" s="747" t="s">
        <v>3693</v>
      </c>
      <c r="P68" s="748">
        <v>3.2703299999999998E-2</v>
      </c>
      <c r="Q68" s="749">
        <v>3.7999999999999999E-2</v>
      </c>
      <c r="R68" s="539"/>
    </row>
    <row r="69" spans="1:18" s="540" customFormat="1" ht="27.65" customHeight="1" x14ac:dyDescent="0.35">
      <c r="A69" s="922"/>
      <c r="B69" s="922"/>
      <c r="C69" s="922"/>
      <c r="D69" s="920"/>
      <c r="E69" s="927"/>
      <c r="F69" s="922"/>
      <c r="G69" s="926"/>
      <c r="H69" s="914"/>
      <c r="I69" s="553" t="s">
        <v>3654</v>
      </c>
      <c r="J69" s="734" t="s">
        <v>3688</v>
      </c>
      <c r="K69" s="735">
        <v>3.2000000000000002E-3</v>
      </c>
      <c r="L69" s="735"/>
      <c r="M69" s="725">
        <v>7.6470000000000002E-3</v>
      </c>
      <c r="N69" s="563" t="s">
        <v>3757</v>
      </c>
      <c r="O69" s="747" t="s">
        <v>3740</v>
      </c>
      <c r="P69" s="748">
        <v>2.6827299999999998E-2</v>
      </c>
      <c r="Q69" s="769">
        <v>2.0000000000000001E-4</v>
      </c>
      <c r="R69" s="539"/>
    </row>
    <row r="70" spans="1:18" s="540" customFormat="1" ht="15" customHeight="1" x14ac:dyDescent="0.35">
      <c r="A70" s="922"/>
      <c r="B70" s="922"/>
      <c r="C70" s="922"/>
      <c r="D70" s="920"/>
      <c r="E70" s="927"/>
      <c r="F70" s="922"/>
      <c r="G70" s="926"/>
      <c r="H70" s="914"/>
      <c r="I70" s="553" t="s">
        <v>3654</v>
      </c>
      <c r="J70" s="568" t="s">
        <v>3770</v>
      </c>
      <c r="K70" s="735">
        <v>-3.7000000000000002E-3</v>
      </c>
      <c r="L70" s="720"/>
      <c r="M70" s="725">
        <v>1.444E-2</v>
      </c>
      <c r="N70" s="563" t="s">
        <v>3771</v>
      </c>
      <c r="O70" s="747" t="s">
        <v>3738</v>
      </c>
      <c r="P70" s="748">
        <v>2.7683599999999999E-2</v>
      </c>
      <c r="Q70" s="769">
        <v>1.1999999999999999E-3</v>
      </c>
      <c r="R70" s="539"/>
    </row>
    <row r="71" spans="1:18" s="540" customFormat="1" ht="15" customHeight="1" x14ac:dyDescent="0.35">
      <c r="A71" s="922"/>
      <c r="B71" s="922"/>
      <c r="C71" s="922"/>
      <c r="D71" s="920"/>
      <c r="E71" s="927"/>
      <c r="F71" s="922"/>
      <c r="G71" s="926"/>
      <c r="H71" s="914"/>
      <c r="I71" s="553" t="s">
        <v>3654</v>
      </c>
      <c r="J71" s="568" t="s">
        <v>3752</v>
      </c>
      <c r="K71" s="735">
        <v>1.5699999999999999E-2</v>
      </c>
      <c r="L71" s="720"/>
      <c r="M71" s="725">
        <v>1.4999999999999999E-2</v>
      </c>
      <c r="N71" s="554"/>
      <c r="O71" s="747" t="s">
        <v>3772</v>
      </c>
      <c r="P71" s="748">
        <v>2.2544000000000002E-2</v>
      </c>
      <c r="Q71" s="769">
        <v>1.6000000000000001E-3</v>
      </c>
      <c r="R71" s="539"/>
    </row>
    <row r="72" spans="1:18" s="540" customFormat="1" ht="15" customHeight="1" x14ac:dyDescent="0.35">
      <c r="A72" s="922"/>
      <c r="B72" s="922"/>
      <c r="C72" s="922"/>
      <c r="D72" s="920"/>
      <c r="E72" s="927"/>
      <c r="F72" s="922"/>
      <c r="G72" s="926"/>
      <c r="H72" s="914"/>
      <c r="I72" s="553" t="s">
        <v>3654</v>
      </c>
      <c r="J72" s="568" t="s">
        <v>3741</v>
      </c>
      <c r="K72" s="735">
        <v>-4.3E-3</v>
      </c>
      <c r="L72" s="720"/>
      <c r="M72" s="725">
        <v>1.5469999999999999E-2</v>
      </c>
      <c r="N72" s="554" t="s">
        <v>3773</v>
      </c>
      <c r="O72" s="747" t="s">
        <v>3774</v>
      </c>
      <c r="P72" s="748">
        <v>6.4992499999999995E-2</v>
      </c>
      <c r="Q72" s="749">
        <v>8.8000000000000005E-3</v>
      </c>
      <c r="R72" s="539"/>
    </row>
    <row r="73" spans="1:18" s="540" customFormat="1" ht="26" x14ac:dyDescent="0.35">
      <c r="A73" s="922"/>
      <c r="B73" s="922"/>
      <c r="C73" s="922"/>
      <c r="D73" s="920"/>
      <c r="E73" s="927"/>
      <c r="F73" s="922"/>
      <c r="G73" s="926"/>
      <c r="H73" s="914"/>
      <c r="I73" s="553" t="s">
        <v>3654</v>
      </c>
      <c r="J73" s="568" t="s">
        <v>3775</v>
      </c>
      <c r="K73" s="735">
        <v>1.17E-2</v>
      </c>
      <c r="L73" s="720"/>
      <c r="M73" s="725">
        <v>1.968E-2</v>
      </c>
      <c r="N73" s="554" t="s">
        <v>3776</v>
      </c>
      <c r="O73" s="770" t="s">
        <v>3777</v>
      </c>
      <c r="P73" s="748">
        <v>7.5014600000000001E-2</v>
      </c>
      <c r="Q73" s="749">
        <v>1.2999999999999999E-2</v>
      </c>
      <c r="R73" s="539"/>
    </row>
    <row r="74" spans="1:18" s="540" customFormat="1" ht="15" customHeight="1" x14ac:dyDescent="0.35">
      <c r="A74" s="909"/>
      <c r="B74" s="909"/>
      <c r="C74" s="909"/>
      <c r="D74" s="921"/>
      <c r="E74" s="903"/>
      <c r="F74" s="909"/>
      <c r="G74" s="912"/>
      <c r="H74" s="915"/>
      <c r="I74" s="556" t="s">
        <v>3654</v>
      </c>
      <c r="J74" s="738" t="s">
        <v>3655</v>
      </c>
      <c r="K74" s="732"/>
      <c r="L74" s="732">
        <v>1.1037999999999999</v>
      </c>
      <c r="M74" s="726">
        <v>3.2018400000000002E-2</v>
      </c>
      <c r="N74" s="557" t="s">
        <v>3656</v>
      </c>
      <c r="O74" s="556" t="s">
        <v>3778</v>
      </c>
      <c r="P74" s="771"/>
      <c r="Q74" s="772"/>
      <c r="R74" s="539"/>
    </row>
    <row r="75" spans="1:18" s="540" customFormat="1" ht="15" customHeight="1" x14ac:dyDescent="0.35">
      <c r="A75" s="907" t="s">
        <v>3779</v>
      </c>
      <c r="B75" s="907" t="s">
        <v>3780</v>
      </c>
      <c r="C75" s="907" t="s">
        <v>3781</v>
      </c>
      <c r="D75" s="904" t="s">
        <v>3782</v>
      </c>
      <c r="E75" s="901" t="s">
        <v>3763</v>
      </c>
      <c r="F75" s="907" t="s">
        <v>3369</v>
      </c>
      <c r="G75" s="910" t="s">
        <v>3342</v>
      </c>
      <c r="H75" s="923" t="s">
        <v>3783</v>
      </c>
      <c r="I75" s="553" t="s">
        <v>3650</v>
      </c>
      <c r="J75" s="568" t="s">
        <v>3737</v>
      </c>
      <c r="K75" s="720"/>
      <c r="L75" s="720">
        <v>1.0266</v>
      </c>
      <c r="M75" s="729">
        <v>3.3299999999999998E-7</v>
      </c>
      <c r="N75" s="554"/>
      <c r="O75" s="747" t="s">
        <v>3693</v>
      </c>
      <c r="P75" s="748">
        <v>-3.415E-2</v>
      </c>
      <c r="Q75" s="749">
        <v>4.2999999999999997E-2</v>
      </c>
      <c r="R75" s="539"/>
    </row>
    <row r="76" spans="1:18" s="540" customFormat="1" ht="15" customHeight="1" x14ac:dyDescent="0.35">
      <c r="A76" s="908"/>
      <c r="B76" s="908"/>
      <c r="C76" s="908"/>
      <c r="D76" s="905"/>
      <c r="E76" s="902"/>
      <c r="F76" s="908"/>
      <c r="G76" s="911"/>
      <c r="H76" s="924"/>
      <c r="I76" s="553" t="s">
        <v>3662</v>
      </c>
      <c r="J76" s="568" t="s">
        <v>3784</v>
      </c>
      <c r="K76" s="720"/>
      <c r="L76" s="720">
        <v>1.0486</v>
      </c>
      <c r="M76" s="729">
        <v>2.5399999999999998E-6</v>
      </c>
      <c r="N76" s="554"/>
      <c r="O76" s="747" t="s">
        <v>3772</v>
      </c>
      <c r="P76" s="748">
        <v>2.7540200000000001E-2</v>
      </c>
      <c r="Q76" s="769">
        <v>2.5999999999999998E-4</v>
      </c>
      <c r="R76" s="539"/>
    </row>
    <row r="77" spans="1:18" s="540" customFormat="1" ht="15" customHeight="1" x14ac:dyDescent="0.35">
      <c r="A77" s="908"/>
      <c r="B77" s="908"/>
      <c r="C77" s="908"/>
      <c r="D77" s="905"/>
      <c r="E77" s="902"/>
      <c r="F77" s="908"/>
      <c r="G77" s="911"/>
      <c r="H77" s="924"/>
      <c r="I77" s="553" t="s">
        <v>3652</v>
      </c>
      <c r="J77" s="568" t="s">
        <v>3718</v>
      </c>
      <c r="K77" s="735">
        <v>-8.0000000000000002E-3</v>
      </c>
      <c r="L77" s="720"/>
      <c r="M77" s="729">
        <v>1.7210000000000001E-4</v>
      </c>
      <c r="N77" s="554"/>
      <c r="O77" s="747" t="s">
        <v>3738</v>
      </c>
      <c r="P77" s="748">
        <v>1.7911300000000002E-2</v>
      </c>
      <c r="Q77" s="749">
        <v>0.05</v>
      </c>
      <c r="R77" s="539"/>
    </row>
    <row r="78" spans="1:18" s="540" customFormat="1" ht="15" customHeight="1" x14ac:dyDescent="0.35">
      <c r="A78" s="908"/>
      <c r="B78" s="908"/>
      <c r="C78" s="908"/>
      <c r="D78" s="905"/>
      <c r="E78" s="902"/>
      <c r="F78" s="908"/>
      <c r="G78" s="911"/>
      <c r="H78" s="924"/>
      <c r="I78" s="553" t="s">
        <v>3647</v>
      </c>
      <c r="J78" s="568" t="s">
        <v>3785</v>
      </c>
      <c r="K78" s="720"/>
      <c r="L78" s="735">
        <v>0.92220000000000002</v>
      </c>
      <c r="M78" s="725">
        <v>7.234E-3</v>
      </c>
      <c r="N78" s="554"/>
      <c r="O78" s="747"/>
      <c r="P78" s="748"/>
      <c r="Q78" s="749"/>
      <c r="R78" s="539"/>
    </row>
    <row r="79" spans="1:18" s="540" customFormat="1" ht="26" x14ac:dyDescent="0.35">
      <c r="A79" s="908"/>
      <c r="B79" s="908"/>
      <c r="C79" s="908"/>
      <c r="D79" s="905"/>
      <c r="E79" s="902"/>
      <c r="F79" s="908"/>
      <c r="G79" s="911"/>
      <c r="H79" s="924"/>
      <c r="I79" s="553" t="s">
        <v>3654</v>
      </c>
      <c r="J79" s="568" t="s">
        <v>3727</v>
      </c>
      <c r="K79" s="720">
        <v>-3.7999999999999999E-2</v>
      </c>
      <c r="L79" s="720"/>
      <c r="M79" s="725">
        <v>1.379E-2</v>
      </c>
      <c r="N79" s="554" t="s">
        <v>3728</v>
      </c>
      <c r="O79" s="747"/>
      <c r="P79" s="748"/>
      <c r="Q79" s="749"/>
      <c r="R79" s="539"/>
    </row>
    <row r="80" spans="1:18" s="540" customFormat="1" ht="26" x14ac:dyDescent="0.35">
      <c r="A80" s="909"/>
      <c r="B80" s="909"/>
      <c r="C80" s="909"/>
      <c r="D80" s="906"/>
      <c r="E80" s="903"/>
      <c r="F80" s="909"/>
      <c r="G80" s="912"/>
      <c r="H80" s="925"/>
      <c r="I80" s="556" t="s">
        <v>3654</v>
      </c>
      <c r="J80" s="548" t="s">
        <v>3786</v>
      </c>
      <c r="K80" s="732">
        <v>-1.3299999999999999E-2</v>
      </c>
      <c r="L80" s="732"/>
      <c r="M80" s="726">
        <v>4.3290000000000002E-2</v>
      </c>
      <c r="N80" s="557" t="s">
        <v>3776</v>
      </c>
      <c r="O80" s="773"/>
      <c r="P80" s="771"/>
      <c r="Q80" s="772"/>
      <c r="R80" s="539"/>
    </row>
    <row r="81" spans="1:18" s="540" customFormat="1" ht="15" customHeight="1" x14ac:dyDescent="0.3">
      <c r="A81" s="907" t="s">
        <v>3787</v>
      </c>
      <c r="B81" s="907" t="s">
        <v>3788</v>
      </c>
      <c r="C81" s="907" t="s">
        <v>3789</v>
      </c>
      <c r="D81" s="904" t="s">
        <v>3790</v>
      </c>
      <c r="E81" s="901" t="s">
        <v>3791</v>
      </c>
      <c r="F81" s="907" t="s">
        <v>3369</v>
      </c>
      <c r="G81" s="916" t="s">
        <v>3340</v>
      </c>
      <c r="H81" s="913" t="s">
        <v>3646</v>
      </c>
      <c r="I81" s="566" t="s">
        <v>3652</v>
      </c>
      <c r="J81" s="739" t="s">
        <v>3792</v>
      </c>
      <c r="K81" s="720">
        <v>-7.7999999999999996E-3</v>
      </c>
      <c r="L81" s="720"/>
      <c r="M81" s="724">
        <v>1.2E-5</v>
      </c>
      <c r="N81" s="554"/>
      <c r="O81" s="747" t="s">
        <v>3793</v>
      </c>
      <c r="P81" s="748">
        <v>-0.117246</v>
      </c>
      <c r="Q81" s="749">
        <v>3.1E-2</v>
      </c>
      <c r="R81" s="539"/>
    </row>
    <row r="82" spans="1:18" s="540" customFormat="1" ht="26" x14ac:dyDescent="0.35">
      <c r="A82" s="908"/>
      <c r="B82" s="908"/>
      <c r="C82" s="908"/>
      <c r="D82" s="905"/>
      <c r="E82" s="902"/>
      <c r="F82" s="908"/>
      <c r="G82" s="917"/>
      <c r="H82" s="914"/>
      <c r="I82" s="553" t="s">
        <v>3650</v>
      </c>
      <c r="J82" s="568" t="s">
        <v>3794</v>
      </c>
      <c r="K82" s="720"/>
      <c r="L82" s="720">
        <v>0.97260000000000002</v>
      </c>
      <c r="M82" s="724">
        <v>6.4780000000000003E-4</v>
      </c>
      <c r="N82" s="554"/>
      <c r="O82" s="747" t="s">
        <v>3705</v>
      </c>
      <c r="P82" s="748">
        <v>-0.13462099999999999</v>
      </c>
      <c r="Q82" s="749">
        <v>1.2999999999999999E-2</v>
      </c>
      <c r="R82" s="539"/>
    </row>
    <row r="83" spans="1:18" s="540" customFormat="1" ht="26" x14ac:dyDescent="0.35">
      <c r="A83" s="908"/>
      <c r="B83" s="908"/>
      <c r="C83" s="908"/>
      <c r="D83" s="905"/>
      <c r="E83" s="902"/>
      <c r="F83" s="908"/>
      <c r="G83" s="917"/>
      <c r="H83" s="914"/>
      <c r="I83" s="553" t="s">
        <v>3647</v>
      </c>
      <c r="J83" s="568" t="s">
        <v>3795</v>
      </c>
      <c r="K83" s="720"/>
      <c r="L83" s="720">
        <v>0.85589999999999999</v>
      </c>
      <c r="M83" s="725">
        <v>2.6120000000000001E-2</v>
      </c>
      <c r="N83" s="554"/>
      <c r="O83" s="747" t="s">
        <v>3697</v>
      </c>
      <c r="P83" s="748">
        <v>0.333449</v>
      </c>
      <c r="Q83" s="749">
        <v>1.9E-2</v>
      </c>
      <c r="R83" s="539"/>
    </row>
    <row r="84" spans="1:18" s="540" customFormat="1" ht="26" x14ac:dyDescent="0.35">
      <c r="A84" s="908"/>
      <c r="B84" s="908"/>
      <c r="C84" s="908"/>
      <c r="D84" s="905"/>
      <c r="E84" s="902"/>
      <c r="F84" s="908"/>
      <c r="G84" s="917"/>
      <c r="H84" s="914"/>
      <c r="I84" s="553" t="s">
        <v>3654</v>
      </c>
      <c r="J84" s="568" t="s">
        <v>3796</v>
      </c>
      <c r="K84" s="720"/>
      <c r="L84" s="735">
        <v>4.3331999999999997</v>
      </c>
      <c r="M84" s="725">
        <v>3.542E-2</v>
      </c>
      <c r="N84" s="554" t="s">
        <v>3797</v>
      </c>
      <c r="O84" s="747" t="s">
        <v>3738</v>
      </c>
      <c r="P84" s="748">
        <v>-1.54547E-2</v>
      </c>
      <c r="Q84" s="749">
        <v>4.5999999999999999E-2</v>
      </c>
      <c r="R84" s="539"/>
    </row>
    <row r="85" spans="1:18" s="540" customFormat="1" ht="26" x14ac:dyDescent="0.3">
      <c r="A85" s="908"/>
      <c r="B85" s="908"/>
      <c r="C85" s="908"/>
      <c r="D85" s="905"/>
      <c r="E85" s="902"/>
      <c r="F85" s="908"/>
      <c r="G85" s="917"/>
      <c r="H85" s="914"/>
      <c r="I85" s="553"/>
      <c r="J85" s="739"/>
      <c r="K85" s="720"/>
      <c r="L85" s="720"/>
      <c r="M85" s="725"/>
      <c r="N85" s="554"/>
      <c r="O85" s="747" t="s">
        <v>3740</v>
      </c>
      <c r="P85" s="748">
        <v>-1.5765899999999999E-2</v>
      </c>
      <c r="Q85" s="749">
        <v>4.3999999999999997E-2</v>
      </c>
      <c r="R85" s="539"/>
    </row>
    <row r="86" spans="1:18" s="540" customFormat="1" ht="15" customHeight="1" x14ac:dyDescent="0.3">
      <c r="A86" s="909"/>
      <c r="B86" s="909"/>
      <c r="C86" s="909"/>
      <c r="D86" s="906"/>
      <c r="E86" s="903"/>
      <c r="F86" s="909"/>
      <c r="G86" s="918"/>
      <c r="H86" s="915"/>
      <c r="I86" s="556"/>
      <c r="J86" s="740"/>
      <c r="K86" s="722"/>
      <c r="L86" s="722"/>
      <c r="M86" s="726"/>
      <c r="N86" s="557"/>
      <c r="O86" s="773" t="s">
        <v>3738</v>
      </c>
      <c r="P86" s="771">
        <v>-2.2971999999999999E-2</v>
      </c>
      <c r="Q86" s="772">
        <v>1.4E-2</v>
      </c>
      <c r="R86" s="539"/>
    </row>
    <row r="87" spans="1:18" s="540" customFormat="1" ht="15" customHeight="1" x14ac:dyDescent="0.35">
      <c r="A87" s="907" t="s">
        <v>3385</v>
      </c>
      <c r="B87" s="907" t="s">
        <v>3798</v>
      </c>
      <c r="C87" s="907" t="s">
        <v>3799</v>
      </c>
      <c r="D87" s="904" t="s">
        <v>3800</v>
      </c>
      <c r="E87" s="901" t="s">
        <v>3801</v>
      </c>
      <c r="F87" s="907" t="s">
        <v>3386</v>
      </c>
      <c r="G87" s="916" t="s">
        <v>3340</v>
      </c>
      <c r="H87" s="913" t="s">
        <v>3646</v>
      </c>
      <c r="I87" s="566" t="s">
        <v>3652</v>
      </c>
      <c r="J87" s="568" t="s">
        <v>3764</v>
      </c>
      <c r="K87" s="720">
        <v>-6.8999999999999999E-3</v>
      </c>
      <c r="L87" s="720"/>
      <c r="M87" s="724">
        <v>6.3690000000000003E-4</v>
      </c>
      <c r="N87" s="554"/>
      <c r="O87" s="747" t="s">
        <v>3774</v>
      </c>
      <c r="P87" s="748">
        <v>-8.9227699999999993E-2</v>
      </c>
      <c r="Q87" s="769">
        <v>3.6999999999999999E-4</v>
      </c>
      <c r="R87" s="539"/>
    </row>
    <row r="88" spans="1:18" s="540" customFormat="1" ht="15" customHeight="1" x14ac:dyDescent="0.35">
      <c r="A88" s="908"/>
      <c r="B88" s="908"/>
      <c r="C88" s="908"/>
      <c r="D88" s="905"/>
      <c r="E88" s="902"/>
      <c r="F88" s="908"/>
      <c r="G88" s="917"/>
      <c r="H88" s="914"/>
      <c r="I88" s="553" t="s">
        <v>3647</v>
      </c>
      <c r="J88" s="568" t="s">
        <v>3766</v>
      </c>
      <c r="K88" s="720"/>
      <c r="L88" s="735">
        <v>0.49659999999999999</v>
      </c>
      <c r="M88" s="724">
        <v>1E-3</v>
      </c>
      <c r="N88" s="554"/>
      <c r="O88" s="747" t="s">
        <v>3777</v>
      </c>
      <c r="P88" s="748">
        <v>-9.14687E-2</v>
      </c>
      <c r="Q88" s="769">
        <v>3.0000000000000001E-3</v>
      </c>
      <c r="R88" s="539"/>
    </row>
    <row r="89" spans="1:18" s="540" customFormat="1" ht="15" customHeight="1" x14ac:dyDescent="0.35">
      <c r="A89" s="908"/>
      <c r="B89" s="908"/>
      <c r="C89" s="908"/>
      <c r="D89" s="905"/>
      <c r="E89" s="902"/>
      <c r="F89" s="908"/>
      <c r="G89" s="917"/>
      <c r="H89" s="914"/>
      <c r="I89" s="553" t="s">
        <v>3662</v>
      </c>
      <c r="J89" s="568" t="s">
        <v>3802</v>
      </c>
      <c r="K89" s="720"/>
      <c r="L89" s="735">
        <v>0.73109999999999997</v>
      </c>
      <c r="M89" s="725">
        <v>2.2339999999999999E-2</v>
      </c>
      <c r="N89" s="554"/>
      <c r="O89" s="747"/>
      <c r="P89" s="748"/>
      <c r="Q89" s="749"/>
      <c r="R89" s="539"/>
    </row>
    <row r="90" spans="1:18" s="540" customFormat="1" ht="15" customHeight="1" x14ac:dyDescent="0.35">
      <c r="A90" s="908"/>
      <c r="B90" s="908"/>
      <c r="C90" s="908"/>
      <c r="D90" s="905"/>
      <c r="E90" s="902"/>
      <c r="F90" s="908"/>
      <c r="G90" s="917"/>
      <c r="H90" s="914"/>
      <c r="I90" s="553" t="s">
        <v>3654</v>
      </c>
      <c r="J90" s="568" t="s">
        <v>3741</v>
      </c>
      <c r="K90" s="735">
        <v>6.4999999999999997E-3</v>
      </c>
      <c r="L90" s="720"/>
      <c r="M90" s="725">
        <v>1.2149999999999999E-3</v>
      </c>
      <c r="N90" s="554" t="s">
        <v>3773</v>
      </c>
      <c r="O90" s="747"/>
      <c r="P90" s="748"/>
      <c r="Q90" s="749"/>
      <c r="R90" s="539"/>
    </row>
    <row r="91" spans="1:18" s="540" customFormat="1" ht="15" customHeight="1" x14ac:dyDescent="0.35">
      <c r="A91" s="908"/>
      <c r="B91" s="908"/>
      <c r="C91" s="908"/>
      <c r="D91" s="905"/>
      <c r="E91" s="902"/>
      <c r="F91" s="908"/>
      <c r="G91" s="917"/>
      <c r="H91" s="914"/>
      <c r="I91" s="553" t="s">
        <v>3654</v>
      </c>
      <c r="J91" s="568" t="s">
        <v>3803</v>
      </c>
      <c r="K91" s="720">
        <v>3.3999999999999998E-3</v>
      </c>
      <c r="L91" s="735"/>
      <c r="M91" s="725">
        <v>1.4999999999999999E-2</v>
      </c>
      <c r="N91" s="554" t="s">
        <v>3747</v>
      </c>
      <c r="O91" s="747"/>
      <c r="P91" s="748"/>
      <c r="Q91" s="749"/>
      <c r="R91" s="539"/>
    </row>
    <row r="92" spans="1:18" s="540" customFormat="1" ht="15" customHeight="1" x14ac:dyDescent="0.35">
      <c r="A92" s="908"/>
      <c r="B92" s="908"/>
      <c r="C92" s="908"/>
      <c r="D92" s="905"/>
      <c r="E92" s="902"/>
      <c r="F92" s="908"/>
      <c r="G92" s="917"/>
      <c r="H92" s="914"/>
      <c r="I92" s="553" t="s">
        <v>3654</v>
      </c>
      <c r="J92" s="734" t="s">
        <v>3746</v>
      </c>
      <c r="K92" s="735">
        <v>3.0999999999999999E-3</v>
      </c>
      <c r="L92" s="735"/>
      <c r="M92" s="725">
        <v>0.03</v>
      </c>
      <c r="N92" s="554" t="s">
        <v>3747</v>
      </c>
      <c r="O92" s="747"/>
      <c r="P92" s="748"/>
      <c r="Q92" s="749"/>
      <c r="R92" s="539"/>
    </row>
    <row r="93" spans="1:18" s="540" customFormat="1" ht="19" customHeight="1" x14ac:dyDescent="0.35">
      <c r="A93" s="909"/>
      <c r="B93" s="909"/>
      <c r="C93" s="909"/>
      <c r="D93" s="906"/>
      <c r="E93" s="903"/>
      <c r="F93" s="909"/>
      <c r="G93" s="918"/>
      <c r="H93" s="915"/>
      <c r="I93" s="556" t="s">
        <v>3654</v>
      </c>
      <c r="J93" s="738" t="s">
        <v>3804</v>
      </c>
      <c r="K93" s="732">
        <v>-4.3E-3</v>
      </c>
      <c r="L93" s="732"/>
      <c r="M93" s="726">
        <v>3.3959999999999997E-2</v>
      </c>
      <c r="N93" s="557" t="s">
        <v>3805</v>
      </c>
      <c r="O93" s="773"/>
      <c r="P93" s="771"/>
      <c r="Q93" s="772"/>
      <c r="R93" s="539"/>
    </row>
    <row r="94" spans="1:18" s="540" customFormat="1" ht="15" customHeight="1" x14ac:dyDescent="0.35">
      <c r="A94" s="907" t="s">
        <v>3380</v>
      </c>
      <c r="B94" s="907" t="s">
        <v>3806</v>
      </c>
      <c r="C94" s="907" t="s">
        <v>3807</v>
      </c>
      <c r="D94" s="904" t="s">
        <v>3808</v>
      </c>
      <c r="E94" s="901" t="s">
        <v>3809</v>
      </c>
      <c r="F94" s="907" t="s">
        <v>3369</v>
      </c>
      <c r="G94" s="910" t="s">
        <v>3342</v>
      </c>
      <c r="H94" s="913" t="s">
        <v>3646</v>
      </c>
      <c r="I94" s="553" t="s">
        <v>3652</v>
      </c>
      <c r="J94" s="568" t="s">
        <v>3810</v>
      </c>
      <c r="K94" s="720">
        <v>-1.4E-2</v>
      </c>
      <c r="L94" s="720"/>
      <c r="M94" s="724">
        <v>4.6700000000000001E-12</v>
      </c>
      <c r="N94" s="554"/>
      <c r="O94" s="747" t="s">
        <v>3811</v>
      </c>
      <c r="P94" s="748">
        <v>0.12797900000000001</v>
      </c>
      <c r="Q94" s="749">
        <v>0.01</v>
      </c>
      <c r="R94" s="539"/>
    </row>
    <row r="95" spans="1:18" s="540" customFormat="1" ht="15" customHeight="1" x14ac:dyDescent="0.35">
      <c r="A95" s="908"/>
      <c r="B95" s="908"/>
      <c r="C95" s="908"/>
      <c r="D95" s="905"/>
      <c r="E95" s="902"/>
      <c r="F95" s="908"/>
      <c r="G95" s="911"/>
      <c r="H95" s="914"/>
      <c r="I95" s="553" t="s">
        <v>3654</v>
      </c>
      <c r="J95" s="568" t="s">
        <v>3748</v>
      </c>
      <c r="K95" s="720">
        <v>8.6999999999999994E-3</v>
      </c>
      <c r="L95" s="720"/>
      <c r="M95" s="724">
        <v>6.2200000000000004E-7</v>
      </c>
      <c r="N95" s="554" t="s">
        <v>3773</v>
      </c>
      <c r="O95" s="747" t="s">
        <v>3738</v>
      </c>
      <c r="P95" s="748">
        <v>1.87913E-2</v>
      </c>
      <c r="Q95" s="749">
        <v>2.5999999999999999E-2</v>
      </c>
      <c r="R95" s="539"/>
    </row>
    <row r="96" spans="1:18" s="540" customFormat="1" ht="15" customHeight="1" x14ac:dyDescent="0.35">
      <c r="A96" s="908"/>
      <c r="B96" s="908"/>
      <c r="C96" s="908"/>
      <c r="D96" s="905"/>
      <c r="E96" s="902"/>
      <c r="F96" s="908"/>
      <c r="G96" s="911"/>
      <c r="H96" s="914"/>
      <c r="I96" s="553" t="s">
        <v>3654</v>
      </c>
      <c r="J96" s="568" t="s">
        <v>3675</v>
      </c>
      <c r="K96" s="720"/>
      <c r="L96" s="720">
        <v>1.1096999999999999</v>
      </c>
      <c r="M96" s="724">
        <v>2.117E-3</v>
      </c>
      <c r="N96" s="554" t="s">
        <v>3669</v>
      </c>
      <c r="O96" s="747" t="s">
        <v>3812</v>
      </c>
      <c r="P96" s="748">
        <v>0.29578100000000002</v>
      </c>
      <c r="Q96" s="749">
        <v>4.8000000000000001E-2</v>
      </c>
      <c r="R96" s="539"/>
    </row>
    <row r="97" spans="1:18" s="540" customFormat="1" ht="26" x14ac:dyDescent="0.35">
      <c r="A97" s="908"/>
      <c r="B97" s="908"/>
      <c r="C97" s="908"/>
      <c r="D97" s="905"/>
      <c r="E97" s="902"/>
      <c r="F97" s="908"/>
      <c r="G97" s="911"/>
      <c r="H97" s="914"/>
      <c r="I97" s="553" t="s">
        <v>3654</v>
      </c>
      <c r="J97" s="568" t="s">
        <v>3813</v>
      </c>
      <c r="K97" s="720"/>
      <c r="L97" s="720">
        <v>0.86829999999999996</v>
      </c>
      <c r="M97" s="724">
        <v>3.6900000000000001E-3</v>
      </c>
      <c r="N97" s="554" t="s">
        <v>3669</v>
      </c>
      <c r="O97" s="747" t="s">
        <v>3723</v>
      </c>
      <c r="P97" s="748">
        <v>2.2278699999999999E-2</v>
      </c>
      <c r="Q97" s="749">
        <v>6.7000000000000002E-3</v>
      </c>
      <c r="R97" s="539"/>
    </row>
    <row r="98" spans="1:18" s="540" customFormat="1" ht="26" x14ac:dyDescent="0.35">
      <c r="A98" s="908"/>
      <c r="B98" s="908"/>
      <c r="C98" s="908"/>
      <c r="D98" s="905"/>
      <c r="E98" s="902"/>
      <c r="F98" s="908"/>
      <c r="G98" s="911"/>
      <c r="H98" s="914"/>
      <c r="I98" s="553" t="s">
        <v>3654</v>
      </c>
      <c r="J98" s="568" t="s">
        <v>3908</v>
      </c>
      <c r="K98" s="720"/>
      <c r="L98" s="735">
        <v>0.86870000000000003</v>
      </c>
      <c r="M98" s="725">
        <v>1.197E-2</v>
      </c>
      <c r="N98" s="554" t="s">
        <v>3672</v>
      </c>
      <c r="O98" s="747" t="s">
        <v>3814</v>
      </c>
      <c r="P98" s="748">
        <v>3.6180400000000001E-2</v>
      </c>
      <c r="Q98" s="749">
        <v>7.9000000000000008E-3</v>
      </c>
      <c r="R98" s="539"/>
    </row>
    <row r="99" spans="1:18" s="540" customFormat="1" ht="19.5" customHeight="1" x14ac:dyDescent="0.35">
      <c r="A99" s="908"/>
      <c r="B99" s="908"/>
      <c r="C99" s="908"/>
      <c r="D99" s="905"/>
      <c r="E99" s="902"/>
      <c r="F99" s="908"/>
      <c r="G99" s="911"/>
      <c r="H99" s="914"/>
      <c r="I99" s="553" t="s">
        <v>3654</v>
      </c>
      <c r="J99" s="568" t="s">
        <v>3668</v>
      </c>
      <c r="K99" s="720"/>
      <c r="L99" s="735">
        <v>1.0672999999999999</v>
      </c>
      <c r="M99" s="725">
        <v>1.49E-2</v>
      </c>
      <c r="N99" s="554" t="s">
        <v>3669</v>
      </c>
      <c r="O99" s="747" t="s">
        <v>3815</v>
      </c>
      <c r="P99" s="748">
        <v>2.47759E-2</v>
      </c>
      <c r="Q99" s="749">
        <v>2.8000000000000001E-2</v>
      </c>
      <c r="R99" s="539"/>
    </row>
    <row r="100" spans="1:18" s="540" customFormat="1" ht="26" x14ac:dyDescent="0.35">
      <c r="A100" s="908"/>
      <c r="B100" s="908"/>
      <c r="C100" s="908"/>
      <c r="D100" s="905"/>
      <c r="E100" s="902"/>
      <c r="F100" s="908"/>
      <c r="G100" s="911"/>
      <c r="H100" s="914"/>
      <c r="I100" s="553" t="s">
        <v>3654</v>
      </c>
      <c r="J100" s="568" t="s">
        <v>3907</v>
      </c>
      <c r="K100" s="720"/>
      <c r="L100" s="735">
        <v>2.5857000000000001</v>
      </c>
      <c r="M100" s="725">
        <v>1.4999999999999999E-2</v>
      </c>
      <c r="N100" s="554" t="s">
        <v>3816</v>
      </c>
      <c r="O100" s="747" t="s">
        <v>3817</v>
      </c>
      <c r="P100" s="748">
        <v>2.7167500000000001E-2</v>
      </c>
      <c r="Q100" s="749">
        <v>3.2000000000000001E-2</v>
      </c>
      <c r="R100" s="539"/>
    </row>
    <row r="101" spans="1:18" s="540" customFormat="1" ht="25" customHeight="1" x14ac:dyDescent="0.35">
      <c r="A101" s="908"/>
      <c r="B101" s="908"/>
      <c r="C101" s="908"/>
      <c r="D101" s="905"/>
      <c r="E101" s="902"/>
      <c r="F101" s="908"/>
      <c r="G101" s="911"/>
      <c r="H101" s="914"/>
      <c r="I101" s="553" t="s">
        <v>3654</v>
      </c>
      <c r="J101" s="568" t="s">
        <v>3682</v>
      </c>
      <c r="K101" s="720"/>
      <c r="L101" s="735">
        <v>1.0954999999999999</v>
      </c>
      <c r="M101" s="725">
        <v>1.822E-2</v>
      </c>
      <c r="N101" s="554" t="s">
        <v>3672</v>
      </c>
      <c r="O101" s="747"/>
      <c r="P101" s="748"/>
      <c r="Q101" s="749"/>
      <c r="R101" s="539"/>
    </row>
    <row r="102" spans="1:18" s="540" customFormat="1" ht="26" x14ac:dyDescent="0.35">
      <c r="A102" s="908"/>
      <c r="B102" s="908"/>
      <c r="C102" s="908"/>
      <c r="D102" s="905"/>
      <c r="E102" s="902"/>
      <c r="F102" s="908"/>
      <c r="G102" s="911"/>
      <c r="H102" s="914"/>
      <c r="I102" s="553" t="s">
        <v>3654</v>
      </c>
      <c r="J102" s="568" t="s">
        <v>3796</v>
      </c>
      <c r="K102" s="720"/>
      <c r="L102" s="735">
        <v>0.216</v>
      </c>
      <c r="M102" s="725">
        <v>1.8339999999999999E-2</v>
      </c>
      <c r="N102" s="554" t="s">
        <v>3797</v>
      </c>
      <c r="O102" s="747"/>
      <c r="P102" s="748"/>
      <c r="Q102" s="749"/>
      <c r="R102" s="539"/>
    </row>
    <row r="103" spans="1:18" s="540" customFormat="1" ht="19" customHeight="1" x14ac:dyDescent="0.35">
      <c r="A103" s="908"/>
      <c r="B103" s="908"/>
      <c r="C103" s="908"/>
      <c r="D103" s="905"/>
      <c r="E103" s="902"/>
      <c r="F103" s="908"/>
      <c r="G103" s="911"/>
      <c r="H103" s="914"/>
      <c r="I103" s="553" t="s">
        <v>3654</v>
      </c>
      <c r="J103" s="568" t="s">
        <v>3670</v>
      </c>
      <c r="K103" s="720"/>
      <c r="L103" s="735">
        <v>1.0528</v>
      </c>
      <c r="M103" s="725">
        <v>1.8800000000000001E-2</v>
      </c>
      <c r="N103" s="554" t="s">
        <v>3669</v>
      </c>
      <c r="O103" s="747"/>
      <c r="P103" s="748"/>
      <c r="Q103" s="749"/>
      <c r="R103" s="539"/>
    </row>
    <row r="104" spans="1:18" s="540" customFormat="1" ht="39" x14ac:dyDescent="0.35">
      <c r="A104" s="909"/>
      <c r="B104" s="909"/>
      <c r="C104" s="909"/>
      <c r="D104" s="906"/>
      <c r="E104" s="903"/>
      <c r="F104" s="909"/>
      <c r="G104" s="912"/>
      <c r="H104" s="915"/>
      <c r="I104" s="556" t="s">
        <v>3654</v>
      </c>
      <c r="J104" s="548" t="s">
        <v>3754</v>
      </c>
      <c r="K104" s="722"/>
      <c r="L104" s="732">
        <v>1.0682</v>
      </c>
      <c r="M104" s="726">
        <v>2.988E-2</v>
      </c>
      <c r="N104" s="557" t="s">
        <v>3818</v>
      </c>
      <c r="O104" s="773"/>
      <c r="P104" s="771"/>
      <c r="Q104" s="772"/>
      <c r="R104" s="539"/>
    </row>
    <row r="105" spans="1:18" s="540" customFormat="1" ht="15" customHeight="1" x14ac:dyDescent="0.35">
      <c r="A105" s="907" t="s">
        <v>3819</v>
      </c>
      <c r="B105" s="907" t="s">
        <v>3820</v>
      </c>
      <c r="C105" s="907" t="s">
        <v>3821</v>
      </c>
      <c r="D105" s="904" t="s">
        <v>3822</v>
      </c>
      <c r="E105" s="901" t="s">
        <v>3809</v>
      </c>
      <c r="F105" s="907" t="s">
        <v>3369</v>
      </c>
      <c r="G105" s="910" t="s">
        <v>3342</v>
      </c>
      <c r="H105" s="913" t="s">
        <v>3646</v>
      </c>
      <c r="I105" s="553" t="s">
        <v>3652</v>
      </c>
      <c r="J105" s="568" t="s">
        <v>3823</v>
      </c>
      <c r="K105" s="720">
        <v>5.7999999999999996E-3</v>
      </c>
      <c r="L105" s="720"/>
      <c r="M105" s="725">
        <v>7.509E-3</v>
      </c>
      <c r="N105" s="554"/>
      <c r="O105" s="747"/>
      <c r="P105" s="748"/>
      <c r="Q105" s="749"/>
      <c r="R105" s="539"/>
    </row>
    <row r="106" spans="1:18" s="540" customFormat="1" ht="15" customHeight="1" x14ac:dyDescent="0.3">
      <c r="A106" s="908"/>
      <c r="B106" s="908"/>
      <c r="C106" s="908"/>
      <c r="D106" s="905"/>
      <c r="E106" s="902"/>
      <c r="F106" s="908"/>
      <c r="G106" s="911"/>
      <c r="H106" s="914"/>
      <c r="I106" s="553" t="s">
        <v>3650</v>
      </c>
      <c r="J106" s="739" t="s">
        <v>3824</v>
      </c>
      <c r="K106" s="720">
        <v>2.3300000000000001E-2</v>
      </c>
      <c r="L106" s="720"/>
      <c r="M106" s="725">
        <v>8.404E-3</v>
      </c>
      <c r="N106" s="554"/>
      <c r="O106" s="747"/>
      <c r="P106" s="748"/>
      <c r="Q106" s="749"/>
      <c r="R106" s="539"/>
    </row>
    <row r="107" spans="1:18" s="540" customFormat="1" ht="30" customHeight="1" x14ac:dyDescent="0.3">
      <c r="A107" s="908"/>
      <c r="B107" s="908"/>
      <c r="C107" s="908"/>
      <c r="D107" s="905"/>
      <c r="E107" s="902"/>
      <c r="F107" s="908"/>
      <c r="G107" s="911"/>
      <c r="H107" s="914"/>
      <c r="I107" s="553" t="s">
        <v>3654</v>
      </c>
      <c r="J107" s="739" t="s">
        <v>3666</v>
      </c>
      <c r="K107" s="720"/>
      <c r="L107" s="720">
        <v>0.87370000000000003</v>
      </c>
      <c r="M107" s="725">
        <v>2.2880000000000001E-2</v>
      </c>
      <c r="N107" s="554" t="s">
        <v>3825</v>
      </c>
      <c r="O107" s="747"/>
      <c r="P107" s="748"/>
      <c r="Q107" s="749"/>
      <c r="R107" s="539"/>
    </row>
    <row r="108" spans="1:18" s="540" customFormat="1" ht="26" x14ac:dyDescent="0.3">
      <c r="A108" s="908"/>
      <c r="B108" s="908"/>
      <c r="C108" s="908"/>
      <c r="D108" s="905"/>
      <c r="E108" s="902"/>
      <c r="F108" s="908"/>
      <c r="G108" s="911"/>
      <c r="H108" s="914"/>
      <c r="I108" s="553" t="s">
        <v>3654</v>
      </c>
      <c r="J108" s="739" t="s">
        <v>3906</v>
      </c>
      <c r="K108" s="720"/>
      <c r="L108" s="720">
        <v>1.2191000000000001</v>
      </c>
      <c r="M108" s="725">
        <v>2.4750000000000001E-2</v>
      </c>
      <c r="N108" s="554" t="s">
        <v>3672</v>
      </c>
      <c r="O108" s="747"/>
      <c r="P108" s="748"/>
      <c r="Q108" s="749"/>
      <c r="R108" s="539"/>
    </row>
    <row r="109" spans="1:18" s="540" customFormat="1" ht="26" x14ac:dyDescent="0.3">
      <c r="A109" s="908"/>
      <c r="B109" s="908"/>
      <c r="C109" s="908"/>
      <c r="D109" s="905"/>
      <c r="E109" s="902"/>
      <c r="F109" s="908"/>
      <c r="G109" s="911"/>
      <c r="H109" s="914"/>
      <c r="I109" s="553" t="s">
        <v>3654</v>
      </c>
      <c r="J109" s="739" t="s">
        <v>3673</v>
      </c>
      <c r="K109" s="720"/>
      <c r="L109" s="720">
        <v>0.91</v>
      </c>
      <c r="M109" s="725">
        <v>3.5000000000000003E-2</v>
      </c>
      <c r="N109" s="554" t="s">
        <v>3674</v>
      </c>
      <c r="O109" s="747"/>
      <c r="P109" s="748"/>
      <c r="Q109" s="749"/>
      <c r="R109" s="539"/>
    </row>
    <row r="110" spans="1:18" s="540" customFormat="1" ht="26" x14ac:dyDescent="0.3">
      <c r="A110" s="909"/>
      <c r="B110" s="909"/>
      <c r="C110" s="909"/>
      <c r="D110" s="906"/>
      <c r="E110" s="903"/>
      <c r="F110" s="909"/>
      <c r="G110" s="912"/>
      <c r="H110" s="915"/>
      <c r="I110" s="556" t="s">
        <v>3654</v>
      </c>
      <c r="J110" s="740" t="s">
        <v>3826</v>
      </c>
      <c r="K110" s="722"/>
      <c r="L110" s="722">
        <v>1.1393</v>
      </c>
      <c r="M110" s="726">
        <v>3.6630000000000003E-2</v>
      </c>
      <c r="N110" s="557" t="s">
        <v>3672</v>
      </c>
      <c r="O110" s="773"/>
      <c r="P110" s="771"/>
      <c r="Q110" s="774"/>
      <c r="R110" s="539"/>
    </row>
    <row r="112" spans="1:18" x14ac:dyDescent="0.35">
      <c r="A112" s="465" t="s">
        <v>3827</v>
      </c>
    </row>
    <row r="113" spans="1:1" x14ac:dyDescent="0.35">
      <c r="A113" s="465" t="s">
        <v>4055</v>
      </c>
    </row>
    <row r="114" spans="1:1" x14ac:dyDescent="0.35">
      <c r="A114" s="465" t="s">
        <v>3828</v>
      </c>
    </row>
    <row r="115" spans="1:1" x14ac:dyDescent="0.35">
      <c r="A115" s="465" t="s">
        <v>4046</v>
      </c>
    </row>
    <row r="116" spans="1:1" x14ac:dyDescent="0.35">
      <c r="A116" s="465" t="s">
        <v>3829</v>
      </c>
    </row>
    <row r="117" spans="1:1" x14ac:dyDescent="0.35">
      <c r="A117" s="465" t="s">
        <v>4054</v>
      </c>
    </row>
  </sheetData>
  <mergeCells count="106">
    <mergeCell ref="O2:Q2"/>
    <mergeCell ref="A2:A3"/>
    <mergeCell ref="B2:B3"/>
    <mergeCell ref="C2:C3"/>
    <mergeCell ref="D2:D3"/>
    <mergeCell ref="E2:E3"/>
    <mergeCell ref="F2:F3"/>
    <mergeCell ref="H2:H3"/>
    <mergeCell ref="G2:G3"/>
    <mergeCell ref="I2:N2"/>
    <mergeCell ref="E4:E7"/>
    <mergeCell ref="D4:D7"/>
    <mergeCell ref="C4:C7"/>
    <mergeCell ref="B4:B7"/>
    <mergeCell ref="A4:A7"/>
    <mergeCell ref="F8:F26"/>
    <mergeCell ref="G8:G26"/>
    <mergeCell ref="H8:H26"/>
    <mergeCell ref="H4:H7"/>
    <mergeCell ref="G4:G7"/>
    <mergeCell ref="F4:F7"/>
    <mergeCell ref="A8:A26"/>
    <mergeCell ref="B8:B26"/>
    <mergeCell ref="C8:C26"/>
    <mergeCell ref="D8:D26"/>
    <mergeCell ref="E8:E26"/>
    <mergeCell ref="D33:D38"/>
    <mergeCell ref="E33:E38"/>
    <mergeCell ref="F33:F38"/>
    <mergeCell ref="G33:G38"/>
    <mergeCell ref="H33:H38"/>
    <mergeCell ref="C27:C32"/>
    <mergeCell ref="B27:B32"/>
    <mergeCell ref="A27:A32"/>
    <mergeCell ref="A33:A38"/>
    <mergeCell ref="B33:B38"/>
    <mergeCell ref="C33:C38"/>
    <mergeCell ref="H27:H32"/>
    <mergeCell ref="G27:G32"/>
    <mergeCell ref="F27:F32"/>
    <mergeCell ref="E27:E32"/>
    <mergeCell ref="D27:D32"/>
    <mergeCell ref="C39:C46"/>
    <mergeCell ref="B39:B46"/>
    <mergeCell ref="A39:A46"/>
    <mergeCell ref="H47:H64"/>
    <mergeCell ref="G47:G64"/>
    <mergeCell ref="F47:F64"/>
    <mergeCell ref="E47:E64"/>
    <mergeCell ref="D47:D64"/>
    <mergeCell ref="C47:C64"/>
    <mergeCell ref="B47:B64"/>
    <mergeCell ref="A47:A64"/>
    <mergeCell ref="H39:H46"/>
    <mergeCell ref="G39:G46"/>
    <mergeCell ref="F39:F46"/>
    <mergeCell ref="E39:E46"/>
    <mergeCell ref="D39:D46"/>
    <mergeCell ref="D65:D74"/>
    <mergeCell ref="C65:C74"/>
    <mergeCell ref="B65:B74"/>
    <mergeCell ref="A65:A74"/>
    <mergeCell ref="H75:H80"/>
    <mergeCell ref="G75:G80"/>
    <mergeCell ref="F75:F80"/>
    <mergeCell ref="E75:E80"/>
    <mergeCell ref="D75:D80"/>
    <mergeCell ref="C75:C80"/>
    <mergeCell ref="B75:B80"/>
    <mergeCell ref="A75:A80"/>
    <mergeCell ref="H65:H74"/>
    <mergeCell ref="G65:G74"/>
    <mergeCell ref="F65:F74"/>
    <mergeCell ref="E65:E74"/>
    <mergeCell ref="E87:E93"/>
    <mergeCell ref="D87:D93"/>
    <mergeCell ref="C87:C93"/>
    <mergeCell ref="B87:B93"/>
    <mergeCell ref="A87:A93"/>
    <mergeCell ref="F81:F86"/>
    <mergeCell ref="G81:G86"/>
    <mergeCell ref="H81:H86"/>
    <mergeCell ref="H87:H93"/>
    <mergeCell ref="G87:G93"/>
    <mergeCell ref="F87:F93"/>
    <mergeCell ref="A81:A86"/>
    <mergeCell ref="B81:B86"/>
    <mergeCell ref="C81:C86"/>
    <mergeCell ref="D81:D86"/>
    <mergeCell ref="E81:E86"/>
    <mergeCell ref="E105:E110"/>
    <mergeCell ref="D105:D110"/>
    <mergeCell ref="C105:C110"/>
    <mergeCell ref="B105:B110"/>
    <mergeCell ref="A105:A110"/>
    <mergeCell ref="F94:F104"/>
    <mergeCell ref="G94:G104"/>
    <mergeCell ref="H94:H104"/>
    <mergeCell ref="H105:H110"/>
    <mergeCell ref="G105:G110"/>
    <mergeCell ref="F105:F110"/>
    <mergeCell ref="A94:A104"/>
    <mergeCell ref="B94:B104"/>
    <mergeCell ref="C94:C104"/>
    <mergeCell ref="D94:D104"/>
    <mergeCell ref="E94:E104"/>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FC54"/>
  <sheetViews>
    <sheetView zoomScale="80" zoomScaleNormal="80" workbookViewId="0">
      <pane xSplit="2" ySplit="2" topLeftCell="C3" activePane="bottomRight" state="frozen"/>
      <selection pane="topRight" activeCell="C1" sqref="C1"/>
      <selection pane="bottomLeft" activeCell="A3" sqref="A3"/>
      <selection pane="bottomRight"/>
    </sheetView>
  </sheetViews>
  <sheetFormatPr defaultColWidth="9.1796875" defaultRowHeight="14.5" x14ac:dyDescent="0.35"/>
  <cols>
    <col min="1" max="1" width="14.26953125" customWidth="1"/>
    <col min="2" max="2" width="12.54296875" customWidth="1"/>
    <col min="3" max="3" width="4.81640625" style="122" customWidth="1"/>
    <col min="4" max="4" width="11.81640625" customWidth="1"/>
    <col min="5" max="5" width="11.54296875" customWidth="1"/>
    <col min="6" max="6" width="13.81640625" customWidth="1"/>
    <col min="7" max="8" width="16.453125" customWidth="1"/>
    <col min="9" max="9" width="6.453125" style="122" customWidth="1"/>
    <col min="10" max="10" width="10.81640625" style="149" customWidth="1"/>
    <col min="11" max="11" width="12.54296875" style="149" customWidth="1"/>
    <col min="12" max="12" width="18.54296875" style="149" customWidth="1"/>
    <col min="13" max="13" width="26.54296875" style="10" customWidth="1"/>
    <col min="14" max="14" width="13" style="10" customWidth="1"/>
    <col min="15" max="15" width="10" customWidth="1"/>
    <col min="16" max="16" width="14.54296875" customWidth="1"/>
    <col min="17" max="17" width="42" customWidth="1"/>
    <col min="18" max="18" width="64.453125" customWidth="1"/>
    <col min="19" max="19" width="49.453125" customWidth="1"/>
    <col min="20" max="20" width="12.81640625" customWidth="1"/>
  </cols>
  <sheetData>
    <row r="1" spans="1:20" ht="36" customHeight="1" x14ac:dyDescent="0.35">
      <c r="A1" s="365" t="s">
        <v>4078</v>
      </c>
      <c r="B1" s="128"/>
      <c r="C1" s="614"/>
      <c r="D1" s="128"/>
      <c r="E1" s="10"/>
      <c r="F1" s="10"/>
      <c r="G1" s="10"/>
      <c r="H1" s="10"/>
    </row>
    <row r="2" spans="1:20" s="55" customFormat="1" ht="71.5" customHeight="1" x14ac:dyDescent="0.35">
      <c r="A2" s="576" t="s">
        <v>0</v>
      </c>
      <c r="B2" s="637" t="s">
        <v>3202</v>
      </c>
      <c r="C2" s="577" t="s">
        <v>3231</v>
      </c>
      <c r="D2" s="578" t="s">
        <v>3430</v>
      </c>
      <c r="E2" s="572" t="s">
        <v>3431</v>
      </c>
      <c r="F2" s="573" t="s">
        <v>3432</v>
      </c>
      <c r="G2" s="575" t="s">
        <v>3234</v>
      </c>
      <c r="H2" s="573" t="s">
        <v>3433</v>
      </c>
      <c r="I2" s="573" t="s">
        <v>3434</v>
      </c>
      <c r="J2" s="573" t="s">
        <v>3435</v>
      </c>
      <c r="K2" s="573" t="s">
        <v>3436</v>
      </c>
      <c r="L2" s="573" t="s">
        <v>3437</v>
      </c>
      <c r="M2" s="573" t="s">
        <v>4065</v>
      </c>
      <c r="N2" s="573" t="s">
        <v>3438</v>
      </c>
      <c r="O2" s="574" t="s">
        <v>7</v>
      </c>
      <c r="P2" s="572" t="s">
        <v>3439</v>
      </c>
      <c r="Q2" s="571" t="s">
        <v>4053</v>
      </c>
      <c r="R2" s="571" t="s">
        <v>4026</v>
      </c>
      <c r="S2" s="571" t="s">
        <v>3440</v>
      </c>
    </row>
    <row r="3" spans="1:20" s="1" customFormat="1" ht="32.15" customHeight="1" x14ac:dyDescent="0.35">
      <c r="A3" s="1002" t="s">
        <v>3240</v>
      </c>
      <c r="B3" s="128" t="s">
        <v>10</v>
      </c>
      <c r="C3" s="159">
        <v>8</v>
      </c>
      <c r="D3" s="160">
        <v>37650291</v>
      </c>
      <c r="E3" s="161">
        <v>37792773</v>
      </c>
      <c r="F3" s="213" t="s">
        <v>3340</v>
      </c>
      <c r="G3" s="162" t="s">
        <v>3339</v>
      </c>
      <c r="H3" s="163" t="s">
        <v>3441</v>
      </c>
      <c r="I3" s="164"/>
      <c r="J3" s="165"/>
      <c r="K3" s="165"/>
      <c r="L3" s="165"/>
      <c r="M3" s="166"/>
      <c r="N3" s="207"/>
      <c r="O3" s="167"/>
      <c r="P3" s="55"/>
      <c r="Q3" s="55"/>
      <c r="R3" s="168"/>
      <c r="S3" s="169"/>
    </row>
    <row r="4" spans="1:20" s="8" customFormat="1" ht="19" customHeight="1" x14ac:dyDescent="0.35">
      <c r="A4" s="1003"/>
      <c r="B4" s="128" t="s">
        <v>13</v>
      </c>
      <c r="C4" s="129">
        <v>20</v>
      </c>
      <c r="D4" s="382">
        <v>7917317</v>
      </c>
      <c r="E4" s="383">
        <v>7936670</v>
      </c>
      <c r="F4" s="210" t="s">
        <v>3342</v>
      </c>
      <c r="G4" s="173" t="s">
        <v>3256</v>
      </c>
      <c r="H4" s="174" t="s">
        <v>3441</v>
      </c>
      <c r="I4" s="175"/>
      <c r="J4" s="176"/>
      <c r="K4" s="176"/>
      <c r="L4" s="176"/>
      <c r="M4" s="153"/>
      <c r="N4" s="152"/>
      <c r="O4" s="130"/>
      <c r="P4" s="130"/>
      <c r="Q4" s="130"/>
      <c r="R4" s="130"/>
      <c r="S4" s="177"/>
      <c r="T4" s="151"/>
    </row>
    <row r="5" spans="1:20" s="8" customFormat="1" ht="19" customHeight="1" x14ac:dyDescent="0.35">
      <c r="A5" s="1002" t="s">
        <v>3269</v>
      </c>
      <c r="B5" s="184" t="s">
        <v>22</v>
      </c>
      <c r="C5" s="159">
        <v>8</v>
      </c>
      <c r="D5" s="160">
        <v>74888924</v>
      </c>
      <c r="E5" s="185">
        <v>73976689</v>
      </c>
      <c r="F5" s="208" t="s">
        <v>3342</v>
      </c>
      <c r="G5" s="186" t="s">
        <v>3270</v>
      </c>
      <c r="H5" s="186" t="s">
        <v>3270</v>
      </c>
      <c r="I5" s="187">
        <v>8</v>
      </c>
      <c r="J5" s="188">
        <v>74888377</v>
      </c>
      <c r="K5" s="189">
        <v>74895018</v>
      </c>
      <c r="L5" s="189">
        <v>547</v>
      </c>
      <c r="M5" s="160" t="s">
        <v>3442</v>
      </c>
      <c r="N5" s="208" t="s">
        <v>3342</v>
      </c>
      <c r="O5" s="190">
        <v>8.1299999999999993E-8</v>
      </c>
      <c r="P5" s="604" t="s">
        <v>3443</v>
      </c>
      <c r="Q5" s="195" t="s">
        <v>3444</v>
      </c>
      <c r="R5" s="195" t="s">
        <v>3445</v>
      </c>
      <c r="S5" s="195" t="s">
        <v>3446</v>
      </c>
      <c r="T5" s="151"/>
    </row>
    <row r="6" spans="1:20" s="8" customFormat="1" ht="19" customHeight="1" x14ac:dyDescent="0.35">
      <c r="A6" s="1004"/>
      <c r="B6" s="987" t="s">
        <v>52</v>
      </c>
      <c r="C6" s="988">
        <v>11</v>
      </c>
      <c r="D6" s="987">
        <v>2907057</v>
      </c>
      <c r="E6" s="987">
        <v>2885827</v>
      </c>
      <c r="F6" s="985" t="s">
        <v>3342</v>
      </c>
      <c r="G6" s="983" t="s">
        <v>3274</v>
      </c>
      <c r="H6" s="182" t="s">
        <v>3274</v>
      </c>
      <c r="I6" s="183">
        <v>11</v>
      </c>
      <c r="J6" s="154">
        <v>2906995</v>
      </c>
      <c r="K6" s="154">
        <v>2904448</v>
      </c>
      <c r="L6" s="154">
        <v>62</v>
      </c>
      <c r="M6" s="119" t="s">
        <v>3447</v>
      </c>
      <c r="N6" s="209" t="s">
        <v>3342</v>
      </c>
      <c r="O6" s="94">
        <v>8.6000000000000002E-8</v>
      </c>
      <c r="P6" s="600" t="s">
        <v>3448</v>
      </c>
      <c r="Q6" s="196" t="s">
        <v>3449</v>
      </c>
      <c r="R6" s="196" t="s">
        <v>3445</v>
      </c>
      <c r="S6" s="196" t="s">
        <v>3450</v>
      </c>
      <c r="T6" s="151"/>
    </row>
    <row r="7" spans="1:20" s="8" customFormat="1" ht="19" customHeight="1" x14ac:dyDescent="0.35">
      <c r="A7" s="1003"/>
      <c r="B7" s="876"/>
      <c r="C7" s="837"/>
      <c r="D7" s="876"/>
      <c r="E7" s="876"/>
      <c r="F7" s="986"/>
      <c r="G7" s="984"/>
      <c r="H7" s="153" t="s">
        <v>3451</v>
      </c>
      <c r="I7" s="129">
        <v>1</v>
      </c>
      <c r="J7" s="155">
        <v>223708501</v>
      </c>
      <c r="K7" s="155">
        <v>223708550</v>
      </c>
      <c r="L7" s="155" t="s">
        <v>3452</v>
      </c>
      <c r="M7" s="120" t="s">
        <v>3453</v>
      </c>
      <c r="N7" s="210" t="s">
        <v>3342</v>
      </c>
      <c r="O7" s="104">
        <v>7.0916167913899998E-6</v>
      </c>
      <c r="P7" s="128" t="s">
        <v>3454</v>
      </c>
      <c r="Q7" s="197" t="s">
        <v>3455</v>
      </c>
      <c r="R7" s="197" t="s">
        <v>3456</v>
      </c>
      <c r="S7" s="198"/>
      <c r="T7" s="151"/>
    </row>
    <row r="8" spans="1:20" s="1" customFormat="1" ht="19" customHeight="1" x14ac:dyDescent="0.35">
      <c r="A8" s="1004" t="s">
        <v>3308</v>
      </c>
      <c r="B8" s="836" t="s">
        <v>987</v>
      </c>
      <c r="C8" s="836">
        <v>4</v>
      </c>
      <c r="D8" s="836">
        <v>153586440</v>
      </c>
      <c r="E8" s="836">
        <v>152665288</v>
      </c>
      <c r="F8" s="1001" t="s">
        <v>3342</v>
      </c>
      <c r="G8" s="998" t="s">
        <v>3228</v>
      </c>
      <c r="H8" s="178" t="s">
        <v>3228</v>
      </c>
      <c r="I8" s="171">
        <v>4</v>
      </c>
      <c r="J8" s="179">
        <v>153601317</v>
      </c>
      <c r="K8" s="179">
        <v>153547266</v>
      </c>
      <c r="L8" s="180">
        <v>-14877</v>
      </c>
      <c r="M8" s="172" t="s">
        <v>3457</v>
      </c>
      <c r="N8" s="211" t="s">
        <v>3340</v>
      </c>
      <c r="O8" s="181">
        <v>5.3000000000000001E-32</v>
      </c>
      <c r="P8" s="605" t="s">
        <v>3458</v>
      </c>
      <c r="Q8" s="199" t="s">
        <v>3459</v>
      </c>
      <c r="R8" s="199" t="s">
        <v>3445</v>
      </c>
      <c r="S8" s="199" t="s">
        <v>3460</v>
      </c>
      <c r="T8" s="117"/>
    </row>
    <row r="9" spans="1:20" s="8" customFormat="1" ht="19" customHeight="1" x14ac:dyDescent="0.35">
      <c r="A9" s="1004"/>
      <c r="B9" s="988"/>
      <c r="C9" s="988"/>
      <c r="D9" s="988"/>
      <c r="E9" s="988"/>
      <c r="F9" s="985"/>
      <c r="G9" s="999"/>
      <c r="H9" s="125" t="s">
        <v>3461</v>
      </c>
      <c r="I9" s="122">
        <v>17</v>
      </c>
      <c r="J9" s="149">
        <v>16842398</v>
      </c>
      <c r="K9" s="149">
        <v>16875402</v>
      </c>
      <c r="L9" s="149" t="s">
        <v>3452</v>
      </c>
      <c r="M9" s="119" t="s">
        <v>3462</v>
      </c>
      <c r="N9" s="209" t="s">
        <v>3342</v>
      </c>
      <c r="O9" s="94">
        <v>6.2843654826700006E-8</v>
      </c>
      <c r="P9" s="10" t="s">
        <v>3463</v>
      </c>
      <c r="Q9" s="196" t="s">
        <v>3464</v>
      </c>
      <c r="R9" s="201" t="s">
        <v>3456</v>
      </c>
      <c r="S9" s="200"/>
      <c r="T9" s="151"/>
    </row>
    <row r="10" spans="1:20" s="8" customFormat="1" ht="19" customHeight="1" x14ac:dyDescent="0.35">
      <c r="A10" s="1004"/>
      <c r="B10" s="988"/>
      <c r="C10" s="988"/>
      <c r="D10" s="988"/>
      <c r="E10" s="988"/>
      <c r="F10" s="985"/>
      <c r="G10" s="999"/>
      <c r="H10" s="126" t="s">
        <v>3465</v>
      </c>
      <c r="I10" s="122">
        <v>3</v>
      </c>
      <c r="J10">
        <v>167452651</v>
      </c>
      <c r="K10">
        <v>167401695</v>
      </c>
      <c r="L10" s="149" t="s">
        <v>3452</v>
      </c>
      <c r="M10" s="119" t="s">
        <v>3466</v>
      </c>
      <c r="N10" s="212" t="s">
        <v>3340</v>
      </c>
      <c r="O10" s="3">
        <v>9.1498086402699994E-6</v>
      </c>
      <c r="P10" s="10" t="s">
        <v>3454</v>
      </c>
      <c r="Q10" s="201" t="s">
        <v>3455</v>
      </c>
      <c r="R10" s="201" t="s">
        <v>3456</v>
      </c>
      <c r="S10" s="200"/>
      <c r="T10" s="151"/>
    </row>
    <row r="11" spans="1:20" s="8" customFormat="1" ht="19" customHeight="1" x14ac:dyDescent="0.35">
      <c r="A11" s="1004"/>
      <c r="B11" s="988"/>
      <c r="C11" s="988"/>
      <c r="D11" s="988"/>
      <c r="E11" s="988"/>
      <c r="F11" s="985"/>
      <c r="G11" s="999"/>
      <c r="H11" s="126" t="s">
        <v>3467</v>
      </c>
      <c r="I11" s="122">
        <v>11</v>
      </c>
      <c r="J11">
        <v>3013607</v>
      </c>
      <c r="K11">
        <v>2965660</v>
      </c>
      <c r="L11" s="149" t="s">
        <v>3452</v>
      </c>
      <c r="M11" s="119" t="s">
        <v>3468</v>
      </c>
      <c r="N11" s="212" t="s">
        <v>3340</v>
      </c>
      <c r="O11" s="3">
        <v>1.5203209474700001E-6</v>
      </c>
      <c r="P11" s="10" t="s">
        <v>3454</v>
      </c>
      <c r="Q11" s="201" t="s">
        <v>3455</v>
      </c>
      <c r="R11" s="201" t="s">
        <v>3456</v>
      </c>
      <c r="S11" s="200"/>
      <c r="T11" s="151"/>
    </row>
    <row r="12" spans="1:20" s="8" customFormat="1" ht="19" customHeight="1" x14ac:dyDescent="0.35">
      <c r="A12" s="1004"/>
      <c r="B12" s="988"/>
      <c r="C12" s="988"/>
      <c r="D12" s="988"/>
      <c r="E12" s="988"/>
      <c r="F12" s="985"/>
      <c r="G12" s="999"/>
      <c r="H12" s="126" t="s">
        <v>3469</v>
      </c>
      <c r="I12" s="122">
        <v>2</v>
      </c>
      <c r="J12">
        <v>33661416</v>
      </c>
      <c r="K12">
        <v>33789798</v>
      </c>
      <c r="L12" s="149" t="s">
        <v>3452</v>
      </c>
      <c r="M12" s="119" t="s">
        <v>3470</v>
      </c>
      <c r="N12" s="209" t="s">
        <v>3342</v>
      </c>
      <c r="O12" s="3">
        <v>3.79993848526E-9</v>
      </c>
      <c r="P12" s="10" t="s">
        <v>3454</v>
      </c>
      <c r="Q12" s="201" t="s">
        <v>3455</v>
      </c>
      <c r="R12" s="201" t="s">
        <v>3456</v>
      </c>
      <c r="S12" s="200"/>
      <c r="T12" s="151"/>
    </row>
    <row r="13" spans="1:20" s="8" customFormat="1" ht="19" customHeight="1" x14ac:dyDescent="0.35">
      <c r="A13" s="1004"/>
      <c r="B13" s="837"/>
      <c r="C13" s="837"/>
      <c r="D13" s="837"/>
      <c r="E13" s="837"/>
      <c r="F13" s="986"/>
      <c r="G13" s="1000"/>
      <c r="H13" s="130" t="s">
        <v>3471</v>
      </c>
      <c r="I13" s="129">
        <v>16</v>
      </c>
      <c r="J13" s="19">
        <v>28943260</v>
      </c>
      <c r="K13" s="19">
        <v>28950668</v>
      </c>
      <c r="L13" s="155" t="s">
        <v>3452</v>
      </c>
      <c r="M13" s="120" t="s">
        <v>3472</v>
      </c>
      <c r="N13" s="210" t="s">
        <v>3342</v>
      </c>
      <c r="O13" s="43">
        <v>6.5250864253399997E-7</v>
      </c>
      <c r="P13" s="128" t="s">
        <v>3454</v>
      </c>
      <c r="Q13" s="197" t="s">
        <v>3455</v>
      </c>
      <c r="R13" s="197" t="s">
        <v>3456</v>
      </c>
      <c r="S13" s="198"/>
      <c r="T13" s="151"/>
    </row>
    <row r="14" spans="1:20" s="8" customFormat="1" ht="19" customHeight="1" x14ac:dyDescent="0.35">
      <c r="A14" s="1004"/>
      <c r="B14" s="91" t="s">
        <v>978</v>
      </c>
      <c r="C14" s="159">
        <v>5</v>
      </c>
      <c r="D14" s="160">
        <v>133749006</v>
      </c>
      <c r="E14" s="191">
        <v>134413315</v>
      </c>
      <c r="F14" s="208" t="s">
        <v>3342</v>
      </c>
      <c r="G14" s="185" t="s">
        <v>3221</v>
      </c>
      <c r="H14" s="185" t="s">
        <v>3473</v>
      </c>
      <c r="I14" s="159">
        <v>5</v>
      </c>
      <c r="J14" s="188">
        <v>133304406</v>
      </c>
      <c r="K14" s="188">
        <v>133291198</v>
      </c>
      <c r="L14" s="189">
        <v>444600</v>
      </c>
      <c r="M14" s="160" t="s">
        <v>3474</v>
      </c>
      <c r="N14" s="213" t="s">
        <v>3340</v>
      </c>
      <c r="O14" s="190">
        <v>2.0100000000000001E-3</v>
      </c>
      <c r="P14" s="601" t="s">
        <v>3448</v>
      </c>
      <c r="Q14" s="195" t="s">
        <v>3475</v>
      </c>
      <c r="R14" s="195" t="s">
        <v>3476</v>
      </c>
      <c r="S14" s="203"/>
      <c r="T14" s="151"/>
    </row>
    <row r="15" spans="1:20" s="8" customFormat="1" ht="19" customHeight="1" x14ac:dyDescent="0.35">
      <c r="A15" s="1004"/>
      <c r="B15" s="91" t="s">
        <v>981</v>
      </c>
      <c r="C15" s="159">
        <v>6</v>
      </c>
      <c r="D15" s="160">
        <v>126377786</v>
      </c>
      <c r="E15" s="160">
        <v>126056640</v>
      </c>
      <c r="F15" s="208" t="s">
        <v>3342</v>
      </c>
      <c r="G15" s="185" t="s">
        <v>3310</v>
      </c>
      <c r="H15" s="163" t="s">
        <v>3441</v>
      </c>
      <c r="I15" s="193"/>
      <c r="J15" s="188"/>
      <c r="K15" s="169"/>
      <c r="L15" s="189"/>
      <c r="M15" s="185"/>
      <c r="N15" s="214"/>
      <c r="O15" s="190"/>
      <c r="P15" s="192"/>
      <c r="Q15" s="202"/>
      <c r="R15" s="195"/>
      <c r="S15" s="203"/>
      <c r="T15" s="151"/>
    </row>
    <row r="16" spans="1:20" s="8" customFormat="1" ht="19" customHeight="1" x14ac:dyDescent="0.35">
      <c r="A16" s="1004"/>
      <c r="B16" s="989" t="s">
        <v>972</v>
      </c>
      <c r="C16" s="836">
        <v>7</v>
      </c>
      <c r="D16" s="989">
        <v>128905727</v>
      </c>
      <c r="E16" s="989">
        <v>129265886</v>
      </c>
      <c r="F16" s="1001" t="s">
        <v>3342</v>
      </c>
      <c r="G16" s="998" t="s">
        <v>3216</v>
      </c>
      <c r="H16" s="178" t="s">
        <v>3216</v>
      </c>
      <c r="I16" s="171">
        <v>7</v>
      </c>
      <c r="J16" s="179">
        <v>128864855</v>
      </c>
      <c r="K16" s="179">
        <v>129070052</v>
      </c>
      <c r="L16" s="180">
        <v>40872</v>
      </c>
      <c r="M16" s="172" t="s">
        <v>3477</v>
      </c>
      <c r="N16" s="215" t="s">
        <v>3342</v>
      </c>
      <c r="O16" s="181">
        <v>1.38E-11</v>
      </c>
      <c r="P16" s="602" t="s">
        <v>3448</v>
      </c>
      <c r="Q16" s="199" t="s">
        <v>3449</v>
      </c>
      <c r="R16" s="199" t="s">
        <v>3445</v>
      </c>
      <c r="S16" s="199" t="s">
        <v>3478</v>
      </c>
      <c r="T16" s="151"/>
    </row>
    <row r="17" spans="1:16383" s="8" customFormat="1" ht="19" customHeight="1" x14ac:dyDescent="0.35">
      <c r="A17" s="1004"/>
      <c r="B17" s="876"/>
      <c r="C17" s="837"/>
      <c r="D17" s="876"/>
      <c r="E17" s="876"/>
      <c r="F17" s="986"/>
      <c r="G17" s="1000"/>
      <c r="H17" s="153" t="s">
        <v>3479</v>
      </c>
      <c r="I17" s="129">
        <v>8</v>
      </c>
      <c r="J17" s="155">
        <v>38034106</v>
      </c>
      <c r="K17" s="155">
        <v>38070819</v>
      </c>
      <c r="L17" s="155" t="s">
        <v>3452</v>
      </c>
      <c r="M17" s="120" t="s">
        <v>3480</v>
      </c>
      <c r="N17" s="210" t="s">
        <v>3342</v>
      </c>
      <c r="O17" s="104">
        <v>7.2632072318299998E-6</v>
      </c>
      <c r="P17" s="128" t="s">
        <v>3454</v>
      </c>
      <c r="Q17" s="204" t="s">
        <v>3455</v>
      </c>
      <c r="R17" s="197" t="s">
        <v>3456</v>
      </c>
      <c r="S17" s="198"/>
      <c r="T17" s="151"/>
    </row>
    <row r="18" spans="1:16383" s="8" customFormat="1" ht="19" customHeight="1" x14ac:dyDescent="0.35">
      <c r="A18" s="1004"/>
      <c r="B18" s="91" t="s">
        <v>969</v>
      </c>
      <c r="C18" s="194">
        <v>11</v>
      </c>
      <c r="D18" s="160">
        <v>57163587</v>
      </c>
      <c r="E18" s="191">
        <v>57396114</v>
      </c>
      <c r="F18" s="208" t="s">
        <v>3342</v>
      </c>
      <c r="G18" s="185" t="s">
        <v>3213</v>
      </c>
      <c r="H18" s="163" t="s">
        <v>3441</v>
      </c>
      <c r="I18" s="193"/>
      <c r="J18" s="165"/>
      <c r="K18" s="165"/>
      <c r="L18" s="189"/>
      <c r="M18" s="185"/>
      <c r="N18" s="214"/>
      <c r="O18" s="190"/>
      <c r="P18" s="192"/>
      <c r="Q18" s="202"/>
      <c r="R18" s="195"/>
      <c r="S18" s="203"/>
      <c r="T18" s="151"/>
    </row>
    <row r="19" spans="1:16383" s="1" customFormat="1" ht="19" customHeight="1" x14ac:dyDescent="0.35">
      <c r="A19" s="1004"/>
      <c r="B19" s="91" t="s">
        <v>966</v>
      </c>
      <c r="C19" s="194">
        <v>15</v>
      </c>
      <c r="D19" s="160">
        <v>44087326</v>
      </c>
      <c r="E19" s="160">
        <v>43795128</v>
      </c>
      <c r="F19" s="208" t="s">
        <v>3342</v>
      </c>
      <c r="G19" s="185" t="s">
        <v>3211</v>
      </c>
      <c r="H19" s="163" t="s">
        <v>3441</v>
      </c>
      <c r="I19" s="193"/>
      <c r="J19" s="165"/>
      <c r="K19" s="165"/>
      <c r="L19" s="189"/>
      <c r="M19" s="185"/>
      <c r="N19" s="214"/>
      <c r="O19" s="190"/>
      <c r="P19" s="192"/>
      <c r="Q19" s="202"/>
      <c r="R19" s="195"/>
      <c r="S19" s="205"/>
      <c r="T19" s="117"/>
    </row>
    <row r="20" spans="1:16383" s="1" customFormat="1" ht="19" customHeight="1" x14ac:dyDescent="0.35">
      <c r="A20" s="1004"/>
      <c r="B20" s="989" t="s">
        <v>975</v>
      </c>
      <c r="C20" s="836">
        <v>16</v>
      </c>
      <c r="D20" s="989">
        <v>29996068</v>
      </c>
      <c r="E20" s="989">
        <v>29984747</v>
      </c>
      <c r="F20" s="1001" t="s">
        <v>3342</v>
      </c>
      <c r="G20" s="998" t="s">
        <v>3219</v>
      </c>
      <c r="H20" s="178" t="s">
        <v>3219</v>
      </c>
      <c r="I20" s="171">
        <v>16</v>
      </c>
      <c r="J20" s="179">
        <v>29985188</v>
      </c>
      <c r="K20" s="179">
        <v>29999726</v>
      </c>
      <c r="L20" s="180">
        <v>10880</v>
      </c>
      <c r="M20" s="172" t="s">
        <v>3481</v>
      </c>
      <c r="N20" s="215" t="s">
        <v>3342</v>
      </c>
      <c r="O20" s="181">
        <v>1.3600000000000001E-18</v>
      </c>
      <c r="P20" s="605" t="s">
        <v>3482</v>
      </c>
      <c r="Q20" s="199" t="s">
        <v>3483</v>
      </c>
      <c r="R20" s="199" t="s">
        <v>3445</v>
      </c>
      <c r="S20" s="199" t="s">
        <v>3484</v>
      </c>
      <c r="T20" s="117"/>
    </row>
    <row r="21" spans="1:16383" s="1" customFormat="1" ht="19" customHeight="1" x14ac:dyDescent="0.35">
      <c r="A21" s="1004"/>
      <c r="B21" s="876"/>
      <c r="C21" s="837"/>
      <c r="D21" s="876"/>
      <c r="E21" s="876"/>
      <c r="F21" s="837"/>
      <c r="G21" s="876"/>
      <c r="H21" s="153" t="s">
        <v>3485</v>
      </c>
      <c r="I21" s="129">
        <v>16</v>
      </c>
      <c r="J21" s="155">
        <v>30257122</v>
      </c>
      <c r="K21" s="155">
        <v>30234350</v>
      </c>
      <c r="L21" s="158">
        <v>-261054</v>
      </c>
      <c r="M21" s="120" t="s">
        <v>3486</v>
      </c>
      <c r="N21" s="210" t="s">
        <v>3342</v>
      </c>
      <c r="O21" s="104">
        <v>3.5599999999999998E-5</v>
      </c>
      <c r="P21" s="603" t="s">
        <v>3448</v>
      </c>
      <c r="Q21" s="204" t="s">
        <v>3475</v>
      </c>
      <c r="R21" s="204" t="s">
        <v>3476</v>
      </c>
      <c r="S21" s="206"/>
      <c r="T21" s="117"/>
    </row>
    <row r="22" spans="1:16383" s="1" customFormat="1" ht="19" customHeight="1" x14ac:dyDescent="0.35">
      <c r="A22" s="1004"/>
      <c r="B22" s="987" t="s">
        <v>984</v>
      </c>
      <c r="C22" s="988">
        <v>19</v>
      </c>
      <c r="D22" s="987">
        <v>1423902</v>
      </c>
      <c r="E22" s="809">
        <v>1423903</v>
      </c>
      <c r="F22" s="985" t="s">
        <v>3342</v>
      </c>
      <c r="G22" s="995" t="s">
        <v>3209</v>
      </c>
      <c r="H22" s="125" t="s">
        <v>3209</v>
      </c>
      <c r="I22" s="122">
        <v>19</v>
      </c>
      <c r="J22" s="149">
        <v>1407584</v>
      </c>
      <c r="K22" s="149">
        <v>1435682</v>
      </c>
      <c r="L22" s="154">
        <v>16318</v>
      </c>
      <c r="M22" s="119" t="s">
        <v>3487</v>
      </c>
      <c r="N22" s="212" t="s">
        <v>3340</v>
      </c>
      <c r="O22" s="94">
        <v>8.7400000000000003E-12</v>
      </c>
      <c r="P22" s="600" t="s">
        <v>3448</v>
      </c>
      <c r="Q22" s="196" t="s">
        <v>3449</v>
      </c>
      <c r="R22" s="196" t="s">
        <v>3445</v>
      </c>
      <c r="S22" s="196" t="s">
        <v>3488</v>
      </c>
      <c r="T22" s="117"/>
    </row>
    <row r="23" spans="1:16383" ht="18.75" customHeight="1" x14ac:dyDescent="0.35">
      <c r="A23" s="1004"/>
      <c r="B23" s="987"/>
      <c r="C23" s="988"/>
      <c r="D23" s="987"/>
      <c r="E23" s="809"/>
      <c r="F23" s="985"/>
      <c r="G23" s="995"/>
      <c r="H23" s="125" t="s">
        <v>3489</v>
      </c>
      <c r="I23" s="122">
        <v>19</v>
      </c>
      <c r="J23" s="149">
        <v>1286153</v>
      </c>
      <c r="K23" s="149">
        <v>1301429</v>
      </c>
      <c r="L23" s="154">
        <v>137749</v>
      </c>
      <c r="M23" s="119" t="s">
        <v>3490</v>
      </c>
      <c r="N23" s="209" t="s">
        <v>3342</v>
      </c>
      <c r="O23" s="94">
        <v>3.5799999999999997E-4</v>
      </c>
      <c r="P23" s="600" t="s">
        <v>3448</v>
      </c>
      <c r="Q23" s="196" t="s">
        <v>3475</v>
      </c>
      <c r="R23" s="196" t="s">
        <v>3476</v>
      </c>
      <c r="S23" s="196"/>
      <c r="T23" s="10"/>
    </row>
    <row r="24" spans="1:16383" s="8" customFormat="1" ht="19" customHeight="1" x14ac:dyDescent="0.35">
      <c r="A24" s="1004"/>
      <c r="B24" s="987"/>
      <c r="C24" s="988"/>
      <c r="D24" s="987"/>
      <c r="E24" s="809"/>
      <c r="F24" s="985"/>
      <c r="G24" s="995"/>
      <c r="H24" s="125" t="s">
        <v>3491</v>
      </c>
      <c r="I24" s="122">
        <v>19</v>
      </c>
      <c r="J24" s="149">
        <v>1401569</v>
      </c>
      <c r="K24" s="149">
        <v>1397810</v>
      </c>
      <c r="L24" s="154">
        <v>22333</v>
      </c>
      <c r="M24" s="119" t="s">
        <v>3492</v>
      </c>
      <c r="N24" s="209" t="s">
        <v>3342</v>
      </c>
      <c r="O24" s="94">
        <v>1.09E-3</v>
      </c>
      <c r="P24" s="600" t="s">
        <v>3448</v>
      </c>
      <c r="Q24" s="196" t="s">
        <v>3475</v>
      </c>
      <c r="R24" s="196" t="s">
        <v>3476</v>
      </c>
      <c r="S24" s="200"/>
      <c r="T24" s="151"/>
    </row>
    <row r="25" spans="1:16383" s="8" customFormat="1" ht="19" customHeight="1" x14ac:dyDescent="0.35">
      <c r="A25" s="1004"/>
      <c r="B25" s="987"/>
      <c r="C25" s="988"/>
      <c r="D25" s="987"/>
      <c r="E25" s="809"/>
      <c r="F25" s="985"/>
      <c r="G25" s="995"/>
      <c r="H25" s="125" t="s">
        <v>3493</v>
      </c>
      <c r="I25" s="122">
        <v>14</v>
      </c>
      <c r="J25" s="149">
        <v>24641234</v>
      </c>
      <c r="K25" s="149">
        <v>24649463</v>
      </c>
      <c r="L25" s="149" t="s">
        <v>3452</v>
      </c>
      <c r="M25" s="119" t="s">
        <v>3494</v>
      </c>
      <c r="N25" s="212" t="s">
        <v>3340</v>
      </c>
      <c r="O25" s="94">
        <v>6.0158808877E-6</v>
      </c>
      <c r="P25" s="10" t="s">
        <v>3454</v>
      </c>
      <c r="Q25" s="196" t="s">
        <v>3455</v>
      </c>
      <c r="R25" s="201" t="s">
        <v>3456</v>
      </c>
      <c r="S25" s="196"/>
      <c r="T25" s="10"/>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c r="KU25"/>
      <c r="KV25"/>
      <c r="KW25"/>
      <c r="KX25"/>
      <c r="KY25"/>
      <c r="KZ25"/>
      <c r="LA25"/>
      <c r="LB25"/>
      <c r="LC25"/>
      <c r="LD25"/>
      <c r="LE25"/>
      <c r="LF25"/>
      <c r="LG25"/>
      <c r="LH25"/>
      <c r="LI25"/>
      <c r="LJ25"/>
      <c r="LK25"/>
      <c r="LL25"/>
      <c r="LM25"/>
      <c r="LN25"/>
      <c r="LO25"/>
      <c r="LP25"/>
      <c r="LQ25"/>
      <c r="LR25"/>
      <c r="LS25"/>
      <c r="LT25"/>
      <c r="LU25"/>
      <c r="LV25"/>
      <c r="LW25"/>
      <c r="LX25"/>
      <c r="LY25"/>
      <c r="LZ25"/>
      <c r="MA25"/>
      <c r="MB25"/>
      <c r="MC25"/>
      <c r="MD25"/>
      <c r="ME25"/>
      <c r="MF25"/>
      <c r="MG25"/>
      <c r="MH25"/>
      <c r="MI25"/>
      <c r="MJ25"/>
      <c r="MK25"/>
      <c r="ML25"/>
      <c r="MM25"/>
      <c r="MN25"/>
      <c r="MO25"/>
      <c r="MP25"/>
      <c r="MQ25"/>
      <c r="MR25"/>
      <c r="MS25"/>
      <c r="MT25"/>
      <c r="MU25"/>
      <c r="MV25"/>
      <c r="MW25"/>
      <c r="MX25"/>
      <c r="MY25"/>
      <c r="MZ25"/>
      <c r="NA25"/>
      <c r="NB25"/>
      <c r="NC25"/>
      <c r="ND25"/>
      <c r="NE25"/>
      <c r="NF25"/>
      <c r="NG25"/>
      <c r="NH25"/>
      <c r="NI25"/>
      <c r="NJ25"/>
      <c r="NK25"/>
      <c r="NL25"/>
      <c r="NM25"/>
      <c r="NN25"/>
      <c r="NO25"/>
      <c r="NP25"/>
      <c r="NQ25"/>
      <c r="NR25"/>
      <c r="NS25"/>
      <c r="NT25"/>
      <c r="NU25"/>
      <c r="NV25"/>
      <c r="NW25"/>
      <c r="NX25"/>
      <c r="NY25"/>
      <c r="NZ25"/>
      <c r="OA25"/>
      <c r="OB25"/>
      <c r="OC25"/>
      <c r="OD25"/>
      <c r="OE25"/>
      <c r="OF25"/>
      <c r="OG25"/>
      <c r="OH25"/>
      <c r="OI25"/>
      <c r="OJ25"/>
      <c r="OK25"/>
      <c r="OL25"/>
      <c r="OM25"/>
      <c r="ON25"/>
      <c r="OO25"/>
      <c r="OP25"/>
      <c r="OQ25"/>
      <c r="OR25"/>
      <c r="OS25"/>
      <c r="OT25"/>
      <c r="OU25"/>
      <c r="OV25"/>
      <c r="OW25"/>
      <c r="OX25"/>
      <c r="OY25"/>
      <c r="OZ25"/>
      <c r="PA25"/>
      <c r="PB25"/>
      <c r="PC25"/>
      <c r="PD25"/>
      <c r="PE25"/>
      <c r="PF25"/>
      <c r="PG25"/>
      <c r="PH25"/>
      <c r="PI25"/>
      <c r="PJ25"/>
      <c r="PK25"/>
      <c r="PL25"/>
      <c r="PM25"/>
      <c r="PN25"/>
      <c r="PO25"/>
      <c r="PP25"/>
      <c r="PQ25"/>
      <c r="PR25"/>
      <c r="PS25"/>
      <c r="PT25"/>
      <c r="PU25"/>
      <c r="PV25"/>
      <c r="PW25"/>
      <c r="PX25"/>
      <c r="PY25"/>
      <c r="PZ25"/>
      <c r="QA25"/>
      <c r="QB25"/>
      <c r="QC25"/>
      <c r="QD25"/>
      <c r="QE25"/>
      <c r="QF25"/>
      <c r="QG25"/>
      <c r="QH25"/>
      <c r="QI25"/>
      <c r="QJ25"/>
      <c r="QK25"/>
      <c r="QL25"/>
      <c r="QM25"/>
      <c r="QN25"/>
      <c r="QO25"/>
      <c r="QP25"/>
      <c r="QQ25"/>
      <c r="QR25"/>
      <c r="QS25"/>
      <c r="QT25"/>
      <c r="QU25"/>
      <c r="QV25"/>
      <c r="QW25"/>
      <c r="QX25"/>
      <c r="QY25"/>
      <c r="QZ25"/>
      <c r="RA25"/>
      <c r="RB25"/>
      <c r="RC25"/>
      <c r="RD25"/>
      <c r="RE25"/>
      <c r="RF25"/>
      <c r="RG25"/>
      <c r="RH25"/>
      <c r="RI25"/>
      <c r="RJ25"/>
      <c r="RK25"/>
      <c r="RL25"/>
      <c r="RM25"/>
      <c r="RN25"/>
      <c r="RO25"/>
      <c r="RP25"/>
      <c r="RQ25"/>
      <c r="RR25"/>
      <c r="RS25"/>
      <c r="RT25"/>
      <c r="RU25"/>
      <c r="RV25"/>
      <c r="RW25"/>
      <c r="RX25"/>
      <c r="RY25"/>
      <c r="RZ25"/>
      <c r="SA25"/>
      <c r="SB25"/>
      <c r="SC25"/>
      <c r="SD25"/>
      <c r="SE25"/>
      <c r="SF25"/>
      <c r="SG25"/>
      <c r="SH25"/>
      <c r="SI25"/>
      <c r="SJ25"/>
      <c r="SK25"/>
      <c r="SL25"/>
      <c r="SM25"/>
      <c r="SN25"/>
      <c r="SO25"/>
      <c r="SP25"/>
      <c r="SQ25"/>
      <c r="SR25"/>
      <c r="SS25"/>
      <c r="ST25"/>
      <c r="SU25"/>
      <c r="SV25"/>
      <c r="SW25"/>
      <c r="SX25"/>
      <c r="SY25"/>
      <c r="SZ25"/>
      <c r="TA25"/>
      <c r="TB25"/>
      <c r="TC25"/>
      <c r="TD25"/>
      <c r="TE25"/>
      <c r="TF25"/>
      <c r="TG25"/>
      <c r="TH25"/>
      <c r="TI25"/>
      <c r="TJ25"/>
      <c r="TK25"/>
      <c r="TL25"/>
      <c r="TM25"/>
      <c r="TN25"/>
      <c r="TO25"/>
      <c r="TP25"/>
      <c r="TQ25"/>
      <c r="TR25"/>
      <c r="TS25"/>
      <c r="TT25"/>
      <c r="TU25"/>
      <c r="TV25"/>
      <c r="TW25"/>
      <c r="TX25"/>
      <c r="TY25"/>
      <c r="TZ25"/>
      <c r="UA25"/>
      <c r="UB25"/>
      <c r="UC25"/>
      <c r="UD25"/>
      <c r="UE25"/>
      <c r="UF25"/>
      <c r="UG25"/>
      <c r="UH25"/>
      <c r="UI25"/>
      <c r="UJ25"/>
      <c r="UK25"/>
      <c r="UL25"/>
      <c r="UM25"/>
      <c r="UN25"/>
      <c r="UO25"/>
      <c r="UP25"/>
      <c r="UQ25"/>
      <c r="UR25"/>
      <c r="US25"/>
      <c r="UT25"/>
      <c r="UU25"/>
      <c r="UV25"/>
      <c r="UW25"/>
      <c r="UX25"/>
      <c r="UY25"/>
      <c r="UZ25"/>
      <c r="VA25"/>
      <c r="VB25"/>
      <c r="VC25"/>
      <c r="VD25"/>
      <c r="VE25"/>
      <c r="VF25"/>
      <c r="VG25"/>
      <c r="VH25"/>
      <c r="VI25"/>
      <c r="VJ25"/>
      <c r="VK25"/>
      <c r="VL25"/>
      <c r="VM25"/>
      <c r="VN25"/>
      <c r="VO25"/>
      <c r="VP25"/>
      <c r="VQ25"/>
      <c r="VR25"/>
      <c r="VS25"/>
      <c r="VT25"/>
      <c r="VU25"/>
      <c r="VV25"/>
      <c r="VW25"/>
      <c r="VX25"/>
      <c r="VY25"/>
      <c r="VZ25"/>
      <c r="WA25"/>
      <c r="WB25"/>
      <c r="WC25"/>
      <c r="WD25"/>
      <c r="WE25"/>
      <c r="WF25"/>
      <c r="WG25"/>
      <c r="WH25"/>
      <c r="WI25"/>
      <c r="WJ25"/>
      <c r="WK25"/>
      <c r="WL25"/>
      <c r="WM25"/>
      <c r="WN25"/>
      <c r="WO25"/>
      <c r="WP25"/>
      <c r="WQ25"/>
      <c r="WR25"/>
      <c r="WS25"/>
      <c r="WT25"/>
      <c r="WU25"/>
      <c r="WV25"/>
      <c r="WW25"/>
      <c r="WX25"/>
      <c r="WY25"/>
      <c r="WZ25"/>
      <c r="XA25"/>
      <c r="XB25"/>
      <c r="XC25"/>
      <c r="XD25"/>
      <c r="XE25"/>
      <c r="XF25"/>
      <c r="XG25"/>
      <c r="XH25"/>
      <c r="XI25"/>
      <c r="XJ25"/>
      <c r="XK25"/>
      <c r="XL25"/>
      <c r="XM25"/>
      <c r="XN25"/>
      <c r="XO25"/>
      <c r="XP25"/>
      <c r="XQ25"/>
      <c r="XR25"/>
      <c r="XS25"/>
      <c r="XT25"/>
      <c r="XU25"/>
      <c r="XV25"/>
      <c r="XW25"/>
      <c r="XX25"/>
      <c r="XY25"/>
      <c r="XZ25"/>
      <c r="YA25"/>
      <c r="YB25"/>
      <c r="YC25"/>
      <c r="YD25"/>
      <c r="YE25"/>
      <c r="YF25"/>
      <c r="YG25"/>
      <c r="YH25"/>
      <c r="YI25"/>
      <c r="YJ25"/>
      <c r="YK25"/>
      <c r="YL25"/>
      <c r="YM25"/>
      <c r="YN25"/>
      <c r="YO25"/>
      <c r="YP25"/>
      <c r="YQ25"/>
      <c r="YR25"/>
      <c r="YS25"/>
      <c r="YT25"/>
      <c r="YU25"/>
      <c r="YV25"/>
      <c r="YW25"/>
      <c r="YX25"/>
      <c r="YY25"/>
      <c r="YZ25"/>
      <c r="ZA25"/>
      <c r="ZB25"/>
      <c r="ZC25"/>
      <c r="ZD25"/>
      <c r="ZE25"/>
      <c r="ZF25"/>
      <c r="ZG25"/>
      <c r="ZH25"/>
      <c r="ZI25"/>
      <c r="ZJ25"/>
      <c r="ZK25"/>
      <c r="ZL25"/>
      <c r="ZM25"/>
      <c r="ZN25"/>
      <c r="ZO25"/>
      <c r="ZP25"/>
      <c r="ZQ25"/>
      <c r="ZR25"/>
      <c r="ZS25"/>
      <c r="ZT25"/>
      <c r="ZU25"/>
      <c r="ZV25"/>
      <c r="ZW25"/>
      <c r="ZX25"/>
      <c r="ZY25"/>
      <c r="ZZ25"/>
      <c r="AAA25"/>
      <c r="AAB25"/>
      <c r="AAC25"/>
      <c r="AAD25"/>
      <c r="AAE25"/>
      <c r="AAF25"/>
      <c r="AAG25"/>
      <c r="AAH25"/>
      <c r="AAI25"/>
      <c r="AAJ25"/>
      <c r="AAK25"/>
      <c r="AAL25"/>
      <c r="AAM25"/>
      <c r="AAN25"/>
      <c r="AAO25"/>
      <c r="AAP25"/>
      <c r="AAQ25"/>
      <c r="AAR25"/>
      <c r="AAS25"/>
      <c r="AAT25"/>
      <c r="AAU25"/>
      <c r="AAV25"/>
      <c r="AAW25"/>
      <c r="AAX25"/>
      <c r="AAY25"/>
      <c r="AAZ25"/>
      <c r="ABA25"/>
      <c r="ABB25"/>
      <c r="ABC25"/>
      <c r="ABD25"/>
      <c r="ABE25"/>
      <c r="ABF25"/>
      <c r="ABG25"/>
      <c r="ABH25"/>
      <c r="ABI25"/>
      <c r="ABJ25"/>
      <c r="ABK25"/>
      <c r="ABL25"/>
      <c r="ABM25"/>
      <c r="ABN25"/>
      <c r="ABO25"/>
      <c r="ABP25"/>
      <c r="ABQ25"/>
      <c r="ABR25"/>
      <c r="ABS25"/>
      <c r="ABT25"/>
      <c r="ABU25"/>
      <c r="ABV25"/>
      <c r="ABW25"/>
      <c r="ABX25"/>
      <c r="ABY25"/>
      <c r="ABZ25"/>
      <c r="ACA25"/>
      <c r="ACB25"/>
      <c r="ACC25"/>
      <c r="ACD25"/>
      <c r="ACE25"/>
      <c r="ACF25"/>
      <c r="ACG25"/>
      <c r="ACH25"/>
      <c r="ACI25"/>
      <c r="ACJ25"/>
      <c r="ACK25"/>
      <c r="ACL25"/>
      <c r="ACM25"/>
      <c r="ACN25"/>
      <c r="ACO25"/>
      <c r="ACP25"/>
      <c r="ACQ25"/>
      <c r="ACR25"/>
      <c r="ACS25"/>
      <c r="ACT25"/>
      <c r="ACU25"/>
      <c r="ACV25"/>
      <c r="ACW25"/>
      <c r="ACX25"/>
      <c r="ACY25"/>
      <c r="ACZ25"/>
      <c r="ADA25"/>
      <c r="ADB25"/>
      <c r="ADC25"/>
      <c r="ADD25"/>
      <c r="ADE25"/>
      <c r="ADF25"/>
      <c r="ADG25"/>
      <c r="ADH25"/>
      <c r="ADI25"/>
      <c r="ADJ25"/>
      <c r="ADK25"/>
      <c r="ADL25"/>
      <c r="ADM25"/>
      <c r="ADN25"/>
      <c r="ADO25"/>
      <c r="ADP25"/>
      <c r="ADQ25"/>
      <c r="ADR25"/>
      <c r="ADS25"/>
      <c r="ADT25"/>
      <c r="ADU25"/>
      <c r="ADV25"/>
      <c r="ADW25"/>
      <c r="ADX25"/>
      <c r="ADY25"/>
      <c r="ADZ25"/>
      <c r="AEA25"/>
      <c r="AEB25"/>
      <c r="AEC25"/>
      <c r="AED25"/>
      <c r="AEE25"/>
      <c r="AEF25"/>
      <c r="AEG25"/>
      <c r="AEH25"/>
      <c r="AEI25"/>
      <c r="AEJ25"/>
      <c r="AEK25"/>
      <c r="AEL25"/>
      <c r="AEM25"/>
      <c r="AEN25"/>
      <c r="AEO25"/>
      <c r="AEP25"/>
      <c r="AEQ25"/>
      <c r="AER25"/>
      <c r="AES25"/>
      <c r="AET25"/>
      <c r="AEU25"/>
      <c r="AEV25"/>
      <c r="AEW25"/>
      <c r="AEX25"/>
      <c r="AEY25"/>
      <c r="AEZ25"/>
      <c r="AFA25"/>
      <c r="AFB25"/>
      <c r="AFC25"/>
      <c r="AFD25"/>
      <c r="AFE25"/>
      <c r="AFF25"/>
      <c r="AFG25"/>
      <c r="AFH25"/>
      <c r="AFI25"/>
      <c r="AFJ25"/>
      <c r="AFK25"/>
      <c r="AFL25"/>
      <c r="AFM25"/>
      <c r="AFN25"/>
      <c r="AFO25"/>
      <c r="AFP25"/>
      <c r="AFQ25"/>
      <c r="AFR25"/>
      <c r="AFS25"/>
      <c r="AFT25"/>
      <c r="AFU25"/>
      <c r="AFV25"/>
      <c r="AFW25"/>
      <c r="AFX25"/>
      <c r="AFY25"/>
      <c r="AFZ25"/>
      <c r="AGA25"/>
      <c r="AGB25"/>
      <c r="AGC25"/>
      <c r="AGD25"/>
      <c r="AGE25"/>
      <c r="AGF25"/>
      <c r="AGG25"/>
      <c r="AGH25"/>
      <c r="AGI25"/>
      <c r="AGJ25"/>
      <c r="AGK25"/>
      <c r="AGL25"/>
      <c r="AGM25"/>
      <c r="AGN25"/>
      <c r="AGO25"/>
      <c r="AGP25"/>
      <c r="AGQ25"/>
      <c r="AGR25"/>
      <c r="AGS25"/>
      <c r="AGT25"/>
      <c r="AGU25"/>
      <c r="AGV25"/>
      <c r="AGW25"/>
      <c r="AGX25"/>
      <c r="AGY25"/>
      <c r="AGZ25"/>
      <c r="AHA25"/>
      <c r="AHB25"/>
      <c r="AHC25"/>
      <c r="AHD25"/>
      <c r="AHE25"/>
      <c r="AHF25"/>
      <c r="AHG25"/>
      <c r="AHH25"/>
      <c r="AHI25"/>
      <c r="AHJ25"/>
      <c r="AHK25"/>
      <c r="AHL25"/>
      <c r="AHM25"/>
      <c r="AHN25"/>
      <c r="AHO25"/>
      <c r="AHP25"/>
      <c r="AHQ25"/>
      <c r="AHR25"/>
      <c r="AHS25"/>
      <c r="AHT25"/>
      <c r="AHU25"/>
      <c r="AHV25"/>
      <c r="AHW25"/>
      <c r="AHX25"/>
      <c r="AHY25"/>
      <c r="AHZ25"/>
      <c r="AIA25"/>
      <c r="AIB25"/>
      <c r="AIC25"/>
      <c r="AID25"/>
      <c r="AIE25"/>
      <c r="AIF25"/>
      <c r="AIG25"/>
      <c r="AIH25"/>
      <c r="AII25"/>
      <c r="AIJ25"/>
      <c r="AIK25"/>
      <c r="AIL25"/>
      <c r="AIM25"/>
      <c r="AIN25"/>
      <c r="AIO25"/>
      <c r="AIP25"/>
      <c r="AIQ25"/>
      <c r="AIR25"/>
      <c r="AIS25"/>
      <c r="AIT25"/>
      <c r="AIU25"/>
      <c r="AIV25"/>
      <c r="AIW25"/>
      <c r="AIX25"/>
      <c r="AIY25"/>
      <c r="AIZ25"/>
      <c r="AJA25"/>
      <c r="AJB25"/>
      <c r="AJC25"/>
      <c r="AJD25"/>
      <c r="AJE25"/>
      <c r="AJF25"/>
      <c r="AJG25"/>
      <c r="AJH25"/>
      <c r="AJI25"/>
      <c r="AJJ25"/>
      <c r="AJK25"/>
      <c r="AJL25"/>
      <c r="AJM25"/>
      <c r="AJN25"/>
      <c r="AJO25"/>
      <c r="AJP25"/>
      <c r="AJQ25"/>
      <c r="AJR25"/>
      <c r="AJS25"/>
      <c r="AJT25"/>
      <c r="AJU25"/>
      <c r="AJV25"/>
      <c r="AJW25"/>
      <c r="AJX25"/>
      <c r="AJY25"/>
      <c r="AJZ25"/>
      <c r="AKA25"/>
      <c r="AKB25"/>
      <c r="AKC25"/>
      <c r="AKD25"/>
      <c r="AKE25"/>
      <c r="AKF25"/>
      <c r="AKG25"/>
      <c r="AKH25"/>
      <c r="AKI25"/>
      <c r="AKJ25"/>
      <c r="AKK25"/>
      <c r="AKL25"/>
      <c r="AKM25"/>
      <c r="AKN25"/>
      <c r="AKO25"/>
      <c r="AKP25"/>
      <c r="AKQ25"/>
      <c r="AKR25"/>
      <c r="AKS25"/>
      <c r="AKT25"/>
      <c r="AKU25"/>
      <c r="AKV25"/>
      <c r="AKW25"/>
      <c r="AKX25"/>
      <c r="AKY25"/>
      <c r="AKZ25"/>
      <c r="ALA25"/>
      <c r="ALB25"/>
      <c r="ALC25"/>
      <c r="ALD25"/>
      <c r="ALE25"/>
      <c r="ALF25"/>
      <c r="ALG25"/>
      <c r="ALH25"/>
      <c r="ALI25"/>
      <c r="ALJ25"/>
      <c r="ALK25"/>
      <c r="ALL25"/>
      <c r="ALM25"/>
      <c r="ALN25"/>
      <c r="ALO25"/>
      <c r="ALP25"/>
      <c r="ALQ25"/>
      <c r="ALR25"/>
      <c r="ALS25"/>
      <c r="ALT25"/>
      <c r="ALU25"/>
      <c r="ALV25"/>
      <c r="ALW25"/>
      <c r="ALX25"/>
      <c r="ALY25"/>
      <c r="ALZ25"/>
      <c r="AMA25"/>
      <c r="AMB25"/>
      <c r="AMC25"/>
      <c r="AMD25"/>
      <c r="AME25"/>
      <c r="AMF25"/>
      <c r="AMG25"/>
      <c r="AMH25"/>
      <c r="AMI25"/>
      <c r="AMJ25"/>
      <c r="AMK25"/>
      <c r="AML25"/>
      <c r="AMM25"/>
      <c r="AMN25"/>
      <c r="AMO25"/>
      <c r="AMP25"/>
      <c r="AMQ25"/>
      <c r="AMR25"/>
      <c r="AMS25"/>
      <c r="AMT25"/>
      <c r="AMU25"/>
      <c r="AMV25"/>
      <c r="AMW25"/>
      <c r="AMX25"/>
      <c r="AMY25"/>
      <c r="AMZ25"/>
      <c r="ANA25"/>
      <c r="ANB25"/>
      <c r="ANC25"/>
      <c r="AND25"/>
      <c r="ANE25"/>
      <c r="ANF25"/>
      <c r="ANG25"/>
      <c r="ANH25"/>
      <c r="ANI25"/>
      <c r="ANJ25"/>
      <c r="ANK25"/>
      <c r="ANL25"/>
      <c r="ANM25"/>
      <c r="ANN25"/>
      <c r="ANO25"/>
      <c r="ANP25"/>
      <c r="ANQ25"/>
      <c r="ANR25"/>
      <c r="ANS25"/>
      <c r="ANT25"/>
      <c r="ANU25"/>
      <c r="ANV25"/>
      <c r="ANW25"/>
      <c r="ANX25"/>
      <c r="ANY25"/>
      <c r="ANZ25"/>
      <c r="AOA25"/>
      <c r="AOB25"/>
      <c r="AOC25"/>
      <c r="AOD25"/>
      <c r="AOE25"/>
      <c r="AOF25"/>
      <c r="AOG25"/>
      <c r="AOH25"/>
      <c r="AOI25"/>
      <c r="AOJ25"/>
      <c r="AOK25"/>
      <c r="AOL25"/>
      <c r="AOM25"/>
      <c r="AON25"/>
      <c r="AOO25"/>
      <c r="AOP25"/>
      <c r="AOQ25"/>
      <c r="AOR25"/>
      <c r="AOS25"/>
      <c r="AOT25"/>
      <c r="AOU25"/>
      <c r="AOV25"/>
      <c r="AOW25"/>
      <c r="AOX25"/>
      <c r="AOY25"/>
      <c r="AOZ25"/>
      <c r="APA25"/>
      <c r="APB25"/>
      <c r="APC25"/>
      <c r="APD25"/>
      <c r="APE25"/>
      <c r="APF25"/>
      <c r="APG25"/>
      <c r="APH25"/>
      <c r="API25"/>
      <c r="APJ25"/>
      <c r="APK25"/>
      <c r="APL25"/>
      <c r="APM25"/>
      <c r="APN25"/>
      <c r="APO25"/>
      <c r="APP25"/>
      <c r="APQ25"/>
      <c r="APR25"/>
      <c r="APS25"/>
      <c r="APT25"/>
      <c r="APU25"/>
      <c r="APV25"/>
      <c r="APW25"/>
      <c r="APX25"/>
      <c r="APY25"/>
      <c r="APZ25"/>
      <c r="AQA25"/>
      <c r="AQB25"/>
      <c r="AQC25"/>
      <c r="AQD25"/>
      <c r="AQE25"/>
      <c r="AQF25"/>
      <c r="AQG25"/>
      <c r="AQH25"/>
      <c r="AQI25"/>
      <c r="AQJ25"/>
      <c r="AQK25"/>
      <c r="AQL25"/>
      <c r="AQM25"/>
      <c r="AQN25"/>
      <c r="AQO25"/>
      <c r="AQP25"/>
      <c r="AQQ25"/>
      <c r="AQR25"/>
      <c r="AQS25"/>
      <c r="AQT25"/>
      <c r="AQU25"/>
      <c r="AQV25"/>
      <c r="AQW25"/>
      <c r="AQX25"/>
      <c r="AQY25"/>
      <c r="AQZ25"/>
      <c r="ARA25"/>
      <c r="ARB25"/>
      <c r="ARC25"/>
      <c r="ARD25"/>
      <c r="ARE25"/>
      <c r="ARF25"/>
      <c r="ARG25"/>
      <c r="ARH25"/>
      <c r="ARI25"/>
      <c r="ARJ25"/>
      <c r="ARK25"/>
      <c r="ARL25"/>
      <c r="ARM25"/>
      <c r="ARN25"/>
      <c r="ARO25"/>
      <c r="ARP25"/>
      <c r="ARQ25"/>
      <c r="ARR25"/>
      <c r="ARS25"/>
      <c r="ART25"/>
      <c r="ARU25"/>
      <c r="ARV25"/>
      <c r="ARW25"/>
      <c r="ARX25"/>
      <c r="ARY25"/>
      <c r="ARZ25"/>
      <c r="ASA25"/>
      <c r="ASB25"/>
      <c r="ASC25"/>
      <c r="ASD25"/>
      <c r="ASE25"/>
      <c r="ASF25"/>
      <c r="ASG25"/>
      <c r="ASH25"/>
      <c r="ASI25"/>
      <c r="ASJ25"/>
      <c r="ASK25"/>
      <c r="ASL25"/>
      <c r="ASM25"/>
      <c r="ASN25"/>
      <c r="ASO25"/>
      <c r="ASP25"/>
      <c r="ASQ25"/>
      <c r="ASR25"/>
      <c r="ASS25"/>
      <c r="AST25"/>
      <c r="ASU25"/>
      <c r="ASV25"/>
      <c r="ASW25"/>
      <c r="ASX25"/>
      <c r="ASY25"/>
      <c r="ASZ25"/>
      <c r="ATA25"/>
      <c r="ATB25"/>
      <c r="ATC25"/>
      <c r="ATD25"/>
      <c r="ATE25"/>
      <c r="ATF25"/>
      <c r="ATG25"/>
      <c r="ATH25"/>
      <c r="ATI25"/>
      <c r="ATJ25"/>
      <c r="ATK25"/>
      <c r="ATL25"/>
      <c r="ATM25"/>
      <c r="ATN25"/>
      <c r="ATO25"/>
      <c r="ATP25"/>
      <c r="ATQ25"/>
      <c r="ATR25"/>
      <c r="ATS25"/>
      <c r="ATT25"/>
      <c r="ATU25"/>
      <c r="ATV25"/>
      <c r="ATW25"/>
      <c r="ATX25"/>
      <c r="ATY25"/>
      <c r="ATZ25"/>
      <c r="AUA25"/>
      <c r="AUB25"/>
      <c r="AUC25"/>
      <c r="AUD25"/>
      <c r="AUE25"/>
      <c r="AUF25"/>
      <c r="AUG25"/>
      <c r="AUH25"/>
      <c r="AUI25"/>
      <c r="AUJ25"/>
      <c r="AUK25"/>
      <c r="AUL25"/>
      <c r="AUM25"/>
      <c r="AUN25"/>
      <c r="AUO25"/>
      <c r="AUP25"/>
      <c r="AUQ25"/>
      <c r="AUR25"/>
      <c r="AUS25"/>
      <c r="AUT25"/>
      <c r="AUU25"/>
      <c r="AUV25"/>
      <c r="AUW25"/>
      <c r="AUX25"/>
      <c r="AUY25"/>
      <c r="AUZ25"/>
      <c r="AVA25"/>
      <c r="AVB25"/>
      <c r="AVC25"/>
      <c r="AVD25"/>
      <c r="AVE25"/>
      <c r="AVF25"/>
      <c r="AVG25"/>
      <c r="AVH25"/>
      <c r="AVI25"/>
      <c r="AVJ25"/>
      <c r="AVK25"/>
      <c r="AVL25"/>
      <c r="AVM25"/>
      <c r="AVN25"/>
      <c r="AVO25"/>
      <c r="AVP25"/>
      <c r="AVQ25"/>
      <c r="AVR25"/>
      <c r="AVS25"/>
      <c r="AVT25"/>
      <c r="AVU25"/>
      <c r="AVV25"/>
      <c r="AVW25"/>
      <c r="AVX25"/>
      <c r="AVY25"/>
      <c r="AVZ25"/>
      <c r="AWA25"/>
      <c r="AWB25"/>
      <c r="AWC25"/>
      <c r="AWD25"/>
      <c r="AWE25"/>
      <c r="AWF25"/>
      <c r="AWG25"/>
      <c r="AWH25"/>
      <c r="AWI25"/>
      <c r="AWJ25"/>
      <c r="AWK25"/>
      <c r="AWL25"/>
      <c r="AWM25"/>
      <c r="AWN25"/>
      <c r="AWO25"/>
      <c r="AWP25"/>
      <c r="AWQ25"/>
      <c r="AWR25"/>
      <c r="AWS25"/>
      <c r="AWT25"/>
      <c r="AWU25"/>
      <c r="AWV25"/>
      <c r="AWW25"/>
      <c r="AWX25"/>
      <c r="AWY25"/>
      <c r="AWZ25"/>
      <c r="AXA25"/>
      <c r="AXB25"/>
      <c r="AXC25"/>
      <c r="AXD25"/>
      <c r="AXE25"/>
      <c r="AXF25"/>
      <c r="AXG25"/>
      <c r="AXH25"/>
      <c r="AXI25"/>
      <c r="AXJ25"/>
      <c r="AXK25"/>
      <c r="AXL25"/>
      <c r="AXM25"/>
      <c r="AXN25"/>
      <c r="AXO25"/>
      <c r="AXP25"/>
      <c r="AXQ25"/>
      <c r="AXR25"/>
      <c r="AXS25"/>
      <c r="AXT25"/>
      <c r="AXU25"/>
      <c r="AXV25"/>
      <c r="AXW25"/>
      <c r="AXX25"/>
      <c r="AXY25"/>
      <c r="AXZ25"/>
      <c r="AYA25"/>
      <c r="AYB25"/>
      <c r="AYC25"/>
      <c r="AYD25"/>
      <c r="AYE25"/>
      <c r="AYF25"/>
      <c r="AYG25"/>
      <c r="AYH25"/>
      <c r="AYI25"/>
      <c r="AYJ25"/>
      <c r="AYK25"/>
      <c r="AYL25"/>
      <c r="AYM25"/>
      <c r="AYN25"/>
      <c r="AYO25"/>
      <c r="AYP25"/>
      <c r="AYQ25"/>
      <c r="AYR25"/>
      <c r="AYS25"/>
      <c r="AYT25"/>
      <c r="AYU25"/>
      <c r="AYV25"/>
      <c r="AYW25"/>
      <c r="AYX25"/>
      <c r="AYY25"/>
      <c r="AYZ25"/>
      <c r="AZA25"/>
      <c r="AZB25"/>
      <c r="AZC25"/>
      <c r="AZD25"/>
      <c r="AZE25"/>
      <c r="AZF25"/>
      <c r="AZG25"/>
      <c r="AZH25"/>
      <c r="AZI25"/>
      <c r="AZJ25"/>
      <c r="AZK25"/>
      <c r="AZL25"/>
      <c r="AZM25"/>
      <c r="AZN25"/>
      <c r="AZO25"/>
      <c r="AZP25"/>
      <c r="AZQ25"/>
      <c r="AZR25"/>
      <c r="AZS25"/>
      <c r="AZT25"/>
      <c r="AZU25"/>
      <c r="AZV25"/>
      <c r="AZW25"/>
      <c r="AZX25"/>
      <c r="AZY25"/>
      <c r="AZZ25"/>
      <c r="BAA25"/>
      <c r="BAB25"/>
      <c r="BAC25"/>
      <c r="BAD25"/>
      <c r="BAE25"/>
      <c r="BAF25"/>
      <c r="BAG25"/>
      <c r="BAH25"/>
      <c r="BAI25"/>
      <c r="BAJ25"/>
      <c r="BAK25"/>
      <c r="BAL25"/>
      <c r="BAM25"/>
      <c r="BAN25"/>
      <c r="BAO25"/>
      <c r="BAP25"/>
      <c r="BAQ25"/>
      <c r="BAR25"/>
      <c r="BAS25"/>
      <c r="BAT25"/>
      <c r="BAU25"/>
      <c r="BAV25"/>
      <c r="BAW25"/>
      <c r="BAX25"/>
      <c r="BAY25"/>
      <c r="BAZ25"/>
      <c r="BBA25"/>
      <c r="BBB25"/>
      <c r="BBC25"/>
      <c r="BBD25"/>
      <c r="BBE25"/>
      <c r="BBF25"/>
      <c r="BBG25"/>
      <c r="BBH25"/>
      <c r="BBI25"/>
      <c r="BBJ25"/>
      <c r="BBK25"/>
      <c r="BBL25"/>
      <c r="BBM25"/>
      <c r="BBN25"/>
      <c r="BBO25"/>
      <c r="BBP25"/>
      <c r="BBQ25"/>
      <c r="BBR25"/>
      <c r="BBS25"/>
      <c r="BBT25"/>
      <c r="BBU25"/>
      <c r="BBV25"/>
      <c r="BBW25"/>
      <c r="BBX25"/>
      <c r="BBY25"/>
      <c r="BBZ25"/>
      <c r="BCA25"/>
      <c r="BCB25"/>
      <c r="BCC25"/>
      <c r="BCD25"/>
      <c r="BCE25"/>
      <c r="BCF25"/>
      <c r="BCG25"/>
      <c r="BCH25"/>
      <c r="BCI25"/>
      <c r="BCJ25"/>
      <c r="BCK25"/>
      <c r="BCL25"/>
      <c r="BCM25"/>
      <c r="BCN25"/>
      <c r="BCO25"/>
      <c r="BCP25"/>
      <c r="BCQ25"/>
      <c r="BCR25"/>
      <c r="BCS25"/>
      <c r="BCT25"/>
      <c r="BCU25"/>
      <c r="BCV25"/>
      <c r="BCW25"/>
      <c r="BCX25"/>
      <c r="BCY25"/>
      <c r="BCZ25"/>
      <c r="BDA25"/>
      <c r="BDB25"/>
      <c r="BDC25"/>
      <c r="BDD25"/>
      <c r="BDE25"/>
      <c r="BDF25"/>
      <c r="BDG25"/>
      <c r="BDH25"/>
      <c r="BDI25"/>
      <c r="BDJ25"/>
      <c r="BDK25"/>
      <c r="BDL25"/>
      <c r="BDM25"/>
      <c r="BDN25"/>
      <c r="BDO25"/>
      <c r="BDP25"/>
      <c r="BDQ25"/>
      <c r="BDR25"/>
      <c r="BDS25"/>
      <c r="BDT25"/>
      <c r="BDU25"/>
      <c r="BDV25"/>
      <c r="BDW25"/>
      <c r="BDX25"/>
      <c r="BDY25"/>
      <c r="BDZ25"/>
      <c r="BEA25"/>
      <c r="BEB25"/>
      <c r="BEC25"/>
      <c r="BED25"/>
      <c r="BEE25"/>
      <c r="BEF25"/>
      <c r="BEG25"/>
      <c r="BEH25"/>
      <c r="BEI25"/>
      <c r="BEJ25"/>
      <c r="BEK25"/>
      <c r="BEL25"/>
      <c r="BEM25"/>
      <c r="BEN25"/>
      <c r="BEO25"/>
      <c r="BEP25"/>
      <c r="BEQ25"/>
      <c r="BER25"/>
      <c r="BES25"/>
      <c r="BET25"/>
      <c r="BEU25"/>
      <c r="BEV25"/>
      <c r="BEW25"/>
      <c r="BEX25"/>
      <c r="BEY25"/>
      <c r="BEZ25"/>
      <c r="BFA25"/>
      <c r="BFB25"/>
      <c r="BFC25"/>
      <c r="BFD25"/>
      <c r="BFE25"/>
      <c r="BFF25"/>
      <c r="BFG25"/>
      <c r="BFH25"/>
      <c r="BFI25"/>
      <c r="BFJ25"/>
      <c r="BFK25"/>
      <c r="BFL25"/>
      <c r="BFM25"/>
      <c r="BFN25"/>
      <c r="BFO25"/>
      <c r="BFP25"/>
      <c r="BFQ25"/>
      <c r="BFR25"/>
      <c r="BFS25"/>
      <c r="BFT25"/>
      <c r="BFU25"/>
      <c r="BFV25"/>
      <c r="BFW25"/>
      <c r="BFX25"/>
      <c r="BFY25"/>
      <c r="BFZ25"/>
      <c r="BGA25"/>
      <c r="BGB25"/>
      <c r="BGC25"/>
      <c r="BGD25"/>
      <c r="BGE25"/>
      <c r="BGF25"/>
      <c r="BGG25"/>
      <c r="BGH25"/>
      <c r="BGI25"/>
      <c r="BGJ25"/>
      <c r="BGK25"/>
      <c r="BGL25"/>
      <c r="BGM25"/>
      <c r="BGN25"/>
      <c r="BGO25"/>
      <c r="BGP25"/>
      <c r="BGQ25"/>
      <c r="BGR25"/>
      <c r="BGS25"/>
      <c r="BGT25"/>
      <c r="BGU25"/>
      <c r="BGV25"/>
      <c r="BGW25"/>
      <c r="BGX25"/>
      <c r="BGY25"/>
      <c r="BGZ25"/>
      <c r="BHA25"/>
      <c r="BHB25"/>
      <c r="BHC25"/>
      <c r="BHD25"/>
      <c r="BHE25"/>
      <c r="BHF25"/>
      <c r="BHG25"/>
      <c r="BHH25"/>
      <c r="BHI25"/>
      <c r="BHJ25"/>
      <c r="BHK25"/>
      <c r="BHL25"/>
      <c r="BHM25"/>
      <c r="BHN25"/>
      <c r="BHO25"/>
      <c r="BHP25"/>
      <c r="BHQ25"/>
      <c r="BHR25"/>
      <c r="BHS25"/>
      <c r="BHT25"/>
      <c r="BHU25"/>
      <c r="BHV25"/>
      <c r="BHW25"/>
      <c r="BHX25"/>
      <c r="BHY25"/>
      <c r="BHZ25"/>
      <c r="BIA25"/>
      <c r="BIB25"/>
      <c r="BIC25"/>
      <c r="BID25"/>
      <c r="BIE25"/>
      <c r="BIF25"/>
      <c r="BIG25"/>
      <c r="BIH25"/>
      <c r="BII25"/>
      <c r="BIJ25"/>
      <c r="BIK25"/>
      <c r="BIL25"/>
      <c r="BIM25"/>
      <c r="BIN25"/>
      <c r="BIO25"/>
      <c r="BIP25"/>
      <c r="BIQ25"/>
      <c r="BIR25"/>
      <c r="BIS25"/>
      <c r="BIT25"/>
      <c r="BIU25"/>
      <c r="BIV25"/>
      <c r="BIW25"/>
      <c r="BIX25"/>
      <c r="BIY25"/>
      <c r="BIZ25"/>
      <c r="BJA25"/>
      <c r="BJB25"/>
      <c r="BJC25"/>
      <c r="BJD25"/>
      <c r="BJE25"/>
      <c r="BJF25"/>
      <c r="BJG25"/>
      <c r="BJH25"/>
      <c r="BJI25"/>
      <c r="BJJ25"/>
      <c r="BJK25"/>
      <c r="BJL25"/>
      <c r="BJM25"/>
      <c r="BJN25"/>
      <c r="BJO25"/>
      <c r="BJP25"/>
      <c r="BJQ25"/>
      <c r="BJR25"/>
      <c r="BJS25"/>
      <c r="BJT25"/>
      <c r="BJU25"/>
      <c r="BJV25"/>
      <c r="BJW25"/>
      <c r="BJX25"/>
      <c r="BJY25"/>
      <c r="BJZ25"/>
      <c r="BKA25"/>
      <c r="BKB25"/>
      <c r="BKC25"/>
      <c r="BKD25"/>
      <c r="BKE25"/>
      <c r="BKF25"/>
      <c r="BKG25"/>
      <c r="BKH25"/>
      <c r="BKI25"/>
      <c r="BKJ25"/>
      <c r="BKK25"/>
      <c r="BKL25"/>
      <c r="BKM25"/>
      <c r="BKN25"/>
      <c r="BKO25"/>
      <c r="BKP25"/>
      <c r="BKQ25"/>
      <c r="BKR25"/>
      <c r="BKS25"/>
      <c r="BKT25"/>
      <c r="BKU25"/>
      <c r="BKV25"/>
      <c r="BKW25"/>
      <c r="BKX25"/>
      <c r="BKY25"/>
      <c r="BKZ25"/>
      <c r="BLA25"/>
      <c r="BLB25"/>
      <c r="BLC25"/>
      <c r="BLD25"/>
      <c r="BLE25"/>
      <c r="BLF25"/>
      <c r="BLG25"/>
      <c r="BLH25"/>
      <c r="BLI25"/>
      <c r="BLJ25"/>
      <c r="BLK25"/>
      <c r="BLL25"/>
      <c r="BLM25"/>
      <c r="BLN25"/>
      <c r="BLO25"/>
      <c r="BLP25"/>
      <c r="BLQ25"/>
      <c r="BLR25"/>
      <c r="BLS25"/>
      <c r="BLT25"/>
      <c r="BLU25"/>
      <c r="BLV25"/>
      <c r="BLW25"/>
      <c r="BLX25"/>
      <c r="BLY25"/>
      <c r="BLZ25"/>
      <c r="BMA25"/>
      <c r="BMB25"/>
      <c r="BMC25"/>
      <c r="BMD25"/>
      <c r="BME25"/>
      <c r="BMF25"/>
      <c r="BMG25"/>
      <c r="BMH25"/>
      <c r="BMI25"/>
      <c r="BMJ25"/>
      <c r="BMK25"/>
      <c r="BML25"/>
      <c r="BMM25"/>
      <c r="BMN25"/>
      <c r="BMO25"/>
      <c r="BMP25"/>
      <c r="BMQ25"/>
      <c r="BMR25"/>
      <c r="BMS25"/>
      <c r="BMT25"/>
      <c r="BMU25"/>
      <c r="BMV25"/>
      <c r="BMW25"/>
      <c r="BMX25"/>
      <c r="BMY25"/>
      <c r="BMZ25"/>
      <c r="BNA25"/>
      <c r="BNB25"/>
      <c r="BNC25"/>
      <c r="BND25"/>
      <c r="BNE25"/>
      <c r="BNF25"/>
      <c r="BNG25"/>
      <c r="BNH25"/>
      <c r="BNI25"/>
      <c r="BNJ25"/>
      <c r="BNK25"/>
      <c r="BNL25"/>
      <c r="BNM25"/>
      <c r="BNN25"/>
      <c r="BNO25"/>
      <c r="BNP25"/>
      <c r="BNQ25"/>
      <c r="BNR25"/>
      <c r="BNS25"/>
      <c r="BNT25"/>
      <c r="BNU25"/>
      <c r="BNV25"/>
      <c r="BNW25"/>
      <c r="BNX25"/>
      <c r="BNY25"/>
      <c r="BNZ25"/>
      <c r="BOA25"/>
      <c r="BOB25"/>
      <c r="BOC25"/>
      <c r="BOD25"/>
      <c r="BOE25"/>
      <c r="BOF25"/>
      <c r="BOG25"/>
      <c r="BOH25"/>
      <c r="BOI25"/>
      <c r="BOJ25"/>
      <c r="BOK25"/>
      <c r="BOL25"/>
      <c r="BOM25"/>
      <c r="BON25"/>
      <c r="BOO25"/>
      <c r="BOP25"/>
      <c r="BOQ25"/>
      <c r="BOR25"/>
      <c r="BOS25"/>
      <c r="BOT25"/>
      <c r="BOU25"/>
      <c r="BOV25"/>
      <c r="BOW25"/>
      <c r="BOX25"/>
      <c r="BOY25"/>
      <c r="BOZ25"/>
      <c r="BPA25"/>
      <c r="BPB25"/>
      <c r="BPC25"/>
      <c r="BPD25"/>
      <c r="BPE25"/>
      <c r="BPF25"/>
      <c r="BPG25"/>
      <c r="BPH25"/>
      <c r="BPI25"/>
      <c r="BPJ25"/>
      <c r="BPK25"/>
      <c r="BPL25"/>
      <c r="BPM25"/>
      <c r="BPN25"/>
      <c r="BPO25"/>
      <c r="BPP25"/>
      <c r="BPQ25"/>
      <c r="BPR25"/>
      <c r="BPS25"/>
      <c r="BPT25"/>
      <c r="BPU25"/>
      <c r="BPV25"/>
      <c r="BPW25"/>
      <c r="BPX25"/>
      <c r="BPY25"/>
      <c r="BPZ25"/>
      <c r="BQA25"/>
      <c r="BQB25"/>
      <c r="BQC25"/>
      <c r="BQD25"/>
      <c r="BQE25"/>
      <c r="BQF25"/>
      <c r="BQG25"/>
      <c r="BQH25"/>
      <c r="BQI25"/>
      <c r="BQJ25"/>
      <c r="BQK25"/>
      <c r="BQL25"/>
      <c r="BQM25"/>
      <c r="BQN25"/>
      <c r="BQO25"/>
      <c r="BQP25"/>
      <c r="BQQ25"/>
      <c r="BQR25"/>
      <c r="BQS25"/>
      <c r="BQT25"/>
      <c r="BQU25"/>
      <c r="BQV25"/>
      <c r="BQW25"/>
      <c r="BQX25"/>
      <c r="BQY25"/>
      <c r="BQZ25"/>
      <c r="BRA25"/>
      <c r="BRB25"/>
      <c r="BRC25"/>
      <c r="BRD25"/>
      <c r="BRE25"/>
      <c r="BRF25"/>
      <c r="BRG25"/>
      <c r="BRH25"/>
      <c r="BRI25"/>
      <c r="BRJ25"/>
      <c r="BRK25"/>
      <c r="BRL25"/>
      <c r="BRM25"/>
      <c r="BRN25"/>
      <c r="BRO25"/>
      <c r="BRP25"/>
      <c r="BRQ25"/>
      <c r="BRR25"/>
      <c r="BRS25"/>
      <c r="BRT25"/>
      <c r="BRU25"/>
      <c r="BRV25"/>
      <c r="BRW25"/>
      <c r="BRX25"/>
      <c r="BRY25"/>
      <c r="BRZ25"/>
      <c r="BSA25"/>
      <c r="BSB25"/>
      <c r="BSC25"/>
      <c r="BSD25"/>
      <c r="BSE25"/>
      <c r="BSF25"/>
      <c r="BSG25"/>
      <c r="BSH25"/>
      <c r="BSI25"/>
      <c r="BSJ25"/>
      <c r="BSK25"/>
      <c r="BSL25"/>
      <c r="BSM25"/>
      <c r="BSN25"/>
      <c r="BSO25"/>
      <c r="BSP25"/>
      <c r="BSQ25"/>
      <c r="BSR25"/>
      <c r="BSS25"/>
      <c r="BST25"/>
      <c r="BSU25"/>
      <c r="BSV25"/>
      <c r="BSW25"/>
      <c r="BSX25"/>
      <c r="BSY25"/>
      <c r="BSZ25"/>
      <c r="BTA25"/>
      <c r="BTB25"/>
      <c r="BTC25"/>
      <c r="BTD25"/>
      <c r="BTE25"/>
      <c r="BTF25"/>
      <c r="BTG25"/>
      <c r="BTH25"/>
      <c r="BTI25"/>
      <c r="BTJ25"/>
      <c r="BTK25"/>
      <c r="BTL25"/>
      <c r="BTM25"/>
      <c r="BTN25"/>
      <c r="BTO25"/>
      <c r="BTP25"/>
      <c r="BTQ25"/>
      <c r="BTR25"/>
      <c r="BTS25"/>
      <c r="BTT25"/>
      <c r="BTU25"/>
      <c r="BTV25"/>
      <c r="BTW25"/>
      <c r="BTX25"/>
      <c r="BTY25"/>
      <c r="BTZ25"/>
      <c r="BUA25"/>
      <c r="BUB25"/>
      <c r="BUC25"/>
      <c r="BUD25"/>
      <c r="BUE25"/>
      <c r="BUF25"/>
      <c r="BUG25"/>
      <c r="BUH25"/>
      <c r="BUI25"/>
      <c r="BUJ25"/>
      <c r="BUK25"/>
      <c r="BUL25"/>
      <c r="BUM25"/>
      <c r="BUN25"/>
      <c r="BUO25"/>
      <c r="BUP25"/>
      <c r="BUQ25"/>
      <c r="BUR25"/>
      <c r="BUS25"/>
      <c r="BUT25"/>
      <c r="BUU25"/>
      <c r="BUV25"/>
      <c r="BUW25"/>
      <c r="BUX25"/>
      <c r="BUY25"/>
      <c r="BUZ25"/>
      <c r="BVA25"/>
      <c r="BVB25"/>
      <c r="BVC25"/>
      <c r="BVD25"/>
      <c r="BVE25"/>
      <c r="BVF25"/>
      <c r="BVG25"/>
      <c r="BVH25"/>
      <c r="BVI25"/>
      <c r="BVJ25"/>
      <c r="BVK25"/>
      <c r="BVL25"/>
      <c r="BVM25"/>
      <c r="BVN25"/>
      <c r="BVO25"/>
      <c r="BVP25"/>
      <c r="BVQ25"/>
      <c r="BVR25"/>
      <c r="BVS25"/>
      <c r="BVT25"/>
      <c r="BVU25"/>
      <c r="BVV25"/>
      <c r="BVW25"/>
      <c r="BVX25"/>
      <c r="BVY25"/>
      <c r="BVZ25"/>
      <c r="BWA25"/>
      <c r="BWB25"/>
      <c r="BWC25"/>
      <c r="BWD25"/>
      <c r="BWE25"/>
      <c r="BWF25"/>
      <c r="BWG25"/>
      <c r="BWH25"/>
      <c r="BWI25"/>
      <c r="BWJ25"/>
      <c r="BWK25"/>
      <c r="BWL25"/>
      <c r="BWM25"/>
      <c r="BWN25"/>
      <c r="BWO25"/>
      <c r="BWP25"/>
      <c r="BWQ25"/>
      <c r="BWR25"/>
      <c r="BWS25"/>
      <c r="BWT25"/>
      <c r="BWU25"/>
      <c r="BWV25"/>
      <c r="BWW25"/>
      <c r="BWX25"/>
      <c r="BWY25"/>
      <c r="BWZ25"/>
      <c r="BXA25"/>
      <c r="BXB25"/>
      <c r="BXC25"/>
      <c r="BXD25"/>
      <c r="BXE25"/>
      <c r="BXF25"/>
      <c r="BXG25"/>
      <c r="BXH25"/>
      <c r="BXI25"/>
      <c r="BXJ25"/>
      <c r="BXK25"/>
      <c r="BXL25"/>
      <c r="BXM25"/>
      <c r="BXN25"/>
      <c r="BXO25"/>
      <c r="BXP25"/>
      <c r="BXQ25"/>
      <c r="BXR25"/>
      <c r="BXS25"/>
      <c r="BXT25"/>
      <c r="BXU25"/>
      <c r="BXV25"/>
      <c r="BXW25"/>
      <c r="BXX25"/>
      <c r="BXY25"/>
      <c r="BXZ25"/>
      <c r="BYA25"/>
      <c r="BYB25"/>
      <c r="BYC25"/>
      <c r="BYD25"/>
      <c r="BYE25"/>
      <c r="BYF25"/>
      <c r="BYG25"/>
      <c r="BYH25"/>
      <c r="BYI25"/>
      <c r="BYJ25"/>
      <c r="BYK25"/>
      <c r="BYL25"/>
      <c r="BYM25"/>
      <c r="BYN25"/>
      <c r="BYO25"/>
      <c r="BYP25"/>
      <c r="BYQ25"/>
      <c r="BYR25"/>
      <c r="BYS25"/>
      <c r="BYT25"/>
      <c r="BYU25"/>
      <c r="BYV25"/>
      <c r="BYW25"/>
      <c r="BYX25"/>
      <c r="BYY25"/>
      <c r="BYZ25"/>
      <c r="BZA25"/>
      <c r="BZB25"/>
      <c r="BZC25"/>
      <c r="BZD25"/>
      <c r="BZE25"/>
      <c r="BZF25"/>
      <c r="BZG25"/>
      <c r="BZH25"/>
      <c r="BZI25"/>
      <c r="BZJ25"/>
      <c r="BZK25"/>
      <c r="BZL25"/>
      <c r="BZM25"/>
      <c r="BZN25"/>
      <c r="BZO25"/>
      <c r="BZP25"/>
      <c r="BZQ25"/>
      <c r="BZR25"/>
      <c r="BZS25"/>
      <c r="BZT25"/>
      <c r="BZU25"/>
      <c r="BZV25"/>
      <c r="BZW25"/>
      <c r="BZX25"/>
      <c r="BZY25"/>
      <c r="BZZ25"/>
      <c r="CAA25"/>
      <c r="CAB25"/>
      <c r="CAC25"/>
      <c r="CAD25"/>
      <c r="CAE25"/>
      <c r="CAF25"/>
      <c r="CAG25"/>
      <c r="CAH25"/>
      <c r="CAI25"/>
      <c r="CAJ25"/>
      <c r="CAK25"/>
      <c r="CAL25"/>
      <c r="CAM25"/>
      <c r="CAN25"/>
      <c r="CAO25"/>
      <c r="CAP25"/>
      <c r="CAQ25"/>
      <c r="CAR25"/>
      <c r="CAS25"/>
      <c r="CAT25"/>
      <c r="CAU25"/>
      <c r="CAV25"/>
      <c r="CAW25"/>
      <c r="CAX25"/>
      <c r="CAY25"/>
      <c r="CAZ25"/>
      <c r="CBA25"/>
      <c r="CBB25"/>
      <c r="CBC25"/>
      <c r="CBD25"/>
      <c r="CBE25"/>
      <c r="CBF25"/>
      <c r="CBG25"/>
      <c r="CBH25"/>
      <c r="CBI25"/>
      <c r="CBJ25"/>
      <c r="CBK25"/>
      <c r="CBL25"/>
      <c r="CBM25"/>
      <c r="CBN25"/>
      <c r="CBO25"/>
      <c r="CBP25"/>
      <c r="CBQ25"/>
      <c r="CBR25"/>
      <c r="CBS25"/>
      <c r="CBT25"/>
      <c r="CBU25"/>
      <c r="CBV25"/>
      <c r="CBW25"/>
      <c r="CBX25"/>
      <c r="CBY25"/>
      <c r="CBZ25"/>
      <c r="CCA25"/>
      <c r="CCB25"/>
      <c r="CCC25"/>
      <c r="CCD25"/>
      <c r="CCE25"/>
      <c r="CCF25"/>
      <c r="CCG25"/>
      <c r="CCH25"/>
      <c r="CCI25"/>
      <c r="CCJ25"/>
      <c r="CCK25"/>
      <c r="CCL25"/>
      <c r="CCM25"/>
      <c r="CCN25"/>
      <c r="CCO25"/>
      <c r="CCP25"/>
      <c r="CCQ25"/>
      <c r="CCR25"/>
      <c r="CCS25"/>
      <c r="CCT25"/>
      <c r="CCU25"/>
      <c r="CCV25"/>
      <c r="CCW25"/>
      <c r="CCX25"/>
      <c r="CCY25"/>
      <c r="CCZ25"/>
      <c r="CDA25"/>
      <c r="CDB25"/>
      <c r="CDC25"/>
      <c r="CDD25"/>
      <c r="CDE25"/>
      <c r="CDF25"/>
      <c r="CDG25"/>
      <c r="CDH25"/>
      <c r="CDI25"/>
      <c r="CDJ25"/>
      <c r="CDK25"/>
      <c r="CDL25"/>
      <c r="CDM25"/>
      <c r="CDN25"/>
      <c r="CDO25"/>
      <c r="CDP25"/>
      <c r="CDQ25"/>
      <c r="CDR25"/>
      <c r="CDS25"/>
      <c r="CDT25"/>
      <c r="CDU25"/>
      <c r="CDV25"/>
      <c r="CDW25"/>
      <c r="CDX25"/>
      <c r="CDY25"/>
      <c r="CDZ25"/>
      <c r="CEA25"/>
      <c r="CEB25"/>
      <c r="CEC25"/>
      <c r="CED25"/>
      <c r="CEE25"/>
      <c r="CEF25"/>
      <c r="CEG25"/>
      <c r="CEH25"/>
      <c r="CEI25"/>
      <c r="CEJ25"/>
      <c r="CEK25"/>
      <c r="CEL25"/>
      <c r="CEM25"/>
      <c r="CEN25"/>
      <c r="CEO25"/>
      <c r="CEP25"/>
      <c r="CEQ25"/>
      <c r="CER25"/>
      <c r="CES25"/>
      <c r="CET25"/>
      <c r="CEU25"/>
      <c r="CEV25"/>
      <c r="CEW25"/>
      <c r="CEX25"/>
      <c r="CEY25"/>
      <c r="CEZ25"/>
      <c r="CFA25"/>
      <c r="CFB25"/>
      <c r="CFC25"/>
      <c r="CFD25"/>
      <c r="CFE25"/>
      <c r="CFF25"/>
      <c r="CFG25"/>
      <c r="CFH25"/>
      <c r="CFI25"/>
      <c r="CFJ25"/>
      <c r="CFK25"/>
      <c r="CFL25"/>
      <c r="CFM25"/>
      <c r="CFN25"/>
      <c r="CFO25"/>
      <c r="CFP25"/>
      <c r="CFQ25"/>
      <c r="CFR25"/>
      <c r="CFS25"/>
      <c r="CFT25"/>
      <c r="CFU25"/>
      <c r="CFV25"/>
      <c r="CFW25"/>
      <c r="CFX25"/>
      <c r="CFY25"/>
      <c r="CFZ25"/>
      <c r="CGA25"/>
      <c r="CGB25"/>
      <c r="CGC25"/>
      <c r="CGD25"/>
      <c r="CGE25"/>
      <c r="CGF25"/>
      <c r="CGG25"/>
      <c r="CGH25"/>
      <c r="CGI25"/>
      <c r="CGJ25"/>
      <c r="CGK25"/>
      <c r="CGL25"/>
      <c r="CGM25"/>
      <c r="CGN25"/>
      <c r="CGO25"/>
      <c r="CGP25"/>
      <c r="CGQ25"/>
      <c r="CGR25"/>
      <c r="CGS25"/>
      <c r="CGT25"/>
      <c r="CGU25"/>
      <c r="CGV25"/>
      <c r="CGW25"/>
      <c r="CGX25"/>
      <c r="CGY25"/>
      <c r="CGZ25"/>
      <c r="CHA25"/>
      <c r="CHB25"/>
      <c r="CHC25"/>
      <c r="CHD25"/>
      <c r="CHE25"/>
      <c r="CHF25"/>
      <c r="CHG25"/>
      <c r="CHH25"/>
      <c r="CHI25"/>
      <c r="CHJ25"/>
      <c r="CHK25"/>
      <c r="CHL25"/>
      <c r="CHM25"/>
      <c r="CHN25"/>
      <c r="CHO25"/>
      <c r="CHP25"/>
      <c r="CHQ25"/>
      <c r="CHR25"/>
      <c r="CHS25"/>
      <c r="CHT25"/>
      <c r="CHU25"/>
      <c r="CHV25"/>
      <c r="CHW25"/>
      <c r="CHX25"/>
      <c r="CHY25"/>
      <c r="CHZ25"/>
      <c r="CIA25"/>
      <c r="CIB25"/>
      <c r="CIC25"/>
      <c r="CID25"/>
      <c r="CIE25"/>
      <c r="CIF25"/>
      <c r="CIG25"/>
      <c r="CIH25"/>
      <c r="CII25"/>
      <c r="CIJ25"/>
      <c r="CIK25"/>
      <c r="CIL25"/>
      <c r="CIM25"/>
      <c r="CIN25"/>
      <c r="CIO25"/>
      <c r="CIP25"/>
      <c r="CIQ25"/>
      <c r="CIR25"/>
      <c r="CIS25"/>
      <c r="CIT25"/>
      <c r="CIU25"/>
      <c r="CIV25"/>
      <c r="CIW25"/>
      <c r="CIX25"/>
      <c r="CIY25"/>
      <c r="CIZ25"/>
      <c r="CJA25"/>
      <c r="CJB25"/>
      <c r="CJC25"/>
      <c r="CJD25"/>
      <c r="CJE25"/>
      <c r="CJF25"/>
      <c r="CJG25"/>
      <c r="CJH25"/>
      <c r="CJI25"/>
      <c r="CJJ25"/>
      <c r="CJK25"/>
      <c r="CJL25"/>
      <c r="CJM25"/>
      <c r="CJN25"/>
      <c r="CJO25"/>
      <c r="CJP25"/>
      <c r="CJQ25"/>
      <c r="CJR25"/>
      <c r="CJS25"/>
      <c r="CJT25"/>
      <c r="CJU25"/>
      <c r="CJV25"/>
      <c r="CJW25"/>
      <c r="CJX25"/>
      <c r="CJY25"/>
      <c r="CJZ25"/>
      <c r="CKA25"/>
      <c r="CKB25"/>
      <c r="CKC25"/>
      <c r="CKD25"/>
      <c r="CKE25"/>
      <c r="CKF25"/>
      <c r="CKG25"/>
      <c r="CKH25"/>
      <c r="CKI25"/>
      <c r="CKJ25"/>
      <c r="CKK25"/>
      <c r="CKL25"/>
      <c r="CKM25"/>
      <c r="CKN25"/>
      <c r="CKO25"/>
      <c r="CKP25"/>
      <c r="CKQ25"/>
      <c r="CKR25"/>
      <c r="CKS25"/>
      <c r="CKT25"/>
      <c r="CKU25"/>
      <c r="CKV25"/>
      <c r="CKW25"/>
      <c r="CKX25"/>
      <c r="CKY25"/>
      <c r="CKZ25"/>
      <c r="CLA25"/>
      <c r="CLB25"/>
      <c r="CLC25"/>
      <c r="CLD25"/>
      <c r="CLE25"/>
      <c r="CLF25"/>
      <c r="CLG25"/>
      <c r="CLH25"/>
      <c r="CLI25"/>
      <c r="CLJ25"/>
      <c r="CLK25"/>
      <c r="CLL25"/>
      <c r="CLM25"/>
      <c r="CLN25"/>
      <c r="CLO25"/>
      <c r="CLP25"/>
      <c r="CLQ25"/>
      <c r="CLR25"/>
      <c r="CLS25"/>
      <c r="CLT25"/>
      <c r="CLU25"/>
      <c r="CLV25"/>
      <c r="CLW25"/>
      <c r="CLX25"/>
      <c r="CLY25"/>
      <c r="CLZ25"/>
      <c r="CMA25"/>
      <c r="CMB25"/>
      <c r="CMC25"/>
      <c r="CMD25"/>
      <c r="CME25"/>
      <c r="CMF25"/>
      <c r="CMG25"/>
      <c r="CMH25"/>
      <c r="CMI25"/>
      <c r="CMJ25"/>
      <c r="CMK25"/>
      <c r="CML25"/>
      <c r="CMM25"/>
      <c r="CMN25"/>
      <c r="CMO25"/>
      <c r="CMP25"/>
      <c r="CMQ25"/>
      <c r="CMR25"/>
      <c r="CMS25"/>
      <c r="CMT25"/>
      <c r="CMU25"/>
      <c r="CMV25"/>
      <c r="CMW25"/>
      <c r="CMX25"/>
      <c r="CMY25"/>
      <c r="CMZ25"/>
      <c r="CNA25"/>
      <c r="CNB25"/>
      <c r="CNC25"/>
      <c r="CND25"/>
      <c r="CNE25"/>
      <c r="CNF25"/>
      <c r="CNG25"/>
      <c r="CNH25"/>
      <c r="CNI25"/>
      <c r="CNJ25"/>
      <c r="CNK25"/>
      <c r="CNL25"/>
      <c r="CNM25"/>
      <c r="CNN25"/>
      <c r="CNO25"/>
      <c r="CNP25"/>
      <c r="CNQ25"/>
      <c r="CNR25"/>
      <c r="CNS25"/>
      <c r="CNT25"/>
      <c r="CNU25"/>
      <c r="CNV25"/>
      <c r="CNW25"/>
      <c r="CNX25"/>
      <c r="CNY25"/>
      <c r="CNZ25"/>
      <c r="COA25"/>
      <c r="COB25"/>
      <c r="COC25"/>
      <c r="COD25"/>
      <c r="COE25"/>
      <c r="COF25"/>
      <c r="COG25"/>
      <c r="COH25"/>
      <c r="COI25"/>
      <c r="COJ25"/>
      <c r="COK25"/>
      <c r="COL25"/>
      <c r="COM25"/>
      <c r="CON25"/>
      <c r="COO25"/>
      <c r="COP25"/>
      <c r="COQ25"/>
      <c r="COR25"/>
      <c r="COS25"/>
      <c r="COT25"/>
      <c r="COU25"/>
      <c r="COV25"/>
      <c r="COW25"/>
      <c r="COX25"/>
      <c r="COY25"/>
      <c r="COZ25"/>
      <c r="CPA25"/>
      <c r="CPB25"/>
      <c r="CPC25"/>
      <c r="CPD25"/>
      <c r="CPE25"/>
      <c r="CPF25"/>
      <c r="CPG25"/>
      <c r="CPH25"/>
      <c r="CPI25"/>
      <c r="CPJ25"/>
      <c r="CPK25"/>
      <c r="CPL25"/>
      <c r="CPM25"/>
      <c r="CPN25"/>
      <c r="CPO25"/>
      <c r="CPP25"/>
      <c r="CPQ25"/>
      <c r="CPR25"/>
      <c r="CPS25"/>
      <c r="CPT25"/>
      <c r="CPU25"/>
      <c r="CPV25"/>
      <c r="CPW25"/>
      <c r="CPX25"/>
      <c r="CPY25"/>
      <c r="CPZ25"/>
      <c r="CQA25"/>
      <c r="CQB25"/>
      <c r="CQC25"/>
      <c r="CQD25"/>
      <c r="CQE25"/>
      <c r="CQF25"/>
      <c r="CQG25"/>
      <c r="CQH25"/>
      <c r="CQI25"/>
      <c r="CQJ25"/>
      <c r="CQK25"/>
      <c r="CQL25"/>
      <c r="CQM25"/>
      <c r="CQN25"/>
      <c r="CQO25"/>
      <c r="CQP25"/>
      <c r="CQQ25"/>
      <c r="CQR25"/>
      <c r="CQS25"/>
      <c r="CQT25"/>
      <c r="CQU25"/>
      <c r="CQV25"/>
      <c r="CQW25"/>
      <c r="CQX25"/>
      <c r="CQY25"/>
      <c r="CQZ25"/>
      <c r="CRA25"/>
      <c r="CRB25"/>
      <c r="CRC25"/>
      <c r="CRD25"/>
      <c r="CRE25"/>
      <c r="CRF25"/>
      <c r="CRG25"/>
      <c r="CRH25"/>
      <c r="CRI25"/>
      <c r="CRJ25"/>
      <c r="CRK25"/>
      <c r="CRL25"/>
      <c r="CRM25"/>
      <c r="CRN25"/>
      <c r="CRO25"/>
      <c r="CRP25"/>
      <c r="CRQ25"/>
      <c r="CRR25"/>
      <c r="CRS25"/>
      <c r="CRT25"/>
      <c r="CRU25"/>
      <c r="CRV25"/>
      <c r="CRW25"/>
      <c r="CRX25"/>
      <c r="CRY25"/>
      <c r="CRZ25"/>
      <c r="CSA25"/>
      <c r="CSB25"/>
      <c r="CSC25"/>
      <c r="CSD25"/>
      <c r="CSE25"/>
      <c r="CSF25"/>
      <c r="CSG25"/>
      <c r="CSH25"/>
      <c r="CSI25"/>
      <c r="CSJ25"/>
      <c r="CSK25"/>
      <c r="CSL25"/>
      <c r="CSM25"/>
      <c r="CSN25"/>
      <c r="CSO25"/>
      <c r="CSP25"/>
      <c r="CSQ25"/>
      <c r="CSR25"/>
      <c r="CSS25"/>
      <c r="CST25"/>
      <c r="CSU25"/>
      <c r="CSV25"/>
      <c r="CSW25"/>
      <c r="CSX25"/>
      <c r="CSY25"/>
      <c r="CSZ25"/>
      <c r="CTA25"/>
      <c r="CTB25"/>
      <c r="CTC25"/>
      <c r="CTD25"/>
      <c r="CTE25"/>
      <c r="CTF25"/>
      <c r="CTG25"/>
      <c r="CTH25"/>
      <c r="CTI25"/>
      <c r="CTJ25"/>
      <c r="CTK25"/>
      <c r="CTL25"/>
      <c r="CTM25"/>
      <c r="CTN25"/>
      <c r="CTO25"/>
      <c r="CTP25"/>
      <c r="CTQ25"/>
      <c r="CTR25"/>
      <c r="CTS25"/>
      <c r="CTT25"/>
      <c r="CTU25"/>
      <c r="CTV25"/>
      <c r="CTW25"/>
      <c r="CTX25"/>
      <c r="CTY25"/>
      <c r="CTZ25"/>
      <c r="CUA25"/>
      <c r="CUB25"/>
      <c r="CUC25"/>
      <c r="CUD25"/>
      <c r="CUE25"/>
      <c r="CUF25"/>
      <c r="CUG25"/>
      <c r="CUH25"/>
      <c r="CUI25"/>
      <c r="CUJ25"/>
      <c r="CUK25"/>
      <c r="CUL25"/>
      <c r="CUM25"/>
      <c r="CUN25"/>
      <c r="CUO25"/>
      <c r="CUP25"/>
      <c r="CUQ25"/>
      <c r="CUR25"/>
      <c r="CUS25"/>
      <c r="CUT25"/>
      <c r="CUU25"/>
      <c r="CUV25"/>
      <c r="CUW25"/>
      <c r="CUX25"/>
      <c r="CUY25"/>
      <c r="CUZ25"/>
      <c r="CVA25"/>
      <c r="CVB25"/>
      <c r="CVC25"/>
      <c r="CVD25"/>
      <c r="CVE25"/>
      <c r="CVF25"/>
      <c r="CVG25"/>
      <c r="CVH25"/>
      <c r="CVI25"/>
      <c r="CVJ25"/>
      <c r="CVK25"/>
      <c r="CVL25"/>
      <c r="CVM25"/>
      <c r="CVN25"/>
      <c r="CVO25"/>
      <c r="CVP25"/>
      <c r="CVQ25"/>
      <c r="CVR25"/>
      <c r="CVS25"/>
      <c r="CVT25"/>
      <c r="CVU25"/>
      <c r="CVV25"/>
      <c r="CVW25"/>
      <c r="CVX25"/>
      <c r="CVY25"/>
      <c r="CVZ25"/>
      <c r="CWA25"/>
      <c r="CWB25"/>
      <c r="CWC25"/>
      <c r="CWD25"/>
      <c r="CWE25"/>
      <c r="CWF25"/>
      <c r="CWG25"/>
      <c r="CWH25"/>
      <c r="CWI25"/>
      <c r="CWJ25"/>
      <c r="CWK25"/>
      <c r="CWL25"/>
      <c r="CWM25"/>
      <c r="CWN25"/>
      <c r="CWO25"/>
      <c r="CWP25"/>
      <c r="CWQ25"/>
      <c r="CWR25"/>
      <c r="CWS25"/>
      <c r="CWT25"/>
      <c r="CWU25"/>
      <c r="CWV25"/>
      <c r="CWW25"/>
      <c r="CWX25"/>
      <c r="CWY25"/>
      <c r="CWZ25"/>
      <c r="CXA25"/>
      <c r="CXB25"/>
      <c r="CXC25"/>
      <c r="CXD25"/>
      <c r="CXE25"/>
      <c r="CXF25"/>
      <c r="CXG25"/>
      <c r="CXH25"/>
      <c r="CXI25"/>
      <c r="CXJ25"/>
      <c r="CXK25"/>
      <c r="CXL25"/>
      <c r="CXM25"/>
      <c r="CXN25"/>
      <c r="CXO25"/>
      <c r="CXP25"/>
      <c r="CXQ25"/>
      <c r="CXR25"/>
      <c r="CXS25"/>
      <c r="CXT25"/>
      <c r="CXU25"/>
      <c r="CXV25"/>
      <c r="CXW25"/>
      <c r="CXX25"/>
      <c r="CXY25"/>
      <c r="CXZ25"/>
      <c r="CYA25"/>
      <c r="CYB25"/>
      <c r="CYC25"/>
      <c r="CYD25"/>
      <c r="CYE25"/>
      <c r="CYF25"/>
      <c r="CYG25"/>
      <c r="CYH25"/>
      <c r="CYI25"/>
      <c r="CYJ25"/>
      <c r="CYK25"/>
      <c r="CYL25"/>
      <c r="CYM25"/>
      <c r="CYN25"/>
      <c r="CYO25"/>
      <c r="CYP25"/>
      <c r="CYQ25"/>
      <c r="CYR25"/>
      <c r="CYS25"/>
      <c r="CYT25"/>
      <c r="CYU25"/>
      <c r="CYV25"/>
      <c r="CYW25"/>
      <c r="CYX25"/>
      <c r="CYY25"/>
      <c r="CYZ25"/>
      <c r="CZA25"/>
      <c r="CZB25"/>
      <c r="CZC25"/>
      <c r="CZD25"/>
      <c r="CZE25"/>
      <c r="CZF25"/>
      <c r="CZG25"/>
      <c r="CZH25"/>
      <c r="CZI25"/>
      <c r="CZJ25"/>
      <c r="CZK25"/>
      <c r="CZL25"/>
      <c r="CZM25"/>
      <c r="CZN25"/>
      <c r="CZO25"/>
      <c r="CZP25"/>
      <c r="CZQ25"/>
      <c r="CZR25"/>
      <c r="CZS25"/>
      <c r="CZT25"/>
      <c r="CZU25"/>
      <c r="CZV25"/>
      <c r="CZW25"/>
      <c r="CZX25"/>
      <c r="CZY25"/>
      <c r="CZZ25"/>
      <c r="DAA25"/>
      <c r="DAB25"/>
      <c r="DAC25"/>
      <c r="DAD25"/>
      <c r="DAE25"/>
      <c r="DAF25"/>
      <c r="DAG25"/>
      <c r="DAH25"/>
      <c r="DAI25"/>
      <c r="DAJ25"/>
      <c r="DAK25"/>
      <c r="DAL25"/>
      <c r="DAM25"/>
      <c r="DAN25"/>
      <c r="DAO25"/>
      <c r="DAP25"/>
      <c r="DAQ25"/>
      <c r="DAR25"/>
      <c r="DAS25"/>
      <c r="DAT25"/>
      <c r="DAU25"/>
      <c r="DAV25"/>
      <c r="DAW25"/>
      <c r="DAX25"/>
      <c r="DAY25"/>
      <c r="DAZ25"/>
      <c r="DBA25"/>
      <c r="DBB25"/>
      <c r="DBC25"/>
      <c r="DBD25"/>
      <c r="DBE25"/>
      <c r="DBF25"/>
      <c r="DBG25"/>
      <c r="DBH25"/>
      <c r="DBI25"/>
      <c r="DBJ25"/>
      <c r="DBK25"/>
      <c r="DBL25"/>
      <c r="DBM25"/>
      <c r="DBN25"/>
      <c r="DBO25"/>
      <c r="DBP25"/>
      <c r="DBQ25"/>
      <c r="DBR25"/>
      <c r="DBS25"/>
      <c r="DBT25"/>
      <c r="DBU25"/>
      <c r="DBV25"/>
      <c r="DBW25"/>
      <c r="DBX25"/>
      <c r="DBY25"/>
      <c r="DBZ25"/>
      <c r="DCA25"/>
      <c r="DCB25"/>
      <c r="DCC25"/>
      <c r="DCD25"/>
      <c r="DCE25"/>
      <c r="DCF25"/>
      <c r="DCG25"/>
      <c r="DCH25"/>
      <c r="DCI25"/>
      <c r="DCJ25"/>
      <c r="DCK25"/>
      <c r="DCL25"/>
      <c r="DCM25"/>
      <c r="DCN25"/>
      <c r="DCO25"/>
      <c r="DCP25"/>
      <c r="DCQ25"/>
      <c r="DCR25"/>
      <c r="DCS25"/>
      <c r="DCT25"/>
      <c r="DCU25"/>
      <c r="DCV25"/>
      <c r="DCW25"/>
      <c r="DCX25"/>
      <c r="DCY25"/>
      <c r="DCZ25"/>
      <c r="DDA25"/>
      <c r="DDB25"/>
      <c r="DDC25"/>
      <c r="DDD25"/>
      <c r="DDE25"/>
      <c r="DDF25"/>
      <c r="DDG25"/>
      <c r="DDH25"/>
      <c r="DDI25"/>
      <c r="DDJ25"/>
      <c r="DDK25"/>
      <c r="DDL25"/>
      <c r="DDM25"/>
      <c r="DDN25"/>
      <c r="DDO25"/>
      <c r="DDP25"/>
      <c r="DDQ25"/>
      <c r="DDR25"/>
      <c r="DDS25"/>
      <c r="DDT25"/>
      <c r="DDU25"/>
      <c r="DDV25"/>
      <c r="DDW25"/>
      <c r="DDX25"/>
      <c r="DDY25"/>
      <c r="DDZ25"/>
      <c r="DEA25"/>
      <c r="DEB25"/>
      <c r="DEC25"/>
      <c r="DED25"/>
      <c r="DEE25"/>
      <c r="DEF25"/>
      <c r="DEG25"/>
      <c r="DEH25"/>
      <c r="DEI25"/>
      <c r="DEJ25"/>
      <c r="DEK25"/>
      <c r="DEL25"/>
      <c r="DEM25"/>
      <c r="DEN25"/>
      <c r="DEO25"/>
      <c r="DEP25"/>
      <c r="DEQ25"/>
      <c r="DER25"/>
      <c r="DES25"/>
      <c r="DET25"/>
      <c r="DEU25"/>
      <c r="DEV25"/>
      <c r="DEW25"/>
      <c r="DEX25"/>
      <c r="DEY25"/>
      <c r="DEZ25"/>
      <c r="DFA25"/>
      <c r="DFB25"/>
      <c r="DFC25"/>
      <c r="DFD25"/>
      <c r="DFE25"/>
      <c r="DFF25"/>
      <c r="DFG25"/>
      <c r="DFH25"/>
      <c r="DFI25"/>
      <c r="DFJ25"/>
      <c r="DFK25"/>
      <c r="DFL25"/>
      <c r="DFM25"/>
      <c r="DFN25"/>
      <c r="DFO25"/>
      <c r="DFP25"/>
      <c r="DFQ25"/>
      <c r="DFR25"/>
      <c r="DFS25"/>
      <c r="DFT25"/>
      <c r="DFU25"/>
      <c r="DFV25"/>
      <c r="DFW25"/>
      <c r="DFX25"/>
      <c r="DFY25"/>
      <c r="DFZ25"/>
      <c r="DGA25"/>
      <c r="DGB25"/>
      <c r="DGC25"/>
      <c r="DGD25"/>
      <c r="DGE25"/>
      <c r="DGF25"/>
      <c r="DGG25"/>
      <c r="DGH25"/>
      <c r="DGI25"/>
      <c r="DGJ25"/>
      <c r="DGK25"/>
      <c r="DGL25"/>
      <c r="DGM25"/>
      <c r="DGN25"/>
      <c r="DGO25"/>
      <c r="DGP25"/>
      <c r="DGQ25"/>
      <c r="DGR25"/>
      <c r="DGS25"/>
      <c r="DGT25"/>
      <c r="DGU25"/>
      <c r="DGV25"/>
      <c r="DGW25"/>
      <c r="DGX25"/>
      <c r="DGY25"/>
      <c r="DGZ25"/>
      <c r="DHA25"/>
      <c r="DHB25"/>
      <c r="DHC25"/>
      <c r="DHD25"/>
      <c r="DHE25"/>
      <c r="DHF25"/>
      <c r="DHG25"/>
      <c r="DHH25"/>
      <c r="DHI25"/>
      <c r="DHJ25"/>
      <c r="DHK25"/>
      <c r="DHL25"/>
      <c r="DHM25"/>
      <c r="DHN25"/>
      <c r="DHO25"/>
      <c r="DHP25"/>
      <c r="DHQ25"/>
      <c r="DHR25"/>
      <c r="DHS25"/>
      <c r="DHT25"/>
      <c r="DHU25"/>
      <c r="DHV25"/>
      <c r="DHW25"/>
      <c r="DHX25"/>
      <c r="DHY25"/>
      <c r="DHZ25"/>
      <c r="DIA25"/>
      <c r="DIB25"/>
      <c r="DIC25"/>
      <c r="DID25"/>
      <c r="DIE25"/>
      <c r="DIF25"/>
      <c r="DIG25"/>
      <c r="DIH25"/>
      <c r="DII25"/>
      <c r="DIJ25"/>
      <c r="DIK25"/>
      <c r="DIL25"/>
      <c r="DIM25"/>
      <c r="DIN25"/>
      <c r="DIO25"/>
      <c r="DIP25"/>
      <c r="DIQ25"/>
      <c r="DIR25"/>
      <c r="DIS25"/>
      <c r="DIT25"/>
      <c r="DIU25"/>
      <c r="DIV25"/>
      <c r="DIW25"/>
      <c r="DIX25"/>
      <c r="DIY25"/>
      <c r="DIZ25"/>
      <c r="DJA25"/>
      <c r="DJB25"/>
      <c r="DJC25"/>
      <c r="DJD25"/>
      <c r="DJE25"/>
      <c r="DJF25"/>
      <c r="DJG25"/>
      <c r="DJH25"/>
      <c r="DJI25"/>
      <c r="DJJ25"/>
      <c r="DJK25"/>
      <c r="DJL25"/>
      <c r="DJM25"/>
      <c r="DJN25"/>
      <c r="DJO25"/>
      <c r="DJP25"/>
      <c r="DJQ25"/>
      <c r="DJR25"/>
      <c r="DJS25"/>
      <c r="DJT25"/>
      <c r="DJU25"/>
      <c r="DJV25"/>
      <c r="DJW25"/>
      <c r="DJX25"/>
      <c r="DJY25"/>
      <c r="DJZ25"/>
      <c r="DKA25"/>
      <c r="DKB25"/>
      <c r="DKC25"/>
      <c r="DKD25"/>
      <c r="DKE25"/>
      <c r="DKF25"/>
      <c r="DKG25"/>
      <c r="DKH25"/>
      <c r="DKI25"/>
      <c r="DKJ25"/>
      <c r="DKK25"/>
      <c r="DKL25"/>
      <c r="DKM25"/>
      <c r="DKN25"/>
      <c r="DKO25"/>
      <c r="DKP25"/>
      <c r="DKQ25"/>
      <c r="DKR25"/>
      <c r="DKS25"/>
      <c r="DKT25"/>
      <c r="DKU25"/>
      <c r="DKV25"/>
      <c r="DKW25"/>
      <c r="DKX25"/>
      <c r="DKY25"/>
      <c r="DKZ25"/>
      <c r="DLA25"/>
      <c r="DLB25"/>
      <c r="DLC25"/>
      <c r="DLD25"/>
      <c r="DLE25"/>
      <c r="DLF25"/>
      <c r="DLG25"/>
      <c r="DLH25"/>
      <c r="DLI25"/>
      <c r="DLJ25"/>
      <c r="DLK25"/>
      <c r="DLL25"/>
      <c r="DLM25"/>
      <c r="DLN25"/>
      <c r="DLO25"/>
      <c r="DLP25"/>
      <c r="DLQ25"/>
      <c r="DLR25"/>
      <c r="DLS25"/>
      <c r="DLT25"/>
      <c r="DLU25"/>
      <c r="DLV25"/>
      <c r="DLW25"/>
      <c r="DLX25"/>
      <c r="DLY25"/>
      <c r="DLZ25"/>
      <c r="DMA25"/>
      <c r="DMB25"/>
      <c r="DMC25"/>
      <c r="DMD25"/>
      <c r="DME25"/>
      <c r="DMF25"/>
      <c r="DMG25"/>
      <c r="DMH25"/>
      <c r="DMI25"/>
      <c r="DMJ25"/>
      <c r="DMK25"/>
      <c r="DML25"/>
      <c r="DMM25"/>
      <c r="DMN25"/>
      <c r="DMO25"/>
      <c r="DMP25"/>
      <c r="DMQ25"/>
      <c r="DMR25"/>
      <c r="DMS25"/>
      <c r="DMT25"/>
      <c r="DMU25"/>
      <c r="DMV25"/>
      <c r="DMW25"/>
      <c r="DMX25"/>
      <c r="DMY25"/>
      <c r="DMZ25"/>
      <c r="DNA25"/>
      <c r="DNB25"/>
      <c r="DNC25"/>
      <c r="DND25"/>
      <c r="DNE25"/>
      <c r="DNF25"/>
      <c r="DNG25"/>
      <c r="DNH25"/>
      <c r="DNI25"/>
      <c r="DNJ25"/>
      <c r="DNK25"/>
      <c r="DNL25"/>
      <c r="DNM25"/>
      <c r="DNN25"/>
      <c r="DNO25"/>
      <c r="DNP25"/>
      <c r="DNQ25"/>
      <c r="DNR25"/>
      <c r="DNS25"/>
      <c r="DNT25"/>
      <c r="DNU25"/>
      <c r="DNV25"/>
      <c r="DNW25"/>
      <c r="DNX25"/>
      <c r="DNY25"/>
      <c r="DNZ25"/>
      <c r="DOA25"/>
      <c r="DOB25"/>
      <c r="DOC25"/>
      <c r="DOD25"/>
      <c r="DOE25"/>
      <c r="DOF25"/>
      <c r="DOG25"/>
      <c r="DOH25"/>
      <c r="DOI25"/>
      <c r="DOJ25"/>
      <c r="DOK25"/>
      <c r="DOL25"/>
      <c r="DOM25"/>
      <c r="DON25"/>
      <c r="DOO25"/>
      <c r="DOP25"/>
      <c r="DOQ25"/>
      <c r="DOR25"/>
      <c r="DOS25"/>
      <c r="DOT25"/>
      <c r="DOU25"/>
      <c r="DOV25"/>
      <c r="DOW25"/>
      <c r="DOX25"/>
      <c r="DOY25"/>
      <c r="DOZ25"/>
      <c r="DPA25"/>
      <c r="DPB25"/>
      <c r="DPC25"/>
      <c r="DPD25"/>
      <c r="DPE25"/>
      <c r="DPF25"/>
      <c r="DPG25"/>
      <c r="DPH25"/>
      <c r="DPI25"/>
      <c r="DPJ25"/>
      <c r="DPK25"/>
      <c r="DPL25"/>
      <c r="DPM25"/>
      <c r="DPN25"/>
      <c r="DPO25"/>
      <c r="DPP25"/>
      <c r="DPQ25"/>
      <c r="DPR25"/>
      <c r="DPS25"/>
      <c r="DPT25"/>
      <c r="DPU25"/>
      <c r="DPV25"/>
      <c r="DPW25"/>
      <c r="DPX25"/>
      <c r="DPY25"/>
      <c r="DPZ25"/>
      <c r="DQA25"/>
      <c r="DQB25"/>
      <c r="DQC25"/>
      <c r="DQD25"/>
      <c r="DQE25"/>
      <c r="DQF25"/>
      <c r="DQG25"/>
      <c r="DQH25"/>
      <c r="DQI25"/>
      <c r="DQJ25"/>
      <c r="DQK25"/>
      <c r="DQL25"/>
      <c r="DQM25"/>
      <c r="DQN25"/>
      <c r="DQO25"/>
      <c r="DQP25"/>
      <c r="DQQ25"/>
      <c r="DQR25"/>
      <c r="DQS25"/>
      <c r="DQT25"/>
      <c r="DQU25"/>
      <c r="DQV25"/>
      <c r="DQW25"/>
      <c r="DQX25"/>
      <c r="DQY25"/>
      <c r="DQZ25"/>
      <c r="DRA25"/>
      <c r="DRB25"/>
      <c r="DRC25"/>
      <c r="DRD25"/>
      <c r="DRE25"/>
      <c r="DRF25"/>
      <c r="DRG25"/>
      <c r="DRH25"/>
      <c r="DRI25"/>
      <c r="DRJ25"/>
      <c r="DRK25"/>
      <c r="DRL25"/>
      <c r="DRM25"/>
      <c r="DRN25"/>
      <c r="DRO25"/>
      <c r="DRP25"/>
      <c r="DRQ25"/>
      <c r="DRR25"/>
      <c r="DRS25"/>
      <c r="DRT25"/>
      <c r="DRU25"/>
      <c r="DRV25"/>
      <c r="DRW25"/>
      <c r="DRX25"/>
      <c r="DRY25"/>
      <c r="DRZ25"/>
      <c r="DSA25"/>
      <c r="DSB25"/>
      <c r="DSC25"/>
      <c r="DSD25"/>
      <c r="DSE25"/>
      <c r="DSF25"/>
      <c r="DSG25"/>
      <c r="DSH25"/>
      <c r="DSI25"/>
      <c r="DSJ25"/>
      <c r="DSK25"/>
      <c r="DSL25"/>
      <c r="DSM25"/>
      <c r="DSN25"/>
      <c r="DSO25"/>
      <c r="DSP25"/>
      <c r="DSQ25"/>
      <c r="DSR25"/>
      <c r="DSS25"/>
      <c r="DST25"/>
      <c r="DSU25"/>
      <c r="DSV25"/>
      <c r="DSW25"/>
      <c r="DSX25"/>
      <c r="DSY25"/>
      <c r="DSZ25"/>
      <c r="DTA25"/>
      <c r="DTB25"/>
      <c r="DTC25"/>
      <c r="DTD25"/>
      <c r="DTE25"/>
      <c r="DTF25"/>
      <c r="DTG25"/>
      <c r="DTH25"/>
      <c r="DTI25"/>
      <c r="DTJ25"/>
      <c r="DTK25"/>
      <c r="DTL25"/>
      <c r="DTM25"/>
      <c r="DTN25"/>
      <c r="DTO25"/>
      <c r="DTP25"/>
      <c r="DTQ25"/>
      <c r="DTR25"/>
      <c r="DTS25"/>
      <c r="DTT25"/>
      <c r="DTU25"/>
      <c r="DTV25"/>
      <c r="DTW25"/>
      <c r="DTX25"/>
      <c r="DTY25"/>
      <c r="DTZ25"/>
      <c r="DUA25"/>
      <c r="DUB25"/>
      <c r="DUC25"/>
      <c r="DUD25"/>
      <c r="DUE25"/>
      <c r="DUF25"/>
      <c r="DUG25"/>
      <c r="DUH25"/>
      <c r="DUI25"/>
      <c r="DUJ25"/>
      <c r="DUK25"/>
      <c r="DUL25"/>
      <c r="DUM25"/>
      <c r="DUN25"/>
      <c r="DUO25"/>
      <c r="DUP25"/>
      <c r="DUQ25"/>
      <c r="DUR25"/>
      <c r="DUS25"/>
      <c r="DUT25"/>
      <c r="DUU25"/>
      <c r="DUV25"/>
      <c r="DUW25"/>
      <c r="DUX25"/>
      <c r="DUY25"/>
      <c r="DUZ25"/>
      <c r="DVA25"/>
      <c r="DVB25"/>
      <c r="DVC25"/>
      <c r="DVD25"/>
      <c r="DVE25"/>
      <c r="DVF25"/>
      <c r="DVG25"/>
      <c r="DVH25"/>
      <c r="DVI25"/>
      <c r="DVJ25"/>
      <c r="DVK25"/>
      <c r="DVL25"/>
      <c r="DVM25"/>
      <c r="DVN25"/>
      <c r="DVO25"/>
      <c r="DVP25"/>
      <c r="DVQ25"/>
      <c r="DVR25"/>
      <c r="DVS25"/>
      <c r="DVT25"/>
      <c r="DVU25"/>
      <c r="DVV25"/>
      <c r="DVW25"/>
      <c r="DVX25"/>
      <c r="DVY25"/>
      <c r="DVZ25"/>
      <c r="DWA25"/>
      <c r="DWB25"/>
      <c r="DWC25"/>
      <c r="DWD25"/>
      <c r="DWE25"/>
      <c r="DWF25"/>
      <c r="DWG25"/>
      <c r="DWH25"/>
      <c r="DWI25"/>
      <c r="DWJ25"/>
      <c r="DWK25"/>
      <c r="DWL25"/>
      <c r="DWM25"/>
      <c r="DWN25"/>
      <c r="DWO25"/>
      <c r="DWP25"/>
      <c r="DWQ25"/>
      <c r="DWR25"/>
      <c r="DWS25"/>
      <c r="DWT25"/>
      <c r="DWU25"/>
      <c r="DWV25"/>
      <c r="DWW25"/>
      <c r="DWX25"/>
      <c r="DWY25"/>
      <c r="DWZ25"/>
      <c r="DXA25"/>
      <c r="DXB25"/>
      <c r="DXC25"/>
      <c r="DXD25"/>
      <c r="DXE25"/>
      <c r="DXF25"/>
      <c r="DXG25"/>
      <c r="DXH25"/>
      <c r="DXI25"/>
      <c r="DXJ25"/>
      <c r="DXK25"/>
      <c r="DXL25"/>
      <c r="DXM25"/>
      <c r="DXN25"/>
      <c r="DXO25"/>
      <c r="DXP25"/>
      <c r="DXQ25"/>
      <c r="DXR25"/>
      <c r="DXS25"/>
      <c r="DXT25"/>
      <c r="DXU25"/>
      <c r="DXV25"/>
      <c r="DXW25"/>
      <c r="DXX25"/>
      <c r="DXY25"/>
      <c r="DXZ25"/>
      <c r="DYA25"/>
      <c r="DYB25"/>
      <c r="DYC25"/>
      <c r="DYD25"/>
      <c r="DYE25"/>
      <c r="DYF25"/>
      <c r="DYG25"/>
      <c r="DYH25"/>
      <c r="DYI25"/>
      <c r="DYJ25"/>
      <c r="DYK25"/>
      <c r="DYL25"/>
      <c r="DYM25"/>
      <c r="DYN25"/>
      <c r="DYO25"/>
      <c r="DYP25"/>
      <c r="DYQ25"/>
      <c r="DYR25"/>
      <c r="DYS25"/>
      <c r="DYT25"/>
      <c r="DYU25"/>
      <c r="DYV25"/>
      <c r="DYW25"/>
      <c r="DYX25"/>
      <c r="DYY25"/>
      <c r="DYZ25"/>
      <c r="DZA25"/>
      <c r="DZB25"/>
      <c r="DZC25"/>
      <c r="DZD25"/>
      <c r="DZE25"/>
      <c r="DZF25"/>
      <c r="DZG25"/>
      <c r="DZH25"/>
      <c r="DZI25"/>
      <c r="DZJ25"/>
      <c r="DZK25"/>
      <c r="DZL25"/>
      <c r="DZM25"/>
      <c r="DZN25"/>
      <c r="DZO25"/>
      <c r="DZP25"/>
      <c r="DZQ25"/>
      <c r="DZR25"/>
      <c r="DZS25"/>
      <c r="DZT25"/>
      <c r="DZU25"/>
      <c r="DZV25"/>
      <c r="DZW25"/>
      <c r="DZX25"/>
      <c r="DZY25"/>
      <c r="DZZ25"/>
      <c r="EAA25"/>
      <c r="EAB25"/>
      <c r="EAC25"/>
      <c r="EAD25"/>
      <c r="EAE25"/>
      <c r="EAF25"/>
      <c r="EAG25"/>
      <c r="EAH25"/>
      <c r="EAI25"/>
      <c r="EAJ25"/>
      <c r="EAK25"/>
      <c r="EAL25"/>
      <c r="EAM25"/>
      <c r="EAN25"/>
      <c r="EAO25"/>
      <c r="EAP25"/>
      <c r="EAQ25"/>
      <c r="EAR25"/>
      <c r="EAS25"/>
      <c r="EAT25"/>
      <c r="EAU25"/>
      <c r="EAV25"/>
      <c r="EAW25"/>
      <c r="EAX25"/>
      <c r="EAY25"/>
      <c r="EAZ25"/>
      <c r="EBA25"/>
      <c r="EBB25"/>
      <c r="EBC25"/>
      <c r="EBD25"/>
      <c r="EBE25"/>
      <c r="EBF25"/>
      <c r="EBG25"/>
      <c r="EBH25"/>
      <c r="EBI25"/>
      <c r="EBJ25"/>
      <c r="EBK25"/>
      <c r="EBL25"/>
      <c r="EBM25"/>
      <c r="EBN25"/>
      <c r="EBO25"/>
      <c r="EBP25"/>
      <c r="EBQ25"/>
      <c r="EBR25"/>
      <c r="EBS25"/>
      <c r="EBT25"/>
      <c r="EBU25"/>
      <c r="EBV25"/>
      <c r="EBW25"/>
      <c r="EBX25"/>
      <c r="EBY25"/>
      <c r="EBZ25"/>
      <c r="ECA25"/>
      <c r="ECB25"/>
      <c r="ECC25"/>
      <c r="ECD25"/>
      <c r="ECE25"/>
      <c r="ECF25"/>
      <c r="ECG25"/>
      <c r="ECH25"/>
      <c r="ECI25"/>
      <c r="ECJ25"/>
      <c r="ECK25"/>
      <c r="ECL25"/>
      <c r="ECM25"/>
      <c r="ECN25"/>
      <c r="ECO25"/>
      <c r="ECP25"/>
      <c r="ECQ25"/>
      <c r="ECR25"/>
      <c r="ECS25"/>
      <c r="ECT25"/>
      <c r="ECU25"/>
      <c r="ECV25"/>
      <c r="ECW25"/>
      <c r="ECX25"/>
      <c r="ECY25"/>
      <c r="ECZ25"/>
      <c r="EDA25"/>
      <c r="EDB25"/>
      <c r="EDC25"/>
      <c r="EDD25"/>
      <c r="EDE25"/>
      <c r="EDF25"/>
      <c r="EDG25"/>
      <c r="EDH25"/>
      <c r="EDI25"/>
      <c r="EDJ25"/>
      <c r="EDK25"/>
      <c r="EDL25"/>
      <c r="EDM25"/>
      <c r="EDN25"/>
      <c r="EDO25"/>
      <c r="EDP25"/>
      <c r="EDQ25"/>
      <c r="EDR25"/>
      <c r="EDS25"/>
      <c r="EDT25"/>
      <c r="EDU25"/>
      <c r="EDV25"/>
      <c r="EDW25"/>
      <c r="EDX25"/>
      <c r="EDY25"/>
      <c r="EDZ25"/>
      <c r="EEA25"/>
      <c r="EEB25"/>
      <c r="EEC25"/>
      <c r="EED25"/>
      <c r="EEE25"/>
      <c r="EEF25"/>
      <c r="EEG25"/>
      <c r="EEH25"/>
      <c r="EEI25"/>
      <c r="EEJ25"/>
      <c r="EEK25"/>
      <c r="EEL25"/>
      <c r="EEM25"/>
      <c r="EEN25"/>
      <c r="EEO25"/>
      <c r="EEP25"/>
      <c r="EEQ25"/>
      <c r="EER25"/>
      <c r="EES25"/>
      <c r="EET25"/>
      <c r="EEU25"/>
      <c r="EEV25"/>
      <c r="EEW25"/>
      <c r="EEX25"/>
      <c r="EEY25"/>
      <c r="EEZ25"/>
      <c r="EFA25"/>
      <c r="EFB25"/>
      <c r="EFC25"/>
      <c r="EFD25"/>
      <c r="EFE25"/>
      <c r="EFF25"/>
      <c r="EFG25"/>
      <c r="EFH25"/>
      <c r="EFI25"/>
      <c r="EFJ25"/>
      <c r="EFK25"/>
      <c r="EFL25"/>
      <c r="EFM25"/>
      <c r="EFN25"/>
      <c r="EFO25"/>
      <c r="EFP25"/>
      <c r="EFQ25"/>
      <c r="EFR25"/>
      <c r="EFS25"/>
      <c r="EFT25"/>
      <c r="EFU25"/>
      <c r="EFV25"/>
      <c r="EFW25"/>
      <c r="EFX25"/>
      <c r="EFY25"/>
      <c r="EFZ25"/>
      <c r="EGA25"/>
      <c r="EGB25"/>
      <c r="EGC25"/>
      <c r="EGD25"/>
      <c r="EGE25"/>
      <c r="EGF25"/>
      <c r="EGG25"/>
      <c r="EGH25"/>
      <c r="EGI25"/>
      <c r="EGJ25"/>
      <c r="EGK25"/>
      <c r="EGL25"/>
      <c r="EGM25"/>
      <c r="EGN25"/>
      <c r="EGO25"/>
      <c r="EGP25"/>
      <c r="EGQ25"/>
      <c r="EGR25"/>
      <c r="EGS25"/>
      <c r="EGT25"/>
      <c r="EGU25"/>
      <c r="EGV25"/>
      <c r="EGW25"/>
      <c r="EGX25"/>
      <c r="EGY25"/>
      <c r="EGZ25"/>
      <c r="EHA25"/>
      <c r="EHB25"/>
      <c r="EHC25"/>
      <c r="EHD25"/>
      <c r="EHE25"/>
      <c r="EHF25"/>
      <c r="EHG25"/>
      <c r="EHH25"/>
      <c r="EHI25"/>
      <c r="EHJ25"/>
      <c r="EHK25"/>
      <c r="EHL25"/>
      <c r="EHM25"/>
      <c r="EHN25"/>
      <c r="EHO25"/>
      <c r="EHP25"/>
      <c r="EHQ25"/>
      <c r="EHR25"/>
      <c r="EHS25"/>
      <c r="EHT25"/>
      <c r="EHU25"/>
      <c r="EHV25"/>
      <c r="EHW25"/>
      <c r="EHX25"/>
      <c r="EHY25"/>
      <c r="EHZ25"/>
      <c r="EIA25"/>
      <c r="EIB25"/>
      <c r="EIC25"/>
      <c r="EID25"/>
      <c r="EIE25"/>
      <c r="EIF25"/>
      <c r="EIG25"/>
      <c r="EIH25"/>
      <c r="EII25"/>
      <c r="EIJ25"/>
      <c r="EIK25"/>
      <c r="EIL25"/>
      <c r="EIM25"/>
      <c r="EIN25"/>
      <c r="EIO25"/>
      <c r="EIP25"/>
      <c r="EIQ25"/>
      <c r="EIR25"/>
      <c r="EIS25"/>
      <c r="EIT25"/>
      <c r="EIU25"/>
      <c r="EIV25"/>
      <c r="EIW25"/>
      <c r="EIX25"/>
      <c r="EIY25"/>
      <c r="EIZ25"/>
      <c r="EJA25"/>
      <c r="EJB25"/>
      <c r="EJC25"/>
      <c r="EJD25"/>
      <c r="EJE25"/>
      <c r="EJF25"/>
      <c r="EJG25"/>
      <c r="EJH25"/>
      <c r="EJI25"/>
      <c r="EJJ25"/>
      <c r="EJK25"/>
      <c r="EJL25"/>
      <c r="EJM25"/>
      <c r="EJN25"/>
      <c r="EJO25"/>
      <c r="EJP25"/>
      <c r="EJQ25"/>
      <c r="EJR25"/>
      <c r="EJS25"/>
      <c r="EJT25"/>
      <c r="EJU25"/>
      <c r="EJV25"/>
      <c r="EJW25"/>
      <c r="EJX25"/>
      <c r="EJY25"/>
      <c r="EJZ25"/>
      <c r="EKA25"/>
      <c r="EKB25"/>
      <c r="EKC25"/>
      <c r="EKD25"/>
      <c r="EKE25"/>
      <c r="EKF25"/>
      <c r="EKG25"/>
      <c r="EKH25"/>
      <c r="EKI25"/>
      <c r="EKJ25"/>
      <c r="EKK25"/>
      <c r="EKL25"/>
      <c r="EKM25"/>
      <c r="EKN25"/>
      <c r="EKO25"/>
      <c r="EKP25"/>
      <c r="EKQ25"/>
      <c r="EKR25"/>
      <c r="EKS25"/>
      <c r="EKT25"/>
      <c r="EKU25"/>
      <c r="EKV25"/>
      <c r="EKW25"/>
      <c r="EKX25"/>
      <c r="EKY25"/>
      <c r="EKZ25"/>
      <c r="ELA25"/>
      <c r="ELB25"/>
      <c r="ELC25"/>
      <c r="ELD25"/>
      <c r="ELE25"/>
      <c r="ELF25"/>
      <c r="ELG25"/>
      <c r="ELH25"/>
      <c r="ELI25"/>
      <c r="ELJ25"/>
      <c r="ELK25"/>
      <c r="ELL25"/>
      <c r="ELM25"/>
      <c r="ELN25"/>
      <c r="ELO25"/>
      <c r="ELP25"/>
      <c r="ELQ25"/>
      <c r="ELR25"/>
      <c r="ELS25"/>
      <c r="ELT25"/>
      <c r="ELU25"/>
      <c r="ELV25"/>
      <c r="ELW25"/>
      <c r="ELX25"/>
      <c r="ELY25"/>
      <c r="ELZ25"/>
      <c r="EMA25"/>
      <c r="EMB25"/>
      <c r="EMC25"/>
      <c r="EMD25"/>
      <c r="EME25"/>
      <c r="EMF25"/>
      <c r="EMG25"/>
      <c r="EMH25"/>
      <c r="EMI25"/>
      <c r="EMJ25"/>
      <c r="EMK25"/>
      <c r="EML25"/>
      <c r="EMM25"/>
      <c r="EMN25"/>
      <c r="EMO25"/>
      <c r="EMP25"/>
      <c r="EMQ25"/>
      <c r="EMR25"/>
      <c r="EMS25"/>
      <c r="EMT25"/>
      <c r="EMU25"/>
      <c r="EMV25"/>
      <c r="EMW25"/>
      <c r="EMX25"/>
      <c r="EMY25"/>
      <c r="EMZ25"/>
      <c r="ENA25"/>
      <c r="ENB25"/>
      <c r="ENC25"/>
      <c r="END25"/>
      <c r="ENE25"/>
      <c r="ENF25"/>
      <c r="ENG25"/>
      <c r="ENH25"/>
      <c r="ENI25"/>
      <c r="ENJ25"/>
      <c r="ENK25"/>
      <c r="ENL25"/>
      <c r="ENM25"/>
      <c r="ENN25"/>
      <c r="ENO25"/>
      <c r="ENP25"/>
      <c r="ENQ25"/>
      <c r="ENR25"/>
      <c r="ENS25"/>
      <c r="ENT25"/>
      <c r="ENU25"/>
      <c r="ENV25"/>
      <c r="ENW25"/>
      <c r="ENX25"/>
      <c r="ENY25"/>
      <c r="ENZ25"/>
      <c r="EOA25"/>
      <c r="EOB25"/>
      <c r="EOC25"/>
      <c r="EOD25"/>
      <c r="EOE25"/>
      <c r="EOF25"/>
      <c r="EOG25"/>
      <c r="EOH25"/>
      <c r="EOI25"/>
      <c r="EOJ25"/>
      <c r="EOK25"/>
      <c r="EOL25"/>
      <c r="EOM25"/>
      <c r="EON25"/>
      <c r="EOO25"/>
      <c r="EOP25"/>
      <c r="EOQ25"/>
      <c r="EOR25"/>
      <c r="EOS25"/>
      <c r="EOT25"/>
      <c r="EOU25"/>
      <c r="EOV25"/>
      <c r="EOW25"/>
      <c r="EOX25"/>
      <c r="EOY25"/>
      <c r="EOZ25"/>
      <c r="EPA25"/>
      <c r="EPB25"/>
      <c r="EPC25"/>
      <c r="EPD25"/>
      <c r="EPE25"/>
      <c r="EPF25"/>
      <c r="EPG25"/>
      <c r="EPH25"/>
      <c r="EPI25"/>
      <c r="EPJ25"/>
      <c r="EPK25"/>
      <c r="EPL25"/>
      <c r="EPM25"/>
      <c r="EPN25"/>
      <c r="EPO25"/>
      <c r="EPP25"/>
      <c r="EPQ25"/>
      <c r="EPR25"/>
      <c r="EPS25"/>
      <c r="EPT25"/>
      <c r="EPU25"/>
      <c r="EPV25"/>
      <c r="EPW25"/>
      <c r="EPX25"/>
      <c r="EPY25"/>
      <c r="EPZ25"/>
      <c r="EQA25"/>
      <c r="EQB25"/>
      <c r="EQC25"/>
      <c r="EQD25"/>
      <c r="EQE25"/>
      <c r="EQF25"/>
      <c r="EQG25"/>
      <c r="EQH25"/>
      <c r="EQI25"/>
      <c r="EQJ25"/>
      <c r="EQK25"/>
      <c r="EQL25"/>
      <c r="EQM25"/>
      <c r="EQN25"/>
      <c r="EQO25"/>
      <c r="EQP25"/>
      <c r="EQQ25"/>
      <c r="EQR25"/>
      <c r="EQS25"/>
      <c r="EQT25"/>
      <c r="EQU25"/>
      <c r="EQV25"/>
      <c r="EQW25"/>
      <c r="EQX25"/>
      <c r="EQY25"/>
      <c r="EQZ25"/>
      <c r="ERA25"/>
      <c r="ERB25"/>
      <c r="ERC25"/>
      <c r="ERD25"/>
      <c r="ERE25"/>
      <c r="ERF25"/>
      <c r="ERG25"/>
      <c r="ERH25"/>
      <c r="ERI25"/>
      <c r="ERJ25"/>
      <c r="ERK25"/>
      <c r="ERL25"/>
      <c r="ERM25"/>
      <c r="ERN25"/>
      <c r="ERO25"/>
      <c r="ERP25"/>
      <c r="ERQ25"/>
      <c r="ERR25"/>
      <c r="ERS25"/>
      <c r="ERT25"/>
      <c r="ERU25"/>
      <c r="ERV25"/>
      <c r="ERW25"/>
      <c r="ERX25"/>
      <c r="ERY25"/>
      <c r="ERZ25"/>
      <c r="ESA25"/>
      <c r="ESB25"/>
      <c r="ESC25"/>
      <c r="ESD25"/>
      <c r="ESE25"/>
      <c r="ESF25"/>
      <c r="ESG25"/>
      <c r="ESH25"/>
      <c r="ESI25"/>
      <c r="ESJ25"/>
      <c r="ESK25"/>
      <c r="ESL25"/>
      <c r="ESM25"/>
      <c r="ESN25"/>
      <c r="ESO25"/>
      <c r="ESP25"/>
      <c r="ESQ25"/>
      <c r="ESR25"/>
      <c r="ESS25"/>
      <c r="EST25"/>
      <c r="ESU25"/>
      <c r="ESV25"/>
      <c r="ESW25"/>
      <c r="ESX25"/>
      <c r="ESY25"/>
      <c r="ESZ25"/>
      <c r="ETA25"/>
      <c r="ETB25"/>
      <c r="ETC25"/>
      <c r="ETD25"/>
      <c r="ETE25"/>
      <c r="ETF25"/>
      <c r="ETG25"/>
      <c r="ETH25"/>
      <c r="ETI25"/>
      <c r="ETJ25"/>
      <c r="ETK25"/>
      <c r="ETL25"/>
      <c r="ETM25"/>
      <c r="ETN25"/>
      <c r="ETO25"/>
      <c r="ETP25"/>
      <c r="ETQ25"/>
      <c r="ETR25"/>
      <c r="ETS25"/>
      <c r="ETT25"/>
      <c r="ETU25"/>
      <c r="ETV25"/>
      <c r="ETW25"/>
      <c r="ETX25"/>
      <c r="ETY25"/>
      <c r="ETZ25"/>
      <c r="EUA25"/>
      <c r="EUB25"/>
      <c r="EUC25"/>
      <c r="EUD25"/>
      <c r="EUE25"/>
      <c r="EUF25"/>
      <c r="EUG25"/>
      <c r="EUH25"/>
      <c r="EUI25"/>
      <c r="EUJ25"/>
      <c r="EUK25"/>
      <c r="EUL25"/>
      <c r="EUM25"/>
      <c r="EUN25"/>
      <c r="EUO25"/>
      <c r="EUP25"/>
      <c r="EUQ25"/>
      <c r="EUR25"/>
      <c r="EUS25"/>
      <c r="EUT25"/>
      <c r="EUU25"/>
      <c r="EUV25"/>
      <c r="EUW25"/>
      <c r="EUX25"/>
      <c r="EUY25"/>
      <c r="EUZ25"/>
      <c r="EVA25"/>
      <c r="EVB25"/>
      <c r="EVC25"/>
      <c r="EVD25"/>
      <c r="EVE25"/>
      <c r="EVF25"/>
      <c r="EVG25"/>
      <c r="EVH25"/>
      <c r="EVI25"/>
      <c r="EVJ25"/>
      <c r="EVK25"/>
      <c r="EVL25"/>
      <c r="EVM25"/>
      <c r="EVN25"/>
      <c r="EVO25"/>
      <c r="EVP25"/>
      <c r="EVQ25"/>
      <c r="EVR25"/>
      <c r="EVS25"/>
      <c r="EVT25"/>
      <c r="EVU25"/>
      <c r="EVV25"/>
      <c r="EVW25"/>
      <c r="EVX25"/>
      <c r="EVY25"/>
      <c r="EVZ25"/>
      <c r="EWA25"/>
      <c r="EWB25"/>
      <c r="EWC25"/>
      <c r="EWD25"/>
      <c r="EWE25"/>
      <c r="EWF25"/>
      <c r="EWG25"/>
      <c r="EWH25"/>
      <c r="EWI25"/>
      <c r="EWJ25"/>
      <c r="EWK25"/>
      <c r="EWL25"/>
      <c r="EWM25"/>
      <c r="EWN25"/>
      <c r="EWO25"/>
      <c r="EWP25"/>
      <c r="EWQ25"/>
      <c r="EWR25"/>
      <c r="EWS25"/>
      <c r="EWT25"/>
      <c r="EWU25"/>
      <c r="EWV25"/>
      <c r="EWW25"/>
      <c r="EWX25"/>
      <c r="EWY25"/>
      <c r="EWZ25"/>
      <c r="EXA25"/>
      <c r="EXB25"/>
      <c r="EXC25"/>
      <c r="EXD25"/>
      <c r="EXE25"/>
      <c r="EXF25"/>
      <c r="EXG25"/>
      <c r="EXH25"/>
      <c r="EXI25"/>
      <c r="EXJ25"/>
      <c r="EXK25"/>
      <c r="EXL25"/>
      <c r="EXM25"/>
      <c r="EXN25"/>
      <c r="EXO25"/>
      <c r="EXP25"/>
      <c r="EXQ25"/>
      <c r="EXR25"/>
      <c r="EXS25"/>
      <c r="EXT25"/>
      <c r="EXU25"/>
      <c r="EXV25"/>
      <c r="EXW25"/>
      <c r="EXX25"/>
      <c r="EXY25"/>
      <c r="EXZ25"/>
      <c r="EYA25"/>
      <c r="EYB25"/>
      <c r="EYC25"/>
      <c r="EYD25"/>
      <c r="EYE25"/>
      <c r="EYF25"/>
      <c r="EYG25"/>
      <c r="EYH25"/>
      <c r="EYI25"/>
      <c r="EYJ25"/>
      <c r="EYK25"/>
      <c r="EYL25"/>
      <c r="EYM25"/>
      <c r="EYN25"/>
      <c r="EYO25"/>
      <c r="EYP25"/>
      <c r="EYQ25"/>
      <c r="EYR25"/>
      <c r="EYS25"/>
      <c r="EYT25"/>
      <c r="EYU25"/>
      <c r="EYV25"/>
      <c r="EYW25"/>
      <c r="EYX25"/>
      <c r="EYY25"/>
      <c r="EYZ25"/>
      <c r="EZA25"/>
      <c r="EZB25"/>
      <c r="EZC25"/>
      <c r="EZD25"/>
      <c r="EZE25"/>
      <c r="EZF25"/>
      <c r="EZG25"/>
      <c r="EZH25"/>
      <c r="EZI25"/>
      <c r="EZJ25"/>
      <c r="EZK25"/>
      <c r="EZL25"/>
      <c r="EZM25"/>
      <c r="EZN25"/>
      <c r="EZO25"/>
      <c r="EZP25"/>
      <c r="EZQ25"/>
      <c r="EZR25"/>
      <c r="EZS25"/>
      <c r="EZT25"/>
      <c r="EZU25"/>
      <c r="EZV25"/>
      <c r="EZW25"/>
      <c r="EZX25"/>
      <c r="EZY25"/>
      <c r="EZZ25"/>
      <c r="FAA25"/>
      <c r="FAB25"/>
      <c r="FAC25"/>
      <c r="FAD25"/>
      <c r="FAE25"/>
      <c r="FAF25"/>
      <c r="FAG25"/>
      <c r="FAH25"/>
      <c r="FAI25"/>
      <c r="FAJ25"/>
      <c r="FAK25"/>
      <c r="FAL25"/>
      <c r="FAM25"/>
      <c r="FAN25"/>
      <c r="FAO25"/>
      <c r="FAP25"/>
      <c r="FAQ25"/>
      <c r="FAR25"/>
      <c r="FAS25"/>
      <c r="FAT25"/>
      <c r="FAU25"/>
      <c r="FAV25"/>
      <c r="FAW25"/>
      <c r="FAX25"/>
      <c r="FAY25"/>
      <c r="FAZ25"/>
      <c r="FBA25"/>
      <c r="FBB25"/>
      <c r="FBC25"/>
      <c r="FBD25"/>
      <c r="FBE25"/>
      <c r="FBF25"/>
      <c r="FBG25"/>
      <c r="FBH25"/>
      <c r="FBI25"/>
      <c r="FBJ25"/>
      <c r="FBK25"/>
      <c r="FBL25"/>
      <c r="FBM25"/>
      <c r="FBN25"/>
      <c r="FBO25"/>
      <c r="FBP25"/>
      <c r="FBQ25"/>
      <c r="FBR25"/>
      <c r="FBS25"/>
      <c r="FBT25"/>
      <c r="FBU25"/>
      <c r="FBV25"/>
      <c r="FBW25"/>
      <c r="FBX25"/>
      <c r="FBY25"/>
      <c r="FBZ25"/>
      <c r="FCA25"/>
      <c r="FCB25"/>
      <c r="FCC25"/>
      <c r="FCD25"/>
      <c r="FCE25"/>
      <c r="FCF25"/>
      <c r="FCG25"/>
      <c r="FCH25"/>
      <c r="FCI25"/>
      <c r="FCJ25"/>
      <c r="FCK25"/>
      <c r="FCL25"/>
      <c r="FCM25"/>
      <c r="FCN25"/>
      <c r="FCO25"/>
      <c r="FCP25"/>
      <c r="FCQ25"/>
      <c r="FCR25"/>
      <c r="FCS25"/>
      <c r="FCT25"/>
      <c r="FCU25"/>
      <c r="FCV25"/>
      <c r="FCW25"/>
      <c r="FCX25"/>
      <c r="FCY25"/>
      <c r="FCZ25"/>
      <c r="FDA25"/>
      <c r="FDB25"/>
      <c r="FDC25"/>
      <c r="FDD25"/>
      <c r="FDE25"/>
      <c r="FDF25"/>
      <c r="FDG25"/>
      <c r="FDH25"/>
      <c r="FDI25"/>
      <c r="FDJ25"/>
      <c r="FDK25"/>
      <c r="FDL25"/>
      <c r="FDM25"/>
      <c r="FDN25"/>
      <c r="FDO25"/>
      <c r="FDP25"/>
      <c r="FDQ25"/>
      <c r="FDR25"/>
      <c r="FDS25"/>
      <c r="FDT25"/>
      <c r="FDU25"/>
      <c r="FDV25"/>
      <c r="FDW25"/>
      <c r="FDX25"/>
      <c r="FDY25"/>
      <c r="FDZ25"/>
      <c r="FEA25"/>
      <c r="FEB25"/>
      <c r="FEC25"/>
      <c r="FED25"/>
      <c r="FEE25"/>
      <c r="FEF25"/>
      <c r="FEG25"/>
      <c r="FEH25"/>
      <c r="FEI25"/>
      <c r="FEJ25"/>
      <c r="FEK25"/>
      <c r="FEL25"/>
      <c r="FEM25"/>
      <c r="FEN25"/>
      <c r="FEO25"/>
      <c r="FEP25"/>
      <c r="FEQ25"/>
      <c r="FER25"/>
      <c r="FES25"/>
      <c r="FET25"/>
      <c r="FEU25"/>
      <c r="FEV25"/>
      <c r="FEW25"/>
      <c r="FEX25"/>
      <c r="FEY25"/>
      <c r="FEZ25"/>
      <c r="FFA25"/>
      <c r="FFB25"/>
      <c r="FFC25"/>
      <c r="FFD25"/>
      <c r="FFE25"/>
      <c r="FFF25"/>
      <c r="FFG25"/>
      <c r="FFH25"/>
      <c r="FFI25"/>
      <c r="FFJ25"/>
      <c r="FFK25"/>
      <c r="FFL25"/>
      <c r="FFM25"/>
      <c r="FFN25"/>
      <c r="FFO25"/>
      <c r="FFP25"/>
      <c r="FFQ25"/>
      <c r="FFR25"/>
      <c r="FFS25"/>
      <c r="FFT25"/>
      <c r="FFU25"/>
      <c r="FFV25"/>
      <c r="FFW25"/>
      <c r="FFX25"/>
      <c r="FFY25"/>
      <c r="FFZ25"/>
      <c r="FGA25"/>
      <c r="FGB25"/>
      <c r="FGC25"/>
      <c r="FGD25"/>
      <c r="FGE25"/>
      <c r="FGF25"/>
      <c r="FGG25"/>
      <c r="FGH25"/>
      <c r="FGI25"/>
      <c r="FGJ25"/>
      <c r="FGK25"/>
      <c r="FGL25"/>
      <c r="FGM25"/>
      <c r="FGN25"/>
      <c r="FGO25"/>
      <c r="FGP25"/>
      <c r="FGQ25"/>
      <c r="FGR25"/>
      <c r="FGS25"/>
      <c r="FGT25"/>
      <c r="FGU25"/>
      <c r="FGV25"/>
      <c r="FGW25"/>
      <c r="FGX25"/>
      <c r="FGY25"/>
      <c r="FGZ25"/>
      <c r="FHA25"/>
      <c r="FHB25"/>
      <c r="FHC25"/>
      <c r="FHD25"/>
      <c r="FHE25"/>
      <c r="FHF25"/>
      <c r="FHG25"/>
      <c r="FHH25"/>
      <c r="FHI25"/>
      <c r="FHJ25"/>
      <c r="FHK25"/>
      <c r="FHL25"/>
      <c r="FHM25"/>
      <c r="FHN25"/>
      <c r="FHO25"/>
      <c r="FHP25"/>
      <c r="FHQ25"/>
      <c r="FHR25"/>
      <c r="FHS25"/>
      <c r="FHT25"/>
      <c r="FHU25"/>
      <c r="FHV25"/>
      <c r="FHW25"/>
      <c r="FHX25"/>
      <c r="FHY25"/>
      <c r="FHZ25"/>
      <c r="FIA25"/>
      <c r="FIB25"/>
      <c r="FIC25"/>
      <c r="FID25"/>
      <c r="FIE25"/>
      <c r="FIF25"/>
      <c r="FIG25"/>
      <c r="FIH25"/>
      <c r="FII25"/>
      <c r="FIJ25"/>
      <c r="FIK25"/>
      <c r="FIL25"/>
      <c r="FIM25"/>
      <c r="FIN25"/>
      <c r="FIO25"/>
      <c r="FIP25"/>
      <c r="FIQ25"/>
      <c r="FIR25"/>
      <c r="FIS25"/>
      <c r="FIT25"/>
      <c r="FIU25"/>
      <c r="FIV25"/>
      <c r="FIW25"/>
      <c r="FIX25"/>
      <c r="FIY25"/>
      <c r="FIZ25"/>
      <c r="FJA25"/>
      <c r="FJB25"/>
      <c r="FJC25"/>
      <c r="FJD25"/>
      <c r="FJE25"/>
      <c r="FJF25"/>
      <c r="FJG25"/>
      <c r="FJH25"/>
      <c r="FJI25"/>
      <c r="FJJ25"/>
      <c r="FJK25"/>
      <c r="FJL25"/>
      <c r="FJM25"/>
      <c r="FJN25"/>
      <c r="FJO25"/>
      <c r="FJP25"/>
      <c r="FJQ25"/>
      <c r="FJR25"/>
      <c r="FJS25"/>
      <c r="FJT25"/>
      <c r="FJU25"/>
      <c r="FJV25"/>
      <c r="FJW25"/>
      <c r="FJX25"/>
      <c r="FJY25"/>
      <c r="FJZ25"/>
      <c r="FKA25"/>
      <c r="FKB25"/>
      <c r="FKC25"/>
      <c r="FKD25"/>
      <c r="FKE25"/>
      <c r="FKF25"/>
      <c r="FKG25"/>
      <c r="FKH25"/>
      <c r="FKI25"/>
      <c r="FKJ25"/>
      <c r="FKK25"/>
      <c r="FKL25"/>
      <c r="FKM25"/>
      <c r="FKN25"/>
      <c r="FKO25"/>
      <c r="FKP25"/>
      <c r="FKQ25"/>
      <c r="FKR25"/>
      <c r="FKS25"/>
      <c r="FKT25"/>
      <c r="FKU25"/>
      <c r="FKV25"/>
      <c r="FKW25"/>
      <c r="FKX25"/>
      <c r="FKY25"/>
      <c r="FKZ25"/>
      <c r="FLA25"/>
      <c r="FLB25"/>
      <c r="FLC25"/>
      <c r="FLD25"/>
      <c r="FLE25"/>
      <c r="FLF25"/>
      <c r="FLG25"/>
      <c r="FLH25"/>
      <c r="FLI25"/>
      <c r="FLJ25"/>
      <c r="FLK25"/>
      <c r="FLL25"/>
      <c r="FLM25"/>
      <c r="FLN25"/>
      <c r="FLO25"/>
      <c r="FLP25"/>
      <c r="FLQ25"/>
      <c r="FLR25"/>
      <c r="FLS25"/>
      <c r="FLT25"/>
      <c r="FLU25"/>
      <c r="FLV25"/>
      <c r="FLW25"/>
      <c r="FLX25"/>
      <c r="FLY25"/>
      <c r="FLZ25"/>
      <c r="FMA25"/>
      <c r="FMB25"/>
      <c r="FMC25"/>
      <c r="FMD25"/>
      <c r="FME25"/>
      <c r="FMF25"/>
      <c r="FMG25"/>
      <c r="FMH25"/>
      <c r="FMI25"/>
      <c r="FMJ25"/>
      <c r="FMK25"/>
      <c r="FML25"/>
      <c r="FMM25"/>
      <c r="FMN25"/>
      <c r="FMO25"/>
      <c r="FMP25"/>
      <c r="FMQ25"/>
      <c r="FMR25"/>
      <c r="FMS25"/>
      <c r="FMT25"/>
      <c r="FMU25"/>
      <c r="FMV25"/>
      <c r="FMW25"/>
      <c r="FMX25"/>
      <c r="FMY25"/>
      <c r="FMZ25"/>
      <c r="FNA25"/>
      <c r="FNB25"/>
      <c r="FNC25"/>
      <c r="FND25"/>
      <c r="FNE25"/>
      <c r="FNF25"/>
      <c r="FNG25"/>
      <c r="FNH25"/>
      <c r="FNI25"/>
      <c r="FNJ25"/>
      <c r="FNK25"/>
      <c r="FNL25"/>
      <c r="FNM25"/>
      <c r="FNN25"/>
      <c r="FNO25"/>
      <c r="FNP25"/>
      <c r="FNQ25"/>
      <c r="FNR25"/>
      <c r="FNS25"/>
      <c r="FNT25"/>
      <c r="FNU25"/>
      <c r="FNV25"/>
      <c r="FNW25"/>
      <c r="FNX25"/>
      <c r="FNY25"/>
      <c r="FNZ25"/>
      <c r="FOA25"/>
      <c r="FOB25"/>
      <c r="FOC25"/>
      <c r="FOD25"/>
      <c r="FOE25"/>
      <c r="FOF25"/>
      <c r="FOG25"/>
      <c r="FOH25"/>
      <c r="FOI25"/>
      <c r="FOJ25"/>
      <c r="FOK25"/>
      <c r="FOL25"/>
      <c r="FOM25"/>
      <c r="FON25"/>
      <c r="FOO25"/>
      <c r="FOP25"/>
      <c r="FOQ25"/>
      <c r="FOR25"/>
      <c r="FOS25"/>
      <c r="FOT25"/>
      <c r="FOU25"/>
      <c r="FOV25"/>
      <c r="FOW25"/>
      <c r="FOX25"/>
      <c r="FOY25"/>
      <c r="FOZ25"/>
      <c r="FPA25"/>
      <c r="FPB25"/>
      <c r="FPC25"/>
      <c r="FPD25"/>
      <c r="FPE25"/>
      <c r="FPF25"/>
      <c r="FPG25"/>
      <c r="FPH25"/>
      <c r="FPI25"/>
      <c r="FPJ25"/>
      <c r="FPK25"/>
      <c r="FPL25"/>
      <c r="FPM25"/>
      <c r="FPN25"/>
      <c r="FPO25"/>
      <c r="FPP25"/>
      <c r="FPQ25"/>
      <c r="FPR25"/>
      <c r="FPS25"/>
      <c r="FPT25"/>
      <c r="FPU25"/>
      <c r="FPV25"/>
      <c r="FPW25"/>
      <c r="FPX25"/>
      <c r="FPY25"/>
      <c r="FPZ25"/>
      <c r="FQA25"/>
      <c r="FQB25"/>
      <c r="FQC25"/>
      <c r="FQD25"/>
      <c r="FQE25"/>
      <c r="FQF25"/>
      <c r="FQG25"/>
      <c r="FQH25"/>
      <c r="FQI25"/>
      <c r="FQJ25"/>
      <c r="FQK25"/>
      <c r="FQL25"/>
      <c r="FQM25"/>
      <c r="FQN25"/>
      <c r="FQO25"/>
      <c r="FQP25"/>
      <c r="FQQ25"/>
      <c r="FQR25"/>
      <c r="FQS25"/>
      <c r="FQT25"/>
      <c r="FQU25"/>
      <c r="FQV25"/>
      <c r="FQW25"/>
      <c r="FQX25"/>
      <c r="FQY25"/>
      <c r="FQZ25"/>
      <c r="FRA25"/>
      <c r="FRB25"/>
      <c r="FRC25"/>
      <c r="FRD25"/>
      <c r="FRE25"/>
      <c r="FRF25"/>
      <c r="FRG25"/>
      <c r="FRH25"/>
      <c r="FRI25"/>
      <c r="FRJ25"/>
      <c r="FRK25"/>
      <c r="FRL25"/>
      <c r="FRM25"/>
      <c r="FRN25"/>
      <c r="FRO25"/>
      <c r="FRP25"/>
      <c r="FRQ25"/>
      <c r="FRR25"/>
      <c r="FRS25"/>
      <c r="FRT25"/>
      <c r="FRU25"/>
      <c r="FRV25"/>
      <c r="FRW25"/>
      <c r="FRX25"/>
      <c r="FRY25"/>
      <c r="FRZ25"/>
      <c r="FSA25"/>
      <c r="FSB25"/>
      <c r="FSC25"/>
      <c r="FSD25"/>
      <c r="FSE25"/>
      <c r="FSF25"/>
      <c r="FSG25"/>
      <c r="FSH25"/>
      <c r="FSI25"/>
      <c r="FSJ25"/>
      <c r="FSK25"/>
      <c r="FSL25"/>
      <c r="FSM25"/>
      <c r="FSN25"/>
      <c r="FSO25"/>
      <c r="FSP25"/>
      <c r="FSQ25"/>
      <c r="FSR25"/>
      <c r="FSS25"/>
      <c r="FST25"/>
      <c r="FSU25"/>
      <c r="FSV25"/>
      <c r="FSW25"/>
      <c r="FSX25"/>
      <c r="FSY25"/>
      <c r="FSZ25"/>
      <c r="FTA25"/>
      <c r="FTB25"/>
      <c r="FTC25"/>
      <c r="FTD25"/>
      <c r="FTE25"/>
      <c r="FTF25"/>
      <c r="FTG25"/>
      <c r="FTH25"/>
      <c r="FTI25"/>
      <c r="FTJ25"/>
      <c r="FTK25"/>
      <c r="FTL25"/>
      <c r="FTM25"/>
      <c r="FTN25"/>
      <c r="FTO25"/>
      <c r="FTP25"/>
      <c r="FTQ25"/>
      <c r="FTR25"/>
      <c r="FTS25"/>
      <c r="FTT25"/>
      <c r="FTU25"/>
      <c r="FTV25"/>
      <c r="FTW25"/>
      <c r="FTX25"/>
      <c r="FTY25"/>
      <c r="FTZ25"/>
      <c r="FUA25"/>
      <c r="FUB25"/>
      <c r="FUC25"/>
      <c r="FUD25"/>
      <c r="FUE25"/>
      <c r="FUF25"/>
      <c r="FUG25"/>
      <c r="FUH25"/>
      <c r="FUI25"/>
      <c r="FUJ25"/>
      <c r="FUK25"/>
      <c r="FUL25"/>
      <c r="FUM25"/>
      <c r="FUN25"/>
      <c r="FUO25"/>
      <c r="FUP25"/>
      <c r="FUQ25"/>
      <c r="FUR25"/>
      <c r="FUS25"/>
      <c r="FUT25"/>
      <c r="FUU25"/>
      <c r="FUV25"/>
      <c r="FUW25"/>
      <c r="FUX25"/>
      <c r="FUY25"/>
      <c r="FUZ25"/>
      <c r="FVA25"/>
      <c r="FVB25"/>
      <c r="FVC25"/>
      <c r="FVD25"/>
      <c r="FVE25"/>
      <c r="FVF25"/>
      <c r="FVG25"/>
      <c r="FVH25"/>
      <c r="FVI25"/>
      <c r="FVJ25"/>
      <c r="FVK25"/>
      <c r="FVL25"/>
      <c r="FVM25"/>
      <c r="FVN25"/>
      <c r="FVO25"/>
      <c r="FVP25"/>
      <c r="FVQ25"/>
      <c r="FVR25"/>
      <c r="FVS25"/>
      <c r="FVT25"/>
      <c r="FVU25"/>
      <c r="FVV25"/>
      <c r="FVW25"/>
      <c r="FVX25"/>
      <c r="FVY25"/>
      <c r="FVZ25"/>
      <c r="FWA25"/>
      <c r="FWB25"/>
      <c r="FWC25"/>
      <c r="FWD25"/>
      <c r="FWE25"/>
      <c r="FWF25"/>
      <c r="FWG25"/>
      <c r="FWH25"/>
      <c r="FWI25"/>
      <c r="FWJ25"/>
      <c r="FWK25"/>
      <c r="FWL25"/>
      <c r="FWM25"/>
      <c r="FWN25"/>
      <c r="FWO25"/>
      <c r="FWP25"/>
      <c r="FWQ25"/>
      <c r="FWR25"/>
      <c r="FWS25"/>
      <c r="FWT25"/>
      <c r="FWU25"/>
      <c r="FWV25"/>
      <c r="FWW25"/>
      <c r="FWX25"/>
      <c r="FWY25"/>
      <c r="FWZ25"/>
      <c r="FXA25"/>
      <c r="FXB25"/>
      <c r="FXC25"/>
      <c r="FXD25"/>
      <c r="FXE25"/>
      <c r="FXF25"/>
      <c r="FXG25"/>
      <c r="FXH25"/>
      <c r="FXI25"/>
      <c r="FXJ25"/>
      <c r="FXK25"/>
      <c r="FXL25"/>
      <c r="FXM25"/>
      <c r="FXN25"/>
      <c r="FXO25"/>
      <c r="FXP25"/>
      <c r="FXQ25"/>
      <c r="FXR25"/>
      <c r="FXS25"/>
      <c r="FXT25"/>
      <c r="FXU25"/>
      <c r="FXV25"/>
      <c r="FXW25"/>
      <c r="FXX25"/>
      <c r="FXY25"/>
      <c r="FXZ25"/>
      <c r="FYA25"/>
      <c r="FYB25"/>
      <c r="FYC25"/>
      <c r="FYD25"/>
      <c r="FYE25"/>
      <c r="FYF25"/>
      <c r="FYG25"/>
      <c r="FYH25"/>
      <c r="FYI25"/>
      <c r="FYJ25"/>
      <c r="FYK25"/>
      <c r="FYL25"/>
      <c r="FYM25"/>
      <c r="FYN25"/>
      <c r="FYO25"/>
      <c r="FYP25"/>
      <c r="FYQ25"/>
      <c r="FYR25"/>
      <c r="FYS25"/>
      <c r="FYT25"/>
      <c r="FYU25"/>
      <c r="FYV25"/>
      <c r="FYW25"/>
      <c r="FYX25"/>
      <c r="FYY25"/>
      <c r="FYZ25"/>
      <c r="FZA25"/>
      <c r="FZB25"/>
      <c r="FZC25"/>
      <c r="FZD25"/>
      <c r="FZE25"/>
      <c r="FZF25"/>
      <c r="FZG25"/>
      <c r="FZH25"/>
      <c r="FZI25"/>
      <c r="FZJ25"/>
      <c r="FZK25"/>
      <c r="FZL25"/>
      <c r="FZM25"/>
      <c r="FZN25"/>
      <c r="FZO25"/>
      <c r="FZP25"/>
      <c r="FZQ25"/>
      <c r="FZR25"/>
      <c r="FZS25"/>
      <c r="FZT25"/>
      <c r="FZU25"/>
      <c r="FZV25"/>
      <c r="FZW25"/>
      <c r="FZX25"/>
      <c r="FZY25"/>
      <c r="FZZ25"/>
      <c r="GAA25"/>
      <c r="GAB25"/>
      <c r="GAC25"/>
      <c r="GAD25"/>
      <c r="GAE25"/>
      <c r="GAF25"/>
      <c r="GAG25"/>
      <c r="GAH25"/>
      <c r="GAI25"/>
      <c r="GAJ25"/>
      <c r="GAK25"/>
      <c r="GAL25"/>
      <c r="GAM25"/>
      <c r="GAN25"/>
      <c r="GAO25"/>
      <c r="GAP25"/>
      <c r="GAQ25"/>
      <c r="GAR25"/>
      <c r="GAS25"/>
      <c r="GAT25"/>
      <c r="GAU25"/>
      <c r="GAV25"/>
      <c r="GAW25"/>
      <c r="GAX25"/>
      <c r="GAY25"/>
      <c r="GAZ25"/>
      <c r="GBA25"/>
      <c r="GBB25"/>
      <c r="GBC25"/>
      <c r="GBD25"/>
      <c r="GBE25"/>
      <c r="GBF25"/>
      <c r="GBG25"/>
      <c r="GBH25"/>
      <c r="GBI25"/>
      <c r="GBJ25"/>
      <c r="GBK25"/>
      <c r="GBL25"/>
      <c r="GBM25"/>
      <c r="GBN25"/>
      <c r="GBO25"/>
      <c r="GBP25"/>
      <c r="GBQ25"/>
      <c r="GBR25"/>
      <c r="GBS25"/>
      <c r="GBT25"/>
      <c r="GBU25"/>
      <c r="GBV25"/>
      <c r="GBW25"/>
      <c r="GBX25"/>
      <c r="GBY25"/>
      <c r="GBZ25"/>
      <c r="GCA25"/>
      <c r="GCB25"/>
      <c r="GCC25"/>
      <c r="GCD25"/>
      <c r="GCE25"/>
      <c r="GCF25"/>
      <c r="GCG25"/>
      <c r="GCH25"/>
      <c r="GCI25"/>
      <c r="GCJ25"/>
      <c r="GCK25"/>
      <c r="GCL25"/>
      <c r="GCM25"/>
      <c r="GCN25"/>
      <c r="GCO25"/>
      <c r="GCP25"/>
      <c r="GCQ25"/>
      <c r="GCR25"/>
      <c r="GCS25"/>
      <c r="GCT25"/>
      <c r="GCU25"/>
      <c r="GCV25"/>
      <c r="GCW25"/>
      <c r="GCX25"/>
      <c r="GCY25"/>
      <c r="GCZ25"/>
      <c r="GDA25"/>
      <c r="GDB25"/>
      <c r="GDC25"/>
      <c r="GDD25"/>
      <c r="GDE25"/>
      <c r="GDF25"/>
      <c r="GDG25"/>
      <c r="GDH25"/>
      <c r="GDI25"/>
      <c r="GDJ25"/>
      <c r="GDK25"/>
      <c r="GDL25"/>
      <c r="GDM25"/>
      <c r="GDN25"/>
      <c r="GDO25"/>
      <c r="GDP25"/>
      <c r="GDQ25"/>
      <c r="GDR25"/>
      <c r="GDS25"/>
      <c r="GDT25"/>
      <c r="GDU25"/>
      <c r="GDV25"/>
      <c r="GDW25"/>
      <c r="GDX25"/>
      <c r="GDY25"/>
      <c r="GDZ25"/>
      <c r="GEA25"/>
      <c r="GEB25"/>
      <c r="GEC25"/>
      <c r="GED25"/>
      <c r="GEE25"/>
      <c r="GEF25"/>
      <c r="GEG25"/>
      <c r="GEH25"/>
      <c r="GEI25"/>
      <c r="GEJ25"/>
      <c r="GEK25"/>
      <c r="GEL25"/>
      <c r="GEM25"/>
      <c r="GEN25"/>
      <c r="GEO25"/>
      <c r="GEP25"/>
      <c r="GEQ25"/>
      <c r="GER25"/>
      <c r="GES25"/>
      <c r="GET25"/>
      <c r="GEU25"/>
      <c r="GEV25"/>
      <c r="GEW25"/>
      <c r="GEX25"/>
      <c r="GEY25"/>
      <c r="GEZ25"/>
      <c r="GFA25"/>
      <c r="GFB25"/>
      <c r="GFC25"/>
      <c r="GFD25"/>
      <c r="GFE25"/>
      <c r="GFF25"/>
      <c r="GFG25"/>
      <c r="GFH25"/>
      <c r="GFI25"/>
      <c r="GFJ25"/>
      <c r="GFK25"/>
      <c r="GFL25"/>
      <c r="GFM25"/>
      <c r="GFN25"/>
      <c r="GFO25"/>
      <c r="GFP25"/>
      <c r="GFQ25"/>
      <c r="GFR25"/>
      <c r="GFS25"/>
      <c r="GFT25"/>
      <c r="GFU25"/>
      <c r="GFV25"/>
      <c r="GFW25"/>
      <c r="GFX25"/>
      <c r="GFY25"/>
      <c r="GFZ25"/>
      <c r="GGA25"/>
      <c r="GGB25"/>
      <c r="GGC25"/>
      <c r="GGD25"/>
      <c r="GGE25"/>
      <c r="GGF25"/>
      <c r="GGG25"/>
      <c r="GGH25"/>
      <c r="GGI25"/>
      <c r="GGJ25"/>
      <c r="GGK25"/>
      <c r="GGL25"/>
      <c r="GGM25"/>
      <c r="GGN25"/>
      <c r="GGO25"/>
      <c r="GGP25"/>
      <c r="GGQ25"/>
      <c r="GGR25"/>
      <c r="GGS25"/>
      <c r="GGT25"/>
      <c r="GGU25"/>
      <c r="GGV25"/>
      <c r="GGW25"/>
      <c r="GGX25"/>
      <c r="GGY25"/>
      <c r="GGZ25"/>
      <c r="GHA25"/>
      <c r="GHB25"/>
      <c r="GHC25"/>
      <c r="GHD25"/>
      <c r="GHE25"/>
      <c r="GHF25"/>
      <c r="GHG25"/>
      <c r="GHH25"/>
      <c r="GHI25"/>
      <c r="GHJ25"/>
      <c r="GHK25"/>
      <c r="GHL25"/>
      <c r="GHM25"/>
      <c r="GHN25"/>
      <c r="GHO25"/>
      <c r="GHP25"/>
      <c r="GHQ25"/>
      <c r="GHR25"/>
      <c r="GHS25"/>
      <c r="GHT25"/>
      <c r="GHU25"/>
      <c r="GHV25"/>
      <c r="GHW25"/>
      <c r="GHX25"/>
      <c r="GHY25"/>
      <c r="GHZ25"/>
      <c r="GIA25"/>
      <c r="GIB25"/>
      <c r="GIC25"/>
      <c r="GID25"/>
      <c r="GIE25"/>
      <c r="GIF25"/>
      <c r="GIG25"/>
      <c r="GIH25"/>
      <c r="GII25"/>
      <c r="GIJ25"/>
      <c r="GIK25"/>
      <c r="GIL25"/>
      <c r="GIM25"/>
      <c r="GIN25"/>
      <c r="GIO25"/>
      <c r="GIP25"/>
      <c r="GIQ25"/>
      <c r="GIR25"/>
      <c r="GIS25"/>
      <c r="GIT25"/>
      <c r="GIU25"/>
      <c r="GIV25"/>
      <c r="GIW25"/>
      <c r="GIX25"/>
      <c r="GIY25"/>
      <c r="GIZ25"/>
      <c r="GJA25"/>
      <c r="GJB25"/>
      <c r="GJC25"/>
      <c r="GJD25"/>
      <c r="GJE25"/>
      <c r="GJF25"/>
      <c r="GJG25"/>
      <c r="GJH25"/>
      <c r="GJI25"/>
      <c r="GJJ25"/>
      <c r="GJK25"/>
      <c r="GJL25"/>
      <c r="GJM25"/>
      <c r="GJN25"/>
      <c r="GJO25"/>
      <c r="GJP25"/>
      <c r="GJQ25"/>
      <c r="GJR25"/>
      <c r="GJS25"/>
      <c r="GJT25"/>
      <c r="GJU25"/>
      <c r="GJV25"/>
      <c r="GJW25"/>
      <c r="GJX25"/>
      <c r="GJY25"/>
      <c r="GJZ25"/>
      <c r="GKA25"/>
      <c r="GKB25"/>
      <c r="GKC25"/>
      <c r="GKD25"/>
      <c r="GKE25"/>
      <c r="GKF25"/>
      <c r="GKG25"/>
      <c r="GKH25"/>
      <c r="GKI25"/>
      <c r="GKJ25"/>
      <c r="GKK25"/>
      <c r="GKL25"/>
      <c r="GKM25"/>
      <c r="GKN25"/>
      <c r="GKO25"/>
      <c r="GKP25"/>
      <c r="GKQ25"/>
      <c r="GKR25"/>
      <c r="GKS25"/>
      <c r="GKT25"/>
      <c r="GKU25"/>
      <c r="GKV25"/>
      <c r="GKW25"/>
      <c r="GKX25"/>
      <c r="GKY25"/>
      <c r="GKZ25"/>
      <c r="GLA25"/>
      <c r="GLB25"/>
      <c r="GLC25"/>
      <c r="GLD25"/>
      <c r="GLE25"/>
      <c r="GLF25"/>
      <c r="GLG25"/>
      <c r="GLH25"/>
      <c r="GLI25"/>
      <c r="GLJ25"/>
      <c r="GLK25"/>
      <c r="GLL25"/>
      <c r="GLM25"/>
      <c r="GLN25"/>
      <c r="GLO25"/>
      <c r="GLP25"/>
      <c r="GLQ25"/>
      <c r="GLR25"/>
      <c r="GLS25"/>
      <c r="GLT25"/>
      <c r="GLU25"/>
      <c r="GLV25"/>
      <c r="GLW25"/>
      <c r="GLX25"/>
      <c r="GLY25"/>
      <c r="GLZ25"/>
      <c r="GMA25"/>
      <c r="GMB25"/>
      <c r="GMC25"/>
      <c r="GMD25"/>
      <c r="GME25"/>
      <c r="GMF25"/>
      <c r="GMG25"/>
      <c r="GMH25"/>
      <c r="GMI25"/>
      <c r="GMJ25"/>
      <c r="GMK25"/>
      <c r="GML25"/>
      <c r="GMM25"/>
      <c r="GMN25"/>
      <c r="GMO25"/>
      <c r="GMP25"/>
      <c r="GMQ25"/>
      <c r="GMR25"/>
      <c r="GMS25"/>
      <c r="GMT25"/>
      <c r="GMU25"/>
      <c r="GMV25"/>
      <c r="GMW25"/>
      <c r="GMX25"/>
      <c r="GMY25"/>
      <c r="GMZ25"/>
      <c r="GNA25"/>
      <c r="GNB25"/>
      <c r="GNC25"/>
      <c r="GND25"/>
      <c r="GNE25"/>
      <c r="GNF25"/>
      <c r="GNG25"/>
      <c r="GNH25"/>
      <c r="GNI25"/>
      <c r="GNJ25"/>
      <c r="GNK25"/>
      <c r="GNL25"/>
      <c r="GNM25"/>
      <c r="GNN25"/>
      <c r="GNO25"/>
      <c r="GNP25"/>
      <c r="GNQ25"/>
      <c r="GNR25"/>
      <c r="GNS25"/>
      <c r="GNT25"/>
      <c r="GNU25"/>
      <c r="GNV25"/>
      <c r="GNW25"/>
      <c r="GNX25"/>
      <c r="GNY25"/>
      <c r="GNZ25"/>
      <c r="GOA25"/>
      <c r="GOB25"/>
      <c r="GOC25"/>
      <c r="GOD25"/>
      <c r="GOE25"/>
      <c r="GOF25"/>
      <c r="GOG25"/>
      <c r="GOH25"/>
      <c r="GOI25"/>
      <c r="GOJ25"/>
      <c r="GOK25"/>
      <c r="GOL25"/>
      <c r="GOM25"/>
      <c r="GON25"/>
      <c r="GOO25"/>
      <c r="GOP25"/>
      <c r="GOQ25"/>
      <c r="GOR25"/>
      <c r="GOS25"/>
      <c r="GOT25"/>
      <c r="GOU25"/>
      <c r="GOV25"/>
      <c r="GOW25"/>
      <c r="GOX25"/>
      <c r="GOY25"/>
      <c r="GOZ25"/>
      <c r="GPA25"/>
      <c r="GPB25"/>
      <c r="GPC25"/>
      <c r="GPD25"/>
      <c r="GPE25"/>
      <c r="GPF25"/>
      <c r="GPG25"/>
      <c r="GPH25"/>
      <c r="GPI25"/>
      <c r="GPJ25"/>
      <c r="GPK25"/>
      <c r="GPL25"/>
      <c r="GPM25"/>
      <c r="GPN25"/>
      <c r="GPO25"/>
      <c r="GPP25"/>
      <c r="GPQ25"/>
      <c r="GPR25"/>
      <c r="GPS25"/>
      <c r="GPT25"/>
      <c r="GPU25"/>
      <c r="GPV25"/>
      <c r="GPW25"/>
      <c r="GPX25"/>
      <c r="GPY25"/>
      <c r="GPZ25"/>
      <c r="GQA25"/>
      <c r="GQB25"/>
      <c r="GQC25"/>
      <c r="GQD25"/>
      <c r="GQE25"/>
      <c r="GQF25"/>
      <c r="GQG25"/>
      <c r="GQH25"/>
      <c r="GQI25"/>
      <c r="GQJ25"/>
      <c r="GQK25"/>
      <c r="GQL25"/>
      <c r="GQM25"/>
      <c r="GQN25"/>
      <c r="GQO25"/>
      <c r="GQP25"/>
      <c r="GQQ25"/>
      <c r="GQR25"/>
      <c r="GQS25"/>
      <c r="GQT25"/>
      <c r="GQU25"/>
      <c r="GQV25"/>
      <c r="GQW25"/>
      <c r="GQX25"/>
      <c r="GQY25"/>
      <c r="GQZ25"/>
      <c r="GRA25"/>
      <c r="GRB25"/>
      <c r="GRC25"/>
      <c r="GRD25"/>
      <c r="GRE25"/>
      <c r="GRF25"/>
      <c r="GRG25"/>
      <c r="GRH25"/>
      <c r="GRI25"/>
      <c r="GRJ25"/>
      <c r="GRK25"/>
      <c r="GRL25"/>
      <c r="GRM25"/>
      <c r="GRN25"/>
      <c r="GRO25"/>
      <c r="GRP25"/>
      <c r="GRQ25"/>
      <c r="GRR25"/>
      <c r="GRS25"/>
      <c r="GRT25"/>
      <c r="GRU25"/>
      <c r="GRV25"/>
      <c r="GRW25"/>
      <c r="GRX25"/>
      <c r="GRY25"/>
      <c r="GRZ25"/>
      <c r="GSA25"/>
      <c r="GSB25"/>
      <c r="GSC25"/>
      <c r="GSD25"/>
      <c r="GSE25"/>
      <c r="GSF25"/>
      <c r="GSG25"/>
      <c r="GSH25"/>
      <c r="GSI25"/>
      <c r="GSJ25"/>
      <c r="GSK25"/>
      <c r="GSL25"/>
      <c r="GSM25"/>
      <c r="GSN25"/>
      <c r="GSO25"/>
      <c r="GSP25"/>
      <c r="GSQ25"/>
      <c r="GSR25"/>
      <c r="GSS25"/>
      <c r="GST25"/>
      <c r="GSU25"/>
      <c r="GSV25"/>
      <c r="GSW25"/>
      <c r="GSX25"/>
      <c r="GSY25"/>
      <c r="GSZ25"/>
      <c r="GTA25"/>
      <c r="GTB25"/>
      <c r="GTC25"/>
      <c r="GTD25"/>
      <c r="GTE25"/>
      <c r="GTF25"/>
      <c r="GTG25"/>
      <c r="GTH25"/>
      <c r="GTI25"/>
      <c r="GTJ25"/>
      <c r="GTK25"/>
      <c r="GTL25"/>
      <c r="GTM25"/>
      <c r="GTN25"/>
      <c r="GTO25"/>
      <c r="GTP25"/>
      <c r="GTQ25"/>
      <c r="GTR25"/>
      <c r="GTS25"/>
      <c r="GTT25"/>
      <c r="GTU25"/>
      <c r="GTV25"/>
      <c r="GTW25"/>
      <c r="GTX25"/>
      <c r="GTY25"/>
      <c r="GTZ25"/>
      <c r="GUA25"/>
      <c r="GUB25"/>
      <c r="GUC25"/>
      <c r="GUD25"/>
      <c r="GUE25"/>
      <c r="GUF25"/>
      <c r="GUG25"/>
      <c r="GUH25"/>
      <c r="GUI25"/>
      <c r="GUJ25"/>
      <c r="GUK25"/>
      <c r="GUL25"/>
      <c r="GUM25"/>
      <c r="GUN25"/>
      <c r="GUO25"/>
      <c r="GUP25"/>
      <c r="GUQ25"/>
      <c r="GUR25"/>
      <c r="GUS25"/>
      <c r="GUT25"/>
      <c r="GUU25"/>
      <c r="GUV25"/>
      <c r="GUW25"/>
      <c r="GUX25"/>
      <c r="GUY25"/>
      <c r="GUZ25"/>
      <c r="GVA25"/>
      <c r="GVB25"/>
      <c r="GVC25"/>
      <c r="GVD25"/>
      <c r="GVE25"/>
      <c r="GVF25"/>
      <c r="GVG25"/>
      <c r="GVH25"/>
      <c r="GVI25"/>
      <c r="GVJ25"/>
      <c r="GVK25"/>
      <c r="GVL25"/>
      <c r="GVM25"/>
      <c r="GVN25"/>
      <c r="GVO25"/>
      <c r="GVP25"/>
      <c r="GVQ25"/>
      <c r="GVR25"/>
      <c r="GVS25"/>
      <c r="GVT25"/>
      <c r="GVU25"/>
      <c r="GVV25"/>
      <c r="GVW25"/>
      <c r="GVX25"/>
      <c r="GVY25"/>
      <c r="GVZ25"/>
      <c r="GWA25"/>
      <c r="GWB25"/>
      <c r="GWC25"/>
      <c r="GWD25"/>
      <c r="GWE25"/>
      <c r="GWF25"/>
      <c r="GWG25"/>
      <c r="GWH25"/>
      <c r="GWI25"/>
      <c r="GWJ25"/>
      <c r="GWK25"/>
      <c r="GWL25"/>
      <c r="GWM25"/>
      <c r="GWN25"/>
      <c r="GWO25"/>
      <c r="GWP25"/>
      <c r="GWQ25"/>
      <c r="GWR25"/>
      <c r="GWS25"/>
      <c r="GWT25"/>
      <c r="GWU25"/>
      <c r="GWV25"/>
      <c r="GWW25"/>
      <c r="GWX25"/>
      <c r="GWY25"/>
      <c r="GWZ25"/>
      <c r="GXA25"/>
      <c r="GXB25"/>
      <c r="GXC25"/>
      <c r="GXD25"/>
      <c r="GXE25"/>
      <c r="GXF25"/>
      <c r="GXG25"/>
      <c r="GXH25"/>
      <c r="GXI25"/>
      <c r="GXJ25"/>
      <c r="GXK25"/>
      <c r="GXL25"/>
      <c r="GXM25"/>
      <c r="GXN25"/>
      <c r="GXO25"/>
      <c r="GXP25"/>
      <c r="GXQ25"/>
      <c r="GXR25"/>
      <c r="GXS25"/>
      <c r="GXT25"/>
      <c r="GXU25"/>
      <c r="GXV25"/>
      <c r="GXW25"/>
      <c r="GXX25"/>
      <c r="GXY25"/>
      <c r="GXZ25"/>
      <c r="GYA25"/>
      <c r="GYB25"/>
      <c r="GYC25"/>
      <c r="GYD25"/>
      <c r="GYE25"/>
      <c r="GYF25"/>
      <c r="GYG25"/>
      <c r="GYH25"/>
      <c r="GYI25"/>
      <c r="GYJ25"/>
      <c r="GYK25"/>
      <c r="GYL25"/>
      <c r="GYM25"/>
      <c r="GYN25"/>
      <c r="GYO25"/>
      <c r="GYP25"/>
      <c r="GYQ25"/>
      <c r="GYR25"/>
      <c r="GYS25"/>
      <c r="GYT25"/>
      <c r="GYU25"/>
      <c r="GYV25"/>
      <c r="GYW25"/>
      <c r="GYX25"/>
      <c r="GYY25"/>
      <c r="GYZ25"/>
      <c r="GZA25"/>
      <c r="GZB25"/>
      <c r="GZC25"/>
      <c r="GZD25"/>
      <c r="GZE25"/>
      <c r="GZF25"/>
      <c r="GZG25"/>
      <c r="GZH25"/>
      <c r="GZI25"/>
      <c r="GZJ25"/>
      <c r="GZK25"/>
      <c r="GZL25"/>
      <c r="GZM25"/>
      <c r="GZN25"/>
      <c r="GZO25"/>
      <c r="GZP25"/>
      <c r="GZQ25"/>
      <c r="GZR25"/>
      <c r="GZS25"/>
      <c r="GZT25"/>
      <c r="GZU25"/>
      <c r="GZV25"/>
      <c r="GZW25"/>
      <c r="GZX25"/>
      <c r="GZY25"/>
      <c r="GZZ25"/>
      <c r="HAA25"/>
      <c r="HAB25"/>
      <c r="HAC25"/>
      <c r="HAD25"/>
      <c r="HAE25"/>
      <c r="HAF25"/>
      <c r="HAG25"/>
      <c r="HAH25"/>
      <c r="HAI25"/>
      <c r="HAJ25"/>
      <c r="HAK25"/>
      <c r="HAL25"/>
      <c r="HAM25"/>
      <c r="HAN25"/>
      <c r="HAO25"/>
      <c r="HAP25"/>
      <c r="HAQ25"/>
      <c r="HAR25"/>
      <c r="HAS25"/>
      <c r="HAT25"/>
      <c r="HAU25"/>
      <c r="HAV25"/>
      <c r="HAW25"/>
      <c r="HAX25"/>
      <c r="HAY25"/>
      <c r="HAZ25"/>
      <c r="HBA25"/>
      <c r="HBB25"/>
      <c r="HBC25"/>
      <c r="HBD25"/>
      <c r="HBE25"/>
      <c r="HBF25"/>
      <c r="HBG25"/>
      <c r="HBH25"/>
      <c r="HBI25"/>
      <c r="HBJ25"/>
      <c r="HBK25"/>
      <c r="HBL25"/>
      <c r="HBM25"/>
      <c r="HBN25"/>
      <c r="HBO25"/>
      <c r="HBP25"/>
      <c r="HBQ25"/>
      <c r="HBR25"/>
      <c r="HBS25"/>
      <c r="HBT25"/>
      <c r="HBU25"/>
      <c r="HBV25"/>
      <c r="HBW25"/>
      <c r="HBX25"/>
      <c r="HBY25"/>
      <c r="HBZ25"/>
      <c r="HCA25"/>
      <c r="HCB25"/>
      <c r="HCC25"/>
      <c r="HCD25"/>
      <c r="HCE25"/>
      <c r="HCF25"/>
      <c r="HCG25"/>
      <c r="HCH25"/>
      <c r="HCI25"/>
      <c r="HCJ25"/>
      <c r="HCK25"/>
      <c r="HCL25"/>
      <c r="HCM25"/>
      <c r="HCN25"/>
      <c r="HCO25"/>
      <c r="HCP25"/>
      <c r="HCQ25"/>
      <c r="HCR25"/>
      <c r="HCS25"/>
      <c r="HCT25"/>
      <c r="HCU25"/>
      <c r="HCV25"/>
      <c r="HCW25"/>
      <c r="HCX25"/>
      <c r="HCY25"/>
      <c r="HCZ25"/>
      <c r="HDA25"/>
      <c r="HDB25"/>
      <c r="HDC25"/>
      <c r="HDD25"/>
      <c r="HDE25"/>
      <c r="HDF25"/>
      <c r="HDG25"/>
      <c r="HDH25"/>
      <c r="HDI25"/>
      <c r="HDJ25"/>
      <c r="HDK25"/>
      <c r="HDL25"/>
      <c r="HDM25"/>
      <c r="HDN25"/>
      <c r="HDO25"/>
      <c r="HDP25"/>
      <c r="HDQ25"/>
      <c r="HDR25"/>
      <c r="HDS25"/>
      <c r="HDT25"/>
      <c r="HDU25"/>
      <c r="HDV25"/>
      <c r="HDW25"/>
      <c r="HDX25"/>
      <c r="HDY25"/>
      <c r="HDZ25"/>
      <c r="HEA25"/>
      <c r="HEB25"/>
      <c r="HEC25"/>
      <c r="HED25"/>
      <c r="HEE25"/>
      <c r="HEF25"/>
      <c r="HEG25"/>
      <c r="HEH25"/>
      <c r="HEI25"/>
      <c r="HEJ25"/>
      <c r="HEK25"/>
      <c r="HEL25"/>
      <c r="HEM25"/>
      <c r="HEN25"/>
      <c r="HEO25"/>
      <c r="HEP25"/>
      <c r="HEQ25"/>
      <c r="HER25"/>
      <c r="HES25"/>
      <c r="HET25"/>
      <c r="HEU25"/>
      <c r="HEV25"/>
      <c r="HEW25"/>
      <c r="HEX25"/>
      <c r="HEY25"/>
      <c r="HEZ25"/>
      <c r="HFA25"/>
      <c r="HFB25"/>
      <c r="HFC25"/>
      <c r="HFD25"/>
      <c r="HFE25"/>
      <c r="HFF25"/>
      <c r="HFG25"/>
      <c r="HFH25"/>
      <c r="HFI25"/>
      <c r="HFJ25"/>
      <c r="HFK25"/>
      <c r="HFL25"/>
      <c r="HFM25"/>
      <c r="HFN25"/>
      <c r="HFO25"/>
      <c r="HFP25"/>
      <c r="HFQ25"/>
      <c r="HFR25"/>
      <c r="HFS25"/>
      <c r="HFT25"/>
      <c r="HFU25"/>
      <c r="HFV25"/>
      <c r="HFW25"/>
      <c r="HFX25"/>
      <c r="HFY25"/>
      <c r="HFZ25"/>
      <c r="HGA25"/>
      <c r="HGB25"/>
      <c r="HGC25"/>
      <c r="HGD25"/>
      <c r="HGE25"/>
      <c r="HGF25"/>
      <c r="HGG25"/>
      <c r="HGH25"/>
      <c r="HGI25"/>
      <c r="HGJ25"/>
      <c r="HGK25"/>
      <c r="HGL25"/>
      <c r="HGM25"/>
      <c r="HGN25"/>
      <c r="HGO25"/>
      <c r="HGP25"/>
      <c r="HGQ25"/>
      <c r="HGR25"/>
      <c r="HGS25"/>
      <c r="HGT25"/>
      <c r="HGU25"/>
      <c r="HGV25"/>
      <c r="HGW25"/>
      <c r="HGX25"/>
      <c r="HGY25"/>
      <c r="HGZ25"/>
      <c r="HHA25"/>
      <c r="HHB25"/>
      <c r="HHC25"/>
      <c r="HHD25"/>
      <c r="HHE25"/>
      <c r="HHF25"/>
      <c r="HHG25"/>
      <c r="HHH25"/>
      <c r="HHI25"/>
      <c r="HHJ25"/>
      <c r="HHK25"/>
      <c r="HHL25"/>
      <c r="HHM25"/>
      <c r="HHN25"/>
      <c r="HHO25"/>
      <c r="HHP25"/>
      <c r="HHQ25"/>
      <c r="HHR25"/>
      <c r="HHS25"/>
      <c r="HHT25"/>
      <c r="HHU25"/>
      <c r="HHV25"/>
      <c r="HHW25"/>
      <c r="HHX25"/>
      <c r="HHY25"/>
      <c r="HHZ25"/>
      <c r="HIA25"/>
      <c r="HIB25"/>
      <c r="HIC25"/>
      <c r="HID25"/>
      <c r="HIE25"/>
      <c r="HIF25"/>
      <c r="HIG25"/>
      <c r="HIH25"/>
      <c r="HII25"/>
      <c r="HIJ25"/>
      <c r="HIK25"/>
      <c r="HIL25"/>
      <c r="HIM25"/>
      <c r="HIN25"/>
      <c r="HIO25"/>
      <c r="HIP25"/>
      <c r="HIQ25"/>
      <c r="HIR25"/>
      <c r="HIS25"/>
      <c r="HIT25"/>
      <c r="HIU25"/>
      <c r="HIV25"/>
      <c r="HIW25"/>
      <c r="HIX25"/>
      <c r="HIY25"/>
      <c r="HIZ25"/>
      <c r="HJA25"/>
      <c r="HJB25"/>
      <c r="HJC25"/>
      <c r="HJD25"/>
      <c r="HJE25"/>
      <c r="HJF25"/>
      <c r="HJG25"/>
      <c r="HJH25"/>
      <c r="HJI25"/>
      <c r="HJJ25"/>
      <c r="HJK25"/>
      <c r="HJL25"/>
      <c r="HJM25"/>
      <c r="HJN25"/>
      <c r="HJO25"/>
      <c r="HJP25"/>
      <c r="HJQ25"/>
      <c r="HJR25"/>
      <c r="HJS25"/>
      <c r="HJT25"/>
      <c r="HJU25"/>
      <c r="HJV25"/>
      <c r="HJW25"/>
      <c r="HJX25"/>
      <c r="HJY25"/>
      <c r="HJZ25"/>
      <c r="HKA25"/>
      <c r="HKB25"/>
      <c r="HKC25"/>
      <c r="HKD25"/>
      <c r="HKE25"/>
      <c r="HKF25"/>
      <c r="HKG25"/>
      <c r="HKH25"/>
      <c r="HKI25"/>
      <c r="HKJ25"/>
      <c r="HKK25"/>
      <c r="HKL25"/>
      <c r="HKM25"/>
      <c r="HKN25"/>
      <c r="HKO25"/>
      <c r="HKP25"/>
      <c r="HKQ25"/>
      <c r="HKR25"/>
      <c r="HKS25"/>
      <c r="HKT25"/>
      <c r="HKU25"/>
      <c r="HKV25"/>
      <c r="HKW25"/>
      <c r="HKX25"/>
      <c r="HKY25"/>
      <c r="HKZ25"/>
      <c r="HLA25"/>
      <c r="HLB25"/>
      <c r="HLC25"/>
      <c r="HLD25"/>
      <c r="HLE25"/>
      <c r="HLF25"/>
      <c r="HLG25"/>
      <c r="HLH25"/>
      <c r="HLI25"/>
      <c r="HLJ25"/>
      <c r="HLK25"/>
      <c r="HLL25"/>
      <c r="HLM25"/>
      <c r="HLN25"/>
      <c r="HLO25"/>
      <c r="HLP25"/>
      <c r="HLQ25"/>
      <c r="HLR25"/>
      <c r="HLS25"/>
      <c r="HLT25"/>
      <c r="HLU25"/>
      <c r="HLV25"/>
      <c r="HLW25"/>
      <c r="HLX25"/>
      <c r="HLY25"/>
      <c r="HLZ25"/>
      <c r="HMA25"/>
      <c r="HMB25"/>
      <c r="HMC25"/>
      <c r="HMD25"/>
      <c r="HME25"/>
      <c r="HMF25"/>
      <c r="HMG25"/>
      <c r="HMH25"/>
      <c r="HMI25"/>
      <c r="HMJ25"/>
      <c r="HMK25"/>
      <c r="HML25"/>
      <c r="HMM25"/>
      <c r="HMN25"/>
      <c r="HMO25"/>
      <c r="HMP25"/>
      <c r="HMQ25"/>
      <c r="HMR25"/>
      <c r="HMS25"/>
      <c r="HMT25"/>
      <c r="HMU25"/>
      <c r="HMV25"/>
      <c r="HMW25"/>
      <c r="HMX25"/>
      <c r="HMY25"/>
      <c r="HMZ25"/>
      <c r="HNA25"/>
      <c r="HNB25"/>
      <c r="HNC25"/>
      <c r="HND25"/>
      <c r="HNE25"/>
      <c r="HNF25"/>
      <c r="HNG25"/>
      <c r="HNH25"/>
      <c r="HNI25"/>
      <c r="HNJ25"/>
      <c r="HNK25"/>
      <c r="HNL25"/>
      <c r="HNM25"/>
      <c r="HNN25"/>
      <c r="HNO25"/>
      <c r="HNP25"/>
      <c r="HNQ25"/>
      <c r="HNR25"/>
      <c r="HNS25"/>
      <c r="HNT25"/>
      <c r="HNU25"/>
      <c r="HNV25"/>
      <c r="HNW25"/>
      <c r="HNX25"/>
      <c r="HNY25"/>
      <c r="HNZ25"/>
      <c r="HOA25"/>
      <c r="HOB25"/>
      <c r="HOC25"/>
      <c r="HOD25"/>
      <c r="HOE25"/>
      <c r="HOF25"/>
      <c r="HOG25"/>
      <c r="HOH25"/>
      <c r="HOI25"/>
      <c r="HOJ25"/>
      <c r="HOK25"/>
      <c r="HOL25"/>
      <c r="HOM25"/>
      <c r="HON25"/>
      <c r="HOO25"/>
      <c r="HOP25"/>
      <c r="HOQ25"/>
      <c r="HOR25"/>
      <c r="HOS25"/>
      <c r="HOT25"/>
      <c r="HOU25"/>
      <c r="HOV25"/>
      <c r="HOW25"/>
      <c r="HOX25"/>
      <c r="HOY25"/>
      <c r="HOZ25"/>
      <c r="HPA25"/>
      <c r="HPB25"/>
      <c r="HPC25"/>
      <c r="HPD25"/>
      <c r="HPE25"/>
      <c r="HPF25"/>
      <c r="HPG25"/>
      <c r="HPH25"/>
      <c r="HPI25"/>
      <c r="HPJ25"/>
      <c r="HPK25"/>
      <c r="HPL25"/>
      <c r="HPM25"/>
      <c r="HPN25"/>
      <c r="HPO25"/>
      <c r="HPP25"/>
      <c r="HPQ25"/>
      <c r="HPR25"/>
      <c r="HPS25"/>
      <c r="HPT25"/>
      <c r="HPU25"/>
      <c r="HPV25"/>
      <c r="HPW25"/>
      <c r="HPX25"/>
      <c r="HPY25"/>
      <c r="HPZ25"/>
      <c r="HQA25"/>
      <c r="HQB25"/>
      <c r="HQC25"/>
      <c r="HQD25"/>
      <c r="HQE25"/>
      <c r="HQF25"/>
      <c r="HQG25"/>
      <c r="HQH25"/>
      <c r="HQI25"/>
      <c r="HQJ25"/>
      <c r="HQK25"/>
      <c r="HQL25"/>
      <c r="HQM25"/>
      <c r="HQN25"/>
      <c r="HQO25"/>
      <c r="HQP25"/>
      <c r="HQQ25"/>
      <c r="HQR25"/>
      <c r="HQS25"/>
      <c r="HQT25"/>
      <c r="HQU25"/>
      <c r="HQV25"/>
      <c r="HQW25"/>
      <c r="HQX25"/>
      <c r="HQY25"/>
      <c r="HQZ25"/>
      <c r="HRA25"/>
      <c r="HRB25"/>
      <c r="HRC25"/>
      <c r="HRD25"/>
      <c r="HRE25"/>
      <c r="HRF25"/>
      <c r="HRG25"/>
      <c r="HRH25"/>
      <c r="HRI25"/>
      <c r="HRJ25"/>
      <c r="HRK25"/>
      <c r="HRL25"/>
      <c r="HRM25"/>
      <c r="HRN25"/>
      <c r="HRO25"/>
      <c r="HRP25"/>
      <c r="HRQ25"/>
      <c r="HRR25"/>
      <c r="HRS25"/>
      <c r="HRT25"/>
      <c r="HRU25"/>
      <c r="HRV25"/>
      <c r="HRW25"/>
      <c r="HRX25"/>
      <c r="HRY25"/>
      <c r="HRZ25"/>
      <c r="HSA25"/>
      <c r="HSB25"/>
      <c r="HSC25"/>
      <c r="HSD25"/>
      <c r="HSE25"/>
      <c r="HSF25"/>
      <c r="HSG25"/>
      <c r="HSH25"/>
      <c r="HSI25"/>
      <c r="HSJ25"/>
      <c r="HSK25"/>
      <c r="HSL25"/>
      <c r="HSM25"/>
      <c r="HSN25"/>
      <c r="HSO25"/>
      <c r="HSP25"/>
      <c r="HSQ25"/>
      <c r="HSR25"/>
      <c r="HSS25"/>
      <c r="HST25"/>
      <c r="HSU25"/>
      <c r="HSV25"/>
      <c r="HSW25"/>
      <c r="HSX25"/>
      <c r="HSY25"/>
      <c r="HSZ25"/>
      <c r="HTA25"/>
      <c r="HTB25"/>
      <c r="HTC25"/>
      <c r="HTD25"/>
      <c r="HTE25"/>
      <c r="HTF25"/>
      <c r="HTG25"/>
      <c r="HTH25"/>
      <c r="HTI25"/>
      <c r="HTJ25"/>
      <c r="HTK25"/>
      <c r="HTL25"/>
      <c r="HTM25"/>
      <c r="HTN25"/>
      <c r="HTO25"/>
      <c r="HTP25"/>
      <c r="HTQ25"/>
      <c r="HTR25"/>
      <c r="HTS25"/>
      <c r="HTT25"/>
      <c r="HTU25"/>
      <c r="HTV25"/>
      <c r="HTW25"/>
      <c r="HTX25"/>
      <c r="HTY25"/>
      <c r="HTZ25"/>
      <c r="HUA25"/>
      <c r="HUB25"/>
      <c r="HUC25"/>
      <c r="HUD25"/>
      <c r="HUE25"/>
      <c r="HUF25"/>
      <c r="HUG25"/>
      <c r="HUH25"/>
      <c r="HUI25"/>
      <c r="HUJ25"/>
      <c r="HUK25"/>
      <c r="HUL25"/>
      <c r="HUM25"/>
      <c r="HUN25"/>
      <c r="HUO25"/>
      <c r="HUP25"/>
      <c r="HUQ25"/>
      <c r="HUR25"/>
      <c r="HUS25"/>
      <c r="HUT25"/>
      <c r="HUU25"/>
      <c r="HUV25"/>
      <c r="HUW25"/>
      <c r="HUX25"/>
      <c r="HUY25"/>
      <c r="HUZ25"/>
      <c r="HVA25"/>
      <c r="HVB25"/>
      <c r="HVC25"/>
      <c r="HVD25"/>
      <c r="HVE25"/>
      <c r="HVF25"/>
      <c r="HVG25"/>
      <c r="HVH25"/>
      <c r="HVI25"/>
      <c r="HVJ25"/>
      <c r="HVK25"/>
      <c r="HVL25"/>
      <c r="HVM25"/>
      <c r="HVN25"/>
      <c r="HVO25"/>
      <c r="HVP25"/>
      <c r="HVQ25"/>
      <c r="HVR25"/>
      <c r="HVS25"/>
      <c r="HVT25"/>
      <c r="HVU25"/>
      <c r="HVV25"/>
      <c r="HVW25"/>
      <c r="HVX25"/>
      <c r="HVY25"/>
      <c r="HVZ25"/>
      <c r="HWA25"/>
      <c r="HWB25"/>
      <c r="HWC25"/>
      <c r="HWD25"/>
      <c r="HWE25"/>
      <c r="HWF25"/>
      <c r="HWG25"/>
      <c r="HWH25"/>
      <c r="HWI25"/>
      <c r="HWJ25"/>
      <c r="HWK25"/>
      <c r="HWL25"/>
      <c r="HWM25"/>
      <c r="HWN25"/>
      <c r="HWO25"/>
      <c r="HWP25"/>
      <c r="HWQ25"/>
      <c r="HWR25"/>
      <c r="HWS25"/>
      <c r="HWT25"/>
      <c r="HWU25"/>
      <c r="HWV25"/>
      <c r="HWW25"/>
      <c r="HWX25"/>
      <c r="HWY25"/>
      <c r="HWZ25"/>
      <c r="HXA25"/>
      <c r="HXB25"/>
      <c r="HXC25"/>
      <c r="HXD25"/>
      <c r="HXE25"/>
      <c r="HXF25"/>
      <c r="HXG25"/>
      <c r="HXH25"/>
      <c r="HXI25"/>
      <c r="HXJ25"/>
      <c r="HXK25"/>
      <c r="HXL25"/>
      <c r="HXM25"/>
      <c r="HXN25"/>
      <c r="HXO25"/>
      <c r="HXP25"/>
      <c r="HXQ25"/>
      <c r="HXR25"/>
      <c r="HXS25"/>
      <c r="HXT25"/>
      <c r="HXU25"/>
      <c r="HXV25"/>
      <c r="HXW25"/>
      <c r="HXX25"/>
      <c r="HXY25"/>
      <c r="HXZ25"/>
      <c r="HYA25"/>
      <c r="HYB25"/>
      <c r="HYC25"/>
      <c r="HYD25"/>
      <c r="HYE25"/>
      <c r="HYF25"/>
      <c r="HYG25"/>
      <c r="HYH25"/>
      <c r="HYI25"/>
      <c r="HYJ25"/>
      <c r="HYK25"/>
      <c r="HYL25"/>
      <c r="HYM25"/>
      <c r="HYN25"/>
      <c r="HYO25"/>
      <c r="HYP25"/>
      <c r="HYQ25"/>
      <c r="HYR25"/>
      <c r="HYS25"/>
      <c r="HYT25"/>
      <c r="HYU25"/>
      <c r="HYV25"/>
      <c r="HYW25"/>
      <c r="HYX25"/>
      <c r="HYY25"/>
      <c r="HYZ25"/>
      <c r="HZA25"/>
      <c r="HZB25"/>
      <c r="HZC25"/>
      <c r="HZD25"/>
      <c r="HZE25"/>
      <c r="HZF25"/>
      <c r="HZG25"/>
      <c r="HZH25"/>
      <c r="HZI25"/>
      <c r="HZJ25"/>
      <c r="HZK25"/>
      <c r="HZL25"/>
      <c r="HZM25"/>
      <c r="HZN25"/>
      <c r="HZO25"/>
      <c r="HZP25"/>
      <c r="HZQ25"/>
      <c r="HZR25"/>
      <c r="HZS25"/>
      <c r="HZT25"/>
      <c r="HZU25"/>
      <c r="HZV25"/>
      <c r="HZW25"/>
      <c r="HZX25"/>
      <c r="HZY25"/>
      <c r="HZZ25"/>
      <c r="IAA25"/>
      <c r="IAB25"/>
      <c r="IAC25"/>
      <c r="IAD25"/>
      <c r="IAE25"/>
      <c r="IAF25"/>
      <c r="IAG25"/>
      <c r="IAH25"/>
      <c r="IAI25"/>
      <c r="IAJ25"/>
      <c r="IAK25"/>
      <c r="IAL25"/>
      <c r="IAM25"/>
      <c r="IAN25"/>
      <c r="IAO25"/>
      <c r="IAP25"/>
      <c r="IAQ25"/>
      <c r="IAR25"/>
      <c r="IAS25"/>
      <c r="IAT25"/>
      <c r="IAU25"/>
      <c r="IAV25"/>
      <c r="IAW25"/>
      <c r="IAX25"/>
      <c r="IAY25"/>
      <c r="IAZ25"/>
      <c r="IBA25"/>
      <c r="IBB25"/>
      <c r="IBC25"/>
      <c r="IBD25"/>
      <c r="IBE25"/>
      <c r="IBF25"/>
      <c r="IBG25"/>
      <c r="IBH25"/>
      <c r="IBI25"/>
      <c r="IBJ25"/>
      <c r="IBK25"/>
      <c r="IBL25"/>
      <c r="IBM25"/>
      <c r="IBN25"/>
      <c r="IBO25"/>
      <c r="IBP25"/>
      <c r="IBQ25"/>
      <c r="IBR25"/>
      <c r="IBS25"/>
      <c r="IBT25"/>
      <c r="IBU25"/>
      <c r="IBV25"/>
      <c r="IBW25"/>
      <c r="IBX25"/>
      <c r="IBY25"/>
      <c r="IBZ25"/>
      <c r="ICA25"/>
      <c r="ICB25"/>
      <c r="ICC25"/>
      <c r="ICD25"/>
      <c r="ICE25"/>
      <c r="ICF25"/>
      <c r="ICG25"/>
      <c r="ICH25"/>
      <c r="ICI25"/>
      <c r="ICJ25"/>
      <c r="ICK25"/>
      <c r="ICL25"/>
      <c r="ICM25"/>
      <c r="ICN25"/>
      <c r="ICO25"/>
      <c r="ICP25"/>
      <c r="ICQ25"/>
      <c r="ICR25"/>
      <c r="ICS25"/>
      <c r="ICT25"/>
      <c r="ICU25"/>
      <c r="ICV25"/>
      <c r="ICW25"/>
      <c r="ICX25"/>
      <c r="ICY25"/>
      <c r="ICZ25"/>
      <c r="IDA25"/>
      <c r="IDB25"/>
      <c r="IDC25"/>
      <c r="IDD25"/>
      <c r="IDE25"/>
      <c r="IDF25"/>
      <c r="IDG25"/>
      <c r="IDH25"/>
      <c r="IDI25"/>
      <c r="IDJ25"/>
      <c r="IDK25"/>
      <c r="IDL25"/>
      <c r="IDM25"/>
      <c r="IDN25"/>
      <c r="IDO25"/>
      <c r="IDP25"/>
      <c r="IDQ25"/>
      <c r="IDR25"/>
      <c r="IDS25"/>
      <c r="IDT25"/>
      <c r="IDU25"/>
      <c r="IDV25"/>
      <c r="IDW25"/>
      <c r="IDX25"/>
      <c r="IDY25"/>
      <c r="IDZ25"/>
      <c r="IEA25"/>
      <c r="IEB25"/>
      <c r="IEC25"/>
      <c r="IED25"/>
      <c r="IEE25"/>
      <c r="IEF25"/>
      <c r="IEG25"/>
      <c r="IEH25"/>
      <c r="IEI25"/>
      <c r="IEJ25"/>
      <c r="IEK25"/>
      <c r="IEL25"/>
      <c r="IEM25"/>
      <c r="IEN25"/>
      <c r="IEO25"/>
      <c r="IEP25"/>
      <c r="IEQ25"/>
      <c r="IER25"/>
      <c r="IES25"/>
      <c r="IET25"/>
      <c r="IEU25"/>
      <c r="IEV25"/>
      <c r="IEW25"/>
      <c r="IEX25"/>
      <c r="IEY25"/>
      <c r="IEZ25"/>
      <c r="IFA25"/>
      <c r="IFB25"/>
      <c r="IFC25"/>
      <c r="IFD25"/>
      <c r="IFE25"/>
      <c r="IFF25"/>
      <c r="IFG25"/>
      <c r="IFH25"/>
      <c r="IFI25"/>
      <c r="IFJ25"/>
      <c r="IFK25"/>
      <c r="IFL25"/>
      <c r="IFM25"/>
      <c r="IFN25"/>
      <c r="IFO25"/>
      <c r="IFP25"/>
      <c r="IFQ25"/>
      <c r="IFR25"/>
      <c r="IFS25"/>
      <c r="IFT25"/>
      <c r="IFU25"/>
      <c r="IFV25"/>
      <c r="IFW25"/>
      <c r="IFX25"/>
      <c r="IFY25"/>
      <c r="IFZ25"/>
      <c r="IGA25"/>
      <c r="IGB25"/>
      <c r="IGC25"/>
      <c r="IGD25"/>
      <c r="IGE25"/>
      <c r="IGF25"/>
      <c r="IGG25"/>
      <c r="IGH25"/>
      <c r="IGI25"/>
      <c r="IGJ25"/>
      <c r="IGK25"/>
      <c r="IGL25"/>
      <c r="IGM25"/>
      <c r="IGN25"/>
      <c r="IGO25"/>
      <c r="IGP25"/>
      <c r="IGQ25"/>
      <c r="IGR25"/>
      <c r="IGS25"/>
      <c r="IGT25"/>
      <c r="IGU25"/>
      <c r="IGV25"/>
      <c r="IGW25"/>
      <c r="IGX25"/>
      <c r="IGY25"/>
      <c r="IGZ25"/>
      <c r="IHA25"/>
      <c r="IHB25"/>
      <c r="IHC25"/>
      <c r="IHD25"/>
      <c r="IHE25"/>
      <c r="IHF25"/>
      <c r="IHG25"/>
      <c r="IHH25"/>
      <c r="IHI25"/>
      <c r="IHJ25"/>
      <c r="IHK25"/>
      <c r="IHL25"/>
      <c r="IHM25"/>
      <c r="IHN25"/>
      <c r="IHO25"/>
      <c r="IHP25"/>
      <c r="IHQ25"/>
      <c r="IHR25"/>
      <c r="IHS25"/>
      <c r="IHT25"/>
      <c r="IHU25"/>
      <c r="IHV25"/>
      <c r="IHW25"/>
      <c r="IHX25"/>
      <c r="IHY25"/>
      <c r="IHZ25"/>
      <c r="IIA25"/>
      <c r="IIB25"/>
      <c r="IIC25"/>
      <c r="IID25"/>
      <c r="IIE25"/>
      <c r="IIF25"/>
      <c r="IIG25"/>
      <c r="IIH25"/>
      <c r="III25"/>
      <c r="IIJ25"/>
      <c r="IIK25"/>
      <c r="IIL25"/>
      <c r="IIM25"/>
      <c r="IIN25"/>
      <c r="IIO25"/>
      <c r="IIP25"/>
      <c r="IIQ25"/>
      <c r="IIR25"/>
      <c r="IIS25"/>
      <c r="IIT25"/>
      <c r="IIU25"/>
      <c r="IIV25"/>
      <c r="IIW25"/>
      <c r="IIX25"/>
      <c r="IIY25"/>
      <c r="IIZ25"/>
      <c r="IJA25"/>
      <c r="IJB25"/>
      <c r="IJC25"/>
      <c r="IJD25"/>
      <c r="IJE25"/>
      <c r="IJF25"/>
      <c r="IJG25"/>
      <c r="IJH25"/>
      <c r="IJI25"/>
      <c r="IJJ25"/>
      <c r="IJK25"/>
      <c r="IJL25"/>
      <c r="IJM25"/>
      <c r="IJN25"/>
      <c r="IJO25"/>
      <c r="IJP25"/>
      <c r="IJQ25"/>
      <c r="IJR25"/>
      <c r="IJS25"/>
      <c r="IJT25"/>
      <c r="IJU25"/>
      <c r="IJV25"/>
      <c r="IJW25"/>
      <c r="IJX25"/>
      <c r="IJY25"/>
      <c r="IJZ25"/>
      <c r="IKA25"/>
      <c r="IKB25"/>
      <c r="IKC25"/>
      <c r="IKD25"/>
      <c r="IKE25"/>
      <c r="IKF25"/>
      <c r="IKG25"/>
      <c r="IKH25"/>
      <c r="IKI25"/>
      <c r="IKJ25"/>
      <c r="IKK25"/>
      <c r="IKL25"/>
      <c r="IKM25"/>
      <c r="IKN25"/>
      <c r="IKO25"/>
      <c r="IKP25"/>
      <c r="IKQ25"/>
      <c r="IKR25"/>
      <c r="IKS25"/>
      <c r="IKT25"/>
      <c r="IKU25"/>
      <c r="IKV25"/>
      <c r="IKW25"/>
      <c r="IKX25"/>
      <c r="IKY25"/>
      <c r="IKZ25"/>
      <c r="ILA25"/>
      <c r="ILB25"/>
      <c r="ILC25"/>
      <c r="ILD25"/>
      <c r="ILE25"/>
      <c r="ILF25"/>
      <c r="ILG25"/>
      <c r="ILH25"/>
      <c r="ILI25"/>
      <c r="ILJ25"/>
      <c r="ILK25"/>
      <c r="ILL25"/>
      <c r="ILM25"/>
      <c r="ILN25"/>
      <c r="ILO25"/>
      <c r="ILP25"/>
      <c r="ILQ25"/>
      <c r="ILR25"/>
      <c r="ILS25"/>
      <c r="ILT25"/>
      <c r="ILU25"/>
      <c r="ILV25"/>
      <c r="ILW25"/>
      <c r="ILX25"/>
      <c r="ILY25"/>
      <c r="ILZ25"/>
      <c r="IMA25"/>
      <c r="IMB25"/>
      <c r="IMC25"/>
      <c r="IMD25"/>
      <c r="IME25"/>
      <c r="IMF25"/>
      <c r="IMG25"/>
      <c r="IMH25"/>
      <c r="IMI25"/>
      <c r="IMJ25"/>
      <c r="IMK25"/>
      <c r="IML25"/>
      <c r="IMM25"/>
      <c r="IMN25"/>
      <c r="IMO25"/>
      <c r="IMP25"/>
      <c r="IMQ25"/>
      <c r="IMR25"/>
      <c r="IMS25"/>
      <c r="IMT25"/>
      <c r="IMU25"/>
      <c r="IMV25"/>
      <c r="IMW25"/>
      <c r="IMX25"/>
      <c r="IMY25"/>
      <c r="IMZ25"/>
      <c r="INA25"/>
      <c r="INB25"/>
      <c r="INC25"/>
      <c r="IND25"/>
      <c r="INE25"/>
      <c r="INF25"/>
      <c r="ING25"/>
      <c r="INH25"/>
      <c r="INI25"/>
      <c r="INJ25"/>
      <c r="INK25"/>
      <c r="INL25"/>
      <c r="INM25"/>
      <c r="INN25"/>
      <c r="INO25"/>
      <c r="INP25"/>
      <c r="INQ25"/>
      <c r="INR25"/>
      <c r="INS25"/>
      <c r="INT25"/>
      <c r="INU25"/>
      <c r="INV25"/>
      <c r="INW25"/>
      <c r="INX25"/>
      <c r="INY25"/>
      <c r="INZ25"/>
      <c r="IOA25"/>
      <c r="IOB25"/>
      <c r="IOC25"/>
      <c r="IOD25"/>
      <c r="IOE25"/>
      <c r="IOF25"/>
      <c r="IOG25"/>
      <c r="IOH25"/>
      <c r="IOI25"/>
      <c r="IOJ25"/>
      <c r="IOK25"/>
      <c r="IOL25"/>
      <c r="IOM25"/>
      <c r="ION25"/>
      <c r="IOO25"/>
      <c r="IOP25"/>
      <c r="IOQ25"/>
      <c r="IOR25"/>
      <c r="IOS25"/>
      <c r="IOT25"/>
      <c r="IOU25"/>
      <c r="IOV25"/>
      <c r="IOW25"/>
      <c r="IOX25"/>
      <c r="IOY25"/>
      <c r="IOZ25"/>
      <c r="IPA25"/>
      <c r="IPB25"/>
      <c r="IPC25"/>
      <c r="IPD25"/>
      <c r="IPE25"/>
      <c r="IPF25"/>
      <c r="IPG25"/>
      <c r="IPH25"/>
      <c r="IPI25"/>
      <c r="IPJ25"/>
      <c r="IPK25"/>
      <c r="IPL25"/>
      <c r="IPM25"/>
      <c r="IPN25"/>
      <c r="IPO25"/>
      <c r="IPP25"/>
      <c r="IPQ25"/>
      <c r="IPR25"/>
      <c r="IPS25"/>
      <c r="IPT25"/>
      <c r="IPU25"/>
      <c r="IPV25"/>
      <c r="IPW25"/>
      <c r="IPX25"/>
      <c r="IPY25"/>
      <c r="IPZ25"/>
      <c r="IQA25"/>
      <c r="IQB25"/>
      <c r="IQC25"/>
      <c r="IQD25"/>
      <c r="IQE25"/>
      <c r="IQF25"/>
      <c r="IQG25"/>
      <c r="IQH25"/>
      <c r="IQI25"/>
      <c r="IQJ25"/>
      <c r="IQK25"/>
      <c r="IQL25"/>
      <c r="IQM25"/>
      <c r="IQN25"/>
      <c r="IQO25"/>
      <c r="IQP25"/>
      <c r="IQQ25"/>
      <c r="IQR25"/>
      <c r="IQS25"/>
      <c r="IQT25"/>
      <c r="IQU25"/>
      <c r="IQV25"/>
      <c r="IQW25"/>
      <c r="IQX25"/>
      <c r="IQY25"/>
      <c r="IQZ25"/>
      <c r="IRA25"/>
      <c r="IRB25"/>
      <c r="IRC25"/>
      <c r="IRD25"/>
      <c r="IRE25"/>
      <c r="IRF25"/>
      <c r="IRG25"/>
      <c r="IRH25"/>
      <c r="IRI25"/>
      <c r="IRJ25"/>
      <c r="IRK25"/>
      <c r="IRL25"/>
      <c r="IRM25"/>
      <c r="IRN25"/>
      <c r="IRO25"/>
      <c r="IRP25"/>
      <c r="IRQ25"/>
      <c r="IRR25"/>
      <c r="IRS25"/>
      <c r="IRT25"/>
      <c r="IRU25"/>
      <c r="IRV25"/>
      <c r="IRW25"/>
      <c r="IRX25"/>
      <c r="IRY25"/>
      <c r="IRZ25"/>
      <c r="ISA25"/>
      <c r="ISB25"/>
      <c r="ISC25"/>
      <c r="ISD25"/>
      <c r="ISE25"/>
      <c r="ISF25"/>
      <c r="ISG25"/>
      <c r="ISH25"/>
      <c r="ISI25"/>
      <c r="ISJ25"/>
      <c r="ISK25"/>
      <c r="ISL25"/>
      <c r="ISM25"/>
      <c r="ISN25"/>
      <c r="ISO25"/>
      <c r="ISP25"/>
      <c r="ISQ25"/>
      <c r="ISR25"/>
      <c r="ISS25"/>
      <c r="IST25"/>
      <c r="ISU25"/>
      <c r="ISV25"/>
      <c r="ISW25"/>
      <c r="ISX25"/>
      <c r="ISY25"/>
      <c r="ISZ25"/>
      <c r="ITA25"/>
      <c r="ITB25"/>
      <c r="ITC25"/>
      <c r="ITD25"/>
      <c r="ITE25"/>
      <c r="ITF25"/>
      <c r="ITG25"/>
      <c r="ITH25"/>
      <c r="ITI25"/>
      <c r="ITJ25"/>
      <c r="ITK25"/>
      <c r="ITL25"/>
      <c r="ITM25"/>
      <c r="ITN25"/>
      <c r="ITO25"/>
      <c r="ITP25"/>
      <c r="ITQ25"/>
      <c r="ITR25"/>
      <c r="ITS25"/>
      <c r="ITT25"/>
      <c r="ITU25"/>
      <c r="ITV25"/>
      <c r="ITW25"/>
      <c r="ITX25"/>
      <c r="ITY25"/>
      <c r="ITZ25"/>
      <c r="IUA25"/>
      <c r="IUB25"/>
      <c r="IUC25"/>
      <c r="IUD25"/>
      <c r="IUE25"/>
      <c r="IUF25"/>
      <c r="IUG25"/>
      <c r="IUH25"/>
      <c r="IUI25"/>
      <c r="IUJ25"/>
      <c r="IUK25"/>
      <c r="IUL25"/>
      <c r="IUM25"/>
      <c r="IUN25"/>
      <c r="IUO25"/>
      <c r="IUP25"/>
      <c r="IUQ25"/>
      <c r="IUR25"/>
      <c r="IUS25"/>
      <c r="IUT25"/>
      <c r="IUU25"/>
      <c r="IUV25"/>
      <c r="IUW25"/>
      <c r="IUX25"/>
      <c r="IUY25"/>
      <c r="IUZ25"/>
      <c r="IVA25"/>
      <c r="IVB25"/>
      <c r="IVC25"/>
      <c r="IVD25"/>
      <c r="IVE25"/>
      <c r="IVF25"/>
      <c r="IVG25"/>
      <c r="IVH25"/>
      <c r="IVI25"/>
      <c r="IVJ25"/>
      <c r="IVK25"/>
      <c r="IVL25"/>
      <c r="IVM25"/>
      <c r="IVN25"/>
      <c r="IVO25"/>
      <c r="IVP25"/>
      <c r="IVQ25"/>
      <c r="IVR25"/>
      <c r="IVS25"/>
      <c r="IVT25"/>
      <c r="IVU25"/>
      <c r="IVV25"/>
      <c r="IVW25"/>
      <c r="IVX25"/>
      <c r="IVY25"/>
      <c r="IVZ25"/>
      <c r="IWA25"/>
      <c r="IWB25"/>
      <c r="IWC25"/>
      <c r="IWD25"/>
      <c r="IWE25"/>
      <c r="IWF25"/>
      <c r="IWG25"/>
      <c r="IWH25"/>
      <c r="IWI25"/>
      <c r="IWJ25"/>
      <c r="IWK25"/>
      <c r="IWL25"/>
      <c r="IWM25"/>
      <c r="IWN25"/>
      <c r="IWO25"/>
      <c r="IWP25"/>
      <c r="IWQ25"/>
      <c r="IWR25"/>
      <c r="IWS25"/>
      <c r="IWT25"/>
      <c r="IWU25"/>
      <c r="IWV25"/>
      <c r="IWW25"/>
      <c r="IWX25"/>
      <c r="IWY25"/>
      <c r="IWZ25"/>
      <c r="IXA25"/>
      <c r="IXB25"/>
      <c r="IXC25"/>
      <c r="IXD25"/>
      <c r="IXE25"/>
      <c r="IXF25"/>
      <c r="IXG25"/>
      <c r="IXH25"/>
      <c r="IXI25"/>
      <c r="IXJ25"/>
      <c r="IXK25"/>
      <c r="IXL25"/>
      <c r="IXM25"/>
      <c r="IXN25"/>
      <c r="IXO25"/>
      <c r="IXP25"/>
      <c r="IXQ25"/>
      <c r="IXR25"/>
      <c r="IXS25"/>
      <c r="IXT25"/>
      <c r="IXU25"/>
      <c r="IXV25"/>
      <c r="IXW25"/>
      <c r="IXX25"/>
      <c r="IXY25"/>
      <c r="IXZ25"/>
      <c r="IYA25"/>
      <c r="IYB25"/>
      <c r="IYC25"/>
      <c r="IYD25"/>
      <c r="IYE25"/>
      <c r="IYF25"/>
      <c r="IYG25"/>
      <c r="IYH25"/>
      <c r="IYI25"/>
      <c r="IYJ25"/>
      <c r="IYK25"/>
      <c r="IYL25"/>
      <c r="IYM25"/>
      <c r="IYN25"/>
      <c r="IYO25"/>
      <c r="IYP25"/>
      <c r="IYQ25"/>
      <c r="IYR25"/>
      <c r="IYS25"/>
      <c r="IYT25"/>
      <c r="IYU25"/>
      <c r="IYV25"/>
      <c r="IYW25"/>
      <c r="IYX25"/>
      <c r="IYY25"/>
      <c r="IYZ25"/>
      <c r="IZA25"/>
      <c r="IZB25"/>
      <c r="IZC25"/>
      <c r="IZD25"/>
      <c r="IZE25"/>
      <c r="IZF25"/>
      <c r="IZG25"/>
      <c r="IZH25"/>
      <c r="IZI25"/>
      <c r="IZJ25"/>
      <c r="IZK25"/>
      <c r="IZL25"/>
      <c r="IZM25"/>
      <c r="IZN25"/>
      <c r="IZO25"/>
      <c r="IZP25"/>
      <c r="IZQ25"/>
      <c r="IZR25"/>
      <c r="IZS25"/>
      <c r="IZT25"/>
      <c r="IZU25"/>
      <c r="IZV25"/>
      <c r="IZW25"/>
      <c r="IZX25"/>
      <c r="IZY25"/>
      <c r="IZZ25"/>
      <c r="JAA25"/>
      <c r="JAB25"/>
      <c r="JAC25"/>
      <c r="JAD25"/>
      <c r="JAE25"/>
      <c r="JAF25"/>
      <c r="JAG25"/>
      <c r="JAH25"/>
      <c r="JAI25"/>
      <c r="JAJ25"/>
      <c r="JAK25"/>
      <c r="JAL25"/>
      <c r="JAM25"/>
      <c r="JAN25"/>
      <c r="JAO25"/>
      <c r="JAP25"/>
      <c r="JAQ25"/>
      <c r="JAR25"/>
      <c r="JAS25"/>
      <c r="JAT25"/>
      <c r="JAU25"/>
      <c r="JAV25"/>
      <c r="JAW25"/>
      <c r="JAX25"/>
      <c r="JAY25"/>
      <c r="JAZ25"/>
      <c r="JBA25"/>
      <c r="JBB25"/>
      <c r="JBC25"/>
      <c r="JBD25"/>
      <c r="JBE25"/>
      <c r="JBF25"/>
      <c r="JBG25"/>
      <c r="JBH25"/>
      <c r="JBI25"/>
      <c r="JBJ25"/>
      <c r="JBK25"/>
      <c r="JBL25"/>
      <c r="JBM25"/>
      <c r="JBN25"/>
      <c r="JBO25"/>
      <c r="JBP25"/>
      <c r="JBQ25"/>
      <c r="JBR25"/>
      <c r="JBS25"/>
      <c r="JBT25"/>
      <c r="JBU25"/>
      <c r="JBV25"/>
      <c r="JBW25"/>
      <c r="JBX25"/>
      <c r="JBY25"/>
      <c r="JBZ25"/>
      <c r="JCA25"/>
      <c r="JCB25"/>
      <c r="JCC25"/>
      <c r="JCD25"/>
      <c r="JCE25"/>
      <c r="JCF25"/>
      <c r="JCG25"/>
      <c r="JCH25"/>
      <c r="JCI25"/>
      <c r="JCJ25"/>
      <c r="JCK25"/>
      <c r="JCL25"/>
      <c r="JCM25"/>
      <c r="JCN25"/>
      <c r="JCO25"/>
      <c r="JCP25"/>
      <c r="JCQ25"/>
      <c r="JCR25"/>
      <c r="JCS25"/>
      <c r="JCT25"/>
      <c r="JCU25"/>
      <c r="JCV25"/>
      <c r="JCW25"/>
      <c r="JCX25"/>
      <c r="JCY25"/>
      <c r="JCZ25"/>
      <c r="JDA25"/>
      <c r="JDB25"/>
      <c r="JDC25"/>
      <c r="JDD25"/>
      <c r="JDE25"/>
      <c r="JDF25"/>
      <c r="JDG25"/>
      <c r="JDH25"/>
      <c r="JDI25"/>
      <c r="JDJ25"/>
      <c r="JDK25"/>
      <c r="JDL25"/>
      <c r="JDM25"/>
      <c r="JDN25"/>
      <c r="JDO25"/>
      <c r="JDP25"/>
      <c r="JDQ25"/>
      <c r="JDR25"/>
      <c r="JDS25"/>
      <c r="JDT25"/>
      <c r="JDU25"/>
      <c r="JDV25"/>
      <c r="JDW25"/>
      <c r="JDX25"/>
      <c r="JDY25"/>
      <c r="JDZ25"/>
      <c r="JEA25"/>
      <c r="JEB25"/>
      <c r="JEC25"/>
      <c r="JED25"/>
      <c r="JEE25"/>
      <c r="JEF25"/>
      <c r="JEG25"/>
      <c r="JEH25"/>
      <c r="JEI25"/>
      <c r="JEJ25"/>
      <c r="JEK25"/>
      <c r="JEL25"/>
      <c r="JEM25"/>
      <c r="JEN25"/>
      <c r="JEO25"/>
      <c r="JEP25"/>
      <c r="JEQ25"/>
      <c r="JER25"/>
      <c r="JES25"/>
      <c r="JET25"/>
      <c r="JEU25"/>
      <c r="JEV25"/>
      <c r="JEW25"/>
      <c r="JEX25"/>
      <c r="JEY25"/>
      <c r="JEZ25"/>
      <c r="JFA25"/>
      <c r="JFB25"/>
      <c r="JFC25"/>
      <c r="JFD25"/>
      <c r="JFE25"/>
      <c r="JFF25"/>
      <c r="JFG25"/>
      <c r="JFH25"/>
      <c r="JFI25"/>
      <c r="JFJ25"/>
      <c r="JFK25"/>
      <c r="JFL25"/>
      <c r="JFM25"/>
      <c r="JFN25"/>
      <c r="JFO25"/>
      <c r="JFP25"/>
      <c r="JFQ25"/>
      <c r="JFR25"/>
      <c r="JFS25"/>
      <c r="JFT25"/>
      <c r="JFU25"/>
      <c r="JFV25"/>
      <c r="JFW25"/>
      <c r="JFX25"/>
      <c r="JFY25"/>
      <c r="JFZ25"/>
      <c r="JGA25"/>
      <c r="JGB25"/>
      <c r="JGC25"/>
      <c r="JGD25"/>
      <c r="JGE25"/>
      <c r="JGF25"/>
      <c r="JGG25"/>
      <c r="JGH25"/>
      <c r="JGI25"/>
      <c r="JGJ25"/>
      <c r="JGK25"/>
      <c r="JGL25"/>
      <c r="JGM25"/>
      <c r="JGN25"/>
      <c r="JGO25"/>
      <c r="JGP25"/>
      <c r="JGQ25"/>
      <c r="JGR25"/>
      <c r="JGS25"/>
      <c r="JGT25"/>
      <c r="JGU25"/>
      <c r="JGV25"/>
      <c r="JGW25"/>
      <c r="JGX25"/>
      <c r="JGY25"/>
      <c r="JGZ25"/>
      <c r="JHA25"/>
      <c r="JHB25"/>
      <c r="JHC25"/>
      <c r="JHD25"/>
      <c r="JHE25"/>
      <c r="JHF25"/>
      <c r="JHG25"/>
      <c r="JHH25"/>
      <c r="JHI25"/>
      <c r="JHJ25"/>
      <c r="JHK25"/>
      <c r="JHL25"/>
      <c r="JHM25"/>
      <c r="JHN25"/>
      <c r="JHO25"/>
      <c r="JHP25"/>
      <c r="JHQ25"/>
      <c r="JHR25"/>
      <c r="JHS25"/>
      <c r="JHT25"/>
      <c r="JHU25"/>
      <c r="JHV25"/>
      <c r="JHW25"/>
      <c r="JHX25"/>
      <c r="JHY25"/>
      <c r="JHZ25"/>
      <c r="JIA25"/>
      <c r="JIB25"/>
      <c r="JIC25"/>
      <c r="JID25"/>
      <c r="JIE25"/>
      <c r="JIF25"/>
      <c r="JIG25"/>
      <c r="JIH25"/>
      <c r="JII25"/>
      <c r="JIJ25"/>
      <c r="JIK25"/>
      <c r="JIL25"/>
      <c r="JIM25"/>
      <c r="JIN25"/>
      <c r="JIO25"/>
      <c r="JIP25"/>
      <c r="JIQ25"/>
      <c r="JIR25"/>
      <c r="JIS25"/>
      <c r="JIT25"/>
      <c r="JIU25"/>
      <c r="JIV25"/>
      <c r="JIW25"/>
      <c r="JIX25"/>
      <c r="JIY25"/>
      <c r="JIZ25"/>
      <c r="JJA25"/>
      <c r="JJB25"/>
      <c r="JJC25"/>
      <c r="JJD25"/>
      <c r="JJE25"/>
      <c r="JJF25"/>
      <c r="JJG25"/>
      <c r="JJH25"/>
      <c r="JJI25"/>
      <c r="JJJ25"/>
      <c r="JJK25"/>
      <c r="JJL25"/>
      <c r="JJM25"/>
      <c r="JJN25"/>
      <c r="JJO25"/>
      <c r="JJP25"/>
      <c r="JJQ25"/>
      <c r="JJR25"/>
      <c r="JJS25"/>
      <c r="JJT25"/>
      <c r="JJU25"/>
      <c r="JJV25"/>
      <c r="JJW25"/>
      <c r="JJX25"/>
      <c r="JJY25"/>
      <c r="JJZ25"/>
      <c r="JKA25"/>
      <c r="JKB25"/>
      <c r="JKC25"/>
      <c r="JKD25"/>
      <c r="JKE25"/>
      <c r="JKF25"/>
      <c r="JKG25"/>
      <c r="JKH25"/>
      <c r="JKI25"/>
      <c r="JKJ25"/>
      <c r="JKK25"/>
      <c r="JKL25"/>
      <c r="JKM25"/>
      <c r="JKN25"/>
      <c r="JKO25"/>
      <c r="JKP25"/>
      <c r="JKQ25"/>
      <c r="JKR25"/>
      <c r="JKS25"/>
      <c r="JKT25"/>
      <c r="JKU25"/>
      <c r="JKV25"/>
      <c r="JKW25"/>
      <c r="JKX25"/>
      <c r="JKY25"/>
      <c r="JKZ25"/>
      <c r="JLA25"/>
      <c r="JLB25"/>
      <c r="JLC25"/>
      <c r="JLD25"/>
      <c r="JLE25"/>
      <c r="JLF25"/>
      <c r="JLG25"/>
      <c r="JLH25"/>
      <c r="JLI25"/>
      <c r="JLJ25"/>
      <c r="JLK25"/>
      <c r="JLL25"/>
      <c r="JLM25"/>
      <c r="JLN25"/>
      <c r="JLO25"/>
      <c r="JLP25"/>
      <c r="JLQ25"/>
      <c r="JLR25"/>
      <c r="JLS25"/>
      <c r="JLT25"/>
      <c r="JLU25"/>
      <c r="JLV25"/>
      <c r="JLW25"/>
      <c r="JLX25"/>
      <c r="JLY25"/>
      <c r="JLZ25"/>
      <c r="JMA25"/>
      <c r="JMB25"/>
      <c r="JMC25"/>
      <c r="JMD25"/>
      <c r="JME25"/>
      <c r="JMF25"/>
      <c r="JMG25"/>
      <c r="JMH25"/>
      <c r="JMI25"/>
      <c r="JMJ25"/>
      <c r="JMK25"/>
      <c r="JML25"/>
      <c r="JMM25"/>
      <c r="JMN25"/>
      <c r="JMO25"/>
      <c r="JMP25"/>
      <c r="JMQ25"/>
      <c r="JMR25"/>
      <c r="JMS25"/>
      <c r="JMT25"/>
      <c r="JMU25"/>
      <c r="JMV25"/>
      <c r="JMW25"/>
      <c r="JMX25"/>
      <c r="JMY25"/>
      <c r="JMZ25"/>
      <c r="JNA25"/>
      <c r="JNB25"/>
      <c r="JNC25"/>
      <c r="JND25"/>
      <c r="JNE25"/>
      <c r="JNF25"/>
      <c r="JNG25"/>
      <c r="JNH25"/>
      <c r="JNI25"/>
      <c r="JNJ25"/>
      <c r="JNK25"/>
      <c r="JNL25"/>
      <c r="JNM25"/>
      <c r="JNN25"/>
      <c r="JNO25"/>
      <c r="JNP25"/>
      <c r="JNQ25"/>
      <c r="JNR25"/>
      <c r="JNS25"/>
      <c r="JNT25"/>
      <c r="JNU25"/>
      <c r="JNV25"/>
      <c r="JNW25"/>
      <c r="JNX25"/>
      <c r="JNY25"/>
      <c r="JNZ25"/>
      <c r="JOA25"/>
      <c r="JOB25"/>
      <c r="JOC25"/>
      <c r="JOD25"/>
      <c r="JOE25"/>
      <c r="JOF25"/>
      <c r="JOG25"/>
      <c r="JOH25"/>
      <c r="JOI25"/>
      <c r="JOJ25"/>
      <c r="JOK25"/>
      <c r="JOL25"/>
      <c r="JOM25"/>
      <c r="JON25"/>
      <c r="JOO25"/>
      <c r="JOP25"/>
      <c r="JOQ25"/>
      <c r="JOR25"/>
      <c r="JOS25"/>
      <c r="JOT25"/>
      <c r="JOU25"/>
      <c r="JOV25"/>
      <c r="JOW25"/>
      <c r="JOX25"/>
      <c r="JOY25"/>
      <c r="JOZ25"/>
      <c r="JPA25"/>
      <c r="JPB25"/>
      <c r="JPC25"/>
      <c r="JPD25"/>
      <c r="JPE25"/>
      <c r="JPF25"/>
      <c r="JPG25"/>
      <c r="JPH25"/>
      <c r="JPI25"/>
      <c r="JPJ25"/>
      <c r="JPK25"/>
      <c r="JPL25"/>
      <c r="JPM25"/>
      <c r="JPN25"/>
      <c r="JPO25"/>
      <c r="JPP25"/>
      <c r="JPQ25"/>
      <c r="JPR25"/>
      <c r="JPS25"/>
      <c r="JPT25"/>
      <c r="JPU25"/>
      <c r="JPV25"/>
      <c r="JPW25"/>
      <c r="JPX25"/>
      <c r="JPY25"/>
      <c r="JPZ25"/>
      <c r="JQA25"/>
      <c r="JQB25"/>
      <c r="JQC25"/>
      <c r="JQD25"/>
      <c r="JQE25"/>
      <c r="JQF25"/>
      <c r="JQG25"/>
      <c r="JQH25"/>
      <c r="JQI25"/>
      <c r="JQJ25"/>
      <c r="JQK25"/>
      <c r="JQL25"/>
      <c r="JQM25"/>
      <c r="JQN25"/>
      <c r="JQO25"/>
      <c r="JQP25"/>
      <c r="JQQ25"/>
      <c r="JQR25"/>
      <c r="JQS25"/>
      <c r="JQT25"/>
      <c r="JQU25"/>
      <c r="JQV25"/>
      <c r="JQW25"/>
      <c r="JQX25"/>
      <c r="JQY25"/>
      <c r="JQZ25"/>
      <c r="JRA25"/>
      <c r="JRB25"/>
      <c r="JRC25"/>
      <c r="JRD25"/>
      <c r="JRE25"/>
      <c r="JRF25"/>
      <c r="JRG25"/>
      <c r="JRH25"/>
      <c r="JRI25"/>
      <c r="JRJ25"/>
      <c r="JRK25"/>
      <c r="JRL25"/>
      <c r="JRM25"/>
      <c r="JRN25"/>
      <c r="JRO25"/>
      <c r="JRP25"/>
      <c r="JRQ25"/>
      <c r="JRR25"/>
      <c r="JRS25"/>
      <c r="JRT25"/>
      <c r="JRU25"/>
      <c r="JRV25"/>
      <c r="JRW25"/>
      <c r="JRX25"/>
      <c r="JRY25"/>
      <c r="JRZ25"/>
      <c r="JSA25"/>
      <c r="JSB25"/>
      <c r="JSC25"/>
      <c r="JSD25"/>
      <c r="JSE25"/>
      <c r="JSF25"/>
      <c r="JSG25"/>
      <c r="JSH25"/>
      <c r="JSI25"/>
      <c r="JSJ25"/>
      <c r="JSK25"/>
      <c r="JSL25"/>
      <c r="JSM25"/>
      <c r="JSN25"/>
      <c r="JSO25"/>
      <c r="JSP25"/>
      <c r="JSQ25"/>
      <c r="JSR25"/>
      <c r="JSS25"/>
      <c r="JST25"/>
      <c r="JSU25"/>
      <c r="JSV25"/>
      <c r="JSW25"/>
      <c r="JSX25"/>
      <c r="JSY25"/>
      <c r="JSZ25"/>
      <c r="JTA25"/>
      <c r="JTB25"/>
      <c r="JTC25"/>
      <c r="JTD25"/>
      <c r="JTE25"/>
      <c r="JTF25"/>
      <c r="JTG25"/>
      <c r="JTH25"/>
      <c r="JTI25"/>
      <c r="JTJ25"/>
      <c r="JTK25"/>
      <c r="JTL25"/>
      <c r="JTM25"/>
      <c r="JTN25"/>
      <c r="JTO25"/>
      <c r="JTP25"/>
      <c r="JTQ25"/>
      <c r="JTR25"/>
      <c r="JTS25"/>
      <c r="JTT25"/>
      <c r="JTU25"/>
      <c r="JTV25"/>
      <c r="JTW25"/>
      <c r="JTX25"/>
      <c r="JTY25"/>
      <c r="JTZ25"/>
      <c r="JUA25"/>
      <c r="JUB25"/>
      <c r="JUC25"/>
      <c r="JUD25"/>
      <c r="JUE25"/>
      <c r="JUF25"/>
      <c r="JUG25"/>
      <c r="JUH25"/>
      <c r="JUI25"/>
      <c r="JUJ25"/>
      <c r="JUK25"/>
      <c r="JUL25"/>
      <c r="JUM25"/>
      <c r="JUN25"/>
      <c r="JUO25"/>
      <c r="JUP25"/>
      <c r="JUQ25"/>
      <c r="JUR25"/>
      <c r="JUS25"/>
      <c r="JUT25"/>
      <c r="JUU25"/>
      <c r="JUV25"/>
      <c r="JUW25"/>
      <c r="JUX25"/>
      <c r="JUY25"/>
      <c r="JUZ25"/>
      <c r="JVA25"/>
      <c r="JVB25"/>
      <c r="JVC25"/>
      <c r="JVD25"/>
      <c r="JVE25"/>
      <c r="JVF25"/>
      <c r="JVG25"/>
      <c r="JVH25"/>
      <c r="JVI25"/>
      <c r="JVJ25"/>
      <c r="JVK25"/>
      <c r="JVL25"/>
      <c r="JVM25"/>
      <c r="JVN25"/>
      <c r="JVO25"/>
      <c r="JVP25"/>
      <c r="JVQ25"/>
      <c r="JVR25"/>
      <c r="JVS25"/>
      <c r="JVT25"/>
      <c r="JVU25"/>
      <c r="JVV25"/>
      <c r="JVW25"/>
      <c r="JVX25"/>
      <c r="JVY25"/>
      <c r="JVZ25"/>
      <c r="JWA25"/>
      <c r="JWB25"/>
      <c r="JWC25"/>
      <c r="JWD25"/>
      <c r="JWE25"/>
      <c r="JWF25"/>
      <c r="JWG25"/>
      <c r="JWH25"/>
      <c r="JWI25"/>
      <c r="JWJ25"/>
      <c r="JWK25"/>
      <c r="JWL25"/>
      <c r="JWM25"/>
      <c r="JWN25"/>
      <c r="JWO25"/>
      <c r="JWP25"/>
      <c r="JWQ25"/>
      <c r="JWR25"/>
      <c r="JWS25"/>
      <c r="JWT25"/>
      <c r="JWU25"/>
      <c r="JWV25"/>
      <c r="JWW25"/>
      <c r="JWX25"/>
      <c r="JWY25"/>
      <c r="JWZ25"/>
      <c r="JXA25"/>
      <c r="JXB25"/>
      <c r="JXC25"/>
      <c r="JXD25"/>
      <c r="JXE25"/>
      <c r="JXF25"/>
      <c r="JXG25"/>
      <c r="JXH25"/>
      <c r="JXI25"/>
      <c r="JXJ25"/>
      <c r="JXK25"/>
      <c r="JXL25"/>
      <c r="JXM25"/>
      <c r="JXN25"/>
      <c r="JXO25"/>
      <c r="JXP25"/>
      <c r="JXQ25"/>
      <c r="JXR25"/>
      <c r="JXS25"/>
      <c r="JXT25"/>
      <c r="JXU25"/>
      <c r="JXV25"/>
      <c r="JXW25"/>
      <c r="JXX25"/>
      <c r="JXY25"/>
      <c r="JXZ25"/>
      <c r="JYA25"/>
      <c r="JYB25"/>
      <c r="JYC25"/>
      <c r="JYD25"/>
      <c r="JYE25"/>
      <c r="JYF25"/>
      <c r="JYG25"/>
      <c r="JYH25"/>
      <c r="JYI25"/>
      <c r="JYJ25"/>
      <c r="JYK25"/>
      <c r="JYL25"/>
      <c r="JYM25"/>
      <c r="JYN25"/>
      <c r="JYO25"/>
      <c r="JYP25"/>
      <c r="JYQ25"/>
      <c r="JYR25"/>
      <c r="JYS25"/>
      <c r="JYT25"/>
      <c r="JYU25"/>
      <c r="JYV25"/>
      <c r="JYW25"/>
      <c r="JYX25"/>
      <c r="JYY25"/>
      <c r="JYZ25"/>
      <c r="JZA25"/>
      <c r="JZB25"/>
      <c r="JZC25"/>
      <c r="JZD25"/>
      <c r="JZE25"/>
      <c r="JZF25"/>
      <c r="JZG25"/>
      <c r="JZH25"/>
      <c r="JZI25"/>
      <c r="JZJ25"/>
      <c r="JZK25"/>
      <c r="JZL25"/>
      <c r="JZM25"/>
      <c r="JZN25"/>
      <c r="JZO25"/>
      <c r="JZP25"/>
      <c r="JZQ25"/>
      <c r="JZR25"/>
      <c r="JZS25"/>
      <c r="JZT25"/>
      <c r="JZU25"/>
      <c r="JZV25"/>
      <c r="JZW25"/>
      <c r="JZX25"/>
      <c r="JZY25"/>
      <c r="JZZ25"/>
      <c r="KAA25"/>
      <c r="KAB25"/>
      <c r="KAC25"/>
      <c r="KAD25"/>
      <c r="KAE25"/>
      <c r="KAF25"/>
      <c r="KAG25"/>
      <c r="KAH25"/>
      <c r="KAI25"/>
      <c r="KAJ25"/>
      <c r="KAK25"/>
      <c r="KAL25"/>
      <c r="KAM25"/>
      <c r="KAN25"/>
      <c r="KAO25"/>
      <c r="KAP25"/>
      <c r="KAQ25"/>
      <c r="KAR25"/>
      <c r="KAS25"/>
      <c r="KAT25"/>
      <c r="KAU25"/>
      <c r="KAV25"/>
      <c r="KAW25"/>
      <c r="KAX25"/>
      <c r="KAY25"/>
      <c r="KAZ25"/>
      <c r="KBA25"/>
      <c r="KBB25"/>
      <c r="KBC25"/>
      <c r="KBD25"/>
      <c r="KBE25"/>
      <c r="KBF25"/>
      <c r="KBG25"/>
      <c r="KBH25"/>
      <c r="KBI25"/>
      <c r="KBJ25"/>
      <c r="KBK25"/>
      <c r="KBL25"/>
      <c r="KBM25"/>
      <c r="KBN25"/>
      <c r="KBO25"/>
      <c r="KBP25"/>
      <c r="KBQ25"/>
      <c r="KBR25"/>
      <c r="KBS25"/>
      <c r="KBT25"/>
      <c r="KBU25"/>
      <c r="KBV25"/>
      <c r="KBW25"/>
      <c r="KBX25"/>
      <c r="KBY25"/>
      <c r="KBZ25"/>
      <c r="KCA25"/>
      <c r="KCB25"/>
      <c r="KCC25"/>
      <c r="KCD25"/>
      <c r="KCE25"/>
      <c r="KCF25"/>
      <c r="KCG25"/>
      <c r="KCH25"/>
      <c r="KCI25"/>
      <c r="KCJ25"/>
      <c r="KCK25"/>
      <c r="KCL25"/>
      <c r="KCM25"/>
      <c r="KCN25"/>
      <c r="KCO25"/>
      <c r="KCP25"/>
      <c r="KCQ25"/>
      <c r="KCR25"/>
      <c r="KCS25"/>
      <c r="KCT25"/>
      <c r="KCU25"/>
      <c r="KCV25"/>
      <c r="KCW25"/>
      <c r="KCX25"/>
      <c r="KCY25"/>
      <c r="KCZ25"/>
      <c r="KDA25"/>
      <c r="KDB25"/>
      <c r="KDC25"/>
      <c r="KDD25"/>
      <c r="KDE25"/>
      <c r="KDF25"/>
      <c r="KDG25"/>
      <c r="KDH25"/>
      <c r="KDI25"/>
      <c r="KDJ25"/>
      <c r="KDK25"/>
      <c r="KDL25"/>
      <c r="KDM25"/>
      <c r="KDN25"/>
      <c r="KDO25"/>
      <c r="KDP25"/>
      <c r="KDQ25"/>
      <c r="KDR25"/>
      <c r="KDS25"/>
      <c r="KDT25"/>
      <c r="KDU25"/>
      <c r="KDV25"/>
      <c r="KDW25"/>
      <c r="KDX25"/>
      <c r="KDY25"/>
      <c r="KDZ25"/>
      <c r="KEA25"/>
      <c r="KEB25"/>
      <c r="KEC25"/>
      <c r="KED25"/>
      <c r="KEE25"/>
      <c r="KEF25"/>
      <c r="KEG25"/>
      <c r="KEH25"/>
      <c r="KEI25"/>
      <c r="KEJ25"/>
      <c r="KEK25"/>
      <c r="KEL25"/>
      <c r="KEM25"/>
      <c r="KEN25"/>
      <c r="KEO25"/>
      <c r="KEP25"/>
      <c r="KEQ25"/>
      <c r="KER25"/>
      <c r="KES25"/>
      <c r="KET25"/>
      <c r="KEU25"/>
      <c r="KEV25"/>
      <c r="KEW25"/>
      <c r="KEX25"/>
      <c r="KEY25"/>
      <c r="KEZ25"/>
      <c r="KFA25"/>
      <c r="KFB25"/>
      <c r="KFC25"/>
      <c r="KFD25"/>
      <c r="KFE25"/>
      <c r="KFF25"/>
      <c r="KFG25"/>
      <c r="KFH25"/>
      <c r="KFI25"/>
      <c r="KFJ25"/>
      <c r="KFK25"/>
      <c r="KFL25"/>
      <c r="KFM25"/>
      <c r="KFN25"/>
      <c r="KFO25"/>
      <c r="KFP25"/>
      <c r="KFQ25"/>
      <c r="KFR25"/>
      <c r="KFS25"/>
      <c r="KFT25"/>
      <c r="KFU25"/>
      <c r="KFV25"/>
      <c r="KFW25"/>
      <c r="KFX25"/>
      <c r="KFY25"/>
      <c r="KFZ25"/>
      <c r="KGA25"/>
      <c r="KGB25"/>
      <c r="KGC25"/>
      <c r="KGD25"/>
      <c r="KGE25"/>
      <c r="KGF25"/>
      <c r="KGG25"/>
      <c r="KGH25"/>
      <c r="KGI25"/>
      <c r="KGJ25"/>
      <c r="KGK25"/>
      <c r="KGL25"/>
      <c r="KGM25"/>
      <c r="KGN25"/>
      <c r="KGO25"/>
      <c r="KGP25"/>
      <c r="KGQ25"/>
      <c r="KGR25"/>
      <c r="KGS25"/>
      <c r="KGT25"/>
      <c r="KGU25"/>
      <c r="KGV25"/>
      <c r="KGW25"/>
      <c r="KGX25"/>
      <c r="KGY25"/>
      <c r="KGZ25"/>
      <c r="KHA25"/>
      <c r="KHB25"/>
      <c r="KHC25"/>
      <c r="KHD25"/>
      <c r="KHE25"/>
      <c r="KHF25"/>
      <c r="KHG25"/>
      <c r="KHH25"/>
      <c r="KHI25"/>
      <c r="KHJ25"/>
      <c r="KHK25"/>
      <c r="KHL25"/>
      <c r="KHM25"/>
      <c r="KHN25"/>
      <c r="KHO25"/>
      <c r="KHP25"/>
      <c r="KHQ25"/>
      <c r="KHR25"/>
      <c r="KHS25"/>
      <c r="KHT25"/>
      <c r="KHU25"/>
      <c r="KHV25"/>
      <c r="KHW25"/>
      <c r="KHX25"/>
      <c r="KHY25"/>
      <c r="KHZ25"/>
      <c r="KIA25"/>
      <c r="KIB25"/>
      <c r="KIC25"/>
      <c r="KID25"/>
      <c r="KIE25"/>
      <c r="KIF25"/>
      <c r="KIG25"/>
      <c r="KIH25"/>
      <c r="KII25"/>
      <c r="KIJ25"/>
      <c r="KIK25"/>
      <c r="KIL25"/>
      <c r="KIM25"/>
      <c r="KIN25"/>
      <c r="KIO25"/>
      <c r="KIP25"/>
      <c r="KIQ25"/>
      <c r="KIR25"/>
      <c r="KIS25"/>
      <c r="KIT25"/>
      <c r="KIU25"/>
      <c r="KIV25"/>
      <c r="KIW25"/>
      <c r="KIX25"/>
      <c r="KIY25"/>
      <c r="KIZ25"/>
      <c r="KJA25"/>
      <c r="KJB25"/>
      <c r="KJC25"/>
      <c r="KJD25"/>
      <c r="KJE25"/>
      <c r="KJF25"/>
      <c r="KJG25"/>
      <c r="KJH25"/>
      <c r="KJI25"/>
      <c r="KJJ25"/>
      <c r="KJK25"/>
      <c r="KJL25"/>
      <c r="KJM25"/>
      <c r="KJN25"/>
      <c r="KJO25"/>
      <c r="KJP25"/>
      <c r="KJQ25"/>
      <c r="KJR25"/>
      <c r="KJS25"/>
      <c r="KJT25"/>
      <c r="KJU25"/>
      <c r="KJV25"/>
      <c r="KJW25"/>
      <c r="KJX25"/>
      <c r="KJY25"/>
      <c r="KJZ25"/>
      <c r="KKA25"/>
      <c r="KKB25"/>
      <c r="KKC25"/>
      <c r="KKD25"/>
      <c r="KKE25"/>
      <c r="KKF25"/>
      <c r="KKG25"/>
      <c r="KKH25"/>
      <c r="KKI25"/>
      <c r="KKJ25"/>
      <c r="KKK25"/>
      <c r="KKL25"/>
      <c r="KKM25"/>
      <c r="KKN25"/>
      <c r="KKO25"/>
      <c r="KKP25"/>
      <c r="KKQ25"/>
      <c r="KKR25"/>
      <c r="KKS25"/>
      <c r="KKT25"/>
      <c r="KKU25"/>
      <c r="KKV25"/>
      <c r="KKW25"/>
      <c r="KKX25"/>
      <c r="KKY25"/>
      <c r="KKZ25"/>
      <c r="KLA25"/>
      <c r="KLB25"/>
      <c r="KLC25"/>
      <c r="KLD25"/>
      <c r="KLE25"/>
      <c r="KLF25"/>
      <c r="KLG25"/>
      <c r="KLH25"/>
      <c r="KLI25"/>
      <c r="KLJ25"/>
      <c r="KLK25"/>
      <c r="KLL25"/>
      <c r="KLM25"/>
      <c r="KLN25"/>
      <c r="KLO25"/>
      <c r="KLP25"/>
      <c r="KLQ25"/>
      <c r="KLR25"/>
      <c r="KLS25"/>
      <c r="KLT25"/>
      <c r="KLU25"/>
      <c r="KLV25"/>
      <c r="KLW25"/>
      <c r="KLX25"/>
      <c r="KLY25"/>
      <c r="KLZ25"/>
      <c r="KMA25"/>
      <c r="KMB25"/>
      <c r="KMC25"/>
      <c r="KMD25"/>
      <c r="KME25"/>
      <c r="KMF25"/>
      <c r="KMG25"/>
      <c r="KMH25"/>
      <c r="KMI25"/>
      <c r="KMJ25"/>
      <c r="KMK25"/>
      <c r="KML25"/>
      <c r="KMM25"/>
      <c r="KMN25"/>
      <c r="KMO25"/>
      <c r="KMP25"/>
      <c r="KMQ25"/>
      <c r="KMR25"/>
      <c r="KMS25"/>
      <c r="KMT25"/>
      <c r="KMU25"/>
      <c r="KMV25"/>
      <c r="KMW25"/>
      <c r="KMX25"/>
      <c r="KMY25"/>
      <c r="KMZ25"/>
      <c r="KNA25"/>
      <c r="KNB25"/>
      <c r="KNC25"/>
      <c r="KND25"/>
      <c r="KNE25"/>
      <c r="KNF25"/>
      <c r="KNG25"/>
      <c r="KNH25"/>
      <c r="KNI25"/>
      <c r="KNJ25"/>
      <c r="KNK25"/>
      <c r="KNL25"/>
      <c r="KNM25"/>
      <c r="KNN25"/>
      <c r="KNO25"/>
      <c r="KNP25"/>
      <c r="KNQ25"/>
      <c r="KNR25"/>
      <c r="KNS25"/>
      <c r="KNT25"/>
      <c r="KNU25"/>
      <c r="KNV25"/>
      <c r="KNW25"/>
      <c r="KNX25"/>
      <c r="KNY25"/>
      <c r="KNZ25"/>
      <c r="KOA25"/>
      <c r="KOB25"/>
      <c r="KOC25"/>
      <c r="KOD25"/>
      <c r="KOE25"/>
      <c r="KOF25"/>
      <c r="KOG25"/>
      <c r="KOH25"/>
      <c r="KOI25"/>
      <c r="KOJ25"/>
      <c r="KOK25"/>
      <c r="KOL25"/>
      <c r="KOM25"/>
      <c r="KON25"/>
      <c r="KOO25"/>
      <c r="KOP25"/>
      <c r="KOQ25"/>
      <c r="KOR25"/>
      <c r="KOS25"/>
      <c r="KOT25"/>
      <c r="KOU25"/>
      <c r="KOV25"/>
      <c r="KOW25"/>
      <c r="KOX25"/>
      <c r="KOY25"/>
      <c r="KOZ25"/>
      <c r="KPA25"/>
      <c r="KPB25"/>
      <c r="KPC25"/>
      <c r="KPD25"/>
      <c r="KPE25"/>
      <c r="KPF25"/>
      <c r="KPG25"/>
      <c r="KPH25"/>
      <c r="KPI25"/>
      <c r="KPJ25"/>
      <c r="KPK25"/>
      <c r="KPL25"/>
      <c r="KPM25"/>
      <c r="KPN25"/>
      <c r="KPO25"/>
      <c r="KPP25"/>
      <c r="KPQ25"/>
      <c r="KPR25"/>
      <c r="KPS25"/>
      <c r="KPT25"/>
      <c r="KPU25"/>
      <c r="KPV25"/>
      <c r="KPW25"/>
      <c r="KPX25"/>
      <c r="KPY25"/>
      <c r="KPZ25"/>
      <c r="KQA25"/>
      <c r="KQB25"/>
      <c r="KQC25"/>
      <c r="KQD25"/>
      <c r="KQE25"/>
      <c r="KQF25"/>
      <c r="KQG25"/>
      <c r="KQH25"/>
      <c r="KQI25"/>
      <c r="KQJ25"/>
      <c r="KQK25"/>
      <c r="KQL25"/>
      <c r="KQM25"/>
      <c r="KQN25"/>
      <c r="KQO25"/>
      <c r="KQP25"/>
      <c r="KQQ25"/>
      <c r="KQR25"/>
      <c r="KQS25"/>
      <c r="KQT25"/>
      <c r="KQU25"/>
      <c r="KQV25"/>
      <c r="KQW25"/>
      <c r="KQX25"/>
      <c r="KQY25"/>
      <c r="KQZ25"/>
      <c r="KRA25"/>
      <c r="KRB25"/>
      <c r="KRC25"/>
      <c r="KRD25"/>
      <c r="KRE25"/>
      <c r="KRF25"/>
      <c r="KRG25"/>
      <c r="KRH25"/>
      <c r="KRI25"/>
      <c r="KRJ25"/>
      <c r="KRK25"/>
      <c r="KRL25"/>
      <c r="KRM25"/>
      <c r="KRN25"/>
      <c r="KRO25"/>
      <c r="KRP25"/>
      <c r="KRQ25"/>
      <c r="KRR25"/>
      <c r="KRS25"/>
      <c r="KRT25"/>
      <c r="KRU25"/>
      <c r="KRV25"/>
      <c r="KRW25"/>
      <c r="KRX25"/>
      <c r="KRY25"/>
      <c r="KRZ25"/>
      <c r="KSA25"/>
      <c r="KSB25"/>
      <c r="KSC25"/>
      <c r="KSD25"/>
      <c r="KSE25"/>
      <c r="KSF25"/>
      <c r="KSG25"/>
      <c r="KSH25"/>
      <c r="KSI25"/>
      <c r="KSJ25"/>
      <c r="KSK25"/>
      <c r="KSL25"/>
      <c r="KSM25"/>
      <c r="KSN25"/>
      <c r="KSO25"/>
      <c r="KSP25"/>
      <c r="KSQ25"/>
      <c r="KSR25"/>
      <c r="KSS25"/>
      <c r="KST25"/>
      <c r="KSU25"/>
      <c r="KSV25"/>
      <c r="KSW25"/>
      <c r="KSX25"/>
      <c r="KSY25"/>
      <c r="KSZ25"/>
      <c r="KTA25"/>
      <c r="KTB25"/>
      <c r="KTC25"/>
      <c r="KTD25"/>
      <c r="KTE25"/>
      <c r="KTF25"/>
      <c r="KTG25"/>
      <c r="KTH25"/>
      <c r="KTI25"/>
      <c r="KTJ25"/>
      <c r="KTK25"/>
      <c r="KTL25"/>
      <c r="KTM25"/>
      <c r="KTN25"/>
      <c r="KTO25"/>
      <c r="KTP25"/>
      <c r="KTQ25"/>
      <c r="KTR25"/>
      <c r="KTS25"/>
      <c r="KTT25"/>
      <c r="KTU25"/>
      <c r="KTV25"/>
      <c r="KTW25"/>
      <c r="KTX25"/>
      <c r="KTY25"/>
      <c r="KTZ25"/>
      <c r="KUA25"/>
      <c r="KUB25"/>
      <c r="KUC25"/>
      <c r="KUD25"/>
      <c r="KUE25"/>
      <c r="KUF25"/>
      <c r="KUG25"/>
      <c r="KUH25"/>
      <c r="KUI25"/>
      <c r="KUJ25"/>
      <c r="KUK25"/>
      <c r="KUL25"/>
      <c r="KUM25"/>
      <c r="KUN25"/>
      <c r="KUO25"/>
      <c r="KUP25"/>
      <c r="KUQ25"/>
      <c r="KUR25"/>
      <c r="KUS25"/>
      <c r="KUT25"/>
      <c r="KUU25"/>
      <c r="KUV25"/>
      <c r="KUW25"/>
      <c r="KUX25"/>
      <c r="KUY25"/>
      <c r="KUZ25"/>
      <c r="KVA25"/>
      <c r="KVB25"/>
      <c r="KVC25"/>
      <c r="KVD25"/>
      <c r="KVE25"/>
      <c r="KVF25"/>
      <c r="KVG25"/>
      <c r="KVH25"/>
      <c r="KVI25"/>
      <c r="KVJ25"/>
      <c r="KVK25"/>
      <c r="KVL25"/>
      <c r="KVM25"/>
      <c r="KVN25"/>
      <c r="KVO25"/>
      <c r="KVP25"/>
      <c r="KVQ25"/>
      <c r="KVR25"/>
      <c r="KVS25"/>
      <c r="KVT25"/>
      <c r="KVU25"/>
      <c r="KVV25"/>
      <c r="KVW25"/>
      <c r="KVX25"/>
      <c r="KVY25"/>
      <c r="KVZ25"/>
      <c r="KWA25"/>
      <c r="KWB25"/>
      <c r="KWC25"/>
      <c r="KWD25"/>
      <c r="KWE25"/>
      <c r="KWF25"/>
      <c r="KWG25"/>
      <c r="KWH25"/>
      <c r="KWI25"/>
      <c r="KWJ25"/>
      <c r="KWK25"/>
      <c r="KWL25"/>
      <c r="KWM25"/>
      <c r="KWN25"/>
      <c r="KWO25"/>
      <c r="KWP25"/>
      <c r="KWQ25"/>
      <c r="KWR25"/>
      <c r="KWS25"/>
      <c r="KWT25"/>
      <c r="KWU25"/>
      <c r="KWV25"/>
      <c r="KWW25"/>
      <c r="KWX25"/>
      <c r="KWY25"/>
      <c r="KWZ25"/>
      <c r="KXA25"/>
      <c r="KXB25"/>
      <c r="KXC25"/>
      <c r="KXD25"/>
      <c r="KXE25"/>
      <c r="KXF25"/>
      <c r="KXG25"/>
      <c r="KXH25"/>
      <c r="KXI25"/>
      <c r="KXJ25"/>
      <c r="KXK25"/>
      <c r="KXL25"/>
      <c r="KXM25"/>
      <c r="KXN25"/>
      <c r="KXO25"/>
      <c r="KXP25"/>
      <c r="KXQ25"/>
      <c r="KXR25"/>
      <c r="KXS25"/>
      <c r="KXT25"/>
      <c r="KXU25"/>
      <c r="KXV25"/>
      <c r="KXW25"/>
      <c r="KXX25"/>
      <c r="KXY25"/>
      <c r="KXZ25"/>
      <c r="KYA25"/>
      <c r="KYB25"/>
      <c r="KYC25"/>
      <c r="KYD25"/>
      <c r="KYE25"/>
      <c r="KYF25"/>
      <c r="KYG25"/>
      <c r="KYH25"/>
      <c r="KYI25"/>
      <c r="KYJ25"/>
      <c r="KYK25"/>
      <c r="KYL25"/>
      <c r="KYM25"/>
      <c r="KYN25"/>
      <c r="KYO25"/>
      <c r="KYP25"/>
      <c r="KYQ25"/>
      <c r="KYR25"/>
      <c r="KYS25"/>
      <c r="KYT25"/>
      <c r="KYU25"/>
      <c r="KYV25"/>
      <c r="KYW25"/>
      <c r="KYX25"/>
      <c r="KYY25"/>
      <c r="KYZ25"/>
      <c r="KZA25"/>
      <c r="KZB25"/>
      <c r="KZC25"/>
      <c r="KZD25"/>
      <c r="KZE25"/>
      <c r="KZF25"/>
      <c r="KZG25"/>
      <c r="KZH25"/>
      <c r="KZI25"/>
      <c r="KZJ25"/>
      <c r="KZK25"/>
      <c r="KZL25"/>
      <c r="KZM25"/>
      <c r="KZN25"/>
      <c r="KZO25"/>
      <c r="KZP25"/>
      <c r="KZQ25"/>
      <c r="KZR25"/>
      <c r="KZS25"/>
      <c r="KZT25"/>
      <c r="KZU25"/>
      <c r="KZV25"/>
      <c r="KZW25"/>
      <c r="KZX25"/>
      <c r="KZY25"/>
      <c r="KZZ25"/>
      <c r="LAA25"/>
      <c r="LAB25"/>
      <c r="LAC25"/>
      <c r="LAD25"/>
      <c r="LAE25"/>
      <c r="LAF25"/>
      <c r="LAG25"/>
      <c r="LAH25"/>
      <c r="LAI25"/>
      <c r="LAJ25"/>
      <c r="LAK25"/>
      <c r="LAL25"/>
      <c r="LAM25"/>
      <c r="LAN25"/>
      <c r="LAO25"/>
      <c r="LAP25"/>
      <c r="LAQ25"/>
      <c r="LAR25"/>
      <c r="LAS25"/>
      <c r="LAT25"/>
      <c r="LAU25"/>
      <c r="LAV25"/>
      <c r="LAW25"/>
      <c r="LAX25"/>
      <c r="LAY25"/>
      <c r="LAZ25"/>
      <c r="LBA25"/>
      <c r="LBB25"/>
      <c r="LBC25"/>
      <c r="LBD25"/>
      <c r="LBE25"/>
      <c r="LBF25"/>
      <c r="LBG25"/>
      <c r="LBH25"/>
      <c r="LBI25"/>
      <c r="LBJ25"/>
      <c r="LBK25"/>
      <c r="LBL25"/>
      <c r="LBM25"/>
      <c r="LBN25"/>
      <c r="LBO25"/>
      <c r="LBP25"/>
      <c r="LBQ25"/>
      <c r="LBR25"/>
      <c r="LBS25"/>
      <c r="LBT25"/>
      <c r="LBU25"/>
      <c r="LBV25"/>
      <c r="LBW25"/>
      <c r="LBX25"/>
      <c r="LBY25"/>
      <c r="LBZ25"/>
      <c r="LCA25"/>
      <c r="LCB25"/>
      <c r="LCC25"/>
      <c r="LCD25"/>
      <c r="LCE25"/>
      <c r="LCF25"/>
      <c r="LCG25"/>
      <c r="LCH25"/>
      <c r="LCI25"/>
      <c r="LCJ25"/>
      <c r="LCK25"/>
      <c r="LCL25"/>
      <c r="LCM25"/>
      <c r="LCN25"/>
      <c r="LCO25"/>
      <c r="LCP25"/>
      <c r="LCQ25"/>
      <c r="LCR25"/>
      <c r="LCS25"/>
      <c r="LCT25"/>
      <c r="LCU25"/>
      <c r="LCV25"/>
      <c r="LCW25"/>
      <c r="LCX25"/>
      <c r="LCY25"/>
      <c r="LCZ25"/>
      <c r="LDA25"/>
      <c r="LDB25"/>
      <c r="LDC25"/>
      <c r="LDD25"/>
      <c r="LDE25"/>
      <c r="LDF25"/>
      <c r="LDG25"/>
      <c r="LDH25"/>
      <c r="LDI25"/>
      <c r="LDJ25"/>
      <c r="LDK25"/>
      <c r="LDL25"/>
      <c r="LDM25"/>
      <c r="LDN25"/>
      <c r="LDO25"/>
      <c r="LDP25"/>
      <c r="LDQ25"/>
      <c r="LDR25"/>
      <c r="LDS25"/>
      <c r="LDT25"/>
      <c r="LDU25"/>
      <c r="LDV25"/>
      <c r="LDW25"/>
      <c r="LDX25"/>
      <c r="LDY25"/>
      <c r="LDZ25"/>
      <c r="LEA25"/>
      <c r="LEB25"/>
      <c r="LEC25"/>
      <c r="LED25"/>
      <c r="LEE25"/>
      <c r="LEF25"/>
      <c r="LEG25"/>
      <c r="LEH25"/>
      <c r="LEI25"/>
      <c r="LEJ25"/>
      <c r="LEK25"/>
      <c r="LEL25"/>
      <c r="LEM25"/>
      <c r="LEN25"/>
      <c r="LEO25"/>
      <c r="LEP25"/>
      <c r="LEQ25"/>
      <c r="LER25"/>
      <c r="LES25"/>
      <c r="LET25"/>
      <c r="LEU25"/>
      <c r="LEV25"/>
      <c r="LEW25"/>
      <c r="LEX25"/>
      <c r="LEY25"/>
      <c r="LEZ25"/>
      <c r="LFA25"/>
      <c r="LFB25"/>
      <c r="LFC25"/>
      <c r="LFD25"/>
      <c r="LFE25"/>
      <c r="LFF25"/>
      <c r="LFG25"/>
      <c r="LFH25"/>
      <c r="LFI25"/>
      <c r="LFJ25"/>
      <c r="LFK25"/>
      <c r="LFL25"/>
      <c r="LFM25"/>
      <c r="LFN25"/>
      <c r="LFO25"/>
      <c r="LFP25"/>
      <c r="LFQ25"/>
      <c r="LFR25"/>
      <c r="LFS25"/>
      <c r="LFT25"/>
      <c r="LFU25"/>
      <c r="LFV25"/>
      <c r="LFW25"/>
      <c r="LFX25"/>
      <c r="LFY25"/>
      <c r="LFZ25"/>
      <c r="LGA25"/>
      <c r="LGB25"/>
      <c r="LGC25"/>
      <c r="LGD25"/>
      <c r="LGE25"/>
      <c r="LGF25"/>
      <c r="LGG25"/>
      <c r="LGH25"/>
      <c r="LGI25"/>
      <c r="LGJ25"/>
      <c r="LGK25"/>
      <c r="LGL25"/>
      <c r="LGM25"/>
      <c r="LGN25"/>
      <c r="LGO25"/>
      <c r="LGP25"/>
      <c r="LGQ25"/>
      <c r="LGR25"/>
      <c r="LGS25"/>
      <c r="LGT25"/>
      <c r="LGU25"/>
      <c r="LGV25"/>
      <c r="LGW25"/>
      <c r="LGX25"/>
      <c r="LGY25"/>
      <c r="LGZ25"/>
      <c r="LHA25"/>
      <c r="LHB25"/>
      <c r="LHC25"/>
      <c r="LHD25"/>
      <c r="LHE25"/>
      <c r="LHF25"/>
      <c r="LHG25"/>
      <c r="LHH25"/>
      <c r="LHI25"/>
      <c r="LHJ25"/>
      <c r="LHK25"/>
      <c r="LHL25"/>
      <c r="LHM25"/>
      <c r="LHN25"/>
      <c r="LHO25"/>
      <c r="LHP25"/>
      <c r="LHQ25"/>
      <c r="LHR25"/>
      <c r="LHS25"/>
      <c r="LHT25"/>
      <c r="LHU25"/>
      <c r="LHV25"/>
      <c r="LHW25"/>
      <c r="LHX25"/>
      <c r="LHY25"/>
      <c r="LHZ25"/>
      <c r="LIA25"/>
      <c r="LIB25"/>
      <c r="LIC25"/>
      <c r="LID25"/>
      <c r="LIE25"/>
      <c r="LIF25"/>
      <c r="LIG25"/>
      <c r="LIH25"/>
      <c r="LII25"/>
      <c r="LIJ25"/>
      <c r="LIK25"/>
      <c r="LIL25"/>
      <c r="LIM25"/>
      <c r="LIN25"/>
      <c r="LIO25"/>
      <c r="LIP25"/>
      <c r="LIQ25"/>
      <c r="LIR25"/>
      <c r="LIS25"/>
      <c r="LIT25"/>
      <c r="LIU25"/>
      <c r="LIV25"/>
      <c r="LIW25"/>
      <c r="LIX25"/>
      <c r="LIY25"/>
      <c r="LIZ25"/>
      <c r="LJA25"/>
      <c r="LJB25"/>
      <c r="LJC25"/>
      <c r="LJD25"/>
      <c r="LJE25"/>
      <c r="LJF25"/>
      <c r="LJG25"/>
      <c r="LJH25"/>
      <c r="LJI25"/>
      <c r="LJJ25"/>
      <c r="LJK25"/>
      <c r="LJL25"/>
      <c r="LJM25"/>
      <c r="LJN25"/>
      <c r="LJO25"/>
      <c r="LJP25"/>
      <c r="LJQ25"/>
      <c r="LJR25"/>
      <c r="LJS25"/>
      <c r="LJT25"/>
      <c r="LJU25"/>
      <c r="LJV25"/>
      <c r="LJW25"/>
      <c r="LJX25"/>
      <c r="LJY25"/>
      <c r="LJZ25"/>
      <c r="LKA25"/>
      <c r="LKB25"/>
      <c r="LKC25"/>
      <c r="LKD25"/>
      <c r="LKE25"/>
      <c r="LKF25"/>
      <c r="LKG25"/>
      <c r="LKH25"/>
      <c r="LKI25"/>
      <c r="LKJ25"/>
      <c r="LKK25"/>
      <c r="LKL25"/>
      <c r="LKM25"/>
      <c r="LKN25"/>
      <c r="LKO25"/>
      <c r="LKP25"/>
      <c r="LKQ25"/>
      <c r="LKR25"/>
      <c r="LKS25"/>
      <c r="LKT25"/>
      <c r="LKU25"/>
      <c r="LKV25"/>
      <c r="LKW25"/>
      <c r="LKX25"/>
      <c r="LKY25"/>
      <c r="LKZ25"/>
      <c r="LLA25"/>
      <c r="LLB25"/>
      <c r="LLC25"/>
      <c r="LLD25"/>
      <c r="LLE25"/>
      <c r="LLF25"/>
      <c r="LLG25"/>
      <c r="LLH25"/>
      <c r="LLI25"/>
      <c r="LLJ25"/>
      <c r="LLK25"/>
      <c r="LLL25"/>
      <c r="LLM25"/>
      <c r="LLN25"/>
      <c r="LLO25"/>
      <c r="LLP25"/>
      <c r="LLQ25"/>
      <c r="LLR25"/>
      <c r="LLS25"/>
      <c r="LLT25"/>
      <c r="LLU25"/>
      <c r="LLV25"/>
      <c r="LLW25"/>
      <c r="LLX25"/>
      <c r="LLY25"/>
      <c r="LLZ25"/>
      <c r="LMA25"/>
      <c r="LMB25"/>
      <c r="LMC25"/>
      <c r="LMD25"/>
      <c r="LME25"/>
      <c r="LMF25"/>
      <c r="LMG25"/>
      <c r="LMH25"/>
      <c r="LMI25"/>
      <c r="LMJ25"/>
      <c r="LMK25"/>
      <c r="LML25"/>
      <c r="LMM25"/>
      <c r="LMN25"/>
      <c r="LMO25"/>
      <c r="LMP25"/>
      <c r="LMQ25"/>
      <c r="LMR25"/>
      <c r="LMS25"/>
      <c r="LMT25"/>
      <c r="LMU25"/>
      <c r="LMV25"/>
      <c r="LMW25"/>
      <c r="LMX25"/>
      <c r="LMY25"/>
      <c r="LMZ25"/>
      <c r="LNA25"/>
      <c r="LNB25"/>
      <c r="LNC25"/>
      <c r="LND25"/>
      <c r="LNE25"/>
      <c r="LNF25"/>
      <c r="LNG25"/>
      <c r="LNH25"/>
      <c r="LNI25"/>
      <c r="LNJ25"/>
      <c r="LNK25"/>
      <c r="LNL25"/>
      <c r="LNM25"/>
      <c r="LNN25"/>
      <c r="LNO25"/>
      <c r="LNP25"/>
      <c r="LNQ25"/>
      <c r="LNR25"/>
      <c r="LNS25"/>
      <c r="LNT25"/>
      <c r="LNU25"/>
      <c r="LNV25"/>
      <c r="LNW25"/>
      <c r="LNX25"/>
      <c r="LNY25"/>
      <c r="LNZ25"/>
      <c r="LOA25"/>
      <c r="LOB25"/>
      <c r="LOC25"/>
      <c r="LOD25"/>
      <c r="LOE25"/>
      <c r="LOF25"/>
      <c r="LOG25"/>
      <c r="LOH25"/>
      <c r="LOI25"/>
      <c r="LOJ25"/>
      <c r="LOK25"/>
      <c r="LOL25"/>
      <c r="LOM25"/>
      <c r="LON25"/>
      <c r="LOO25"/>
      <c r="LOP25"/>
      <c r="LOQ25"/>
      <c r="LOR25"/>
      <c r="LOS25"/>
      <c r="LOT25"/>
      <c r="LOU25"/>
      <c r="LOV25"/>
      <c r="LOW25"/>
      <c r="LOX25"/>
      <c r="LOY25"/>
      <c r="LOZ25"/>
      <c r="LPA25"/>
      <c r="LPB25"/>
      <c r="LPC25"/>
      <c r="LPD25"/>
      <c r="LPE25"/>
      <c r="LPF25"/>
      <c r="LPG25"/>
      <c r="LPH25"/>
      <c r="LPI25"/>
      <c r="LPJ25"/>
      <c r="LPK25"/>
      <c r="LPL25"/>
      <c r="LPM25"/>
      <c r="LPN25"/>
      <c r="LPO25"/>
      <c r="LPP25"/>
      <c r="LPQ25"/>
      <c r="LPR25"/>
      <c r="LPS25"/>
      <c r="LPT25"/>
      <c r="LPU25"/>
      <c r="LPV25"/>
      <c r="LPW25"/>
      <c r="LPX25"/>
      <c r="LPY25"/>
      <c r="LPZ25"/>
      <c r="LQA25"/>
      <c r="LQB25"/>
      <c r="LQC25"/>
      <c r="LQD25"/>
      <c r="LQE25"/>
      <c r="LQF25"/>
      <c r="LQG25"/>
      <c r="LQH25"/>
      <c r="LQI25"/>
      <c r="LQJ25"/>
      <c r="LQK25"/>
      <c r="LQL25"/>
      <c r="LQM25"/>
      <c r="LQN25"/>
      <c r="LQO25"/>
      <c r="LQP25"/>
      <c r="LQQ25"/>
      <c r="LQR25"/>
      <c r="LQS25"/>
      <c r="LQT25"/>
      <c r="LQU25"/>
      <c r="LQV25"/>
      <c r="LQW25"/>
      <c r="LQX25"/>
      <c r="LQY25"/>
      <c r="LQZ25"/>
      <c r="LRA25"/>
      <c r="LRB25"/>
      <c r="LRC25"/>
      <c r="LRD25"/>
      <c r="LRE25"/>
      <c r="LRF25"/>
      <c r="LRG25"/>
      <c r="LRH25"/>
      <c r="LRI25"/>
      <c r="LRJ25"/>
      <c r="LRK25"/>
      <c r="LRL25"/>
      <c r="LRM25"/>
      <c r="LRN25"/>
      <c r="LRO25"/>
      <c r="LRP25"/>
      <c r="LRQ25"/>
      <c r="LRR25"/>
      <c r="LRS25"/>
      <c r="LRT25"/>
      <c r="LRU25"/>
      <c r="LRV25"/>
      <c r="LRW25"/>
      <c r="LRX25"/>
      <c r="LRY25"/>
      <c r="LRZ25"/>
      <c r="LSA25"/>
      <c r="LSB25"/>
      <c r="LSC25"/>
      <c r="LSD25"/>
      <c r="LSE25"/>
      <c r="LSF25"/>
      <c r="LSG25"/>
      <c r="LSH25"/>
      <c r="LSI25"/>
      <c r="LSJ25"/>
      <c r="LSK25"/>
      <c r="LSL25"/>
      <c r="LSM25"/>
      <c r="LSN25"/>
      <c r="LSO25"/>
      <c r="LSP25"/>
      <c r="LSQ25"/>
      <c r="LSR25"/>
      <c r="LSS25"/>
      <c r="LST25"/>
      <c r="LSU25"/>
      <c r="LSV25"/>
      <c r="LSW25"/>
      <c r="LSX25"/>
      <c r="LSY25"/>
      <c r="LSZ25"/>
      <c r="LTA25"/>
      <c r="LTB25"/>
      <c r="LTC25"/>
      <c r="LTD25"/>
      <c r="LTE25"/>
      <c r="LTF25"/>
      <c r="LTG25"/>
      <c r="LTH25"/>
      <c r="LTI25"/>
      <c r="LTJ25"/>
      <c r="LTK25"/>
      <c r="LTL25"/>
      <c r="LTM25"/>
      <c r="LTN25"/>
      <c r="LTO25"/>
      <c r="LTP25"/>
      <c r="LTQ25"/>
      <c r="LTR25"/>
      <c r="LTS25"/>
      <c r="LTT25"/>
      <c r="LTU25"/>
      <c r="LTV25"/>
      <c r="LTW25"/>
      <c r="LTX25"/>
      <c r="LTY25"/>
      <c r="LTZ25"/>
      <c r="LUA25"/>
      <c r="LUB25"/>
      <c r="LUC25"/>
      <c r="LUD25"/>
      <c r="LUE25"/>
      <c r="LUF25"/>
      <c r="LUG25"/>
      <c r="LUH25"/>
      <c r="LUI25"/>
      <c r="LUJ25"/>
      <c r="LUK25"/>
      <c r="LUL25"/>
      <c r="LUM25"/>
      <c r="LUN25"/>
      <c r="LUO25"/>
      <c r="LUP25"/>
      <c r="LUQ25"/>
      <c r="LUR25"/>
      <c r="LUS25"/>
      <c r="LUT25"/>
      <c r="LUU25"/>
      <c r="LUV25"/>
      <c r="LUW25"/>
      <c r="LUX25"/>
      <c r="LUY25"/>
      <c r="LUZ25"/>
      <c r="LVA25"/>
      <c r="LVB25"/>
      <c r="LVC25"/>
      <c r="LVD25"/>
      <c r="LVE25"/>
      <c r="LVF25"/>
      <c r="LVG25"/>
      <c r="LVH25"/>
      <c r="LVI25"/>
      <c r="LVJ25"/>
      <c r="LVK25"/>
      <c r="LVL25"/>
      <c r="LVM25"/>
      <c r="LVN25"/>
      <c r="LVO25"/>
      <c r="LVP25"/>
      <c r="LVQ25"/>
      <c r="LVR25"/>
      <c r="LVS25"/>
      <c r="LVT25"/>
      <c r="LVU25"/>
      <c r="LVV25"/>
      <c r="LVW25"/>
      <c r="LVX25"/>
      <c r="LVY25"/>
      <c r="LVZ25"/>
      <c r="LWA25"/>
      <c r="LWB25"/>
      <c r="LWC25"/>
      <c r="LWD25"/>
      <c r="LWE25"/>
      <c r="LWF25"/>
      <c r="LWG25"/>
      <c r="LWH25"/>
      <c r="LWI25"/>
      <c r="LWJ25"/>
      <c r="LWK25"/>
      <c r="LWL25"/>
      <c r="LWM25"/>
      <c r="LWN25"/>
      <c r="LWO25"/>
      <c r="LWP25"/>
      <c r="LWQ25"/>
      <c r="LWR25"/>
      <c r="LWS25"/>
      <c r="LWT25"/>
      <c r="LWU25"/>
      <c r="LWV25"/>
      <c r="LWW25"/>
      <c r="LWX25"/>
      <c r="LWY25"/>
      <c r="LWZ25"/>
      <c r="LXA25"/>
      <c r="LXB25"/>
      <c r="LXC25"/>
      <c r="LXD25"/>
      <c r="LXE25"/>
      <c r="LXF25"/>
      <c r="LXG25"/>
      <c r="LXH25"/>
      <c r="LXI25"/>
      <c r="LXJ25"/>
      <c r="LXK25"/>
      <c r="LXL25"/>
      <c r="LXM25"/>
      <c r="LXN25"/>
      <c r="LXO25"/>
      <c r="LXP25"/>
      <c r="LXQ25"/>
      <c r="LXR25"/>
      <c r="LXS25"/>
      <c r="LXT25"/>
      <c r="LXU25"/>
      <c r="LXV25"/>
      <c r="LXW25"/>
      <c r="LXX25"/>
      <c r="LXY25"/>
      <c r="LXZ25"/>
      <c r="LYA25"/>
      <c r="LYB25"/>
      <c r="LYC25"/>
      <c r="LYD25"/>
      <c r="LYE25"/>
      <c r="LYF25"/>
      <c r="LYG25"/>
      <c r="LYH25"/>
      <c r="LYI25"/>
      <c r="LYJ25"/>
      <c r="LYK25"/>
      <c r="LYL25"/>
      <c r="LYM25"/>
      <c r="LYN25"/>
      <c r="LYO25"/>
      <c r="LYP25"/>
      <c r="LYQ25"/>
      <c r="LYR25"/>
      <c r="LYS25"/>
      <c r="LYT25"/>
      <c r="LYU25"/>
      <c r="LYV25"/>
      <c r="LYW25"/>
      <c r="LYX25"/>
      <c r="LYY25"/>
      <c r="LYZ25"/>
      <c r="LZA25"/>
      <c r="LZB25"/>
      <c r="LZC25"/>
      <c r="LZD25"/>
      <c r="LZE25"/>
      <c r="LZF25"/>
      <c r="LZG25"/>
      <c r="LZH25"/>
      <c r="LZI25"/>
      <c r="LZJ25"/>
      <c r="LZK25"/>
      <c r="LZL25"/>
      <c r="LZM25"/>
      <c r="LZN25"/>
      <c r="LZO25"/>
      <c r="LZP25"/>
      <c r="LZQ25"/>
      <c r="LZR25"/>
      <c r="LZS25"/>
      <c r="LZT25"/>
      <c r="LZU25"/>
      <c r="LZV25"/>
      <c r="LZW25"/>
      <c r="LZX25"/>
      <c r="LZY25"/>
      <c r="LZZ25"/>
      <c r="MAA25"/>
      <c r="MAB25"/>
      <c r="MAC25"/>
      <c r="MAD25"/>
      <c r="MAE25"/>
      <c r="MAF25"/>
      <c r="MAG25"/>
      <c r="MAH25"/>
      <c r="MAI25"/>
      <c r="MAJ25"/>
      <c r="MAK25"/>
      <c r="MAL25"/>
      <c r="MAM25"/>
      <c r="MAN25"/>
      <c r="MAO25"/>
      <c r="MAP25"/>
      <c r="MAQ25"/>
      <c r="MAR25"/>
      <c r="MAS25"/>
      <c r="MAT25"/>
      <c r="MAU25"/>
      <c r="MAV25"/>
      <c r="MAW25"/>
      <c r="MAX25"/>
      <c r="MAY25"/>
      <c r="MAZ25"/>
      <c r="MBA25"/>
      <c r="MBB25"/>
      <c r="MBC25"/>
      <c r="MBD25"/>
      <c r="MBE25"/>
      <c r="MBF25"/>
      <c r="MBG25"/>
      <c r="MBH25"/>
      <c r="MBI25"/>
      <c r="MBJ25"/>
      <c r="MBK25"/>
      <c r="MBL25"/>
      <c r="MBM25"/>
      <c r="MBN25"/>
      <c r="MBO25"/>
      <c r="MBP25"/>
      <c r="MBQ25"/>
      <c r="MBR25"/>
      <c r="MBS25"/>
      <c r="MBT25"/>
      <c r="MBU25"/>
      <c r="MBV25"/>
      <c r="MBW25"/>
      <c r="MBX25"/>
      <c r="MBY25"/>
      <c r="MBZ25"/>
      <c r="MCA25"/>
      <c r="MCB25"/>
      <c r="MCC25"/>
      <c r="MCD25"/>
      <c r="MCE25"/>
      <c r="MCF25"/>
      <c r="MCG25"/>
      <c r="MCH25"/>
      <c r="MCI25"/>
      <c r="MCJ25"/>
      <c r="MCK25"/>
      <c r="MCL25"/>
      <c r="MCM25"/>
      <c r="MCN25"/>
      <c r="MCO25"/>
      <c r="MCP25"/>
      <c r="MCQ25"/>
      <c r="MCR25"/>
      <c r="MCS25"/>
      <c r="MCT25"/>
      <c r="MCU25"/>
      <c r="MCV25"/>
      <c r="MCW25"/>
      <c r="MCX25"/>
      <c r="MCY25"/>
      <c r="MCZ25"/>
      <c r="MDA25"/>
      <c r="MDB25"/>
      <c r="MDC25"/>
      <c r="MDD25"/>
      <c r="MDE25"/>
      <c r="MDF25"/>
      <c r="MDG25"/>
      <c r="MDH25"/>
      <c r="MDI25"/>
      <c r="MDJ25"/>
      <c r="MDK25"/>
      <c r="MDL25"/>
      <c r="MDM25"/>
      <c r="MDN25"/>
      <c r="MDO25"/>
      <c r="MDP25"/>
      <c r="MDQ25"/>
      <c r="MDR25"/>
      <c r="MDS25"/>
      <c r="MDT25"/>
      <c r="MDU25"/>
      <c r="MDV25"/>
      <c r="MDW25"/>
      <c r="MDX25"/>
      <c r="MDY25"/>
      <c r="MDZ25"/>
      <c r="MEA25"/>
      <c r="MEB25"/>
      <c r="MEC25"/>
      <c r="MED25"/>
      <c r="MEE25"/>
      <c r="MEF25"/>
      <c r="MEG25"/>
      <c r="MEH25"/>
      <c r="MEI25"/>
      <c r="MEJ25"/>
      <c r="MEK25"/>
      <c r="MEL25"/>
      <c r="MEM25"/>
      <c r="MEN25"/>
      <c r="MEO25"/>
      <c r="MEP25"/>
      <c r="MEQ25"/>
      <c r="MER25"/>
      <c r="MES25"/>
      <c r="MET25"/>
      <c r="MEU25"/>
      <c r="MEV25"/>
      <c r="MEW25"/>
      <c r="MEX25"/>
      <c r="MEY25"/>
      <c r="MEZ25"/>
      <c r="MFA25"/>
      <c r="MFB25"/>
      <c r="MFC25"/>
      <c r="MFD25"/>
      <c r="MFE25"/>
      <c r="MFF25"/>
      <c r="MFG25"/>
      <c r="MFH25"/>
      <c r="MFI25"/>
      <c r="MFJ25"/>
      <c r="MFK25"/>
      <c r="MFL25"/>
      <c r="MFM25"/>
      <c r="MFN25"/>
      <c r="MFO25"/>
      <c r="MFP25"/>
      <c r="MFQ25"/>
      <c r="MFR25"/>
      <c r="MFS25"/>
      <c r="MFT25"/>
      <c r="MFU25"/>
      <c r="MFV25"/>
      <c r="MFW25"/>
      <c r="MFX25"/>
      <c r="MFY25"/>
      <c r="MFZ25"/>
      <c r="MGA25"/>
      <c r="MGB25"/>
      <c r="MGC25"/>
      <c r="MGD25"/>
      <c r="MGE25"/>
      <c r="MGF25"/>
      <c r="MGG25"/>
      <c r="MGH25"/>
      <c r="MGI25"/>
      <c r="MGJ25"/>
      <c r="MGK25"/>
      <c r="MGL25"/>
      <c r="MGM25"/>
      <c r="MGN25"/>
      <c r="MGO25"/>
      <c r="MGP25"/>
      <c r="MGQ25"/>
      <c r="MGR25"/>
      <c r="MGS25"/>
      <c r="MGT25"/>
      <c r="MGU25"/>
      <c r="MGV25"/>
      <c r="MGW25"/>
      <c r="MGX25"/>
      <c r="MGY25"/>
      <c r="MGZ25"/>
      <c r="MHA25"/>
      <c r="MHB25"/>
      <c r="MHC25"/>
      <c r="MHD25"/>
      <c r="MHE25"/>
      <c r="MHF25"/>
      <c r="MHG25"/>
      <c r="MHH25"/>
      <c r="MHI25"/>
      <c r="MHJ25"/>
      <c r="MHK25"/>
      <c r="MHL25"/>
      <c r="MHM25"/>
      <c r="MHN25"/>
      <c r="MHO25"/>
      <c r="MHP25"/>
      <c r="MHQ25"/>
      <c r="MHR25"/>
      <c r="MHS25"/>
      <c r="MHT25"/>
      <c r="MHU25"/>
      <c r="MHV25"/>
      <c r="MHW25"/>
      <c r="MHX25"/>
      <c r="MHY25"/>
      <c r="MHZ25"/>
      <c r="MIA25"/>
      <c r="MIB25"/>
      <c r="MIC25"/>
      <c r="MID25"/>
      <c r="MIE25"/>
      <c r="MIF25"/>
      <c r="MIG25"/>
      <c r="MIH25"/>
      <c r="MII25"/>
      <c r="MIJ25"/>
      <c r="MIK25"/>
      <c r="MIL25"/>
      <c r="MIM25"/>
      <c r="MIN25"/>
      <c r="MIO25"/>
      <c r="MIP25"/>
      <c r="MIQ25"/>
      <c r="MIR25"/>
      <c r="MIS25"/>
      <c r="MIT25"/>
      <c r="MIU25"/>
      <c r="MIV25"/>
      <c r="MIW25"/>
      <c r="MIX25"/>
      <c r="MIY25"/>
      <c r="MIZ25"/>
      <c r="MJA25"/>
      <c r="MJB25"/>
      <c r="MJC25"/>
      <c r="MJD25"/>
      <c r="MJE25"/>
      <c r="MJF25"/>
      <c r="MJG25"/>
      <c r="MJH25"/>
      <c r="MJI25"/>
      <c r="MJJ25"/>
      <c r="MJK25"/>
      <c r="MJL25"/>
      <c r="MJM25"/>
      <c r="MJN25"/>
      <c r="MJO25"/>
      <c r="MJP25"/>
      <c r="MJQ25"/>
      <c r="MJR25"/>
      <c r="MJS25"/>
      <c r="MJT25"/>
      <c r="MJU25"/>
      <c r="MJV25"/>
      <c r="MJW25"/>
      <c r="MJX25"/>
      <c r="MJY25"/>
      <c r="MJZ25"/>
      <c r="MKA25"/>
      <c r="MKB25"/>
      <c r="MKC25"/>
      <c r="MKD25"/>
      <c r="MKE25"/>
      <c r="MKF25"/>
      <c r="MKG25"/>
      <c r="MKH25"/>
      <c r="MKI25"/>
      <c r="MKJ25"/>
      <c r="MKK25"/>
      <c r="MKL25"/>
      <c r="MKM25"/>
      <c r="MKN25"/>
      <c r="MKO25"/>
      <c r="MKP25"/>
      <c r="MKQ25"/>
      <c r="MKR25"/>
      <c r="MKS25"/>
      <c r="MKT25"/>
      <c r="MKU25"/>
      <c r="MKV25"/>
      <c r="MKW25"/>
      <c r="MKX25"/>
      <c r="MKY25"/>
      <c r="MKZ25"/>
      <c r="MLA25"/>
      <c r="MLB25"/>
      <c r="MLC25"/>
      <c r="MLD25"/>
      <c r="MLE25"/>
      <c r="MLF25"/>
      <c r="MLG25"/>
      <c r="MLH25"/>
      <c r="MLI25"/>
      <c r="MLJ25"/>
      <c r="MLK25"/>
      <c r="MLL25"/>
      <c r="MLM25"/>
      <c r="MLN25"/>
      <c r="MLO25"/>
      <c r="MLP25"/>
      <c r="MLQ25"/>
      <c r="MLR25"/>
      <c r="MLS25"/>
      <c r="MLT25"/>
      <c r="MLU25"/>
      <c r="MLV25"/>
      <c r="MLW25"/>
      <c r="MLX25"/>
      <c r="MLY25"/>
      <c r="MLZ25"/>
      <c r="MMA25"/>
      <c r="MMB25"/>
      <c r="MMC25"/>
      <c r="MMD25"/>
      <c r="MME25"/>
      <c r="MMF25"/>
      <c r="MMG25"/>
      <c r="MMH25"/>
      <c r="MMI25"/>
      <c r="MMJ25"/>
      <c r="MMK25"/>
      <c r="MML25"/>
      <c r="MMM25"/>
      <c r="MMN25"/>
      <c r="MMO25"/>
      <c r="MMP25"/>
      <c r="MMQ25"/>
      <c r="MMR25"/>
      <c r="MMS25"/>
      <c r="MMT25"/>
      <c r="MMU25"/>
      <c r="MMV25"/>
      <c r="MMW25"/>
      <c r="MMX25"/>
      <c r="MMY25"/>
      <c r="MMZ25"/>
      <c r="MNA25"/>
      <c r="MNB25"/>
      <c r="MNC25"/>
      <c r="MND25"/>
      <c r="MNE25"/>
      <c r="MNF25"/>
      <c r="MNG25"/>
      <c r="MNH25"/>
      <c r="MNI25"/>
      <c r="MNJ25"/>
      <c r="MNK25"/>
      <c r="MNL25"/>
      <c r="MNM25"/>
      <c r="MNN25"/>
      <c r="MNO25"/>
      <c r="MNP25"/>
      <c r="MNQ25"/>
      <c r="MNR25"/>
      <c r="MNS25"/>
      <c r="MNT25"/>
      <c r="MNU25"/>
      <c r="MNV25"/>
      <c r="MNW25"/>
      <c r="MNX25"/>
      <c r="MNY25"/>
      <c r="MNZ25"/>
      <c r="MOA25"/>
      <c r="MOB25"/>
      <c r="MOC25"/>
      <c r="MOD25"/>
      <c r="MOE25"/>
      <c r="MOF25"/>
      <c r="MOG25"/>
      <c r="MOH25"/>
      <c r="MOI25"/>
      <c r="MOJ25"/>
      <c r="MOK25"/>
      <c r="MOL25"/>
      <c r="MOM25"/>
      <c r="MON25"/>
      <c r="MOO25"/>
      <c r="MOP25"/>
      <c r="MOQ25"/>
      <c r="MOR25"/>
      <c r="MOS25"/>
      <c r="MOT25"/>
      <c r="MOU25"/>
      <c r="MOV25"/>
      <c r="MOW25"/>
      <c r="MOX25"/>
      <c r="MOY25"/>
      <c r="MOZ25"/>
      <c r="MPA25"/>
      <c r="MPB25"/>
      <c r="MPC25"/>
      <c r="MPD25"/>
      <c r="MPE25"/>
      <c r="MPF25"/>
      <c r="MPG25"/>
      <c r="MPH25"/>
      <c r="MPI25"/>
      <c r="MPJ25"/>
      <c r="MPK25"/>
      <c r="MPL25"/>
      <c r="MPM25"/>
      <c r="MPN25"/>
      <c r="MPO25"/>
      <c r="MPP25"/>
      <c r="MPQ25"/>
      <c r="MPR25"/>
      <c r="MPS25"/>
      <c r="MPT25"/>
      <c r="MPU25"/>
      <c r="MPV25"/>
      <c r="MPW25"/>
      <c r="MPX25"/>
      <c r="MPY25"/>
      <c r="MPZ25"/>
      <c r="MQA25"/>
      <c r="MQB25"/>
      <c r="MQC25"/>
      <c r="MQD25"/>
      <c r="MQE25"/>
      <c r="MQF25"/>
      <c r="MQG25"/>
      <c r="MQH25"/>
      <c r="MQI25"/>
      <c r="MQJ25"/>
      <c r="MQK25"/>
      <c r="MQL25"/>
      <c r="MQM25"/>
      <c r="MQN25"/>
      <c r="MQO25"/>
      <c r="MQP25"/>
      <c r="MQQ25"/>
      <c r="MQR25"/>
      <c r="MQS25"/>
      <c r="MQT25"/>
      <c r="MQU25"/>
      <c r="MQV25"/>
      <c r="MQW25"/>
      <c r="MQX25"/>
      <c r="MQY25"/>
      <c r="MQZ25"/>
      <c r="MRA25"/>
      <c r="MRB25"/>
      <c r="MRC25"/>
      <c r="MRD25"/>
      <c r="MRE25"/>
      <c r="MRF25"/>
      <c r="MRG25"/>
      <c r="MRH25"/>
      <c r="MRI25"/>
      <c r="MRJ25"/>
      <c r="MRK25"/>
      <c r="MRL25"/>
      <c r="MRM25"/>
      <c r="MRN25"/>
      <c r="MRO25"/>
      <c r="MRP25"/>
      <c r="MRQ25"/>
      <c r="MRR25"/>
      <c r="MRS25"/>
      <c r="MRT25"/>
      <c r="MRU25"/>
      <c r="MRV25"/>
      <c r="MRW25"/>
      <c r="MRX25"/>
      <c r="MRY25"/>
      <c r="MRZ25"/>
      <c r="MSA25"/>
      <c r="MSB25"/>
      <c r="MSC25"/>
      <c r="MSD25"/>
      <c r="MSE25"/>
      <c r="MSF25"/>
      <c r="MSG25"/>
      <c r="MSH25"/>
      <c r="MSI25"/>
      <c r="MSJ25"/>
      <c r="MSK25"/>
      <c r="MSL25"/>
      <c r="MSM25"/>
      <c r="MSN25"/>
      <c r="MSO25"/>
      <c r="MSP25"/>
      <c r="MSQ25"/>
      <c r="MSR25"/>
      <c r="MSS25"/>
      <c r="MST25"/>
      <c r="MSU25"/>
      <c r="MSV25"/>
      <c r="MSW25"/>
      <c r="MSX25"/>
      <c r="MSY25"/>
      <c r="MSZ25"/>
      <c r="MTA25"/>
      <c r="MTB25"/>
      <c r="MTC25"/>
      <c r="MTD25"/>
      <c r="MTE25"/>
      <c r="MTF25"/>
      <c r="MTG25"/>
      <c r="MTH25"/>
      <c r="MTI25"/>
      <c r="MTJ25"/>
      <c r="MTK25"/>
      <c r="MTL25"/>
      <c r="MTM25"/>
      <c r="MTN25"/>
      <c r="MTO25"/>
      <c r="MTP25"/>
      <c r="MTQ25"/>
      <c r="MTR25"/>
      <c r="MTS25"/>
      <c r="MTT25"/>
      <c r="MTU25"/>
      <c r="MTV25"/>
      <c r="MTW25"/>
      <c r="MTX25"/>
      <c r="MTY25"/>
      <c r="MTZ25"/>
      <c r="MUA25"/>
      <c r="MUB25"/>
      <c r="MUC25"/>
      <c r="MUD25"/>
      <c r="MUE25"/>
      <c r="MUF25"/>
      <c r="MUG25"/>
      <c r="MUH25"/>
      <c r="MUI25"/>
      <c r="MUJ25"/>
      <c r="MUK25"/>
      <c r="MUL25"/>
      <c r="MUM25"/>
      <c r="MUN25"/>
      <c r="MUO25"/>
      <c r="MUP25"/>
      <c r="MUQ25"/>
      <c r="MUR25"/>
      <c r="MUS25"/>
      <c r="MUT25"/>
      <c r="MUU25"/>
      <c r="MUV25"/>
      <c r="MUW25"/>
      <c r="MUX25"/>
      <c r="MUY25"/>
      <c r="MUZ25"/>
      <c r="MVA25"/>
      <c r="MVB25"/>
      <c r="MVC25"/>
      <c r="MVD25"/>
      <c r="MVE25"/>
      <c r="MVF25"/>
      <c r="MVG25"/>
      <c r="MVH25"/>
      <c r="MVI25"/>
      <c r="MVJ25"/>
      <c r="MVK25"/>
      <c r="MVL25"/>
      <c r="MVM25"/>
      <c r="MVN25"/>
      <c r="MVO25"/>
      <c r="MVP25"/>
      <c r="MVQ25"/>
      <c r="MVR25"/>
      <c r="MVS25"/>
      <c r="MVT25"/>
      <c r="MVU25"/>
      <c r="MVV25"/>
      <c r="MVW25"/>
      <c r="MVX25"/>
      <c r="MVY25"/>
      <c r="MVZ25"/>
      <c r="MWA25"/>
      <c r="MWB25"/>
      <c r="MWC25"/>
      <c r="MWD25"/>
      <c r="MWE25"/>
      <c r="MWF25"/>
      <c r="MWG25"/>
      <c r="MWH25"/>
      <c r="MWI25"/>
      <c r="MWJ25"/>
      <c r="MWK25"/>
      <c r="MWL25"/>
      <c r="MWM25"/>
      <c r="MWN25"/>
      <c r="MWO25"/>
      <c r="MWP25"/>
      <c r="MWQ25"/>
      <c r="MWR25"/>
      <c r="MWS25"/>
      <c r="MWT25"/>
      <c r="MWU25"/>
      <c r="MWV25"/>
      <c r="MWW25"/>
      <c r="MWX25"/>
      <c r="MWY25"/>
      <c r="MWZ25"/>
      <c r="MXA25"/>
      <c r="MXB25"/>
      <c r="MXC25"/>
      <c r="MXD25"/>
      <c r="MXE25"/>
      <c r="MXF25"/>
      <c r="MXG25"/>
      <c r="MXH25"/>
      <c r="MXI25"/>
      <c r="MXJ25"/>
      <c r="MXK25"/>
      <c r="MXL25"/>
      <c r="MXM25"/>
      <c r="MXN25"/>
      <c r="MXO25"/>
      <c r="MXP25"/>
      <c r="MXQ25"/>
      <c r="MXR25"/>
      <c r="MXS25"/>
      <c r="MXT25"/>
      <c r="MXU25"/>
      <c r="MXV25"/>
      <c r="MXW25"/>
      <c r="MXX25"/>
      <c r="MXY25"/>
      <c r="MXZ25"/>
      <c r="MYA25"/>
      <c r="MYB25"/>
      <c r="MYC25"/>
      <c r="MYD25"/>
      <c r="MYE25"/>
      <c r="MYF25"/>
      <c r="MYG25"/>
      <c r="MYH25"/>
      <c r="MYI25"/>
      <c r="MYJ25"/>
      <c r="MYK25"/>
      <c r="MYL25"/>
      <c r="MYM25"/>
      <c r="MYN25"/>
      <c r="MYO25"/>
      <c r="MYP25"/>
      <c r="MYQ25"/>
      <c r="MYR25"/>
      <c r="MYS25"/>
      <c r="MYT25"/>
      <c r="MYU25"/>
      <c r="MYV25"/>
      <c r="MYW25"/>
      <c r="MYX25"/>
      <c r="MYY25"/>
      <c r="MYZ25"/>
      <c r="MZA25"/>
      <c r="MZB25"/>
      <c r="MZC25"/>
      <c r="MZD25"/>
      <c r="MZE25"/>
      <c r="MZF25"/>
      <c r="MZG25"/>
      <c r="MZH25"/>
      <c r="MZI25"/>
      <c r="MZJ25"/>
      <c r="MZK25"/>
      <c r="MZL25"/>
      <c r="MZM25"/>
      <c r="MZN25"/>
      <c r="MZO25"/>
      <c r="MZP25"/>
      <c r="MZQ25"/>
      <c r="MZR25"/>
      <c r="MZS25"/>
      <c r="MZT25"/>
      <c r="MZU25"/>
      <c r="MZV25"/>
      <c r="MZW25"/>
      <c r="MZX25"/>
      <c r="MZY25"/>
      <c r="MZZ25"/>
      <c r="NAA25"/>
      <c r="NAB25"/>
      <c r="NAC25"/>
      <c r="NAD25"/>
      <c r="NAE25"/>
      <c r="NAF25"/>
      <c r="NAG25"/>
      <c r="NAH25"/>
      <c r="NAI25"/>
      <c r="NAJ25"/>
      <c r="NAK25"/>
      <c r="NAL25"/>
      <c r="NAM25"/>
      <c r="NAN25"/>
      <c r="NAO25"/>
      <c r="NAP25"/>
      <c r="NAQ25"/>
      <c r="NAR25"/>
      <c r="NAS25"/>
      <c r="NAT25"/>
      <c r="NAU25"/>
      <c r="NAV25"/>
      <c r="NAW25"/>
      <c r="NAX25"/>
      <c r="NAY25"/>
      <c r="NAZ25"/>
      <c r="NBA25"/>
      <c r="NBB25"/>
      <c r="NBC25"/>
      <c r="NBD25"/>
      <c r="NBE25"/>
      <c r="NBF25"/>
      <c r="NBG25"/>
      <c r="NBH25"/>
      <c r="NBI25"/>
      <c r="NBJ25"/>
      <c r="NBK25"/>
      <c r="NBL25"/>
      <c r="NBM25"/>
      <c r="NBN25"/>
      <c r="NBO25"/>
      <c r="NBP25"/>
      <c r="NBQ25"/>
      <c r="NBR25"/>
      <c r="NBS25"/>
      <c r="NBT25"/>
      <c r="NBU25"/>
      <c r="NBV25"/>
      <c r="NBW25"/>
      <c r="NBX25"/>
      <c r="NBY25"/>
      <c r="NBZ25"/>
      <c r="NCA25"/>
      <c r="NCB25"/>
      <c r="NCC25"/>
      <c r="NCD25"/>
      <c r="NCE25"/>
      <c r="NCF25"/>
      <c r="NCG25"/>
      <c r="NCH25"/>
      <c r="NCI25"/>
      <c r="NCJ25"/>
      <c r="NCK25"/>
      <c r="NCL25"/>
      <c r="NCM25"/>
      <c r="NCN25"/>
      <c r="NCO25"/>
      <c r="NCP25"/>
      <c r="NCQ25"/>
      <c r="NCR25"/>
      <c r="NCS25"/>
      <c r="NCT25"/>
      <c r="NCU25"/>
      <c r="NCV25"/>
      <c r="NCW25"/>
      <c r="NCX25"/>
      <c r="NCY25"/>
      <c r="NCZ25"/>
      <c r="NDA25"/>
      <c r="NDB25"/>
      <c r="NDC25"/>
      <c r="NDD25"/>
      <c r="NDE25"/>
      <c r="NDF25"/>
      <c r="NDG25"/>
      <c r="NDH25"/>
      <c r="NDI25"/>
      <c r="NDJ25"/>
      <c r="NDK25"/>
      <c r="NDL25"/>
      <c r="NDM25"/>
      <c r="NDN25"/>
      <c r="NDO25"/>
      <c r="NDP25"/>
      <c r="NDQ25"/>
      <c r="NDR25"/>
      <c r="NDS25"/>
      <c r="NDT25"/>
      <c r="NDU25"/>
      <c r="NDV25"/>
      <c r="NDW25"/>
      <c r="NDX25"/>
      <c r="NDY25"/>
      <c r="NDZ25"/>
      <c r="NEA25"/>
      <c r="NEB25"/>
      <c r="NEC25"/>
      <c r="NED25"/>
      <c r="NEE25"/>
      <c r="NEF25"/>
      <c r="NEG25"/>
      <c r="NEH25"/>
      <c r="NEI25"/>
      <c r="NEJ25"/>
      <c r="NEK25"/>
      <c r="NEL25"/>
      <c r="NEM25"/>
      <c r="NEN25"/>
      <c r="NEO25"/>
      <c r="NEP25"/>
      <c r="NEQ25"/>
      <c r="NER25"/>
      <c r="NES25"/>
      <c r="NET25"/>
      <c r="NEU25"/>
      <c r="NEV25"/>
      <c r="NEW25"/>
      <c r="NEX25"/>
      <c r="NEY25"/>
      <c r="NEZ25"/>
      <c r="NFA25"/>
      <c r="NFB25"/>
      <c r="NFC25"/>
      <c r="NFD25"/>
      <c r="NFE25"/>
      <c r="NFF25"/>
      <c r="NFG25"/>
      <c r="NFH25"/>
      <c r="NFI25"/>
      <c r="NFJ25"/>
      <c r="NFK25"/>
      <c r="NFL25"/>
      <c r="NFM25"/>
      <c r="NFN25"/>
      <c r="NFO25"/>
      <c r="NFP25"/>
      <c r="NFQ25"/>
      <c r="NFR25"/>
      <c r="NFS25"/>
      <c r="NFT25"/>
      <c r="NFU25"/>
      <c r="NFV25"/>
      <c r="NFW25"/>
      <c r="NFX25"/>
      <c r="NFY25"/>
      <c r="NFZ25"/>
      <c r="NGA25"/>
      <c r="NGB25"/>
      <c r="NGC25"/>
      <c r="NGD25"/>
      <c r="NGE25"/>
      <c r="NGF25"/>
      <c r="NGG25"/>
      <c r="NGH25"/>
      <c r="NGI25"/>
      <c r="NGJ25"/>
      <c r="NGK25"/>
      <c r="NGL25"/>
      <c r="NGM25"/>
      <c r="NGN25"/>
      <c r="NGO25"/>
      <c r="NGP25"/>
      <c r="NGQ25"/>
      <c r="NGR25"/>
      <c r="NGS25"/>
      <c r="NGT25"/>
      <c r="NGU25"/>
      <c r="NGV25"/>
      <c r="NGW25"/>
      <c r="NGX25"/>
      <c r="NGY25"/>
      <c r="NGZ25"/>
      <c r="NHA25"/>
      <c r="NHB25"/>
      <c r="NHC25"/>
      <c r="NHD25"/>
      <c r="NHE25"/>
      <c r="NHF25"/>
      <c r="NHG25"/>
      <c r="NHH25"/>
      <c r="NHI25"/>
      <c r="NHJ25"/>
      <c r="NHK25"/>
      <c r="NHL25"/>
      <c r="NHM25"/>
      <c r="NHN25"/>
      <c r="NHO25"/>
      <c r="NHP25"/>
      <c r="NHQ25"/>
      <c r="NHR25"/>
      <c r="NHS25"/>
      <c r="NHT25"/>
      <c r="NHU25"/>
      <c r="NHV25"/>
      <c r="NHW25"/>
      <c r="NHX25"/>
      <c r="NHY25"/>
      <c r="NHZ25"/>
      <c r="NIA25"/>
      <c r="NIB25"/>
      <c r="NIC25"/>
      <c r="NID25"/>
      <c r="NIE25"/>
      <c r="NIF25"/>
      <c r="NIG25"/>
      <c r="NIH25"/>
      <c r="NII25"/>
      <c r="NIJ25"/>
      <c r="NIK25"/>
      <c r="NIL25"/>
      <c r="NIM25"/>
      <c r="NIN25"/>
      <c r="NIO25"/>
      <c r="NIP25"/>
      <c r="NIQ25"/>
      <c r="NIR25"/>
      <c r="NIS25"/>
      <c r="NIT25"/>
      <c r="NIU25"/>
      <c r="NIV25"/>
      <c r="NIW25"/>
      <c r="NIX25"/>
      <c r="NIY25"/>
      <c r="NIZ25"/>
      <c r="NJA25"/>
      <c r="NJB25"/>
      <c r="NJC25"/>
      <c r="NJD25"/>
      <c r="NJE25"/>
      <c r="NJF25"/>
      <c r="NJG25"/>
      <c r="NJH25"/>
      <c r="NJI25"/>
      <c r="NJJ25"/>
      <c r="NJK25"/>
      <c r="NJL25"/>
      <c r="NJM25"/>
      <c r="NJN25"/>
      <c r="NJO25"/>
      <c r="NJP25"/>
      <c r="NJQ25"/>
      <c r="NJR25"/>
      <c r="NJS25"/>
      <c r="NJT25"/>
      <c r="NJU25"/>
      <c r="NJV25"/>
      <c r="NJW25"/>
      <c r="NJX25"/>
      <c r="NJY25"/>
      <c r="NJZ25"/>
      <c r="NKA25"/>
      <c r="NKB25"/>
      <c r="NKC25"/>
      <c r="NKD25"/>
      <c r="NKE25"/>
      <c r="NKF25"/>
      <c r="NKG25"/>
      <c r="NKH25"/>
      <c r="NKI25"/>
      <c r="NKJ25"/>
      <c r="NKK25"/>
      <c r="NKL25"/>
      <c r="NKM25"/>
      <c r="NKN25"/>
      <c r="NKO25"/>
      <c r="NKP25"/>
      <c r="NKQ25"/>
      <c r="NKR25"/>
      <c r="NKS25"/>
      <c r="NKT25"/>
      <c r="NKU25"/>
      <c r="NKV25"/>
      <c r="NKW25"/>
      <c r="NKX25"/>
      <c r="NKY25"/>
      <c r="NKZ25"/>
      <c r="NLA25"/>
      <c r="NLB25"/>
      <c r="NLC25"/>
      <c r="NLD25"/>
      <c r="NLE25"/>
      <c r="NLF25"/>
      <c r="NLG25"/>
      <c r="NLH25"/>
      <c r="NLI25"/>
      <c r="NLJ25"/>
      <c r="NLK25"/>
      <c r="NLL25"/>
      <c r="NLM25"/>
      <c r="NLN25"/>
      <c r="NLO25"/>
      <c r="NLP25"/>
      <c r="NLQ25"/>
      <c r="NLR25"/>
      <c r="NLS25"/>
      <c r="NLT25"/>
      <c r="NLU25"/>
      <c r="NLV25"/>
      <c r="NLW25"/>
      <c r="NLX25"/>
      <c r="NLY25"/>
      <c r="NLZ25"/>
      <c r="NMA25"/>
      <c r="NMB25"/>
      <c r="NMC25"/>
      <c r="NMD25"/>
      <c r="NME25"/>
      <c r="NMF25"/>
      <c r="NMG25"/>
      <c r="NMH25"/>
      <c r="NMI25"/>
      <c r="NMJ25"/>
      <c r="NMK25"/>
      <c r="NML25"/>
      <c r="NMM25"/>
      <c r="NMN25"/>
      <c r="NMO25"/>
      <c r="NMP25"/>
      <c r="NMQ25"/>
      <c r="NMR25"/>
      <c r="NMS25"/>
      <c r="NMT25"/>
      <c r="NMU25"/>
      <c r="NMV25"/>
      <c r="NMW25"/>
      <c r="NMX25"/>
      <c r="NMY25"/>
      <c r="NMZ25"/>
      <c r="NNA25"/>
      <c r="NNB25"/>
      <c r="NNC25"/>
      <c r="NND25"/>
      <c r="NNE25"/>
      <c r="NNF25"/>
      <c r="NNG25"/>
      <c r="NNH25"/>
      <c r="NNI25"/>
      <c r="NNJ25"/>
      <c r="NNK25"/>
      <c r="NNL25"/>
      <c r="NNM25"/>
      <c r="NNN25"/>
      <c r="NNO25"/>
      <c r="NNP25"/>
      <c r="NNQ25"/>
      <c r="NNR25"/>
      <c r="NNS25"/>
      <c r="NNT25"/>
      <c r="NNU25"/>
      <c r="NNV25"/>
      <c r="NNW25"/>
      <c r="NNX25"/>
      <c r="NNY25"/>
      <c r="NNZ25"/>
      <c r="NOA25"/>
      <c r="NOB25"/>
      <c r="NOC25"/>
      <c r="NOD25"/>
      <c r="NOE25"/>
      <c r="NOF25"/>
      <c r="NOG25"/>
      <c r="NOH25"/>
      <c r="NOI25"/>
      <c r="NOJ25"/>
      <c r="NOK25"/>
      <c r="NOL25"/>
      <c r="NOM25"/>
      <c r="NON25"/>
      <c r="NOO25"/>
      <c r="NOP25"/>
      <c r="NOQ25"/>
      <c r="NOR25"/>
      <c r="NOS25"/>
      <c r="NOT25"/>
      <c r="NOU25"/>
      <c r="NOV25"/>
      <c r="NOW25"/>
      <c r="NOX25"/>
      <c r="NOY25"/>
      <c r="NOZ25"/>
      <c r="NPA25"/>
      <c r="NPB25"/>
      <c r="NPC25"/>
      <c r="NPD25"/>
      <c r="NPE25"/>
      <c r="NPF25"/>
      <c r="NPG25"/>
      <c r="NPH25"/>
      <c r="NPI25"/>
      <c r="NPJ25"/>
      <c r="NPK25"/>
      <c r="NPL25"/>
      <c r="NPM25"/>
      <c r="NPN25"/>
      <c r="NPO25"/>
      <c r="NPP25"/>
      <c r="NPQ25"/>
      <c r="NPR25"/>
      <c r="NPS25"/>
      <c r="NPT25"/>
      <c r="NPU25"/>
      <c r="NPV25"/>
      <c r="NPW25"/>
      <c r="NPX25"/>
      <c r="NPY25"/>
      <c r="NPZ25"/>
      <c r="NQA25"/>
      <c r="NQB25"/>
      <c r="NQC25"/>
      <c r="NQD25"/>
      <c r="NQE25"/>
      <c r="NQF25"/>
      <c r="NQG25"/>
      <c r="NQH25"/>
      <c r="NQI25"/>
      <c r="NQJ25"/>
      <c r="NQK25"/>
      <c r="NQL25"/>
      <c r="NQM25"/>
      <c r="NQN25"/>
      <c r="NQO25"/>
      <c r="NQP25"/>
      <c r="NQQ25"/>
      <c r="NQR25"/>
      <c r="NQS25"/>
      <c r="NQT25"/>
      <c r="NQU25"/>
      <c r="NQV25"/>
      <c r="NQW25"/>
      <c r="NQX25"/>
      <c r="NQY25"/>
      <c r="NQZ25"/>
      <c r="NRA25"/>
      <c r="NRB25"/>
      <c r="NRC25"/>
      <c r="NRD25"/>
      <c r="NRE25"/>
      <c r="NRF25"/>
      <c r="NRG25"/>
      <c r="NRH25"/>
      <c r="NRI25"/>
      <c r="NRJ25"/>
      <c r="NRK25"/>
      <c r="NRL25"/>
      <c r="NRM25"/>
      <c r="NRN25"/>
      <c r="NRO25"/>
      <c r="NRP25"/>
      <c r="NRQ25"/>
      <c r="NRR25"/>
      <c r="NRS25"/>
      <c r="NRT25"/>
      <c r="NRU25"/>
      <c r="NRV25"/>
      <c r="NRW25"/>
      <c r="NRX25"/>
      <c r="NRY25"/>
      <c r="NRZ25"/>
      <c r="NSA25"/>
      <c r="NSB25"/>
      <c r="NSC25"/>
      <c r="NSD25"/>
      <c r="NSE25"/>
      <c r="NSF25"/>
      <c r="NSG25"/>
      <c r="NSH25"/>
      <c r="NSI25"/>
      <c r="NSJ25"/>
      <c r="NSK25"/>
      <c r="NSL25"/>
      <c r="NSM25"/>
      <c r="NSN25"/>
      <c r="NSO25"/>
      <c r="NSP25"/>
      <c r="NSQ25"/>
      <c r="NSR25"/>
      <c r="NSS25"/>
      <c r="NST25"/>
      <c r="NSU25"/>
      <c r="NSV25"/>
      <c r="NSW25"/>
      <c r="NSX25"/>
      <c r="NSY25"/>
      <c r="NSZ25"/>
      <c r="NTA25"/>
      <c r="NTB25"/>
      <c r="NTC25"/>
      <c r="NTD25"/>
      <c r="NTE25"/>
      <c r="NTF25"/>
      <c r="NTG25"/>
      <c r="NTH25"/>
      <c r="NTI25"/>
      <c r="NTJ25"/>
      <c r="NTK25"/>
      <c r="NTL25"/>
      <c r="NTM25"/>
      <c r="NTN25"/>
      <c r="NTO25"/>
      <c r="NTP25"/>
      <c r="NTQ25"/>
      <c r="NTR25"/>
      <c r="NTS25"/>
      <c r="NTT25"/>
      <c r="NTU25"/>
      <c r="NTV25"/>
      <c r="NTW25"/>
      <c r="NTX25"/>
      <c r="NTY25"/>
      <c r="NTZ25"/>
      <c r="NUA25"/>
      <c r="NUB25"/>
      <c r="NUC25"/>
      <c r="NUD25"/>
      <c r="NUE25"/>
      <c r="NUF25"/>
      <c r="NUG25"/>
      <c r="NUH25"/>
      <c r="NUI25"/>
      <c r="NUJ25"/>
      <c r="NUK25"/>
      <c r="NUL25"/>
      <c r="NUM25"/>
      <c r="NUN25"/>
      <c r="NUO25"/>
      <c r="NUP25"/>
      <c r="NUQ25"/>
      <c r="NUR25"/>
      <c r="NUS25"/>
      <c r="NUT25"/>
      <c r="NUU25"/>
      <c r="NUV25"/>
      <c r="NUW25"/>
      <c r="NUX25"/>
      <c r="NUY25"/>
      <c r="NUZ25"/>
      <c r="NVA25"/>
      <c r="NVB25"/>
      <c r="NVC25"/>
      <c r="NVD25"/>
      <c r="NVE25"/>
      <c r="NVF25"/>
      <c r="NVG25"/>
      <c r="NVH25"/>
      <c r="NVI25"/>
      <c r="NVJ25"/>
      <c r="NVK25"/>
      <c r="NVL25"/>
      <c r="NVM25"/>
      <c r="NVN25"/>
      <c r="NVO25"/>
      <c r="NVP25"/>
      <c r="NVQ25"/>
      <c r="NVR25"/>
      <c r="NVS25"/>
      <c r="NVT25"/>
      <c r="NVU25"/>
      <c r="NVV25"/>
      <c r="NVW25"/>
      <c r="NVX25"/>
      <c r="NVY25"/>
      <c r="NVZ25"/>
      <c r="NWA25"/>
      <c r="NWB25"/>
      <c r="NWC25"/>
      <c r="NWD25"/>
      <c r="NWE25"/>
      <c r="NWF25"/>
      <c r="NWG25"/>
      <c r="NWH25"/>
      <c r="NWI25"/>
      <c r="NWJ25"/>
      <c r="NWK25"/>
      <c r="NWL25"/>
      <c r="NWM25"/>
      <c r="NWN25"/>
      <c r="NWO25"/>
      <c r="NWP25"/>
      <c r="NWQ25"/>
      <c r="NWR25"/>
      <c r="NWS25"/>
      <c r="NWT25"/>
      <c r="NWU25"/>
      <c r="NWV25"/>
      <c r="NWW25"/>
      <c r="NWX25"/>
      <c r="NWY25"/>
      <c r="NWZ25"/>
      <c r="NXA25"/>
      <c r="NXB25"/>
      <c r="NXC25"/>
      <c r="NXD25"/>
      <c r="NXE25"/>
      <c r="NXF25"/>
      <c r="NXG25"/>
      <c r="NXH25"/>
      <c r="NXI25"/>
      <c r="NXJ25"/>
      <c r="NXK25"/>
      <c r="NXL25"/>
      <c r="NXM25"/>
      <c r="NXN25"/>
      <c r="NXO25"/>
      <c r="NXP25"/>
      <c r="NXQ25"/>
      <c r="NXR25"/>
      <c r="NXS25"/>
      <c r="NXT25"/>
      <c r="NXU25"/>
      <c r="NXV25"/>
      <c r="NXW25"/>
      <c r="NXX25"/>
      <c r="NXY25"/>
      <c r="NXZ25"/>
      <c r="NYA25"/>
      <c r="NYB25"/>
      <c r="NYC25"/>
      <c r="NYD25"/>
      <c r="NYE25"/>
      <c r="NYF25"/>
      <c r="NYG25"/>
      <c r="NYH25"/>
      <c r="NYI25"/>
      <c r="NYJ25"/>
      <c r="NYK25"/>
      <c r="NYL25"/>
      <c r="NYM25"/>
      <c r="NYN25"/>
      <c r="NYO25"/>
      <c r="NYP25"/>
      <c r="NYQ25"/>
      <c r="NYR25"/>
      <c r="NYS25"/>
      <c r="NYT25"/>
      <c r="NYU25"/>
      <c r="NYV25"/>
      <c r="NYW25"/>
      <c r="NYX25"/>
      <c r="NYY25"/>
      <c r="NYZ25"/>
      <c r="NZA25"/>
      <c r="NZB25"/>
      <c r="NZC25"/>
      <c r="NZD25"/>
      <c r="NZE25"/>
      <c r="NZF25"/>
      <c r="NZG25"/>
      <c r="NZH25"/>
      <c r="NZI25"/>
      <c r="NZJ25"/>
      <c r="NZK25"/>
      <c r="NZL25"/>
      <c r="NZM25"/>
      <c r="NZN25"/>
      <c r="NZO25"/>
      <c r="NZP25"/>
      <c r="NZQ25"/>
      <c r="NZR25"/>
      <c r="NZS25"/>
      <c r="NZT25"/>
      <c r="NZU25"/>
      <c r="NZV25"/>
      <c r="NZW25"/>
      <c r="NZX25"/>
      <c r="NZY25"/>
      <c r="NZZ25"/>
      <c r="OAA25"/>
      <c r="OAB25"/>
      <c r="OAC25"/>
      <c r="OAD25"/>
      <c r="OAE25"/>
      <c r="OAF25"/>
      <c r="OAG25"/>
      <c r="OAH25"/>
      <c r="OAI25"/>
      <c r="OAJ25"/>
      <c r="OAK25"/>
      <c r="OAL25"/>
      <c r="OAM25"/>
      <c r="OAN25"/>
      <c r="OAO25"/>
      <c r="OAP25"/>
      <c r="OAQ25"/>
      <c r="OAR25"/>
      <c r="OAS25"/>
      <c r="OAT25"/>
      <c r="OAU25"/>
      <c r="OAV25"/>
      <c r="OAW25"/>
      <c r="OAX25"/>
      <c r="OAY25"/>
      <c r="OAZ25"/>
      <c r="OBA25"/>
      <c r="OBB25"/>
      <c r="OBC25"/>
      <c r="OBD25"/>
      <c r="OBE25"/>
      <c r="OBF25"/>
      <c r="OBG25"/>
      <c r="OBH25"/>
      <c r="OBI25"/>
      <c r="OBJ25"/>
      <c r="OBK25"/>
      <c r="OBL25"/>
      <c r="OBM25"/>
      <c r="OBN25"/>
      <c r="OBO25"/>
      <c r="OBP25"/>
      <c r="OBQ25"/>
      <c r="OBR25"/>
      <c r="OBS25"/>
      <c r="OBT25"/>
      <c r="OBU25"/>
      <c r="OBV25"/>
      <c r="OBW25"/>
      <c r="OBX25"/>
      <c r="OBY25"/>
      <c r="OBZ25"/>
      <c r="OCA25"/>
      <c r="OCB25"/>
      <c r="OCC25"/>
      <c r="OCD25"/>
      <c r="OCE25"/>
      <c r="OCF25"/>
      <c r="OCG25"/>
      <c r="OCH25"/>
      <c r="OCI25"/>
      <c r="OCJ25"/>
      <c r="OCK25"/>
      <c r="OCL25"/>
      <c r="OCM25"/>
      <c r="OCN25"/>
      <c r="OCO25"/>
      <c r="OCP25"/>
      <c r="OCQ25"/>
      <c r="OCR25"/>
      <c r="OCS25"/>
      <c r="OCT25"/>
      <c r="OCU25"/>
      <c r="OCV25"/>
      <c r="OCW25"/>
      <c r="OCX25"/>
      <c r="OCY25"/>
      <c r="OCZ25"/>
      <c r="ODA25"/>
      <c r="ODB25"/>
      <c r="ODC25"/>
      <c r="ODD25"/>
      <c r="ODE25"/>
      <c r="ODF25"/>
      <c r="ODG25"/>
      <c r="ODH25"/>
      <c r="ODI25"/>
      <c r="ODJ25"/>
      <c r="ODK25"/>
      <c r="ODL25"/>
      <c r="ODM25"/>
      <c r="ODN25"/>
      <c r="ODO25"/>
      <c r="ODP25"/>
      <c r="ODQ25"/>
      <c r="ODR25"/>
      <c r="ODS25"/>
      <c r="ODT25"/>
      <c r="ODU25"/>
      <c r="ODV25"/>
      <c r="ODW25"/>
      <c r="ODX25"/>
      <c r="ODY25"/>
      <c r="ODZ25"/>
      <c r="OEA25"/>
      <c r="OEB25"/>
      <c r="OEC25"/>
      <c r="OED25"/>
      <c r="OEE25"/>
      <c r="OEF25"/>
      <c r="OEG25"/>
      <c r="OEH25"/>
      <c r="OEI25"/>
      <c r="OEJ25"/>
      <c r="OEK25"/>
      <c r="OEL25"/>
      <c r="OEM25"/>
      <c r="OEN25"/>
      <c r="OEO25"/>
      <c r="OEP25"/>
      <c r="OEQ25"/>
      <c r="OER25"/>
      <c r="OES25"/>
      <c r="OET25"/>
      <c r="OEU25"/>
      <c r="OEV25"/>
      <c r="OEW25"/>
      <c r="OEX25"/>
      <c r="OEY25"/>
      <c r="OEZ25"/>
      <c r="OFA25"/>
      <c r="OFB25"/>
      <c r="OFC25"/>
      <c r="OFD25"/>
      <c r="OFE25"/>
      <c r="OFF25"/>
      <c r="OFG25"/>
      <c r="OFH25"/>
      <c r="OFI25"/>
      <c r="OFJ25"/>
      <c r="OFK25"/>
      <c r="OFL25"/>
      <c r="OFM25"/>
      <c r="OFN25"/>
      <c r="OFO25"/>
      <c r="OFP25"/>
      <c r="OFQ25"/>
      <c r="OFR25"/>
      <c r="OFS25"/>
      <c r="OFT25"/>
      <c r="OFU25"/>
      <c r="OFV25"/>
      <c r="OFW25"/>
      <c r="OFX25"/>
      <c r="OFY25"/>
      <c r="OFZ25"/>
      <c r="OGA25"/>
      <c r="OGB25"/>
      <c r="OGC25"/>
      <c r="OGD25"/>
      <c r="OGE25"/>
      <c r="OGF25"/>
      <c r="OGG25"/>
      <c r="OGH25"/>
      <c r="OGI25"/>
      <c r="OGJ25"/>
      <c r="OGK25"/>
      <c r="OGL25"/>
      <c r="OGM25"/>
      <c r="OGN25"/>
      <c r="OGO25"/>
      <c r="OGP25"/>
      <c r="OGQ25"/>
      <c r="OGR25"/>
      <c r="OGS25"/>
      <c r="OGT25"/>
      <c r="OGU25"/>
      <c r="OGV25"/>
      <c r="OGW25"/>
      <c r="OGX25"/>
      <c r="OGY25"/>
      <c r="OGZ25"/>
      <c r="OHA25"/>
      <c r="OHB25"/>
      <c r="OHC25"/>
      <c r="OHD25"/>
      <c r="OHE25"/>
      <c r="OHF25"/>
      <c r="OHG25"/>
      <c r="OHH25"/>
      <c r="OHI25"/>
      <c r="OHJ25"/>
      <c r="OHK25"/>
      <c r="OHL25"/>
      <c r="OHM25"/>
      <c r="OHN25"/>
      <c r="OHO25"/>
      <c r="OHP25"/>
      <c r="OHQ25"/>
      <c r="OHR25"/>
      <c r="OHS25"/>
      <c r="OHT25"/>
      <c r="OHU25"/>
      <c r="OHV25"/>
      <c r="OHW25"/>
      <c r="OHX25"/>
      <c r="OHY25"/>
      <c r="OHZ25"/>
      <c r="OIA25"/>
      <c r="OIB25"/>
      <c r="OIC25"/>
      <c r="OID25"/>
      <c r="OIE25"/>
      <c r="OIF25"/>
      <c r="OIG25"/>
      <c r="OIH25"/>
      <c r="OII25"/>
      <c r="OIJ25"/>
      <c r="OIK25"/>
      <c r="OIL25"/>
      <c r="OIM25"/>
      <c r="OIN25"/>
      <c r="OIO25"/>
      <c r="OIP25"/>
      <c r="OIQ25"/>
      <c r="OIR25"/>
      <c r="OIS25"/>
      <c r="OIT25"/>
      <c r="OIU25"/>
      <c r="OIV25"/>
      <c r="OIW25"/>
      <c r="OIX25"/>
      <c r="OIY25"/>
      <c r="OIZ25"/>
      <c r="OJA25"/>
      <c r="OJB25"/>
      <c r="OJC25"/>
      <c r="OJD25"/>
      <c r="OJE25"/>
      <c r="OJF25"/>
      <c r="OJG25"/>
      <c r="OJH25"/>
      <c r="OJI25"/>
      <c r="OJJ25"/>
      <c r="OJK25"/>
      <c r="OJL25"/>
      <c r="OJM25"/>
      <c r="OJN25"/>
      <c r="OJO25"/>
      <c r="OJP25"/>
      <c r="OJQ25"/>
      <c r="OJR25"/>
      <c r="OJS25"/>
      <c r="OJT25"/>
      <c r="OJU25"/>
      <c r="OJV25"/>
      <c r="OJW25"/>
      <c r="OJX25"/>
      <c r="OJY25"/>
      <c r="OJZ25"/>
      <c r="OKA25"/>
      <c r="OKB25"/>
      <c r="OKC25"/>
      <c r="OKD25"/>
      <c r="OKE25"/>
      <c r="OKF25"/>
      <c r="OKG25"/>
      <c r="OKH25"/>
      <c r="OKI25"/>
      <c r="OKJ25"/>
      <c r="OKK25"/>
      <c r="OKL25"/>
      <c r="OKM25"/>
      <c r="OKN25"/>
      <c r="OKO25"/>
      <c r="OKP25"/>
      <c r="OKQ25"/>
      <c r="OKR25"/>
      <c r="OKS25"/>
      <c r="OKT25"/>
      <c r="OKU25"/>
      <c r="OKV25"/>
      <c r="OKW25"/>
      <c r="OKX25"/>
      <c r="OKY25"/>
      <c r="OKZ25"/>
      <c r="OLA25"/>
      <c r="OLB25"/>
      <c r="OLC25"/>
      <c r="OLD25"/>
      <c r="OLE25"/>
      <c r="OLF25"/>
      <c r="OLG25"/>
      <c r="OLH25"/>
      <c r="OLI25"/>
      <c r="OLJ25"/>
      <c r="OLK25"/>
      <c r="OLL25"/>
      <c r="OLM25"/>
      <c r="OLN25"/>
      <c r="OLO25"/>
      <c r="OLP25"/>
      <c r="OLQ25"/>
      <c r="OLR25"/>
      <c r="OLS25"/>
      <c r="OLT25"/>
      <c r="OLU25"/>
      <c r="OLV25"/>
      <c r="OLW25"/>
      <c r="OLX25"/>
      <c r="OLY25"/>
      <c r="OLZ25"/>
      <c r="OMA25"/>
      <c r="OMB25"/>
      <c r="OMC25"/>
      <c r="OMD25"/>
      <c r="OME25"/>
      <c r="OMF25"/>
      <c r="OMG25"/>
      <c r="OMH25"/>
      <c r="OMI25"/>
      <c r="OMJ25"/>
      <c r="OMK25"/>
      <c r="OML25"/>
      <c r="OMM25"/>
      <c r="OMN25"/>
      <c r="OMO25"/>
      <c r="OMP25"/>
      <c r="OMQ25"/>
      <c r="OMR25"/>
      <c r="OMS25"/>
      <c r="OMT25"/>
      <c r="OMU25"/>
      <c r="OMV25"/>
      <c r="OMW25"/>
      <c r="OMX25"/>
      <c r="OMY25"/>
      <c r="OMZ25"/>
      <c r="ONA25"/>
      <c r="ONB25"/>
      <c r="ONC25"/>
      <c r="OND25"/>
      <c r="ONE25"/>
      <c r="ONF25"/>
      <c r="ONG25"/>
      <c r="ONH25"/>
      <c r="ONI25"/>
      <c r="ONJ25"/>
      <c r="ONK25"/>
      <c r="ONL25"/>
      <c r="ONM25"/>
      <c r="ONN25"/>
      <c r="ONO25"/>
      <c r="ONP25"/>
      <c r="ONQ25"/>
      <c r="ONR25"/>
      <c r="ONS25"/>
      <c r="ONT25"/>
      <c r="ONU25"/>
      <c r="ONV25"/>
      <c r="ONW25"/>
      <c r="ONX25"/>
      <c r="ONY25"/>
      <c r="ONZ25"/>
      <c r="OOA25"/>
      <c r="OOB25"/>
      <c r="OOC25"/>
      <c r="OOD25"/>
      <c r="OOE25"/>
      <c r="OOF25"/>
      <c r="OOG25"/>
      <c r="OOH25"/>
      <c r="OOI25"/>
      <c r="OOJ25"/>
      <c r="OOK25"/>
      <c r="OOL25"/>
      <c r="OOM25"/>
      <c r="OON25"/>
      <c r="OOO25"/>
      <c r="OOP25"/>
      <c r="OOQ25"/>
      <c r="OOR25"/>
      <c r="OOS25"/>
      <c r="OOT25"/>
      <c r="OOU25"/>
      <c r="OOV25"/>
      <c r="OOW25"/>
      <c r="OOX25"/>
      <c r="OOY25"/>
      <c r="OOZ25"/>
      <c r="OPA25"/>
      <c r="OPB25"/>
      <c r="OPC25"/>
      <c r="OPD25"/>
      <c r="OPE25"/>
      <c r="OPF25"/>
      <c r="OPG25"/>
      <c r="OPH25"/>
      <c r="OPI25"/>
      <c r="OPJ25"/>
      <c r="OPK25"/>
      <c r="OPL25"/>
      <c r="OPM25"/>
      <c r="OPN25"/>
      <c r="OPO25"/>
      <c r="OPP25"/>
      <c r="OPQ25"/>
      <c r="OPR25"/>
      <c r="OPS25"/>
      <c r="OPT25"/>
      <c r="OPU25"/>
      <c r="OPV25"/>
      <c r="OPW25"/>
      <c r="OPX25"/>
      <c r="OPY25"/>
      <c r="OPZ25"/>
      <c r="OQA25"/>
      <c r="OQB25"/>
      <c r="OQC25"/>
      <c r="OQD25"/>
      <c r="OQE25"/>
      <c r="OQF25"/>
      <c r="OQG25"/>
      <c r="OQH25"/>
      <c r="OQI25"/>
      <c r="OQJ25"/>
      <c r="OQK25"/>
      <c r="OQL25"/>
      <c r="OQM25"/>
      <c r="OQN25"/>
      <c r="OQO25"/>
      <c r="OQP25"/>
      <c r="OQQ25"/>
      <c r="OQR25"/>
      <c r="OQS25"/>
      <c r="OQT25"/>
      <c r="OQU25"/>
      <c r="OQV25"/>
      <c r="OQW25"/>
      <c r="OQX25"/>
      <c r="OQY25"/>
      <c r="OQZ25"/>
      <c r="ORA25"/>
      <c r="ORB25"/>
      <c r="ORC25"/>
      <c r="ORD25"/>
      <c r="ORE25"/>
      <c r="ORF25"/>
      <c r="ORG25"/>
      <c r="ORH25"/>
      <c r="ORI25"/>
      <c r="ORJ25"/>
      <c r="ORK25"/>
      <c r="ORL25"/>
      <c r="ORM25"/>
      <c r="ORN25"/>
      <c r="ORO25"/>
      <c r="ORP25"/>
      <c r="ORQ25"/>
      <c r="ORR25"/>
      <c r="ORS25"/>
      <c r="ORT25"/>
      <c r="ORU25"/>
      <c r="ORV25"/>
      <c r="ORW25"/>
      <c r="ORX25"/>
      <c r="ORY25"/>
      <c r="ORZ25"/>
      <c r="OSA25"/>
      <c r="OSB25"/>
      <c r="OSC25"/>
      <c r="OSD25"/>
      <c r="OSE25"/>
      <c r="OSF25"/>
      <c r="OSG25"/>
      <c r="OSH25"/>
      <c r="OSI25"/>
      <c r="OSJ25"/>
      <c r="OSK25"/>
      <c r="OSL25"/>
      <c r="OSM25"/>
      <c r="OSN25"/>
      <c r="OSO25"/>
      <c r="OSP25"/>
      <c r="OSQ25"/>
      <c r="OSR25"/>
      <c r="OSS25"/>
      <c r="OST25"/>
      <c r="OSU25"/>
      <c r="OSV25"/>
      <c r="OSW25"/>
      <c r="OSX25"/>
      <c r="OSY25"/>
      <c r="OSZ25"/>
      <c r="OTA25"/>
      <c r="OTB25"/>
      <c r="OTC25"/>
      <c r="OTD25"/>
      <c r="OTE25"/>
      <c r="OTF25"/>
      <c r="OTG25"/>
      <c r="OTH25"/>
      <c r="OTI25"/>
      <c r="OTJ25"/>
      <c r="OTK25"/>
      <c r="OTL25"/>
      <c r="OTM25"/>
      <c r="OTN25"/>
      <c r="OTO25"/>
      <c r="OTP25"/>
      <c r="OTQ25"/>
      <c r="OTR25"/>
      <c r="OTS25"/>
      <c r="OTT25"/>
      <c r="OTU25"/>
      <c r="OTV25"/>
      <c r="OTW25"/>
      <c r="OTX25"/>
      <c r="OTY25"/>
      <c r="OTZ25"/>
      <c r="OUA25"/>
      <c r="OUB25"/>
      <c r="OUC25"/>
      <c r="OUD25"/>
      <c r="OUE25"/>
      <c r="OUF25"/>
      <c r="OUG25"/>
      <c r="OUH25"/>
      <c r="OUI25"/>
      <c r="OUJ25"/>
      <c r="OUK25"/>
      <c r="OUL25"/>
      <c r="OUM25"/>
      <c r="OUN25"/>
      <c r="OUO25"/>
      <c r="OUP25"/>
      <c r="OUQ25"/>
      <c r="OUR25"/>
      <c r="OUS25"/>
      <c r="OUT25"/>
      <c r="OUU25"/>
      <c r="OUV25"/>
      <c r="OUW25"/>
      <c r="OUX25"/>
      <c r="OUY25"/>
      <c r="OUZ25"/>
      <c r="OVA25"/>
      <c r="OVB25"/>
      <c r="OVC25"/>
      <c r="OVD25"/>
      <c r="OVE25"/>
      <c r="OVF25"/>
      <c r="OVG25"/>
      <c r="OVH25"/>
      <c r="OVI25"/>
      <c r="OVJ25"/>
      <c r="OVK25"/>
      <c r="OVL25"/>
      <c r="OVM25"/>
      <c r="OVN25"/>
      <c r="OVO25"/>
      <c r="OVP25"/>
      <c r="OVQ25"/>
      <c r="OVR25"/>
      <c r="OVS25"/>
      <c r="OVT25"/>
      <c r="OVU25"/>
      <c r="OVV25"/>
      <c r="OVW25"/>
      <c r="OVX25"/>
      <c r="OVY25"/>
      <c r="OVZ25"/>
      <c r="OWA25"/>
      <c r="OWB25"/>
      <c r="OWC25"/>
      <c r="OWD25"/>
      <c r="OWE25"/>
      <c r="OWF25"/>
      <c r="OWG25"/>
      <c r="OWH25"/>
      <c r="OWI25"/>
      <c r="OWJ25"/>
      <c r="OWK25"/>
      <c r="OWL25"/>
      <c r="OWM25"/>
      <c r="OWN25"/>
      <c r="OWO25"/>
      <c r="OWP25"/>
      <c r="OWQ25"/>
      <c r="OWR25"/>
      <c r="OWS25"/>
      <c r="OWT25"/>
      <c r="OWU25"/>
      <c r="OWV25"/>
      <c r="OWW25"/>
      <c r="OWX25"/>
      <c r="OWY25"/>
      <c r="OWZ25"/>
      <c r="OXA25"/>
      <c r="OXB25"/>
      <c r="OXC25"/>
      <c r="OXD25"/>
      <c r="OXE25"/>
      <c r="OXF25"/>
      <c r="OXG25"/>
      <c r="OXH25"/>
      <c r="OXI25"/>
      <c r="OXJ25"/>
      <c r="OXK25"/>
      <c r="OXL25"/>
      <c r="OXM25"/>
      <c r="OXN25"/>
      <c r="OXO25"/>
      <c r="OXP25"/>
      <c r="OXQ25"/>
      <c r="OXR25"/>
      <c r="OXS25"/>
      <c r="OXT25"/>
      <c r="OXU25"/>
      <c r="OXV25"/>
      <c r="OXW25"/>
      <c r="OXX25"/>
      <c r="OXY25"/>
      <c r="OXZ25"/>
      <c r="OYA25"/>
      <c r="OYB25"/>
      <c r="OYC25"/>
      <c r="OYD25"/>
      <c r="OYE25"/>
      <c r="OYF25"/>
      <c r="OYG25"/>
      <c r="OYH25"/>
      <c r="OYI25"/>
      <c r="OYJ25"/>
      <c r="OYK25"/>
      <c r="OYL25"/>
      <c r="OYM25"/>
      <c r="OYN25"/>
      <c r="OYO25"/>
      <c r="OYP25"/>
      <c r="OYQ25"/>
      <c r="OYR25"/>
      <c r="OYS25"/>
      <c r="OYT25"/>
      <c r="OYU25"/>
      <c r="OYV25"/>
      <c r="OYW25"/>
      <c r="OYX25"/>
      <c r="OYY25"/>
      <c r="OYZ25"/>
      <c r="OZA25"/>
      <c r="OZB25"/>
      <c r="OZC25"/>
      <c r="OZD25"/>
      <c r="OZE25"/>
      <c r="OZF25"/>
      <c r="OZG25"/>
      <c r="OZH25"/>
      <c r="OZI25"/>
      <c r="OZJ25"/>
      <c r="OZK25"/>
      <c r="OZL25"/>
      <c r="OZM25"/>
      <c r="OZN25"/>
      <c r="OZO25"/>
      <c r="OZP25"/>
      <c r="OZQ25"/>
      <c r="OZR25"/>
      <c r="OZS25"/>
      <c r="OZT25"/>
      <c r="OZU25"/>
      <c r="OZV25"/>
      <c r="OZW25"/>
      <c r="OZX25"/>
      <c r="OZY25"/>
      <c r="OZZ25"/>
      <c r="PAA25"/>
      <c r="PAB25"/>
      <c r="PAC25"/>
      <c r="PAD25"/>
      <c r="PAE25"/>
      <c r="PAF25"/>
      <c r="PAG25"/>
      <c r="PAH25"/>
      <c r="PAI25"/>
      <c r="PAJ25"/>
      <c r="PAK25"/>
      <c r="PAL25"/>
      <c r="PAM25"/>
      <c r="PAN25"/>
      <c r="PAO25"/>
      <c r="PAP25"/>
      <c r="PAQ25"/>
      <c r="PAR25"/>
      <c r="PAS25"/>
      <c r="PAT25"/>
      <c r="PAU25"/>
      <c r="PAV25"/>
      <c r="PAW25"/>
      <c r="PAX25"/>
      <c r="PAY25"/>
      <c r="PAZ25"/>
      <c r="PBA25"/>
      <c r="PBB25"/>
      <c r="PBC25"/>
      <c r="PBD25"/>
      <c r="PBE25"/>
      <c r="PBF25"/>
      <c r="PBG25"/>
      <c r="PBH25"/>
      <c r="PBI25"/>
      <c r="PBJ25"/>
      <c r="PBK25"/>
      <c r="PBL25"/>
      <c r="PBM25"/>
      <c r="PBN25"/>
      <c r="PBO25"/>
      <c r="PBP25"/>
      <c r="PBQ25"/>
      <c r="PBR25"/>
      <c r="PBS25"/>
      <c r="PBT25"/>
      <c r="PBU25"/>
      <c r="PBV25"/>
      <c r="PBW25"/>
      <c r="PBX25"/>
      <c r="PBY25"/>
      <c r="PBZ25"/>
      <c r="PCA25"/>
      <c r="PCB25"/>
      <c r="PCC25"/>
      <c r="PCD25"/>
      <c r="PCE25"/>
      <c r="PCF25"/>
      <c r="PCG25"/>
      <c r="PCH25"/>
      <c r="PCI25"/>
      <c r="PCJ25"/>
      <c r="PCK25"/>
      <c r="PCL25"/>
      <c r="PCM25"/>
      <c r="PCN25"/>
      <c r="PCO25"/>
      <c r="PCP25"/>
      <c r="PCQ25"/>
      <c r="PCR25"/>
      <c r="PCS25"/>
      <c r="PCT25"/>
      <c r="PCU25"/>
      <c r="PCV25"/>
      <c r="PCW25"/>
      <c r="PCX25"/>
      <c r="PCY25"/>
      <c r="PCZ25"/>
      <c r="PDA25"/>
      <c r="PDB25"/>
      <c r="PDC25"/>
      <c r="PDD25"/>
      <c r="PDE25"/>
      <c r="PDF25"/>
      <c r="PDG25"/>
      <c r="PDH25"/>
      <c r="PDI25"/>
      <c r="PDJ25"/>
      <c r="PDK25"/>
      <c r="PDL25"/>
      <c r="PDM25"/>
      <c r="PDN25"/>
      <c r="PDO25"/>
      <c r="PDP25"/>
      <c r="PDQ25"/>
      <c r="PDR25"/>
      <c r="PDS25"/>
      <c r="PDT25"/>
      <c r="PDU25"/>
      <c r="PDV25"/>
      <c r="PDW25"/>
      <c r="PDX25"/>
      <c r="PDY25"/>
      <c r="PDZ25"/>
      <c r="PEA25"/>
      <c r="PEB25"/>
      <c r="PEC25"/>
      <c r="PED25"/>
      <c r="PEE25"/>
      <c r="PEF25"/>
      <c r="PEG25"/>
      <c r="PEH25"/>
      <c r="PEI25"/>
      <c r="PEJ25"/>
      <c r="PEK25"/>
      <c r="PEL25"/>
      <c r="PEM25"/>
      <c r="PEN25"/>
      <c r="PEO25"/>
      <c r="PEP25"/>
      <c r="PEQ25"/>
      <c r="PER25"/>
      <c r="PES25"/>
      <c r="PET25"/>
      <c r="PEU25"/>
      <c r="PEV25"/>
      <c r="PEW25"/>
      <c r="PEX25"/>
      <c r="PEY25"/>
      <c r="PEZ25"/>
      <c r="PFA25"/>
      <c r="PFB25"/>
      <c r="PFC25"/>
      <c r="PFD25"/>
      <c r="PFE25"/>
      <c r="PFF25"/>
      <c r="PFG25"/>
      <c r="PFH25"/>
      <c r="PFI25"/>
      <c r="PFJ25"/>
      <c r="PFK25"/>
      <c r="PFL25"/>
      <c r="PFM25"/>
      <c r="PFN25"/>
      <c r="PFO25"/>
      <c r="PFP25"/>
      <c r="PFQ25"/>
      <c r="PFR25"/>
      <c r="PFS25"/>
      <c r="PFT25"/>
      <c r="PFU25"/>
      <c r="PFV25"/>
      <c r="PFW25"/>
      <c r="PFX25"/>
      <c r="PFY25"/>
      <c r="PFZ25"/>
      <c r="PGA25"/>
      <c r="PGB25"/>
      <c r="PGC25"/>
      <c r="PGD25"/>
      <c r="PGE25"/>
      <c r="PGF25"/>
      <c r="PGG25"/>
      <c r="PGH25"/>
      <c r="PGI25"/>
      <c r="PGJ25"/>
      <c r="PGK25"/>
      <c r="PGL25"/>
      <c r="PGM25"/>
      <c r="PGN25"/>
      <c r="PGO25"/>
      <c r="PGP25"/>
      <c r="PGQ25"/>
      <c r="PGR25"/>
      <c r="PGS25"/>
      <c r="PGT25"/>
      <c r="PGU25"/>
      <c r="PGV25"/>
      <c r="PGW25"/>
      <c r="PGX25"/>
      <c r="PGY25"/>
      <c r="PGZ25"/>
      <c r="PHA25"/>
      <c r="PHB25"/>
      <c r="PHC25"/>
      <c r="PHD25"/>
      <c r="PHE25"/>
      <c r="PHF25"/>
      <c r="PHG25"/>
      <c r="PHH25"/>
      <c r="PHI25"/>
      <c r="PHJ25"/>
      <c r="PHK25"/>
      <c r="PHL25"/>
      <c r="PHM25"/>
      <c r="PHN25"/>
      <c r="PHO25"/>
      <c r="PHP25"/>
      <c r="PHQ25"/>
      <c r="PHR25"/>
      <c r="PHS25"/>
      <c r="PHT25"/>
      <c r="PHU25"/>
      <c r="PHV25"/>
      <c r="PHW25"/>
      <c r="PHX25"/>
      <c r="PHY25"/>
      <c r="PHZ25"/>
      <c r="PIA25"/>
      <c r="PIB25"/>
      <c r="PIC25"/>
      <c r="PID25"/>
      <c r="PIE25"/>
      <c r="PIF25"/>
      <c r="PIG25"/>
      <c r="PIH25"/>
      <c r="PII25"/>
      <c r="PIJ25"/>
      <c r="PIK25"/>
      <c r="PIL25"/>
      <c r="PIM25"/>
      <c r="PIN25"/>
      <c r="PIO25"/>
      <c r="PIP25"/>
      <c r="PIQ25"/>
      <c r="PIR25"/>
      <c r="PIS25"/>
      <c r="PIT25"/>
      <c r="PIU25"/>
      <c r="PIV25"/>
      <c r="PIW25"/>
      <c r="PIX25"/>
      <c r="PIY25"/>
      <c r="PIZ25"/>
      <c r="PJA25"/>
      <c r="PJB25"/>
      <c r="PJC25"/>
      <c r="PJD25"/>
      <c r="PJE25"/>
      <c r="PJF25"/>
      <c r="PJG25"/>
      <c r="PJH25"/>
      <c r="PJI25"/>
      <c r="PJJ25"/>
      <c r="PJK25"/>
      <c r="PJL25"/>
      <c r="PJM25"/>
      <c r="PJN25"/>
      <c r="PJO25"/>
      <c r="PJP25"/>
      <c r="PJQ25"/>
      <c r="PJR25"/>
      <c r="PJS25"/>
      <c r="PJT25"/>
      <c r="PJU25"/>
      <c r="PJV25"/>
      <c r="PJW25"/>
      <c r="PJX25"/>
      <c r="PJY25"/>
      <c r="PJZ25"/>
      <c r="PKA25"/>
      <c r="PKB25"/>
      <c r="PKC25"/>
      <c r="PKD25"/>
      <c r="PKE25"/>
      <c r="PKF25"/>
      <c r="PKG25"/>
      <c r="PKH25"/>
      <c r="PKI25"/>
      <c r="PKJ25"/>
      <c r="PKK25"/>
      <c r="PKL25"/>
      <c r="PKM25"/>
      <c r="PKN25"/>
      <c r="PKO25"/>
      <c r="PKP25"/>
      <c r="PKQ25"/>
      <c r="PKR25"/>
      <c r="PKS25"/>
      <c r="PKT25"/>
      <c r="PKU25"/>
      <c r="PKV25"/>
      <c r="PKW25"/>
      <c r="PKX25"/>
      <c r="PKY25"/>
      <c r="PKZ25"/>
      <c r="PLA25"/>
      <c r="PLB25"/>
      <c r="PLC25"/>
      <c r="PLD25"/>
      <c r="PLE25"/>
      <c r="PLF25"/>
      <c r="PLG25"/>
      <c r="PLH25"/>
      <c r="PLI25"/>
      <c r="PLJ25"/>
      <c r="PLK25"/>
      <c r="PLL25"/>
      <c r="PLM25"/>
      <c r="PLN25"/>
      <c r="PLO25"/>
      <c r="PLP25"/>
      <c r="PLQ25"/>
      <c r="PLR25"/>
      <c r="PLS25"/>
      <c r="PLT25"/>
      <c r="PLU25"/>
      <c r="PLV25"/>
      <c r="PLW25"/>
      <c r="PLX25"/>
      <c r="PLY25"/>
      <c r="PLZ25"/>
      <c r="PMA25"/>
      <c r="PMB25"/>
      <c r="PMC25"/>
      <c r="PMD25"/>
      <c r="PME25"/>
      <c r="PMF25"/>
      <c r="PMG25"/>
      <c r="PMH25"/>
      <c r="PMI25"/>
      <c r="PMJ25"/>
      <c r="PMK25"/>
      <c r="PML25"/>
      <c r="PMM25"/>
      <c r="PMN25"/>
      <c r="PMO25"/>
      <c r="PMP25"/>
      <c r="PMQ25"/>
      <c r="PMR25"/>
      <c r="PMS25"/>
      <c r="PMT25"/>
      <c r="PMU25"/>
      <c r="PMV25"/>
      <c r="PMW25"/>
      <c r="PMX25"/>
      <c r="PMY25"/>
      <c r="PMZ25"/>
      <c r="PNA25"/>
      <c r="PNB25"/>
      <c r="PNC25"/>
      <c r="PND25"/>
      <c r="PNE25"/>
      <c r="PNF25"/>
      <c r="PNG25"/>
      <c r="PNH25"/>
      <c r="PNI25"/>
      <c r="PNJ25"/>
      <c r="PNK25"/>
      <c r="PNL25"/>
      <c r="PNM25"/>
      <c r="PNN25"/>
      <c r="PNO25"/>
      <c r="PNP25"/>
      <c r="PNQ25"/>
      <c r="PNR25"/>
      <c r="PNS25"/>
      <c r="PNT25"/>
      <c r="PNU25"/>
      <c r="PNV25"/>
      <c r="PNW25"/>
      <c r="PNX25"/>
      <c r="PNY25"/>
      <c r="PNZ25"/>
      <c r="POA25"/>
      <c r="POB25"/>
      <c r="POC25"/>
      <c r="POD25"/>
      <c r="POE25"/>
      <c r="POF25"/>
      <c r="POG25"/>
      <c r="POH25"/>
      <c r="POI25"/>
      <c r="POJ25"/>
      <c r="POK25"/>
      <c r="POL25"/>
      <c r="POM25"/>
      <c r="PON25"/>
      <c r="POO25"/>
      <c r="POP25"/>
      <c r="POQ25"/>
      <c r="POR25"/>
      <c r="POS25"/>
      <c r="POT25"/>
      <c r="POU25"/>
      <c r="POV25"/>
      <c r="POW25"/>
      <c r="POX25"/>
      <c r="POY25"/>
      <c r="POZ25"/>
      <c r="PPA25"/>
      <c r="PPB25"/>
      <c r="PPC25"/>
      <c r="PPD25"/>
      <c r="PPE25"/>
      <c r="PPF25"/>
      <c r="PPG25"/>
      <c r="PPH25"/>
      <c r="PPI25"/>
      <c r="PPJ25"/>
      <c r="PPK25"/>
      <c r="PPL25"/>
      <c r="PPM25"/>
      <c r="PPN25"/>
      <c r="PPO25"/>
      <c r="PPP25"/>
      <c r="PPQ25"/>
      <c r="PPR25"/>
      <c r="PPS25"/>
      <c r="PPT25"/>
      <c r="PPU25"/>
      <c r="PPV25"/>
      <c r="PPW25"/>
      <c r="PPX25"/>
      <c r="PPY25"/>
      <c r="PPZ25"/>
      <c r="PQA25"/>
      <c r="PQB25"/>
      <c r="PQC25"/>
      <c r="PQD25"/>
      <c r="PQE25"/>
      <c r="PQF25"/>
      <c r="PQG25"/>
      <c r="PQH25"/>
      <c r="PQI25"/>
      <c r="PQJ25"/>
      <c r="PQK25"/>
      <c r="PQL25"/>
      <c r="PQM25"/>
      <c r="PQN25"/>
      <c r="PQO25"/>
      <c r="PQP25"/>
      <c r="PQQ25"/>
      <c r="PQR25"/>
      <c r="PQS25"/>
      <c r="PQT25"/>
      <c r="PQU25"/>
      <c r="PQV25"/>
      <c r="PQW25"/>
      <c r="PQX25"/>
      <c r="PQY25"/>
      <c r="PQZ25"/>
      <c r="PRA25"/>
      <c r="PRB25"/>
      <c r="PRC25"/>
      <c r="PRD25"/>
      <c r="PRE25"/>
      <c r="PRF25"/>
      <c r="PRG25"/>
      <c r="PRH25"/>
      <c r="PRI25"/>
      <c r="PRJ25"/>
      <c r="PRK25"/>
      <c r="PRL25"/>
      <c r="PRM25"/>
      <c r="PRN25"/>
      <c r="PRO25"/>
      <c r="PRP25"/>
      <c r="PRQ25"/>
      <c r="PRR25"/>
      <c r="PRS25"/>
      <c r="PRT25"/>
      <c r="PRU25"/>
      <c r="PRV25"/>
      <c r="PRW25"/>
      <c r="PRX25"/>
      <c r="PRY25"/>
      <c r="PRZ25"/>
      <c r="PSA25"/>
      <c r="PSB25"/>
      <c r="PSC25"/>
      <c r="PSD25"/>
      <c r="PSE25"/>
      <c r="PSF25"/>
      <c r="PSG25"/>
      <c r="PSH25"/>
      <c r="PSI25"/>
      <c r="PSJ25"/>
      <c r="PSK25"/>
      <c r="PSL25"/>
      <c r="PSM25"/>
      <c r="PSN25"/>
      <c r="PSO25"/>
      <c r="PSP25"/>
      <c r="PSQ25"/>
      <c r="PSR25"/>
      <c r="PSS25"/>
      <c r="PST25"/>
      <c r="PSU25"/>
      <c r="PSV25"/>
      <c r="PSW25"/>
      <c r="PSX25"/>
      <c r="PSY25"/>
      <c r="PSZ25"/>
      <c r="PTA25"/>
      <c r="PTB25"/>
      <c r="PTC25"/>
      <c r="PTD25"/>
      <c r="PTE25"/>
      <c r="PTF25"/>
      <c r="PTG25"/>
      <c r="PTH25"/>
      <c r="PTI25"/>
      <c r="PTJ25"/>
      <c r="PTK25"/>
      <c r="PTL25"/>
      <c r="PTM25"/>
      <c r="PTN25"/>
      <c r="PTO25"/>
      <c r="PTP25"/>
      <c r="PTQ25"/>
      <c r="PTR25"/>
      <c r="PTS25"/>
      <c r="PTT25"/>
      <c r="PTU25"/>
      <c r="PTV25"/>
      <c r="PTW25"/>
      <c r="PTX25"/>
      <c r="PTY25"/>
      <c r="PTZ25"/>
      <c r="PUA25"/>
      <c r="PUB25"/>
      <c r="PUC25"/>
      <c r="PUD25"/>
      <c r="PUE25"/>
      <c r="PUF25"/>
      <c r="PUG25"/>
      <c r="PUH25"/>
      <c r="PUI25"/>
      <c r="PUJ25"/>
      <c r="PUK25"/>
      <c r="PUL25"/>
      <c r="PUM25"/>
      <c r="PUN25"/>
      <c r="PUO25"/>
      <c r="PUP25"/>
      <c r="PUQ25"/>
      <c r="PUR25"/>
      <c r="PUS25"/>
      <c r="PUT25"/>
      <c r="PUU25"/>
      <c r="PUV25"/>
      <c r="PUW25"/>
      <c r="PUX25"/>
      <c r="PUY25"/>
      <c r="PUZ25"/>
      <c r="PVA25"/>
      <c r="PVB25"/>
      <c r="PVC25"/>
      <c r="PVD25"/>
      <c r="PVE25"/>
      <c r="PVF25"/>
      <c r="PVG25"/>
      <c r="PVH25"/>
      <c r="PVI25"/>
      <c r="PVJ25"/>
      <c r="PVK25"/>
      <c r="PVL25"/>
      <c r="PVM25"/>
      <c r="PVN25"/>
      <c r="PVO25"/>
      <c r="PVP25"/>
      <c r="PVQ25"/>
      <c r="PVR25"/>
      <c r="PVS25"/>
      <c r="PVT25"/>
      <c r="PVU25"/>
      <c r="PVV25"/>
      <c r="PVW25"/>
      <c r="PVX25"/>
      <c r="PVY25"/>
      <c r="PVZ25"/>
      <c r="PWA25"/>
      <c r="PWB25"/>
      <c r="PWC25"/>
      <c r="PWD25"/>
      <c r="PWE25"/>
      <c r="PWF25"/>
      <c r="PWG25"/>
      <c r="PWH25"/>
      <c r="PWI25"/>
      <c r="PWJ25"/>
      <c r="PWK25"/>
      <c r="PWL25"/>
      <c r="PWM25"/>
      <c r="PWN25"/>
      <c r="PWO25"/>
      <c r="PWP25"/>
      <c r="PWQ25"/>
      <c r="PWR25"/>
      <c r="PWS25"/>
      <c r="PWT25"/>
      <c r="PWU25"/>
      <c r="PWV25"/>
      <c r="PWW25"/>
      <c r="PWX25"/>
      <c r="PWY25"/>
      <c r="PWZ25"/>
      <c r="PXA25"/>
      <c r="PXB25"/>
      <c r="PXC25"/>
      <c r="PXD25"/>
      <c r="PXE25"/>
      <c r="PXF25"/>
      <c r="PXG25"/>
      <c r="PXH25"/>
      <c r="PXI25"/>
      <c r="PXJ25"/>
      <c r="PXK25"/>
      <c r="PXL25"/>
      <c r="PXM25"/>
      <c r="PXN25"/>
      <c r="PXO25"/>
      <c r="PXP25"/>
      <c r="PXQ25"/>
      <c r="PXR25"/>
      <c r="PXS25"/>
      <c r="PXT25"/>
      <c r="PXU25"/>
      <c r="PXV25"/>
      <c r="PXW25"/>
      <c r="PXX25"/>
      <c r="PXY25"/>
      <c r="PXZ25"/>
      <c r="PYA25"/>
      <c r="PYB25"/>
      <c r="PYC25"/>
      <c r="PYD25"/>
      <c r="PYE25"/>
      <c r="PYF25"/>
      <c r="PYG25"/>
      <c r="PYH25"/>
      <c r="PYI25"/>
      <c r="PYJ25"/>
      <c r="PYK25"/>
      <c r="PYL25"/>
      <c r="PYM25"/>
      <c r="PYN25"/>
      <c r="PYO25"/>
      <c r="PYP25"/>
      <c r="PYQ25"/>
      <c r="PYR25"/>
      <c r="PYS25"/>
      <c r="PYT25"/>
      <c r="PYU25"/>
      <c r="PYV25"/>
      <c r="PYW25"/>
      <c r="PYX25"/>
      <c r="PYY25"/>
      <c r="PYZ25"/>
      <c r="PZA25"/>
      <c r="PZB25"/>
      <c r="PZC25"/>
      <c r="PZD25"/>
      <c r="PZE25"/>
      <c r="PZF25"/>
      <c r="PZG25"/>
      <c r="PZH25"/>
      <c r="PZI25"/>
      <c r="PZJ25"/>
      <c r="PZK25"/>
      <c r="PZL25"/>
      <c r="PZM25"/>
      <c r="PZN25"/>
      <c r="PZO25"/>
      <c r="PZP25"/>
      <c r="PZQ25"/>
      <c r="PZR25"/>
      <c r="PZS25"/>
      <c r="PZT25"/>
      <c r="PZU25"/>
      <c r="PZV25"/>
      <c r="PZW25"/>
      <c r="PZX25"/>
      <c r="PZY25"/>
      <c r="PZZ25"/>
      <c r="QAA25"/>
      <c r="QAB25"/>
      <c r="QAC25"/>
      <c r="QAD25"/>
      <c r="QAE25"/>
      <c r="QAF25"/>
      <c r="QAG25"/>
      <c r="QAH25"/>
      <c r="QAI25"/>
      <c r="QAJ25"/>
      <c r="QAK25"/>
      <c r="QAL25"/>
      <c r="QAM25"/>
      <c r="QAN25"/>
      <c r="QAO25"/>
      <c r="QAP25"/>
      <c r="QAQ25"/>
      <c r="QAR25"/>
      <c r="QAS25"/>
      <c r="QAT25"/>
      <c r="QAU25"/>
      <c r="QAV25"/>
      <c r="QAW25"/>
      <c r="QAX25"/>
      <c r="QAY25"/>
      <c r="QAZ25"/>
      <c r="QBA25"/>
      <c r="QBB25"/>
      <c r="QBC25"/>
      <c r="QBD25"/>
      <c r="QBE25"/>
      <c r="QBF25"/>
      <c r="QBG25"/>
      <c r="QBH25"/>
      <c r="QBI25"/>
      <c r="QBJ25"/>
      <c r="QBK25"/>
      <c r="QBL25"/>
      <c r="QBM25"/>
      <c r="QBN25"/>
      <c r="QBO25"/>
      <c r="QBP25"/>
      <c r="QBQ25"/>
      <c r="QBR25"/>
      <c r="QBS25"/>
      <c r="QBT25"/>
      <c r="QBU25"/>
      <c r="QBV25"/>
      <c r="QBW25"/>
      <c r="QBX25"/>
      <c r="QBY25"/>
      <c r="QBZ25"/>
      <c r="QCA25"/>
      <c r="QCB25"/>
      <c r="QCC25"/>
      <c r="QCD25"/>
      <c r="QCE25"/>
      <c r="QCF25"/>
      <c r="QCG25"/>
      <c r="QCH25"/>
      <c r="QCI25"/>
      <c r="QCJ25"/>
      <c r="QCK25"/>
      <c r="QCL25"/>
      <c r="QCM25"/>
      <c r="QCN25"/>
      <c r="QCO25"/>
      <c r="QCP25"/>
      <c r="QCQ25"/>
      <c r="QCR25"/>
      <c r="QCS25"/>
      <c r="QCT25"/>
      <c r="QCU25"/>
      <c r="QCV25"/>
      <c r="QCW25"/>
      <c r="QCX25"/>
      <c r="QCY25"/>
      <c r="QCZ25"/>
      <c r="QDA25"/>
      <c r="QDB25"/>
      <c r="QDC25"/>
      <c r="QDD25"/>
      <c r="QDE25"/>
      <c r="QDF25"/>
      <c r="QDG25"/>
      <c r="QDH25"/>
      <c r="QDI25"/>
      <c r="QDJ25"/>
      <c r="QDK25"/>
      <c r="QDL25"/>
      <c r="QDM25"/>
      <c r="QDN25"/>
      <c r="QDO25"/>
      <c r="QDP25"/>
      <c r="QDQ25"/>
      <c r="QDR25"/>
      <c r="QDS25"/>
      <c r="QDT25"/>
      <c r="QDU25"/>
      <c r="QDV25"/>
      <c r="QDW25"/>
      <c r="QDX25"/>
      <c r="QDY25"/>
      <c r="QDZ25"/>
      <c r="QEA25"/>
      <c r="QEB25"/>
      <c r="QEC25"/>
      <c r="QED25"/>
      <c r="QEE25"/>
      <c r="QEF25"/>
      <c r="QEG25"/>
      <c r="QEH25"/>
      <c r="QEI25"/>
      <c r="QEJ25"/>
      <c r="QEK25"/>
      <c r="QEL25"/>
      <c r="QEM25"/>
      <c r="QEN25"/>
      <c r="QEO25"/>
      <c r="QEP25"/>
      <c r="QEQ25"/>
      <c r="QER25"/>
      <c r="QES25"/>
      <c r="QET25"/>
      <c r="QEU25"/>
      <c r="QEV25"/>
      <c r="QEW25"/>
      <c r="QEX25"/>
      <c r="QEY25"/>
      <c r="QEZ25"/>
      <c r="QFA25"/>
      <c r="QFB25"/>
      <c r="QFC25"/>
      <c r="QFD25"/>
      <c r="QFE25"/>
      <c r="QFF25"/>
      <c r="QFG25"/>
      <c r="QFH25"/>
      <c r="QFI25"/>
      <c r="QFJ25"/>
      <c r="QFK25"/>
      <c r="QFL25"/>
      <c r="QFM25"/>
      <c r="QFN25"/>
      <c r="QFO25"/>
      <c r="QFP25"/>
      <c r="QFQ25"/>
      <c r="QFR25"/>
      <c r="QFS25"/>
      <c r="QFT25"/>
      <c r="QFU25"/>
      <c r="QFV25"/>
      <c r="QFW25"/>
      <c r="QFX25"/>
      <c r="QFY25"/>
      <c r="QFZ25"/>
      <c r="QGA25"/>
      <c r="QGB25"/>
      <c r="QGC25"/>
      <c r="QGD25"/>
      <c r="QGE25"/>
      <c r="QGF25"/>
      <c r="QGG25"/>
      <c r="QGH25"/>
      <c r="QGI25"/>
      <c r="QGJ25"/>
      <c r="QGK25"/>
      <c r="QGL25"/>
      <c r="QGM25"/>
      <c r="QGN25"/>
      <c r="QGO25"/>
      <c r="QGP25"/>
      <c r="QGQ25"/>
      <c r="QGR25"/>
      <c r="QGS25"/>
      <c r="QGT25"/>
      <c r="QGU25"/>
      <c r="QGV25"/>
      <c r="QGW25"/>
      <c r="QGX25"/>
      <c r="QGY25"/>
      <c r="QGZ25"/>
      <c r="QHA25"/>
      <c r="QHB25"/>
      <c r="QHC25"/>
      <c r="QHD25"/>
      <c r="QHE25"/>
      <c r="QHF25"/>
      <c r="QHG25"/>
      <c r="QHH25"/>
      <c r="QHI25"/>
      <c r="QHJ25"/>
      <c r="QHK25"/>
      <c r="QHL25"/>
      <c r="QHM25"/>
      <c r="QHN25"/>
      <c r="QHO25"/>
      <c r="QHP25"/>
      <c r="QHQ25"/>
      <c r="QHR25"/>
      <c r="QHS25"/>
      <c r="QHT25"/>
      <c r="QHU25"/>
      <c r="QHV25"/>
      <c r="QHW25"/>
      <c r="QHX25"/>
      <c r="QHY25"/>
      <c r="QHZ25"/>
      <c r="QIA25"/>
      <c r="QIB25"/>
      <c r="QIC25"/>
      <c r="QID25"/>
      <c r="QIE25"/>
      <c r="QIF25"/>
      <c r="QIG25"/>
      <c r="QIH25"/>
      <c r="QII25"/>
      <c r="QIJ25"/>
      <c r="QIK25"/>
      <c r="QIL25"/>
      <c r="QIM25"/>
      <c r="QIN25"/>
      <c r="QIO25"/>
      <c r="QIP25"/>
      <c r="QIQ25"/>
      <c r="QIR25"/>
      <c r="QIS25"/>
      <c r="QIT25"/>
      <c r="QIU25"/>
      <c r="QIV25"/>
      <c r="QIW25"/>
      <c r="QIX25"/>
      <c r="QIY25"/>
      <c r="QIZ25"/>
      <c r="QJA25"/>
      <c r="QJB25"/>
      <c r="QJC25"/>
      <c r="QJD25"/>
      <c r="QJE25"/>
      <c r="QJF25"/>
      <c r="QJG25"/>
      <c r="QJH25"/>
      <c r="QJI25"/>
      <c r="QJJ25"/>
      <c r="QJK25"/>
      <c r="QJL25"/>
      <c r="QJM25"/>
      <c r="QJN25"/>
      <c r="QJO25"/>
      <c r="QJP25"/>
      <c r="QJQ25"/>
      <c r="QJR25"/>
      <c r="QJS25"/>
      <c r="QJT25"/>
      <c r="QJU25"/>
      <c r="QJV25"/>
      <c r="QJW25"/>
      <c r="QJX25"/>
      <c r="QJY25"/>
      <c r="QJZ25"/>
      <c r="QKA25"/>
      <c r="QKB25"/>
      <c r="QKC25"/>
      <c r="QKD25"/>
      <c r="QKE25"/>
      <c r="QKF25"/>
      <c r="QKG25"/>
      <c r="QKH25"/>
      <c r="QKI25"/>
      <c r="QKJ25"/>
      <c r="QKK25"/>
      <c r="QKL25"/>
      <c r="QKM25"/>
      <c r="QKN25"/>
      <c r="QKO25"/>
      <c r="QKP25"/>
      <c r="QKQ25"/>
      <c r="QKR25"/>
      <c r="QKS25"/>
      <c r="QKT25"/>
      <c r="QKU25"/>
      <c r="QKV25"/>
      <c r="QKW25"/>
      <c r="QKX25"/>
      <c r="QKY25"/>
      <c r="QKZ25"/>
      <c r="QLA25"/>
      <c r="QLB25"/>
      <c r="QLC25"/>
      <c r="QLD25"/>
      <c r="QLE25"/>
      <c r="QLF25"/>
      <c r="QLG25"/>
      <c r="QLH25"/>
      <c r="QLI25"/>
      <c r="QLJ25"/>
      <c r="QLK25"/>
      <c r="QLL25"/>
      <c r="QLM25"/>
      <c r="QLN25"/>
      <c r="QLO25"/>
      <c r="QLP25"/>
      <c r="QLQ25"/>
      <c r="QLR25"/>
      <c r="QLS25"/>
      <c r="QLT25"/>
      <c r="QLU25"/>
      <c r="QLV25"/>
      <c r="QLW25"/>
      <c r="QLX25"/>
      <c r="QLY25"/>
      <c r="QLZ25"/>
      <c r="QMA25"/>
      <c r="QMB25"/>
      <c r="QMC25"/>
      <c r="QMD25"/>
      <c r="QME25"/>
      <c r="QMF25"/>
      <c r="QMG25"/>
      <c r="QMH25"/>
      <c r="QMI25"/>
      <c r="QMJ25"/>
      <c r="QMK25"/>
      <c r="QML25"/>
      <c r="QMM25"/>
      <c r="QMN25"/>
      <c r="QMO25"/>
      <c r="QMP25"/>
      <c r="QMQ25"/>
      <c r="QMR25"/>
      <c r="QMS25"/>
      <c r="QMT25"/>
      <c r="QMU25"/>
      <c r="QMV25"/>
      <c r="QMW25"/>
      <c r="QMX25"/>
      <c r="QMY25"/>
      <c r="QMZ25"/>
      <c r="QNA25"/>
      <c r="QNB25"/>
      <c r="QNC25"/>
      <c r="QND25"/>
      <c r="QNE25"/>
      <c r="QNF25"/>
      <c r="QNG25"/>
      <c r="QNH25"/>
      <c r="QNI25"/>
      <c r="QNJ25"/>
      <c r="QNK25"/>
      <c r="QNL25"/>
      <c r="QNM25"/>
      <c r="QNN25"/>
      <c r="QNO25"/>
      <c r="QNP25"/>
      <c r="QNQ25"/>
      <c r="QNR25"/>
      <c r="QNS25"/>
      <c r="QNT25"/>
      <c r="QNU25"/>
      <c r="QNV25"/>
      <c r="QNW25"/>
      <c r="QNX25"/>
      <c r="QNY25"/>
      <c r="QNZ25"/>
      <c r="QOA25"/>
      <c r="QOB25"/>
      <c r="QOC25"/>
      <c r="QOD25"/>
      <c r="QOE25"/>
      <c r="QOF25"/>
      <c r="QOG25"/>
      <c r="QOH25"/>
      <c r="QOI25"/>
      <c r="QOJ25"/>
      <c r="QOK25"/>
      <c r="QOL25"/>
      <c r="QOM25"/>
      <c r="QON25"/>
      <c r="QOO25"/>
      <c r="QOP25"/>
      <c r="QOQ25"/>
      <c r="QOR25"/>
      <c r="QOS25"/>
      <c r="QOT25"/>
      <c r="QOU25"/>
      <c r="QOV25"/>
      <c r="QOW25"/>
      <c r="QOX25"/>
      <c r="QOY25"/>
      <c r="QOZ25"/>
      <c r="QPA25"/>
      <c r="QPB25"/>
      <c r="QPC25"/>
      <c r="QPD25"/>
      <c r="QPE25"/>
      <c r="QPF25"/>
      <c r="QPG25"/>
      <c r="QPH25"/>
      <c r="QPI25"/>
      <c r="QPJ25"/>
      <c r="QPK25"/>
      <c r="QPL25"/>
      <c r="QPM25"/>
      <c r="QPN25"/>
      <c r="QPO25"/>
      <c r="QPP25"/>
      <c r="QPQ25"/>
      <c r="QPR25"/>
      <c r="QPS25"/>
      <c r="QPT25"/>
      <c r="QPU25"/>
      <c r="QPV25"/>
      <c r="QPW25"/>
      <c r="QPX25"/>
      <c r="QPY25"/>
      <c r="QPZ25"/>
      <c r="QQA25"/>
      <c r="QQB25"/>
      <c r="QQC25"/>
      <c r="QQD25"/>
      <c r="QQE25"/>
      <c r="QQF25"/>
      <c r="QQG25"/>
      <c r="QQH25"/>
      <c r="QQI25"/>
      <c r="QQJ25"/>
      <c r="QQK25"/>
      <c r="QQL25"/>
      <c r="QQM25"/>
      <c r="QQN25"/>
      <c r="QQO25"/>
      <c r="QQP25"/>
      <c r="QQQ25"/>
      <c r="QQR25"/>
      <c r="QQS25"/>
      <c r="QQT25"/>
      <c r="QQU25"/>
      <c r="QQV25"/>
      <c r="QQW25"/>
      <c r="QQX25"/>
      <c r="QQY25"/>
      <c r="QQZ25"/>
      <c r="QRA25"/>
      <c r="QRB25"/>
      <c r="QRC25"/>
      <c r="QRD25"/>
      <c r="QRE25"/>
      <c r="QRF25"/>
      <c r="QRG25"/>
      <c r="QRH25"/>
      <c r="QRI25"/>
      <c r="QRJ25"/>
      <c r="QRK25"/>
      <c r="QRL25"/>
      <c r="QRM25"/>
      <c r="QRN25"/>
      <c r="QRO25"/>
      <c r="QRP25"/>
      <c r="QRQ25"/>
      <c r="QRR25"/>
      <c r="QRS25"/>
      <c r="QRT25"/>
      <c r="QRU25"/>
      <c r="QRV25"/>
      <c r="QRW25"/>
      <c r="QRX25"/>
      <c r="QRY25"/>
      <c r="QRZ25"/>
      <c r="QSA25"/>
      <c r="QSB25"/>
      <c r="QSC25"/>
      <c r="QSD25"/>
      <c r="QSE25"/>
      <c r="QSF25"/>
      <c r="QSG25"/>
      <c r="QSH25"/>
      <c r="QSI25"/>
      <c r="QSJ25"/>
      <c r="QSK25"/>
      <c r="QSL25"/>
      <c r="QSM25"/>
      <c r="QSN25"/>
      <c r="QSO25"/>
      <c r="QSP25"/>
      <c r="QSQ25"/>
      <c r="QSR25"/>
      <c r="QSS25"/>
      <c r="QST25"/>
      <c r="QSU25"/>
      <c r="QSV25"/>
      <c r="QSW25"/>
      <c r="QSX25"/>
      <c r="QSY25"/>
      <c r="QSZ25"/>
      <c r="QTA25"/>
      <c r="QTB25"/>
      <c r="QTC25"/>
      <c r="QTD25"/>
      <c r="QTE25"/>
      <c r="QTF25"/>
      <c r="QTG25"/>
      <c r="QTH25"/>
      <c r="QTI25"/>
      <c r="QTJ25"/>
      <c r="QTK25"/>
      <c r="QTL25"/>
      <c r="QTM25"/>
      <c r="QTN25"/>
      <c r="QTO25"/>
      <c r="QTP25"/>
      <c r="QTQ25"/>
      <c r="QTR25"/>
      <c r="QTS25"/>
      <c r="QTT25"/>
      <c r="QTU25"/>
      <c r="QTV25"/>
      <c r="QTW25"/>
      <c r="QTX25"/>
      <c r="QTY25"/>
      <c r="QTZ25"/>
      <c r="QUA25"/>
      <c r="QUB25"/>
      <c r="QUC25"/>
      <c r="QUD25"/>
      <c r="QUE25"/>
      <c r="QUF25"/>
      <c r="QUG25"/>
      <c r="QUH25"/>
      <c r="QUI25"/>
      <c r="QUJ25"/>
      <c r="QUK25"/>
      <c r="QUL25"/>
      <c r="QUM25"/>
      <c r="QUN25"/>
      <c r="QUO25"/>
      <c r="QUP25"/>
      <c r="QUQ25"/>
      <c r="QUR25"/>
      <c r="QUS25"/>
      <c r="QUT25"/>
      <c r="QUU25"/>
      <c r="QUV25"/>
      <c r="QUW25"/>
      <c r="QUX25"/>
      <c r="QUY25"/>
      <c r="QUZ25"/>
      <c r="QVA25"/>
      <c r="QVB25"/>
      <c r="QVC25"/>
      <c r="QVD25"/>
      <c r="QVE25"/>
      <c r="QVF25"/>
      <c r="QVG25"/>
      <c r="QVH25"/>
      <c r="QVI25"/>
      <c r="QVJ25"/>
      <c r="QVK25"/>
      <c r="QVL25"/>
      <c r="QVM25"/>
      <c r="QVN25"/>
      <c r="QVO25"/>
      <c r="QVP25"/>
      <c r="QVQ25"/>
      <c r="QVR25"/>
      <c r="QVS25"/>
      <c r="QVT25"/>
      <c r="QVU25"/>
      <c r="QVV25"/>
      <c r="QVW25"/>
      <c r="QVX25"/>
      <c r="QVY25"/>
      <c r="QVZ25"/>
      <c r="QWA25"/>
      <c r="QWB25"/>
      <c r="QWC25"/>
      <c r="QWD25"/>
      <c r="QWE25"/>
      <c r="QWF25"/>
      <c r="QWG25"/>
      <c r="QWH25"/>
      <c r="QWI25"/>
      <c r="QWJ25"/>
      <c r="QWK25"/>
      <c r="QWL25"/>
      <c r="QWM25"/>
      <c r="QWN25"/>
      <c r="QWO25"/>
      <c r="QWP25"/>
      <c r="QWQ25"/>
      <c r="QWR25"/>
      <c r="QWS25"/>
      <c r="QWT25"/>
      <c r="QWU25"/>
      <c r="QWV25"/>
      <c r="QWW25"/>
      <c r="QWX25"/>
      <c r="QWY25"/>
      <c r="QWZ25"/>
      <c r="QXA25"/>
      <c r="QXB25"/>
      <c r="QXC25"/>
      <c r="QXD25"/>
      <c r="QXE25"/>
      <c r="QXF25"/>
      <c r="QXG25"/>
      <c r="QXH25"/>
      <c r="QXI25"/>
      <c r="QXJ25"/>
      <c r="QXK25"/>
      <c r="QXL25"/>
      <c r="QXM25"/>
      <c r="QXN25"/>
      <c r="QXO25"/>
      <c r="QXP25"/>
      <c r="QXQ25"/>
      <c r="QXR25"/>
      <c r="QXS25"/>
      <c r="QXT25"/>
      <c r="QXU25"/>
      <c r="QXV25"/>
      <c r="QXW25"/>
      <c r="QXX25"/>
      <c r="QXY25"/>
      <c r="QXZ25"/>
      <c r="QYA25"/>
      <c r="QYB25"/>
      <c r="QYC25"/>
      <c r="QYD25"/>
      <c r="QYE25"/>
      <c r="QYF25"/>
      <c r="QYG25"/>
      <c r="QYH25"/>
      <c r="QYI25"/>
      <c r="QYJ25"/>
      <c r="QYK25"/>
      <c r="QYL25"/>
      <c r="QYM25"/>
      <c r="QYN25"/>
      <c r="QYO25"/>
      <c r="QYP25"/>
      <c r="QYQ25"/>
      <c r="QYR25"/>
      <c r="QYS25"/>
      <c r="QYT25"/>
      <c r="QYU25"/>
      <c r="QYV25"/>
      <c r="QYW25"/>
      <c r="QYX25"/>
      <c r="QYY25"/>
      <c r="QYZ25"/>
      <c r="QZA25"/>
      <c r="QZB25"/>
      <c r="QZC25"/>
      <c r="QZD25"/>
      <c r="QZE25"/>
      <c r="QZF25"/>
      <c r="QZG25"/>
      <c r="QZH25"/>
      <c r="QZI25"/>
      <c r="QZJ25"/>
      <c r="QZK25"/>
      <c r="QZL25"/>
      <c r="QZM25"/>
      <c r="QZN25"/>
      <c r="QZO25"/>
      <c r="QZP25"/>
      <c r="QZQ25"/>
      <c r="QZR25"/>
      <c r="QZS25"/>
      <c r="QZT25"/>
      <c r="QZU25"/>
      <c r="QZV25"/>
      <c r="QZW25"/>
      <c r="QZX25"/>
      <c r="QZY25"/>
      <c r="QZZ25"/>
      <c r="RAA25"/>
      <c r="RAB25"/>
      <c r="RAC25"/>
      <c r="RAD25"/>
      <c r="RAE25"/>
      <c r="RAF25"/>
      <c r="RAG25"/>
      <c r="RAH25"/>
      <c r="RAI25"/>
      <c r="RAJ25"/>
      <c r="RAK25"/>
      <c r="RAL25"/>
      <c r="RAM25"/>
      <c r="RAN25"/>
      <c r="RAO25"/>
      <c r="RAP25"/>
      <c r="RAQ25"/>
      <c r="RAR25"/>
      <c r="RAS25"/>
      <c r="RAT25"/>
      <c r="RAU25"/>
      <c r="RAV25"/>
      <c r="RAW25"/>
      <c r="RAX25"/>
      <c r="RAY25"/>
      <c r="RAZ25"/>
      <c r="RBA25"/>
      <c r="RBB25"/>
      <c r="RBC25"/>
      <c r="RBD25"/>
      <c r="RBE25"/>
      <c r="RBF25"/>
      <c r="RBG25"/>
      <c r="RBH25"/>
      <c r="RBI25"/>
      <c r="RBJ25"/>
      <c r="RBK25"/>
      <c r="RBL25"/>
      <c r="RBM25"/>
      <c r="RBN25"/>
      <c r="RBO25"/>
      <c r="RBP25"/>
      <c r="RBQ25"/>
      <c r="RBR25"/>
      <c r="RBS25"/>
      <c r="RBT25"/>
      <c r="RBU25"/>
      <c r="RBV25"/>
      <c r="RBW25"/>
      <c r="RBX25"/>
      <c r="RBY25"/>
      <c r="RBZ25"/>
      <c r="RCA25"/>
      <c r="RCB25"/>
      <c r="RCC25"/>
      <c r="RCD25"/>
      <c r="RCE25"/>
      <c r="RCF25"/>
      <c r="RCG25"/>
      <c r="RCH25"/>
      <c r="RCI25"/>
      <c r="RCJ25"/>
      <c r="RCK25"/>
      <c r="RCL25"/>
      <c r="RCM25"/>
      <c r="RCN25"/>
      <c r="RCO25"/>
      <c r="RCP25"/>
      <c r="RCQ25"/>
      <c r="RCR25"/>
      <c r="RCS25"/>
      <c r="RCT25"/>
      <c r="RCU25"/>
      <c r="RCV25"/>
      <c r="RCW25"/>
      <c r="RCX25"/>
      <c r="RCY25"/>
      <c r="RCZ25"/>
      <c r="RDA25"/>
      <c r="RDB25"/>
      <c r="RDC25"/>
      <c r="RDD25"/>
      <c r="RDE25"/>
      <c r="RDF25"/>
      <c r="RDG25"/>
      <c r="RDH25"/>
      <c r="RDI25"/>
      <c r="RDJ25"/>
      <c r="RDK25"/>
      <c r="RDL25"/>
      <c r="RDM25"/>
      <c r="RDN25"/>
      <c r="RDO25"/>
      <c r="RDP25"/>
      <c r="RDQ25"/>
      <c r="RDR25"/>
      <c r="RDS25"/>
      <c r="RDT25"/>
      <c r="RDU25"/>
      <c r="RDV25"/>
      <c r="RDW25"/>
      <c r="RDX25"/>
      <c r="RDY25"/>
      <c r="RDZ25"/>
      <c r="REA25"/>
      <c r="REB25"/>
      <c r="REC25"/>
      <c r="RED25"/>
      <c r="REE25"/>
      <c r="REF25"/>
      <c r="REG25"/>
      <c r="REH25"/>
      <c r="REI25"/>
      <c r="REJ25"/>
      <c r="REK25"/>
      <c r="REL25"/>
      <c r="REM25"/>
      <c r="REN25"/>
      <c r="REO25"/>
      <c r="REP25"/>
      <c r="REQ25"/>
      <c r="RER25"/>
      <c r="RES25"/>
      <c r="RET25"/>
      <c r="REU25"/>
      <c r="REV25"/>
      <c r="REW25"/>
      <c r="REX25"/>
      <c r="REY25"/>
      <c r="REZ25"/>
      <c r="RFA25"/>
      <c r="RFB25"/>
      <c r="RFC25"/>
      <c r="RFD25"/>
      <c r="RFE25"/>
      <c r="RFF25"/>
      <c r="RFG25"/>
      <c r="RFH25"/>
      <c r="RFI25"/>
      <c r="RFJ25"/>
      <c r="RFK25"/>
      <c r="RFL25"/>
      <c r="RFM25"/>
      <c r="RFN25"/>
      <c r="RFO25"/>
      <c r="RFP25"/>
      <c r="RFQ25"/>
      <c r="RFR25"/>
      <c r="RFS25"/>
      <c r="RFT25"/>
      <c r="RFU25"/>
      <c r="RFV25"/>
      <c r="RFW25"/>
      <c r="RFX25"/>
      <c r="RFY25"/>
      <c r="RFZ25"/>
      <c r="RGA25"/>
      <c r="RGB25"/>
      <c r="RGC25"/>
      <c r="RGD25"/>
      <c r="RGE25"/>
      <c r="RGF25"/>
      <c r="RGG25"/>
      <c r="RGH25"/>
      <c r="RGI25"/>
      <c r="RGJ25"/>
      <c r="RGK25"/>
      <c r="RGL25"/>
      <c r="RGM25"/>
      <c r="RGN25"/>
      <c r="RGO25"/>
      <c r="RGP25"/>
      <c r="RGQ25"/>
      <c r="RGR25"/>
      <c r="RGS25"/>
      <c r="RGT25"/>
      <c r="RGU25"/>
      <c r="RGV25"/>
      <c r="RGW25"/>
      <c r="RGX25"/>
      <c r="RGY25"/>
      <c r="RGZ25"/>
      <c r="RHA25"/>
      <c r="RHB25"/>
      <c r="RHC25"/>
      <c r="RHD25"/>
      <c r="RHE25"/>
      <c r="RHF25"/>
      <c r="RHG25"/>
      <c r="RHH25"/>
      <c r="RHI25"/>
      <c r="RHJ25"/>
      <c r="RHK25"/>
      <c r="RHL25"/>
      <c r="RHM25"/>
      <c r="RHN25"/>
      <c r="RHO25"/>
      <c r="RHP25"/>
      <c r="RHQ25"/>
      <c r="RHR25"/>
      <c r="RHS25"/>
      <c r="RHT25"/>
      <c r="RHU25"/>
      <c r="RHV25"/>
      <c r="RHW25"/>
      <c r="RHX25"/>
      <c r="RHY25"/>
      <c r="RHZ25"/>
      <c r="RIA25"/>
      <c r="RIB25"/>
      <c r="RIC25"/>
      <c r="RID25"/>
      <c r="RIE25"/>
      <c r="RIF25"/>
      <c r="RIG25"/>
      <c r="RIH25"/>
      <c r="RII25"/>
      <c r="RIJ25"/>
      <c r="RIK25"/>
      <c r="RIL25"/>
      <c r="RIM25"/>
      <c r="RIN25"/>
      <c r="RIO25"/>
      <c r="RIP25"/>
      <c r="RIQ25"/>
      <c r="RIR25"/>
      <c r="RIS25"/>
      <c r="RIT25"/>
      <c r="RIU25"/>
      <c r="RIV25"/>
      <c r="RIW25"/>
      <c r="RIX25"/>
      <c r="RIY25"/>
      <c r="RIZ25"/>
      <c r="RJA25"/>
      <c r="RJB25"/>
      <c r="RJC25"/>
      <c r="RJD25"/>
      <c r="RJE25"/>
      <c r="RJF25"/>
      <c r="RJG25"/>
      <c r="RJH25"/>
      <c r="RJI25"/>
      <c r="RJJ25"/>
      <c r="RJK25"/>
      <c r="RJL25"/>
      <c r="RJM25"/>
      <c r="RJN25"/>
      <c r="RJO25"/>
      <c r="RJP25"/>
      <c r="RJQ25"/>
      <c r="RJR25"/>
      <c r="RJS25"/>
      <c r="RJT25"/>
      <c r="RJU25"/>
      <c r="RJV25"/>
      <c r="RJW25"/>
      <c r="RJX25"/>
      <c r="RJY25"/>
      <c r="RJZ25"/>
      <c r="RKA25"/>
      <c r="RKB25"/>
      <c r="RKC25"/>
      <c r="RKD25"/>
      <c r="RKE25"/>
      <c r="RKF25"/>
      <c r="RKG25"/>
      <c r="RKH25"/>
      <c r="RKI25"/>
      <c r="RKJ25"/>
      <c r="RKK25"/>
      <c r="RKL25"/>
      <c r="RKM25"/>
      <c r="RKN25"/>
      <c r="RKO25"/>
      <c r="RKP25"/>
      <c r="RKQ25"/>
      <c r="RKR25"/>
      <c r="RKS25"/>
      <c r="RKT25"/>
      <c r="RKU25"/>
      <c r="RKV25"/>
      <c r="RKW25"/>
      <c r="RKX25"/>
      <c r="RKY25"/>
      <c r="RKZ25"/>
      <c r="RLA25"/>
      <c r="RLB25"/>
      <c r="RLC25"/>
      <c r="RLD25"/>
      <c r="RLE25"/>
      <c r="RLF25"/>
      <c r="RLG25"/>
      <c r="RLH25"/>
      <c r="RLI25"/>
      <c r="RLJ25"/>
      <c r="RLK25"/>
      <c r="RLL25"/>
      <c r="RLM25"/>
      <c r="RLN25"/>
      <c r="RLO25"/>
      <c r="RLP25"/>
      <c r="RLQ25"/>
      <c r="RLR25"/>
      <c r="RLS25"/>
      <c r="RLT25"/>
      <c r="RLU25"/>
      <c r="RLV25"/>
      <c r="RLW25"/>
      <c r="RLX25"/>
      <c r="RLY25"/>
      <c r="RLZ25"/>
      <c r="RMA25"/>
      <c r="RMB25"/>
      <c r="RMC25"/>
      <c r="RMD25"/>
      <c r="RME25"/>
      <c r="RMF25"/>
      <c r="RMG25"/>
      <c r="RMH25"/>
      <c r="RMI25"/>
      <c r="RMJ25"/>
      <c r="RMK25"/>
      <c r="RML25"/>
      <c r="RMM25"/>
      <c r="RMN25"/>
      <c r="RMO25"/>
      <c r="RMP25"/>
      <c r="RMQ25"/>
      <c r="RMR25"/>
      <c r="RMS25"/>
      <c r="RMT25"/>
      <c r="RMU25"/>
      <c r="RMV25"/>
      <c r="RMW25"/>
      <c r="RMX25"/>
      <c r="RMY25"/>
      <c r="RMZ25"/>
      <c r="RNA25"/>
      <c r="RNB25"/>
      <c r="RNC25"/>
      <c r="RND25"/>
      <c r="RNE25"/>
      <c r="RNF25"/>
      <c r="RNG25"/>
      <c r="RNH25"/>
      <c r="RNI25"/>
      <c r="RNJ25"/>
      <c r="RNK25"/>
      <c r="RNL25"/>
      <c r="RNM25"/>
      <c r="RNN25"/>
      <c r="RNO25"/>
      <c r="RNP25"/>
      <c r="RNQ25"/>
      <c r="RNR25"/>
      <c r="RNS25"/>
      <c r="RNT25"/>
      <c r="RNU25"/>
      <c r="RNV25"/>
      <c r="RNW25"/>
      <c r="RNX25"/>
      <c r="RNY25"/>
      <c r="RNZ25"/>
      <c r="ROA25"/>
      <c r="ROB25"/>
      <c r="ROC25"/>
      <c r="ROD25"/>
      <c r="ROE25"/>
      <c r="ROF25"/>
      <c r="ROG25"/>
      <c r="ROH25"/>
      <c r="ROI25"/>
      <c r="ROJ25"/>
      <c r="ROK25"/>
      <c r="ROL25"/>
      <c r="ROM25"/>
      <c r="RON25"/>
      <c r="ROO25"/>
      <c r="ROP25"/>
      <c r="ROQ25"/>
      <c r="ROR25"/>
      <c r="ROS25"/>
      <c r="ROT25"/>
      <c r="ROU25"/>
      <c r="ROV25"/>
      <c r="ROW25"/>
      <c r="ROX25"/>
      <c r="ROY25"/>
      <c r="ROZ25"/>
      <c r="RPA25"/>
      <c r="RPB25"/>
      <c r="RPC25"/>
      <c r="RPD25"/>
      <c r="RPE25"/>
      <c r="RPF25"/>
      <c r="RPG25"/>
      <c r="RPH25"/>
      <c r="RPI25"/>
      <c r="RPJ25"/>
      <c r="RPK25"/>
      <c r="RPL25"/>
      <c r="RPM25"/>
      <c r="RPN25"/>
      <c r="RPO25"/>
      <c r="RPP25"/>
      <c r="RPQ25"/>
      <c r="RPR25"/>
      <c r="RPS25"/>
      <c r="RPT25"/>
      <c r="RPU25"/>
      <c r="RPV25"/>
      <c r="RPW25"/>
      <c r="RPX25"/>
      <c r="RPY25"/>
      <c r="RPZ25"/>
      <c r="RQA25"/>
      <c r="RQB25"/>
      <c r="RQC25"/>
      <c r="RQD25"/>
      <c r="RQE25"/>
      <c r="RQF25"/>
      <c r="RQG25"/>
      <c r="RQH25"/>
      <c r="RQI25"/>
      <c r="RQJ25"/>
      <c r="RQK25"/>
      <c r="RQL25"/>
      <c r="RQM25"/>
      <c r="RQN25"/>
      <c r="RQO25"/>
      <c r="RQP25"/>
      <c r="RQQ25"/>
      <c r="RQR25"/>
      <c r="RQS25"/>
      <c r="RQT25"/>
      <c r="RQU25"/>
      <c r="RQV25"/>
      <c r="RQW25"/>
      <c r="RQX25"/>
      <c r="RQY25"/>
      <c r="RQZ25"/>
      <c r="RRA25"/>
      <c r="RRB25"/>
      <c r="RRC25"/>
      <c r="RRD25"/>
      <c r="RRE25"/>
      <c r="RRF25"/>
      <c r="RRG25"/>
      <c r="RRH25"/>
      <c r="RRI25"/>
      <c r="RRJ25"/>
      <c r="RRK25"/>
      <c r="RRL25"/>
      <c r="RRM25"/>
      <c r="RRN25"/>
      <c r="RRO25"/>
      <c r="RRP25"/>
      <c r="RRQ25"/>
      <c r="RRR25"/>
      <c r="RRS25"/>
      <c r="RRT25"/>
      <c r="RRU25"/>
      <c r="RRV25"/>
      <c r="RRW25"/>
      <c r="RRX25"/>
      <c r="RRY25"/>
      <c r="RRZ25"/>
      <c r="RSA25"/>
      <c r="RSB25"/>
      <c r="RSC25"/>
      <c r="RSD25"/>
      <c r="RSE25"/>
      <c r="RSF25"/>
      <c r="RSG25"/>
      <c r="RSH25"/>
      <c r="RSI25"/>
      <c r="RSJ25"/>
      <c r="RSK25"/>
      <c r="RSL25"/>
      <c r="RSM25"/>
      <c r="RSN25"/>
      <c r="RSO25"/>
      <c r="RSP25"/>
      <c r="RSQ25"/>
      <c r="RSR25"/>
      <c r="RSS25"/>
      <c r="RST25"/>
      <c r="RSU25"/>
      <c r="RSV25"/>
      <c r="RSW25"/>
      <c r="RSX25"/>
      <c r="RSY25"/>
      <c r="RSZ25"/>
      <c r="RTA25"/>
      <c r="RTB25"/>
      <c r="RTC25"/>
      <c r="RTD25"/>
      <c r="RTE25"/>
      <c r="RTF25"/>
      <c r="RTG25"/>
      <c r="RTH25"/>
      <c r="RTI25"/>
      <c r="RTJ25"/>
      <c r="RTK25"/>
      <c r="RTL25"/>
      <c r="RTM25"/>
      <c r="RTN25"/>
      <c r="RTO25"/>
      <c r="RTP25"/>
      <c r="RTQ25"/>
      <c r="RTR25"/>
      <c r="RTS25"/>
      <c r="RTT25"/>
      <c r="RTU25"/>
      <c r="RTV25"/>
      <c r="RTW25"/>
      <c r="RTX25"/>
      <c r="RTY25"/>
      <c r="RTZ25"/>
      <c r="RUA25"/>
      <c r="RUB25"/>
      <c r="RUC25"/>
      <c r="RUD25"/>
      <c r="RUE25"/>
      <c r="RUF25"/>
      <c r="RUG25"/>
      <c r="RUH25"/>
      <c r="RUI25"/>
      <c r="RUJ25"/>
      <c r="RUK25"/>
      <c r="RUL25"/>
      <c r="RUM25"/>
      <c r="RUN25"/>
      <c r="RUO25"/>
      <c r="RUP25"/>
      <c r="RUQ25"/>
      <c r="RUR25"/>
      <c r="RUS25"/>
      <c r="RUT25"/>
      <c r="RUU25"/>
      <c r="RUV25"/>
      <c r="RUW25"/>
      <c r="RUX25"/>
      <c r="RUY25"/>
      <c r="RUZ25"/>
      <c r="RVA25"/>
      <c r="RVB25"/>
      <c r="RVC25"/>
      <c r="RVD25"/>
      <c r="RVE25"/>
      <c r="RVF25"/>
      <c r="RVG25"/>
      <c r="RVH25"/>
      <c r="RVI25"/>
      <c r="RVJ25"/>
      <c r="RVK25"/>
      <c r="RVL25"/>
      <c r="RVM25"/>
      <c r="RVN25"/>
      <c r="RVO25"/>
      <c r="RVP25"/>
      <c r="RVQ25"/>
      <c r="RVR25"/>
      <c r="RVS25"/>
      <c r="RVT25"/>
      <c r="RVU25"/>
      <c r="RVV25"/>
      <c r="RVW25"/>
      <c r="RVX25"/>
      <c r="RVY25"/>
      <c r="RVZ25"/>
      <c r="RWA25"/>
      <c r="RWB25"/>
      <c r="RWC25"/>
      <c r="RWD25"/>
      <c r="RWE25"/>
      <c r="RWF25"/>
      <c r="RWG25"/>
      <c r="RWH25"/>
      <c r="RWI25"/>
      <c r="RWJ25"/>
      <c r="RWK25"/>
      <c r="RWL25"/>
      <c r="RWM25"/>
      <c r="RWN25"/>
      <c r="RWO25"/>
      <c r="RWP25"/>
      <c r="RWQ25"/>
      <c r="RWR25"/>
      <c r="RWS25"/>
      <c r="RWT25"/>
      <c r="RWU25"/>
      <c r="RWV25"/>
      <c r="RWW25"/>
      <c r="RWX25"/>
      <c r="RWY25"/>
      <c r="RWZ25"/>
      <c r="RXA25"/>
      <c r="RXB25"/>
      <c r="RXC25"/>
      <c r="RXD25"/>
      <c r="RXE25"/>
      <c r="RXF25"/>
      <c r="RXG25"/>
      <c r="RXH25"/>
      <c r="RXI25"/>
      <c r="RXJ25"/>
      <c r="RXK25"/>
      <c r="RXL25"/>
      <c r="RXM25"/>
      <c r="RXN25"/>
      <c r="RXO25"/>
      <c r="RXP25"/>
      <c r="RXQ25"/>
      <c r="RXR25"/>
      <c r="RXS25"/>
      <c r="RXT25"/>
      <c r="RXU25"/>
      <c r="RXV25"/>
      <c r="RXW25"/>
      <c r="RXX25"/>
      <c r="RXY25"/>
      <c r="RXZ25"/>
      <c r="RYA25"/>
      <c r="RYB25"/>
      <c r="RYC25"/>
      <c r="RYD25"/>
      <c r="RYE25"/>
      <c r="RYF25"/>
      <c r="RYG25"/>
      <c r="RYH25"/>
      <c r="RYI25"/>
      <c r="RYJ25"/>
      <c r="RYK25"/>
      <c r="RYL25"/>
      <c r="RYM25"/>
      <c r="RYN25"/>
      <c r="RYO25"/>
      <c r="RYP25"/>
      <c r="RYQ25"/>
      <c r="RYR25"/>
      <c r="RYS25"/>
      <c r="RYT25"/>
      <c r="RYU25"/>
      <c r="RYV25"/>
      <c r="RYW25"/>
      <c r="RYX25"/>
      <c r="RYY25"/>
      <c r="RYZ25"/>
      <c r="RZA25"/>
      <c r="RZB25"/>
      <c r="RZC25"/>
      <c r="RZD25"/>
      <c r="RZE25"/>
      <c r="RZF25"/>
      <c r="RZG25"/>
      <c r="RZH25"/>
      <c r="RZI25"/>
      <c r="RZJ25"/>
      <c r="RZK25"/>
      <c r="RZL25"/>
      <c r="RZM25"/>
      <c r="RZN25"/>
      <c r="RZO25"/>
      <c r="RZP25"/>
      <c r="RZQ25"/>
      <c r="RZR25"/>
      <c r="RZS25"/>
      <c r="RZT25"/>
      <c r="RZU25"/>
      <c r="RZV25"/>
      <c r="RZW25"/>
      <c r="RZX25"/>
      <c r="RZY25"/>
      <c r="RZZ25"/>
      <c r="SAA25"/>
      <c r="SAB25"/>
      <c r="SAC25"/>
      <c r="SAD25"/>
      <c r="SAE25"/>
      <c r="SAF25"/>
      <c r="SAG25"/>
      <c r="SAH25"/>
      <c r="SAI25"/>
      <c r="SAJ25"/>
      <c r="SAK25"/>
      <c r="SAL25"/>
      <c r="SAM25"/>
      <c r="SAN25"/>
      <c r="SAO25"/>
      <c r="SAP25"/>
      <c r="SAQ25"/>
      <c r="SAR25"/>
      <c r="SAS25"/>
      <c r="SAT25"/>
      <c r="SAU25"/>
      <c r="SAV25"/>
      <c r="SAW25"/>
      <c r="SAX25"/>
      <c r="SAY25"/>
      <c r="SAZ25"/>
      <c r="SBA25"/>
      <c r="SBB25"/>
      <c r="SBC25"/>
      <c r="SBD25"/>
      <c r="SBE25"/>
      <c r="SBF25"/>
      <c r="SBG25"/>
      <c r="SBH25"/>
      <c r="SBI25"/>
      <c r="SBJ25"/>
      <c r="SBK25"/>
      <c r="SBL25"/>
      <c r="SBM25"/>
      <c r="SBN25"/>
      <c r="SBO25"/>
      <c r="SBP25"/>
      <c r="SBQ25"/>
      <c r="SBR25"/>
      <c r="SBS25"/>
      <c r="SBT25"/>
      <c r="SBU25"/>
      <c r="SBV25"/>
      <c r="SBW25"/>
      <c r="SBX25"/>
      <c r="SBY25"/>
      <c r="SBZ25"/>
      <c r="SCA25"/>
      <c r="SCB25"/>
      <c r="SCC25"/>
      <c r="SCD25"/>
      <c r="SCE25"/>
      <c r="SCF25"/>
      <c r="SCG25"/>
      <c r="SCH25"/>
      <c r="SCI25"/>
      <c r="SCJ25"/>
      <c r="SCK25"/>
      <c r="SCL25"/>
      <c r="SCM25"/>
      <c r="SCN25"/>
      <c r="SCO25"/>
      <c r="SCP25"/>
      <c r="SCQ25"/>
      <c r="SCR25"/>
      <c r="SCS25"/>
      <c r="SCT25"/>
      <c r="SCU25"/>
      <c r="SCV25"/>
      <c r="SCW25"/>
      <c r="SCX25"/>
      <c r="SCY25"/>
      <c r="SCZ25"/>
      <c r="SDA25"/>
      <c r="SDB25"/>
      <c r="SDC25"/>
      <c r="SDD25"/>
      <c r="SDE25"/>
      <c r="SDF25"/>
      <c r="SDG25"/>
      <c r="SDH25"/>
      <c r="SDI25"/>
      <c r="SDJ25"/>
      <c r="SDK25"/>
      <c r="SDL25"/>
      <c r="SDM25"/>
      <c r="SDN25"/>
      <c r="SDO25"/>
      <c r="SDP25"/>
      <c r="SDQ25"/>
      <c r="SDR25"/>
      <c r="SDS25"/>
      <c r="SDT25"/>
      <c r="SDU25"/>
      <c r="SDV25"/>
      <c r="SDW25"/>
      <c r="SDX25"/>
      <c r="SDY25"/>
      <c r="SDZ25"/>
      <c r="SEA25"/>
      <c r="SEB25"/>
      <c r="SEC25"/>
      <c r="SED25"/>
      <c r="SEE25"/>
      <c r="SEF25"/>
      <c r="SEG25"/>
      <c r="SEH25"/>
      <c r="SEI25"/>
      <c r="SEJ25"/>
      <c r="SEK25"/>
      <c r="SEL25"/>
      <c r="SEM25"/>
      <c r="SEN25"/>
      <c r="SEO25"/>
      <c r="SEP25"/>
      <c r="SEQ25"/>
      <c r="SER25"/>
      <c r="SES25"/>
      <c r="SET25"/>
      <c r="SEU25"/>
      <c r="SEV25"/>
      <c r="SEW25"/>
      <c r="SEX25"/>
      <c r="SEY25"/>
      <c r="SEZ25"/>
      <c r="SFA25"/>
      <c r="SFB25"/>
      <c r="SFC25"/>
      <c r="SFD25"/>
      <c r="SFE25"/>
      <c r="SFF25"/>
      <c r="SFG25"/>
      <c r="SFH25"/>
      <c r="SFI25"/>
      <c r="SFJ25"/>
      <c r="SFK25"/>
      <c r="SFL25"/>
      <c r="SFM25"/>
      <c r="SFN25"/>
      <c r="SFO25"/>
      <c r="SFP25"/>
      <c r="SFQ25"/>
      <c r="SFR25"/>
      <c r="SFS25"/>
      <c r="SFT25"/>
      <c r="SFU25"/>
      <c r="SFV25"/>
      <c r="SFW25"/>
      <c r="SFX25"/>
      <c r="SFY25"/>
      <c r="SFZ25"/>
      <c r="SGA25"/>
      <c r="SGB25"/>
      <c r="SGC25"/>
      <c r="SGD25"/>
      <c r="SGE25"/>
      <c r="SGF25"/>
      <c r="SGG25"/>
      <c r="SGH25"/>
      <c r="SGI25"/>
      <c r="SGJ25"/>
      <c r="SGK25"/>
      <c r="SGL25"/>
      <c r="SGM25"/>
      <c r="SGN25"/>
      <c r="SGO25"/>
      <c r="SGP25"/>
      <c r="SGQ25"/>
      <c r="SGR25"/>
      <c r="SGS25"/>
      <c r="SGT25"/>
      <c r="SGU25"/>
      <c r="SGV25"/>
      <c r="SGW25"/>
      <c r="SGX25"/>
      <c r="SGY25"/>
      <c r="SGZ25"/>
      <c r="SHA25"/>
      <c r="SHB25"/>
      <c r="SHC25"/>
      <c r="SHD25"/>
      <c r="SHE25"/>
      <c r="SHF25"/>
      <c r="SHG25"/>
      <c r="SHH25"/>
      <c r="SHI25"/>
      <c r="SHJ25"/>
      <c r="SHK25"/>
      <c r="SHL25"/>
      <c r="SHM25"/>
      <c r="SHN25"/>
      <c r="SHO25"/>
      <c r="SHP25"/>
      <c r="SHQ25"/>
      <c r="SHR25"/>
      <c r="SHS25"/>
      <c r="SHT25"/>
      <c r="SHU25"/>
      <c r="SHV25"/>
      <c r="SHW25"/>
      <c r="SHX25"/>
      <c r="SHY25"/>
      <c r="SHZ25"/>
      <c r="SIA25"/>
      <c r="SIB25"/>
      <c r="SIC25"/>
      <c r="SID25"/>
      <c r="SIE25"/>
      <c r="SIF25"/>
      <c r="SIG25"/>
      <c r="SIH25"/>
      <c r="SII25"/>
      <c r="SIJ25"/>
      <c r="SIK25"/>
      <c r="SIL25"/>
      <c r="SIM25"/>
      <c r="SIN25"/>
      <c r="SIO25"/>
      <c r="SIP25"/>
      <c r="SIQ25"/>
      <c r="SIR25"/>
      <c r="SIS25"/>
      <c r="SIT25"/>
      <c r="SIU25"/>
      <c r="SIV25"/>
      <c r="SIW25"/>
      <c r="SIX25"/>
      <c r="SIY25"/>
      <c r="SIZ25"/>
      <c r="SJA25"/>
      <c r="SJB25"/>
      <c r="SJC25"/>
      <c r="SJD25"/>
      <c r="SJE25"/>
      <c r="SJF25"/>
      <c r="SJG25"/>
      <c r="SJH25"/>
      <c r="SJI25"/>
      <c r="SJJ25"/>
      <c r="SJK25"/>
      <c r="SJL25"/>
      <c r="SJM25"/>
      <c r="SJN25"/>
      <c r="SJO25"/>
      <c r="SJP25"/>
      <c r="SJQ25"/>
      <c r="SJR25"/>
      <c r="SJS25"/>
      <c r="SJT25"/>
      <c r="SJU25"/>
      <c r="SJV25"/>
      <c r="SJW25"/>
      <c r="SJX25"/>
      <c r="SJY25"/>
      <c r="SJZ25"/>
      <c r="SKA25"/>
      <c r="SKB25"/>
      <c r="SKC25"/>
      <c r="SKD25"/>
      <c r="SKE25"/>
      <c r="SKF25"/>
      <c r="SKG25"/>
      <c r="SKH25"/>
      <c r="SKI25"/>
      <c r="SKJ25"/>
      <c r="SKK25"/>
      <c r="SKL25"/>
      <c r="SKM25"/>
      <c r="SKN25"/>
      <c r="SKO25"/>
      <c r="SKP25"/>
      <c r="SKQ25"/>
      <c r="SKR25"/>
      <c r="SKS25"/>
      <c r="SKT25"/>
      <c r="SKU25"/>
      <c r="SKV25"/>
      <c r="SKW25"/>
      <c r="SKX25"/>
      <c r="SKY25"/>
      <c r="SKZ25"/>
      <c r="SLA25"/>
      <c r="SLB25"/>
      <c r="SLC25"/>
      <c r="SLD25"/>
      <c r="SLE25"/>
      <c r="SLF25"/>
      <c r="SLG25"/>
      <c r="SLH25"/>
      <c r="SLI25"/>
      <c r="SLJ25"/>
      <c r="SLK25"/>
      <c r="SLL25"/>
      <c r="SLM25"/>
      <c r="SLN25"/>
      <c r="SLO25"/>
      <c r="SLP25"/>
      <c r="SLQ25"/>
      <c r="SLR25"/>
      <c r="SLS25"/>
      <c r="SLT25"/>
      <c r="SLU25"/>
      <c r="SLV25"/>
      <c r="SLW25"/>
      <c r="SLX25"/>
      <c r="SLY25"/>
      <c r="SLZ25"/>
      <c r="SMA25"/>
      <c r="SMB25"/>
      <c r="SMC25"/>
      <c r="SMD25"/>
      <c r="SME25"/>
      <c r="SMF25"/>
      <c r="SMG25"/>
      <c r="SMH25"/>
      <c r="SMI25"/>
      <c r="SMJ25"/>
      <c r="SMK25"/>
      <c r="SML25"/>
      <c r="SMM25"/>
      <c r="SMN25"/>
      <c r="SMO25"/>
      <c r="SMP25"/>
      <c r="SMQ25"/>
      <c r="SMR25"/>
      <c r="SMS25"/>
      <c r="SMT25"/>
      <c r="SMU25"/>
      <c r="SMV25"/>
      <c r="SMW25"/>
      <c r="SMX25"/>
      <c r="SMY25"/>
      <c r="SMZ25"/>
      <c r="SNA25"/>
      <c r="SNB25"/>
      <c r="SNC25"/>
      <c r="SND25"/>
      <c r="SNE25"/>
      <c r="SNF25"/>
      <c r="SNG25"/>
      <c r="SNH25"/>
      <c r="SNI25"/>
      <c r="SNJ25"/>
      <c r="SNK25"/>
      <c r="SNL25"/>
      <c r="SNM25"/>
      <c r="SNN25"/>
      <c r="SNO25"/>
      <c r="SNP25"/>
      <c r="SNQ25"/>
      <c r="SNR25"/>
      <c r="SNS25"/>
      <c r="SNT25"/>
      <c r="SNU25"/>
      <c r="SNV25"/>
      <c r="SNW25"/>
      <c r="SNX25"/>
      <c r="SNY25"/>
      <c r="SNZ25"/>
      <c r="SOA25"/>
      <c r="SOB25"/>
      <c r="SOC25"/>
      <c r="SOD25"/>
      <c r="SOE25"/>
      <c r="SOF25"/>
      <c r="SOG25"/>
      <c r="SOH25"/>
      <c r="SOI25"/>
      <c r="SOJ25"/>
      <c r="SOK25"/>
      <c r="SOL25"/>
      <c r="SOM25"/>
      <c r="SON25"/>
      <c r="SOO25"/>
      <c r="SOP25"/>
      <c r="SOQ25"/>
      <c r="SOR25"/>
      <c r="SOS25"/>
      <c r="SOT25"/>
      <c r="SOU25"/>
      <c r="SOV25"/>
      <c r="SOW25"/>
      <c r="SOX25"/>
      <c r="SOY25"/>
      <c r="SOZ25"/>
      <c r="SPA25"/>
      <c r="SPB25"/>
      <c r="SPC25"/>
      <c r="SPD25"/>
      <c r="SPE25"/>
      <c r="SPF25"/>
      <c r="SPG25"/>
      <c r="SPH25"/>
      <c r="SPI25"/>
      <c r="SPJ25"/>
      <c r="SPK25"/>
      <c r="SPL25"/>
      <c r="SPM25"/>
      <c r="SPN25"/>
      <c r="SPO25"/>
      <c r="SPP25"/>
      <c r="SPQ25"/>
      <c r="SPR25"/>
      <c r="SPS25"/>
      <c r="SPT25"/>
      <c r="SPU25"/>
      <c r="SPV25"/>
      <c r="SPW25"/>
      <c r="SPX25"/>
      <c r="SPY25"/>
      <c r="SPZ25"/>
      <c r="SQA25"/>
      <c r="SQB25"/>
      <c r="SQC25"/>
      <c r="SQD25"/>
      <c r="SQE25"/>
      <c r="SQF25"/>
      <c r="SQG25"/>
      <c r="SQH25"/>
      <c r="SQI25"/>
      <c r="SQJ25"/>
      <c r="SQK25"/>
      <c r="SQL25"/>
      <c r="SQM25"/>
      <c r="SQN25"/>
      <c r="SQO25"/>
      <c r="SQP25"/>
      <c r="SQQ25"/>
      <c r="SQR25"/>
      <c r="SQS25"/>
      <c r="SQT25"/>
      <c r="SQU25"/>
      <c r="SQV25"/>
      <c r="SQW25"/>
      <c r="SQX25"/>
      <c r="SQY25"/>
      <c r="SQZ25"/>
      <c r="SRA25"/>
      <c r="SRB25"/>
      <c r="SRC25"/>
      <c r="SRD25"/>
      <c r="SRE25"/>
      <c r="SRF25"/>
      <c r="SRG25"/>
      <c r="SRH25"/>
      <c r="SRI25"/>
      <c r="SRJ25"/>
      <c r="SRK25"/>
      <c r="SRL25"/>
      <c r="SRM25"/>
      <c r="SRN25"/>
      <c r="SRO25"/>
      <c r="SRP25"/>
      <c r="SRQ25"/>
      <c r="SRR25"/>
      <c r="SRS25"/>
      <c r="SRT25"/>
      <c r="SRU25"/>
      <c r="SRV25"/>
      <c r="SRW25"/>
      <c r="SRX25"/>
      <c r="SRY25"/>
      <c r="SRZ25"/>
      <c r="SSA25"/>
      <c r="SSB25"/>
      <c r="SSC25"/>
      <c r="SSD25"/>
      <c r="SSE25"/>
      <c r="SSF25"/>
      <c r="SSG25"/>
      <c r="SSH25"/>
      <c r="SSI25"/>
      <c r="SSJ25"/>
      <c r="SSK25"/>
      <c r="SSL25"/>
      <c r="SSM25"/>
      <c r="SSN25"/>
      <c r="SSO25"/>
      <c r="SSP25"/>
      <c r="SSQ25"/>
      <c r="SSR25"/>
      <c r="SSS25"/>
      <c r="SST25"/>
      <c r="SSU25"/>
      <c r="SSV25"/>
      <c r="SSW25"/>
      <c r="SSX25"/>
      <c r="SSY25"/>
      <c r="SSZ25"/>
      <c r="STA25"/>
      <c r="STB25"/>
      <c r="STC25"/>
      <c r="STD25"/>
      <c r="STE25"/>
      <c r="STF25"/>
      <c r="STG25"/>
      <c r="STH25"/>
      <c r="STI25"/>
      <c r="STJ25"/>
      <c r="STK25"/>
      <c r="STL25"/>
      <c r="STM25"/>
      <c r="STN25"/>
      <c r="STO25"/>
      <c r="STP25"/>
      <c r="STQ25"/>
      <c r="STR25"/>
      <c r="STS25"/>
      <c r="STT25"/>
      <c r="STU25"/>
      <c r="STV25"/>
      <c r="STW25"/>
      <c r="STX25"/>
      <c r="STY25"/>
      <c r="STZ25"/>
      <c r="SUA25"/>
      <c r="SUB25"/>
      <c r="SUC25"/>
      <c r="SUD25"/>
      <c r="SUE25"/>
      <c r="SUF25"/>
      <c r="SUG25"/>
      <c r="SUH25"/>
      <c r="SUI25"/>
      <c r="SUJ25"/>
      <c r="SUK25"/>
      <c r="SUL25"/>
      <c r="SUM25"/>
      <c r="SUN25"/>
      <c r="SUO25"/>
      <c r="SUP25"/>
      <c r="SUQ25"/>
      <c r="SUR25"/>
      <c r="SUS25"/>
      <c r="SUT25"/>
      <c r="SUU25"/>
      <c r="SUV25"/>
      <c r="SUW25"/>
      <c r="SUX25"/>
      <c r="SUY25"/>
      <c r="SUZ25"/>
      <c r="SVA25"/>
      <c r="SVB25"/>
      <c r="SVC25"/>
      <c r="SVD25"/>
      <c r="SVE25"/>
      <c r="SVF25"/>
      <c r="SVG25"/>
      <c r="SVH25"/>
      <c r="SVI25"/>
      <c r="SVJ25"/>
      <c r="SVK25"/>
      <c r="SVL25"/>
      <c r="SVM25"/>
      <c r="SVN25"/>
      <c r="SVO25"/>
      <c r="SVP25"/>
      <c r="SVQ25"/>
      <c r="SVR25"/>
      <c r="SVS25"/>
      <c r="SVT25"/>
      <c r="SVU25"/>
      <c r="SVV25"/>
      <c r="SVW25"/>
      <c r="SVX25"/>
      <c r="SVY25"/>
      <c r="SVZ25"/>
      <c r="SWA25"/>
      <c r="SWB25"/>
      <c r="SWC25"/>
      <c r="SWD25"/>
      <c r="SWE25"/>
      <c r="SWF25"/>
      <c r="SWG25"/>
      <c r="SWH25"/>
      <c r="SWI25"/>
      <c r="SWJ25"/>
      <c r="SWK25"/>
      <c r="SWL25"/>
      <c r="SWM25"/>
      <c r="SWN25"/>
      <c r="SWO25"/>
      <c r="SWP25"/>
      <c r="SWQ25"/>
      <c r="SWR25"/>
      <c r="SWS25"/>
      <c r="SWT25"/>
      <c r="SWU25"/>
      <c r="SWV25"/>
      <c r="SWW25"/>
      <c r="SWX25"/>
      <c r="SWY25"/>
      <c r="SWZ25"/>
      <c r="SXA25"/>
      <c r="SXB25"/>
      <c r="SXC25"/>
      <c r="SXD25"/>
      <c r="SXE25"/>
      <c r="SXF25"/>
      <c r="SXG25"/>
      <c r="SXH25"/>
      <c r="SXI25"/>
      <c r="SXJ25"/>
      <c r="SXK25"/>
      <c r="SXL25"/>
      <c r="SXM25"/>
      <c r="SXN25"/>
      <c r="SXO25"/>
      <c r="SXP25"/>
      <c r="SXQ25"/>
      <c r="SXR25"/>
      <c r="SXS25"/>
      <c r="SXT25"/>
      <c r="SXU25"/>
      <c r="SXV25"/>
      <c r="SXW25"/>
      <c r="SXX25"/>
      <c r="SXY25"/>
      <c r="SXZ25"/>
      <c r="SYA25"/>
      <c r="SYB25"/>
      <c r="SYC25"/>
      <c r="SYD25"/>
      <c r="SYE25"/>
      <c r="SYF25"/>
      <c r="SYG25"/>
      <c r="SYH25"/>
      <c r="SYI25"/>
      <c r="SYJ25"/>
      <c r="SYK25"/>
      <c r="SYL25"/>
      <c r="SYM25"/>
      <c r="SYN25"/>
      <c r="SYO25"/>
      <c r="SYP25"/>
      <c r="SYQ25"/>
      <c r="SYR25"/>
      <c r="SYS25"/>
      <c r="SYT25"/>
      <c r="SYU25"/>
      <c r="SYV25"/>
      <c r="SYW25"/>
      <c r="SYX25"/>
      <c r="SYY25"/>
      <c r="SYZ25"/>
      <c r="SZA25"/>
      <c r="SZB25"/>
      <c r="SZC25"/>
      <c r="SZD25"/>
      <c r="SZE25"/>
      <c r="SZF25"/>
      <c r="SZG25"/>
      <c r="SZH25"/>
      <c r="SZI25"/>
      <c r="SZJ25"/>
      <c r="SZK25"/>
      <c r="SZL25"/>
      <c r="SZM25"/>
      <c r="SZN25"/>
      <c r="SZO25"/>
      <c r="SZP25"/>
      <c r="SZQ25"/>
      <c r="SZR25"/>
      <c r="SZS25"/>
      <c r="SZT25"/>
      <c r="SZU25"/>
      <c r="SZV25"/>
      <c r="SZW25"/>
      <c r="SZX25"/>
      <c r="SZY25"/>
      <c r="SZZ25"/>
      <c r="TAA25"/>
      <c r="TAB25"/>
      <c r="TAC25"/>
      <c r="TAD25"/>
      <c r="TAE25"/>
      <c r="TAF25"/>
      <c r="TAG25"/>
      <c r="TAH25"/>
      <c r="TAI25"/>
      <c r="TAJ25"/>
      <c r="TAK25"/>
      <c r="TAL25"/>
      <c r="TAM25"/>
      <c r="TAN25"/>
      <c r="TAO25"/>
      <c r="TAP25"/>
      <c r="TAQ25"/>
      <c r="TAR25"/>
      <c r="TAS25"/>
      <c r="TAT25"/>
      <c r="TAU25"/>
      <c r="TAV25"/>
      <c r="TAW25"/>
      <c r="TAX25"/>
      <c r="TAY25"/>
      <c r="TAZ25"/>
      <c r="TBA25"/>
      <c r="TBB25"/>
      <c r="TBC25"/>
      <c r="TBD25"/>
      <c r="TBE25"/>
      <c r="TBF25"/>
      <c r="TBG25"/>
      <c r="TBH25"/>
      <c r="TBI25"/>
      <c r="TBJ25"/>
      <c r="TBK25"/>
      <c r="TBL25"/>
      <c r="TBM25"/>
      <c r="TBN25"/>
      <c r="TBO25"/>
      <c r="TBP25"/>
      <c r="TBQ25"/>
      <c r="TBR25"/>
      <c r="TBS25"/>
      <c r="TBT25"/>
      <c r="TBU25"/>
      <c r="TBV25"/>
      <c r="TBW25"/>
      <c r="TBX25"/>
      <c r="TBY25"/>
      <c r="TBZ25"/>
      <c r="TCA25"/>
      <c r="TCB25"/>
      <c r="TCC25"/>
      <c r="TCD25"/>
      <c r="TCE25"/>
      <c r="TCF25"/>
      <c r="TCG25"/>
      <c r="TCH25"/>
      <c r="TCI25"/>
      <c r="TCJ25"/>
      <c r="TCK25"/>
      <c r="TCL25"/>
      <c r="TCM25"/>
      <c r="TCN25"/>
      <c r="TCO25"/>
      <c r="TCP25"/>
      <c r="TCQ25"/>
      <c r="TCR25"/>
      <c r="TCS25"/>
      <c r="TCT25"/>
      <c r="TCU25"/>
      <c r="TCV25"/>
      <c r="TCW25"/>
      <c r="TCX25"/>
      <c r="TCY25"/>
      <c r="TCZ25"/>
      <c r="TDA25"/>
      <c r="TDB25"/>
      <c r="TDC25"/>
      <c r="TDD25"/>
      <c r="TDE25"/>
      <c r="TDF25"/>
      <c r="TDG25"/>
      <c r="TDH25"/>
      <c r="TDI25"/>
      <c r="TDJ25"/>
      <c r="TDK25"/>
      <c r="TDL25"/>
      <c r="TDM25"/>
      <c r="TDN25"/>
      <c r="TDO25"/>
      <c r="TDP25"/>
      <c r="TDQ25"/>
      <c r="TDR25"/>
      <c r="TDS25"/>
      <c r="TDT25"/>
      <c r="TDU25"/>
      <c r="TDV25"/>
      <c r="TDW25"/>
      <c r="TDX25"/>
      <c r="TDY25"/>
      <c r="TDZ25"/>
      <c r="TEA25"/>
      <c r="TEB25"/>
      <c r="TEC25"/>
      <c r="TED25"/>
      <c r="TEE25"/>
      <c r="TEF25"/>
      <c r="TEG25"/>
      <c r="TEH25"/>
      <c r="TEI25"/>
      <c r="TEJ25"/>
      <c r="TEK25"/>
      <c r="TEL25"/>
      <c r="TEM25"/>
      <c r="TEN25"/>
      <c r="TEO25"/>
      <c r="TEP25"/>
      <c r="TEQ25"/>
      <c r="TER25"/>
      <c r="TES25"/>
      <c r="TET25"/>
      <c r="TEU25"/>
      <c r="TEV25"/>
      <c r="TEW25"/>
      <c r="TEX25"/>
      <c r="TEY25"/>
      <c r="TEZ25"/>
      <c r="TFA25"/>
      <c r="TFB25"/>
      <c r="TFC25"/>
      <c r="TFD25"/>
      <c r="TFE25"/>
      <c r="TFF25"/>
      <c r="TFG25"/>
      <c r="TFH25"/>
      <c r="TFI25"/>
      <c r="TFJ25"/>
      <c r="TFK25"/>
      <c r="TFL25"/>
      <c r="TFM25"/>
      <c r="TFN25"/>
      <c r="TFO25"/>
      <c r="TFP25"/>
      <c r="TFQ25"/>
      <c r="TFR25"/>
      <c r="TFS25"/>
      <c r="TFT25"/>
      <c r="TFU25"/>
      <c r="TFV25"/>
      <c r="TFW25"/>
      <c r="TFX25"/>
      <c r="TFY25"/>
      <c r="TFZ25"/>
      <c r="TGA25"/>
      <c r="TGB25"/>
      <c r="TGC25"/>
      <c r="TGD25"/>
      <c r="TGE25"/>
      <c r="TGF25"/>
      <c r="TGG25"/>
      <c r="TGH25"/>
      <c r="TGI25"/>
      <c r="TGJ25"/>
      <c r="TGK25"/>
      <c r="TGL25"/>
      <c r="TGM25"/>
      <c r="TGN25"/>
      <c r="TGO25"/>
      <c r="TGP25"/>
      <c r="TGQ25"/>
      <c r="TGR25"/>
      <c r="TGS25"/>
      <c r="TGT25"/>
      <c r="TGU25"/>
      <c r="TGV25"/>
      <c r="TGW25"/>
      <c r="TGX25"/>
      <c r="TGY25"/>
      <c r="TGZ25"/>
      <c r="THA25"/>
      <c r="THB25"/>
      <c r="THC25"/>
      <c r="THD25"/>
      <c r="THE25"/>
      <c r="THF25"/>
      <c r="THG25"/>
      <c r="THH25"/>
      <c r="THI25"/>
      <c r="THJ25"/>
      <c r="THK25"/>
      <c r="THL25"/>
      <c r="THM25"/>
      <c r="THN25"/>
      <c r="THO25"/>
      <c r="THP25"/>
      <c r="THQ25"/>
      <c r="THR25"/>
      <c r="THS25"/>
      <c r="THT25"/>
      <c r="THU25"/>
      <c r="THV25"/>
      <c r="THW25"/>
      <c r="THX25"/>
      <c r="THY25"/>
      <c r="THZ25"/>
      <c r="TIA25"/>
      <c r="TIB25"/>
      <c r="TIC25"/>
      <c r="TID25"/>
      <c r="TIE25"/>
      <c r="TIF25"/>
      <c r="TIG25"/>
      <c r="TIH25"/>
      <c r="TII25"/>
      <c r="TIJ25"/>
      <c r="TIK25"/>
      <c r="TIL25"/>
      <c r="TIM25"/>
      <c r="TIN25"/>
      <c r="TIO25"/>
      <c r="TIP25"/>
      <c r="TIQ25"/>
      <c r="TIR25"/>
      <c r="TIS25"/>
      <c r="TIT25"/>
      <c r="TIU25"/>
      <c r="TIV25"/>
      <c r="TIW25"/>
      <c r="TIX25"/>
      <c r="TIY25"/>
      <c r="TIZ25"/>
      <c r="TJA25"/>
      <c r="TJB25"/>
      <c r="TJC25"/>
      <c r="TJD25"/>
      <c r="TJE25"/>
      <c r="TJF25"/>
      <c r="TJG25"/>
      <c r="TJH25"/>
      <c r="TJI25"/>
      <c r="TJJ25"/>
      <c r="TJK25"/>
      <c r="TJL25"/>
      <c r="TJM25"/>
      <c r="TJN25"/>
      <c r="TJO25"/>
      <c r="TJP25"/>
      <c r="TJQ25"/>
      <c r="TJR25"/>
      <c r="TJS25"/>
      <c r="TJT25"/>
      <c r="TJU25"/>
      <c r="TJV25"/>
      <c r="TJW25"/>
      <c r="TJX25"/>
      <c r="TJY25"/>
      <c r="TJZ25"/>
      <c r="TKA25"/>
      <c r="TKB25"/>
      <c r="TKC25"/>
      <c r="TKD25"/>
      <c r="TKE25"/>
      <c r="TKF25"/>
      <c r="TKG25"/>
      <c r="TKH25"/>
      <c r="TKI25"/>
      <c r="TKJ25"/>
      <c r="TKK25"/>
      <c r="TKL25"/>
      <c r="TKM25"/>
      <c r="TKN25"/>
      <c r="TKO25"/>
      <c r="TKP25"/>
      <c r="TKQ25"/>
      <c r="TKR25"/>
      <c r="TKS25"/>
      <c r="TKT25"/>
      <c r="TKU25"/>
      <c r="TKV25"/>
      <c r="TKW25"/>
      <c r="TKX25"/>
      <c r="TKY25"/>
      <c r="TKZ25"/>
      <c r="TLA25"/>
      <c r="TLB25"/>
      <c r="TLC25"/>
      <c r="TLD25"/>
      <c r="TLE25"/>
      <c r="TLF25"/>
      <c r="TLG25"/>
      <c r="TLH25"/>
      <c r="TLI25"/>
      <c r="TLJ25"/>
      <c r="TLK25"/>
      <c r="TLL25"/>
      <c r="TLM25"/>
      <c r="TLN25"/>
      <c r="TLO25"/>
      <c r="TLP25"/>
      <c r="TLQ25"/>
      <c r="TLR25"/>
      <c r="TLS25"/>
      <c r="TLT25"/>
      <c r="TLU25"/>
      <c r="TLV25"/>
      <c r="TLW25"/>
      <c r="TLX25"/>
      <c r="TLY25"/>
      <c r="TLZ25"/>
      <c r="TMA25"/>
      <c r="TMB25"/>
      <c r="TMC25"/>
      <c r="TMD25"/>
      <c r="TME25"/>
      <c r="TMF25"/>
      <c r="TMG25"/>
      <c r="TMH25"/>
      <c r="TMI25"/>
      <c r="TMJ25"/>
      <c r="TMK25"/>
      <c r="TML25"/>
      <c r="TMM25"/>
      <c r="TMN25"/>
      <c r="TMO25"/>
      <c r="TMP25"/>
      <c r="TMQ25"/>
      <c r="TMR25"/>
      <c r="TMS25"/>
      <c r="TMT25"/>
      <c r="TMU25"/>
      <c r="TMV25"/>
      <c r="TMW25"/>
      <c r="TMX25"/>
      <c r="TMY25"/>
      <c r="TMZ25"/>
      <c r="TNA25"/>
      <c r="TNB25"/>
      <c r="TNC25"/>
      <c r="TND25"/>
      <c r="TNE25"/>
      <c r="TNF25"/>
      <c r="TNG25"/>
      <c r="TNH25"/>
      <c r="TNI25"/>
      <c r="TNJ25"/>
      <c r="TNK25"/>
      <c r="TNL25"/>
      <c r="TNM25"/>
      <c r="TNN25"/>
      <c r="TNO25"/>
      <c r="TNP25"/>
      <c r="TNQ25"/>
      <c r="TNR25"/>
      <c r="TNS25"/>
      <c r="TNT25"/>
      <c r="TNU25"/>
      <c r="TNV25"/>
      <c r="TNW25"/>
      <c r="TNX25"/>
      <c r="TNY25"/>
      <c r="TNZ25"/>
      <c r="TOA25"/>
      <c r="TOB25"/>
      <c r="TOC25"/>
      <c r="TOD25"/>
      <c r="TOE25"/>
      <c r="TOF25"/>
      <c r="TOG25"/>
      <c r="TOH25"/>
      <c r="TOI25"/>
      <c r="TOJ25"/>
      <c r="TOK25"/>
      <c r="TOL25"/>
      <c r="TOM25"/>
      <c r="TON25"/>
      <c r="TOO25"/>
      <c r="TOP25"/>
      <c r="TOQ25"/>
      <c r="TOR25"/>
      <c r="TOS25"/>
      <c r="TOT25"/>
      <c r="TOU25"/>
      <c r="TOV25"/>
      <c r="TOW25"/>
      <c r="TOX25"/>
      <c r="TOY25"/>
      <c r="TOZ25"/>
      <c r="TPA25"/>
      <c r="TPB25"/>
      <c r="TPC25"/>
      <c r="TPD25"/>
      <c r="TPE25"/>
      <c r="TPF25"/>
      <c r="TPG25"/>
      <c r="TPH25"/>
      <c r="TPI25"/>
      <c r="TPJ25"/>
      <c r="TPK25"/>
      <c r="TPL25"/>
      <c r="TPM25"/>
      <c r="TPN25"/>
      <c r="TPO25"/>
      <c r="TPP25"/>
      <c r="TPQ25"/>
      <c r="TPR25"/>
      <c r="TPS25"/>
      <c r="TPT25"/>
      <c r="TPU25"/>
      <c r="TPV25"/>
      <c r="TPW25"/>
      <c r="TPX25"/>
      <c r="TPY25"/>
      <c r="TPZ25"/>
      <c r="TQA25"/>
      <c r="TQB25"/>
      <c r="TQC25"/>
      <c r="TQD25"/>
      <c r="TQE25"/>
      <c r="TQF25"/>
      <c r="TQG25"/>
      <c r="TQH25"/>
      <c r="TQI25"/>
      <c r="TQJ25"/>
      <c r="TQK25"/>
      <c r="TQL25"/>
      <c r="TQM25"/>
      <c r="TQN25"/>
      <c r="TQO25"/>
      <c r="TQP25"/>
      <c r="TQQ25"/>
      <c r="TQR25"/>
      <c r="TQS25"/>
      <c r="TQT25"/>
      <c r="TQU25"/>
      <c r="TQV25"/>
      <c r="TQW25"/>
      <c r="TQX25"/>
      <c r="TQY25"/>
      <c r="TQZ25"/>
      <c r="TRA25"/>
      <c r="TRB25"/>
      <c r="TRC25"/>
      <c r="TRD25"/>
      <c r="TRE25"/>
      <c r="TRF25"/>
      <c r="TRG25"/>
      <c r="TRH25"/>
      <c r="TRI25"/>
      <c r="TRJ25"/>
      <c r="TRK25"/>
      <c r="TRL25"/>
      <c r="TRM25"/>
      <c r="TRN25"/>
      <c r="TRO25"/>
      <c r="TRP25"/>
      <c r="TRQ25"/>
      <c r="TRR25"/>
      <c r="TRS25"/>
      <c r="TRT25"/>
      <c r="TRU25"/>
      <c r="TRV25"/>
      <c r="TRW25"/>
      <c r="TRX25"/>
      <c r="TRY25"/>
      <c r="TRZ25"/>
      <c r="TSA25"/>
      <c r="TSB25"/>
      <c r="TSC25"/>
      <c r="TSD25"/>
      <c r="TSE25"/>
      <c r="TSF25"/>
      <c r="TSG25"/>
      <c r="TSH25"/>
      <c r="TSI25"/>
      <c r="TSJ25"/>
      <c r="TSK25"/>
      <c r="TSL25"/>
      <c r="TSM25"/>
      <c r="TSN25"/>
      <c r="TSO25"/>
      <c r="TSP25"/>
      <c r="TSQ25"/>
      <c r="TSR25"/>
      <c r="TSS25"/>
      <c r="TST25"/>
      <c r="TSU25"/>
      <c r="TSV25"/>
      <c r="TSW25"/>
      <c r="TSX25"/>
      <c r="TSY25"/>
      <c r="TSZ25"/>
      <c r="TTA25"/>
      <c r="TTB25"/>
      <c r="TTC25"/>
      <c r="TTD25"/>
      <c r="TTE25"/>
      <c r="TTF25"/>
      <c r="TTG25"/>
      <c r="TTH25"/>
      <c r="TTI25"/>
      <c r="TTJ25"/>
      <c r="TTK25"/>
      <c r="TTL25"/>
      <c r="TTM25"/>
      <c r="TTN25"/>
      <c r="TTO25"/>
      <c r="TTP25"/>
      <c r="TTQ25"/>
      <c r="TTR25"/>
      <c r="TTS25"/>
      <c r="TTT25"/>
      <c r="TTU25"/>
      <c r="TTV25"/>
      <c r="TTW25"/>
      <c r="TTX25"/>
      <c r="TTY25"/>
      <c r="TTZ25"/>
      <c r="TUA25"/>
      <c r="TUB25"/>
      <c r="TUC25"/>
      <c r="TUD25"/>
      <c r="TUE25"/>
      <c r="TUF25"/>
      <c r="TUG25"/>
      <c r="TUH25"/>
      <c r="TUI25"/>
      <c r="TUJ25"/>
      <c r="TUK25"/>
      <c r="TUL25"/>
      <c r="TUM25"/>
      <c r="TUN25"/>
      <c r="TUO25"/>
      <c r="TUP25"/>
      <c r="TUQ25"/>
      <c r="TUR25"/>
      <c r="TUS25"/>
      <c r="TUT25"/>
      <c r="TUU25"/>
      <c r="TUV25"/>
      <c r="TUW25"/>
      <c r="TUX25"/>
      <c r="TUY25"/>
      <c r="TUZ25"/>
      <c r="TVA25"/>
      <c r="TVB25"/>
      <c r="TVC25"/>
      <c r="TVD25"/>
      <c r="TVE25"/>
      <c r="TVF25"/>
      <c r="TVG25"/>
      <c r="TVH25"/>
      <c r="TVI25"/>
      <c r="TVJ25"/>
      <c r="TVK25"/>
      <c r="TVL25"/>
      <c r="TVM25"/>
      <c r="TVN25"/>
      <c r="TVO25"/>
      <c r="TVP25"/>
      <c r="TVQ25"/>
      <c r="TVR25"/>
      <c r="TVS25"/>
      <c r="TVT25"/>
      <c r="TVU25"/>
      <c r="TVV25"/>
      <c r="TVW25"/>
      <c r="TVX25"/>
      <c r="TVY25"/>
      <c r="TVZ25"/>
      <c r="TWA25"/>
      <c r="TWB25"/>
      <c r="TWC25"/>
      <c r="TWD25"/>
      <c r="TWE25"/>
      <c r="TWF25"/>
      <c r="TWG25"/>
      <c r="TWH25"/>
      <c r="TWI25"/>
      <c r="TWJ25"/>
      <c r="TWK25"/>
      <c r="TWL25"/>
      <c r="TWM25"/>
      <c r="TWN25"/>
      <c r="TWO25"/>
      <c r="TWP25"/>
      <c r="TWQ25"/>
      <c r="TWR25"/>
      <c r="TWS25"/>
      <c r="TWT25"/>
      <c r="TWU25"/>
      <c r="TWV25"/>
      <c r="TWW25"/>
      <c r="TWX25"/>
      <c r="TWY25"/>
      <c r="TWZ25"/>
      <c r="TXA25"/>
      <c r="TXB25"/>
      <c r="TXC25"/>
      <c r="TXD25"/>
      <c r="TXE25"/>
      <c r="TXF25"/>
      <c r="TXG25"/>
      <c r="TXH25"/>
      <c r="TXI25"/>
      <c r="TXJ25"/>
      <c r="TXK25"/>
      <c r="TXL25"/>
      <c r="TXM25"/>
      <c r="TXN25"/>
      <c r="TXO25"/>
      <c r="TXP25"/>
      <c r="TXQ25"/>
      <c r="TXR25"/>
      <c r="TXS25"/>
      <c r="TXT25"/>
      <c r="TXU25"/>
      <c r="TXV25"/>
      <c r="TXW25"/>
      <c r="TXX25"/>
      <c r="TXY25"/>
      <c r="TXZ25"/>
      <c r="TYA25"/>
      <c r="TYB25"/>
      <c r="TYC25"/>
      <c r="TYD25"/>
      <c r="TYE25"/>
      <c r="TYF25"/>
      <c r="TYG25"/>
      <c r="TYH25"/>
      <c r="TYI25"/>
      <c r="TYJ25"/>
      <c r="TYK25"/>
      <c r="TYL25"/>
      <c r="TYM25"/>
      <c r="TYN25"/>
      <c r="TYO25"/>
      <c r="TYP25"/>
      <c r="TYQ25"/>
      <c r="TYR25"/>
      <c r="TYS25"/>
      <c r="TYT25"/>
      <c r="TYU25"/>
      <c r="TYV25"/>
      <c r="TYW25"/>
      <c r="TYX25"/>
      <c r="TYY25"/>
      <c r="TYZ25"/>
      <c r="TZA25"/>
      <c r="TZB25"/>
      <c r="TZC25"/>
      <c r="TZD25"/>
      <c r="TZE25"/>
      <c r="TZF25"/>
      <c r="TZG25"/>
      <c r="TZH25"/>
      <c r="TZI25"/>
      <c r="TZJ25"/>
      <c r="TZK25"/>
      <c r="TZL25"/>
      <c r="TZM25"/>
      <c r="TZN25"/>
      <c r="TZO25"/>
      <c r="TZP25"/>
      <c r="TZQ25"/>
      <c r="TZR25"/>
      <c r="TZS25"/>
      <c r="TZT25"/>
      <c r="TZU25"/>
      <c r="TZV25"/>
      <c r="TZW25"/>
      <c r="TZX25"/>
      <c r="TZY25"/>
      <c r="TZZ25"/>
      <c r="UAA25"/>
      <c r="UAB25"/>
      <c r="UAC25"/>
      <c r="UAD25"/>
      <c r="UAE25"/>
      <c r="UAF25"/>
      <c r="UAG25"/>
      <c r="UAH25"/>
      <c r="UAI25"/>
      <c r="UAJ25"/>
      <c r="UAK25"/>
      <c r="UAL25"/>
      <c r="UAM25"/>
      <c r="UAN25"/>
      <c r="UAO25"/>
      <c r="UAP25"/>
      <c r="UAQ25"/>
      <c r="UAR25"/>
      <c r="UAS25"/>
      <c r="UAT25"/>
      <c r="UAU25"/>
      <c r="UAV25"/>
      <c r="UAW25"/>
      <c r="UAX25"/>
      <c r="UAY25"/>
      <c r="UAZ25"/>
      <c r="UBA25"/>
      <c r="UBB25"/>
      <c r="UBC25"/>
      <c r="UBD25"/>
      <c r="UBE25"/>
      <c r="UBF25"/>
      <c r="UBG25"/>
      <c r="UBH25"/>
      <c r="UBI25"/>
      <c r="UBJ25"/>
      <c r="UBK25"/>
      <c r="UBL25"/>
      <c r="UBM25"/>
      <c r="UBN25"/>
      <c r="UBO25"/>
      <c r="UBP25"/>
      <c r="UBQ25"/>
      <c r="UBR25"/>
      <c r="UBS25"/>
      <c r="UBT25"/>
      <c r="UBU25"/>
      <c r="UBV25"/>
      <c r="UBW25"/>
      <c r="UBX25"/>
      <c r="UBY25"/>
      <c r="UBZ25"/>
      <c r="UCA25"/>
      <c r="UCB25"/>
      <c r="UCC25"/>
      <c r="UCD25"/>
      <c r="UCE25"/>
      <c r="UCF25"/>
      <c r="UCG25"/>
      <c r="UCH25"/>
      <c r="UCI25"/>
      <c r="UCJ25"/>
      <c r="UCK25"/>
      <c r="UCL25"/>
      <c r="UCM25"/>
      <c r="UCN25"/>
      <c r="UCO25"/>
      <c r="UCP25"/>
      <c r="UCQ25"/>
      <c r="UCR25"/>
      <c r="UCS25"/>
      <c r="UCT25"/>
      <c r="UCU25"/>
      <c r="UCV25"/>
      <c r="UCW25"/>
      <c r="UCX25"/>
      <c r="UCY25"/>
      <c r="UCZ25"/>
      <c r="UDA25"/>
      <c r="UDB25"/>
      <c r="UDC25"/>
      <c r="UDD25"/>
      <c r="UDE25"/>
      <c r="UDF25"/>
      <c r="UDG25"/>
      <c r="UDH25"/>
      <c r="UDI25"/>
      <c r="UDJ25"/>
      <c r="UDK25"/>
      <c r="UDL25"/>
      <c r="UDM25"/>
      <c r="UDN25"/>
      <c r="UDO25"/>
      <c r="UDP25"/>
      <c r="UDQ25"/>
      <c r="UDR25"/>
      <c r="UDS25"/>
      <c r="UDT25"/>
      <c r="UDU25"/>
      <c r="UDV25"/>
      <c r="UDW25"/>
      <c r="UDX25"/>
      <c r="UDY25"/>
      <c r="UDZ25"/>
      <c r="UEA25"/>
      <c r="UEB25"/>
      <c r="UEC25"/>
      <c r="UED25"/>
      <c r="UEE25"/>
      <c r="UEF25"/>
      <c r="UEG25"/>
      <c r="UEH25"/>
      <c r="UEI25"/>
      <c r="UEJ25"/>
      <c r="UEK25"/>
      <c r="UEL25"/>
      <c r="UEM25"/>
      <c r="UEN25"/>
      <c r="UEO25"/>
      <c r="UEP25"/>
      <c r="UEQ25"/>
      <c r="UER25"/>
      <c r="UES25"/>
      <c r="UET25"/>
      <c r="UEU25"/>
      <c r="UEV25"/>
      <c r="UEW25"/>
      <c r="UEX25"/>
      <c r="UEY25"/>
      <c r="UEZ25"/>
      <c r="UFA25"/>
      <c r="UFB25"/>
      <c r="UFC25"/>
      <c r="UFD25"/>
      <c r="UFE25"/>
      <c r="UFF25"/>
      <c r="UFG25"/>
      <c r="UFH25"/>
      <c r="UFI25"/>
      <c r="UFJ25"/>
      <c r="UFK25"/>
      <c r="UFL25"/>
      <c r="UFM25"/>
      <c r="UFN25"/>
      <c r="UFO25"/>
      <c r="UFP25"/>
      <c r="UFQ25"/>
      <c r="UFR25"/>
      <c r="UFS25"/>
      <c r="UFT25"/>
      <c r="UFU25"/>
      <c r="UFV25"/>
      <c r="UFW25"/>
      <c r="UFX25"/>
      <c r="UFY25"/>
      <c r="UFZ25"/>
      <c r="UGA25"/>
      <c r="UGB25"/>
      <c r="UGC25"/>
      <c r="UGD25"/>
      <c r="UGE25"/>
      <c r="UGF25"/>
      <c r="UGG25"/>
      <c r="UGH25"/>
      <c r="UGI25"/>
      <c r="UGJ25"/>
      <c r="UGK25"/>
      <c r="UGL25"/>
      <c r="UGM25"/>
      <c r="UGN25"/>
      <c r="UGO25"/>
      <c r="UGP25"/>
      <c r="UGQ25"/>
      <c r="UGR25"/>
      <c r="UGS25"/>
      <c r="UGT25"/>
      <c r="UGU25"/>
      <c r="UGV25"/>
      <c r="UGW25"/>
      <c r="UGX25"/>
      <c r="UGY25"/>
      <c r="UGZ25"/>
      <c r="UHA25"/>
      <c r="UHB25"/>
      <c r="UHC25"/>
      <c r="UHD25"/>
      <c r="UHE25"/>
      <c r="UHF25"/>
      <c r="UHG25"/>
      <c r="UHH25"/>
      <c r="UHI25"/>
      <c r="UHJ25"/>
      <c r="UHK25"/>
      <c r="UHL25"/>
      <c r="UHM25"/>
      <c r="UHN25"/>
      <c r="UHO25"/>
      <c r="UHP25"/>
      <c r="UHQ25"/>
      <c r="UHR25"/>
      <c r="UHS25"/>
      <c r="UHT25"/>
      <c r="UHU25"/>
      <c r="UHV25"/>
      <c r="UHW25"/>
      <c r="UHX25"/>
      <c r="UHY25"/>
      <c r="UHZ25"/>
      <c r="UIA25"/>
      <c r="UIB25"/>
      <c r="UIC25"/>
      <c r="UID25"/>
      <c r="UIE25"/>
      <c r="UIF25"/>
      <c r="UIG25"/>
      <c r="UIH25"/>
      <c r="UII25"/>
      <c r="UIJ25"/>
      <c r="UIK25"/>
      <c r="UIL25"/>
      <c r="UIM25"/>
      <c r="UIN25"/>
      <c r="UIO25"/>
      <c r="UIP25"/>
      <c r="UIQ25"/>
      <c r="UIR25"/>
      <c r="UIS25"/>
      <c r="UIT25"/>
      <c r="UIU25"/>
      <c r="UIV25"/>
      <c r="UIW25"/>
      <c r="UIX25"/>
      <c r="UIY25"/>
      <c r="UIZ25"/>
      <c r="UJA25"/>
      <c r="UJB25"/>
      <c r="UJC25"/>
      <c r="UJD25"/>
      <c r="UJE25"/>
      <c r="UJF25"/>
      <c r="UJG25"/>
      <c r="UJH25"/>
      <c r="UJI25"/>
      <c r="UJJ25"/>
      <c r="UJK25"/>
      <c r="UJL25"/>
      <c r="UJM25"/>
      <c r="UJN25"/>
      <c r="UJO25"/>
      <c r="UJP25"/>
      <c r="UJQ25"/>
      <c r="UJR25"/>
      <c r="UJS25"/>
      <c r="UJT25"/>
      <c r="UJU25"/>
      <c r="UJV25"/>
      <c r="UJW25"/>
      <c r="UJX25"/>
      <c r="UJY25"/>
      <c r="UJZ25"/>
      <c r="UKA25"/>
      <c r="UKB25"/>
      <c r="UKC25"/>
      <c r="UKD25"/>
      <c r="UKE25"/>
      <c r="UKF25"/>
      <c r="UKG25"/>
      <c r="UKH25"/>
      <c r="UKI25"/>
      <c r="UKJ25"/>
      <c r="UKK25"/>
      <c r="UKL25"/>
      <c r="UKM25"/>
      <c r="UKN25"/>
      <c r="UKO25"/>
      <c r="UKP25"/>
      <c r="UKQ25"/>
      <c r="UKR25"/>
      <c r="UKS25"/>
      <c r="UKT25"/>
      <c r="UKU25"/>
      <c r="UKV25"/>
      <c r="UKW25"/>
      <c r="UKX25"/>
      <c r="UKY25"/>
      <c r="UKZ25"/>
      <c r="ULA25"/>
      <c r="ULB25"/>
      <c r="ULC25"/>
      <c r="ULD25"/>
      <c r="ULE25"/>
      <c r="ULF25"/>
      <c r="ULG25"/>
      <c r="ULH25"/>
      <c r="ULI25"/>
      <c r="ULJ25"/>
      <c r="ULK25"/>
      <c r="ULL25"/>
      <c r="ULM25"/>
      <c r="ULN25"/>
      <c r="ULO25"/>
      <c r="ULP25"/>
      <c r="ULQ25"/>
      <c r="ULR25"/>
      <c r="ULS25"/>
      <c r="ULT25"/>
      <c r="ULU25"/>
      <c r="ULV25"/>
      <c r="ULW25"/>
      <c r="ULX25"/>
      <c r="ULY25"/>
      <c r="ULZ25"/>
      <c r="UMA25"/>
      <c r="UMB25"/>
      <c r="UMC25"/>
      <c r="UMD25"/>
      <c r="UME25"/>
      <c r="UMF25"/>
      <c r="UMG25"/>
      <c r="UMH25"/>
      <c r="UMI25"/>
      <c r="UMJ25"/>
      <c r="UMK25"/>
      <c r="UML25"/>
      <c r="UMM25"/>
      <c r="UMN25"/>
      <c r="UMO25"/>
      <c r="UMP25"/>
      <c r="UMQ25"/>
      <c r="UMR25"/>
      <c r="UMS25"/>
      <c r="UMT25"/>
      <c r="UMU25"/>
      <c r="UMV25"/>
      <c r="UMW25"/>
      <c r="UMX25"/>
      <c r="UMY25"/>
      <c r="UMZ25"/>
      <c r="UNA25"/>
      <c r="UNB25"/>
      <c r="UNC25"/>
      <c r="UND25"/>
      <c r="UNE25"/>
      <c r="UNF25"/>
      <c r="UNG25"/>
      <c r="UNH25"/>
      <c r="UNI25"/>
      <c r="UNJ25"/>
      <c r="UNK25"/>
      <c r="UNL25"/>
      <c r="UNM25"/>
      <c r="UNN25"/>
      <c r="UNO25"/>
      <c r="UNP25"/>
      <c r="UNQ25"/>
      <c r="UNR25"/>
      <c r="UNS25"/>
      <c r="UNT25"/>
      <c r="UNU25"/>
      <c r="UNV25"/>
      <c r="UNW25"/>
      <c r="UNX25"/>
      <c r="UNY25"/>
      <c r="UNZ25"/>
      <c r="UOA25"/>
      <c r="UOB25"/>
      <c r="UOC25"/>
      <c r="UOD25"/>
      <c r="UOE25"/>
      <c r="UOF25"/>
      <c r="UOG25"/>
      <c r="UOH25"/>
      <c r="UOI25"/>
      <c r="UOJ25"/>
      <c r="UOK25"/>
      <c r="UOL25"/>
      <c r="UOM25"/>
      <c r="UON25"/>
      <c r="UOO25"/>
      <c r="UOP25"/>
      <c r="UOQ25"/>
      <c r="UOR25"/>
      <c r="UOS25"/>
      <c r="UOT25"/>
      <c r="UOU25"/>
      <c r="UOV25"/>
      <c r="UOW25"/>
      <c r="UOX25"/>
      <c r="UOY25"/>
      <c r="UOZ25"/>
      <c r="UPA25"/>
      <c r="UPB25"/>
      <c r="UPC25"/>
      <c r="UPD25"/>
      <c r="UPE25"/>
      <c r="UPF25"/>
      <c r="UPG25"/>
      <c r="UPH25"/>
      <c r="UPI25"/>
      <c r="UPJ25"/>
      <c r="UPK25"/>
      <c r="UPL25"/>
      <c r="UPM25"/>
      <c r="UPN25"/>
      <c r="UPO25"/>
      <c r="UPP25"/>
      <c r="UPQ25"/>
      <c r="UPR25"/>
      <c r="UPS25"/>
      <c r="UPT25"/>
      <c r="UPU25"/>
      <c r="UPV25"/>
      <c r="UPW25"/>
      <c r="UPX25"/>
      <c r="UPY25"/>
      <c r="UPZ25"/>
      <c r="UQA25"/>
      <c r="UQB25"/>
      <c r="UQC25"/>
      <c r="UQD25"/>
      <c r="UQE25"/>
      <c r="UQF25"/>
      <c r="UQG25"/>
      <c r="UQH25"/>
      <c r="UQI25"/>
      <c r="UQJ25"/>
      <c r="UQK25"/>
      <c r="UQL25"/>
      <c r="UQM25"/>
      <c r="UQN25"/>
      <c r="UQO25"/>
      <c r="UQP25"/>
      <c r="UQQ25"/>
      <c r="UQR25"/>
      <c r="UQS25"/>
      <c r="UQT25"/>
      <c r="UQU25"/>
      <c r="UQV25"/>
      <c r="UQW25"/>
      <c r="UQX25"/>
      <c r="UQY25"/>
      <c r="UQZ25"/>
      <c r="URA25"/>
      <c r="URB25"/>
      <c r="URC25"/>
      <c r="URD25"/>
      <c r="URE25"/>
      <c r="URF25"/>
      <c r="URG25"/>
      <c r="URH25"/>
      <c r="URI25"/>
      <c r="URJ25"/>
      <c r="URK25"/>
      <c r="URL25"/>
      <c r="URM25"/>
      <c r="URN25"/>
      <c r="URO25"/>
      <c r="URP25"/>
      <c r="URQ25"/>
      <c r="URR25"/>
      <c r="URS25"/>
      <c r="URT25"/>
      <c r="URU25"/>
      <c r="URV25"/>
      <c r="URW25"/>
      <c r="URX25"/>
      <c r="URY25"/>
      <c r="URZ25"/>
      <c r="USA25"/>
      <c r="USB25"/>
      <c r="USC25"/>
      <c r="USD25"/>
      <c r="USE25"/>
      <c r="USF25"/>
      <c r="USG25"/>
      <c r="USH25"/>
      <c r="USI25"/>
      <c r="USJ25"/>
      <c r="USK25"/>
      <c r="USL25"/>
      <c r="USM25"/>
      <c r="USN25"/>
      <c r="USO25"/>
      <c r="USP25"/>
      <c r="USQ25"/>
      <c r="USR25"/>
      <c r="USS25"/>
      <c r="UST25"/>
      <c r="USU25"/>
      <c r="USV25"/>
      <c r="USW25"/>
      <c r="USX25"/>
      <c r="USY25"/>
      <c r="USZ25"/>
      <c r="UTA25"/>
      <c r="UTB25"/>
      <c r="UTC25"/>
      <c r="UTD25"/>
      <c r="UTE25"/>
      <c r="UTF25"/>
      <c r="UTG25"/>
      <c r="UTH25"/>
      <c r="UTI25"/>
      <c r="UTJ25"/>
      <c r="UTK25"/>
      <c r="UTL25"/>
      <c r="UTM25"/>
      <c r="UTN25"/>
      <c r="UTO25"/>
      <c r="UTP25"/>
      <c r="UTQ25"/>
      <c r="UTR25"/>
      <c r="UTS25"/>
      <c r="UTT25"/>
      <c r="UTU25"/>
      <c r="UTV25"/>
      <c r="UTW25"/>
      <c r="UTX25"/>
      <c r="UTY25"/>
      <c r="UTZ25"/>
      <c r="UUA25"/>
      <c r="UUB25"/>
      <c r="UUC25"/>
      <c r="UUD25"/>
      <c r="UUE25"/>
      <c r="UUF25"/>
      <c r="UUG25"/>
      <c r="UUH25"/>
      <c r="UUI25"/>
      <c r="UUJ25"/>
      <c r="UUK25"/>
      <c r="UUL25"/>
      <c r="UUM25"/>
      <c r="UUN25"/>
      <c r="UUO25"/>
      <c r="UUP25"/>
      <c r="UUQ25"/>
      <c r="UUR25"/>
      <c r="UUS25"/>
      <c r="UUT25"/>
      <c r="UUU25"/>
      <c r="UUV25"/>
      <c r="UUW25"/>
      <c r="UUX25"/>
      <c r="UUY25"/>
      <c r="UUZ25"/>
      <c r="UVA25"/>
      <c r="UVB25"/>
      <c r="UVC25"/>
      <c r="UVD25"/>
      <c r="UVE25"/>
      <c r="UVF25"/>
      <c r="UVG25"/>
      <c r="UVH25"/>
      <c r="UVI25"/>
      <c r="UVJ25"/>
      <c r="UVK25"/>
      <c r="UVL25"/>
      <c r="UVM25"/>
      <c r="UVN25"/>
      <c r="UVO25"/>
      <c r="UVP25"/>
      <c r="UVQ25"/>
      <c r="UVR25"/>
      <c r="UVS25"/>
      <c r="UVT25"/>
      <c r="UVU25"/>
      <c r="UVV25"/>
      <c r="UVW25"/>
      <c r="UVX25"/>
      <c r="UVY25"/>
      <c r="UVZ25"/>
      <c r="UWA25"/>
      <c r="UWB25"/>
      <c r="UWC25"/>
      <c r="UWD25"/>
      <c r="UWE25"/>
      <c r="UWF25"/>
      <c r="UWG25"/>
      <c r="UWH25"/>
      <c r="UWI25"/>
      <c r="UWJ25"/>
      <c r="UWK25"/>
      <c r="UWL25"/>
      <c r="UWM25"/>
      <c r="UWN25"/>
      <c r="UWO25"/>
      <c r="UWP25"/>
      <c r="UWQ25"/>
      <c r="UWR25"/>
      <c r="UWS25"/>
      <c r="UWT25"/>
      <c r="UWU25"/>
      <c r="UWV25"/>
      <c r="UWW25"/>
      <c r="UWX25"/>
      <c r="UWY25"/>
      <c r="UWZ25"/>
      <c r="UXA25"/>
      <c r="UXB25"/>
      <c r="UXC25"/>
      <c r="UXD25"/>
      <c r="UXE25"/>
      <c r="UXF25"/>
      <c r="UXG25"/>
      <c r="UXH25"/>
      <c r="UXI25"/>
      <c r="UXJ25"/>
      <c r="UXK25"/>
      <c r="UXL25"/>
      <c r="UXM25"/>
      <c r="UXN25"/>
      <c r="UXO25"/>
      <c r="UXP25"/>
      <c r="UXQ25"/>
      <c r="UXR25"/>
      <c r="UXS25"/>
      <c r="UXT25"/>
      <c r="UXU25"/>
      <c r="UXV25"/>
      <c r="UXW25"/>
      <c r="UXX25"/>
      <c r="UXY25"/>
      <c r="UXZ25"/>
      <c r="UYA25"/>
      <c r="UYB25"/>
      <c r="UYC25"/>
      <c r="UYD25"/>
      <c r="UYE25"/>
      <c r="UYF25"/>
      <c r="UYG25"/>
      <c r="UYH25"/>
      <c r="UYI25"/>
      <c r="UYJ25"/>
      <c r="UYK25"/>
      <c r="UYL25"/>
      <c r="UYM25"/>
      <c r="UYN25"/>
      <c r="UYO25"/>
      <c r="UYP25"/>
      <c r="UYQ25"/>
      <c r="UYR25"/>
      <c r="UYS25"/>
      <c r="UYT25"/>
      <c r="UYU25"/>
      <c r="UYV25"/>
      <c r="UYW25"/>
      <c r="UYX25"/>
      <c r="UYY25"/>
      <c r="UYZ25"/>
      <c r="UZA25"/>
      <c r="UZB25"/>
      <c r="UZC25"/>
      <c r="UZD25"/>
      <c r="UZE25"/>
      <c r="UZF25"/>
      <c r="UZG25"/>
      <c r="UZH25"/>
      <c r="UZI25"/>
      <c r="UZJ25"/>
      <c r="UZK25"/>
      <c r="UZL25"/>
      <c r="UZM25"/>
      <c r="UZN25"/>
      <c r="UZO25"/>
      <c r="UZP25"/>
      <c r="UZQ25"/>
      <c r="UZR25"/>
      <c r="UZS25"/>
      <c r="UZT25"/>
      <c r="UZU25"/>
      <c r="UZV25"/>
      <c r="UZW25"/>
      <c r="UZX25"/>
      <c r="UZY25"/>
      <c r="UZZ25"/>
      <c r="VAA25"/>
      <c r="VAB25"/>
      <c r="VAC25"/>
      <c r="VAD25"/>
      <c r="VAE25"/>
      <c r="VAF25"/>
      <c r="VAG25"/>
      <c r="VAH25"/>
      <c r="VAI25"/>
      <c r="VAJ25"/>
      <c r="VAK25"/>
      <c r="VAL25"/>
      <c r="VAM25"/>
      <c r="VAN25"/>
      <c r="VAO25"/>
      <c r="VAP25"/>
      <c r="VAQ25"/>
      <c r="VAR25"/>
      <c r="VAS25"/>
      <c r="VAT25"/>
      <c r="VAU25"/>
      <c r="VAV25"/>
      <c r="VAW25"/>
      <c r="VAX25"/>
      <c r="VAY25"/>
      <c r="VAZ25"/>
      <c r="VBA25"/>
      <c r="VBB25"/>
      <c r="VBC25"/>
      <c r="VBD25"/>
      <c r="VBE25"/>
      <c r="VBF25"/>
      <c r="VBG25"/>
      <c r="VBH25"/>
      <c r="VBI25"/>
      <c r="VBJ25"/>
      <c r="VBK25"/>
      <c r="VBL25"/>
      <c r="VBM25"/>
      <c r="VBN25"/>
      <c r="VBO25"/>
      <c r="VBP25"/>
      <c r="VBQ25"/>
      <c r="VBR25"/>
      <c r="VBS25"/>
      <c r="VBT25"/>
      <c r="VBU25"/>
      <c r="VBV25"/>
      <c r="VBW25"/>
      <c r="VBX25"/>
      <c r="VBY25"/>
      <c r="VBZ25"/>
      <c r="VCA25"/>
      <c r="VCB25"/>
      <c r="VCC25"/>
      <c r="VCD25"/>
      <c r="VCE25"/>
      <c r="VCF25"/>
      <c r="VCG25"/>
      <c r="VCH25"/>
      <c r="VCI25"/>
      <c r="VCJ25"/>
      <c r="VCK25"/>
      <c r="VCL25"/>
      <c r="VCM25"/>
      <c r="VCN25"/>
      <c r="VCO25"/>
      <c r="VCP25"/>
      <c r="VCQ25"/>
      <c r="VCR25"/>
      <c r="VCS25"/>
      <c r="VCT25"/>
      <c r="VCU25"/>
      <c r="VCV25"/>
      <c r="VCW25"/>
      <c r="VCX25"/>
      <c r="VCY25"/>
      <c r="VCZ25"/>
      <c r="VDA25"/>
      <c r="VDB25"/>
      <c r="VDC25"/>
      <c r="VDD25"/>
      <c r="VDE25"/>
      <c r="VDF25"/>
      <c r="VDG25"/>
      <c r="VDH25"/>
      <c r="VDI25"/>
      <c r="VDJ25"/>
      <c r="VDK25"/>
      <c r="VDL25"/>
      <c r="VDM25"/>
      <c r="VDN25"/>
      <c r="VDO25"/>
      <c r="VDP25"/>
      <c r="VDQ25"/>
      <c r="VDR25"/>
      <c r="VDS25"/>
      <c r="VDT25"/>
      <c r="VDU25"/>
      <c r="VDV25"/>
      <c r="VDW25"/>
      <c r="VDX25"/>
      <c r="VDY25"/>
      <c r="VDZ25"/>
      <c r="VEA25"/>
      <c r="VEB25"/>
      <c r="VEC25"/>
      <c r="VED25"/>
      <c r="VEE25"/>
      <c r="VEF25"/>
      <c r="VEG25"/>
      <c r="VEH25"/>
      <c r="VEI25"/>
      <c r="VEJ25"/>
      <c r="VEK25"/>
      <c r="VEL25"/>
      <c r="VEM25"/>
      <c r="VEN25"/>
      <c r="VEO25"/>
      <c r="VEP25"/>
      <c r="VEQ25"/>
      <c r="VER25"/>
      <c r="VES25"/>
      <c r="VET25"/>
      <c r="VEU25"/>
      <c r="VEV25"/>
      <c r="VEW25"/>
      <c r="VEX25"/>
      <c r="VEY25"/>
      <c r="VEZ25"/>
      <c r="VFA25"/>
      <c r="VFB25"/>
      <c r="VFC25"/>
      <c r="VFD25"/>
      <c r="VFE25"/>
      <c r="VFF25"/>
      <c r="VFG25"/>
      <c r="VFH25"/>
      <c r="VFI25"/>
      <c r="VFJ25"/>
      <c r="VFK25"/>
      <c r="VFL25"/>
      <c r="VFM25"/>
      <c r="VFN25"/>
      <c r="VFO25"/>
      <c r="VFP25"/>
      <c r="VFQ25"/>
      <c r="VFR25"/>
      <c r="VFS25"/>
      <c r="VFT25"/>
      <c r="VFU25"/>
      <c r="VFV25"/>
      <c r="VFW25"/>
      <c r="VFX25"/>
      <c r="VFY25"/>
      <c r="VFZ25"/>
      <c r="VGA25"/>
      <c r="VGB25"/>
      <c r="VGC25"/>
      <c r="VGD25"/>
      <c r="VGE25"/>
      <c r="VGF25"/>
      <c r="VGG25"/>
      <c r="VGH25"/>
      <c r="VGI25"/>
      <c r="VGJ25"/>
      <c r="VGK25"/>
      <c r="VGL25"/>
      <c r="VGM25"/>
      <c r="VGN25"/>
      <c r="VGO25"/>
      <c r="VGP25"/>
      <c r="VGQ25"/>
      <c r="VGR25"/>
      <c r="VGS25"/>
      <c r="VGT25"/>
      <c r="VGU25"/>
      <c r="VGV25"/>
      <c r="VGW25"/>
      <c r="VGX25"/>
      <c r="VGY25"/>
      <c r="VGZ25"/>
      <c r="VHA25"/>
      <c r="VHB25"/>
      <c r="VHC25"/>
      <c r="VHD25"/>
      <c r="VHE25"/>
      <c r="VHF25"/>
      <c r="VHG25"/>
      <c r="VHH25"/>
      <c r="VHI25"/>
      <c r="VHJ25"/>
      <c r="VHK25"/>
      <c r="VHL25"/>
      <c r="VHM25"/>
      <c r="VHN25"/>
      <c r="VHO25"/>
      <c r="VHP25"/>
      <c r="VHQ25"/>
      <c r="VHR25"/>
      <c r="VHS25"/>
      <c r="VHT25"/>
      <c r="VHU25"/>
      <c r="VHV25"/>
      <c r="VHW25"/>
      <c r="VHX25"/>
      <c r="VHY25"/>
      <c r="VHZ25"/>
      <c r="VIA25"/>
      <c r="VIB25"/>
      <c r="VIC25"/>
      <c r="VID25"/>
      <c r="VIE25"/>
      <c r="VIF25"/>
      <c r="VIG25"/>
      <c r="VIH25"/>
      <c r="VII25"/>
      <c r="VIJ25"/>
      <c r="VIK25"/>
      <c r="VIL25"/>
      <c r="VIM25"/>
      <c r="VIN25"/>
      <c r="VIO25"/>
      <c r="VIP25"/>
      <c r="VIQ25"/>
      <c r="VIR25"/>
      <c r="VIS25"/>
      <c r="VIT25"/>
      <c r="VIU25"/>
      <c r="VIV25"/>
      <c r="VIW25"/>
      <c r="VIX25"/>
      <c r="VIY25"/>
      <c r="VIZ25"/>
      <c r="VJA25"/>
      <c r="VJB25"/>
      <c r="VJC25"/>
      <c r="VJD25"/>
      <c r="VJE25"/>
      <c r="VJF25"/>
      <c r="VJG25"/>
      <c r="VJH25"/>
      <c r="VJI25"/>
      <c r="VJJ25"/>
      <c r="VJK25"/>
      <c r="VJL25"/>
      <c r="VJM25"/>
      <c r="VJN25"/>
      <c r="VJO25"/>
      <c r="VJP25"/>
      <c r="VJQ25"/>
      <c r="VJR25"/>
      <c r="VJS25"/>
      <c r="VJT25"/>
      <c r="VJU25"/>
      <c r="VJV25"/>
      <c r="VJW25"/>
      <c r="VJX25"/>
      <c r="VJY25"/>
      <c r="VJZ25"/>
      <c r="VKA25"/>
      <c r="VKB25"/>
      <c r="VKC25"/>
      <c r="VKD25"/>
      <c r="VKE25"/>
      <c r="VKF25"/>
      <c r="VKG25"/>
      <c r="VKH25"/>
      <c r="VKI25"/>
      <c r="VKJ25"/>
      <c r="VKK25"/>
      <c r="VKL25"/>
      <c r="VKM25"/>
      <c r="VKN25"/>
      <c r="VKO25"/>
      <c r="VKP25"/>
      <c r="VKQ25"/>
      <c r="VKR25"/>
      <c r="VKS25"/>
      <c r="VKT25"/>
      <c r="VKU25"/>
      <c r="VKV25"/>
      <c r="VKW25"/>
      <c r="VKX25"/>
      <c r="VKY25"/>
      <c r="VKZ25"/>
      <c r="VLA25"/>
      <c r="VLB25"/>
      <c r="VLC25"/>
      <c r="VLD25"/>
      <c r="VLE25"/>
      <c r="VLF25"/>
      <c r="VLG25"/>
      <c r="VLH25"/>
      <c r="VLI25"/>
      <c r="VLJ25"/>
      <c r="VLK25"/>
      <c r="VLL25"/>
      <c r="VLM25"/>
      <c r="VLN25"/>
      <c r="VLO25"/>
      <c r="VLP25"/>
      <c r="VLQ25"/>
      <c r="VLR25"/>
      <c r="VLS25"/>
      <c r="VLT25"/>
      <c r="VLU25"/>
      <c r="VLV25"/>
      <c r="VLW25"/>
      <c r="VLX25"/>
      <c r="VLY25"/>
      <c r="VLZ25"/>
      <c r="VMA25"/>
      <c r="VMB25"/>
      <c r="VMC25"/>
      <c r="VMD25"/>
      <c r="VME25"/>
      <c r="VMF25"/>
      <c r="VMG25"/>
      <c r="VMH25"/>
      <c r="VMI25"/>
      <c r="VMJ25"/>
      <c r="VMK25"/>
      <c r="VML25"/>
      <c r="VMM25"/>
      <c r="VMN25"/>
      <c r="VMO25"/>
      <c r="VMP25"/>
      <c r="VMQ25"/>
      <c r="VMR25"/>
      <c r="VMS25"/>
      <c r="VMT25"/>
      <c r="VMU25"/>
      <c r="VMV25"/>
      <c r="VMW25"/>
      <c r="VMX25"/>
      <c r="VMY25"/>
      <c r="VMZ25"/>
      <c r="VNA25"/>
      <c r="VNB25"/>
      <c r="VNC25"/>
      <c r="VND25"/>
      <c r="VNE25"/>
      <c r="VNF25"/>
      <c r="VNG25"/>
      <c r="VNH25"/>
      <c r="VNI25"/>
      <c r="VNJ25"/>
      <c r="VNK25"/>
      <c r="VNL25"/>
      <c r="VNM25"/>
      <c r="VNN25"/>
      <c r="VNO25"/>
      <c r="VNP25"/>
      <c r="VNQ25"/>
      <c r="VNR25"/>
      <c r="VNS25"/>
      <c r="VNT25"/>
      <c r="VNU25"/>
      <c r="VNV25"/>
      <c r="VNW25"/>
      <c r="VNX25"/>
      <c r="VNY25"/>
      <c r="VNZ25"/>
      <c r="VOA25"/>
      <c r="VOB25"/>
      <c r="VOC25"/>
      <c r="VOD25"/>
      <c r="VOE25"/>
      <c r="VOF25"/>
      <c r="VOG25"/>
      <c r="VOH25"/>
      <c r="VOI25"/>
      <c r="VOJ25"/>
      <c r="VOK25"/>
      <c r="VOL25"/>
      <c r="VOM25"/>
      <c r="VON25"/>
      <c r="VOO25"/>
      <c r="VOP25"/>
      <c r="VOQ25"/>
      <c r="VOR25"/>
      <c r="VOS25"/>
      <c r="VOT25"/>
      <c r="VOU25"/>
      <c r="VOV25"/>
      <c r="VOW25"/>
      <c r="VOX25"/>
      <c r="VOY25"/>
      <c r="VOZ25"/>
      <c r="VPA25"/>
      <c r="VPB25"/>
      <c r="VPC25"/>
      <c r="VPD25"/>
      <c r="VPE25"/>
      <c r="VPF25"/>
      <c r="VPG25"/>
      <c r="VPH25"/>
      <c r="VPI25"/>
      <c r="VPJ25"/>
      <c r="VPK25"/>
      <c r="VPL25"/>
      <c r="VPM25"/>
      <c r="VPN25"/>
      <c r="VPO25"/>
      <c r="VPP25"/>
      <c r="VPQ25"/>
      <c r="VPR25"/>
      <c r="VPS25"/>
      <c r="VPT25"/>
      <c r="VPU25"/>
      <c r="VPV25"/>
      <c r="VPW25"/>
      <c r="VPX25"/>
      <c r="VPY25"/>
      <c r="VPZ25"/>
      <c r="VQA25"/>
      <c r="VQB25"/>
      <c r="VQC25"/>
      <c r="VQD25"/>
      <c r="VQE25"/>
      <c r="VQF25"/>
      <c r="VQG25"/>
      <c r="VQH25"/>
      <c r="VQI25"/>
      <c r="VQJ25"/>
      <c r="VQK25"/>
      <c r="VQL25"/>
      <c r="VQM25"/>
      <c r="VQN25"/>
      <c r="VQO25"/>
      <c r="VQP25"/>
      <c r="VQQ25"/>
      <c r="VQR25"/>
      <c r="VQS25"/>
      <c r="VQT25"/>
      <c r="VQU25"/>
      <c r="VQV25"/>
      <c r="VQW25"/>
      <c r="VQX25"/>
      <c r="VQY25"/>
      <c r="VQZ25"/>
      <c r="VRA25"/>
      <c r="VRB25"/>
      <c r="VRC25"/>
      <c r="VRD25"/>
      <c r="VRE25"/>
      <c r="VRF25"/>
      <c r="VRG25"/>
      <c r="VRH25"/>
      <c r="VRI25"/>
      <c r="VRJ25"/>
      <c r="VRK25"/>
      <c r="VRL25"/>
      <c r="VRM25"/>
      <c r="VRN25"/>
      <c r="VRO25"/>
      <c r="VRP25"/>
      <c r="VRQ25"/>
      <c r="VRR25"/>
      <c r="VRS25"/>
      <c r="VRT25"/>
      <c r="VRU25"/>
      <c r="VRV25"/>
      <c r="VRW25"/>
      <c r="VRX25"/>
      <c r="VRY25"/>
      <c r="VRZ25"/>
      <c r="VSA25"/>
      <c r="VSB25"/>
      <c r="VSC25"/>
      <c r="VSD25"/>
      <c r="VSE25"/>
      <c r="VSF25"/>
      <c r="VSG25"/>
      <c r="VSH25"/>
      <c r="VSI25"/>
      <c r="VSJ25"/>
      <c r="VSK25"/>
      <c r="VSL25"/>
      <c r="VSM25"/>
      <c r="VSN25"/>
      <c r="VSO25"/>
      <c r="VSP25"/>
      <c r="VSQ25"/>
      <c r="VSR25"/>
      <c r="VSS25"/>
      <c r="VST25"/>
      <c r="VSU25"/>
      <c r="VSV25"/>
      <c r="VSW25"/>
      <c r="VSX25"/>
      <c r="VSY25"/>
      <c r="VSZ25"/>
      <c r="VTA25"/>
      <c r="VTB25"/>
      <c r="VTC25"/>
      <c r="VTD25"/>
      <c r="VTE25"/>
      <c r="VTF25"/>
      <c r="VTG25"/>
      <c r="VTH25"/>
      <c r="VTI25"/>
      <c r="VTJ25"/>
      <c r="VTK25"/>
      <c r="VTL25"/>
      <c r="VTM25"/>
      <c r="VTN25"/>
      <c r="VTO25"/>
      <c r="VTP25"/>
      <c r="VTQ25"/>
      <c r="VTR25"/>
      <c r="VTS25"/>
      <c r="VTT25"/>
      <c r="VTU25"/>
      <c r="VTV25"/>
      <c r="VTW25"/>
      <c r="VTX25"/>
      <c r="VTY25"/>
      <c r="VTZ25"/>
      <c r="VUA25"/>
      <c r="VUB25"/>
      <c r="VUC25"/>
      <c r="VUD25"/>
      <c r="VUE25"/>
      <c r="VUF25"/>
      <c r="VUG25"/>
      <c r="VUH25"/>
      <c r="VUI25"/>
      <c r="VUJ25"/>
      <c r="VUK25"/>
      <c r="VUL25"/>
      <c r="VUM25"/>
      <c r="VUN25"/>
      <c r="VUO25"/>
      <c r="VUP25"/>
      <c r="VUQ25"/>
      <c r="VUR25"/>
      <c r="VUS25"/>
      <c r="VUT25"/>
      <c r="VUU25"/>
      <c r="VUV25"/>
      <c r="VUW25"/>
      <c r="VUX25"/>
      <c r="VUY25"/>
      <c r="VUZ25"/>
      <c r="VVA25"/>
      <c r="VVB25"/>
      <c r="VVC25"/>
      <c r="VVD25"/>
      <c r="VVE25"/>
      <c r="VVF25"/>
      <c r="VVG25"/>
      <c r="VVH25"/>
      <c r="VVI25"/>
      <c r="VVJ25"/>
      <c r="VVK25"/>
      <c r="VVL25"/>
      <c r="VVM25"/>
      <c r="VVN25"/>
      <c r="VVO25"/>
      <c r="VVP25"/>
      <c r="VVQ25"/>
      <c r="VVR25"/>
      <c r="VVS25"/>
      <c r="VVT25"/>
      <c r="VVU25"/>
      <c r="VVV25"/>
      <c r="VVW25"/>
      <c r="VVX25"/>
      <c r="VVY25"/>
      <c r="VVZ25"/>
      <c r="VWA25"/>
      <c r="VWB25"/>
      <c r="VWC25"/>
      <c r="VWD25"/>
      <c r="VWE25"/>
      <c r="VWF25"/>
      <c r="VWG25"/>
      <c r="VWH25"/>
      <c r="VWI25"/>
      <c r="VWJ25"/>
      <c r="VWK25"/>
      <c r="VWL25"/>
      <c r="VWM25"/>
      <c r="VWN25"/>
      <c r="VWO25"/>
      <c r="VWP25"/>
      <c r="VWQ25"/>
      <c r="VWR25"/>
      <c r="VWS25"/>
      <c r="VWT25"/>
      <c r="VWU25"/>
      <c r="VWV25"/>
      <c r="VWW25"/>
      <c r="VWX25"/>
      <c r="VWY25"/>
      <c r="VWZ25"/>
      <c r="VXA25"/>
      <c r="VXB25"/>
      <c r="VXC25"/>
      <c r="VXD25"/>
      <c r="VXE25"/>
      <c r="VXF25"/>
      <c r="VXG25"/>
      <c r="VXH25"/>
      <c r="VXI25"/>
      <c r="VXJ25"/>
      <c r="VXK25"/>
      <c r="VXL25"/>
      <c r="VXM25"/>
      <c r="VXN25"/>
      <c r="VXO25"/>
      <c r="VXP25"/>
      <c r="VXQ25"/>
      <c r="VXR25"/>
      <c r="VXS25"/>
      <c r="VXT25"/>
      <c r="VXU25"/>
      <c r="VXV25"/>
      <c r="VXW25"/>
      <c r="VXX25"/>
      <c r="VXY25"/>
      <c r="VXZ25"/>
      <c r="VYA25"/>
      <c r="VYB25"/>
      <c r="VYC25"/>
      <c r="VYD25"/>
      <c r="VYE25"/>
      <c r="VYF25"/>
      <c r="VYG25"/>
      <c r="VYH25"/>
      <c r="VYI25"/>
      <c r="VYJ25"/>
      <c r="VYK25"/>
      <c r="VYL25"/>
      <c r="VYM25"/>
      <c r="VYN25"/>
      <c r="VYO25"/>
      <c r="VYP25"/>
      <c r="VYQ25"/>
      <c r="VYR25"/>
      <c r="VYS25"/>
      <c r="VYT25"/>
      <c r="VYU25"/>
      <c r="VYV25"/>
      <c r="VYW25"/>
      <c r="VYX25"/>
      <c r="VYY25"/>
      <c r="VYZ25"/>
      <c r="VZA25"/>
      <c r="VZB25"/>
      <c r="VZC25"/>
      <c r="VZD25"/>
      <c r="VZE25"/>
      <c r="VZF25"/>
      <c r="VZG25"/>
      <c r="VZH25"/>
      <c r="VZI25"/>
      <c r="VZJ25"/>
      <c r="VZK25"/>
      <c r="VZL25"/>
      <c r="VZM25"/>
      <c r="VZN25"/>
      <c r="VZO25"/>
      <c r="VZP25"/>
      <c r="VZQ25"/>
      <c r="VZR25"/>
      <c r="VZS25"/>
      <c r="VZT25"/>
      <c r="VZU25"/>
      <c r="VZV25"/>
      <c r="VZW25"/>
      <c r="VZX25"/>
      <c r="VZY25"/>
      <c r="VZZ25"/>
      <c r="WAA25"/>
      <c r="WAB25"/>
      <c r="WAC25"/>
      <c r="WAD25"/>
      <c r="WAE25"/>
      <c r="WAF25"/>
      <c r="WAG25"/>
      <c r="WAH25"/>
      <c r="WAI25"/>
      <c r="WAJ25"/>
      <c r="WAK25"/>
      <c r="WAL25"/>
      <c r="WAM25"/>
      <c r="WAN25"/>
      <c r="WAO25"/>
      <c r="WAP25"/>
      <c r="WAQ25"/>
      <c r="WAR25"/>
      <c r="WAS25"/>
      <c r="WAT25"/>
      <c r="WAU25"/>
      <c r="WAV25"/>
      <c r="WAW25"/>
      <c r="WAX25"/>
      <c r="WAY25"/>
      <c r="WAZ25"/>
      <c r="WBA25"/>
      <c r="WBB25"/>
      <c r="WBC25"/>
      <c r="WBD25"/>
      <c r="WBE25"/>
      <c r="WBF25"/>
      <c r="WBG25"/>
      <c r="WBH25"/>
      <c r="WBI25"/>
      <c r="WBJ25"/>
      <c r="WBK25"/>
      <c r="WBL25"/>
      <c r="WBM25"/>
      <c r="WBN25"/>
      <c r="WBO25"/>
      <c r="WBP25"/>
      <c r="WBQ25"/>
      <c r="WBR25"/>
      <c r="WBS25"/>
      <c r="WBT25"/>
      <c r="WBU25"/>
      <c r="WBV25"/>
      <c r="WBW25"/>
      <c r="WBX25"/>
      <c r="WBY25"/>
      <c r="WBZ25"/>
      <c r="WCA25"/>
      <c r="WCB25"/>
      <c r="WCC25"/>
      <c r="WCD25"/>
      <c r="WCE25"/>
      <c r="WCF25"/>
      <c r="WCG25"/>
      <c r="WCH25"/>
      <c r="WCI25"/>
      <c r="WCJ25"/>
      <c r="WCK25"/>
      <c r="WCL25"/>
      <c r="WCM25"/>
      <c r="WCN25"/>
      <c r="WCO25"/>
      <c r="WCP25"/>
      <c r="WCQ25"/>
      <c r="WCR25"/>
      <c r="WCS25"/>
      <c r="WCT25"/>
      <c r="WCU25"/>
      <c r="WCV25"/>
      <c r="WCW25"/>
      <c r="WCX25"/>
      <c r="WCY25"/>
      <c r="WCZ25"/>
      <c r="WDA25"/>
      <c r="WDB25"/>
      <c r="WDC25"/>
      <c r="WDD25"/>
      <c r="WDE25"/>
      <c r="WDF25"/>
      <c r="WDG25"/>
      <c r="WDH25"/>
      <c r="WDI25"/>
      <c r="WDJ25"/>
      <c r="WDK25"/>
      <c r="WDL25"/>
      <c r="WDM25"/>
      <c r="WDN25"/>
      <c r="WDO25"/>
      <c r="WDP25"/>
      <c r="WDQ25"/>
      <c r="WDR25"/>
      <c r="WDS25"/>
      <c r="WDT25"/>
      <c r="WDU25"/>
      <c r="WDV25"/>
      <c r="WDW25"/>
      <c r="WDX25"/>
      <c r="WDY25"/>
      <c r="WDZ25"/>
      <c r="WEA25"/>
      <c r="WEB25"/>
      <c r="WEC25"/>
      <c r="WED25"/>
      <c r="WEE25"/>
      <c r="WEF25"/>
      <c r="WEG25"/>
      <c r="WEH25"/>
      <c r="WEI25"/>
      <c r="WEJ25"/>
      <c r="WEK25"/>
      <c r="WEL25"/>
      <c r="WEM25"/>
      <c r="WEN25"/>
      <c r="WEO25"/>
      <c r="WEP25"/>
      <c r="WEQ25"/>
      <c r="WER25"/>
      <c r="WES25"/>
      <c r="WET25"/>
      <c r="WEU25"/>
      <c r="WEV25"/>
      <c r="WEW25"/>
      <c r="WEX25"/>
      <c r="WEY25"/>
      <c r="WEZ25"/>
      <c r="WFA25"/>
      <c r="WFB25"/>
      <c r="WFC25"/>
      <c r="WFD25"/>
      <c r="WFE25"/>
      <c r="WFF25"/>
      <c r="WFG25"/>
      <c r="WFH25"/>
      <c r="WFI25"/>
      <c r="WFJ25"/>
      <c r="WFK25"/>
      <c r="WFL25"/>
      <c r="WFM25"/>
      <c r="WFN25"/>
      <c r="WFO25"/>
      <c r="WFP25"/>
      <c r="WFQ25"/>
      <c r="WFR25"/>
      <c r="WFS25"/>
      <c r="WFT25"/>
      <c r="WFU25"/>
      <c r="WFV25"/>
      <c r="WFW25"/>
      <c r="WFX25"/>
      <c r="WFY25"/>
      <c r="WFZ25"/>
      <c r="WGA25"/>
      <c r="WGB25"/>
      <c r="WGC25"/>
      <c r="WGD25"/>
      <c r="WGE25"/>
      <c r="WGF25"/>
      <c r="WGG25"/>
      <c r="WGH25"/>
      <c r="WGI25"/>
      <c r="WGJ25"/>
      <c r="WGK25"/>
      <c r="WGL25"/>
      <c r="WGM25"/>
      <c r="WGN25"/>
      <c r="WGO25"/>
      <c r="WGP25"/>
      <c r="WGQ25"/>
      <c r="WGR25"/>
      <c r="WGS25"/>
      <c r="WGT25"/>
      <c r="WGU25"/>
      <c r="WGV25"/>
      <c r="WGW25"/>
      <c r="WGX25"/>
      <c r="WGY25"/>
      <c r="WGZ25"/>
      <c r="WHA25"/>
      <c r="WHB25"/>
      <c r="WHC25"/>
      <c r="WHD25"/>
      <c r="WHE25"/>
      <c r="WHF25"/>
      <c r="WHG25"/>
      <c r="WHH25"/>
      <c r="WHI25"/>
      <c r="WHJ25"/>
      <c r="WHK25"/>
      <c r="WHL25"/>
      <c r="WHM25"/>
      <c r="WHN25"/>
      <c r="WHO25"/>
      <c r="WHP25"/>
      <c r="WHQ25"/>
      <c r="WHR25"/>
      <c r="WHS25"/>
      <c r="WHT25"/>
      <c r="WHU25"/>
      <c r="WHV25"/>
      <c r="WHW25"/>
      <c r="WHX25"/>
      <c r="WHY25"/>
      <c r="WHZ25"/>
      <c r="WIA25"/>
      <c r="WIB25"/>
      <c r="WIC25"/>
      <c r="WID25"/>
      <c r="WIE25"/>
      <c r="WIF25"/>
      <c r="WIG25"/>
      <c r="WIH25"/>
      <c r="WII25"/>
      <c r="WIJ25"/>
      <c r="WIK25"/>
      <c r="WIL25"/>
      <c r="WIM25"/>
      <c r="WIN25"/>
      <c r="WIO25"/>
      <c r="WIP25"/>
      <c r="WIQ25"/>
      <c r="WIR25"/>
      <c r="WIS25"/>
      <c r="WIT25"/>
      <c r="WIU25"/>
      <c r="WIV25"/>
      <c r="WIW25"/>
      <c r="WIX25"/>
      <c r="WIY25"/>
      <c r="WIZ25"/>
      <c r="WJA25"/>
      <c r="WJB25"/>
      <c r="WJC25"/>
      <c r="WJD25"/>
      <c r="WJE25"/>
      <c r="WJF25"/>
      <c r="WJG25"/>
      <c r="WJH25"/>
      <c r="WJI25"/>
      <c r="WJJ25"/>
      <c r="WJK25"/>
      <c r="WJL25"/>
      <c r="WJM25"/>
      <c r="WJN25"/>
      <c r="WJO25"/>
      <c r="WJP25"/>
      <c r="WJQ25"/>
      <c r="WJR25"/>
      <c r="WJS25"/>
      <c r="WJT25"/>
      <c r="WJU25"/>
      <c r="WJV25"/>
      <c r="WJW25"/>
      <c r="WJX25"/>
      <c r="WJY25"/>
      <c r="WJZ25"/>
      <c r="WKA25"/>
      <c r="WKB25"/>
      <c r="WKC25"/>
      <c r="WKD25"/>
      <c r="WKE25"/>
      <c r="WKF25"/>
      <c r="WKG25"/>
      <c r="WKH25"/>
      <c r="WKI25"/>
      <c r="WKJ25"/>
      <c r="WKK25"/>
      <c r="WKL25"/>
      <c r="WKM25"/>
      <c r="WKN25"/>
      <c r="WKO25"/>
      <c r="WKP25"/>
      <c r="WKQ25"/>
      <c r="WKR25"/>
      <c r="WKS25"/>
      <c r="WKT25"/>
      <c r="WKU25"/>
      <c r="WKV25"/>
      <c r="WKW25"/>
      <c r="WKX25"/>
      <c r="WKY25"/>
      <c r="WKZ25"/>
      <c r="WLA25"/>
      <c r="WLB25"/>
      <c r="WLC25"/>
      <c r="WLD25"/>
      <c r="WLE25"/>
      <c r="WLF25"/>
      <c r="WLG25"/>
      <c r="WLH25"/>
      <c r="WLI25"/>
      <c r="WLJ25"/>
      <c r="WLK25"/>
      <c r="WLL25"/>
      <c r="WLM25"/>
      <c r="WLN25"/>
      <c r="WLO25"/>
      <c r="WLP25"/>
      <c r="WLQ25"/>
      <c r="WLR25"/>
      <c r="WLS25"/>
      <c r="WLT25"/>
      <c r="WLU25"/>
      <c r="WLV25"/>
      <c r="WLW25"/>
      <c r="WLX25"/>
      <c r="WLY25"/>
      <c r="WLZ25"/>
      <c r="WMA25"/>
      <c r="WMB25"/>
      <c r="WMC25"/>
      <c r="WMD25"/>
      <c r="WME25"/>
      <c r="WMF25"/>
      <c r="WMG25"/>
      <c r="WMH25"/>
      <c r="WMI25"/>
      <c r="WMJ25"/>
      <c r="WMK25"/>
      <c r="WML25"/>
      <c r="WMM25"/>
      <c r="WMN25"/>
      <c r="WMO25"/>
      <c r="WMP25"/>
      <c r="WMQ25"/>
      <c r="WMR25"/>
      <c r="WMS25"/>
      <c r="WMT25"/>
      <c r="WMU25"/>
      <c r="WMV25"/>
      <c r="WMW25"/>
      <c r="WMX25"/>
      <c r="WMY25"/>
      <c r="WMZ25"/>
      <c r="WNA25"/>
      <c r="WNB25"/>
      <c r="WNC25"/>
      <c r="WND25"/>
      <c r="WNE25"/>
      <c r="WNF25"/>
      <c r="WNG25"/>
      <c r="WNH25"/>
      <c r="WNI25"/>
      <c r="WNJ25"/>
      <c r="WNK25"/>
      <c r="WNL25"/>
      <c r="WNM25"/>
      <c r="WNN25"/>
      <c r="WNO25"/>
      <c r="WNP25"/>
      <c r="WNQ25"/>
      <c r="WNR25"/>
      <c r="WNS25"/>
      <c r="WNT25"/>
      <c r="WNU25"/>
      <c r="WNV25"/>
      <c r="WNW25"/>
      <c r="WNX25"/>
      <c r="WNY25"/>
      <c r="WNZ25"/>
      <c r="WOA25"/>
      <c r="WOB25"/>
      <c r="WOC25"/>
      <c r="WOD25"/>
      <c r="WOE25"/>
      <c r="WOF25"/>
      <c r="WOG25"/>
      <c r="WOH25"/>
      <c r="WOI25"/>
      <c r="WOJ25"/>
      <c r="WOK25"/>
      <c r="WOL25"/>
      <c r="WOM25"/>
      <c r="WON25"/>
      <c r="WOO25"/>
      <c r="WOP25"/>
      <c r="WOQ25"/>
      <c r="WOR25"/>
      <c r="WOS25"/>
      <c r="WOT25"/>
      <c r="WOU25"/>
      <c r="WOV25"/>
      <c r="WOW25"/>
      <c r="WOX25"/>
      <c r="WOY25"/>
      <c r="WOZ25"/>
      <c r="WPA25"/>
      <c r="WPB25"/>
      <c r="WPC25"/>
      <c r="WPD25"/>
      <c r="WPE25"/>
      <c r="WPF25"/>
      <c r="WPG25"/>
      <c r="WPH25"/>
      <c r="WPI25"/>
      <c r="WPJ25"/>
      <c r="WPK25"/>
      <c r="WPL25"/>
      <c r="WPM25"/>
      <c r="WPN25"/>
      <c r="WPO25"/>
      <c r="WPP25"/>
      <c r="WPQ25"/>
      <c r="WPR25"/>
      <c r="WPS25"/>
      <c r="WPT25"/>
      <c r="WPU25"/>
      <c r="WPV25"/>
      <c r="WPW25"/>
      <c r="WPX25"/>
      <c r="WPY25"/>
      <c r="WPZ25"/>
      <c r="WQA25"/>
      <c r="WQB25"/>
      <c r="WQC25"/>
      <c r="WQD25"/>
      <c r="WQE25"/>
      <c r="WQF25"/>
      <c r="WQG25"/>
      <c r="WQH25"/>
      <c r="WQI25"/>
      <c r="WQJ25"/>
      <c r="WQK25"/>
      <c r="WQL25"/>
      <c r="WQM25"/>
      <c r="WQN25"/>
      <c r="WQO25"/>
      <c r="WQP25"/>
      <c r="WQQ25"/>
      <c r="WQR25"/>
      <c r="WQS25"/>
      <c r="WQT25"/>
      <c r="WQU25"/>
      <c r="WQV25"/>
      <c r="WQW25"/>
      <c r="WQX25"/>
      <c r="WQY25"/>
      <c r="WQZ25"/>
      <c r="WRA25"/>
      <c r="WRB25"/>
      <c r="WRC25"/>
      <c r="WRD25"/>
      <c r="WRE25"/>
      <c r="WRF25"/>
      <c r="WRG25"/>
      <c r="WRH25"/>
      <c r="WRI25"/>
      <c r="WRJ25"/>
      <c r="WRK25"/>
      <c r="WRL25"/>
      <c r="WRM25"/>
      <c r="WRN25"/>
      <c r="WRO25"/>
      <c r="WRP25"/>
      <c r="WRQ25"/>
      <c r="WRR25"/>
      <c r="WRS25"/>
      <c r="WRT25"/>
      <c r="WRU25"/>
      <c r="WRV25"/>
      <c r="WRW25"/>
      <c r="WRX25"/>
      <c r="WRY25"/>
      <c r="WRZ25"/>
      <c r="WSA25"/>
      <c r="WSB25"/>
      <c r="WSC25"/>
      <c r="WSD25"/>
      <c r="WSE25"/>
      <c r="WSF25"/>
      <c r="WSG25"/>
      <c r="WSH25"/>
      <c r="WSI25"/>
      <c r="WSJ25"/>
      <c r="WSK25"/>
      <c r="WSL25"/>
      <c r="WSM25"/>
      <c r="WSN25"/>
      <c r="WSO25"/>
      <c r="WSP25"/>
      <c r="WSQ25"/>
      <c r="WSR25"/>
      <c r="WSS25"/>
      <c r="WST25"/>
      <c r="WSU25"/>
      <c r="WSV25"/>
      <c r="WSW25"/>
      <c r="WSX25"/>
      <c r="WSY25"/>
      <c r="WSZ25"/>
      <c r="WTA25"/>
      <c r="WTB25"/>
      <c r="WTC25"/>
      <c r="WTD25"/>
      <c r="WTE25"/>
      <c r="WTF25"/>
      <c r="WTG25"/>
      <c r="WTH25"/>
      <c r="WTI25"/>
      <c r="WTJ25"/>
      <c r="WTK25"/>
      <c r="WTL25"/>
      <c r="WTM25"/>
      <c r="WTN25"/>
      <c r="WTO25"/>
      <c r="WTP25"/>
      <c r="WTQ25"/>
      <c r="WTR25"/>
      <c r="WTS25"/>
      <c r="WTT25"/>
      <c r="WTU25"/>
      <c r="WTV25"/>
      <c r="WTW25"/>
      <c r="WTX25"/>
      <c r="WTY25"/>
      <c r="WTZ25"/>
      <c r="WUA25"/>
      <c r="WUB25"/>
      <c r="WUC25"/>
      <c r="WUD25"/>
      <c r="WUE25"/>
      <c r="WUF25"/>
      <c r="WUG25"/>
      <c r="WUH25"/>
      <c r="WUI25"/>
      <c r="WUJ25"/>
      <c r="WUK25"/>
      <c r="WUL25"/>
      <c r="WUM25"/>
      <c r="WUN25"/>
      <c r="WUO25"/>
      <c r="WUP25"/>
      <c r="WUQ25"/>
      <c r="WUR25"/>
      <c r="WUS25"/>
      <c r="WUT25"/>
      <c r="WUU25"/>
      <c r="WUV25"/>
      <c r="WUW25"/>
      <c r="WUX25"/>
      <c r="WUY25"/>
      <c r="WUZ25"/>
      <c r="WVA25"/>
      <c r="WVB25"/>
      <c r="WVC25"/>
      <c r="WVD25"/>
      <c r="WVE25"/>
      <c r="WVF25"/>
      <c r="WVG25"/>
      <c r="WVH25"/>
      <c r="WVI25"/>
      <c r="WVJ25"/>
      <c r="WVK25"/>
      <c r="WVL25"/>
      <c r="WVM25"/>
      <c r="WVN25"/>
      <c r="WVO25"/>
      <c r="WVP25"/>
      <c r="WVQ25"/>
      <c r="WVR25"/>
      <c r="WVS25"/>
      <c r="WVT25"/>
      <c r="WVU25"/>
      <c r="WVV25"/>
      <c r="WVW25"/>
      <c r="WVX25"/>
      <c r="WVY25"/>
      <c r="WVZ25"/>
      <c r="WWA25"/>
      <c r="WWB25"/>
      <c r="WWC25"/>
      <c r="WWD25"/>
      <c r="WWE25"/>
      <c r="WWF25"/>
      <c r="WWG25"/>
      <c r="WWH25"/>
      <c r="WWI25"/>
      <c r="WWJ25"/>
      <c r="WWK25"/>
      <c r="WWL25"/>
      <c r="WWM25"/>
      <c r="WWN25"/>
      <c r="WWO25"/>
      <c r="WWP25"/>
      <c r="WWQ25"/>
      <c r="WWR25"/>
      <c r="WWS25"/>
      <c r="WWT25"/>
      <c r="WWU25"/>
      <c r="WWV25"/>
      <c r="WWW25"/>
      <c r="WWX25"/>
      <c r="WWY25"/>
      <c r="WWZ25"/>
      <c r="WXA25"/>
      <c r="WXB25"/>
      <c r="WXC25"/>
      <c r="WXD25"/>
      <c r="WXE25"/>
      <c r="WXF25"/>
      <c r="WXG25"/>
      <c r="WXH25"/>
      <c r="WXI25"/>
      <c r="WXJ25"/>
      <c r="WXK25"/>
      <c r="WXL25"/>
      <c r="WXM25"/>
      <c r="WXN25"/>
      <c r="WXO25"/>
      <c r="WXP25"/>
      <c r="WXQ25"/>
      <c r="WXR25"/>
      <c r="WXS25"/>
      <c r="WXT25"/>
      <c r="WXU25"/>
      <c r="WXV25"/>
      <c r="WXW25"/>
      <c r="WXX25"/>
      <c r="WXY25"/>
      <c r="WXZ25"/>
      <c r="WYA25"/>
      <c r="WYB25"/>
      <c r="WYC25"/>
      <c r="WYD25"/>
      <c r="WYE25"/>
      <c r="WYF25"/>
      <c r="WYG25"/>
      <c r="WYH25"/>
      <c r="WYI25"/>
      <c r="WYJ25"/>
      <c r="WYK25"/>
      <c r="WYL25"/>
      <c r="WYM25"/>
      <c r="WYN25"/>
      <c r="WYO25"/>
      <c r="WYP25"/>
      <c r="WYQ25"/>
      <c r="WYR25"/>
      <c r="WYS25"/>
      <c r="WYT25"/>
      <c r="WYU25"/>
      <c r="WYV25"/>
      <c r="WYW25"/>
      <c r="WYX25"/>
      <c r="WYY25"/>
      <c r="WYZ25"/>
      <c r="WZA25"/>
      <c r="WZB25"/>
      <c r="WZC25"/>
      <c r="WZD25"/>
      <c r="WZE25"/>
      <c r="WZF25"/>
      <c r="WZG25"/>
      <c r="WZH25"/>
      <c r="WZI25"/>
      <c r="WZJ25"/>
      <c r="WZK25"/>
      <c r="WZL25"/>
      <c r="WZM25"/>
      <c r="WZN25"/>
      <c r="WZO25"/>
      <c r="WZP25"/>
      <c r="WZQ25"/>
      <c r="WZR25"/>
      <c r="WZS25"/>
      <c r="WZT25"/>
      <c r="WZU25"/>
      <c r="WZV25"/>
      <c r="WZW25"/>
      <c r="WZX25"/>
      <c r="WZY25"/>
      <c r="WZZ25"/>
      <c r="XAA25"/>
      <c r="XAB25"/>
      <c r="XAC25"/>
      <c r="XAD25"/>
      <c r="XAE25"/>
      <c r="XAF25"/>
      <c r="XAG25"/>
      <c r="XAH25"/>
      <c r="XAI25"/>
      <c r="XAJ25"/>
      <c r="XAK25"/>
      <c r="XAL25"/>
      <c r="XAM25"/>
      <c r="XAN25"/>
      <c r="XAO25"/>
      <c r="XAP25"/>
      <c r="XAQ25"/>
      <c r="XAR25"/>
      <c r="XAS25"/>
      <c r="XAT25"/>
      <c r="XAU25"/>
      <c r="XAV25"/>
      <c r="XAW25"/>
      <c r="XAX25"/>
      <c r="XAY25"/>
      <c r="XAZ25"/>
      <c r="XBA25"/>
      <c r="XBB25"/>
      <c r="XBC25"/>
      <c r="XBD25"/>
      <c r="XBE25"/>
      <c r="XBF25"/>
      <c r="XBG25"/>
      <c r="XBH25"/>
      <c r="XBI25"/>
      <c r="XBJ25"/>
      <c r="XBK25"/>
      <c r="XBL25"/>
      <c r="XBM25"/>
      <c r="XBN25"/>
      <c r="XBO25"/>
      <c r="XBP25"/>
      <c r="XBQ25"/>
      <c r="XBR25"/>
      <c r="XBS25"/>
      <c r="XBT25"/>
      <c r="XBU25"/>
      <c r="XBV25"/>
      <c r="XBW25"/>
      <c r="XBX25"/>
      <c r="XBY25"/>
      <c r="XBZ25"/>
      <c r="XCA25"/>
      <c r="XCB25"/>
      <c r="XCC25"/>
      <c r="XCD25"/>
      <c r="XCE25"/>
      <c r="XCF25"/>
      <c r="XCG25"/>
      <c r="XCH25"/>
      <c r="XCI25"/>
      <c r="XCJ25"/>
      <c r="XCK25"/>
      <c r="XCL25"/>
      <c r="XCM25"/>
      <c r="XCN25"/>
      <c r="XCO25"/>
      <c r="XCP25"/>
      <c r="XCQ25"/>
      <c r="XCR25"/>
      <c r="XCS25"/>
      <c r="XCT25"/>
      <c r="XCU25"/>
      <c r="XCV25"/>
      <c r="XCW25"/>
      <c r="XCX25"/>
      <c r="XCY25"/>
      <c r="XCZ25"/>
      <c r="XDA25"/>
      <c r="XDB25"/>
      <c r="XDC25"/>
      <c r="XDD25"/>
      <c r="XDE25"/>
      <c r="XDF25"/>
      <c r="XDG25"/>
      <c r="XDH25"/>
      <c r="XDI25"/>
      <c r="XDJ25"/>
      <c r="XDK25"/>
      <c r="XDL25"/>
      <c r="XDM25"/>
      <c r="XDN25"/>
      <c r="XDO25"/>
      <c r="XDP25"/>
      <c r="XDQ25"/>
      <c r="XDR25"/>
      <c r="XDS25"/>
      <c r="XDT25"/>
      <c r="XDU25"/>
      <c r="XDV25"/>
      <c r="XDW25"/>
      <c r="XDX25"/>
      <c r="XDY25"/>
      <c r="XDZ25"/>
      <c r="XEA25"/>
      <c r="XEB25"/>
      <c r="XEC25"/>
      <c r="XED25"/>
      <c r="XEE25"/>
      <c r="XEF25"/>
      <c r="XEG25"/>
      <c r="XEH25"/>
      <c r="XEI25"/>
      <c r="XEJ25"/>
      <c r="XEK25"/>
      <c r="XEL25"/>
      <c r="XEM25"/>
      <c r="XEN25"/>
      <c r="XEO25"/>
      <c r="XEP25"/>
      <c r="XEQ25"/>
      <c r="XER25"/>
      <c r="XES25"/>
      <c r="XET25"/>
      <c r="XEU25"/>
      <c r="XEV25"/>
      <c r="XEW25"/>
      <c r="XEX25"/>
      <c r="XEY25"/>
      <c r="XEZ25"/>
      <c r="XFA25"/>
      <c r="XFB25"/>
      <c r="XFC25"/>
    </row>
    <row r="26" spans="1:16383" s="8" customFormat="1" ht="19" customHeight="1" x14ac:dyDescent="0.35">
      <c r="A26" s="1004"/>
      <c r="B26" s="876"/>
      <c r="C26" s="837"/>
      <c r="D26" s="876"/>
      <c r="E26" s="994"/>
      <c r="F26" s="986"/>
      <c r="G26" s="996"/>
      <c r="H26" s="153" t="s">
        <v>3495</v>
      </c>
      <c r="I26" s="129">
        <v>5</v>
      </c>
      <c r="J26" s="155">
        <v>130494976</v>
      </c>
      <c r="K26" s="155">
        <v>130501041</v>
      </c>
      <c r="L26" s="155" t="s">
        <v>3452</v>
      </c>
      <c r="M26" s="120" t="s">
        <v>3496</v>
      </c>
      <c r="N26" s="216" t="s">
        <v>3340</v>
      </c>
      <c r="O26" s="104">
        <v>2.0449274753300002E-6</v>
      </c>
      <c r="P26" s="128" t="s">
        <v>3454</v>
      </c>
      <c r="Q26" s="204" t="s">
        <v>3455</v>
      </c>
      <c r="R26" s="197" t="s">
        <v>3456</v>
      </c>
      <c r="S26" s="198"/>
      <c r="T26" s="151"/>
    </row>
    <row r="27" spans="1:16383" s="8" customFormat="1" ht="19" customHeight="1" x14ac:dyDescent="0.35">
      <c r="A27" s="1004"/>
      <c r="B27" s="989" t="s">
        <v>963</v>
      </c>
      <c r="C27" s="836">
        <v>19</v>
      </c>
      <c r="D27" s="989">
        <v>1423967</v>
      </c>
      <c r="E27" s="997">
        <v>1423968</v>
      </c>
      <c r="F27" s="1001" t="s">
        <v>3342</v>
      </c>
      <c r="G27" s="998" t="s">
        <v>3209</v>
      </c>
      <c r="H27" s="178" t="s">
        <v>3209</v>
      </c>
      <c r="I27" s="171">
        <v>19</v>
      </c>
      <c r="J27" s="179">
        <v>1407584</v>
      </c>
      <c r="K27" s="179">
        <v>1435682</v>
      </c>
      <c r="L27" s="180">
        <v>16383</v>
      </c>
      <c r="M27" s="172" t="s">
        <v>3497</v>
      </c>
      <c r="N27" s="211" t="s">
        <v>3340</v>
      </c>
      <c r="O27" s="181">
        <v>1.5700000000000002E-8</v>
      </c>
      <c r="P27" s="602" t="s">
        <v>3448</v>
      </c>
      <c r="Q27" s="199" t="s">
        <v>3449</v>
      </c>
      <c r="R27" s="199" t="s">
        <v>3445</v>
      </c>
      <c r="S27" s="199" t="s">
        <v>3498</v>
      </c>
      <c r="T27" s="151"/>
    </row>
    <row r="28" spans="1:16383" s="8" customFormat="1" ht="18.75" customHeight="1" x14ac:dyDescent="0.35">
      <c r="A28" s="1004"/>
      <c r="B28" s="987"/>
      <c r="C28" s="988"/>
      <c r="D28" s="987"/>
      <c r="E28" s="809"/>
      <c r="F28" s="985"/>
      <c r="G28" s="999"/>
      <c r="H28" s="125" t="s">
        <v>3489</v>
      </c>
      <c r="I28" s="122">
        <v>19</v>
      </c>
      <c r="J28" s="149">
        <v>1286153</v>
      </c>
      <c r="K28" s="149">
        <v>1301429</v>
      </c>
      <c r="L28" s="154">
        <v>137814</v>
      </c>
      <c r="M28" s="119" t="s">
        <v>3499</v>
      </c>
      <c r="N28" s="209" t="s">
        <v>3342</v>
      </c>
      <c r="O28" s="94">
        <v>3.7199999999999999E-4</v>
      </c>
      <c r="P28" s="600" t="s">
        <v>3448</v>
      </c>
      <c r="Q28" s="196" t="s">
        <v>3475</v>
      </c>
      <c r="R28" s="196" t="s">
        <v>3476</v>
      </c>
      <c r="S28" s="200"/>
      <c r="T28" s="151"/>
    </row>
    <row r="29" spans="1:16383" s="8" customFormat="1" ht="19" customHeight="1" x14ac:dyDescent="0.35">
      <c r="A29" s="1004"/>
      <c r="B29" s="876"/>
      <c r="C29" s="837"/>
      <c r="D29" s="876"/>
      <c r="E29" s="994"/>
      <c r="F29" s="986"/>
      <c r="G29" s="1000"/>
      <c r="H29" s="153" t="s">
        <v>3500</v>
      </c>
      <c r="I29" s="129">
        <v>9</v>
      </c>
      <c r="J29" s="155">
        <v>125001834</v>
      </c>
      <c r="K29" s="155">
        <v>125027143</v>
      </c>
      <c r="L29" s="155" t="s">
        <v>3452</v>
      </c>
      <c r="M29" s="120" t="s">
        <v>3501</v>
      </c>
      <c r="N29" s="210" t="s">
        <v>3342</v>
      </c>
      <c r="O29" s="104">
        <v>7.5668919856899998E-7</v>
      </c>
      <c r="P29" s="128" t="s">
        <v>3454</v>
      </c>
      <c r="Q29" s="204" t="s">
        <v>3455</v>
      </c>
      <c r="R29" s="197" t="s">
        <v>3456</v>
      </c>
      <c r="S29" s="198"/>
      <c r="T29" s="151"/>
    </row>
    <row r="30" spans="1:16383" s="8" customFormat="1" ht="19" customHeight="1" x14ac:dyDescent="0.35">
      <c r="A30" s="1004"/>
      <c r="B30" s="987" t="s">
        <v>960</v>
      </c>
      <c r="C30" s="988">
        <v>19</v>
      </c>
      <c r="D30" s="987">
        <v>12225735</v>
      </c>
      <c r="E30" s="994">
        <v>12114920</v>
      </c>
      <c r="F30" s="992" t="s">
        <v>3340</v>
      </c>
      <c r="G30" s="990" t="s">
        <v>3206</v>
      </c>
      <c r="H30" s="784" t="s">
        <v>3502</v>
      </c>
      <c r="I30" s="785">
        <v>19</v>
      </c>
      <c r="J30" s="786">
        <v>11976844</v>
      </c>
      <c r="K30" s="786">
        <v>11980306</v>
      </c>
      <c r="L30" s="787">
        <v>248891</v>
      </c>
      <c r="M30" s="788" t="s">
        <v>3503</v>
      </c>
      <c r="N30" s="209" t="s">
        <v>3342</v>
      </c>
      <c r="O30" s="94">
        <v>1.7711203414499999E-7</v>
      </c>
      <c r="P30" s="10" t="s">
        <v>3454</v>
      </c>
      <c r="Q30" s="196" t="s">
        <v>3455</v>
      </c>
      <c r="R30" s="201" t="s">
        <v>3456</v>
      </c>
      <c r="S30" s="200"/>
      <c r="T30" s="151"/>
      <c r="U30" s="151"/>
      <c r="V30" s="151"/>
      <c r="W30" s="151"/>
      <c r="X30" s="151"/>
      <c r="Y30" s="151"/>
      <c r="Z30" s="151"/>
    </row>
    <row r="31" spans="1:16383" s="8" customFormat="1" ht="19" customHeight="1" x14ac:dyDescent="0.35">
      <c r="A31" s="1004"/>
      <c r="B31" s="987"/>
      <c r="C31" s="988"/>
      <c r="D31" s="987"/>
      <c r="E31" s="994"/>
      <c r="F31" s="992"/>
      <c r="G31" s="990"/>
      <c r="H31" s="784" t="s">
        <v>3502</v>
      </c>
      <c r="I31" s="785">
        <v>19</v>
      </c>
      <c r="J31" s="786">
        <v>11976844</v>
      </c>
      <c r="K31" s="786">
        <v>11980306</v>
      </c>
      <c r="L31" s="787">
        <v>248891</v>
      </c>
      <c r="M31" s="788" t="s">
        <v>3504</v>
      </c>
      <c r="N31" s="209" t="s">
        <v>3342</v>
      </c>
      <c r="O31" s="150">
        <v>1.11705524496564E-7</v>
      </c>
      <c r="P31" s="10" t="s">
        <v>3505</v>
      </c>
      <c r="Q31" s="196" t="s">
        <v>3506</v>
      </c>
      <c r="R31" s="201" t="s">
        <v>4063</v>
      </c>
      <c r="S31" s="196"/>
      <c r="T31" s="151"/>
      <c r="U31" s="151"/>
      <c r="V31" s="151"/>
      <c r="W31" s="151"/>
      <c r="X31" s="151"/>
      <c r="Y31" s="151"/>
      <c r="Z31" s="151"/>
    </row>
    <row r="32" spans="1:16383" s="8" customFormat="1" ht="19" customHeight="1" x14ac:dyDescent="0.35">
      <c r="A32" s="1004"/>
      <c r="B32" s="987"/>
      <c r="C32" s="988"/>
      <c r="D32" s="987"/>
      <c r="E32" s="994"/>
      <c r="F32" s="992"/>
      <c r="G32" s="990"/>
      <c r="H32" s="784" t="s">
        <v>3507</v>
      </c>
      <c r="I32" s="785">
        <v>19</v>
      </c>
      <c r="J32" s="786">
        <v>11998670</v>
      </c>
      <c r="K32" s="786">
        <v>12025365</v>
      </c>
      <c r="L32" s="787">
        <v>227065</v>
      </c>
      <c r="M32" s="788" t="s">
        <v>3508</v>
      </c>
      <c r="N32" s="209" t="s">
        <v>3342</v>
      </c>
      <c r="O32" s="94">
        <v>5.9965335571399999E-6</v>
      </c>
      <c r="P32" s="10" t="s">
        <v>3454</v>
      </c>
      <c r="Q32" s="196" t="s">
        <v>3455</v>
      </c>
      <c r="R32" s="201" t="s">
        <v>3456</v>
      </c>
      <c r="S32" s="196"/>
      <c r="T32" s="151"/>
      <c r="U32" s="151"/>
      <c r="V32" s="151"/>
      <c r="W32" s="151"/>
      <c r="X32" s="151"/>
      <c r="Y32" s="151"/>
      <c r="Z32" s="151"/>
    </row>
    <row r="33" spans="1:26" s="8" customFormat="1" ht="19.399999999999999" customHeight="1" x14ac:dyDescent="0.35">
      <c r="A33" s="1004"/>
      <c r="B33" s="987"/>
      <c r="C33" s="988"/>
      <c r="D33" s="987"/>
      <c r="E33" s="994"/>
      <c r="F33" s="992"/>
      <c r="G33" s="990"/>
      <c r="H33" s="784" t="s">
        <v>3507</v>
      </c>
      <c r="I33" s="785">
        <v>19</v>
      </c>
      <c r="J33" s="786">
        <v>11998670</v>
      </c>
      <c r="K33" s="786">
        <v>12025365</v>
      </c>
      <c r="L33" s="787">
        <v>227065</v>
      </c>
      <c r="M33" s="374" t="s">
        <v>4069</v>
      </c>
      <c r="N33" s="209" t="s">
        <v>3342</v>
      </c>
      <c r="O33" s="150">
        <v>1.9000000000000001E-5</v>
      </c>
      <c r="P33" s="10" t="s">
        <v>3463</v>
      </c>
      <c r="Q33" s="196" t="s">
        <v>3509</v>
      </c>
      <c r="R33" s="201" t="s">
        <v>3510</v>
      </c>
      <c r="S33" s="196"/>
      <c r="T33" s="151"/>
      <c r="U33" s="151"/>
      <c r="V33" s="151"/>
      <c r="W33" s="151"/>
      <c r="X33" s="151"/>
      <c r="Y33" s="151"/>
      <c r="Z33" s="151"/>
    </row>
    <row r="34" spans="1:26" s="8" customFormat="1" ht="19.399999999999999" customHeight="1" x14ac:dyDescent="0.35">
      <c r="A34" s="1004"/>
      <c r="B34" s="987"/>
      <c r="C34" s="988"/>
      <c r="D34" s="987"/>
      <c r="E34" s="994"/>
      <c r="F34" s="992"/>
      <c r="G34" s="990"/>
      <c r="H34" s="784" t="s">
        <v>3511</v>
      </c>
      <c r="I34" s="785">
        <v>19</v>
      </c>
      <c r="J34" s="786">
        <v>12405714</v>
      </c>
      <c r="K34" s="786">
        <v>12382625</v>
      </c>
      <c r="L34" s="787">
        <v>-179979</v>
      </c>
      <c r="M34" s="426" t="s">
        <v>4068</v>
      </c>
      <c r="N34" s="209" t="s">
        <v>3342</v>
      </c>
      <c r="O34" s="150">
        <v>2.4699999999999999E-9</v>
      </c>
      <c r="P34" s="10" t="s">
        <v>3463</v>
      </c>
      <c r="Q34" s="196" t="s">
        <v>3509</v>
      </c>
      <c r="R34" s="201" t="s">
        <v>3510</v>
      </c>
      <c r="S34" s="196"/>
      <c r="T34" s="151"/>
      <c r="U34" s="151"/>
      <c r="V34" s="151"/>
      <c r="W34" s="151"/>
      <c r="X34" s="151"/>
      <c r="Y34" s="151"/>
      <c r="Z34" s="151"/>
    </row>
    <row r="35" spans="1:26" s="8" customFormat="1" ht="19.399999999999999" customHeight="1" x14ac:dyDescent="0.35">
      <c r="A35" s="1004"/>
      <c r="B35" s="987"/>
      <c r="C35" s="988"/>
      <c r="D35" s="987"/>
      <c r="E35" s="994"/>
      <c r="F35" s="992"/>
      <c r="G35" s="990"/>
      <c r="H35" s="784" t="s">
        <v>3512</v>
      </c>
      <c r="I35" s="785">
        <v>17</v>
      </c>
      <c r="J35" s="786">
        <v>30348155</v>
      </c>
      <c r="K35" s="786">
        <v>30380519</v>
      </c>
      <c r="L35" s="786" t="s">
        <v>3452</v>
      </c>
      <c r="M35" s="788" t="s">
        <v>3513</v>
      </c>
      <c r="N35" s="209" t="s">
        <v>3342</v>
      </c>
      <c r="O35" s="150">
        <v>5.4230064124300003E-13</v>
      </c>
      <c r="P35" s="10" t="s">
        <v>3454</v>
      </c>
      <c r="Q35" s="196" t="s">
        <v>3455</v>
      </c>
      <c r="R35" s="201" t="s">
        <v>3456</v>
      </c>
      <c r="S35" s="196" t="s">
        <v>3514</v>
      </c>
      <c r="T35" s="151"/>
      <c r="U35" s="151"/>
      <c r="V35" s="151"/>
      <c r="W35" s="151"/>
      <c r="X35" s="151"/>
      <c r="Y35" s="151"/>
      <c r="Z35" s="151"/>
    </row>
    <row r="36" spans="1:26" ht="19" customHeight="1" x14ac:dyDescent="0.35">
      <c r="A36" s="1004"/>
      <c r="B36" s="987"/>
      <c r="C36" s="988"/>
      <c r="D36" s="987"/>
      <c r="E36" s="994"/>
      <c r="F36" s="992"/>
      <c r="G36" s="990"/>
      <c r="H36" s="784" t="s">
        <v>3515</v>
      </c>
      <c r="I36" s="785">
        <v>19</v>
      </c>
      <c r="J36" s="786">
        <v>12203112</v>
      </c>
      <c r="K36" s="786">
        <v>12225568</v>
      </c>
      <c r="L36" s="787">
        <v>22623</v>
      </c>
      <c r="M36" s="788" t="s">
        <v>3516</v>
      </c>
      <c r="N36" s="212" t="s">
        <v>3340</v>
      </c>
      <c r="O36" s="94">
        <v>3.3799999999999998E-6</v>
      </c>
      <c r="P36" s="600" t="s">
        <v>3448</v>
      </c>
      <c r="Q36" s="196" t="s">
        <v>3449</v>
      </c>
      <c r="R36" s="196" t="s">
        <v>3445</v>
      </c>
      <c r="S36" s="196"/>
      <c r="T36" s="10"/>
      <c r="U36" s="10"/>
      <c r="V36" s="10"/>
      <c r="W36" s="10"/>
      <c r="X36" s="10"/>
      <c r="Y36" s="10"/>
      <c r="Z36" s="10"/>
    </row>
    <row r="37" spans="1:26" ht="19" customHeight="1" x14ac:dyDescent="0.35">
      <c r="A37" s="1004"/>
      <c r="B37" s="987"/>
      <c r="C37" s="988"/>
      <c r="D37" s="987"/>
      <c r="E37" s="994"/>
      <c r="F37" s="992"/>
      <c r="G37" s="990"/>
      <c r="H37" s="784" t="s">
        <v>3515</v>
      </c>
      <c r="I37" s="785">
        <v>19</v>
      </c>
      <c r="J37" s="786">
        <v>12203112</v>
      </c>
      <c r="K37" s="786">
        <v>12225568</v>
      </c>
      <c r="L37" s="787">
        <v>22623</v>
      </c>
      <c r="M37" s="788" t="s">
        <v>3517</v>
      </c>
      <c r="N37" s="209" t="s">
        <v>3342</v>
      </c>
      <c r="O37" s="150">
        <v>2.4892808653800001E-8</v>
      </c>
      <c r="P37" s="10" t="s">
        <v>3454</v>
      </c>
      <c r="Q37" s="196" t="s">
        <v>3455</v>
      </c>
      <c r="R37" s="201" t="s">
        <v>3456</v>
      </c>
      <c r="S37" s="196"/>
      <c r="T37" s="10"/>
      <c r="U37" s="10"/>
      <c r="V37" s="10"/>
      <c r="W37" s="10"/>
      <c r="X37" s="10"/>
      <c r="Y37" s="10"/>
      <c r="Z37" s="10"/>
    </row>
    <row r="38" spans="1:26" ht="19" customHeight="1" x14ac:dyDescent="0.35">
      <c r="A38" s="1004"/>
      <c r="B38" s="987"/>
      <c r="C38" s="988"/>
      <c r="D38" s="987"/>
      <c r="E38" s="994"/>
      <c r="F38" s="992"/>
      <c r="G38" s="990"/>
      <c r="H38" s="784" t="s">
        <v>3515</v>
      </c>
      <c r="I38" s="785">
        <v>19</v>
      </c>
      <c r="J38" s="786">
        <v>12203112</v>
      </c>
      <c r="K38" s="786">
        <v>12225568</v>
      </c>
      <c r="L38" s="787">
        <v>22623</v>
      </c>
      <c r="M38" s="788" t="s">
        <v>3518</v>
      </c>
      <c r="N38" s="209" t="s">
        <v>3342</v>
      </c>
      <c r="O38" s="150">
        <v>5.8931890821673098E-8</v>
      </c>
      <c r="P38" s="10" t="s">
        <v>3505</v>
      </c>
      <c r="Q38" s="196" t="s">
        <v>3506</v>
      </c>
      <c r="R38" s="201" t="s">
        <v>4063</v>
      </c>
      <c r="S38" s="196"/>
      <c r="T38" s="10"/>
      <c r="U38" s="10"/>
      <c r="V38" s="10"/>
      <c r="W38" s="10"/>
      <c r="X38" s="10"/>
      <c r="Y38" s="10"/>
      <c r="Z38" s="10"/>
    </row>
    <row r="39" spans="1:26" ht="19" customHeight="1" x14ac:dyDescent="0.35">
      <c r="A39" s="1004"/>
      <c r="B39" s="987"/>
      <c r="C39" s="988"/>
      <c r="D39" s="987"/>
      <c r="E39" s="994"/>
      <c r="F39" s="992"/>
      <c r="G39" s="990"/>
      <c r="H39" s="784" t="s">
        <v>3519</v>
      </c>
      <c r="I39" s="785">
        <v>19</v>
      </c>
      <c r="J39" s="786">
        <v>12075869</v>
      </c>
      <c r="K39" s="786">
        <v>12091198</v>
      </c>
      <c r="L39" s="787">
        <v>149866</v>
      </c>
      <c r="M39" s="788" t="s">
        <v>3520</v>
      </c>
      <c r="N39" s="209" t="s">
        <v>3342</v>
      </c>
      <c r="O39" s="150">
        <v>3.21085276333581E-9</v>
      </c>
      <c r="P39" s="10" t="s">
        <v>3505</v>
      </c>
      <c r="Q39" s="196" t="s">
        <v>3506</v>
      </c>
      <c r="R39" s="201" t="s">
        <v>4063</v>
      </c>
      <c r="S39" s="196"/>
      <c r="T39" s="10"/>
      <c r="U39" s="10"/>
      <c r="V39" s="10"/>
      <c r="W39" s="10"/>
      <c r="X39" s="10"/>
      <c r="Y39" s="10"/>
      <c r="Z39" s="10"/>
    </row>
    <row r="40" spans="1:26" ht="19" customHeight="1" x14ac:dyDescent="0.35">
      <c r="A40" s="1004"/>
      <c r="B40" s="987"/>
      <c r="C40" s="988"/>
      <c r="D40" s="987"/>
      <c r="E40" s="994"/>
      <c r="F40" s="992"/>
      <c r="G40" s="990"/>
      <c r="H40" s="784" t="s">
        <v>3521</v>
      </c>
      <c r="I40" s="785">
        <v>19</v>
      </c>
      <c r="J40" s="786">
        <v>12175546</v>
      </c>
      <c r="K40" s="786">
        <v>12188626</v>
      </c>
      <c r="L40" s="787">
        <v>50189</v>
      </c>
      <c r="M40" s="788" t="s">
        <v>3522</v>
      </c>
      <c r="N40" s="209" t="s">
        <v>3342</v>
      </c>
      <c r="O40" s="150">
        <v>3.2253713165224701E-16</v>
      </c>
      <c r="P40" s="10" t="s">
        <v>3505</v>
      </c>
      <c r="Q40" s="196" t="s">
        <v>3506</v>
      </c>
      <c r="R40" s="201" t="s">
        <v>4063</v>
      </c>
      <c r="S40" s="196"/>
      <c r="T40" s="10"/>
      <c r="U40" s="10"/>
      <c r="V40" s="10"/>
      <c r="W40" s="10"/>
      <c r="X40" s="10"/>
      <c r="Y40" s="10"/>
      <c r="Z40" s="10"/>
    </row>
    <row r="41" spans="1:26" ht="19.399999999999999" customHeight="1" x14ac:dyDescent="0.35">
      <c r="A41" s="1004"/>
      <c r="B41" s="987"/>
      <c r="C41" s="988"/>
      <c r="D41" s="987"/>
      <c r="E41" s="994"/>
      <c r="F41" s="992"/>
      <c r="G41" s="990"/>
      <c r="H41" s="784" t="s">
        <v>3521</v>
      </c>
      <c r="I41" s="785">
        <v>19</v>
      </c>
      <c r="J41" s="786">
        <v>12175546</v>
      </c>
      <c r="K41" s="786">
        <v>12188626</v>
      </c>
      <c r="L41" s="787">
        <v>50189</v>
      </c>
      <c r="M41" s="788" t="s">
        <v>4067</v>
      </c>
      <c r="N41" s="209" t="s">
        <v>3342</v>
      </c>
      <c r="O41" s="150">
        <v>3.6000000000000001E-26</v>
      </c>
      <c r="P41" s="10" t="s">
        <v>3463</v>
      </c>
      <c r="Q41" s="196" t="s">
        <v>3509</v>
      </c>
      <c r="R41" s="201" t="s">
        <v>3510</v>
      </c>
      <c r="S41" s="196"/>
      <c r="T41" s="10"/>
      <c r="U41" s="10"/>
      <c r="V41" s="10"/>
      <c r="W41" s="10"/>
      <c r="X41" s="10"/>
      <c r="Y41" s="10"/>
      <c r="Z41" s="10"/>
    </row>
    <row r="42" spans="1:26" ht="19.399999999999999" customHeight="1" x14ac:dyDescent="0.35">
      <c r="A42" s="1004"/>
      <c r="B42" s="987"/>
      <c r="C42" s="988"/>
      <c r="D42" s="987"/>
      <c r="E42" s="994"/>
      <c r="F42" s="992"/>
      <c r="G42" s="990"/>
      <c r="H42" s="784" t="s">
        <v>3523</v>
      </c>
      <c r="I42" s="785">
        <v>19</v>
      </c>
      <c r="J42" s="786">
        <v>12098432</v>
      </c>
      <c r="K42" s="786">
        <v>12138553</v>
      </c>
      <c r="L42" s="787">
        <v>127303</v>
      </c>
      <c r="M42" s="426" t="s">
        <v>4071</v>
      </c>
      <c r="N42" s="209" t="s">
        <v>3342</v>
      </c>
      <c r="O42" s="150">
        <v>3.7699999999999999E-6</v>
      </c>
      <c r="P42" s="10" t="s">
        <v>3463</v>
      </c>
      <c r="Q42" s="196" t="s">
        <v>3509</v>
      </c>
      <c r="R42" s="201" t="s">
        <v>3510</v>
      </c>
      <c r="S42" s="196"/>
      <c r="T42" s="10"/>
      <c r="U42" s="10"/>
      <c r="V42" s="10"/>
      <c r="W42" s="10"/>
      <c r="X42" s="10"/>
      <c r="Y42" s="10"/>
      <c r="Z42" s="10"/>
    </row>
    <row r="43" spans="1:26" ht="19.399999999999999" customHeight="1" x14ac:dyDescent="0.35">
      <c r="A43" s="1003"/>
      <c r="B43" s="876"/>
      <c r="C43" s="837"/>
      <c r="D43" s="876"/>
      <c r="E43" s="994"/>
      <c r="F43" s="993"/>
      <c r="G43" s="991"/>
      <c r="H43" s="789" t="s">
        <v>3524</v>
      </c>
      <c r="I43" s="790">
        <v>19</v>
      </c>
      <c r="J43" s="791">
        <v>12273872</v>
      </c>
      <c r="K43" s="791">
        <v>12300064</v>
      </c>
      <c r="L43" s="792">
        <v>-48137</v>
      </c>
      <c r="M43" s="374" t="s">
        <v>4070</v>
      </c>
      <c r="N43" s="210" t="s">
        <v>3342</v>
      </c>
      <c r="O43" s="157">
        <v>5.9200000000000002E-5</v>
      </c>
      <c r="P43" s="128" t="s">
        <v>3463</v>
      </c>
      <c r="Q43" s="204" t="s">
        <v>3509</v>
      </c>
      <c r="R43" s="197" t="s">
        <v>3510</v>
      </c>
      <c r="S43" s="204"/>
      <c r="T43" s="10"/>
      <c r="U43" s="10"/>
      <c r="V43" s="10"/>
      <c r="W43" s="10"/>
      <c r="X43" s="10"/>
      <c r="Y43" s="10"/>
      <c r="Z43" s="10"/>
    </row>
    <row r="44" spans="1:26" x14ac:dyDescent="0.35">
      <c r="A44" t="s">
        <v>4066</v>
      </c>
      <c r="D44" s="7"/>
    </row>
    <row r="45" spans="1:26" x14ac:dyDescent="0.35">
      <c r="A45" t="s">
        <v>4064</v>
      </c>
    </row>
    <row r="48" spans="1:26" x14ac:dyDescent="0.35">
      <c r="E48" s="11"/>
    </row>
    <row r="54" spans="13:14" x14ac:dyDescent="0.35">
      <c r="M54" s="156"/>
      <c r="N54" s="156"/>
    </row>
  </sheetData>
  <mergeCells count="45">
    <mergeCell ref="G8:G13"/>
    <mergeCell ref="F8:F13"/>
    <mergeCell ref="D20:D21"/>
    <mergeCell ref="E20:E21"/>
    <mergeCell ref="F20:F21"/>
    <mergeCell ref="G20:G21"/>
    <mergeCell ref="G16:G17"/>
    <mergeCell ref="F16:F17"/>
    <mergeCell ref="A3:A4"/>
    <mergeCell ref="A5:A7"/>
    <mergeCell ref="A8:A43"/>
    <mergeCell ref="D8:D13"/>
    <mergeCell ref="E8:E13"/>
    <mergeCell ref="B16:B17"/>
    <mergeCell ref="C16:C17"/>
    <mergeCell ref="D16:D17"/>
    <mergeCell ref="E16:E17"/>
    <mergeCell ref="B30:B43"/>
    <mergeCell ref="C30:C43"/>
    <mergeCell ref="B6:B7"/>
    <mergeCell ref="B22:B26"/>
    <mergeCell ref="C22:C26"/>
    <mergeCell ref="B27:B29"/>
    <mergeCell ref="C27:C29"/>
    <mergeCell ref="B20:B21"/>
    <mergeCell ref="C20:C21"/>
    <mergeCell ref="B8:B13"/>
    <mergeCell ref="C8:C13"/>
    <mergeCell ref="G30:G43"/>
    <mergeCell ref="F30:F43"/>
    <mergeCell ref="D30:D43"/>
    <mergeCell ref="E30:E43"/>
    <mergeCell ref="D22:D26"/>
    <mergeCell ref="E22:E26"/>
    <mergeCell ref="F22:F26"/>
    <mergeCell ref="G22:G26"/>
    <mergeCell ref="D27:D29"/>
    <mergeCell ref="E27:E29"/>
    <mergeCell ref="G27:G29"/>
    <mergeCell ref="F27:F29"/>
    <mergeCell ref="G6:G7"/>
    <mergeCell ref="F6:F7"/>
    <mergeCell ref="E6:E7"/>
    <mergeCell ref="D6:D7"/>
    <mergeCell ref="C6:C7"/>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9EC66-8343-471F-9550-7A5B6C41FC6A}">
  <dimension ref="A1:Y135"/>
  <sheetViews>
    <sheetView zoomScale="80" zoomScaleNormal="80" workbookViewId="0">
      <pane xSplit="1" ySplit="4" topLeftCell="B34" activePane="bottomRight" state="frozen"/>
      <selection pane="topRight" activeCell="B1" sqref="B1"/>
      <selection pane="bottomLeft" activeCell="A5" sqref="A5"/>
      <selection pane="bottomRight"/>
    </sheetView>
  </sheetViews>
  <sheetFormatPr defaultRowHeight="14.5" x14ac:dyDescent="0.35"/>
  <cols>
    <col min="1" max="1" width="11.08984375" customWidth="1"/>
    <col min="2" max="2" width="14.36328125" style="606" customWidth="1"/>
    <col min="3" max="3" width="11.81640625" customWidth="1"/>
    <col min="4" max="4" width="12.36328125" customWidth="1"/>
    <col min="5" max="5" width="12.36328125" style="606" customWidth="1"/>
    <col min="6" max="6" width="17.54296875" customWidth="1"/>
    <col min="7" max="7" width="12.54296875" style="606" customWidth="1"/>
    <col min="8" max="9" width="8.7265625" style="139"/>
    <col min="10" max="10" width="8.7265625" style="537"/>
    <col min="11" max="13" width="8.7265625" style="607"/>
    <col min="14" max="14" width="8.7265625" style="537"/>
    <col min="15" max="17" width="8.7265625" style="607"/>
    <col min="18" max="18" width="10.1796875" style="537" customWidth="1"/>
    <col min="19" max="21" width="8.7265625" style="607"/>
    <col min="22" max="22" width="8.7265625" style="537"/>
    <col min="23" max="23" width="8.7265625" style="607"/>
    <col min="24" max="25" width="8.7265625" style="404"/>
  </cols>
  <sheetData>
    <row r="1" spans="1:25" s="366" customFormat="1" ht="36" customHeight="1" x14ac:dyDescent="0.35">
      <c r="A1" s="366" t="s">
        <v>4076</v>
      </c>
      <c r="H1" s="609"/>
      <c r="I1" s="612"/>
      <c r="J1" s="611"/>
      <c r="K1" s="612"/>
      <c r="L1" s="612"/>
      <c r="M1" s="612"/>
      <c r="N1" s="611"/>
      <c r="O1" s="612"/>
      <c r="P1" s="612"/>
      <c r="Q1" s="612"/>
      <c r="R1" s="611"/>
      <c r="S1" s="612"/>
      <c r="T1" s="612"/>
      <c r="U1" s="612"/>
      <c r="V1" s="611"/>
      <c r="W1" s="609"/>
      <c r="X1" s="486"/>
      <c r="Y1" s="486"/>
    </row>
    <row r="2" spans="1:25" ht="49.5" customHeight="1" x14ac:dyDescent="0.35">
      <c r="A2" s="798" t="s">
        <v>3230</v>
      </c>
      <c r="B2" s="817" t="s">
        <v>4075</v>
      </c>
      <c r="C2" s="817" t="s">
        <v>3432</v>
      </c>
      <c r="D2" s="817" t="s">
        <v>3926</v>
      </c>
      <c r="E2" s="817" t="s">
        <v>3925</v>
      </c>
      <c r="F2" s="802" t="s">
        <v>3922</v>
      </c>
      <c r="G2" s="802" t="s">
        <v>4023</v>
      </c>
      <c r="H2" s="1007" t="s">
        <v>4073</v>
      </c>
      <c r="I2" s="1008"/>
      <c r="J2" s="1008"/>
      <c r="K2" s="1008"/>
      <c r="L2" s="1008"/>
      <c r="M2" s="1008"/>
      <c r="N2" s="1008"/>
      <c r="O2" s="1009"/>
      <c r="P2" s="1007" t="s">
        <v>4074</v>
      </c>
      <c r="Q2" s="1008"/>
      <c r="R2" s="1008"/>
      <c r="S2" s="1008"/>
      <c r="T2" s="1008"/>
      <c r="U2" s="1008"/>
      <c r="V2" s="1008"/>
      <c r="W2" s="1009"/>
      <c r="X2" s="486"/>
      <c r="Y2" s="486"/>
    </row>
    <row r="3" spans="1:25" ht="19.5" customHeight="1" x14ac:dyDescent="0.35">
      <c r="A3" s="807"/>
      <c r="B3" s="1012"/>
      <c r="C3" s="1012"/>
      <c r="D3" s="1012"/>
      <c r="E3" s="1012"/>
      <c r="F3" s="808"/>
      <c r="G3" s="808"/>
      <c r="H3" s="1010" t="s">
        <v>3923</v>
      </c>
      <c r="I3" s="1011"/>
      <c r="J3" s="1011"/>
      <c r="K3" s="1011"/>
      <c r="L3" s="1005" t="s">
        <v>3924</v>
      </c>
      <c r="M3" s="1005"/>
      <c r="N3" s="1005"/>
      <c r="O3" s="1006"/>
      <c r="P3" s="1010" t="s">
        <v>3923</v>
      </c>
      <c r="Q3" s="1011"/>
      <c r="R3" s="1011"/>
      <c r="S3" s="1011"/>
      <c r="T3" s="1005" t="s">
        <v>3924</v>
      </c>
      <c r="U3" s="1005"/>
      <c r="V3" s="1005"/>
      <c r="W3" s="1006"/>
      <c r="X3" s="486"/>
      <c r="Y3" s="486"/>
    </row>
    <row r="4" spans="1:25" ht="41" customHeight="1" x14ac:dyDescent="0.35">
      <c r="A4" s="799"/>
      <c r="B4" s="830"/>
      <c r="C4" s="830"/>
      <c r="D4" s="830"/>
      <c r="E4" s="830"/>
      <c r="F4" s="803"/>
      <c r="G4" s="803"/>
      <c r="H4" s="627" t="s">
        <v>3641</v>
      </c>
      <c r="I4" s="628" t="s">
        <v>3918</v>
      </c>
      <c r="J4" s="629" t="s">
        <v>3919</v>
      </c>
      <c r="K4" s="630" t="s">
        <v>3920</v>
      </c>
      <c r="L4" s="628" t="s">
        <v>3641</v>
      </c>
      <c r="M4" s="628" t="s">
        <v>3918</v>
      </c>
      <c r="N4" s="629" t="s">
        <v>3919</v>
      </c>
      <c r="O4" s="631" t="s">
        <v>3920</v>
      </c>
      <c r="P4" s="627" t="s">
        <v>3641</v>
      </c>
      <c r="Q4" s="632" t="s">
        <v>3918</v>
      </c>
      <c r="R4" s="633" t="s">
        <v>3919</v>
      </c>
      <c r="S4" s="634" t="s">
        <v>3920</v>
      </c>
      <c r="T4" s="628" t="s">
        <v>3641</v>
      </c>
      <c r="U4" s="632" t="s">
        <v>3918</v>
      </c>
      <c r="V4" s="633" t="s">
        <v>3919</v>
      </c>
      <c r="W4" s="635" t="s">
        <v>3920</v>
      </c>
    </row>
    <row r="5" spans="1:25" x14ac:dyDescent="0.35">
      <c r="A5" s="938" t="s">
        <v>10</v>
      </c>
      <c r="B5" s="941" t="s">
        <v>9</v>
      </c>
      <c r="C5" s="1017" t="s">
        <v>3340</v>
      </c>
      <c r="D5" s="1014">
        <v>8</v>
      </c>
      <c r="E5" s="938">
        <v>37650291</v>
      </c>
      <c r="F5" s="374" t="s">
        <v>3942</v>
      </c>
      <c r="G5" s="608">
        <v>-4109</v>
      </c>
      <c r="H5" s="625">
        <v>-9.1395840024430103E-2</v>
      </c>
      <c r="I5" s="610">
        <v>5.3638992929520901E-2</v>
      </c>
      <c r="J5" s="391">
        <v>9.0105215728121801E-2</v>
      </c>
      <c r="K5" s="610">
        <v>-2.0895697699419001E-3</v>
      </c>
      <c r="L5" s="462">
        <v>-9.1307684745620094E-2</v>
      </c>
      <c r="M5" s="462">
        <v>5.3784141019924403E-2</v>
      </c>
      <c r="N5" s="391">
        <v>9.1288816763471003E-2</v>
      </c>
      <c r="O5" s="421">
        <v>-7.4394738863483604E-3</v>
      </c>
      <c r="P5" s="625">
        <v>-0.113505457938249</v>
      </c>
      <c r="Q5" s="610">
        <v>5.6607238521046599E-2</v>
      </c>
      <c r="R5" s="391">
        <v>4.7179711132720903E-2</v>
      </c>
      <c r="S5" s="610">
        <v>2.6559280020459201E-2</v>
      </c>
      <c r="T5" s="610">
        <v>-0.114747793636613</v>
      </c>
      <c r="U5" s="610">
        <v>5.6994799850880698E-2</v>
      </c>
      <c r="V5" s="391">
        <v>4.6320401805260702E-2</v>
      </c>
      <c r="W5" s="421">
        <v>1.90956198933394E-2</v>
      </c>
    </row>
    <row r="6" spans="1:25" x14ac:dyDescent="0.35">
      <c r="A6" s="939"/>
      <c r="B6" s="1020"/>
      <c r="C6" s="1018"/>
      <c r="D6" s="1015"/>
      <c r="E6" s="1013"/>
      <c r="F6" s="374" t="s">
        <v>3943</v>
      </c>
      <c r="G6" s="608">
        <v>-438811</v>
      </c>
      <c r="H6" s="625">
        <v>4.0317104234780403E-2</v>
      </c>
      <c r="I6" s="610">
        <v>4.03953326434323E-2</v>
      </c>
      <c r="J6" s="391">
        <v>0.319573712320735</v>
      </c>
      <c r="K6" s="610">
        <v>0.16298674804281901</v>
      </c>
      <c r="L6" s="462">
        <v>4.0367097653083099E-2</v>
      </c>
      <c r="M6" s="462">
        <v>4.0506266305718401E-2</v>
      </c>
      <c r="N6" s="391">
        <v>0.32030647328609502</v>
      </c>
      <c r="O6" s="421">
        <v>0.158450701483006</v>
      </c>
      <c r="P6" s="625">
        <v>4.2480033970413701E-2</v>
      </c>
      <c r="Q6" s="610">
        <v>5.8002686426500701E-2</v>
      </c>
      <c r="R6" s="391">
        <v>0.46535266476897802</v>
      </c>
      <c r="S6" s="610">
        <v>0.361208034873652</v>
      </c>
      <c r="T6" s="610">
        <v>2.19149329569879E-2</v>
      </c>
      <c r="U6" s="610">
        <v>5.3145489520980499E-2</v>
      </c>
      <c r="V6" s="391">
        <v>0.680813262982227</v>
      </c>
      <c r="W6" s="421">
        <v>0.46692699767947599</v>
      </c>
    </row>
    <row r="7" spans="1:25" x14ac:dyDescent="0.35">
      <c r="A7" s="939"/>
      <c r="B7" s="1020"/>
      <c r="C7" s="1018"/>
      <c r="D7" s="1015"/>
      <c r="E7" s="1013"/>
      <c r="F7" s="374" t="s">
        <v>3944</v>
      </c>
      <c r="G7" s="608">
        <v>-370547</v>
      </c>
      <c r="H7" s="625">
        <v>5.9363083175587202E-2</v>
      </c>
      <c r="I7" s="610">
        <v>6.6626791951567094E-2</v>
      </c>
      <c r="J7" s="391">
        <v>0.374123176180235</v>
      </c>
      <c r="K7" s="610">
        <v>-1.36571507725767E-2</v>
      </c>
      <c r="L7" s="462">
        <v>6.0708220550217802E-2</v>
      </c>
      <c r="M7" s="462">
        <v>6.5874949397425497E-2</v>
      </c>
      <c r="N7" s="391">
        <v>0.35798768137759102</v>
      </c>
      <c r="O7" s="421">
        <v>9.1706885616492703E-3</v>
      </c>
      <c r="P7" s="625">
        <v>2.8664091508600401E-2</v>
      </c>
      <c r="Q7" s="610">
        <v>7.51682345020422E-2</v>
      </c>
      <c r="R7" s="391">
        <v>0.703625301901186</v>
      </c>
      <c r="S7" s="610">
        <v>1.26135619066661E-2</v>
      </c>
      <c r="T7" s="610">
        <v>2.8482341642279502E-2</v>
      </c>
      <c r="U7" s="610">
        <v>7.57075779808941E-2</v>
      </c>
      <c r="V7" s="391">
        <v>0.70742123859240702</v>
      </c>
      <c r="W7" s="421">
        <v>4.3933239234481601E-3</v>
      </c>
    </row>
    <row r="8" spans="1:25" x14ac:dyDescent="0.35">
      <c r="A8" s="939"/>
      <c r="B8" s="1020"/>
      <c r="C8" s="1018"/>
      <c r="D8" s="1015"/>
      <c r="E8" s="1013"/>
      <c r="F8" s="374" t="s">
        <v>3479</v>
      </c>
      <c r="G8" s="608">
        <v>-384081</v>
      </c>
      <c r="H8" s="625">
        <v>0.100991161598444</v>
      </c>
      <c r="I8" s="610">
        <v>0.12736185162257899</v>
      </c>
      <c r="J8" s="391">
        <v>0.42884133791573698</v>
      </c>
      <c r="K8" s="610">
        <v>1.97778195705243E-2</v>
      </c>
      <c r="L8" s="462">
        <v>9.9603840376121799E-2</v>
      </c>
      <c r="M8" s="462">
        <v>0.12719803972459701</v>
      </c>
      <c r="N8" s="391">
        <v>0.434614586198528</v>
      </c>
      <c r="O8" s="421">
        <v>2.2376095677242702E-2</v>
      </c>
      <c r="P8" s="625">
        <v>1.41987639730062E-2</v>
      </c>
      <c r="Q8" s="610">
        <v>8.6800071243609805E-2</v>
      </c>
      <c r="R8" s="391">
        <v>0.87033462579961596</v>
      </c>
      <c r="S8" s="610">
        <v>0.16873736908831</v>
      </c>
      <c r="T8" s="610">
        <v>-1.2710575763082901E-2</v>
      </c>
      <c r="U8" s="610">
        <v>8.1458420464948195E-2</v>
      </c>
      <c r="V8" s="391">
        <v>0.87626558452473702</v>
      </c>
      <c r="W8" s="421">
        <v>0.27228604982110699</v>
      </c>
    </row>
    <row r="9" spans="1:25" x14ac:dyDescent="0.35">
      <c r="A9" s="939"/>
      <c r="B9" s="1020"/>
      <c r="C9" s="1018"/>
      <c r="D9" s="1015"/>
      <c r="E9" s="1013"/>
      <c r="F9" s="374" t="s">
        <v>3945</v>
      </c>
      <c r="G9" s="608">
        <v>-349926</v>
      </c>
      <c r="H9" s="625">
        <v>-3.6283999888129102E-2</v>
      </c>
      <c r="I9" s="610">
        <v>0.128308258465717</v>
      </c>
      <c r="J9" s="391">
        <v>0.77766093159392602</v>
      </c>
      <c r="K9" s="610">
        <v>-1.2535594232845801E-2</v>
      </c>
      <c r="L9" s="462">
        <v>-3.6657826134905203E-2</v>
      </c>
      <c r="M9" s="462">
        <v>0.128629944378127</v>
      </c>
      <c r="N9" s="391">
        <v>0.775980138114721</v>
      </c>
      <c r="O9" s="421">
        <v>-1.7537493630928502E-2</v>
      </c>
      <c r="P9" s="625">
        <v>0.24132378711761501</v>
      </c>
      <c r="Q9" s="610">
        <v>0.158520973732448</v>
      </c>
      <c r="R9" s="391">
        <v>0.13053154523109201</v>
      </c>
      <c r="S9" s="610">
        <v>-1.15518600544751E-3</v>
      </c>
      <c r="T9" s="610">
        <v>0.242088105477654</v>
      </c>
      <c r="U9" s="610">
        <v>0.159656480707799</v>
      </c>
      <c r="V9" s="391">
        <v>0.13207184046764101</v>
      </c>
      <c r="W9" s="421">
        <v>-9.4659619071142398E-3</v>
      </c>
    </row>
    <row r="10" spans="1:25" x14ac:dyDescent="0.35">
      <c r="A10" s="939"/>
      <c r="B10" s="1020"/>
      <c r="C10" s="1018"/>
      <c r="D10" s="1015"/>
      <c r="E10" s="1013"/>
      <c r="F10" s="374" t="s">
        <v>3946</v>
      </c>
      <c r="G10" s="608">
        <v>-237760</v>
      </c>
      <c r="H10" s="625">
        <v>-1.60645212099771E-2</v>
      </c>
      <c r="I10" s="610">
        <v>8.8590063663450305E-2</v>
      </c>
      <c r="J10" s="391">
        <v>0.85630605078551703</v>
      </c>
      <c r="K10" s="610">
        <v>1.0249940456963799E-2</v>
      </c>
      <c r="L10" s="462">
        <v>-1.6015832334027001E-2</v>
      </c>
      <c r="M10" s="462">
        <v>8.8837092507049895E-2</v>
      </c>
      <c r="N10" s="391">
        <v>0.85713195873203296</v>
      </c>
      <c r="O10" s="421">
        <v>4.8023076155322402E-3</v>
      </c>
      <c r="P10" s="625">
        <v>7.37535255401328E-2</v>
      </c>
      <c r="Q10" s="610">
        <v>9.8748878009051994E-2</v>
      </c>
      <c r="R10" s="391">
        <v>0.45658504760880497</v>
      </c>
      <c r="S10" s="610">
        <v>0.14339706033658201</v>
      </c>
      <c r="T10" s="610">
        <v>5.38803040852232E-2</v>
      </c>
      <c r="U10" s="610">
        <v>9.6656251762377798E-2</v>
      </c>
      <c r="V10" s="391">
        <v>0.57826347521654597</v>
      </c>
      <c r="W10" s="421">
        <v>0.18423370598501801</v>
      </c>
    </row>
    <row r="11" spans="1:25" x14ac:dyDescent="0.35">
      <c r="A11" s="940"/>
      <c r="B11" s="943"/>
      <c r="C11" s="1019"/>
      <c r="D11" s="1016"/>
      <c r="E11" s="940"/>
      <c r="F11" s="377" t="s">
        <v>3947</v>
      </c>
      <c r="G11" s="622">
        <v>13005</v>
      </c>
      <c r="H11" s="626">
        <v>1.3297620687944801E-3</v>
      </c>
      <c r="I11" s="623">
        <v>4.6612599351535E-2</v>
      </c>
      <c r="J11" s="624">
        <v>0.97727233097119104</v>
      </c>
      <c r="K11" s="623">
        <v>0.14430953650355899</v>
      </c>
      <c r="L11" s="109">
        <v>1.02481513623508E-3</v>
      </c>
      <c r="M11" s="109">
        <v>4.6674464177438098E-2</v>
      </c>
      <c r="N11" s="624">
        <v>0.98250671733611605</v>
      </c>
      <c r="O11" s="422">
        <v>0.142105451050106</v>
      </c>
      <c r="P11" s="626">
        <v>4.7402065315519597E-2</v>
      </c>
      <c r="Q11" s="623">
        <v>5.2344686366037702E-2</v>
      </c>
      <c r="R11" s="624">
        <v>0.36696026074786597</v>
      </c>
      <c r="S11" s="623">
        <v>0.30695643494082198</v>
      </c>
      <c r="T11" s="623">
        <v>4.18663770255902E-2</v>
      </c>
      <c r="U11" s="623">
        <v>5.2314613916649801E-2</v>
      </c>
      <c r="V11" s="624">
        <v>0.42512966334846197</v>
      </c>
      <c r="W11" s="422">
        <v>0.31189927139354401</v>
      </c>
    </row>
    <row r="12" spans="1:25" ht="14.5" customHeight="1" x14ac:dyDescent="0.35">
      <c r="A12" s="938" t="s">
        <v>13</v>
      </c>
      <c r="B12" s="941" t="s">
        <v>9</v>
      </c>
      <c r="C12" s="1014" t="s">
        <v>3342</v>
      </c>
      <c r="D12" s="1014">
        <v>20</v>
      </c>
      <c r="E12" s="938">
        <v>7917317</v>
      </c>
      <c r="F12" s="374" t="s">
        <v>4022</v>
      </c>
      <c r="G12" s="608">
        <v>-195595</v>
      </c>
      <c r="H12" s="625">
        <v>-3.96309708588993E-2</v>
      </c>
      <c r="I12" s="610">
        <v>7.1756854032225204E-2</v>
      </c>
      <c r="J12" s="391">
        <v>0.581427414682262</v>
      </c>
      <c r="K12" s="610">
        <v>2.5122298714467298E-3</v>
      </c>
      <c r="L12" s="462">
        <v>-3.7307196996600601E-2</v>
      </c>
      <c r="M12" s="462">
        <v>7.3414688275028298E-2</v>
      </c>
      <c r="N12" s="391">
        <v>0.61195579870722105</v>
      </c>
      <c r="O12" s="421">
        <v>-2.88798249856104E-3</v>
      </c>
      <c r="P12" s="625">
        <v>-1.39611198854467E-2</v>
      </c>
      <c r="Q12" s="610">
        <v>8.3028503831724401E-2</v>
      </c>
      <c r="R12" s="391">
        <v>0.86674717439035498</v>
      </c>
      <c r="S12" s="610">
        <v>4.7798876273894099E-2</v>
      </c>
      <c r="T12" s="610">
        <v>-1.43709220344863E-2</v>
      </c>
      <c r="U12" s="610">
        <v>8.32709357181175E-2</v>
      </c>
      <c r="V12" s="391">
        <v>0.86327208559214397</v>
      </c>
      <c r="W12" s="421">
        <v>4.2305969957459701E-2</v>
      </c>
    </row>
    <row r="13" spans="1:25" x14ac:dyDescent="0.35">
      <c r="A13" s="940"/>
      <c r="B13" s="943"/>
      <c r="C13" s="1016"/>
      <c r="D13" s="1016"/>
      <c r="E13" s="940"/>
      <c r="F13" s="377" t="s">
        <v>3256</v>
      </c>
      <c r="G13" s="622">
        <v>-3788</v>
      </c>
      <c r="H13" s="626">
        <v>2.86094314780228E-2</v>
      </c>
      <c r="I13" s="623">
        <v>0.11030799445536001</v>
      </c>
      <c r="J13" s="624">
        <v>0.79565096963020798</v>
      </c>
      <c r="K13" s="623">
        <v>0.24017211478341899</v>
      </c>
      <c r="L13" s="109">
        <v>-4.3119679465697296E-3</v>
      </c>
      <c r="M13" s="109">
        <v>0.112124928258772</v>
      </c>
      <c r="N13" s="624">
        <v>0.96936584346894705</v>
      </c>
      <c r="O13" s="422">
        <v>0.24527550287136901</v>
      </c>
      <c r="P13" s="626">
        <v>-5.8036716844372303E-2</v>
      </c>
      <c r="Q13" s="623">
        <v>0.14576084999184</v>
      </c>
      <c r="R13" s="624">
        <v>0.69121098967338201</v>
      </c>
      <c r="S13" s="623">
        <v>0.24986900255769801</v>
      </c>
      <c r="T13" s="623">
        <v>-5.9282228212595697E-2</v>
      </c>
      <c r="U13" s="623">
        <v>0.14581372062026901</v>
      </c>
      <c r="V13" s="624">
        <v>0.68505433987965103</v>
      </c>
      <c r="W13" s="422">
        <v>0.24938414111234</v>
      </c>
    </row>
    <row r="14" spans="1:25" ht="17" customHeight="1" x14ac:dyDescent="0.35">
      <c r="A14" s="938" t="s">
        <v>22</v>
      </c>
      <c r="B14" s="941" t="s">
        <v>9</v>
      </c>
      <c r="C14" s="1014" t="s">
        <v>3342</v>
      </c>
      <c r="D14" s="1014">
        <v>8</v>
      </c>
      <c r="E14" s="938">
        <v>74888924</v>
      </c>
      <c r="F14" s="374" t="s">
        <v>3948</v>
      </c>
      <c r="G14" s="608">
        <v>883517</v>
      </c>
      <c r="H14" s="625">
        <v>-0.242194015634045</v>
      </c>
      <c r="I14" s="610">
        <v>0.11867826398457799</v>
      </c>
      <c r="J14" s="391">
        <v>4.2718796326262902E-2</v>
      </c>
      <c r="K14" s="610">
        <v>1.48589601950627E-2</v>
      </c>
      <c r="L14" s="462">
        <v>-0.24612604239376901</v>
      </c>
      <c r="M14" s="462">
        <v>0.11903089048714199</v>
      </c>
      <c r="N14" s="391">
        <v>4.00861415620287E-2</v>
      </c>
      <c r="O14" s="421">
        <v>1.1645191665520501E-2</v>
      </c>
      <c r="P14" s="625">
        <v>-0.120840696474348</v>
      </c>
      <c r="Q14" s="610">
        <v>0.10937258239176501</v>
      </c>
      <c r="R14" s="391">
        <v>0.27141514806716999</v>
      </c>
      <c r="S14" s="610">
        <v>9.3315881694260402E-2</v>
      </c>
      <c r="T14" s="610">
        <v>-7.3358563361109894E-2</v>
      </c>
      <c r="U14" s="610">
        <v>0.10518509236654899</v>
      </c>
      <c r="V14" s="391">
        <v>0.48688678564055399</v>
      </c>
      <c r="W14" s="421">
        <v>0.174638413029123</v>
      </c>
    </row>
    <row r="15" spans="1:25" x14ac:dyDescent="0.35">
      <c r="A15" s="939"/>
      <c r="B15" s="1020"/>
      <c r="C15" s="1015"/>
      <c r="D15" s="1015"/>
      <c r="E15" s="1013"/>
      <c r="F15" s="374" t="s">
        <v>3949</v>
      </c>
      <c r="G15" s="608">
        <v>-258010</v>
      </c>
      <c r="H15" s="625">
        <v>7.2009136276284705E-2</v>
      </c>
      <c r="I15" s="610">
        <v>9.7862103883150697E-2</v>
      </c>
      <c r="J15" s="391">
        <v>0.46278598670802801</v>
      </c>
      <c r="K15" s="610">
        <v>-1.4960636289371701E-3</v>
      </c>
      <c r="L15" s="462">
        <v>6.5108923070563901E-2</v>
      </c>
      <c r="M15" s="462">
        <v>9.7761505287076902E-2</v>
      </c>
      <c r="N15" s="391">
        <v>0.50626057707511396</v>
      </c>
      <c r="O15" s="421">
        <v>3.2336168104883899E-3</v>
      </c>
      <c r="P15" s="625">
        <v>-5.7384398670017003E-2</v>
      </c>
      <c r="Q15" s="610">
        <v>9.4525347566182499E-2</v>
      </c>
      <c r="R15" s="391">
        <v>0.544935665927201</v>
      </c>
      <c r="S15" s="610">
        <v>2.0443477881326201E-2</v>
      </c>
      <c r="T15" s="610">
        <v>-3.6082102418733601E-2</v>
      </c>
      <c r="U15" s="610">
        <v>9.4414250698551999E-2</v>
      </c>
      <c r="V15" s="391">
        <v>0.70301275145712205</v>
      </c>
      <c r="W15" s="421">
        <v>3.8155584714922502E-2</v>
      </c>
    </row>
    <row r="16" spans="1:25" x14ac:dyDescent="0.35">
      <c r="A16" s="939"/>
      <c r="B16" s="1020"/>
      <c r="C16" s="1015"/>
      <c r="D16" s="1015"/>
      <c r="E16" s="1013"/>
      <c r="F16" s="374" t="s">
        <v>3950</v>
      </c>
      <c r="G16" s="608">
        <v>-14702</v>
      </c>
      <c r="H16" s="625">
        <v>3.0988234871341001E-3</v>
      </c>
      <c r="I16" s="610">
        <v>3.3946801017741599E-2</v>
      </c>
      <c r="J16" s="391">
        <v>0.92736844958759101</v>
      </c>
      <c r="K16" s="610">
        <v>3.76327730140424E-2</v>
      </c>
      <c r="L16" s="462">
        <v>4.3836853236849703E-3</v>
      </c>
      <c r="M16" s="462">
        <v>3.4098313905524903E-2</v>
      </c>
      <c r="N16" s="391">
        <v>0.89785081733293703</v>
      </c>
      <c r="O16" s="421">
        <v>3.3794579892147202E-2</v>
      </c>
      <c r="P16" s="625">
        <v>3.1648459361251199E-2</v>
      </c>
      <c r="Q16" s="610">
        <v>3.5940554612372201E-2</v>
      </c>
      <c r="R16" s="391">
        <v>0.38029198538015102</v>
      </c>
      <c r="S16" s="610">
        <v>5.4588124944291799E-2</v>
      </c>
      <c r="T16" s="610">
        <v>4.51974061893766E-2</v>
      </c>
      <c r="U16" s="610">
        <v>3.5019251799937999E-2</v>
      </c>
      <c r="V16" s="391">
        <v>0.19930811705746401</v>
      </c>
      <c r="W16" s="421">
        <v>0.116590589626272</v>
      </c>
    </row>
    <row r="17" spans="1:23" x14ac:dyDescent="0.35">
      <c r="A17" s="940"/>
      <c r="B17" s="943"/>
      <c r="C17" s="1016"/>
      <c r="D17" s="1016"/>
      <c r="E17" s="940"/>
      <c r="F17" s="377" t="s">
        <v>3951</v>
      </c>
      <c r="G17" s="622">
        <v>928566</v>
      </c>
      <c r="H17" s="626">
        <v>1.80409477779048E-3</v>
      </c>
      <c r="I17" s="623">
        <v>0.196042306485259</v>
      </c>
      <c r="J17" s="624">
        <v>0.99266758750960504</v>
      </c>
      <c r="K17" s="623">
        <v>8.9783702502572692E-3</v>
      </c>
      <c r="L17" s="109">
        <v>-7.56931677003539E-3</v>
      </c>
      <c r="M17" s="109">
        <v>0.196384622948269</v>
      </c>
      <c r="N17" s="624">
        <v>0.96929696568055301</v>
      </c>
      <c r="O17" s="422">
        <v>8.1729303125741594E-3</v>
      </c>
      <c r="P17" s="626">
        <v>0.143208197853607</v>
      </c>
      <c r="Q17" s="623">
        <v>0.22857807734817401</v>
      </c>
      <c r="R17" s="624">
        <v>0.53215568744729702</v>
      </c>
      <c r="S17" s="623">
        <v>3.2337237104594803E-2</v>
      </c>
      <c r="T17" s="623">
        <v>0.14905278508120001</v>
      </c>
      <c r="U17" s="623">
        <v>0.23132096758479001</v>
      </c>
      <c r="V17" s="624">
        <v>0.52057515270035304</v>
      </c>
      <c r="W17" s="422">
        <v>2.4602428142732599E-2</v>
      </c>
    </row>
    <row r="18" spans="1:23" x14ac:dyDescent="0.35">
      <c r="A18" s="938" t="s">
        <v>52</v>
      </c>
      <c r="B18" s="941" t="s">
        <v>9</v>
      </c>
      <c r="C18" s="1014" t="s">
        <v>3342</v>
      </c>
      <c r="D18" s="1014">
        <v>11</v>
      </c>
      <c r="E18" s="938">
        <v>2907057</v>
      </c>
      <c r="F18" s="374" t="s">
        <v>3467</v>
      </c>
      <c r="G18" s="608">
        <v>-58609</v>
      </c>
      <c r="H18" s="625">
        <v>-0.18201426049250699</v>
      </c>
      <c r="I18" s="610">
        <v>9.7763146369201498E-2</v>
      </c>
      <c r="J18" s="391">
        <v>6.4254151491777198E-2</v>
      </c>
      <c r="K18" s="610">
        <v>0.260995722613098</v>
      </c>
      <c r="L18" s="462">
        <v>-0.18640482186184901</v>
      </c>
      <c r="M18" s="462">
        <v>9.7867645886252505E-2</v>
      </c>
      <c r="N18" s="391">
        <v>5.84186590072336E-2</v>
      </c>
      <c r="O18" s="421">
        <v>0.260929946995899</v>
      </c>
      <c r="P18" s="625">
        <v>3.8398423584107798E-2</v>
      </c>
      <c r="Q18" s="610">
        <v>0.10943687810390899</v>
      </c>
      <c r="R18" s="391">
        <v>0.72629392730072095</v>
      </c>
      <c r="S18" s="610">
        <v>0.37365580131862802</v>
      </c>
      <c r="T18" s="610">
        <v>4.52367942000928E-2</v>
      </c>
      <c r="U18" s="610">
        <v>0.10959909844811</v>
      </c>
      <c r="V18" s="391">
        <v>0.68052787100724099</v>
      </c>
      <c r="W18" s="421">
        <v>0.37406421638671</v>
      </c>
    </row>
    <row r="19" spans="1:23" x14ac:dyDescent="0.35">
      <c r="A19" s="939"/>
      <c r="B19" s="1020"/>
      <c r="C19" s="1015"/>
      <c r="D19" s="1015"/>
      <c r="E19" s="1013"/>
      <c r="F19" s="374" t="s">
        <v>3952</v>
      </c>
      <c r="G19" s="608">
        <v>615239</v>
      </c>
      <c r="H19" s="625">
        <v>-5.0953335720596203E-2</v>
      </c>
      <c r="I19" s="610">
        <v>4.6146563945487801E-2</v>
      </c>
      <c r="J19" s="391">
        <v>0.27099622066075202</v>
      </c>
      <c r="K19" s="610">
        <v>-4.9239804115288601E-3</v>
      </c>
      <c r="L19" s="462">
        <v>-5.4031113396425003E-2</v>
      </c>
      <c r="M19" s="462">
        <v>4.6092597688677503E-2</v>
      </c>
      <c r="N19" s="391">
        <v>0.242662605318165</v>
      </c>
      <c r="O19" s="421">
        <v>-1.66639097615606E-4</v>
      </c>
      <c r="P19" s="625">
        <v>3.4114988199821603E-2</v>
      </c>
      <c r="Q19" s="610">
        <v>5.1207636560710999E-2</v>
      </c>
      <c r="R19" s="391">
        <v>0.50655626791727904</v>
      </c>
      <c r="S19" s="610">
        <v>-2.57579738287252E-2</v>
      </c>
      <c r="T19" s="610">
        <v>3.5858268035779302E-2</v>
      </c>
      <c r="U19" s="610">
        <v>5.1422415179840801E-2</v>
      </c>
      <c r="V19" s="391">
        <v>0.48695794989591301</v>
      </c>
      <c r="W19" s="421">
        <v>-3.1169641990533601E-2</v>
      </c>
    </row>
    <row r="20" spans="1:23" x14ac:dyDescent="0.35">
      <c r="A20" s="939"/>
      <c r="B20" s="1020"/>
      <c r="C20" s="1015"/>
      <c r="D20" s="1015"/>
      <c r="E20" s="1013"/>
      <c r="F20" s="374" t="s">
        <v>3953</v>
      </c>
      <c r="G20" s="608">
        <v>-752684</v>
      </c>
      <c r="H20" s="625">
        <v>-7.1971538564817306E-2</v>
      </c>
      <c r="I20" s="610">
        <v>0.10852411203211</v>
      </c>
      <c r="J20" s="391">
        <v>0.50806062679970498</v>
      </c>
      <c r="K20" s="610">
        <v>-1.46297210140482E-2</v>
      </c>
      <c r="L20" s="462">
        <v>-7.5486498112367198E-2</v>
      </c>
      <c r="M20" s="462">
        <v>0.108820226523964</v>
      </c>
      <c r="N20" s="391">
        <v>0.48878161810463799</v>
      </c>
      <c r="O20" s="421">
        <v>-1.7775288779628098E-2</v>
      </c>
      <c r="P20" s="625">
        <v>-8.9851136595030495E-2</v>
      </c>
      <c r="Q20" s="610">
        <v>0.14393394472034399</v>
      </c>
      <c r="R20" s="391">
        <v>0.53363694583742405</v>
      </c>
      <c r="S20" s="610">
        <v>2.45845212995623E-2</v>
      </c>
      <c r="T20" s="610">
        <v>-9.5188619515656894E-2</v>
      </c>
      <c r="U20" s="610">
        <v>0.14456649768508001</v>
      </c>
      <c r="V20" s="391">
        <v>0.51151562524379002</v>
      </c>
      <c r="W20" s="421">
        <v>1.9542766507483999E-2</v>
      </c>
    </row>
    <row r="21" spans="1:23" x14ac:dyDescent="0.35">
      <c r="A21" s="939"/>
      <c r="B21" s="1020"/>
      <c r="C21" s="1015"/>
      <c r="D21" s="1015"/>
      <c r="E21" s="1013"/>
      <c r="F21" s="374" t="s">
        <v>3274</v>
      </c>
      <c r="G21" s="608">
        <v>52</v>
      </c>
      <c r="H21" s="625">
        <v>-4.8021059317100198E-2</v>
      </c>
      <c r="I21" s="610">
        <v>0.12931708794690799</v>
      </c>
      <c r="J21" s="391">
        <v>0.71081601551609097</v>
      </c>
      <c r="K21" s="610">
        <v>3.73766165943068E-3</v>
      </c>
      <c r="L21" s="462">
        <v>-5.1388190087548899E-2</v>
      </c>
      <c r="M21" s="462">
        <v>0.12968998074285801</v>
      </c>
      <c r="N21" s="391">
        <v>0.692398252214253</v>
      </c>
      <c r="O21" s="421">
        <v>3.3521207051800902E-5</v>
      </c>
      <c r="P21" s="625">
        <v>0.31293613302540202</v>
      </c>
      <c r="Q21" s="610">
        <v>0.17220254323182099</v>
      </c>
      <c r="R21" s="391">
        <v>7.16525257480847E-2</v>
      </c>
      <c r="S21" s="610">
        <v>1.7370205197233899E-2</v>
      </c>
      <c r="T21" s="610">
        <v>0.33169969756802598</v>
      </c>
      <c r="U21" s="610">
        <v>0.170868309180256</v>
      </c>
      <c r="V21" s="391">
        <v>5.4571304895132997E-2</v>
      </c>
      <c r="W21" s="421">
        <v>3.6028934640052301E-2</v>
      </c>
    </row>
    <row r="22" spans="1:23" x14ac:dyDescent="0.35">
      <c r="A22" s="939"/>
      <c r="B22" s="1020"/>
      <c r="C22" s="1015"/>
      <c r="D22" s="1015"/>
      <c r="E22" s="1013"/>
      <c r="F22" s="374" t="s">
        <v>3954</v>
      </c>
      <c r="G22" s="608">
        <v>481951</v>
      </c>
      <c r="H22" s="625">
        <v>-2.91097294337344E-2</v>
      </c>
      <c r="I22" s="610">
        <v>7.6776272678513197E-2</v>
      </c>
      <c r="J22" s="391">
        <v>0.705020841008829</v>
      </c>
      <c r="K22" s="610">
        <v>9.9104968319145198E-2</v>
      </c>
      <c r="L22" s="462">
        <v>-2.86413489355293E-2</v>
      </c>
      <c r="M22" s="462">
        <v>7.7064243634277496E-2</v>
      </c>
      <c r="N22" s="391">
        <v>0.71058649680354502</v>
      </c>
      <c r="O22" s="421">
        <v>9.4190870267092802E-2</v>
      </c>
      <c r="P22" s="625">
        <v>9.1371540756382305E-2</v>
      </c>
      <c r="Q22" s="610">
        <v>0.10234712538193499</v>
      </c>
      <c r="R22" s="391">
        <v>0.37377190216477302</v>
      </c>
      <c r="S22" s="610">
        <v>0.15137583255074699</v>
      </c>
      <c r="T22" s="610">
        <v>0.113176011557502</v>
      </c>
      <c r="U22" s="610">
        <v>9.58074570133257E-2</v>
      </c>
      <c r="V22" s="391">
        <v>0.239844564659669</v>
      </c>
      <c r="W22" s="421">
        <v>0.25846144620366301</v>
      </c>
    </row>
    <row r="23" spans="1:23" x14ac:dyDescent="0.35">
      <c r="A23" s="940"/>
      <c r="B23" s="943"/>
      <c r="C23" s="1016"/>
      <c r="D23" s="1016"/>
      <c r="E23" s="940"/>
      <c r="F23" s="377" t="s">
        <v>3955</v>
      </c>
      <c r="G23" s="622">
        <v>714012</v>
      </c>
      <c r="H23" s="626">
        <v>-2.8215462036874198E-2</v>
      </c>
      <c r="I23" s="623">
        <v>0.15338981520036299</v>
      </c>
      <c r="J23" s="624">
        <v>0.85426163461468896</v>
      </c>
      <c r="K23" s="623">
        <v>-2.1356561023368999E-3</v>
      </c>
      <c r="L23" s="109">
        <v>-2.5126217854670198E-2</v>
      </c>
      <c r="M23" s="109">
        <v>0.153888679486406</v>
      </c>
      <c r="N23" s="624">
        <v>0.87048486384172596</v>
      </c>
      <c r="O23" s="422">
        <v>-6.6013811345897499E-3</v>
      </c>
      <c r="P23" s="626">
        <v>-5.21128738312958E-2</v>
      </c>
      <c r="Q23" s="623">
        <v>0.17318803572723701</v>
      </c>
      <c r="R23" s="624">
        <v>0.76400457294853097</v>
      </c>
      <c r="S23" s="623">
        <v>3.1745237159716E-3</v>
      </c>
      <c r="T23" s="623">
        <v>-5.3598646327105197E-2</v>
      </c>
      <c r="U23" s="623">
        <v>0.17420812154062401</v>
      </c>
      <c r="V23" s="624">
        <v>0.75886665887920302</v>
      </c>
      <c r="W23" s="422">
        <v>-4.9635261618519201E-3</v>
      </c>
    </row>
    <row r="24" spans="1:23" x14ac:dyDescent="0.35">
      <c r="A24" s="938" t="s">
        <v>987</v>
      </c>
      <c r="B24" s="941" t="s">
        <v>958</v>
      </c>
      <c r="C24" s="1014" t="s">
        <v>3342</v>
      </c>
      <c r="D24" s="1014">
        <v>4</v>
      </c>
      <c r="E24" s="938">
        <v>153586440</v>
      </c>
      <c r="F24" s="374" t="s">
        <v>3927</v>
      </c>
      <c r="G24" s="608">
        <v>-679360</v>
      </c>
      <c r="H24" s="625">
        <v>-0.172561105845084</v>
      </c>
      <c r="I24" s="610">
        <v>0.171055399224361</v>
      </c>
      <c r="J24" s="391">
        <v>0.31440869156004297</v>
      </c>
      <c r="K24" s="610">
        <v>-2.5004945697839598E-3</v>
      </c>
      <c r="L24" s="462">
        <v>-0.14471773301727001</v>
      </c>
      <c r="M24" s="462">
        <v>0.171625602668914</v>
      </c>
      <c r="N24" s="391">
        <v>0.40021968385877199</v>
      </c>
      <c r="O24" s="421">
        <v>3.4894842730472898E-3</v>
      </c>
      <c r="P24" s="625">
        <v>-5.1822665398613403E-2</v>
      </c>
      <c r="Q24" s="610">
        <v>0.21454966382604099</v>
      </c>
      <c r="R24" s="391">
        <v>0.80954424828939897</v>
      </c>
      <c r="S24" s="610">
        <v>-2.5953415782541199E-2</v>
      </c>
      <c r="T24" s="610">
        <v>-0.136786116820206</v>
      </c>
      <c r="U24" s="610">
        <v>0.22417398743619499</v>
      </c>
      <c r="V24" s="391">
        <v>0.54289747222534201</v>
      </c>
      <c r="W24" s="421">
        <v>-2.0726049211319899E-2</v>
      </c>
    </row>
    <row r="25" spans="1:23" x14ac:dyDescent="0.35">
      <c r="A25" s="939"/>
      <c r="B25" s="1020"/>
      <c r="C25" s="1015"/>
      <c r="D25" s="1015"/>
      <c r="E25" s="1013"/>
      <c r="F25" s="404" t="s">
        <v>3928</v>
      </c>
      <c r="G25" s="621">
        <v>-114665</v>
      </c>
      <c r="H25" s="625">
        <v>-2.86535770748663E-2</v>
      </c>
      <c r="I25" s="610">
        <v>7.8910242100476494E-2</v>
      </c>
      <c r="J25" s="391">
        <v>0.71693956500509903</v>
      </c>
      <c r="K25" s="610">
        <v>0.118922602753948</v>
      </c>
      <c r="L25" s="462">
        <v>-2.0377088005037101E-2</v>
      </c>
      <c r="M25" s="462">
        <v>7.9440660315643993E-2</v>
      </c>
      <c r="N25" s="391">
        <v>0.79785067121504305</v>
      </c>
      <c r="O25" s="421">
        <v>0.11826168510222999</v>
      </c>
      <c r="P25" s="625">
        <v>-6.73696765347504E-2</v>
      </c>
      <c r="Q25" s="610">
        <v>0.10153404221208399</v>
      </c>
      <c r="R25" s="391">
        <v>0.50826098208707704</v>
      </c>
      <c r="S25" s="610">
        <v>0.194582535718473</v>
      </c>
      <c r="T25" s="610">
        <v>1.4423806222973399E-2</v>
      </c>
      <c r="U25" s="610">
        <v>0.103817614560494</v>
      </c>
      <c r="V25" s="391">
        <v>0.88973512182435099</v>
      </c>
      <c r="W25" s="421">
        <v>0.232626882756574</v>
      </c>
    </row>
    <row r="26" spans="1:23" x14ac:dyDescent="0.35">
      <c r="A26" s="940"/>
      <c r="B26" s="943"/>
      <c r="C26" s="1016"/>
      <c r="D26" s="1016"/>
      <c r="E26" s="940"/>
      <c r="F26" s="377" t="s">
        <v>3929</v>
      </c>
      <c r="G26" s="622">
        <v>-801071</v>
      </c>
      <c r="H26" s="626">
        <v>3.9089018554693898E-2</v>
      </c>
      <c r="I26" s="623">
        <v>0.17440896917035201</v>
      </c>
      <c r="J26" s="624">
        <v>0.82291318459328</v>
      </c>
      <c r="K26" s="623">
        <v>-1.4511003000931401E-2</v>
      </c>
      <c r="L26" s="109">
        <v>2.5831758585070998E-2</v>
      </c>
      <c r="M26" s="109">
        <v>0.175780063707318</v>
      </c>
      <c r="N26" s="624">
        <v>0.88333109933550302</v>
      </c>
      <c r="O26" s="422">
        <v>-1.7571839758327799E-2</v>
      </c>
      <c r="P26" s="626">
        <v>0.14168640513121</v>
      </c>
      <c r="Q26" s="623">
        <v>0.20609509743766999</v>
      </c>
      <c r="R26" s="624">
        <v>0.49309550915684103</v>
      </c>
      <c r="S26" s="623">
        <v>-1.7017402479595E-2</v>
      </c>
      <c r="T26" s="623">
        <v>-4.2556810801739897E-3</v>
      </c>
      <c r="U26" s="623">
        <v>0.212122541167623</v>
      </c>
      <c r="V26" s="624">
        <v>0.98402693829514698</v>
      </c>
      <c r="W26" s="422">
        <v>1.81763152372806E-2</v>
      </c>
    </row>
    <row r="27" spans="1:23" x14ac:dyDescent="0.35">
      <c r="A27" s="938" t="s">
        <v>978</v>
      </c>
      <c r="B27" s="941" t="s">
        <v>958</v>
      </c>
      <c r="C27" s="1014" t="s">
        <v>3342</v>
      </c>
      <c r="D27" s="1014">
        <v>5</v>
      </c>
      <c r="E27" s="938">
        <v>133749006</v>
      </c>
      <c r="F27" s="374" t="s">
        <v>3930</v>
      </c>
      <c r="G27" s="608">
        <v>-460453</v>
      </c>
      <c r="H27" s="625">
        <v>-2.3112455691018899E-2</v>
      </c>
      <c r="I27" s="610">
        <v>3.4288955021250803E-2</v>
      </c>
      <c r="J27" s="391">
        <v>0.501134991488139</v>
      </c>
      <c r="K27" s="610">
        <v>2.39362143524584E-2</v>
      </c>
      <c r="L27" s="462">
        <v>-2.3250872639214899E-2</v>
      </c>
      <c r="M27" s="462">
        <v>3.4348455890583302E-2</v>
      </c>
      <c r="N27" s="391">
        <v>0.49932615232195399</v>
      </c>
      <c r="O27" s="421">
        <v>2.0587892119732599E-2</v>
      </c>
      <c r="P27" s="625">
        <v>-7.5247741212772001E-2</v>
      </c>
      <c r="Q27" s="610">
        <v>5.0796095127342698E-2</v>
      </c>
      <c r="R27" s="391">
        <v>0.14110782314024201</v>
      </c>
      <c r="S27" s="610">
        <v>-9.0040881315547293E-3</v>
      </c>
      <c r="T27" s="610">
        <v>-8.2036735379252601E-2</v>
      </c>
      <c r="U27" s="610">
        <v>5.2830964083385099E-2</v>
      </c>
      <c r="V27" s="391">
        <v>0.123100681764481</v>
      </c>
      <c r="W27" s="421">
        <v>-1.54072205651323E-2</v>
      </c>
    </row>
    <row r="28" spans="1:23" x14ac:dyDescent="0.35">
      <c r="A28" s="939"/>
      <c r="B28" s="1020"/>
      <c r="C28" s="1015"/>
      <c r="D28" s="1015"/>
      <c r="E28" s="1013"/>
      <c r="F28" s="374" t="s">
        <v>3931</v>
      </c>
      <c r="G28" s="608">
        <v>-432363</v>
      </c>
      <c r="H28" s="625">
        <v>3.2007999237340698E-2</v>
      </c>
      <c r="I28" s="610">
        <v>7.6212057175429504E-2</v>
      </c>
      <c r="J28" s="391">
        <v>0.67499104747424699</v>
      </c>
      <c r="K28" s="610">
        <v>4.6172829126696999E-2</v>
      </c>
      <c r="L28" s="462">
        <v>3.1810448639639603E-2</v>
      </c>
      <c r="M28" s="462">
        <v>7.6391115263782006E-2</v>
      </c>
      <c r="N28" s="391">
        <v>0.67759931907493498</v>
      </c>
      <c r="O28" s="421">
        <v>4.1726775909512299E-2</v>
      </c>
      <c r="P28" s="625">
        <v>-7.6429214915498797E-2</v>
      </c>
      <c r="Q28" s="610">
        <v>8.8007340329130795E-2</v>
      </c>
      <c r="R28" s="391">
        <v>0.38687197904624498</v>
      </c>
      <c r="S28" s="610">
        <v>9.8480297794432108E-3</v>
      </c>
      <c r="T28" s="610">
        <v>-0.12133540002503999</v>
      </c>
      <c r="U28" s="610">
        <v>9.0297584002716494E-2</v>
      </c>
      <c r="V28" s="391">
        <v>0.181571622104653</v>
      </c>
      <c r="W28" s="421">
        <v>3.0278042471719099E-2</v>
      </c>
    </row>
    <row r="29" spans="1:23" x14ac:dyDescent="0.35">
      <c r="A29" s="939"/>
      <c r="B29" s="1020"/>
      <c r="C29" s="1015"/>
      <c r="D29" s="1015"/>
      <c r="E29" s="1013"/>
      <c r="F29" s="374" t="s">
        <v>3932</v>
      </c>
      <c r="G29" s="608">
        <v>21207</v>
      </c>
      <c r="H29" s="625">
        <v>2.44089035651106E-2</v>
      </c>
      <c r="I29" s="610">
        <v>7.2496462760231001E-2</v>
      </c>
      <c r="J29" s="391">
        <v>0.73673779043334198</v>
      </c>
      <c r="K29" s="610">
        <v>2.3408795032186E-2</v>
      </c>
      <c r="L29" s="462">
        <v>2.4583191551497501E-2</v>
      </c>
      <c r="M29" s="462">
        <v>7.2671157641969103E-2</v>
      </c>
      <c r="N29" s="391">
        <v>0.735544333374893</v>
      </c>
      <c r="O29" s="421">
        <v>1.8738716853138701E-2</v>
      </c>
      <c r="P29" s="625">
        <v>-3.04305315868789E-2</v>
      </c>
      <c r="Q29" s="610">
        <v>8.8817882234962897E-2</v>
      </c>
      <c r="R29" s="391">
        <v>0.73248093894875699</v>
      </c>
      <c r="S29" s="610">
        <v>0.121437224160013</v>
      </c>
      <c r="T29" s="610">
        <v>5.3139040761866999E-2</v>
      </c>
      <c r="U29" s="610">
        <v>8.7834854904873694E-2</v>
      </c>
      <c r="V29" s="391">
        <v>0.54632925762641005</v>
      </c>
      <c r="W29" s="421">
        <v>0.20065060084636199</v>
      </c>
    </row>
    <row r="30" spans="1:23" x14ac:dyDescent="0.35">
      <c r="A30" s="939"/>
      <c r="B30" s="1020"/>
      <c r="C30" s="1015"/>
      <c r="D30" s="1015"/>
      <c r="E30" s="1013"/>
      <c r="F30" s="374" t="s">
        <v>3933</v>
      </c>
      <c r="G30" s="608">
        <v>42272</v>
      </c>
      <c r="H30" s="625">
        <v>9.0784151867935505E-3</v>
      </c>
      <c r="I30" s="610">
        <v>5.6638016715935498E-2</v>
      </c>
      <c r="J30" s="391">
        <v>0.87283266757334599</v>
      </c>
      <c r="K30" s="610">
        <v>-2.6231495080167901E-2</v>
      </c>
      <c r="L30" s="462">
        <v>9.0743101774695203E-3</v>
      </c>
      <c r="M30" s="462">
        <v>5.6654468180673101E-2</v>
      </c>
      <c r="N30" s="391">
        <v>0.87292726190771097</v>
      </c>
      <c r="O30" s="421">
        <v>-2.6827748042996601E-2</v>
      </c>
      <c r="P30" s="625">
        <v>9.0294396647575603E-2</v>
      </c>
      <c r="Q30" s="610">
        <v>7.3858461121195998E-2</v>
      </c>
      <c r="R30" s="391">
        <v>0.22388215487799501</v>
      </c>
      <c r="S30" s="610">
        <v>-1.87816602204083E-3</v>
      </c>
      <c r="T30" s="610">
        <v>7.3884592301899102E-2</v>
      </c>
      <c r="U30" s="610">
        <v>7.6683322338611901E-2</v>
      </c>
      <c r="V30" s="391">
        <v>0.33723288599705298</v>
      </c>
      <c r="W30" s="421">
        <v>-4.7248625053693E-3</v>
      </c>
    </row>
    <row r="31" spans="1:23" x14ac:dyDescent="0.35">
      <c r="A31" s="940"/>
      <c r="B31" s="943"/>
      <c r="C31" s="1016"/>
      <c r="D31" s="1016"/>
      <c r="E31" s="940"/>
      <c r="F31" s="377" t="s">
        <v>3934</v>
      </c>
      <c r="G31" s="622">
        <v>-325231</v>
      </c>
      <c r="H31" s="626">
        <v>-1.0339734389169099E-2</v>
      </c>
      <c r="I31" s="623">
        <v>0.140051365803217</v>
      </c>
      <c r="J31" s="624">
        <v>0.94122819978553796</v>
      </c>
      <c r="K31" s="623">
        <v>-2.1709096207324498E-2</v>
      </c>
      <c r="L31" s="109">
        <v>-1.1416471929166601E-2</v>
      </c>
      <c r="M31" s="109">
        <v>0.13990919672938701</v>
      </c>
      <c r="N31" s="624">
        <v>0.93505563623730903</v>
      </c>
      <c r="O31" s="422">
        <v>-1.9592004376574001E-2</v>
      </c>
      <c r="P31" s="626">
        <v>-0.23587355970232601</v>
      </c>
      <c r="Q31" s="623">
        <v>0.14367616800841601</v>
      </c>
      <c r="R31" s="624">
        <v>0.103248272458815</v>
      </c>
      <c r="S31" s="623">
        <v>6.3968908757975701E-2</v>
      </c>
      <c r="T31" s="623">
        <v>-0.243452757048916</v>
      </c>
      <c r="U31" s="623">
        <v>0.14955628296787701</v>
      </c>
      <c r="V31" s="624">
        <v>0.10618298063770901</v>
      </c>
      <c r="W31" s="422">
        <v>5.6458443644993701E-2</v>
      </c>
    </row>
    <row r="32" spans="1:23" x14ac:dyDescent="0.35">
      <c r="A32" s="938" t="s">
        <v>981</v>
      </c>
      <c r="B32" s="941" t="s">
        <v>958</v>
      </c>
      <c r="C32" s="1014" t="s">
        <v>3342</v>
      </c>
      <c r="D32" s="1014">
        <v>6</v>
      </c>
      <c r="E32" s="938">
        <v>126377786</v>
      </c>
      <c r="F32" s="374" t="s">
        <v>3935</v>
      </c>
      <c r="G32" s="608">
        <v>124606</v>
      </c>
      <c r="H32" s="625">
        <v>7.1233520311537096E-2</v>
      </c>
      <c r="I32" s="610">
        <v>9.8373101978439001E-2</v>
      </c>
      <c r="J32" s="391">
        <v>0.46992439488083498</v>
      </c>
      <c r="K32" s="610">
        <v>4.16476803804433E-3</v>
      </c>
      <c r="L32" s="462">
        <v>7.6177117645371897E-2</v>
      </c>
      <c r="M32" s="462">
        <v>0.100154333378909</v>
      </c>
      <c r="N32" s="391">
        <v>0.44788730195892601</v>
      </c>
      <c r="O32" s="421">
        <v>-8.93220712778087E-4</v>
      </c>
      <c r="P32" s="625">
        <v>-0.25819641783446901</v>
      </c>
      <c r="Q32" s="610">
        <v>0.118640211941217</v>
      </c>
      <c r="R32" s="391">
        <v>3.1475676570624098E-2</v>
      </c>
      <c r="S32" s="610">
        <v>0.111429277750591</v>
      </c>
      <c r="T32" s="610">
        <v>-0.27678740973247001</v>
      </c>
      <c r="U32" s="610">
        <v>0.122595755565611</v>
      </c>
      <c r="V32" s="391">
        <v>2.57706074846006E-2</v>
      </c>
      <c r="W32" s="421">
        <v>0.106937340356595</v>
      </c>
    </row>
    <row r="33" spans="1:23" x14ac:dyDescent="0.35">
      <c r="A33" s="939"/>
      <c r="B33" s="1020"/>
      <c r="C33" s="1015"/>
      <c r="D33" s="1015"/>
      <c r="E33" s="1013"/>
      <c r="F33" s="404" t="s">
        <v>3936</v>
      </c>
      <c r="G33" s="621">
        <v>754673</v>
      </c>
      <c r="H33" s="625">
        <v>-1.2543430229445301E-2</v>
      </c>
      <c r="I33" s="610">
        <v>5.9102195488814797E-2</v>
      </c>
      <c r="J33" s="391">
        <v>0.83216284272790797</v>
      </c>
      <c r="K33" s="610">
        <v>1.48242870381645E-2</v>
      </c>
      <c r="L33" s="462">
        <v>-2.2635352119094201E-2</v>
      </c>
      <c r="M33" s="462">
        <v>6.0031489320793198E-2</v>
      </c>
      <c r="N33" s="391">
        <v>0.70657222047687696</v>
      </c>
      <c r="O33" s="421">
        <v>1.4451031163982201E-2</v>
      </c>
      <c r="P33" s="625">
        <v>9.3827890794238606E-3</v>
      </c>
      <c r="Q33" s="610">
        <v>7.0377747069930205E-2</v>
      </c>
      <c r="R33" s="391">
        <v>0.89416147295237403</v>
      </c>
      <c r="S33" s="610">
        <v>-4.7942411104759898E-3</v>
      </c>
      <c r="T33" s="610">
        <v>1.5615144602941E-2</v>
      </c>
      <c r="U33" s="610">
        <v>7.2804865313445294E-2</v>
      </c>
      <c r="V33" s="391">
        <v>0.83053726634602998</v>
      </c>
      <c r="W33" s="421">
        <v>-1.2115586368940799E-2</v>
      </c>
    </row>
    <row r="34" spans="1:23" x14ac:dyDescent="0.35">
      <c r="A34" s="940"/>
      <c r="B34" s="943"/>
      <c r="C34" s="1016"/>
      <c r="D34" s="1016"/>
      <c r="E34" s="940"/>
      <c r="F34" s="377" t="s">
        <v>3937</v>
      </c>
      <c r="G34" s="622">
        <v>295371</v>
      </c>
      <c r="H34" s="626">
        <v>-6.9002274136700896E-3</v>
      </c>
      <c r="I34" s="623">
        <v>4.74188192078197E-2</v>
      </c>
      <c r="J34" s="624">
        <v>0.88446401032387201</v>
      </c>
      <c r="K34" s="623">
        <v>-2.01574632257524E-2</v>
      </c>
      <c r="L34" s="109">
        <v>-1.55508435500924E-2</v>
      </c>
      <c r="M34" s="109">
        <v>4.8146884957857801E-2</v>
      </c>
      <c r="N34" s="624">
        <v>0.74707750692448405</v>
      </c>
      <c r="O34" s="422">
        <v>-1.9801466302631601E-2</v>
      </c>
      <c r="P34" s="626">
        <v>-4.0775414252999902E-2</v>
      </c>
      <c r="Q34" s="623">
        <v>5.6908632041977901E-2</v>
      </c>
      <c r="R34" s="624">
        <v>0.47507070434050802</v>
      </c>
      <c r="S34" s="623">
        <v>-3.0605179749144701E-2</v>
      </c>
      <c r="T34" s="623">
        <v>-4.25078882313134E-2</v>
      </c>
      <c r="U34" s="623">
        <v>5.9106573921244798E-2</v>
      </c>
      <c r="V34" s="624">
        <v>0.47344386984338899</v>
      </c>
      <c r="W34" s="422">
        <v>-3.9150842715852202E-2</v>
      </c>
    </row>
    <row r="35" spans="1:23" x14ac:dyDescent="0.35">
      <c r="A35" s="938" t="s">
        <v>972</v>
      </c>
      <c r="B35" s="941" t="s">
        <v>958</v>
      </c>
      <c r="C35" s="1014" t="s">
        <v>3342</v>
      </c>
      <c r="D35" s="1014">
        <v>7</v>
      </c>
      <c r="E35" s="938">
        <v>128905727</v>
      </c>
      <c r="F35" s="374" t="s">
        <v>3938</v>
      </c>
      <c r="G35" s="608">
        <v>533930</v>
      </c>
      <c r="H35" s="625">
        <v>-9.0073132479773804E-2</v>
      </c>
      <c r="I35" s="610">
        <v>9.7960256445438196E-2</v>
      </c>
      <c r="J35" s="391">
        <v>0.35905821397597099</v>
      </c>
      <c r="K35" s="610">
        <v>1.8572287218876501E-4</v>
      </c>
      <c r="L35" s="462">
        <v>-9.8925506141170197E-2</v>
      </c>
      <c r="M35" s="462">
        <v>9.7751202513618698E-2</v>
      </c>
      <c r="N35" s="391">
        <v>0.31288267941861297</v>
      </c>
      <c r="O35" s="421">
        <v>7.8437114553668898E-3</v>
      </c>
      <c r="P35" s="625">
        <v>-3.8456252861613902E-2</v>
      </c>
      <c r="Q35" s="610">
        <v>0.133914145193054</v>
      </c>
      <c r="R35" s="391">
        <v>0.77447262713323495</v>
      </c>
      <c r="S35" s="610">
        <v>-5.6234290141281597E-3</v>
      </c>
      <c r="T35" s="610">
        <v>-3.2726375686530203E-2</v>
      </c>
      <c r="U35" s="610">
        <v>0.139791382223724</v>
      </c>
      <c r="V35" s="391">
        <v>0.81529955345551697</v>
      </c>
      <c r="W35" s="421">
        <v>-1.38139753984534E-2</v>
      </c>
    </row>
    <row r="36" spans="1:23" x14ac:dyDescent="0.35">
      <c r="A36" s="939"/>
      <c r="B36" s="1020"/>
      <c r="C36" s="1015"/>
      <c r="D36" s="1015"/>
      <c r="E36" s="1013"/>
      <c r="F36" s="374" t="s">
        <v>3939</v>
      </c>
      <c r="G36" s="608">
        <v>399826</v>
      </c>
      <c r="H36" s="625">
        <v>-6.8672961125954501E-2</v>
      </c>
      <c r="I36" s="610">
        <v>9.7841381765831903E-2</v>
      </c>
      <c r="J36" s="391">
        <v>0.48365026602447497</v>
      </c>
      <c r="K36" s="610">
        <v>5.0331248641306003E-2</v>
      </c>
      <c r="L36" s="462">
        <v>-7.0001842406677506E-2</v>
      </c>
      <c r="M36" s="462">
        <v>9.8264460745140197E-2</v>
      </c>
      <c r="N36" s="391">
        <v>0.47714548950169899</v>
      </c>
      <c r="O36" s="421">
        <v>4.5367296749663701E-2</v>
      </c>
      <c r="P36" s="625">
        <v>-4.53030664329786E-2</v>
      </c>
      <c r="Q36" s="610">
        <v>0.107112041415512</v>
      </c>
      <c r="R36" s="391">
        <v>0.67308853092860199</v>
      </c>
      <c r="S36" s="610">
        <v>0.19645123430731501</v>
      </c>
      <c r="T36" s="610">
        <v>-3.2350438706741598E-2</v>
      </c>
      <c r="U36" s="610">
        <v>0.11188682812457</v>
      </c>
      <c r="V36" s="391">
        <v>0.77298089768982803</v>
      </c>
      <c r="W36" s="421">
        <v>0.19087945517030599</v>
      </c>
    </row>
    <row r="37" spans="1:23" x14ac:dyDescent="0.35">
      <c r="A37" s="939"/>
      <c r="B37" s="1020"/>
      <c r="C37" s="1015"/>
      <c r="D37" s="1015"/>
      <c r="E37" s="1013"/>
      <c r="F37" s="374" t="s">
        <v>3940</v>
      </c>
      <c r="G37" s="608">
        <v>-752398</v>
      </c>
      <c r="H37" s="625">
        <v>9.3879793434400297E-2</v>
      </c>
      <c r="I37" s="610">
        <v>0.204188177244465</v>
      </c>
      <c r="J37" s="391">
        <v>0.64622938083328096</v>
      </c>
      <c r="K37" s="610">
        <v>-1.7893023721490001E-2</v>
      </c>
      <c r="L37" s="462">
        <v>9.0638300676312705E-2</v>
      </c>
      <c r="M37" s="462">
        <v>0.205059989822342</v>
      </c>
      <c r="N37" s="391">
        <v>0.65901056834470395</v>
      </c>
      <c r="O37" s="421">
        <v>-2.3102582607606299E-2</v>
      </c>
      <c r="P37" s="625">
        <v>8.3869377560357606E-3</v>
      </c>
      <c r="Q37" s="610">
        <v>0.25246442240915301</v>
      </c>
      <c r="R37" s="391">
        <v>0.97355366656345199</v>
      </c>
      <c r="S37" s="610">
        <v>1.95342337515256E-2</v>
      </c>
      <c r="T37" s="610">
        <v>6.9713460576056501E-3</v>
      </c>
      <c r="U37" s="610">
        <v>0.26356883107199802</v>
      </c>
      <c r="V37" s="391">
        <v>0.97894249922927901</v>
      </c>
      <c r="W37" s="421">
        <v>1.1366861002699799E-2</v>
      </c>
    </row>
    <row r="38" spans="1:23" x14ac:dyDescent="0.35">
      <c r="A38" s="940"/>
      <c r="B38" s="943"/>
      <c r="C38" s="1016"/>
      <c r="D38" s="1016"/>
      <c r="E38" s="940"/>
      <c r="F38" s="377" t="s">
        <v>3941</v>
      </c>
      <c r="G38" s="622">
        <v>-345833</v>
      </c>
      <c r="H38" s="626">
        <v>-7.8540453907392192E-3</v>
      </c>
      <c r="I38" s="623">
        <v>0.17932766356920599</v>
      </c>
      <c r="J38" s="624">
        <v>0.96511409169767504</v>
      </c>
      <c r="K38" s="623">
        <v>-2.0628314423827999E-2</v>
      </c>
      <c r="L38" s="109">
        <v>-1.283699481583E-2</v>
      </c>
      <c r="M38" s="109">
        <v>0.18001808877289199</v>
      </c>
      <c r="N38" s="624">
        <v>0.94323018777147105</v>
      </c>
      <c r="O38" s="422">
        <v>-2.49948653902901E-2</v>
      </c>
      <c r="P38" s="626">
        <v>6.0873598885441201E-2</v>
      </c>
      <c r="Q38" s="623">
        <v>0.21401981216755001</v>
      </c>
      <c r="R38" s="624">
        <v>0.77656726312243196</v>
      </c>
      <c r="S38" s="623">
        <v>4.8625774662837802E-2</v>
      </c>
      <c r="T38" s="623">
        <v>0.113566959182734</v>
      </c>
      <c r="U38" s="623">
        <v>0.22274073184792401</v>
      </c>
      <c r="V38" s="624">
        <v>0.611084844088012</v>
      </c>
      <c r="W38" s="422">
        <v>4.6638283916111897E-2</v>
      </c>
    </row>
    <row r="39" spans="1:23" x14ac:dyDescent="0.35">
      <c r="A39" s="938" t="s">
        <v>969</v>
      </c>
      <c r="B39" s="941" t="s">
        <v>958</v>
      </c>
      <c r="C39" s="1014" t="s">
        <v>3342</v>
      </c>
      <c r="D39" s="1014">
        <v>11</v>
      </c>
      <c r="E39" s="938">
        <v>57163587</v>
      </c>
      <c r="F39" s="374" t="s">
        <v>3956</v>
      </c>
      <c r="G39" s="608">
        <v>14964</v>
      </c>
      <c r="H39" s="625">
        <v>-0.17783522722179601</v>
      </c>
      <c r="I39" s="610">
        <v>3.9398516298112897E-2</v>
      </c>
      <c r="J39" s="391">
        <v>1.14093397306281E-5</v>
      </c>
      <c r="K39" s="610">
        <v>0.15003064880162001</v>
      </c>
      <c r="L39" s="462">
        <v>-0.175684278906861</v>
      </c>
      <c r="M39" s="462">
        <v>3.9761710800556002E-2</v>
      </c>
      <c r="N39" s="391">
        <v>1.7088507677090399E-5</v>
      </c>
      <c r="O39" s="421">
        <v>0.146327128624551</v>
      </c>
      <c r="P39" s="625">
        <v>-0.245748251424762</v>
      </c>
      <c r="Q39" s="610">
        <v>5.3240091160816898E-2</v>
      </c>
      <c r="R39" s="391">
        <v>9.8931428619694603E-6</v>
      </c>
      <c r="S39" s="610">
        <v>0.16604075781515401</v>
      </c>
      <c r="T39" s="610">
        <v>-0.16912308963598199</v>
      </c>
      <c r="U39" s="610">
        <v>5.3892454737636798E-2</v>
      </c>
      <c r="V39" s="391">
        <v>2.1436116479292599E-3</v>
      </c>
      <c r="W39" s="421">
        <v>0.25637457746026798</v>
      </c>
    </row>
    <row r="40" spans="1:23" x14ac:dyDescent="0.35">
      <c r="A40" s="939"/>
      <c r="B40" s="1020"/>
      <c r="C40" s="1015"/>
      <c r="D40" s="1015"/>
      <c r="E40" s="1013"/>
      <c r="F40" s="374" t="s">
        <v>3578</v>
      </c>
      <c r="G40" s="608">
        <v>5464</v>
      </c>
      <c r="H40" s="625">
        <v>-0.106011095922234</v>
      </c>
      <c r="I40" s="610">
        <v>4.2783407005938502E-2</v>
      </c>
      <c r="J40" s="391">
        <v>1.4128978059892199E-2</v>
      </c>
      <c r="K40" s="610">
        <v>0.121424188473155</v>
      </c>
      <c r="L40" s="462">
        <v>-0.10666913430765</v>
      </c>
      <c r="M40" s="462">
        <v>4.3200905173314701E-2</v>
      </c>
      <c r="N40" s="391">
        <v>1.44711830365088E-2</v>
      </c>
      <c r="O40" s="421">
        <v>0.11665159883943101</v>
      </c>
      <c r="P40" s="625">
        <v>-0.31308089699101299</v>
      </c>
      <c r="Q40" s="610">
        <v>6.6946249932799504E-2</v>
      </c>
      <c r="R40" s="391">
        <v>7.6546400941717295E-6</v>
      </c>
      <c r="S40" s="610">
        <v>0.17174047217601501</v>
      </c>
      <c r="T40" s="610">
        <v>-0.16112098138502701</v>
      </c>
      <c r="U40" s="610">
        <v>6.1744882001011102E-2</v>
      </c>
      <c r="V40" s="391">
        <v>1.0222523006769501E-2</v>
      </c>
      <c r="W40" s="421">
        <v>0.39112941595358702</v>
      </c>
    </row>
    <row r="41" spans="1:23" x14ac:dyDescent="0.35">
      <c r="A41" s="939"/>
      <c r="B41" s="1020"/>
      <c r="C41" s="1015"/>
      <c r="D41" s="1015"/>
      <c r="E41" s="1013"/>
      <c r="F41" s="374" t="s">
        <v>3957</v>
      </c>
      <c r="G41" s="608">
        <v>-345375</v>
      </c>
      <c r="H41" s="625">
        <v>0.126173582740397</v>
      </c>
      <c r="I41" s="610">
        <v>0.189668477334796</v>
      </c>
      <c r="J41" s="391">
        <v>0.50674409673482301</v>
      </c>
      <c r="K41" s="610">
        <v>4.6282693843679702E-2</v>
      </c>
      <c r="L41" s="462">
        <v>0.14483255205782</v>
      </c>
      <c r="M41" s="462">
        <v>0.19116675130809399</v>
      </c>
      <c r="N41" s="391">
        <v>0.449661222399584</v>
      </c>
      <c r="O41" s="421">
        <v>4.4629357264898799E-2</v>
      </c>
      <c r="P41" s="625">
        <v>-5.5242603944069602E-2</v>
      </c>
      <c r="Q41" s="610">
        <v>0.21399032850979899</v>
      </c>
      <c r="R41" s="391">
        <v>0.79672611332489396</v>
      </c>
      <c r="S41" s="610">
        <v>1.9871796912361701E-2</v>
      </c>
      <c r="T41" s="610">
        <v>4.5021914163956601E-2</v>
      </c>
      <c r="U41" s="610">
        <v>0.229810608036185</v>
      </c>
      <c r="V41" s="391">
        <v>0.84501293459412596</v>
      </c>
      <c r="W41" s="421">
        <v>2.31140345585975E-2</v>
      </c>
    </row>
    <row r="42" spans="1:23" x14ac:dyDescent="0.35">
      <c r="A42" s="939"/>
      <c r="B42" s="1020"/>
      <c r="C42" s="1015"/>
      <c r="D42" s="1015"/>
      <c r="E42" s="1013"/>
      <c r="F42" s="374" t="s">
        <v>3958</v>
      </c>
      <c r="G42" s="608">
        <v>71161</v>
      </c>
      <c r="H42" s="625">
        <v>0.13051215460043999</v>
      </c>
      <c r="I42" s="610">
        <v>0.18669856191274201</v>
      </c>
      <c r="J42" s="391">
        <v>0.48541140916722503</v>
      </c>
      <c r="K42" s="610">
        <v>4.4296069657171797E-2</v>
      </c>
      <c r="L42" s="462">
        <v>0.126103929166961</v>
      </c>
      <c r="M42" s="462">
        <v>0.18850865648750001</v>
      </c>
      <c r="N42" s="391">
        <v>0.50437609468656297</v>
      </c>
      <c r="O42" s="421">
        <v>3.9224660849364601E-2</v>
      </c>
      <c r="P42" s="625">
        <v>-0.73184746568553405</v>
      </c>
      <c r="Q42" s="610">
        <v>0.21170015827239499</v>
      </c>
      <c r="R42" s="391">
        <v>7.5438330517625999E-4</v>
      </c>
      <c r="S42" s="610">
        <v>0.16364517409663501</v>
      </c>
      <c r="T42" s="610">
        <v>-0.60783646419111004</v>
      </c>
      <c r="U42" s="610">
        <v>0.22660232264012101</v>
      </c>
      <c r="V42" s="391">
        <v>8.3405298666938098E-3</v>
      </c>
      <c r="W42" s="421">
        <v>0.17189377897760599</v>
      </c>
    </row>
    <row r="43" spans="1:23" x14ac:dyDescent="0.35">
      <c r="A43" s="939"/>
      <c r="B43" s="1020"/>
      <c r="C43" s="1015"/>
      <c r="D43" s="1015"/>
      <c r="E43" s="1013"/>
      <c r="F43" s="374" t="s">
        <v>3959</v>
      </c>
      <c r="G43" s="608">
        <v>-132349</v>
      </c>
      <c r="H43" s="625">
        <v>-2.5937934403467401E-2</v>
      </c>
      <c r="I43" s="610">
        <v>4.8753230810035603E-2</v>
      </c>
      <c r="J43" s="391">
        <v>0.595361149510794</v>
      </c>
      <c r="K43" s="610">
        <v>2.17121669700274E-2</v>
      </c>
      <c r="L43" s="462">
        <v>-2.4145953460465799E-2</v>
      </c>
      <c r="M43" s="462">
        <v>4.9232701081113599E-2</v>
      </c>
      <c r="N43" s="391">
        <v>0.62441604890791702</v>
      </c>
      <c r="O43" s="421">
        <v>1.67784775617194E-2</v>
      </c>
      <c r="P43" s="625">
        <v>6.0096920139218E-3</v>
      </c>
      <c r="Q43" s="610">
        <v>5.1472676450987E-2</v>
      </c>
      <c r="R43" s="391">
        <v>0.90724777714508598</v>
      </c>
      <c r="S43" s="610">
        <v>2.43524559093297E-2</v>
      </c>
      <c r="T43" s="610">
        <v>4.6371193339373402E-2</v>
      </c>
      <c r="U43" s="610">
        <v>5.4693632819408901E-2</v>
      </c>
      <c r="V43" s="391">
        <v>0.39821760678785001</v>
      </c>
      <c r="W43" s="421">
        <v>4.8032490125443299E-2</v>
      </c>
    </row>
    <row r="44" spans="1:23" x14ac:dyDescent="0.35">
      <c r="A44" s="939"/>
      <c r="B44" s="1020"/>
      <c r="C44" s="1015"/>
      <c r="D44" s="1015"/>
      <c r="E44" s="1013"/>
      <c r="F44" s="374" t="s">
        <v>3960</v>
      </c>
      <c r="G44" s="608">
        <v>-155547</v>
      </c>
      <c r="H44" s="625">
        <v>-1.3941163306189599E-2</v>
      </c>
      <c r="I44" s="610">
        <v>4.4263167290170401E-2</v>
      </c>
      <c r="J44" s="391">
        <v>0.75315221331621895</v>
      </c>
      <c r="K44" s="610">
        <v>0.13091078293186401</v>
      </c>
      <c r="L44" s="462">
        <v>-1.16353094854385E-2</v>
      </c>
      <c r="M44" s="462">
        <v>4.46735305085149E-2</v>
      </c>
      <c r="N44" s="391">
        <v>0.79481121552323797</v>
      </c>
      <c r="O44" s="421">
        <v>0.127033127796777</v>
      </c>
      <c r="P44" s="625">
        <v>-0.19957291632996399</v>
      </c>
      <c r="Q44" s="610">
        <v>6.6938958183719005E-2</v>
      </c>
      <c r="R44" s="391">
        <v>3.4697799160534602E-3</v>
      </c>
      <c r="S44" s="610">
        <v>0.17896386323489</v>
      </c>
      <c r="T44" s="610">
        <v>-3.4712109257130301E-2</v>
      </c>
      <c r="U44" s="610">
        <v>5.96698912257249E-2</v>
      </c>
      <c r="V44" s="391">
        <v>0.56183592241500402</v>
      </c>
      <c r="W44" s="421">
        <v>0.43620139308293399</v>
      </c>
    </row>
    <row r="45" spans="1:23" x14ac:dyDescent="0.35">
      <c r="A45" s="939"/>
      <c r="B45" s="1020"/>
      <c r="C45" s="1015"/>
      <c r="D45" s="1015"/>
      <c r="E45" s="1013"/>
      <c r="F45" s="374" t="s">
        <v>3961</v>
      </c>
      <c r="G45" s="608">
        <v>-64413</v>
      </c>
      <c r="H45" s="625">
        <v>1.43016008842372E-2</v>
      </c>
      <c r="I45" s="610">
        <v>5.3985700433585498E-2</v>
      </c>
      <c r="J45" s="391">
        <v>0.79137668557014096</v>
      </c>
      <c r="K45" s="610">
        <v>-3.2878283607225001E-3</v>
      </c>
      <c r="L45" s="462">
        <v>1.07107265443459E-2</v>
      </c>
      <c r="M45" s="462">
        <v>5.4428467365358398E-2</v>
      </c>
      <c r="N45" s="391">
        <v>0.84421750738134005</v>
      </c>
      <c r="O45" s="421">
        <v>-6.9335830760277597E-3</v>
      </c>
      <c r="P45" s="625">
        <v>-7.76522177967757E-3</v>
      </c>
      <c r="Q45" s="610">
        <v>6.1309929028051303E-2</v>
      </c>
      <c r="R45" s="391">
        <v>0.89942352598179598</v>
      </c>
      <c r="S45" s="610">
        <v>8.7089684281355204E-2</v>
      </c>
      <c r="T45" s="610">
        <v>2.5318484902809101E-2</v>
      </c>
      <c r="U45" s="610">
        <v>6.5716954583658199E-2</v>
      </c>
      <c r="V45" s="391">
        <v>0.70072266411934703</v>
      </c>
      <c r="W45" s="421">
        <v>9.3577916152136703E-2</v>
      </c>
    </row>
    <row r="46" spans="1:23" x14ac:dyDescent="0.35">
      <c r="A46" s="939"/>
      <c r="B46" s="1020"/>
      <c r="C46" s="1015"/>
      <c r="D46" s="1015"/>
      <c r="E46" s="1013"/>
      <c r="F46" s="374" t="s">
        <v>3962</v>
      </c>
      <c r="G46" s="608">
        <v>-201570</v>
      </c>
      <c r="H46" s="625">
        <v>1.41724026556386E-2</v>
      </c>
      <c r="I46" s="610">
        <v>3.4641243856780198E-2</v>
      </c>
      <c r="J46" s="391">
        <v>0.68293312666408101</v>
      </c>
      <c r="K46" s="610">
        <v>-1.27203966992864E-2</v>
      </c>
      <c r="L46" s="462">
        <v>6.1552023701037196E-3</v>
      </c>
      <c r="M46" s="462">
        <v>3.4613995505471E-2</v>
      </c>
      <c r="N46" s="391">
        <v>0.85905998036225695</v>
      </c>
      <c r="O46" s="421">
        <v>2.9340355459681602E-3</v>
      </c>
      <c r="P46" s="625">
        <v>-3.1279175415819503E-2</v>
      </c>
      <c r="Q46" s="610">
        <v>3.9495385001069201E-2</v>
      </c>
      <c r="R46" s="391">
        <v>0.42994071728279898</v>
      </c>
      <c r="S46" s="610">
        <v>-9.2351049068359892E-3</v>
      </c>
      <c r="T46" s="610">
        <v>-3.9540354457244402E-2</v>
      </c>
      <c r="U46" s="610">
        <v>4.2641852185363802E-2</v>
      </c>
      <c r="V46" s="391">
        <v>0.35566513442341202</v>
      </c>
      <c r="W46" s="421">
        <v>-1.5376946073361699E-2</v>
      </c>
    </row>
    <row r="47" spans="1:23" x14ac:dyDescent="0.35">
      <c r="A47" s="939"/>
      <c r="B47" s="1020"/>
      <c r="C47" s="1015"/>
      <c r="D47" s="1015"/>
      <c r="E47" s="1013"/>
      <c r="F47" s="374" t="s">
        <v>3963</v>
      </c>
      <c r="G47" s="608">
        <v>-316477</v>
      </c>
      <c r="H47" s="625">
        <v>1.5897609854372699E-3</v>
      </c>
      <c r="I47" s="610">
        <v>5.6973613877482399E-2</v>
      </c>
      <c r="J47" s="391">
        <v>0.977769890009071</v>
      </c>
      <c r="K47" s="610">
        <v>1.22978557657466E-2</v>
      </c>
      <c r="L47" s="462">
        <v>3.23185872045948E-3</v>
      </c>
      <c r="M47" s="462">
        <v>5.7534936364270602E-2</v>
      </c>
      <c r="N47" s="391">
        <v>0.95526700251457397</v>
      </c>
      <c r="O47" s="421">
        <v>7.1252307441097597E-3</v>
      </c>
      <c r="P47" s="625">
        <v>5.9640853112970002E-2</v>
      </c>
      <c r="Q47" s="610">
        <v>6.2121705059581499E-2</v>
      </c>
      <c r="R47" s="391">
        <v>0.33895312858459098</v>
      </c>
      <c r="S47" s="610">
        <v>-2.02167602245815E-2</v>
      </c>
      <c r="T47" s="610">
        <v>5.0533518434617203E-2</v>
      </c>
      <c r="U47" s="610">
        <v>6.7039141784147799E-2</v>
      </c>
      <c r="V47" s="391">
        <v>0.45246348497008898</v>
      </c>
      <c r="W47" s="421">
        <v>-2.7610364418989099E-2</v>
      </c>
    </row>
    <row r="48" spans="1:23" x14ac:dyDescent="0.35">
      <c r="A48" s="940"/>
      <c r="B48" s="943"/>
      <c r="C48" s="1016"/>
      <c r="D48" s="1016"/>
      <c r="E48" s="940"/>
      <c r="F48" s="377" t="s">
        <v>3964</v>
      </c>
      <c r="G48" s="622">
        <v>-365686</v>
      </c>
      <c r="H48" s="626">
        <v>1.5859097395317601E-2</v>
      </c>
      <c r="I48" s="623">
        <v>0.14981870922342799</v>
      </c>
      <c r="J48" s="624">
        <v>0.915813777444759</v>
      </c>
      <c r="K48" s="623">
        <v>-1.4382230803458001E-2</v>
      </c>
      <c r="L48" s="109">
        <v>7.7246519624708104E-3</v>
      </c>
      <c r="M48" s="109">
        <v>0.15120077157176401</v>
      </c>
      <c r="N48" s="624">
        <v>0.95931117090942697</v>
      </c>
      <c r="O48" s="422">
        <v>-1.88150922570069E-2</v>
      </c>
      <c r="P48" s="626">
        <v>-4.8195877111322602E-2</v>
      </c>
      <c r="Q48" s="623">
        <v>0.15819527552781301</v>
      </c>
      <c r="R48" s="624">
        <v>0.76114799460350802</v>
      </c>
      <c r="S48" s="623">
        <v>-1.6256846649534799E-2</v>
      </c>
      <c r="T48" s="623">
        <v>-6.4218813670122499E-2</v>
      </c>
      <c r="U48" s="623">
        <v>0.17083380885404401</v>
      </c>
      <c r="V48" s="624">
        <v>0.70764459610518304</v>
      </c>
      <c r="W48" s="422">
        <v>-2.41728179039973E-2</v>
      </c>
    </row>
    <row r="49" spans="1:25" x14ac:dyDescent="0.35">
      <c r="A49" s="938" t="s">
        <v>966</v>
      </c>
      <c r="B49" s="941" t="s">
        <v>958</v>
      </c>
      <c r="C49" s="1014" t="s">
        <v>3342</v>
      </c>
      <c r="D49" s="1014">
        <v>15</v>
      </c>
      <c r="E49" s="938">
        <v>44087326</v>
      </c>
      <c r="F49" s="374" t="s">
        <v>3965</v>
      </c>
      <c r="G49" s="608">
        <v>-493590</v>
      </c>
      <c r="H49" s="625">
        <v>-8.2581348170651103E-2</v>
      </c>
      <c r="I49" s="610">
        <v>4.5056848251342201E-2</v>
      </c>
      <c r="J49" s="391">
        <v>6.8462371515487896E-2</v>
      </c>
      <c r="K49" s="610">
        <v>0.157487118314594</v>
      </c>
      <c r="L49" s="462">
        <v>-8.0077297785832793E-2</v>
      </c>
      <c r="M49" s="462">
        <v>4.5969167685467799E-2</v>
      </c>
      <c r="N49" s="391">
        <v>8.3210946234392402E-2</v>
      </c>
      <c r="O49" s="421">
        <v>0.15323529187291099</v>
      </c>
      <c r="P49" s="625">
        <v>3.18436750980415E-2</v>
      </c>
      <c r="Q49" s="610">
        <v>7.9346545628778298E-2</v>
      </c>
      <c r="R49" s="391">
        <v>0.68888944905566896</v>
      </c>
      <c r="S49" s="610">
        <v>0.12067760076350501</v>
      </c>
      <c r="T49" s="610">
        <v>5.0604516707305598E-2</v>
      </c>
      <c r="U49" s="610">
        <v>8.0029082916449598E-2</v>
      </c>
      <c r="V49" s="391">
        <v>0.52837645762806196</v>
      </c>
      <c r="W49" s="421">
        <v>0.128714707357032</v>
      </c>
    </row>
    <row r="50" spans="1:25" x14ac:dyDescent="0.35">
      <c r="A50" s="939"/>
      <c r="B50" s="1020"/>
      <c r="C50" s="1015"/>
      <c r="D50" s="1015"/>
      <c r="E50" s="1013"/>
      <c r="F50" s="374" t="s">
        <v>3966</v>
      </c>
      <c r="G50" s="608">
        <v>95906</v>
      </c>
      <c r="H50" s="625">
        <v>-7.1406069059328101E-2</v>
      </c>
      <c r="I50" s="610">
        <v>7.0983852984406001E-2</v>
      </c>
      <c r="J50" s="391">
        <v>0.31577610461158501</v>
      </c>
      <c r="K50" s="610">
        <v>0.22783862872958199</v>
      </c>
      <c r="L50" s="462">
        <v>-9.6724265256376396E-2</v>
      </c>
      <c r="M50" s="462">
        <v>7.1725301029027494E-2</v>
      </c>
      <c r="N50" s="391">
        <v>0.179170479970922</v>
      </c>
      <c r="O50" s="421">
        <v>0.238783436667201</v>
      </c>
      <c r="P50" s="625">
        <v>0.11758368251147901</v>
      </c>
      <c r="Q50" s="610">
        <v>8.8052112978344005E-2</v>
      </c>
      <c r="R50" s="391">
        <v>0.18425627689044999</v>
      </c>
      <c r="S50" s="610">
        <v>0.26734062847756801</v>
      </c>
      <c r="T50" s="610">
        <v>0.122018236550235</v>
      </c>
      <c r="U50" s="610">
        <v>8.9553949352284501E-2</v>
      </c>
      <c r="V50" s="391">
        <v>0.17558840297133699</v>
      </c>
      <c r="W50" s="421">
        <v>0.26181596827246401</v>
      </c>
    </row>
    <row r="51" spans="1:25" x14ac:dyDescent="0.35">
      <c r="A51" s="939"/>
      <c r="B51" s="1020"/>
      <c r="C51" s="1015"/>
      <c r="D51" s="1015"/>
      <c r="E51" s="1013"/>
      <c r="F51" s="374" t="s">
        <v>3967</v>
      </c>
      <c r="G51" s="608">
        <v>-632500</v>
      </c>
      <c r="H51" s="625">
        <v>0.14373513465669099</v>
      </c>
      <c r="I51" s="610">
        <v>0.123452225073656</v>
      </c>
      <c r="J51" s="391">
        <v>0.24582735466712199</v>
      </c>
      <c r="K51" s="610">
        <v>-1.1631120085570301E-2</v>
      </c>
      <c r="L51" s="462">
        <v>0.15980075411594799</v>
      </c>
      <c r="M51" s="462">
        <v>0.12581748633016901</v>
      </c>
      <c r="N51" s="391">
        <v>0.205679432059095</v>
      </c>
      <c r="O51" s="421">
        <v>-1.45673504775812E-2</v>
      </c>
      <c r="P51" s="625">
        <v>-0.22655054339986899</v>
      </c>
      <c r="Q51" s="610">
        <v>0.14088161599457499</v>
      </c>
      <c r="R51" s="391">
        <v>0.11042135495635701</v>
      </c>
      <c r="S51" s="610">
        <v>2.5281959846389899E-2</v>
      </c>
      <c r="T51" s="610">
        <v>-0.23360633584836901</v>
      </c>
      <c r="U51" s="610">
        <v>0.14328514849817001</v>
      </c>
      <c r="V51" s="391">
        <v>0.105647547523444</v>
      </c>
      <c r="W51" s="421">
        <v>1.7923482969181899E-2</v>
      </c>
    </row>
    <row r="52" spans="1:25" x14ac:dyDescent="0.35">
      <c r="A52" s="939"/>
      <c r="B52" s="1020"/>
      <c r="C52" s="1015"/>
      <c r="D52" s="1015"/>
      <c r="E52" s="1013"/>
      <c r="F52" s="374" t="s">
        <v>3968</v>
      </c>
      <c r="G52" s="608">
        <v>284488</v>
      </c>
      <c r="H52" s="625">
        <v>-6.67080934333074E-2</v>
      </c>
      <c r="I52" s="610">
        <v>8.6149480200578096E-2</v>
      </c>
      <c r="J52" s="391">
        <v>0.439740636647315</v>
      </c>
      <c r="K52" s="610">
        <v>6.1474691104542699E-3</v>
      </c>
      <c r="L52" s="462">
        <v>-6.8258791557805606E-2</v>
      </c>
      <c r="M52" s="462">
        <v>8.7912567667633806E-2</v>
      </c>
      <c r="N52" s="391">
        <v>0.43850296677085299</v>
      </c>
      <c r="O52" s="421">
        <v>7.0643334561626403E-4</v>
      </c>
      <c r="P52" s="625">
        <v>-5.4052063183743101E-2</v>
      </c>
      <c r="Q52" s="610">
        <v>0.111047420749458</v>
      </c>
      <c r="R52" s="391">
        <v>0.62731774747411495</v>
      </c>
      <c r="S52" s="610">
        <v>8.0378850742733404E-2</v>
      </c>
      <c r="T52" s="610">
        <v>-6.2849569238020195E-2</v>
      </c>
      <c r="U52" s="610">
        <v>0.112875935294474</v>
      </c>
      <c r="V52" s="391">
        <v>0.57869954397886703</v>
      </c>
      <c r="W52" s="421">
        <v>7.4519360331843601E-2</v>
      </c>
    </row>
    <row r="53" spans="1:25" x14ac:dyDescent="0.35">
      <c r="A53" s="939"/>
      <c r="B53" s="1020"/>
      <c r="C53" s="1015"/>
      <c r="D53" s="1015"/>
      <c r="E53" s="1013"/>
      <c r="F53" s="374" t="s">
        <v>3969</v>
      </c>
      <c r="G53" s="608">
        <v>528200</v>
      </c>
      <c r="H53" s="625">
        <v>-4.2854910687412602E-2</v>
      </c>
      <c r="I53" s="610">
        <v>5.4574400907119097E-2</v>
      </c>
      <c r="J53" s="391">
        <v>0.43332976995273298</v>
      </c>
      <c r="K53" s="610">
        <v>2.1630858802789098E-2</v>
      </c>
      <c r="L53" s="462">
        <v>-3.7998687633651197E-2</v>
      </c>
      <c r="M53" s="462">
        <v>5.5703775400701198E-2</v>
      </c>
      <c r="N53" s="391">
        <v>0.49601691608946402</v>
      </c>
      <c r="O53" s="421">
        <v>1.7349981122127201E-2</v>
      </c>
      <c r="P53" s="625">
        <v>-1.79526045159118E-2</v>
      </c>
      <c r="Q53" s="610">
        <v>5.9667174960144898E-2</v>
      </c>
      <c r="R53" s="391">
        <v>0.764023098397697</v>
      </c>
      <c r="S53" s="610">
        <v>4.1763266619492E-2</v>
      </c>
      <c r="T53" s="610">
        <v>-3.4609166101706203E-2</v>
      </c>
      <c r="U53" s="610">
        <v>5.9971017989101399E-2</v>
      </c>
      <c r="V53" s="391">
        <v>0.56495422613789104</v>
      </c>
      <c r="W53" s="421">
        <v>5.7118053002989201E-2</v>
      </c>
    </row>
    <row r="54" spans="1:25" x14ac:dyDescent="0.35">
      <c r="A54" s="939"/>
      <c r="B54" s="1020"/>
      <c r="C54" s="1015"/>
      <c r="D54" s="1015"/>
      <c r="E54" s="1013"/>
      <c r="F54" s="374" t="s">
        <v>3970</v>
      </c>
      <c r="G54" s="608">
        <v>-941399</v>
      </c>
      <c r="H54" s="625">
        <v>-2.0487322240150801E-2</v>
      </c>
      <c r="I54" s="610">
        <v>2.5388937134627101E-2</v>
      </c>
      <c r="J54" s="391">
        <v>0.420760725175999</v>
      </c>
      <c r="K54" s="610">
        <v>-1.41520332303287E-2</v>
      </c>
      <c r="L54" s="462">
        <v>-1.6288829079898901E-2</v>
      </c>
      <c r="M54" s="462">
        <v>2.58963864767318E-2</v>
      </c>
      <c r="N54" s="391">
        <v>0.53014643832582398</v>
      </c>
      <c r="O54" s="421">
        <v>-1.5803173672550401E-2</v>
      </c>
      <c r="P54" s="625">
        <v>6.21331861995729E-2</v>
      </c>
      <c r="Q54" s="610">
        <v>3.44553649254771E-2</v>
      </c>
      <c r="R54" s="391">
        <v>7.3830353764021001E-2</v>
      </c>
      <c r="S54" s="610">
        <v>7.2541299005311997E-3</v>
      </c>
      <c r="T54" s="610">
        <v>5.09903764076629E-2</v>
      </c>
      <c r="U54" s="610">
        <v>3.4483889200669998E-2</v>
      </c>
      <c r="V54" s="391">
        <v>0.14184805721323099</v>
      </c>
      <c r="W54" s="421">
        <v>3.1433423078392302E-2</v>
      </c>
    </row>
    <row r="55" spans="1:25" x14ac:dyDescent="0.35">
      <c r="A55" s="939"/>
      <c r="B55" s="1020"/>
      <c r="C55" s="1015"/>
      <c r="D55" s="1015"/>
      <c r="E55" s="1013"/>
      <c r="F55" s="374" t="s">
        <v>3971</v>
      </c>
      <c r="G55" s="608">
        <v>689090</v>
      </c>
      <c r="H55" s="625">
        <v>-5.6744614261750002E-3</v>
      </c>
      <c r="I55" s="610">
        <v>3.8818930898925602E-2</v>
      </c>
      <c r="J55" s="391">
        <v>0.88394379569267301</v>
      </c>
      <c r="K55" s="610">
        <v>-1.9898663078368201E-2</v>
      </c>
      <c r="L55" s="462">
        <v>-4.6921870181990902E-3</v>
      </c>
      <c r="M55" s="462">
        <v>3.9540990413882801E-2</v>
      </c>
      <c r="N55" s="391">
        <v>0.90567198222684497</v>
      </c>
      <c r="O55" s="421">
        <v>-2.54511422623682E-2</v>
      </c>
      <c r="P55" s="625">
        <v>-1.45080837444834E-2</v>
      </c>
      <c r="Q55" s="610">
        <v>5.1674637329213902E-2</v>
      </c>
      <c r="R55" s="391">
        <v>0.77937527460787404</v>
      </c>
      <c r="S55" s="610">
        <v>-2.3228496418205E-2</v>
      </c>
      <c r="T55" s="610">
        <v>-9.6877070879868108E-3</v>
      </c>
      <c r="U55" s="610">
        <v>5.2505727964726398E-2</v>
      </c>
      <c r="V55" s="391">
        <v>0.85392669910294705</v>
      </c>
      <c r="W55" s="421">
        <v>-2.8972423018183101E-2</v>
      </c>
    </row>
    <row r="56" spans="1:25" x14ac:dyDescent="0.35">
      <c r="A56" s="939"/>
      <c r="B56" s="1020"/>
      <c r="C56" s="1015"/>
      <c r="D56" s="1015"/>
      <c r="E56" s="1013"/>
      <c r="F56" s="374" t="s">
        <v>3972</v>
      </c>
      <c r="G56" s="608">
        <v>-916388</v>
      </c>
      <c r="H56" s="625">
        <v>-1.02358996208484E-2</v>
      </c>
      <c r="I56" s="610">
        <v>3.45991048274664E-2</v>
      </c>
      <c r="J56" s="391">
        <v>0.76779476065088903</v>
      </c>
      <c r="K56" s="610">
        <v>5.2060116275384198E-2</v>
      </c>
      <c r="L56" s="462">
        <v>-2.9023574121341102E-3</v>
      </c>
      <c r="M56" s="462">
        <v>3.5806708416195397E-2</v>
      </c>
      <c r="N56" s="391">
        <v>0.935515514427957</v>
      </c>
      <c r="O56" s="421">
        <v>4.9688763878324403E-2</v>
      </c>
      <c r="P56" s="625">
        <v>-3.1243836908728999E-2</v>
      </c>
      <c r="Q56" s="610">
        <v>8.9271438471298495E-2</v>
      </c>
      <c r="R56" s="391">
        <v>0.72713147309723503</v>
      </c>
      <c r="S56" s="610">
        <v>-1.22465448102191E-2</v>
      </c>
      <c r="T56" s="610">
        <v>-2.7928222026907899E-3</v>
      </c>
      <c r="U56" s="610">
        <v>5.4181040923654201E-2</v>
      </c>
      <c r="V56" s="391">
        <v>0.95900090994474796</v>
      </c>
      <c r="W56" s="421">
        <v>0.62776354225776299</v>
      </c>
    </row>
    <row r="57" spans="1:25" x14ac:dyDescent="0.35">
      <c r="A57" s="940"/>
      <c r="B57" s="943"/>
      <c r="C57" s="1016"/>
      <c r="D57" s="1016"/>
      <c r="E57" s="940"/>
      <c r="F57" s="377" t="s">
        <v>3973</v>
      </c>
      <c r="G57" s="622">
        <v>21850</v>
      </c>
      <c r="H57" s="626">
        <v>1.88906099469838E-2</v>
      </c>
      <c r="I57" s="623">
        <v>6.8731341530742701E-2</v>
      </c>
      <c r="J57" s="624">
        <v>0.78374545916985605</v>
      </c>
      <c r="K57" s="623">
        <v>0.26596820069463001</v>
      </c>
      <c r="L57" s="109">
        <v>3.5440674909204902E-3</v>
      </c>
      <c r="M57" s="109">
        <v>6.9869941858967499E-2</v>
      </c>
      <c r="N57" s="624">
        <v>0.95960156107206096</v>
      </c>
      <c r="O57" s="422">
        <v>0.26757942881748198</v>
      </c>
      <c r="P57" s="626">
        <v>-9.6494059469183296E-2</v>
      </c>
      <c r="Q57" s="623">
        <v>7.8870050539880304E-2</v>
      </c>
      <c r="R57" s="624">
        <v>0.223534639717624</v>
      </c>
      <c r="S57" s="623">
        <v>0.34131147167084902</v>
      </c>
      <c r="T57" s="623">
        <v>-5.3224496942036299E-2</v>
      </c>
      <c r="U57" s="623">
        <v>7.6411804006768502E-2</v>
      </c>
      <c r="V57" s="624">
        <v>0.48743270385026299</v>
      </c>
      <c r="W57" s="422">
        <v>0.39778803066099899</v>
      </c>
    </row>
    <row r="58" spans="1:25" x14ac:dyDescent="0.35">
      <c r="A58" s="938" t="s">
        <v>975</v>
      </c>
      <c r="B58" s="941" t="s">
        <v>958</v>
      </c>
      <c r="C58" s="1014" t="s">
        <v>3342</v>
      </c>
      <c r="D58" s="1014">
        <v>16</v>
      </c>
      <c r="E58" s="938">
        <v>29996068</v>
      </c>
      <c r="F58" s="374" t="s">
        <v>3974</v>
      </c>
      <c r="G58" s="608">
        <v>85197</v>
      </c>
      <c r="H58" s="625">
        <v>-3.4281407655647897E-2</v>
      </c>
      <c r="I58" s="610">
        <v>2.2879473571388202E-2</v>
      </c>
      <c r="J58" s="391">
        <v>0.13577536139374399</v>
      </c>
      <c r="K58" s="610">
        <v>0.12031140544296</v>
      </c>
      <c r="L58" s="462">
        <v>-3.89184917600085E-2</v>
      </c>
      <c r="M58" s="462">
        <v>2.3287165560865901E-2</v>
      </c>
      <c r="N58" s="391">
        <v>9.6401916198177104E-2</v>
      </c>
      <c r="O58" s="421">
        <v>0.120898769271833</v>
      </c>
      <c r="P58" s="625">
        <v>-2.1645615692187099E-2</v>
      </c>
      <c r="Q58" s="610">
        <v>3.1579781212634203E-2</v>
      </c>
      <c r="R58" s="391">
        <v>0.49438595940466401</v>
      </c>
      <c r="S58" s="610">
        <v>9.2997058595889998E-2</v>
      </c>
      <c r="T58" s="610">
        <v>2.262724456384E-2</v>
      </c>
      <c r="U58" s="610">
        <v>3.0441640251377501E-2</v>
      </c>
      <c r="V58" s="391">
        <v>0.45875337623593099</v>
      </c>
      <c r="W58" s="421">
        <v>0.23387147877919301</v>
      </c>
    </row>
    <row r="59" spans="1:25" s="374" customFormat="1" x14ac:dyDescent="0.35">
      <c r="A59" s="939"/>
      <c r="B59" s="1020"/>
      <c r="C59" s="1015"/>
      <c r="D59" s="1015"/>
      <c r="E59" s="1013"/>
      <c r="F59" s="374" t="s">
        <v>3975</v>
      </c>
      <c r="G59" s="608">
        <v>162258</v>
      </c>
      <c r="H59" s="625">
        <v>5.0825653837955301E-2</v>
      </c>
      <c r="I59" s="610">
        <v>3.4398998151650602E-2</v>
      </c>
      <c r="J59" s="391">
        <v>0.14126120135758999</v>
      </c>
      <c r="K59" s="610">
        <v>0.108785865868692</v>
      </c>
      <c r="L59" s="462">
        <v>4.8449015656763503E-2</v>
      </c>
      <c r="M59" s="462">
        <v>3.5107700012360701E-2</v>
      </c>
      <c r="N59" s="391">
        <v>0.16928542584835399</v>
      </c>
      <c r="O59" s="421">
        <v>0.10450337148682</v>
      </c>
      <c r="P59" s="625">
        <v>-1.44799081602389E-2</v>
      </c>
      <c r="Q59" s="610">
        <v>5.5069549154686599E-2</v>
      </c>
      <c r="R59" s="391">
        <v>0.79305262967410695</v>
      </c>
      <c r="S59" s="610">
        <v>0.11208763273740099</v>
      </c>
      <c r="T59" s="610">
        <v>1.86763200677817E-2</v>
      </c>
      <c r="U59" s="610">
        <v>5.7253821956619599E-2</v>
      </c>
      <c r="V59" s="391">
        <v>0.74484922699712597</v>
      </c>
      <c r="W59" s="421">
        <v>0.13076037716341901</v>
      </c>
      <c r="X59" s="404"/>
      <c r="Y59" s="404"/>
    </row>
    <row r="60" spans="1:25" x14ac:dyDescent="0.35">
      <c r="A60" s="939"/>
      <c r="B60" s="1020"/>
      <c r="C60" s="1015"/>
      <c r="D60" s="1015"/>
      <c r="E60" s="1013"/>
      <c r="F60" s="374" t="s">
        <v>3976</v>
      </c>
      <c r="G60" s="608">
        <v>-487994</v>
      </c>
      <c r="H60" s="625">
        <v>8.5020692735945605E-2</v>
      </c>
      <c r="I60" s="610">
        <v>4.8354844959988999E-2</v>
      </c>
      <c r="J60" s="391">
        <v>8.0383090877111193E-2</v>
      </c>
      <c r="K60" s="610">
        <v>4.5533552093080597E-2</v>
      </c>
      <c r="L60" s="462">
        <v>6.6267639483581206E-2</v>
      </c>
      <c r="M60" s="462">
        <v>4.8808937570992597E-2</v>
      </c>
      <c r="N60" s="391">
        <v>0.176250802243896</v>
      </c>
      <c r="O60" s="421">
        <v>6.19022260553663E-2</v>
      </c>
      <c r="P60" s="625">
        <v>-9.5128669645603597E-2</v>
      </c>
      <c r="Q60" s="610">
        <v>5.74813052939342E-2</v>
      </c>
      <c r="R60" s="391">
        <v>0.10052629599249401</v>
      </c>
      <c r="S60" s="610">
        <v>9.7928697743323107E-2</v>
      </c>
      <c r="T60" s="610">
        <v>-9.7854670685473294E-2</v>
      </c>
      <c r="U60" s="610">
        <v>6.0534201263934599E-2</v>
      </c>
      <c r="V60" s="391">
        <v>0.108608157587059</v>
      </c>
      <c r="W60" s="421">
        <v>9.0580365750951894E-2</v>
      </c>
    </row>
    <row r="61" spans="1:25" x14ac:dyDescent="0.35">
      <c r="A61" s="939"/>
      <c r="B61" s="1020"/>
      <c r="C61" s="1015"/>
      <c r="D61" s="1015"/>
      <c r="E61" s="1013"/>
      <c r="F61" s="374" t="s">
        <v>3977</v>
      </c>
      <c r="G61" s="608">
        <v>-378790</v>
      </c>
      <c r="H61" s="625">
        <v>5.0459036952465501E-2</v>
      </c>
      <c r="I61" s="610">
        <v>9.6333274555464907E-2</v>
      </c>
      <c r="J61" s="391">
        <v>0.60105730006547298</v>
      </c>
      <c r="K61" s="610">
        <v>0.10062732211809899</v>
      </c>
      <c r="L61" s="462">
        <v>0.122917426743526</v>
      </c>
      <c r="M61" s="462">
        <v>9.4089543826824704E-2</v>
      </c>
      <c r="N61" s="391">
        <v>0.19307834108764699</v>
      </c>
      <c r="O61" s="421">
        <v>0.17236568240021499</v>
      </c>
      <c r="P61" s="625">
        <v>-0.10559437264510201</v>
      </c>
      <c r="Q61" s="610">
        <v>0.14449697648278101</v>
      </c>
      <c r="R61" s="391">
        <v>0.46633098122133798</v>
      </c>
      <c r="S61" s="610">
        <v>7.00512743964148E-2</v>
      </c>
      <c r="T61" s="610">
        <v>0.13040104178498199</v>
      </c>
      <c r="U61" s="610">
        <v>0.134383581172063</v>
      </c>
      <c r="V61" s="391">
        <v>0.33381670937099001</v>
      </c>
      <c r="W61" s="421">
        <v>0.26884580728622798</v>
      </c>
    </row>
    <row r="62" spans="1:25" x14ac:dyDescent="0.35">
      <c r="A62" s="939"/>
      <c r="B62" s="1020"/>
      <c r="C62" s="1015"/>
      <c r="D62" s="1015"/>
      <c r="E62" s="1013"/>
      <c r="F62" s="374" t="s">
        <v>3978</v>
      </c>
      <c r="G62" s="608">
        <v>-438867</v>
      </c>
      <c r="H62" s="625">
        <v>-4.1961161943046901E-2</v>
      </c>
      <c r="I62" s="610">
        <v>3.4679754359296197E-2</v>
      </c>
      <c r="J62" s="391">
        <v>0.227862914445428</v>
      </c>
      <c r="K62" s="610">
        <v>0.21395742124197301</v>
      </c>
      <c r="L62" s="462">
        <v>-3.8923403495160797E-2</v>
      </c>
      <c r="M62" s="462">
        <v>3.5386541394386198E-2</v>
      </c>
      <c r="N62" s="391">
        <v>0.27281497526723802</v>
      </c>
      <c r="O62" s="421">
        <v>0.21052387224017</v>
      </c>
      <c r="P62" s="625">
        <v>-3.7527130796486403E-2</v>
      </c>
      <c r="Q62" s="610">
        <v>5.4634678172202002E-2</v>
      </c>
      <c r="R62" s="391">
        <v>0.493476541616446</v>
      </c>
      <c r="S62" s="610">
        <v>0.18490297507390399</v>
      </c>
      <c r="T62" s="610">
        <v>-2.5732770453777199E-3</v>
      </c>
      <c r="U62" s="610">
        <v>5.6560923299136201E-2</v>
      </c>
      <c r="V62" s="391">
        <v>0.96378785092253305</v>
      </c>
      <c r="W62" s="421">
        <v>0.20589015512858</v>
      </c>
    </row>
    <row r="63" spans="1:25" x14ac:dyDescent="0.35">
      <c r="A63" s="939"/>
      <c r="B63" s="1020"/>
      <c r="C63" s="1015"/>
      <c r="D63" s="1015"/>
      <c r="E63" s="1013"/>
      <c r="F63" s="374" t="s">
        <v>3979</v>
      </c>
      <c r="G63" s="608">
        <v>179362</v>
      </c>
      <c r="H63" s="625">
        <v>0.13875303473484901</v>
      </c>
      <c r="I63" s="610">
        <v>0.121546140365367</v>
      </c>
      <c r="J63" s="391">
        <v>0.255133890342781</v>
      </c>
      <c r="K63" s="610">
        <v>2.0850116169178E-2</v>
      </c>
      <c r="L63" s="462">
        <v>0.13129006556003101</v>
      </c>
      <c r="M63" s="462">
        <v>0.124059620260092</v>
      </c>
      <c r="N63" s="391">
        <v>0.29133719096328198</v>
      </c>
      <c r="O63" s="421">
        <v>1.5996944566674901E-2</v>
      </c>
      <c r="P63" s="625">
        <v>0.110230862112741</v>
      </c>
      <c r="Q63" s="610">
        <v>0.130089814855256</v>
      </c>
      <c r="R63" s="391">
        <v>0.39847615260772201</v>
      </c>
      <c r="S63" s="610">
        <v>6.0405324535882099E-2</v>
      </c>
      <c r="T63" s="610">
        <v>0.165557981371275</v>
      </c>
      <c r="U63" s="610">
        <v>0.13598466341489501</v>
      </c>
      <c r="V63" s="391">
        <v>0.22581210128144499</v>
      </c>
      <c r="W63" s="421">
        <v>6.6726601364181196E-2</v>
      </c>
    </row>
    <row r="64" spans="1:25" x14ac:dyDescent="0.35">
      <c r="A64" s="939"/>
      <c r="B64" s="1020"/>
      <c r="C64" s="1015"/>
      <c r="D64" s="1015"/>
      <c r="E64" s="1013"/>
      <c r="F64" s="374" t="s">
        <v>3980</v>
      </c>
      <c r="G64" s="608">
        <v>-776864</v>
      </c>
      <c r="H64" s="625">
        <v>1.8761036516997301E-2</v>
      </c>
      <c r="I64" s="610">
        <v>2.4249702462947401E-2</v>
      </c>
      <c r="J64" s="391">
        <v>0.440135335947269</v>
      </c>
      <c r="K64" s="610">
        <v>1.71450116139664E-2</v>
      </c>
      <c r="L64" s="462">
        <v>2.54521698629952E-2</v>
      </c>
      <c r="M64" s="462">
        <v>2.46164559265237E-2</v>
      </c>
      <c r="N64" s="391">
        <v>0.302539303225696</v>
      </c>
      <c r="O64" s="421">
        <v>2.2995886911860799E-2</v>
      </c>
      <c r="P64" s="625">
        <v>5.12674671802168E-3</v>
      </c>
      <c r="Q64" s="610">
        <v>3.8703996291409498E-2</v>
      </c>
      <c r="R64" s="391">
        <v>0.89484199885502902</v>
      </c>
      <c r="S64" s="610">
        <v>-2.84464203207133E-2</v>
      </c>
      <c r="T64" s="610">
        <v>6.2690349442006603E-4</v>
      </c>
      <c r="U64" s="610">
        <v>4.0477733293399203E-2</v>
      </c>
      <c r="V64" s="391">
        <v>0.98766910251233297</v>
      </c>
      <c r="W64" s="421">
        <v>-3.5731456743881597E-2</v>
      </c>
    </row>
    <row r="65" spans="1:23" x14ac:dyDescent="0.35">
      <c r="A65" s="939"/>
      <c r="B65" s="1020"/>
      <c r="C65" s="1015"/>
      <c r="D65" s="1015"/>
      <c r="E65" s="1013"/>
      <c r="F65" s="374" t="s">
        <v>3981</v>
      </c>
      <c r="G65" s="608">
        <v>-198854</v>
      </c>
      <c r="H65" s="625">
        <v>-3.1569886909143301E-2</v>
      </c>
      <c r="I65" s="610">
        <v>5.8703861423288602E-2</v>
      </c>
      <c r="J65" s="391">
        <v>0.59138446073097495</v>
      </c>
      <c r="K65" s="610">
        <v>6.0615147712424801E-2</v>
      </c>
      <c r="L65" s="462">
        <v>-3.80707211739943E-2</v>
      </c>
      <c r="M65" s="462">
        <v>5.9879629425961603E-2</v>
      </c>
      <c r="N65" s="391">
        <v>0.52571798095621602</v>
      </c>
      <c r="O65" s="421">
        <v>5.7161859054461903E-2</v>
      </c>
      <c r="P65" s="625">
        <v>5.23761969207827E-2</v>
      </c>
      <c r="Q65" s="610">
        <v>6.4618573360684203E-2</v>
      </c>
      <c r="R65" s="391">
        <v>0.41921892048255799</v>
      </c>
      <c r="S65" s="610">
        <v>0.34377951123419498</v>
      </c>
      <c r="T65" s="610">
        <v>9.2358611885126105E-2</v>
      </c>
      <c r="U65" s="610">
        <v>6.6972433473882501E-2</v>
      </c>
      <c r="V65" s="391">
        <v>0.17044302336615999</v>
      </c>
      <c r="W65" s="421">
        <v>0.35922983242503198</v>
      </c>
    </row>
    <row r="66" spans="1:23" x14ac:dyDescent="0.35">
      <c r="A66" s="939"/>
      <c r="B66" s="1020"/>
      <c r="C66" s="1015"/>
      <c r="D66" s="1015"/>
      <c r="E66" s="1013"/>
      <c r="F66" s="374" t="s">
        <v>3982</v>
      </c>
      <c r="G66" s="608">
        <v>-911866</v>
      </c>
      <c r="H66" s="625">
        <v>2.3805232876135899E-2</v>
      </c>
      <c r="I66" s="610">
        <v>3.2984843904285702E-2</v>
      </c>
      <c r="J66" s="391">
        <v>0.471408893271486</v>
      </c>
      <c r="K66" s="610">
        <v>1.25269402626872E-2</v>
      </c>
      <c r="L66" s="462">
        <v>1.9839036788355701E-2</v>
      </c>
      <c r="M66" s="462">
        <v>3.36645243555821E-2</v>
      </c>
      <c r="N66" s="391">
        <v>0.55638835043032397</v>
      </c>
      <c r="O66" s="421">
        <v>9.1250026733268302E-3</v>
      </c>
      <c r="P66" s="625">
        <v>-2.9162409928119502E-2</v>
      </c>
      <c r="Q66" s="610">
        <v>3.8896291528369598E-2</v>
      </c>
      <c r="R66" s="391">
        <v>0.45487396787308199</v>
      </c>
      <c r="S66" s="610">
        <v>-6.6973309733797696E-3</v>
      </c>
      <c r="T66" s="610">
        <v>-4.8979813153374803E-2</v>
      </c>
      <c r="U66" s="610">
        <v>4.0445608842215701E-2</v>
      </c>
      <c r="V66" s="391">
        <v>0.228293233729537</v>
      </c>
      <c r="W66" s="421">
        <v>7.53824612114828E-3</v>
      </c>
    </row>
    <row r="67" spans="1:23" x14ac:dyDescent="0.35">
      <c r="A67" s="939"/>
      <c r="B67" s="1020"/>
      <c r="C67" s="1015"/>
      <c r="D67" s="1015"/>
      <c r="E67" s="1013"/>
      <c r="F67" s="374" t="s">
        <v>3983</v>
      </c>
      <c r="G67" s="608">
        <v>-848878</v>
      </c>
      <c r="H67" s="625">
        <v>5.4426242673916402E-2</v>
      </c>
      <c r="I67" s="610">
        <v>0.11450682909078599</v>
      </c>
      <c r="J67" s="391">
        <v>0.63513595869167006</v>
      </c>
      <c r="K67" s="610">
        <v>4.2699789411344398E-2</v>
      </c>
      <c r="L67" s="462">
        <v>6.64181321855669E-2</v>
      </c>
      <c r="M67" s="462">
        <v>0.116811628024067</v>
      </c>
      <c r="N67" s="391">
        <v>0.57033798799161495</v>
      </c>
      <c r="O67" s="421">
        <v>3.8993662386005302E-2</v>
      </c>
      <c r="P67" s="625">
        <v>-0.13626407488141201</v>
      </c>
      <c r="Q67" s="610">
        <v>0.102151320130608</v>
      </c>
      <c r="R67" s="391">
        <v>0.18472775210912801</v>
      </c>
      <c r="S67" s="610">
        <v>0.16077646543577201</v>
      </c>
      <c r="T67" s="610">
        <v>-9.9969680009117004E-2</v>
      </c>
      <c r="U67" s="610">
        <v>0.107024448600456</v>
      </c>
      <c r="V67" s="391">
        <v>0.35213704002734098</v>
      </c>
      <c r="W67" s="421">
        <v>0.16260424426609801</v>
      </c>
    </row>
    <row r="68" spans="1:23" x14ac:dyDescent="0.35">
      <c r="A68" s="939"/>
      <c r="B68" s="1020"/>
      <c r="C68" s="1015"/>
      <c r="D68" s="1015"/>
      <c r="E68" s="1013"/>
      <c r="F68" s="374" t="s">
        <v>3984</v>
      </c>
      <c r="G68" s="608">
        <v>313871</v>
      </c>
      <c r="H68" s="625">
        <v>5.5086091753508003E-2</v>
      </c>
      <c r="I68" s="610">
        <v>7.2041219303002696E-2</v>
      </c>
      <c r="J68" s="391">
        <v>0.44547215468138202</v>
      </c>
      <c r="K68" s="610">
        <v>5.3030352292073903E-3</v>
      </c>
      <c r="L68" s="462">
        <v>3.6561799217674502E-2</v>
      </c>
      <c r="M68" s="462">
        <v>7.3186301982039195E-2</v>
      </c>
      <c r="N68" s="391">
        <v>0.61798347505641704</v>
      </c>
      <c r="O68" s="421">
        <v>9.7222744611316098E-3</v>
      </c>
      <c r="P68" s="625">
        <v>-7.6425236415934003E-2</v>
      </c>
      <c r="Q68" s="610">
        <v>8.0713812679926097E-2</v>
      </c>
      <c r="R68" s="391">
        <v>0.34559373177487601</v>
      </c>
      <c r="S68" s="610">
        <v>2.41637799781463E-2</v>
      </c>
      <c r="T68" s="610">
        <v>-5.8537152748651698E-2</v>
      </c>
      <c r="U68" s="610">
        <v>8.4835937136994097E-2</v>
      </c>
      <c r="V68" s="391">
        <v>0.491523843638561</v>
      </c>
      <c r="W68" s="421">
        <v>2.0022731608524E-2</v>
      </c>
    </row>
    <row r="69" spans="1:23" x14ac:dyDescent="0.35">
      <c r="A69" s="939"/>
      <c r="B69" s="1020"/>
      <c r="C69" s="1015"/>
      <c r="D69" s="1015"/>
      <c r="E69" s="1013"/>
      <c r="F69" s="374" t="s">
        <v>3985</v>
      </c>
      <c r="G69" s="608">
        <v>168866</v>
      </c>
      <c r="H69" s="625">
        <v>1.6621354331475199E-2</v>
      </c>
      <c r="I69" s="610">
        <v>7.1188669422407397E-2</v>
      </c>
      <c r="J69" s="391">
        <v>0.81564865890968397</v>
      </c>
      <c r="K69" s="610">
        <v>-1.30857570157157E-2</v>
      </c>
      <c r="L69" s="462">
        <v>3.5318837764640301E-2</v>
      </c>
      <c r="M69" s="462">
        <v>7.23045105770347E-2</v>
      </c>
      <c r="N69" s="391">
        <v>0.62580576858310499</v>
      </c>
      <c r="O69" s="421">
        <v>-8.1472279600858198E-3</v>
      </c>
      <c r="P69" s="625">
        <v>-0.16358191427831101</v>
      </c>
      <c r="Q69" s="610">
        <v>8.0322851454948704E-2</v>
      </c>
      <c r="R69" s="391">
        <v>4.3877028221111301E-2</v>
      </c>
      <c r="S69" s="610">
        <v>8.9131152129474506E-2</v>
      </c>
      <c r="T69" s="610">
        <v>-6.57608572235937E-3</v>
      </c>
      <c r="U69" s="610">
        <v>6.9990184714077003E-2</v>
      </c>
      <c r="V69" s="391">
        <v>0.92529981111667203</v>
      </c>
      <c r="W69" s="421">
        <v>0.371323880715548</v>
      </c>
    </row>
    <row r="70" spans="1:23" x14ac:dyDescent="0.35">
      <c r="A70" s="939"/>
      <c r="B70" s="1020"/>
      <c r="C70" s="1015"/>
      <c r="D70" s="1015"/>
      <c r="E70" s="1013"/>
      <c r="F70" s="374" t="s">
        <v>3986</v>
      </c>
      <c r="G70" s="608">
        <v>529783</v>
      </c>
      <c r="H70" s="625">
        <v>-1.95808971217197E-2</v>
      </c>
      <c r="I70" s="610">
        <v>6.4311129062342404E-2</v>
      </c>
      <c r="J70" s="391">
        <v>0.76111666684912704</v>
      </c>
      <c r="K70" s="610">
        <v>0.192163244898089</v>
      </c>
      <c r="L70" s="462">
        <v>-2.5402740551572701E-2</v>
      </c>
      <c r="M70" s="462">
        <v>6.5619243402788602E-2</v>
      </c>
      <c r="N70" s="391">
        <v>0.699119694081766</v>
      </c>
      <c r="O70" s="421">
        <v>0.18869809050477901</v>
      </c>
      <c r="P70" s="625">
        <v>-0.123341285935199</v>
      </c>
      <c r="Q70" s="610">
        <v>7.5481063730848605E-2</v>
      </c>
      <c r="R70" s="391">
        <v>0.104843545440721</v>
      </c>
      <c r="S70" s="610">
        <v>0.234128024839062</v>
      </c>
      <c r="T70" s="610">
        <v>-1.7823543444012199E-2</v>
      </c>
      <c r="U70" s="610">
        <v>7.2800868376701106E-2</v>
      </c>
      <c r="V70" s="391">
        <v>0.80700934369534805</v>
      </c>
      <c r="W70" s="421">
        <v>0.35236793412373801</v>
      </c>
    </row>
    <row r="71" spans="1:23" x14ac:dyDescent="0.35">
      <c r="A71" s="939"/>
      <c r="B71" s="1020"/>
      <c r="C71" s="1015"/>
      <c r="D71" s="1015"/>
      <c r="E71" s="1013"/>
      <c r="F71" s="374" t="s">
        <v>3987</v>
      </c>
      <c r="G71" s="608">
        <v>-366025</v>
      </c>
      <c r="H71" s="625">
        <v>-1.06183113098054E-2</v>
      </c>
      <c r="I71" s="610">
        <v>3.1607244996569202E-2</v>
      </c>
      <c r="J71" s="391">
        <v>0.73729894958823805</v>
      </c>
      <c r="K71" s="610">
        <v>2.2721543898915501E-2</v>
      </c>
      <c r="L71" s="462">
        <v>-1.13601513591833E-2</v>
      </c>
      <c r="M71" s="462">
        <v>3.2268646856088802E-2</v>
      </c>
      <c r="N71" s="391">
        <v>0.72521090880586403</v>
      </c>
      <c r="O71" s="421">
        <v>1.7403374604540299E-2</v>
      </c>
      <c r="P71" s="625">
        <v>2.99183274052842E-2</v>
      </c>
      <c r="Q71" s="610">
        <v>3.4316037107416902E-2</v>
      </c>
      <c r="R71" s="391">
        <v>0.38501861555663802</v>
      </c>
      <c r="S71" s="610">
        <v>-1.8642924399500799E-2</v>
      </c>
      <c r="T71" s="610">
        <v>2.9363949804450899E-2</v>
      </c>
      <c r="U71" s="610">
        <v>3.6141566794671003E-2</v>
      </c>
      <c r="V71" s="391">
        <v>0.41813071512293098</v>
      </c>
      <c r="W71" s="421">
        <v>-2.7109479226610202E-2</v>
      </c>
    </row>
    <row r="72" spans="1:23" x14ac:dyDescent="0.35">
      <c r="A72" s="939"/>
      <c r="B72" s="1020"/>
      <c r="C72" s="1015"/>
      <c r="D72" s="1015"/>
      <c r="E72" s="1013"/>
      <c r="F72" s="374" t="s">
        <v>3988</v>
      </c>
      <c r="G72" s="608">
        <v>993963</v>
      </c>
      <c r="H72" s="625">
        <v>-1.6560355042522099E-2</v>
      </c>
      <c r="I72" s="610">
        <v>7.5460354067610202E-2</v>
      </c>
      <c r="J72" s="391">
        <v>0.82653946845091697</v>
      </c>
      <c r="K72" s="610">
        <v>0.14251981524553101</v>
      </c>
      <c r="L72" s="462">
        <v>-2.3220146850383101E-2</v>
      </c>
      <c r="M72" s="462">
        <v>7.6997594136756095E-2</v>
      </c>
      <c r="N72" s="391">
        <v>0.76332624900270996</v>
      </c>
      <c r="O72" s="421">
        <v>0.13878924060617201</v>
      </c>
      <c r="P72" s="625">
        <v>4.6672324471068997E-2</v>
      </c>
      <c r="Q72" s="610">
        <v>0.11844056202505999</v>
      </c>
      <c r="R72" s="391">
        <v>0.694232606713856</v>
      </c>
      <c r="S72" s="610">
        <v>0.24407765898057401</v>
      </c>
      <c r="T72" s="610">
        <v>7.9384847082018498E-2</v>
      </c>
      <c r="U72" s="610">
        <v>0.124349144171726</v>
      </c>
      <c r="V72" s="391">
        <v>0.52442798537465896</v>
      </c>
      <c r="W72" s="421">
        <v>0.242579713194364</v>
      </c>
    </row>
    <row r="73" spans="1:23" x14ac:dyDescent="0.35">
      <c r="A73" s="940"/>
      <c r="B73" s="943"/>
      <c r="C73" s="1016"/>
      <c r="D73" s="1016"/>
      <c r="E73" s="940"/>
      <c r="F73" s="377" t="s">
        <v>3989</v>
      </c>
      <c r="G73" s="622">
        <v>-938103</v>
      </c>
      <c r="H73" s="626">
        <v>7.9745587235174002E-3</v>
      </c>
      <c r="I73" s="623">
        <v>0.18696790880487099</v>
      </c>
      <c r="J73" s="624">
        <v>0.96602568482413498</v>
      </c>
      <c r="K73" s="623">
        <v>-4.09885937119925E-3</v>
      </c>
      <c r="L73" s="109">
        <v>8.8730225567856605E-3</v>
      </c>
      <c r="M73" s="109">
        <v>0.19088788456258701</v>
      </c>
      <c r="N73" s="624">
        <v>0.96297660877290903</v>
      </c>
      <c r="O73" s="422">
        <v>-9.6428713304157494E-3</v>
      </c>
      <c r="P73" s="626">
        <v>0.28316342511098902</v>
      </c>
      <c r="Q73" s="623">
        <v>0.247489337408689</v>
      </c>
      <c r="R73" s="624">
        <v>0.254822294892947</v>
      </c>
      <c r="S73" s="623">
        <v>1.6797999383390001E-2</v>
      </c>
      <c r="T73" s="623">
        <v>0.32723622236896699</v>
      </c>
      <c r="U73" s="623">
        <v>0.26031645857504998</v>
      </c>
      <c r="V73" s="624">
        <v>0.21116920749319801</v>
      </c>
      <c r="W73" s="422">
        <v>1.12008317203235E-2</v>
      </c>
    </row>
    <row r="74" spans="1:23" x14ac:dyDescent="0.35">
      <c r="A74" s="938" t="s">
        <v>984</v>
      </c>
      <c r="B74" s="941" t="s">
        <v>958</v>
      </c>
      <c r="C74" s="1014" t="s">
        <v>3342</v>
      </c>
      <c r="D74" s="1014">
        <v>19</v>
      </c>
      <c r="E74" s="938">
        <v>1423902</v>
      </c>
      <c r="F74" s="374" t="s">
        <v>3990</v>
      </c>
      <c r="G74" s="608">
        <v>740517</v>
      </c>
      <c r="H74" s="625">
        <v>5.2721357590247001E-2</v>
      </c>
      <c r="I74" s="610">
        <v>2.33925732220737E-2</v>
      </c>
      <c r="J74" s="391">
        <v>2.5403720856530199E-2</v>
      </c>
      <c r="K74" s="610">
        <v>0.12000266807087</v>
      </c>
      <c r="L74" s="462">
        <v>5.4434496017359398E-2</v>
      </c>
      <c r="M74" s="462">
        <v>2.3271232717740599E-2</v>
      </c>
      <c r="N74" s="391">
        <v>2.0419891712473201E-2</v>
      </c>
      <c r="O74" s="421">
        <v>0.13057699084983401</v>
      </c>
      <c r="P74" s="625">
        <v>-0.27663642684506301</v>
      </c>
      <c r="Q74" s="610">
        <v>5.6904667852913503E-2</v>
      </c>
      <c r="R74" s="391">
        <v>3.53833220397228E-6</v>
      </c>
      <c r="S74" s="610">
        <v>0.19744341455997999</v>
      </c>
      <c r="T74" s="610">
        <v>-8.4015183850434896E-2</v>
      </c>
      <c r="U74" s="610">
        <v>3.8972234924117499E-2</v>
      </c>
      <c r="V74" s="391">
        <v>3.3097786366163402E-2</v>
      </c>
      <c r="W74" s="421">
        <v>0.67499655044453999</v>
      </c>
    </row>
    <row r="75" spans="1:23" x14ac:dyDescent="0.35">
      <c r="A75" s="939"/>
      <c r="B75" s="1020"/>
      <c r="C75" s="1015"/>
      <c r="D75" s="1015"/>
      <c r="E75" s="1013"/>
      <c r="F75" s="374" t="s">
        <v>3991</v>
      </c>
      <c r="G75" s="608">
        <v>840409</v>
      </c>
      <c r="H75" s="625">
        <v>3.4375193098008697E-2</v>
      </c>
      <c r="I75" s="610">
        <v>1.6975705457417702E-2</v>
      </c>
      <c r="J75" s="391">
        <v>4.4332166230502901E-2</v>
      </c>
      <c r="K75" s="610">
        <v>9.7071322451781294E-2</v>
      </c>
      <c r="L75" s="462">
        <v>3.2662424180006699E-2</v>
      </c>
      <c r="M75" s="462">
        <v>1.6752473536252602E-2</v>
      </c>
      <c r="N75" s="391">
        <v>5.2755981640306301E-2</v>
      </c>
      <c r="O75" s="421">
        <v>0.12214526481552999</v>
      </c>
      <c r="P75" s="625">
        <v>-0.12612768503743699</v>
      </c>
      <c r="Q75" s="610">
        <v>3.0417894046131499E-2</v>
      </c>
      <c r="R75" s="391">
        <v>6.2976674278159296E-5</v>
      </c>
      <c r="S75" s="610">
        <v>0.108361577471873</v>
      </c>
      <c r="T75" s="610">
        <v>-5.8557642393962203E-2</v>
      </c>
      <c r="U75" s="610">
        <v>2.83218316689406E-2</v>
      </c>
      <c r="V75" s="391">
        <v>4.0829239402108697E-2</v>
      </c>
      <c r="W75" s="421">
        <v>0.33262392498911603</v>
      </c>
    </row>
    <row r="76" spans="1:23" x14ac:dyDescent="0.35">
      <c r="A76" s="939"/>
      <c r="B76" s="1020"/>
      <c r="C76" s="1015"/>
      <c r="D76" s="1015"/>
      <c r="E76" s="1013"/>
      <c r="F76" s="374" t="s">
        <v>3822</v>
      </c>
      <c r="G76" s="608">
        <v>675573</v>
      </c>
      <c r="H76" s="625">
        <v>4.9138600290521001E-2</v>
      </c>
      <c r="I76" s="610">
        <v>2.75795274445839E-2</v>
      </c>
      <c r="J76" s="391">
        <v>7.6464735838063597E-2</v>
      </c>
      <c r="K76" s="610">
        <v>0.11277123409279501</v>
      </c>
      <c r="L76" s="462">
        <v>5.1986270261441703E-2</v>
      </c>
      <c r="M76" s="462">
        <v>2.71948106494041E-2</v>
      </c>
      <c r="N76" s="391">
        <v>5.7504143690774001E-2</v>
      </c>
      <c r="O76" s="421">
        <v>0.13880590694006401</v>
      </c>
      <c r="P76" s="625">
        <v>-0.310376627744611</v>
      </c>
      <c r="Q76" s="610">
        <v>6.4952985392640605E-2</v>
      </c>
      <c r="R76" s="391">
        <v>5.0136152248954298E-6</v>
      </c>
      <c r="S76" s="610">
        <v>0.19333356045401401</v>
      </c>
      <c r="T76" s="610">
        <v>-7.7201821895330203E-2</v>
      </c>
      <c r="U76" s="610">
        <v>4.0138073194852797E-2</v>
      </c>
      <c r="V76" s="391">
        <v>5.6797994270616901E-2</v>
      </c>
      <c r="W76" s="421">
        <v>0.73404615972428999</v>
      </c>
    </row>
    <row r="77" spans="1:23" x14ac:dyDescent="0.35">
      <c r="A77" s="939"/>
      <c r="B77" s="1020"/>
      <c r="C77" s="1015"/>
      <c r="D77" s="1015"/>
      <c r="E77" s="1013"/>
      <c r="F77" s="374" t="s">
        <v>3992</v>
      </c>
      <c r="G77" s="608">
        <v>447963</v>
      </c>
      <c r="H77" s="625">
        <v>5.8725340105779802E-2</v>
      </c>
      <c r="I77" s="610">
        <v>3.5498699543988599E-2</v>
      </c>
      <c r="J77" s="391">
        <v>9.9829788549951601E-2</v>
      </c>
      <c r="K77" s="610">
        <v>8.4492344993104505E-3</v>
      </c>
      <c r="L77" s="462">
        <v>6.1627265737767001E-2</v>
      </c>
      <c r="M77" s="462">
        <v>3.5283083183428099E-2</v>
      </c>
      <c r="N77" s="391">
        <v>8.2432404742462606E-2</v>
      </c>
      <c r="O77" s="421">
        <v>2.2335869790301902E-2</v>
      </c>
      <c r="P77" s="625">
        <v>5.3254232375643397E-2</v>
      </c>
      <c r="Q77" s="610">
        <v>3.2006062541408899E-2</v>
      </c>
      <c r="R77" s="391">
        <v>9.8745844783115502E-2</v>
      </c>
      <c r="S77" s="610">
        <v>0.13514349338776699</v>
      </c>
      <c r="T77" s="610">
        <v>5.4060557802938301E-2</v>
      </c>
      <c r="U77" s="610">
        <v>3.4643920441690401E-2</v>
      </c>
      <c r="V77" s="391">
        <v>0.121306052747066</v>
      </c>
      <c r="W77" s="421">
        <v>0.12790428223276001</v>
      </c>
    </row>
    <row r="78" spans="1:23" x14ac:dyDescent="0.35">
      <c r="A78" s="939"/>
      <c r="B78" s="1020"/>
      <c r="C78" s="1015"/>
      <c r="D78" s="1015"/>
      <c r="E78" s="1013"/>
      <c r="F78" s="374" t="s">
        <v>3993</v>
      </c>
      <c r="G78" s="608">
        <v>575727</v>
      </c>
      <c r="H78" s="625">
        <v>8.71513024885847E-2</v>
      </c>
      <c r="I78" s="610">
        <v>5.63093110774152E-2</v>
      </c>
      <c r="J78" s="391">
        <v>0.123425726827814</v>
      </c>
      <c r="K78" s="610">
        <v>2.6923369242423799E-2</v>
      </c>
      <c r="L78" s="462">
        <v>8.8700402992491295E-2</v>
      </c>
      <c r="M78" s="462">
        <v>5.6442717347124E-2</v>
      </c>
      <c r="N78" s="391">
        <v>0.117810225636431</v>
      </c>
      <c r="O78" s="421">
        <v>2.3955915525230499E-2</v>
      </c>
      <c r="P78" s="625">
        <v>2.7964307827097499E-2</v>
      </c>
      <c r="Q78" s="610">
        <v>7.4220241259427402E-2</v>
      </c>
      <c r="R78" s="391">
        <v>0.707000980183493</v>
      </c>
      <c r="S78" s="610">
        <v>1.6980713443317599E-2</v>
      </c>
      <c r="T78" s="610">
        <v>5.7173966030845097E-2</v>
      </c>
      <c r="U78" s="610">
        <v>7.9884424876019502E-2</v>
      </c>
      <c r="V78" s="391">
        <v>0.475561676377797</v>
      </c>
      <c r="W78" s="421">
        <v>1.68064730363238E-2</v>
      </c>
    </row>
    <row r="79" spans="1:23" x14ac:dyDescent="0.35">
      <c r="A79" s="939"/>
      <c r="B79" s="1020"/>
      <c r="C79" s="1015"/>
      <c r="D79" s="1015"/>
      <c r="E79" s="1013"/>
      <c r="F79" s="374" t="s">
        <v>3994</v>
      </c>
      <c r="G79" s="608">
        <v>337275</v>
      </c>
      <c r="H79" s="625">
        <v>-0.103803449499781</v>
      </c>
      <c r="I79" s="610">
        <v>6.6124449254160902E-2</v>
      </c>
      <c r="J79" s="391">
        <v>0.118194031425247</v>
      </c>
      <c r="K79" s="610">
        <v>-3.2360721002060401E-3</v>
      </c>
      <c r="L79" s="462">
        <v>-0.102439559853467</v>
      </c>
      <c r="M79" s="462">
        <v>6.6316910259254E-2</v>
      </c>
      <c r="N79" s="391">
        <v>0.12416606861683201</v>
      </c>
      <c r="O79" s="421">
        <v>-7.3828713528873999E-3</v>
      </c>
      <c r="P79" s="625">
        <v>4.6569276930223197E-2</v>
      </c>
      <c r="Q79" s="610">
        <v>8.9253843442389999E-2</v>
      </c>
      <c r="R79" s="391">
        <v>0.60279766802758294</v>
      </c>
      <c r="S79" s="610">
        <v>0.14617856698867299</v>
      </c>
      <c r="T79" s="610">
        <v>4.33734006765185E-2</v>
      </c>
      <c r="U79" s="610">
        <v>9.6448720769210294E-2</v>
      </c>
      <c r="V79" s="391">
        <v>0.65374176732202105</v>
      </c>
      <c r="W79" s="421">
        <v>0.13906179407801</v>
      </c>
    </row>
    <row r="80" spans="1:23" x14ac:dyDescent="0.35">
      <c r="A80" s="939"/>
      <c r="B80" s="1020"/>
      <c r="C80" s="1015"/>
      <c r="D80" s="1015"/>
      <c r="E80" s="1013"/>
      <c r="F80" s="374" t="s">
        <v>3995</v>
      </c>
      <c r="G80" s="608">
        <v>591884</v>
      </c>
      <c r="H80" s="625">
        <v>0.117381225467884</v>
      </c>
      <c r="I80" s="610">
        <v>8.5060447106076395E-2</v>
      </c>
      <c r="J80" s="391">
        <v>0.16928741742109499</v>
      </c>
      <c r="K80" s="610">
        <v>4.1693663294825697E-2</v>
      </c>
      <c r="L80" s="462">
        <v>0.11944598587435599</v>
      </c>
      <c r="M80" s="462">
        <v>8.52852641147821E-2</v>
      </c>
      <c r="N80" s="391">
        <v>0.16306166924832599</v>
      </c>
      <c r="O80" s="421">
        <v>3.82459456712173E-2</v>
      </c>
      <c r="P80" s="625">
        <v>0.12988883978662699</v>
      </c>
      <c r="Q80" s="610">
        <v>0.113749956449956</v>
      </c>
      <c r="R80" s="391">
        <v>0.25575841476816502</v>
      </c>
      <c r="S80" s="610">
        <v>5.5081054015127202E-2</v>
      </c>
      <c r="T80" s="610">
        <v>0.173542891741987</v>
      </c>
      <c r="U80" s="610">
        <v>0.12245538924544901</v>
      </c>
      <c r="V80" s="391">
        <v>0.1590176963114</v>
      </c>
      <c r="W80" s="421">
        <v>5.4535221421030601E-2</v>
      </c>
    </row>
    <row r="81" spans="1:23" x14ac:dyDescent="0.35">
      <c r="A81" s="939"/>
      <c r="B81" s="1020"/>
      <c r="C81" s="1015"/>
      <c r="D81" s="1015"/>
      <c r="E81" s="1013"/>
      <c r="F81" s="374" t="s">
        <v>3996</v>
      </c>
      <c r="G81" s="608">
        <v>567659</v>
      </c>
      <c r="H81" s="625">
        <v>9.7452422239916001E-2</v>
      </c>
      <c r="I81" s="610">
        <v>7.3446688476602795E-2</v>
      </c>
      <c r="J81" s="391">
        <v>0.18622203395929199</v>
      </c>
      <c r="K81" s="610">
        <v>4.9757610689818002E-2</v>
      </c>
      <c r="L81" s="462">
        <v>9.8274855125289801E-2</v>
      </c>
      <c r="M81" s="462">
        <v>7.3696446983969502E-2</v>
      </c>
      <c r="N81" s="391">
        <v>0.18404066027251201</v>
      </c>
      <c r="O81" s="421">
        <v>4.4897343974164998E-2</v>
      </c>
      <c r="P81" s="625">
        <v>7.3094222145333301E-2</v>
      </c>
      <c r="Q81" s="610">
        <v>0.104098992618029</v>
      </c>
      <c r="R81" s="391">
        <v>0.48392745816780403</v>
      </c>
      <c r="S81" s="610">
        <v>9.0220784332597503E-3</v>
      </c>
      <c r="T81" s="610">
        <v>0.138056580470441</v>
      </c>
      <c r="U81" s="610">
        <v>0.111349449167996</v>
      </c>
      <c r="V81" s="391">
        <v>0.21745007257983701</v>
      </c>
      <c r="W81" s="421">
        <v>2.1085997324349699E-2</v>
      </c>
    </row>
    <row r="82" spans="1:23" x14ac:dyDescent="0.35">
      <c r="A82" s="939"/>
      <c r="B82" s="1020"/>
      <c r="C82" s="1015"/>
      <c r="D82" s="1015"/>
      <c r="E82" s="1013"/>
      <c r="F82" s="374" t="s">
        <v>3997</v>
      </c>
      <c r="G82" s="608">
        <v>659584</v>
      </c>
      <c r="H82" s="625">
        <v>-0.102807975736334</v>
      </c>
      <c r="I82" s="610">
        <v>8.83608542654271E-2</v>
      </c>
      <c r="J82" s="391">
        <v>0.24614925301828799</v>
      </c>
      <c r="K82" s="610">
        <v>6.32773475801892E-2</v>
      </c>
      <c r="L82" s="462">
        <v>-0.10145597753147199</v>
      </c>
      <c r="M82" s="462">
        <v>8.8645643438216598E-2</v>
      </c>
      <c r="N82" s="391">
        <v>0.25392271456424598</v>
      </c>
      <c r="O82" s="421">
        <v>5.8819338645462502E-2</v>
      </c>
      <c r="P82" s="625">
        <v>-0.163867238654958</v>
      </c>
      <c r="Q82" s="610">
        <v>0.13704612050616599</v>
      </c>
      <c r="R82" s="391">
        <v>0.234148279240144</v>
      </c>
      <c r="S82" s="610">
        <v>4.1099837943002301E-2</v>
      </c>
      <c r="T82" s="610">
        <v>-2.43798074524289E-2</v>
      </c>
      <c r="U82" s="610">
        <v>0.144043092795931</v>
      </c>
      <c r="V82" s="391">
        <v>0.86588217706452697</v>
      </c>
      <c r="W82" s="421">
        <v>8.5418852386904207E-2</v>
      </c>
    </row>
    <row r="83" spans="1:23" x14ac:dyDescent="0.35">
      <c r="A83" s="939"/>
      <c r="B83" s="1020"/>
      <c r="C83" s="1015"/>
      <c r="D83" s="1015"/>
      <c r="E83" s="1013"/>
      <c r="F83" s="374" t="s">
        <v>3998</v>
      </c>
      <c r="G83" s="608">
        <v>-561544</v>
      </c>
      <c r="H83" s="625">
        <v>7.2384346385926807E-2</v>
      </c>
      <c r="I83" s="610">
        <v>0.106569972048132</v>
      </c>
      <c r="J83" s="391">
        <v>0.49786200409933101</v>
      </c>
      <c r="K83" s="610">
        <v>2.3306568704737199E-2</v>
      </c>
      <c r="L83" s="462">
        <v>8.2972153117836803E-2</v>
      </c>
      <c r="M83" s="462">
        <v>0.10522326593935399</v>
      </c>
      <c r="N83" s="391">
        <v>0.43141581455523298</v>
      </c>
      <c r="O83" s="421">
        <v>4.94409331045201E-2</v>
      </c>
      <c r="P83" s="625">
        <v>-0.12722985867384501</v>
      </c>
      <c r="Q83" s="610">
        <v>0.141548822268564</v>
      </c>
      <c r="R83" s="391">
        <v>0.370522657355361</v>
      </c>
      <c r="S83" s="610">
        <v>-4.5978994642543701E-3</v>
      </c>
      <c r="T83" s="610">
        <v>-0.185567121693687</v>
      </c>
      <c r="U83" s="610">
        <v>0.15229119181101</v>
      </c>
      <c r="V83" s="391">
        <v>0.22542340580880499</v>
      </c>
      <c r="W83" s="421">
        <v>-3.9839863317234804E-3</v>
      </c>
    </row>
    <row r="84" spans="1:23" x14ac:dyDescent="0.35">
      <c r="A84" s="939"/>
      <c r="B84" s="1020"/>
      <c r="C84" s="1015"/>
      <c r="D84" s="1015"/>
      <c r="E84" s="1013"/>
      <c r="F84" s="374" t="s">
        <v>3999</v>
      </c>
      <c r="G84" s="608">
        <v>179078</v>
      </c>
      <c r="H84" s="625">
        <v>0.16227859641192599</v>
      </c>
      <c r="I84" s="610">
        <v>0.20367052173053801</v>
      </c>
      <c r="J84" s="391">
        <v>0.426622675676606</v>
      </c>
      <c r="K84" s="610">
        <v>-9.5899427299328491E-3</v>
      </c>
      <c r="L84" s="462">
        <v>0.15141608956274</v>
      </c>
      <c r="M84" s="462">
        <v>0.20345701359546001</v>
      </c>
      <c r="N84" s="391">
        <v>0.457710523775409</v>
      </c>
      <c r="O84" s="421">
        <v>-5.7753454696960497E-3</v>
      </c>
      <c r="P84" s="625">
        <v>0.38962452771012301</v>
      </c>
      <c r="Q84" s="610">
        <v>0.24345504818304201</v>
      </c>
      <c r="R84" s="391">
        <v>0.11211849403521</v>
      </c>
      <c r="S84" s="610">
        <v>-2.4534718887903001E-3</v>
      </c>
      <c r="T84" s="610">
        <v>0.36389767222285502</v>
      </c>
      <c r="U84" s="610">
        <v>0.26302403626679</v>
      </c>
      <c r="V84" s="391">
        <v>0.16907538239993899</v>
      </c>
      <c r="W84" s="421">
        <v>-1.02177648359112E-2</v>
      </c>
    </row>
    <row r="85" spans="1:23" x14ac:dyDescent="0.35">
      <c r="A85" s="939"/>
      <c r="B85" s="1020"/>
      <c r="C85" s="1015"/>
      <c r="D85" s="1015"/>
      <c r="E85" s="1013"/>
      <c r="F85" s="374" t="s">
        <v>4000</v>
      </c>
      <c r="G85" s="608">
        <v>149023</v>
      </c>
      <c r="H85" s="625">
        <v>8.8191333318070206E-2</v>
      </c>
      <c r="I85" s="610">
        <v>0.122454019472895</v>
      </c>
      <c r="J85" s="391">
        <v>0.47232604385685301</v>
      </c>
      <c r="K85" s="610">
        <v>-8.1106098728700397E-3</v>
      </c>
      <c r="L85" s="462">
        <v>8.5289996750002997E-2</v>
      </c>
      <c r="M85" s="462">
        <v>0.122783241745146</v>
      </c>
      <c r="N85" s="391">
        <v>0.48817242212411399</v>
      </c>
      <c r="O85" s="421">
        <v>-1.1829359987467E-2</v>
      </c>
      <c r="P85" s="625">
        <v>-0.227154917184721</v>
      </c>
      <c r="Q85" s="610">
        <v>0.103653363734531</v>
      </c>
      <c r="R85" s="391">
        <v>3.0331718385501801E-2</v>
      </c>
      <c r="S85" s="610">
        <v>8.2068315444269693E-2</v>
      </c>
      <c r="T85" s="610">
        <v>-0.17376195462191099</v>
      </c>
      <c r="U85" s="610">
        <v>0.111238895096264</v>
      </c>
      <c r="V85" s="391">
        <v>0.120907018254274</v>
      </c>
      <c r="W85" s="421">
        <v>8.7244700957979898E-2</v>
      </c>
    </row>
    <row r="86" spans="1:23" x14ac:dyDescent="0.35">
      <c r="A86" s="939"/>
      <c r="B86" s="1020"/>
      <c r="C86" s="1015"/>
      <c r="D86" s="1015"/>
      <c r="E86" s="1013"/>
      <c r="F86" s="374" t="s">
        <v>3808</v>
      </c>
      <c r="G86" s="608">
        <v>-517268</v>
      </c>
      <c r="H86" s="625">
        <v>8.2072507813818404E-2</v>
      </c>
      <c r="I86" s="610">
        <v>0.14305535275463599</v>
      </c>
      <c r="J86" s="391">
        <v>0.56687129076375897</v>
      </c>
      <c r="K86" s="610">
        <v>-6.9364751886877903E-3</v>
      </c>
      <c r="L86" s="462">
        <v>8.58580655489765E-2</v>
      </c>
      <c r="M86" s="462">
        <v>0.14340750254142501</v>
      </c>
      <c r="N86" s="391">
        <v>0.55012151179072</v>
      </c>
      <c r="O86" s="421">
        <v>-1.0193532504657399E-2</v>
      </c>
      <c r="P86" s="625">
        <v>-0.12400131577113201</v>
      </c>
      <c r="Q86" s="610">
        <v>0.15907204014861701</v>
      </c>
      <c r="R86" s="391">
        <v>0.43719003046653099</v>
      </c>
      <c r="S86" s="610">
        <v>2.5466581705858801E-2</v>
      </c>
      <c r="T86" s="610">
        <v>-0.24279417686912599</v>
      </c>
      <c r="U86" s="610">
        <v>0.16938653821104799</v>
      </c>
      <c r="V86" s="391">
        <v>0.154351470093612</v>
      </c>
      <c r="W86" s="421">
        <v>4.5965041818649403E-2</v>
      </c>
    </row>
    <row r="87" spans="1:23" x14ac:dyDescent="0.35">
      <c r="A87" s="939"/>
      <c r="B87" s="1020"/>
      <c r="C87" s="1015"/>
      <c r="D87" s="1015"/>
      <c r="E87" s="1013"/>
      <c r="F87" s="374" t="s">
        <v>4001</v>
      </c>
      <c r="G87" s="608">
        <v>195472</v>
      </c>
      <c r="H87" s="625">
        <v>2.8809658148441299E-2</v>
      </c>
      <c r="I87" s="610">
        <v>4.8212116634508598E-2</v>
      </c>
      <c r="J87" s="391">
        <v>0.550875965970273</v>
      </c>
      <c r="K87" s="610">
        <v>-1.24988819197687E-2</v>
      </c>
      <c r="L87" s="462">
        <v>2.6315886942891099E-2</v>
      </c>
      <c r="M87" s="462">
        <v>4.8174935598768301E-2</v>
      </c>
      <c r="N87" s="391">
        <v>0.58556211406670899</v>
      </c>
      <c r="O87" s="421">
        <v>-9.2329740775491907E-3</v>
      </c>
      <c r="P87" s="625">
        <v>-0.25013736057744701</v>
      </c>
      <c r="Q87" s="610">
        <v>6.6967656547391605E-2</v>
      </c>
      <c r="R87" s="391">
        <v>2.8746807409062999E-4</v>
      </c>
      <c r="S87" s="610">
        <v>9.8524673988030095E-2</v>
      </c>
      <c r="T87" s="610">
        <v>-0.13407822816675499</v>
      </c>
      <c r="U87" s="610">
        <v>6.6453769827384199E-2</v>
      </c>
      <c r="V87" s="391">
        <v>4.5862057930622598E-2</v>
      </c>
      <c r="W87" s="421">
        <v>0.23359142258037199</v>
      </c>
    </row>
    <row r="88" spans="1:23" x14ac:dyDescent="0.35">
      <c r="A88" s="939"/>
      <c r="B88" s="1020"/>
      <c r="C88" s="1015"/>
      <c r="D88" s="1015"/>
      <c r="E88" s="1013"/>
      <c r="F88" s="374" t="s">
        <v>3491</v>
      </c>
      <c r="G88" s="608">
        <v>22361</v>
      </c>
      <c r="H88" s="625">
        <v>-6.2165011825563603E-2</v>
      </c>
      <c r="I88" s="610">
        <v>0.122559646186851</v>
      </c>
      <c r="J88" s="391">
        <v>0.61261274105049801</v>
      </c>
      <c r="K88" s="610">
        <v>2.2650246436217499E-2</v>
      </c>
      <c r="L88" s="462">
        <v>-5.9722058755346301E-2</v>
      </c>
      <c r="M88" s="462">
        <v>0.122921995842631</v>
      </c>
      <c r="N88" s="391">
        <v>0.62765882072869195</v>
      </c>
      <c r="O88" s="421">
        <v>1.8520557030125302E-2</v>
      </c>
      <c r="P88" s="625">
        <v>-0.10794490255693601</v>
      </c>
      <c r="Q88" s="610">
        <v>0.186042567392942</v>
      </c>
      <c r="R88" s="391">
        <v>0.56284779920299599</v>
      </c>
      <c r="S88" s="610">
        <v>-2.3549874193128199E-2</v>
      </c>
      <c r="T88" s="610">
        <v>-0.150620625661325</v>
      </c>
      <c r="U88" s="610">
        <v>0.200778924534596</v>
      </c>
      <c r="V88" s="391">
        <v>0.45461377732335501</v>
      </c>
      <c r="W88" s="421">
        <v>-2.92433694536318E-2</v>
      </c>
    </row>
    <row r="89" spans="1:23" x14ac:dyDescent="0.35">
      <c r="A89" s="939"/>
      <c r="B89" s="1020"/>
      <c r="C89" s="1015"/>
      <c r="D89" s="1015"/>
      <c r="E89" s="1013"/>
      <c r="F89" s="374" t="s">
        <v>4002</v>
      </c>
      <c r="G89" s="608">
        <v>164760</v>
      </c>
      <c r="H89" s="625">
        <v>2.5560310213601101E-2</v>
      </c>
      <c r="I89" s="610">
        <v>9.0981181803013303E-2</v>
      </c>
      <c r="J89" s="391">
        <v>0.77907860554424602</v>
      </c>
      <c r="K89" s="610">
        <v>3.3512734069829402E-4</v>
      </c>
      <c r="L89" s="462">
        <v>3.2903744817874503E-2</v>
      </c>
      <c r="M89" s="462">
        <v>9.0719445077570099E-2</v>
      </c>
      <c r="N89" s="391">
        <v>0.71725852822863201</v>
      </c>
      <c r="O89" s="421">
        <v>8.6697447565172708E-3</v>
      </c>
      <c r="P89" s="625">
        <v>-0.26323896642503197</v>
      </c>
      <c r="Q89" s="610">
        <v>8.5669518162380207E-2</v>
      </c>
      <c r="R89" s="391">
        <v>2.6210186553759802E-3</v>
      </c>
      <c r="S89" s="610">
        <v>0.15925725013053199</v>
      </c>
      <c r="T89" s="610">
        <v>-0.120247088298935</v>
      </c>
      <c r="U89" s="610">
        <v>8.5583037266770204E-2</v>
      </c>
      <c r="V89" s="391">
        <v>0.16259458047770201</v>
      </c>
      <c r="W89" s="421">
        <v>0.27559182561303303</v>
      </c>
    </row>
    <row r="90" spans="1:23" x14ac:dyDescent="0.35">
      <c r="A90" s="939"/>
      <c r="B90" s="1020"/>
      <c r="C90" s="1015"/>
      <c r="D90" s="1015"/>
      <c r="E90" s="1013"/>
      <c r="F90" s="374" t="s">
        <v>4003</v>
      </c>
      <c r="G90" s="608">
        <v>-81118</v>
      </c>
      <c r="H90" s="625">
        <v>-1.3642156137048601E-2</v>
      </c>
      <c r="I90" s="610">
        <v>3.3692955714530098E-2</v>
      </c>
      <c r="J90" s="391">
        <v>0.68602916171972494</v>
      </c>
      <c r="K90" s="610">
        <v>9.1780177698835806E-3</v>
      </c>
      <c r="L90" s="462">
        <v>-1.1792610565774899E-2</v>
      </c>
      <c r="M90" s="462">
        <v>3.3648303530027603E-2</v>
      </c>
      <c r="N90" s="391">
        <v>0.72639598949553297</v>
      </c>
      <c r="O90" s="421">
        <v>1.34689751279403E-2</v>
      </c>
      <c r="P90" s="625">
        <v>-6.4286876655436295E-2</v>
      </c>
      <c r="Q90" s="610">
        <v>4.6281516912280003E-2</v>
      </c>
      <c r="R90" s="391">
        <v>0.167371787149036</v>
      </c>
      <c r="S90" s="610">
        <v>1.66148465055517E-2</v>
      </c>
      <c r="T90" s="610">
        <v>7.0839361863819599E-4</v>
      </c>
      <c r="U90" s="610">
        <v>4.73705316221429E-2</v>
      </c>
      <c r="V90" s="391">
        <v>0.98809346612785198</v>
      </c>
      <c r="W90" s="421">
        <v>0.11054810506393201</v>
      </c>
    </row>
    <row r="91" spans="1:23" x14ac:dyDescent="0.35">
      <c r="A91" s="939"/>
      <c r="B91" s="1020"/>
      <c r="C91" s="1015"/>
      <c r="D91" s="1015"/>
      <c r="E91" s="1013"/>
      <c r="F91" s="374" t="s">
        <v>4004</v>
      </c>
      <c r="G91" s="608">
        <v>317124</v>
      </c>
      <c r="H91" s="625">
        <v>5.78564815890888E-3</v>
      </c>
      <c r="I91" s="610">
        <v>5.0216835272204399E-2</v>
      </c>
      <c r="J91" s="391">
        <v>0.90840375913633697</v>
      </c>
      <c r="K91" s="610">
        <v>-5.81687113514628E-3</v>
      </c>
      <c r="L91" s="462">
        <v>9.0534424018058404E-3</v>
      </c>
      <c r="M91" s="462">
        <v>5.0134859277406997E-2</v>
      </c>
      <c r="N91" s="391">
        <v>0.85689900812708497</v>
      </c>
      <c r="O91" s="421">
        <v>-3.87161225255506E-4</v>
      </c>
      <c r="P91" s="625">
        <v>-6.1631068992375103E-2</v>
      </c>
      <c r="Q91" s="610">
        <v>5.8804635604040603E-2</v>
      </c>
      <c r="R91" s="391">
        <v>0.29671508176989703</v>
      </c>
      <c r="S91" s="610">
        <v>6.1733592631920103E-2</v>
      </c>
      <c r="T91" s="610">
        <v>-5.6998530786479998E-2</v>
      </c>
      <c r="U91" s="610">
        <v>6.3660390653241E-2</v>
      </c>
      <c r="V91" s="391">
        <v>0.37240584185960302</v>
      </c>
      <c r="W91" s="421">
        <v>5.4149990832781797E-2</v>
      </c>
    </row>
    <row r="92" spans="1:23" x14ac:dyDescent="0.35">
      <c r="A92" s="939"/>
      <c r="B92" s="1020"/>
      <c r="C92" s="1015"/>
      <c r="D92" s="1015"/>
      <c r="E92" s="1013"/>
      <c r="F92" s="374" t="s">
        <v>4005</v>
      </c>
      <c r="G92" s="608">
        <v>-130768</v>
      </c>
      <c r="H92" s="625">
        <v>-3.9390115949368497E-2</v>
      </c>
      <c r="I92" s="610">
        <v>0.173390440837807</v>
      </c>
      <c r="J92" s="391">
        <v>0.82054200755742301</v>
      </c>
      <c r="K92" s="610">
        <v>-6.4281206019878301E-3</v>
      </c>
      <c r="L92" s="462">
        <v>-3.0643229923088301E-2</v>
      </c>
      <c r="M92" s="462">
        <v>0.17329385730774099</v>
      </c>
      <c r="N92" s="391">
        <v>0.85984109602224301</v>
      </c>
      <c r="O92" s="421">
        <v>-3.6118706876062702E-3</v>
      </c>
      <c r="P92" s="625">
        <v>0.255336068036848</v>
      </c>
      <c r="Q92" s="610">
        <v>0.210241397147685</v>
      </c>
      <c r="R92" s="391">
        <v>0.22692553506914301</v>
      </c>
      <c r="S92" s="610">
        <v>4.95136609287594E-3</v>
      </c>
      <c r="T92" s="610">
        <v>0.20821956364004701</v>
      </c>
      <c r="U92" s="610">
        <v>0.226908759295537</v>
      </c>
      <c r="V92" s="391">
        <v>0.360650296545724</v>
      </c>
      <c r="W92" s="421">
        <v>-7.0906039960805202E-4</v>
      </c>
    </row>
    <row r="93" spans="1:23" x14ac:dyDescent="0.35">
      <c r="A93" s="939"/>
      <c r="B93" s="1020"/>
      <c r="C93" s="1015"/>
      <c r="D93" s="1015"/>
      <c r="E93" s="1013"/>
      <c r="F93" s="374" t="s">
        <v>4006</v>
      </c>
      <c r="G93" s="608">
        <v>-100173</v>
      </c>
      <c r="H93" s="625">
        <v>-5.8066996452490697E-3</v>
      </c>
      <c r="I93" s="610">
        <v>3.2696379116309501E-2</v>
      </c>
      <c r="J93" s="391">
        <v>0.85923888375399804</v>
      </c>
      <c r="K93" s="610">
        <v>-4.0916452460424404E-3</v>
      </c>
      <c r="L93" s="462">
        <v>-4.3019282342930199E-3</v>
      </c>
      <c r="M93" s="462">
        <v>3.2701026812146802E-2</v>
      </c>
      <c r="N93" s="391">
        <v>0.89548373351097599</v>
      </c>
      <c r="O93" s="421">
        <v>-2.6833488982058698E-3</v>
      </c>
      <c r="P93" s="625">
        <v>6.0028174494513503E-2</v>
      </c>
      <c r="Q93" s="610">
        <v>4.4017988062839901E-2</v>
      </c>
      <c r="R93" s="391">
        <v>0.17520868409148199</v>
      </c>
      <c r="S93" s="610">
        <v>-1.7674649126496699E-2</v>
      </c>
      <c r="T93" s="610">
        <v>4.8574324432984699E-2</v>
      </c>
      <c r="U93" s="610">
        <v>4.7749259012320598E-2</v>
      </c>
      <c r="V93" s="391">
        <v>0.31108445659071499</v>
      </c>
      <c r="W93" s="421">
        <v>-2.2836035648410101E-2</v>
      </c>
    </row>
    <row r="94" spans="1:23" x14ac:dyDescent="0.35">
      <c r="A94" s="939"/>
      <c r="B94" s="1020"/>
      <c r="C94" s="1015"/>
      <c r="D94" s="1015"/>
      <c r="E94" s="1013"/>
      <c r="F94" s="374" t="s">
        <v>4007</v>
      </c>
      <c r="G94" s="608">
        <v>560261</v>
      </c>
      <c r="H94" s="625">
        <v>-1.1915989920455599E-3</v>
      </c>
      <c r="I94" s="610">
        <v>2.9606376927490401E-2</v>
      </c>
      <c r="J94" s="391">
        <v>0.96793948564790999</v>
      </c>
      <c r="K94" s="610">
        <v>2.9785408086178699E-2</v>
      </c>
      <c r="L94" s="462">
        <v>1.2312549952795901E-3</v>
      </c>
      <c r="M94" s="462">
        <v>2.9387709796993702E-2</v>
      </c>
      <c r="N94" s="391">
        <v>0.96662703984537401</v>
      </c>
      <c r="O94" s="421">
        <v>4.5676210717826897E-2</v>
      </c>
      <c r="P94" s="625">
        <v>-0.21948364180004701</v>
      </c>
      <c r="Q94" s="610">
        <v>5.8251201128497E-2</v>
      </c>
      <c r="R94" s="391">
        <v>2.5579983740767301E-4</v>
      </c>
      <c r="S94" s="610">
        <v>0.129927184652401</v>
      </c>
      <c r="T94" s="610">
        <v>-2.81612586422758E-2</v>
      </c>
      <c r="U94" s="610">
        <v>4.1597448824430103E-2</v>
      </c>
      <c r="V94" s="391">
        <v>0.499712212427947</v>
      </c>
      <c r="W94" s="421">
        <v>0.61693127872650599</v>
      </c>
    </row>
    <row r="95" spans="1:23" x14ac:dyDescent="0.35">
      <c r="A95" s="940"/>
      <c r="B95" s="943"/>
      <c r="C95" s="1016"/>
      <c r="D95" s="1016"/>
      <c r="E95" s="940"/>
      <c r="F95" s="377" t="s">
        <v>4008</v>
      </c>
      <c r="G95" s="622">
        <v>384838</v>
      </c>
      <c r="H95" s="626">
        <v>-3.3414577105239001E-3</v>
      </c>
      <c r="I95" s="623">
        <v>9.3245425399668805E-2</v>
      </c>
      <c r="J95" s="624">
        <v>0.97145313061141303</v>
      </c>
      <c r="K95" s="623">
        <v>-3.5331996187704098E-3</v>
      </c>
      <c r="L95" s="109">
        <v>-3.5209910286984202E-3</v>
      </c>
      <c r="M95" s="109">
        <v>9.35810313950977E-2</v>
      </c>
      <c r="N95" s="624">
        <v>0.97002809982151605</v>
      </c>
      <c r="O95" s="422">
        <v>-9.0654145721764702E-3</v>
      </c>
      <c r="P95" s="626">
        <v>6.8156054076100106E-2</v>
      </c>
      <c r="Q95" s="623">
        <v>8.6902977774522494E-2</v>
      </c>
      <c r="R95" s="624">
        <v>0.43440994693347801</v>
      </c>
      <c r="S95" s="623">
        <v>0.19557596824846399</v>
      </c>
      <c r="T95" s="623">
        <v>0.116427547026068</v>
      </c>
      <c r="U95" s="623">
        <v>9.3155940597656597E-2</v>
      </c>
      <c r="V95" s="624">
        <v>0.21379972238068301</v>
      </c>
      <c r="W95" s="422">
        <v>0.20194228446384599</v>
      </c>
    </row>
    <row r="96" spans="1:23" x14ac:dyDescent="0.35">
      <c r="A96" s="938" t="s">
        <v>963</v>
      </c>
      <c r="B96" s="941" t="s">
        <v>958</v>
      </c>
      <c r="C96" s="1014" t="s">
        <v>3342</v>
      </c>
      <c r="D96" s="1014">
        <v>19</v>
      </c>
      <c r="E96" s="938">
        <v>1423967</v>
      </c>
      <c r="F96" s="374" t="s">
        <v>3991</v>
      </c>
      <c r="G96" s="608">
        <v>840474</v>
      </c>
      <c r="H96" s="625">
        <v>3.53514349754461E-2</v>
      </c>
      <c r="I96" s="610">
        <v>1.6872734303164199E-2</v>
      </c>
      <c r="J96" s="391">
        <v>3.7538687399602401E-2</v>
      </c>
      <c r="K96" s="610">
        <v>9.8472802301197801E-2</v>
      </c>
      <c r="L96" s="462">
        <v>3.27450540545303E-2</v>
      </c>
      <c r="M96" s="462">
        <v>1.6681601620686101E-2</v>
      </c>
      <c r="N96" s="391">
        <v>5.1184963343147503E-2</v>
      </c>
      <c r="O96" s="421">
        <v>0.122391214789616</v>
      </c>
      <c r="P96" s="625">
        <v>-0.111250080748036</v>
      </c>
      <c r="Q96" s="610">
        <v>3.0034820692968499E-2</v>
      </c>
      <c r="R96" s="391">
        <v>3.2109307563985402E-4</v>
      </c>
      <c r="S96" s="610">
        <v>8.5372066011296294E-2</v>
      </c>
      <c r="T96" s="610">
        <v>-5.4556699428898903E-2</v>
      </c>
      <c r="U96" s="610">
        <v>2.7014958115898099E-2</v>
      </c>
      <c r="V96" s="391">
        <v>4.5663189992084803E-2</v>
      </c>
      <c r="W96" s="421">
        <v>0.33156698192936201</v>
      </c>
    </row>
    <row r="97" spans="1:23" x14ac:dyDescent="0.35">
      <c r="A97" s="939"/>
      <c r="B97" s="1020"/>
      <c r="C97" s="1015"/>
      <c r="D97" s="1015"/>
      <c r="E97" s="1013"/>
      <c r="F97" s="374" t="s">
        <v>4006</v>
      </c>
      <c r="G97" s="608">
        <v>-100108</v>
      </c>
      <c r="H97" s="625">
        <v>-5.9672210022463E-2</v>
      </c>
      <c r="I97" s="610">
        <v>3.2223960904770803E-2</v>
      </c>
      <c r="J97" s="391">
        <v>6.5675007374751002E-2</v>
      </c>
      <c r="K97" s="610">
        <v>1.4306278429246999E-2</v>
      </c>
      <c r="L97" s="462">
        <v>-5.7564057728994998E-2</v>
      </c>
      <c r="M97" s="462">
        <v>3.2286524442266998E-2</v>
      </c>
      <c r="N97" s="391">
        <v>7.6276479177124601E-2</v>
      </c>
      <c r="O97" s="421">
        <v>1.45279451969683E-2</v>
      </c>
      <c r="P97" s="625">
        <v>2.14250152142989E-2</v>
      </c>
      <c r="Q97" s="610">
        <v>4.30342250975752E-2</v>
      </c>
      <c r="R97" s="391">
        <v>0.61949393415032294</v>
      </c>
      <c r="S97" s="610">
        <v>-3.1316094450192199E-2</v>
      </c>
      <c r="T97" s="610">
        <v>7.0525456730588304E-3</v>
      </c>
      <c r="U97" s="610">
        <v>4.5430736526481601E-2</v>
      </c>
      <c r="V97" s="391">
        <v>0.87689723785241103</v>
      </c>
      <c r="W97" s="421">
        <v>-3.1522006940954299E-2</v>
      </c>
    </row>
    <row r="98" spans="1:23" x14ac:dyDescent="0.35">
      <c r="A98" s="939"/>
      <c r="B98" s="1020"/>
      <c r="C98" s="1015"/>
      <c r="D98" s="1015"/>
      <c r="E98" s="1013"/>
      <c r="F98" s="374" t="s">
        <v>3992</v>
      </c>
      <c r="G98" s="608">
        <v>448028</v>
      </c>
      <c r="H98" s="625">
        <v>4.8800612148790501E-2</v>
      </c>
      <c r="I98" s="610">
        <v>3.60658946149209E-2</v>
      </c>
      <c r="J98" s="391">
        <v>0.177741027709546</v>
      </c>
      <c r="K98" s="610">
        <v>3.4546981089057498E-3</v>
      </c>
      <c r="L98" s="462">
        <v>5.2040934132957697E-2</v>
      </c>
      <c r="M98" s="462">
        <v>3.5858696790548199E-2</v>
      </c>
      <c r="N98" s="391">
        <v>0.148472535579971</v>
      </c>
      <c r="O98" s="421">
        <v>1.7179782018697101E-2</v>
      </c>
      <c r="P98" s="625">
        <v>4.1643866506440003E-2</v>
      </c>
      <c r="Q98" s="610">
        <v>3.1385891383329798E-2</v>
      </c>
      <c r="R98" s="391">
        <v>0.187082902599914</v>
      </c>
      <c r="S98" s="610">
        <v>0.127983689712802</v>
      </c>
      <c r="T98" s="610">
        <v>4.0013923783999303E-2</v>
      </c>
      <c r="U98" s="610">
        <v>3.3115391091306401E-2</v>
      </c>
      <c r="V98" s="391">
        <v>0.22932064269244101</v>
      </c>
      <c r="W98" s="421">
        <v>0.120845474368992</v>
      </c>
    </row>
    <row r="99" spans="1:23" x14ac:dyDescent="0.35">
      <c r="A99" s="939"/>
      <c r="B99" s="1020"/>
      <c r="C99" s="1015"/>
      <c r="D99" s="1015"/>
      <c r="E99" s="1013"/>
      <c r="F99" s="374" t="s">
        <v>3999</v>
      </c>
      <c r="G99" s="608">
        <v>179143</v>
      </c>
      <c r="H99" s="625">
        <v>0.28857926730696698</v>
      </c>
      <c r="I99" s="610">
        <v>0.201814939447474</v>
      </c>
      <c r="J99" s="391">
        <v>0.15445431963183301</v>
      </c>
      <c r="K99" s="610">
        <v>-1.8562258918701799E-3</v>
      </c>
      <c r="L99" s="462">
        <v>0.27246046255017198</v>
      </c>
      <c r="M99" s="462">
        <v>0.201921403313403</v>
      </c>
      <c r="N99" s="391">
        <v>0.17891346145877299</v>
      </c>
      <c r="O99" s="421">
        <v>1.1941842825462499E-3</v>
      </c>
      <c r="P99" s="625">
        <v>0.29480975049399399</v>
      </c>
      <c r="Q99" s="610">
        <v>0.23834548980628101</v>
      </c>
      <c r="R99" s="391">
        <v>0.21851914019492899</v>
      </c>
      <c r="S99" s="610">
        <v>-1.0891202225794301E-2</v>
      </c>
      <c r="T99" s="610">
        <v>0.25786942945366997</v>
      </c>
      <c r="U99" s="610">
        <v>0.25158124559011902</v>
      </c>
      <c r="V99" s="391">
        <v>0.307427507385509</v>
      </c>
      <c r="W99" s="421">
        <v>-1.7424027170200199E-2</v>
      </c>
    </row>
    <row r="100" spans="1:23" x14ac:dyDescent="0.35">
      <c r="A100" s="939"/>
      <c r="B100" s="1020"/>
      <c r="C100" s="1015"/>
      <c r="D100" s="1015"/>
      <c r="E100" s="1013"/>
      <c r="F100" s="374" t="s">
        <v>3990</v>
      </c>
      <c r="G100" s="608">
        <v>740582</v>
      </c>
      <c r="H100" s="625">
        <v>2.7608958819493701E-2</v>
      </c>
      <c r="I100" s="610">
        <v>2.3502280305085901E-2</v>
      </c>
      <c r="J100" s="391">
        <v>0.24163531251913301</v>
      </c>
      <c r="K100" s="610">
        <v>0.102249868635247</v>
      </c>
      <c r="L100" s="462">
        <v>3.0246220147048301E-2</v>
      </c>
      <c r="M100" s="462">
        <v>2.3416044782910199E-2</v>
      </c>
      <c r="N100" s="391">
        <v>0.19811223785070201</v>
      </c>
      <c r="O100" s="421">
        <v>0.11247595619973</v>
      </c>
      <c r="P100" s="625">
        <v>-0.22350377098513999</v>
      </c>
      <c r="Q100" s="610">
        <v>5.7149180617245901E-2</v>
      </c>
      <c r="R100" s="391">
        <v>1.5226668213075701E-4</v>
      </c>
      <c r="S100" s="610">
        <v>0.148344847783588</v>
      </c>
      <c r="T100" s="610">
        <v>-6.2153135328767102E-2</v>
      </c>
      <c r="U100" s="610">
        <v>3.7429351226192599E-2</v>
      </c>
      <c r="V100" s="391">
        <v>9.94156014372546E-2</v>
      </c>
      <c r="W100" s="421">
        <v>0.66999289976707799</v>
      </c>
    </row>
    <row r="101" spans="1:23" x14ac:dyDescent="0.35">
      <c r="A101" s="939"/>
      <c r="B101" s="1020"/>
      <c r="C101" s="1015"/>
      <c r="D101" s="1015"/>
      <c r="E101" s="1013"/>
      <c r="F101" s="374" t="s">
        <v>4000</v>
      </c>
      <c r="G101" s="608">
        <v>149088</v>
      </c>
      <c r="H101" s="625">
        <v>0.14036658139059399</v>
      </c>
      <c r="I101" s="610">
        <v>0.121534689237329</v>
      </c>
      <c r="J101" s="391">
        <v>0.249624715782059</v>
      </c>
      <c r="K101" s="610">
        <v>-3.62788338372355E-3</v>
      </c>
      <c r="L101" s="462">
        <v>0.13620386361463499</v>
      </c>
      <c r="M101" s="462">
        <v>0.122024563912384</v>
      </c>
      <c r="N101" s="391">
        <v>0.26581600545098999</v>
      </c>
      <c r="O101" s="421">
        <v>-7.5910721975735998E-3</v>
      </c>
      <c r="P101" s="625">
        <v>-0.24381340395041001</v>
      </c>
      <c r="Q101" s="610">
        <v>0.10062728690877799</v>
      </c>
      <c r="R101" s="391">
        <v>1.68771831501024E-2</v>
      </c>
      <c r="S101" s="610">
        <v>8.9795513147115993E-2</v>
      </c>
      <c r="T101" s="610">
        <v>-0.19988453370425899</v>
      </c>
      <c r="U101" s="610">
        <v>0.105528572627422</v>
      </c>
      <c r="V101" s="391">
        <v>6.0615317930750902E-2</v>
      </c>
      <c r="W101" s="421">
        <v>9.5720894513325994E-2</v>
      </c>
    </row>
    <row r="102" spans="1:23" x14ac:dyDescent="0.35">
      <c r="A102" s="939"/>
      <c r="B102" s="1020"/>
      <c r="C102" s="1015"/>
      <c r="D102" s="1015"/>
      <c r="E102" s="1013"/>
      <c r="F102" s="374" t="s">
        <v>3994</v>
      </c>
      <c r="G102" s="608">
        <v>337340</v>
      </c>
      <c r="H102" s="625">
        <v>-6.7717037978236805E-2</v>
      </c>
      <c r="I102" s="610">
        <v>6.6027701996174998E-2</v>
      </c>
      <c r="J102" s="391">
        <v>0.306448288652163</v>
      </c>
      <c r="K102" s="610">
        <v>-1.09774813702255E-2</v>
      </c>
      <c r="L102" s="462">
        <v>-6.5603653458657707E-2</v>
      </c>
      <c r="M102" s="462">
        <v>6.6300436126506601E-2</v>
      </c>
      <c r="N102" s="391">
        <v>0.32374411924075303</v>
      </c>
      <c r="O102" s="421">
        <v>-1.51716029034676E-2</v>
      </c>
      <c r="P102" s="625">
        <v>4.6637068555279201E-2</v>
      </c>
      <c r="Q102" s="610">
        <v>8.70292123395663E-2</v>
      </c>
      <c r="R102" s="391">
        <v>0.59303452534714496</v>
      </c>
      <c r="S102" s="610">
        <v>0.14628454187846501</v>
      </c>
      <c r="T102" s="610">
        <v>4.33562149308769E-2</v>
      </c>
      <c r="U102" s="610">
        <v>9.2040625150197605E-2</v>
      </c>
      <c r="V102" s="391">
        <v>0.638463700282216</v>
      </c>
      <c r="W102" s="421">
        <v>0.13920375836524801</v>
      </c>
    </row>
    <row r="103" spans="1:23" x14ac:dyDescent="0.35">
      <c r="A103" s="939"/>
      <c r="B103" s="1020"/>
      <c r="C103" s="1015"/>
      <c r="D103" s="1015"/>
      <c r="E103" s="1013"/>
      <c r="F103" s="374" t="s">
        <v>3998</v>
      </c>
      <c r="G103" s="608">
        <v>-561479</v>
      </c>
      <c r="H103" s="625">
        <v>-0.118431980250401</v>
      </c>
      <c r="I103" s="610">
        <v>0.10577644378698101</v>
      </c>
      <c r="J103" s="391">
        <v>0.26434083754965398</v>
      </c>
      <c r="K103" s="610">
        <v>2.7529130835058799E-2</v>
      </c>
      <c r="L103" s="462">
        <v>-0.102656274416907</v>
      </c>
      <c r="M103" s="462">
        <v>0.104694947903088</v>
      </c>
      <c r="N103" s="391">
        <v>0.32813459541893902</v>
      </c>
      <c r="O103" s="421">
        <v>5.1215239452945399E-2</v>
      </c>
      <c r="P103" s="625">
        <v>-0.129432897391243</v>
      </c>
      <c r="Q103" s="610">
        <v>0.137957536718357</v>
      </c>
      <c r="R103" s="391">
        <v>0.35000639046172499</v>
      </c>
      <c r="S103" s="610">
        <v>-4.0018027516988096E-3</v>
      </c>
      <c r="T103" s="610">
        <v>-0.17322081114406199</v>
      </c>
      <c r="U103" s="610">
        <v>0.145185634498746</v>
      </c>
      <c r="V103" s="391">
        <v>0.23518427664512301</v>
      </c>
      <c r="W103" s="421">
        <v>-4.4905305497655599E-3</v>
      </c>
    </row>
    <row r="104" spans="1:23" x14ac:dyDescent="0.35">
      <c r="A104" s="939"/>
      <c r="B104" s="1020"/>
      <c r="C104" s="1015"/>
      <c r="D104" s="1015"/>
      <c r="E104" s="1013"/>
      <c r="F104" s="374" t="s">
        <v>4004</v>
      </c>
      <c r="G104" s="608">
        <v>317189</v>
      </c>
      <c r="H104" s="625">
        <v>2.8237861796691799E-2</v>
      </c>
      <c r="I104" s="610">
        <v>4.9933075792375103E-2</v>
      </c>
      <c r="J104" s="391">
        <v>0.57242443740647997</v>
      </c>
      <c r="K104" s="610">
        <v>-4.1164765125778499E-3</v>
      </c>
      <c r="L104" s="462">
        <v>3.3347809777356803E-2</v>
      </c>
      <c r="M104" s="462">
        <v>4.99082556686542E-2</v>
      </c>
      <c r="N104" s="391">
        <v>0.50487316511354396</v>
      </c>
      <c r="O104" s="421">
        <v>1.9072474836235899E-3</v>
      </c>
      <c r="P104" s="625">
        <v>-0.10240681824872799</v>
      </c>
      <c r="Q104" s="610">
        <v>5.7189482987659697E-2</v>
      </c>
      <c r="R104" s="391">
        <v>7.5869394933604103E-2</v>
      </c>
      <c r="S104" s="610">
        <v>7.7786984924263294E-2</v>
      </c>
      <c r="T104" s="610">
        <v>-0.102531008665303</v>
      </c>
      <c r="U104" s="610">
        <v>6.0751545229716999E-2</v>
      </c>
      <c r="V104" s="391">
        <v>9.4086189287273206E-2</v>
      </c>
      <c r="W104" s="421">
        <v>7.0037602702654495E-2</v>
      </c>
    </row>
    <row r="105" spans="1:23" x14ac:dyDescent="0.35">
      <c r="A105" s="939"/>
      <c r="B105" s="1020"/>
      <c r="C105" s="1015"/>
      <c r="D105" s="1015"/>
      <c r="E105" s="1013"/>
      <c r="F105" s="374" t="s">
        <v>3491</v>
      </c>
      <c r="G105" s="608">
        <v>22426</v>
      </c>
      <c r="H105" s="625">
        <v>-8.3246401129600398E-2</v>
      </c>
      <c r="I105" s="610">
        <v>0.121840853222085</v>
      </c>
      <c r="J105" s="391">
        <v>0.49532479119398798</v>
      </c>
      <c r="K105" s="610">
        <v>2.3772611967576698E-2</v>
      </c>
      <c r="L105" s="462">
        <v>-7.9629386827567095E-2</v>
      </c>
      <c r="M105" s="462">
        <v>0.122355848074559</v>
      </c>
      <c r="N105" s="391">
        <v>0.51599984863293702</v>
      </c>
      <c r="O105" s="421">
        <v>1.9534851685233501E-2</v>
      </c>
      <c r="P105" s="625">
        <v>-6.14616254344909E-2</v>
      </c>
      <c r="Q105" s="610">
        <v>0.18154241226273499</v>
      </c>
      <c r="R105" s="391">
        <v>0.73553368316688605</v>
      </c>
      <c r="S105" s="610">
        <v>-2.54262941255596E-2</v>
      </c>
      <c r="T105" s="610">
        <v>-8.8094945734529806E-2</v>
      </c>
      <c r="U105" s="610">
        <v>0.19164231267048901</v>
      </c>
      <c r="V105" s="391">
        <v>0.64657463487709999</v>
      </c>
      <c r="W105" s="421">
        <v>-3.2252575425610198E-2</v>
      </c>
    </row>
    <row r="106" spans="1:23" x14ac:dyDescent="0.35">
      <c r="A106" s="939"/>
      <c r="B106" s="1020"/>
      <c r="C106" s="1015"/>
      <c r="D106" s="1015"/>
      <c r="E106" s="1013"/>
      <c r="F106" s="374" t="s">
        <v>4002</v>
      </c>
      <c r="G106" s="608">
        <v>164825</v>
      </c>
      <c r="H106" s="625">
        <v>4.4908104159346499E-2</v>
      </c>
      <c r="I106" s="610">
        <v>9.0116884800658298E-2</v>
      </c>
      <c r="J106" s="391">
        <v>0.61885859424560197</v>
      </c>
      <c r="K106" s="610">
        <v>1.2746650997893501E-3</v>
      </c>
      <c r="L106" s="462">
        <v>5.4946989638864498E-2</v>
      </c>
      <c r="M106" s="462">
        <v>8.9938914626657193E-2</v>
      </c>
      <c r="N106" s="391">
        <v>0.54201644384080205</v>
      </c>
      <c r="O106" s="421">
        <v>1.00054991537037E-2</v>
      </c>
      <c r="P106" s="625">
        <v>-0.31337124177821701</v>
      </c>
      <c r="Q106" s="610">
        <v>8.1905119649282307E-2</v>
      </c>
      <c r="R106" s="391">
        <v>2.0748259477131999E-4</v>
      </c>
      <c r="S106" s="610">
        <v>0.19146939208986999</v>
      </c>
      <c r="T106" s="610">
        <v>-0.20219152608499599</v>
      </c>
      <c r="U106" s="610">
        <v>8.0139496664375101E-2</v>
      </c>
      <c r="V106" s="391">
        <v>1.2944090074487999E-2</v>
      </c>
      <c r="W106" s="421">
        <v>0.30076604264728402</v>
      </c>
    </row>
    <row r="107" spans="1:23" x14ac:dyDescent="0.35">
      <c r="A107" s="939"/>
      <c r="B107" s="1020"/>
      <c r="C107" s="1015"/>
      <c r="D107" s="1015"/>
      <c r="E107" s="1013"/>
      <c r="F107" s="374" t="s">
        <v>4005</v>
      </c>
      <c r="G107" s="608">
        <v>-130703</v>
      </c>
      <c r="H107" s="625">
        <v>7.1168954489518099E-2</v>
      </c>
      <c r="I107" s="610">
        <v>0.17241635907029401</v>
      </c>
      <c r="J107" s="391">
        <v>0.68025820749492105</v>
      </c>
      <c r="K107" s="610">
        <v>-5.7719390762094296E-3</v>
      </c>
      <c r="L107" s="462">
        <v>8.5157148680943595E-2</v>
      </c>
      <c r="M107" s="462">
        <v>0.172483714737136</v>
      </c>
      <c r="N107" s="391">
        <v>0.62210868530621499</v>
      </c>
      <c r="O107" s="421">
        <v>-2.4352780755243502E-3</v>
      </c>
      <c r="P107" s="625">
        <v>-0.27065937140283702</v>
      </c>
      <c r="Q107" s="610">
        <v>0.20474038076526599</v>
      </c>
      <c r="R107" s="391">
        <v>0.18867393043974101</v>
      </c>
      <c r="S107" s="610">
        <v>7.1612070108421104E-3</v>
      </c>
      <c r="T107" s="610">
        <v>-0.36820970102011302</v>
      </c>
      <c r="U107" s="610">
        <v>0.21440585177378199</v>
      </c>
      <c r="V107" s="391">
        <v>8.8495078266442803E-2</v>
      </c>
      <c r="W107" s="421">
        <v>1.6442132841694899E-2</v>
      </c>
    </row>
    <row r="108" spans="1:23" x14ac:dyDescent="0.35">
      <c r="A108" s="939"/>
      <c r="B108" s="1020"/>
      <c r="C108" s="1015"/>
      <c r="D108" s="1015"/>
      <c r="E108" s="1013"/>
      <c r="F108" s="374" t="s">
        <v>4007</v>
      </c>
      <c r="G108" s="608">
        <v>560326</v>
      </c>
      <c r="H108" s="625">
        <v>-1.8125198225573302E-2</v>
      </c>
      <c r="I108" s="610">
        <v>2.9419123224683201E-2</v>
      </c>
      <c r="J108" s="391">
        <v>0.53859659153962303</v>
      </c>
      <c r="K108" s="610">
        <v>3.1796075795227099E-2</v>
      </c>
      <c r="L108" s="462">
        <v>-1.4431651268206501E-2</v>
      </c>
      <c r="M108" s="462">
        <v>2.92479617905234E-2</v>
      </c>
      <c r="N108" s="391">
        <v>0.62231106763783495</v>
      </c>
      <c r="O108" s="421">
        <v>4.6948927305103597E-2</v>
      </c>
      <c r="P108" s="625">
        <v>-0.175363024384765</v>
      </c>
      <c r="Q108" s="610">
        <v>5.78737690238691E-2</v>
      </c>
      <c r="R108" s="391">
        <v>2.9900392200632102E-3</v>
      </c>
      <c r="S108" s="610">
        <v>9.6406187932542395E-2</v>
      </c>
      <c r="T108" s="610">
        <v>-1.69676191354854E-2</v>
      </c>
      <c r="U108" s="610">
        <v>3.9692036310820397E-2</v>
      </c>
      <c r="V108" s="391">
        <v>0.66979462582008298</v>
      </c>
      <c r="W108" s="421">
        <v>0.61605289449930101</v>
      </c>
    </row>
    <row r="109" spans="1:23" x14ac:dyDescent="0.35">
      <c r="A109" s="939"/>
      <c r="B109" s="1020"/>
      <c r="C109" s="1015"/>
      <c r="D109" s="1015"/>
      <c r="E109" s="1013"/>
      <c r="F109" s="374" t="s">
        <v>3997</v>
      </c>
      <c r="G109" s="608">
        <v>659649</v>
      </c>
      <c r="H109" s="625">
        <v>-3.8196974261528599E-2</v>
      </c>
      <c r="I109" s="610">
        <v>8.8173940189697403E-2</v>
      </c>
      <c r="J109" s="391">
        <v>0.66538225339020496</v>
      </c>
      <c r="K109" s="610">
        <v>5.7281952681473798E-2</v>
      </c>
      <c r="L109" s="462">
        <v>-3.5983276488112899E-2</v>
      </c>
      <c r="M109" s="462">
        <v>8.8561493242984998E-2</v>
      </c>
      <c r="N109" s="391">
        <v>0.684996010536711</v>
      </c>
      <c r="O109" s="421">
        <v>5.2871818597666098E-2</v>
      </c>
      <c r="P109" s="625">
        <v>-0.20131255970276399</v>
      </c>
      <c r="Q109" s="610">
        <v>0.13314385705644999</v>
      </c>
      <c r="R109" s="391">
        <v>0.13314307389758301</v>
      </c>
      <c r="S109" s="610">
        <v>4.7760807030797499E-2</v>
      </c>
      <c r="T109" s="610">
        <v>-9.3213751905719705E-2</v>
      </c>
      <c r="U109" s="610">
        <v>0.13704020359085201</v>
      </c>
      <c r="V109" s="391">
        <v>0.49769261576200802</v>
      </c>
      <c r="W109" s="421">
        <v>8.8714000379231703E-2</v>
      </c>
    </row>
    <row r="110" spans="1:23" x14ac:dyDescent="0.35">
      <c r="A110" s="939"/>
      <c r="B110" s="1020"/>
      <c r="C110" s="1015"/>
      <c r="D110" s="1015"/>
      <c r="E110" s="1013"/>
      <c r="F110" s="374" t="s">
        <v>3993</v>
      </c>
      <c r="G110" s="608">
        <v>575792</v>
      </c>
      <c r="H110" s="625">
        <v>1.5927742312542001E-2</v>
      </c>
      <c r="I110" s="610">
        <v>5.63662725774014E-2</v>
      </c>
      <c r="J110" s="391">
        <v>0.777823170190591</v>
      </c>
      <c r="K110" s="610">
        <v>1.45482580743125E-2</v>
      </c>
      <c r="L110" s="462">
        <v>1.8171680995604102E-2</v>
      </c>
      <c r="M110" s="462">
        <v>5.6577880210418E-2</v>
      </c>
      <c r="N110" s="391">
        <v>0.74844458309713502</v>
      </c>
      <c r="O110" s="421">
        <v>1.1201849395179301E-2</v>
      </c>
      <c r="P110" s="625">
        <v>-6.7848698910573602E-2</v>
      </c>
      <c r="Q110" s="610">
        <v>7.21378613594513E-2</v>
      </c>
      <c r="R110" s="391">
        <v>0.34881342557277401</v>
      </c>
      <c r="S110" s="610">
        <v>2.2970390127246599E-2</v>
      </c>
      <c r="T110" s="610">
        <v>-5.5684820996951302E-2</v>
      </c>
      <c r="U110" s="610">
        <v>7.6130807634470193E-2</v>
      </c>
      <c r="V110" s="391">
        <v>0.46593874868155499</v>
      </c>
      <c r="W110" s="421">
        <v>1.6992124682247201E-2</v>
      </c>
    </row>
    <row r="111" spans="1:23" x14ac:dyDescent="0.35">
      <c r="A111" s="939"/>
      <c r="B111" s="1020"/>
      <c r="C111" s="1015"/>
      <c r="D111" s="1015"/>
      <c r="E111" s="1013"/>
      <c r="F111" s="374" t="s">
        <v>4001</v>
      </c>
      <c r="G111" s="608">
        <v>195537</v>
      </c>
      <c r="H111" s="625">
        <v>1.6409882827613399E-2</v>
      </c>
      <c r="I111" s="610">
        <v>4.79885128010063E-2</v>
      </c>
      <c r="J111" s="391">
        <v>0.73277974639445298</v>
      </c>
      <c r="K111" s="610">
        <v>-1.3833998505285499E-2</v>
      </c>
      <c r="L111" s="462">
        <v>1.2526583897859199E-2</v>
      </c>
      <c r="M111" s="462">
        <v>4.8008355051419802E-2</v>
      </c>
      <c r="N111" s="391">
        <v>0.79444691694480696</v>
      </c>
      <c r="O111" s="421">
        <v>-1.05166961900029E-2</v>
      </c>
      <c r="P111" s="625">
        <v>-0.136409369308825</v>
      </c>
      <c r="Q111" s="610">
        <v>6.7824922189046899E-2</v>
      </c>
      <c r="R111" s="391">
        <v>4.6526836510729898E-2</v>
      </c>
      <c r="S111" s="610">
        <v>2.7104635127886401E-2</v>
      </c>
      <c r="T111" s="610">
        <v>-2.9027714410823999E-2</v>
      </c>
      <c r="U111" s="610">
        <v>6.4348015127157807E-2</v>
      </c>
      <c r="V111" s="391">
        <v>0.65272796619906703</v>
      </c>
      <c r="W111" s="421">
        <v>0.208933926131849</v>
      </c>
    </row>
    <row r="112" spans="1:23" x14ac:dyDescent="0.35">
      <c r="A112" s="939"/>
      <c r="B112" s="1020"/>
      <c r="C112" s="1015"/>
      <c r="D112" s="1015"/>
      <c r="E112" s="1013"/>
      <c r="F112" s="374" t="s">
        <v>3822</v>
      </c>
      <c r="G112" s="608">
        <v>675638</v>
      </c>
      <c r="H112" s="625">
        <v>2.3247434846385899E-3</v>
      </c>
      <c r="I112" s="610">
        <v>2.7671213789309101E-2</v>
      </c>
      <c r="J112" s="391">
        <v>0.933138381029328</v>
      </c>
      <c r="K112" s="610">
        <v>9.7331045127876506E-2</v>
      </c>
      <c r="L112" s="462">
        <v>6.6304149424733297E-3</v>
      </c>
      <c r="M112" s="462">
        <v>2.73511527840107E-2</v>
      </c>
      <c r="N112" s="391">
        <v>0.80873066520435399</v>
      </c>
      <c r="O112" s="421">
        <v>0.121703947180547</v>
      </c>
      <c r="P112" s="625">
        <v>-0.25351315149738202</v>
      </c>
      <c r="Q112" s="610">
        <v>6.5080474309298794E-2</v>
      </c>
      <c r="R112" s="391">
        <v>1.61177816571862E-4</v>
      </c>
      <c r="S112" s="610">
        <v>0.14795789132619699</v>
      </c>
      <c r="T112" s="610">
        <v>-5.9407373794847597E-2</v>
      </c>
      <c r="U112" s="610">
        <v>3.8460428071254299E-2</v>
      </c>
      <c r="V112" s="391">
        <v>0.125067404213491</v>
      </c>
      <c r="W112" s="421">
        <v>0.73119162829278095</v>
      </c>
    </row>
    <row r="113" spans="1:23" x14ac:dyDescent="0.35">
      <c r="A113" s="939"/>
      <c r="B113" s="1020"/>
      <c r="C113" s="1015"/>
      <c r="D113" s="1015"/>
      <c r="E113" s="1013"/>
      <c r="F113" s="374" t="s">
        <v>4008</v>
      </c>
      <c r="G113" s="608">
        <v>384903</v>
      </c>
      <c r="H113" s="625">
        <v>-1.6756400363481101E-2</v>
      </c>
      <c r="I113" s="610">
        <v>9.2743838451430402E-2</v>
      </c>
      <c r="J113" s="391">
        <v>0.85682449615673795</v>
      </c>
      <c r="K113" s="610">
        <v>-3.3603199735554598E-3</v>
      </c>
      <c r="L113" s="462">
        <v>-1.7095525250222E-2</v>
      </c>
      <c r="M113" s="462">
        <v>9.3189891762292407E-2</v>
      </c>
      <c r="N113" s="391">
        <v>0.85465163723384097</v>
      </c>
      <c r="O113" s="421">
        <v>-8.8857249208129704E-3</v>
      </c>
      <c r="P113" s="625">
        <v>-5.77196805809745E-2</v>
      </c>
      <c r="Q113" s="610">
        <v>8.47761046352455E-2</v>
      </c>
      <c r="R113" s="391">
        <v>0.49726822253022901</v>
      </c>
      <c r="S113" s="610">
        <v>0.194572377390617</v>
      </c>
      <c r="T113" s="610">
        <v>-3.4518025716507098E-2</v>
      </c>
      <c r="U113" s="610">
        <v>8.93075310242782E-2</v>
      </c>
      <c r="V113" s="391">
        <v>0.69980538205867104</v>
      </c>
      <c r="W113" s="421">
        <v>0.192559192531646</v>
      </c>
    </row>
    <row r="114" spans="1:23" x14ac:dyDescent="0.35">
      <c r="A114" s="939"/>
      <c r="B114" s="1020"/>
      <c r="C114" s="1015"/>
      <c r="D114" s="1015"/>
      <c r="E114" s="1013"/>
      <c r="F114" s="374" t="s">
        <v>3808</v>
      </c>
      <c r="G114" s="608">
        <v>-517203</v>
      </c>
      <c r="H114" s="625">
        <v>-2.7531805176676701E-2</v>
      </c>
      <c r="I114" s="610">
        <v>0.14241207745183701</v>
      </c>
      <c r="J114" s="391">
        <v>0.84692008149855502</v>
      </c>
      <c r="K114" s="610">
        <v>-8.5503979859364899E-3</v>
      </c>
      <c r="L114" s="462">
        <v>-2.19779550908566E-2</v>
      </c>
      <c r="M114" s="462">
        <v>0.142952833914642</v>
      </c>
      <c r="N114" s="391">
        <v>0.87798389113000397</v>
      </c>
      <c r="O114" s="421">
        <v>-1.20618943885695E-2</v>
      </c>
      <c r="P114" s="625">
        <v>2.8747697214357099E-3</v>
      </c>
      <c r="Q114" s="610">
        <v>0.15547089060334299</v>
      </c>
      <c r="R114" s="391">
        <v>0.98527783120849199</v>
      </c>
      <c r="S114" s="610">
        <v>2.0575210795532602E-2</v>
      </c>
      <c r="T114" s="610">
        <v>-7.4536050580308502E-2</v>
      </c>
      <c r="U114" s="610">
        <v>0.162676585440238</v>
      </c>
      <c r="V114" s="391">
        <v>0.64764783562611605</v>
      </c>
      <c r="W114" s="421">
        <v>3.13253417125927E-2</v>
      </c>
    </row>
    <row r="115" spans="1:23" x14ac:dyDescent="0.35">
      <c r="A115" s="939"/>
      <c r="B115" s="1020"/>
      <c r="C115" s="1015"/>
      <c r="D115" s="1015"/>
      <c r="E115" s="1013"/>
      <c r="F115" s="374" t="s">
        <v>3996</v>
      </c>
      <c r="G115" s="608">
        <v>567724</v>
      </c>
      <c r="H115" s="625">
        <v>-1.0836072237036899E-2</v>
      </c>
      <c r="I115" s="610">
        <v>7.3406002743641299E-2</v>
      </c>
      <c r="J115" s="391">
        <v>0.88280738918442203</v>
      </c>
      <c r="K115" s="610">
        <v>4.0680602160351298E-2</v>
      </c>
      <c r="L115" s="462">
        <v>-9.8584385048314498E-3</v>
      </c>
      <c r="M115" s="462">
        <v>7.3750969100066704E-2</v>
      </c>
      <c r="N115" s="391">
        <v>0.893810465534846</v>
      </c>
      <c r="O115" s="421">
        <v>3.5609083798881301E-2</v>
      </c>
      <c r="P115" s="625">
        <v>-0.14012091123648099</v>
      </c>
      <c r="Q115" s="610">
        <v>0.100893574710841</v>
      </c>
      <c r="R115" s="391">
        <v>0.16744484900350301</v>
      </c>
      <c r="S115" s="610">
        <v>2.0596099831344399E-2</v>
      </c>
      <c r="T115" s="610">
        <v>-0.113267586956758</v>
      </c>
      <c r="U115" s="610">
        <v>0.106303281750166</v>
      </c>
      <c r="V115" s="391">
        <v>0.28878277763128002</v>
      </c>
      <c r="W115" s="421">
        <v>1.78381129721795E-2</v>
      </c>
    </row>
    <row r="116" spans="1:23" x14ac:dyDescent="0.35">
      <c r="A116" s="939"/>
      <c r="B116" s="1020"/>
      <c r="C116" s="1015"/>
      <c r="D116" s="1015"/>
      <c r="E116" s="1013"/>
      <c r="F116" s="374" t="s">
        <v>4003</v>
      </c>
      <c r="G116" s="608">
        <v>-81053</v>
      </c>
      <c r="H116" s="625">
        <v>1.2048506485564301E-3</v>
      </c>
      <c r="I116" s="610">
        <v>3.3529573291166001E-2</v>
      </c>
      <c r="J116" s="391">
        <v>0.97137439156030103</v>
      </c>
      <c r="K116" s="610">
        <v>8.29254584656469E-3</v>
      </c>
      <c r="L116" s="462">
        <v>4.1196923413827297E-3</v>
      </c>
      <c r="M116" s="462">
        <v>3.3520617563101603E-2</v>
      </c>
      <c r="N116" s="391">
        <v>0.90232244395010197</v>
      </c>
      <c r="O116" s="421">
        <v>1.2881888546925501E-2</v>
      </c>
      <c r="P116" s="625">
        <v>-2.8560715720474899E-2</v>
      </c>
      <c r="Q116" s="610">
        <v>4.5404822265918597E-2</v>
      </c>
      <c r="R116" s="391">
        <v>0.53051919297900996</v>
      </c>
      <c r="S116" s="610">
        <v>4.1903686289218598E-3</v>
      </c>
      <c r="T116" s="610">
        <v>2.7292583623613701E-2</v>
      </c>
      <c r="U116" s="610">
        <v>4.5080189640675901E-2</v>
      </c>
      <c r="V116" s="391">
        <v>0.54604127787917001</v>
      </c>
      <c r="W116" s="421">
        <v>0.113254988016563</v>
      </c>
    </row>
    <row r="117" spans="1:23" x14ac:dyDescent="0.35">
      <c r="A117" s="940"/>
      <c r="B117" s="943"/>
      <c r="C117" s="1016"/>
      <c r="D117" s="1016"/>
      <c r="E117" s="940"/>
      <c r="F117" s="377" t="s">
        <v>3995</v>
      </c>
      <c r="G117" s="622">
        <v>591949</v>
      </c>
      <c r="H117" s="626">
        <v>6.3034961619151996E-3</v>
      </c>
      <c r="I117" s="623">
        <v>8.5050394560098205E-2</v>
      </c>
      <c r="J117" s="624">
        <v>0.94100040436921395</v>
      </c>
      <c r="K117" s="623">
        <v>3.1695797694255297E-2</v>
      </c>
      <c r="L117" s="109">
        <v>9.22980392349536E-3</v>
      </c>
      <c r="M117" s="109">
        <v>8.5392600662288404E-2</v>
      </c>
      <c r="N117" s="624">
        <v>0.91404664548113601</v>
      </c>
      <c r="O117" s="422">
        <v>2.78859832150904E-2</v>
      </c>
      <c r="P117" s="626">
        <v>-9.0723189810979293E-2</v>
      </c>
      <c r="Q117" s="623">
        <v>0.111187310001543</v>
      </c>
      <c r="R117" s="624">
        <v>0.41613259187969598</v>
      </c>
      <c r="S117" s="623">
        <v>5.0125103635453097E-2</v>
      </c>
      <c r="T117" s="623">
        <v>-8.2327430288484299E-2</v>
      </c>
      <c r="U117" s="623">
        <v>0.117444901202524</v>
      </c>
      <c r="V117" s="624">
        <v>0.48466777723326998</v>
      </c>
      <c r="W117" s="422">
        <v>4.2631309283989699E-2</v>
      </c>
    </row>
    <row r="118" spans="1:23" x14ac:dyDescent="0.35">
      <c r="A118" s="938" t="s">
        <v>960</v>
      </c>
      <c r="B118" s="941" t="s">
        <v>958</v>
      </c>
      <c r="C118" s="1014" t="s">
        <v>3340</v>
      </c>
      <c r="D118" s="1014">
        <v>19</v>
      </c>
      <c r="E118" s="938">
        <v>12225735</v>
      </c>
      <c r="F118" s="374" t="s">
        <v>4009</v>
      </c>
      <c r="G118" s="608">
        <v>917194</v>
      </c>
      <c r="H118" s="625">
        <v>0.19128197253642501</v>
      </c>
      <c r="I118" s="610">
        <v>8.0739452891521096E-2</v>
      </c>
      <c r="J118" s="391">
        <v>1.8877531689915201E-2</v>
      </c>
      <c r="K118" s="610">
        <v>0.107097622784083</v>
      </c>
      <c r="L118" s="462">
        <v>0.188022405030629</v>
      </c>
      <c r="M118" s="462">
        <v>8.0043989240868904E-2</v>
      </c>
      <c r="N118" s="391">
        <v>1.9903280914824101E-2</v>
      </c>
      <c r="O118" s="421">
        <v>0.12275625167710399</v>
      </c>
      <c r="P118" s="625">
        <v>9.9901593281313303E-2</v>
      </c>
      <c r="Q118" s="610">
        <v>9.0716721992130697E-2</v>
      </c>
      <c r="R118" s="391">
        <v>0.272974649202532</v>
      </c>
      <c r="S118" s="610">
        <v>0.13895981843995001</v>
      </c>
      <c r="T118" s="610">
        <v>1.6394028635188601E-2</v>
      </c>
      <c r="U118" s="610">
        <v>9.9028319773110801E-2</v>
      </c>
      <c r="V118" s="391">
        <v>0.86879055037373798</v>
      </c>
      <c r="W118" s="421">
        <v>0.15935343334433499</v>
      </c>
    </row>
    <row r="119" spans="1:23" x14ac:dyDescent="0.35">
      <c r="A119" s="939"/>
      <c r="B119" s="1020"/>
      <c r="C119" s="1015"/>
      <c r="D119" s="1015"/>
      <c r="E119" s="1013"/>
      <c r="F119" s="374" t="s">
        <v>4010</v>
      </c>
      <c r="G119" s="608">
        <v>-838197</v>
      </c>
      <c r="H119" s="625">
        <v>6.9993715635773404E-2</v>
      </c>
      <c r="I119" s="610">
        <v>5.6705813268670899E-2</v>
      </c>
      <c r="J119" s="391">
        <v>0.21867115411355401</v>
      </c>
      <c r="K119" s="610">
        <v>-6.1583351001497401E-3</v>
      </c>
      <c r="L119" s="462">
        <v>6.9917569435473004E-2</v>
      </c>
      <c r="M119" s="462">
        <v>5.6872622047797097E-2</v>
      </c>
      <c r="N119" s="391">
        <v>0.22052835993505401</v>
      </c>
      <c r="O119" s="421">
        <v>-1.16915495368781E-2</v>
      </c>
      <c r="P119" s="625">
        <v>7.3538742368118706E-2</v>
      </c>
      <c r="Q119" s="610">
        <v>5.5449358586341702E-2</v>
      </c>
      <c r="R119" s="391">
        <v>0.18726061803115801</v>
      </c>
      <c r="S119" s="610">
        <v>6.2249448380832698E-2</v>
      </c>
      <c r="T119" s="610">
        <v>1.75573714664898E-2</v>
      </c>
      <c r="U119" s="610">
        <v>6.03280224249612E-2</v>
      </c>
      <c r="V119" s="391">
        <v>0.77152944014551605</v>
      </c>
      <c r="W119" s="421">
        <v>9.0550989604917698E-2</v>
      </c>
    </row>
    <row r="120" spans="1:23" x14ac:dyDescent="0.35">
      <c r="A120" s="939"/>
      <c r="B120" s="1020"/>
      <c r="C120" s="1015"/>
      <c r="D120" s="1015"/>
      <c r="E120" s="1013"/>
      <c r="F120" s="374" t="s">
        <v>4011</v>
      </c>
      <c r="G120" s="608">
        <v>633874</v>
      </c>
      <c r="H120" s="625">
        <v>-5.0753789811941501E-2</v>
      </c>
      <c r="I120" s="610">
        <v>4.2564306385000902E-2</v>
      </c>
      <c r="J120" s="391">
        <v>0.23468173478923601</v>
      </c>
      <c r="K120" s="610">
        <v>-4.6319263501262099E-3</v>
      </c>
      <c r="L120" s="462">
        <v>-5.08900150239169E-2</v>
      </c>
      <c r="M120" s="462">
        <v>4.2688905897137003E-2</v>
      </c>
      <c r="N120" s="391">
        <v>0.23480367852634301</v>
      </c>
      <c r="O120" s="421">
        <v>-1.01278725074785E-2</v>
      </c>
      <c r="P120" s="625">
        <v>5.7472646369034599E-3</v>
      </c>
      <c r="Q120" s="610">
        <v>5.35044552389905E-2</v>
      </c>
      <c r="R120" s="391">
        <v>0.91463641991342903</v>
      </c>
      <c r="S120" s="610">
        <v>3.0205144495610799E-2</v>
      </c>
      <c r="T120" s="610">
        <v>1.7122167274517899E-2</v>
      </c>
      <c r="U120" s="610">
        <v>5.9306318872529698E-2</v>
      </c>
      <c r="V120" s="391">
        <v>0.77330350143885196</v>
      </c>
      <c r="W120" s="421">
        <v>2.3779730013455E-2</v>
      </c>
    </row>
    <row r="121" spans="1:23" x14ac:dyDescent="0.35">
      <c r="A121" s="939"/>
      <c r="B121" s="1020"/>
      <c r="C121" s="1015"/>
      <c r="D121" s="1015"/>
      <c r="E121" s="1013"/>
      <c r="F121" s="374" t="s">
        <v>4012</v>
      </c>
      <c r="G121" s="608">
        <v>535945</v>
      </c>
      <c r="H121" s="625">
        <v>4.20641324824036E-2</v>
      </c>
      <c r="I121" s="610">
        <v>6.2678087403179705E-2</v>
      </c>
      <c r="J121" s="391">
        <v>0.50299884712028398</v>
      </c>
      <c r="K121" s="610">
        <v>0.414738812202466</v>
      </c>
      <c r="L121" s="462">
        <v>4.4476694644910601E-2</v>
      </c>
      <c r="M121" s="462">
        <v>6.22045085671366E-2</v>
      </c>
      <c r="N121" s="391">
        <v>0.475525592811957</v>
      </c>
      <c r="O121" s="421">
        <v>0.423774548232769</v>
      </c>
      <c r="P121" s="625">
        <v>-9.4749772484917904E-3</v>
      </c>
      <c r="Q121" s="610">
        <v>8.2272401572588194E-2</v>
      </c>
      <c r="R121" s="391">
        <v>0.908504505512569</v>
      </c>
      <c r="S121" s="610">
        <v>0.59894720294944703</v>
      </c>
      <c r="T121" s="610">
        <v>-0.111554242098474</v>
      </c>
      <c r="U121" s="610">
        <v>8.8599391584638906E-2</v>
      </c>
      <c r="V121" s="391">
        <v>0.21044304807691999</v>
      </c>
      <c r="W121" s="421">
        <v>0.61893366700829899</v>
      </c>
    </row>
    <row r="122" spans="1:23" x14ac:dyDescent="0.35">
      <c r="A122" s="939"/>
      <c r="B122" s="1020"/>
      <c r="C122" s="1015"/>
      <c r="D122" s="1015"/>
      <c r="E122" s="1013"/>
      <c r="F122" s="374" t="s">
        <v>4013</v>
      </c>
      <c r="G122" s="608">
        <v>585786</v>
      </c>
      <c r="H122" s="625">
        <v>7.1529419331138697E-2</v>
      </c>
      <c r="I122" s="610">
        <v>0.111303984879344</v>
      </c>
      <c r="J122" s="391">
        <v>0.52126048881159304</v>
      </c>
      <c r="K122" s="610">
        <v>-9.6743294445753598E-3</v>
      </c>
      <c r="L122" s="462">
        <v>7.3752886741161594E-2</v>
      </c>
      <c r="M122" s="462">
        <v>0.111318939999055</v>
      </c>
      <c r="N122" s="391">
        <v>0.50847005863283201</v>
      </c>
      <c r="O122" s="421">
        <v>-9.5514808269005994E-3</v>
      </c>
      <c r="P122" s="625">
        <v>-7.8184882172876599E-2</v>
      </c>
      <c r="Q122" s="610">
        <v>0.120207802659899</v>
      </c>
      <c r="R122" s="391">
        <v>0.51665767687160402</v>
      </c>
      <c r="S122" s="610">
        <v>9.8541614663715197E-3</v>
      </c>
      <c r="T122" s="610">
        <v>-0.115874886729451</v>
      </c>
      <c r="U122" s="610">
        <v>0.13310989883427901</v>
      </c>
      <c r="V122" s="391">
        <v>0.38575415982617201</v>
      </c>
      <c r="W122" s="421">
        <v>5.2808984502333801E-3</v>
      </c>
    </row>
    <row r="123" spans="1:23" x14ac:dyDescent="0.35">
      <c r="A123" s="939"/>
      <c r="B123" s="1020"/>
      <c r="C123" s="1015"/>
      <c r="D123" s="1015"/>
      <c r="E123" s="1013"/>
      <c r="F123" s="374" t="s">
        <v>4014</v>
      </c>
      <c r="G123" s="608">
        <v>-691662</v>
      </c>
      <c r="H123" s="625">
        <v>-4.7047375808393299E-2</v>
      </c>
      <c r="I123" s="610">
        <v>8.6278620404559095E-2</v>
      </c>
      <c r="J123" s="391">
        <v>0.58621768020326603</v>
      </c>
      <c r="K123" s="610">
        <v>4.7057517179043299E-3</v>
      </c>
      <c r="L123" s="462">
        <v>-4.7733806813365698E-2</v>
      </c>
      <c r="M123" s="462">
        <v>8.6494973231797501E-2</v>
      </c>
      <c r="N123" s="391">
        <v>0.58171953200756898</v>
      </c>
      <c r="O123" s="421">
        <v>9.8305001430265494E-5</v>
      </c>
      <c r="P123" s="625">
        <v>0.17212706779770801</v>
      </c>
      <c r="Q123" s="610">
        <v>0.116611666835004</v>
      </c>
      <c r="R123" s="391">
        <v>0.14252257355032599</v>
      </c>
      <c r="S123" s="610">
        <v>4.06124940866966E-2</v>
      </c>
      <c r="T123" s="610">
        <v>0.151921553236783</v>
      </c>
      <c r="U123" s="610">
        <v>0.129293495108178</v>
      </c>
      <c r="V123" s="391">
        <v>0.24231572665223799</v>
      </c>
      <c r="W123" s="421">
        <v>3.37059511206163E-2</v>
      </c>
    </row>
    <row r="124" spans="1:23" x14ac:dyDescent="0.35">
      <c r="A124" s="939"/>
      <c r="B124" s="1020"/>
      <c r="C124" s="1015"/>
      <c r="D124" s="1015"/>
      <c r="E124" s="1013"/>
      <c r="F124" s="374" t="s">
        <v>4015</v>
      </c>
      <c r="G124" s="608">
        <v>-648081</v>
      </c>
      <c r="H124" s="625">
        <v>1.6600029605609599E-2</v>
      </c>
      <c r="I124" s="610">
        <v>3.3797958552118403E-2</v>
      </c>
      <c r="J124" s="391">
        <v>0.62390870222638894</v>
      </c>
      <c r="K124" s="610">
        <v>9.2956178956431698E-2</v>
      </c>
      <c r="L124" s="462">
        <v>1.6102546190436599E-2</v>
      </c>
      <c r="M124" s="462">
        <v>3.3846097626577899E-2</v>
      </c>
      <c r="N124" s="391">
        <v>0.63482061124946199</v>
      </c>
      <c r="O124" s="421">
        <v>9.0725537185544505E-2</v>
      </c>
      <c r="P124" s="625">
        <v>8.5412577324565697E-2</v>
      </c>
      <c r="Q124" s="610">
        <v>4.4832208977013198E-2</v>
      </c>
      <c r="R124" s="391">
        <v>5.91323829240833E-2</v>
      </c>
      <c r="S124" s="610">
        <v>4.6942862703083101E-2</v>
      </c>
      <c r="T124" s="610">
        <v>8.0138431782728795E-2</v>
      </c>
      <c r="U124" s="610">
        <v>4.9722917808718799E-2</v>
      </c>
      <c r="V124" s="391">
        <v>0.109654335560898</v>
      </c>
      <c r="W124" s="421">
        <v>3.94991023484094E-2</v>
      </c>
    </row>
    <row r="125" spans="1:23" x14ac:dyDescent="0.35">
      <c r="A125" s="939"/>
      <c r="B125" s="1020"/>
      <c r="C125" s="1015"/>
      <c r="D125" s="1015"/>
      <c r="E125" s="1013"/>
      <c r="F125" s="374" t="s">
        <v>4016</v>
      </c>
      <c r="G125" s="608">
        <v>-807557</v>
      </c>
      <c r="H125" s="625">
        <v>-7.4669017273855304E-2</v>
      </c>
      <c r="I125" s="610">
        <v>0.18350060146647601</v>
      </c>
      <c r="J125" s="391">
        <v>0.68454907842773105</v>
      </c>
      <c r="K125" s="610">
        <v>-2.5853952987919802E-3</v>
      </c>
      <c r="L125" s="462">
        <v>-7.2413401325632704E-2</v>
      </c>
      <c r="M125" s="462">
        <v>0.18384697135608999</v>
      </c>
      <c r="N125" s="391">
        <v>0.69413424217097597</v>
      </c>
      <c r="O125" s="421">
        <v>-5.9810657742185303E-3</v>
      </c>
      <c r="P125" s="625">
        <v>-2.8285792902973301E-2</v>
      </c>
      <c r="Q125" s="610">
        <v>0.202372583778133</v>
      </c>
      <c r="R125" s="391">
        <v>0.88907341374315996</v>
      </c>
      <c r="S125" s="610">
        <v>4.7093898829406601E-2</v>
      </c>
      <c r="T125" s="610">
        <v>3.7389774364294297E-2</v>
      </c>
      <c r="U125" s="610">
        <v>0.22406401049251001</v>
      </c>
      <c r="V125" s="391">
        <v>0.86775245402881895</v>
      </c>
      <c r="W125" s="421">
        <v>4.2945066647901403E-2</v>
      </c>
    </row>
    <row r="126" spans="1:23" x14ac:dyDescent="0.35">
      <c r="A126" s="939"/>
      <c r="B126" s="1020"/>
      <c r="C126" s="1015"/>
      <c r="D126" s="1015"/>
      <c r="E126" s="1013"/>
      <c r="F126" s="374" t="s">
        <v>4017</v>
      </c>
      <c r="G126" s="608">
        <v>-622184</v>
      </c>
      <c r="H126" s="625">
        <v>2.02551329929779E-2</v>
      </c>
      <c r="I126" s="610">
        <v>5.31708245882428E-2</v>
      </c>
      <c r="J126" s="391">
        <v>0.70368872900158397</v>
      </c>
      <c r="K126" s="610">
        <v>8.4327941258320899E-3</v>
      </c>
      <c r="L126" s="462">
        <v>2.0646395096817399E-2</v>
      </c>
      <c r="M126" s="462">
        <v>5.33075902371455E-2</v>
      </c>
      <c r="N126" s="391">
        <v>0.69898408441219795</v>
      </c>
      <c r="O126" s="421">
        <v>3.7142408138443098E-3</v>
      </c>
      <c r="P126" s="625">
        <v>-3.2362842884617701E-2</v>
      </c>
      <c r="Q126" s="610">
        <v>6.1684781287025502E-2</v>
      </c>
      <c r="R126" s="391">
        <v>0.60078727782791697</v>
      </c>
      <c r="S126" s="610">
        <v>-2.2987919174918499E-2</v>
      </c>
      <c r="T126" s="610">
        <v>-1.0561744619298199E-2</v>
      </c>
      <c r="U126" s="610">
        <v>6.8271326323194395E-2</v>
      </c>
      <c r="V126" s="391">
        <v>0.87731576150067603</v>
      </c>
      <c r="W126" s="421">
        <v>-2.6684553981868999E-2</v>
      </c>
    </row>
    <row r="127" spans="1:23" x14ac:dyDescent="0.35">
      <c r="A127" s="939"/>
      <c r="B127" s="1020"/>
      <c r="C127" s="1015"/>
      <c r="D127" s="1015"/>
      <c r="E127" s="1013"/>
      <c r="F127" s="374" t="s">
        <v>4018</v>
      </c>
      <c r="G127" s="608">
        <v>-681901</v>
      </c>
      <c r="H127" s="625">
        <v>1.4008247427889999E-2</v>
      </c>
      <c r="I127" s="610">
        <v>4.4428081519525403E-2</v>
      </c>
      <c r="J127" s="391">
        <v>0.75289386271873404</v>
      </c>
      <c r="K127" s="610">
        <v>3.3930025737994501E-2</v>
      </c>
      <c r="L127" s="462">
        <v>1.53683798476632E-2</v>
      </c>
      <c r="M127" s="462">
        <v>4.4264527566345399E-2</v>
      </c>
      <c r="N127" s="391">
        <v>0.72884891508427296</v>
      </c>
      <c r="O127" s="421">
        <v>4.1404053529587002E-2</v>
      </c>
      <c r="P127" s="625">
        <v>-4.7770535949281698E-2</v>
      </c>
      <c r="Q127" s="610">
        <v>4.6369594848608101E-2</v>
      </c>
      <c r="R127" s="391">
        <v>0.30496515109716898</v>
      </c>
      <c r="S127" s="610">
        <v>8.0265033977323305E-2</v>
      </c>
      <c r="T127" s="610">
        <v>-3.8470563116598702E-2</v>
      </c>
      <c r="U127" s="610">
        <v>5.1402571993709602E-2</v>
      </c>
      <c r="V127" s="391">
        <v>0.455672978003477</v>
      </c>
      <c r="W127" s="421">
        <v>7.3998486271083699E-2</v>
      </c>
    </row>
    <row r="128" spans="1:23" x14ac:dyDescent="0.35">
      <c r="A128" s="939"/>
      <c r="B128" s="1020"/>
      <c r="C128" s="1015"/>
      <c r="D128" s="1015"/>
      <c r="E128" s="1013"/>
      <c r="F128" s="374" t="s">
        <v>4019</v>
      </c>
      <c r="G128" s="608">
        <v>-557548</v>
      </c>
      <c r="H128" s="625">
        <v>-1.13621973001976E-2</v>
      </c>
      <c r="I128" s="610">
        <v>5.8549177558092497E-2</v>
      </c>
      <c r="J128" s="391">
        <v>0.84634340786869</v>
      </c>
      <c r="K128" s="610">
        <v>6.5925911691871494E-2</v>
      </c>
      <c r="L128" s="462">
        <v>-1.1062703554457501E-2</v>
      </c>
      <c r="M128" s="462">
        <v>5.8711342167080197E-2</v>
      </c>
      <c r="N128" s="391">
        <v>0.85075434379876402</v>
      </c>
      <c r="O128" s="421">
        <v>6.1111106885670598E-2</v>
      </c>
      <c r="P128" s="625">
        <v>7.5164958891030904E-3</v>
      </c>
      <c r="Q128" s="610">
        <v>8.4138795350781795E-2</v>
      </c>
      <c r="R128" s="391">
        <v>0.92896378799814605</v>
      </c>
      <c r="S128" s="610">
        <v>0.20451394718882801</v>
      </c>
      <c r="T128" s="610">
        <v>3.2276328427719402E-2</v>
      </c>
      <c r="U128" s="610">
        <v>9.3190063197281597E-2</v>
      </c>
      <c r="V128" s="391">
        <v>0.72968664631984903</v>
      </c>
      <c r="W128" s="421">
        <v>0.200487783422338</v>
      </c>
    </row>
    <row r="129" spans="1:23" x14ac:dyDescent="0.35">
      <c r="A129" s="939"/>
      <c r="B129" s="1020"/>
      <c r="C129" s="1015"/>
      <c r="D129" s="1015"/>
      <c r="E129" s="1013"/>
      <c r="F129" s="374" t="s">
        <v>4020</v>
      </c>
      <c r="G129" s="608">
        <v>-710560</v>
      </c>
      <c r="H129" s="625">
        <v>1.0964428039562799E-2</v>
      </c>
      <c r="I129" s="610">
        <v>6.8764084217775204E-2</v>
      </c>
      <c r="J129" s="391">
        <v>0.873491219209517</v>
      </c>
      <c r="K129" s="610">
        <v>0.29330794624460599</v>
      </c>
      <c r="L129" s="462">
        <v>1.0698954892203001E-2</v>
      </c>
      <c r="M129" s="462">
        <v>6.8960006497963397E-2</v>
      </c>
      <c r="N129" s="391">
        <v>0.87687811714222696</v>
      </c>
      <c r="O129" s="421">
        <v>0.289552605805379</v>
      </c>
      <c r="P129" s="625">
        <v>0.26311194792895798</v>
      </c>
      <c r="Q129" s="610">
        <v>9.8259164863481699E-2</v>
      </c>
      <c r="R129" s="391">
        <v>8.4418202363670605E-3</v>
      </c>
      <c r="S129" s="610">
        <v>0.36475111196768401</v>
      </c>
      <c r="T129" s="610">
        <v>2.4038718808630601E-2</v>
      </c>
      <c r="U129" s="610">
        <v>9.61585316330235E-2</v>
      </c>
      <c r="V129" s="391">
        <v>0.80302216456065001</v>
      </c>
      <c r="W129" s="421">
        <v>0.50155261293114395</v>
      </c>
    </row>
    <row r="130" spans="1:23" x14ac:dyDescent="0.35">
      <c r="A130" s="940"/>
      <c r="B130" s="943"/>
      <c r="C130" s="1016"/>
      <c r="D130" s="1016"/>
      <c r="E130" s="940"/>
      <c r="F130" s="377" t="s">
        <v>4021</v>
      </c>
      <c r="G130" s="622">
        <v>-723593</v>
      </c>
      <c r="H130" s="626">
        <v>-3.10444138547274E-3</v>
      </c>
      <c r="I130" s="623">
        <v>0.12519926077353299</v>
      </c>
      <c r="J130" s="624">
        <v>0.98024484418103397</v>
      </c>
      <c r="K130" s="623">
        <v>-9.8297461031333598E-3</v>
      </c>
      <c r="L130" s="109">
        <v>-6.1577569977277402E-3</v>
      </c>
      <c r="M130" s="109">
        <v>0.12504257992109599</v>
      </c>
      <c r="N130" s="624">
        <v>0.96077812454729095</v>
      </c>
      <c r="O130" s="422">
        <v>-6.9106597984458498E-3</v>
      </c>
      <c r="P130" s="626">
        <v>8.5262534396004105E-2</v>
      </c>
      <c r="Q130" s="623">
        <v>0.123078711609495</v>
      </c>
      <c r="R130" s="624">
        <v>0.48979513467043401</v>
      </c>
      <c r="S130" s="623">
        <v>2.2347453866480099E-2</v>
      </c>
      <c r="T130" s="623">
        <v>0.117824225943005</v>
      </c>
      <c r="U130" s="623">
        <v>0.136361500851194</v>
      </c>
      <c r="V130" s="624">
        <v>0.38927996007396398</v>
      </c>
      <c r="W130" s="422">
        <v>1.6785896290022299E-2</v>
      </c>
    </row>
    <row r="132" spans="1:23" x14ac:dyDescent="0.35">
      <c r="A132" s="636" t="s">
        <v>4050</v>
      </c>
    </row>
    <row r="133" spans="1:23" x14ac:dyDescent="0.35">
      <c r="A133" t="s">
        <v>4024</v>
      </c>
    </row>
    <row r="134" spans="1:23" x14ac:dyDescent="0.35">
      <c r="A134" s="606" t="s">
        <v>4072</v>
      </c>
    </row>
    <row r="135" spans="1:23" x14ac:dyDescent="0.35">
      <c r="A135" t="s">
        <v>4025</v>
      </c>
    </row>
  </sheetData>
  <sortState xmlns:xlrd2="http://schemas.microsoft.com/office/spreadsheetml/2017/richdata2" ref="A24:W130">
    <sortCondition ref="D24:D130"/>
    <sortCondition ref="E24:E130"/>
    <sortCondition ref="N24:N130"/>
  </sortState>
  <mergeCells count="83">
    <mergeCell ref="B118:B130"/>
    <mergeCell ref="A118:A130"/>
    <mergeCell ref="C118:C130"/>
    <mergeCell ref="D118:D130"/>
    <mergeCell ref="E118:E130"/>
    <mergeCell ref="B18:B23"/>
    <mergeCell ref="B24:B26"/>
    <mergeCell ref="B27:B31"/>
    <mergeCell ref="B32:B34"/>
    <mergeCell ref="A12:A13"/>
    <mergeCell ref="B12:B13"/>
    <mergeCell ref="A18:A23"/>
    <mergeCell ref="A24:A26"/>
    <mergeCell ref="A27:A31"/>
    <mergeCell ref="A74:A95"/>
    <mergeCell ref="C74:C95"/>
    <mergeCell ref="D74:D95"/>
    <mergeCell ref="E74:E95"/>
    <mergeCell ref="E96:E117"/>
    <mergeCell ref="D96:D117"/>
    <mergeCell ref="C96:C117"/>
    <mergeCell ref="A96:A117"/>
    <mergeCell ref="B74:B95"/>
    <mergeCell ref="B96:B117"/>
    <mergeCell ref="A49:A57"/>
    <mergeCell ref="C49:C57"/>
    <mergeCell ref="D49:D57"/>
    <mergeCell ref="E49:E57"/>
    <mergeCell ref="E58:E73"/>
    <mergeCell ref="D58:D73"/>
    <mergeCell ref="C58:C73"/>
    <mergeCell ref="A58:A73"/>
    <mergeCell ref="B49:B57"/>
    <mergeCell ref="B58:B73"/>
    <mergeCell ref="C18:C23"/>
    <mergeCell ref="D18:D23"/>
    <mergeCell ref="E18:E23"/>
    <mergeCell ref="E39:E48"/>
    <mergeCell ref="D39:D48"/>
    <mergeCell ref="C39:C48"/>
    <mergeCell ref="D32:D34"/>
    <mergeCell ref="E32:E34"/>
    <mergeCell ref="D35:D38"/>
    <mergeCell ref="E35:E38"/>
    <mergeCell ref="C24:C26"/>
    <mergeCell ref="D24:D26"/>
    <mergeCell ref="E24:E26"/>
    <mergeCell ref="E27:E31"/>
    <mergeCell ref="D27:D31"/>
    <mergeCell ref="C27:C31"/>
    <mergeCell ref="A39:A48"/>
    <mergeCell ref="B39:B48"/>
    <mergeCell ref="B35:B38"/>
    <mergeCell ref="A32:A34"/>
    <mergeCell ref="C32:C34"/>
    <mergeCell ref="A35:A38"/>
    <mergeCell ref="C35:C38"/>
    <mergeCell ref="E5:E11"/>
    <mergeCell ref="D5:D11"/>
    <mergeCell ref="C5:C11"/>
    <mergeCell ref="A5:A11"/>
    <mergeCell ref="A14:A17"/>
    <mergeCell ref="C14:C17"/>
    <mergeCell ref="D14:D17"/>
    <mergeCell ref="E14:E17"/>
    <mergeCell ref="B5:B11"/>
    <mergeCell ref="B14:B17"/>
    <mergeCell ref="C12:C13"/>
    <mergeCell ref="D12:D13"/>
    <mergeCell ref="E12:E13"/>
    <mergeCell ref="A2:A4"/>
    <mergeCell ref="C2:C4"/>
    <mergeCell ref="D2:D4"/>
    <mergeCell ref="F2:F4"/>
    <mergeCell ref="E2:E4"/>
    <mergeCell ref="B2:B4"/>
    <mergeCell ref="T3:W3"/>
    <mergeCell ref="P2:W2"/>
    <mergeCell ref="G2:G4"/>
    <mergeCell ref="H3:K3"/>
    <mergeCell ref="L3:O3"/>
    <mergeCell ref="H2:O2"/>
    <mergeCell ref="P3:S3"/>
  </mergeCells>
  <conditionalFormatting sqref="R2:R23 J2:J23 V2:V23">
    <cfRule type="cellIs" dxfId="3" priority="10" operator="lessThan">
      <formula>0.000397</formula>
    </cfRule>
    <cfRule type="cellIs" dxfId="2" priority="11" operator="lessThan">
      <formula>0.000397</formula>
    </cfRule>
  </conditionalFormatting>
  <conditionalFormatting sqref="J5:J130 N5:N130 R5:R130 V5:V130">
    <cfRule type="cellIs" dxfId="1" priority="1" operator="between">
      <formula>0.000398</formula>
      <formula>0.05</formula>
    </cfRule>
    <cfRule type="cellIs" dxfId="0" priority="2" operator="lessThan">
      <formula>0.000397</formula>
    </cfRule>
  </conditionalFormatting>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XFC93"/>
  <sheetViews>
    <sheetView zoomScale="78" zoomScaleNormal="78" workbookViewId="0">
      <pane xSplit="2" ySplit="3" topLeftCell="C7" activePane="bottomRight" state="frozen"/>
      <selection pane="topRight" activeCell="C1" sqref="C1"/>
      <selection pane="bottomLeft" activeCell="A4" sqref="A4"/>
      <selection pane="bottomRight" activeCell="A23" sqref="A23:A88"/>
    </sheetView>
  </sheetViews>
  <sheetFormatPr defaultColWidth="9.1796875" defaultRowHeight="14.5" x14ac:dyDescent="0.35"/>
  <cols>
    <col min="1" max="1" width="16.54296875" customWidth="1"/>
    <col min="2" max="3" width="13" customWidth="1"/>
    <col min="4" max="4" width="14.81640625" customWidth="1"/>
    <col min="5" max="5" width="55.453125" customWidth="1"/>
    <col min="6" max="6" width="12.26953125" customWidth="1"/>
    <col min="7" max="7" width="42.81640625" customWidth="1"/>
    <col min="8" max="8" width="18" customWidth="1"/>
    <col min="9" max="9" width="8.54296875" style="13" customWidth="1"/>
    <col min="10" max="10" width="16.1796875" customWidth="1"/>
    <col min="11" max="11" width="36.81640625" customWidth="1"/>
    <col min="12" max="12" width="18.81640625" customWidth="1"/>
    <col min="13" max="13" width="8.453125" customWidth="1"/>
    <col min="14" max="14" width="9.81640625" customWidth="1"/>
    <col min="15" max="15" width="45.453125" customWidth="1"/>
    <col min="18" max="18" width="18.453125" customWidth="1"/>
  </cols>
  <sheetData>
    <row r="1" spans="1:15" s="10" customFormat="1" ht="36" customHeight="1" x14ac:dyDescent="0.35">
      <c r="A1" s="366" t="s">
        <v>4077</v>
      </c>
      <c r="I1" s="149"/>
    </row>
    <row r="2" spans="1:15" ht="24" customHeight="1" x14ac:dyDescent="0.35">
      <c r="A2" s="22"/>
      <c r="B2" s="23"/>
      <c r="C2" s="23"/>
      <c r="D2" s="23"/>
      <c r="E2" s="23"/>
      <c r="F2" s="23"/>
      <c r="G2" s="796" t="s">
        <v>3525</v>
      </c>
      <c r="H2" s="796"/>
      <c r="I2" s="796"/>
      <c r="J2" s="796"/>
      <c r="K2" s="805" t="s">
        <v>3526</v>
      </c>
      <c r="L2" s="805"/>
      <c r="M2" s="805"/>
      <c r="N2" s="805"/>
      <c r="O2" s="898"/>
    </row>
    <row r="3" spans="1:15" ht="43.5" x14ac:dyDescent="0.35">
      <c r="A3" s="593" t="s">
        <v>0</v>
      </c>
      <c r="B3" s="593" t="s">
        <v>4033</v>
      </c>
      <c r="C3" s="594" t="s">
        <v>3527</v>
      </c>
      <c r="D3" s="594" t="s">
        <v>3528</v>
      </c>
      <c r="E3" s="594" t="s">
        <v>3529</v>
      </c>
      <c r="F3" s="594" t="s">
        <v>3530</v>
      </c>
      <c r="G3" s="595" t="s">
        <v>3531</v>
      </c>
      <c r="H3" s="593" t="s">
        <v>3532</v>
      </c>
      <c r="I3" s="596" t="s">
        <v>3533</v>
      </c>
      <c r="J3" s="597" t="s">
        <v>7</v>
      </c>
      <c r="K3" s="595" t="s">
        <v>3531</v>
      </c>
      <c r="L3" s="593" t="s">
        <v>3532</v>
      </c>
      <c r="M3" s="598" t="s">
        <v>3534</v>
      </c>
      <c r="N3" s="598" t="s">
        <v>7</v>
      </c>
      <c r="O3" s="599" t="s">
        <v>3535</v>
      </c>
    </row>
    <row r="4" spans="1:15" x14ac:dyDescent="0.35">
      <c r="A4" s="853" t="s">
        <v>3240</v>
      </c>
      <c r="B4" s="907" t="s">
        <v>10</v>
      </c>
      <c r="C4" s="93" t="s">
        <v>3340</v>
      </c>
      <c r="D4" s="907" t="s">
        <v>3397</v>
      </c>
      <c r="E4" s="907" t="s">
        <v>3536</v>
      </c>
      <c r="F4" s="1043" t="s">
        <v>3537</v>
      </c>
      <c r="G4" s="51" t="s">
        <v>3538</v>
      </c>
      <c r="H4" s="52" t="s">
        <v>3539</v>
      </c>
      <c r="I4" s="287">
        <v>-2.3879999999999999</v>
      </c>
      <c r="J4" s="329">
        <v>1.6100000000000001E-10</v>
      </c>
      <c r="K4" s="51" t="s">
        <v>3540</v>
      </c>
      <c r="L4" t="s">
        <v>3539</v>
      </c>
      <c r="M4">
        <v>-0.97</v>
      </c>
      <c r="N4" s="23">
        <v>0.03</v>
      </c>
      <c r="O4" s="225" t="s">
        <v>3541</v>
      </c>
    </row>
    <row r="5" spans="1:15" x14ac:dyDescent="0.35">
      <c r="A5" s="813"/>
      <c r="B5" s="908"/>
      <c r="C5" s="93"/>
      <c r="D5" s="908"/>
      <c r="E5" s="908"/>
      <c r="F5" s="1044"/>
      <c r="G5" s="15" t="s">
        <v>3542</v>
      </c>
      <c r="H5" s="29" t="s">
        <v>3539</v>
      </c>
      <c r="I5" s="19">
        <v>1.8979999999999999</v>
      </c>
      <c r="J5" s="19">
        <v>2.7E-2</v>
      </c>
      <c r="K5" s="18" t="s">
        <v>3543</v>
      </c>
      <c r="L5" s="19" t="s">
        <v>3539</v>
      </c>
      <c r="M5" s="19">
        <v>-0.73099999999999998</v>
      </c>
      <c r="N5" s="19">
        <v>3.9E-2</v>
      </c>
      <c r="O5" s="226" t="s">
        <v>3544</v>
      </c>
    </row>
    <row r="6" spans="1:15" x14ac:dyDescent="0.35">
      <c r="A6" s="813"/>
      <c r="B6" s="908"/>
      <c r="C6" s="93"/>
      <c r="D6" s="908"/>
      <c r="E6" s="908"/>
      <c r="F6" s="1045" t="s">
        <v>3545</v>
      </c>
      <c r="G6" s="51" t="s">
        <v>3538</v>
      </c>
      <c r="H6" s="4" t="s">
        <v>3539</v>
      </c>
      <c r="I6">
        <v>-1.907</v>
      </c>
      <c r="J6">
        <v>5.0000000000000001E-3</v>
      </c>
      <c r="K6" s="15" t="s">
        <v>3546</v>
      </c>
      <c r="L6" t="s">
        <v>3539</v>
      </c>
      <c r="M6" s="288">
        <v>0.55000000000000004</v>
      </c>
      <c r="N6" s="329">
        <v>4.5600000000000001E-16</v>
      </c>
      <c r="O6" s="224" t="s">
        <v>3547</v>
      </c>
    </row>
    <row r="7" spans="1:15" x14ac:dyDescent="0.35">
      <c r="A7" s="813"/>
      <c r="B7" s="908"/>
      <c r="C7" s="93"/>
      <c r="D7" s="908"/>
      <c r="E7" s="908"/>
      <c r="F7" s="1045"/>
      <c r="G7" s="373"/>
      <c r="H7" s="374"/>
      <c r="I7" s="374"/>
      <c r="J7" s="375"/>
      <c r="K7" t="s">
        <v>3548</v>
      </c>
      <c r="L7" t="s">
        <v>3539</v>
      </c>
      <c r="M7">
        <v>0.45200000000000001</v>
      </c>
      <c r="N7">
        <v>3.0000000000000001E-3</v>
      </c>
      <c r="O7" s="224" t="s">
        <v>3547</v>
      </c>
    </row>
    <row r="8" spans="1:15" x14ac:dyDescent="0.35">
      <c r="A8" s="813"/>
      <c r="B8" s="908"/>
      <c r="C8" s="93"/>
      <c r="D8" s="908"/>
      <c r="E8" s="908"/>
      <c r="F8" s="1045"/>
      <c r="G8" s="373"/>
      <c r="H8" s="374"/>
      <c r="I8" s="374"/>
      <c r="J8" s="375"/>
      <c r="K8" t="s">
        <v>3549</v>
      </c>
      <c r="L8" s="4" t="s">
        <v>3539</v>
      </c>
      <c r="M8">
        <v>0.69499999999999995</v>
      </c>
      <c r="N8">
        <v>2.5999999999999999E-2</v>
      </c>
      <c r="O8" s="224" t="s">
        <v>3544</v>
      </c>
    </row>
    <row r="9" spans="1:15" x14ac:dyDescent="0.35">
      <c r="A9" s="813"/>
      <c r="B9" s="908"/>
      <c r="C9" s="93"/>
      <c r="D9" s="908"/>
      <c r="E9" s="908"/>
      <c r="F9" s="1045"/>
      <c r="G9" s="373"/>
      <c r="H9" s="374"/>
      <c r="I9" s="374"/>
      <c r="J9" s="375"/>
      <c r="K9" t="s">
        <v>3550</v>
      </c>
      <c r="L9" t="s">
        <v>3539</v>
      </c>
      <c r="M9">
        <v>-0.63100000000000001</v>
      </c>
      <c r="N9">
        <v>3.6999999999999998E-2</v>
      </c>
      <c r="O9" s="146" t="s">
        <v>3551</v>
      </c>
    </row>
    <row r="10" spans="1:15" ht="15.5" x14ac:dyDescent="0.35">
      <c r="A10" s="813"/>
      <c r="B10" s="909"/>
      <c r="C10" s="93"/>
      <c r="D10" s="909"/>
      <c r="E10" s="909"/>
      <c r="F10" s="1046"/>
      <c r="G10" s="376"/>
      <c r="H10" s="377"/>
      <c r="I10" s="377"/>
      <c r="J10" s="378"/>
      <c r="K10" s="18" t="s">
        <v>3552</v>
      </c>
      <c r="L10" s="19" t="s">
        <v>3553</v>
      </c>
      <c r="M10" s="19">
        <v>0.156</v>
      </c>
      <c r="N10" s="19">
        <v>3.1E-2</v>
      </c>
      <c r="O10" s="263" t="s">
        <v>3547</v>
      </c>
    </row>
    <row r="11" spans="1:15" s="8" customFormat="1" x14ac:dyDescent="0.35">
      <c r="A11" s="813"/>
      <c r="B11" s="907" t="s">
        <v>13</v>
      </c>
      <c r="C11" s="913" t="s">
        <v>3342</v>
      </c>
      <c r="D11" s="907" t="s">
        <v>3402</v>
      </c>
      <c r="E11" s="904" t="s">
        <v>3554</v>
      </c>
      <c r="F11" s="1026" t="s">
        <v>3256</v>
      </c>
      <c r="G11" s="51" t="s">
        <v>3538</v>
      </c>
      <c r="H11" s="52" t="s">
        <v>3539</v>
      </c>
      <c r="I11" s="53">
        <v>1.7410000000000001</v>
      </c>
      <c r="J11" s="23">
        <v>1.6E-2</v>
      </c>
      <c r="K11" s="15" t="s">
        <v>3555</v>
      </c>
      <c r="L11" s="4" t="s">
        <v>3539</v>
      </c>
      <c r="M11" s="288">
        <v>0.34300000000000003</v>
      </c>
      <c r="N11" s="329">
        <v>1.6199999999999999E-6</v>
      </c>
      <c r="O11" s="224" t="s">
        <v>3556</v>
      </c>
    </row>
    <row r="12" spans="1:15" s="8" customFormat="1" x14ac:dyDescent="0.35">
      <c r="A12" s="813"/>
      <c r="B12" s="908"/>
      <c r="C12" s="931"/>
      <c r="D12" s="908"/>
      <c r="E12" s="905"/>
      <c r="F12" s="1036"/>
      <c r="G12" s="15"/>
      <c r="H12" s="4"/>
      <c r="I12" s="13"/>
      <c r="J12"/>
      <c r="K12" s="15" t="s">
        <v>3552</v>
      </c>
      <c r="L12" s="4" t="s">
        <v>3553</v>
      </c>
      <c r="M12">
        <v>0.22900000000000001</v>
      </c>
      <c r="N12">
        <v>1E-3</v>
      </c>
      <c r="O12" s="224" t="s">
        <v>3556</v>
      </c>
    </row>
    <row r="13" spans="1:15" s="8" customFormat="1" x14ac:dyDescent="0.35">
      <c r="A13" s="813"/>
      <c r="B13" s="908"/>
      <c r="C13" s="931"/>
      <c r="D13" s="908"/>
      <c r="E13" s="905"/>
      <c r="F13" s="1037"/>
      <c r="G13" s="15"/>
      <c r="H13" s="4"/>
      <c r="I13" s="13"/>
      <c r="J13"/>
      <c r="K13" s="15" t="s">
        <v>3557</v>
      </c>
      <c r="L13" s="29" t="s">
        <v>3539</v>
      </c>
      <c r="M13" s="19">
        <v>0.48299999999999998</v>
      </c>
      <c r="N13" s="19">
        <v>2.3E-2</v>
      </c>
      <c r="O13" s="224" t="s">
        <v>3556</v>
      </c>
    </row>
    <row r="14" spans="1:15" s="8" customFormat="1" x14ac:dyDescent="0.35">
      <c r="A14" s="1041" t="s">
        <v>3269</v>
      </c>
      <c r="B14" s="1021" t="s">
        <v>22</v>
      </c>
      <c r="C14" s="913" t="s">
        <v>3342</v>
      </c>
      <c r="D14" s="907" t="s">
        <v>3406</v>
      </c>
      <c r="E14" s="904" t="s">
        <v>3554</v>
      </c>
      <c r="F14" s="1026" t="s">
        <v>3270</v>
      </c>
      <c r="G14" s="64"/>
      <c r="H14" s="62"/>
      <c r="I14" s="63"/>
      <c r="J14" s="62"/>
      <c r="K14" s="60" t="s">
        <v>3552</v>
      </c>
      <c r="L14" t="s">
        <v>3553</v>
      </c>
      <c r="M14">
        <v>-0.186</v>
      </c>
      <c r="N14">
        <v>0.01</v>
      </c>
      <c r="O14" s="225" t="s">
        <v>3556</v>
      </c>
    </row>
    <row r="15" spans="1:15" s="8" customFormat="1" x14ac:dyDescent="0.35">
      <c r="A15" s="1041"/>
      <c r="B15" s="1022"/>
      <c r="C15" s="931"/>
      <c r="D15" s="908"/>
      <c r="E15" s="905"/>
      <c r="F15" s="1027"/>
      <c r="G15" s="26"/>
      <c r="H15" s="6"/>
      <c r="I15" s="27"/>
      <c r="J15" s="6"/>
      <c r="K15" s="15" t="s">
        <v>3558</v>
      </c>
      <c r="L15" t="s">
        <v>3553</v>
      </c>
      <c r="M15">
        <v>-0.61699999999999999</v>
      </c>
      <c r="N15">
        <v>2.5000000000000001E-2</v>
      </c>
      <c r="O15" s="224" t="s">
        <v>3559</v>
      </c>
    </row>
    <row r="16" spans="1:15" s="8" customFormat="1" x14ac:dyDescent="0.35">
      <c r="A16" s="1041"/>
      <c r="B16" s="1022"/>
      <c r="C16" s="931"/>
      <c r="D16" s="908"/>
      <c r="E16" s="905"/>
      <c r="F16" s="1027"/>
      <c r="G16" s="26"/>
      <c r="H16" s="6"/>
      <c r="I16" s="6"/>
      <c r="J16" s="6"/>
      <c r="K16" s="15" t="s">
        <v>3546</v>
      </c>
      <c r="L16" s="4" t="s">
        <v>3539</v>
      </c>
      <c r="M16">
        <v>0.17899999999999999</v>
      </c>
      <c r="N16" s="3">
        <v>1.4E-2</v>
      </c>
      <c r="O16" s="224" t="s">
        <v>3556</v>
      </c>
    </row>
    <row r="17" spans="1:15" s="8" customFormat="1" x14ac:dyDescent="0.35">
      <c r="A17" s="1041"/>
      <c r="B17" s="1023"/>
      <c r="C17" s="915"/>
      <c r="D17" s="909"/>
      <c r="E17" s="906"/>
      <c r="F17" s="1035"/>
      <c r="G17" s="26"/>
      <c r="H17" s="6"/>
      <c r="I17" s="27"/>
      <c r="J17" s="6"/>
      <c r="K17" s="18" t="s">
        <v>3560</v>
      </c>
      <c r="L17" s="29" t="s">
        <v>3539</v>
      </c>
      <c r="M17" s="19">
        <v>0.70599999999999996</v>
      </c>
      <c r="N17" s="43">
        <v>2.1999999999999999E-2</v>
      </c>
      <c r="O17" s="226" t="s">
        <v>3561</v>
      </c>
    </row>
    <row r="18" spans="1:15" s="8" customFormat="1" x14ac:dyDescent="0.35">
      <c r="A18" s="1041"/>
      <c r="B18" s="907" t="s">
        <v>52</v>
      </c>
      <c r="C18" s="913" t="s">
        <v>3342</v>
      </c>
      <c r="D18" s="908" t="s">
        <v>3407</v>
      </c>
      <c r="E18" s="905" t="s">
        <v>3562</v>
      </c>
      <c r="F18" s="1026" t="s">
        <v>3274</v>
      </c>
      <c r="G18" s="51" t="s">
        <v>3563</v>
      </c>
      <c r="H18" s="52" t="s">
        <v>3553</v>
      </c>
      <c r="I18" s="53">
        <v>-1.5509999999999999</v>
      </c>
      <c r="J18" s="61">
        <v>2E-3</v>
      </c>
      <c r="K18" s="15" t="s">
        <v>3552</v>
      </c>
      <c r="L18" s="4" t="s">
        <v>3553</v>
      </c>
      <c r="M18" s="288">
        <v>0.317</v>
      </c>
      <c r="N18" s="331">
        <v>7.5100000000000001E-6</v>
      </c>
      <c r="O18" s="224" t="s">
        <v>3556</v>
      </c>
    </row>
    <row r="19" spans="1:15" s="8" customFormat="1" x14ac:dyDescent="0.35">
      <c r="A19" s="1041"/>
      <c r="B19" s="908"/>
      <c r="C19" s="931"/>
      <c r="D19" s="908"/>
      <c r="E19" s="905"/>
      <c r="F19" s="1027"/>
      <c r="G19" s="15" t="s">
        <v>3564</v>
      </c>
      <c r="H19" s="4" t="s">
        <v>3553</v>
      </c>
      <c r="I19" s="287">
        <v>-4.9489999999999998</v>
      </c>
      <c r="J19" s="329">
        <v>4.88E-5</v>
      </c>
      <c r="K19" s="15" t="s">
        <v>3564</v>
      </c>
      <c r="L19" s="4" t="s">
        <v>3553</v>
      </c>
      <c r="M19" s="288">
        <v>0.82</v>
      </c>
      <c r="N19" s="331">
        <v>3.0599999999999999E-6</v>
      </c>
      <c r="O19" s="146" t="s">
        <v>3565</v>
      </c>
    </row>
    <row r="20" spans="1:15" s="8" customFormat="1" x14ac:dyDescent="0.35">
      <c r="A20" s="1041"/>
      <c r="B20" s="908"/>
      <c r="C20" s="931"/>
      <c r="D20" s="908"/>
      <c r="E20" s="908"/>
      <c r="F20" s="1028"/>
      <c r="G20" t="s">
        <v>3566</v>
      </c>
      <c r="H20" t="s">
        <v>3539</v>
      </c>
      <c r="I20" s="288">
        <v>-1.5469999999999999</v>
      </c>
      <c r="J20" s="288">
        <v>1.19E-9</v>
      </c>
      <c r="K20" s="15" t="s">
        <v>3567</v>
      </c>
      <c r="L20" s="4" t="s">
        <v>3539</v>
      </c>
      <c r="M20">
        <v>-0.72099999999999997</v>
      </c>
      <c r="N20">
        <v>4.3999999999999997E-2</v>
      </c>
      <c r="O20" s="224" t="s">
        <v>3568</v>
      </c>
    </row>
    <row r="21" spans="1:15" s="8" customFormat="1" x14ac:dyDescent="0.35">
      <c r="A21" s="1041"/>
      <c r="B21" s="908"/>
      <c r="C21" s="931"/>
      <c r="D21" s="908"/>
      <c r="E21" s="908"/>
      <c r="F21" s="1028"/>
      <c r="G21" s="15" t="s">
        <v>3569</v>
      </c>
      <c r="H21" s="4" t="s">
        <v>3539</v>
      </c>
      <c r="I21" s="287">
        <v>-1.54</v>
      </c>
      <c r="J21" s="329">
        <v>1.95E-5</v>
      </c>
      <c r="K21" s="72"/>
      <c r="M21"/>
      <c r="N21"/>
      <c r="O21" s="227"/>
    </row>
    <row r="22" spans="1:15" s="1" customFormat="1" x14ac:dyDescent="0.35">
      <c r="A22" s="1041"/>
      <c r="B22" s="909"/>
      <c r="C22" s="915"/>
      <c r="D22" s="909"/>
      <c r="E22" s="909"/>
      <c r="F22" s="1029"/>
      <c r="G22" s="19" t="s">
        <v>3570</v>
      </c>
      <c r="H22" s="29" t="s">
        <v>3539</v>
      </c>
      <c r="I22" s="19">
        <v>-1.712</v>
      </c>
      <c r="J22" s="19">
        <v>2.3E-2</v>
      </c>
      <c r="K22" s="79"/>
      <c r="O22" s="228"/>
    </row>
    <row r="23" spans="1:15" s="8" customFormat="1" x14ac:dyDescent="0.35">
      <c r="A23" s="854" t="s">
        <v>3308</v>
      </c>
      <c r="B23" s="908" t="s">
        <v>987</v>
      </c>
      <c r="C23" s="931" t="s">
        <v>3342</v>
      </c>
      <c r="D23" s="907" t="s">
        <v>3408</v>
      </c>
      <c r="E23" s="904" t="s">
        <v>3554</v>
      </c>
      <c r="F23" s="1024" t="s">
        <v>3228</v>
      </c>
      <c r="G23" s="51" t="s">
        <v>3542</v>
      </c>
      <c r="H23" s="4" t="s">
        <v>3539</v>
      </c>
      <c r="I23" s="289">
        <v>9.0229999999999997</v>
      </c>
      <c r="J23" s="337">
        <v>2.9899999999999998E-5</v>
      </c>
      <c r="K23" s="60" t="s">
        <v>3548</v>
      </c>
      <c r="L23" s="52" t="s">
        <v>3539</v>
      </c>
      <c r="M23" s="23">
        <v>-0.44600000000000001</v>
      </c>
      <c r="N23" s="23">
        <v>3.0000000000000001E-3</v>
      </c>
      <c r="O23" s="225" t="s">
        <v>3556</v>
      </c>
    </row>
    <row r="24" spans="1:15" s="8" customFormat="1" x14ac:dyDescent="0.35">
      <c r="A24" s="854"/>
      <c r="B24" s="908"/>
      <c r="C24" s="931"/>
      <c r="D24" s="908"/>
      <c r="E24" s="908"/>
      <c r="F24" s="908"/>
      <c r="G24" s="15" t="s">
        <v>3538</v>
      </c>
      <c r="H24" s="4" t="s">
        <v>3539</v>
      </c>
      <c r="I24" s="289">
        <v>1.9690000000000001</v>
      </c>
      <c r="J24" s="337">
        <v>3.0800000000000003E-5</v>
      </c>
      <c r="K24" s="16"/>
      <c r="L24"/>
      <c r="M24" s="9"/>
      <c r="N24" s="4"/>
      <c r="O24" s="224"/>
    </row>
    <row r="25" spans="1:15" s="8" customFormat="1" x14ac:dyDescent="0.35">
      <c r="A25" s="854"/>
      <c r="B25" s="908"/>
      <c r="C25" s="931"/>
      <c r="D25" s="908"/>
      <c r="E25" s="909"/>
      <c r="F25" s="909"/>
      <c r="G25" s="18" t="s">
        <v>3570</v>
      </c>
      <c r="H25" s="29" t="s">
        <v>3539</v>
      </c>
      <c r="I25" s="45">
        <v>4.359</v>
      </c>
      <c r="J25" s="43">
        <v>1.4E-2</v>
      </c>
      <c r="K25" s="20"/>
      <c r="L25" s="19"/>
      <c r="M25" s="286"/>
      <c r="N25" s="29"/>
      <c r="O25" s="226"/>
    </row>
    <row r="26" spans="1:15" s="8" customFormat="1" x14ac:dyDescent="0.35">
      <c r="A26" s="854"/>
      <c r="B26" s="908"/>
      <c r="C26" s="285"/>
      <c r="D26" s="908"/>
      <c r="E26" s="907" t="s">
        <v>3571</v>
      </c>
      <c r="F26" s="1031" t="s">
        <v>3461</v>
      </c>
      <c r="G26" s="26"/>
      <c r="H26" s="217"/>
      <c r="I26" s="27"/>
      <c r="J26" s="282"/>
      <c r="K26" s="15" t="s">
        <v>3552</v>
      </c>
      <c r="L26" s="4" t="s">
        <v>3553</v>
      </c>
      <c r="M26" s="300">
        <v>0.27900000000000003</v>
      </c>
      <c r="N26" s="334">
        <v>8.9099999999999997E-5</v>
      </c>
      <c r="O26" s="224" t="s">
        <v>3547</v>
      </c>
    </row>
    <row r="27" spans="1:15" s="8" customFormat="1" x14ac:dyDescent="0.35">
      <c r="A27" s="854"/>
      <c r="B27" s="908"/>
      <c r="C27" s="285"/>
      <c r="D27" s="908"/>
      <c r="E27" s="909"/>
      <c r="F27" s="1033"/>
      <c r="G27" s="26"/>
      <c r="H27" s="217"/>
      <c r="I27" s="27"/>
      <c r="J27" s="282"/>
      <c r="K27" s="16" t="s">
        <v>3555</v>
      </c>
      <c r="L27" t="s">
        <v>3539</v>
      </c>
      <c r="M27" s="288">
        <v>0.28799999999999998</v>
      </c>
      <c r="N27" s="329">
        <v>6.5400000000000004E-5</v>
      </c>
      <c r="O27" s="224" t="s">
        <v>3547</v>
      </c>
    </row>
    <row r="28" spans="1:15" s="8" customFormat="1" ht="14.5" customHeight="1" x14ac:dyDescent="0.35">
      <c r="A28" s="854"/>
      <c r="B28" s="908"/>
      <c r="C28" s="285"/>
      <c r="D28" s="908"/>
      <c r="E28" s="907" t="s">
        <v>3571</v>
      </c>
      <c r="F28" s="1024" t="s">
        <v>3465</v>
      </c>
      <c r="G28" s="51" t="s">
        <v>3538</v>
      </c>
      <c r="H28" s="52" t="s">
        <v>3539</v>
      </c>
      <c r="I28" s="290">
        <v>1.9139999999999999</v>
      </c>
      <c r="J28" s="336">
        <v>1.35E-11</v>
      </c>
      <c r="K28" s="60" t="s">
        <v>3555</v>
      </c>
      <c r="L28" s="52" t="s">
        <v>3539</v>
      </c>
      <c r="M28" s="290">
        <v>-0.29099999999999998</v>
      </c>
      <c r="N28" s="335">
        <v>5.5300000000000002E-5</v>
      </c>
      <c r="O28" s="225" t="s">
        <v>3565</v>
      </c>
    </row>
    <row r="29" spans="1:15" s="8" customFormat="1" ht="15.5" x14ac:dyDescent="0.35">
      <c r="A29" s="854"/>
      <c r="B29" s="908"/>
      <c r="C29" s="285"/>
      <c r="D29" s="908"/>
      <c r="E29" s="908"/>
      <c r="F29" s="908"/>
      <c r="G29" s="15" t="s">
        <v>3570</v>
      </c>
      <c r="H29" s="4" t="s">
        <v>3539</v>
      </c>
      <c r="I29">
        <v>1.9570000000000001</v>
      </c>
      <c r="J29">
        <v>4.3999999999999997E-2</v>
      </c>
      <c r="K29" s="15" t="s">
        <v>3552</v>
      </c>
      <c r="L29" s="4" t="s">
        <v>3553</v>
      </c>
      <c r="M29">
        <v>-0.18099999999999999</v>
      </c>
      <c r="N29" s="4">
        <v>1.2E-2</v>
      </c>
      <c r="O29" s="229" t="s">
        <v>3565</v>
      </c>
    </row>
    <row r="30" spans="1:15" s="8" customFormat="1" ht="15.65" customHeight="1" x14ac:dyDescent="0.35">
      <c r="A30" s="854"/>
      <c r="B30" s="908"/>
      <c r="C30" s="285"/>
      <c r="D30" s="908"/>
      <c r="E30" s="908"/>
      <c r="F30" s="908"/>
      <c r="G30" s="92"/>
      <c r="K30" s="15" t="s">
        <v>3548</v>
      </c>
      <c r="L30" s="4" t="s">
        <v>3539</v>
      </c>
      <c r="M30">
        <v>-0.39700000000000002</v>
      </c>
      <c r="N30">
        <v>8.9999999999999993E-3</v>
      </c>
      <c r="O30" s="229" t="s">
        <v>3565</v>
      </c>
    </row>
    <row r="31" spans="1:15" s="8" customFormat="1" ht="15.5" x14ac:dyDescent="0.35">
      <c r="A31" s="854"/>
      <c r="B31" s="908"/>
      <c r="C31" s="285"/>
      <c r="D31" s="908"/>
      <c r="E31" s="907" t="s">
        <v>3571</v>
      </c>
      <c r="F31" s="1024" t="s">
        <v>3467</v>
      </c>
      <c r="G31" s="23" t="s">
        <v>3538</v>
      </c>
      <c r="H31" s="52" t="s">
        <v>3539</v>
      </c>
      <c r="I31" s="291">
        <v>-1.8819999999999999</v>
      </c>
      <c r="J31" s="330">
        <v>2.7699999999999998E-13</v>
      </c>
      <c r="K31" s="51" t="s">
        <v>3572</v>
      </c>
      <c r="L31" s="52" t="s">
        <v>3539</v>
      </c>
      <c r="M31" s="23">
        <v>-0.51400000000000001</v>
      </c>
      <c r="N31" s="23">
        <v>1.4E-2</v>
      </c>
      <c r="O31" s="230" t="s">
        <v>3565</v>
      </c>
    </row>
    <row r="32" spans="1:15" s="8" customFormat="1" x14ac:dyDescent="0.35">
      <c r="A32" s="854"/>
      <c r="B32" s="908"/>
      <c r="C32" s="285"/>
      <c r="D32" s="908"/>
      <c r="E32" s="909"/>
      <c r="F32" s="909"/>
      <c r="G32" s="19" t="s">
        <v>3570</v>
      </c>
      <c r="H32" s="29" t="s">
        <v>3539</v>
      </c>
      <c r="I32" s="19">
        <v>-3.8719999999999999</v>
      </c>
      <c r="J32" s="19">
        <v>2E-3</v>
      </c>
      <c r="K32" s="20" t="s">
        <v>3555</v>
      </c>
      <c r="L32" s="29" t="s">
        <v>3539</v>
      </c>
      <c r="M32" s="19">
        <v>-0.151</v>
      </c>
      <c r="N32" s="19">
        <v>0.04</v>
      </c>
      <c r="O32" s="226" t="s">
        <v>3565</v>
      </c>
    </row>
    <row r="33" spans="1:16383" s="8" customFormat="1" x14ac:dyDescent="0.35">
      <c r="A33" s="854"/>
      <c r="B33" s="908"/>
      <c r="C33" s="285"/>
      <c r="D33" s="908"/>
      <c r="E33" s="907" t="s">
        <v>3571</v>
      </c>
      <c r="F33" s="1031" t="s">
        <v>3469</v>
      </c>
      <c r="G33" s="73" t="s">
        <v>3564</v>
      </c>
      <c r="H33" s="4" t="s">
        <v>3553</v>
      </c>
      <c r="I33" s="88">
        <v>-3.2810000000000001</v>
      </c>
      <c r="J33" s="331">
        <v>1.08E-4</v>
      </c>
      <c r="K33" s="243" t="s">
        <v>4029</v>
      </c>
      <c r="L33" s="121" t="s">
        <v>3553</v>
      </c>
      <c r="M33" s="288">
        <v>0.68200000000000005</v>
      </c>
      <c r="N33" s="329">
        <v>4.7199999999999998E-4</v>
      </c>
      <c r="O33" s="146" t="s">
        <v>3565</v>
      </c>
    </row>
    <row r="34" spans="1:16383" s="8" customFormat="1" x14ac:dyDescent="0.35">
      <c r="A34" s="854"/>
      <c r="B34" s="908"/>
      <c r="C34" s="285"/>
      <c r="D34" s="908"/>
      <c r="E34" s="908"/>
      <c r="F34" s="1036"/>
      <c r="G34" s="15"/>
      <c r="H34" s="4"/>
      <c r="I34" s="13"/>
      <c r="J34" s="3"/>
      <c r="K34" s="244" t="s">
        <v>3552</v>
      </c>
      <c r="L34" s="121" t="s">
        <v>3553</v>
      </c>
      <c r="M34" s="288">
        <v>0.31900000000000001</v>
      </c>
      <c r="N34" s="329">
        <v>6.7100000000000001E-6</v>
      </c>
      <c r="O34" s="146" t="s">
        <v>3565</v>
      </c>
    </row>
    <row r="35" spans="1:16383" s="8" customFormat="1" x14ac:dyDescent="0.35">
      <c r="A35" s="854"/>
      <c r="B35" s="908"/>
      <c r="C35" s="285"/>
      <c r="D35" s="908"/>
      <c r="E35" s="909"/>
      <c r="F35" s="1037"/>
      <c r="G35" s="15"/>
      <c r="H35" s="4"/>
      <c r="I35" s="13"/>
      <c r="J35" s="3"/>
      <c r="K35" s="245" t="s">
        <v>3555</v>
      </c>
      <c r="L35" s="246" t="s">
        <v>3539</v>
      </c>
      <c r="M35" s="19">
        <v>0.17699999999999999</v>
      </c>
      <c r="N35" s="19">
        <v>1.6E-2</v>
      </c>
      <c r="O35" s="231" t="s">
        <v>3565</v>
      </c>
    </row>
    <row r="36" spans="1:16383" s="8" customFormat="1" x14ac:dyDescent="0.35">
      <c r="A36" s="854"/>
      <c r="B36" s="908"/>
      <c r="C36" s="285"/>
      <c r="D36" s="908"/>
      <c r="E36" s="907" t="s">
        <v>3571</v>
      </c>
      <c r="F36" s="1031" t="s">
        <v>3471</v>
      </c>
      <c r="G36" s="51" t="s">
        <v>3538</v>
      </c>
      <c r="H36" s="52" t="s">
        <v>3539</v>
      </c>
      <c r="I36" s="290">
        <v>1.577</v>
      </c>
      <c r="J36" s="336">
        <v>4.0499999999999998E-4</v>
      </c>
      <c r="K36" s="86"/>
      <c r="L36" s="62"/>
      <c r="M36" s="220"/>
      <c r="N36" s="84"/>
      <c r="O36" s="218"/>
    </row>
    <row r="37" spans="1:16383" s="8" customFormat="1" x14ac:dyDescent="0.35">
      <c r="A37" s="854"/>
      <c r="B37" s="909"/>
      <c r="C37" s="285"/>
      <c r="D37" s="909"/>
      <c r="E37" s="909"/>
      <c r="F37" s="1037"/>
      <c r="G37" s="18" t="s">
        <v>3542</v>
      </c>
      <c r="H37" s="4" t="s">
        <v>3539</v>
      </c>
      <c r="I37">
        <v>25.754000000000001</v>
      </c>
      <c r="J37">
        <v>3.0000000000000001E-3</v>
      </c>
      <c r="K37" s="223"/>
      <c r="L37" s="48"/>
      <c r="M37" s="221"/>
      <c r="N37" s="222"/>
      <c r="O37" s="219"/>
    </row>
    <row r="38" spans="1:16383" s="8" customFormat="1" x14ac:dyDescent="0.35">
      <c r="A38" s="854"/>
      <c r="B38" s="907" t="s">
        <v>978</v>
      </c>
      <c r="C38" s="913" t="s">
        <v>3342</v>
      </c>
      <c r="D38" s="907" t="s">
        <v>3412</v>
      </c>
      <c r="E38" s="904" t="s">
        <v>3573</v>
      </c>
      <c r="F38" s="1024" t="s">
        <v>3221</v>
      </c>
      <c r="G38" s="64"/>
      <c r="H38" s="62"/>
      <c r="I38" s="63"/>
      <c r="J38" s="218"/>
      <c r="K38" s="15" t="s">
        <v>3543</v>
      </c>
      <c r="L38" s="4" t="s">
        <v>3539</v>
      </c>
      <c r="M38">
        <v>-0.84399999999999997</v>
      </c>
      <c r="N38">
        <v>8.0000000000000002E-3</v>
      </c>
      <c r="O38" s="146" t="s">
        <v>3568</v>
      </c>
    </row>
    <row r="39" spans="1:16383" s="8" customFormat="1" x14ac:dyDescent="0.35">
      <c r="A39" s="854"/>
      <c r="B39" s="908"/>
      <c r="C39" s="931"/>
      <c r="D39" s="908"/>
      <c r="E39" s="909"/>
      <c r="F39" s="1025"/>
      <c r="G39" s="47"/>
      <c r="H39" s="48"/>
      <c r="I39" s="49"/>
      <c r="J39" s="219"/>
      <c r="K39" s="18" t="s">
        <v>3543</v>
      </c>
      <c r="L39" s="29" t="s">
        <v>3539</v>
      </c>
      <c r="M39" s="19">
        <v>-0.85099999999999998</v>
      </c>
      <c r="N39" s="19">
        <v>7.0000000000000001E-3</v>
      </c>
      <c r="O39" s="231" t="s">
        <v>3574</v>
      </c>
      <c r="Q39" s="5"/>
      <c r="R39" s="5"/>
      <c r="S39" s="5"/>
      <c r="T39" s="5"/>
      <c r="U39" s="5"/>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c r="BM39" s="5"/>
      <c r="BN39" s="5"/>
      <c r="BO39" s="5"/>
      <c r="BP39" s="5"/>
      <c r="BQ39" s="5"/>
      <c r="BR39" s="5"/>
      <c r="BS39" s="5"/>
      <c r="BT39" s="5"/>
      <c r="BU39" s="5"/>
      <c r="BV39" s="5"/>
      <c r="BW39" s="5"/>
      <c r="BX39" s="5"/>
      <c r="BY39" s="5"/>
      <c r="BZ39" s="5"/>
      <c r="CA39" s="5"/>
      <c r="CB39" s="5"/>
      <c r="CC39" s="5"/>
      <c r="CD39" s="5"/>
      <c r="CE39" s="5"/>
      <c r="CF39" s="5"/>
      <c r="CG39" s="5"/>
      <c r="CH39" s="5"/>
      <c r="CI39" s="5"/>
      <c r="CJ39" s="5"/>
      <c r="CK39" s="5"/>
      <c r="CL39" s="5"/>
      <c r="CM39" s="5"/>
      <c r="CN39" s="5"/>
      <c r="CO39" s="5"/>
      <c r="CP39" s="5"/>
      <c r="CQ39" s="5"/>
      <c r="CR39" s="5"/>
      <c r="CS39" s="5"/>
      <c r="CT39" s="5"/>
      <c r="CU39" s="5"/>
      <c r="CV39" s="5"/>
      <c r="CW39" s="5"/>
      <c r="CX39" s="5"/>
      <c r="CY39" s="5"/>
      <c r="CZ39" s="5"/>
      <c r="DA39" s="5"/>
      <c r="DB39" s="5"/>
      <c r="DC39" s="5"/>
      <c r="DD39" s="5"/>
      <c r="DE39" s="5"/>
      <c r="DF39" s="5"/>
      <c r="DG39" s="5"/>
      <c r="DH39" s="5"/>
      <c r="DI39" s="5"/>
      <c r="DJ39" s="5"/>
      <c r="DK39" s="5"/>
      <c r="DL39" s="5"/>
      <c r="DM39" s="5"/>
      <c r="DN39" s="5"/>
      <c r="DO39" s="5"/>
      <c r="DP39" s="5"/>
      <c r="DQ39" s="5"/>
      <c r="DR39" s="5"/>
      <c r="DS39" s="5"/>
      <c r="DT39" s="5"/>
      <c r="DU39" s="5"/>
      <c r="DV39" s="5"/>
      <c r="DW39" s="5"/>
      <c r="DX39" s="5"/>
      <c r="DY39" s="5"/>
      <c r="DZ39" s="5"/>
      <c r="EA39" s="5"/>
      <c r="EB39" s="5"/>
      <c r="EC39" s="5"/>
      <c r="ED39" s="5"/>
      <c r="EE39" s="5"/>
      <c r="EF39" s="5"/>
      <c r="EG39" s="5"/>
      <c r="EH39" s="5"/>
      <c r="EI39" s="5"/>
      <c r="EJ39" s="5"/>
      <c r="EK39" s="5"/>
      <c r="EL39" s="5"/>
      <c r="EM39" s="5"/>
      <c r="EN39" s="5"/>
      <c r="EO39" s="5"/>
      <c r="EP39" s="5"/>
      <c r="EQ39" s="5"/>
      <c r="ER39" s="5"/>
      <c r="ES39" s="5"/>
      <c r="ET39" s="5"/>
      <c r="EU39" s="5"/>
      <c r="EV39" s="5"/>
      <c r="EW39" s="5"/>
      <c r="EX39" s="5"/>
      <c r="EY39" s="5"/>
      <c r="EZ39" s="5"/>
      <c r="FA39" s="5"/>
      <c r="FB39" s="5"/>
      <c r="FC39" s="5"/>
      <c r="FD39" s="5"/>
      <c r="FE39" s="5"/>
      <c r="FF39" s="5"/>
      <c r="FG39" s="5"/>
      <c r="FH39" s="5"/>
      <c r="FI39" s="5"/>
      <c r="FJ39" s="5"/>
      <c r="FK39" s="5"/>
      <c r="FL39" s="5"/>
      <c r="FM39" s="5"/>
      <c r="FN39" s="5"/>
      <c r="FO39" s="5"/>
      <c r="FP39" s="5"/>
      <c r="FQ39" s="5"/>
      <c r="FR39" s="5"/>
      <c r="FS39" s="5"/>
      <c r="FT39" s="5"/>
      <c r="FU39" s="5"/>
      <c r="FV39" s="5"/>
      <c r="FW39" s="5"/>
      <c r="FX39" s="5"/>
      <c r="FY39" s="5"/>
      <c r="FZ39" s="5"/>
      <c r="GA39" s="5"/>
      <c r="GB39" s="5"/>
      <c r="GC39" s="5"/>
      <c r="GD39" s="5"/>
      <c r="GE39" s="5"/>
      <c r="GF39" s="5"/>
      <c r="GG39" s="5"/>
      <c r="GH39" s="5"/>
      <c r="GI39" s="5"/>
      <c r="GJ39" s="5"/>
      <c r="GK39" s="5"/>
      <c r="GL39" s="5"/>
      <c r="GM39" s="5"/>
      <c r="GN39" s="5"/>
      <c r="GO39" s="5"/>
      <c r="GP39" s="5"/>
      <c r="GQ39" s="5"/>
      <c r="GR39" s="5"/>
      <c r="GS39" s="5"/>
      <c r="GT39" s="5"/>
      <c r="GU39" s="5"/>
      <c r="GV39" s="5"/>
      <c r="GW39" s="5"/>
      <c r="GX39" s="5"/>
      <c r="GY39" s="5"/>
      <c r="GZ39" s="5"/>
      <c r="HA39" s="5"/>
      <c r="HB39" s="5"/>
      <c r="HC39" s="5"/>
      <c r="HD39" s="5"/>
      <c r="HE39" s="5"/>
      <c r="HF39" s="5"/>
      <c r="HG39" s="5"/>
      <c r="HH39" s="5"/>
      <c r="HI39" s="5"/>
      <c r="HJ39" s="5"/>
      <c r="HK39" s="5"/>
      <c r="HL39" s="5"/>
      <c r="HM39" s="5"/>
      <c r="HN39" s="5"/>
      <c r="HO39" s="5"/>
      <c r="HP39" s="5"/>
      <c r="HQ39" s="5"/>
      <c r="HR39" s="5"/>
      <c r="HS39" s="5"/>
      <c r="HT39" s="5"/>
      <c r="HU39" s="5"/>
      <c r="HV39" s="5"/>
      <c r="HW39" s="5"/>
      <c r="HX39" s="5"/>
      <c r="HY39" s="5"/>
      <c r="HZ39" s="5"/>
      <c r="IA39" s="5"/>
      <c r="IB39" s="5"/>
      <c r="IC39" s="5"/>
      <c r="ID39" s="5"/>
      <c r="IE39" s="5"/>
      <c r="IF39" s="5"/>
      <c r="IG39" s="5"/>
      <c r="IH39" s="5"/>
      <c r="II39" s="5"/>
      <c r="IJ39" s="5"/>
      <c r="IK39" s="5"/>
      <c r="IL39" s="5"/>
      <c r="IM39" s="5"/>
      <c r="IN39" s="5"/>
      <c r="IO39" s="5"/>
      <c r="IP39" s="5"/>
      <c r="IQ39" s="5"/>
      <c r="IR39" s="5"/>
      <c r="IS39" s="5"/>
      <c r="IT39" s="5"/>
      <c r="IU39" s="5"/>
      <c r="IV39" s="5"/>
      <c r="IW39" s="5"/>
      <c r="IX39" s="5"/>
      <c r="IY39" s="5"/>
      <c r="IZ39" s="5"/>
      <c r="JA39" s="5"/>
      <c r="JB39" s="5"/>
      <c r="JC39" s="5"/>
      <c r="JD39" s="5"/>
      <c r="JE39" s="5"/>
      <c r="JF39" s="5"/>
      <c r="JG39" s="5"/>
      <c r="JH39" s="5"/>
      <c r="JI39" s="5"/>
      <c r="JJ39" s="5"/>
      <c r="JK39" s="5"/>
      <c r="JL39" s="5"/>
      <c r="JM39" s="5"/>
      <c r="JN39" s="5"/>
      <c r="JO39" s="5"/>
      <c r="JP39" s="5"/>
      <c r="JQ39" s="5"/>
      <c r="JR39" s="5"/>
      <c r="JS39" s="5"/>
      <c r="JT39" s="5"/>
      <c r="JU39" s="5"/>
      <c r="JV39" s="5"/>
      <c r="JW39" s="5"/>
      <c r="JX39" s="5"/>
      <c r="JY39" s="5"/>
      <c r="JZ39" s="5"/>
      <c r="KA39" s="5"/>
      <c r="KB39" s="5"/>
      <c r="KC39" s="5"/>
      <c r="KD39" s="5"/>
      <c r="KE39" s="5"/>
      <c r="KF39" s="5"/>
      <c r="KG39" s="5"/>
      <c r="KH39" s="5"/>
      <c r="KI39" s="5"/>
      <c r="KJ39" s="5"/>
      <c r="KK39" s="5"/>
      <c r="KL39" s="5"/>
      <c r="KM39" s="5"/>
      <c r="KN39" s="5"/>
      <c r="KO39" s="5"/>
      <c r="KP39" s="5"/>
      <c r="KQ39" s="5"/>
      <c r="KR39" s="5"/>
      <c r="KS39" s="5"/>
      <c r="KT39" s="5"/>
      <c r="KU39" s="5"/>
      <c r="KV39" s="5"/>
      <c r="KW39" s="5"/>
      <c r="KX39" s="5"/>
      <c r="KY39" s="5"/>
      <c r="KZ39" s="5"/>
      <c r="LA39" s="5"/>
      <c r="LB39" s="5"/>
      <c r="LC39" s="5"/>
      <c r="LD39" s="5"/>
      <c r="LE39" s="5"/>
      <c r="LF39" s="5"/>
      <c r="LG39" s="5"/>
      <c r="LH39" s="5"/>
      <c r="LI39" s="5"/>
      <c r="LJ39" s="5"/>
      <c r="LK39" s="5"/>
      <c r="LL39" s="5"/>
      <c r="LM39" s="5"/>
      <c r="LN39" s="5"/>
      <c r="LO39" s="5"/>
      <c r="LP39" s="5"/>
      <c r="LQ39" s="5"/>
      <c r="LR39" s="5"/>
      <c r="LS39" s="5"/>
      <c r="LT39" s="5"/>
      <c r="LU39" s="5"/>
      <c r="LV39" s="5"/>
      <c r="LW39" s="5"/>
      <c r="LX39" s="5"/>
      <c r="LY39" s="5"/>
      <c r="LZ39" s="5"/>
      <c r="MA39" s="5"/>
      <c r="MB39" s="5"/>
      <c r="MC39" s="5"/>
      <c r="MD39" s="5"/>
      <c r="ME39" s="5"/>
      <c r="MF39" s="5"/>
      <c r="MG39" s="5"/>
      <c r="MH39" s="5"/>
      <c r="MI39" s="5"/>
      <c r="MJ39" s="5"/>
      <c r="MK39" s="5"/>
      <c r="ML39" s="5"/>
      <c r="MM39" s="5"/>
      <c r="MN39" s="5"/>
      <c r="MO39" s="5"/>
      <c r="MP39" s="5"/>
      <c r="MQ39" s="5"/>
      <c r="MR39" s="5"/>
      <c r="MS39" s="5"/>
      <c r="MT39" s="5"/>
      <c r="MU39" s="5"/>
      <c r="MV39" s="5"/>
      <c r="MW39" s="5"/>
      <c r="MX39" s="5"/>
      <c r="MY39" s="5"/>
      <c r="MZ39" s="5"/>
      <c r="NA39" s="5"/>
      <c r="NB39" s="5"/>
      <c r="NC39" s="5"/>
      <c r="ND39" s="5"/>
      <c r="NE39" s="5"/>
      <c r="NF39" s="5"/>
      <c r="NG39" s="5"/>
      <c r="NH39" s="5"/>
      <c r="NI39" s="5"/>
      <c r="NJ39" s="5"/>
      <c r="NK39" s="5"/>
      <c r="NL39" s="5"/>
      <c r="NM39" s="5"/>
      <c r="NN39" s="5"/>
      <c r="NO39" s="5"/>
      <c r="NP39" s="5"/>
      <c r="NQ39" s="5"/>
      <c r="NR39" s="5"/>
      <c r="NS39" s="5"/>
      <c r="NT39" s="5"/>
      <c r="NU39" s="5"/>
      <c r="NV39" s="5"/>
      <c r="NW39" s="5"/>
      <c r="NX39" s="5"/>
      <c r="NY39" s="5"/>
      <c r="NZ39" s="5"/>
      <c r="OA39" s="5"/>
      <c r="OB39" s="5"/>
      <c r="OC39" s="5"/>
      <c r="OD39" s="5"/>
      <c r="OE39" s="5"/>
      <c r="OF39" s="5"/>
      <c r="OG39" s="5"/>
      <c r="OH39" s="5"/>
      <c r="OI39" s="5"/>
      <c r="OJ39" s="5"/>
      <c r="OK39" s="5"/>
      <c r="OL39" s="5"/>
      <c r="OM39" s="5"/>
      <c r="ON39" s="5"/>
      <c r="OO39" s="5"/>
      <c r="OP39" s="5"/>
      <c r="OQ39" s="5"/>
      <c r="OR39" s="5"/>
      <c r="OS39" s="5"/>
      <c r="OT39" s="5"/>
      <c r="OU39" s="5"/>
      <c r="OV39" s="5"/>
      <c r="OW39" s="5"/>
      <c r="OX39" s="5"/>
      <c r="OY39" s="5"/>
      <c r="OZ39" s="5"/>
      <c r="PA39" s="5"/>
      <c r="PB39" s="5"/>
      <c r="PC39" s="5"/>
      <c r="PD39" s="5"/>
      <c r="PE39" s="5"/>
      <c r="PF39" s="5"/>
      <c r="PG39" s="5"/>
      <c r="PH39" s="5"/>
      <c r="PI39" s="5"/>
      <c r="PJ39" s="5"/>
      <c r="PK39" s="5"/>
      <c r="PL39" s="5"/>
      <c r="PM39" s="5"/>
      <c r="PN39" s="5"/>
      <c r="PO39" s="5"/>
      <c r="PP39" s="5"/>
      <c r="PQ39" s="5"/>
      <c r="PR39" s="5"/>
      <c r="PS39" s="5"/>
      <c r="PT39" s="5"/>
      <c r="PU39" s="5"/>
      <c r="PV39" s="5"/>
      <c r="PW39" s="5"/>
      <c r="PX39" s="5"/>
      <c r="PY39" s="5"/>
      <c r="PZ39" s="5"/>
      <c r="QA39" s="5"/>
      <c r="QB39" s="5"/>
      <c r="QC39" s="5"/>
      <c r="QD39" s="5"/>
      <c r="QE39" s="5"/>
      <c r="QF39" s="5"/>
      <c r="QG39" s="5"/>
      <c r="QH39" s="5"/>
      <c r="QI39" s="5"/>
      <c r="QJ39" s="5"/>
      <c r="QK39" s="5"/>
      <c r="QL39" s="5"/>
      <c r="QM39" s="5"/>
      <c r="QN39" s="5"/>
      <c r="QO39" s="5"/>
      <c r="QP39" s="5"/>
      <c r="QQ39" s="5"/>
      <c r="QR39" s="5"/>
      <c r="QS39" s="5"/>
      <c r="QT39" s="5"/>
      <c r="QU39" s="5"/>
      <c r="QV39" s="5"/>
      <c r="QW39" s="5"/>
      <c r="QX39" s="5"/>
      <c r="QY39" s="5"/>
      <c r="QZ39" s="5"/>
      <c r="RA39" s="5"/>
      <c r="RB39" s="5"/>
      <c r="RC39" s="5"/>
      <c r="RD39" s="5"/>
      <c r="RE39" s="5"/>
      <c r="RF39" s="5"/>
      <c r="RG39" s="5"/>
      <c r="RH39" s="5"/>
      <c r="RI39" s="5"/>
      <c r="RJ39" s="5"/>
      <c r="RK39" s="5"/>
      <c r="RL39" s="5"/>
      <c r="RM39" s="5"/>
      <c r="RN39" s="5"/>
      <c r="RO39" s="5"/>
      <c r="RP39" s="5"/>
      <c r="RQ39" s="5"/>
      <c r="RR39" s="5"/>
      <c r="RS39" s="5"/>
      <c r="RT39" s="5"/>
      <c r="RU39" s="5"/>
      <c r="RV39" s="5"/>
      <c r="RW39" s="5"/>
      <c r="RX39" s="5"/>
      <c r="RY39" s="5"/>
      <c r="RZ39" s="5"/>
      <c r="SA39" s="5"/>
      <c r="SB39" s="5"/>
      <c r="SC39" s="5"/>
      <c r="SD39" s="5"/>
      <c r="SE39" s="5"/>
      <c r="SF39" s="5"/>
      <c r="SG39" s="5"/>
      <c r="SH39" s="5"/>
      <c r="SI39" s="5"/>
      <c r="SJ39" s="5"/>
      <c r="SK39" s="5"/>
      <c r="SL39" s="5"/>
      <c r="SM39" s="5"/>
      <c r="SN39" s="5"/>
      <c r="SO39" s="5"/>
      <c r="SP39" s="5"/>
      <c r="SQ39" s="5"/>
      <c r="SR39" s="5"/>
      <c r="SS39" s="5"/>
      <c r="ST39" s="5"/>
      <c r="SU39" s="5"/>
      <c r="SV39" s="5"/>
      <c r="SW39" s="5"/>
      <c r="SX39" s="5"/>
      <c r="SY39" s="5"/>
      <c r="SZ39" s="5"/>
      <c r="TA39" s="5"/>
      <c r="TB39" s="5"/>
      <c r="TC39" s="5"/>
      <c r="TD39" s="5"/>
      <c r="TE39" s="5"/>
      <c r="TF39" s="5"/>
      <c r="TG39" s="5"/>
      <c r="TH39" s="5"/>
      <c r="TI39" s="5"/>
      <c r="TJ39" s="5"/>
      <c r="TK39" s="5"/>
      <c r="TL39" s="5"/>
      <c r="TM39" s="5"/>
      <c r="TN39" s="5"/>
      <c r="TO39" s="5"/>
      <c r="TP39" s="5"/>
      <c r="TQ39" s="5"/>
      <c r="TR39" s="5"/>
      <c r="TS39" s="5"/>
      <c r="TT39" s="5"/>
      <c r="TU39" s="5"/>
      <c r="TV39" s="5"/>
      <c r="TW39" s="5"/>
      <c r="TX39" s="5"/>
      <c r="TY39" s="5"/>
      <c r="TZ39" s="5"/>
      <c r="UA39" s="5"/>
      <c r="UB39" s="5"/>
      <c r="UC39" s="5"/>
      <c r="UD39" s="5"/>
      <c r="UE39" s="5"/>
      <c r="UF39" s="5"/>
      <c r="UG39" s="5"/>
      <c r="UH39" s="5"/>
      <c r="UI39" s="5"/>
      <c r="UJ39" s="5"/>
      <c r="UK39" s="5"/>
      <c r="UL39" s="5"/>
      <c r="UM39" s="5"/>
      <c r="UN39" s="5"/>
      <c r="UO39" s="5"/>
      <c r="UP39" s="5"/>
      <c r="UQ39" s="5"/>
      <c r="UR39" s="5"/>
      <c r="US39" s="5"/>
      <c r="UT39" s="5"/>
      <c r="UU39" s="5"/>
      <c r="UV39" s="5"/>
      <c r="UW39" s="5"/>
      <c r="UX39" s="5"/>
      <c r="UY39" s="5"/>
      <c r="UZ39" s="5"/>
      <c r="VA39" s="5"/>
      <c r="VB39" s="5"/>
      <c r="VC39" s="5"/>
      <c r="VD39" s="5"/>
      <c r="VE39" s="5"/>
      <c r="VF39" s="5"/>
      <c r="VG39" s="5"/>
      <c r="VH39" s="5"/>
      <c r="VI39" s="5"/>
      <c r="VJ39" s="5"/>
      <c r="VK39" s="5"/>
      <c r="VL39" s="5"/>
      <c r="VM39" s="5"/>
      <c r="VN39" s="5"/>
      <c r="VO39" s="5"/>
      <c r="VP39" s="5"/>
      <c r="VQ39" s="5"/>
      <c r="VR39" s="5"/>
      <c r="VS39" s="5"/>
      <c r="VT39" s="5"/>
      <c r="VU39" s="5"/>
      <c r="VV39" s="5"/>
      <c r="VW39" s="5"/>
      <c r="VX39" s="5"/>
      <c r="VY39" s="5"/>
      <c r="VZ39" s="5"/>
      <c r="WA39" s="5"/>
      <c r="WB39" s="5"/>
      <c r="WC39" s="5"/>
      <c r="WD39" s="5"/>
      <c r="WE39" s="5"/>
      <c r="WF39" s="5"/>
      <c r="WG39" s="5"/>
      <c r="WH39" s="5"/>
      <c r="WI39" s="5"/>
      <c r="WJ39" s="5"/>
      <c r="WK39" s="5"/>
      <c r="WL39" s="5"/>
      <c r="WM39" s="5"/>
      <c r="WN39" s="5"/>
      <c r="WO39" s="5"/>
      <c r="WP39" s="5"/>
      <c r="WQ39" s="5"/>
      <c r="WR39" s="5"/>
      <c r="WS39" s="5"/>
      <c r="WT39" s="5"/>
      <c r="WU39" s="5"/>
      <c r="WV39" s="5"/>
      <c r="WW39" s="5"/>
      <c r="WX39" s="5"/>
      <c r="WY39" s="5"/>
      <c r="WZ39" s="5"/>
      <c r="XA39" s="5"/>
      <c r="XB39" s="5"/>
      <c r="XC39" s="5"/>
      <c r="XD39" s="5"/>
      <c r="XE39" s="5"/>
      <c r="XF39" s="5"/>
      <c r="XG39" s="5"/>
      <c r="XH39" s="5"/>
      <c r="XI39" s="5"/>
      <c r="XJ39" s="5"/>
      <c r="XK39" s="5"/>
      <c r="XL39" s="5"/>
      <c r="XM39" s="5"/>
      <c r="XN39" s="5"/>
      <c r="XO39" s="5"/>
      <c r="XP39" s="5"/>
      <c r="XQ39" s="5"/>
      <c r="XR39" s="5"/>
      <c r="XS39" s="5"/>
      <c r="XT39" s="5"/>
      <c r="XU39" s="5"/>
      <c r="XV39" s="5"/>
      <c r="XW39" s="5"/>
      <c r="XX39" s="5"/>
      <c r="XY39" s="5"/>
      <c r="XZ39" s="5"/>
      <c r="YA39" s="5"/>
      <c r="YB39" s="5"/>
      <c r="YC39" s="5"/>
      <c r="YD39" s="5"/>
      <c r="YE39" s="5"/>
      <c r="YF39" s="5"/>
      <c r="YG39" s="5"/>
      <c r="YH39" s="5"/>
      <c r="YI39" s="5"/>
      <c r="YJ39" s="5"/>
      <c r="YK39" s="5"/>
      <c r="YL39" s="5"/>
      <c r="YM39" s="5"/>
      <c r="YN39" s="5"/>
      <c r="YO39" s="5"/>
      <c r="YP39" s="5"/>
      <c r="YQ39" s="5"/>
      <c r="YR39" s="5"/>
      <c r="YS39" s="5"/>
      <c r="YT39" s="5"/>
      <c r="YU39" s="5"/>
      <c r="YV39" s="5"/>
      <c r="YW39" s="5"/>
      <c r="YX39" s="5"/>
      <c r="YY39" s="5"/>
      <c r="YZ39" s="5"/>
      <c r="ZA39" s="5"/>
      <c r="ZB39" s="5"/>
      <c r="ZC39" s="5"/>
      <c r="ZD39" s="5"/>
      <c r="ZE39" s="5"/>
      <c r="ZF39" s="5"/>
      <c r="ZG39" s="5"/>
      <c r="ZH39" s="5"/>
      <c r="ZI39" s="5"/>
      <c r="ZJ39" s="5"/>
      <c r="ZK39" s="5"/>
      <c r="ZL39" s="5"/>
      <c r="ZM39" s="5"/>
      <c r="ZN39" s="5"/>
      <c r="ZO39" s="5"/>
      <c r="ZP39" s="5"/>
      <c r="ZQ39" s="5"/>
      <c r="ZR39" s="5"/>
      <c r="ZS39" s="5"/>
      <c r="ZT39" s="5"/>
      <c r="ZU39" s="5"/>
      <c r="ZV39" s="5"/>
      <c r="ZW39" s="5"/>
      <c r="ZX39" s="5"/>
      <c r="ZY39" s="5"/>
      <c r="ZZ39" s="5"/>
      <c r="AAA39" s="5"/>
      <c r="AAB39" s="5"/>
      <c r="AAC39" s="5"/>
      <c r="AAD39" s="5"/>
      <c r="AAE39" s="5"/>
      <c r="AAF39" s="5"/>
      <c r="AAG39" s="5"/>
      <c r="AAH39" s="5"/>
      <c r="AAI39" s="5"/>
      <c r="AAJ39" s="5"/>
      <c r="AAK39" s="5"/>
      <c r="AAL39" s="5"/>
      <c r="AAM39" s="5"/>
      <c r="AAN39" s="5"/>
      <c r="AAO39" s="5"/>
      <c r="AAP39" s="5"/>
      <c r="AAQ39" s="5"/>
      <c r="AAR39" s="5"/>
      <c r="AAS39" s="5"/>
      <c r="AAT39" s="5"/>
      <c r="AAU39" s="5"/>
      <c r="AAV39" s="5"/>
      <c r="AAW39" s="5"/>
      <c r="AAX39" s="5"/>
      <c r="AAY39" s="5"/>
      <c r="AAZ39" s="5"/>
      <c r="ABA39" s="5"/>
      <c r="ABB39" s="5"/>
      <c r="ABC39" s="5"/>
      <c r="ABD39" s="5"/>
      <c r="ABE39" s="5"/>
      <c r="ABF39" s="5"/>
      <c r="ABG39" s="5"/>
      <c r="ABH39" s="5"/>
      <c r="ABI39" s="5"/>
      <c r="ABJ39" s="5"/>
      <c r="ABK39" s="5"/>
      <c r="ABL39" s="5"/>
      <c r="ABM39" s="5"/>
      <c r="ABN39" s="5"/>
      <c r="ABO39" s="5"/>
      <c r="ABP39" s="5"/>
      <c r="ABQ39" s="5"/>
      <c r="ABR39" s="5"/>
      <c r="ABS39" s="5"/>
      <c r="ABT39" s="5"/>
      <c r="ABU39" s="5"/>
      <c r="ABV39" s="5"/>
      <c r="ABW39" s="5"/>
      <c r="ABX39" s="5"/>
      <c r="ABY39" s="5"/>
      <c r="ABZ39" s="5"/>
      <c r="ACA39" s="5"/>
      <c r="ACB39" s="5"/>
      <c r="ACC39" s="5"/>
      <c r="ACD39" s="5"/>
      <c r="ACE39" s="5"/>
      <c r="ACF39" s="5"/>
      <c r="ACG39" s="5"/>
      <c r="ACH39" s="5"/>
      <c r="ACI39" s="5"/>
      <c r="ACJ39" s="5"/>
      <c r="ACK39" s="5"/>
      <c r="ACL39" s="5"/>
      <c r="ACM39" s="5"/>
      <c r="ACN39" s="5"/>
      <c r="ACO39" s="5"/>
      <c r="ACP39" s="5"/>
      <c r="ACQ39" s="5"/>
      <c r="ACR39" s="5"/>
      <c r="ACS39" s="5"/>
      <c r="ACT39" s="5"/>
      <c r="ACU39" s="5"/>
      <c r="ACV39" s="5"/>
      <c r="ACW39" s="5"/>
      <c r="ACX39" s="5"/>
      <c r="ACY39" s="5"/>
      <c r="ACZ39" s="5"/>
      <c r="ADA39" s="5"/>
      <c r="ADB39" s="5"/>
      <c r="ADC39" s="5"/>
      <c r="ADD39" s="5"/>
      <c r="ADE39" s="5"/>
      <c r="ADF39" s="5"/>
      <c r="ADG39" s="5"/>
      <c r="ADH39" s="5"/>
      <c r="ADI39" s="5"/>
      <c r="ADJ39" s="5"/>
      <c r="ADK39" s="5"/>
      <c r="ADL39" s="5"/>
      <c r="ADM39" s="5"/>
      <c r="ADN39" s="5"/>
      <c r="ADO39" s="5"/>
      <c r="ADP39" s="5"/>
      <c r="ADQ39" s="5"/>
      <c r="ADR39" s="5"/>
      <c r="ADS39" s="5"/>
      <c r="ADT39" s="5"/>
      <c r="ADU39" s="5"/>
      <c r="ADV39" s="5"/>
      <c r="ADW39" s="5"/>
      <c r="ADX39" s="5"/>
      <c r="ADY39" s="5"/>
      <c r="ADZ39" s="5"/>
      <c r="AEA39" s="5"/>
      <c r="AEB39" s="5"/>
      <c r="AEC39" s="5"/>
      <c r="AED39" s="5"/>
      <c r="AEE39" s="5"/>
      <c r="AEF39" s="5"/>
      <c r="AEG39" s="5"/>
      <c r="AEH39" s="5"/>
      <c r="AEI39" s="5"/>
      <c r="AEJ39" s="5"/>
      <c r="AEK39" s="5"/>
      <c r="AEL39" s="5"/>
      <c r="AEM39" s="5"/>
      <c r="AEN39" s="5"/>
      <c r="AEO39" s="5"/>
      <c r="AEP39" s="5"/>
      <c r="AEQ39" s="5"/>
      <c r="AER39" s="5"/>
      <c r="AES39" s="5"/>
      <c r="AET39" s="5"/>
      <c r="AEU39" s="5"/>
      <c r="AEV39" s="5"/>
      <c r="AEW39" s="5"/>
      <c r="AEX39" s="5"/>
      <c r="AEY39" s="5"/>
      <c r="AEZ39" s="5"/>
      <c r="AFA39" s="5"/>
      <c r="AFB39" s="5"/>
      <c r="AFC39" s="5"/>
      <c r="AFD39" s="5"/>
      <c r="AFE39" s="5"/>
      <c r="AFF39" s="5"/>
      <c r="AFG39" s="5"/>
      <c r="AFH39" s="5"/>
      <c r="AFI39" s="5"/>
      <c r="AFJ39" s="5"/>
      <c r="AFK39" s="5"/>
      <c r="AFL39" s="5"/>
      <c r="AFM39" s="5"/>
      <c r="AFN39" s="5"/>
      <c r="AFO39" s="5"/>
      <c r="AFP39" s="5"/>
      <c r="AFQ39" s="5"/>
      <c r="AFR39" s="5"/>
      <c r="AFS39" s="5"/>
      <c r="AFT39" s="5"/>
      <c r="AFU39" s="5"/>
      <c r="AFV39" s="5"/>
      <c r="AFW39" s="5"/>
      <c r="AFX39" s="5"/>
      <c r="AFY39" s="5"/>
      <c r="AFZ39" s="5"/>
      <c r="AGA39" s="5"/>
      <c r="AGB39" s="5"/>
      <c r="AGC39" s="5"/>
      <c r="AGD39" s="5"/>
      <c r="AGE39" s="5"/>
      <c r="AGF39" s="5"/>
      <c r="AGG39" s="5"/>
      <c r="AGH39" s="5"/>
      <c r="AGI39" s="5"/>
      <c r="AGJ39" s="5"/>
      <c r="AGK39" s="5"/>
      <c r="AGL39" s="5"/>
      <c r="AGM39" s="5"/>
      <c r="AGN39" s="5"/>
      <c r="AGO39" s="5"/>
      <c r="AGP39" s="5"/>
      <c r="AGQ39" s="5"/>
      <c r="AGR39" s="5"/>
      <c r="AGS39" s="5"/>
      <c r="AGT39" s="5"/>
      <c r="AGU39" s="5"/>
      <c r="AGV39" s="5"/>
      <c r="AGW39" s="5"/>
      <c r="AGX39" s="5"/>
      <c r="AGY39" s="5"/>
      <c r="AGZ39" s="5"/>
      <c r="AHA39" s="5"/>
      <c r="AHB39" s="5"/>
      <c r="AHC39" s="5"/>
      <c r="AHD39" s="5"/>
      <c r="AHE39" s="5"/>
      <c r="AHF39" s="5"/>
      <c r="AHG39" s="5"/>
      <c r="AHH39" s="5"/>
      <c r="AHI39" s="5"/>
      <c r="AHJ39" s="5"/>
      <c r="AHK39" s="5"/>
      <c r="AHL39" s="5"/>
      <c r="AHM39" s="5"/>
      <c r="AHN39" s="5"/>
      <c r="AHO39" s="5"/>
      <c r="AHP39" s="5"/>
      <c r="AHQ39" s="5"/>
      <c r="AHR39" s="5"/>
      <c r="AHS39" s="5"/>
      <c r="AHT39" s="5"/>
      <c r="AHU39" s="5"/>
      <c r="AHV39" s="5"/>
      <c r="AHW39" s="5"/>
      <c r="AHX39" s="5"/>
      <c r="AHY39" s="5"/>
      <c r="AHZ39" s="5"/>
      <c r="AIA39" s="5"/>
      <c r="AIB39" s="5"/>
      <c r="AIC39" s="5"/>
      <c r="AID39" s="5"/>
      <c r="AIE39" s="5"/>
      <c r="AIF39" s="5"/>
      <c r="AIG39" s="5"/>
      <c r="AIH39" s="5"/>
      <c r="AII39" s="5"/>
      <c r="AIJ39" s="5"/>
      <c r="AIK39" s="5"/>
      <c r="AIL39" s="5"/>
      <c r="AIM39" s="5"/>
      <c r="AIN39" s="5"/>
      <c r="AIO39" s="5"/>
      <c r="AIP39" s="5"/>
      <c r="AIQ39" s="5"/>
      <c r="AIR39" s="5"/>
      <c r="AIS39" s="5"/>
      <c r="AIT39" s="5"/>
      <c r="AIU39" s="5"/>
      <c r="AIV39" s="5"/>
      <c r="AIW39" s="5"/>
      <c r="AIX39" s="5"/>
      <c r="AIY39" s="5"/>
      <c r="AIZ39" s="5"/>
      <c r="AJA39" s="5"/>
      <c r="AJB39" s="5"/>
      <c r="AJC39" s="5"/>
      <c r="AJD39" s="5"/>
      <c r="AJE39" s="5"/>
      <c r="AJF39" s="5"/>
      <c r="AJG39" s="5"/>
      <c r="AJH39" s="5"/>
      <c r="AJI39" s="5"/>
      <c r="AJJ39" s="5"/>
      <c r="AJK39" s="5"/>
      <c r="AJL39" s="5"/>
      <c r="AJM39" s="5"/>
      <c r="AJN39" s="5"/>
      <c r="AJO39" s="5"/>
      <c r="AJP39" s="5"/>
      <c r="AJQ39" s="5"/>
      <c r="AJR39" s="5"/>
      <c r="AJS39" s="5"/>
      <c r="AJT39" s="5"/>
      <c r="AJU39" s="5"/>
      <c r="AJV39" s="5"/>
      <c r="AJW39" s="5"/>
      <c r="AJX39" s="5"/>
      <c r="AJY39" s="5"/>
      <c r="AJZ39" s="5"/>
      <c r="AKA39" s="5"/>
      <c r="AKB39" s="5"/>
      <c r="AKC39" s="5"/>
      <c r="AKD39" s="5"/>
      <c r="AKE39" s="5"/>
      <c r="AKF39" s="5"/>
      <c r="AKG39" s="5"/>
      <c r="AKH39" s="5"/>
      <c r="AKI39" s="5"/>
      <c r="AKJ39" s="5"/>
      <c r="AKK39" s="5"/>
      <c r="AKL39" s="5"/>
      <c r="AKM39" s="5"/>
      <c r="AKN39" s="5"/>
      <c r="AKO39" s="5"/>
      <c r="AKP39" s="5"/>
      <c r="AKQ39" s="5"/>
      <c r="AKR39" s="5"/>
      <c r="AKS39" s="5"/>
      <c r="AKT39" s="5"/>
      <c r="AKU39" s="5"/>
      <c r="AKV39" s="5"/>
      <c r="AKW39" s="5"/>
      <c r="AKX39" s="5"/>
      <c r="AKY39" s="5"/>
      <c r="AKZ39" s="5"/>
      <c r="ALA39" s="5"/>
      <c r="ALB39" s="5"/>
      <c r="ALC39" s="5"/>
      <c r="ALD39" s="5"/>
      <c r="ALE39" s="5"/>
      <c r="ALF39" s="5"/>
      <c r="ALG39" s="5"/>
      <c r="ALH39" s="5"/>
      <c r="ALI39" s="5"/>
      <c r="ALJ39" s="5"/>
      <c r="ALK39" s="5"/>
      <c r="ALL39" s="5"/>
      <c r="ALM39" s="5"/>
      <c r="ALN39" s="5"/>
      <c r="ALO39" s="5"/>
      <c r="ALP39" s="5"/>
      <c r="ALQ39" s="5"/>
      <c r="ALR39" s="5"/>
      <c r="ALS39" s="5"/>
      <c r="ALT39" s="5"/>
      <c r="ALU39" s="5"/>
      <c r="ALV39" s="5"/>
      <c r="ALW39" s="5"/>
      <c r="ALX39" s="5"/>
      <c r="ALY39" s="5"/>
      <c r="ALZ39" s="5"/>
      <c r="AMA39" s="5"/>
      <c r="AMB39" s="5"/>
      <c r="AMC39" s="5"/>
      <c r="AMD39" s="5"/>
      <c r="AME39" s="5"/>
      <c r="AMF39" s="5"/>
      <c r="AMG39" s="5"/>
      <c r="AMH39" s="5"/>
      <c r="AMI39" s="5"/>
      <c r="AMJ39" s="5"/>
      <c r="AMK39" s="5"/>
      <c r="AML39" s="5"/>
      <c r="AMM39" s="5"/>
      <c r="AMN39" s="5"/>
      <c r="AMO39" s="5"/>
      <c r="AMP39" s="5"/>
      <c r="AMQ39" s="5"/>
      <c r="AMR39" s="5"/>
      <c r="AMS39" s="5"/>
      <c r="AMT39" s="5"/>
      <c r="AMU39" s="5"/>
      <c r="AMV39" s="5"/>
      <c r="AMW39" s="5"/>
      <c r="AMX39" s="5"/>
      <c r="AMY39" s="5"/>
      <c r="AMZ39" s="5"/>
      <c r="ANA39" s="5"/>
      <c r="ANB39" s="5"/>
      <c r="ANC39" s="5"/>
      <c r="AND39" s="5"/>
      <c r="ANE39" s="5"/>
      <c r="ANF39" s="5"/>
      <c r="ANG39" s="5"/>
      <c r="ANH39" s="5"/>
      <c r="ANI39" s="5"/>
      <c r="ANJ39" s="5"/>
      <c r="ANK39" s="5"/>
      <c r="ANL39" s="5"/>
      <c r="ANM39" s="5"/>
      <c r="ANN39" s="5"/>
      <c r="ANO39" s="5"/>
      <c r="ANP39" s="5"/>
      <c r="ANQ39" s="5"/>
      <c r="ANR39" s="5"/>
      <c r="ANS39" s="5"/>
      <c r="ANT39" s="5"/>
      <c r="ANU39" s="5"/>
      <c r="ANV39" s="5"/>
      <c r="ANW39" s="5"/>
      <c r="ANX39" s="5"/>
      <c r="ANY39" s="5"/>
      <c r="ANZ39" s="5"/>
      <c r="AOA39" s="5"/>
      <c r="AOB39" s="5"/>
      <c r="AOC39" s="5"/>
      <c r="AOD39" s="5"/>
      <c r="AOE39" s="5"/>
      <c r="AOF39" s="5"/>
      <c r="AOG39" s="5"/>
      <c r="AOH39" s="5"/>
      <c r="AOI39" s="5"/>
      <c r="AOJ39" s="5"/>
      <c r="AOK39" s="5"/>
      <c r="AOL39" s="5"/>
      <c r="AOM39" s="5"/>
      <c r="AON39" s="5"/>
      <c r="AOO39" s="5"/>
      <c r="AOP39" s="5"/>
      <c r="AOQ39" s="5"/>
      <c r="AOR39" s="5"/>
      <c r="AOS39" s="5"/>
      <c r="AOT39" s="5"/>
      <c r="AOU39" s="5"/>
      <c r="AOV39" s="5"/>
      <c r="AOW39" s="5"/>
      <c r="AOX39" s="5"/>
      <c r="AOY39" s="5"/>
      <c r="AOZ39" s="5"/>
      <c r="APA39" s="5"/>
      <c r="APB39" s="5"/>
      <c r="APC39" s="5"/>
      <c r="APD39" s="5"/>
      <c r="APE39" s="5"/>
      <c r="APF39" s="5"/>
      <c r="APG39" s="5"/>
      <c r="APH39" s="5"/>
      <c r="API39" s="5"/>
      <c r="APJ39" s="5"/>
      <c r="APK39" s="5"/>
      <c r="APL39" s="5"/>
      <c r="APM39" s="5"/>
      <c r="APN39" s="5"/>
      <c r="APO39" s="5"/>
      <c r="APP39" s="5"/>
      <c r="APQ39" s="5"/>
      <c r="APR39" s="5"/>
      <c r="APS39" s="5"/>
      <c r="APT39" s="5"/>
      <c r="APU39" s="5"/>
      <c r="APV39" s="5"/>
      <c r="APW39" s="5"/>
      <c r="APX39" s="5"/>
      <c r="APY39" s="5"/>
      <c r="APZ39" s="5"/>
      <c r="AQA39" s="5"/>
      <c r="AQB39" s="5"/>
      <c r="AQC39" s="5"/>
      <c r="AQD39" s="5"/>
      <c r="AQE39" s="5"/>
      <c r="AQF39" s="5"/>
      <c r="AQG39" s="5"/>
      <c r="AQH39" s="5"/>
      <c r="AQI39" s="5"/>
      <c r="AQJ39" s="5"/>
      <c r="AQK39" s="5"/>
      <c r="AQL39" s="5"/>
      <c r="AQM39" s="5"/>
      <c r="AQN39" s="5"/>
      <c r="AQO39" s="5"/>
      <c r="AQP39" s="5"/>
      <c r="AQQ39" s="5"/>
      <c r="AQR39" s="5"/>
      <c r="AQS39" s="5"/>
      <c r="AQT39" s="5"/>
      <c r="AQU39" s="5"/>
      <c r="AQV39" s="5"/>
      <c r="AQW39" s="5"/>
      <c r="AQX39" s="5"/>
      <c r="AQY39" s="5"/>
      <c r="AQZ39" s="5"/>
      <c r="ARA39" s="5"/>
      <c r="ARB39" s="5"/>
      <c r="ARC39" s="5"/>
      <c r="ARD39" s="5"/>
      <c r="ARE39" s="5"/>
      <c r="ARF39" s="5"/>
      <c r="ARG39" s="5"/>
      <c r="ARH39" s="5"/>
      <c r="ARI39" s="5"/>
      <c r="ARJ39" s="5"/>
      <c r="ARK39" s="5"/>
      <c r="ARL39" s="5"/>
      <c r="ARM39" s="5"/>
      <c r="ARN39" s="5"/>
      <c r="ARO39" s="5"/>
      <c r="ARP39" s="5"/>
      <c r="ARQ39" s="5"/>
      <c r="ARR39" s="5"/>
      <c r="ARS39" s="5"/>
      <c r="ART39" s="5"/>
      <c r="ARU39" s="5"/>
      <c r="ARV39" s="5"/>
      <c r="ARW39" s="5"/>
      <c r="ARX39" s="5"/>
      <c r="ARY39" s="5"/>
      <c r="ARZ39" s="5"/>
      <c r="ASA39" s="5"/>
      <c r="ASB39" s="5"/>
      <c r="ASC39" s="5"/>
      <c r="ASD39" s="5"/>
      <c r="ASE39" s="5"/>
      <c r="ASF39" s="5"/>
      <c r="ASG39" s="5"/>
      <c r="ASH39" s="5"/>
      <c r="ASI39" s="5"/>
      <c r="ASJ39" s="5"/>
      <c r="ASK39" s="5"/>
      <c r="ASL39" s="5"/>
      <c r="ASM39" s="5"/>
      <c r="ASN39" s="5"/>
      <c r="ASO39" s="5"/>
      <c r="ASP39" s="5"/>
      <c r="ASQ39" s="5"/>
      <c r="ASR39" s="5"/>
      <c r="ASS39" s="5"/>
      <c r="AST39" s="5"/>
      <c r="ASU39" s="5"/>
      <c r="ASV39" s="5"/>
      <c r="ASW39" s="5"/>
      <c r="ASX39" s="5"/>
      <c r="ASY39" s="5"/>
      <c r="ASZ39" s="5"/>
      <c r="ATA39" s="5"/>
      <c r="ATB39" s="5"/>
      <c r="ATC39" s="5"/>
      <c r="ATD39" s="5"/>
      <c r="ATE39" s="5"/>
      <c r="ATF39" s="5"/>
      <c r="ATG39" s="5"/>
      <c r="ATH39" s="5"/>
      <c r="ATI39" s="5"/>
      <c r="ATJ39" s="5"/>
      <c r="ATK39" s="5"/>
      <c r="ATL39" s="5"/>
      <c r="ATM39" s="5"/>
      <c r="ATN39" s="5"/>
      <c r="ATO39" s="5"/>
      <c r="ATP39" s="5"/>
      <c r="ATQ39" s="5"/>
      <c r="ATR39" s="5"/>
      <c r="ATS39" s="5"/>
      <c r="ATT39" s="5"/>
      <c r="ATU39" s="5"/>
      <c r="ATV39" s="5"/>
      <c r="ATW39" s="5"/>
      <c r="ATX39" s="5"/>
      <c r="ATY39" s="5"/>
      <c r="ATZ39" s="5"/>
      <c r="AUA39" s="5"/>
      <c r="AUB39" s="5"/>
      <c r="AUC39" s="5"/>
      <c r="AUD39" s="5"/>
      <c r="AUE39" s="5"/>
      <c r="AUF39" s="5"/>
      <c r="AUG39" s="5"/>
      <c r="AUH39" s="5"/>
      <c r="AUI39" s="5"/>
      <c r="AUJ39" s="5"/>
      <c r="AUK39" s="5"/>
      <c r="AUL39" s="5"/>
      <c r="AUM39" s="5"/>
      <c r="AUN39" s="5"/>
      <c r="AUO39" s="5"/>
      <c r="AUP39" s="5"/>
      <c r="AUQ39" s="5"/>
      <c r="AUR39" s="5"/>
      <c r="AUS39" s="5"/>
      <c r="AUT39" s="5"/>
      <c r="AUU39" s="5"/>
      <c r="AUV39" s="5"/>
      <c r="AUW39" s="5"/>
      <c r="AUX39" s="5"/>
      <c r="AUY39" s="5"/>
      <c r="AUZ39" s="5"/>
      <c r="AVA39" s="5"/>
      <c r="AVB39" s="5"/>
      <c r="AVC39" s="5"/>
      <c r="AVD39" s="5"/>
      <c r="AVE39" s="5"/>
      <c r="AVF39" s="5"/>
      <c r="AVG39" s="5"/>
      <c r="AVH39" s="5"/>
      <c r="AVI39" s="5"/>
      <c r="AVJ39" s="5"/>
      <c r="AVK39" s="5"/>
      <c r="AVL39" s="5"/>
      <c r="AVM39" s="5"/>
      <c r="AVN39" s="5"/>
      <c r="AVO39" s="5"/>
      <c r="AVP39" s="5"/>
      <c r="AVQ39" s="5"/>
      <c r="AVR39" s="5"/>
      <c r="AVS39" s="5"/>
      <c r="AVT39" s="5"/>
      <c r="AVU39" s="5"/>
      <c r="AVV39" s="5"/>
      <c r="AVW39" s="5"/>
      <c r="AVX39" s="5"/>
      <c r="AVY39" s="5"/>
      <c r="AVZ39" s="5"/>
      <c r="AWA39" s="5"/>
      <c r="AWB39" s="5"/>
      <c r="AWC39" s="5"/>
      <c r="AWD39" s="5"/>
      <c r="AWE39" s="5"/>
      <c r="AWF39" s="5"/>
      <c r="AWG39" s="5"/>
      <c r="AWH39" s="5"/>
      <c r="AWI39" s="5"/>
      <c r="AWJ39" s="5"/>
      <c r="AWK39" s="5"/>
      <c r="AWL39" s="5"/>
      <c r="AWM39" s="5"/>
      <c r="AWN39" s="5"/>
      <c r="AWO39" s="5"/>
      <c r="AWP39" s="5"/>
      <c r="AWQ39" s="5"/>
      <c r="AWR39" s="5"/>
      <c r="AWS39" s="5"/>
      <c r="AWT39" s="5"/>
      <c r="AWU39" s="5"/>
      <c r="AWV39" s="5"/>
      <c r="AWW39" s="5"/>
      <c r="AWX39" s="5"/>
      <c r="AWY39" s="5"/>
      <c r="AWZ39" s="5"/>
      <c r="AXA39" s="5"/>
      <c r="AXB39" s="5"/>
      <c r="AXC39" s="5"/>
      <c r="AXD39" s="5"/>
      <c r="AXE39" s="5"/>
      <c r="AXF39" s="5"/>
      <c r="AXG39" s="5"/>
      <c r="AXH39" s="5"/>
      <c r="AXI39" s="5"/>
      <c r="AXJ39" s="5"/>
      <c r="AXK39" s="5"/>
      <c r="AXL39" s="5"/>
      <c r="AXM39" s="5"/>
      <c r="AXN39" s="5"/>
      <c r="AXO39" s="5"/>
      <c r="AXP39" s="5"/>
      <c r="AXQ39" s="5"/>
      <c r="AXR39" s="5"/>
      <c r="AXS39" s="5"/>
      <c r="AXT39" s="5"/>
      <c r="AXU39" s="5"/>
      <c r="AXV39" s="5"/>
      <c r="AXW39" s="5"/>
      <c r="AXX39" s="5"/>
      <c r="AXY39" s="5"/>
      <c r="AXZ39" s="5"/>
      <c r="AYA39" s="5"/>
      <c r="AYB39" s="5"/>
      <c r="AYC39" s="5"/>
      <c r="AYD39" s="5"/>
      <c r="AYE39" s="5"/>
      <c r="AYF39" s="5"/>
      <c r="AYG39" s="5"/>
      <c r="AYH39" s="5"/>
      <c r="AYI39" s="5"/>
      <c r="AYJ39" s="5"/>
      <c r="AYK39" s="5"/>
      <c r="AYL39" s="5"/>
      <c r="AYM39" s="5"/>
      <c r="AYN39" s="5"/>
      <c r="AYO39" s="5"/>
      <c r="AYP39" s="5"/>
      <c r="AYQ39" s="5"/>
      <c r="AYR39" s="5"/>
      <c r="AYS39" s="5"/>
      <c r="AYT39" s="5"/>
      <c r="AYU39" s="5"/>
      <c r="AYV39" s="5"/>
      <c r="AYW39" s="5"/>
      <c r="AYX39" s="5"/>
      <c r="AYY39" s="5"/>
      <c r="AYZ39" s="5"/>
      <c r="AZA39" s="5"/>
      <c r="AZB39" s="5"/>
      <c r="AZC39" s="5"/>
      <c r="AZD39" s="5"/>
      <c r="AZE39" s="5"/>
      <c r="AZF39" s="5"/>
      <c r="AZG39" s="5"/>
      <c r="AZH39" s="5"/>
      <c r="AZI39" s="5"/>
      <c r="AZJ39" s="5"/>
      <c r="AZK39" s="5"/>
      <c r="AZL39" s="5"/>
      <c r="AZM39" s="5"/>
      <c r="AZN39" s="5"/>
      <c r="AZO39" s="5"/>
      <c r="AZP39" s="5"/>
      <c r="AZQ39" s="5"/>
      <c r="AZR39" s="5"/>
      <c r="AZS39" s="5"/>
      <c r="AZT39" s="5"/>
      <c r="AZU39" s="5"/>
      <c r="AZV39" s="5"/>
      <c r="AZW39" s="5"/>
      <c r="AZX39" s="5"/>
      <c r="AZY39" s="5"/>
      <c r="AZZ39" s="5"/>
      <c r="BAA39" s="5"/>
      <c r="BAB39" s="5"/>
      <c r="BAC39" s="5"/>
      <c r="BAD39" s="5"/>
      <c r="BAE39" s="5"/>
      <c r="BAF39" s="5"/>
      <c r="BAG39" s="5"/>
      <c r="BAH39" s="5"/>
      <c r="BAI39" s="5"/>
      <c r="BAJ39" s="5"/>
      <c r="BAK39" s="5"/>
      <c r="BAL39" s="5"/>
      <c r="BAM39" s="5"/>
      <c r="BAN39" s="5"/>
      <c r="BAO39" s="5"/>
      <c r="BAP39" s="5"/>
      <c r="BAQ39" s="5"/>
      <c r="BAR39" s="5"/>
      <c r="BAS39" s="5"/>
      <c r="BAT39" s="5"/>
      <c r="BAU39" s="5"/>
      <c r="BAV39" s="5"/>
      <c r="BAW39" s="5"/>
      <c r="BAX39" s="5"/>
      <c r="BAY39" s="5"/>
      <c r="BAZ39" s="5"/>
      <c r="BBA39" s="5"/>
      <c r="BBB39" s="5"/>
      <c r="BBC39" s="5"/>
      <c r="BBD39" s="5"/>
      <c r="BBE39" s="5"/>
      <c r="BBF39" s="5"/>
      <c r="BBG39" s="5"/>
      <c r="BBH39" s="5"/>
      <c r="BBI39" s="5"/>
      <c r="BBJ39" s="5"/>
      <c r="BBK39" s="5"/>
      <c r="BBL39" s="5"/>
      <c r="BBM39" s="5"/>
      <c r="BBN39" s="5"/>
      <c r="BBO39" s="5"/>
      <c r="BBP39" s="5"/>
      <c r="BBQ39" s="5"/>
      <c r="BBR39" s="5"/>
      <c r="BBS39" s="5"/>
      <c r="BBT39" s="5"/>
      <c r="BBU39" s="5"/>
      <c r="BBV39" s="5"/>
      <c r="BBW39" s="5"/>
      <c r="BBX39" s="5"/>
      <c r="BBY39" s="5"/>
      <c r="BBZ39" s="5"/>
      <c r="BCA39" s="5"/>
      <c r="BCB39" s="5"/>
      <c r="BCC39" s="5"/>
      <c r="BCD39" s="5"/>
      <c r="BCE39" s="5"/>
      <c r="BCF39" s="5"/>
      <c r="BCG39" s="5"/>
      <c r="BCH39" s="5"/>
      <c r="BCI39" s="5"/>
      <c r="BCJ39" s="5"/>
      <c r="BCK39" s="5"/>
      <c r="BCL39" s="5"/>
      <c r="BCM39" s="5"/>
      <c r="BCN39" s="5"/>
      <c r="BCO39" s="5"/>
      <c r="BCP39" s="5"/>
      <c r="BCQ39" s="5"/>
      <c r="BCR39" s="5"/>
      <c r="BCS39" s="5"/>
      <c r="BCT39" s="5"/>
      <c r="BCU39" s="5"/>
      <c r="BCV39" s="5"/>
      <c r="BCW39" s="5"/>
      <c r="BCX39" s="5"/>
      <c r="BCY39" s="5"/>
      <c r="BCZ39" s="5"/>
      <c r="BDA39" s="5"/>
      <c r="BDB39" s="5"/>
      <c r="BDC39" s="5"/>
      <c r="BDD39" s="5"/>
      <c r="BDE39" s="5"/>
      <c r="BDF39" s="5"/>
      <c r="BDG39" s="5"/>
      <c r="BDH39" s="5"/>
      <c r="BDI39" s="5"/>
      <c r="BDJ39" s="5"/>
      <c r="BDK39" s="5"/>
      <c r="BDL39" s="5"/>
      <c r="BDM39" s="5"/>
      <c r="BDN39" s="5"/>
      <c r="BDO39" s="5"/>
      <c r="BDP39" s="5"/>
      <c r="BDQ39" s="5"/>
      <c r="BDR39" s="5"/>
      <c r="BDS39" s="5"/>
      <c r="BDT39" s="5"/>
      <c r="BDU39" s="5"/>
      <c r="BDV39" s="5"/>
      <c r="BDW39" s="5"/>
      <c r="BDX39" s="5"/>
      <c r="BDY39" s="5"/>
      <c r="BDZ39" s="5"/>
      <c r="BEA39" s="5"/>
      <c r="BEB39" s="5"/>
      <c r="BEC39" s="5"/>
      <c r="BED39" s="5"/>
      <c r="BEE39" s="5"/>
      <c r="BEF39" s="5"/>
      <c r="BEG39" s="5"/>
      <c r="BEH39" s="5"/>
      <c r="BEI39" s="5"/>
      <c r="BEJ39" s="5"/>
      <c r="BEK39" s="5"/>
      <c r="BEL39" s="5"/>
      <c r="BEM39" s="5"/>
      <c r="BEN39" s="5"/>
      <c r="BEO39" s="5"/>
      <c r="BEP39" s="5"/>
      <c r="BEQ39" s="5"/>
      <c r="BER39" s="5"/>
      <c r="BES39" s="5"/>
      <c r="BET39" s="5"/>
      <c r="BEU39" s="5"/>
      <c r="BEV39" s="5"/>
      <c r="BEW39" s="5"/>
      <c r="BEX39" s="5"/>
      <c r="BEY39" s="5"/>
      <c r="BEZ39" s="5"/>
      <c r="BFA39" s="5"/>
      <c r="BFB39" s="5"/>
      <c r="BFC39" s="5"/>
      <c r="BFD39" s="5"/>
      <c r="BFE39" s="5"/>
      <c r="BFF39" s="5"/>
      <c r="BFG39" s="5"/>
      <c r="BFH39" s="5"/>
      <c r="BFI39" s="5"/>
      <c r="BFJ39" s="5"/>
      <c r="BFK39" s="5"/>
      <c r="BFL39" s="5"/>
      <c r="BFM39" s="5"/>
      <c r="BFN39" s="5"/>
      <c r="BFO39" s="5"/>
      <c r="BFP39" s="5"/>
      <c r="BFQ39" s="5"/>
      <c r="BFR39" s="5"/>
      <c r="BFS39" s="5"/>
      <c r="BFT39" s="5"/>
      <c r="BFU39" s="5"/>
      <c r="BFV39" s="5"/>
      <c r="BFW39" s="5"/>
      <c r="BFX39" s="5"/>
      <c r="BFY39" s="5"/>
      <c r="BFZ39" s="5"/>
      <c r="BGA39" s="5"/>
      <c r="BGB39" s="5"/>
      <c r="BGC39" s="5"/>
      <c r="BGD39" s="5"/>
      <c r="BGE39" s="5"/>
      <c r="BGF39" s="5"/>
      <c r="BGG39" s="5"/>
      <c r="BGH39" s="5"/>
      <c r="BGI39" s="5"/>
      <c r="BGJ39" s="5"/>
      <c r="BGK39" s="5"/>
      <c r="BGL39" s="5"/>
      <c r="BGM39" s="5"/>
      <c r="BGN39" s="5"/>
      <c r="BGO39" s="5"/>
      <c r="BGP39" s="5"/>
      <c r="BGQ39" s="5"/>
      <c r="BGR39" s="5"/>
      <c r="BGS39" s="5"/>
      <c r="BGT39" s="5"/>
      <c r="BGU39" s="5"/>
      <c r="BGV39" s="5"/>
      <c r="BGW39" s="5"/>
      <c r="BGX39" s="5"/>
      <c r="BGY39" s="5"/>
      <c r="BGZ39" s="5"/>
      <c r="BHA39" s="5"/>
      <c r="BHB39" s="5"/>
      <c r="BHC39" s="5"/>
      <c r="BHD39" s="5"/>
      <c r="BHE39" s="5"/>
      <c r="BHF39" s="5"/>
      <c r="BHG39" s="5"/>
      <c r="BHH39" s="5"/>
      <c r="BHI39" s="5"/>
      <c r="BHJ39" s="5"/>
      <c r="BHK39" s="5"/>
      <c r="BHL39" s="5"/>
      <c r="BHM39" s="5"/>
      <c r="BHN39" s="5"/>
      <c r="BHO39" s="5"/>
      <c r="BHP39" s="5"/>
      <c r="BHQ39" s="5"/>
      <c r="BHR39" s="5"/>
      <c r="BHS39" s="5"/>
      <c r="BHT39" s="5"/>
      <c r="BHU39" s="5"/>
      <c r="BHV39" s="5"/>
      <c r="BHW39" s="5"/>
      <c r="BHX39" s="5"/>
      <c r="BHY39" s="5"/>
      <c r="BHZ39" s="5"/>
      <c r="BIA39" s="5"/>
      <c r="BIB39" s="5"/>
      <c r="BIC39" s="5"/>
      <c r="BID39" s="5"/>
      <c r="BIE39" s="5"/>
      <c r="BIF39" s="5"/>
      <c r="BIG39" s="5"/>
      <c r="BIH39" s="5"/>
      <c r="BII39" s="5"/>
      <c r="BIJ39" s="5"/>
      <c r="BIK39" s="5"/>
      <c r="BIL39" s="5"/>
      <c r="BIM39" s="5"/>
      <c r="BIN39" s="5"/>
      <c r="BIO39" s="5"/>
      <c r="BIP39" s="5"/>
      <c r="BIQ39" s="5"/>
      <c r="BIR39" s="5"/>
      <c r="BIS39" s="5"/>
      <c r="BIT39" s="5"/>
      <c r="BIU39" s="5"/>
      <c r="BIV39" s="5"/>
      <c r="BIW39" s="5"/>
      <c r="BIX39" s="5"/>
      <c r="BIY39" s="5"/>
      <c r="BIZ39" s="5"/>
      <c r="BJA39" s="5"/>
      <c r="BJB39" s="5"/>
      <c r="BJC39" s="5"/>
      <c r="BJD39" s="5"/>
      <c r="BJE39" s="5"/>
      <c r="BJF39" s="5"/>
      <c r="BJG39" s="5"/>
      <c r="BJH39" s="5"/>
      <c r="BJI39" s="5"/>
      <c r="BJJ39" s="5"/>
      <c r="BJK39" s="5"/>
      <c r="BJL39" s="5"/>
      <c r="BJM39" s="5"/>
      <c r="BJN39" s="5"/>
      <c r="BJO39" s="5"/>
      <c r="BJP39" s="5"/>
      <c r="BJQ39" s="5"/>
      <c r="BJR39" s="5"/>
      <c r="BJS39" s="5"/>
      <c r="BJT39" s="5"/>
      <c r="BJU39" s="5"/>
      <c r="BJV39" s="5"/>
      <c r="BJW39" s="5"/>
      <c r="BJX39" s="5"/>
      <c r="BJY39" s="5"/>
      <c r="BJZ39" s="5"/>
      <c r="BKA39" s="5"/>
      <c r="BKB39" s="5"/>
      <c r="BKC39" s="5"/>
      <c r="BKD39" s="5"/>
      <c r="BKE39" s="5"/>
      <c r="BKF39" s="5"/>
      <c r="BKG39" s="5"/>
      <c r="BKH39" s="5"/>
      <c r="BKI39" s="5"/>
      <c r="BKJ39" s="5"/>
      <c r="BKK39" s="5"/>
      <c r="BKL39" s="5"/>
      <c r="BKM39" s="5"/>
      <c r="BKN39" s="5"/>
      <c r="BKO39" s="5"/>
      <c r="BKP39" s="5"/>
      <c r="BKQ39" s="5"/>
      <c r="BKR39" s="5"/>
      <c r="BKS39" s="5"/>
      <c r="BKT39" s="5"/>
      <c r="BKU39" s="5"/>
      <c r="BKV39" s="5"/>
      <c r="BKW39" s="5"/>
      <c r="BKX39" s="5"/>
      <c r="BKY39" s="5"/>
      <c r="BKZ39" s="5"/>
      <c r="BLA39" s="5"/>
      <c r="BLB39" s="5"/>
      <c r="BLC39" s="5"/>
      <c r="BLD39" s="5"/>
      <c r="BLE39" s="5"/>
      <c r="BLF39" s="5"/>
      <c r="BLG39" s="5"/>
      <c r="BLH39" s="5"/>
      <c r="BLI39" s="5"/>
      <c r="BLJ39" s="5"/>
      <c r="BLK39" s="5"/>
      <c r="BLL39" s="5"/>
      <c r="BLM39" s="5"/>
      <c r="BLN39" s="5"/>
      <c r="BLO39" s="5"/>
      <c r="BLP39" s="5"/>
      <c r="BLQ39" s="5"/>
      <c r="BLR39" s="5"/>
      <c r="BLS39" s="5"/>
      <c r="BLT39" s="5"/>
      <c r="BLU39" s="5"/>
      <c r="BLV39" s="5"/>
      <c r="BLW39" s="5"/>
      <c r="BLX39" s="5"/>
      <c r="BLY39" s="5"/>
      <c r="BLZ39" s="5"/>
      <c r="BMA39" s="5"/>
      <c r="BMB39" s="5"/>
      <c r="BMC39" s="5"/>
      <c r="BMD39" s="5"/>
      <c r="BME39" s="5"/>
      <c r="BMF39" s="5"/>
      <c r="BMG39" s="5"/>
      <c r="BMH39" s="5"/>
      <c r="BMI39" s="5"/>
      <c r="BMJ39" s="5"/>
      <c r="BMK39" s="5"/>
      <c r="BML39" s="5"/>
      <c r="BMM39" s="5"/>
      <c r="BMN39" s="5"/>
      <c r="BMO39" s="5"/>
      <c r="BMP39" s="5"/>
      <c r="BMQ39" s="5"/>
      <c r="BMR39" s="5"/>
      <c r="BMS39" s="5"/>
      <c r="BMT39" s="5"/>
      <c r="BMU39" s="5"/>
      <c r="BMV39" s="5"/>
      <c r="BMW39" s="5"/>
      <c r="BMX39" s="5"/>
      <c r="BMY39" s="5"/>
      <c r="BMZ39" s="5"/>
      <c r="BNA39" s="5"/>
      <c r="BNB39" s="5"/>
      <c r="BNC39" s="5"/>
      <c r="BND39" s="5"/>
      <c r="BNE39" s="5"/>
      <c r="BNF39" s="5"/>
      <c r="BNG39" s="5"/>
      <c r="BNH39" s="5"/>
      <c r="BNI39" s="5"/>
      <c r="BNJ39" s="5"/>
      <c r="BNK39" s="5"/>
      <c r="BNL39" s="5"/>
      <c r="BNM39" s="5"/>
      <c r="BNN39" s="5"/>
      <c r="BNO39" s="5"/>
      <c r="BNP39" s="5"/>
      <c r="BNQ39" s="5"/>
      <c r="BNR39" s="5"/>
      <c r="BNS39" s="5"/>
      <c r="BNT39" s="5"/>
      <c r="BNU39" s="5"/>
      <c r="BNV39" s="5"/>
      <c r="BNW39" s="5"/>
      <c r="BNX39" s="5"/>
      <c r="BNY39" s="5"/>
      <c r="BNZ39" s="5"/>
      <c r="BOA39" s="5"/>
      <c r="BOB39" s="5"/>
      <c r="BOC39" s="5"/>
      <c r="BOD39" s="5"/>
      <c r="BOE39" s="5"/>
      <c r="BOF39" s="5"/>
      <c r="BOG39" s="5"/>
      <c r="BOH39" s="5"/>
      <c r="BOI39" s="5"/>
      <c r="BOJ39" s="5"/>
      <c r="BOK39" s="5"/>
      <c r="BOL39" s="5"/>
      <c r="BOM39" s="5"/>
      <c r="BON39" s="5"/>
      <c r="BOO39" s="5"/>
      <c r="BOP39" s="5"/>
      <c r="BOQ39" s="5"/>
      <c r="BOR39" s="5"/>
      <c r="BOS39" s="5"/>
      <c r="BOT39" s="5"/>
      <c r="BOU39" s="5"/>
      <c r="BOV39" s="5"/>
      <c r="BOW39" s="5"/>
      <c r="BOX39" s="5"/>
      <c r="BOY39" s="5"/>
      <c r="BOZ39" s="5"/>
      <c r="BPA39" s="5"/>
      <c r="BPB39" s="5"/>
      <c r="BPC39" s="5"/>
      <c r="BPD39" s="5"/>
      <c r="BPE39" s="5"/>
      <c r="BPF39" s="5"/>
      <c r="BPG39" s="5"/>
      <c r="BPH39" s="5"/>
      <c r="BPI39" s="5"/>
      <c r="BPJ39" s="5"/>
      <c r="BPK39" s="5"/>
      <c r="BPL39" s="5"/>
      <c r="BPM39" s="5"/>
      <c r="BPN39" s="5"/>
      <c r="BPO39" s="5"/>
      <c r="BPP39" s="5"/>
      <c r="BPQ39" s="5"/>
      <c r="BPR39" s="5"/>
      <c r="BPS39" s="5"/>
      <c r="BPT39" s="5"/>
      <c r="BPU39" s="5"/>
      <c r="BPV39" s="5"/>
      <c r="BPW39" s="5"/>
      <c r="BPX39" s="5"/>
      <c r="BPY39" s="5"/>
      <c r="BPZ39" s="5"/>
      <c r="BQA39" s="5"/>
      <c r="BQB39" s="5"/>
      <c r="BQC39" s="5"/>
      <c r="BQD39" s="5"/>
      <c r="BQE39" s="5"/>
      <c r="BQF39" s="5"/>
      <c r="BQG39" s="5"/>
      <c r="BQH39" s="5"/>
      <c r="BQI39" s="5"/>
      <c r="BQJ39" s="5"/>
      <c r="BQK39" s="5"/>
      <c r="BQL39" s="5"/>
      <c r="BQM39" s="5"/>
      <c r="BQN39" s="5"/>
      <c r="BQO39" s="5"/>
      <c r="BQP39" s="5"/>
      <c r="BQQ39" s="5"/>
      <c r="BQR39" s="5"/>
      <c r="BQS39" s="5"/>
      <c r="BQT39" s="5"/>
      <c r="BQU39" s="5"/>
      <c r="BQV39" s="5"/>
      <c r="BQW39" s="5"/>
      <c r="BQX39" s="5"/>
      <c r="BQY39" s="5"/>
      <c r="BQZ39" s="5"/>
      <c r="BRA39" s="5"/>
      <c r="BRB39" s="5"/>
      <c r="BRC39" s="5"/>
      <c r="BRD39" s="5"/>
      <c r="BRE39" s="5"/>
      <c r="BRF39" s="5"/>
      <c r="BRG39" s="5"/>
      <c r="BRH39" s="5"/>
      <c r="BRI39" s="5"/>
      <c r="BRJ39" s="5"/>
      <c r="BRK39" s="5"/>
      <c r="BRL39" s="5"/>
      <c r="BRM39" s="5"/>
      <c r="BRN39" s="5"/>
      <c r="BRO39" s="5"/>
      <c r="BRP39" s="5"/>
      <c r="BRQ39" s="5"/>
      <c r="BRR39" s="5"/>
      <c r="BRS39" s="5"/>
      <c r="BRT39" s="5"/>
      <c r="BRU39" s="5"/>
      <c r="BRV39" s="5"/>
      <c r="BRW39" s="5"/>
      <c r="BRX39" s="5"/>
      <c r="BRY39" s="5"/>
      <c r="BRZ39" s="5"/>
      <c r="BSA39" s="5"/>
      <c r="BSB39" s="5"/>
      <c r="BSC39" s="5"/>
      <c r="BSD39" s="5"/>
      <c r="BSE39" s="5"/>
      <c r="BSF39" s="5"/>
      <c r="BSG39" s="5"/>
      <c r="BSH39" s="5"/>
      <c r="BSI39" s="5"/>
      <c r="BSJ39" s="5"/>
      <c r="BSK39" s="5"/>
      <c r="BSL39" s="5"/>
      <c r="BSM39" s="5"/>
      <c r="BSN39" s="5"/>
      <c r="BSO39" s="5"/>
      <c r="BSP39" s="5"/>
      <c r="BSQ39" s="5"/>
      <c r="BSR39" s="5"/>
      <c r="BSS39" s="5"/>
      <c r="BST39" s="5"/>
      <c r="BSU39" s="5"/>
      <c r="BSV39" s="5"/>
      <c r="BSW39" s="5"/>
      <c r="BSX39" s="5"/>
      <c r="BSY39" s="5"/>
      <c r="BSZ39" s="5"/>
      <c r="BTA39" s="5"/>
      <c r="BTB39" s="5"/>
      <c r="BTC39" s="5"/>
      <c r="BTD39" s="5"/>
      <c r="BTE39" s="5"/>
      <c r="BTF39" s="5"/>
      <c r="BTG39" s="5"/>
      <c r="BTH39" s="5"/>
      <c r="BTI39" s="5"/>
      <c r="BTJ39" s="5"/>
      <c r="BTK39" s="5"/>
      <c r="BTL39" s="5"/>
      <c r="BTM39" s="5"/>
      <c r="BTN39" s="5"/>
      <c r="BTO39" s="5"/>
      <c r="BTP39" s="5"/>
      <c r="BTQ39" s="5"/>
      <c r="BTR39" s="5"/>
      <c r="BTS39" s="5"/>
      <c r="BTT39" s="5"/>
      <c r="BTU39" s="5"/>
      <c r="BTV39" s="5"/>
      <c r="BTW39" s="5"/>
      <c r="BTX39" s="5"/>
      <c r="BTY39" s="5"/>
      <c r="BTZ39" s="5"/>
      <c r="BUA39" s="5"/>
      <c r="BUB39" s="5"/>
      <c r="BUC39" s="5"/>
      <c r="BUD39" s="5"/>
      <c r="BUE39" s="5"/>
      <c r="BUF39" s="5"/>
      <c r="BUG39" s="5"/>
      <c r="BUH39" s="5"/>
      <c r="BUI39" s="5"/>
      <c r="BUJ39" s="5"/>
      <c r="BUK39" s="5"/>
      <c r="BUL39" s="5"/>
      <c r="BUM39" s="5"/>
      <c r="BUN39" s="5"/>
      <c r="BUO39" s="5"/>
      <c r="BUP39" s="5"/>
      <c r="BUQ39" s="5"/>
      <c r="BUR39" s="5"/>
      <c r="BUS39" s="5"/>
      <c r="BUT39" s="5"/>
      <c r="BUU39" s="5"/>
      <c r="BUV39" s="5"/>
      <c r="BUW39" s="5"/>
      <c r="BUX39" s="5"/>
      <c r="BUY39" s="5"/>
      <c r="BUZ39" s="5"/>
      <c r="BVA39" s="5"/>
      <c r="BVB39" s="5"/>
      <c r="BVC39" s="5"/>
      <c r="BVD39" s="5"/>
      <c r="BVE39" s="5"/>
      <c r="BVF39" s="5"/>
      <c r="BVG39" s="5"/>
      <c r="BVH39" s="5"/>
      <c r="BVI39" s="5"/>
      <c r="BVJ39" s="5"/>
      <c r="BVK39" s="5"/>
      <c r="BVL39" s="5"/>
      <c r="BVM39" s="5"/>
      <c r="BVN39" s="5"/>
      <c r="BVO39" s="5"/>
      <c r="BVP39" s="5"/>
      <c r="BVQ39" s="5"/>
      <c r="BVR39" s="5"/>
      <c r="BVS39" s="5"/>
      <c r="BVT39" s="5"/>
      <c r="BVU39" s="5"/>
      <c r="BVV39" s="5"/>
      <c r="BVW39" s="5"/>
      <c r="BVX39" s="5"/>
      <c r="BVY39" s="5"/>
      <c r="BVZ39" s="5"/>
      <c r="BWA39" s="5"/>
      <c r="BWB39" s="5"/>
      <c r="BWC39" s="5"/>
      <c r="BWD39" s="5"/>
      <c r="BWE39" s="5"/>
      <c r="BWF39" s="5"/>
      <c r="BWG39" s="5"/>
      <c r="BWH39" s="5"/>
      <c r="BWI39" s="5"/>
      <c r="BWJ39" s="5"/>
      <c r="BWK39" s="5"/>
      <c r="BWL39" s="5"/>
      <c r="BWM39" s="5"/>
      <c r="BWN39" s="5"/>
      <c r="BWO39" s="5"/>
      <c r="BWP39" s="5"/>
      <c r="BWQ39" s="5"/>
      <c r="BWR39" s="5"/>
      <c r="BWS39" s="5"/>
      <c r="BWT39" s="5"/>
      <c r="BWU39" s="5"/>
      <c r="BWV39" s="5"/>
      <c r="BWW39" s="5"/>
      <c r="BWX39" s="5"/>
      <c r="BWY39" s="5"/>
      <c r="BWZ39" s="5"/>
      <c r="BXA39" s="5"/>
      <c r="BXB39" s="5"/>
      <c r="BXC39" s="5"/>
      <c r="BXD39" s="5"/>
      <c r="BXE39" s="5"/>
      <c r="BXF39" s="5"/>
      <c r="BXG39" s="5"/>
      <c r="BXH39" s="5"/>
      <c r="BXI39" s="5"/>
      <c r="BXJ39" s="5"/>
      <c r="BXK39" s="5"/>
      <c r="BXL39" s="5"/>
      <c r="BXM39" s="5"/>
      <c r="BXN39" s="5"/>
      <c r="BXO39" s="5"/>
      <c r="BXP39" s="5"/>
      <c r="BXQ39" s="5"/>
      <c r="BXR39" s="5"/>
      <c r="BXS39" s="5"/>
      <c r="BXT39" s="5"/>
      <c r="BXU39" s="5"/>
      <c r="BXV39" s="5"/>
      <c r="BXW39" s="5"/>
      <c r="BXX39" s="5"/>
      <c r="BXY39" s="5"/>
      <c r="BXZ39" s="5"/>
      <c r="BYA39" s="5"/>
      <c r="BYB39" s="5"/>
      <c r="BYC39" s="5"/>
      <c r="BYD39" s="5"/>
      <c r="BYE39" s="5"/>
      <c r="BYF39" s="5"/>
      <c r="BYG39" s="5"/>
      <c r="BYH39" s="5"/>
      <c r="BYI39" s="5"/>
      <c r="BYJ39" s="5"/>
      <c r="BYK39" s="5"/>
      <c r="BYL39" s="5"/>
      <c r="BYM39" s="5"/>
      <c r="BYN39" s="5"/>
      <c r="BYO39" s="5"/>
      <c r="BYP39" s="5"/>
      <c r="BYQ39" s="5"/>
      <c r="BYR39" s="5"/>
      <c r="BYS39" s="5"/>
      <c r="BYT39" s="5"/>
      <c r="BYU39" s="5"/>
      <c r="BYV39" s="5"/>
      <c r="BYW39" s="5"/>
      <c r="BYX39" s="5"/>
      <c r="BYY39" s="5"/>
      <c r="BYZ39" s="5"/>
      <c r="BZA39" s="5"/>
      <c r="BZB39" s="5"/>
      <c r="BZC39" s="5"/>
      <c r="BZD39" s="5"/>
      <c r="BZE39" s="5"/>
      <c r="BZF39" s="5"/>
      <c r="BZG39" s="5"/>
      <c r="BZH39" s="5"/>
      <c r="BZI39" s="5"/>
      <c r="BZJ39" s="5"/>
      <c r="BZK39" s="5"/>
      <c r="BZL39" s="5"/>
      <c r="BZM39" s="5"/>
      <c r="BZN39" s="5"/>
      <c r="BZO39" s="5"/>
      <c r="BZP39" s="5"/>
      <c r="BZQ39" s="5"/>
      <c r="BZR39" s="5"/>
      <c r="BZS39" s="5"/>
      <c r="BZT39" s="5"/>
      <c r="BZU39" s="5"/>
      <c r="BZV39" s="5"/>
      <c r="BZW39" s="5"/>
      <c r="BZX39" s="5"/>
      <c r="BZY39" s="5"/>
      <c r="BZZ39" s="5"/>
      <c r="CAA39" s="5"/>
      <c r="CAB39" s="5"/>
      <c r="CAC39" s="5"/>
      <c r="CAD39" s="5"/>
      <c r="CAE39" s="5"/>
      <c r="CAF39" s="5"/>
      <c r="CAG39" s="5"/>
      <c r="CAH39" s="5"/>
      <c r="CAI39" s="5"/>
      <c r="CAJ39" s="5"/>
      <c r="CAK39" s="5"/>
      <c r="CAL39" s="5"/>
      <c r="CAM39" s="5"/>
      <c r="CAN39" s="5"/>
      <c r="CAO39" s="5"/>
      <c r="CAP39" s="5"/>
      <c r="CAQ39" s="5"/>
      <c r="CAR39" s="5"/>
      <c r="CAS39" s="5"/>
      <c r="CAT39" s="5"/>
      <c r="CAU39" s="5"/>
      <c r="CAV39" s="5"/>
      <c r="CAW39" s="5"/>
      <c r="CAX39" s="5"/>
      <c r="CAY39" s="5"/>
      <c r="CAZ39" s="5"/>
      <c r="CBA39" s="5"/>
      <c r="CBB39" s="5"/>
      <c r="CBC39" s="5"/>
      <c r="CBD39" s="5"/>
      <c r="CBE39" s="5"/>
      <c r="CBF39" s="5"/>
      <c r="CBG39" s="5"/>
      <c r="CBH39" s="5"/>
      <c r="CBI39" s="5"/>
      <c r="CBJ39" s="5"/>
      <c r="CBK39" s="5"/>
      <c r="CBL39" s="5"/>
      <c r="CBM39" s="5"/>
      <c r="CBN39" s="5"/>
      <c r="CBO39" s="5"/>
      <c r="CBP39" s="5"/>
      <c r="CBQ39" s="5"/>
      <c r="CBR39" s="5"/>
      <c r="CBS39" s="5"/>
      <c r="CBT39" s="5"/>
      <c r="CBU39" s="5"/>
      <c r="CBV39" s="5"/>
      <c r="CBW39" s="5"/>
      <c r="CBX39" s="5"/>
      <c r="CBY39" s="5"/>
      <c r="CBZ39" s="5"/>
      <c r="CCA39" s="5"/>
      <c r="CCB39" s="5"/>
      <c r="CCC39" s="5"/>
      <c r="CCD39" s="5"/>
      <c r="CCE39" s="5"/>
      <c r="CCF39" s="5"/>
      <c r="CCG39" s="5"/>
      <c r="CCH39" s="5"/>
      <c r="CCI39" s="5"/>
      <c r="CCJ39" s="5"/>
      <c r="CCK39" s="5"/>
      <c r="CCL39" s="5"/>
      <c r="CCM39" s="5"/>
      <c r="CCN39" s="5"/>
      <c r="CCO39" s="5"/>
      <c r="CCP39" s="5"/>
      <c r="CCQ39" s="5"/>
      <c r="CCR39" s="5"/>
      <c r="CCS39" s="5"/>
      <c r="CCT39" s="5"/>
      <c r="CCU39" s="5"/>
      <c r="CCV39" s="5"/>
      <c r="CCW39" s="5"/>
      <c r="CCX39" s="5"/>
      <c r="CCY39" s="5"/>
      <c r="CCZ39" s="5"/>
      <c r="CDA39" s="5"/>
      <c r="CDB39" s="5"/>
      <c r="CDC39" s="5"/>
      <c r="CDD39" s="5"/>
      <c r="CDE39" s="5"/>
      <c r="CDF39" s="5"/>
      <c r="CDG39" s="5"/>
      <c r="CDH39" s="5"/>
      <c r="CDI39" s="5"/>
      <c r="CDJ39" s="5"/>
      <c r="CDK39" s="5"/>
      <c r="CDL39" s="5"/>
      <c r="CDM39" s="5"/>
      <c r="CDN39" s="5"/>
      <c r="CDO39" s="5"/>
      <c r="CDP39" s="5"/>
      <c r="CDQ39" s="5"/>
      <c r="CDR39" s="5"/>
      <c r="CDS39" s="5"/>
      <c r="CDT39" s="5"/>
      <c r="CDU39" s="5"/>
      <c r="CDV39" s="5"/>
      <c r="CDW39" s="5"/>
      <c r="CDX39" s="5"/>
      <c r="CDY39" s="5"/>
      <c r="CDZ39" s="5"/>
      <c r="CEA39" s="5"/>
      <c r="CEB39" s="5"/>
      <c r="CEC39" s="5"/>
      <c r="CED39" s="5"/>
      <c r="CEE39" s="5"/>
      <c r="CEF39" s="5"/>
      <c r="CEG39" s="5"/>
      <c r="CEH39" s="5"/>
      <c r="CEI39" s="5"/>
      <c r="CEJ39" s="5"/>
      <c r="CEK39" s="5"/>
      <c r="CEL39" s="5"/>
      <c r="CEM39" s="5"/>
      <c r="CEN39" s="5"/>
      <c r="CEO39" s="5"/>
      <c r="CEP39" s="5"/>
      <c r="CEQ39" s="5"/>
      <c r="CER39" s="5"/>
      <c r="CES39" s="5"/>
      <c r="CET39" s="5"/>
      <c r="CEU39" s="5"/>
      <c r="CEV39" s="5"/>
      <c r="CEW39" s="5"/>
      <c r="CEX39" s="5"/>
      <c r="CEY39" s="5"/>
      <c r="CEZ39" s="5"/>
      <c r="CFA39" s="5"/>
      <c r="CFB39" s="5"/>
      <c r="CFC39" s="5"/>
      <c r="CFD39" s="5"/>
      <c r="CFE39" s="5"/>
      <c r="CFF39" s="5"/>
      <c r="CFG39" s="5"/>
      <c r="CFH39" s="5"/>
      <c r="CFI39" s="5"/>
      <c r="CFJ39" s="5"/>
      <c r="CFK39" s="5"/>
      <c r="CFL39" s="5"/>
      <c r="CFM39" s="5"/>
      <c r="CFN39" s="5"/>
      <c r="CFO39" s="5"/>
      <c r="CFP39" s="5"/>
      <c r="CFQ39" s="5"/>
      <c r="CFR39" s="5"/>
      <c r="CFS39" s="5"/>
      <c r="CFT39" s="5"/>
      <c r="CFU39" s="5"/>
      <c r="CFV39" s="5"/>
      <c r="CFW39" s="5"/>
      <c r="CFX39" s="5"/>
      <c r="CFY39" s="5"/>
      <c r="CFZ39" s="5"/>
      <c r="CGA39" s="5"/>
      <c r="CGB39" s="5"/>
      <c r="CGC39" s="5"/>
      <c r="CGD39" s="5"/>
      <c r="CGE39" s="5"/>
      <c r="CGF39" s="5"/>
      <c r="CGG39" s="5"/>
      <c r="CGH39" s="5"/>
      <c r="CGI39" s="5"/>
      <c r="CGJ39" s="5"/>
      <c r="CGK39" s="5"/>
      <c r="CGL39" s="5"/>
      <c r="CGM39" s="5"/>
      <c r="CGN39" s="5"/>
      <c r="CGO39" s="5"/>
      <c r="CGP39" s="5"/>
      <c r="CGQ39" s="5"/>
      <c r="CGR39" s="5"/>
      <c r="CGS39" s="5"/>
      <c r="CGT39" s="5"/>
      <c r="CGU39" s="5"/>
      <c r="CGV39" s="5"/>
      <c r="CGW39" s="5"/>
      <c r="CGX39" s="5"/>
      <c r="CGY39" s="5"/>
      <c r="CGZ39" s="5"/>
      <c r="CHA39" s="5"/>
      <c r="CHB39" s="5"/>
      <c r="CHC39" s="5"/>
      <c r="CHD39" s="5"/>
      <c r="CHE39" s="5"/>
      <c r="CHF39" s="5"/>
      <c r="CHG39" s="5"/>
      <c r="CHH39" s="5"/>
      <c r="CHI39" s="5"/>
      <c r="CHJ39" s="5"/>
      <c r="CHK39" s="5"/>
      <c r="CHL39" s="5"/>
      <c r="CHM39" s="5"/>
      <c r="CHN39" s="5"/>
      <c r="CHO39" s="5"/>
      <c r="CHP39" s="5"/>
      <c r="CHQ39" s="5"/>
      <c r="CHR39" s="5"/>
      <c r="CHS39" s="5"/>
      <c r="CHT39" s="5"/>
      <c r="CHU39" s="5"/>
      <c r="CHV39" s="5"/>
      <c r="CHW39" s="5"/>
      <c r="CHX39" s="5"/>
      <c r="CHY39" s="5"/>
      <c r="CHZ39" s="5"/>
      <c r="CIA39" s="5"/>
      <c r="CIB39" s="5"/>
      <c r="CIC39" s="5"/>
      <c r="CID39" s="5"/>
      <c r="CIE39" s="5"/>
      <c r="CIF39" s="5"/>
      <c r="CIG39" s="5"/>
      <c r="CIH39" s="5"/>
      <c r="CII39" s="5"/>
      <c r="CIJ39" s="5"/>
      <c r="CIK39" s="5"/>
      <c r="CIL39" s="5"/>
      <c r="CIM39" s="5"/>
      <c r="CIN39" s="5"/>
      <c r="CIO39" s="5"/>
      <c r="CIP39" s="5"/>
      <c r="CIQ39" s="5"/>
      <c r="CIR39" s="5"/>
      <c r="CIS39" s="5"/>
      <c r="CIT39" s="5"/>
      <c r="CIU39" s="5"/>
      <c r="CIV39" s="5"/>
      <c r="CIW39" s="5"/>
      <c r="CIX39" s="5"/>
      <c r="CIY39" s="5"/>
      <c r="CIZ39" s="5"/>
      <c r="CJA39" s="5"/>
      <c r="CJB39" s="5"/>
      <c r="CJC39" s="5"/>
      <c r="CJD39" s="5"/>
      <c r="CJE39" s="5"/>
      <c r="CJF39" s="5"/>
      <c r="CJG39" s="5"/>
      <c r="CJH39" s="5"/>
      <c r="CJI39" s="5"/>
      <c r="CJJ39" s="5"/>
      <c r="CJK39" s="5"/>
      <c r="CJL39" s="5"/>
      <c r="CJM39" s="5"/>
      <c r="CJN39" s="5"/>
      <c r="CJO39" s="5"/>
      <c r="CJP39" s="5"/>
      <c r="CJQ39" s="5"/>
      <c r="CJR39" s="5"/>
      <c r="CJS39" s="5"/>
      <c r="CJT39" s="5"/>
      <c r="CJU39" s="5"/>
      <c r="CJV39" s="5"/>
      <c r="CJW39" s="5"/>
      <c r="CJX39" s="5"/>
      <c r="CJY39" s="5"/>
      <c r="CJZ39" s="5"/>
      <c r="CKA39" s="5"/>
      <c r="CKB39" s="5"/>
      <c r="CKC39" s="5"/>
      <c r="CKD39" s="5"/>
      <c r="CKE39" s="5"/>
      <c r="CKF39" s="5"/>
      <c r="CKG39" s="5"/>
      <c r="CKH39" s="5"/>
      <c r="CKI39" s="5"/>
      <c r="CKJ39" s="5"/>
      <c r="CKK39" s="5"/>
      <c r="CKL39" s="5"/>
      <c r="CKM39" s="5"/>
      <c r="CKN39" s="5"/>
      <c r="CKO39" s="5"/>
      <c r="CKP39" s="5"/>
      <c r="CKQ39" s="5"/>
      <c r="CKR39" s="5"/>
      <c r="CKS39" s="5"/>
      <c r="CKT39" s="5"/>
      <c r="CKU39" s="5"/>
      <c r="CKV39" s="5"/>
      <c r="CKW39" s="5"/>
      <c r="CKX39" s="5"/>
      <c r="CKY39" s="5"/>
      <c r="CKZ39" s="5"/>
      <c r="CLA39" s="5"/>
      <c r="CLB39" s="5"/>
      <c r="CLC39" s="5"/>
      <c r="CLD39" s="5"/>
      <c r="CLE39" s="5"/>
      <c r="CLF39" s="5"/>
      <c r="CLG39" s="5"/>
      <c r="CLH39" s="5"/>
      <c r="CLI39" s="5"/>
      <c r="CLJ39" s="5"/>
      <c r="CLK39" s="5"/>
      <c r="CLL39" s="5"/>
      <c r="CLM39" s="5"/>
      <c r="CLN39" s="5"/>
      <c r="CLO39" s="5"/>
      <c r="CLP39" s="5"/>
      <c r="CLQ39" s="5"/>
      <c r="CLR39" s="5"/>
      <c r="CLS39" s="5"/>
      <c r="CLT39" s="5"/>
      <c r="CLU39" s="5"/>
      <c r="CLV39" s="5"/>
      <c r="CLW39" s="5"/>
      <c r="CLX39" s="5"/>
      <c r="CLY39" s="5"/>
      <c r="CLZ39" s="5"/>
      <c r="CMA39" s="5"/>
      <c r="CMB39" s="5"/>
      <c r="CMC39" s="5"/>
      <c r="CMD39" s="5"/>
      <c r="CME39" s="5"/>
      <c r="CMF39" s="5"/>
      <c r="CMG39" s="5"/>
      <c r="CMH39" s="5"/>
      <c r="CMI39" s="5"/>
      <c r="CMJ39" s="5"/>
      <c r="CMK39" s="5"/>
      <c r="CML39" s="5"/>
      <c r="CMM39" s="5"/>
      <c r="CMN39" s="5"/>
      <c r="CMO39" s="5"/>
      <c r="CMP39" s="5"/>
      <c r="CMQ39" s="5"/>
      <c r="CMR39" s="5"/>
      <c r="CMS39" s="5"/>
      <c r="CMT39" s="5"/>
      <c r="CMU39" s="5"/>
      <c r="CMV39" s="5"/>
      <c r="CMW39" s="5"/>
      <c r="CMX39" s="5"/>
      <c r="CMY39" s="5"/>
      <c r="CMZ39" s="5"/>
      <c r="CNA39" s="5"/>
      <c r="CNB39" s="5"/>
      <c r="CNC39" s="5"/>
      <c r="CND39" s="5"/>
      <c r="CNE39" s="5"/>
      <c r="CNF39" s="5"/>
      <c r="CNG39" s="5"/>
      <c r="CNH39" s="5"/>
      <c r="CNI39" s="5"/>
      <c r="CNJ39" s="5"/>
      <c r="CNK39" s="5"/>
      <c r="CNL39" s="5"/>
      <c r="CNM39" s="5"/>
      <c r="CNN39" s="5"/>
      <c r="CNO39" s="5"/>
      <c r="CNP39" s="5"/>
      <c r="CNQ39" s="5"/>
      <c r="CNR39" s="5"/>
      <c r="CNS39" s="5"/>
      <c r="CNT39" s="5"/>
      <c r="CNU39" s="5"/>
      <c r="CNV39" s="5"/>
      <c r="CNW39" s="5"/>
      <c r="CNX39" s="5"/>
      <c r="CNY39" s="5"/>
      <c r="CNZ39" s="5"/>
      <c r="COA39" s="5"/>
      <c r="COB39" s="5"/>
      <c r="COC39" s="5"/>
      <c r="COD39" s="5"/>
      <c r="COE39" s="5"/>
      <c r="COF39" s="5"/>
      <c r="COG39" s="5"/>
      <c r="COH39" s="5"/>
      <c r="COI39" s="5"/>
      <c r="COJ39" s="5"/>
      <c r="COK39" s="5"/>
      <c r="COL39" s="5"/>
      <c r="COM39" s="5"/>
      <c r="CON39" s="5"/>
      <c r="COO39" s="5"/>
      <c r="COP39" s="5"/>
      <c r="COQ39" s="5"/>
      <c r="COR39" s="5"/>
      <c r="COS39" s="5"/>
      <c r="COT39" s="5"/>
      <c r="COU39" s="5"/>
      <c r="COV39" s="5"/>
      <c r="COW39" s="5"/>
      <c r="COX39" s="5"/>
      <c r="COY39" s="5"/>
      <c r="COZ39" s="5"/>
      <c r="CPA39" s="5"/>
      <c r="CPB39" s="5"/>
      <c r="CPC39" s="5"/>
      <c r="CPD39" s="5"/>
      <c r="CPE39" s="5"/>
      <c r="CPF39" s="5"/>
      <c r="CPG39" s="5"/>
      <c r="CPH39" s="5"/>
      <c r="CPI39" s="5"/>
      <c r="CPJ39" s="5"/>
      <c r="CPK39" s="5"/>
      <c r="CPL39" s="5"/>
      <c r="CPM39" s="5"/>
      <c r="CPN39" s="5"/>
      <c r="CPO39" s="5"/>
      <c r="CPP39" s="5"/>
      <c r="CPQ39" s="5"/>
      <c r="CPR39" s="5"/>
      <c r="CPS39" s="5"/>
      <c r="CPT39" s="5"/>
      <c r="CPU39" s="5"/>
      <c r="CPV39" s="5"/>
      <c r="CPW39" s="5"/>
      <c r="CPX39" s="5"/>
      <c r="CPY39" s="5"/>
      <c r="CPZ39" s="5"/>
      <c r="CQA39" s="5"/>
      <c r="CQB39" s="5"/>
      <c r="CQC39" s="5"/>
      <c r="CQD39" s="5"/>
      <c r="CQE39" s="5"/>
      <c r="CQF39" s="5"/>
      <c r="CQG39" s="5"/>
      <c r="CQH39" s="5"/>
      <c r="CQI39" s="5"/>
      <c r="CQJ39" s="5"/>
      <c r="CQK39" s="5"/>
      <c r="CQL39" s="5"/>
      <c r="CQM39" s="5"/>
      <c r="CQN39" s="5"/>
      <c r="CQO39" s="5"/>
      <c r="CQP39" s="5"/>
      <c r="CQQ39" s="5"/>
      <c r="CQR39" s="5"/>
      <c r="CQS39" s="5"/>
      <c r="CQT39" s="5"/>
      <c r="CQU39" s="5"/>
      <c r="CQV39" s="5"/>
      <c r="CQW39" s="5"/>
      <c r="CQX39" s="5"/>
      <c r="CQY39" s="5"/>
      <c r="CQZ39" s="5"/>
      <c r="CRA39" s="5"/>
      <c r="CRB39" s="5"/>
      <c r="CRC39" s="5"/>
      <c r="CRD39" s="5"/>
      <c r="CRE39" s="5"/>
      <c r="CRF39" s="5"/>
      <c r="CRG39" s="5"/>
      <c r="CRH39" s="5"/>
      <c r="CRI39" s="5"/>
      <c r="CRJ39" s="5"/>
      <c r="CRK39" s="5"/>
      <c r="CRL39" s="5"/>
      <c r="CRM39" s="5"/>
      <c r="CRN39" s="5"/>
      <c r="CRO39" s="5"/>
      <c r="CRP39" s="5"/>
      <c r="CRQ39" s="5"/>
      <c r="CRR39" s="5"/>
      <c r="CRS39" s="5"/>
      <c r="CRT39" s="5"/>
      <c r="CRU39" s="5"/>
      <c r="CRV39" s="5"/>
      <c r="CRW39" s="5"/>
      <c r="CRX39" s="5"/>
      <c r="CRY39" s="5"/>
      <c r="CRZ39" s="5"/>
      <c r="CSA39" s="5"/>
      <c r="CSB39" s="5"/>
      <c r="CSC39" s="5"/>
      <c r="CSD39" s="5"/>
      <c r="CSE39" s="5"/>
      <c r="CSF39" s="5"/>
      <c r="CSG39" s="5"/>
      <c r="CSH39" s="5"/>
      <c r="CSI39" s="5"/>
      <c r="CSJ39" s="5"/>
      <c r="CSK39" s="5"/>
      <c r="CSL39" s="5"/>
      <c r="CSM39" s="5"/>
      <c r="CSN39" s="5"/>
      <c r="CSO39" s="5"/>
      <c r="CSP39" s="5"/>
      <c r="CSQ39" s="5"/>
      <c r="CSR39" s="5"/>
      <c r="CSS39" s="5"/>
      <c r="CST39" s="5"/>
      <c r="CSU39" s="5"/>
      <c r="CSV39" s="5"/>
      <c r="CSW39" s="5"/>
      <c r="CSX39" s="5"/>
      <c r="CSY39" s="5"/>
      <c r="CSZ39" s="5"/>
      <c r="CTA39" s="5"/>
      <c r="CTB39" s="5"/>
      <c r="CTC39" s="5"/>
      <c r="CTD39" s="5"/>
      <c r="CTE39" s="5"/>
      <c r="CTF39" s="5"/>
      <c r="CTG39" s="5"/>
      <c r="CTH39" s="5"/>
      <c r="CTI39" s="5"/>
      <c r="CTJ39" s="5"/>
      <c r="CTK39" s="5"/>
      <c r="CTL39" s="5"/>
      <c r="CTM39" s="5"/>
      <c r="CTN39" s="5"/>
      <c r="CTO39" s="5"/>
      <c r="CTP39" s="5"/>
      <c r="CTQ39" s="5"/>
      <c r="CTR39" s="5"/>
      <c r="CTS39" s="5"/>
      <c r="CTT39" s="5"/>
      <c r="CTU39" s="5"/>
      <c r="CTV39" s="5"/>
      <c r="CTW39" s="5"/>
      <c r="CTX39" s="5"/>
      <c r="CTY39" s="5"/>
      <c r="CTZ39" s="5"/>
      <c r="CUA39" s="5"/>
      <c r="CUB39" s="5"/>
      <c r="CUC39" s="5"/>
      <c r="CUD39" s="5"/>
      <c r="CUE39" s="5"/>
      <c r="CUF39" s="5"/>
      <c r="CUG39" s="5"/>
      <c r="CUH39" s="5"/>
      <c r="CUI39" s="5"/>
      <c r="CUJ39" s="5"/>
      <c r="CUK39" s="5"/>
      <c r="CUL39" s="5"/>
      <c r="CUM39" s="5"/>
      <c r="CUN39" s="5"/>
      <c r="CUO39" s="5"/>
      <c r="CUP39" s="5"/>
      <c r="CUQ39" s="5"/>
      <c r="CUR39" s="5"/>
      <c r="CUS39" s="5"/>
      <c r="CUT39" s="5"/>
      <c r="CUU39" s="5"/>
      <c r="CUV39" s="5"/>
      <c r="CUW39" s="5"/>
      <c r="CUX39" s="5"/>
      <c r="CUY39" s="5"/>
      <c r="CUZ39" s="5"/>
      <c r="CVA39" s="5"/>
      <c r="CVB39" s="5"/>
      <c r="CVC39" s="5"/>
      <c r="CVD39" s="5"/>
      <c r="CVE39" s="5"/>
      <c r="CVF39" s="5"/>
      <c r="CVG39" s="5"/>
      <c r="CVH39" s="5"/>
      <c r="CVI39" s="5"/>
      <c r="CVJ39" s="5"/>
      <c r="CVK39" s="5"/>
      <c r="CVL39" s="5"/>
      <c r="CVM39" s="5"/>
      <c r="CVN39" s="5"/>
      <c r="CVO39" s="5"/>
      <c r="CVP39" s="5"/>
      <c r="CVQ39" s="5"/>
      <c r="CVR39" s="5"/>
      <c r="CVS39" s="5"/>
      <c r="CVT39" s="5"/>
      <c r="CVU39" s="5"/>
      <c r="CVV39" s="5"/>
      <c r="CVW39" s="5"/>
      <c r="CVX39" s="5"/>
      <c r="CVY39" s="5"/>
      <c r="CVZ39" s="5"/>
      <c r="CWA39" s="5"/>
      <c r="CWB39" s="5"/>
      <c r="CWC39" s="5"/>
      <c r="CWD39" s="5"/>
      <c r="CWE39" s="5"/>
      <c r="CWF39" s="5"/>
      <c r="CWG39" s="5"/>
      <c r="CWH39" s="5"/>
      <c r="CWI39" s="5"/>
      <c r="CWJ39" s="5"/>
      <c r="CWK39" s="5"/>
      <c r="CWL39" s="5"/>
      <c r="CWM39" s="5"/>
      <c r="CWN39" s="5"/>
      <c r="CWO39" s="5"/>
      <c r="CWP39" s="5"/>
      <c r="CWQ39" s="5"/>
      <c r="CWR39" s="5"/>
      <c r="CWS39" s="5"/>
      <c r="CWT39" s="5"/>
      <c r="CWU39" s="5"/>
      <c r="CWV39" s="5"/>
      <c r="CWW39" s="5"/>
      <c r="CWX39" s="5"/>
      <c r="CWY39" s="5"/>
      <c r="CWZ39" s="5"/>
      <c r="CXA39" s="5"/>
      <c r="CXB39" s="5"/>
      <c r="CXC39" s="5"/>
      <c r="CXD39" s="5"/>
      <c r="CXE39" s="5"/>
      <c r="CXF39" s="5"/>
      <c r="CXG39" s="5"/>
      <c r="CXH39" s="5"/>
      <c r="CXI39" s="5"/>
      <c r="CXJ39" s="5"/>
      <c r="CXK39" s="5"/>
      <c r="CXL39" s="5"/>
      <c r="CXM39" s="5"/>
      <c r="CXN39" s="5"/>
      <c r="CXO39" s="5"/>
      <c r="CXP39" s="5"/>
      <c r="CXQ39" s="5"/>
      <c r="CXR39" s="5"/>
      <c r="CXS39" s="5"/>
      <c r="CXT39" s="5"/>
      <c r="CXU39" s="5"/>
      <c r="CXV39" s="5"/>
      <c r="CXW39" s="5"/>
      <c r="CXX39" s="5"/>
      <c r="CXY39" s="5"/>
      <c r="CXZ39" s="5"/>
      <c r="CYA39" s="5"/>
      <c r="CYB39" s="5"/>
      <c r="CYC39" s="5"/>
      <c r="CYD39" s="5"/>
      <c r="CYE39" s="5"/>
      <c r="CYF39" s="5"/>
      <c r="CYG39" s="5"/>
      <c r="CYH39" s="5"/>
      <c r="CYI39" s="5"/>
      <c r="CYJ39" s="5"/>
      <c r="CYK39" s="5"/>
      <c r="CYL39" s="5"/>
      <c r="CYM39" s="5"/>
      <c r="CYN39" s="5"/>
      <c r="CYO39" s="5"/>
      <c r="CYP39" s="5"/>
      <c r="CYQ39" s="5"/>
      <c r="CYR39" s="5"/>
      <c r="CYS39" s="5"/>
      <c r="CYT39" s="5"/>
      <c r="CYU39" s="5"/>
      <c r="CYV39" s="5"/>
      <c r="CYW39" s="5"/>
      <c r="CYX39" s="5"/>
      <c r="CYY39" s="5"/>
      <c r="CYZ39" s="5"/>
      <c r="CZA39" s="5"/>
      <c r="CZB39" s="5"/>
      <c r="CZC39" s="5"/>
      <c r="CZD39" s="5"/>
      <c r="CZE39" s="5"/>
      <c r="CZF39" s="5"/>
      <c r="CZG39" s="5"/>
      <c r="CZH39" s="5"/>
      <c r="CZI39" s="5"/>
      <c r="CZJ39" s="5"/>
      <c r="CZK39" s="5"/>
      <c r="CZL39" s="5"/>
      <c r="CZM39" s="5"/>
      <c r="CZN39" s="5"/>
      <c r="CZO39" s="5"/>
      <c r="CZP39" s="5"/>
      <c r="CZQ39" s="5"/>
      <c r="CZR39" s="5"/>
      <c r="CZS39" s="5"/>
      <c r="CZT39" s="5"/>
      <c r="CZU39" s="5"/>
      <c r="CZV39" s="5"/>
      <c r="CZW39" s="5"/>
      <c r="CZX39" s="5"/>
      <c r="CZY39" s="5"/>
      <c r="CZZ39" s="5"/>
      <c r="DAA39" s="5"/>
      <c r="DAB39" s="5"/>
      <c r="DAC39" s="5"/>
      <c r="DAD39" s="5"/>
      <c r="DAE39" s="5"/>
      <c r="DAF39" s="5"/>
      <c r="DAG39" s="5"/>
      <c r="DAH39" s="5"/>
      <c r="DAI39" s="5"/>
      <c r="DAJ39" s="5"/>
      <c r="DAK39" s="5"/>
      <c r="DAL39" s="5"/>
      <c r="DAM39" s="5"/>
      <c r="DAN39" s="5"/>
      <c r="DAO39" s="5"/>
      <c r="DAP39" s="5"/>
      <c r="DAQ39" s="5"/>
      <c r="DAR39" s="5"/>
      <c r="DAS39" s="5"/>
      <c r="DAT39" s="5"/>
      <c r="DAU39" s="5"/>
      <c r="DAV39" s="5"/>
      <c r="DAW39" s="5"/>
      <c r="DAX39" s="5"/>
      <c r="DAY39" s="5"/>
      <c r="DAZ39" s="5"/>
      <c r="DBA39" s="5"/>
      <c r="DBB39" s="5"/>
      <c r="DBC39" s="5"/>
      <c r="DBD39" s="5"/>
      <c r="DBE39" s="5"/>
      <c r="DBF39" s="5"/>
      <c r="DBG39" s="5"/>
      <c r="DBH39" s="5"/>
      <c r="DBI39" s="5"/>
      <c r="DBJ39" s="5"/>
      <c r="DBK39" s="5"/>
      <c r="DBL39" s="5"/>
      <c r="DBM39" s="5"/>
      <c r="DBN39" s="5"/>
      <c r="DBO39" s="5"/>
      <c r="DBP39" s="5"/>
      <c r="DBQ39" s="5"/>
      <c r="DBR39" s="5"/>
      <c r="DBS39" s="5"/>
      <c r="DBT39" s="5"/>
      <c r="DBU39" s="5"/>
      <c r="DBV39" s="5"/>
      <c r="DBW39" s="5"/>
      <c r="DBX39" s="5"/>
      <c r="DBY39" s="5"/>
      <c r="DBZ39" s="5"/>
      <c r="DCA39" s="5"/>
      <c r="DCB39" s="5"/>
      <c r="DCC39" s="5"/>
      <c r="DCD39" s="5"/>
      <c r="DCE39" s="5"/>
      <c r="DCF39" s="5"/>
      <c r="DCG39" s="5"/>
      <c r="DCH39" s="5"/>
      <c r="DCI39" s="5"/>
      <c r="DCJ39" s="5"/>
      <c r="DCK39" s="5"/>
      <c r="DCL39" s="5"/>
      <c r="DCM39" s="5"/>
      <c r="DCN39" s="5"/>
      <c r="DCO39" s="5"/>
      <c r="DCP39" s="5"/>
      <c r="DCQ39" s="5"/>
      <c r="DCR39" s="5"/>
      <c r="DCS39" s="5"/>
      <c r="DCT39" s="5"/>
      <c r="DCU39" s="5"/>
      <c r="DCV39" s="5"/>
      <c r="DCW39" s="5"/>
      <c r="DCX39" s="5"/>
      <c r="DCY39" s="5"/>
      <c r="DCZ39" s="5"/>
      <c r="DDA39" s="5"/>
      <c r="DDB39" s="5"/>
      <c r="DDC39" s="5"/>
      <c r="DDD39" s="5"/>
      <c r="DDE39" s="5"/>
      <c r="DDF39" s="5"/>
      <c r="DDG39" s="5"/>
      <c r="DDH39" s="5"/>
      <c r="DDI39" s="5"/>
      <c r="DDJ39" s="5"/>
      <c r="DDK39" s="5"/>
      <c r="DDL39" s="5"/>
      <c r="DDM39" s="5"/>
      <c r="DDN39" s="5"/>
      <c r="DDO39" s="5"/>
      <c r="DDP39" s="5"/>
      <c r="DDQ39" s="5"/>
      <c r="DDR39" s="5"/>
      <c r="DDS39" s="5"/>
      <c r="DDT39" s="5"/>
      <c r="DDU39" s="5"/>
      <c r="DDV39" s="5"/>
      <c r="DDW39" s="5"/>
      <c r="DDX39" s="5"/>
      <c r="DDY39" s="5"/>
      <c r="DDZ39" s="5"/>
      <c r="DEA39" s="5"/>
      <c r="DEB39" s="5"/>
      <c r="DEC39" s="5"/>
      <c r="DED39" s="5"/>
      <c r="DEE39" s="5"/>
      <c r="DEF39" s="5"/>
      <c r="DEG39" s="5"/>
      <c r="DEH39" s="5"/>
      <c r="DEI39" s="5"/>
      <c r="DEJ39" s="5"/>
      <c r="DEK39" s="5"/>
      <c r="DEL39" s="5"/>
      <c r="DEM39" s="5"/>
      <c r="DEN39" s="5"/>
      <c r="DEO39" s="5"/>
      <c r="DEP39" s="5"/>
      <c r="DEQ39" s="5"/>
      <c r="DER39" s="5"/>
      <c r="DES39" s="5"/>
      <c r="DET39" s="5"/>
      <c r="DEU39" s="5"/>
      <c r="DEV39" s="5"/>
      <c r="DEW39" s="5"/>
      <c r="DEX39" s="5"/>
      <c r="DEY39" s="5"/>
      <c r="DEZ39" s="5"/>
      <c r="DFA39" s="5"/>
      <c r="DFB39" s="5"/>
      <c r="DFC39" s="5"/>
      <c r="DFD39" s="5"/>
      <c r="DFE39" s="5"/>
      <c r="DFF39" s="5"/>
      <c r="DFG39" s="5"/>
      <c r="DFH39" s="5"/>
      <c r="DFI39" s="5"/>
      <c r="DFJ39" s="5"/>
      <c r="DFK39" s="5"/>
      <c r="DFL39" s="5"/>
      <c r="DFM39" s="5"/>
      <c r="DFN39" s="5"/>
      <c r="DFO39" s="5"/>
      <c r="DFP39" s="5"/>
      <c r="DFQ39" s="5"/>
      <c r="DFR39" s="5"/>
      <c r="DFS39" s="5"/>
      <c r="DFT39" s="5"/>
      <c r="DFU39" s="5"/>
      <c r="DFV39" s="5"/>
      <c r="DFW39" s="5"/>
      <c r="DFX39" s="5"/>
      <c r="DFY39" s="5"/>
      <c r="DFZ39" s="5"/>
      <c r="DGA39" s="5"/>
      <c r="DGB39" s="5"/>
      <c r="DGC39" s="5"/>
      <c r="DGD39" s="5"/>
      <c r="DGE39" s="5"/>
      <c r="DGF39" s="5"/>
      <c r="DGG39" s="5"/>
      <c r="DGH39" s="5"/>
      <c r="DGI39" s="5"/>
      <c r="DGJ39" s="5"/>
      <c r="DGK39" s="5"/>
      <c r="DGL39" s="5"/>
      <c r="DGM39" s="5"/>
      <c r="DGN39" s="5"/>
      <c r="DGO39" s="5"/>
      <c r="DGP39" s="5"/>
      <c r="DGQ39" s="5"/>
      <c r="DGR39" s="5"/>
      <c r="DGS39" s="5"/>
      <c r="DGT39" s="5"/>
      <c r="DGU39" s="5"/>
      <c r="DGV39" s="5"/>
      <c r="DGW39" s="5"/>
      <c r="DGX39" s="5"/>
      <c r="DGY39" s="5"/>
      <c r="DGZ39" s="5"/>
      <c r="DHA39" s="5"/>
      <c r="DHB39" s="5"/>
      <c r="DHC39" s="5"/>
      <c r="DHD39" s="5"/>
      <c r="DHE39" s="5"/>
      <c r="DHF39" s="5"/>
      <c r="DHG39" s="5"/>
      <c r="DHH39" s="5"/>
      <c r="DHI39" s="5"/>
      <c r="DHJ39" s="5"/>
      <c r="DHK39" s="5"/>
      <c r="DHL39" s="5"/>
      <c r="DHM39" s="5"/>
      <c r="DHN39" s="5"/>
      <c r="DHO39" s="5"/>
      <c r="DHP39" s="5"/>
      <c r="DHQ39" s="5"/>
      <c r="DHR39" s="5"/>
      <c r="DHS39" s="5"/>
      <c r="DHT39" s="5"/>
      <c r="DHU39" s="5"/>
      <c r="DHV39" s="5"/>
      <c r="DHW39" s="5"/>
      <c r="DHX39" s="5"/>
      <c r="DHY39" s="5"/>
      <c r="DHZ39" s="5"/>
      <c r="DIA39" s="5"/>
      <c r="DIB39" s="5"/>
      <c r="DIC39" s="5"/>
      <c r="DID39" s="5"/>
      <c r="DIE39" s="5"/>
      <c r="DIF39" s="5"/>
      <c r="DIG39" s="5"/>
      <c r="DIH39" s="5"/>
      <c r="DII39" s="5"/>
      <c r="DIJ39" s="5"/>
      <c r="DIK39" s="5"/>
      <c r="DIL39" s="5"/>
      <c r="DIM39" s="5"/>
      <c r="DIN39" s="5"/>
      <c r="DIO39" s="5"/>
      <c r="DIP39" s="5"/>
      <c r="DIQ39" s="5"/>
      <c r="DIR39" s="5"/>
      <c r="DIS39" s="5"/>
      <c r="DIT39" s="5"/>
      <c r="DIU39" s="5"/>
      <c r="DIV39" s="5"/>
      <c r="DIW39" s="5"/>
      <c r="DIX39" s="5"/>
      <c r="DIY39" s="5"/>
      <c r="DIZ39" s="5"/>
      <c r="DJA39" s="5"/>
      <c r="DJB39" s="5"/>
      <c r="DJC39" s="5"/>
      <c r="DJD39" s="5"/>
      <c r="DJE39" s="5"/>
      <c r="DJF39" s="5"/>
      <c r="DJG39" s="5"/>
      <c r="DJH39" s="5"/>
      <c r="DJI39" s="5"/>
      <c r="DJJ39" s="5"/>
      <c r="DJK39" s="5"/>
      <c r="DJL39" s="5"/>
      <c r="DJM39" s="5"/>
      <c r="DJN39" s="5"/>
      <c r="DJO39" s="5"/>
      <c r="DJP39" s="5"/>
      <c r="DJQ39" s="5"/>
      <c r="DJR39" s="5"/>
      <c r="DJS39" s="5"/>
      <c r="DJT39" s="5"/>
      <c r="DJU39" s="5"/>
      <c r="DJV39" s="5"/>
      <c r="DJW39" s="5"/>
      <c r="DJX39" s="5"/>
      <c r="DJY39" s="5"/>
      <c r="DJZ39" s="5"/>
      <c r="DKA39" s="5"/>
      <c r="DKB39" s="5"/>
      <c r="DKC39" s="5"/>
      <c r="DKD39" s="5"/>
      <c r="DKE39" s="5"/>
      <c r="DKF39" s="5"/>
      <c r="DKG39" s="5"/>
      <c r="DKH39" s="5"/>
      <c r="DKI39" s="5"/>
      <c r="DKJ39" s="5"/>
      <c r="DKK39" s="5"/>
      <c r="DKL39" s="5"/>
      <c r="DKM39" s="5"/>
      <c r="DKN39" s="5"/>
      <c r="DKO39" s="5"/>
      <c r="DKP39" s="5"/>
      <c r="DKQ39" s="5"/>
      <c r="DKR39" s="5"/>
      <c r="DKS39" s="5"/>
      <c r="DKT39" s="5"/>
      <c r="DKU39" s="5"/>
      <c r="DKV39" s="5"/>
      <c r="DKW39" s="5"/>
      <c r="DKX39" s="5"/>
      <c r="DKY39" s="5"/>
      <c r="DKZ39" s="5"/>
      <c r="DLA39" s="5"/>
      <c r="DLB39" s="5"/>
      <c r="DLC39" s="5"/>
      <c r="DLD39" s="5"/>
      <c r="DLE39" s="5"/>
      <c r="DLF39" s="5"/>
      <c r="DLG39" s="5"/>
      <c r="DLH39" s="5"/>
      <c r="DLI39" s="5"/>
      <c r="DLJ39" s="5"/>
      <c r="DLK39" s="5"/>
      <c r="DLL39" s="5"/>
      <c r="DLM39" s="5"/>
      <c r="DLN39" s="5"/>
      <c r="DLO39" s="5"/>
      <c r="DLP39" s="5"/>
      <c r="DLQ39" s="5"/>
      <c r="DLR39" s="5"/>
      <c r="DLS39" s="5"/>
      <c r="DLT39" s="5"/>
      <c r="DLU39" s="5"/>
      <c r="DLV39" s="5"/>
      <c r="DLW39" s="5"/>
      <c r="DLX39" s="5"/>
      <c r="DLY39" s="5"/>
      <c r="DLZ39" s="5"/>
      <c r="DMA39" s="5"/>
      <c r="DMB39" s="5"/>
      <c r="DMC39" s="5"/>
      <c r="DMD39" s="5"/>
      <c r="DME39" s="5"/>
      <c r="DMF39" s="5"/>
      <c r="DMG39" s="5"/>
      <c r="DMH39" s="5"/>
      <c r="DMI39" s="5"/>
      <c r="DMJ39" s="5"/>
      <c r="DMK39" s="5"/>
      <c r="DML39" s="5"/>
      <c r="DMM39" s="5"/>
      <c r="DMN39" s="5"/>
      <c r="DMO39" s="5"/>
      <c r="DMP39" s="5"/>
      <c r="DMQ39" s="5"/>
      <c r="DMR39" s="5"/>
      <c r="DMS39" s="5"/>
      <c r="DMT39" s="5"/>
      <c r="DMU39" s="5"/>
      <c r="DMV39" s="5"/>
      <c r="DMW39" s="5"/>
      <c r="DMX39" s="5"/>
      <c r="DMY39" s="5"/>
      <c r="DMZ39" s="5"/>
      <c r="DNA39" s="5"/>
      <c r="DNB39" s="5"/>
      <c r="DNC39" s="5"/>
      <c r="DND39" s="5"/>
      <c r="DNE39" s="5"/>
      <c r="DNF39" s="5"/>
      <c r="DNG39" s="5"/>
      <c r="DNH39" s="5"/>
      <c r="DNI39" s="5"/>
      <c r="DNJ39" s="5"/>
      <c r="DNK39" s="5"/>
      <c r="DNL39" s="5"/>
      <c r="DNM39" s="5"/>
      <c r="DNN39" s="5"/>
      <c r="DNO39" s="5"/>
      <c r="DNP39" s="5"/>
      <c r="DNQ39" s="5"/>
      <c r="DNR39" s="5"/>
      <c r="DNS39" s="5"/>
      <c r="DNT39" s="5"/>
      <c r="DNU39" s="5"/>
      <c r="DNV39" s="5"/>
      <c r="DNW39" s="5"/>
      <c r="DNX39" s="5"/>
      <c r="DNY39" s="5"/>
      <c r="DNZ39" s="5"/>
      <c r="DOA39" s="5"/>
      <c r="DOB39" s="5"/>
      <c r="DOC39" s="5"/>
      <c r="DOD39" s="5"/>
      <c r="DOE39" s="5"/>
      <c r="DOF39" s="5"/>
      <c r="DOG39" s="5"/>
      <c r="DOH39" s="5"/>
      <c r="DOI39" s="5"/>
      <c r="DOJ39" s="5"/>
      <c r="DOK39" s="5"/>
      <c r="DOL39" s="5"/>
      <c r="DOM39" s="5"/>
      <c r="DON39" s="5"/>
      <c r="DOO39" s="5"/>
      <c r="DOP39" s="5"/>
      <c r="DOQ39" s="5"/>
      <c r="DOR39" s="5"/>
      <c r="DOS39" s="5"/>
      <c r="DOT39" s="5"/>
      <c r="DOU39" s="5"/>
      <c r="DOV39" s="5"/>
      <c r="DOW39" s="5"/>
      <c r="DOX39" s="5"/>
      <c r="DOY39" s="5"/>
      <c r="DOZ39" s="5"/>
      <c r="DPA39" s="5"/>
      <c r="DPB39" s="5"/>
      <c r="DPC39" s="5"/>
      <c r="DPD39" s="5"/>
      <c r="DPE39" s="5"/>
      <c r="DPF39" s="5"/>
      <c r="DPG39" s="5"/>
      <c r="DPH39" s="5"/>
      <c r="DPI39" s="5"/>
      <c r="DPJ39" s="5"/>
      <c r="DPK39" s="5"/>
      <c r="DPL39" s="5"/>
      <c r="DPM39" s="5"/>
      <c r="DPN39" s="5"/>
      <c r="DPO39" s="5"/>
      <c r="DPP39" s="5"/>
      <c r="DPQ39" s="5"/>
      <c r="DPR39" s="5"/>
      <c r="DPS39" s="5"/>
      <c r="DPT39" s="5"/>
      <c r="DPU39" s="5"/>
      <c r="DPV39" s="5"/>
      <c r="DPW39" s="5"/>
      <c r="DPX39" s="5"/>
      <c r="DPY39" s="5"/>
      <c r="DPZ39" s="5"/>
      <c r="DQA39" s="5"/>
      <c r="DQB39" s="5"/>
      <c r="DQC39" s="5"/>
      <c r="DQD39" s="5"/>
      <c r="DQE39" s="5"/>
      <c r="DQF39" s="5"/>
      <c r="DQG39" s="5"/>
      <c r="DQH39" s="5"/>
      <c r="DQI39" s="5"/>
      <c r="DQJ39" s="5"/>
      <c r="DQK39" s="5"/>
      <c r="DQL39" s="5"/>
      <c r="DQM39" s="5"/>
      <c r="DQN39" s="5"/>
      <c r="DQO39" s="5"/>
      <c r="DQP39" s="5"/>
      <c r="DQQ39" s="5"/>
      <c r="DQR39" s="5"/>
      <c r="DQS39" s="5"/>
      <c r="DQT39" s="5"/>
      <c r="DQU39" s="5"/>
      <c r="DQV39" s="5"/>
      <c r="DQW39" s="5"/>
      <c r="DQX39" s="5"/>
      <c r="DQY39" s="5"/>
      <c r="DQZ39" s="5"/>
      <c r="DRA39" s="5"/>
      <c r="DRB39" s="5"/>
      <c r="DRC39" s="5"/>
      <c r="DRD39" s="5"/>
      <c r="DRE39" s="5"/>
      <c r="DRF39" s="5"/>
      <c r="DRG39" s="5"/>
      <c r="DRH39" s="5"/>
      <c r="DRI39" s="5"/>
      <c r="DRJ39" s="5"/>
      <c r="DRK39" s="5"/>
      <c r="DRL39" s="5"/>
      <c r="DRM39" s="5"/>
      <c r="DRN39" s="5"/>
      <c r="DRO39" s="5"/>
      <c r="DRP39" s="5"/>
      <c r="DRQ39" s="5"/>
      <c r="DRR39" s="5"/>
      <c r="DRS39" s="5"/>
      <c r="DRT39" s="5"/>
      <c r="DRU39" s="5"/>
      <c r="DRV39" s="5"/>
      <c r="DRW39" s="5"/>
      <c r="DRX39" s="5"/>
      <c r="DRY39" s="5"/>
      <c r="DRZ39" s="5"/>
      <c r="DSA39" s="5"/>
      <c r="DSB39" s="5"/>
      <c r="DSC39" s="5"/>
      <c r="DSD39" s="5"/>
      <c r="DSE39" s="5"/>
      <c r="DSF39" s="5"/>
      <c r="DSG39" s="5"/>
      <c r="DSH39" s="5"/>
      <c r="DSI39" s="5"/>
      <c r="DSJ39" s="5"/>
      <c r="DSK39" s="5"/>
      <c r="DSL39" s="5"/>
      <c r="DSM39" s="5"/>
      <c r="DSN39" s="5"/>
      <c r="DSO39" s="5"/>
      <c r="DSP39" s="5"/>
      <c r="DSQ39" s="5"/>
      <c r="DSR39" s="5"/>
      <c r="DSS39" s="5"/>
      <c r="DST39" s="5"/>
      <c r="DSU39" s="5"/>
      <c r="DSV39" s="5"/>
      <c r="DSW39" s="5"/>
      <c r="DSX39" s="5"/>
      <c r="DSY39" s="5"/>
      <c r="DSZ39" s="5"/>
      <c r="DTA39" s="5"/>
      <c r="DTB39" s="5"/>
      <c r="DTC39" s="5"/>
      <c r="DTD39" s="5"/>
      <c r="DTE39" s="5"/>
      <c r="DTF39" s="5"/>
      <c r="DTG39" s="5"/>
      <c r="DTH39" s="5"/>
      <c r="DTI39" s="5"/>
      <c r="DTJ39" s="5"/>
      <c r="DTK39" s="5"/>
      <c r="DTL39" s="5"/>
      <c r="DTM39" s="5"/>
      <c r="DTN39" s="5"/>
      <c r="DTO39" s="5"/>
      <c r="DTP39" s="5"/>
      <c r="DTQ39" s="5"/>
      <c r="DTR39" s="5"/>
      <c r="DTS39" s="5"/>
      <c r="DTT39" s="5"/>
      <c r="DTU39" s="5"/>
      <c r="DTV39" s="5"/>
      <c r="DTW39" s="5"/>
      <c r="DTX39" s="5"/>
      <c r="DTY39" s="5"/>
      <c r="DTZ39" s="5"/>
      <c r="DUA39" s="5"/>
      <c r="DUB39" s="5"/>
      <c r="DUC39" s="5"/>
      <c r="DUD39" s="5"/>
      <c r="DUE39" s="5"/>
      <c r="DUF39" s="5"/>
      <c r="DUG39" s="5"/>
      <c r="DUH39" s="5"/>
      <c r="DUI39" s="5"/>
      <c r="DUJ39" s="5"/>
      <c r="DUK39" s="5"/>
      <c r="DUL39" s="5"/>
      <c r="DUM39" s="5"/>
      <c r="DUN39" s="5"/>
      <c r="DUO39" s="5"/>
      <c r="DUP39" s="5"/>
      <c r="DUQ39" s="5"/>
      <c r="DUR39" s="5"/>
      <c r="DUS39" s="5"/>
      <c r="DUT39" s="5"/>
      <c r="DUU39" s="5"/>
      <c r="DUV39" s="5"/>
      <c r="DUW39" s="5"/>
      <c r="DUX39" s="5"/>
      <c r="DUY39" s="5"/>
      <c r="DUZ39" s="5"/>
      <c r="DVA39" s="5"/>
      <c r="DVB39" s="5"/>
      <c r="DVC39" s="5"/>
      <c r="DVD39" s="5"/>
      <c r="DVE39" s="5"/>
      <c r="DVF39" s="5"/>
      <c r="DVG39" s="5"/>
      <c r="DVH39" s="5"/>
      <c r="DVI39" s="5"/>
      <c r="DVJ39" s="5"/>
      <c r="DVK39" s="5"/>
      <c r="DVL39" s="5"/>
      <c r="DVM39" s="5"/>
      <c r="DVN39" s="5"/>
      <c r="DVO39" s="5"/>
      <c r="DVP39" s="5"/>
      <c r="DVQ39" s="5"/>
      <c r="DVR39" s="5"/>
      <c r="DVS39" s="5"/>
      <c r="DVT39" s="5"/>
      <c r="DVU39" s="5"/>
      <c r="DVV39" s="5"/>
      <c r="DVW39" s="5"/>
      <c r="DVX39" s="5"/>
      <c r="DVY39" s="5"/>
      <c r="DVZ39" s="5"/>
      <c r="DWA39" s="5"/>
      <c r="DWB39" s="5"/>
      <c r="DWC39" s="5"/>
      <c r="DWD39" s="5"/>
      <c r="DWE39" s="5"/>
      <c r="DWF39" s="5"/>
      <c r="DWG39" s="5"/>
      <c r="DWH39" s="5"/>
      <c r="DWI39" s="5"/>
      <c r="DWJ39" s="5"/>
      <c r="DWK39" s="5"/>
      <c r="DWL39" s="5"/>
      <c r="DWM39" s="5"/>
      <c r="DWN39" s="5"/>
      <c r="DWO39" s="5"/>
      <c r="DWP39" s="5"/>
      <c r="DWQ39" s="5"/>
      <c r="DWR39" s="5"/>
      <c r="DWS39" s="5"/>
      <c r="DWT39" s="5"/>
      <c r="DWU39" s="5"/>
      <c r="DWV39" s="5"/>
      <c r="DWW39" s="5"/>
      <c r="DWX39" s="5"/>
      <c r="DWY39" s="5"/>
      <c r="DWZ39" s="5"/>
      <c r="DXA39" s="5"/>
      <c r="DXB39" s="5"/>
      <c r="DXC39" s="5"/>
      <c r="DXD39" s="5"/>
      <c r="DXE39" s="5"/>
      <c r="DXF39" s="5"/>
      <c r="DXG39" s="5"/>
      <c r="DXH39" s="5"/>
      <c r="DXI39" s="5"/>
      <c r="DXJ39" s="5"/>
      <c r="DXK39" s="5"/>
      <c r="DXL39" s="5"/>
      <c r="DXM39" s="5"/>
      <c r="DXN39" s="5"/>
      <c r="DXO39" s="5"/>
      <c r="DXP39" s="5"/>
      <c r="DXQ39" s="5"/>
      <c r="DXR39" s="5"/>
      <c r="DXS39" s="5"/>
      <c r="DXT39" s="5"/>
      <c r="DXU39" s="5"/>
      <c r="DXV39" s="5"/>
      <c r="DXW39" s="5"/>
      <c r="DXX39" s="5"/>
      <c r="DXY39" s="5"/>
      <c r="DXZ39" s="5"/>
      <c r="DYA39" s="5"/>
      <c r="DYB39" s="5"/>
      <c r="DYC39" s="5"/>
      <c r="DYD39" s="5"/>
      <c r="DYE39" s="5"/>
      <c r="DYF39" s="5"/>
      <c r="DYG39" s="5"/>
      <c r="DYH39" s="5"/>
      <c r="DYI39" s="5"/>
      <c r="DYJ39" s="5"/>
      <c r="DYK39" s="5"/>
      <c r="DYL39" s="5"/>
      <c r="DYM39" s="5"/>
      <c r="DYN39" s="5"/>
      <c r="DYO39" s="5"/>
      <c r="DYP39" s="5"/>
      <c r="DYQ39" s="5"/>
      <c r="DYR39" s="5"/>
      <c r="DYS39" s="5"/>
      <c r="DYT39" s="5"/>
      <c r="DYU39" s="5"/>
      <c r="DYV39" s="5"/>
      <c r="DYW39" s="5"/>
      <c r="DYX39" s="5"/>
      <c r="DYY39" s="5"/>
      <c r="DYZ39" s="5"/>
      <c r="DZA39" s="5"/>
      <c r="DZB39" s="5"/>
      <c r="DZC39" s="5"/>
      <c r="DZD39" s="5"/>
      <c r="DZE39" s="5"/>
      <c r="DZF39" s="5"/>
      <c r="DZG39" s="5"/>
      <c r="DZH39" s="5"/>
      <c r="DZI39" s="5"/>
      <c r="DZJ39" s="5"/>
      <c r="DZK39" s="5"/>
      <c r="DZL39" s="5"/>
      <c r="DZM39" s="5"/>
      <c r="DZN39" s="5"/>
      <c r="DZO39" s="5"/>
      <c r="DZP39" s="5"/>
      <c r="DZQ39" s="5"/>
      <c r="DZR39" s="5"/>
      <c r="DZS39" s="5"/>
      <c r="DZT39" s="5"/>
      <c r="DZU39" s="5"/>
      <c r="DZV39" s="5"/>
      <c r="DZW39" s="5"/>
      <c r="DZX39" s="5"/>
      <c r="DZY39" s="5"/>
      <c r="DZZ39" s="5"/>
      <c r="EAA39" s="5"/>
      <c r="EAB39" s="5"/>
      <c r="EAC39" s="5"/>
      <c r="EAD39" s="5"/>
      <c r="EAE39" s="5"/>
      <c r="EAF39" s="5"/>
      <c r="EAG39" s="5"/>
      <c r="EAH39" s="5"/>
      <c r="EAI39" s="5"/>
      <c r="EAJ39" s="5"/>
      <c r="EAK39" s="5"/>
      <c r="EAL39" s="5"/>
      <c r="EAM39" s="5"/>
      <c r="EAN39" s="5"/>
      <c r="EAO39" s="5"/>
      <c r="EAP39" s="5"/>
      <c r="EAQ39" s="5"/>
      <c r="EAR39" s="5"/>
      <c r="EAS39" s="5"/>
      <c r="EAT39" s="5"/>
      <c r="EAU39" s="5"/>
      <c r="EAV39" s="5"/>
      <c r="EAW39" s="5"/>
      <c r="EAX39" s="5"/>
      <c r="EAY39" s="5"/>
      <c r="EAZ39" s="5"/>
      <c r="EBA39" s="5"/>
      <c r="EBB39" s="5"/>
      <c r="EBC39" s="5"/>
      <c r="EBD39" s="5"/>
      <c r="EBE39" s="5"/>
      <c r="EBF39" s="5"/>
      <c r="EBG39" s="5"/>
      <c r="EBH39" s="5"/>
      <c r="EBI39" s="5"/>
      <c r="EBJ39" s="5"/>
      <c r="EBK39" s="5"/>
      <c r="EBL39" s="5"/>
      <c r="EBM39" s="5"/>
      <c r="EBN39" s="5"/>
      <c r="EBO39" s="5"/>
      <c r="EBP39" s="5"/>
      <c r="EBQ39" s="5"/>
      <c r="EBR39" s="5"/>
      <c r="EBS39" s="5"/>
      <c r="EBT39" s="5"/>
      <c r="EBU39" s="5"/>
      <c r="EBV39" s="5"/>
      <c r="EBW39" s="5"/>
      <c r="EBX39" s="5"/>
      <c r="EBY39" s="5"/>
      <c r="EBZ39" s="5"/>
      <c r="ECA39" s="5"/>
      <c r="ECB39" s="5"/>
      <c r="ECC39" s="5"/>
      <c r="ECD39" s="5"/>
      <c r="ECE39" s="5"/>
      <c r="ECF39" s="5"/>
      <c r="ECG39" s="5"/>
      <c r="ECH39" s="5"/>
      <c r="ECI39" s="5"/>
      <c r="ECJ39" s="5"/>
      <c r="ECK39" s="5"/>
      <c r="ECL39" s="5"/>
      <c r="ECM39" s="5"/>
      <c r="ECN39" s="5"/>
      <c r="ECO39" s="5"/>
      <c r="ECP39" s="5"/>
      <c r="ECQ39" s="5"/>
      <c r="ECR39" s="5"/>
      <c r="ECS39" s="5"/>
      <c r="ECT39" s="5"/>
      <c r="ECU39" s="5"/>
      <c r="ECV39" s="5"/>
      <c r="ECW39" s="5"/>
      <c r="ECX39" s="5"/>
      <c r="ECY39" s="5"/>
      <c r="ECZ39" s="5"/>
      <c r="EDA39" s="5"/>
      <c r="EDB39" s="5"/>
      <c r="EDC39" s="5"/>
      <c r="EDD39" s="5"/>
      <c r="EDE39" s="5"/>
      <c r="EDF39" s="5"/>
      <c r="EDG39" s="5"/>
      <c r="EDH39" s="5"/>
      <c r="EDI39" s="5"/>
      <c r="EDJ39" s="5"/>
      <c r="EDK39" s="5"/>
      <c r="EDL39" s="5"/>
      <c r="EDM39" s="5"/>
      <c r="EDN39" s="5"/>
      <c r="EDO39" s="5"/>
      <c r="EDP39" s="5"/>
      <c r="EDQ39" s="5"/>
      <c r="EDR39" s="5"/>
      <c r="EDS39" s="5"/>
      <c r="EDT39" s="5"/>
      <c r="EDU39" s="5"/>
      <c r="EDV39" s="5"/>
      <c r="EDW39" s="5"/>
      <c r="EDX39" s="5"/>
      <c r="EDY39" s="5"/>
      <c r="EDZ39" s="5"/>
      <c r="EEA39" s="5"/>
      <c r="EEB39" s="5"/>
      <c r="EEC39" s="5"/>
      <c r="EED39" s="5"/>
      <c r="EEE39" s="5"/>
      <c r="EEF39" s="5"/>
      <c r="EEG39" s="5"/>
      <c r="EEH39" s="5"/>
      <c r="EEI39" s="5"/>
      <c r="EEJ39" s="5"/>
      <c r="EEK39" s="5"/>
      <c r="EEL39" s="5"/>
      <c r="EEM39" s="5"/>
      <c r="EEN39" s="5"/>
      <c r="EEO39" s="5"/>
      <c r="EEP39" s="5"/>
      <c r="EEQ39" s="5"/>
      <c r="EER39" s="5"/>
      <c r="EES39" s="5"/>
      <c r="EET39" s="5"/>
      <c r="EEU39" s="5"/>
      <c r="EEV39" s="5"/>
      <c r="EEW39" s="5"/>
      <c r="EEX39" s="5"/>
      <c r="EEY39" s="5"/>
      <c r="EEZ39" s="5"/>
      <c r="EFA39" s="5"/>
      <c r="EFB39" s="5"/>
      <c r="EFC39" s="5"/>
      <c r="EFD39" s="5"/>
      <c r="EFE39" s="5"/>
      <c r="EFF39" s="5"/>
      <c r="EFG39" s="5"/>
      <c r="EFH39" s="5"/>
      <c r="EFI39" s="5"/>
      <c r="EFJ39" s="5"/>
      <c r="EFK39" s="5"/>
      <c r="EFL39" s="5"/>
      <c r="EFM39" s="5"/>
      <c r="EFN39" s="5"/>
      <c r="EFO39" s="5"/>
      <c r="EFP39" s="5"/>
      <c r="EFQ39" s="5"/>
      <c r="EFR39" s="5"/>
      <c r="EFS39" s="5"/>
      <c r="EFT39" s="5"/>
      <c r="EFU39" s="5"/>
      <c r="EFV39" s="5"/>
      <c r="EFW39" s="5"/>
      <c r="EFX39" s="5"/>
      <c r="EFY39" s="5"/>
      <c r="EFZ39" s="5"/>
      <c r="EGA39" s="5"/>
      <c r="EGB39" s="5"/>
      <c r="EGC39" s="5"/>
      <c r="EGD39" s="5"/>
      <c r="EGE39" s="5"/>
      <c r="EGF39" s="5"/>
      <c r="EGG39" s="5"/>
      <c r="EGH39" s="5"/>
      <c r="EGI39" s="5"/>
      <c r="EGJ39" s="5"/>
      <c r="EGK39" s="5"/>
      <c r="EGL39" s="5"/>
      <c r="EGM39" s="5"/>
      <c r="EGN39" s="5"/>
      <c r="EGO39" s="5"/>
      <c r="EGP39" s="5"/>
      <c r="EGQ39" s="5"/>
      <c r="EGR39" s="5"/>
      <c r="EGS39" s="5"/>
      <c r="EGT39" s="5"/>
      <c r="EGU39" s="5"/>
      <c r="EGV39" s="5"/>
      <c r="EGW39" s="5"/>
      <c r="EGX39" s="5"/>
      <c r="EGY39" s="5"/>
      <c r="EGZ39" s="5"/>
      <c r="EHA39" s="5"/>
      <c r="EHB39" s="5"/>
      <c r="EHC39" s="5"/>
      <c r="EHD39" s="5"/>
      <c r="EHE39" s="5"/>
      <c r="EHF39" s="5"/>
      <c r="EHG39" s="5"/>
      <c r="EHH39" s="5"/>
      <c r="EHI39" s="5"/>
      <c r="EHJ39" s="5"/>
      <c r="EHK39" s="5"/>
      <c r="EHL39" s="5"/>
      <c r="EHM39" s="5"/>
      <c r="EHN39" s="5"/>
      <c r="EHO39" s="5"/>
      <c r="EHP39" s="5"/>
      <c r="EHQ39" s="5"/>
      <c r="EHR39" s="5"/>
      <c r="EHS39" s="5"/>
      <c r="EHT39" s="5"/>
      <c r="EHU39" s="5"/>
      <c r="EHV39" s="5"/>
      <c r="EHW39" s="5"/>
      <c r="EHX39" s="5"/>
      <c r="EHY39" s="5"/>
      <c r="EHZ39" s="5"/>
      <c r="EIA39" s="5"/>
      <c r="EIB39" s="5"/>
      <c r="EIC39" s="5"/>
      <c r="EID39" s="5"/>
      <c r="EIE39" s="5"/>
      <c r="EIF39" s="5"/>
      <c r="EIG39" s="5"/>
      <c r="EIH39" s="5"/>
      <c r="EII39" s="5"/>
      <c r="EIJ39" s="5"/>
      <c r="EIK39" s="5"/>
      <c r="EIL39" s="5"/>
      <c r="EIM39" s="5"/>
      <c r="EIN39" s="5"/>
      <c r="EIO39" s="5"/>
      <c r="EIP39" s="5"/>
      <c r="EIQ39" s="5"/>
      <c r="EIR39" s="5"/>
      <c r="EIS39" s="5"/>
      <c r="EIT39" s="5"/>
      <c r="EIU39" s="5"/>
      <c r="EIV39" s="5"/>
      <c r="EIW39" s="5"/>
      <c r="EIX39" s="5"/>
      <c r="EIY39" s="5"/>
      <c r="EIZ39" s="5"/>
      <c r="EJA39" s="5"/>
      <c r="EJB39" s="5"/>
      <c r="EJC39" s="5"/>
      <c r="EJD39" s="5"/>
      <c r="EJE39" s="5"/>
      <c r="EJF39" s="5"/>
      <c r="EJG39" s="5"/>
      <c r="EJH39" s="5"/>
      <c r="EJI39" s="5"/>
      <c r="EJJ39" s="5"/>
      <c r="EJK39" s="5"/>
      <c r="EJL39" s="5"/>
      <c r="EJM39" s="5"/>
      <c r="EJN39" s="5"/>
      <c r="EJO39" s="5"/>
      <c r="EJP39" s="5"/>
      <c r="EJQ39" s="5"/>
      <c r="EJR39" s="5"/>
      <c r="EJS39" s="5"/>
      <c r="EJT39" s="5"/>
      <c r="EJU39" s="5"/>
      <c r="EJV39" s="5"/>
      <c r="EJW39" s="5"/>
      <c r="EJX39" s="5"/>
      <c r="EJY39" s="5"/>
      <c r="EJZ39" s="5"/>
      <c r="EKA39" s="5"/>
      <c r="EKB39" s="5"/>
      <c r="EKC39" s="5"/>
      <c r="EKD39" s="5"/>
      <c r="EKE39" s="5"/>
      <c r="EKF39" s="5"/>
      <c r="EKG39" s="5"/>
      <c r="EKH39" s="5"/>
      <c r="EKI39" s="5"/>
      <c r="EKJ39" s="5"/>
      <c r="EKK39" s="5"/>
      <c r="EKL39" s="5"/>
      <c r="EKM39" s="5"/>
      <c r="EKN39" s="5"/>
      <c r="EKO39" s="5"/>
      <c r="EKP39" s="5"/>
      <c r="EKQ39" s="5"/>
      <c r="EKR39" s="5"/>
      <c r="EKS39" s="5"/>
      <c r="EKT39" s="5"/>
      <c r="EKU39" s="5"/>
      <c r="EKV39" s="5"/>
      <c r="EKW39" s="5"/>
      <c r="EKX39" s="5"/>
      <c r="EKY39" s="5"/>
      <c r="EKZ39" s="5"/>
      <c r="ELA39" s="5"/>
      <c r="ELB39" s="5"/>
      <c r="ELC39" s="5"/>
      <c r="ELD39" s="5"/>
      <c r="ELE39" s="5"/>
      <c r="ELF39" s="5"/>
      <c r="ELG39" s="5"/>
      <c r="ELH39" s="5"/>
      <c r="ELI39" s="5"/>
      <c r="ELJ39" s="5"/>
      <c r="ELK39" s="5"/>
      <c r="ELL39" s="5"/>
      <c r="ELM39" s="5"/>
      <c r="ELN39" s="5"/>
      <c r="ELO39" s="5"/>
      <c r="ELP39" s="5"/>
      <c r="ELQ39" s="5"/>
      <c r="ELR39" s="5"/>
      <c r="ELS39" s="5"/>
      <c r="ELT39" s="5"/>
      <c r="ELU39" s="5"/>
      <c r="ELV39" s="5"/>
      <c r="ELW39" s="5"/>
      <c r="ELX39" s="5"/>
      <c r="ELY39" s="5"/>
      <c r="ELZ39" s="5"/>
      <c r="EMA39" s="5"/>
      <c r="EMB39" s="5"/>
      <c r="EMC39" s="5"/>
      <c r="EMD39" s="5"/>
      <c r="EME39" s="5"/>
      <c r="EMF39" s="5"/>
      <c r="EMG39" s="5"/>
      <c r="EMH39" s="5"/>
      <c r="EMI39" s="5"/>
      <c r="EMJ39" s="5"/>
      <c r="EMK39" s="5"/>
      <c r="EML39" s="5"/>
      <c r="EMM39" s="5"/>
      <c r="EMN39" s="5"/>
      <c r="EMO39" s="5"/>
      <c r="EMP39" s="5"/>
      <c r="EMQ39" s="5"/>
      <c r="EMR39" s="5"/>
      <c r="EMS39" s="5"/>
      <c r="EMT39" s="5"/>
      <c r="EMU39" s="5"/>
      <c r="EMV39" s="5"/>
      <c r="EMW39" s="5"/>
      <c r="EMX39" s="5"/>
      <c r="EMY39" s="5"/>
      <c r="EMZ39" s="5"/>
      <c r="ENA39" s="5"/>
      <c r="ENB39" s="5"/>
      <c r="ENC39" s="5"/>
      <c r="END39" s="5"/>
      <c r="ENE39" s="5"/>
      <c r="ENF39" s="5"/>
      <c r="ENG39" s="5"/>
      <c r="ENH39" s="5"/>
      <c r="ENI39" s="5"/>
      <c r="ENJ39" s="5"/>
      <c r="ENK39" s="5"/>
      <c r="ENL39" s="5"/>
      <c r="ENM39" s="5"/>
      <c r="ENN39" s="5"/>
      <c r="ENO39" s="5"/>
      <c r="ENP39" s="5"/>
      <c r="ENQ39" s="5"/>
      <c r="ENR39" s="5"/>
      <c r="ENS39" s="5"/>
      <c r="ENT39" s="5"/>
      <c r="ENU39" s="5"/>
      <c r="ENV39" s="5"/>
      <c r="ENW39" s="5"/>
      <c r="ENX39" s="5"/>
      <c r="ENY39" s="5"/>
      <c r="ENZ39" s="5"/>
      <c r="EOA39" s="5"/>
      <c r="EOB39" s="5"/>
      <c r="EOC39" s="5"/>
      <c r="EOD39" s="5"/>
      <c r="EOE39" s="5"/>
      <c r="EOF39" s="5"/>
      <c r="EOG39" s="5"/>
      <c r="EOH39" s="5"/>
      <c r="EOI39" s="5"/>
      <c r="EOJ39" s="5"/>
      <c r="EOK39" s="5"/>
      <c r="EOL39" s="5"/>
      <c r="EOM39" s="5"/>
      <c r="EON39" s="5"/>
      <c r="EOO39" s="5"/>
      <c r="EOP39" s="5"/>
      <c r="EOQ39" s="5"/>
      <c r="EOR39" s="5"/>
      <c r="EOS39" s="5"/>
      <c r="EOT39" s="5"/>
      <c r="EOU39" s="5"/>
      <c r="EOV39" s="5"/>
      <c r="EOW39" s="5"/>
      <c r="EOX39" s="5"/>
      <c r="EOY39" s="5"/>
      <c r="EOZ39" s="5"/>
      <c r="EPA39" s="5"/>
      <c r="EPB39" s="5"/>
      <c r="EPC39" s="5"/>
      <c r="EPD39" s="5"/>
      <c r="EPE39" s="5"/>
      <c r="EPF39" s="5"/>
      <c r="EPG39" s="5"/>
      <c r="EPH39" s="5"/>
      <c r="EPI39" s="5"/>
      <c r="EPJ39" s="5"/>
      <c r="EPK39" s="5"/>
      <c r="EPL39" s="5"/>
      <c r="EPM39" s="5"/>
      <c r="EPN39" s="5"/>
      <c r="EPO39" s="5"/>
      <c r="EPP39" s="5"/>
      <c r="EPQ39" s="5"/>
      <c r="EPR39" s="5"/>
      <c r="EPS39" s="5"/>
      <c r="EPT39" s="5"/>
      <c r="EPU39" s="5"/>
      <c r="EPV39" s="5"/>
      <c r="EPW39" s="5"/>
      <c r="EPX39" s="5"/>
      <c r="EPY39" s="5"/>
      <c r="EPZ39" s="5"/>
      <c r="EQA39" s="5"/>
      <c r="EQB39" s="5"/>
      <c r="EQC39" s="5"/>
      <c r="EQD39" s="5"/>
      <c r="EQE39" s="5"/>
      <c r="EQF39" s="5"/>
      <c r="EQG39" s="5"/>
      <c r="EQH39" s="5"/>
      <c r="EQI39" s="5"/>
      <c r="EQJ39" s="5"/>
      <c r="EQK39" s="5"/>
      <c r="EQL39" s="5"/>
      <c r="EQM39" s="5"/>
      <c r="EQN39" s="5"/>
      <c r="EQO39" s="5"/>
      <c r="EQP39" s="5"/>
      <c r="EQQ39" s="5"/>
      <c r="EQR39" s="5"/>
      <c r="EQS39" s="5"/>
      <c r="EQT39" s="5"/>
      <c r="EQU39" s="5"/>
      <c r="EQV39" s="5"/>
      <c r="EQW39" s="5"/>
      <c r="EQX39" s="5"/>
      <c r="EQY39" s="5"/>
      <c r="EQZ39" s="5"/>
      <c r="ERA39" s="5"/>
      <c r="ERB39" s="5"/>
      <c r="ERC39" s="5"/>
      <c r="ERD39" s="5"/>
      <c r="ERE39" s="5"/>
      <c r="ERF39" s="5"/>
      <c r="ERG39" s="5"/>
      <c r="ERH39" s="5"/>
      <c r="ERI39" s="5"/>
      <c r="ERJ39" s="5"/>
      <c r="ERK39" s="5"/>
      <c r="ERL39" s="5"/>
      <c r="ERM39" s="5"/>
      <c r="ERN39" s="5"/>
      <c r="ERO39" s="5"/>
      <c r="ERP39" s="5"/>
      <c r="ERQ39" s="5"/>
      <c r="ERR39" s="5"/>
      <c r="ERS39" s="5"/>
      <c r="ERT39" s="5"/>
      <c r="ERU39" s="5"/>
      <c r="ERV39" s="5"/>
      <c r="ERW39" s="5"/>
      <c r="ERX39" s="5"/>
      <c r="ERY39" s="5"/>
      <c r="ERZ39" s="5"/>
      <c r="ESA39" s="5"/>
      <c r="ESB39" s="5"/>
      <c r="ESC39" s="5"/>
      <c r="ESD39" s="5"/>
      <c r="ESE39" s="5"/>
      <c r="ESF39" s="5"/>
      <c r="ESG39" s="5"/>
      <c r="ESH39" s="5"/>
      <c r="ESI39" s="5"/>
      <c r="ESJ39" s="5"/>
      <c r="ESK39" s="5"/>
      <c r="ESL39" s="5"/>
      <c r="ESM39" s="5"/>
      <c r="ESN39" s="5"/>
      <c r="ESO39" s="5"/>
      <c r="ESP39" s="5"/>
      <c r="ESQ39" s="5"/>
      <c r="ESR39" s="5"/>
      <c r="ESS39" s="5"/>
      <c r="EST39" s="5"/>
      <c r="ESU39" s="5"/>
      <c r="ESV39" s="5"/>
      <c r="ESW39" s="5"/>
      <c r="ESX39" s="5"/>
      <c r="ESY39" s="5"/>
      <c r="ESZ39" s="5"/>
      <c r="ETA39" s="5"/>
      <c r="ETB39" s="5"/>
      <c r="ETC39" s="5"/>
      <c r="ETD39" s="5"/>
      <c r="ETE39" s="5"/>
      <c r="ETF39" s="5"/>
      <c r="ETG39" s="5"/>
      <c r="ETH39" s="5"/>
      <c r="ETI39" s="5"/>
      <c r="ETJ39" s="5"/>
      <c r="ETK39" s="5"/>
      <c r="ETL39" s="5"/>
      <c r="ETM39" s="5"/>
      <c r="ETN39" s="5"/>
      <c r="ETO39" s="5"/>
      <c r="ETP39" s="5"/>
      <c r="ETQ39" s="5"/>
      <c r="ETR39" s="5"/>
      <c r="ETS39" s="5"/>
      <c r="ETT39" s="5"/>
      <c r="ETU39" s="5"/>
      <c r="ETV39" s="5"/>
      <c r="ETW39" s="5"/>
      <c r="ETX39" s="5"/>
      <c r="ETY39" s="5"/>
      <c r="ETZ39" s="5"/>
      <c r="EUA39" s="5"/>
      <c r="EUB39" s="5"/>
      <c r="EUC39" s="5"/>
      <c r="EUD39" s="5"/>
      <c r="EUE39" s="5"/>
      <c r="EUF39" s="5"/>
      <c r="EUG39" s="5"/>
      <c r="EUH39" s="5"/>
      <c r="EUI39" s="5"/>
      <c r="EUJ39" s="5"/>
      <c r="EUK39" s="5"/>
      <c r="EUL39" s="5"/>
      <c r="EUM39" s="5"/>
      <c r="EUN39" s="5"/>
      <c r="EUO39" s="5"/>
      <c r="EUP39" s="5"/>
      <c r="EUQ39" s="5"/>
      <c r="EUR39" s="5"/>
      <c r="EUS39" s="5"/>
      <c r="EUT39" s="5"/>
      <c r="EUU39" s="5"/>
      <c r="EUV39" s="5"/>
      <c r="EUW39" s="5"/>
      <c r="EUX39" s="5"/>
      <c r="EUY39" s="5"/>
      <c r="EUZ39" s="5"/>
      <c r="EVA39" s="5"/>
      <c r="EVB39" s="5"/>
      <c r="EVC39" s="5"/>
      <c r="EVD39" s="5"/>
      <c r="EVE39" s="5"/>
      <c r="EVF39" s="5"/>
      <c r="EVG39" s="5"/>
      <c r="EVH39" s="5"/>
      <c r="EVI39" s="5"/>
      <c r="EVJ39" s="5"/>
      <c r="EVK39" s="5"/>
      <c r="EVL39" s="5"/>
      <c r="EVM39" s="5"/>
      <c r="EVN39" s="5"/>
      <c r="EVO39" s="5"/>
      <c r="EVP39" s="5"/>
      <c r="EVQ39" s="5"/>
      <c r="EVR39" s="5"/>
      <c r="EVS39" s="5"/>
      <c r="EVT39" s="5"/>
      <c r="EVU39" s="5"/>
      <c r="EVV39" s="5"/>
      <c r="EVW39" s="5"/>
      <c r="EVX39" s="5"/>
      <c r="EVY39" s="5"/>
      <c r="EVZ39" s="5"/>
      <c r="EWA39" s="5"/>
      <c r="EWB39" s="5"/>
      <c r="EWC39" s="5"/>
      <c r="EWD39" s="5"/>
      <c r="EWE39" s="5"/>
      <c r="EWF39" s="5"/>
      <c r="EWG39" s="5"/>
      <c r="EWH39" s="5"/>
      <c r="EWI39" s="5"/>
      <c r="EWJ39" s="5"/>
      <c r="EWK39" s="5"/>
      <c r="EWL39" s="5"/>
      <c r="EWM39" s="5"/>
      <c r="EWN39" s="5"/>
      <c r="EWO39" s="5"/>
      <c r="EWP39" s="5"/>
      <c r="EWQ39" s="5"/>
      <c r="EWR39" s="5"/>
      <c r="EWS39" s="5"/>
      <c r="EWT39" s="5"/>
      <c r="EWU39" s="5"/>
      <c r="EWV39" s="5"/>
      <c r="EWW39" s="5"/>
      <c r="EWX39" s="5"/>
      <c r="EWY39" s="5"/>
      <c r="EWZ39" s="5"/>
      <c r="EXA39" s="5"/>
      <c r="EXB39" s="5"/>
      <c r="EXC39" s="5"/>
      <c r="EXD39" s="5"/>
      <c r="EXE39" s="5"/>
      <c r="EXF39" s="5"/>
      <c r="EXG39" s="5"/>
      <c r="EXH39" s="5"/>
      <c r="EXI39" s="5"/>
      <c r="EXJ39" s="5"/>
      <c r="EXK39" s="5"/>
      <c r="EXL39" s="5"/>
      <c r="EXM39" s="5"/>
      <c r="EXN39" s="5"/>
      <c r="EXO39" s="5"/>
      <c r="EXP39" s="5"/>
      <c r="EXQ39" s="5"/>
      <c r="EXR39" s="5"/>
      <c r="EXS39" s="5"/>
      <c r="EXT39" s="5"/>
      <c r="EXU39" s="5"/>
      <c r="EXV39" s="5"/>
      <c r="EXW39" s="5"/>
      <c r="EXX39" s="5"/>
      <c r="EXY39" s="5"/>
      <c r="EXZ39" s="5"/>
      <c r="EYA39" s="5"/>
      <c r="EYB39" s="5"/>
      <c r="EYC39" s="5"/>
      <c r="EYD39" s="5"/>
      <c r="EYE39" s="5"/>
      <c r="EYF39" s="5"/>
      <c r="EYG39" s="5"/>
      <c r="EYH39" s="5"/>
      <c r="EYI39" s="5"/>
      <c r="EYJ39" s="5"/>
      <c r="EYK39" s="5"/>
      <c r="EYL39" s="5"/>
      <c r="EYM39" s="5"/>
      <c r="EYN39" s="5"/>
      <c r="EYO39" s="5"/>
      <c r="EYP39" s="5"/>
      <c r="EYQ39" s="5"/>
      <c r="EYR39" s="5"/>
      <c r="EYS39" s="5"/>
      <c r="EYT39" s="5"/>
      <c r="EYU39" s="5"/>
      <c r="EYV39" s="5"/>
      <c r="EYW39" s="5"/>
      <c r="EYX39" s="5"/>
      <c r="EYY39" s="5"/>
      <c r="EYZ39" s="5"/>
      <c r="EZA39" s="5"/>
      <c r="EZB39" s="5"/>
      <c r="EZC39" s="5"/>
      <c r="EZD39" s="5"/>
      <c r="EZE39" s="5"/>
      <c r="EZF39" s="5"/>
      <c r="EZG39" s="5"/>
      <c r="EZH39" s="5"/>
      <c r="EZI39" s="5"/>
      <c r="EZJ39" s="5"/>
      <c r="EZK39" s="5"/>
      <c r="EZL39" s="5"/>
      <c r="EZM39" s="5"/>
      <c r="EZN39" s="5"/>
      <c r="EZO39" s="5"/>
      <c r="EZP39" s="5"/>
      <c r="EZQ39" s="5"/>
      <c r="EZR39" s="5"/>
      <c r="EZS39" s="5"/>
      <c r="EZT39" s="5"/>
      <c r="EZU39" s="5"/>
      <c r="EZV39" s="5"/>
      <c r="EZW39" s="5"/>
      <c r="EZX39" s="5"/>
      <c r="EZY39" s="5"/>
      <c r="EZZ39" s="5"/>
      <c r="FAA39" s="5"/>
      <c r="FAB39" s="5"/>
      <c r="FAC39" s="5"/>
      <c r="FAD39" s="5"/>
      <c r="FAE39" s="5"/>
      <c r="FAF39" s="5"/>
      <c r="FAG39" s="5"/>
      <c r="FAH39" s="5"/>
      <c r="FAI39" s="5"/>
      <c r="FAJ39" s="5"/>
      <c r="FAK39" s="5"/>
      <c r="FAL39" s="5"/>
      <c r="FAM39" s="5"/>
      <c r="FAN39" s="5"/>
      <c r="FAO39" s="5"/>
      <c r="FAP39" s="5"/>
      <c r="FAQ39" s="5"/>
      <c r="FAR39" s="5"/>
      <c r="FAS39" s="5"/>
      <c r="FAT39" s="5"/>
      <c r="FAU39" s="5"/>
      <c r="FAV39" s="5"/>
      <c r="FAW39" s="5"/>
      <c r="FAX39" s="5"/>
      <c r="FAY39" s="5"/>
      <c r="FAZ39" s="5"/>
      <c r="FBA39" s="5"/>
      <c r="FBB39" s="5"/>
      <c r="FBC39" s="5"/>
      <c r="FBD39" s="5"/>
      <c r="FBE39" s="5"/>
      <c r="FBF39" s="5"/>
      <c r="FBG39" s="5"/>
      <c r="FBH39" s="5"/>
      <c r="FBI39" s="5"/>
      <c r="FBJ39" s="5"/>
      <c r="FBK39" s="5"/>
      <c r="FBL39" s="5"/>
      <c r="FBM39" s="5"/>
      <c r="FBN39" s="5"/>
      <c r="FBO39" s="5"/>
      <c r="FBP39" s="5"/>
      <c r="FBQ39" s="5"/>
      <c r="FBR39" s="5"/>
      <c r="FBS39" s="5"/>
      <c r="FBT39" s="5"/>
      <c r="FBU39" s="5"/>
      <c r="FBV39" s="5"/>
      <c r="FBW39" s="5"/>
      <c r="FBX39" s="5"/>
      <c r="FBY39" s="5"/>
      <c r="FBZ39" s="5"/>
      <c r="FCA39" s="5"/>
      <c r="FCB39" s="5"/>
      <c r="FCC39" s="5"/>
      <c r="FCD39" s="5"/>
      <c r="FCE39" s="5"/>
      <c r="FCF39" s="5"/>
      <c r="FCG39" s="5"/>
      <c r="FCH39" s="5"/>
      <c r="FCI39" s="5"/>
      <c r="FCJ39" s="5"/>
      <c r="FCK39" s="5"/>
      <c r="FCL39" s="5"/>
      <c r="FCM39" s="5"/>
      <c r="FCN39" s="5"/>
      <c r="FCO39" s="5"/>
      <c r="FCP39" s="5"/>
      <c r="FCQ39" s="5"/>
      <c r="FCR39" s="5"/>
      <c r="FCS39" s="5"/>
      <c r="FCT39" s="5"/>
      <c r="FCU39" s="5"/>
      <c r="FCV39" s="5"/>
      <c r="FCW39" s="5"/>
      <c r="FCX39" s="5"/>
      <c r="FCY39" s="5"/>
      <c r="FCZ39" s="5"/>
      <c r="FDA39" s="5"/>
      <c r="FDB39" s="5"/>
      <c r="FDC39" s="5"/>
      <c r="FDD39" s="5"/>
      <c r="FDE39" s="5"/>
      <c r="FDF39" s="5"/>
      <c r="FDG39" s="5"/>
      <c r="FDH39" s="5"/>
      <c r="FDI39" s="5"/>
      <c r="FDJ39" s="5"/>
      <c r="FDK39" s="5"/>
      <c r="FDL39" s="5"/>
      <c r="FDM39" s="5"/>
      <c r="FDN39" s="5"/>
      <c r="FDO39" s="5"/>
      <c r="FDP39" s="5"/>
      <c r="FDQ39" s="5"/>
      <c r="FDR39" s="5"/>
      <c r="FDS39" s="5"/>
      <c r="FDT39" s="5"/>
      <c r="FDU39" s="5"/>
      <c r="FDV39" s="5"/>
      <c r="FDW39" s="5"/>
      <c r="FDX39" s="5"/>
      <c r="FDY39" s="5"/>
      <c r="FDZ39" s="5"/>
      <c r="FEA39" s="5"/>
      <c r="FEB39" s="5"/>
      <c r="FEC39" s="5"/>
      <c r="FED39" s="5"/>
      <c r="FEE39" s="5"/>
      <c r="FEF39" s="5"/>
      <c r="FEG39" s="5"/>
      <c r="FEH39" s="5"/>
      <c r="FEI39" s="5"/>
      <c r="FEJ39" s="5"/>
      <c r="FEK39" s="5"/>
      <c r="FEL39" s="5"/>
      <c r="FEM39" s="5"/>
      <c r="FEN39" s="5"/>
      <c r="FEO39" s="5"/>
      <c r="FEP39" s="5"/>
      <c r="FEQ39" s="5"/>
      <c r="FER39" s="5"/>
      <c r="FES39" s="5"/>
      <c r="FET39" s="5"/>
      <c r="FEU39" s="5"/>
      <c r="FEV39" s="5"/>
      <c r="FEW39" s="5"/>
      <c r="FEX39" s="5"/>
      <c r="FEY39" s="5"/>
      <c r="FEZ39" s="5"/>
      <c r="FFA39" s="5"/>
      <c r="FFB39" s="5"/>
      <c r="FFC39" s="5"/>
      <c r="FFD39" s="5"/>
      <c r="FFE39" s="5"/>
      <c r="FFF39" s="5"/>
      <c r="FFG39" s="5"/>
      <c r="FFH39" s="5"/>
      <c r="FFI39" s="5"/>
      <c r="FFJ39" s="5"/>
      <c r="FFK39" s="5"/>
      <c r="FFL39" s="5"/>
      <c r="FFM39" s="5"/>
      <c r="FFN39" s="5"/>
      <c r="FFO39" s="5"/>
      <c r="FFP39" s="5"/>
      <c r="FFQ39" s="5"/>
      <c r="FFR39" s="5"/>
      <c r="FFS39" s="5"/>
      <c r="FFT39" s="5"/>
      <c r="FFU39" s="5"/>
      <c r="FFV39" s="5"/>
      <c r="FFW39" s="5"/>
      <c r="FFX39" s="5"/>
      <c r="FFY39" s="5"/>
      <c r="FFZ39" s="5"/>
      <c r="FGA39" s="5"/>
      <c r="FGB39" s="5"/>
      <c r="FGC39" s="5"/>
      <c r="FGD39" s="5"/>
      <c r="FGE39" s="5"/>
      <c r="FGF39" s="5"/>
      <c r="FGG39" s="5"/>
      <c r="FGH39" s="5"/>
      <c r="FGI39" s="5"/>
      <c r="FGJ39" s="5"/>
      <c r="FGK39" s="5"/>
      <c r="FGL39" s="5"/>
      <c r="FGM39" s="5"/>
      <c r="FGN39" s="5"/>
      <c r="FGO39" s="5"/>
      <c r="FGP39" s="5"/>
      <c r="FGQ39" s="5"/>
      <c r="FGR39" s="5"/>
      <c r="FGS39" s="5"/>
      <c r="FGT39" s="5"/>
      <c r="FGU39" s="5"/>
      <c r="FGV39" s="5"/>
      <c r="FGW39" s="5"/>
      <c r="FGX39" s="5"/>
      <c r="FGY39" s="5"/>
      <c r="FGZ39" s="5"/>
      <c r="FHA39" s="5"/>
      <c r="FHB39" s="5"/>
      <c r="FHC39" s="5"/>
      <c r="FHD39" s="5"/>
      <c r="FHE39" s="5"/>
      <c r="FHF39" s="5"/>
      <c r="FHG39" s="5"/>
      <c r="FHH39" s="5"/>
      <c r="FHI39" s="5"/>
      <c r="FHJ39" s="5"/>
      <c r="FHK39" s="5"/>
      <c r="FHL39" s="5"/>
      <c r="FHM39" s="5"/>
      <c r="FHN39" s="5"/>
      <c r="FHO39" s="5"/>
      <c r="FHP39" s="5"/>
      <c r="FHQ39" s="5"/>
      <c r="FHR39" s="5"/>
      <c r="FHS39" s="5"/>
      <c r="FHT39" s="5"/>
      <c r="FHU39" s="5"/>
      <c r="FHV39" s="5"/>
      <c r="FHW39" s="5"/>
      <c r="FHX39" s="5"/>
      <c r="FHY39" s="5"/>
      <c r="FHZ39" s="5"/>
      <c r="FIA39" s="5"/>
      <c r="FIB39" s="5"/>
      <c r="FIC39" s="5"/>
      <c r="FID39" s="5"/>
      <c r="FIE39" s="5"/>
      <c r="FIF39" s="5"/>
      <c r="FIG39" s="5"/>
      <c r="FIH39" s="5"/>
      <c r="FII39" s="5"/>
      <c r="FIJ39" s="5"/>
      <c r="FIK39" s="5"/>
      <c r="FIL39" s="5"/>
      <c r="FIM39" s="5"/>
      <c r="FIN39" s="5"/>
      <c r="FIO39" s="5"/>
      <c r="FIP39" s="5"/>
      <c r="FIQ39" s="5"/>
      <c r="FIR39" s="5"/>
      <c r="FIS39" s="5"/>
      <c r="FIT39" s="5"/>
      <c r="FIU39" s="5"/>
      <c r="FIV39" s="5"/>
      <c r="FIW39" s="5"/>
      <c r="FIX39" s="5"/>
      <c r="FIY39" s="5"/>
      <c r="FIZ39" s="5"/>
      <c r="FJA39" s="5"/>
      <c r="FJB39" s="5"/>
      <c r="FJC39" s="5"/>
      <c r="FJD39" s="5"/>
      <c r="FJE39" s="5"/>
      <c r="FJF39" s="5"/>
      <c r="FJG39" s="5"/>
      <c r="FJH39" s="5"/>
      <c r="FJI39" s="5"/>
      <c r="FJJ39" s="5"/>
      <c r="FJK39" s="5"/>
      <c r="FJL39" s="5"/>
      <c r="FJM39" s="5"/>
      <c r="FJN39" s="5"/>
      <c r="FJO39" s="5"/>
      <c r="FJP39" s="5"/>
      <c r="FJQ39" s="5"/>
      <c r="FJR39" s="5"/>
      <c r="FJS39" s="5"/>
      <c r="FJT39" s="5"/>
      <c r="FJU39" s="5"/>
      <c r="FJV39" s="5"/>
      <c r="FJW39" s="5"/>
      <c r="FJX39" s="5"/>
      <c r="FJY39" s="5"/>
      <c r="FJZ39" s="5"/>
      <c r="FKA39" s="5"/>
      <c r="FKB39" s="5"/>
      <c r="FKC39" s="5"/>
      <c r="FKD39" s="5"/>
      <c r="FKE39" s="5"/>
      <c r="FKF39" s="5"/>
      <c r="FKG39" s="5"/>
      <c r="FKH39" s="5"/>
      <c r="FKI39" s="5"/>
      <c r="FKJ39" s="5"/>
      <c r="FKK39" s="5"/>
      <c r="FKL39" s="5"/>
      <c r="FKM39" s="5"/>
      <c r="FKN39" s="5"/>
      <c r="FKO39" s="5"/>
      <c r="FKP39" s="5"/>
      <c r="FKQ39" s="5"/>
      <c r="FKR39" s="5"/>
      <c r="FKS39" s="5"/>
      <c r="FKT39" s="5"/>
      <c r="FKU39" s="5"/>
      <c r="FKV39" s="5"/>
      <c r="FKW39" s="5"/>
      <c r="FKX39" s="5"/>
      <c r="FKY39" s="5"/>
      <c r="FKZ39" s="5"/>
      <c r="FLA39" s="5"/>
      <c r="FLB39" s="5"/>
      <c r="FLC39" s="5"/>
      <c r="FLD39" s="5"/>
      <c r="FLE39" s="5"/>
      <c r="FLF39" s="5"/>
      <c r="FLG39" s="5"/>
      <c r="FLH39" s="5"/>
      <c r="FLI39" s="5"/>
      <c r="FLJ39" s="5"/>
      <c r="FLK39" s="5"/>
      <c r="FLL39" s="5"/>
      <c r="FLM39" s="5"/>
      <c r="FLN39" s="5"/>
      <c r="FLO39" s="5"/>
      <c r="FLP39" s="5"/>
      <c r="FLQ39" s="5"/>
      <c r="FLR39" s="5"/>
      <c r="FLS39" s="5"/>
      <c r="FLT39" s="5"/>
      <c r="FLU39" s="5"/>
      <c r="FLV39" s="5"/>
      <c r="FLW39" s="5"/>
      <c r="FLX39" s="5"/>
      <c r="FLY39" s="5"/>
      <c r="FLZ39" s="5"/>
      <c r="FMA39" s="5"/>
      <c r="FMB39" s="5"/>
      <c r="FMC39" s="5"/>
      <c r="FMD39" s="5"/>
      <c r="FME39" s="5"/>
      <c r="FMF39" s="5"/>
      <c r="FMG39" s="5"/>
      <c r="FMH39" s="5"/>
      <c r="FMI39" s="5"/>
      <c r="FMJ39" s="5"/>
      <c r="FMK39" s="5"/>
      <c r="FML39" s="5"/>
      <c r="FMM39" s="5"/>
      <c r="FMN39" s="5"/>
      <c r="FMO39" s="5"/>
      <c r="FMP39" s="5"/>
      <c r="FMQ39" s="5"/>
      <c r="FMR39" s="5"/>
      <c r="FMS39" s="5"/>
      <c r="FMT39" s="5"/>
      <c r="FMU39" s="5"/>
      <c r="FMV39" s="5"/>
      <c r="FMW39" s="5"/>
      <c r="FMX39" s="5"/>
      <c r="FMY39" s="5"/>
      <c r="FMZ39" s="5"/>
      <c r="FNA39" s="5"/>
      <c r="FNB39" s="5"/>
      <c r="FNC39" s="5"/>
      <c r="FND39" s="5"/>
      <c r="FNE39" s="5"/>
      <c r="FNF39" s="5"/>
      <c r="FNG39" s="5"/>
      <c r="FNH39" s="5"/>
      <c r="FNI39" s="5"/>
      <c r="FNJ39" s="5"/>
      <c r="FNK39" s="5"/>
      <c r="FNL39" s="5"/>
      <c r="FNM39" s="5"/>
      <c r="FNN39" s="5"/>
      <c r="FNO39" s="5"/>
      <c r="FNP39" s="5"/>
      <c r="FNQ39" s="5"/>
      <c r="FNR39" s="5"/>
      <c r="FNS39" s="5"/>
      <c r="FNT39" s="5"/>
      <c r="FNU39" s="5"/>
      <c r="FNV39" s="5"/>
      <c r="FNW39" s="5"/>
      <c r="FNX39" s="5"/>
      <c r="FNY39" s="5"/>
      <c r="FNZ39" s="5"/>
      <c r="FOA39" s="5"/>
      <c r="FOB39" s="5"/>
      <c r="FOC39" s="5"/>
      <c r="FOD39" s="5"/>
      <c r="FOE39" s="5"/>
      <c r="FOF39" s="5"/>
      <c r="FOG39" s="5"/>
      <c r="FOH39" s="5"/>
      <c r="FOI39" s="5"/>
      <c r="FOJ39" s="5"/>
      <c r="FOK39" s="5"/>
      <c r="FOL39" s="5"/>
      <c r="FOM39" s="5"/>
      <c r="FON39" s="5"/>
      <c r="FOO39" s="5"/>
      <c r="FOP39" s="5"/>
      <c r="FOQ39" s="5"/>
      <c r="FOR39" s="5"/>
      <c r="FOS39" s="5"/>
      <c r="FOT39" s="5"/>
      <c r="FOU39" s="5"/>
      <c r="FOV39" s="5"/>
      <c r="FOW39" s="5"/>
      <c r="FOX39" s="5"/>
      <c r="FOY39" s="5"/>
      <c r="FOZ39" s="5"/>
      <c r="FPA39" s="5"/>
      <c r="FPB39" s="5"/>
      <c r="FPC39" s="5"/>
      <c r="FPD39" s="5"/>
      <c r="FPE39" s="5"/>
      <c r="FPF39" s="5"/>
      <c r="FPG39" s="5"/>
      <c r="FPH39" s="5"/>
      <c r="FPI39" s="5"/>
      <c r="FPJ39" s="5"/>
      <c r="FPK39" s="5"/>
      <c r="FPL39" s="5"/>
      <c r="FPM39" s="5"/>
      <c r="FPN39" s="5"/>
      <c r="FPO39" s="5"/>
      <c r="FPP39" s="5"/>
      <c r="FPQ39" s="5"/>
      <c r="FPR39" s="5"/>
      <c r="FPS39" s="5"/>
      <c r="FPT39" s="5"/>
      <c r="FPU39" s="5"/>
      <c r="FPV39" s="5"/>
      <c r="FPW39" s="5"/>
      <c r="FPX39" s="5"/>
      <c r="FPY39" s="5"/>
      <c r="FPZ39" s="5"/>
      <c r="FQA39" s="5"/>
      <c r="FQB39" s="5"/>
      <c r="FQC39" s="5"/>
      <c r="FQD39" s="5"/>
      <c r="FQE39" s="5"/>
      <c r="FQF39" s="5"/>
      <c r="FQG39" s="5"/>
      <c r="FQH39" s="5"/>
      <c r="FQI39" s="5"/>
      <c r="FQJ39" s="5"/>
      <c r="FQK39" s="5"/>
      <c r="FQL39" s="5"/>
      <c r="FQM39" s="5"/>
      <c r="FQN39" s="5"/>
      <c r="FQO39" s="5"/>
      <c r="FQP39" s="5"/>
      <c r="FQQ39" s="5"/>
      <c r="FQR39" s="5"/>
      <c r="FQS39" s="5"/>
      <c r="FQT39" s="5"/>
      <c r="FQU39" s="5"/>
      <c r="FQV39" s="5"/>
      <c r="FQW39" s="5"/>
      <c r="FQX39" s="5"/>
      <c r="FQY39" s="5"/>
      <c r="FQZ39" s="5"/>
      <c r="FRA39" s="5"/>
      <c r="FRB39" s="5"/>
      <c r="FRC39" s="5"/>
      <c r="FRD39" s="5"/>
      <c r="FRE39" s="5"/>
      <c r="FRF39" s="5"/>
      <c r="FRG39" s="5"/>
      <c r="FRH39" s="5"/>
      <c r="FRI39" s="5"/>
      <c r="FRJ39" s="5"/>
      <c r="FRK39" s="5"/>
      <c r="FRL39" s="5"/>
      <c r="FRM39" s="5"/>
      <c r="FRN39" s="5"/>
      <c r="FRO39" s="5"/>
      <c r="FRP39" s="5"/>
      <c r="FRQ39" s="5"/>
      <c r="FRR39" s="5"/>
      <c r="FRS39" s="5"/>
      <c r="FRT39" s="5"/>
      <c r="FRU39" s="5"/>
      <c r="FRV39" s="5"/>
      <c r="FRW39" s="5"/>
      <c r="FRX39" s="5"/>
      <c r="FRY39" s="5"/>
      <c r="FRZ39" s="5"/>
      <c r="FSA39" s="5"/>
      <c r="FSB39" s="5"/>
      <c r="FSC39" s="5"/>
      <c r="FSD39" s="5"/>
      <c r="FSE39" s="5"/>
      <c r="FSF39" s="5"/>
      <c r="FSG39" s="5"/>
      <c r="FSH39" s="5"/>
      <c r="FSI39" s="5"/>
      <c r="FSJ39" s="5"/>
      <c r="FSK39" s="5"/>
      <c r="FSL39" s="5"/>
      <c r="FSM39" s="5"/>
      <c r="FSN39" s="5"/>
      <c r="FSO39" s="5"/>
      <c r="FSP39" s="5"/>
      <c r="FSQ39" s="5"/>
      <c r="FSR39" s="5"/>
      <c r="FSS39" s="5"/>
      <c r="FST39" s="5"/>
      <c r="FSU39" s="5"/>
      <c r="FSV39" s="5"/>
      <c r="FSW39" s="5"/>
      <c r="FSX39" s="5"/>
      <c r="FSY39" s="5"/>
      <c r="FSZ39" s="5"/>
      <c r="FTA39" s="5"/>
      <c r="FTB39" s="5"/>
      <c r="FTC39" s="5"/>
      <c r="FTD39" s="5"/>
      <c r="FTE39" s="5"/>
      <c r="FTF39" s="5"/>
      <c r="FTG39" s="5"/>
      <c r="FTH39" s="5"/>
      <c r="FTI39" s="5"/>
      <c r="FTJ39" s="5"/>
      <c r="FTK39" s="5"/>
      <c r="FTL39" s="5"/>
      <c r="FTM39" s="5"/>
      <c r="FTN39" s="5"/>
      <c r="FTO39" s="5"/>
      <c r="FTP39" s="5"/>
      <c r="FTQ39" s="5"/>
      <c r="FTR39" s="5"/>
      <c r="FTS39" s="5"/>
      <c r="FTT39" s="5"/>
      <c r="FTU39" s="5"/>
      <c r="FTV39" s="5"/>
      <c r="FTW39" s="5"/>
      <c r="FTX39" s="5"/>
      <c r="FTY39" s="5"/>
      <c r="FTZ39" s="5"/>
      <c r="FUA39" s="5"/>
      <c r="FUB39" s="5"/>
      <c r="FUC39" s="5"/>
      <c r="FUD39" s="5"/>
      <c r="FUE39" s="5"/>
      <c r="FUF39" s="5"/>
      <c r="FUG39" s="5"/>
      <c r="FUH39" s="5"/>
      <c r="FUI39" s="5"/>
      <c r="FUJ39" s="5"/>
      <c r="FUK39" s="5"/>
      <c r="FUL39" s="5"/>
      <c r="FUM39" s="5"/>
      <c r="FUN39" s="5"/>
      <c r="FUO39" s="5"/>
      <c r="FUP39" s="5"/>
      <c r="FUQ39" s="5"/>
      <c r="FUR39" s="5"/>
      <c r="FUS39" s="5"/>
      <c r="FUT39" s="5"/>
      <c r="FUU39" s="5"/>
      <c r="FUV39" s="5"/>
      <c r="FUW39" s="5"/>
      <c r="FUX39" s="5"/>
      <c r="FUY39" s="5"/>
      <c r="FUZ39" s="5"/>
      <c r="FVA39" s="5"/>
      <c r="FVB39" s="5"/>
      <c r="FVC39" s="5"/>
      <c r="FVD39" s="5"/>
      <c r="FVE39" s="5"/>
      <c r="FVF39" s="5"/>
      <c r="FVG39" s="5"/>
      <c r="FVH39" s="5"/>
      <c r="FVI39" s="5"/>
      <c r="FVJ39" s="5"/>
      <c r="FVK39" s="5"/>
      <c r="FVL39" s="5"/>
      <c r="FVM39" s="5"/>
      <c r="FVN39" s="5"/>
      <c r="FVO39" s="5"/>
      <c r="FVP39" s="5"/>
      <c r="FVQ39" s="5"/>
      <c r="FVR39" s="5"/>
      <c r="FVS39" s="5"/>
      <c r="FVT39" s="5"/>
      <c r="FVU39" s="5"/>
      <c r="FVV39" s="5"/>
      <c r="FVW39" s="5"/>
      <c r="FVX39" s="5"/>
      <c r="FVY39" s="5"/>
      <c r="FVZ39" s="5"/>
      <c r="FWA39" s="5"/>
      <c r="FWB39" s="5"/>
      <c r="FWC39" s="5"/>
      <c r="FWD39" s="5"/>
      <c r="FWE39" s="5"/>
      <c r="FWF39" s="5"/>
      <c r="FWG39" s="5"/>
      <c r="FWH39" s="5"/>
      <c r="FWI39" s="5"/>
      <c r="FWJ39" s="5"/>
      <c r="FWK39" s="5"/>
      <c r="FWL39" s="5"/>
      <c r="FWM39" s="5"/>
      <c r="FWN39" s="5"/>
      <c r="FWO39" s="5"/>
      <c r="FWP39" s="5"/>
      <c r="FWQ39" s="5"/>
      <c r="FWR39" s="5"/>
      <c r="FWS39" s="5"/>
      <c r="FWT39" s="5"/>
      <c r="FWU39" s="5"/>
      <c r="FWV39" s="5"/>
      <c r="FWW39" s="5"/>
      <c r="FWX39" s="5"/>
      <c r="FWY39" s="5"/>
      <c r="FWZ39" s="5"/>
      <c r="FXA39" s="5"/>
      <c r="FXB39" s="5"/>
      <c r="FXC39" s="5"/>
      <c r="FXD39" s="5"/>
      <c r="FXE39" s="5"/>
      <c r="FXF39" s="5"/>
      <c r="FXG39" s="5"/>
      <c r="FXH39" s="5"/>
      <c r="FXI39" s="5"/>
      <c r="FXJ39" s="5"/>
      <c r="FXK39" s="5"/>
      <c r="FXL39" s="5"/>
      <c r="FXM39" s="5"/>
      <c r="FXN39" s="5"/>
      <c r="FXO39" s="5"/>
      <c r="FXP39" s="5"/>
      <c r="FXQ39" s="5"/>
      <c r="FXR39" s="5"/>
      <c r="FXS39" s="5"/>
      <c r="FXT39" s="5"/>
      <c r="FXU39" s="5"/>
      <c r="FXV39" s="5"/>
      <c r="FXW39" s="5"/>
      <c r="FXX39" s="5"/>
      <c r="FXY39" s="5"/>
      <c r="FXZ39" s="5"/>
      <c r="FYA39" s="5"/>
      <c r="FYB39" s="5"/>
      <c r="FYC39" s="5"/>
      <c r="FYD39" s="5"/>
      <c r="FYE39" s="5"/>
      <c r="FYF39" s="5"/>
      <c r="FYG39" s="5"/>
      <c r="FYH39" s="5"/>
      <c r="FYI39" s="5"/>
      <c r="FYJ39" s="5"/>
      <c r="FYK39" s="5"/>
      <c r="FYL39" s="5"/>
      <c r="FYM39" s="5"/>
      <c r="FYN39" s="5"/>
      <c r="FYO39" s="5"/>
      <c r="FYP39" s="5"/>
      <c r="FYQ39" s="5"/>
      <c r="FYR39" s="5"/>
      <c r="FYS39" s="5"/>
      <c r="FYT39" s="5"/>
      <c r="FYU39" s="5"/>
      <c r="FYV39" s="5"/>
      <c r="FYW39" s="5"/>
      <c r="FYX39" s="5"/>
      <c r="FYY39" s="5"/>
      <c r="FYZ39" s="5"/>
      <c r="FZA39" s="5"/>
      <c r="FZB39" s="5"/>
      <c r="FZC39" s="5"/>
      <c r="FZD39" s="5"/>
      <c r="FZE39" s="5"/>
      <c r="FZF39" s="5"/>
      <c r="FZG39" s="5"/>
      <c r="FZH39" s="5"/>
      <c r="FZI39" s="5"/>
      <c r="FZJ39" s="5"/>
      <c r="FZK39" s="5"/>
      <c r="FZL39" s="5"/>
      <c r="FZM39" s="5"/>
      <c r="FZN39" s="5"/>
      <c r="FZO39" s="5"/>
      <c r="FZP39" s="5"/>
      <c r="FZQ39" s="5"/>
      <c r="FZR39" s="5"/>
      <c r="FZS39" s="5"/>
      <c r="FZT39" s="5"/>
      <c r="FZU39" s="5"/>
      <c r="FZV39" s="5"/>
      <c r="FZW39" s="5"/>
      <c r="FZX39" s="5"/>
      <c r="FZY39" s="5"/>
      <c r="FZZ39" s="5"/>
      <c r="GAA39" s="5"/>
      <c r="GAB39" s="5"/>
      <c r="GAC39" s="5"/>
      <c r="GAD39" s="5"/>
      <c r="GAE39" s="5"/>
      <c r="GAF39" s="5"/>
      <c r="GAG39" s="5"/>
      <c r="GAH39" s="5"/>
      <c r="GAI39" s="5"/>
      <c r="GAJ39" s="5"/>
      <c r="GAK39" s="5"/>
      <c r="GAL39" s="5"/>
      <c r="GAM39" s="5"/>
      <c r="GAN39" s="5"/>
      <c r="GAO39" s="5"/>
      <c r="GAP39" s="5"/>
      <c r="GAQ39" s="5"/>
      <c r="GAR39" s="5"/>
      <c r="GAS39" s="5"/>
      <c r="GAT39" s="5"/>
      <c r="GAU39" s="5"/>
      <c r="GAV39" s="5"/>
      <c r="GAW39" s="5"/>
      <c r="GAX39" s="5"/>
      <c r="GAY39" s="5"/>
      <c r="GAZ39" s="5"/>
      <c r="GBA39" s="5"/>
      <c r="GBB39" s="5"/>
      <c r="GBC39" s="5"/>
      <c r="GBD39" s="5"/>
      <c r="GBE39" s="5"/>
      <c r="GBF39" s="5"/>
      <c r="GBG39" s="5"/>
      <c r="GBH39" s="5"/>
      <c r="GBI39" s="5"/>
      <c r="GBJ39" s="5"/>
      <c r="GBK39" s="5"/>
      <c r="GBL39" s="5"/>
      <c r="GBM39" s="5"/>
      <c r="GBN39" s="5"/>
      <c r="GBO39" s="5"/>
      <c r="GBP39" s="5"/>
      <c r="GBQ39" s="5"/>
      <c r="GBR39" s="5"/>
      <c r="GBS39" s="5"/>
      <c r="GBT39" s="5"/>
      <c r="GBU39" s="5"/>
      <c r="GBV39" s="5"/>
      <c r="GBW39" s="5"/>
      <c r="GBX39" s="5"/>
      <c r="GBY39" s="5"/>
      <c r="GBZ39" s="5"/>
      <c r="GCA39" s="5"/>
      <c r="GCB39" s="5"/>
      <c r="GCC39" s="5"/>
      <c r="GCD39" s="5"/>
      <c r="GCE39" s="5"/>
      <c r="GCF39" s="5"/>
      <c r="GCG39" s="5"/>
      <c r="GCH39" s="5"/>
      <c r="GCI39" s="5"/>
      <c r="GCJ39" s="5"/>
      <c r="GCK39" s="5"/>
      <c r="GCL39" s="5"/>
      <c r="GCM39" s="5"/>
      <c r="GCN39" s="5"/>
      <c r="GCO39" s="5"/>
      <c r="GCP39" s="5"/>
      <c r="GCQ39" s="5"/>
      <c r="GCR39" s="5"/>
      <c r="GCS39" s="5"/>
      <c r="GCT39" s="5"/>
      <c r="GCU39" s="5"/>
      <c r="GCV39" s="5"/>
      <c r="GCW39" s="5"/>
      <c r="GCX39" s="5"/>
      <c r="GCY39" s="5"/>
      <c r="GCZ39" s="5"/>
      <c r="GDA39" s="5"/>
      <c r="GDB39" s="5"/>
      <c r="GDC39" s="5"/>
      <c r="GDD39" s="5"/>
      <c r="GDE39" s="5"/>
      <c r="GDF39" s="5"/>
      <c r="GDG39" s="5"/>
      <c r="GDH39" s="5"/>
      <c r="GDI39" s="5"/>
      <c r="GDJ39" s="5"/>
      <c r="GDK39" s="5"/>
      <c r="GDL39" s="5"/>
      <c r="GDM39" s="5"/>
      <c r="GDN39" s="5"/>
      <c r="GDO39" s="5"/>
      <c r="GDP39" s="5"/>
      <c r="GDQ39" s="5"/>
      <c r="GDR39" s="5"/>
      <c r="GDS39" s="5"/>
      <c r="GDT39" s="5"/>
      <c r="GDU39" s="5"/>
      <c r="GDV39" s="5"/>
      <c r="GDW39" s="5"/>
      <c r="GDX39" s="5"/>
      <c r="GDY39" s="5"/>
      <c r="GDZ39" s="5"/>
      <c r="GEA39" s="5"/>
      <c r="GEB39" s="5"/>
      <c r="GEC39" s="5"/>
      <c r="GED39" s="5"/>
      <c r="GEE39" s="5"/>
      <c r="GEF39" s="5"/>
      <c r="GEG39" s="5"/>
      <c r="GEH39" s="5"/>
      <c r="GEI39" s="5"/>
      <c r="GEJ39" s="5"/>
      <c r="GEK39" s="5"/>
      <c r="GEL39" s="5"/>
      <c r="GEM39" s="5"/>
      <c r="GEN39" s="5"/>
      <c r="GEO39" s="5"/>
      <c r="GEP39" s="5"/>
      <c r="GEQ39" s="5"/>
      <c r="GER39" s="5"/>
      <c r="GES39" s="5"/>
      <c r="GET39" s="5"/>
      <c r="GEU39" s="5"/>
      <c r="GEV39" s="5"/>
      <c r="GEW39" s="5"/>
      <c r="GEX39" s="5"/>
      <c r="GEY39" s="5"/>
      <c r="GEZ39" s="5"/>
      <c r="GFA39" s="5"/>
      <c r="GFB39" s="5"/>
      <c r="GFC39" s="5"/>
      <c r="GFD39" s="5"/>
      <c r="GFE39" s="5"/>
      <c r="GFF39" s="5"/>
      <c r="GFG39" s="5"/>
      <c r="GFH39" s="5"/>
      <c r="GFI39" s="5"/>
      <c r="GFJ39" s="5"/>
      <c r="GFK39" s="5"/>
      <c r="GFL39" s="5"/>
      <c r="GFM39" s="5"/>
      <c r="GFN39" s="5"/>
      <c r="GFO39" s="5"/>
      <c r="GFP39" s="5"/>
      <c r="GFQ39" s="5"/>
      <c r="GFR39" s="5"/>
      <c r="GFS39" s="5"/>
      <c r="GFT39" s="5"/>
      <c r="GFU39" s="5"/>
      <c r="GFV39" s="5"/>
      <c r="GFW39" s="5"/>
      <c r="GFX39" s="5"/>
      <c r="GFY39" s="5"/>
      <c r="GFZ39" s="5"/>
      <c r="GGA39" s="5"/>
      <c r="GGB39" s="5"/>
      <c r="GGC39" s="5"/>
      <c r="GGD39" s="5"/>
      <c r="GGE39" s="5"/>
      <c r="GGF39" s="5"/>
      <c r="GGG39" s="5"/>
      <c r="GGH39" s="5"/>
      <c r="GGI39" s="5"/>
      <c r="GGJ39" s="5"/>
      <c r="GGK39" s="5"/>
      <c r="GGL39" s="5"/>
      <c r="GGM39" s="5"/>
      <c r="GGN39" s="5"/>
      <c r="GGO39" s="5"/>
      <c r="GGP39" s="5"/>
      <c r="GGQ39" s="5"/>
      <c r="GGR39" s="5"/>
      <c r="GGS39" s="5"/>
      <c r="GGT39" s="5"/>
      <c r="GGU39" s="5"/>
      <c r="GGV39" s="5"/>
      <c r="GGW39" s="5"/>
      <c r="GGX39" s="5"/>
      <c r="GGY39" s="5"/>
      <c r="GGZ39" s="5"/>
      <c r="GHA39" s="5"/>
      <c r="GHB39" s="5"/>
      <c r="GHC39" s="5"/>
      <c r="GHD39" s="5"/>
      <c r="GHE39" s="5"/>
      <c r="GHF39" s="5"/>
      <c r="GHG39" s="5"/>
      <c r="GHH39" s="5"/>
      <c r="GHI39" s="5"/>
      <c r="GHJ39" s="5"/>
      <c r="GHK39" s="5"/>
      <c r="GHL39" s="5"/>
      <c r="GHM39" s="5"/>
      <c r="GHN39" s="5"/>
      <c r="GHO39" s="5"/>
      <c r="GHP39" s="5"/>
      <c r="GHQ39" s="5"/>
      <c r="GHR39" s="5"/>
      <c r="GHS39" s="5"/>
      <c r="GHT39" s="5"/>
      <c r="GHU39" s="5"/>
      <c r="GHV39" s="5"/>
      <c r="GHW39" s="5"/>
      <c r="GHX39" s="5"/>
      <c r="GHY39" s="5"/>
      <c r="GHZ39" s="5"/>
      <c r="GIA39" s="5"/>
      <c r="GIB39" s="5"/>
      <c r="GIC39" s="5"/>
      <c r="GID39" s="5"/>
      <c r="GIE39" s="5"/>
      <c r="GIF39" s="5"/>
      <c r="GIG39" s="5"/>
      <c r="GIH39" s="5"/>
      <c r="GII39" s="5"/>
      <c r="GIJ39" s="5"/>
      <c r="GIK39" s="5"/>
      <c r="GIL39" s="5"/>
      <c r="GIM39" s="5"/>
      <c r="GIN39" s="5"/>
      <c r="GIO39" s="5"/>
      <c r="GIP39" s="5"/>
      <c r="GIQ39" s="5"/>
      <c r="GIR39" s="5"/>
      <c r="GIS39" s="5"/>
      <c r="GIT39" s="5"/>
      <c r="GIU39" s="5"/>
      <c r="GIV39" s="5"/>
      <c r="GIW39" s="5"/>
      <c r="GIX39" s="5"/>
      <c r="GIY39" s="5"/>
      <c r="GIZ39" s="5"/>
      <c r="GJA39" s="5"/>
      <c r="GJB39" s="5"/>
      <c r="GJC39" s="5"/>
      <c r="GJD39" s="5"/>
      <c r="GJE39" s="5"/>
      <c r="GJF39" s="5"/>
      <c r="GJG39" s="5"/>
      <c r="GJH39" s="5"/>
      <c r="GJI39" s="5"/>
      <c r="GJJ39" s="5"/>
      <c r="GJK39" s="5"/>
      <c r="GJL39" s="5"/>
      <c r="GJM39" s="5"/>
      <c r="GJN39" s="5"/>
      <c r="GJO39" s="5"/>
      <c r="GJP39" s="5"/>
      <c r="GJQ39" s="5"/>
      <c r="GJR39" s="5"/>
      <c r="GJS39" s="5"/>
      <c r="GJT39" s="5"/>
      <c r="GJU39" s="5"/>
      <c r="GJV39" s="5"/>
      <c r="GJW39" s="5"/>
      <c r="GJX39" s="5"/>
      <c r="GJY39" s="5"/>
      <c r="GJZ39" s="5"/>
      <c r="GKA39" s="5"/>
      <c r="GKB39" s="5"/>
      <c r="GKC39" s="5"/>
      <c r="GKD39" s="5"/>
      <c r="GKE39" s="5"/>
      <c r="GKF39" s="5"/>
      <c r="GKG39" s="5"/>
      <c r="GKH39" s="5"/>
      <c r="GKI39" s="5"/>
      <c r="GKJ39" s="5"/>
      <c r="GKK39" s="5"/>
      <c r="GKL39" s="5"/>
      <c r="GKM39" s="5"/>
      <c r="GKN39" s="5"/>
      <c r="GKO39" s="5"/>
      <c r="GKP39" s="5"/>
      <c r="GKQ39" s="5"/>
      <c r="GKR39" s="5"/>
      <c r="GKS39" s="5"/>
      <c r="GKT39" s="5"/>
      <c r="GKU39" s="5"/>
      <c r="GKV39" s="5"/>
      <c r="GKW39" s="5"/>
      <c r="GKX39" s="5"/>
      <c r="GKY39" s="5"/>
      <c r="GKZ39" s="5"/>
      <c r="GLA39" s="5"/>
      <c r="GLB39" s="5"/>
      <c r="GLC39" s="5"/>
      <c r="GLD39" s="5"/>
      <c r="GLE39" s="5"/>
      <c r="GLF39" s="5"/>
      <c r="GLG39" s="5"/>
      <c r="GLH39" s="5"/>
      <c r="GLI39" s="5"/>
      <c r="GLJ39" s="5"/>
      <c r="GLK39" s="5"/>
      <c r="GLL39" s="5"/>
      <c r="GLM39" s="5"/>
      <c r="GLN39" s="5"/>
      <c r="GLO39" s="5"/>
      <c r="GLP39" s="5"/>
      <c r="GLQ39" s="5"/>
      <c r="GLR39" s="5"/>
      <c r="GLS39" s="5"/>
      <c r="GLT39" s="5"/>
      <c r="GLU39" s="5"/>
      <c r="GLV39" s="5"/>
      <c r="GLW39" s="5"/>
      <c r="GLX39" s="5"/>
      <c r="GLY39" s="5"/>
      <c r="GLZ39" s="5"/>
      <c r="GMA39" s="5"/>
      <c r="GMB39" s="5"/>
      <c r="GMC39" s="5"/>
      <c r="GMD39" s="5"/>
      <c r="GME39" s="5"/>
      <c r="GMF39" s="5"/>
      <c r="GMG39" s="5"/>
      <c r="GMH39" s="5"/>
      <c r="GMI39" s="5"/>
      <c r="GMJ39" s="5"/>
      <c r="GMK39" s="5"/>
      <c r="GML39" s="5"/>
      <c r="GMM39" s="5"/>
      <c r="GMN39" s="5"/>
      <c r="GMO39" s="5"/>
      <c r="GMP39" s="5"/>
      <c r="GMQ39" s="5"/>
      <c r="GMR39" s="5"/>
      <c r="GMS39" s="5"/>
      <c r="GMT39" s="5"/>
      <c r="GMU39" s="5"/>
      <c r="GMV39" s="5"/>
      <c r="GMW39" s="5"/>
      <c r="GMX39" s="5"/>
      <c r="GMY39" s="5"/>
      <c r="GMZ39" s="5"/>
      <c r="GNA39" s="5"/>
      <c r="GNB39" s="5"/>
      <c r="GNC39" s="5"/>
      <c r="GND39" s="5"/>
      <c r="GNE39" s="5"/>
      <c r="GNF39" s="5"/>
      <c r="GNG39" s="5"/>
      <c r="GNH39" s="5"/>
      <c r="GNI39" s="5"/>
      <c r="GNJ39" s="5"/>
      <c r="GNK39" s="5"/>
      <c r="GNL39" s="5"/>
      <c r="GNM39" s="5"/>
      <c r="GNN39" s="5"/>
      <c r="GNO39" s="5"/>
      <c r="GNP39" s="5"/>
      <c r="GNQ39" s="5"/>
      <c r="GNR39" s="5"/>
      <c r="GNS39" s="5"/>
      <c r="GNT39" s="5"/>
      <c r="GNU39" s="5"/>
      <c r="GNV39" s="5"/>
      <c r="GNW39" s="5"/>
      <c r="GNX39" s="5"/>
      <c r="GNY39" s="5"/>
      <c r="GNZ39" s="5"/>
      <c r="GOA39" s="5"/>
      <c r="GOB39" s="5"/>
      <c r="GOC39" s="5"/>
      <c r="GOD39" s="5"/>
      <c r="GOE39" s="5"/>
      <c r="GOF39" s="5"/>
      <c r="GOG39" s="5"/>
      <c r="GOH39" s="5"/>
      <c r="GOI39" s="5"/>
      <c r="GOJ39" s="5"/>
      <c r="GOK39" s="5"/>
      <c r="GOL39" s="5"/>
      <c r="GOM39" s="5"/>
      <c r="GON39" s="5"/>
      <c r="GOO39" s="5"/>
      <c r="GOP39" s="5"/>
      <c r="GOQ39" s="5"/>
      <c r="GOR39" s="5"/>
      <c r="GOS39" s="5"/>
      <c r="GOT39" s="5"/>
      <c r="GOU39" s="5"/>
      <c r="GOV39" s="5"/>
      <c r="GOW39" s="5"/>
      <c r="GOX39" s="5"/>
      <c r="GOY39" s="5"/>
      <c r="GOZ39" s="5"/>
      <c r="GPA39" s="5"/>
      <c r="GPB39" s="5"/>
      <c r="GPC39" s="5"/>
      <c r="GPD39" s="5"/>
      <c r="GPE39" s="5"/>
      <c r="GPF39" s="5"/>
      <c r="GPG39" s="5"/>
      <c r="GPH39" s="5"/>
      <c r="GPI39" s="5"/>
      <c r="GPJ39" s="5"/>
      <c r="GPK39" s="5"/>
      <c r="GPL39" s="5"/>
      <c r="GPM39" s="5"/>
      <c r="GPN39" s="5"/>
      <c r="GPO39" s="5"/>
      <c r="GPP39" s="5"/>
      <c r="GPQ39" s="5"/>
      <c r="GPR39" s="5"/>
      <c r="GPS39" s="5"/>
      <c r="GPT39" s="5"/>
      <c r="GPU39" s="5"/>
      <c r="GPV39" s="5"/>
      <c r="GPW39" s="5"/>
      <c r="GPX39" s="5"/>
      <c r="GPY39" s="5"/>
      <c r="GPZ39" s="5"/>
      <c r="GQA39" s="5"/>
      <c r="GQB39" s="5"/>
      <c r="GQC39" s="5"/>
      <c r="GQD39" s="5"/>
      <c r="GQE39" s="5"/>
      <c r="GQF39" s="5"/>
      <c r="GQG39" s="5"/>
      <c r="GQH39" s="5"/>
      <c r="GQI39" s="5"/>
      <c r="GQJ39" s="5"/>
      <c r="GQK39" s="5"/>
      <c r="GQL39" s="5"/>
      <c r="GQM39" s="5"/>
      <c r="GQN39" s="5"/>
      <c r="GQO39" s="5"/>
      <c r="GQP39" s="5"/>
      <c r="GQQ39" s="5"/>
      <c r="GQR39" s="5"/>
      <c r="GQS39" s="5"/>
      <c r="GQT39" s="5"/>
      <c r="GQU39" s="5"/>
      <c r="GQV39" s="5"/>
      <c r="GQW39" s="5"/>
      <c r="GQX39" s="5"/>
      <c r="GQY39" s="5"/>
      <c r="GQZ39" s="5"/>
      <c r="GRA39" s="5"/>
      <c r="GRB39" s="5"/>
      <c r="GRC39" s="5"/>
      <c r="GRD39" s="5"/>
      <c r="GRE39" s="5"/>
      <c r="GRF39" s="5"/>
      <c r="GRG39" s="5"/>
      <c r="GRH39" s="5"/>
      <c r="GRI39" s="5"/>
      <c r="GRJ39" s="5"/>
      <c r="GRK39" s="5"/>
      <c r="GRL39" s="5"/>
      <c r="GRM39" s="5"/>
      <c r="GRN39" s="5"/>
      <c r="GRO39" s="5"/>
      <c r="GRP39" s="5"/>
      <c r="GRQ39" s="5"/>
      <c r="GRR39" s="5"/>
      <c r="GRS39" s="5"/>
      <c r="GRT39" s="5"/>
      <c r="GRU39" s="5"/>
      <c r="GRV39" s="5"/>
      <c r="GRW39" s="5"/>
      <c r="GRX39" s="5"/>
      <c r="GRY39" s="5"/>
      <c r="GRZ39" s="5"/>
      <c r="GSA39" s="5"/>
      <c r="GSB39" s="5"/>
      <c r="GSC39" s="5"/>
      <c r="GSD39" s="5"/>
      <c r="GSE39" s="5"/>
      <c r="GSF39" s="5"/>
      <c r="GSG39" s="5"/>
      <c r="GSH39" s="5"/>
      <c r="GSI39" s="5"/>
      <c r="GSJ39" s="5"/>
      <c r="GSK39" s="5"/>
      <c r="GSL39" s="5"/>
      <c r="GSM39" s="5"/>
      <c r="GSN39" s="5"/>
      <c r="GSO39" s="5"/>
      <c r="GSP39" s="5"/>
      <c r="GSQ39" s="5"/>
      <c r="GSR39" s="5"/>
      <c r="GSS39" s="5"/>
      <c r="GST39" s="5"/>
      <c r="GSU39" s="5"/>
      <c r="GSV39" s="5"/>
      <c r="GSW39" s="5"/>
      <c r="GSX39" s="5"/>
      <c r="GSY39" s="5"/>
      <c r="GSZ39" s="5"/>
      <c r="GTA39" s="5"/>
      <c r="GTB39" s="5"/>
      <c r="GTC39" s="5"/>
      <c r="GTD39" s="5"/>
      <c r="GTE39" s="5"/>
      <c r="GTF39" s="5"/>
      <c r="GTG39" s="5"/>
      <c r="GTH39" s="5"/>
      <c r="GTI39" s="5"/>
      <c r="GTJ39" s="5"/>
      <c r="GTK39" s="5"/>
      <c r="GTL39" s="5"/>
      <c r="GTM39" s="5"/>
      <c r="GTN39" s="5"/>
      <c r="GTO39" s="5"/>
      <c r="GTP39" s="5"/>
      <c r="GTQ39" s="5"/>
      <c r="GTR39" s="5"/>
      <c r="GTS39" s="5"/>
      <c r="GTT39" s="5"/>
      <c r="GTU39" s="5"/>
      <c r="GTV39" s="5"/>
      <c r="GTW39" s="5"/>
      <c r="GTX39" s="5"/>
      <c r="GTY39" s="5"/>
      <c r="GTZ39" s="5"/>
      <c r="GUA39" s="5"/>
      <c r="GUB39" s="5"/>
      <c r="GUC39" s="5"/>
      <c r="GUD39" s="5"/>
      <c r="GUE39" s="5"/>
      <c r="GUF39" s="5"/>
      <c r="GUG39" s="5"/>
      <c r="GUH39" s="5"/>
      <c r="GUI39" s="5"/>
      <c r="GUJ39" s="5"/>
      <c r="GUK39" s="5"/>
      <c r="GUL39" s="5"/>
      <c r="GUM39" s="5"/>
      <c r="GUN39" s="5"/>
      <c r="GUO39" s="5"/>
      <c r="GUP39" s="5"/>
      <c r="GUQ39" s="5"/>
      <c r="GUR39" s="5"/>
      <c r="GUS39" s="5"/>
      <c r="GUT39" s="5"/>
      <c r="GUU39" s="5"/>
      <c r="GUV39" s="5"/>
      <c r="GUW39" s="5"/>
      <c r="GUX39" s="5"/>
      <c r="GUY39" s="5"/>
      <c r="GUZ39" s="5"/>
      <c r="GVA39" s="5"/>
      <c r="GVB39" s="5"/>
      <c r="GVC39" s="5"/>
      <c r="GVD39" s="5"/>
      <c r="GVE39" s="5"/>
      <c r="GVF39" s="5"/>
      <c r="GVG39" s="5"/>
      <c r="GVH39" s="5"/>
      <c r="GVI39" s="5"/>
      <c r="GVJ39" s="5"/>
      <c r="GVK39" s="5"/>
      <c r="GVL39" s="5"/>
      <c r="GVM39" s="5"/>
      <c r="GVN39" s="5"/>
      <c r="GVO39" s="5"/>
      <c r="GVP39" s="5"/>
      <c r="GVQ39" s="5"/>
      <c r="GVR39" s="5"/>
      <c r="GVS39" s="5"/>
      <c r="GVT39" s="5"/>
      <c r="GVU39" s="5"/>
      <c r="GVV39" s="5"/>
      <c r="GVW39" s="5"/>
      <c r="GVX39" s="5"/>
      <c r="GVY39" s="5"/>
      <c r="GVZ39" s="5"/>
      <c r="GWA39" s="5"/>
      <c r="GWB39" s="5"/>
      <c r="GWC39" s="5"/>
      <c r="GWD39" s="5"/>
      <c r="GWE39" s="5"/>
      <c r="GWF39" s="5"/>
      <c r="GWG39" s="5"/>
      <c r="GWH39" s="5"/>
      <c r="GWI39" s="5"/>
      <c r="GWJ39" s="5"/>
      <c r="GWK39" s="5"/>
      <c r="GWL39" s="5"/>
      <c r="GWM39" s="5"/>
      <c r="GWN39" s="5"/>
      <c r="GWO39" s="5"/>
      <c r="GWP39" s="5"/>
      <c r="GWQ39" s="5"/>
      <c r="GWR39" s="5"/>
      <c r="GWS39" s="5"/>
      <c r="GWT39" s="5"/>
      <c r="GWU39" s="5"/>
      <c r="GWV39" s="5"/>
      <c r="GWW39" s="5"/>
      <c r="GWX39" s="5"/>
      <c r="GWY39" s="5"/>
      <c r="GWZ39" s="5"/>
      <c r="GXA39" s="5"/>
      <c r="GXB39" s="5"/>
      <c r="GXC39" s="5"/>
      <c r="GXD39" s="5"/>
      <c r="GXE39" s="5"/>
      <c r="GXF39" s="5"/>
      <c r="GXG39" s="5"/>
      <c r="GXH39" s="5"/>
      <c r="GXI39" s="5"/>
      <c r="GXJ39" s="5"/>
      <c r="GXK39" s="5"/>
      <c r="GXL39" s="5"/>
      <c r="GXM39" s="5"/>
      <c r="GXN39" s="5"/>
      <c r="GXO39" s="5"/>
      <c r="GXP39" s="5"/>
      <c r="GXQ39" s="5"/>
      <c r="GXR39" s="5"/>
      <c r="GXS39" s="5"/>
      <c r="GXT39" s="5"/>
      <c r="GXU39" s="5"/>
      <c r="GXV39" s="5"/>
      <c r="GXW39" s="5"/>
      <c r="GXX39" s="5"/>
      <c r="GXY39" s="5"/>
      <c r="GXZ39" s="5"/>
      <c r="GYA39" s="5"/>
      <c r="GYB39" s="5"/>
      <c r="GYC39" s="5"/>
      <c r="GYD39" s="5"/>
      <c r="GYE39" s="5"/>
      <c r="GYF39" s="5"/>
      <c r="GYG39" s="5"/>
      <c r="GYH39" s="5"/>
      <c r="GYI39" s="5"/>
      <c r="GYJ39" s="5"/>
      <c r="GYK39" s="5"/>
      <c r="GYL39" s="5"/>
      <c r="GYM39" s="5"/>
      <c r="GYN39" s="5"/>
      <c r="GYO39" s="5"/>
      <c r="GYP39" s="5"/>
      <c r="GYQ39" s="5"/>
      <c r="GYR39" s="5"/>
      <c r="GYS39" s="5"/>
      <c r="GYT39" s="5"/>
      <c r="GYU39" s="5"/>
      <c r="GYV39" s="5"/>
      <c r="GYW39" s="5"/>
      <c r="GYX39" s="5"/>
      <c r="GYY39" s="5"/>
      <c r="GYZ39" s="5"/>
      <c r="GZA39" s="5"/>
      <c r="GZB39" s="5"/>
      <c r="GZC39" s="5"/>
      <c r="GZD39" s="5"/>
      <c r="GZE39" s="5"/>
      <c r="GZF39" s="5"/>
      <c r="GZG39" s="5"/>
      <c r="GZH39" s="5"/>
      <c r="GZI39" s="5"/>
      <c r="GZJ39" s="5"/>
      <c r="GZK39" s="5"/>
      <c r="GZL39" s="5"/>
      <c r="GZM39" s="5"/>
      <c r="GZN39" s="5"/>
      <c r="GZO39" s="5"/>
      <c r="GZP39" s="5"/>
      <c r="GZQ39" s="5"/>
      <c r="GZR39" s="5"/>
      <c r="GZS39" s="5"/>
      <c r="GZT39" s="5"/>
      <c r="GZU39" s="5"/>
      <c r="GZV39" s="5"/>
      <c r="GZW39" s="5"/>
      <c r="GZX39" s="5"/>
      <c r="GZY39" s="5"/>
      <c r="GZZ39" s="5"/>
      <c r="HAA39" s="5"/>
      <c r="HAB39" s="5"/>
      <c r="HAC39" s="5"/>
      <c r="HAD39" s="5"/>
      <c r="HAE39" s="5"/>
      <c r="HAF39" s="5"/>
      <c r="HAG39" s="5"/>
      <c r="HAH39" s="5"/>
      <c r="HAI39" s="5"/>
      <c r="HAJ39" s="5"/>
      <c r="HAK39" s="5"/>
      <c r="HAL39" s="5"/>
      <c r="HAM39" s="5"/>
      <c r="HAN39" s="5"/>
      <c r="HAO39" s="5"/>
      <c r="HAP39" s="5"/>
      <c r="HAQ39" s="5"/>
      <c r="HAR39" s="5"/>
      <c r="HAS39" s="5"/>
      <c r="HAT39" s="5"/>
      <c r="HAU39" s="5"/>
      <c r="HAV39" s="5"/>
      <c r="HAW39" s="5"/>
      <c r="HAX39" s="5"/>
      <c r="HAY39" s="5"/>
      <c r="HAZ39" s="5"/>
      <c r="HBA39" s="5"/>
      <c r="HBB39" s="5"/>
      <c r="HBC39" s="5"/>
      <c r="HBD39" s="5"/>
      <c r="HBE39" s="5"/>
      <c r="HBF39" s="5"/>
      <c r="HBG39" s="5"/>
      <c r="HBH39" s="5"/>
      <c r="HBI39" s="5"/>
      <c r="HBJ39" s="5"/>
      <c r="HBK39" s="5"/>
      <c r="HBL39" s="5"/>
      <c r="HBM39" s="5"/>
      <c r="HBN39" s="5"/>
      <c r="HBO39" s="5"/>
      <c r="HBP39" s="5"/>
      <c r="HBQ39" s="5"/>
      <c r="HBR39" s="5"/>
      <c r="HBS39" s="5"/>
      <c r="HBT39" s="5"/>
      <c r="HBU39" s="5"/>
      <c r="HBV39" s="5"/>
      <c r="HBW39" s="5"/>
      <c r="HBX39" s="5"/>
      <c r="HBY39" s="5"/>
      <c r="HBZ39" s="5"/>
      <c r="HCA39" s="5"/>
      <c r="HCB39" s="5"/>
      <c r="HCC39" s="5"/>
      <c r="HCD39" s="5"/>
      <c r="HCE39" s="5"/>
      <c r="HCF39" s="5"/>
      <c r="HCG39" s="5"/>
      <c r="HCH39" s="5"/>
      <c r="HCI39" s="5"/>
      <c r="HCJ39" s="5"/>
      <c r="HCK39" s="5"/>
      <c r="HCL39" s="5"/>
      <c r="HCM39" s="5"/>
      <c r="HCN39" s="5"/>
      <c r="HCO39" s="5"/>
      <c r="HCP39" s="5"/>
      <c r="HCQ39" s="5"/>
      <c r="HCR39" s="5"/>
      <c r="HCS39" s="5"/>
      <c r="HCT39" s="5"/>
      <c r="HCU39" s="5"/>
      <c r="HCV39" s="5"/>
      <c r="HCW39" s="5"/>
      <c r="HCX39" s="5"/>
      <c r="HCY39" s="5"/>
      <c r="HCZ39" s="5"/>
      <c r="HDA39" s="5"/>
      <c r="HDB39" s="5"/>
      <c r="HDC39" s="5"/>
      <c r="HDD39" s="5"/>
      <c r="HDE39" s="5"/>
      <c r="HDF39" s="5"/>
      <c r="HDG39" s="5"/>
      <c r="HDH39" s="5"/>
      <c r="HDI39" s="5"/>
      <c r="HDJ39" s="5"/>
      <c r="HDK39" s="5"/>
      <c r="HDL39" s="5"/>
      <c r="HDM39" s="5"/>
      <c r="HDN39" s="5"/>
      <c r="HDO39" s="5"/>
      <c r="HDP39" s="5"/>
      <c r="HDQ39" s="5"/>
      <c r="HDR39" s="5"/>
      <c r="HDS39" s="5"/>
      <c r="HDT39" s="5"/>
      <c r="HDU39" s="5"/>
      <c r="HDV39" s="5"/>
      <c r="HDW39" s="5"/>
      <c r="HDX39" s="5"/>
      <c r="HDY39" s="5"/>
      <c r="HDZ39" s="5"/>
      <c r="HEA39" s="5"/>
      <c r="HEB39" s="5"/>
      <c r="HEC39" s="5"/>
      <c r="HED39" s="5"/>
      <c r="HEE39" s="5"/>
      <c r="HEF39" s="5"/>
      <c r="HEG39" s="5"/>
      <c r="HEH39" s="5"/>
      <c r="HEI39" s="5"/>
      <c r="HEJ39" s="5"/>
      <c r="HEK39" s="5"/>
      <c r="HEL39" s="5"/>
      <c r="HEM39" s="5"/>
      <c r="HEN39" s="5"/>
      <c r="HEO39" s="5"/>
      <c r="HEP39" s="5"/>
      <c r="HEQ39" s="5"/>
      <c r="HER39" s="5"/>
      <c r="HES39" s="5"/>
      <c r="HET39" s="5"/>
      <c r="HEU39" s="5"/>
      <c r="HEV39" s="5"/>
      <c r="HEW39" s="5"/>
      <c r="HEX39" s="5"/>
      <c r="HEY39" s="5"/>
      <c r="HEZ39" s="5"/>
      <c r="HFA39" s="5"/>
      <c r="HFB39" s="5"/>
      <c r="HFC39" s="5"/>
      <c r="HFD39" s="5"/>
      <c r="HFE39" s="5"/>
      <c r="HFF39" s="5"/>
      <c r="HFG39" s="5"/>
      <c r="HFH39" s="5"/>
      <c r="HFI39" s="5"/>
      <c r="HFJ39" s="5"/>
      <c r="HFK39" s="5"/>
      <c r="HFL39" s="5"/>
      <c r="HFM39" s="5"/>
      <c r="HFN39" s="5"/>
      <c r="HFO39" s="5"/>
      <c r="HFP39" s="5"/>
      <c r="HFQ39" s="5"/>
      <c r="HFR39" s="5"/>
      <c r="HFS39" s="5"/>
      <c r="HFT39" s="5"/>
      <c r="HFU39" s="5"/>
      <c r="HFV39" s="5"/>
      <c r="HFW39" s="5"/>
      <c r="HFX39" s="5"/>
      <c r="HFY39" s="5"/>
      <c r="HFZ39" s="5"/>
      <c r="HGA39" s="5"/>
      <c r="HGB39" s="5"/>
      <c r="HGC39" s="5"/>
      <c r="HGD39" s="5"/>
      <c r="HGE39" s="5"/>
      <c r="HGF39" s="5"/>
      <c r="HGG39" s="5"/>
      <c r="HGH39" s="5"/>
      <c r="HGI39" s="5"/>
      <c r="HGJ39" s="5"/>
      <c r="HGK39" s="5"/>
      <c r="HGL39" s="5"/>
      <c r="HGM39" s="5"/>
      <c r="HGN39" s="5"/>
      <c r="HGO39" s="5"/>
      <c r="HGP39" s="5"/>
      <c r="HGQ39" s="5"/>
      <c r="HGR39" s="5"/>
      <c r="HGS39" s="5"/>
      <c r="HGT39" s="5"/>
      <c r="HGU39" s="5"/>
      <c r="HGV39" s="5"/>
      <c r="HGW39" s="5"/>
      <c r="HGX39" s="5"/>
      <c r="HGY39" s="5"/>
      <c r="HGZ39" s="5"/>
      <c r="HHA39" s="5"/>
      <c r="HHB39" s="5"/>
      <c r="HHC39" s="5"/>
      <c r="HHD39" s="5"/>
      <c r="HHE39" s="5"/>
      <c r="HHF39" s="5"/>
      <c r="HHG39" s="5"/>
      <c r="HHH39" s="5"/>
      <c r="HHI39" s="5"/>
      <c r="HHJ39" s="5"/>
      <c r="HHK39" s="5"/>
      <c r="HHL39" s="5"/>
      <c r="HHM39" s="5"/>
      <c r="HHN39" s="5"/>
      <c r="HHO39" s="5"/>
      <c r="HHP39" s="5"/>
      <c r="HHQ39" s="5"/>
      <c r="HHR39" s="5"/>
      <c r="HHS39" s="5"/>
      <c r="HHT39" s="5"/>
      <c r="HHU39" s="5"/>
      <c r="HHV39" s="5"/>
      <c r="HHW39" s="5"/>
      <c r="HHX39" s="5"/>
      <c r="HHY39" s="5"/>
      <c r="HHZ39" s="5"/>
      <c r="HIA39" s="5"/>
      <c r="HIB39" s="5"/>
      <c r="HIC39" s="5"/>
      <c r="HID39" s="5"/>
      <c r="HIE39" s="5"/>
      <c r="HIF39" s="5"/>
      <c r="HIG39" s="5"/>
      <c r="HIH39" s="5"/>
      <c r="HII39" s="5"/>
      <c r="HIJ39" s="5"/>
      <c r="HIK39" s="5"/>
      <c r="HIL39" s="5"/>
      <c r="HIM39" s="5"/>
      <c r="HIN39" s="5"/>
      <c r="HIO39" s="5"/>
      <c r="HIP39" s="5"/>
      <c r="HIQ39" s="5"/>
      <c r="HIR39" s="5"/>
      <c r="HIS39" s="5"/>
      <c r="HIT39" s="5"/>
      <c r="HIU39" s="5"/>
      <c r="HIV39" s="5"/>
      <c r="HIW39" s="5"/>
      <c r="HIX39" s="5"/>
      <c r="HIY39" s="5"/>
      <c r="HIZ39" s="5"/>
      <c r="HJA39" s="5"/>
      <c r="HJB39" s="5"/>
      <c r="HJC39" s="5"/>
      <c r="HJD39" s="5"/>
      <c r="HJE39" s="5"/>
      <c r="HJF39" s="5"/>
      <c r="HJG39" s="5"/>
      <c r="HJH39" s="5"/>
      <c r="HJI39" s="5"/>
      <c r="HJJ39" s="5"/>
      <c r="HJK39" s="5"/>
      <c r="HJL39" s="5"/>
      <c r="HJM39" s="5"/>
      <c r="HJN39" s="5"/>
      <c r="HJO39" s="5"/>
      <c r="HJP39" s="5"/>
      <c r="HJQ39" s="5"/>
      <c r="HJR39" s="5"/>
      <c r="HJS39" s="5"/>
      <c r="HJT39" s="5"/>
      <c r="HJU39" s="5"/>
      <c r="HJV39" s="5"/>
      <c r="HJW39" s="5"/>
      <c r="HJX39" s="5"/>
      <c r="HJY39" s="5"/>
      <c r="HJZ39" s="5"/>
      <c r="HKA39" s="5"/>
      <c r="HKB39" s="5"/>
      <c r="HKC39" s="5"/>
      <c r="HKD39" s="5"/>
      <c r="HKE39" s="5"/>
      <c r="HKF39" s="5"/>
      <c r="HKG39" s="5"/>
      <c r="HKH39" s="5"/>
      <c r="HKI39" s="5"/>
      <c r="HKJ39" s="5"/>
      <c r="HKK39" s="5"/>
      <c r="HKL39" s="5"/>
      <c r="HKM39" s="5"/>
      <c r="HKN39" s="5"/>
      <c r="HKO39" s="5"/>
      <c r="HKP39" s="5"/>
      <c r="HKQ39" s="5"/>
      <c r="HKR39" s="5"/>
      <c r="HKS39" s="5"/>
      <c r="HKT39" s="5"/>
      <c r="HKU39" s="5"/>
      <c r="HKV39" s="5"/>
      <c r="HKW39" s="5"/>
      <c r="HKX39" s="5"/>
      <c r="HKY39" s="5"/>
      <c r="HKZ39" s="5"/>
      <c r="HLA39" s="5"/>
      <c r="HLB39" s="5"/>
      <c r="HLC39" s="5"/>
      <c r="HLD39" s="5"/>
      <c r="HLE39" s="5"/>
      <c r="HLF39" s="5"/>
      <c r="HLG39" s="5"/>
      <c r="HLH39" s="5"/>
      <c r="HLI39" s="5"/>
      <c r="HLJ39" s="5"/>
      <c r="HLK39" s="5"/>
      <c r="HLL39" s="5"/>
      <c r="HLM39" s="5"/>
      <c r="HLN39" s="5"/>
      <c r="HLO39" s="5"/>
      <c r="HLP39" s="5"/>
      <c r="HLQ39" s="5"/>
      <c r="HLR39" s="5"/>
      <c r="HLS39" s="5"/>
      <c r="HLT39" s="5"/>
      <c r="HLU39" s="5"/>
      <c r="HLV39" s="5"/>
      <c r="HLW39" s="5"/>
      <c r="HLX39" s="5"/>
      <c r="HLY39" s="5"/>
      <c r="HLZ39" s="5"/>
      <c r="HMA39" s="5"/>
      <c r="HMB39" s="5"/>
      <c r="HMC39" s="5"/>
      <c r="HMD39" s="5"/>
      <c r="HME39" s="5"/>
      <c r="HMF39" s="5"/>
      <c r="HMG39" s="5"/>
      <c r="HMH39" s="5"/>
      <c r="HMI39" s="5"/>
      <c r="HMJ39" s="5"/>
      <c r="HMK39" s="5"/>
      <c r="HML39" s="5"/>
      <c r="HMM39" s="5"/>
      <c r="HMN39" s="5"/>
      <c r="HMO39" s="5"/>
      <c r="HMP39" s="5"/>
      <c r="HMQ39" s="5"/>
      <c r="HMR39" s="5"/>
      <c r="HMS39" s="5"/>
      <c r="HMT39" s="5"/>
      <c r="HMU39" s="5"/>
      <c r="HMV39" s="5"/>
      <c r="HMW39" s="5"/>
      <c r="HMX39" s="5"/>
      <c r="HMY39" s="5"/>
      <c r="HMZ39" s="5"/>
      <c r="HNA39" s="5"/>
      <c r="HNB39" s="5"/>
      <c r="HNC39" s="5"/>
      <c r="HND39" s="5"/>
      <c r="HNE39" s="5"/>
      <c r="HNF39" s="5"/>
      <c r="HNG39" s="5"/>
      <c r="HNH39" s="5"/>
      <c r="HNI39" s="5"/>
      <c r="HNJ39" s="5"/>
      <c r="HNK39" s="5"/>
      <c r="HNL39" s="5"/>
      <c r="HNM39" s="5"/>
      <c r="HNN39" s="5"/>
      <c r="HNO39" s="5"/>
      <c r="HNP39" s="5"/>
      <c r="HNQ39" s="5"/>
      <c r="HNR39" s="5"/>
      <c r="HNS39" s="5"/>
      <c r="HNT39" s="5"/>
      <c r="HNU39" s="5"/>
      <c r="HNV39" s="5"/>
      <c r="HNW39" s="5"/>
      <c r="HNX39" s="5"/>
      <c r="HNY39" s="5"/>
      <c r="HNZ39" s="5"/>
      <c r="HOA39" s="5"/>
      <c r="HOB39" s="5"/>
      <c r="HOC39" s="5"/>
      <c r="HOD39" s="5"/>
      <c r="HOE39" s="5"/>
      <c r="HOF39" s="5"/>
      <c r="HOG39" s="5"/>
      <c r="HOH39" s="5"/>
      <c r="HOI39" s="5"/>
      <c r="HOJ39" s="5"/>
      <c r="HOK39" s="5"/>
      <c r="HOL39" s="5"/>
      <c r="HOM39" s="5"/>
      <c r="HON39" s="5"/>
      <c r="HOO39" s="5"/>
      <c r="HOP39" s="5"/>
      <c r="HOQ39" s="5"/>
      <c r="HOR39" s="5"/>
      <c r="HOS39" s="5"/>
      <c r="HOT39" s="5"/>
      <c r="HOU39" s="5"/>
      <c r="HOV39" s="5"/>
      <c r="HOW39" s="5"/>
      <c r="HOX39" s="5"/>
      <c r="HOY39" s="5"/>
      <c r="HOZ39" s="5"/>
      <c r="HPA39" s="5"/>
      <c r="HPB39" s="5"/>
      <c r="HPC39" s="5"/>
      <c r="HPD39" s="5"/>
      <c r="HPE39" s="5"/>
      <c r="HPF39" s="5"/>
      <c r="HPG39" s="5"/>
      <c r="HPH39" s="5"/>
      <c r="HPI39" s="5"/>
      <c r="HPJ39" s="5"/>
      <c r="HPK39" s="5"/>
      <c r="HPL39" s="5"/>
      <c r="HPM39" s="5"/>
      <c r="HPN39" s="5"/>
      <c r="HPO39" s="5"/>
      <c r="HPP39" s="5"/>
      <c r="HPQ39" s="5"/>
      <c r="HPR39" s="5"/>
      <c r="HPS39" s="5"/>
      <c r="HPT39" s="5"/>
      <c r="HPU39" s="5"/>
      <c r="HPV39" s="5"/>
      <c r="HPW39" s="5"/>
      <c r="HPX39" s="5"/>
      <c r="HPY39" s="5"/>
      <c r="HPZ39" s="5"/>
      <c r="HQA39" s="5"/>
      <c r="HQB39" s="5"/>
      <c r="HQC39" s="5"/>
      <c r="HQD39" s="5"/>
      <c r="HQE39" s="5"/>
      <c r="HQF39" s="5"/>
      <c r="HQG39" s="5"/>
      <c r="HQH39" s="5"/>
      <c r="HQI39" s="5"/>
      <c r="HQJ39" s="5"/>
      <c r="HQK39" s="5"/>
      <c r="HQL39" s="5"/>
      <c r="HQM39" s="5"/>
      <c r="HQN39" s="5"/>
      <c r="HQO39" s="5"/>
      <c r="HQP39" s="5"/>
      <c r="HQQ39" s="5"/>
      <c r="HQR39" s="5"/>
      <c r="HQS39" s="5"/>
      <c r="HQT39" s="5"/>
      <c r="HQU39" s="5"/>
      <c r="HQV39" s="5"/>
      <c r="HQW39" s="5"/>
      <c r="HQX39" s="5"/>
      <c r="HQY39" s="5"/>
      <c r="HQZ39" s="5"/>
      <c r="HRA39" s="5"/>
      <c r="HRB39" s="5"/>
      <c r="HRC39" s="5"/>
      <c r="HRD39" s="5"/>
      <c r="HRE39" s="5"/>
      <c r="HRF39" s="5"/>
      <c r="HRG39" s="5"/>
      <c r="HRH39" s="5"/>
      <c r="HRI39" s="5"/>
      <c r="HRJ39" s="5"/>
      <c r="HRK39" s="5"/>
      <c r="HRL39" s="5"/>
      <c r="HRM39" s="5"/>
      <c r="HRN39" s="5"/>
      <c r="HRO39" s="5"/>
      <c r="HRP39" s="5"/>
      <c r="HRQ39" s="5"/>
      <c r="HRR39" s="5"/>
      <c r="HRS39" s="5"/>
      <c r="HRT39" s="5"/>
      <c r="HRU39" s="5"/>
      <c r="HRV39" s="5"/>
      <c r="HRW39" s="5"/>
      <c r="HRX39" s="5"/>
      <c r="HRY39" s="5"/>
      <c r="HRZ39" s="5"/>
      <c r="HSA39" s="5"/>
      <c r="HSB39" s="5"/>
      <c r="HSC39" s="5"/>
      <c r="HSD39" s="5"/>
      <c r="HSE39" s="5"/>
      <c r="HSF39" s="5"/>
      <c r="HSG39" s="5"/>
      <c r="HSH39" s="5"/>
      <c r="HSI39" s="5"/>
      <c r="HSJ39" s="5"/>
      <c r="HSK39" s="5"/>
      <c r="HSL39" s="5"/>
      <c r="HSM39" s="5"/>
      <c r="HSN39" s="5"/>
      <c r="HSO39" s="5"/>
      <c r="HSP39" s="5"/>
      <c r="HSQ39" s="5"/>
      <c r="HSR39" s="5"/>
      <c r="HSS39" s="5"/>
      <c r="HST39" s="5"/>
      <c r="HSU39" s="5"/>
      <c r="HSV39" s="5"/>
      <c r="HSW39" s="5"/>
      <c r="HSX39" s="5"/>
      <c r="HSY39" s="5"/>
      <c r="HSZ39" s="5"/>
      <c r="HTA39" s="5"/>
      <c r="HTB39" s="5"/>
      <c r="HTC39" s="5"/>
      <c r="HTD39" s="5"/>
      <c r="HTE39" s="5"/>
      <c r="HTF39" s="5"/>
      <c r="HTG39" s="5"/>
      <c r="HTH39" s="5"/>
      <c r="HTI39" s="5"/>
      <c r="HTJ39" s="5"/>
      <c r="HTK39" s="5"/>
      <c r="HTL39" s="5"/>
      <c r="HTM39" s="5"/>
      <c r="HTN39" s="5"/>
      <c r="HTO39" s="5"/>
      <c r="HTP39" s="5"/>
      <c r="HTQ39" s="5"/>
      <c r="HTR39" s="5"/>
      <c r="HTS39" s="5"/>
      <c r="HTT39" s="5"/>
      <c r="HTU39" s="5"/>
      <c r="HTV39" s="5"/>
      <c r="HTW39" s="5"/>
      <c r="HTX39" s="5"/>
      <c r="HTY39" s="5"/>
      <c r="HTZ39" s="5"/>
      <c r="HUA39" s="5"/>
      <c r="HUB39" s="5"/>
      <c r="HUC39" s="5"/>
      <c r="HUD39" s="5"/>
      <c r="HUE39" s="5"/>
      <c r="HUF39" s="5"/>
      <c r="HUG39" s="5"/>
      <c r="HUH39" s="5"/>
      <c r="HUI39" s="5"/>
      <c r="HUJ39" s="5"/>
      <c r="HUK39" s="5"/>
      <c r="HUL39" s="5"/>
      <c r="HUM39" s="5"/>
      <c r="HUN39" s="5"/>
      <c r="HUO39" s="5"/>
      <c r="HUP39" s="5"/>
      <c r="HUQ39" s="5"/>
      <c r="HUR39" s="5"/>
      <c r="HUS39" s="5"/>
      <c r="HUT39" s="5"/>
      <c r="HUU39" s="5"/>
      <c r="HUV39" s="5"/>
      <c r="HUW39" s="5"/>
      <c r="HUX39" s="5"/>
      <c r="HUY39" s="5"/>
      <c r="HUZ39" s="5"/>
      <c r="HVA39" s="5"/>
      <c r="HVB39" s="5"/>
      <c r="HVC39" s="5"/>
      <c r="HVD39" s="5"/>
      <c r="HVE39" s="5"/>
      <c r="HVF39" s="5"/>
      <c r="HVG39" s="5"/>
      <c r="HVH39" s="5"/>
      <c r="HVI39" s="5"/>
      <c r="HVJ39" s="5"/>
      <c r="HVK39" s="5"/>
      <c r="HVL39" s="5"/>
      <c r="HVM39" s="5"/>
      <c r="HVN39" s="5"/>
      <c r="HVO39" s="5"/>
      <c r="HVP39" s="5"/>
      <c r="HVQ39" s="5"/>
      <c r="HVR39" s="5"/>
      <c r="HVS39" s="5"/>
      <c r="HVT39" s="5"/>
      <c r="HVU39" s="5"/>
      <c r="HVV39" s="5"/>
      <c r="HVW39" s="5"/>
      <c r="HVX39" s="5"/>
      <c r="HVY39" s="5"/>
      <c r="HVZ39" s="5"/>
      <c r="HWA39" s="5"/>
      <c r="HWB39" s="5"/>
      <c r="HWC39" s="5"/>
      <c r="HWD39" s="5"/>
      <c r="HWE39" s="5"/>
      <c r="HWF39" s="5"/>
      <c r="HWG39" s="5"/>
      <c r="HWH39" s="5"/>
      <c r="HWI39" s="5"/>
      <c r="HWJ39" s="5"/>
      <c r="HWK39" s="5"/>
      <c r="HWL39" s="5"/>
      <c r="HWM39" s="5"/>
      <c r="HWN39" s="5"/>
      <c r="HWO39" s="5"/>
      <c r="HWP39" s="5"/>
      <c r="HWQ39" s="5"/>
      <c r="HWR39" s="5"/>
      <c r="HWS39" s="5"/>
      <c r="HWT39" s="5"/>
      <c r="HWU39" s="5"/>
      <c r="HWV39" s="5"/>
      <c r="HWW39" s="5"/>
      <c r="HWX39" s="5"/>
      <c r="HWY39" s="5"/>
      <c r="HWZ39" s="5"/>
      <c r="HXA39" s="5"/>
      <c r="HXB39" s="5"/>
      <c r="HXC39" s="5"/>
      <c r="HXD39" s="5"/>
      <c r="HXE39" s="5"/>
      <c r="HXF39" s="5"/>
      <c r="HXG39" s="5"/>
      <c r="HXH39" s="5"/>
      <c r="HXI39" s="5"/>
      <c r="HXJ39" s="5"/>
      <c r="HXK39" s="5"/>
      <c r="HXL39" s="5"/>
      <c r="HXM39" s="5"/>
      <c r="HXN39" s="5"/>
      <c r="HXO39" s="5"/>
      <c r="HXP39" s="5"/>
      <c r="HXQ39" s="5"/>
      <c r="HXR39" s="5"/>
      <c r="HXS39" s="5"/>
      <c r="HXT39" s="5"/>
      <c r="HXU39" s="5"/>
      <c r="HXV39" s="5"/>
      <c r="HXW39" s="5"/>
      <c r="HXX39" s="5"/>
      <c r="HXY39" s="5"/>
      <c r="HXZ39" s="5"/>
      <c r="HYA39" s="5"/>
      <c r="HYB39" s="5"/>
      <c r="HYC39" s="5"/>
      <c r="HYD39" s="5"/>
      <c r="HYE39" s="5"/>
      <c r="HYF39" s="5"/>
      <c r="HYG39" s="5"/>
      <c r="HYH39" s="5"/>
      <c r="HYI39" s="5"/>
      <c r="HYJ39" s="5"/>
      <c r="HYK39" s="5"/>
      <c r="HYL39" s="5"/>
      <c r="HYM39" s="5"/>
      <c r="HYN39" s="5"/>
      <c r="HYO39" s="5"/>
      <c r="HYP39" s="5"/>
      <c r="HYQ39" s="5"/>
      <c r="HYR39" s="5"/>
      <c r="HYS39" s="5"/>
      <c r="HYT39" s="5"/>
      <c r="HYU39" s="5"/>
      <c r="HYV39" s="5"/>
      <c r="HYW39" s="5"/>
      <c r="HYX39" s="5"/>
      <c r="HYY39" s="5"/>
      <c r="HYZ39" s="5"/>
      <c r="HZA39" s="5"/>
      <c r="HZB39" s="5"/>
      <c r="HZC39" s="5"/>
      <c r="HZD39" s="5"/>
      <c r="HZE39" s="5"/>
      <c r="HZF39" s="5"/>
      <c r="HZG39" s="5"/>
      <c r="HZH39" s="5"/>
      <c r="HZI39" s="5"/>
      <c r="HZJ39" s="5"/>
      <c r="HZK39" s="5"/>
      <c r="HZL39" s="5"/>
      <c r="HZM39" s="5"/>
      <c r="HZN39" s="5"/>
      <c r="HZO39" s="5"/>
      <c r="HZP39" s="5"/>
      <c r="HZQ39" s="5"/>
      <c r="HZR39" s="5"/>
      <c r="HZS39" s="5"/>
      <c r="HZT39" s="5"/>
      <c r="HZU39" s="5"/>
      <c r="HZV39" s="5"/>
      <c r="HZW39" s="5"/>
      <c r="HZX39" s="5"/>
      <c r="HZY39" s="5"/>
      <c r="HZZ39" s="5"/>
      <c r="IAA39" s="5"/>
      <c r="IAB39" s="5"/>
      <c r="IAC39" s="5"/>
      <c r="IAD39" s="5"/>
      <c r="IAE39" s="5"/>
      <c r="IAF39" s="5"/>
      <c r="IAG39" s="5"/>
      <c r="IAH39" s="5"/>
      <c r="IAI39" s="5"/>
      <c r="IAJ39" s="5"/>
      <c r="IAK39" s="5"/>
      <c r="IAL39" s="5"/>
      <c r="IAM39" s="5"/>
      <c r="IAN39" s="5"/>
      <c r="IAO39" s="5"/>
      <c r="IAP39" s="5"/>
      <c r="IAQ39" s="5"/>
      <c r="IAR39" s="5"/>
      <c r="IAS39" s="5"/>
      <c r="IAT39" s="5"/>
      <c r="IAU39" s="5"/>
      <c r="IAV39" s="5"/>
      <c r="IAW39" s="5"/>
      <c r="IAX39" s="5"/>
      <c r="IAY39" s="5"/>
      <c r="IAZ39" s="5"/>
      <c r="IBA39" s="5"/>
      <c r="IBB39" s="5"/>
      <c r="IBC39" s="5"/>
      <c r="IBD39" s="5"/>
      <c r="IBE39" s="5"/>
      <c r="IBF39" s="5"/>
      <c r="IBG39" s="5"/>
      <c r="IBH39" s="5"/>
      <c r="IBI39" s="5"/>
      <c r="IBJ39" s="5"/>
      <c r="IBK39" s="5"/>
      <c r="IBL39" s="5"/>
      <c r="IBM39" s="5"/>
      <c r="IBN39" s="5"/>
      <c r="IBO39" s="5"/>
      <c r="IBP39" s="5"/>
      <c r="IBQ39" s="5"/>
      <c r="IBR39" s="5"/>
      <c r="IBS39" s="5"/>
      <c r="IBT39" s="5"/>
      <c r="IBU39" s="5"/>
      <c r="IBV39" s="5"/>
      <c r="IBW39" s="5"/>
      <c r="IBX39" s="5"/>
      <c r="IBY39" s="5"/>
      <c r="IBZ39" s="5"/>
      <c r="ICA39" s="5"/>
      <c r="ICB39" s="5"/>
      <c r="ICC39" s="5"/>
      <c r="ICD39" s="5"/>
      <c r="ICE39" s="5"/>
      <c r="ICF39" s="5"/>
      <c r="ICG39" s="5"/>
      <c r="ICH39" s="5"/>
      <c r="ICI39" s="5"/>
      <c r="ICJ39" s="5"/>
      <c r="ICK39" s="5"/>
      <c r="ICL39" s="5"/>
      <c r="ICM39" s="5"/>
      <c r="ICN39" s="5"/>
      <c r="ICO39" s="5"/>
      <c r="ICP39" s="5"/>
      <c r="ICQ39" s="5"/>
      <c r="ICR39" s="5"/>
      <c r="ICS39" s="5"/>
      <c r="ICT39" s="5"/>
      <c r="ICU39" s="5"/>
      <c r="ICV39" s="5"/>
      <c r="ICW39" s="5"/>
      <c r="ICX39" s="5"/>
      <c r="ICY39" s="5"/>
      <c r="ICZ39" s="5"/>
      <c r="IDA39" s="5"/>
      <c r="IDB39" s="5"/>
      <c r="IDC39" s="5"/>
      <c r="IDD39" s="5"/>
      <c r="IDE39" s="5"/>
      <c r="IDF39" s="5"/>
      <c r="IDG39" s="5"/>
      <c r="IDH39" s="5"/>
      <c r="IDI39" s="5"/>
      <c r="IDJ39" s="5"/>
      <c r="IDK39" s="5"/>
      <c r="IDL39" s="5"/>
      <c r="IDM39" s="5"/>
      <c r="IDN39" s="5"/>
      <c r="IDO39" s="5"/>
      <c r="IDP39" s="5"/>
      <c r="IDQ39" s="5"/>
      <c r="IDR39" s="5"/>
      <c r="IDS39" s="5"/>
      <c r="IDT39" s="5"/>
      <c r="IDU39" s="5"/>
      <c r="IDV39" s="5"/>
      <c r="IDW39" s="5"/>
      <c r="IDX39" s="5"/>
      <c r="IDY39" s="5"/>
      <c r="IDZ39" s="5"/>
      <c r="IEA39" s="5"/>
      <c r="IEB39" s="5"/>
      <c r="IEC39" s="5"/>
      <c r="IED39" s="5"/>
      <c r="IEE39" s="5"/>
      <c r="IEF39" s="5"/>
      <c r="IEG39" s="5"/>
      <c r="IEH39" s="5"/>
      <c r="IEI39" s="5"/>
      <c r="IEJ39" s="5"/>
      <c r="IEK39" s="5"/>
      <c r="IEL39" s="5"/>
      <c r="IEM39" s="5"/>
      <c r="IEN39" s="5"/>
      <c r="IEO39" s="5"/>
      <c r="IEP39" s="5"/>
      <c r="IEQ39" s="5"/>
      <c r="IER39" s="5"/>
      <c r="IES39" s="5"/>
      <c r="IET39" s="5"/>
      <c r="IEU39" s="5"/>
      <c r="IEV39" s="5"/>
      <c r="IEW39" s="5"/>
      <c r="IEX39" s="5"/>
      <c r="IEY39" s="5"/>
      <c r="IEZ39" s="5"/>
      <c r="IFA39" s="5"/>
      <c r="IFB39" s="5"/>
      <c r="IFC39" s="5"/>
      <c r="IFD39" s="5"/>
      <c r="IFE39" s="5"/>
      <c r="IFF39" s="5"/>
      <c r="IFG39" s="5"/>
      <c r="IFH39" s="5"/>
      <c r="IFI39" s="5"/>
      <c r="IFJ39" s="5"/>
      <c r="IFK39" s="5"/>
      <c r="IFL39" s="5"/>
      <c r="IFM39" s="5"/>
      <c r="IFN39" s="5"/>
      <c r="IFO39" s="5"/>
      <c r="IFP39" s="5"/>
      <c r="IFQ39" s="5"/>
      <c r="IFR39" s="5"/>
      <c r="IFS39" s="5"/>
      <c r="IFT39" s="5"/>
      <c r="IFU39" s="5"/>
      <c r="IFV39" s="5"/>
      <c r="IFW39" s="5"/>
      <c r="IFX39" s="5"/>
      <c r="IFY39" s="5"/>
      <c r="IFZ39" s="5"/>
      <c r="IGA39" s="5"/>
      <c r="IGB39" s="5"/>
      <c r="IGC39" s="5"/>
      <c r="IGD39" s="5"/>
      <c r="IGE39" s="5"/>
      <c r="IGF39" s="5"/>
      <c r="IGG39" s="5"/>
      <c r="IGH39" s="5"/>
      <c r="IGI39" s="5"/>
      <c r="IGJ39" s="5"/>
      <c r="IGK39" s="5"/>
      <c r="IGL39" s="5"/>
      <c r="IGM39" s="5"/>
      <c r="IGN39" s="5"/>
      <c r="IGO39" s="5"/>
      <c r="IGP39" s="5"/>
      <c r="IGQ39" s="5"/>
      <c r="IGR39" s="5"/>
      <c r="IGS39" s="5"/>
      <c r="IGT39" s="5"/>
      <c r="IGU39" s="5"/>
      <c r="IGV39" s="5"/>
      <c r="IGW39" s="5"/>
      <c r="IGX39" s="5"/>
      <c r="IGY39" s="5"/>
      <c r="IGZ39" s="5"/>
      <c r="IHA39" s="5"/>
      <c r="IHB39" s="5"/>
      <c r="IHC39" s="5"/>
      <c r="IHD39" s="5"/>
      <c r="IHE39" s="5"/>
      <c r="IHF39" s="5"/>
      <c r="IHG39" s="5"/>
      <c r="IHH39" s="5"/>
      <c r="IHI39" s="5"/>
      <c r="IHJ39" s="5"/>
      <c r="IHK39" s="5"/>
      <c r="IHL39" s="5"/>
      <c r="IHM39" s="5"/>
      <c r="IHN39" s="5"/>
      <c r="IHO39" s="5"/>
      <c r="IHP39" s="5"/>
      <c r="IHQ39" s="5"/>
      <c r="IHR39" s="5"/>
      <c r="IHS39" s="5"/>
      <c r="IHT39" s="5"/>
      <c r="IHU39" s="5"/>
      <c r="IHV39" s="5"/>
      <c r="IHW39" s="5"/>
      <c r="IHX39" s="5"/>
      <c r="IHY39" s="5"/>
      <c r="IHZ39" s="5"/>
      <c r="IIA39" s="5"/>
      <c r="IIB39" s="5"/>
      <c r="IIC39" s="5"/>
      <c r="IID39" s="5"/>
      <c r="IIE39" s="5"/>
      <c r="IIF39" s="5"/>
      <c r="IIG39" s="5"/>
      <c r="IIH39" s="5"/>
      <c r="III39" s="5"/>
      <c r="IIJ39" s="5"/>
      <c r="IIK39" s="5"/>
      <c r="IIL39" s="5"/>
      <c r="IIM39" s="5"/>
      <c r="IIN39" s="5"/>
      <c r="IIO39" s="5"/>
      <c r="IIP39" s="5"/>
      <c r="IIQ39" s="5"/>
      <c r="IIR39" s="5"/>
      <c r="IIS39" s="5"/>
      <c r="IIT39" s="5"/>
      <c r="IIU39" s="5"/>
      <c r="IIV39" s="5"/>
      <c r="IIW39" s="5"/>
      <c r="IIX39" s="5"/>
      <c r="IIY39" s="5"/>
      <c r="IIZ39" s="5"/>
      <c r="IJA39" s="5"/>
      <c r="IJB39" s="5"/>
      <c r="IJC39" s="5"/>
      <c r="IJD39" s="5"/>
      <c r="IJE39" s="5"/>
      <c r="IJF39" s="5"/>
      <c r="IJG39" s="5"/>
      <c r="IJH39" s="5"/>
      <c r="IJI39" s="5"/>
      <c r="IJJ39" s="5"/>
      <c r="IJK39" s="5"/>
      <c r="IJL39" s="5"/>
      <c r="IJM39" s="5"/>
      <c r="IJN39" s="5"/>
      <c r="IJO39" s="5"/>
      <c r="IJP39" s="5"/>
      <c r="IJQ39" s="5"/>
      <c r="IJR39" s="5"/>
      <c r="IJS39" s="5"/>
      <c r="IJT39" s="5"/>
      <c r="IJU39" s="5"/>
      <c r="IJV39" s="5"/>
      <c r="IJW39" s="5"/>
      <c r="IJX39" s="5"/>
      <c r="IJY39" s="5"/>
      <c r="IJZ39" s="5"/>
      <c r="IKA39" s="5"/>
      <c r="IKB39" s="5"/>
      <c r="IKC39" s="5"/>
      <c r="IKD39" s="5"/>
      <c r="IKE39" s="5"/>
      <c r="IKF39" s="5"/>
      <c r="IKG39" s="5"/>
      <c r="IKH39" s="5"/>
      <c r="IKI39" s="5"/>
      <c r="IKJ39" s="5"/>
      <c r="IKK39" s="5"/>
      <c r="IKL39" s="5"/>
      <c r="IKM39" s="5"/>
      <c r="IKN39" s="5"/>
      <c r="IKO39" s="5"/>
      <c r="IKP39" s="5"/>
      <c r="IKQ39" s="5"/>
      <c r="IKR39" s="5"/>
      <c r="IKS39" s="5"/>
      <c r="IKT39" s="5"/>
      <c r="IKU39" s="5"/>
      <c r="IKV39" s="5"/>
      <c r="IKW39" s="5"/>
      <c r="IKX39" s="5"/>
      <c r="IKY39" s="5"/>
      <c r="IKZ39" s="5"/>
      <c r="ILA39" s="5"/>
      <c r="ILB39" s="5"/>
      <c r="ILC39" s="5"/>
      <c r="ILD39" s="5"/>
      <c r="ILE39" s="5"/>
      <c r="ILF39" s="5"/>
      <c r="ILG39" s="5"/>
      <c r="ILH39" s="5"/>
      <c r="ILI39" s="5"/>
      <c r="ILJ39" s="5"/>
      <c r="ILK39" s="5"/>
      <c r="ILL39" s="5"/>
      <c r="ILM39" s="5"/>
      <c r="ILN39" s="5"/>
      <c r="ILO39" s="5"/>
      <c r="ILP39" s="5"/>
      <c r="ILQ39" s="5"/>
      <c r="ILR39" s="5"/>
      <c r="ILS39" s="5"/>
      <c r="ILT39" s="5"/>
      <c r="ILU39" s="5"/>
      <c r="ILV39" s="5"/>
      <c r="ILW39" s="5"/>
      <c r="ILX39" s="5"/>
      <c r="ILY39" s="5"/>
      <c r="ILZ39" s="5"/>
      <c r="IMA39" s="5"/>
      <c r="IMB39" s="5"/>
      <c r="IMC39" s="5"/>
      <c r="IMD39" s="5"/>
      <c r="IME39" s="5"/>
      <c r="IMF39" s="5"/>
      <c r="IMG39" s="5"/>
      <c r="IMH39" s="5"/>
      <c r="IMI39" s="5"/>
      <c r="IMJ39" s="5"/>
      <c r="IMK39" s="5"/>
      <c r="IML39" s="5"/>
      <c r="IMM39" s="5"/>
      <c r="IMN39" s="5"/>
      <c r="IMO39" s="5"/>
      <c r="IMP39" s="5"/>
      <c r="IMQ39" s="5"/>
      <c r="IMR39" s="5"/>
      <c r="IMS39" s="5"/>
      <c r="IMT39" s="5"/>
      <c r="IMU39" s="5"/>
      <c r="IMV39" s="5"/>
      <c r="IMW39" s="5"/>
      <c r="IMX39" s="5"/>
      <c r="IMY39" s="5"/>
      <c r="IMZ39" s="5"/>
      <c r="INA39" s="5"/>
      <c r="INB39" s="5"/>
      <c r="INC39" s="5"/>
      <c r="IND39" s="5"/>
      <c r="INE39" s="5"/>
      <c r="INF39" s="5"/>
      <c r="ING39" s="5"/>
      <c r="INH39" s="5"/>
      <c r="INI39" s="5"/>
      <c r="INJ39" s="5"/>
      <c r="INK39" s="5"/>
      <c r="INL39" s="5"/>
      <c r="INM39" s="5"/>
      <c r="INN39" s="5"/>
      <c r="INO39" s="5"/>
      <c r="INP39" s="5"/>
      <c r="INQ39" s="5"/>
      <c r="INR39" s="5"/>
      <c r="INS39" s="5"/>
      <c r="INT39" s="5"/>
      <c r="INU39" s="5"/>
      <c r="INV39" s="5"/>
      <c r="INW39" s="5"/>
      <c r="INX39" s="5"/>
      <c r="INY39" s="5"/>
      <c r="INZ39" s="5"/>
      <c r="IOA39" s="5"/>
      <c r="IOB39" s="5"/>
      <c r="IOC39" s="5"/>
      <c r="IOD39" s="5"/>
      <c r="IOE39" s="5"/>
      <c r="IOF39" s="5"/>
      <c r="IOG39" s="5"/>
      <c r="IOH39" s="5"/>
      <c r="IOI39" s="5"/>
      <c r="IOJ39" s="5"/>
      <c r="IOK39" s="5"/>
      <c r="IOL39" s="5"/>
      <c r="IOM39" s="5"/>
      <c r="ION39" s="5"/>
      <c r="IOO39" s="5"/>
      <c r="IOP39" s="5"/>
      <c r="IOQ39" s="5"/>
      <c r="IOR39" s="5"/>
      <c r="IOS39" s="5"/>
      <c r="IOT39" s="5"/>
      <c r="IOU39" s="5"/>
      <c r="IOV39" s="5"/>
      <c r="IOW39" s="5"/>
      <c r="IOX39" s="5"/>
      <c r="IOY39" s="5"/>
      <c r="IOZ39" s="5"/>
      <c r="IPA39" s="5"/>
      <c r="IPB39" s="5"/>
      <c r="IPC39" s="5"/>
      <c r="IPD39" s="5"/>
      <c r="IPE39" s="5"/>
      <c r="IPF39" s="5"/>
      <c r="IPG39" s="5"/>
      <c r="IPH39" s="5"/>
      <c r="IPI39" s="5"/>
      <c r="IPJ39" s="5"/>
      <c r="IPK39" s="5"/>
      <c r="IPL39" s="5"/>
      <c r="IPM39" s="5"/>
      <c r="IPN39" s="5"/>
      <c r="IPO39" s="5"/>
      <c r="IPP39" s="5"/>
      <c r="IPQ39" s="5"/>
      <c r="IPR39" s="5"/>
      <c r="IPS39" s="5"/>
      <c r="IPT39" s="5"/>
      <c r="IPU39" s="5"/>
      <c r="IPV39" s="5"/>
      <c r="IPW39" s="5"/>
      <c r="IPX39" s="5"/>
      <c r="IPY39" s="5"/>
      <c r="IPZ39" s="5"/>
      <c r="IQA39" s="5"/>
      <c r="IQB39" s="5"/>
      <c r="IQC39" s="5"/>
      <c r="IQD39" s="5"/>
      <c r="IQE39" s="5"/>
      <c r="IQF39" s="5"/>
      <c r="IQG39" s="5"/>
      <c r="IQH39" s="5"/>
      <c r="IQI39" s="5"/>
      <c r="IQJ39" s="5"/>
      <c r="IQK39" s="5"/>
      <c r="IQL39" s="5"/>
      <c r="IQM39" s="5"/>
      <c r="IQN39" s="5"/>
      <c r="IQO39" s="5"/>
      <c r="IQP39" s="5"/>
      <c r="IQQ39" s="5"/>
      <c r="IQR39" s="5"/>
      <c r="IQS39" s="5"/>
      <c r="IQT39" s="5"/>
      <c r="IQU39" s="5"/>
      <c r="IQV39" s="5"/>
      <c r="IQW39" s="5"/>
      <c r="IQX39" s="5"/>
      <c r="IQY39" s="5"/>
      <c r="IQZ39" s="5"/>
      <c r="IRA39" s="5"/>
      <c r="IRB39" s="5"/>
      <c r="IRC39" s="5"/>
      <c r="IRD39" s="5"/>
      <c r="IRE39" s="5"/>
      <c r="IRF39" s="5"/>
      <c r="IRG39" s="5"/>
      <c r="IRH39" s="5"/>
      <c r="IRI39" s="5"/>
      <c r="IRJ39" s="5"/>
      <c r="IRK39" s="5"/>
      <c r="IRL39" s="5"/>
      <c r="IRM39" s="5"/>
      <c r="IRN39" s="5"/>
      <c r="IRO39" s="5"/>
      <c r="IRP39" s="5"/>
      <c r="IRQ39" s="5"/>
      <c r="IRR39" s="5"/>
      <c r="IRS39" s="5"/>
      <c r="IRT39" s="5"/>
      <c r="IRU39" s="5"/>
      <c r="IRV39" s="5"/>
      <c r="IRW39" s="5"/>
      <c r="IRX39" s="5"/>
      <c r="IRY39" s="5"/>
      <c r="IRZ39" s="5"/>
      <c r="ISA39" s="5"/>
      <c r="ISB39" s="5"/>
      <c r="ISC39" s="5"/>
      <c r="ISD39" s="5"/>
      <c r="ISE39" s="5"/>
      <c r="ISF39" s="5"/>
      <c r="ISG39" s="5"/>
      <c r="ISH39" s="5"/>
      <c r="ISI39" s="5"/>
      <c r="ISJ39" s="5"/>
      <c r="ISK39" s="5"/>
      <c r="ISL39" s="5"/>
      <c r="ISM39" s="5"/>
      <c r="ISN39" s="5"/>
      <c r="ISO39" s="5"/>
      <c r="ISP39" s="5"/>
      <c r="ISQ39" s="5"/>
      <c r="ISR39" s="5"/>
      <c r="ISS39" s="5"/>
      <c r="IST39" s="5"/>
      <c r="ISU39" s="5"/>
      <c r="ISV39" s="5"/>
      <c r="ISW39" s="5"/>
      <c r="ISX39" s="5"/>
      <c r="ISY39" s="5"/>
      <c r="ISZ39" s="5"/>
      <c r="ITA39" s="5"/>
      <c r="ITB39" s="5"/>
      <c r="ITC39" s="5"/>
      <c r="ITD39" s="5"/>
      <c r="ITE39" s="5"/>
      <c r="ITF39" s="5"/>
      <c r="ITG39" s="5"/>
      <c r="ITH39" s="5"/>
      <c r="ITI39" s="5"/>
      <c r="ITJ39" s="5"/>
      <c r="ITK39" s="5"/>
      <c r="ITL39" s="5"/>
      <c r="ITM39" s="5"/>
      <c r="ITN39" s="5"/>
      <c r="ITO39" s="5"/>
      <c r="ITP39" s="5"/>
      <c r="ITQ39" s="5"/>
      <c r="ITR39" s="5"/>
      <c r="ITS39" s="5"/>
      <c r="ITT39" s="5"/>
      <c r="ITU39" s="5"/>
      <c r="ITV39" s="5"/>
      <c r="ITW39" s="5"/>
      <c r="ITX39" s="5"/>
      <c r="ITY39" s="5"/>
      <c r="ITZ39" s="5"/>
      <c r="IUA39" s="5"/>
      <c r="IUB39" s="5"/>
      <c r="IUC39" s="5"/>
      <c r="IUD39" s="5"/>
      <c r="IUE39" s="5"/>
      <c r="IUF39" s="5"/>
      <c r="IUG39" s="5"/>
      <c r="IUH39" s="5"/>
      <c r="IUI39" s="5"/>
      <c r="IUJ39" s="5"/>
      <c r="IUK39" s="5"/>
      <c r="IUL39" s="5"/>
      <c r="IUM39" s="5"/>
      <c r="IUN39" s="5"/>
      <c r="IUO39" s="5"/>
      <c r="IUP39" s="5"/>
      <c r="IUQ39" s="5"/>
      <c r="IUR39" s="5"/>
      <c r="IUS39" s="5"/>
      <c r="IUT39" s="5"/>
      <c r="IUU39" s="5"/>
      <c r="IUV39" s="5"/>
      <c r="IUW39" s="5"/>
      <c r="IUX39" s="5"/>
      <c r="IUY39" s="5"/>
      <c r="IUZ39" s="5"/>
      <c r="IVA39" s="5"/>
      <c r="IVB39" s="5"/>
      <c r="IVC39" s="5"/>
      <c r="IVD39" s="5"/>
      <c r="IVE39" s="5"/>
      <c r="IVF39" s="5"/>
      <c r="IVG39" s="5"/>
      <c r="IVH39" s="5"/>
      <c r="IVI39" s="5"/>
      <c r="IVJ39" s="5"/>
      <c r="IVK39" s="5"/>
      <c r="IVL39" s="5"/>
      <c r="IVM39" s="5"/>
      <c r="IVN39" s="5"/>
      <c r="IVO39" s="5"/>
      <c r="IVP39" s="5"/>
      <c r="IVQ39" s="5"/>
      <c r="IVR39" s="5"/>
      <c r="IVS39" s="5"/>
      <c r="IVT39" s="5"/>
      <c r="IVU39" s="5"/>
      <c r="IVV39" s="5"/>
      <c r="IVW39" s="5"/>
      <c r="IVX39" s="5"/>
      <c r="IVY39" s="5"/>
      <c r="IVZ39" s="5"/>
      <c r="IWA39" s="5"/>
      <c r="IWB39" s="5"/>
      <c r="IWC39" s="5"/>
      <c r="IWD39" s="5"/>
      <c r="IWE39" s="5"/>
      <c r="IWF39" s="5"/>
      <c r="IWG39" s="5"/>
      <c r="IWH39" s="5"/>
      <c r="IWI39" s="5"/>
      <c r="IWJ39" s="5"/>
      <c r="IWK39" s="5"/>
      <c r="IWL39" s="5"/>
      <c r="IWM39" s="5"/>
      <c r="IWN39" s="5"/>
      <c r="IWO39" s="5"/>
      <c r="IWP39" s="5"/>
      <c r="IWQ39" s="5"/>
      <c r="IWR39" s="5"/>
      <c r="IWS39" s="5"/>
      <c r="IWT39" s="5"/>
      <c r="IWU39" s="5"/>
      <c r="IWV39" s="5"/>
      <c r="IWW39" s="5"/>
      <c r="IWX39" s="5"/>
      <c r="IWY39" s="5"/>
      <c r="IWZ39" s="5"/>
      <c r="IXA39" s="5"/>
      <c r="IXB39" s="5"/>
      <c r="IXC39" s="5"/>
      <c r="IXD39" s="5"/>
      <c r="IXE39" s="5"/>
      <c r="IXF39" s="5"/>
      <c r="IXG39" s="5"/>
      <c r="IXH39" s="5"/>
      <c r="IXI39" s="5"/>
      <c r="IXJ39" s="5"/>
      <c r="IXK39" s="5"/>
      <c r="IXL39" s="5"/>
      <c r="IXM39" s="5"/>
      <c r="IXN39" s="5"/>
      <c r="IXO39" s="5"/>
      <c r="IXP39" s="5"/>
      <c r="IXQ39" s="5"/>
      <c r="IXR39" s="5"/>
      <c r="IXS39" s="5"/>
      <c r="IXT39" s="5"/>
      <c r="IXU39" s="5"/>
      <c r="IXV39" s="5"/>
      <c r="IXW39" s="5"/>
      <c r="IXX39" s="5"/>
      <c r="IXY39" s="5"/>
      <c r="IXZ39" s="5"/>
      <c r="IYA39" s="5"/>
      <c r="IYB39" s="5"/>
      <c r="IYC39" s="5"/>
      <c r="IYD39" s="5"/>
      <c r="IYE39" s="5"/>
      <c r="IYF39" s="5"/>
      <c r="IYG39" s="5"/>
      <c r="IYH39" s="5"/>
      <c r="IYI39" s="5"/>
      <c r="IYJ39" s="5"/>
      <c r="IYK39" s="5"/>
      <c r="IYL39" s="5"/>
      <c r="IYM39" s="5"/>
      <c r="IYN39" s="5"/>
      <c r="IYO39" s="5"/>
      <c r="IYP39" s="5"/>
      <c r="IYQ39" s="5"/>
      <c r="IYR39" s="5"/>
      <c r="IYS39" s="5"/>
      <c r="IYT39" s="5"/>
      <c r="IYU39" s="5"/>
      <c r="IYV39" s="5"/>
      <c r="IYW39" s="5"/>
      <c r="IYX39" s="5"/>
      <c r="IYY39" s="5"/>
      <c r="IYZ39" s="5"/>
      <c r="IZA39" s="5"/>
      <c r="IZB39" s="5"/>
      <c r="IZC39" s="5"/>
      <c r="IZD39" s="5"/>
      <c r="IZE39" s="5"/>
      <c r="IZF39" s="5"/>
      <c r="IZG39" s="5"/>
      <c r="IZH39" s="5"/>
      <c r="IZI39" s="5"/>
      <c r="IZJ39" s="5"/>
      <c r="IZK39" s="5"/>
      <c r="IZL39" s="5"/>
      <c r="IZM39" s="5"/>
      <c r="IZN39" s="5"/>
      <c r="IZO39" s="5"/>
      <c r="IZP39" s="5"/>
      <c r="IZQ39" s="5"/>
      <c r="IZR39" s="5"/>
      <c r="IZS39" s="5"/>
      <c r="IZT39" s="5"/>
      <c r="IZU39" s="5"/>
      <c r="IZV39" s="5"/>
      <c r="IZW39" s="5"/>
      <c r="IZX39" s="5"/>
      <c r="IZY39" s="5"/>
      <c r="IZZ39" s="5"/>
      <c r="JAA39" s="5"/>
      <c r="JAB39" s="5"/>
      <c r="JAC39" s="5"/>
      <c r="JAD39" s="5"/>
      <c r="JAE39" s="5"/>
      <c r="JAF39" s="5"/>
      <c r="JAG39" s="5"/>
      <c r="JAH39" s="5"/>
      <c r="JAI39" s="5"/>
      <c r="JAJ39" s="5"/>
      <c r="JAK39" s="5"/>
      <c r="JAL39" s="5"/>
      <c r="JAM39" s="5"/>
      <c r="JAN39" s="5"/>
      <c r="JAO39" s="5"/>
      <c r="JAP39" s="5"/>
      <c r="JAQ39" s="5"/>
      <c r="JAR39" s="5"/>
      <c r="JAS39" s="5"/>
      <c r="JAT39" s="5"/>
      <c r="JAU39" s="5"/>
      <c r="JAV39" s="5"/>
      <c r="JAW39" s="5"/>
      <c r="JAX39" s="5"/>
      <c r="JAY39" s="5"/>
      <c r="JAZ39" s="5"/>
      <c r="JBA39" s="5"/>
      <c r="JBB39" s="5"/>
      <c r="JBC39" s="5"/>
      <c r="JBD39" s="5"/>
      <c r="JBE39" s="5"/>
      <c r="JBF39" s="5"/>
      <c r="JBG39" s="5"/>
      <c r="JBH39" s="5"/>
      <c r="JBI39" s="5"/>
      <c r="JBJ39" s="5"/>
      <c r="JBK39" s="5"/>
      <c r="JBL39" s="5"/>
      <c r="JBM39" s="5"/>
      <c r="JBN39" s="5"/>
      <c r="JBO39" s="5"/>
      <c r="JBP39" s="5"/>
      <c r="JBQ39" s="5"/>
      <c r="JBR39" s="5"/>
      <c r="JBS39" s="5"/>
      <c r="JBT39" s="5"/>
      <c r="JBU39" s="5"/>
      <c r="JBV39" s="5"/>
      <c r="JBW39" s="5"/>
      <c r="JBX39" s="5"/>
      <c r="JBY39" s="5"/>
      <c r="JBZ39" s="5"/>
      <c r="JCA39" s="5"/>
      <c r="JCB39" s="5"/>
      <c r="JCC39" s="5"/>
      <c r="JCD39" s="5"/>
      <c r="JCE39" s="5"/>
      <c r="JCF39" s="5"/>
      <c r="JCG39" s="5"/>
      <c r="JCH39" s="5"/>
      <c r="JCI39" s="5"/>
      <c r="JCJ39" s="5"/>
      <c r="JCK39" s="5"/>
      <c r="JCL39" s="5"/>
      <c r="JCM39" s="5"/>
      <c r="JCN39" s="5"/>
      <c r="JCO39" s="5"/>
      <c r="JCP39" s="5"/>
      <c r="JCQ39" s="5"/>
      <c r="JCR39" s="5"/>
      <c r="JCS39" s="5"/>
      <c r="JCT39" s="5"/>
      <c r="JCU39" s="5"/>
      <c r="JCV39" s="5"/>
      <c r="JCW39" s="5"/>
      <c r="JCX39" s="5"/>
      <c r="JCY39" s="5"/>
      <c r="JCZ39" s="5"/>
      <c r="JDA39" s="5"/>
      <c r="JDB39" s="5"/>
      <c r="JDC39" s="5"/>
      <c r="JDD39" s="5"/>
      <c r="JDE39" s="5"/>
      <c r="JDF39" s="5"/>
      <c r="JDG39" s="5"/>
      <c r="JDH39" s="5"/>
      <c r="JDI39" s="5"/>
      <c r="JDJ39" s="5"/>
      <c r="JDK39" s="5"/>
      <c r="JDL39" s="5"/>
      <c r="JDM39" s="5"/>
      <c r="JDN39" s="5"/>
      <c r="JDO39" s="5"/>
      <c r="JDP39" s="5"/>
      <c r="JDQ39" s="5"/>
      <c r="JDR39" s="5"/>
      <c r="JDS39" s="5"/>
      <c r="JDT39" s="5"/>
      <c r="JDU39" s="5"/>
      <c r="JDV39" s="5"/>
      <c r="JDW39" s="5"/>
      <c r="JDX39" s="5"/>
      <c r="JDY39" s="5"/>
      <c r="JDZ39" s="5"/>
      <c r="JEA39" s="5"/>
      <c r="JEB39" s="5"/>
      <c r="JEC39" s="5"/>
      <c r="JED39" s="5"/>
      <c r="JEE39" s="5"/>
      <c r="JEF39" s="5"/>
      <c r="JEG39" s="5"/>
      <c r="JEH39" s="5"/>
      <c r="JEI39" s="5"/>
      <c r="JEJ39" s="5"/>
      <c r="JEK39" s="5"/>
      <c r="JEL39" s="5"/>
      <c r="JEM39" s="5"/>
      <c r="JEN39" s="5"/>
      <c r="JEO39" s="5"/>
      <c r="JEP39" s="5"/>
      <c r="JEQ39" s="5"/>
      <c r="JER39" s="5"/>
      <c r="JES39" s="5"/>
      <c r="JET39" s="5"/>
      <c r="JEU39" s="5"/>
      <c r="JEV39" s="5"/>
      <c r="JEW39" s="5"/>
      <c r="JEX39" s="5"/>
      <c r="JEY39" s="5"/>
      <c r="JEZ39" s="5"/>
      <c r="JFA39" s="5"/>
      <c r="JFB39" s="5"/>
      <c r="JFC39" s="5"/>
      <c r="JFD39" s="5"/>
      <c r="JFE39" s="5"/>
      <c r="JFF39" s="5"/>
      <c r="JFG39" s="5"/>
      <c r="JFH39" s="5"/>
      <c r="JFI39" s="5"/>
      <c r="JFJ39" s="5"/>
      <c r="JFK39" s="5"/>
      <c r="JFL39" s="5"/>
      <c r="JFM39" s="5"/>
      <c r="JFN39" s="5"/>
      <c r="JFO39" s="5"/>
      <c r="JFP39" s="5"/>
      <c r="JFQ39" s="5"/>
      <c r="JFR39" s="5"/>
      <c r="JFS39" s="5"/>
      <c r="JFT39" s="5"/>
      <c r="JFU39" s="5"/>
      <c r="JFV39" s="5"/>
      <c r="JFW39" s="5"/>
      <c r="JFX39" s="5"/>
      <c r="JFY39" s="5"/>
      <c r="JFZ39" s="5"/>
      <c r="JGA39" s="5"/>
      <c r="JGB39" s="5"/>
      <c r="JGC39" s="5"/>
      <c r="JGD39" s="5"/>
      <c r="JGE39" s="5"/>
      <c r="JGF39" s="5"/>
      <c r="JGG39" s="5"/>
      <c r="JGH39" s="5"/>
      <c r="JGI39" s="5"/>
      <c r="JGJ39" s="5"/>
      <c r="JGK39" s="5"/>
      <c r="JGL39" s="5"/>
      <c r="JGM39" s="5"/>
      <c r="JGN39" s="5"/>
      <c r="JGO39" s="5"/>
      <c r="JGP39" s="5"/>
      <c r="JGQ39" s="5"/>
      <c r="JGR39" s="5"/>
      <c r="JGS39" s="5"/>
      <c r="JGT39" s="5"/>
      <c r="JGU39" s="5"/>
      <c r="JGV39" s="5"/>
      <c r="JGW39" s="5"/>
      <c r="JGX39" s="5"/>
      <c r="JGY39" s="5"/>
      <c r="JGZ39" s="5"/>
      <c r="JHA39" s="5"/>
      <c r="JHB39" s="5"/>
      <c r="JHC39" s="5"/>
      <c r="JHD39" s="5"/>
      <c r="JHE39" s="5"/>
      <c r="JHF39" s="5"/>
      <c r="JHG39" s="5"/>
      <c r="JHH39" s="5"/>
      <c r="JHI39" s="5"/>
      <c r="JHJ39" s="5"/>
      <c r="JHK39" s="5"/>
      <c r="JHL39" s="5"/>
      <c r="JHM39" s="5"/>
      <c r="JHN39" s="5"/>
      <c r="JHO39" s="5"/>
      <c r="JHP39" s="5"/>
      <c r="JHQ39" s="5"/>
      <c r="JHR39" s="5"/>
      <c r="JHS39" s="5"/>
      <c r="JHT39" s="5"/>
      <c r="JHU39" s="5"/>
      <c r="JHV39" s="5"/>
      <c r="JHW39" s="5"/>
      <c r="JHX39" s="5"/>
      <c r="JHY39" s="5"/>
      <c r="JHZ39" s="5"/>
      <c r="JIA39" s="5"/>
      <c r="JIB39" s="5"/>
      <c r="JIC39" s="5"/>
      <c r="JID39" s="5"/>
      <c r="JIE39" s="5"/>
      <c r="JIF39" s="5"/>
      <c r="JIG39" s="5"/>
      <c r="JIH39" s="5"/>
      <c r="JII39" s="5"/>
      <c r="JIJ39" s="5"/>
      <c r="JIK39" s="5"/>
      <c r="JIL39" s="5"/>
      <c r="JIM39" s="5"/>
      <c r="JIN39" s="5"/>
      <c r="JIO39" s="5"/>
      <c r="JIP39" s="5"/>
      <c r="JIQ39" s="5"/>
      <c r="JIR39" s="5"/>
      <c r="JIS39" s="5"/>
      <c r="JIT39" s="5"/>
      <c r="JIU39" s="5"/>
      <c r="JIV39" s="5"/>
      <c r="JIW39" s="5"/>
      <c r="JIX39" s="5"/>
      <c r="JIY39" s="5"/>
      <c r="JIZ39" s="5"/>
      <c r="JJA39" s="5"/>
      <c r="JJB39" s="5"/>
      <c r="JJC39" s="5"/>
      <c r="JJD39" s="5"/>
      <c r="JJE39" s="5"/>
      <c r="JJF39" s="5"/>
      <c r="JJG39" s="5"/>
      <c r="JJH39" s="5"/>
      <c r="JJI39" s="5"/>
      <c r="JJJ39" s="5"/>
      <c r="JJK39" s="5"/>
      <c r="JJL39" s="5"/>
      <c r="JJM39" s="5"/>
      <c r="JJN39" s="5"/>
      <c r="JJO39" s="5"/>
      <c r="JJP39" s="5"/>
      <c r="JJQ39" s="5"/>
      <c r="JJR39" s="5"/>
      <c r="JJS39" s="5"/>
      <c r="JJT39" s="5"/>
      <c r="JJU39" s="5"/>
      <c r="JJV39" s="5"/>
      <c r="JJW39" s="5"/>
      <c r="JJX39" s="5"/>
      <c r="JJY39" s="5"/>
      <c r="JJZ39" s="5"/>
      <c r="JKA39" s="5"/>
      <c r="JKB39" s="5"/>
      <c r="JKC39" s="5"/>
      <c r="JKD39" s="5"/>
      <c r="JKE39" s="5"/>
      <c r="JKF39" s="5"/>
      <c r="JKG39" s="5"/>
      <c r="JKH39" s="5"/>
      <c r="JKI39" s="5"/>
      <c r="JKJ39" s="5"/>
      <c r="JKK39" s="5"/>
      <c r="JKL39" s="5"/>
      <c r="JKM39" s="5"/>
      <c r="JKN39" s="5"/>
      <c r="JKO39" s="5"/>
      <c r="JKP39" s="5"/>
      <c r="JKQ39" s="5"/>
      <c r="JKR39" s="5"/>
      <c r="JKS39" s="5"/>
      <c r="JKT39" s="5"/>
      <c r="JKU39" s="5"/>
      <c r="JKV39" s="5"/>
      <c r="JKW39" s="5"/>
      <c r="JKX39" s="5"/>
      <c r="JKY39" s="5"/>
      <c r="JKZ39" s="5"/>
      <c r="JLA39" s="5"/>
      <c r="JLB39" s="5"/>
      <c r="JLC39" s="5"/>
      <c r="JLD39" s="5"/>
      <c r="JLE39" s="5"/>
      <c r="JLF39" s="5"/>
      <c r="JLG39" s="5"/>
      <c r="JLH39" s="5"/>
      <c r="JLI39" s="5"/>
      <c r="JLJ39" s="5"/>
      <c r="JLK39" s="5"/>
      <c r="JLL39" s="5"/>
      <c r="JLM39" s="5"/>
      <c r="JLN39" s="5"/>
      <c r="JLO39" s="5"/>
      <c r="JLP39" s="5"/>
      <c r="JLQ39" s="5"/>
      <c r="JLR39" s="5"/>
      <c r="JLS39" s="5"/>
      <c r="JLT39" s="5"/>
      <c r="JLU39" s="5"/>
      <c r="JLV39" s="5"/>
      <c r="JLW39" s="5"/>
      <c r="JLX39" s="5"/>
      <c r="JLY39" s="5"/>
      <c r="JLZ39" s="5"/>
      <c r="JMA39" s="5"/>
      <c r="JMB39" s="5"/>
      <c r="JMC39" s="5"/>
      <c r="JMD39" s="5"/>
      <c r="JME39" s="5"/>
      <c r="JMF39" s="5"/>
      <c r="JMG39" s="5"/>
      <c r="JMH39" s="5"/>
      <c r="JMI39" s="5"/>
      <c r="JMJ39" s="5"/>
      <c r="JMK39" s="5"/>
      <c r="JML39" s="5"/>
      <c r="JMM39" s="5"/>
      <c r="JMN39" s="5"/>
      <c r="JMO39" s="5"/>
      <c r="JMP39" s="5"/>
      <c r="JMQ39" s="5"/>
      <c r="JMR39" s="5"/>
      <c r="JMS39" s="5"/>
      <c r="JMT39" s="5"/>
      <c r="JMU39" s="5"/>
      <c r="JMV39" s="5"/>
      <c r="JMW39" s="5"/>
      <c r="JMX39" s="5"/>
      <c r="JMY39" s="5"/>
      <c r="JMZ39" s="5"/>
      <c r="JNA39" s="5"/>
      <c r="JNB39" s="5"/>
      <c r="JNC39" s="5"/>
      <c r="JND39" s="5"/>
      <c r="JNE39" s="5"/>
      <c r="JNF39" s="5"/>
      <c r="JNG39" s="5"/>
      <c r="JNH39" s="5"/>
      <c r="JNI39" s="5"/>
      <c r="JNJ39" s="5"/>
      <c r="JNK39" s="5"/>
      <c r="JNL39" s="5"/>
      <c r="JNM39" s="5"/>
      <c r="JNN39" s="5"/>
      <c r="JNO39" s="5"/>
      <c r="JNP39" s="5"/>
      <c r="JNQ39" s="5"/>
      <c r="JNR39" s="5"/>
      <c r="JNS39" s="5"/>
      <c r="JNT39" s="5"/>
      <c r="JNU39" s="5"/>
      <c r="JNV39" s="5"/>
      <c r="JNW39" s="5"/>
      <c r="JNX39" s="5"/>
      <c r="JNY39" s="5"/>
      <c r="JNZ39" s="5"/>
      <c r="JOA39" s="5"/>
      <c r="JOB39" s="5"/>
      <c r="JOC39" s="5"/>
      <c r="JOD39" s="5"/>
      <c r="JOE39" s="5"/>
      <c r="JOF39" s="5"/>
      <c r="JOG39" s="5"/>
      <c r="JOH39" s="5"/>
      <c r="JOI39" s="5"/>
      <c r="JOJ39" s="5"/>
      <c r="JOK39" s="5"/>
      <c r="JOL39" s="5"/>
      <c r="JOM39" s="5"/>
      <c r="JON39" s="5"/>
      <c r="JOO39" s="5"/>
      <c r="JOP39" s="5"/>
      <c r="JOQ39" s="5"/>
      <c r="JOR39" s="5"/>
      <c r="JOS39" s="5"/>
      <c r="JOT39" s="5"/>
      <c r="JOU39" s="5"/>
      <c r="JOV39" s="5"/>
      <c r="JOW39" s="5"/>
      <c r="JOX39" s="5"/>
      <c r="JOY39" s="5"/>
      <c r="JOZ39" s="5"/>
      <c r="JPA39" s="5"/>
      <c r="JPB39" s="5"/>
      <c r="JPC39" s="5"/>
      <c r="JPD39" s="5"/>
      <c r="JPE39" s="5"/>
      <c r="JPF39" s="5"/>
      <c r="JPG39" s="5"/>
      <c r="JPH39" s="5"/>
      <c r="JPI39" s="5"/>
      <c r="JPJ39" s="5"/>
      <c r="JPK39" s="5"/>
      <c r="JPL39" s="5"/>
      <c r="JPM39" s="5"/>
      <c r="JPN39" s="5"/>
      <c r="JPO39" s="5"/>
      <c r="JPP39" s="5"/>
      <c r="JPQ39" s="5"/>
      <c r="JPR39" s="5"/>
      <c r="JPS39" s="5"/>
      <c r="JPT39" s="5"/>
      <c r="JPU39" s="5"/>
      <c r="JPV39" s="5"/>
      <c r="JPW39" s="5"/>
      <c r="JPX39" s="5"/>
      <c r="JPY39" s="5"/>
      <c r="JPZ39" s="5"/>
      <c r="JQA39" s="5"/>
      <c r="JQB39" s="5"/>
      <c r="JQC39" s="5"/>
      <c r="JQD39" s="5"/>
      <c r="JQE39" s="5"/>
      <c r="JQF39" s="5"/>
      <c r="JQG39" s="5"/>
      <c r="JQH39" s="5"/>
      <c r="JQI39" s="5"/>
      <c r="JQJ39" s="5"/>
      <c r="JQK39" s="5"/>
      <c r="JQL39" s="5"/>
      <c r="JQM39" s="5"/>
      <c r="JQN39" s="5"/>
      <c r="JQO39" s="5"/>
      <c r="JQP39" s="5"/>
      <c r="JQQ39" s="5"/>
      <c r="JQR39" s="5"/>
      <c r="JQS39" s="5"/>
      <c r="JQT39" s="5"/>
      <c r="JQU39" s="5"/>
      <c r="JQV39" s="5"/>
      <c r="JQW39" s="5"/>
      <c r="JQX39" s="5"/>
      <c r="JQY39" s="5"/>
      <c r="JQZ39" s="5"/>
      <c r="JRA39" s="5"/>
      <c r="JRB39" s="5"/>
      <c r="JRC39" s="5"/>
      <c r="JRD39" s="5"/>
      <c r="JRE39" s="5"/>
      <c r="JRF39" s="5"/>
      <c r="JRG39" s="5"/>
      <c r="JRH39" s="5"/>
      <c r="JRI39" s="5"/>
      <c r="JRJ39" s="5"/>
      <c r="JRK39" s="5"/>
      <c r="JRL39" s="5"/>
      <c r="JRM39" s="5"/>
      <c r="JRN39" s="5"/>
      <c r="JRO39" s="5"/>
      <c r="JRP39" s="5"/>
      <c r="JRQ39" s="5"/>
      <c r="JRR39" s="5"/>
      <c r="JRS39" s="5"/>
      <c r="JRT39" s="5"/>
      <c r="JRU39" s="5"/>
      <c r="JRV39" s="5"/>
      <c r="JRW39" s="5"/>
      <c r="JRX39" s="5"/>
      <c r="JRY39" s="5"/>
      <c r="JRZ39" s="5"/>
      <c r="JSA39" s="5"/>
      <c r="JSB39" s="5"/>
      <c r="JSC39" s="5"/>
      <c r="JSD39" s="5"/>
      <c r="JSE39" s="5"/>
      <c r="JSF39" s="5"/>
      <c r="JSG39" s="5"/>
      <c r="JSH39" s="5"/>
      <c r="JSI39" s="5"/>
      <c r="JSJ39" s="5"/>
      <c r="JSK39" s="5"/>
      <c r="JSL39" s="5"/>
      <c r="JSM39" s="5"/>
      <c r="JSN39" s="5"/>
      <c r="JSO39" s="5"/>
      <c r="JSP39" s="5"/>
      <c r="JSQ39" s="5"/>
      <c r="JSR39" s="5"/>
      <c r="JSS39" s="5"/>
      <c r="JST39" s="5"/>
      <c r="JSU39" s="5"/>
      <c r="JSV39" s="5"/>
      <c r="JSW39" s="5"/>
      <c r="JSX39" s="5"/>
      <c r="JSY39" s="5"/>
      <c r="JSZ39" s="5"/>
      <c r="JTA39" s="5"/>
      <c r="JTB39" s="5"/>
      <c r="JTC39" s="5"/>
      <c r="JTD39" s="5"/>
      <c r="JTE39" s="5"/>
      <c r="JTF39" s="5"/>
      <c r="JTG39" s="5"/>
      <c r="JTH39" s="5"/>
      <c r="JTI39" s="5"/>
      <c r="JTJ39" s="5"/>
      <c r="JTK39" s="5"/>
      <c r="JTL39" s="5"/>
      <c r="JTM39" s="5"/>
      <c r="JTN39" s="5"/>
      <c r="JTO39" s="5"/>
      <c r="JTP39" s="5"/>
      <c r="JTQ39" s="5"/>
      <c r="JTR39" s="5"/>
      <c r="JTS39" s="5"/>
      <c r="JTT39" s="5"/>
      <c r="JTU39" s="5"/>
      <c r="JTV39" s="5"/>
      <c r="JTW39" s="5"/>
      <c r="JTX39" s="5"/>
      <c r="JTY39" s="5"/>
      <c r="JTZ39" s="5"/>
      <c r="JUA39" s="5"/>
      <c r="JUB39" s="5"/>
      <c r="JUC39" s="5"/>
      <c r="JUD39" s="5"/>
      <c r="JUE39" s="5"/>
      <c r="JUF39" s="5"/>
      <c r="JUG39" s="5"/>
      <c r="JUH39" s="5"/>
      <c r="JUI39" s="5"/>
      <c r="JUJ39" s="5"/>
      <c r="JUK39" s="5"/>
      <c r="JUL39" s="5"/>
      <c r="JUM39" s="5"/>
      <c r="JUN39" s="5"/>
      <c r="JUO39" s="5"/>
      <c r="JUP39" s="5"/>
      <c r="JUQ39" s="5"/>
      <c r="JUR39" s="5"/>
      <c r="JUS39" s="5"/>
      <c r="JUT39" s="5"/>
      <c r="JUU39" s="5"/>
      <c r="JUV39" s="5"/>
      <c r="JUW39" s="5"/>
      <c r="JUX39" s="5"/>
      <c r="JUY39" s="5"/>
      <c r="JUZ39" s="5"/>
      <c r="JVA39" s="5"/>
      <c r="JVB39" s="5"/>
      <c r="JVC39" s="5"/>
      <c r="JVD39" s="5"/>
      <c r="JVE39" s="5"/>
      <c r="JVF39" s="5"/>
      <c r="JVG39" s="5"/>
      <c r="JVH39" s="5"/>
      <c r="JVI39" s="5"/>
      <c r="JVJ39" s="5"/>
      <c r="JVK39" s="5"/>
      <c r="JVL39" s="5"/>
      <c r="JVM39" s="5"/>
      <c r="JVN39" s="5"/>
      <c r="JVO39" s="5"/>
      <c r="JVP39" s="5"/>
      <c r="JVQ39" s="5"/>
      <c r="JVR39" s="5"/>
      <c r="JVS39" s="5"/>
      <c r="JVT39" s="5"/>
      <c r="JVU39" s="5"/>
      <c r="JVV39" s="5"/>
      <c r="JVW39" s="5"/>
      <c r="JVX39" s="5"/>
      <c r="JVY39" s="5"/>
      <c r="JVZ39" s="5"/>
      <c r="JWA39" s="5"/>
      <c r="JWB39" s="5"/>
      <c r="JWC39" s="5"/>
      <c r="JWD39" s="5"/>
      <c r="JWE39" s="5"/>
      <c r="JWF39" s="5"/>
      <c r="JWG39" s="5"/>
      <c r="JWH39" s="5"/>
      <c r="JWI39" s="5"/>
      <c r="JWJ39" s="5"/>
      <c r="JWK39" s="5"/>
      <c r="JWL39" s="5"/>
      <c r="JWM39" s="5"/>
      <c r="JWN39" s="5"/>
      <c r="JWO39" s="5"/>
      <c r="JWP39" s="5"/>
      <c r="JWQ39" s="5"/>
      <c r="JWR39" s="5"/>
      <c r="JWS39" s="5"/>
      <c r="JWT39" s="5"/>
      <c r="JWU39" s="5"/>
      <c r="JWV39" s="5"/>
      <c r="JWW39" s="5"/>
      <c r="JWX39" s="5"/>
      <c r="JWY39" s="5"/>
      <c r="JWZ39" s="5"/>
      <c r="JXA39" s="5"/>
      <c r="JXB39" s="5"/>
      <c r="JXC39" s="5"/>
      <c r="JXD39" s="5"/>
      <c r="JXE39" s="5"/>
      <c r="JXF39" s="5"/>
      <c r="JXG39" s="5"/>
      <c r="JXH39" s="5"/>
      <c r="JXI39" s="5"/>
      <c r="JXJ39" s="5"/>
      <c r="JXK39" s="5"/>
      <c r="JXL39" s="5"/>
      <c r="JXM39" s="5"/>
      <c r="JXN39" s="5"/>
      <c r="JXO39" s="5"/>
      <c r="JXP39" s="5"/>
      <c r="JXQ39" s="5"/>
      <c r="JXR39" s="5"/>
      <c r="JXS39" s="5"/>
      <c r="JXT39" s="5"/>
      <c r="JXU39" s="5"/>
      <c r="JXV39" s="5"/>
      <c r="JXW39" s="5"/>
      <c r="JXX39" s="5"/>
      <c r="JXY39" s="5"/>
      <c r="JXZ39" s="5"/>
      <c r="JYA39" s="5"/>
      <c r="JYB39" s="5"/>
      <c r="JYC39" s="5"/>
      <c r="JYD39" s="5"/>
      <c r="JYE39" s="5"/>
      <c r="JYF39" s="5"/>
      <c r="JYG39" s="5"/>
      <c r="JYH39" s="5"/>
      <c r="JYI39" s="5"/>
      <c r="JYJ39" s="5"/>
      <c r="JYK39" s="5"/>
      <c r="JYL39" s="5"/>
      <c r="JYM39" s="5"/>
      <c r="JYN39" s="5"/>
      <c r="JYO39" s="5"/>
      <c r="JYP39" s="5"/>
      <c r="JYQ39" s="5"/>
      <c r="JYR39" s="5"/>
      <c r="JYS39" s="5"/>
      <c r="JYT39" s="5"/>
      <c r="JYU39" s="5"/>
      <c r="JYV39" s="5"/>
      <c r="JYW39" s="5"/>
      <c r="JYX39" s="5"/>
      <c r="JYY39" s="5"/>
      <c r="JYZ39" s="5"/>
      <c r="JZA39" s="5"/>
      <c r="JZB39" s="5"/>
      <c r="JZC39" s="5"/>
      <c r="JZD39" s="5"/>
      <c r="JZE39" s="5"/>
      <c r="JZF39" s="5"/>
      <c r="JZG39" s="5"/>
      <c r="JZH39" s="5"/>
      <c r="JZI39" s="5"/>
      <c r="JZJ39" s="5"/>
      <c r="JZK39" s="5"/>
      <c r="JZL39" s="5"/>
      <c r="JZM39" s="5"/>
      <c r="JZN39" s="5"/>
      <c r="JZO39" s="5"/>
      <c r="JZP39" s="5"/>
      <c r="JZQ39" s="5"/>
      <c r="JZR39" s="5"/>
      <c r="JZS39" s="5"/>
      <c r="JZT39" s="5"/>
      <c r="JZU39" s="5"/>
      <c r="JZV39" s="5"/>
      <c r="JZW39" s="5"/>
      <c r="JZX39" s="5"/>
      <c r="JZY39" s="5"/>
      <c r="JZZ39" s="5"/>
      <c r="KAA39" s="5"/>
      <c r="KAB39" s="5"/>
      <c r="KAC39" s="5"/>
      <c r="KAD39" s="5"/>
      <c r="KAE39" s="5"/>
      <c r="KAF39" s="5"/>
      <c r="KAG39" s="5"/>
      <c r="KAH39" s="5"/>
      <c r="KAI39" s="5"/>
      <c r="KAJ39" s="5"/>
      <c r="KAK39" s="5"/>
      <c r="KAL39" s="5"/>
      <c r="KAM39" s="5"/>
      <c r="KAN39" s="5"/>
      <c r="KAO39" s="5"/>
      <c r="KAP39" s="5"/>
      <c r="KAQ39" s="5"/>
      <c r="KAR39" s="5"/>
      <c r="KAS39" s="5"/>
      <c r="KAT39" s="5"/>
      <c r="KAU39" s="5"/>
      <c r="KAV39" s="5"/>
      <c r="KAW39" s="5"/>
      <c r="KAX39" s="5"/>
      <c r="KAY39" s="5"/>
      <c r="KAZ39" s="5"/>
      <c r="KBA39" s="5"/>
      <c r="KBB39" s="5"/>
      <c r="KBC39" s="5"/>
      <c r="KBD39" s="5"/>
      <c r="KBE39" s="5"/>
      <c r="KBF39" s="5"/>
      <c r="KBG39" s="5"/>
      <c r="KBH39" s="5"/>
      <c r="KBI39" s="5"/>
      <c r="KBJ39" s="5"/>
      <c r="KBK39" s="5"/>
      <c r="KBL39" s="5"/>
      <c r="KBM39" s="5"/>
      <c r="KBN39" s="5"/>
      <c r="KBO39" s="5"/>
      <c r="KBP39" s="5"/>
      <c r="KBQ39" s="5"/>
      <c r="KBR39" s="5"/>
      <c r="KBS39" s="5"/>
      <c r="KBT39" s="5"/>
      <c r="KBU39" s="5"/>
      <c r="KBV39" s="5"/>
      <c r="KBW39" s="5"/>
      <c r="KBX39" s="5"/>
      <c r="KBY39" s="5"/>
      <c r="KBZ39" s="5"/>
      <c r="KCA39" s="5"/>
      <c r="KCB39" s="5"/>
      <c r="KCC39" s="5"/>
      <c r="KCD39" s="5"/>
      <c r="KCE39" s="5"/>
      <c r="KCF39" s="5"/>
      <c r="KCG39" s="5"/>
      <c r="KCH39" s="5"/>
      <c r="KCI39" s="5"/>
      <c r="KCJ39" s="5"/>
      <c r="KCK39" s="5"/>
      <c r="KCL39" s="5"/>
      <c r="KCM39" s="5"/>
      <c r="KCN39" s="5"/>
      <c r="KCO39" s="5"/>
      <c r="KCP39" s="5"/>
      <c r="KCQ39" s="5"/>
      <c r="KCR39" s="5"/>
      <c r="KCS39" s="5"/>
      <c r="KCT39" s="5"/>
      <c r="KCU39" s="5"/>
      <c r="KCV39" s="5"/>
      <c r="KCW39" s="5"/>
      <c r="KCX39" s="5"/>
      <c r="KCY39" s="5"/>
      <c r="KCZ39" s="5"/>
      <c r="KDA39" s="5"/>
      <c r="KDB39" s="5"/>
      <c r="KDC39" s="5"/>
      <c r="KDD39" s="5"/>
      <c r="KDE39" s="5"/>
      <c r="KDF39" s="5"/>
      <c r="KDG39" s="5"/>
      <c r="KDH39" s="5"/>
      <c r="KDI39" s="5"/>
      <c r="KDJ39" s="5"/>
      <c r="KDK39" s="5"/>
      <c r="KDL39" s="5"/>
      <c r="KDM39" s="5"/>
      <c r="KDN39" s="5"/>
      <c r="KDO39" s="5"/>
      <c r="KDP39" s="5"/>
      <c r="KDQ39" s="5"/>
      <c r="KDR39" s="5"/>
      <c r="KDS39" s="5"/>
      <c r="KDT39" s="5"/>
      <c r="KDU39" s="5"/>
      <c r="KDV39" s="5"/>
      <c r="KDW39" s="5"/>
      <c r="KDX39" s="5"/>
      <c r="KDY39" s="5"/>
      <c r="KDZ39" s="5"/>
      <c r="KEA39" s="5"/>
      <c r="KEB39" s="5"/>
      <c r="KEC39" s="5"/>
      <c r="KED39" s="5"/>
      <c r="KEE39" s="5"/>
      <c r="KEF39" s="5"/>
      <c r="KEG39" s="5"/>
      <c r="KEH39" s="5"/>
      <c r="KEI39" s="5"/>
      <c r="KEJ39" s="5"/>
      <c r="KEK39" s="5"/>
      <c r="KEL39" s="5"/>
      <c r="KEM39" s="5"/>
      <c r="KEN39" s="5"/>
      <c r="KEO39" s="5"/>
      <c r="KEP39" s="5"/>
      <c r="KEQ39" s="5"/>
      <c r="KER39" s="5"/>
      <c r="KES39" s="5"/>
      <c r="KET39" s="5"/>
      <c r="KEU39" s="5"/>
      <c r="KEV39" s="5"/>
      <c r="KEW39" s="5"/>
      <c r="KEX39" s="5"/>
      <c r="KEY39" s="5"/>
      <c r="KEZ39" s="5"/>
      <c r="KFA39" s="5"/>
      <c r="KFB39" s="5"/>
      <c r="KFC39" s="5"/>
      <c r="KFD39" s="5"/>
      <c r="KFE39" s="5"/>
      <c r="KFF39" s="5"/>
      <c r="KFG39" s="5"/>
      <c r="KFH39" s="5"/>
      <c r="KFI39" s="5"/>
      <c r="KFJ39" s="5"/>
      <c r="KFK39" s="5"/>
      <c r="KFL39" s="5"/>
      <c r="KFM39" s="5"/>
      <c r="KFN39" s="5"/>
      <c r="KFO39" s="5"/>
      <c r="KFP39" s="5"/>
      <c r="KFQ39" s="5"/>
      <c r="KFR39" s="5"/>
      <c r="KFS39" s="5"/>
      <c r="KFT39" s="5"/>
      <c r="KFU39" s="5"/>
      <c r="KFV39" s="5"/>
      <c r="KFW39" s="5"/>
      <c r="KFX39" s="5"/>
      <c r="KFY39" s="5"/>
      <c r="KFZ39" s="5"/>
      <c r="KGA39" s="5"/>
      <c r="KGB39" s="5"/>
      <c r="KGC39" s="5"/>
      <c r="KGD39" s="5"/>
      <c r="KGE39" s="5"/>
      <c r="KGF39" s="5"/>
      <c r="KGG39" s="5"/>
      <c r="KGH39" s="5"/>
      <c r="KGI39" s="5"/>
      <c r="KGJ39" s="5"/>
      <c r="KGK39" s="5"/>
      <c r="KGL39" s="5"/>
      <c r="KGM39" s="5"/>
      <c r="KGN39" s="5"/>
      <c r="KGO39" s="5"/>
      <c r="KGP39" s="5"/>
      <c r="KGQ39" s="5"/>
      <c r="KGR39" s="5"/>
      <c r="KGS39" s="5"/>
      <c r="KGT39" s="5"/>
      <c r="KGU39" s="5"/>
      <c r="KGV39" s="5"/>
      <c r="KGW39" s="5"/>
      <c r="KGX39" s="5"/>
      <c r="KGY39" s="5"/>
      <c r="KGZ39" s="5"/>
      <c r="KHA39" s="5"/>
      <c r="KHB39" s="5"/>
      <c r="KHC39" s="5"/>
      <c r="KHD39" s="5"/>
      <c r="KHE39" s="5"/>
      <c r="KHF39" s="5"/>
      <c r="KHG39" s="5"/>
      <c r="KHH39" s="5"/>
      <c r="KHI39" s="5"/>
      <c r="KHJ39" s="5"/>
      <c r="KHK39" s="5"/>
      <c r="KHL39" s="5"/>
      <c r="KHM39" s="5"/>
      <c r="KHN39" s="5"/>
      <c r="KHO39" s="5"/>
      <c r="KHP39" s="5"/>
      <c r="KHQ39" s="5"/>
      <c r="KHR39" s="5"/>
      <c r="KHS39" s="5"/>
      <c r="KHT39" s="5"/>
      <c r="KHU39" s="5"/>
      <c r="KHV39" s="5"/>
      <c r="KHW39" s="5"/>
      <c r="KHX39" s="5"/>
      <c r="KHY39" s="5"/>
      <c r="KHZ39" s="5"/>
      <c r="KIA39" s="5"/>
      <c r="KIB39" s="5"/>
      <c r="KIC39" s="5"/>
      <c r="KID39" s="5"/>
      <c r="KIE39" s="5"/>
      <c r="KIF39" s="5"/>
      <c r="KIG39" s="5"/>
      <c r="KIH39" s="5"/>
      <c r="KII39" s="5"/>
      <c r="KIJ39" s="5"/>
      <c r="KIK39" s="5"/>
      <c r="KIL39" s="5"/>
      <c r="KIM39" s="5"/>
      <c r="KIN39" s="5"/>
      <c r="KIO39" s="5"/>
      <c r="KIP39" s="5"/>
      <c r="KIQ39" s="5"/>
      <c r="KIR39" s="5"/>
      <c r="KIS39" s="5"/>
      <c r="KIT39" s="5"/>
      <c r="KIU39" s="5"/>
      <c r="KIV39" s="5"/>
      <c r="KIW39" s="5"/>
      <c r="KIX39" s="5"/>
      <c r="KIY39" s="5"/>
      <c r="KIZ39" s="5"/>
      <c r="KJA39" s="5"/>
      <c r="KJB39" s="5"/>
      <c r="KJC39" s="5"/>
      <c r="KJD39" s="5"/>
      <c r="KJE39" s="5"/>
      <c r="KJF39" s="5"/>
      <c r="KJG39" s="5"/>
      <c r="KJH39" s="5"/>
      <c r="KJI39" s="5"/>
      <c r="KJJ39" s="5"/>
      <c r="KJK39" s="5"/>
      <c r="KJL39" s="5"/>
      <c r="KJM39" s="5"/>
      <c r="KJN39" s="5"/>
      <c r="KJO39" s="5"/>
      <c r="KJP39" s="5"/>
      <c r="KJQ39" s="5"/>
      <c r="KJR39" s="5"/>
      <c r="KJS39" s="5"/>
      <c r="KJT39" s="5"/>
      <c r="KJU39" s="5"/>
      <c r="KJV39" s="5"/>
      <c r="KJW39" s="5"/>
      <c r="KJX39" s="5"/>
      <c r="KJY39" s="5"/>
      <c r="KJZ39" s="5"/>
      <c r="KKA39" s="5"/>
      <c r="KKB39" s="5"/>
      <c r="KKC39" s="5"/>
      <c r="KKD39" s="5"/>
      <c r="KKE39" s="5"/>
      <c r="KKF39" s="5"/>
      <c r="KKG39" s="5"/>
      <c r="KKH39" s="5"/>
      <c r="KKI39" s="5"/>
      <c r="KKJ39" s="5"/>
      <c r="KKK39" s="5"/>
      <c r="KKL39" s="5"/>
      <c r="KKM39" s="5"/>
      <c r="KKN39" s="5"/>
      <c r="KKO39" s="5"/>
      <c r="KKP39" s="5"/>
      <c r="KKQ39" s="5"/>
      <c r="KKR39" s="5"/>
      <c r="KKS39" s="5"/>
      <c r="KKT39" s="5"/>
      <c r="KKU39" s="5"/>
      <c r="KKV39" s="5"/>
      <c r="KKW39" s="5"/>
      <c r="KKX39" s="5"/>
      <c r="KKY39" s="5"/>
      <c r="KKZ39" s="5"/>
      <c r="KLA39" s="5"/>
      <c r="KLB39" s="5"/>
      <c r="KLC39" s="5"/>
      <c r="KLD39" s="5"/>
      <c r="KLE39" s="5"/>
      <c r="KLF39" s="5"/>
      <c r="KLG39" s="5"/>
      <c r="KLH39" s="5"/>
      <c r="KLI39" s="5"/>
      <c r="KLJ39" s="5"/>
      <c r="KLK39" s="5"/>
      <c r="KLL39" s="5"/>
      <c r="KLM39" s="5"/>
      <c r="KLN39" s="5"/>
      <c r="KLO39" s="5"/>
      <c r="KLP39" s="5"/>
      <c r="KLQ39" s="5"/>
      <c r="KLR39" s="5"/>
      <c r="KLS39" s="5"/>
      <c r="KLT39" s="5"/>
      <c r="KLU39" s="5"/>
      <c r="KLV39" s="5"/>
      <c r="KLW39" s="5"/>
      <c r="KLX39" s="5"/>
      <c r="KLY39" s="5"/>
      <c r="KLZ39" s="5"/>
      <c r="KMA39" s="5"/>
      <c r="KMB39" s="5"/>
      <c r="KMC39" s="5"/>
      <c r="KMD39" s="5"/>
      <c r="KME39" s="5"/>
      <c r="KMF39" s="5"/>
      <c r="KMG39" s="5"/>
      <c r="KMH39" s="5"/>
      <c r="KMI39" s="5"/>
      <c r="KMJ39" s="5"/>
      <c r="KMK39" s="5"/>
      <c r="KML39" s="5"/>
      <c r="KMM39" s="5"/>
      <c r="KMN39" s="5"/>
      <c r="KMO39" s="5"/>
      <c r="KMP39" s="5"/>
      <c r="KMQ39" s="5"/>
      <c r="KMR39" s="5"/>
      <c r="KMS39" s="5"/>
      <c r="KMT39" s="5"/>
      <c r="KMU39" s="5"/>
      <c r="KMV39" s="5"/>
      <c r="KMW39" s="5"/>
      <c r="KMX39" s="5"/>
      <c r="KMY39" s="5"/>
      <c r="KMZ39" s="5"/>
      <c r="KNA39" s="5"/>
      <c r="KNB39" s="5"/>
      <c r="KNC39" s="5"/>
      <c r="KND39" s="5"/>
      <c r="KNE39" s="5"/>
      <c r="KNF39" s="5"/>
      <c r="KNG39" s="5"/>
      <c r="KNH39" s="5"/>
      <c r="KNI39" s="5"/>
      <c r="KNJ39" s="5"/>
      <c r="KNK39" s="5"/>
      <c r="KNL39" s="5"/>
      <c r="KNM39" s="5"/>
      <c r="KNN39" s="5"/>
      <c r="KNO39" s="5"/>
      <c r="KNP39" s="5"/>
      <c r="KNQ39" s="5"/>
      <c r="KNR39" s="5"/>
      <c r="KNS39" s="5"/>
      <c r="KNT39" s="5"/>
      <c r="KNU39" s="5"/>
      <c r="KNV39" s="5"/>
      <c r="KNW39" s="5"/>
      <c r="KNX39" s="5"/>
      <c r="KNY39" s="5"/>
      <c r="KNZ39" s="5"/>
      <c r="KOA39" s="5"/>
      <c r="KOB39" s="5"/>
      <c r="KOC39" s="5"/>
      <c r="KOD39" s="5"/>
      <c r="KOE39" s="5"/>
      <c r="KOF39" s="5"/>
      <c r="KOG39" s="5"/>
      <c r="KOH39" s="5"/>
      <c r="KOI39" s="5"/>
      <c r="KOJ39" s="5"/>
      <c r="KOK39" s="5"/>
      <c r="KOL39" s="5"/>
      <c r="KOM39" s="5"/>
      <c r="KON39" s="5"/>
      <c r="KOO39" s="5"/>
      <c r="KOP39" s="5"/>
      <c r="KOQ39" s="5"/>
      <c r="KOR39" s="5"/>
      <c r="KOS39" s="5"/>
      <c r="KOT39" s="5"/>
      <c r="KOU39" s="5"/>
      <c r="KOV39" s="5"/>
      <c r="KOW39" s="5"/>
      <c r="KOX39" s="5"/>
      <c r="KOY39" s="5"/>
      <c r="KOZ39" s="5"/>
      <c r="KPA39" s="5"/>
      <c r="KPB39" s="5"/>
      <c r="KPC39" s="5"/>
      <c r="KPD39" s="5"/>
      <c r="KPE39" s="5"/>
      <c r="KPF39" s="5"/>
      <c r="KPG39" s="5"/>
      <c r="KPH39" s="5"/>
      <c r="KPI39" s="5"/>
      <c r="KPJ39" s="5"/>
      <c r="KPK39" s="5"/>
      <c r="KPL39" s="5"/>
      <c r="KPM39" s="5"/>
      <c r="KPN39" s="5"/>
      <c r="KPO39" s="5"/>
      <c r="KPP39" s="5"/>
      <c r="KPQ39" s="5"/>
      <c r="KPR39" s="5"/>
      <c r="KPS39" s="5"/>
      <c r="KPT39" s="5"/>
      <c r="KPU39" s="5"/>
      <c r="KPV39" s="5"/>
      <c r="KPW39" s="5"/>
      <c r="KPX39" s="5"/>
      <c r="KPY39" s="5"/>
      <c r="KPZ39" s="5"/>
      <c r="KQA39" s="5"/>
      <c r="KQB39" s="5"/>
      <c r="KQC39" s="5"/>
      <c r="KQD39" s="5"/>
      <c r="KQE39" s="5"/>
      <c r="KQF39" s="5"/>
      <c r="KQG39" s="5"/>
      <c r="KQH39" s="5"/>
      <c r="KQI39" s="5"/>
      <c r="KQJ39" s="5"/>
      <c r="KQK39" s="5"/>
      <c r="KQL39" s="5"/>
      <c r="KQM39" s="5"/>
      <c r="KQN39" s="5"/>
      <c r="KQO39" s="5"/>
      <c r="KQP39" s="5"/>
      <c r="KQQ39" s="5"/>
      <c r="KQR39" s="5"/>
      <c r="KQS39" s="5"/>
      <c r="KQT39" s="5"/>
      <c r="KQU39" s="5"/>
      <c r="KQV39" s="5"/>
      <c r="KQW39" s="5"/>
      <c r="KQX39" s="5"/>
      <c r="KQY39" s="5"/>
      <c r="KQZ39" s="5"/>
      <c r="KRA39" s="5"/>
      <c r="KRB39" s="5"/>
      <c r="KRC39" s="5"/>
      <c r="KRD39" s="5"/>
      <c r="KRE39" s="5"/>
      <c r="KRF39" s="5"/>
      <c r="KRG39" s="5"/>
      <c r="KRH39" s="5"/>
      <c r="KRI39" s="5"/>
      <c r="KRJ39" s="5"/>
      <c r="KRK39" s="5"/>
      <c r="KRL39" s="5"/>
      <c r="KRM39" s="5"/>
      <c r="KRN39" s="5"/>
      <c r="KRO39" s="5"/>
      <c r="KRP39" s="5"/>
      <c r="KRQ39" s="5"/>
      <c r="KRR39" s="5"/>
      <c r="KRS39" s="5"/>
      <c r="KRT39" s="5"/>
      <c r="KRU39" s="5"/>
      <c r="KRV39" s="5"/>
      <c r="KRW39" s="5"/>
      <c r="KRX39" s="5"/>
      <c r="KRY39" s="5"/>
      <c r="KRZ39" s="5"/>
      <c r="KSA39" s="5"/>
      <c r="KSB39" s="5"/>
      <c r="KSC39" s="5"/>
      <c r="KSD39" s="5"/>
      <c r="KSE39" s="5"/>
      <c r="KSF39" s="5"/>
      <c r="KSG39" s="5"/>
      <c r="KSH39" s="5"/>
      <c r="KSI39" s="5"/>
      <c r="KSJ39" s="5"/>
      <c r="KSK39" s="5"/>
      <c r="KSL39" s="5"/>
      <c r="KSM39" s="5"/>
      <c r="KSN39" s="5"/>
      <c r="KSO39" s="5"/>
      <c r="KSP39" s="5"/>
      <c r="KSQ39" s="5"/>
      <c r="KSR39" s="5"/>
      <c r="KSS39" s="5"/>
      <c r="KST39" s="5"/>
      <c r="KSU39" s="5"/>
      <c r="KSV39" s="5"/>
      <c r="KSW39" s="5"/>
      <c r="KSX39" s="5"/>
      <c r="KSY39" s="5"/>
      <c r="KSZ39" s="5"/>
      <c r="KTA39" s="5"/>
      <c r="KTB39" s="5"/>
      <c r="KTC39" s="5"/>
      <c r="KTD39" s="5"/>
      <c r="KTE39" s="5"/>
      <c r="KTF39" s="5"/>
      <c r="KTG39" s="5"/>
      <c r="KTH39" s="5"/>
      <c r="KTI39" s="5"/>
      <c r="KTJ39" s="5"/>
      <c r="KTK39" s="5"/>
      <c r="KTL39" s="5"/>
      <c r="KTM39" s="5"/>
      <c r="KTN39" s="5"/>
      <c r="KTO39" s="5"/>
      <c r="KTP39" s="5"/>
      <c r="KTQ39" s="5"/>
      <c r="KTR39" s="5"/>
      <c r="KTS39" s="5"/>
      <c r="KTT39" s="5"/>
      <c r="KTU39" s="5"/>
      <c r="KTV39" s="5"/>
      <c r="KTW39" s="5"/>
      <c r="KTX39" s="5"/>
      <c r="KTY39" s="5"/>
      <c r="KTZ39" s="5"/>
      <c r="KUA39" s="5"/>
      <c r="KUB39" s="5"/>
      <c r="KUC39" s="5"/>
      <c r="KUD39" s="5"/>
      <c r="KUE39" s="5"/>
      <c r="KUF39" s="5"/>
      <c r="KUG39" s="5"/>
      <c r="KUH39" s="5"/>
      <c r="KUI39" s="5"/>
      <c r="KUJ39" s="5"/>
      <c r="KUK39" s="5"/>
      <c r="KUL39" s="5"/>
      <c r="KUM39" s="5"/>
      <c r="KUN39" s="5"/>
      <c r="KUO39" s="5"/>
      <c r="KUP39" s="5"/>
      <c r="KUQ39" s="5"/>
      <c r="KUR39" s="5"/>
      <c r="KUS39" s="5"/>
      <c r="KUT39" s="5"/>
      <c r="KUU39" s="5"/>
      <c r="KUV39" s="5"/>
      <c r="KUW39" s="5"/>
      <c r="KUX39" s="5"/>
      <c r="KUY39" s="5"/>
      <c r="KUZ39" s="5"/>
      <c r="KVA39" s="5"/>
      <c r="KVB39" s="5"/>
      <c r="KVC39" s="5"/>
      <c r="KVD39" s="5"/>
      <c r="KVE39" s="5"/>
      <c r="KVF39" s="5"/>
      <c r="KVG39" s="5"/>
      <c r="KVH39" s="5"/>
      <c r="KVI39" s="5"/>
      <c r="KVJ39" s="5"/>
      <c r="KVK39" s="5"/>
      <c r="KVL39" s="5"/>
      <c r="KVM39" s="5"/>
      <c r="KVN39" s="5"/>
      <c r="KVO39" s="5"/>
      <c r="KVP39" s="5"/>
      <c r="KVQ39" s="5"/>
      <c r="KVR39" s="5"/>
      <c r="KVS39" s="5"/>
      <c r="KVT39" s="5"/>
      <c r="KVU39" s="5"/>
      <c r="KVV39" s="5"/>
      <c r="KVW39" s="5"/>
      <c r="KVX39" s="5"/>
      <c r="KVY39" s="5"/>
      <c r="KVZ39" s="5"/>
      <c r="KWA39" s="5"/>
      <c r="KWB39" s="5"/>
      <c r="KWC39" s="5"/>
      <c r="KWD39" s="5"/>
      <c r="KWE39" s="5"/>
      <c r="KWF39" s="5"/>
      <c r="KWG39" s="5"/>
      <c r="KWH39" s="5"/>
      <c r="KWI39" s="5"/>
      <c r="KWJ39" s="5"/>
      <c r="KWK39" s="5"/>
      <c r="KWL39" s="5"/>
      <c r="KWM39" s="5"/>
      <c r="KWN39" s="5"/>
      <c r="KWO39" s="5"/>
      <c r="KWP39" s="5"/>
      <c r="KWQ39" s="5"/>
      <c r="KWR39" s="5"/>
      <c r="KWS39" s="5"/>
      <c r="KWT39" s="5"/>
      <c r="KWU39" s="5"/>
      <c r="KWV39" s="5"/>
      <c r="KWW39" s="5"/>
      <c r="KWX39" s="5"/>
      <c r="KWY39" s="5"/>
      <c r="KWZ39" s="5"/>
      <c r="KXA39" s="5"/>
      <c r="KXB39" s="5"/>
      <c r="KXC39" s="5"/>
      <c r="KXD39" s="5"/>
      <c r="KXE39" s="5"/>
      <c r="KXF39" s="5"/>
      <c r="KXG39" s="5"/>
      <c r="KXH39" s="5"/>
      <c r="KXI39" s="5"/>
      <c r="KXJ39" s="5"/>
      <c r="KXK39" s="5"/>
      <c r="KXL39" s="5"/>
      <c r="KXM39" s="5"/>
      <c r="KXN39" s="5"/>
      <c r="KXO39" s="5"/>
      <c r="KXP39" s="5"/>
      <c r="KXQ39" s="5"/>
      <c r="KXR39" s="5"/>
      <c r="KXS39" s="5"/>
      <c r="KXT39" s="5"/>
      <c r="KXU39" s="5"/>
      <c r="KXV39" s="5"/>
      <c r="KXW39" s="5"/>
      <c r="KXX39" s="5"/>
      <c r="KXY39" s="5"/>
      <c r="KXZ39" s="5"/>
      <c r="KYA39" s="5"/>
      <c r="KYB39" s="5"/>
      <c r="KYC39" s="5"/>
      <c r="KYD39" s="5"/>
      <c r="KYE39" s="5"/>
      <c r="KYF39" s="5"/>
      <c r="KYG39" s="5"/>
      <c r="KYH39" s="5"/>
      <c r="KYI39" s="5"/>
      <c r="KYJ39" s="5"/>
      <c r="KYK39" s="5"/>
      <c r="KYL39" s="5"/>
      <c r="KYM39" s="5"/>
      <c r="KYN39" s="5"/>
      <c r="KYO39" s="5"/>
      <c r="KYP39" s="5"/>
      <c r="KYQ39" s="5"/>
      <c r="KYR39" s="5"/>
      <c r="KYS39" s="5"/>
      <c r="KYT39" s="5"/>
      <c r="KYU39" s="5"/>
      <c r="KYV39" s="5"/>
      <c r="KYW39" s="5"/>
      <c r="KYX39" s="5"/>
      <c r="KYY39" s="5"/>
      <c r="KYZ39" s="5"/>
      <c r="KZA39" s="5"/>
      <c r="KZB39" s="5"/>
      <c r="KZC39" s="5"/>
      <c r="KZD39" s="5"/>
      <c r="KZE39" s="5"/>
      <c r="KZF39" s="5"/>
      <c r="KZG39" s="5"/>
      <c r="KZH39" s="5"/>
      <c r="KZI39" s="5"/>
      <c r="KZJ39" s="5"/>
      <c r="KZK39" s="5"/>
      <c r="KZL39" s="5"/>
      <c r="KZM39" s="5"/>
      <c r="KZN39" s="5"/>
      <c r="KZO39" s="5"/>
      <c r="KZP39" s="5"/>
      <c r="KZQ39" s="5"/>
      <c r="KZR39" s="5"/>
      <c r="KZS39" s="5"/>
      <c r="KZT39" s="5"/>
      <c r="KZU39" s="5"/>
      <c r="KZV39" s="5"/>
      <c r="KZW39" s="5"/>
      <c r="KZX39" s="5"/>
      <c r="KZY39" s="5"/>
      <c r="KZZ39" s="5"/>
      <c r="LAA39" s="5"/>
      <c r="LAB39" s="5"/>
      <c r="LAC39" s="5"/>
      <c r="LAD39" s="5"/>
      <c r="LAE39" s="5"/>
      <c r="LAF39" s="5"/>
      <c r="LAG39" s="5"/>
      <c r="LAH39" s="5"/>
      <c r="LAI39" s="5"/>
      <c r="LAJ39" s="5"/>
      <c r="LAK39" s="5"/>
      <c r="LAL39" s="5"/>
      <c r="LAM39" s="5"/>
      <c r="LAN39" s="5"/>
      <c r="LAO39" s="5"/>
      <c r="LAP39" s="5"/>
      <c r="LAQ39" s="5"/>
      <c r="LAR39" s="5"/>
      <c r="LAS39" s="5"/>
      <c r="LAT39" s="5"/>
      <c r="LAU39" s="5"/>
      <c r="LAV39" s="5"/>
      <c r="LAW39" s="5"/>
      <c r="LAX39" s="5"/>
      <c r="LAY39" s="5"/>
      <c r="LAZ39" s="5"/>
      <c r="LBA39" s="5"/>
      <c r="LBB39" s="5"/>
      <c r="LBC39" s="5"/>
      <c r="LBD39" s="5"/>
      <c r="LBE39" s="5"/>
      <c r="LBF39" s="5"/>
      <c r="LBG39" s="5"/>
      <c r="LBH39" s="5"/>
      <c r="LBI39" s="5"/>
      <c r="LBJ39" s="5"/>
      <c r="LBK39" s="5"/>
      <c r="LBL39" s="5"/>
      <c r="LBM39" s="5"/>
      <c r="LBN39" s="5"/>
      <c r="LBO39" s="5"/>
      <c r="LBP39" s="5"/>
      <c r="LBQ39" s="5"/>
      <c r="LBR39" s="5"/>
      <c r="LBS39" s="5"/>
      <c r="LBT39" s="5"/>
      <c r="LBU39" s="5"/>
      <c r="LBV39" s="5"/>
      <c r="LBW39" s="5"/>
      <c r="LBX39" s="5"/>
      <c r="LBY39" s="5"/>
      <c r="LBZ39" s="5"/>
      <c r="LCA39" s="5"/>
      <c r="LCB39" s="5"/>
      <c r="LCC39" s="5"/>
      <c r="LCD39" s="5"/>
      <c r="LCE39" s="5"/>
      <c r="LCF39" s="5"/>
      <c r="LCG39" s="5"/>
      <c r="LCH39" s="5"/>
      <c r="LCI39" s="5"/>
      <c r="LCJ39" s="5"/>
      <c r="LCK39" s="5"/>
      <c r="LCL39" s="5"/>
      <c r="LCM39" s="5"/>
      <c r="LCN39" s="5"/>
      <c r="LCO39" s="5"/>
      <c r="LCP39" s="5"/>
      <c r="LCQ39" s="5"/>
      <c r="LCR39" s="5"/>
      <c r="LCS39" s="5"/>
      <c r="LCT39" s="5"/>
      <c r="LCU39" s="5"/>
      <c r="LCV39" s="5"/>
      <c r="LCW39" s="5"/>
      <c r="LCX39" s="5"/>
      <c r="LCY39" s="5"/>
      <c r="LCZ39" s="5"/>
      <c r="LDA39" s="5"/>
      <c r="LDB39" s="5"/>
      <c r="LDC39" s="5"/>
      <c r="LDD39" s="5"/>
      <c r="LDE39" s="5"/>
      <c r="LDF39" s="5"/>
      <c r="LDG39" s="5"/>
      <c r="LDH39" s="5"/>
      <c r="LDI39" s="5"/>
      <c r="LDJ39" s="5"/>
      <c r="LDK39" s="5"/>
      <c r="LDL39" s="5"/>
      <c r="LDM39" s="5"/>
      <c r="LDN39" s="5"/>
      <c r="LDO39" s="5"/>
      <c r="LDP39" s="5"/>
      <c r="LDQ39" s="5"/>
      <c r="LDR39" s="5"/>
      <c r="LDS39" s="5"/>
      <c r="LDT39" s="5"/>
      <c r="LDU39" s="5"/>
      <c r="LDV39" s="5"/>
      <c r="LDW39" s="5"/>
      <c r="LDX39" s="5"/>
      <c r="LDY39" s="5"/>
      <c r="LDZ39" s="5"/>
      <c r="LEA39" s="5"/>
      <c r="LEB39" s="5"/>
      <c r="LEC39" s="5"/>
      <c r="LED39" s="5"/>
      <c r="LEE39" s="5"/>
      <c r="LEF39" s="5"/>
      <c r="LEG39" s="5"/>
      <c r="LEH39" s="5"/>
      <c r="LEI39" s="5"/>
      <c r="LEJ39" s="5"/>
      <c r="LEK39" s="5"/>
      <c r="LEL39" s="5"/>
      <c r="LEM39" s="5"/>
      <c r="LEN39" s="5"/>
      <c r="LEO39" s="5"/>
      <c r="LEP39" s="5"/>
      <c r="LEQ39" s="5"/>
      <c r="LER39" s="5"/>
      <c r="LES39" s="5"/>
      <c r="LET39" s="5"/>
      <c r="LEU39" s="5"/>
      <c r="LEV39" s="5"/>
      <c r="LEW39" s="5"/>
      <c r="LEX39" s="5"/>
      <c r="LEY39" s="5"/>
      <c r="LEZ39" s="5"/>
      <c r="LFA39" s="5"/>
      <c r="LFB39" s="5"/>
      <c r="LFC39" s="5"/>
      <c r="LFD39" s="5"/>
      <c r="LFE39" s="5"/>
      <c r="LFF39" s="5"/>
      <c r="LFG39" s="5"/>
      <c r="LFH39" s="5"/>
      <c r="LFI39" s="5"/>
      <c r="LFJ39" s="5"/>
      <c r="LFK39" s="5"/>
      <c r="LFL39" s="5"/>
      <c r="LFM39" s="5"/>
      <c r="LFN39" s="5"/>
      <c r="LFO39" s="5"/>
      <c r="LFP39" s="5"/>
      <c r="LFQ39" s="5"/>
      <c r="LFR39" s="5"/>
      <c r="LFS39" s="5"/>
      <c r="LFT39" s="5"/>
      <c r="LFU39" s="5"/>
      <c r="LFV39" s="5"/>
      <c r="LFW39" s="5"/>
      <c r="LFX39" s="5"/>
      <c r="LFY39" s="5"/>
      <c r="LFZ39" s="5"/>
      <c r="LGA39" s="5"/>
      <c r="LGB39" s="5"/>
      <c r="LGC39" s="5"/>
      <c r="LGD39" s="5"/>
      <c r="LGE39" s="5"/>
      <c r="LGF39" s="5"/>
      <c r="LGG39" s="5"/>
      <c r="LGH39" s="5"/>
      <c r="LGI39" s="5"/>
      <c r="LGJ39" s="5"/>
      <c r="LGK39" s="5"/>
      <c r="LGL39" s="5"/>
      <c r="LGM39" s="5"/>
      <c r="LGN39" s="5"/>
      <c r="LGO39" s="5"/>
      <c r="LGP39" s="5"/>
      <c r="LGQ39" s="5"/>
      <c r="LGR39" s="5"/>
      <c r="LGS39" s="5"/>
      <c r="LGT39" s="5"/>
      <c r="LGU39" s="5"/>
      <c r="LGV39" s="5"/>
      <c r="LGW39" s="5"/>
      <c r="LGX39" s="5"/>
      <c r="LGY39" s="5"/>
      <c r="LGZ39" s="5"/>
      <c r="LHA39" s="5"/>
      <c r="LHB39" s="5"/>
      <c r="LHC39" s="5"/>
      <c r="LHD39" s="5"/>
      <c r="LHE39" s="5"/>
      <c r="LHF39" s="5"/>
      <c r="LHG39" s="5"/>
      <c r="LHH39" s="5"/>
      <c r="LHI39" s="5"/>
      <c r="LHJ39" s="5"/>
      <c r="LHK39" s="5"/>
      <c r="LHL39" s="5"/>
      <c r="LHM39" s="5"/>
      <c r="LHN39" s="5"/>
      <c r="LHO39" s="5"/>
      <c r="LHP39" s="5"/>
      <c r="LHQ39" s="5"/>
      <c r="LHR39" s="5"/>
      <c r="LHS39" s="5"/>
      <c r="LHT39" s="5"/>
      <c r="LHU39" s="5"/>
      <c r="LHV39" s="5"/>
      <c r="LHW39" s="5"/>
      <c r="LHX39" s="5"/>
      <c r="LHY39" s="5"/>
      <c r="LHZ39" s="5"/>
      <c r="LIA39" s="5"/>
      <c r="LIB39" s="5"/>
      <c r="LIC39" s="5"/>
      <c r="LID39" s="5"/>
      <c r="LIE39" s="5"/>
      <c r="LIF39" s="5"/>
      <c r="LIG39" s="5"/>
      <c r="LIH39" s="5"/>
      <c r="LII39" s="5"/>
      <c r="LIJ39" s="5"/>
      <c r="LIK39" s="5"/>
      <c r="LIL39" s="5"/>
      <c r="LIM39" s="5"/>
      <c r="LIN39" s="5"/>
      <c r="LIO39" s="5"/>
      <c r="LIP39" s="5"/>
      <c r="LIQ39" s="5"/>
      <c r="LIR39" s="5"/>
      <c r="LIS39" s="5"/>
      <c r="LIT39" s="5"/>
      <c r="LIU39" s="5"/>
      <c r="LIV39" s="5"/>
      <c r="LIW39" s="5"/>
      <c r="LIX39" s="5"/>
      <c r="LIY39" s="5"/>
      <c r="LIZ39" s="5"/>
      <c r="LJA39" s="5"/>
      <c r="LJB39" s="5"/>
      <c r="LJC39" s="5"/>
      <c r="LJD39" s="5"/>
      <c r="LJE39" s="5"/>
      <c r="LJF39" s="5"/>
      <c r="LJG39" s="5"/>
      <c r="LJH39" s="5"/>
      <c r="LJI39" s="5"/>
      <c r="LJJ39" s="5"/>
      <c r="LJK39" s="5"/>
      <c r="LJL39" s="5"/>
      <c r="LJM39" s="5"/>
      <c r="LJN39" s="5"/>
      <c r="LJO39" s="5"/>
      <c r="LJP39" s="5"/>
      <c r="LJQ39" s="5"/>
      <c r="LJR39" s="5"/>
      <c r="LJS39" s="5"/>
      <c r="LJT39" s="5"/>
      <c r="LJU39" s="5"/>
      <c r="LJV39" s="5"/>
      <c r="LJW39" s="5"/>
      <c r="LJX39" s="5"/>
      <c r="LJY39" s="5"/>
      <c r="LJZ39" s="5"/>
      <c r="LKA39" s="5"/>
      <c r="LKB39" s="5"/>
      <c r="LKC39" s="5"/>
      <c r="LKD39" s="5"/>
      <c r="LKE39" s="5"/>
      <c r="LKF39" s="5"/>
      <c r="LKG39" s="5"/>
      <c r="LKH39" s="5"/>
      <c r="LKI39" s="5"/>
      <c r="LKJ39" s="5"/>
      <c r="LKK39" s="5"/>
      <c r="LKL39" s="5"/>
      <c r="LKM39" s="5"/>
      <c r="LKN39" s="5"/>
      <c r="LKO39" s="5"/>
      <c r="LKP39" s="5"/>
      <c r="LKQ39" s="5"/>
      <c r="LKR39" s="5"/>
      <c r="LKS39" s="5"/>
      <c r="LKT39" s="5"/>
      <c r="LKU39" s="5"/>
      <c r="LKV39" s="5"/>
      <c r="LKW39" s="5"/>
      <c r="LKX39" s="5"/>
      <c r="LKY39" s="5"/>
      <c r="LKZ39" s="5"/>
      <c r="LLA39" s="5"/>
      <c r="LLB39" s="5"/>
      <c r="LLC39" s="5"/>
      <c r="LLD39" s="5"/>
      <c r="LLE39" s="5"/>
      <c r="LLF39" s="5"/>
      <c r="LLG39" s="5"/>
      <c r="LLH39" s="5"/>
      <c r="LLI39" s="5"/>
      <c r="LLJ39" s="5"/>
      <c r="LLK39" s="5"/>
      <c r="LLL39" s="5"/>
      <c r="LLM39" s="5"/>
      <c r="LLN39" s="5"/>
      <c r="LLO39" s="5"/>
      <c r="LLP39" s="5"/>
      <c r="LLQ39" s="5"/>
      <c r="LLR39" s="5"/>
      <c r="LLS39" s="5"/>
      <c r="LLT39" s="5"/>
      <c r="LLU39" s="5"/>
      <c r="LLV39" s="5"/>
      <c r="LLW39" s="5"/>
      <c r="LLX39" s="5"/>
      <c r="LLY39" s="5"/>
      <c r="LLZ39" s="5"/>
      <c r="LMA39" s="5"/>
      <c r="LMB39" s="5"/>
      <c r="LMC39" s="5"/>
      <c r="LMD39" s="5"/>
      <c r="LME39" s="5"/>
      <c r="LMF39" s="5"/>
      <c r="LMG39" s="5"/>
      <c r="LMH39" s="5"/>
      <c r="LMI39" s="5"/>
      <c r="LMJ39" s="5"/>
      <c r="LMK39" s="5"/>
      <c r="LML39" s="5"/>
      <c r="LMM39" s="5"/>
      <c r="LMN39" s="5"/>
      <c r="LMO39" s="5"/>
      <c r="LMP39" s="5"/>
      <c r="LMQ39" s="5"/>
      <c r="LMR39" s="5"/>
      <c r="LMS39" s="5"/>
      <c r="LMT39" s="5"/>
      <c r="LMU39" s="5"/>
      <c r="LMV39" s="5"/>
      <c r="LMW39" s="5"/>
      <c r="LMX39" s="5"/>
      <c r="LMY39" s="5"/>
      <c r="LMZ39" s="5"/>
      <c r="LNA39" s="5"/>
      <c r="LNB39" s="5"/>
      <c r="LNC39" s="5"/>
      <c r="LND39" s="5"/>
      <c r="LNE39" s="5"/>
      <c r="LNF39" s="5"/>
      <c r="LNG39" s="5"/>
      <c r="LNH39" s="5"/>
      <c r="LNI39" s="5"/>
      <c r="LNJ39" s="5"/>
      <c r="LNK39" s="5"/>
      <c r="LNL39" s="5"/>
      <c r="LNM39" s="5"/>
      <c r="LNN39" s="5"/>
      <c r="LNO39" s="5"/>
      <c r="LNP39" s="5"/>
      <c r="LNQ39" s="5"/>
      <c r="LNR39" s="5"/>
      <c r="LNS39" s="5"/>
      <c r="LNT39" s="5"/>
      <c r="LNU39" s="5"/>
      <c r="LNV39" s="5"/>
      <c r="LNW39" s="5"/>
      <c r="LNX39" s="5"/>
      <c r="LNY39" s="5"/>
      <c r="LNZ39" s="5"/>
      <c r="LOA39" s="5"/>
      <c r="LOB39" s="5"/>
      <c r="LOC39" s="5"/>
      <c r="LOD39" s="5"/>
      <c r="LOE39" s="5"/>
      <c r="LOF39" s="5"/>
      <c r="LOG39" s="5"/>
      <c r="LOH39" s="5"/>
      <c r="LOI39" s="5"/>
      <c r="LOJ39" s="5"/>
      <c r="LOK39" s="5"/>
      <c r="LOL39" s="5"/>
      <c r="LOM39" s="5"/>
      <c r="LON39" s="5"/>
      <c r="LOO39" s="5"/>
      <c r="LOP39" s="5"/>
      <c r="LOQ39" s="5"/>
      <c r="LOR39" s="5"/>
      <c r="LOS39" s="5"/>
      <c r="LOT39" s="5"/>
      <c r="LOU39" s="5"/>
      <c r="LOV39" s="5"/>
      <c r="LOW39" s="5"/>
      <c r="LOX39" s="5"/>
      <c r="LOY39" s="5"/>
      <c r="LOZ39" s="5"/>
      <c r="LPA39" s="5"/>
      <c r="LPB39" s="5"/>
      <c r="LPC39" s="5"/>
      <c r="LPD39" s="5"/>
      <c r="LPE39" s="5"/>
      <c r="LPF39" s="5"/>
      <c r="LPG39" s="5"/>
      <c r="LPH39" s="5"/>
      <c r="LPI39" s="5"/>
      <c r="LPJ39" s="5"/>
      <c r="LPK39" s="5"/>
      <c r="LPL39" s="5"/>
      <c r="LPM39" s="5"/>
      <c r="LPN39" s="5"/>
      <c r="LPO39" s="5"/>
      <c r="LPP39" s="5"/>
      <c r="LPQ39" s="5"/>
      <c r="LPR39" s="5"/>
      <c r="LPS39" s="5"/>
      <c r="LPT39" s="5"/>
      <c r="LPU39" s="5"/>
      <c r="LPV39" s="5"/>
      <c r="LPW39" s="5"/>
      <c r="LPX39" s="5"/>
      <c r="LPY39" s="5"/>
      <c r="LPZ39" s="5"/>
      <c r="LQA39" s="5"/>
      <c r="LQB39" s="5"/>
      <c r="LQC39" s="5"/>
      <c r="LQD39" s="5"/>
      <c r="LQE39" s="5"/>
      <c r="LQF39" s="5"/>
      <c r="LQG39" s="5"/>
      <c r="LQH39" s="5"/>
      <c r="LQI39" s="5"/>
      <c r="LQJ39" s="5"/>
      <c r="LQK39" s="5"/>
      <c r="LQL39" s="5"/>
      <c r="LQM39" s="5"/>
      <c r="LQN39" s="5"/>
      <c r="LQO39" s="5"/>
      <c r="LQP39" s="5"/>
      <c r="LQQ39" s="5"/>
      <c r="LQR39" s="5"/>
      <c r="LQS39" s="5"/>
      <c r="LQT39" s="5"/>
      <c r="LQU39" s="5"/>
      <c r="LQV39" s="5"/>
      <c r="LQW39" s="5"/>
      <c r="LQX39" s="5"/>
      <c r="LQY39" s="5"/>
      <c r="LQZ39" s="5"/>
      <c r="LRA39" s="5"/>
      <c r="LRB39" s="5"/>
      <c r="LRC39" s="5"/>
      <c r="LRD39" s="5"/>
      <c r="LRE39" s="5"/>
      <c r="LRF39" s="5"/>
      <c r="LRG39" s="5"/>
      <c r="LRH39" s="5"/>
      <c r="LRI39" s="5"/>
      <c r="LRJ39" s="5"/>
      <c r="LRK39" s="5"/>
      <c r="LRL39" s="5"/>
      <c r="LRM39" s="5"/>
      <c r="LRN39" s="5"/>
      <c r="LRO39" s="5"/>
      <c r="LRP39" s="5"/>
      <c r="LRQ39" s="5"/>
      <c r="LRR39" s="5"/>
      <c r="LRS39" s="5"/>
      <c r="LRT39" s="5"/>
      <c r="LRU39" s="5"/>
      <c r="LRV39" s="5"/>
      <c r="LRW39" s="5"/>
      <c r="LRX39" s="5"/>
      <c r="LRY39" s="5"/>
      <c r="LRZ39" s="5"/>
      <c r="LSA39" s="5"/>
      <c r="LSB39" s="5"/>
      <c r="LSC39" s="5"/>
      <c r="LSD39" s="5"/>
      <c r="LSE39" s="5"/>
      <c r="LSF39" s="5"/>
      <c r="LSG39" s="5"/>
      <c r="LSH39" s="5"/>
      <c r="LSI39" s="5"/>
      <c r="LSJ39" s="5"/>
      <c r="LSK39" s="5"/>
      <c r="LSL39" s="5"/>
      <c r="LSM39" s="5"/>
      <c r="LSN39" s="5"/>
      <c r="LSO39" s="5"/>
      <c r="LSP39" s="5"/>
      <c r="LSQ39" s="5"/>
      <c r="LSR39" s="5"/>
      <c r="LSS39" s="5"/>
      <c r="LST39" s="5"/>
      <c r="LSU39" s="5"/>
      <c r="LSV39" s="5"/>
      <c r="LSW39" s="5"/>
      <c r="LSX39" s="5"/>
      <c r="LSY39" s="5"/>
      <c r="LSZ39" s="5"/>
      <c r="LTA39" s="5"/>
      <c r="LTB39" s="5"/>
      <c r="LTC39" s="5"/>
      <c r="LTD39" s="5"/>
      <c r="LTE39" s="5"/>
      <c r="LTF39" s="5"/>
      <c r="LTG39" s="5"/>
      <c r="LTH39" s="5"/>
      <c r="LTI39" s="5"/>
      <c r="LTJ39" s="5"/>
      <c r="LTK39" s="5"/>
      <c r="LTL39" s="5"/>
      <c r="LTM39" s="5"/>
      <c r="LTN39" s="5"/>
      <c r="LTO39" s="5"/>
      <c r="LTP39" s="5"/>
      <c r="LTQ39" s="5"/>
      <c r="LTR39" s="5"/>
      <c r="LTS39" s="5"/>
      <c r="LTT39" s="5"/>
      <c r="LTU39" s="5"/>
      <c r="LTV39" s="5"/>
      <c r="LTW39" s="5"/>
      <c r="LTX39" s="5"/>
      <c r="LTY39" s="5"/>
      <c r="LTZ39" s="5"/>
      <c r="LUA39" s="5"/>
      <c r="LUB39" s="5"/>
      <c r="LUC39" s="5"/>
      <c r="LUD39" s="5"/>
      <c r="LUE39" s="5"/>
      <c r="LUF39" s="5"/>
      <c r="LUG39" s="5"/>
      <c r="LUH39" s="5"/>
      <c r="LUI39" s="5"/>
      <c r="LUJ39" s="5"/>
      <c r="LUK39" s="5"/>
      <c r="LUL39" s="5"/>
      <c r="LUM39" s="5"/>
      <c r="LUN39" s="5"/>
      <c r="LUO39" s="5"/>
      <c r="LUP39" s="5"/>
      <c r="LUQ39" s="5"/>
      <c r="LUR39" s="5"/>
      <c r="LUS39" s="5"/>
      <c r="LUT39" s="5"/>
      <c r="LUU39" s="5"/>
      <c r="LUV39" s="5"/>
      <c r="LUW39" s="5"/>
      <c r="LUX39" s="5"/>
      <c r="LUY39" s="5"/>
      <c r="LUZ39" s="5"/>
      <c r="LVA39" s="5"/>
      <c r="LVB39" s="5"/>
      <c r="LVC39" s="5"/>
      <c r="LVD39" s="5"/>
      <c r="LVE39" s="5"/>
      <c r="LVF39" s="5"/>
      <c r="LVG39" s="5"/>
      <c r="LVH39" s="5"/>
      <c r="LVI39" s="5"/>
      <c r="LVJ39" s="5"/>
      <c r="LVK39" s="5"/>
      <c r="LVL39" s="5"/>
      <c r="LVM39" s="5"/>
      <c r="LVN39" s="5"/>
      <c r="LVO39" s="5"/>
      <c r="LVP39" s="5"/>
      <c r="LVQ39" s="5"/>
      <c r="LVR39" s="5"/>
      <c r="LVS39" s="5"/>
      <c r="LVT39" s="5"/>
      <c r="LVU39" s="5"/>
      <c r="LVV39" s="5"/>
      <c r="LVW39" s="5"/>
      <c r="LVX39" s="5"/>
      <c r="LVY39" s="5"/>
      <c r="LVZ39" s="5"/>
      <c r="LWA39" s="5"/>
      <c r="LWB39" s="5"/>
      <c r="LWC39" s="5"/>
      <c r="LWD39" s="5"/>
      <c r="LWE39" s="5"/>
      <c r="LWF39" s="5"/>
      <c r="LWG39" s="5"/>
      <c r="LWH39" s="5"/>
      <c r="LWI39" s="5"/>
      <c r="LWJ39" s="5"/>
      <c r="LWK39" s="5"/>
      <c r="LWL39" s="5"/>
      <c r="LWM39" s="5"/>
      <c r="LWN39" s="5"/>
      <c r="LWO39" s="5"/>
      <c r="LWP39" s="5"/>
      <c r="LWQ39" s="5"/>
      <c r="LWR39" s="5"/>
      <c r="LWS39" s="5"/>
      <c r="LWT39" s="5"/>
      <c r="LWU39" s="5"/>
      <c r="LWV39" s="5"/>
      <c r="LWW39" s="5"/>
      <c r="LWX39" s="5"/>
      <c r="LWY39" s="5"/>
      <c r="LWZ39" s="5"/>
      <c r="LXA39" s="5"/>
      <c r="LXB39" s="5"/>
      <c r="LXC39" s="5"/>
      <c r="LXD39" s="5"/>
      <c r="LXE39" s="5"/>
      <c r="LXF39" s="5"/>
      <c r="LXG39" s="5"/>
      <c r="LXH39" s="5"/>
      <c r="LXI39" s="5"/>
      <c r="LXJ39" s="5"/>
      <c r="LXK39" s="5"/>
      <c r="LXL39" s="5"/>
      <c r="LXM39" s="5"/>
      <c r="LXN39" s="5"/>
      <c r="LXO39" s="5"/>
      <c r="LXP39" s="5"/>
      <c r="LXQ39" s="5"/>
      <c r="LXR39" s="5"/>
      <c r="LXS39" s="5"/>
      <c r="LXT39" s="5"/>
      <c r="LXU39" s="5"/>
      <c r="LXV39" s="5"/>
      <c r="LXW39" s="5"/>
      <c r="LXX39" s="5"/>
      <c r="LXY39" s="5"/>
      <c r="LXZ39" s="5"/>
      <c r="LYA39" s="5"/>
      <c r="LYB39" s="5"/>
      <c r="LYC39" s="5"/>
      <c r="LYD39" s="5"/>
      <c r="LYE39" s="5"/>
      <c r="LYF39" s="5"/>
      <c r="LYG39" s="5"/>
      <c r="LYH39" s="5"/>
      <c r="LYI39" s="5"/>
      <c r="LYJ39" s="5"/>
      <c r="LYK39" s="5"/>
      <c r="LYL39" s="5"/>
      <c r="LYM39" s="5"/>
      <c r="LYN39" s="5"/>
      <c r="LYO39" s="5"/>
      <c r="LYP39" s="5"/>
      <c r="LYQ39" s="5"/>
      <c r="LYR39" s="5"/>
      <c r="LYS39" s="5"/>
      <c r="LYT39" s="5"/>
      <c r="LYU39" s="5"/>
      <c r="LYV39" s="5"/>
      <c r="LYW39" s="5"/>
      <c r="LYX39" s="5"/>
      <c r="LYY39" s="5"/>
      <c r="LYZ39" s="5"/>
      <c r="LZA39" s="5"/>
      <c r="LZB39" s="5"/>
      <c r="LZC39" s="5"/>
      <c r="LZD39" s="5"/>
      <c r="LZE39" s="5"/>
      <c r="LZF39" s="5"/>
      <c r="LZG39" s="5"/>
      <c r="LZH39" s="5"/>
      <c r="LZI39" s="5"/>
      <c r="LZJ39" s="5"/>
      <c r="LZK39" s="5"/>
      <c r="LZL39" s="5"/>
      <c r="LZM39" s="5"/>
      <c r="LZN39" s="5"/>
      <c r="LZO39" s="5"/>
      <c r="LZP39" s="5"/>
      <c r="LZQ39" s="5"/>
      <c r="LZR39" s="5"/>
      <c r="LZS39" s="5"/>
      <c r="LZT39" s="5"/>
      <c r="LZU39" s="5"/>
      <c r="LZV39" s="5"/>
      <c r="LZW39" s="5"/>
      <c r="LZX39" s="5"/>
      <c r="LZY39" s="5"/>
      <c r="LZZ39" s="5"/>
      <c r="MAA39" s="5"/>
      <c r="MAB39" s="5"/>
      <c r="MAC39" s="5"/>
      <c r="MAD39" s="5"/>
      <c r="MAE39" s="5"/>
      <c r="MAF39" s="5"/>
      <c r="MAG39" s="5"/>
      <c r="MAH39" s="5"/>
      <c r="MAI39" s="5"/>
      <c r="MAJ39" s="5"/>
      <c r="MAK39" s="5"/>
      <c r="MAL39" s="5"/>
      <c r="MAM39" s="5"/>
      <c r="MAN39" s="5"/>
      <c r="MAO39" s="5"/>
      <c r="MAP39" s="5"/>
      <c r="MAQ39" s="5"/>
      <c r="MAR39" s="5"/>
      <c r="MAS39" s="5"/>
      <c r="MAT39" s="5"/>
      <c r="MAU39" s="5"/>
      <c r="MAV39" s="5"/>
      <c r="MAW39" s="5"/>
      <c r="MAX39" s="5"/>
      <c r="MAY39" s="5"/>
      <c r="MAZ39" s="5"/>
      <c r="MBA39" s="5"/>
      <c r="MBB39" s="5"/>
      <c r="MBC39" s="5"/>
      <c r="MBD39" s="5"/>
      <c r="MBE39" s="5"/>
      <c r="MBF39" s="5"/>
      <c r="MBG39" s="5"/>
      <c r="MBH39" s="5"/>
      <c r="MBI39" s="5"/>
      <c r="MBJ39" s="5"/>
      <c r="MBK39" s="5"/>
      <c r="MBL39" s="5"/>
      <c r="MBM39" s="5"/>
      <c r="MBN39" s="5"/>
      <c r="MBO39" s="5"/>
      <c r="MBP39" s="5"/>
      <c r="MBQ39" s="5"/>
      <c r="MBR39" s="5"/>
      <c r="MBS39" s="5"/>
      <c r="MBT39" s="5"/>
      <c r="MBU39" s="5"/>
      <c r="MBV39" s="5"/>
      <c r="MBW39" s="5"/>
      <c r="MBX39" s="5"/>
      <c r="MBY39" s="5"/>
      <c r="MBZ39" s="5"/>
      <c r="MCA39" s="5"/>
      <c r="MCB39" s="5"/>
      <c r="MCC39" s="5"/>
      <c r="MCD39" s="5"/>
      <c r="MCE39" s="5"/>
      <c r="MCF39" s="5"/>
      <c r="MCG39" s="5"/>
      <c r="MCH39" s="5"/>
      <c r="MCI39" s="5"/>
      <c r="MCJ39" s="5"/>
      <c r="MCK39" s="5"/>
      <c r="MCL39" s="5"/>
      <c r="MCM39" s="5"/>
      <c r="MCN39" s="5"/>
      <c r="MCO39" s="5"/>
      <c r="MCP39" s="5"/>
      <c r="MCQ39" s="5"/>
      <c r="MCR39" s="5"/>
      <c r="MCS39" s="5"/>
      <c r="MCT39" s="5"/>
      <c r="MCU39" s="5"/>
      <c r="MCV39" s="5"/>
      <c r="MCW39" s="5"/>
      <c r="MCX39" s="5"/>
      <c r="MCY39" s="5"/>
      <c r="MCZ39" s="5"/>
      <c r="MDA39" s="5"/>
      <c r="MDB39" s="5"/>
      <c r="MDC39" s="5"/>
      <c r="MDD39" s="5"/>
      <c r="MDE39" s="5"/>
      <c r="MDF39" s="5"/>
      <c r="MDG39" s="5"/>
      <c r="MDH39" s="5"/>
      <c r="MDI39" s="5"/>
      <c r="MDJ39" s="5"/>
      <c r="MDK39" s="5"/>
      <c r="MDL39" s="5"/>
      <c r="MDM39" s="5"/>
      <c r="MDN39" s="5"/>
      <c r="MDO39" s="5"/>
      <c r="MDP39" s="5"/>
      <c r="MDQ39" s="5"/>
      <c r="MDR39" s="5"/>
      <c r="MDS39" s="5"/>
      <c r="MDT39" s="5"/>
      <c r="MDU39" s="5"/>
      <c r="MDV39" s="5"/>
      <c r="MDW39" s="5"/>
      <c r="MDX39" s="5"/>
      <c r="MDY39" s="5"/>
      <c r="MDZ39" s="5"/>
      <c r="MEA39" s="5"/>
      <c r="MEB39" s="5"/>
      <c r="MEC39" s="5"/>
      <c r="MED39" s="5"/>
      <c r="MEE39" s="5"/>
      <c r="MEF39" s="5"/>
      <c r="MEG39" s="5"/>
      <c r="MEH39" s="5"/>
      <c r="MEI39" s="5"/>
      <c r="MEJ39" s="5"/>
      <c r="MEK39" s="5"/>
      <c r="MEL39" s="5"/>
      <c r="MEM39" s="5"/>
      <c r="MEN39" s="5"/>
      <c r="MEO39" s="5"/>
      <c r="MEP39" s="5"/>
      <c r="MEQ39" s="5"/>
      <c r="MER39" s="5"/>
      <c r="MES39" s="5"/>
      <c r="MET39" s="5"/>
      <c r="MEU39" s="5"/>
      <c r="MEV39" s="5"/>
      <c r="MEW39" s="5"/>
      <c r="MEX39" s="5"/>
      <c r="MEY39" s="5"/>
      <c r="MEZ39" s="5"/>
      <c r="MFA39" s="5"/>
      <c r="MFB39" s="5"/>
      <c r="MFC39" s="5"/>
      <c r="MFD39" s="5"/>
      <c r="MFE39" s="5"/>
      <c r="MFF39" s="5"/>
      <c r="MFG39" s="5"/>
      <c r="MFH39" s="5"/>
      <c r="MFI39" s="5"/>
      <c r="MFJ39" s="5"/>
      <c r="MFK39" s="5"/>
      <c r="MFL39" s="5"/>
      <c r="MFM39" s="5"/>
      <c r="MFN39" s="5"/>
      <c r="MFO39" s="5"/>
      <c r="MFP39" s="5"/>
      <c r="MFQ39" s="5"/>
      <c r="MFR39" s="5"/>
      <c r="MFS39" s="5"/>
      <c r="MFT39" s="5"/>
      <c r="MFU39" s="5"/>
      <c r="MFV39" s="5"/>
      <c r="MFW39" s="5"/>
      <c r="MFX39" s="5"/>
      <c r="MFY39" s="5"/>
      <c r="MFZ39" s="5"/>
      <c r="MGA39" s="5"/>
      <c r="MGB39" s="5"/>
      <c r="MGC39" s="5"/>
      <c r="MGD39" s="5"/>
      <c r="MGE39" s="5"/>
      <c r="MGF39" s="5"/>
      <c r="MGG39" s="5"/>
      <c r="MGH39" s="5"/>
      <c r="MGI39" s="5"/>
      <c r="MGJ39" s="5"/>
      <c r="MGK39" s="5"/>
      <c r="MGL39" s="5"/>
      <c r="MGM39" s="5"/>
      <c r="MGN39" s="5"/>
      <c r="MGO39" s="5"/>
      <c r="MGP39" s="5"/>
      <c r="MGQ39" s="5"/>
      <c r="MGR39" s="5"/>
      <c r="MGS39" s="5"/>
      <c r="MGT39" s="5"/>
      <c r="MGU39" s="5"/>
      <c r="MGV39" s="5"/>
      <c r="MGW39" s="5"/>
      <c r="MGX39" s="5"/>
      <c r="MGY39" s="5"/>
      <c r="MGZ39" s="5"/>
      <c r="MHA39" s="5"/>
      <c r="MHB39" s="5"/>
      <c r="MHC39" s="5"/>
      <c r="MHD39" s="5"/>
      <c r="MHE39" s="5"/>
      <c r="MHF39" s="5"/>
      <c r="MHG39" s="5"/>
      <c r="MHH39" s="5"/>
      <c r="MHI39" s="5"/>
      <c r="MHJ39" s="5"/>
      <c r="MHK39" s="5"/>
      <c r="MHL39" s="5"/>
      <c r="MHM39" s="5"/>
      <c r="MHN39" s="5"/>
      <c r="MHO39" s="5"/>
      <c r="MHP39" s="5"/>
      <c r="MHQ39" s="5"/>
      <c r="MHR39" s="5"/>
      <c r="MHS39" s="5"/>
      <c r="MHT39" s="5"/>
      <c r="MHU39" s="5"/>
      <c r="MHV39" s="5"/>
      <c r="MHW39" s="5"/>
      <c r="MHX39" s="5"/>
      <c r="MHY39" s="5"/>
      <c r="MHZ39" s="5"/>
      <c r="MIA39" s="5"/>
      <c r="MIB39" s="5"/>
      <c r="MIC39" s="5"/>
      <c r="MID39" s="5"/>
      <c r="MIE39" s="5"/>
      <c r="MIF39" s="5"/>
      <c r="MIG39" s="5"/>
      <c r="MIH39" s="5"/>
      <c r="MII39" s="5"/>
      <c r="MIJ39" s="5"/>
      <c r="MIK39" s="5"/>
      <c r="MIL39" s="5"/>
      <c r="MIM39" s="5"/>
      <c r="MIN39" s="5"/>
      <c r="MIO39" s="5"/>
      <c r="MIP39" s="5"/>
      <c r="MIQ39" s="5"/>
      <c r="MIR39" s="5"/>
      <c r="MIS39" s="5"/>
      <c r="MIT39" s="5"/>
      <c r="MIU39" s="5"/>
      <c r="MIV39" s="5"/>
      <c r="MIW39" s="5"/>
      <c r="MIX39" s="5"/>
      <c r="MIY39" s="5"/>
      <c r="MIZ39" s="5"/>
      <c r="MJA39" s="5"/>
      <c r="MJB39" s="5"/>
      <c r="MJC39" s="5"/>
      <c r="MJD39" s="5"/>
      <c r="MJE39" s="5"/>
      <c r="MJF39" s="5"/>
      <c r="MJG39" s="5"/>
      <c r="MJH39" s="5"/>
      <c r="MJI39" s="5"/>
      <c r="MJJ39" s="5"/>
      <c r="MJK39" s="5"/>
      <c r="MJL39" s="5"/>
      <c r="MJM39" s="5"/>
      <c r="MJN39" s="5"/>
      <c r="MJO39" s="5"/>
      <c r="MJP39" s="5"/>
      <c r="MJQ39" s="5"/>
      <c r="MJR39" s="5"/>
      <c r="MJS39" s="5"/>
      <c r="MJT39" s="5"/>
      <c r="MJU39" s="5"/>
      <c r="MJV39" s="5"/>
      <c r="MJW39" s="5"/>
      <c r="MJX39" s="5"/>
      <c r="MJY39" s="5"/>
      <c r="MJZ39" s="5"/>
      <c r="MKA39" s="5"/>
      <c r="MKB39" s="5"/>
      <c r="MKC39" s="5"/>
      <c r="MKD39" s="5"/>
      <c r="MKE39" s="5"/>
      <c r="MKF39" s="5"/>
      <c r="MKG39" s="5"/>
      <c r="MKH39" s="5"/>
      <c r="MKI39" s="5"/>
      <c r="MKJ39" s="5"/>
      <c r="MKK39" s="5"/>
      <c r="MKL39" s="5"/>
      <c r="MKM39" s="5"/>
      <c r="MKN39" s="5"/>
      <c r="MKO39" s="5"/>
      <c r="MKP39" s="5"/>
      <c r="MKQ39" s="5"/>
      <c r="MKR39" s="5"/>
      <c r="MKS39" s="5"/>
      <c r="MKT39" s="5"/>
      <c r="MKU39" s="5"/>
      <c r="MKV39" s="5"/>
      <c r="MKW39" s="5"/>
      <c r="MKX39" s="5"/>
      <c r="MKY39" s="5"/>
      <c r="MKZ39" s="5"/>
      <c r="MLA39" s="5"/>
      <c r="MLB39" s="5"/>
      <c r="MLC39" s="5"/>
      <c r="MLD39" s="5"/>
      <c r="MLE39" s="5"/>
      <c r="MLF39" s="5"/>
      <c r="MLG39" s="5"/>
      <c r="MLH39" s="5"/>
      <c r="MLI39" s="5"/>
      <c r="MLJ39" s="5"/>
      <c r="MLK39" s="5"/>
      <c r="MLL39" s="5"/>
      <c r="MLM39" s="5"/>
      <c r="MLN39" s="5"/>
      <c r="MLO39" s="5"/>
      <c r="MLP39" s="5"/>
      <c r="MLQ39" s="5"/>
      <c r="MLR39" s="5"/>
      <c r="MLS39" s="5"/>
      <c r="MLT39" s="5"/>
      <c r="MLU39" s="5"/>
      <c r="MLV39" s="5"/>
      <c r="MLW39" s="5"/>
      <c r="MLX39" s="5"/>
      <c r="MLY39" s="5"/>
      <c r="MLZ39" s="5"/>
      <c r="MMA39" s="5"/>
      <c r="MMB39" s="5"/>
      <c r="MMC39" s="5"/>
      <c r="MMD39" s="5"/>
      <c r="MME39" s="5"/>
      <c r="MMF39" s="5"/>
      <c r="MMG39" s="5"/>
      <c r="MMH39" s="5"/>
      <c r="MMI39" s="5"/>
      <c r="MMJ39" s="5"/>
      <c r="MMK39" s="5"/>
      <c r="MML39" s="5"/>
      <c r="MMM39" s="5"/>
      <c r="MMN39" s="5"/>
      <c r="MMO39" s="5"/>
      <c r="MMP39" s="5"/>
      <c r="MMQ39" s="5"/>
      <c r="MMR39" s="5"/>
      <c r="MMS39" s="5"/>
      <c r="MMT39" s="5"/>
      <c r="MMU39" s="5"/>
      <c r="MMV39" s="5"/>
      <c r="MMW39" s="5"/>
      <c r="MMX39" s="5"/>
      <c r="MMY39" s="5"/>
      <c r="MMZ39" s="5"/>
      <c r="MNA39" s="5"/>
      <c r="MNB39" s="5"/>
      <c r="MNC39" s="5"/>
      <c r="MND39" s="5"/>
      <c r="MNE39" s="5"/>
      <c r="MNF39" s="5"/>
      <c r="MNG39" s="5"/>
      <c r="MNH39" s="5"/>
      <c r="MNI39" s="5"/>
      <c r="MNJ39" s="5"/>
      <c r="MNK39" s="5"/>
      <c r="MNL39" s="5"/>
      <c r="MNM39" s="5"/>
      <c r="MNN39" s="5"/>
      <c r="MNO39" s="5"/>
      <c r="MNP39" s="5"/>
      <c r="MNQ39" s="5"/>
      <c r="MNR39" s="5"/>
      <c r="MNS39" s="5"/>
      <c r="MNT39" s="5"/>
      <c r="MNU39" s="5"/>
      <c r="MNV39" s="5"/>
      <c r="MNW39" s="5"/>
      <c r="MNX39" s="5"/>
      <c r="MNY39" s="5"/>
      <c r="MNZ39" s="5"/>
      <c r="MOA39" s="5"/>
      <c r="MOB39" s="5"/>
      <c r="MOC39" s="5"/>
      <c r="MOD39" s="5"/>
      <c r="MOE39" s="5"/>
      <c r="MOF39" s="5"/>
      <c r="MOG39" s="5"/>
      <c r="MOH39" s="5"/>
      <c r="MOI39" s="5"/>
      <c r="MOJ39" s="5"/>
      <c r="MOK39" s="5"/>
      <c r="MOL39" s="5"/>
      <c r="MOM39" s="5"/>
      <c r="MON39" s="5"/>
      <c r="MOO39" s="5"/>
      <c r="MOP39" s="5"/>
      <c r="MOQ39" s="5"/>
      <c r="MOR39" s="5"/>
      <c r="MOS39" s="5"/>
      <c r="MOT39" s="5"/>
      <c r="MOU39" s="5"/>
      <c r="MOV39" s="5"/>
      <c r="MOW39" s="5"/>
      <c r="MOX39" s="5"/>
      <c r="MOY39" s="5"/>
      <c r="MOZ39" s="5"/>
      <c r="MPA39" s="5"/>
      <c r="MPB39" s="5"/>
      <c r="MPC39" s="5"/>
      <c r="MPD39" s="5"/>
      <c r="MPE39" s="5"/>
      <c r="MPF39" s="5"/>
      <c r="MPG39" s="5"/>
      <c r="MPH39" s="5"/>
      <c r="MPI39" s="5"/>
      <c r="MPJ39" s="5"/>
      <c r="MPK39" s="5"/>
      <c r="MPL39" s="5"/>
      <c r="MPM39" s="5"/>
      <c r="MPN39" s="5"/>
      <c r="MPO39" s="5"/>
      <c r="MPP39" s="5"/>
      <c r="MPQ39" s="5"/>
      <c r="MPR39" s="5"/>
      <c r="MPS39" s="5"/>
      <c r="MPT39" s="5"/>
      <c r="MPU39" s="5"/>
      <c r="MPV39" s="5"/>
      <c r="MPW39" s="5"/>
      <c r="MPX39" s="5"/>
      <c r="MPY39" s="5"/>
      <c r="MPZ39" s="5"/>
      <c r="MQA39" s="5"/>
      <c r="MQB39" s="5"/>
      <c r="MQC39" s="5"/>
      <c r="MQD39" s="5"/>
      <c r="MQE39" s="5"/>
      <c r="MQF39" s="5"/>
      <c r="MQG39" s="5"/>
      <c r="MQH39" s="5"/>
      <c r="MQI39" s="5"/>
      <c r="MQJ39" s="5"/>
      <c r="MQK39" s="5"/>
      <c r="MQL39" s="5"/>
      <c r="MQM39" s="5"/>
      <c r="MQN39" s="5"/>
      <c r="MQO39" s="5"/>
      <c r="MQP39" s="5"/>
      <c r="MQQ39" s="5"/>
      <c r="MQR39" s="5"/>
      <c r="MQS39" s="5"/>
      <c r="MQT39" s="5"/>
      <c r="MQU39" s="5"/>
      <c r="MQV39" s="5"/>
      <c r="MQW39" s="5"/>
      <c r="MQX39" s="5"/>
      <c r="MQY39" s="5"/>
      <c r="MQZ39" s="5"/>
      <c r="MRA39" s="5"/>
      <c r="MRB39" s="5"/>
      <c r="MRC39" s="5"/>
      <c r="MRD39" s="5"/>
      <c r="MRE39" s="5"/>
      <c r="MRF39" s="5"/>
      <c r="MRG39" s="5"/>
      <c r="MRH39" s="5"/>
      <c r="MRI39" s="5"/>
      <c r="MRJ39" s="5"/>
      <c r="MRK39" s="5"/>
      <c r="MRL39" s="5"/>
      <c r="MRM39" s="5"/>
      <c r="MRN39" s="5"/>
      <c r="MRO39" s="5"/>
      <c r="MRP39" s="5"/>
      <c r="MRQ39" s="5"/>
      <c r="MRR39" s="5"/>
      <c r="MRS39" s="5"/>
      <c r="MRT39" s="5"/>
      <c r="MRU39" s="5"/>
      <c r="MRV39" s="5"/>
      <c r="MRW39" s="5"/>
      <c r="MRX39" s="5"/>
      <c r="MRY39" s="5"/>
      <c r="MRZ39" s="5"/>
      <c r="MSA39" s="5"/>
      <c r="MSB39" s="5"/>
      <c r="MSC39" s="5"/>
      <c r="MSD39" s="5"/>
      <c r="MSE39" s="5"/>
      <c r="MSF39" s="5"/>
      <c r="MSG39" s="5"/>
      <c r="MSH39" s="5"/>
      <c r="MSI39" s="5"/>
      <c r="MSJ39" s="5"/>
      <c r="MSK39" s="5"/>
      <c r="MSL39" s="5"/>
      <c r="MSM39" s="5"/>
      <c r="MSN39" s="5"/>
      <c r="MSO39" s="5"/>
      <c r="MSP39" s="5"/>
      <c r="MSQ39" s="5"/>
      <c r="MSR39" s="5"/>
      <c r="MSS39" s="5"/>
      <c r="MST39" s="5"/>
      <c r="MSU39" s="5"/>
      <c r="MSV39" s="5"/>
      <c r="MSW39" s="5"/>
      <c r="MSX39" s="5"/>
      <c r="MSY39" s="5"/>
      <c r="MSZ39" s="5"/>
      <c r="MTA39" s="5"/>
      <c r="MTB39" s="5"/>
      <c r="MTC39" s="5"/>
      <c r="MTD39" s="5"/>
      <c r="MTE39" s="5"/>
      <c r="MTF39" s="5"/>
      <c r="MTG39" s="5"/>
      <c r="MTH39" s="5"/>
      <c r="MTI39" s="5"/>
      <c r="MTJ39" s="5"/>
      <c r="MTK39" s="5"/>
      <c r="MTL39" s="5"/>
      <c r="MTM39" s="5"/>
      <c r="MTN39" s="5"/>
      <c r="MTO39" s="5"/>
      <c r="MTP39" s="5"/>
      <c r="MTQ39" s="5"/>
      <c r="MTR39" s="5"/>
      <c r="MTS39" s="5"/>
      <c r="MTT39" s="5"/>
      <c r="MTU39" s="5"/>
      <c r="MTV39" s="5"/>
      <c r="MTW39" s="5"/>
      <c r="MTX39" s="5"/>
      <c r="MTY39" s="5"/>
      <c r="MTZ39" s="5"/>
      <c r="MUA39" s="5"/>
      <c r="MUB39" s="5"/>
      <c r="MUC39" s="5"/>
      <c r="MUD39" s="5"/>
      <c r="MUE39" s="5"/>
      <c r="MUF39" s="5"/>
      <c r="MUG39" s="5"/>
      <c r="MUH39" s="5"/>
      <c r="MUI39" s="5"/>
      <c r="MUJ39" s="5"/>
      <c r="MUK39" s="5"/>
      <c r="MUL39" s="5"/>
      <c r="MUM39" s="5"/>
      <c r="MUN39" s="5"/>
      <c r="MUO39" s="5"/>
      <c r="MUP39" s="5"/>
      <c r="MUQ39" s="5"/>
      <c r="MUR39" s="5"/>
      <c r="MUS39" s="5"/>
      <c r="MUT39" s="5"/>
      <c r="MUU39" s="5"/>
      <c r="MUV39" s="5"/>
      <c r="MUW39" s="5"/>
      <c r="MUX39" s="5"/>
      <c r="MUY39" s="5"/>
      <c r="MUZ39" s="5"/>
      <c r="MVA39" s="5"/>
      <c r="MVB39" s="5"/>
      <c r="MVC39" s="5"/>
      <c r="MVD39" s="5"/>
      <c r="MVE39" s="5"/>
      <c r="MVF39" s="5"/>
      <c r="MVG39" s="5"/>
      <c r="MVH39" s="5"/>
      <c r="MVI39" s="5"/>
      <c r="MVJ39" s="5"/>
      <c r="MVK39" s="5"/>
      <c r="MVL39" s="5"/>
      <c r="MVM39" s="5"/>
      <c r="MVN39" s="5"/>
      <c r="MVO39" s="5"/>
      <c r="MVP39" s="5"/>
      <c r="MVQ39" s="5"/>
      <c r="MVR39" s="5"/>
      <c r="MVS39" s="5"/>
      <c r="MVT39" s="5"/>
      <c r="MVU39" s="5"/>
      <c r="MVV39" s="5"/>
      <c r="MVW39" s="5"/>
      <c r="MVX39" s="5"/>
      <c r="MVY39" s="5"/>
      <c r="MVZ39" s="5"/>
      <c r="MWA39" s="5"/>
      <c r="MWB39" s="5"/>
      <c r="MWC39" s="5"/>
      <c r="MWD39" s="5"/>
      <c r="MWE39" s="5"/>
      <c r="MWF39" s="5"/>
      <c r="MWG39" s="5"/>
      <c r="MWH39" s="5"/>
      <c r="MWI39" s="5"/>
      <c r="MWJ39" s="5"/>
      <c r="MWK39" s="5"/>
      <c r="MWL39" s="5"/>
      <c r="MWM39" s="5"/>
      <c r="MWN39" s="5"/>
      <c r="MWO39" s="5"/>
      <c r="MWP39" s="5"/>
      <c r="MWQ39" s="5"/>
      <c r="MWR39" s="5"/>
      <c r="MWS39" s="5"/>
      <c r="MWT39" s="5"/>
      <c r="MWU39" s="5"/>
      <c r="MWV39" s="5"/>
      <c r="MWW39" s="5"/>
      <c r="MWX39" s="5"/>
      <c r="MWY39" s="5"/>
      <c r="MWZ39" s="5"/>
      <c r="MXA39" s="5"/>
      <c r="MXB39" s="5"/>
      <c r="MXC39" s="5"/>
      <c r="MXD39" s="5"/>
      <c r="MXE39" s="5"/>
      <c r="MXF39" s="5"/>
      <c r="MXG39" s="5"/>
      <c r="MXH39" s="5"/>
      <c r="MXI39" s="5"/>
      <c r="MXJ39" s="5"/>
      <c r="MXK39" s="5"/>
      <c r="MXL39" s="5"/>
      <c r="MXM39" s="5"/>
      <c r="MXN39" s="5"/>
      <c r="MXO39" s="5"/>
      <c r="MXP39" s="5"/>
      <c r="MXQ39" s="5"/>
      <c r="MXR39" s="5"/>
      <c r="MXS39" s="5"/>
      <c r="MXT39" s="5"/>
      <c r="MXU39" s="5"/>
      <c r="MXV39" s="5"/>
      <c r="MXW39" s="5"/>
      <c r="MXX39" s="5"/>
      <c r="MXY39" s="5"/>
      <c r="MXZ39" s="5"/>
      <c r="MYA39" s="5"/>
      <c r="MYB39" s="5"/>
      <c r="MYC39" s="5"/>
      <c r="MYD39" s="5"/>
      <c r="MYE39" s="5"/>
      <c r="MYF39" s="5"/>
      <c r="MYG39" s="5"/>
      <c r="MYH39" s="5"/>
      <c r="MYI39" s="5"/>
      <c r="MYJ39" s="5"/>
      <c r="MYK39" s="5"/>
      <c r="MYL39" s="5"/>
      <c r="MYM39" s="5"/>
      <c r="MYN39" s="5"/>
      <c r="MYO39" s="5"/>
      <c r="MYP39" s="5"/>
      <c r="MYQ39" s="5"/>
      <c r="MYR39" s="5"/>
      <c r="MYS39" s="5"/>
      <c r="MYT39" s="5"/>
      <c r="MYU39" s="5"/>
      <c r="MYV39" s="5"/>
      <c r="MYW39" s="5"/>
      <c r="MYX39" s="5"/>
      <c r="MYY39" s="5"/>
      <c r="MYZ39" s="5"/>
      <c r="MZA39" s="5"/>
      <c r="MZB39" s="5"/>
      <c r="MZC39" s="5"/>
      <c r="MZD39" s="5"/>
      <c r="MZE39" s="5"/>
      <c r="MZF39" s="5"/>
      <c r="MZG39" s="5"/>
      <c r="MZH39" s="5"/>
      <c r="MZI39" s="5"/>
      <c r="MZJ39" s="5"/>
      <c r="MZK39" s="5"/>
      <c r="MZL39" s="5"/>
      <c r="MZM39" s="5"/>
      <c r="MZN39" s="5"/>
      <c r="MZO39" s="5"/>
      <c r="MZP39" s="5"/>
      <c r="MZQ39" s="5"/>
      <c r="MZR39" s="5"/>
      <c r="MZS39" s="5"/>
      <c r="MZT39" s="5"/>
      <c r="MZU39" s="5"/>
      <c r="MZV39" s="5"/>
      <c r="MZW39" s="5"/>
      <c r="MZX39" s="5"/>
      <c r="MZY39" s="5"/>
      <c r="MZZ39" s="5"/>
      <c r="NAA39" s="5"/>
      <c r="NAB39" s="5"/>
      <c r="NAC39" s="5"/>
      <c r="NAD39" s="5"/>
      <c r="NAE39" s="5"/>
      <c r="NAF39" s="5"/>
      <c r="NAG39" s="5"/>
      <c r="NAH39" s="5"/>
      <c r="NAI39" s="5"/>
      <c r="NAJ39" s="5"/>
      <c r="NAK39" s="5"/>
      <c r="NAL39" s="5"/>
      <c r="NAM39" s="5"/>
      <c r="NAN39" s="5"/>
      <c r="NAO39" s="5"/>
      <c r="NAP39" s="5"/>
      <c r="NAQ39" s="5"/>
      <c r="NAR39" s="5"/>
      <c r="NAS39" s="5"/>
      <c r="NAT39" s="5"/>
      <c r="NAU39" s="5"/>
      <c r="NAV39" s="5"/>
      <c r="NAW39" s="5"/>
      <c r="NAX39" s="5"/>
      <c r="NAY39" s="5"/>
      <c r="NAZ39" s="5"/>
      <c r="NBA39" s="5"/>
      <c r="NBB39" s="5"/>
      <c r="NBC39" s="5"/>
      <c r="NBD39" s="5"/>
      <c r="NBE39" s="5"/>
      <c r="NBF39" s="5"/>
      <c r="NBG39" s="5"/>
      <c r="NBH39" s="5"/>
      <c r="NBI39" s="5"/>
      <c r="NBJ39" s="5"/>
      <c r="NBK39" s="5"/>
      <c r="NBL39" s="5"/>
      <c r="NBM39" s="5"/>
      <c r="NBN39" s="5"/>
      <c r="NBO39" s="5"/>
      <c r="NBP39" s="5"/>
      <c r="NBQ39" s="5"/>
      <c r="NBR39" s="5"/>
      <c r="NBS39" s="5"/>
      <c r="NBT39" s="5"/>
      <c r="NBU39" s="5"/>
      <c r="NBV39" s="5"/>
      <c r="NBW39" s="5"/>
      <c r="NBX39" s="5"/>
      <c r="NBY39" s="5"/>
      <c r="NBZ39" s="5"/>
      <c r="NCA39" s="5"/>
      <c r="NCB39" s="5"/>
      <c r="NCC39" s="5"/>
      <c r="NCD39" s="5"/>
      <c r="NCE39" s="5"/>
      <c r="NCF39" s="5"/>
      <c r="NCG39" s="5"/>
      <c r="NCH39" s="5"/>
      <c r="NCI39" s="5"/>
      <c r="NCJ39" s="5"/>
      <c r="NCK39" s="5"/>
      <c r="NCL39" s="5"/>
      <c r="NCM39" s="5"/>
      <c r="NCN39" s="5"/>
      <c r="NCO39" s="5"/>
      <c r="NCP39" s="5"/>
      <c r="NCQ39" s="5"/>
      <c r="NCR39" s="5"/>
      <c r="NCS39" s="5"/>
      <c r="NCT39" s="5"/>
      <c r="NCU39" s="5"/>
      <c r="NCV39" s="5"/>
      <c r="NCW39" s="5"/>
      <c r="NCX39" s="5"/>
      <c r="NCY39" s="5"/>
      <c r="NCZ39" s="5"/>
      <c r="NDA39" s="5"/>
      <c r="NDB39" s="5"/>
      <c r="NDC39" s="5"/>
      <c r="NDD39" s="5"/>
      <c r="NDE39" s="5"/>
      <c r="NDF39" s="5"/>
      <c r="NDG39" s="5"/>
      <c r="NDH39" s="5"/>
      <c r="NDI39" s="5"/>
      <c r="NDJ39" s="5"/>
      <c r="NDK39" s="5"/>
      <c r="NDL39" s="5"/>
      <c r="NDM39" s="5"/>
      <c r="NDN39" s="5"/>
      <c r="NDO39" s="5"/>
      <c r="NDP39" s="5"/>
      <c r="NDQ39" s="5"/>
      <c r="NDR39" s="5"/>
      <c r="NDS39" s="5"/>
      <c r="NDT39" s="5"/>
      <c r="NDU39" s="5"/>
      <c r="NDV39" s="5"/>
      <c r="NDW39" s="5"/>
      <c r="NDX39" s="5"/>
      <c r="NDY39" s="5"/>
      <c r="NDZ39" s="5"/>
      <c r="NEA39" s="5"/>
      <c r="NEB39" s="5"/>
      <c r="NEC39" s="5"/>
      <c r="NED39" s="5"/>
      <c r="NEE39" s="5"/>
      <c r="NEF39" s="5"/>
      <c r="NEG39" s="5"/>
      <c r="NEH39" s="5"/>
      <c r="NEI39" s="5"/>
      <c r="NEJ39" s="5"/>
      <c r="NEK39" s="5"/>
      <c r="NEL39" s="5"/>
      <c r="NEM39" s="5"/>
      <c r="NEN39" s="5"/>
      <c r="NEO39" s="5"/>
      <c r="NEP39" s="5"/>
      <c r="NEQ39" s="5"/>
      <c r="NER39" s="5"/>
      <c r="NES39" s="5"/>
      <c r="NET39" s="5"/>
      <c r="NEU39" s="5"/>
      <c r="NEV39" s="5"/>
      <c r="NEW39" s="5"/>
      <c r="NEX39" s="5"/>
      <c r="NEY39" s="5"/>
      <c r="NEZ39" s="5"/>
      <c r="NFA39" s="5"/>
      <c r="NFB39" s="5"/>
      <c r="NFC39" s="5"/>
      <c r="NFD39" s="5"/>
      <c r="NFE39" s="5"/>
      <c r="NFF39" s="5"/>
      <c r="NFG39" s="5"/>
      <c r="NFH39" s="5"/>
      <c r="NFI39" s="5"/>
      <c r="NFJ39" s="5"/>
      <c r="NFK39" s="5"/>
      <c r="NFL39" s="5"/>
      <c r="NFM39" s="5"/>
      <c r="NFN39" s="5"/>
      <c r="NFO39" s="5"/>
      <c r="NFP39" s="5"/>
      <c r="NFQ39" s="5"/>
      <c r="NFR39" s="5"/>
      <c r="NFS39" s="5"/>
      <c r="NFT39" s="5"/>
      <c r="NFU39" s="5"/>
      <c r="NFV39" s="5"/>
      <c r="NFW39" s="5"/>
      <c r="NFX39" s="5"/>
      <c r="NFY39" s="5"/>
      <c r="NFZ39" s="5"/>
      <c r="NGA39" s="5"/>
      <c r="NGB39" s="5"/>
      <c r="NGC39" s="5"/>
      <c r="NGD39" s="5"/>
      <c r="NGE39" s="5"/>
      <c r="NGF39" s="5"/>
      <c r="NGG39" s="5"/>
      <c r="NGH39" s="5"/>
      <c r="NGI39" s="5"/>
      <c r="NGJ39" s="5"/>
      <c r="NGK39" s="5"/>
      <c r="NGL39" s="5"/>
      <c r="NGM39" s="5"/>
      <c r="NGN39" s="5"/>
      <c r="NGO39" s="5"/>
      <c r="NGP39" s="5"/>
      <c r="NGQ39" s="5"/>
      <c r="NGR39" s="5"/>
      <c r="NGS39" s="5"/>
      <c r="NGT39" s="5"/>
      <c r="NGU39" s="5"/>
      <c r="NGV39" s="5"/>
      <c r="NGW39" s="5"/>
      <c r="NGX39" s="5"/>
      <c r="NGY39" s="5"/>
      <c r="NGZ39" s="5"/>
      <c r="NHA39" s="5"/>
      <c r="NHB39" s="5"/>
      <c r="NHC39" s="5"/>
      <c r="NHD39" s="5"/>
      <c r="NHE39" s="5"/>
      <c r="NHF39" s="5"/>
      <c r="NHG39" s="5"/>
      <c r="NHH39" s="5"/>
      <c r="NHI39" s="5"/>
      <c r="NHJ39" s="5"/>
      <c r="NHK39" s="5"/>
      <c r="NHL39" s="5"/>
      <c r="NHM39" s="5"/>
      <c r="NHN39" s="5"/>
      <c r="NHO39" s="5"/>
      <c r="NHP39" s="5"/>
      <c r="NHQ39" s="5"/>
      <c r="NHR39" s="5"/>
      <c r="NHS39" s="5"/>
      <c r="NHT39" s="5"/>
      <c r="NHU39" s="5"/>
      <c r="NHV39" s="5"/>
      <c r="NHW39" s="5"/>
      <c r="NHX39" s="5"/>
      <c r="NHY39" s="5"/>
      <c r="NHZ39" s="5"/>
      <c r="NIA39" s="5"/>
      <c r="NIB39" s="5"/>
      <c r="NIC39" s="5"/>
      <c r="NID39" s="5"/>
      <c r="NIE39" s="5"/>
      <c r="NIF39" s="5"/>
      <c r="NIG39" s="5"/>
      <c r="NIH39" s="5"/>
      <c r="NII39" s="5"/>
      <c r="NIJ39" s="5"/>
      <c r="NIK39" s="5"/>
      <c r="NIL39" s="5"/>
      <c r="NIM39" s="5"/>
      <c r="NIN39" s="5"/>
      <c r="NIO39" s="5"/>
      <c r="NIP39" s="5"/>
      <c r="NIQ39" s="5"/>
      <c r="NIR39" s="5"/>
      <c r="NIS39" s="5"/>
      <c r="NIT39" s="5"/>
      <c r="NIU39" s="5"/>
      <c r="NIV39" s="5"/>
      <c r="NIW39" s="5"/>
      <c r="NIX39" s="5"/>
      <c r="NIY39" s="5"/>
      <c r="NIZ39" s="5"/>
      <c r="NJA39" s="5"/>
      <c r="NJB39" s="5"/>
      <c r="NJC39" s="5"/>
      <c r="NJD39" s="5"/>
      <c r="NJE39" s="5"/>
      <c r="NJF39" s="5"/>
      <c r="NJG39" s="5"/>
      <c r="NJH39" s="5"/>
      <c r="NJI39" s="5"/>
      <c r="NJJ39" s="5"/>
      <c r="NJK39" s="5"/>
      <c r="NJL39" s="5"/>
      <c r="NJM39" s="5"/>
      <c r="NJN39" s="5"/>
      <c r="NJO39" s="5"/>
      <c r="NJP39" s="5"/>
      <c r="NJQ39" s="5"/>
      <c r="NJR39" s="5"/>
      <c r="NJS39" s="5"/>
      <c r="NJT39" s="5"/>
      <c r="NJU39" s="5"/>
      <c r="NJV39" s="5"/>
      <c r="NJW39" s="5"/>
      <c r="NJX39" s="5"/>
      <c r="NJY39" s="5"/>
      <c r="NJZ39" s="5"/>
      <c r="NKA39" s="5"/>
      <c r="NKB39" s="5"/>
      <c r="NKC39" s="5"/>
      <c r="NKD39" s="5"/>
      <c r="NKE39" s="5"/>
      <c r="NKF39" s="5"/>
      <c r="NKG39" s="5"/>
      <c r="NKH39" s="5"/>
      <c r="NKI39" s="5"/>
      <c r="NKJ39" s="5"/>
      <c r="NKK39" s="5"/>
      <c r="NKL39" s="5"/>
      <c r="NKM39" s="5"/>
      <c r="NKN39" s="5"/>
      <c r="NKO39" s="5"/>
      <c r="NKP39" s="5"/>
      <c r="NKQ39" s="5"/>
      <c r="NKR39" s="5"/>
      <c r="NKS39" s="5"/>
      <c r="NKT39" s="5"/>
      <c r="NKU39" s="5"/>
      <c r="NKV39" s="5"/>
      <c r="NKW39" s="5"/>
      <c r="NKX39" s="5"/>
      <c r="NKY39" s="5"/>
      <c r="NKZ39" s="5"/>
      <c r="NLA39" s="5"/>
      <c r="NLB39" s="5"/>
      <c r="NLC39" s="5"/>
      <c r="NLD39" s="5"/>
      <c r="NLE39" s="5"/>
      <c r="NLF39" s="5"/>
      <c r="NLG39" s="5"/>
      <c r="NLH39" s="5"/>
      <c r="NLI39" s="5"/>
      <c r="NLJ39" s="5"/>
      <c r="NLK39" s="5"/>
      <c r="NLL39" s="5"/>
      <c r="NLM39" s="5"/>
      <c r="NLN39" s="5"/>
      <c r="NLO39" s="5"/>
      <c r="NLP39" s="5"/>
      <c r="NLQ39" s="5"/>
      <c r="NLR39" s="5"/>
      <c r="NLS39" s="5"/>
      <c r="NLT39" s="5"/>
      <c r="NLU39" s="5"/>
      <c r="NLV39" s="5"/>
      <c r="NLW39" s="5"/>
      <c r="NLX39" s="5"/>
      <c r="NLY39" s="5"/>
      <c r="NLZ39" s="5"/>
      <c r="NMA39" s="5"/>
      <c r="NMB39" s="5"/>
      <c r="NMC39" s="5"/>
      <c r="NMD39" s="5"/>
      <c r="NME39" s="5"/>
      <c r="NMF39" s="5"/>
      <c r="NMG39" s="5"/>
      <c r="NMH39" s="5"/>
      <c r="NMI39" s="5"/>
      <c r="NMJ39" s="5"/>
      <c r="NMK39" s="5"/>
      <c r="NML39" s="5"/>
      <c r="NMM39" s="5"/>
      <c r="NMN39" s="5"/>
      <c r="NMO39" s="5"/>
      <c r="NMP39" s="5"/>
      <c r="NMQ39" s="5"/>
      <c r="NMR39" s="5"/>
      <c r="NMS39" s="5"/>
      <c r="NMT39" s="5"/>
      <c r="NMU39" s="5"/>
      <c r="NMV39" s="5"/>
      <c r="NMW39" s="5"/>
      <c r="NMX39" s="5"/>
      <c r="NMY39" s="5"/>
      <c r="NMZ39" s="5"/>
      <c r="NNA39" s="5"/>
      <c r="NNB39" s="5"/>
      <c r="NNC39" s="5"/>
      <c r="NND39" s="5"/>
      <c r="NNE39" s="5"/>
      <c r="NNF39" s="5"/>
      <c r="NNG39" s="5"/>
      <c r="NNH39" s="5"/>
      <c r="NNI39" s="5"/>
      <c r="NNJ39" s="5"/>
      <c r="NNK39" s="5"/>
      <c r="NNL39" s="5"/>
      <c r="NNM39" s="5"/>
      <c r="NNN39" s="5"/>
      <c r="NNO39" s="5"/>
      <c r="NNP39" s="5"/>
      <c r="NNQ39" s="5"/>
      <c r="NNR39" s="5"/>
      <c r="NNS39" s="5"/>
      <c r="NNT39" s="5"/>
      <c r="NNU39" s="5"/>
      <c r="NNV39" s="5"/>
      <c r="NNW39" s="5"/>
      <c r="NNX39" s="5"/>
      <c r="NNY39" s="5"/>
      <c r="NNZ39" s="5"/>
      <c r="NOA39" s="5"/>
      <c r="NOB39" s="5"/>
      <c r="NOC39" s="5"/>
      <c r="NOD39" s="5"/>
      <c r="NOE39" s="5"/>
      <c r="NOF39" s="5"/>
      <c r="NOG39" s="5"/>
      <c r="NOH39" s="5"/>
      <c r="NOI39" s="5"/>
      <c r="NOJ39" s="5"/>
      <c r="NOK39" s="5"/>
      <c r="NOL39" s="5"/>
      <c r="NOM39" s="5"/>
      <c r="NON39" s="5"/>
      <c r="NOO39" s="5"/>
      <c r="NOP39" s="5"/>
      <c r="NOQ39" s="5"/>
      <c r="NOR39" s="5"/>
      <c r="NOS39" s="5"/>
      <c r="NOT39" s="5"/>
      <c r="NOU39" s="5"/>
      <c r="NOV39" s="5"/>
      <c r="NOW39" s="5"/>
      <c r="NOX39" s="5"/>
      <c r="NOY39" s="5"/>
      <c r="NOZ39" s="5"/>
      <c r="NPA39" s="5"/>
      <c r="NPB39" s="5"/>
      <c r="NPC39" s="5"/>
      <c r="NPD39" s="5"/>
      <c r="NPE39" s="5"/>
      <c r="NPF39" s="5"/>
      <c r="NPG39" s="5"/>
      <c r="NPH39" s="5"/>
      <c r="NPI39" s="5"/>
      <c r="NPJ39" s="5"/>
      <c r="NPK39" s="5"/>
      <c r="NPL39" s="5"/>
      <c r="NPM39" s="5"/>
      <c r="NPN39" s="5"/>
      <c r="NPO39" s="5"/>
      <c r="NPP39" s="5"/>
      <c r="NPQ39" s="5"/>
      <c r="NPR39" s="5"/>
      <c r="NPS39" s="5"/>
      <c r="NPT39" s="5"/>
      <c r="NPU39" s="5"/>
      <c r="NPV39" s="5"/>
      <c r="NPW39" s="5"/>
      <c r="NPX39" s="5"/>
      <c r="NPY39" s="5"/>
      <c r="NPZ39" s="5"/>
      <c r="NQA39" s="5"/>
      <c r="NQB39" s="5"/>
      <c r="NQC39" s="5"/>
      <c r="NQD39" s="5"/>
      <c r="NQE39" s="5"/>
      <c r="NQF39" s="5"/>
      <c r="NQG39" s="5"/>
      <c r="NQH39" s="5"/>
      <c r="NQI39" s="5"/>
      <c r="NQJ39" s="5"/>
      <c r="NQK39" s="5"/>
      <c r="NQL39" s="5"/>
      <c r="NQM39" s="5"/>
      <c r="NQN39" s="5"/>
      <c r="NQO39" s="5"/>
      <c r="NQP39" s="5"/>
      <c r="NQQ39" s="5"/>
      <c r="NQR39" s="5"/>
      <c r="NQS39" s="5"/>
      <c r="NQT39" s="5"/>
      <c r="NQU39" s="5"/>
      <c r="NQV39" s="5"/>
      <c r="NQW39" s="5"/>
      <c r="NQX39" s="5"/>
      <c r="NQY39" s="5"/>
      <c r="NQZ39" s="5"/>
      <c r="NRA39" s="5"/>
      <c r="NRB39" s="5"/>
      <c r="NRC39" s="5"/>
      <c r="NRD39" s="5"/>
      <c r="NRE39" s="5"/>
      <c r="NRF39" s="5"/>
      <c r="NRG39" s="5"/>
      <c r="NRH39" s="5"/>
      <c r="NRI39" s="5"/>
      <c r="NRJ39" s="5"/>
      <c r="NRK39" s="5"/>
      <c r="NRL39" s="5"/>
      <c r="NRM39" s="5"/>
      <c r="NRN39" s="5"/>
      <c r="NRO39" s="5"/>
      <c r="NRP39" s="5"/>
      <c r="NRQ39" s="5"/>
      <c r="NRR39" s="5"/>
      <c r="NRS39" s="5"/>
      <c r="NRT39" s="5"/>
      <c r="NRU39" s="5"/>
      <c r="NRV39" s="5"/>
      <c r="NRW39" s="5"/>
      <c r="NRX39" s="5"/>
      <c r="NRY39" s="5"/>
      <c r="NRZ39" s="5"/>
      <c r="NSA39" s="5"/>
      <c r="NSB39" s="5"/>
      <c r="NSC39" s="5"/>
      <c r="NSD39" s="5"/>
      <c r="NSE39" s="5"/>
      <c r="NSF39" s="5"/>
      <c r="NSG39" s="5"/>
      <c r="NSH39" s="5"/>
      <c r="NSI39" s="5"/>
      <c r="NSJ39" s="5"/>
      <c r="NSK39" s="5"/>
      <c r="NSL39" s="5"/>
      <c r="NSM39" s="5"/>
      <c r="NSN39" s="5"/>
      <c r="NSO39" s="5"/>
      <c r="NSP39" s="5"/>
      <c r="NSQ39" s="5"/>
      <c r="NSR39" s="5"/>
      <c r="NSS39" s="5"/>
      <c r="NST39" s="5"/>
      <c r="NSU39" s="5"/>
      <c r="NSV39" s="5"/>
      <c r="NSW39" s="5"/>
      <c r="NSX39" s="5"/>
      <c r="NSY39" s="5"/>
      <c r="NSZ39" s="5"/>
      <c r="NTA39" s="5"/>
      <c r="NTB39" s="5"/>
      <c r="NTC39" s="5"/>
      <c r="NTD39" s="5"/>
      <c r="NTE39" s="5"/>
      <c r="NTF39" s="5"/>
      <c r="NTG39" s="5"/>
      <c r="NTH39" s="5"/>
      <c r="NTI39" s="5"/>
      <c r="NTJ39" s="5"/>
      <c r="NTK39" s="5"/>
      <c r="NTL39" s="5"/>
      <c r="NTM39" s="5"/>
      <c r="NTN39" s="5"/>
      <c r="NTO39" s="5"/>
      <c r="NTP39" s="5"/>
      <c r="NTQ39" s="5"/>
      <c r="NTR39" s="5"/>
      <c r="NTS39" s="5"/>
      <c r="NTT39" s="5"/>
      <c r="NTU39" s="5"/>
      <c r="NTV39" s="5"/>
      <c r="NTW39" s="5"/>
      <c r="NTX39" s="5"/>
      <c r="NTY39" s="5"/>
      <c r="NTZ39" s="5"/>
      <c r="NUA39" s="5"/>
      <c r="NUB39" s="5"/>
      <c r="NUC39" s="5"/>
      <c r="NUD39" s="5"/>
      <c r="NUE39" s="5"/>
      <c r="NUF39" s="5"/>
      <c r="NUG39" s="5"/>
      <c r="NUH39" s="5"/>
      <c r="NUI39" s="5"/>
      <c r="NUJ39" s="5"/>
      <c r="NUK39" s="5"/>
      <c r="NUL39" s="5"/>
      <c r="NUM39" s="5"/>
      <c r="NUN39" s="5"/>
      <c r="NUO39" s="5"/>
      <c r="NUP39" s="5"/>
      <c r="NUQ39" s="5"/>
      <c r="NUR39" s="5"/>
      <c r="NUS39" s="5"/>
      <c r="NUT39" s="5"/>
      <c r="NUU39" s="5"/>
      <c r="NUV39" s="5"/>
      <c r="NUW39" s="5"/>
      <c r="NUX39" s="5"/>
      <c r="NUY39" s="5"/>
      <c r="NUZ39" s="5"/>
      <c r="NVA39" s="5"/>
      <c r="NVB39" s="5"/>
      <c r="NVC39" s="5"/>
      <c r="NVD39" s="5"/>
      <c r="NVE39" s="5"/>
      <c r="NVF39" s="5"/>
      <c r="NVG39" s="5"/>
      <c r="NVH39" s="5"/>
      <c r="NVI39" s="5"/>
      <c r="NVJ39" s="5"/>
      <c r="NVK39" s="5"/>
      <c r="NVL39" s="5"/>
      <c r="NVM39" s="5"/>
      <c r="NVN39" s="5"/>
      <c r="NVO39" s="5"/>
      <c r="NVP39" s="5"/>
      <c r="NVQ39" s="5"/>
      <c r="NVR39" s="5"/>
      <c r="NVS39" s="5"/>
      <c r="NVT39" s="5"/>
      <c r="NVU39" s="5"/>
      <c r="NVV39" s="5"/>
      <c r="NVW39" s="5"/>
      <c r="NVX39" s="5"/>
      <c r="NVY39" s="5"/>
      <c r="NVZ39" s="5"/>
      <c r="NWA39" s="5"/>
      <c r="NWB39" s="5"/>
      <c r="NWC39" s="5"/>
      <c r="NWD39" s="5"/>
      <c r="NWE39" s="5"/>
      <c r="NWF39" s="5"/>
      <c r="NWG39" s="5"/>
      <c r="NWH39" s="5"/>
      <c r="NWI39" s="5"/>
      <c r="NWJ39" s="5"/>
      <c r="NWK39" s="5"/>
      <c r="NWL39" s="5"/>
      <c r="NWM39" s="5"/>
      <c r="NWN39" s="5"/>
      <c r="NWO39" s="5"/>
      <c r="NWP39" s="5"/>
      <c r="NWQ39" s="5"/>
      <c r="NWR39" s="5"/>
      <c r="NWS39" s="5"/>
      <c r="NWT39" s="5"/>
      <c r="NWU39" s="5"/>
      <c r="NWV39" s="5"/>
      <c r="NWW39" s="5"/>
      <c r="NWX39" s="5"/>
      <c r="NWY39" s="5"/>
      <c r="NWZ39" s="5"/>
      <c r="NXA39" s="5"/>
      <c r="NXB39" s="5"/>
      <c r="NXC39" s="5"/>
      <c r="NXD39" s="5"/>
      <c r="NXE39" s="5"/>
      <c r="NXF39" s="5"/>
      <c r="NXG39" s="5"/>
      <c r="NXH39" s="5"/>
      <c r="NXI39" s="5"/>
      <c r="NXJ39" s="5"/>
      <c r="NXK39" s="5"/>
      <c r="NXL39" s="5"/>
      <c r="NXM39" s="5"/>
      <c r="NXN39" s="5"/>
      <c r="NXO39" s="5"/>
      <c r="NXP39" s="5"/>
      <c r="NXQ39" s="5"/>
      <c r="NXR39" s="5"/>
      <c r="NXS39" s="5"/>
      <c r="NXT39" s="5"/>
      <c r="NXU39" s="5"/>
      <c r="NXV39" s="5"/>
      <c r="NXW39" s="5"/>
      <c r="NXX39" s="5"/>
      <c r="NXY39" s="5"/>
      <c r="NXZ39" s="5"/>
      <c r="NYA39" s="5"/>
      <c r="NYB39" s="5"/>
      <c r="NYC39" s="5"/>
      <c r="NYD39" s="5"/>
      <c r="NYE39" s="5"/>
      <c r="NYF39" s="5"/>
      <c r="NYG39" s="5"/>
      <c r="NYH39" s="5"/>
      <c r="NYI39" s="5"/>
      <c r="NYJ39" s="5"/>
      <c r="NYK39" s="5"/>
      <c r="NYL39" s="5"/>
      <c r="NYM39" s="5"/>
      <c r="NYN39" s="5"/>
      <c r="NYO39" s="5"/>
      <c r="NYP39" s="5"/>
      <c r="NYQ39" s="5"/>
      <c r="NYR39" s="5"/>
      <c r="NYS39" s="5"/>
      <c r="NYT39" s="5"/>
      <c r="NYU39" s="5"/>
      <c r="NYV39" s="5"/>
      <c r="NYW39" s="5"/>
      <c r="NYX39" s="5"/>
      <c r="NYY39" s="5"/>
      <c r="NYZ39" s="5"/>
      <c r="NZA39" s="5"/>
      <c r="NZB39" s="5"/>
      <c r="NZC39" s="5"/>
      <c r="NZD39" s="5"/>
      <c r="NZE39" s="5"/>
      <c r="NZF39" s="5"/>
      <c r="NZG39" s="5"/>
      <c r="NZH39" s="5"/>
      <c r="NZI39" s="5"/>
      <c r="NZJ39" s="5"/>
      <c r="NZK39" s="5"/>
      <c r="NZL39" s="5"/>
      <c r="NZM39" s="5"/>
      <c r="NZN39" s="5"/>
      <c r="NZO39" s="5"/>
      <c r="NZP39" s="5"/>
      <c r="NZQ39" s="5"/>
      <c r="NZR39" s="5"/>
      <c r="NZS39" s="5"/>
      <c r="NZT39" s="5"/>
      <c r="NZU39" s="5"/>
      <c r="NZV39" s="5"/>
      <c r="NZW39" s="5"/>
      <c r="NZX39" s="5"/>
      <c r="NZY39" s="5"/>
      <c r="NZZ39" s="5"/>
      <c r="OAA39" s="5"/>
      <c r="OAB39" s="5"/>
      <c r="OAC39" s="5"/>
      <c r="OAD39" s="5"/>
      <c r="OAE39" s="5"/>
      <c r="OAF39" s="5"/>
      <c r="OAG39" s="5"/>
      <c r="OAH39" s="5"/>
      <c r="OAI39" s="5"/>
      <c r="OAJ39" s="5"/>
      <c r="OAK39" s="5"/>
      <c r="OAL39" s="5"/>
      <c r="OAM39" s="5"/>
      <c r="OAN39" s="5"/>
      <c r="OAO39" s="5"/>
      <c r="OAP39" s="5"/>
      <c r="OAQ39" s="5"/>
      <c r="OAR39" s="5"/>
      <c r="OAS39" s="5"/>
      <c r="OAT39" s="5"/>
      <c r="OAU39" s="5"/>
      <c r="OAV39" s="5"/>
      <c r="OAW39" s="5"/>
      <c r="OAX39" s="5"/>
      <c r="OAY39" s="5"/>
      <c r="OAZ39" s="5"/>
      <c r="OBA39" s="5"/>
      <c r="OBB39" s="5"/>
      <c r="OBC39" s="5"/>
      <c r="OBD39" s="5"/>
      <c r="OBE39" s="5"/>
      <c r="OBF39" s="5"/>
      <c r="OBG39" s="5"/>
      <c r="OBH39" s="5"/>
      <c r="OBI39" s="5"/>
      <c r="OBJ39" s="5"/>
      <c r="OBK39" s="5"/>
      <c r="OBL39" s="5"/>
      <c r="OBM39" s="5"/>
      <c r="OBN39" s="5"/>
      <c r="OBO39" s="5"/>
      <c r="OBP39" s="5"/>
      <c r="OBQ39" s="5"/>
      <c r="OBR39" s="5"/>
      <c r="OBS39" s="5"/>
      <c r="OBT39" s="5"/>
      <c r="OBU39" s="5"/>
      <c r="OBV39" s="5"/>
      <c r="OBW39" s="5"/>
      <c r="OBX39" s="5"/>
      <c r="OBY39" s="5"/>
      <c r="OBZ39" s="5"/>
      <c r="OCA39" s="5"/>
      <c r="OCB39" s="5"/>
      <c r="OCC39" s="5"/>
      <c r="OCD39" s="5"/>
      <c r="OCE39" s="5"/>
      <c r="OCF39" s="5"/>
      <c r="OCG39" s="5"/>
      <c r="OCH39" s="5"/>
      <c r="OCI39" s="5"/>
      <c r="OCJ39" s="5"/>
      <c r="OCK39" s="5"/>
      <c r="OCL39" s="5"/>
      <c r="OCM39" s="5"/>
      <c r="OCN39" s="5"/>
      <c r="OCO39" s="5"/>
      <c r="OCP39" s="5"/>
      <c r="OCQ39" s="5"/>
      <c r="OCR39" s="5"/>
      <c r="OCS39" s="5"/>
      <c r="OCT39" s="5"/>
      <c r="OCU39" s="5"/>
      <c r="OCV39" s="5"/>
      <c r="OCW39" s="5"/>
      <c r="OCX39" s="5"/>
      <c r="OCY39" s="5"/>
      <c r="OCZ39" s="5"/>
      <c r="ODA39" s="5"/>
      <c r="ODB39" s="5"/>
      <c r="ODC39" s="5"/>
      <c r="ODD39" s="5"/>
      <c r="ODE39" s="5"/>
      <c r="ODF39" s="5"/>
      <c r="ODG39" s="5"/>
      <c r="ODH39" s="5"/>
      <c r="ODI39" s="5"/>
      <c r="ODJ39" s="5"/>
      <c r="ODK39" s="5"/>
      <c r="ODL39" s="5"/>
      <c r="ODM39" s="5"/>
      <c r="ODN39" s="5"/>
      <c r="ODO39" s="5"/>
      <c r="ODP39" s="5"/>
      <c r="ODQ39" s="5"/>
      <c r="ODR39" s="5"/>
      <c r="ODS39" s="5"/>
      <c r="ODT39" s="5"/>
      <c r="ODU39" s="5"/>
      <c r="ODV39" s="5"/>
      <c r="ODW39" s="5"/>
      <c r="ODX39" s="5"/>
      <c r="ODY39" s="5"/>
      <c r="ODZ39" s="5"/>
      <c r="OEA39" s="5"/>
      <c r="OEB39" s="5"/>
      <c r="OEC39" s="5"/>
      <c r="OED39" s="5"/>
      <c r="OEE39" s="5"/>
      <c r="OEF39" s="5"/>
      <c r="OEG39" s="5"/>
      <c r="OEH39" s="5"/>
      <c r="OEI39" s="5"/>
      <c r="OEJ39" s="5"/>
      <c r="OEK39" s="5"/>
      <c r="OEL39" s="5"/>
      <c r="OEM39" s="5"/>
      <c r="OEN39" s="5"/>
      <c r="OEO39" s="5"/>
      <c r="OEP39" s="5"/>
      <c r="OEQ39" s="5"/>
      <c r="OER39" s="5"/>
      <c r="OES39" s="5"/>
      <c r="OET39" s="5"/>
      <c r="OEU39" s="5"/>
      <c r="OEV39" s="5"/>
      <c r="OEW39" s="5"/>
      <c r="OEX39" s="5"/>
      <c r="OEY39" s="5"/>
      <c r="OEZ39" s="5"/>
      <c r="OFA39" s="5"/>
      <c r="OFB39" s="5"/>
      <c r="OFC39" s="5"/>
      <c r="OFD39" s="5"/>
      <c r="OFE39" s="5"/>
      <c r="OFF39" s="5"/>
      <c r="OFG39" s="5"/>
      <c r="OFH39" s="5"/>
      <c r="OFI39" s="5"/>
      <c r="OFJ39" s="5"/>
      <c r="OFK39" s="5"/>
      <c r="OFL39" s="5"/>
      <c r="OFM39" s="5"/>
      <c r="OFN39" s="5"/>
      <c r="OFO39" s="5"/>
      <c r="OFP39" s="5"/>
      <c r="OFQ39" s="5"/>
      <c r="OFR39" s="5"/>
      <c r="OFS39" s="5"/>
      <c r="OFT39" s="5"/>
      <c r="OFU39" s="5"/>
      <c r="OFV39" s="5"/>
      <c r="OFW39" s="5"/>
      <c r="OFX39" s="5"/>
      <c r="OFY39" s="5"/>
      <c r="OFZ39" s="5"/>
      <c r="OGA39" s="5"/>
      <c r="OGB39" s="5"/>
      <c r="OGC39" s="5"/>
      <c r="OGD39" s="5"/>
      <c r="OGE39" s="5"/>
      <c r="OGF39" s="5"/>
      <c r="OGG39" s="5"/>
      <c r="OGH39" s="5"/>
      <c r="OGI39" s="5"/>
      <c r="OGJ39" s="5"/>
      <c r="OGK39" s="5"/>
      <c r="OGL39" s="5"/>
      <c r="OGM39" s="5"/>
      <c r="OGN39" s="5"/>
      <c r="OGO39" s="5"/>
      <c r="OGP39" s="5"/>
      <c r="OGQ39" s="5"/>
      <c r="OGR39" s="5"/>
      <c r="OGS39" s="5"/>
      <c r="OGT39" s="5"/>
      <c r="OGU39" s="5"/>
      <c r="OGV39" s="5"/>
      <c r="OGW39" s="5"/>
      <c r="OGX39" s="5"/>
      <c r="OGY39" s="5"/>
      <c r="OGZ39" s="5"/>
      <c r="OHA39" s="5"/>
      <c r="OHB39" s="5"/>
      <c r="OHC39" s="5"/>
      <c r="OHD39" s="5"/>
      <c r="OHE39" s="5"/>
      <c r="OHF39" s="5"/>
      <c r="OHG39" s="5"/>
      <c r="OHH39" s="5"/>
      <c r="OHI39" s="5"/>
      <c r="OHJ39" s="5"/>
      <c r="OHK39" s="5"/>
      <c r="OHL39" s="5"/>
      <c r="OHM39" s="5"/>
      <c r="OHN39" s="5"/>
      <c r="OHO39" s="5"/>
      <c r="OHP39" s="5"/>
      <c r="OHQ39" s="5"/>
      <c r="OHR39" s="5"/>
      <c r="OHS39" s="5"/>
      <c r="OHT39" s="5"/>
      <c r="OHU39" s="5"/>
      <c r="OHV39" s="5"/>
      <c r="OHW39" s="5"/>
      <c r="OHX39" s="5"/>
      <c r="OHY39" s="5"/>
      <c r="OHZ39" s="5"/>
      <c r="OIA39" s="5"/>
      <c r="OIB39" s="5"/>
      <c r="OIC39" s="5"/>
      <c r="OID39" s="5"/>
      <c r="OIE39" s="5"/>
      <c r="OIF39" s="5"/>
      <c r="OIG39" s="5"/>
      <c r="OIH39" s="5"/>
      <c r="OII39" s="5"/>
      <c r="OIJ39" s="5"/>
      <c r="OIK39" s="5"/>
      <c r="OIL39" s="5"/>
      <c r="OIM39" s="5"/>
      <c r="OIN39" s="5"/>
      <c r="OIO39" s="5"/>
      <c r="OIP39" s="5"/>
      <c r="OIQ39" s="5"/>
      <c r="OIR39" s="5"/>
      <c r="OIS39" s="5"/>
      <c r="OIT39" s="5"/>
      <c r="OIU39" s="5"/>
      <c r="OIV39" s="5"/>
      <c r="OIW39" s="5"/>
      <c r="OIX39" s="5"/>
      <c r="OIY39" s="5"/>
      <c r="OIZ39" s="5"/>
      <c r="OJA39" s="5"/>
      <c r="OJB39" s="5"/>
      <c r="OJC39" s="5"/>
      <c r="OJD39" s="5"/>
      <c r="OJE39" s="5"/>
      <c r="OJF39" s="5"/>
      <c r="OJG39" s="5"/>
      <c r="OJH39" s="5"/>
      <c r="OJI39" s="5"/>
      <c r="OJJ39" s="5"/>
      <c r="OJK39" s="5"/>
      <c r="OJL39" s="5"/>
      <c r="OJM39" s="5"/>
      <c r="OJN39" s="5"/>
      <c r="OJO39" s="5"/>
      <c r="OJP39" s="5"/>
      <c r="OJQ39" s="5"/>
      <c r="OJR39" s="5"/>
      <c r="OJS39" s="5"/>
      <c r="OJT39" s="5"/>
      <c r="OJU39" s="5"/>
      <c r="OJV39" s="5"/>
      <c r="OJW39" s="5"/>
      <c r="OJX39" s="5"/>
      <c r="OJY39" s="5"/>
      <c r="OJZ39" s="5"/>
      <c r="OKA39" s="5"/>
      <c r="OKB39" s="5"/>
      <c r="OKC39" s="5"/>
      <c r="OKD39" s="5"/>
      <c r="OKE39" s="5"/>
      <c r="OKF39" s="5"/>
      <c r="OKG39" s="5"/>
      <c r="OKH39" s="5"/>
      <c r="OKI39" s="5"/>
      <c r="OKJ39" s="5"/>
      <c r="OKK39" s="5"/>
      <c r="OKL39" s="5"/>
      <c r="OKM39" s="5"/>
      <c r="OKN39" s="5"/>
      <c r="OKO39" s="5"/>
      <c r="OKP39" s="5"/>
      <c r="OKQ39" s="5"/>
      <c r="OKR39" s="5"/>
      <c r="OKS39" s="5"/>
      <c r="OKT39" s="5"/>
      <c r="OKU39" s="5"/>
      <c r="OKV39" s="5"/>
      <c r="OKW39" s="5"/>
      <c r="OKX39" s="5"/>
      <c r="OKY39" s="5"/>
      <c r="OKZ39" s="5"/>
      <c r="OLA39" s="5"/>
      <c r="OLB39" s="5"/>
      <c r="OLC39" s="5"/>
      <c r="OLD39" s="5"/>
      <c r="OLE39" s="5"/>
      <c r="OLF39" s="5"/>
      <c r="OLG39" s="5"/>
      <c r="OLH39" s="5"/>
      <c r="OLI39" s="5"/>
      <c r="OLJ39" s="5"/>
      <c r="OLK39" s="5"/>
      <c r="OLL39" s="5"/>
      <c r="OLM39" s="5"/>
      <c r="OLN39" s="5"/>
      <c r="OLO39" s="5"/>
      <c r="OLP39" s="5"/>
      <c r="OLQ39" s="5"/>
      <c r="OLR39" s="5"/>
      <c r="OLS39" s="5"/>
      <c r="OLT39" s="5"/>
      <c r="OLU39" s="5"/>
      <c r="OLV39" s="5"/>
      <c r="OLW39" s="5"/>
      <c r="OLX39" s="5"/>
      <c r="OLY39" s="5"/>
      <c r="OLZ39" s="5"/>
      <c r="OMA39" s="5"/>
      <c r="OMB39" s="5"/>
      <c r="OMC39" s="5"/>
      <c r="OMD39" s="5"/>
      <c r="OME39" s="5"/>
      <c r="OMF39" s="5"/>
      <c r="OMG39" s="5"/>
      <c r="OMH39" s="5"/>
      <c r="OMI39" s="5"/>
      <c r="OMJ39" s="5"/>
      <c r="OMK39" s="5"/>
      <c r="OML39" s="5"/>
      <c r="OMM39" s="5"/>
      <c r="OMN39" s="5"/>
      <c r="OMO39" s="5"/>
      <c r="OMP39" s="5"/>
      <c r="OMQ39" s="5"/>
      <c r="OMR39" s="5"/>
      <c r="OMS39" s="5"/>
      <c r="OMT39" s="5"/>
      <c r="OMU39" s="5"/>
      <c r="OMV39" s="5"/>
      <c r="OMW39" s="5"/>
      <c r="OMX39" s="5"/>
      <c r="OMY39" s="5"/>
      <c r="OMZ39" s="5"/>
      <c r="ONA39" s="5"/>
      <c r="ONB39" s="5"/>
      <c r="ONC39" s="5"/>
      <c r="OND39" s="5"/>
      <c r="ONE39" s="5"/>
      <c r="ONF39" s="5"/>
      <c r="ONG39" s="5"/>
      <c r="ONH39" s="5"/>
      <c r="ONI39" s="5"/>
      <c r="ONJ39" s="5"/>
      <c r="ONK39" s="5"/>
      <c r="ONL39" s="5"/>
      <c r="ONM39" s="5"/>
      <c r="ONN39" s="5"/>
      <c r="ONO39" s="5"/>
      <c r="ONP39" s="5"/>
      <c r="ONQ39" s="5"/>
      <c r="ONR39" s="5"/>
      <c r="ONS39" s="5"/>
      <c r="ONT39" s="5"/>
      <c r="ONU39" s="5"/>
      <c r="ONV39" s="5"/>
      <c r="ONW39" s="5"/>
      <c r="ONX39" s="5"/>
      <c r="ONY39" s="5"/>
      <c r="ONZ39" s="5"/>
      <c r="OOA39" s="5"/>
      <c r="OOB39" s="5"/>
      <c r="OOC39" s="5"/>
      <c r="OOD39" s="5"/>
      <c r="OOE39" s="5"/>
      <c r="OOF39" s="5"/>
      <c r="OOG39" s="5"/>
      <c r="OOH39" s="5"/>
      <c r="OOI39" s="5"/>
      <c r="OOJ39" s="5"/>
      <c r="OOK39" s="5"/>
      <c r="OOL39" s="5"/>
      <c r="OOM39" s="5"/>
      <c r="OON39" s="5"/>
      <c r="OOO39" s="5"/>
      <c r="OOP39" s="5"/>
      <c r="OOQ39" s="5"/>
      <c r="OOR39" s="5"/>
      <c r="OOS39" s="5"/>
      <c r="OOT39" s="5"/>
      <c r="OOU39" s="5"/>
      <c r="OOV39" s="5"/>
      <c r="OOW39" s="5"/>
      <c r="OOX39" s="5"/>
      <c r="OOY39" s="5"/>
      <c r="OOZ39" s="5"/>
      <c r="OPA39" s="5"/>
      <c r="OPB39" s="5"/>
      <c r="OPC39" s="5"/>
      <c r="OPD39" s="5"/>
      <c r="OPE39" s="5"/>
      <c r="OPF39" s="5"/>
      <c r="OPG39" s="5"/>
      <c r="OPH39" s="5"/>
      <c r="OPI39" s="5"/>
      <c r="OPJ39" s="5"/>
      <c r="OPK39" s="5"/>
      <c r="OPL39" s="5"/>
      <c r="OPM39" s="5"/>
      <c r="OPN39" s="5"/>
      <c r="OPO39" s="5"/>
      <c r="OPP39" s="5"/>
      <c r="OPQ39" s="5"/>
      <c r="OPR39" s="5"/>
      <c r="OPS39" s="5"/>
      <c r="OPT39" s="5"/>
      <c r="OPU39" s="5"/>
      <c r="OPV39" s="5"/>
      <c r="OPW39" s="5"/>
      <c r="OPX39" s="5"/>
      <c r="OPY39" s="5"/>
      <c r="OPZ39" s="5"/>
      <c r="OQA39" s="5"/>
      <c r="OQB39" s="5"/>
      <c r="OQC39" s="5"/>
      <c r="OQD39" s="5"/>
      <c r="OQE39" s="5"/>
      <c r="OQF39" s="5"/>
      <c r="OQG39" s="5"/>
      <c r="OQH39" s="5"/>
      <c r="OQI39" s="5"/>
      <c r="OQJ39" s="5"/>
      <c r="OQK39" s="5"/>
      <c r="OQL39" s="5"/>
      <c r="OQM39" s="5"/>
      <c r="OQN39" s="5"/>
      <c r="OQO39" s="5"/>
      <c r="OQP39" s="5"/>
      <c r="OQQ39" s="5"/>
      <c r="OQR39" s="5"/>
      <c r="OQS39" s="5"/>
      <c r="OQT39" s="5"/>
      <c r="OQU39" s="5"/>
      <c r="OQV39" s="5"/>
      <c r="OQW39" s="5"/>
      <c r="OQX39" s="5"/>
      <c r="OQY39" s="5"/>
      <c r="OQZ39" s="5"/>
      <c r="ORA39" s="5"/>
      <c r="ORB39" s="5"/>
      <c r="ORC39" s="5"/>
      <c r="ORD39" s="5"/>
      <c r="ORE39" s="5"/>
      <c r="ORF39" s="5"/>
      <c r="ORG39" s="5"/>
      <c r="ORH39" s="5"/>
      <c r="ORI39" s="5"/>
      <c r="ORJ39" s="5"/>
      <c r="ORK39" s="5"/>
      <c r="ORL39" s="5"/>
      <c r="ORM39" s="5"/>
      <c r="ORN39" s="5"/>
      <c r="ORO39" s="5"/>
      <c r="ORP39" s="5"/>
      <c r="ORQ39" s="5"/>
      <c r="ORR39" s="5"/>
      <c r="ORS39" s="5"/>
      <c r="ORT39" s="5"/>
      <c r="ORU39" s="5"/>
      <c r="ORV39" s="5"/>
      <c r="ORW39" s="5"/>
      <c r="ORX39" s="5"/>
      <c r="ORY39" s="5"/>
      <c r="ORZ39" s="5"/>
      <c r="OSA39" s="5"/>
      <c r="OSB39" s="5"/>
      <c r="OSC39" s="5"/>
      <c r="OSD39" s="5"/>
      <c r="OSE39" s="5"/>
      <c r="OSF39" s="5"/>
      <c r="OSG39" s="5"/>
      <c r="OSH39" s="5"/>
      <c r="OSI39" s="5"/>
      <c r="OSJ39" s="5"/>
      <c r="OSK39" s="5"/>
      <c r="OSL39" s="5"/>
      <c r="OSM39" s="5"/>
      <c r="OSN39" s="5"/>
      <c r="OSO39" s="5"/>
      <c r="OSP39" s="5"/>
      <c r="OSQ39" s="5"/>
      <c r="OSR39" s="5"/>
      <c r="OSS39" s="5"/>
      <c r="OST39" s="5"/>
      <c r="OSU39" s="5"/>
      <c r="OSV39" s="5"/>
      <c r="OSW39" s="5"/>
      <c r="OSX39" s="5"/>
      <c r="OSY39" s="5"/>
      <c r="OSZ39" s="5"/>
      <c r="OTA39" s="5"/>
      <c r="OTB39" s="5"/>
      <c r="OTC39" s="5"/>
      <c r="OTD39" s="5"/>
      <c r="OTE39" s="5"/>
      <c r="OTF39" s="5"/>
      <c r="OTG39" s="5"/>
      <c r="OTH39" s="5"/>
      <c r="OTI39" s="5"/>
      <c r="OTJ39" s="5"/>
      <c r="OTK39" s="5"/>
      <c r="OTL39" s="5"/>
      <c r="OTM39" s="5"/>
      <c r="OTN39" s="5"/>
      <c r="OTO39" s="5"/>
      <c r="OTP39" s="5"/>
      <c r="OTQ39" s="5"/>
      <c r="OTR39" s="5"/>
      <c r="OTS39" s="5"/>
      <c r="OTT39" s="5"/>
      <c r="OTU39" s="5"/>
      <c r="OTV39" s="5"/>
      <c r="OTW39" s="5"/>
      <c r="OTX39" s="5"/>
      <c r="OTY39" s="5"/>
      <c r="OTZ39" s="5"/>
      <c r="OUA39" s="5"/>
      <c r="OUB39" s="5"/>
      <c r="OUC39" s="5"/>
      <c r="OUD39" s="5"/>
      <c r="OUE39" s="5"/>
      <c r="OUF39" s="5"/>
      <c r="OUG39" s="5"/>
      <c r="OUH39" s="5"/>
      <c r="OUI39" s="5"/>
      <c r="OUJ39" s="5"/>
      <c r="OUK39" s="5"/>
      <c r="OUL39" s="5"/>
      <c r="OUM39" s="5"/>
      <c r="OUN39" s="5"/>
      <c r="OUO39" s="5"/>
      <c r="OUP39" s="5"/>
      <c r="OUQ39" s="5"/>
      <c r="OUR39" s="5"/>
      <c r="OUS39" s="5"/>
      <c r="OUT39" s="5"/>
      <c r="OUU39" s="5"/>
      <c r="OUV39" s="5"/>
      <c r="OUW39" s="5"/>
      <c r="OUX39" s="5"/>
      <c r="OUY39" s="5"/>
      <c r="OUZ39" s="5"/>
      <c r="OVA39" s="5"/>
      <c r="OVB39" s="5"/>
      <c r="OVC39" s="5"/>
      <c r="OVD39" s="5"/>
      <c r="OVE39" s="5"/>
      <c r="OVF39" s="5"/>
      <c r="OVG39" s="5"/>
      <c r="OVH39" s="5"/>
      <c r="OVI39" s="5"/>
      <c r="OVJ39" s="5"/>
      <c r="OVK39" s="5"/>
      <c r="OVL39" s="5"/>
      <c r="OVM39" s="5"/>
      <c r="OVN39" s="5"/>
      <c r="OVO39" s="5"/>
      <c r="OVP39" s="5"/>
      <c r="OVQ39" s="5"/>
      <c r="OVR39" s="5"/>
      <c r="OVS39" s="5"/>
      <c r="OVT39" s="5"/>
      <c r="OVU39" s="5"/>
      <c r="OVV39" s="5"/>
      <c r="OVW39" s="5"/>
      <c r="OVX39" s="5"/>
      <c r="OVY39" s="5"/>
      <c r="OVZ39" s="5"/>
      <c r="OWA39" s="5"/>
      <c r="OWB39" s="5"/>
      <c r="OWC39" s="5"/>
      <c r="OWD39" s="5"/>
      <c r="OWE39" s="5"/>
      <c r="OWF39" s="5"/>
      <c r="OWG39" s="5"/>
      <c r="OWH39" s="5"/>
      <c r="OWI39" s="5"/>
      <c r="OWJ39" s="5"/>
      <c r="OWK39" s="5"/>
      <c r="OWL39" s="5"/>
      <c r="OWM39" s="5"/>
      <c r="OWN39" s="5"/>
      <c r="OWO39" s="5"/>
      <c r="OWP39" s="5"/>
      <c r="OWQ39" s="5"/>
      <c r="OWR39" s="5"/>
      <c r="OWS39" s="5"/>
      <c r="OWT39" s="5"/>
      <c r="OWU39" s="5"/>
      <c r="OWV39" s="5"/>
      <c r="OWW39" s="5"/>
      <c r="OWX39" s="5"/>
      <c r="OWY39" s="5"/>
      <c r="OWZ39" s="5"/>
      <c r="OXA39" s="5"/>
      <c r="OXB39" s="5"/>
      <c r="OXC39" s="5"/>
      <c r="OXD39" s="5"/>
      <c r="OXE39" s="5"/>
      <c r="OXF39" s="5"/>
      <c r="OXG39" s="5"/>
      <c r="OXH39" s="5"/>
      <c r="OXI39" s="5"/>
      <c r="OXJ39" s="5"/>
      <c r="OXK39" s="5"/>
      <c r="OXL39" s="5"/>
      <c r="OXM39" s="5"/>
      <c r="OXN39" s="5"/>
      <c r="OXO39" s="5"/>
      <c r="OXP39" s="5"/>
      <c r="OXQ39" s="5"/>
      <c r="OXR39" s="5"/>
      <c r="OXS39" s="5"/>
      <c r="OXT39" s="5"/>
      <c r="OXU39" s="5"/>
      <c r="OXV39" s="5"/>
      <c r="OXW39" s="5"/>
      <c r="OXX39" s="5"/>
      <c r="OXY39" s="5"/>
      <c r="OXZ39" s="5"/>
      <c r="OYA39" s="5"/>
      <c r="OYB39" s="5"/>
      <c r="OYC39" s="5"/>
      <c r="OYD39" s="5"/>
      <c r="OYE39" s="5"/>
      <c r="OYF39" s="5"/>
      <c r="OYG39" s="5"/>
      <c r="OYH39" s="5"/>
      <c r="OYI39" s="5"/>
      <c r="OYJ39" s="5"/>
      <c r="OYK39" s="5"/>
      <c r="OYL39" s="5"/>
      <c r="OYM39" s="5"/>
      <c r="OYN39" s="5"/>
      <c r="OYO39" s="5"/>
      <c r="OYP39" s="5"/>
      <c r="OYQ39" s="5"/>
      <c r="OYR39" s="5"/>
      <c r="OYS39" s="5"/>
      <c r="OYT39" s="5"/>
      <c r="OYU39" s="5"/>
      <c r="OYV39" s="5"/>
      <c r="OYW39" s="5"/>
      <c r="OYX39" s="5"/>
      <c r="OYY39" s="5"/>
      <c r="OYZ39" s="5"/>
      <c r="OZA39" s="5"/>
      <c r="OZB39" s="5"/>
      <c r="OZC39" s="5"/>
      <c r="OZD39" s="5"/>
      <c r="OZE39" s="5"/>
      <c r="OZF39" s="5"/>
      <c r="OZG39" s="5"/>
      <c r="OZH39" s="5"/>
      <c r="OZI39" s="5"/>
      <c r="OZJ39" s="5"/>
      <c r="OZK39" s="5"/>
      <c r="OZL39" s="5"/>
      <c r="OZM39" s="5"/>
      <c r="OZN39" s="5"/>
      <c r="OZO39" s="5"/>
      <c r="OZP39" s="5"/>
      <c r="OZQ39" s="5"/>
      <c r="OZR39" s="5"/>
      <c r="OZS39" s="5"/>
      <c r="OZT39" s="5"/>
      <c r="OZU39" s="5"/>
      <c r="OZV39" s="5"/>
      <c r="OZW39" s="5"/>
      <c r="OZX39" s="5"/>
      <c r="OZY39" s="5"/>
      <c r="OZZ39" s="5"/>
      <c r="PAA39" s="5"/>
      <c r="PAB39" s="5"/>
      <c r="PAC39" s="5"/>
      <c r="PAD39" s="5"/>
      <c r="PAE39" s="5"/>
      <c r="PAF39" s="5"/>
      <c r="PAG39" s="5"/>
      <c r="PAH39" s="5"/>
      <c r="PAI39" s="5"/>
      <c r="PAJ39" s="5"/>
      <c r="PAK39" s="5"/>
      <c r="PAL39" s="5"/>
      <c r="PAM39" s="5"/>
      <c r="PAN39" s="5"/>
      <c r="PAO39" s="5"/>
      <c r="PAP39" s="5"/>
      <c r="PAQ39" s="5"/>
      <c r="PAR39" s="5"/>
      <c r="PAS39" s="5"/>
      <c r="PAT39" s="5"/>
      <c r="PAU39" s="5"/>
      <c r="PAV39" s="5"/>
      <c r="PAW39" s="5"/>
      <c r="PAX39" s="5"/>
      <c r="PAY39" s="5"/>
      <c r="PAZ39" s="5"/>
      <c r="PBA39" s="5"/>
      <c r="PBB39" s="5"/>
      <c r="PBC39" s="5"/>
      <c r="PBD39" s="5"/>
      <c r="PBE39" s="5"/>
      <c r="PBF39" s="5"/>
      <c r="PBG39" s="5"/>
      <c r="PBH39" s="5"/>
      <c r="PBI39" s="5"/>
      <c r="PBJ39" s="5"/>
      <c r="PBK39" s="5"/>
      <c r="PBL39" s="5"/>
      <c r="PBM39" s="5"/>
      <c r="PBN39" s="5"/>
      <c r="PBO39" s="5"/>
      <c r="PBP39" s="5"/>
      <c r="PBQ39" s="5"/>
      <c r="PBR39" s="5"/>
      <c r="PBS39" s="5"/>
      <c r="PBT39" s="5"/>
      <c r="PBU39" s="5"/>
      <c r="PBV39" s="5"/>
      <c r="PBW39" s="5"/>
      <c r="PBX39" s="5"/>
      <c r="PBY39" s="5"/>
      <c r="PBZ39" s="5"/>
      <c r="PCA39" s="5"/>
      <c r="PCB39" s="5"/>
      <c r="PCC39" s="5"/>
      <c r="PCD39" s="5"/>
      <c r="PCE39" s="5"/>
      <c r="PCF39" s="5"/>
      <c r="PCG39" s="5"/>
      <c r="PCH39" s="5"/>
      <c r="PCI39" s="5"/>
      <c r="PCJ39" s="5"/>
      <c r="PCK39" s="5"/>
      <c r="PCL39" s="5"/>
      <c r="PCM39" s="5"/>
      <c r="PCN39" s="5"/>
      <c r="PCO39" s="5"/>
      <c r="PCP39" s="5"/>
      <c r="PCQ39" s="5"/>
      <c r="PCR39" s="5"/>
      <c r="PCS39" s="5"/>
      <c r="PCT39" s="5"/>
      <c r="PCU39" s="5"/>
      <c r="PCV39" s="5"/>
      <c r="PCW39" s="5"/>
      <c r="PCX39" s="5"/>
      <c r="PCY39" s="5"/>
      <c r="PCZ39" s="5"/>
      <c r="PDA39" s="5"/>
      <c r="PDB39" s="5"/>
      <c r="PDC39" s="5"/>
      <c r="PDD39" s="5"/>
      <c r="PDE39" s="5"/>
      <c r="PDF39" s="5"/>
      <c r="PDG39" s="5"/>
      <c r="PDH39" s="5"/>
      <c r="PDI39" s="5"/>
      <c r="PDJ39" s="5"/>
      <c r="PDK39" s="5"/>
      <c r="PDL39" s="5"/>
      <c r="PDM39" s="5"/>
      <c r="PDN39" s="5"/>
      <c r="PDO39" s="5"/>
      <c r="PDP39" s="5"/>
      <c r="PDQ39" s="5"/>
      <c r="PDR39" s="5"/>
      <c r="PDS39" s="5"/>
      <c r="PDT39" s="5"/>
      <c r="PDU39" s="5"/>
      <c r="PDV39" s="5"/>
      <c r="PDW39" s="5"/>
      <c r="PDX39" s="5"/>
      <c r="PDY39" s="5"/>
      <c r="PDZ39" s="5"/>
      <c r="PEA39" s="5"/>
      <c r="PEB39" s="5"/>
      <c r="PEC39" s="5"/>
      <c r="PED39" s="5"/>
      <c r="PEE39" s="5"/>
      <c r="PEF39" s="5"/>
      <c r="PEG39" s="5"/>
      <c r="PEH39" s="5"/>
      <c r="PEI39" s="5"/>
      <c r="PEJ39" s="5"/>
      <c r="PEK39" s="5"/>
      <c r="PEL39" s="5"/>
      <c r="PEM39" s="5"/>
      <c r="PEN39" s="5"/>
      <c r="PEO39" s="5"/>
      <c r="PEP39" s="5"/>
      <c r="PEQ39" s="5"/>
      <c r="PER39" s="5"/>
      <c r="PES39" s="5"/>
      <c r="PET39" s="5"/>
      <c r="PEU39" s="5"/>
      <c r="PEV39" s="5"/>
      <c r="PEW39" s="5"/>
      <c r="PEX39" s="5"/>
      <c r="PEY39" s="5"/>
      <c r="PEZ39" s="5"/>
      <c r="PFA39" s="5"/>
      <c r="PFB39" s="5"/>
      <c r="PFC39" s="5"/>
      <c r="PFD39" s="5"/>
      <c r="PFE39" s="5"/>
      <c r="PFF39" s="5"/>
      <c r="PFG39" s="5"/>
      <c r="PFH39" s="5"/>
      <c r="PFI39" s="5"/>
      <c r="PFJ39" s="5"/>
      <c r="PFK39" s="5"/>
      <c r="PFL39" s="5"/>
      <c r="PFM39" s="5"/>
      <c r="PFN39" s="5"/>
      <c r="PFO39" s="5"/>
      <c r="PFP39" s="5"/>
      <c r="PFQ39" s="5"/>
      <c r="PFR39" s="5"/>
      <c r="PFS39" s="5"/>
      <c r="PFT39" s="5"/>
      <c r="PFU39" s="5"/>
      <c r="PFV39" s="5"/>
      <c r="PFW39" s="5"/>
      <c r="PFX39" s="5"/>
      <c r="PFY39" s="5"/>
      <c r="PFZ39" s="5"/>
      <c r="PGA39" s="5"/>
      <c r="PGB39" s="5"/>
      <c r="PGC39" s="5"/>
      <c r="PGD39" s="5"/>
      <c r="PGE39" s="5"/>
      <c r="PGF39" s="5"/>
      <c r="PGG39" s="5"/>
      <c r="PGH39" s="5"/>
      <c r="PGI39" s="5"/>
      <c r="PGJ39" s="5"/>
      <c r="PGK39" s="5"/>
      <c r="PGL39" s="5"/>
      <c r="PGM39" s="5"/>
      <c r="PGN39" s="5"/>
      <c r="PGO39" s="5"/>
      <c r="PGP39" s="5"/>
      <c r="PGQ39" s="5"/>
      <c r="PGR39" s="5"/>
      <c r="PGS39" s="5"/>
      <c r="PGT39" s="5"/>
      <c r="PGU39" s="5"/>
      <c r="PGV39" s="5"/>
      <c r="PGW39" s="5"/>
      <c r="PGX39" s="5"/>
      <c r="PGY39" s="5"/>
      <c r="PGZ39" s="5"/>
      <c r="PHA39" s="5"/>
      <c r="PHB39" s="5"/>
      <c r="PHC39" s="5"/>
      <c r="PHD39" s="5"/>
      <c r="PHE39" s="5"/>
      <c r="PHF39" s="5"/>
      <c r="PHG39" s="5"/>
      <c r="PHH39" s="5"/>
      <c r="PHI39" s="5"/>
      <c r="PHJ39" s="5"/>
      <c r="PHK39" s="5"/>
      <c r="PHL39" s="5"/>
      <c r="PHM39" s="5"/>
      <c r="PHN39" s="5"/>
      <c r="PHO39" s="5"/>
      <c r="PHP39" s="5"/>
      <c r="PHQ39" s="5"/>
      <c r="PHR39" s="5"/>
      <c r="PHS39" s="5"/>
      <c r="PHT39" s="5"/>
      <c r="PHU39" s="5"/>
      <c r="PHV39" s="5"/>
      <c r="PHW39" s="5"/>
      <c r="PHX39" s="5"/>
      <c r="PHY39" s="5"/>
      <c r="PHZ39" s="5"/>
      <c r="PIA39" s="5"/>
      <c r="PIB39" s="5"/>
      <c r="PIC39" s="5"/>
      <c r="PID39" s="5"/>
      <c r="PIE39" s="5"/>
      <c r="PIF39" s="5"/>
      <c r="PIG39" s="5"/>
      <c r="PIH39" s="5"/>
      <c r="PII39" s="5"/>
      <c r="PIJ39" s="5"/>
      <c r="PIK39" s="5"/>
      <c r="PIL39" s="5"/>
      <c r="PIM39" s="5"/>
      <c r="PIN39" s="5"/>
      <c r="PIO39" s="5"/>
      <c r="PIP39" s="5"/>
      <c r="PIQ39" s="5"/>
      <c r="PIR39" s="5"/>
      <c r="PIS39" s="5"/>
      <c r="PIT39" s="5"/>
      <c r="PIU39" s="5"/>
      <c r="PIV39" s="5"/>
      <c r="PIW39" s="5"/>
      <c r="PIX39" s="5"/>
      <c r="PIY39" s="5"/>
      <c r="PIZ39" s="5"/>
      <c r="PJA39" s="5"/>
      <c r="PJB39" s="5"/>
      <c r="PJC39" s="5"/>
      <c r="PJD39" s="5"/>
      <c r="PJE39" s="5"/>
      <c r="PJF39" s="5"/>
      <c r="PJG39" s="5"/>
      <c r="PJH39" s="5"/>
      <c r="PJI39" s="5"/>
      <c r="PJJ39" s="5"/>
      <c r="PJK39" s="5"/>
      <c r="PJL39" s="5"/>
      <c r="PJM39" s="5"/>
      <c r="PJN39" s="5"/>
      <c r="PJO39" s="5"/>
      <c r="PJP39" s="5"/>
      <c r="PJQ39" s="5"/>
      <c r="PJR39" s="5"/>
      <c r="PJS39" s="5"/>
      <c r="PJT39" s="5"/>
      <c r="PJU39" s="5"/>
      <c r="PJV39" s="5"/>
      <c r="PJW39" s="5"/>
      <c r="PJX39" s="5"/>
      <c r="PJY39" s="5"/>
      <c r="PJZ39" s="5"/>
      <c r="PKA39" s="5"/>
      <c r="PKB39" s="5"/>
      <c r="PKC39" s="5"/>
      <c r="PKD39" s="5"/>
      <c r="PKE39" s="5"/>
      <c r="PKF39" s="5"/>
      <c r="PKG39" s="5"/>
      <c r="PKH39" s="5"/>
      <c r="PKI39" s="5"/>
      <c r="PKJ39" s="5"/>
      <c r="PKK39" s="5"/>
      <c r="PKL39" s="5"/>
      <c r="PKM39" s="5"/>
      <c r="PKN39" s="5"/>
      <c r="PKO39" s="5"/>
      <c r="PKP39" s="5"/>
      <c r="PKQ39" s="5"/>
      <c r="PKR39" s="5"/>
      <c r="PKS39" s="5"/>
      <c r="PKT39" s="5"/>
      <c r="PKU39" s="5"/>
      <c r="PKV39" s="5"/>
      <c r="PKW39" s="5"/>
      <c r="PKX39" s="5"/>
      <c r="PKY39" s="5"/>
      <c r="PKZ39" s="5"/>
      <c r="PLA39" s="5"/>
      <c r="PLB39" s="5"/>
      <c r="PLC39" s="5"/>
      <c r="PLD39" s="5"/>
      <c r="PLE39" s="5"/>
      <c r="PLF39" s="5"/>
      <c r="PLG39" s="5"/>
      <c r="PLH39" s="5"/>
      <c r="PLI39" s="5"/>
      <c r="PLJ39" s="5"/>
      <c r="PLK39" s="5"/>
      <c r="PLL39" s="5"/>
      <c r="PLM39" s="5"/>
      <c r="PLN39" s="5"/>
      <c r="PLO39" s="5"/>
      <c r="PLP39" s="5"/>
      <c r="PLQ39" s="5"/>
      <c r="PLR39" s="5"/>
      <c r="PLS39" s="5"/>
      <c r="PLT39" s="5"/>
      <c r="PLU39" s="5"/>
      <c r="PLV39" s="5"/>
      <c r="PLW39" s="5"/>
      <c r="PLX39" s="5"/>
      <c r="PLY39" s="5"/>
      <c r="PLZ39" s="5"/>
      <c r="PMA39" s="5"/>
      <c r="PMB39" s="5"/>
      <c r="PMC39" s="5"/>
      <c r="PMD39" s="5"/>
      <c r="PME39" s="5"/>
      <c r="PMF39" s="5"/>
      <c r="PMG39" s="5"/>
      <c r="PMH39" s="5"/>
      <c r="PMI39" s="5"/>
      <c r="PMJ39" s="5"/>
      <c r="PMK39" s="5"/>
      <c r="PML39" s="5"/>
      <c r="PMM39" s="5"/>
      <c r="PMN39" s="5"/>
      <c r="PMO39" s="5"/>
      <c r="PMP39" s="5"/>
      <c r="PMQ39" s="5"/>
      <c r="PMR39" s="5"/>
      <c r="PMS39" s="5"/>
      <c r="PMT39" s="5"/>
      <c r="PMU39" s="5"/>
      <c r="PMV39" s="5"/>
      <c r="PMW39" s="5"/>
      <c r="PMX39" s="5"/>
      <c r="PMY39" s="5"/>
      <c r="PMZ39" s="5"/>
      <c r="PNA39" s="5"/>
      <c r="PNB39" s="5"/>
      <c r="PNC39" s="5"/>
      <c r="PND39" s="5"/>
      <c r="PNE39" s="5"/>
      <c r="PNF39" s="5"/>
      <c r="PNG39" s="5"/>
      <c r="PNH39" s="5"/>
      <c r="PNI39" s="5"/>
      <c r="PNJ39" s="5"/>
      <c r="PNK39" s="5"/>
      <c r="PNL39" s="5"/>
      <c r="PNM39" s="5"/>
      <c r="PNN39" s="5"/>
      <c r="PNO39" s="5"/>
      <c r="PNP39" s="5"/>
      <c r="PNQ39" s="5"/>
      <c r="PNR39" s="5"/>
      <c r="PNS39" s="5"/>
      <c r="PNT39" s="5"/>
      <c r="PNU39" s="5"/>
      <c r="PNV39" s="5"/>
      <c r="PNW39" s="5"/>
      <c r="PNX39" s="5"/>
      <c r="PNY39" s="5"/>
      <c r="PNZ39" s="5"/>
      <c r="POA39" s="5"/>
      <c r="POB39" s="5"/>
      <c r="POC39" s="5"/>
      <c r="POD39" s="5"/>
      <c r="POE39" s="5"/>
      <c r="POF39" s="5"/>
      <c r="POG39" s="5"/>
      <c r="POH39" s="5"/>
      <c r="POI39" s="5"/>
      <c r="POJ39" s="5"/>
      <c r="POK39" s="5"/>
      <c r="POL39" s="5"/>
      <c r="POM39" s="5"/>
      <c r="PON39" s="5"/>
      <c r="POO39" s="5"/>
      <c r="POP39" s="5"/>
      <c r="POQ39" s="5"/>
      <c r="POR39" s="5"/>
      <c r="POS39" s="5"/>
      <c r="POT39" s="5"/>
      <c r="POU39" s="5"/>
      <c r="POV39" s="5"/>
      <c r="POW39" s="5"/>
      <c r="POX39" s="5"/>
      <c r="POY39" s="5"/>
      <c r="POZ39" s="5"/>
      <c r="PPA39" s="5"/>
      <c r="PPB39" s="5"/>
      <c r="PPC39" s="5"/>
      <c r="PPD39" s="5"/>
      <c r="PPE39" s="5"/>
      <c r="PPF39" s="5"/>
      <c r="PPG39" s="5"/>
      <c r="PPH39" s="5"/>
      <c r="PPI39" s="5"/>
      <c r="PPJ39" s="5"/>
      <c r="PPK39" s="5"/>
      <c r="PPL39" s="5"/>
      <c r="PPM39" s="5"/>
      <c r="PPN39" s="5"/>
      <c r="PPO39" s="5"/>
      <c r="PPP39" s="5"/>
      <c r="PPQ39" s="5"/>
      <c r="PPR39" s="5"/>
      <c r="PPS39" s="5"/>
      <c r="PPT39" s="5"/>
      <c r="PPU39" s="5"/>
      <c r="PPV39" s="5"/>
      <c r="PPW39" s="5"/>
      <c r="PPX39" s="5"/>
      <c r="PPY39" s="5"/>
      <c r="PPZ39" s="5"/>
      <c r="PQA39" s="5"/>
      <c r="PQB39" s="5"/>
      <c r="PQC39" s="5"/>
      <c r="PQD39" s="5"/>
      <c r="PQE39" s="5"/>
      <c r="PQF39" s="5"/>
      <c r="PQG39" s="5"/>
      <c r="PQH39" s="5"/>
      <c r="PQI39" s="5"/>
      <c r="PQJ39" s="5"/>
      <c r="PQK39" s="5"/>
      <c r="PQL39" s="5"/>
      <c r="PQM39" s="5"/>
      <c r="PQN39" s="5"/>
      <c r="PQO39" s="5"/>
      <c r="PQP39" s="5"/>
      <c r="PQQ39" s="5"/>
      <c r="PQR39" s="5"/>
      <c r="PQS39" s="5"/>
      <c r="PQT39" s="5"/>
      <c r="PQU39" s="5"/>
      <c r="PQV39" s="5"/>
      <c r="PQW39" s="5"/>
      <c r="PQX39" s="5"/>
      <c r="PQY39" s="5"/>
      <c r="PQZ39" s="5"/>
      <c r="PRA39" s="5"/>
      <c r="PRB39" s="5"/>
      <c r="PRC39" s="5"/>
      <c r="PRD39" s="5"/>
      <c r="PRE39" s="5"/>
      <c r="PRF39" s="5"/>
      <c r="PRG39" s="5"/>
      <c r="PRH39" s="5"/>
      <c r="PRI39" s="5"/>
      <c r="PRJ39" s="5"/>
      <c r="PRK39" s="5"/>
      <c r="PRL39" s="5"/>
      <c r="PRM39" s="5"/>
      <c r="PRN39" s="5"/>
      <c r="PRO39" s="5"/>
      <c r="PRP39" s="5"/>
      <c r="PRQ39" s="5"/>
      <c r="PRR39" s="5"/>
      <c r="PRS39" s="5"/>
      <c r="PRT39" s="5"/>
      <c r="PRU39" s="5"/>
      <c r="PRV39" s="5"/>
      <c r="PRW39" s="5"/>
      <c r="PRX39" s="5"/>
      <c r="PRY39" s="5"/>
      <c r="PRZ39" s="5"/>
      <c r="PSA39" s="5"/>
      <c r="PSB39" s="5"/>
      <c r="PSC39" s="5"/>
      <c r="PSD39" s="5"/>
      <c r="PSE39" s="5"/>
      <c r="PSF39" s="5"/>
      <c r="PSG39" s="5"/>
      <c r="PSH39" s="5"/>
      <c r="PSI39" s="5"/>
      <c r="PSJ39" s="5"/>
      <c r="PSK39" s="5"/>
      <c r="PSL39" s="5"/>
      <c r="PSM39" s="5"/>
      <c r="PSN39" s="5"/>
      <c r="PSO39" s="5"/>
      <c r="PSP39" s="5"/>
      <c r="PSQ39" s="5"/>
      <c r="PSR39" s="5"/>
      <c r="PSS39" s="5"/>
      <c r="PST39" s="5"/>
      <c r="PSU39" s="5"/>
      <c r="PSV39" s="5"/>
      <c r="PSW39" s="5"/>
      <c r="PSX39" s="5"/>
      <c r="PSY39" s="5"/>
      <c r="PSZ39" s="5"/>
      <c r="PTA39" s="5"/>
      <c r="PTB39" s="5"/>
      <c r="PTC39" s="5"/>
      <c r="PTD39" s="5"/>
      <c r="PTE39" s="5"/>
      <c r="PTF39" s="5"/>
      <c r="PTG39" s="5"/>
      <c r="PTH39" s="5"/>
      <c r="PTI39" s="5"/>
      <c r="PTJ39" s="5"/>
      <c r="PTK39" s="5"/>
      <c r="PTL39" s="5"/>
      <c r="PTM39" s="5"/>
      <c r="PTN39" s="5"/>
      <c r="PTO39" s="5"/>
      <c r="PTP39" s="5"/>
      <c r="PTQ39" s="5"/>
      <c r="PTR39" s="5"/>
      <c r="PTS39" s="5"/>
      <c r="PTT39" s="5"/>
      <c r="PTU39" s="5"/>
      <c r="PTV39" s="5"/>
      <c r="PTW39" s="5"/>
      <c r="PTX39" s="5"/>
      <c r="PTY39" s="5"/>
      <c r="PTZ39" s="5"/>
      <c r="PUA39" s="5"/>
      <c r="PUB39" s="5"/>
      <c r="PUC39" s="5"/>
      <c r="PUD39" s="5"/>
      <c r="PUE39" s="5"/>
      <c r="PUF39" s="5"/>
      <c r="PUG39" s="5"/>
      <c r="PUH39" s="5"/>
      <c r="PUI39" s="5"/>
      <c r="PUJ39" s="5"/>
      <c r="PUK39" s="5"/>
      <c r="PUL39" s="5"/>
      <c r="PUM39" s="5"/>
      <c r="PUN39" s="5"/>
      <c r="PUO39" s="5"/>
      <c r="PUP39" s="5"/>
      <c r="PUQ39" s="5"/>
      <c r="PUR39" s="5"/>
      <c r="PUS39" s="5"/>
      <c r="PUT39" s="5"/>
      <c r="PUU39" s="5"/>
      <c r="PUV39" s="5"/>
      <c r="PUW39" s="5"/>
      <c r="PUX39" s="5"/>
      <c r="PUY39" s="5"/>
      <c r="PUZ39" s="5"/>
      <c r="PVA39" s="5"/>
      <c r="PVB39" s="5"/>
      <c r="PVC39" s="5"/>
      <c r="PVD39" s="5"/>
      <c r="PVE39" s="5"/>
      <c r="PVF39" s="5"/>
      <c r="PVG39" s="5"/>
      <c r="PVH39" s="5"/>
      <c r="PVI39" s="5"/>
      <c r="PVJ39" s="5"/>
      <c r="PVK39" s="5"/>
      <c r="PVL39" s="5"/>
      <c r="PVM39" s="5"/>
      <c r="PVN39" s="5"/>
      <c r="PVO39" s="5"/>
      <c r="PVP39" s="5"/>
      <c r="PVQ39" s="5"/>
      <c r="PVR39" s="5"/>
      <c r="PVS39" s="5"/>
      <c r="PVT39" s="5"/>
      <c r="PVU39" s="5"/>
      <c r="PVV39" s="5"/>
      <c r="PVW39" s="5"/>
      <c r="PVX39" s="5"/>
      <c r="PVY39" s="5"/>
      <c r="PVZ39" s="5"/>
      <c r="PWA39" s="5"/>
      <c r="PWB39" s="5"/>
      <c r="PWC39" s="5"/>
      <c r="PWD39" s="5"/>
      <c r="PWE39" s="5"/>
      <c r="PWF39" s="5"/>
      <c r="PWG39" s="5"/>
      <c r="PWH39" s="5"/>
      <c r="PWI39" s="5"/>
      <c r="PWJ39" s="5"/>
      <c r="PWK39" s="5"/>
      <c r="PWL39" s="5"/>
      <c r="PWM39" s="5"/>
      <c r="PWN39" s="5"/>
      <c r="PWO39" s="5"/>
      <c r="PWP39" s="5"/>
      <c r="PWQ39" s="5"/>
      <c r="PWR39" s="5"/>
      <c r="PWS39" s="5"/>
      <c r="PWT39" s="5"/>
      <c r="PWU39" s="5"/>
      <c r="PWV39" s="5"/>
      <c r="PWW39" s="5"/>
      <c r="PWX39" s="5"/>
      <c r="PWY39" s="5"/>
      <c r="PWZ39" s="5"/>
      <c r="PXA39" s="5"/>
      <c r="PXB39" s="5"/>
      <c r="PXC39" s="5"/>
      <c r="PXD39" s="5"/>
      <c r="PXE39" s="5"/>
      <c r="PXF39" s="5"/>
      <c r="PXG39" s="5"/>
      <c r="PXH39" s="5"/>
      <c r="PXI39" s="5"/>
      <c r="PXJ39" s="5"/>
      <c r="PXK39" s="5"/>
      <c r="PXL39" s="5"/>
      <c r="PXM39" s="5"/>
      <c r="PXN39" s="5"/>
      <c r="PXO39" s="5"/>
      <c r="PXP39" s="5"/>
      <c r="PXQ39" s="5"/>
      <c r="PXR39" s="5"/>
      <c r="PXS39" s="5"/>
      <c r="PXT39" s="5"/>
      <c r="PXU39" s="5"/>
      <c r="PXV39" s="5"/>
      <c r="PXW39" s="5"/>
      <c r="PXX39" s="5"/>
      <c r="PXY39" s="5"/>
      <c r="PXZ39" s="5"/>
      <c r="PYA39" s="5"/>
      <c r="PYB39" s="5"/>
      <c r="PYC39" s="5"/>
      <c r="PYD39" s="5"/>
      <c r="PYE39" s="5"/>
      <c r="PYF39" s="5"/>
      <c r="PYG39" s="5"/>
      <c r="PYH39" s="5"/>
      <c r="PYI39" s="5"/>
      <c r="PYJ39" s="5"/>
      <c r="PYK39" s="5"/>
      <c r="PYL39" s="5"/>
      <c r="PYM39" s="5"/>
      <c r="PYN39" s="5"/>
      <c r="PYO39" s="5"/>
      <c r="PYP39" s="5"/>
      <c r="PYQ39" s="5"/>
      <c r="PYR39" s="5"/>
      <c r="PYS39" s="5"/>
      <c r="PYT39" s="5"/>
      <c r="PYU39" s="5"/>
      <c r="PYV39" s="5"/>
      <c r="PYW39" s="5"/>
      <c r="PYX39" s="5"/>
      <c r="PYY39" s="5"/>
      <c r="PYZ39" s="5"/>
      <c r="PZA39" s="5"/>
      <c r="PZB39" s="5"/>
      <c r="PZC39" s="5"/>
      <c r="PZD39" s="5"/>
      <c r="PZE39" s="5"/>
      <c r="PZF39" s="5"/>
      <c r="PZG39" s="5"/>
      <c r="PZH39" s="5"/>
      <c r="PZI39" s="5"/>
      <c r="PZJ39" s="5"/>
      <c r="PZK39" s="5"/>
      <c r="PZL39" s="5"/>
      <c r="PZM39" s="5"/>
      <c r="PZN39" s="5"/>
      <c r="PZO39" s="5"/>
      <c r="PZP39" s="5"/>
      <c r="PZQ39" s="5"/>
      <c r="PZR39" s="5"/>
      <c r="PZS39" s="5"/>
      <c r="PZT39" s="5"/>
      <c r="PZU39" s="5"/>
      <c r="PZV39" s="5"/>
      <c r="PZW39" s="5"/>
      <c r="PZX39" s="5"/>
      <c r="PZY39" s="5"/>
      <c r="PZZ39" s="5"/>
      <c r="QAA39" s="5"/>
      <c r="QAB39" s="5"/>
      <c r="QAC39" s="5"/>
      <c r="QAD39" s="5"/>
      <c r="QAE39" s="5"/>
      <c r="QAF39" s="5"/>
      <c r="QAG39" s="5"/>
      <c r="QAH39" s="5"/>
      <c r="QAI39" s="5"/>
      <c r="QAJ39" s="5"/>
      <c r="QAK39" s="5"/>
      <c r="QAL39" s="5"/>
      <c r="QAM39" s="5"/>
      <c r="QAN39" s="5"/>
      <c r="QAO39" s="5"/>
      <c r="QAP39" s="5"/>
      <c r="QAQ39" s="5"/>
      <c r="QAR39" s="5"/>
      <c r="QAS39" s="5"/>
      <c r="QAT39" s="5"/>
      <c r="QAU39" s="5"/>
      <c r="QAV39" s="5"/>
      <c r="QAW39" s="5"/>
      <c r="QAX39" s="5"/>
      <c r="QAY39" s="5"/>
      <c r="QAZ39" s="5"/>
      <c r="QBA39" s="5"/>
      <c r="QBB39" s="5"/>
      <c r="QBC39" s="5"/>
      <c r="QBD39" s="5"/>
      <c r="QBE39" s="5"/>
      <c r="QBF39" s="5"/>
      <c r="QBG39" s="5"/>
      <c r="QBH39" s="5"/>
      <c r="QBI39" s="5"/>
      <c r="QBJ39" s="5"/>
      <c r="QBK39" s="5"/>
      <c r="QBL39" s="5"/>
      <c r="QBM39" s="5"/>
      <c r="QBN39" s="5"/>
      <c r="QBO39" s="5"/>
      <c r="QBP39" s="5"/>
      <c r="QBQ39" s="5"/>
      <c r="QBR39" s="5"/>
      <c r="QBS39" s="5"/>
      <c r="QBT39" s="5"/>
      <c r="QBU39" s="5"/>
      <c r="QBV39" s="5"/>
      <c r="QBW39" s="5"/>
      <c r="QBX39" s="5"/>
      <c r="QBY39" s="5"/>
      <c r="QBZ39" s="5"/>
      <c r="QCA39" s="5"/>
      <c r="QCB39" s="5"/>
      <c r="QCC39" s="5"/>
      <c r="QCD39" s="5"/>
      <c r="QCE39" s="5"/>
      <c r="QCF39" s="5"/>
      <c r="QCG39" s="5"/>
      <c r="QCH39" s="5"/>
      <c r="QCI39" s="5"/>
      <c r="QCJ39" s="5"/>
      <c r="QCK39" s="5"/>
      <c r="QCL39" s="5"/>
      <c r="QCM39" s="5"/>
      <c r="QCN39" s="5"/>
      <c r="QCO39" s="5"/>
      <c r="QCP39" s="5"/>
      <c r="QCQ39" s="5"/>
      <c r="QCR39" s="5"/>
      <c r="QCS39" s="5"/>
      <c r="QCT39" s="5"/>
      <c r="QCU39" s="5"/>
      <c r="QCV39" s="5"/>
      <c r="QCW39" s="5"/>
      <c r="QCX39" s="5"/>
      <c r="QCY39" s="5"/>
      <c r="QCZ39" s="5"/>
      <c r="QDA39" s="5"/>
      <c r="QDB39" s="5"/>
      <c r="QDC39" s="5"/>
      <c r="QDD39" s="5"/>
      <c r="QDE39" s="5"/>
      <c r="QDF39" s="5"/>
      <c r="QDG39" s="5"/>
      <c r="QDH39" s="5"/>
      <c r="QDI39" s="5"/>
      <c r="QDJ39" s="5"/>
      <c r="QDK39" s="5"/>
      <c r="QDL39" s="5"/>
      <c r="QDM39" s="5"/>
      <c r="QDN39" s="5"/>
      <c r="QDO39" s="5"/>
      <c r="QDP39" s="5"/>
      <c r="QDQ39" s="5"/>
      <c r="QDR39" s="5"/>
      <c r="QDS39" s="5"/>
      <c r="QDT39" s="5"/>
      <c r="QDU39" s="5"/>
      <c r="QDV39" s="5"/>
      <c r="QDW39" s="5"/>
      <c r="QDX39" s="5"/>
      <c r="QDY39" s="5"/>
      <c r="QDZ39" s="5"/>
      <c r="QEA39" s="5"/>
      <c r="QEB39" s="5"/>
      <c r="QEC39" s="5"/>
      <c r="QED39" s="5"/>
      <c r="QEE39" s="5"/>
      <c r="QEF39" s="5"/>
      <c r="QEG39" s="5"/>
      <c r="QEH39" s="5"/>
      <c r="QEI39" s="5"/>
      <c r="QEJ39" s="5"/>
      <c r="QEK39" s="5"/>
      <c r="QEL39" s="5"/>
      <c r="QEM39" s="5"/>
      <c r="QEN39" s="5"/>
      <c r="QEO39" s="5"/>
      <c r="QEP39" s="5"/>
      <c r="QEQ39" s="5"/>
      <c r="QER39" s="5"/>
      <c r="QES39" s="5"/>
      <c r="QET39" s="5"/>
      <c r="QEU39" s="5"/>
      <c r="QEV39" s="5"/>
      <c r="QEW39" s="5"/>
      <c r="QEX39" s="5"/>
      <c r="QEY39" s="5"/>
      <c r="QEZ39" s="5"/>
      <c r="QFA39" s="5"/>
      <c r="QFB39" s="5"/>
      <c r="QFC39" s="5"/>
      <c r="QFD39" s="5"/>
      <c r="QFE39" s="5"/>
      <c r="QFF39" s="5"/>
      <c r="QFG39" s="5"/>
      <c r="QFH39" s="5"/>
      <c r="QFI39" s="5"/>
      <c r="QFJ39" s="5"/>
      <c r="QFK39" s="5"/>
      <c r="QFL39" s="5"/>
      <c r="QFM39" s="5"/>
      <c r="QFN39" s="5"/>
      <c r="QFO39" s="5"/>
      <c r="QFP39" s="5"/>
      <c r="QFQ39" s="5"/>
      <c r="QFR39" s="5"/>
      <c r="QFS39" s="5"/>
      <c r="QFT39" s="5"/>
      <c r="QFU39" s="5"/>
      <c r="QFV39" s="5"/>
      <c r="QFW39" s="5"/>
      <c r="QFX39" s="5"/>
      <c r="QFY39" s="5"/>
      <c r="QFZ39" s="5"/>
      <c r="QGA39" s="5"/>
      <c r="QGB39" s="5"/>
      <c r="QGC39" s="5"/>
      <c r="QGD39" s="5"/>
      <c r="QGE39" s="5"/>
      <c r="QGF39" s="5"/>
      <c r="QGG39" s="5"/>
      <c r="QGH39" s="5"/>
      <c r="QGI39" s="5"/>
      <c r="QGJ39" s="5"/>
      <c r="QGK39" s="5"/>
      <c r="QGL39" s="5"/>
      <c r="QGM39" s="5"/>
      <c r="QGN39" s="5"/>
      <c r="QGO39" s="5"/>
      <c r="QGP39" s="5"/>
      <c r="QGQ39" s="5"/>
      <c r="QGR39" s="5"/>
      <c r="QGS39" s="5"/>
      <c r="QGT39" s="5"/>
      <c r="QGU39" s="5"/>
      <c r="QGV39" s="5"/>
      <c r="QGW39" s="5"/>
      <c r="QGX39" s="5"/>
      <c r="QGY39" s="5"/>
      <c r="QGZ39" s="5"/>
      <c r="QHA39" s="5"/>
      <c r="QHB39" s="5"/>
      <c r="QHC39" s="5"/>
      <c r="QHD39" s="5"/>
      <c r="QHE39" s="5"/>
      <c r="QHF39" s="5"/>
      <c r="QHG39" s="5"/>
      <c r="QHH39" s="5"/>
      <c r="QHI39" s="5"/>
      <c r="QHJ39" s="5"/>
      <c r="QHK39" s="5"/>
      <c r="QHL39" s="5"/>
      <c r="QHM39" s="5"/>
      <c r="QHN39" s="5"/>
      <c r="QHO39" s="5"/>
      <c r="QHP39" s="5"/>
      <c r="QHQ39" s="5"/>
      <c r="QHR39" s="5"/>
      <c r="QHS39" s="5"/>
      <c r="QHT39" s="5"/>
      <c r="QHU39" s="5"/>
      <c r="QHV39" s="5"/>
      <c r="QHW39" s="5"/>
      <c r="QHX39" s="5"/>
      <c r="QHY39" s="5"/>
      <c r="QHZ39" s="5"/>
      <c r="QIA39" s="5"/>
      <c r="QIB39" s="5"/>
      <c r="QIC39" s="5"/>
      <c r="QID39" s="5"/>
      <c r="QIE39" s="5"/>
      <c r="QIF39" s="5"/>
      <c r="QIG39" s="5"/>
      <c r="QIH39" s="5"/>
      <c r="QII39" s="5"/>
      <c r="QIJ39" s="5"/>
      <c r="QIK39" s="5"/>
      <c r="QIL39" s="5"/>
      <c r="QIM39" s="5"/>
      <c r="QIN39" s="5"/>
      <c r="QIO39" s="5"/>
      <c r="QIP39" s="5"/>
      <c r="QIQ39" s="5"/>
      <c r="QIR39" s="5"/>
      <c r="QIS39" s="5"/>
      <c r="QIT39" s="5"/>
      <c r="QIU39" s="5"/>
      <c r="QIV39" s="5"/>
      <c r="QIW39" s="5"/>
      <c r="QIX39" s="5"/>
      <c r="QIY39" s="5"/>
      <c r="QIZ39" s="5"/>
      <c r="QJA39" s="5"/>
      <c r="QJB39" s="5"/>
      <c r="QJC39" s="5"/>
      <c r="QJD39" s="5"/>
      <c r="QJE39" s="5"/>
      <c r="QJF39" s="5"/>
      <c r="QJG39" s="5"/>
      <c r="QJH39" s="5"/>
      <c r="QJI39" s="5"/>
      <c r="QJJ39" s="5"/>
      <c r="QJK39" s="5"/>
      <c r="QJL39" s="5"/>
      <c r="QJM39" s="5"/>
      <c r="QJN39" s="5"/>
      <c r="QJO39" s="5"/>
      <c r="QJP39" s="5"/>
      <c r="QJQ39" s="5"/>
      <c r="QJR39" s="5"/>
      <c r="QJS39" s="5"/>
      <c r="QJT39" s="5"/>
      <c r="QJU39" s="5"/>
      <c r="QJV39" s="5"/>
      <c r="QJW39" s="5"/>
      <c r="QJX39" s="5"/>
      <c r="QJY39" s="5"/>
      <c r="QJZ39" s="5"/>
      <c r="QKA39" s="5"/>
      <c r="QKB39" s="5"/>
      <c r="QKC39" s="5"/>
      <c r="QKD39" s="5"/>
      <c r="QKE39" s="5"/>
      <c r="QKF39" s="5"/>
      <c r="QKG39" s="5"/>
      <c r="QKH39" s="5"/>
      <c r="QKI39" s="5"/>
      <c r="QKJ39" s="5"/>
      <c r="QKK39" s="5"/>
      <c r="QKL39" s="5"/>
      <c r="QKM39" s="5"/>
      <c r="QKN39" s="5"/>
      <c r="QKO39" s="5"/>
      <c r="QKP39" s="5"/>
      <c r="QKQ39" s="5"/>
      <c r="QKR39" s="5"/>
      <c r="QKS39" s="5"/>
      <c r="QKT39" s="5"/>
      <c r="QKU39" s="5"/>
      <c r="QKV39" s="5"/>
      <c r="QKW39" s="5"/>
      <c r="QKX39" s="5"/>
      <c r="QKY39" s="5"/>
      <c r="QKZ39" s="5"/>
      <c r="QLA39" s="5"/>
      <c r="QLB39" s="5"/>
      <c r="QLC39" s="5"/>
      <c r="QLD39" s="5"/>
      <c r="QLE39" s="5"/>
      <c r="QLF39" s="5"/>
      <c r="QLG39" s="5"/>
      <c r="QLH39" s="5"/>
      <c r="QLI39" s="5"/>
      <c r="QLJ39" s="5"/>
      <c r="QLK39" s="5"/>
      <c r="QLL39" s="5"/>
      <c r="QLM39" s="5"/>
      <c r="QLN39" s="5"/>
      <c r="QLO39" s="5"/>
      <c r="QLP39" s="5"/>
      <c r="QLQ39" s="5"/>
      <c r="QLR39" s="5"/>
      <c r="QLS39" s="5"/>
      <c r="QLT39" s="5"/>
      <c r="QLU39" s="5"/>
      <c r="QLV39" s="5"/>
      <c r="QLW39" s="5"/>
      <c r="QLX39" s="5"/>
      <c r="QLY39" s="5"/>
      <c r="QLZ39" s="5"/>
      <c r="QMA39" s="5"/>
      <c r="QMB39" s="5"/>
      <c r="QMC39" s="5"/>
      <c r="QMD39" s="5"/>
      <c r="QME39" s="5"/>
      <c r="QMF39" s="5"/>
      <c r="QMG39" s="5"/>
      <c r="QMH39" s="5"/>
      <c r="QMI39" s="5"/>
      <c r="QMJ39" s="5"/>
      <c r="QMK39" s="5"/>
      <c r="QML39" s="5"/>
      <c r="QMM39" s="5"/>
      <c r="QMN39" s="5"/>
      <c r="QMO39" s="5"/>
      <c r="QMP39" s="5"/>
      <c r="QMQ39" s="5"/>
      <c r="QMR39" s="5"/>
      <c r="QMS39" s="5"/>
      <c r="QMT39" s="5"/>
      <c r="QMU39" s="5"/>
      <c r="QMV39" s="5"/>
      <c r="QMW39" s="5"/>
      <c r="QMX39" s="5"/>
      <c r="QMY39" s="5"/>
      <c r="QMZ39" s="5"/>
      <c r="QNA39" s="5"/>
      <c r="QNB39" s="5"/>
      <c r="QNC39" s="5"/>
      <c r="QND39" s="5"/>
      <c r="QNE39" s="5"/>
      <c r="QNF39" s="5"/>
      <c r="QNG39" s="5"/>
      <c r="QNH39" s="5"/>
      <c r="QNI39" s="5"/>
      <c r="QNJ39" s="5"/>
      <c r="QNK39" s="5"/>
      <c r="QNL39" s="5"/>
      <c r="QNM39" s="5"/>
      <c r="QNN39" s="5"/>
      <c r="QNO39" s="5"/>
      <c r="QNP39" s="5"/>
      <c r="QNQ39" s="5"/>
      <c r="QNR39" s="5"/>
      <c r="QNS39" s="5"/>
      <c r="QNT39" s="5"/>
      <c r="QNU39" s="5"/>
      <c r="QNV39" s="5"/>
      <c r="QNW39" s="5"/>
      <c r="QNX39" s="5"/>
      <c r="QNY39" s="5"/>
      <c r="QNZ39" s="5"/>
      <c r="QOA39" s="5"/>
      <c r="QOB39" s="5"/>
      <c r="QOC39" s="5"/>
      <c r="QOD39" s="5"/>
      <c r="QOE39" s="5"/>
      <c r="QOF39" s="5"/>
      <c r="QOG39" s="5"/>
      <c r="QOH39" s="5"/>
      <c r="QOI39" s="5"/>
      <c r="QOJ39" s="5"/>
      <c r="QOK39" s="5"/>
      <c r="QOL39" s="5"/>
      <c r="QOM39" s="5"/>
      <c r="QON39" s="5"/>
      <c r="QOO39" s="5"/>
      <c r="QOP39" s="5"/>
      <c r="QOQ39" s="5"/>
      <c r="QOR39" s="5"/>
      <c r="QOS39" s="5"/>
      <c r="QOT39" s="5"/>
      <c r="QOU39" s="5"/>
      <c r="QOV39" s="5"/>
      <c r="QOW39" s="5"/>
      <c r="QOX39" s="5"/>
      <c r="QOY39" s="5"/>
      <c r="QOZ39" s="5"/>
      <c r="QPA39" s="5"/>
      <c r="QPB39" s="5"/>
      <c r="QPC39" s="5"/>
      <c r="QPD39" s="5"/>
      <c r="QPE39" s="5"/>
      <c r="QPF39" s="5"/>
      <c r="QPG39" s="5"/>
      <c r="QPH39" s="5"/>
      <c r="QPI39" s="5"/>
      <c r="QPJ39" s="5"/>
      <c r="QPK39" s="5"/>
      <c r="QPL39" s="5"/>
      <c r="QPM39" s="5"/>
      <c r="QPN39" s="5"/>
      <c r="QPO39" s="5"/>
      <c r="QPP39" s="5"/>
      <c r="QPQ39" s="5"/>
      <c r="QPR39" s="5"/>
      <c r="QPS39" s="5"/>
      <c r="QPT39" s="5"/>
      <c r="QPU39" s="5"/>
      <c r="QPV39" s="5"/>
      <c r="QPW39" s="5"/>
      <c r="QPX39" s="5"/>
      <c r="QPY39" s="5"/>
      <c r="QPZ39" s="5"/>
      <c r="QQA39" s="5"/>
      <c r="QQB39" s="5"/>
      <c r="QQC39" s="5"/>
      <c r="QQD39" s="5"/>
      <c r="QQE39" s="5"/>
      <c r="QQF39" s="5"/>
      <c r="QQG39" s="5"/>
      <c r="QQH39" s="5"/>
      <c r="QQI39" s="5"/>
      <c r="QQJ39" s="5"/>
      <c r="QQK39" s="5"/>
      <c r="QQL39" s="5"/>
      <c r="QQM39" s="5"/>
      <c r="QQN39" s="5"/>
      <c r="QQO39" s="5"/>
      <c r="QQP39" s="5"/>
      <c r="QQQ39" s="5"/>
      <c r="QQR39" s="5"/>
      <c r="QQS39" s="5"/>
      <c r="QQT39" s="5"/>
      <c r="QQU39" s="5"/>
      <c r="QQV39" s="5"/>
      <c r="QQW39" s="5"/>
      <c r="QQX39" s="5"/>
      <c r="QQY39" s="5"/>
      <c r="QQZ39" s="5"/>
      <c r="QRA39" s="5"/>
      <c r="QRB39" s="5"/>
      <c r="QRC39" s="5"/>
      <c r="QRD39" s="5"/>
      <c r="QRE39" s="5"/>
      <c r="QRF39" s="5"/>
      <c r="QRG39" s="5"/>
      <c r="QRH39" s="5"/>
      <c r="QRI39" s="5"/>
      <c r="QRJ39" s="5"/>
      <c r="QRK39" s="5"/>
      <c r="QRL39" s="5"/>
      <c r="QRM39" s="5"/>
      <c r="QRN39" s="5"/>
      <c r="QRO39" s="5"/>
      <c r="QRP39" s="5"/>
      <c r="QRQ39" s="5"/>
      <c r="QRR39" s="5"/>
      <c r="QRS39" s="5"/>
      <c r="QRT39" s="5"/>
      <c r="QRU39" s="5"/>
      <c r="QRV39" s="5"/>
      <c r="QRW39" s="5"/>
      <c r="QRX39" s="5"/>
      <c r="QRY39" s="5"/>
      <c r="QRZ39" s="5"/>
      <c r="QSA39" s="5"/>
      <c r="QSB39" s="5"/>
      <c r="QSC39" s="5"/>
      <c r="QSD39" s="5"/>
      <c r="QSE39" s="5"/>
      <c r="QSF39" s="5"/>
      <c r="QSG39" s="5"/>
      <c r="QSH39" s="5"/>
      <c r="QSI39" s="5"/>
      <c r="QSJ39" s="5"/>
      <c r="QSK39" s="5"/>
      <c r="QSL39" s="5"/>
      <c r="QSM39" s="5"/>
      <c r="QSN39" s="5"/>
      <c r="QSO39" s="5"/>
      <c r="QSP39" s="5"/>
      <c r="QSQ39" s="5"/>
      <c r="QSR39" s="5"/>
      <c r="QSS39" s="5"/>
      <c r="QST39" s="5"/>
      <c r="QSU39" s="5"/>
      <c r="QSV39" s="5"/>
      <c r="QSW39" s="5"/>
      <c r="QSX39" s="5"/>
      <c r="QSY39" s="5"/>
      <c r="QSZ39" s="5"/>
      <c r="QTA39" s="5"/>
      <c r="QTB39" s="5"/>
      <c r="QTC39" s="5"/>
      <c r="QTD39" s="5"/>
      <c r="QTE39" s="5"/>
      <c r="QTF39" s="5"/>
      <c r="QTG39" s="5"/>
      <c r="QTH39" s="5"/>
      <c r="QTI39" s="5"/>
      <c r="QTJ39" s="5"/>
      <c r="QTK39" s="5"/>
      <c r="QTL39" s="5"/>
      <c r="QTM39" s="5"/>
      <c r="QTN39" s="5"/>
      <c r="QTO39" s="5"/>
      <c r="QTP39" s="5"/>
      <c r="QTQ39" s="5"/>
      <c r="QTR39" s="5"/>
      <c r="QTS39" s="5"/>
      <c r="QTT39" s="5"/>
      <c r="QTU39" s="5"/>
      <c r="QTV39" s="5"/>
      <c r="QTW39" s="5"/>
      <c r="QTX39" s="5"/>
      <c r="QTY39" s="5"/>
      <c r="QTZ39" s="5"/>
      <c r="QUA39" s="5"/>
      <c r="QUB39" s="5"/>
      <c r="QUC39" s="5"/>
      <c r="QUD39" s="5"/>
      <c r="QUE39" s="5"/>
      <c r="QUF39" s="5"/>
      <c r="QUG39" s="5"/>
      <c r="QUH39" s="5"/>
      <c r="QUI39" s="5"/>
      <c r="QUJ39" s="5"/>
      <c r="QUK39" s="5"/>
      <c r="QUL39" s="5"/>
      <c r="QUM39" s="5"/>
      <c r="QUN39" s="5"/>
      <c r="QUO39" s="5"/>
      <c r="QUP39" s="5"/>
      <c r="QUQ39" s="5"/>
      <c r="QUR39" s="5"/>
      <c r="QUS39" s="5"/>
      <c r="QUT39" s="5"/>
      <c r="QUU39" s="5"/>
      <c r="QUV39" s="5"/>
      <c r="QUW39" s="5"/>
      <c r="QUX39" s="5"/>
      <c r="QUY39" s="5"/>
      <c r="QUZ39" s="5"/>
      <c r="QVA39" s="5"/>
      <c r="QVB39" s="5"/>
      <c r="QVC39" s="5"/>
      <c r="QVD39" s="5"/>
      <c r="QVE39" s="5"/>
      <c r="QVF39" s="5"/>
      <c r="QVG39" s="5"/>
      <c r="QVH39" s="5"/>
      <c r="QVI39" s="5"/>
      <c r="QVJ39" s="5"/>
      <c r="QVK39" s="5"/>
      <c r="QVL39" s="5"/>
      <c r="QVM39" s="5"/>
      <c r="QVN39" s="5"/>
      <c r="QVO39" s="5"/>
      <c r="QVP39" s="5"/>
      <c r="QVQ39" s="5"/>
      <c r="QVR39" s="5"/>
      <c r="QVS39" s="5"/>
      <c r="QVT39" s="5"/>
      <c r="QVU39" s="5"/>
      <c r="QVV39" s="5"/>
      <c r="QVW39" s="5"/>
      <c r="QVX39" s="5"/>
      <c r="QVY39" s="5"/>
      <c r="QVZ39" s="5"/>
      <c r="QWA39" s="5"/>
      <c r="QWB39" s="5"/>
      <c r="QWC39" s="5"/>
      <c r="QWD39" s="5"/>
      <c r="QWE39" s="5"/>
      <c r="QWF39" s="5"/>
      <c r="QWG39" s="5"/>
      <c r="QWH39" s="5"/>
      <c r="QWI39" s="5"/>
      <c r="QWJ39" s="5"/>
      <c r="QWK39" s="5"/>
      <c r="QWL39" s="5"/>
      <c r="QWM39" s="5"/>
      <c r="QWN39" s="5"/>
      <c r="QWO39" s="5"/>
      <c r="QWP39" s="5"/>
      <c r="QWQ39" s="5"/>
      <c r="QWR39" s="5"/>
      <c r="QWS39" s="5"/>
      <c r="QWT39" s="5"/>
      <c r="QWU39" s="5"/>
      <c r="QWV39" s="5"/>
      <c r="QWW39" s="5"/>
      <c r="QWX39" s="5"/>
      <c r="QWY39" s="5"/>
      <c r="QWZ39" s="5"/>
      <c r="QXA39" s="5"/>
      <c r="QXB39" s="5"/>
      <c r="QXC39" s="5"/>
      <c r="QXD39" s="5"/>
      <c r="QXE39" s="5"/>
      <c r="QXF39" s="5"/>
      <c r="QXG39" s="5"/>
      <c r="QXH39" s="5"/>
      <c r="QXI39" s="5"/>
      <c r="QXJ39" s="5"/>
      <c r="QXK39" s="5"/>
      <c r="QXL39" s="5"/>
      <c r="QXM39" s="5"/>
      <c r="QXN39" s="5"/>
      <c r="QXO39" s="5"/>
      <c r="QXP39" s="5"/>
      <c r="QXQ39" s="5"/>
      <c r="QXR39" s="5"/>
      <c r="QXS39" s="5"/>
      <c r="QXT39" s="5"/>
      <c r="QXU39" s="5"/>
      <c r="QXV39" s="5"/>
      <c r="QXW39" s="5"/>
      <c r="QXX39" s="5"/>
      <c r="QXY39" s="5"/>
      <c r="QXZ39" s="5"/>
      <c r="QYA39" s="5"/>
      <c r="QYB39" s="5"/>
      <c r="QYC39" s="5"/>
      <c r="QYD39" s="5"/>
      <c r="QYE39" s="5"/>
      <c r="QYF39" s="5"/>
      <c r="QYG39" s="5"/>
      <c r="QYH39" s="5"/>
      <c r="QYI39" s="5"/>
      <c r="QYJ39" s="5"/>
      <c r="QYK39" s="5"/>
      <c r="QYL39" s="5"/>
      <c r="QYM39" s="5"/>
      <c r="QYN39" s="5"/>
      <c r="QYO39" s="5"/>
      <c r="QYP39" s="5"/>
      <c r="QYQ39" s="5"/>
      <c r="QYR39" s="5"/>
      <c r="QYS39" s="5"/>
      <c r="QYT39" s="5"/>
      <c r="QYU39" s="5"/>
      <c r="QYV39" s="5"/>
      <c r="QYW39" s="5"/>
      <c r="QYX39" s="5"/>
      <c r="QYY39" s="5"/>
      <c r="QYZ39" s="5"/>
      <c r="QZA39" s="5"/>
      <c r="QZB39" s="5"/>
      <c r="QZC39" s="5"/>
      <c r="QZD39" s="5"/>
      <c r="QZE39" s="5"/>
      <c r="QZF39" s="5"/>
      <c r="QZG39" s="5"/>
      <c r="QZH39" s="5"/>
      <c r="QZI39" s="5"/>
      <c r="QZJ39" s="5"/>
      <c r="QZK39" s="5"/>
      <c r="QZL39" s="5"/>
      <c r="QZM39" s="5"/>
      <c r="QZN39" s="5"/>
      <c r="QZO39" s="5"/>
      <c r="QZP39" s="5"/>
      <c r="QZQ39" s="5"/>
      <c r="QZR39" s="5"/>
      <c r="QZS39" s="5"/>
      <c r="QZT39" s="5"/>
      <c r="QZU39" s="5"/>
      <c r="QZV39" s="5"/>
      <c r="QZW39" s="5"/>
      <c r="QZX39" s="5"/>
      <c r="QZY39" s="5"/>
      <c r="QZZ39" s="5"/>
      <c r="RAA39" s="5"/>
      <c r="RAB39" s="5"/>
      <c r="RAC39" s="5"/>
      <c r="RAD39" s="5"/>
      <c r="RAE39" s="5"/>
      <c r="RAF39" s="5"/>
      <c r="RAG39" s="5"/>
      <c r="RAH39" s="5"/>
      <c r="RAI39" s="5"/>
      <c r="RAJ39" s="5"/>
      <c r="RAK39" s="5"/>
      <c r="RAL39" s="5"/>
      <c r="RAM39" s="5"/>
      <c r="RAN39" s="5"/>
      <c r="RAO39" s="5"/>
      <c r="RAP39" s="5"/>
      <c r="RAQ39" s="5"/>
      <c r="RAR39" s="5"/>
      <c r="RAS39" s="5"/>
      <c r="RAT39" s="5"/>
      <c r="RAU39" s="5"/>
      <c r="RAV39" s="5"/>
      <c r="RAW39" s="5"/>
      <c r="RAX39" s="5"/>
      <c r="RAY39" s="5"/>
      <c r="RAZ39" s="5"/>
      <c r="RBA39" s="5"/>
      <c r="RBB39" s="5"/>
      <c r="RBC39" s="5"/>
      <c r="RBD39" s="5"/>
      <c r="RBE39" s="5"/>
      <c r="RBF39" s="5"/>
      <c r="RBG39" s="5"/>
      <c r="RBH39" s="5"/>
      <c r="RBI39" s="5"/>
      <c r="RBJ39" s="5"/>
      <c r="RBK39" s="5"/>
      <c r="RBL39" s="5"/>
      <c r="RBM39" s="5"/>
      <c r="RBN39" s="5"/>
      <c r="RBO39" s="5"/>
      <c r="RBP39" s="5"/>
      <c r="RBQ39" s="5"/>
      <c r="RBR39" s="5"/>
      <c r="RBS39" s="5"/>
      <c r="RBT39" s="5"/>
      <c r="RBU39" s="5"/>
      <c r="RBV39" s="5"/>
      <c r="RBW39" s="5"/>
      <c r="RBX39" s="5"/>
      <c r="RBY39" s="5"/>
      <c r="RBZ39" s="5"/>
      <c r="RCA39" s="5"/>
      <c r="RCB39" s="5"/>
      <c r="RCC39" s="5"/>
      <c r="RCD39" s="5"/>
      <c r="RCE39" s="5"/>
      <c r="RCF39" s="5"/>
      <c r="RCG39" s="5"/>
      <c r="RCH39" s="5"/>
      <c r="RCI39" s="5"/>
      <c r="RCJ39" s="5"/>
      <c r="RCK39" s="5"/>
      <c r="RCL39" s="5"/>
      <c r="RCM39" s="5"/>
      <c r="RCN39" s="5"/>
      <c r="RCO39" s="5"/>
      <c r="RCP39" s="5"/>
      <c r="RCQ39" s="5"/>
      <c r="RCR39" s="5"/>
      <c r="RCS39" s="5"/>
      <c r="RCT39" s="5"/>
      <c r="RCU39" s="5"/>
      <c r="RCV39" s="5"/>
      <c r="RCW39" s="5"/>
      <c r="RCX39" s="5"/>
      <c r="RCY39" s="5"/>
      <c r="RCZ39" s="5"/>
      <c r="RDA39" s="5"/>
      <c r="RDB39" s="5"/>
      <c r="RDC39" s="5"/>
      <c r="RDD39" s="5"/>
      <c r="RDE39" s="5"/>
      <c r="RDF39" s="5"/>
      <c r="RDG39" s="5"/>
      <c r="RDH39" s="5"/>
      <c r="RDI39" s="5"/>
      <c r="RDJ39" s="5"/>
      <c r="RDK39" s="5"/>
      <c r="RDL39" s="5"/>
      <c r="RDM39" s="5"/>
      <c r="RDN39" s="5"/>
      <c r="RDO39" s="5"/>
      <c r="RDP39" s="5"/>
      <c r="RDQ39" s="5"/>
      <c r="RDR39" s="5"/>
      <c r="RDS39" s="5"/>
      <c r="RDT39" s="5"/>
      <c r="RDU39" s="5"/>
      <c r="RDV39" s="5"/>
      <c r="RDW39" s="5"/>
      <c r="RDX39" s="5"/>
      <c r="RDY39" s="5"/>
      <c r="RDZ39" s="5"/>
      <c r="REA39" s="5"/>
      <c r="REB39" s="5"/>
      <c r="REC39" s="5"/>
      <c r="RED39" s="5"/>
      <c r="REE39" s="5"/>
      <c r="REF39" s="5"/>
      <c r="REG39" s="5"/>
      <c r="REH39" s="5"/>
      <c r="REI39" s="5"/>
      <c r="REJ39" s="5"/>
      <c r="REK39" s="5"/>
      <c r="REL39" s="5"/>
      <c r="REM39" s="5"/>
      <c r="REN39" s="5"/>
      <c r="REO39" s="5"/>
      <c r="REP39" s="5"/>
      <c r="REQ39" s="5"/>
      <c r="RER39" s="5"/>
      <c r="RES39" s="5"/>
      <c r="RET39" s="5"/>
      <c r="REU39" s="5"/>
      <c r="REV39" s="5"/>
      <c r="REW39" s="5"/>
      <c r="REX39" s="5"/>
      <c r="REY39" s="5"/>
      <c r="REZ39" s="5"/>
      <c r="RFA39" s="5"/>
      <c r="RFB39" s="5"/>
      <c r="RFC39" s="5"/>
      <c r="RFD39" s="5"/>
      <c r="RFE39" s="5"/>
      <c r="RFF39" s="5"/>
      <c r="RFG39" s="5"/>
      <c r="RFH39" s="5"/>
      <c r="RFI39" s="5"/>
      <c r="RFJ39" s="5"/>
      <c r="RFK39" s="5"/>
      <c r="RFL39" s="5"/>
      <c r="RFM39" s="5"/>
      <c r="RFN39" s="5"/>
      <c r="RFO39" s="5"/>
      <c r="RFP39" s="5"/>
      <c r="RFQ39" s="5"/>
      <c r="RFR39" s="5"/>
      <c r="RFS39" s="5"/>
      <c r="RFT39" s="5"/>
      <c r="RFU39" s="5"/>
      <c r="RFV39" s="5"/>
      <c r="RFW39" s="5"/>
      <c r="RFX39" s="5"/>
      <c r="RFY39" s="5"/>
      <c r="RFZ39" s="5"/>
      <c r="RGA39" s="5"/>
      <c r="RGB39" s="5"/>
      <c r="RGC39" s="5"/>
      <c r="RGD39" s="5"/>
      <c r="RGE39" s="5"/>
      <c r="RGF39" s="5"/>
      <c r="RGG39" s="5"/>
      <c r="RGH39" s="5"/>
      <c r="RGI39" s="5"/>
      <c r="RGJ39" s="5"/>
      <c r="RGK39" s="5"/>
      <c r="RGL39" s="5"/>
      <c r="RGM39" s="5"/>
      <c r="RGN39" s="5"/>
      <c r="RGO39" s="5"/>
      <c r="RGP39" s="5"/>
      <c r="RGQ39" s="5"/>
      <c r="RGR39" s="5"/>
      <c r="RGS39" s="5"/>
      <c r="RGT39" s="5"/>
      <c r="RGU39" s="5"/>
      <c r="RGV39" s="5"/>
      <c r="RGW39" s="5"/>
      <c r="RGX39" s="5"/>
      <c r="RGY39" s="5"/>
      <c r="RGZ39" s="5"/>
      <c r="RHA39" s="5"/>
      <c r="RHB39" s="5"/>
      <c r="RHC39" s="5"/>
      <c r="RHD39" s="5"/>
      <c r="RHE39" s="5"/>
      <c r="RHF39" s="5"/>
      <c r="RHG39" s="5"/>
      <c r="RHH39" s="5"/>
      <c r="RHI39" s="5"/>
      <c r="RHJ39" s="5"/>
      <c r="RHK39" s="5"/>
      <c r="RHL39" s="5"/>
      <c r="RHM39" s="5"/>
      <c r="RHN39" s="5"/>
      <c r="RHO39" s="5"/>
      <c r="RHP39" s="5"/>
      <c r="RHQ39" s="5"/>
      <c r="RHR39" s="5"/>
      <c r="RHS39" s="5"/>
      <c r="RHT39" s="5"/>
      <c r="RHU39" s="5"/>
      <c r="RHV39" s="5"/>
      <c r="RHW39" s="5"/>
      <c r="RHX39" s="5"/>
      <c r="RHY39" s="5"/>
      <c r="RHZ39" s="5"/>
      <c r="RIA39" s="5"/>
      <c r="RIB39" s="5"/>
      <c r="RIC39" s="5"/>
      <c r="RID39" s="5"/>
      <c r="RIE39" s="5"/>
      <c r="RIF39" s="5"/>
      <c r="RIG39" s="5"/>
      <c r="RIH39" s="5"/>
      <c r="RII39" s="5"/>
      <c r="RIJ39" s="5"/>
      <c r="RIK39" s="5"/>
      <c r="RIL39" s="5"/>
      <c r="RIM39" s="5"/>
      <c r="RIN39" s="5"/>
      <c r="RIO39" s="5"/>
      <c r="RIP39" s="5"/>
      <c r="RIQ39" s="5"/>
      <c r="RIR39" s="5"/>
      <c r="RIS39" s="5"/>
      <c r="RIT39" s="5"/>
      <c r="RIU39" s="5"/>
      <c r="RIV39" s="5"/>
      <c r="RIW39" s="5"/>
      <c r="RIX39" s="5"/>
      <c r="RIY39" s="5"/>
      <c r="RIZ39" s="5"/>
      <c r="RJA39" s="5"/>
      <c r="RJB39" s="5"/>
      <c r="RJC39" s="5"/>
      <c r="RJD39" s="5"/>
      <c r="RJE39" s="5"/>
      <c r="RJF39" s="5"/>
      <c r="RJG39" s="5"/>
      <c r="RJH39" s="5"/>
      <c r="RJI39" s="5"/>
      <c r="RJJ39" s="5"/>
      <c r="RJK39" s="5"/>
      <c r="RJL39" s="5"/>
      <c r="RJM39" s="5"/>
      <c r="RJN39" s="5"/>
      <c r="RJO39" s="5"/>
      <c r="RJP39" s="5"/>
      <c r="RJQ39" s="5"/>
      <c r="RJR39" s="5"/>
      <c r="RJS39" s="5"/>
      <c r="RJT39" s="5"/>
      <c r="RJU39" s="5"/>
      <c r="RJV39" s="5"/>
      <c r="RJW39" s="5"/>
      <c r="RJX39" s="5"/>
      <c r="RJY39" s="5"/>
      <c r="RJZ39" s="5"/>
      <c r="RKA39" s="5"/>
      <c r="RKB39" s="5"/>
      <c r="RKC39" s="5"/>
      <c r="RKD39" s="5"/>
      <c r="RKE39" s="5"/>
      <c r="RKF39" s="5"/>
      <c r="RKG39" s="5"/>
      <c r="RKH39" s="5"/>
      <c r="RKI39" s="5"/>
      <c r="RKJ39" s="5"/>
      <c r="RKK39" s="5"/>
      <c r="RKL39" s="5"/>
      <c r="RKM39" s="5"/>
      <c r="RKN39" s="5"/>
      <c r="RKO39" s="5"/>
      <c r="RKP39" s="5"/>
      <c r="RKQ39" s="5"/>
      <c r="RKR39" s="5"/>
      <c r="RKS39" s="5"/>
      <c r="RKT39" s="5"/>
      <c r="RKU39" s="5"/>
      <c r="RKV39" s="5"/>
      <c r="RKW39" s="5"/>
      <c r="RKX39" s="5"/>
      <c r="RKY39" s="5"/>
      <c r="RKZ39" s="5"/>
      <c r="RLA39" s="5"/>
      <c r="RLB39" s="5"/>
      <c r="RLC39" s="5"/>
      <c r="RLD39" s="5"/>
      <c r="RLE39" s="5"/>
      <c r="RLF39" s="5"/>
      <c r="RLG39" s="5"/>
      <c r="RLH39" s="5"/>
      <c r="RLI39" s="5"/>
      <c r="RLJ39" s="5"/>
      <c r="RLK39" s="5"/>
      <c r="RLL39" s="5"/>
      <c r="RLM39" s="5"/>
      <c r="RLN39" s="5"/>
      <c r="RLO39" s="5"/>
      <c r="RLP39" s="5"/>
      <c r="RLQ39" s="5"/>
      <c r="RLR39" s="5"/>
      <c r="RLS39" s="5"/>
      <c r="RLT39" s="5"/>
      <c r="RLU39" s="5"/>
      <c r="RLV39" s="5"/>
      <c r="RLW39" s="5"/>
      <c r="RLX39" s="5"/>
      <c r="RLY39" s="5"/>
      <c r="RLZ39" s="5"/>
      <c r="RMA39" s="5"/>
      <c r="RMB39" s="5"/>
      <c r="RMC39" s="5"/>
      <c r="RMD39" s="5"/>
      <c r="RME39" s="5"/>
      <c r="RMF39" s="5"/>
      <c r="RMG39" s="5"/>
      <c r="RMH39" s="5"/>
      <c r="RMI39" s="5"/>
      <c r="RMJ39" s="5"/>
      <c r="RMK39" s="5"/>
      <c r="RML39" s="5"/>
      <c r="RMM39" s="5"/>
      <c r="RMN39" s="5"/>
      <c r="RMO39" s="5"/>
      <c r="RMP39" s="5"/>
      <c r="RMQ39" s="5"/>
      <c r="RMR39" s="5"/>
      <c r="RMS39" s="5"/>
      <c r="RMT39" s="5"/>
      <c r="RMU39" s="5"/>
      <c r="RMV39" s="5"/>
      <c r="RMW39" s="5"/>
      <c r="RMX39" s="5"/>
      <c r="RMY39" s="5"/>
      <c r="RMZ39" s="5"/>
      <c r="RNA39" s="5"/>
      <c r="RNB39" s="5"/>
      <c r="RNC39" s="5"/>
      <c r="RND39" s="5"/>
      <c r="RNE39" s="5"/>
      <c r="RNF39" s="5"/>
      <c r="RNG39" s="5"/>
      <c r="RNH39" s="5"/>
      <c r="RNI39" s="5"/>
      <c r="RNJ39" s="5"/>
      <c r="RNK39" s="5"/>
      <c r="RNL39" s="5"/>
      <c r="RNM39" s="5"/>
      <c r="RNN39" s="5"/>
      <c r="RNO39" s="5"/>
      <c r="RNP39" s="5"/>
      <c r="RNQ39" s="5"/>
      <c r="RNR39" s="5"/>
      <c r="RNS39" s="5"/>
      <c r="RNT39" s="5"/>
      <c r="RNU39" s="5"/>
      <c r="RNV39" s="5"/>
      <c r="RNW39" s="5"/>
      <c r="RNX39" s="5"/>
      <c r="RNY39" s="5"/>
      <c r="RNZ39" s="5"/>
      <c r="ROA39" s="5"/>
      <c r="ROB39" s="5"/>
      <c r="ROC39" s="5"/>
      <c r="ROD39" s="5"/>
      <c r="ROE39" s="5"/>
      <c r="ROF39" s="5"/>
      <c r="ROG39" s="5"/>
      <c r="ROH39" s="5"/>
      <c r="ROI39" s="5"/>
      <c r="ROJ39" s="5"/>
      <c r="ROK39" s="5"/>
      <c r="ROL39" s="5"/>
      <c r="ROM39" s="5"/>
      <c r="RON39" s="5"/>
      <c r="ROO39" s="5"/>
      <c r="ROP39" s="5"/>
      <c r="ROQ39" s="5"/>
      <c r="ROR39" s="5"/>
      <c r="ROS39" s="5"/>
      <c r="ROT39" s="5"/>
      <c r="ROU39" s="5"/>
      <c r="ROV39" s="5"/>
      <c r="ROW39" s="5"/>
      <c r="ROX39" s="5"/>
      <c r="ROY39" s="5"/>
      <c r="ROZ39" s="5"/>
      <c r="RPA39" s="5"/>
      <c r="RPB39" s="5"/>
      <c r="RPC39" s="5"/>
      <c r="RPD39" s="5"/>
      <c r="RPE39" s="5"/>
      <c r="RPF39" s="5"/>
      <c r="RPG39" s="5"/>
      <c r="RPH39" s="5"/>
      <c r="RPI39" s="5"/>
      <c r="RPJ39" s="5"/>
      <c r="RPK39" s="5"/>
      <c r="RPL39" s="5"/>
      <c r="RPM39" s="5"/>
      <c r="RPN39" s="5"/>
      <c r="RPO39" s="5"/>
      <c r="RPP39" s="5"/>
      <c r="RPQ39" s="5"/>
      <c r="RPR39" s="5"/>
      <c r="RPS39" s="5"/>
      <c r="RPT39" s="5"/>
      <c r="RPU39" s="5"/>
      <c r="RPV39" s="5"/>
      <c r="RPW39" s="5"/>
      <c r="RPX39" s="5"/>
      <c r="RPY39" s="5"/>
      <c r="RPZ39" s="5"/>
      <c r="RQA39" s="5"/>
      <c r="RQB39" s="5"/>
      <c r="RQC39" s="5"/>
      <c r="RQD39" s="5"/>
      <c r="RQE39" s="5"/>
      <c r="RQF39" s="5"/>
      <c r="RQG39" s="5"/>
      <c r="RQH39" s="5"/>
      <c r="RQI39" s="5"/>
      <c r="RQJ39" s="5"/>
      <c r="RQK39" s="5"/>
      <c r="RQL39" s="5"/>
      <c r="RQM39" s="5"/>
      <c r="RQN39" s="5"/>
      <c r="RQO39" s="5"/>
      <c r="RQP39" s="5"/>
      <c r="RQQ39" s="5"/>
      <c r="RQR39" s="5"/>
      <c r="RQS39" s="5"/>
      <c r="RQT39" s="5"/>
      <c r="RQU39" s="5"/>
      <c r="RQV39" s="5"/>
      <c r="RQW39" s="5"/>
      <c r="RQX39" s="5"/>
      <c r="RQY39" s="5"/>
      <c r="RQZ39" s="5"/>
      <c r="RRA39" s="5"/>
      <c r="RRB39" s="5"/>
      <c r="RRC39" s="5"/>
      <c r="RRD39" s="5"/>
      <c r="RRE39" s="5"/>
      <c r="RRF39" s="5"/>
      <c r="RRG39" s="5"/>
      <c r="RRH39" s="5"/>
      <c r="RRI39" s="5"/>
      <c r="RRJ39" s="5"/>
      <c r="RRK39" s="5"/>
      <c r="RRL39" s="5"/>
      <c r="RRM39" s="5"/>
      <c r="RRN39" s="5"/>
      <c r="RRO39" s="5"/>
      <c r="RRP39" s="5"/>
      <c r="RRQ39" s="5"/>
      <c r="RRR39" s="5"/>
      <c r="RRS39" s="5"/>
      <c r="RRT39" s="5"/>
      <c r="RRU39" s="5"/>
      <c r="RRV39" s="5"/>
      <c r="RRW39" s="5"/>
      <c r="RRX39" s="5"/>
      <c r="RRY39" s="5"/>
      <c r="RRZ39" s="5"/>
      <c r="RSA39" s="5"/>
      <c r="RSB39" s="5"/>
      <c r="RSC39" s="5"/>
      <c r="RSD39" s="5"/>
      <c r="RSE39" s="5"/>
      <c r="RSF39" s="5"/>
      <c r="RSG39" s="5"/>
      <c r="RSH39" s="5"/>
      <c r="RSI39" s="5"/>
      <c r="RSJ39" s="5"/>
      <c r="RSK39" s="5"/>
      <c r="RSL39" s="5"/>
      <c r="RSM39" s="5"/>
      <c r="RSN39" s="5"/>
      <c r="RSO39" s="5"/>
      <c r="RSP39" s="5"/>
      <c r="RSQ39" s="5"/>
      <c r="RSR39" s="5"/>
      <c r="RSS39" s="5"/>
      <c r="RST39" s="5"/>
      <c r="RSU39" s="5"/>
      <c r="RSV39" s="5"/>
      <c r="RSW39" s="5"/>
      <c r="RSX39" s="5"/>
      <c r="RSY39" s="5"/>
      <c r="RSZ39" s="5"/>
      <c r="RTA39" s="5"/>
      <c r="RTB39" s="5"/>
      <c r="RTC39" s="5"/>
      <c r="RTD39" s="5"/>
      <c r="RTE39" s="5"/>
      <c r="RTF39" s="5"/>
      <c r="RTG39" s="5"/>
      <c r="RTH39" s="5"/>
      <c r="RTI39" s="5"/>
      <c r="RTJ39" s="5"/>
      <c r="RTK39" s="5"/>
      <c r="RTL39" s="5"/>
      <c r="RTM39" s="5"/>
      <c r="RTN39" s="5"/>
      <c r="RTO39" s="5"/>
      <c r="RTP39" s="5"/>
      <c r="RTQ39" s="5"/>
      <c r="RTR39" s="5"/>
      <c r="RTS39" s="5"/>
      <c r="RTT39" s="5"/>
      <c r="RTU39" s="5"/>
      <c r="RTV39" s="5"/>
      <c r="RTW39" s="5"/>
      <c r="RTX39" s="5"/>
      <c r="RTY39" s="5"/>
      <c r="RTZ39" s="5"/>
      <c r="RUA39" s="5"/>
      <c r="RUB39" s="5"/>
      <c r="RUC39" s="5"/>
      <c r="RUD39" s="5"/>
      <c r="RUE39" s="5"/>
      <c r="RUF39" s="5"/>
      <c r="RUG39" s="5"/>
      <c r="RUH39" s="5"/>
      <c r="RUI39" s="5"/>
      <c r="RUJ39" s="5"/>
      <c r="RUK39" s="5"/>
      <c r="RUL39" s="5"/>
      <c r="RUM39" s="5"/>
      <c r="RUN39" s="5"/>
      <c r="RUO39" s="5"/>
      <c r="RUP39" s="5"/>
      <c r="RUQ39" s="5"/>
      <c r="RUR39" s="5"/>
      <c r="RUS39" s="5"/>
      <c r="RUT39" s="5"/>
      <c r="RUU39" s="5"/>
      <c r="RUV39" s="5"/>
      <c r="RUW39" s="5"/>
      <c r="RUX39" s="5"/>
      <c r="RUY39" s="5"/>
      <c r="RUZ39" s="5"/>
      <c r="RVA39" s="5"/>
      <c r="RVB39" s="5"/>
      <c r="RVC39" s="5"/>
      <c r="RVD39" s="5"/>
      <c r="RVE39" s="5"/>
      <c r="RVF39" s="5"/>
      <c r="RVG39" s="5"/>
      <c r="RVH39" s="5"/>
      <c r="RVI39" s="5"/>
      <c r="RVJ39" s="5"/>
      <c r="RVK39" s="5"/>
      <c r="RVL39" s="5"/>
      <c r="RVM39" s="5"/>
      <c r="RVN39" s="5"/>
      <c r="RVO39" s="5"/>
      <c r="RVP39" s="5"/>
      <c r="RVQ39" s="5"/>
      <c r="RVR39" s="5"/>
      <c r="RVS39" s="5"/>
      <c r="RVT39" s="5"/>
      <c r="RVU39" s="5"/>
      <c r="RVV39" s="5"/>
      <c r="RVW39" s="5"/>
      <c r="RVX39" s="5"/>
      <c r="RVY39" s="5"/>
      <c r="RVZ39" s="5"/>
      <c r="RWA39" s="5"/>
      <c r="RWB39" s="5"/>
      <c r="RWC39" s="5"/>
      <c r="RWD39" s="5"/>
      <c r="RWE39" s="5"/>
      <c r="RWF39" s="5"/>
      <c r="RWG39" s="5"/>
      <c r="RWH39" s="5"/>
      <c r="RWI39" s="5"/>
      <c r="RWJ39" s="5"/>
      <c r="RWK39" s="5"/>
      <c r="RWL39" s="5"/>
      <c r="RWM39" s="5"/>
      <c r="RWN39" s="5"/>
      <c r="RWO39" s="5"/>
      <c r="RWP39" s="5"/>
      <c r="RWQ39" s="5"/>
      <c r="RWR39" s="5"/>
      <c r="RWS39" s="5"/>
      <c r="RWT39" s="5"/>
      <c r="RWU39" s="5"/>
      <c r="RWV39" s="5"/>
      <c r="RWW39" s="5"/>
      <c r="RWX39" s="5"/>
      <c r="RWY39" s="5"/>
      <c r="RWZ39" s="5"/>
      <c r="RXA39" s="5"/>
      <c r="RXB39" s="5"/>
      <c r="RXC39" s="5"/>
      <c r="RXD39" s="5"/>
      <c r="RXE39" s="5"/>
      <c r="RXF39" s="5"/>
      <c r="RXG39" s="5"/>
      <c r="RXH39" s="5"/>
      <c r="RXI39" s="5"/>
      <c r="RXJ39" s="5"/>
      <c r="RXK39" s="5"/>
      <c r="RXL39" s="5"/>
      <c r="RXM39" s="5"/>
      <c r="RXN39" s="5"/>
      <c r="RXO39" s="5"/>
      <c r="RXP39" s="5"/>
      <c r="RXQ39" s="5"/>
      <c r="RXR39" s="5"/>
      <c r="RXS39" s="5"/>
      <c r="RXT39" s="5"/>
      <c r="RXU39" s="5"/>
      <c r="RXV39" s="5"/>
      <c r="RXW39" s="5"/>
      <c r="RXX39" s="5"/>
      <c r="RXY39" s="5"/>
      <c r="RXZ39" s="5"/>
      <c r="RYA39" s="5"/>
      <c r="RYB39" s="5"/>
      <c r="RYC39" s="5"/>
      <c r="RYD39" s="5"/>
      <c r="RYE39" s="5"/>
      <c r="RYF39" s="5"/>
      <c r="RYG39" s="5"/>
      <c r="RYH39" s="5"/>
      <c r="RYI39" s="5"/>
      <c r="RYJ39" s="5"/>
      <c r="RYK39" s="5"/>
      <c r="RYL39" s="5"/>
      <c r="RYM39" s="5"/>
      <c r="RYN39" s="5"/>
      <c r="RYO39" s="5"/>
      <c r="RYP39" s="5"/>
      <c r="RYQ39" s="5"/>
      <c r="RYR39" s="5"/>
      <c r="RYS39" s="5"/>
      <c r="RYT39" s="5"/>
      <c r="RYU39" s="5"/>
      <c r="RYV39" s="5"/>
      <c r="RYW39" s="5"/>
      <c r="RYX39" s="5"/>
      <c r="RYY39" s="5"/>
      <c r="RYZ39" s="5"/>
      <c r="RZA39" s="5"/>
      <c r="RZB39" s="5"/>
      <c r="RZC39" s="5"/>
      <c r="RZD39" s="5"/>
      <c r="RZE39" s="5"/>
      <c r="RZF39" s="5"/>
      <c r="RZG39" s="5"/>
      <c r="RZH39" s="5"/>
      <c r="RZI39" s="5"/>
      <c r="RZJ39" s="5"/>
      <c r="RZK39" s="5"/>
      <c r="RZL39" s="5"/>
      <c r="RZM39" s="5"/>
      <c r="RZN39" s="5"/>
      <c r="RZO39" s="5"/>
      <c r="RZP39" s="5"/>
      <c r="RZQ39" s="5"/>
      <c r="RZR39" s="5"/>
      <c r="RZS39" s="5"/>
      <c r="RZT39" s="5"/>
      <c r="RZU39" s="5"/>
      <c r="RZV39" s="5"/>
      <c r="RZW39" s="5"/>
      <c r="RZX39" s="5"/>
      <c r="RZY39" s="5"/>
      <c r="RZZ39" s="5"/>
      <c r="SAA39" s="5"/>
      <c r="SAB39" s="5"/>
      <c r="SAC39" s="5"/>
      <c r="SAD39" s="5"/>
      <c r="SAE39" s="5"/>
      <c r="SAF39" s="5"/>
      <c r="SAG39" s="5"/>
      <c r="SAH39" s="5"/>
      <c r="SAI39" s="5"/>
      <c r="SAJ39" s="5"/>
      <c r="SAK39" s="5"/>
      <c r="SAL39" s="5"/>
      <c r="SAM39" s="5"/>
      <c r="SAN39" s="5"/>
      <c r="SAO39" s="5"/>
      <c r="SAP39" s="5"/>
      <c r="SAQ39" s="5"/>
      <c r="SAR39" s="5"/>
      <c r="SAS39" s="5"/>
      <c r="SAT39" s="5"/>
      <c r="SAU39" s="5"/>
      <c r="SAV39" s="5"/>
      <c r="SAW39" s="5"/>
      <c r="SAX39" s="5"/>
      <c r="SAY39" s="5"/>
      <c r="SAZ39" s="5"/>
      <c r="SBA39" s="5"/>
      <c r="SBB39" s="5"/>
      <c r="SBC39" s="5"/>
      <c r="SBD39" s="5"/>
      <c r="SBE39" s="5"/>
      <c r="SBF39" s="5"/>
      <c r="SBG39" s="5"/>
      <c r="SBH39" s="5"/>
      <c r="SBI39" s="5"/>
      <c r="SBJ39" s="5"/>
      <c r="SBK39" s="5"/>
      <c r="SBL39" s="5"/>
      <c r="SBM39" s="5"/>
      <c r="SBN39" s="5"/>
      <c r="SBO39" s="5"/>
      <c r="SBP39" s="5"/>
      <c r="SBQ39" s="5"/>
      <c r="SBR39" s="5"/>
      <c r="SBS39" s="5"/>
      <c r="SBT39" s="5"/>
      <c r="SBU39" s="5"/>
      <c r="SBV39" s="5"/>
      <c r="SBW39" s="5"/>
      <c r="SBX39" s="5"/>
      <c r="SBY39" s="5"/>
      <c r="SBZ39" s="5"/>
      <c r="SCA39" s="5"/>
      <c r="SCB39" s="5"/>
      <c r="SCC39" s="5"/>
      <c r="SCD39" s="5"/>
      <c r="SCE39" s="5"/>
      <c r="SCF39" s="5"/>
      <c r="SCG39" s="5"/>
      <c r="SCH39" s="5"/>
      <c r="SCI39" s="5"/>
      <c r="SCJ39" s="5"/>
      <c r="SCK39" s="5"/>
      <c r="SCL39" s="5"/>
      <c r="SCM39" s="5"/>
      <c r="SCN39" s="5"/>
      <c r="SCO39" s="5"/>
      <c r="SCP39" s="5"/>
      <c r="SCQ39" s="5"/>
      <c r="SCR39" s="5"/>
      <c r="SCS39" s="5"/>
      <c r="SCT39" s="5"/>
      <c r="SCU39" s="5"/>
      <c r="SCV39" s="5"/>
      <c r="SCW39" s="5"/>
      <c r="SCX39" s="5"/>
      <c r="SCY39" s="5"/>
      <c r="SCZ39" s="5"/>
      <c r="SDA39" s="5"/>
      <c r="SDB39" s="5"/>
      <c r="SDC39" s="5"/>
      <c r="SDD39" s="5"/>
      <c r="SDE39" s="5"/>
      <c r="SDF39" s="5"/>
      <c r="SDG39" s="5"/>
      <c r="SDH39" s="5"/>
      <c r="SDI39" s="5"/>
      <c r="SDJ39" s="5"/>
      <c r="SDK39" s="5"/>
      <c r="SDL39" s="5"/>
      <c r="SDM39" s="5"/>
      <c r="SDN39" s="5"/>
      <c r="SDO39" s="5"/>
      <c r="SDP39" s="5"/>
      <c r="SDQ39" s="5"/>
      <c r="SDR39" s="5"/>
      <c r="SDS39" s="5"/>
      <c r="SDT39" s="5"/>
      <c r="SDU39" s="5"/>
      <c r="SDV39" s="5"/>
      <c r="SDW39" s="5"/>
      <c r="SDX39" s="5"/>
      <c r="SDY39" s="5"/>
      <c r="SDZ39" s="5"/>
      <c r="SEA39" s="5"/>
      <c r="SEB39" s="5"/>
      <c r="SEC39" s="5"/>
      <c r="SED39" s="5"/>
      <c r="SEE39" s="5"/>
      <c r="SEF39" s="5"/>
      <c r="SEG39" s="5"/>
      <c r="SEH39" s="5"/>
      <c r="SEI39" s="5"/>
      <c r="SEJ39" s="5"/>
      <c r="SEK39" s="5"/>
      <c r="SEL39" s="5"/>
      <c r="SEM39" s="5"/>
      <c r="SEN39" s="5"/>
      <c r="SEO39" s="5"/>
      <c r="SEP39" s="5"/>
      <c r="SEQ39" s="5"/>
      <c r="SER39" s="5"/>
      <c r="SES39" s="5"/>
      <c r="SET39" s="5"/>
      <c r="SEU39" s="5"/>
      <c r="SEV39" s="5"/>
      <c r="SEW39" s="5"/>
      <c r="SEX39" s="5"/>
      <c r="SEY39" s="5"/>
      <c r="SEZ39" s="5"/>
      <c r="SFA39" s="5"/>
      <c r="SFB39" s="5"/>
      <c r="SFC39" s="5"/>
      <c r="SFD39" s="5"/>
      <c r="SFE39" s="5"/>
      <c r="SFF39" s="5"/>
      <c r="SFG39" s="5"/>
      <c r="SFH39" s="5"/>
      <c r="SFI39" s="5"/>
      <c r="SFJ39" s="5"/>
      <c r="SFK39" s="5"/>
      <c r="SFL39" s="5"/>
      <c r="SFM39" s="5"/>
      <c r="SFN39" s="5"/>
      <c r="SFO39" s="5"/>
      <c r="SFP39" s="5"/>
      <c r="SFQ39" s="5"/>
      <c r="SFR39" s="5"/>
      <c r="SFS39" s="5"/>
      <c r="SFT39" s="5"/>
      <c r="SFU39" s="5"/>
      <c r="SFV39" s="5"/>
      <c r="SFW39" s="5"/>
      <c r="SFX39" s="5"/>
      <c r="SFY39" s="5"/>
      <c r="SFZ39" s="5"/>
      <c r="SGA39" s="5"/>
      <c r="SGB39" s="5"/>
      <c r="SGC39" s="5"/>
      <c r="SGD39" s="5"/>
      <c r="SGE39" s="5"/>
      <c r="SGF39" s="5"/>
      <c r="SGG39" s="5"/>
      <c r="SGH39" s="5"/>
      <c r="SGI39" s="5"/>
      <c r="SGJ39" s="5"/>
      <c r="SGK39" s="5"/>
      <c r="SGL39" s="5"/>
      <c r="SGM39" s="5"/>
      <c r="SGN39" s="5"/>
      <c r="SGO39" s="5"/>
      <c r="SGP39" s="5"/>
      <c r="SGQ39" s="5"/>
      <c r="SGR39" s="5"/>
      <c r="SGS39" s="5"/>
      <c r="SGT39" s="5"/>
      <c r="SGU39" s="5"/>
      <c r="SGV39" s="5"/>
      <c r="SGW39" s="5"/>
      <c r="SGX39" s="5"/>
      <c r="SGY39" s="5"/>
      <c r="SGZ39" s="5"/>
      <c r="SHA39" s="5"/>
      <c r="SHB39" s="5"/>
      <c r="SHC39" s="5"/>
      <c r="SHD39" s="5"/>
      <c r="SHE39" s="5"/>
      <c r="SHF39" s="5"/>
      <c r="SHG39" s="5"/>
      <c r="SHH39" s="5"/>
      <c r="SHI39" s="5"/>
      <c r="SHJ39" s="5"/>
      <c r="SHK39" s="5"/>
      <c r="SHL39" s="5"/>
      <c r="SHM39" s="5"/>
      <c r="SHN39" s="5"/>
      <c r="SHO39" s="5"/>
      <c r="SHP39" s="5"/>
      <c r="SHQ39" s="5"/>
      <c r="SHR39" s="5"/>
      <c r="SHS39" s="5"/>
      <c r="SHT39" s="5"/>
      <c r="SHU39" s="5"/>
      <c r="SHV39" s="5"/>
      <c r="SHW39" s="5"/>
      <c r="SHX39" s="5"/>
      <c r="SHY39" s="5"/>
      <c r="SHZ39" s="5"/>
      <c r="SIA39" s="5"/>
      <c r="SIB39" s="5"/>
      <c r="SIC39" s="5"/>
      <c r="SID39" s="5"/>
      <c r="SIE39" s="5"/>
      <c r="SIF39" s="5"/>
      <c r="SIG39" s="5"/>
      <c r="SIH39" s="5"/>
      <c r="SII39" s="5"/>
      <c r="SIJ39" s="5"/>
      <c r="SIK39" s="5"/>
      <c r="SIL39" s="5"/>
      <c r="SIM39" s="5"/>
      <c r="SIN39" s="5"/>
      <c r="SIO39" s="5"/>
      <c r="SIP39" s="5"/>
      <c r="SIQ39" s="5"/>
      <c r="SIR39" s="5"/>
      <c r="SIS39" s="5"/>
      <c r="SIT39" s="5"/>
      <c r="SIU39" s="5"/>
      <c r="SIV39" s="5"/>
      <c r="SIW39" s="5"/>
      <c r="SIX39" s="5"/>
      <c r="SIY39" s="5"/>
      <c r="SIZ39" s="5"/>
      <c r="SJA39" s="5"/>
      <c r="SJB39" s="5"/>
      <c r="SJC39" s="5"/>
      <c r="SJD39" s="5"/>
      <c r="SJE39" s="5"/>
      <c r="SJF39" s="5"/>
      <c r="SJG39" s="5"/>
      <c r="SJH39" s="5"/>
      <c r="SJI39" s="5"/>
      <c r="SJJ39" s="5"/>
      <c r="SJK39" s="5"/>
      <c r="SJL39" s="5"/>
      <c r="SJM39" s="5"/>
      <c r="SJN39" s="5"/>
      <c r="SJO39" s="5"/>
      <c r="SJP39" s="5"/>
      <c r="SJQ39" s="5"/>
      <c r="SJR39" s="5"/>
      <c r="SJS39" s="5"/>
      <c r="SJT39" s="5"/>
      <c r="SJU39" s="5"/>
      <c r="SJV39" s="5"/>
      <c r="SJW39" s="5"/>
      <c r="SJX39" s="5"/>
      <c r="SJY39" s="5"/>
      <c r="SJZ39" s="5"/>
      <c r="SKA39" s="5"/>
      <c r="SKB39" s="5"/>
      <c r="SKC39" s="5"/>
      <c r="SKD39" s="5"/>
      <c r="SKE39" s="5"/>
      <c r="SKF39" s="5"/>
      <c r="SKG39" s="5"/>
      <c r="SKH39" s="5"/>
      <c r="SKI39" s="5"/>
      <c r="SKJ39" s="5"/>
      <c r="SKK39" s="5"/>
      <c r="SKL39" s="5"/>
      <c r="SKM39" s="5"/>
      <c r="SKN39" s="5"/>
      <c r="SKO39" s="5"/>
      <c r="SKP39" s="5"/>
      <c r="SKQ39" s="5"/>
      <c r="SKR39" s="5"/>
      <c r="SKS39" s="5"/>
      <c r="SKT39" s="5"/>
      <c r="SKU39" s="5"/>
      <c r="SKV39" s="5"/>
      <c r="SKW39" s="5"/>
      <c r="SKX39" s="5"/>
      <c r="SKY39" s="5"/>
      <c r="SKZ39" s="5"/>
      <c r="SLA39" s="5"/>
      <c r="SLB39" s="5"/>
      <c r="SLC39" s="5"/>
      <c r="SLD39" s="5"/>
      <c r="SLE39" s="5"/>
      <c r="SLF39" s="5"/>
      <c r="SLG39" s="5"/>
      <c r="SLH39" s="5"/>
      <c r="SLI39" s="5"/>
      <c r="SLJ39" s="5"/>
      <c r="SLK39" s="5"/>
      <c r="SLL39" s="5"/>
      <c r="SLM39" s="5"/>
      <c r="SLN39" s="5"/>
      <c r="SLO39" s="5"/>
      <c r="SLP39" s="5"/>
      <c r="SLQ39" s="5"/>
      <c r="SLR39" s="5"/>
      <c r="SLS39" s="5"/>
      <c r="SLT39" s="5"/>
      <c r="SLU39" s="5"/>
      <c r="SLV39" s="5"/>
      <c r="SLW39" s="5"/>
      <c r="SLX39" s="5"/>
      <c r="SLY39" s="5"/>
      <c r="SLZ39" s="5"/>
      <c r="SMA39" s="5"/>
      <c r="SMB39" s="5"/>
      <c r="SMC39" s="5"/>
      <c r="SMD39" s="5"/>
      <c r="SME39" s="5"/>
      <c r="SMF39" s="5"/>
      <c r="SMG39" s="5"/>
      <c r="SMH39" s="5"/>
      <c r="SMI39" s="5"/>
      <c r="SMJ39" s="5"/>
      <c r="SMK39" s="5"/>
      <c r="SML39" s="5"/>
      <c r="SMM39" s="5"/>
      <c r="SMN39" s="5"/>
      <c r="SMO39" s="5"/>
      <c r="SMP39" s="5"/>
      <c r="SMQ39" s="5"/>
      <c r="SMR39" s="5"/>
      <c r="SMS39" s="5"/>
      <c r="SMT39" s="5"/>
      <c r="SMU39" s="5"/>
      <c r="SMV39" s="5"/>
      <c r="SMW39" s="5"/>
      <c r="SMX39" s="5"/>
      <c r="SMY39" s="5"/>
      <c r="SMZ39" s="5"/>
      <c r="SNA39" s="5"/>
      <c r="SNB39" s="5"/>
      <c r="SNC39" s="5"/>
      <c r="SND39" s="5"/>
      <c r="SNE39" s="5"/>
      <c r="SNF39" s="5"/>
      <c r="SNG39" s="5"/>
      <c r="SNH39" s="5"/>
      <c r="SNI39" s="5"/>
      <c r="SNJ39" s="5"/>
      <c r="SNK39" s="5"/>
      <c r="SNL39" s="5"/>
      <c r="SNM39" s="5"/>
      <c r="SNN39" s="5"/>
      <c r="SNO39" s="5"/>
      <c r="SNP39" s="5"/>
      <c r="SNQ39" s="5"/>
      <c r="SNR39" s="5"/>
      <c r="SNS39" s="5"/>
      <c r="SNT39" s="5"/>
      <c r="SNU39" s="5"/>
      <c r="SNV39" s="5"/>
      <c r="SNW39" s="5"/>
      <c r="SNX39" s="5"/>
      <c r="SNY39" s="5"/>
      <c r="SNZ39" s="5"/>
      <c r="SOA39" s="5"/>
      <c r="SOB39" s="5"/>
      <c r="SOC39" s="5"/>
      <c r="SOD39" s="5"/>
      <c r="SOE39" s="5"/>
      <c r="SOF39" s="5"/>
      <c r="SOG39" s="5"/>
      <c r="SOH39" s="5"/>
      <c r="SOI39" s="5"/>
      <c r="SOJ39" s="5"/>
      <c r="SOK39" s="5"/>
      <c r="SOL39" s="5"/>
      <c r="SOM39" s="5"/>
      <c r="SON39" s="5"/>
      <c r="SOO39" s="5"/>
      <c r="SOP39" s="5"/>
      <c r="SOQ39" s="5"/>
      <c r="SOR39" s="5"/>
      <c r="SOS39" s="5"/>
      <c r="SOT39" s="5"/>
      <c r="SOU39" s="5"/>
      <c r="SOV39" s="5"/>
      <c r="SOW39" s="5"/>
      <c r="SOX39" s="5"/>
      <c r="SOY39" s="5"/>
      <c r="SOZ39" s="5"/>
      <c r="SPA39" s="5"/>
      <c r="SPB39" s="5"/>
      <c r="SPC39" s="5"/>
      <c r="SPD39" s="5"/>
      <c r="SPE39" s="5"/>
      <c r="SPF39" s="5"/>
      <c r="SPG39" s="5"/>
      <c r="SPH39" s="5"/>
      <c r="SPI39" s="5"/>
      <c r="SPJ39" s="5"/>
      <c r="SPK39" s="5"/>
      <c r="SPL39" s="5"/>
      <c r="SPM39" s="5"/>
      <c r="SPN39" s="5"/>
      <c r="SPO39" s="5"/>
      <c r="SPP39" s="5"/>
      <c r="SPQ39" s="5"/>
      <c r="SPR39" s="5"/>
      <c r="SPS39" s="5"/>
      <c r="SPT39" s="5"/>
      <c r="SPU39" s="5"/>
      <c r="SPV39" s="5"/>
      <c r="SPW39" s="5"/>
      <c r="SPX39" s="5"/>
      <c r="SPY39" s="5"/>
      <c r="SPZ39" s="5"/>
      <c r="SQA39" s="5"/>
      <c r="SQB39" s="5"/>
      <c r="SQC39" s="5"/>
      <c r="SQD39" s="5"/>
      <c r="SQE39" s="5"/>
      <c r="SQF39" s="5"/>
      <c r="SQG39" s="5"/>
      <c r="SQH39" s="5"/>
      <c r="SQI39" s="5"/>
      <c r="SQJ39" s="5"/>
      <c r="SQK39" s="5"/>
      <c r="SQL39" s="5"/>
      <c r="SQM39" s="5"/>
      <c r="SQN39" s="5"/>
      <c r="SQO39" s="5"/>
      <c r="SQP39" s="5"/>
      <c r="SQQ39" s="5"/>
      <c r="SQR39" s="5"/>
      <c r="SQS39" s="5"/>
      <c r="SQT39" s="5"/>
      <c r="SQU39" s="5"/>
      <c r="SQV39" s="5"/>
      <c r="SQW39" s="5"/>
      <c r="SQX39" s="5"/>
      <c r="SQY39" s="5"/>
      <c r="SQZ39" s="5"/>
      <c r="SRA39" s="5"/>
      <c r="SRB39" s="5"/>
      <c r="SRC39" s="5"/>
      <c r="SRD39" s="5"/>
      <c r="SRE39" s="5"/>
      <c r="SRF39" s="5"/>
      <c r="SRG39" s="5"/>
      <c r="SRH39" s="5"/>
      <c r="SRI39" s="5"/>
      <c r="SRJ39" s="5"/>
      <c r="SRK39" s="5"/>
      <c r="SRL39" s="5"/>
      <c r="SRM39" s="5"/>
      <c r="SRN39" s="5"/>
      <c r="SRO39" s="5"/>
      <c r="SRP39" s="5"/>
      <c r="SRQ39" s="5"/>
      <c r="SRR39" s="5"/>
      <c r="SRS39" s="5"/>
      <c r="SRT39" s="5"/>
      <c r="SRU39" s="5"/>
      <c r="SRV39" s="5"/>
      <c r="SRW39" s="5"/>
      <c r="SRX39" s="5"/>
      <c r="SRY39" s="5"/>
      <c r="SRZ39" s="5"/>
      <c r="SSA39" s="5"/>
      <c r="SSB39" s="5"/>
      <c r="SSC39" s="5"/>
      <c r="SSD39" s="5"/>
      <c r="SSE39" s="5"/>
      <c r="SSF39" s="5"/>
      <c r="SSG39" s="5"/>
      <c r="SSH39" s="5"/>
      <c r="SSI39" s="5"/>
      <c r="SSJ39" s="5"/>
      <c r="SSK39" s="5"/>
      <c r="SSL39" s="5"/>
      <c r="SSM39" s="5"/>
      <c r="SSN39" s="5"/>
      <c r="SSO39" s="5"/>
      <c r="SSP39" s="5"/>
      <c r="SSQ39" s="5"/>
      <c r="SSR39" s="5"/>
      <c r="SSS39" s="5"/>
      <c r="SST39" s="5"/>
      <c r="SSU39" s="5"/>
      <c r="SSV39" s="5"/>
      <c r="SSW39" s="5"/>
      <c r="SSX39" s="5"/>
      <c r="SSY39" s="5"/>
      <c r="SSZ39" s="5"/>
      <c r="STA39" s="5"/>
      <c r="STB39" s="5"/>
      <c r="STC39" s="5"/>
      <c r="STD39" s="5"/>
      <c r="STE39" s="5"/>
      <c r="STF39" s="5"/>
      <c r="STG39" s="5"/>
      <c r="STH39" s="5"/>
      <c r="STI39" s="5"/>
      <c r="STJ39" s="5"/>
      <c r="STK39" s="5"/>
      <c r="STL39" s="5"/>
      <c r="STM39" s="5"/>
      <c r="STN39" s="5"/>
      <c r="STO39" s="5"/>
      <c r="STP39" s="5"/>
      <c r="STQ39" s="5"/>
      <c r="STR39" s="5"/>
      <c r="STS39" s="5"/>
      <c r="STT39" s="5"/>
      <c r="STU39" s="5"/>
      <c r="STV39" s="5"/>
      <c r="STW39" s="5"/>
      <c r="STX39" s="5"/>
      <c r="STY39" s="5"/>
      <c r="STZ39" s="5"/>
      <c r="SUA39" s="5"/>
      <c r="SUB39" s="5"/>
      <c r="SUC39" s="5"/>
      <c r="SUD39" s="5"/>
      <c r="SUE39" s="5"/>
      <c r="SUF39" s="5"/>
      <c r="SUG39" s="5"/>
      <c r="SUH39" s="5"/>
      <c r="SUI39" s="5"/>
      <c r="SUJ39" s="5"/>
      <c r="SUK39" s="5"/>
      <c r="SUL39" s="5"/>
      <c r="SUM39" s="5"/>
      <c r="SUN39" s="5"/>
      <c r="SUO39" s="5"/>
      <c r="SUP39" s="5"/>
      <c r="SUQ39" s="5"/>
      <c r="SUR39" s="5"/>
      <c r="SUS39" s="5"/>
      <c r="SUT39" s="5"/>
      <c r="SUU39" s="5"/>
      <c r="SUV39" s="5"/>
      <c r="SUW39" s="5"/>
      <c r="SUX39" s="5"/>
      <c r="SUY39" s="5"/>
      <c r="SUZ39" s="5"/>
      <c r="SVA39" s="5"/>
      <c r="SVB39" s="5"/>
      <c r="SVC39" s="5"/>
      <c r="SVD39" s="5"/>
      <c r="SVE39" s="5"/>
      <c r="SVF39" s="5"/>
      <c r="SVG39" s="5"/>
      <c r="SVH39" s="5"/>
      <c r="SVI39" s="5"/>
      <c r="SVJ39" s="5"/>
      <c r="SVK39" s="5"/>
      <c r="SVL39" s="5"/>
      <c r="SVM39" s="5"/>
      <c r="SVN39" s="5"/>
      <c r="SVO39" s="5"/>
      <c r="SVP39" s="5"/>
      <c r="SVQ39" s="5"/>
      <c r="SVR39" s="5"/>
      <c r="SVS39" s="5"/>
      <c r="SVT39" s="5"/>
      <c r="SVU39" s="5"/>
      <c r="SVV39" s="5"/>
      <c r="SVW39" s="5"/>
      <c r="SVX39" s="5"/>
      <c r="SVY39" s="5"/>
      <c r="SVZ39" s="5"/>
      <c r="SWA39" s="5"/>
      <c r="SWB39" s="5"/>
      <c r="SWC39" s="5"/>
      <c r="SWD39" s="5"/>
      <c r="SWE39" s="5"/>
      <c r="SWF39" s="5"/>
      <c r="SWG39" s="5"/>
      <c r="SWH39" s="5"/>
      <c r="SWI39" s="5"/>
      <c r="SWJ39" s="5"/>
      <c r="SWK39" s="5"/>
      <c r="SWL39" s="5"/>
      <c r="SWM39" s="5"/>
      <c r="SWN39" s="5"/>
      <c r="SWO39" s="5"/>
      <c r="SWP39" s="5"/>
      <c r="SWQ39" s="5"/>
      <c r="SWR39" s="5"/>
      <c r="SWS39" s="5"/>
      <c r="SWT39" s="5"/>
      <c r="SWU39" s="5"/>
      <c r="SWV39" s="5"/>
      <c r="SWW39" s="5"/>
      <c r="SWX39" s="5"/>
      <c r="SWY39" s="5"/>
      <c r="SWZ39" s="5"/>
      <c r="SXA39" s="5"/>
      <c r="SXB39" s="5"/>
      <c r="SXC39" s="5"/>
      <c r="SXD39" s="5"/>
      <c r="SXE39" s="5"/>
      <c r="SXF39" s="5"/>
      <c r="SXG39" s="5"/>
      <c r="SXH39" s="5"/>
      <c r="SXI39" s="5"/>
      <c r="SXJ39" s="5"/>
      <c r="SXK39" s="5"/>
      <c r="SXL39" s="5"/>
      <c r="SXM39" s="5"/>
      <c r="SXN39" s="5"/>
      <c r="SXO39" s="5"/>
      <c r="SXP39" s="5"/>
      <c r="SXQ39" s="5"/>
      <c r="SXR39" s="5"/>
      <c r="SXS39" s="5"/>
      <c r="SXT39" s="5"/>
      <c r="SXU39" s="5"/>
      <c r="SXV39" s="5"/>
      <c r="SXW39" s="5"/>
      <c r="SXX39" s="5"/>
      <c r="SXY39" s="5"/>
      <c r="SXZ39" s="5"/>
      <c r="SYA39" s="5"/>
      <c r="SYB39" s="5"/>
      <c r="SYC39" s="5"/>
      <c r="SYD39" s="5"/>
      <c r="SYE39" s="5"/>
      <c r="SYF39" s="5"/>
      <c r="SYG39" s="5"/>
      <c r="SYH39" s="5"/>
      <c r="SYI39" s="5"/>
      <c r="SYJ39" s="5"/>
      <c r="SYK39" s="5"/>
      <c r="SYL39" s="5"/>
      <c r="SYM39" s="5"/>
      <c r="SYN39" s="5"/>
      <c r="SYO39" s="5"/>
      <c r="SYP39" s="5"/>
      <c r="SYQ39" s="5"/>
      <c r="SYR39" s="5"/>
      <c r="SYS39" s="5"/>
      <c r="SYT39" s="5"/>
      <c r="SYU39" s="5"/>
      <c r="SYV39" s="5"/>
      <c r="SYW39" s="5"/>
      <c r="SYX39" s="5"/>
      <c r="SYY39" s="5"/>
      <c r="SYZ39" s="5"/>
      <c r="SZA39" s="5"/>
      <c r="SZB39" s="5"/>
      <c r="SZC39" s="5"/>
      <c r="SZD39" s="5"/>
      <c r="SZE39" s="5"/>
      <c r="SZF39" s="5"/>
      <c r="SZG39" s="5"/>
      <c r="SZH39" s="5"/>
      <c r="SZI39" s="5"/>
      <c r="SZJ39" s="5"/>
      <c r="SZK39" s="5"/>
      <c r="SZL39" s="5"/>
      <c r="SZM39" s="5"/>
      <c r="SZN39" s="5"/>
      <c r="SZO39" s="5"/>
      <c r="SZP39" s="5"/>
      <c r="SZQ39" s="5"/>
      <c r="SZR39" s="5"/>
      <c r="SZS39" s="5"/>
      <c r="SZT39" s="5"/>
      <c r="SZU39" s="5"/>
      <c r="SZV39" s="5"/>
      <c r="SZW39" s="5"/>
      <c r="SZX39" s="5"/>
      <c r="SZY39" s="5"/>
      <c r="SZZ39" s="5"/>
      <c r="TAA39" s="5"/>
      <c r="TAB39" s="5"/>
      <c r="TAC39" s="5"/>
      <c r="TAD39" s="5"/>
      <c r="TAE39" s="5"/>
      <c r="TAF39" s="5"/>
      <c r="TAG39" s="5"/>
      <c r="TAH39" s="5"/>
      <c r="TAI39" s="5"/>
      <c r="TAJ39" s="5"/>
      <c r="TAK39" s="5"/>
      <c r="TAL39" s="5"/>
      <c r="TAM39" s="5"/>
      <c r="TAN39" s="5"/>
      <c r="TAO39" s="5"/>
      <c r="TAP39" s="5"/>
      <c r="TAQ39" s="5"/>
      <c r="TAR39" s="5"/>
      <c r="TAS39" s="5"/>
      <c r="TAT39" s="5"/>
      <c r="TAU39" s="5"/>
      <c r="TAV39" s="5"/>
      <c r="TAW39" s="5"/>
      <c r="TAX39" s="5"/>
      <c r="TAY39" s="5"/>
      <c r="TAZ39" s="5"/>
      <c r="TBA39" s="5"/>
      <c r="TBB39" s="5"/>
      <c r="TBC39" s="5"/>
      <c r="TBD39" s="5"/>
      <c r="TBE39" s="5"/>
      <c r="TBF39" s="5"/>
      <c r="TBG39" s="5"/>
      <c r="TBH39" s="5"/>
      <c r="TBI39" s="5"/>
      <c r="TBJ39" s="5"/>
      <c r="TBK39" s="5"/>
      <c r="TBL39" s="5"/>
      <c r="TBM39" s="5"/>
      <c r="TBN39" s="5"/>
      <c r="TBO39" s="5"/>
      <c r="TBP39" s="5"/>
      <c r="TBQ39" s="5"/>
      <c r="TBR39" s="5"/>
      <c r="TBS39" s="5"/>
      <c r="TBT39" s="5"/>
      <c r="TBU39" s="5"/>
      <c r="TBV39" s="5"/>
      <c r="TBW39" s="5"/>
      <c r="TBX39" s="5"/>
      <c r="TBY39" s="5"/>
      <c r="TBZ39" s="5"/>
      <c r="TCA39" s="5"/>
      <c r="TCB39" s="5"/>
      <c r="TCC39" s="5"/>
      <c r="TCD39" s="5"/>
      <c r="TCE39" s="5"/>
      <c r="TCF39" s="5"/>
      <c r="TCG39" s="5"/>
      <c r="TCH39" s="5"/>
      <c r="TCI39" s="5"/>
      <c r="TCJ39" s="5"/>
      <c r="TCK39" s="5"/>
      <c r="TCL39" s="5"/>
      <c r="TCM39" s="5"/>
      <c r="TCN39" s="5"/>
      <c r="TCO39" s="5"/>
      <c r="TCP39" s="5"/>
      <c r="TCQ39" s="5"/>
      <c r="TCR39" s="5"/>
      <c r="TCS39" s="5"/>
      <c r="TCT39" s="5"/>
      <c r="TCU39" s="5"/>
      <c r="TCV39" s="5"/>
      <c r="TCW39" s="5"/>
      <c r="TCX39" s="5"/>
      <c r="TCY39" s="5"/>
      <c r="TCZ39" s="5"/>
      <c r="TDA39" s="5"/>
      <c r="TDB39" s="5"/>
      <c r="TDC39" s="5"/>
      <c r="TDD39" s="5"/>
      <c r="TDE39" s="5"/>
      <c r="TDF39" s="5"/>
      <c r="TDG39" s="5"/>
      <c r="TDH39" s="5"/>
      <c r="TDI39" s="5"/>
      <c r="TDJ39" s="5"/>
      <c r="TDK39" s="5"/>
      <c r="TDL39" s="5"/>
      <c r="TDM39" s="5"/>
      <c r="TDN39" s="5"/>
      <c r="TDO39" s="5"/>
      <c r="TDP39" s="5"/>
      <c r="TDQ39" s="5"/>
      <c r="TDR39" s="5"/>
      <c r="TDS39" s="5"/>
      <c r="TDT39" s="5"/>
      <c r="TDU39" s="5"/>
      <c r="TDV39" s="5"/>
      <c r="TDW39" s="5"/>
      <c r="TDX39" s="5"/>
      <c r="TDY39" s="5"/>
      <c r="TDZ39" s="5"/>
      <c r="TEA39" s="5"/>
      <c r="TEB39" s="5"/>
      <c r="TEC39" s="5"/>
      <c r="TED39" s="5"/>
      <c r="TEE39" s="5"/>
      <c r="TEF39" s="5"/>
      <c r="TEG39" s="5"/>
      <c r="TEH39" s="5"/>
      <c r="TEI39" s="5"/>
      <c r="TEJ39" s="5"/>
      <c r="TEK39" s="5"/>
      <c r="TEL39" s="5"/>
      <c r="TEM39" s="5"/>
      <c r="TEN39" s="5"/>
      <c r="TEO39" s="5"/>
      <c r="TEP39" s="5"/>
      <c r="TEQ39" s="5"/>
      <c r="TER39" s="5"/>
      <c r="TES39" s="5"/>
      <c r="TET39" s="5"/>
      <c r="TEU39" s="5"/>
      <c r="TEV39" s="5"/>
      <c r="TEW39" s="5"/>
      <c r="TEX39" s="5"/>
      <c r="TEY39" s="5"/>
      <c r="TEZ39" s="5"/>
      <c r="TFA39" s="5"/>
      <c r="TFB39" s="5"/>
      <c r="TFC39" s="5"/>
      <c r="TFD39" s="5"/>
      <c r="TFE39" s="5"/>
      <c r="TFF39" s="5"/>
      <c r="TFG39" s="5"/>
      <c r="TFH39" s="5"/>
      <c r="TFI39" s="5"/>
      <c r="TFJ39" s="5"/>
      <c r="TFK39" s="5"/>
      <c r="TFL39" s="5"/>
      <c r="TFM39" s="5"/>
      <c r="TFN39" s="5"/>
      <c r="TFO39" s="5"/>
      <c r="TFP39" s="5"/>
      <c r="TFQ39" s="5"/>
      <c r="TFR39" s="5"/>
      <c r="TFS39" s="5"/>
      <c r="TFT39" s="5"/>
      <c r="TFU39" s="5"/>
      <c r="TFV39" s="5"/>
      <c r="TFW39" s="5"/>
      <c r="TFX39" s="5"/>
      <c r="TFY39" s="5"/>
      <c r="TFZ39" s="5"/>
      <c r="TGA39" s="5"/>
      <c r="TGB39" s="5"/>
      <c r="TGC39" s="5"/>
      <c r="TGD39" s="5"/>
      <c r="TGE39" s="5"/>
      <c r="TGF39" s="5"/>
      <c r="TGG39" s="5"/>
      <c r="TGH39" s="5"/>
      <c r="TGI39" s="5"/>
      <c r="TGJ39" s="5"/>
      <c r="TGK39" s="5"/>
      <c r="TGL39" s="5"/>
      <c r="TGM39" s="5"/>
      <c r="TGN39" s="5"/>
      <c r="TGO39" s="5"/>
      <c r="TGP39" s="5"/>
      <c r="TGQ39" s="5"/>
      <c r="TGR39" s="5"/>
      <c r="TGS39" s="5"/>
      <c r="TGT39" s="5"/>
      <c r="TGU39" s="5"/>
      <c r="TGV39" s="5"/>
      <c r="TGW39" s="5"/>
      <c r="TGX39" s="5"/>
      <c r="TGY39" s="5"/>
      <c r="TGZ39" s="5"/>
      <c r="THA39" s="5"/>
      <c r="THB39" s="5"/>
      <c r="THC39" s="5"/>
      <c r="THD39" s="5"/>
      <c r="THE39" s="5"/>
      <c r="THF39" s="5"/>
      <c r="THG39" s="5"/>
      <c r="THH39" s="5"/>
      <c r="THI39" s="5"/>
      <c r="THJ39" s="5"/>
      <c r="THK39" s="5"/>
      <c r="THL39" s="5"/>
      <c r="THM39" s="5"/>
      <c r="THN39" s="5"/>
      <c r="THO39" s="5"/>
      <c r="THP39" s="5"/>
      <c r="THQ39" s="5"/>
      <c r="THR39" s="5"/>
      <c r="THS39" s="5"/>
      <c r="THT39" s="5"/>
      <c r="THU39" s="5"/>
      <c r="THV39" s="5"/>
      <c r="THW39" s="5"/>
      <c r="THX39" s="5"/>
      <c r="THY39" s="5"/>
      <c r="THZ39" s="5"/>
      <c r="TIA39" s="5"/>
      <c r="TIB39" s="5"/>
      <c r="TIC39" s="5"/>
      <c r="TID39" s="5"/>
      <c r="TIE39" s="5"/>
      <c r="TIF39" s="5"/>
      <c r="TIG39" s="5"/>
      <c r="TIH39" s="5"/>
      <c r="TII39" s="5"/>
      <c r="TIJ39" s="5"/>
      <c r="TIK39" s="5"/>
      <c r="TIL39" s="5"/>
      <c r="TIM39" s="5"/>
      <c r="TIN39" s="5"/>
      <c r="TIO39" s="5"/>
      <c r="TIP39" s="5"/>
      <c r="TIQ39" s="5"/>
      <c r="TIR39" s="5"/>
      <c r="TIS39" s="5"/>
      <c r="TIT39" s="5"/>
      <c r="TIU39" s="5"/>
      <c r="TIV39" s="5"/>
      <c r="TIW39" s="5"/>
      <c r="TIX39" s="5"/>
      <c r="TIY39" s="5"/>
      <c r="TIZ39" s="5"/>
      <c r="TJA39" s="5"/>
      <c r="TJB39" s="5"/>
      <c r="TJC39" s="5"/>
      <c r="TJD39" s="5"/>
      <c r="TJE39" s="5"/>
      <c r="TJF39" s="5"/>
      <c r="TJG39" s="5"/>
      <c r="TJH39" s="5"/>
      <c r="TJI39" s="5"/>
      <c r="TJJ39" s="5"/>
      <c r="TJK39" s="5"/>
      <c r="TJL39" s="5"/>
      <c r="TJM39" s="5"/>
      <c r="TJN39" s="5"/>
      <c r="TJO39" s="5"/>
      <c r="TJP39" s="5"/>
      <c r="TJQ39" s="5"/>
      <c r="TJR39" s="5"/>
      <c r="TJS39" s="5"/>
      <c r="TJT39" s="5"/>
      <c r="TJU39" s="5"/>
      <c r="TJV39" s="5"/>
      <c r="TJW39" s="5"/>
      <c r="TJX39" s="5"/>
      <c r="TJY39" s="5"/>
      <c r="TJZ39" s="5"/>
      <c r="TKA39" s="5"/>
      <c r="TKB39" s="5"/>
      <c r="TKC39" s="5"/>
      <c r="TKD39" s="5"/>
      <c r="TKE39" s="5"/>
      <c r="TKF39" s="5"/>
      <c r="TKG39" s="5"/>
      <c r="TKH39" s="5"/>
      <c r="TKI39" s="5"/>
      <c r="TKJ39" s="5"/>
      <c r="TKK39" s="5"/>
      <c r="TKL39" s="5"/>
      <c r="TKM39" s="5"/>
      <c r="TKN39" s="5"/>
      <c r="TKO39" s="5"/>
      <c r="TKP39" s="5"/>
      <c r="TKQ39" s="5"/>
      <c r="TKR39" s="5"/>
      <c r="TKS39" s="5"/>
      <c r="TKT39" s="5"/>
      <c r="TKU39" s="5"/>
      <c r="TKV39" s="5"/>
      <c r="TKW39" s="5"/>
      <c r="TKX39" s="5"/>
      <c r="TKY39" s="5"/>
      <c r="TKZ39" s="5"/>
      <c r="TLA39" s="5"/>
      <c r="TLB39" s="5"/>
      <c r="TLC39" s="5"/>
      <c r="TLD39" s="5"/>
      <c r="TLE39" s="5"/>
      <c r="TLF39" s="5"/>
      <c r="TLG39" s="5"/>
      <c r="TLH39" s="5"/>
      <c r="TLI39" s="5"/>
      <c r="TLJ39" s="5"/>
      <c r="TLK39" s="5"/>
      <c r="TLL39" s="5"/>
      <c r="TLM39" s="5"/>
      <c r="TLN39" s="5"/>
      <c r="TLO39" s="5"/>
      <c r="TLP39" s="5"/>
      <c r="TLQ39" s="5"/>
      <c r="TLR39" s="5"/>
      <c r="TLS39" s="5"/>
      <c r="TLT39" s="5"/>
      <c r="TLU39" s="5"/>
      <c r="TLV39" s="5"/>
      <c r="TLW39" s="5"/>
      <c r="TLX39" s="5"/>
      <c r="TLY39" s="5"/>
      <c r="TLZ39" s="5"/>
      <c r="TMA39" s="5"/>
      <c r="TMB39" s="5"/>
      <c r="TMC39" s="5"/>
      <c r="TMD39" s="5"/>
      <c r="TME39" s="5"/>
      <c r="TMF39" s="5"/>
      <c r="TMG39" s="5"/>
      <c r="TMH39" s="5"/>
      <c r="TMI39" s="5"/>
      <c r="TMJ39" s="5"/>
      <c r="TMK39" s="5"/>
      <c r="TML39" s="5"/>
      <c r="TMM39" s="5"/>
      <c r="TMN39" s="5"/>
      <c r="TMO39" s="5"/>
      <c r="TMP39" s="5"/>
      <c r="TMQ39" s="5"/>
      <c r="TMR39" s="5"/>
      <c r="TMS39" s="5"/>
      <c r="TMT39" s="5"/>
      <c r="TMU39" s="5"/>
      <c r="TMV39" s="5"/>
      <c r="TMW39" s="5"/>
      <c r="TMX39" s="5"/>
      <c r="TMY39" s="5"/>
      <c r="TMZ39" s="5"/>
      <c r="TNA39" s="5"/>
      <c r="TNB39" s="5"/>
      <c r="TNC39" s="5"/>
      <c r="TND39" s="5"/>
      <c r="TNE39" s="5"/>
      <c r="TNF39" s="5"/>
      <c r="TNG39" s="5"/>
      <c r="TNH39" s="5"/>
      <c r="TNI39" s="5"/>
      <c r="TNJ39" s="5"/>
      <c r="TNK39" s="5"/>
      <c r="TNL39" s="5"/>
      <c r="TNM39" s="5"/>
      <c r="TNN39" s="5"/>
      <c r="TNO39" s="5"/>
      <c r="TNP39" s="5"/>
      <c r="TNQ39" s="5"/>
      <c r="TNR39" s="5"/>
      <c r="TNS39" s="5"/>
      <c r="TNT39" s="5"/>
      <c r="TNU39" s="5"/>
      <c r="TNV39" s="5"/>
      <c r="TNW39" s="5"/>
      <c r="TNX39" s="5"/>
      <c r="TNY39" s="5"/>
      <c r="TNZ39" s="5"/>
      <c r="TOA39" s="5"/>
      <c r="TOB39" s="5"/>
      <c r="TOC39" s="5"/>
      <c r="TOD39" s="5"/>
      <c r="TOE39" s="5"/>
      <c r="TOF39" s="5"/>
      <c r="TOG39" s="5"/>
      <c r="TOH39" s="5"/>
      <c r="TOI39" s="5"/>
      <c r="TOJ39" s="5"/>
      <c r="TOK39" s="5"/>
      <c r="TOL39" s="5"/>
      <c r="TOM39" s="5"/>
      <c r="TON39" s="5"/>
      <c r="TOO39" s="5"/>
      <c r="TOP39" s="5"/>
      <c r="TOQ39" s="5"/>
      <c r="TOR39" s="5"/>
      <c r="TOS39" s="5"/>
      <c r="TOT39" s="5"/>
      <c r="TOU39" s="5"/>
      <c r="TOV39" s="5"/>
      <c r="TOW39" s="5"/>
      <c r="TOX39" s="5"/>
      <c r="TOY39" s="5"/>
      <c r="TOZ39" s="5"/>
      <c r="TPA39" s="5"/>
      <c r="TPB39" s="5"/>
      <c r="TPC39" s="5"/>
      <c r="TPD39" s="5"/>
      <c r="TPE39" s="5"/>
      <c r="TPF39" s="5"/>
      <c r="TPG39" s="5"/>
      <c r="TPH39" s="5"/>
      <c r="TPI39" s="5"/>
      <c r="TPJ39" s="5"/>
      <c r="TPK39" s="5"/>
      <c r="TPL39" s="5"/>
      <c r="TPM39" s="5"/>
      <c r="TPN39" s="5"/>
      <c r="TPO39" s="5"/>
      <c r="TPP39" s="5"/>
      <c r="TPQ39" s="5"/>
      <c r="TPR39" s="5"/>
      <c r="TPS39" s="5"/>
      <c r="TPT39" s="5"/>
      <c r="TPU39" s="5"/>
      <c r="TPV39" s="5"/>
      <c r="TPW39" s="5"/>
      <c r="TPX39" s="5"/>
      <c r="TPY39" s="5"/>
      <c r="TPZ39" s="5"/>
      <c r="TQA39" s="5"/>
      <c r="TQB39" s="5"/>
      <c r="TQC39" s="5"/>
      <c r="TQD39" s="5"/>
      <c r="TQE39" s="5"/>
      <c r="TQF39" s="5"/>
      <c r="TQG39" s="5"/>
      <c r="TQH39" s="5"/>
      <c r="TQI39" s="5"/>
      <c r="TQJ39" s="5"/>
      <c r="TQK39" s="5"/>
      <c r="TQL39" s="5"/>
      <c r="TQM39" s="5"/>
      <c r="TQN39" s="5"/>
      <c r="TQO39" s="5"/>
      <c r="TQP39" s="5"/>
      <c r="TQQ39" s="5"/>
      <c r="TQR39" s="5"/>
      <c r="TQS39" s="5"/>
      <c r="TQT39" s="5"/>
      <c r="TQU39" s="5"/>
      <c r="TQV39" s="5"/>
      <c r="TQW39" s="5"/>
      <c r="TQX39" s="5"/>
      <c r="TQY39" s="5"/>
      <c r="TQZ39" s="5"/>
      <c r="TRA39" s="5"/>
      <c r="TRB39" s="5"/>
      <c r="TRC39" s="5"/>
      <c r="TRD39" s="5"/>
      <c r="TRE39" s="5"/>
      <c r="TRF39" s="5"/>
      <c r="TRG39" s="5"/>
      <c r="TRH39" s="5"/>
      <c r="TRI39" s="5"/>
      <c r="TRJ39" s="5"/>
      <c r="TRK39" s="5"/>
      <c r="TRL39" s="5"/>
      <c r="TRM39" s="5"/>
      <c r="TRN39" s="5"/>
      <c r="TRO39" s="5"/>
      <c r="TRP39" s="5"/>
      <c r="TRQ39" s="5"/>
      <c r="TRR39" s="5"/>
      <c r="TRS39" s="5"/>
      <c r="TRT39" s="5"/>
      <c r="TRU39" s="5"/>
      <c r="TRV39" s="5"/>
      <c r="TRW39" s="5"/>
      <c r="TRX39" s="5"/>
      <c r="TRY39" s="5"/>
      <c r="TRZ39" s="5"/>
      <c r="TSA39" s="5"/>
      <c r="TSB39" s="5"/>
      <c r="TSC39" s="5"/>
      <c r="TSD39" s="5"/>
      <c r="TSE39" s="5"/>
      <c r="TSF39" s="5"/>
      <c r="TSG39" s="5"/>
      <c r="TSH39" s="5"/>
      <c r="TSI39" s="5"/>
      <c r="TSJ39" s="5"/>
      <c r="TSK39" s="5"/>
      <c r="TSL39" s="5"/>
      <c r="TSM39" s="5"/>
      <c r="TSN39" s="5"/>
      <c r="TSO39" s="5"/>
      <c r="TSP39" s="5"/>
      <c r="TSQ39" s="5"/>
      <c r="TSR39" s="5"/>
      <c r="TSS39" s="5"/>
      <c r="TST39" s="5"/>
      <c r="TSU39" s="5"/>
      <c r="TSV39" s="5"/>
      <c r="TSW39" s="5"/>
      <c r="TSX39" s="5"/>
      <c r="TSY39" s="5"/>
      <c r="TSZ39" s="5"/>
      <c r="TTA39" s="5"/>
      <c r="TTB39" s="5"/>
      <c r="TTC39" s="5"/>
      <c r="TTD39" s="5"/>
      <c r="TTE39" s="5"/>
      <c r="TTF39" s="5"/>
      <c r="TTG39" s="5"/>
      <c r="TTH39" s="5"/>
      <c r="TTI39" s="5"/>
      <c r="TTJ39" s="5"/>
      <c r="TTK39" s="5"/>
      <c r="TTL39" s="5"/>
      <c r="TTM39" s="5"/>
      <c r="TTN39" s="5"/>
      <c r="TTO39" s="5"/>
      <c r="TTP39" s="5"/>
      <c r="TTQ39" s="5"/>
      <c r="TTR39" s="5"/>
      <c r="TTS39" s="5"/>
      <c r="TTT39" s="5"/>
      <c r="TTU39" s="5"/>
      <c r="TTV39" s="5"/>
      <c r="TTW39" s="5"/>
      <c r="TTX39" s="5"/>
      <c r="TTY39" s="5"/>
      <c r="TTZ39" s="5"/>
      <c r="TUA39" s="5"/>
      <c r="TUB39" s="5"/>
      <c r="TUC39" s="5"/>
      <c r="TUD39" s="5"/>
      <c r="TUE39" s="5"/>
      <c r="TUF39" s="5"/>
      <c r="TUG39" s="5"/>
      <c r="TUH39" s="5"/>
      <c r="TUI39" s="5"/>
      <c r="TUJ39" s="5"/>
      <c r="TUK39" s="5"/>
      <c r="TUL39" s="5"/>
      <c r="TUM39" s="5"/>
      <c r="TUN39" s="5"/>
      <c r="TUO39" s="5"/>
      <c r="TUP39" s="5"/>
      <c r="TUQ39" s="5"/>
      <c r="TUR39" s="5"/>
      <c r="TUS39" s="5"/>
      <c r="TUT39" s="5"/>
      <c r="TUU39" s="5"/>
      <c r="TUV39" s="5"/>
      <c r="TUW39" s="5"/>
      <c r="TUX39" s="5"/>
      <c r="TUY39" s="5"/>
      <c r="TUZ39" s="5"/>
      <c r="TVA39" s="5"/>
      <c r="TVB39" s="5"/>
      <c r="TVC39" s="5"/>
      <c r="TVD39" s="5"/>
      <c r="TVE39" s="5"/>
      <c r="TVF39" s="5"/>
      <c r="TVG39" s="5"/>
      <c r="TVH39" s="5"/>
      <c r="TVI39" s="5"/>
      <c r="TVJ39" s="5"/>
      <c r="TVK39" s="5"/>
      <c r="TVL39" s="5"/>
      <c r="TVM39" s="5"/>
      <c r="TVN39" s="5"/>
      <c r="TVO39" s="5"/>
      <c r="TVP39" s="5"/>
      <c r="TVQ39" s="5"/>
      <c r="TVR39" s="5"/>
      <c r="TVS39" s="5"/>
      <c r="TVT39" s="5"/>
      <c r="TVU39" s="5"/>
      <c r="TVV39" s="5"/>
      <c r="TVW39" s="5"/>
      <c r="TVX39" s="5"/>
      <c r="TVY39" s="5"/>
      <c r="TVZ39" s="5"/>
      <c r="TWA39" s="5"/>
      <c r="TWB39" s="5"/>
      <c r="TWC39" s="5"/>
      <c r="TWD39" s="5"/>
      <c r="TWE39" s="5"/>
      <c r="TWF39" s="5"/>
      <c r="TWG39" s="5"/>
      <c r="TWH39" s="5"/>
      <c r="TWI39" s="5"/>
      <c r="TWJ39" s="5"/>
      <c r="TWK39" s="5"/>
      <c r="TWL39" s="5"/>
      <c r="TWM39" s="5"/>
      <c r="TWN39" s="5"/>
      <c r="TWO39" s="5"/>
      <c r="TWP39" s="5"/>
      <c r="TWQ39" s="5"/>
      <c r="TWR39" s="5"/>
      <c r="TWS39" s="5"/>
      <c r="TWT39" s="5"/>
      <c r="TWU39" s="5"/>
      <c r="TWV39" s="5"/>
      <c r="TWW39" s="5"/>
      <c r="TWX39" s="5"/>
      <c r="TWY39" s="5"/>
      <c r="TWZ39" s="5"/>
      <c r="TXA39" s="5"/>
      <c r="TXB39" s="5"/>
      <c r="TXC39" s="5"/>
      <c r="TXD39" s="5"/>
      <c r="TXE39" s="5"/>
      <c r="TXF39" s="5"/>
      <c r="TXG39" s="5"/>
      <c r="TXH39" s="5"/>
      <c r="TXI39" s="5"/>
      <c r="TXJ39" s="5"/>
      <c r="TXK39" s="5"/>
      <c r="TXL39" s="5"/>
      <c r="TXM39" s="5"/>
      <c r="TXN39" s="5"/>
      <c r="TXO39" s="5"/>
      <c r="TXP39" s="5"/>
      <c r="TXQ39" s="5"/>
      <c r="TXR39" s="5"/>
      <c r="TXS39" s="5"/>
      <c r="TXT39" s="5"/>
      <c r="TXU39" s="5"/>
      <c r="TXV39" s="5"/>
      <c r="TXW39" s="5"/>
      <c r="TXX39" s="5"/>
      <c r="TXY39" s="5"/>
      <c r="TXZ39" s="5"/>
      <c r="TYA39" s="5"/>
      <c r="TYB39" s="5"/>
      <c r="TYC39" s="5"/>
      <c r="TYD39" s="5"/>
      <c r="TYE39" s="5"/>
      <c r="TYF39" s="5"/>
      <c r="TYG39" s="5"/>
      <c r="TYH39" s="5"/>
      <c r="TYI39" s="5"/>
      <c r="TYJ39" s="5"/>
      <c r="TYK39" s="5"/>
      <c r="TYL39" s="5"/>
      <c r="TYM39" s="5"/>
      <c r="TYN39" s="5"/>
      <c r="TYO39" s="5"/>
      <c r="TYP39" s="5"/>
      <c r="TYQ39" s="5"/>
      <c r="TYR39" s="5"/>
      <c r="TYS39" s="5"/>
      <c r="TYT39" s="5"/>
      <c r="TYU39" s="5"/>
      <c r="TYV39" s="5"/>
      <c r="TYW39" s="5"/>
      <c r="TYX39" s="5"/>
      <c r="TYY39" s="5"/>
      <c r="TYZ39" s="5"/>
      <c r="TZA39" s="5"/>
      <c r="TZB39" s="5"/>
      <c r="TZC39" s="5"/>
      <c r="TZD39" s="5"/>
      <c r="TZE39" s="5"/>
      <c r="TZF39" s="5"/>
      <c r="TZG39" s="5"/>
      <c r="TZH39" s="5"/>
      <c r="TZI39" s="5"/>
      <c r="TZJ39" s="5"/>
      <c r="TZK39" s="5"/>
      <c r="TZL39" s="5"/>
      <c r="TZM39" s="5"/>
      <c r="TZN39" s="5"/>
      <c r="TZO39" s="5"/>
      <c r="TZP39" s="5"/>
      <c r="TZQ39" s="5"/>
      <c r="TZR39" s="5"/>
      <c r="TZS39" s="5"/>
      <c r="TZT39" s="5"/>
      <c r="TZU39" s="5"/>
      <c r="TZV39" s="5"/>
      <c r="TZW39" s="5"/>
      <c r="TZX39" s="5"/>
      <c r="TZY39" s="5"/>
      <c r="TZZ39" s="5"/>
      <c r="UAA39" s="5"/>
      <c r="UAB39" s="5"/>
      <c r="UAC39" s="5"/>
      <c r="UAD39" s="5"/>
      <c r="UAE39" s="5"/>
      <c r="UAF39" s="5"/>
      <c r="UAG39" s="5"/>
      <c r="UAH39" s="5"/>
      <c r="UAI39" s="5"/>
      <c r="UAJ39" s="5"/>
      <c r="UAK39" s="5"/>
      <c r="UAL39" s="5"/>
      <c r="UAM39" s="5"/>
      <c r="UAN39" s="5"/>
      <c r="UAO39" s="5"/>
      <c r="UAP39" s="5"/>
      <c r="UAQ39" s="5"/>
      <c r="UAR39" s="5"/>
      <c r="UAS39" s="5"/>
      <c r="UAT39" s="5"/>
      <c r="UAU39" s="5"/>
      <c r="UAV39" s="5"/>
      <c r="UAW39" s="5"/>
      <c r="UAX39" s="5"/>
      <c r="UAY39" s="5"/>
      <c r="UAZ39" s="5"/>
      <c r="UBA39" s="5"/>
      <c r="UBB39" s="5"/>
      <c r="UBC39" s="5"/>
      <c r="UBD39" s="5"/>
      <c r="UBE39" s="5"/>
      <c r="UBF39" s="5"/>
      <c r="UBG39" s="5"/>
      <c r="UBH39" s="5"/>
      <c r="UBI39" s="5"/>
      <c r="UBJ39" s="5"/>
      <c r="UBK39" s="5"/>
      <c r="UBL39" s="5"/>
      <c r="UBM39" s="5"/>
      <c r="UBN39" s="5"/>
      <c r="UBO39" s="5"/>
      <c r="UBP39" s="5"/>
      <c r="UBQ39" s="5"/>
      <c r="UBR39" s="5"/>
      <c r="UBS39" s="5"/>
      <c r="UBT39" s="5"/>
      <c r="UBU39" s="5"/>
      <c r="UBV39" s="5"/>
      <c r="UBW39" s="5"/>
      <c r="UBX39" s="5"/>
      <c r="UBY39" s="5"/>
      <c r="UBZ39" s="5"/>
      <c r="UCA39" s="5"/>
      <c r="UCB39" s="5"/>
      <c r="UCC39" s="5"/>
      <c r="UCD39" s="5"/>
      <c r="UCE39" s="5"/>
      <c r="UCF39" s="5"/>
      <c r="UCG39" s="5"/>
      <c r="UCH39" s="5"/>
      <c r="UCI39" s="5"/>
      <c r="UCJ39" s="5"/>
      <c r="UCK39" s="5"/>
      <c r="UCL39" s="5"/>
      <c r="UCM39" s="5"/>
      <c r="UCN39" s="5"/>
      <c r="UCO39" s="5"/>
      <c r="UCP39" s="5"/>
      <c r="UCQ39" s="5"/>
      <c r="UCR39" s="5"/>
      <c r="UCS39" s="5"/>
      <c r="UCT39" s="5"/>
      <c r="UCU39" s="5"/>
      <c r="UCV39" s="5"/>
      <c r="UCW39" s="5"/>
      <c r="UCX39" s="5"/>
      <c r="UCY39" s="5"/>
      <c r="UCZ39" s="5"/>
      <c r="UDA39" s="5"/>
      <c r="UDB39" s="5"/>
      <c r="UDC39" s="5"/>
      <c r="UDD39" s="5"/>
      <c r="UDE39" s="5"/>
      <c r="UDF39" s="5"/>
      <c r="UDG39" s="5"/>
      <c r="UDH39" s="5"/>
      <c r="UDI39" s="5"/>
      <c r="UDJ39" s="5"/>
      <c r="UDK39" s="5"/>
      <c r="UDL39" s="5"/>
      <c r="UDM39" s="5"/>
      <c r="UDN39" s="5"/>
      <c r="UDO39" s="5"/>
      <c r="UDP39" s="5"/>
      <c r="UDQ39" s="5"/>
      <c r="UDR39" s="5"/>
      <c r="UDS39" s="5"/>
      <c r="UDT39" s="5"/>
      <c r="UDU39" s="5"/>
      <c r="UDV39" s="5"/>
      <c r="UDW39" s="5"/>
      <c r="UDX39" s="5"/>
      <c r="UDY39" s="5"/>
      <c r="UDZ39" s="5"/>
      <c r="UEA39" s="5"/>
      <c r="UEB39" s="5"/>
      <c r="UEC39" s="5"/>
      <c r="UED39" s="5"/>
      <c r="UEE39" s="5"/>
      <c r="UEF39" s="5"/>
      <c r="UEG39" s="5"/>
      <c r="UEH39" s="5"/>
      <c r="UEI39" s="5"/>
      <c r="UEJ39" s="5"/>
      <c r="UEK39" s="5"/>
      <c r="UEL39" s="5"/>
      <c r="UEM39" s="5"/>
      <c r="UEN39" s="5"/>
      <c r="UEO39" s="5"/>
      <c r="UEP39" s="5"/>
      <c r="UEQ39" s="5"/>
      <c r="UER39" s="5"/>
      <c r="UES39" s="5"/>
      <c r="UET39" s="5"/>
      <c r="UEU39" s="5"/>
      <c r="UEV39" s="5"/>
      <c r="UEW39" s="5"/>
      <c r="UEX39" s="5"/>
      <c r="UEY39" s="5"/>
      <c r="UEZ39" s="5"/>
      <c r="UFA39" s="5"/>
      <c r="UFB39" s="5"/>
      <c r="UFC39" s="5"/>
      <c r="UFD39" s="5"/>
      <c r="UFE39" s="5"/>
      <c r="UFF39" s="5"/>
      <c r="UFG39" s="5"/>
      <c r="UFH39" s="5"/>
      <c r="UFI39" s="5"/>
      <c r="UFJ39" s="5"/>
      <c r="UFK39" s="5"/>
      <c r="UFL39" s="5"/>
      <c r="UFM39" s="5"/>
      <c r="UFN39" s="5"/>
      <c r="UFO39" s="5"/>
      <c r="UFP39" s="5"/>
      <c r="UFQ39" s="5"/>
      <c r="UFR39" s="5"/>
      <c r="UFS39" s="5"/>
      <c r="UFT39" s="5"/>
      <c r="UFU39" s="5"/>
      <c r="UFV39" s="5"/>
      <c r="UFW39" s="5"/>
      <c r="UFX39" s="5"/>
      <c r="UFY39" s="5"/>
      <c r="UFZ39" s="5"/>
      <c r="UGA39" s="5"/>
      <c r="UGB39" s="5"/>
      <c r="UGC39" s="5"/>
      <c r="UGD39" s="5"/>
      <c r="UGE39" s="5"/>
      <c r="UGF39" s="5"/>
      <c r="UGG39" s="5"/>
      <c r="UGH39" s="5"/>
      <c r="UGI39" s="5"/>
      <c r="UGJ39" s="5"/>
      <c r="UGK39" s="5"/>
      <c r="UGL39" s="5"/>
      <c r="UGM39" s="5"/>
      <c r="UGN39" s="5"/>
      <c r="UGO39" s="5"/>
      <c r="UGP39" s="5"/>
      <c r="UGQ39" s="5"/>
      <c r="UGR39" s="5"/>
      <c r="UGS39" s="5"/>
      <c r="UGT39" s="5"/>
      <c r="UGU39" s="5"/>
      <c r="UGV39" s="5"/>
      <c r="UGW39" s="5"/>
      <c r="UGX39" s="5"/>
      <c r="UGY39" s="5"/>
      <c r="UGZ39" s="5"/>
      <c r="UHA39" s="5"/>
      <c r="UHB39" s="5"/>
      <c r="UHC39" s="5"/>
      <c r="UHD39" s="5"/>
      <c r="UHE39" s="5"/>
      <c r="UHF39" s="5"/>
      <c r="UHG39" s="5"/>
      <c r="UHH39" s="5"/>
      <c r="UHI39" s="5"/>
      <c r="UHJ39" s="5"/>
      <c r="UHK39" s="5"/>
      <c r="UHL39" s="5"/>
      <c r="UHM39" s="5"/>
      <c r="UHN39" s="5"/>
      <c r="UHO39" s="5"/>
      <c r="UHP39" s="5"/>
      <c r="UHQ39" s="5"/>
      <c r="UHR39" s="5"/>
      <c r="UHS39" s="5"/>
      <c r="UHT39" s="5"/>
      <c r="UHU39" s="5"/>
      <c r="UHV39" s="5"/>
      <c r="UHW39" s="5"/>
      <c r="UHX39" s="5"/>
      <c r="UHY39" s="5"/>
      <c r="UHZ39" s="5"/>
      <c r="UIA39" s="5"/>
      <c r="UIB39" s="5"/>
      <c r="UIC39" s="5"/>
      <c r="UID39" s="5"/>
      <c r="UIE39" s="5"/>
      <c r="UIF39" s="5"/>
      <c r="UIG39" s="5"/>
      <c r="UIH39" s="5"/>
      <c r="UII39" s="5"/>
      <c r="UIJ39" s="5"/>
      <c r="UIK39" s="5"/>
      <c r="UIL39" s="5"/>
      <c r="UIM39" s="5"/>
      <c r="UIN39" s="5"/>
      <c r="UIO39" s="5"/>
      <c r="UIP39" s="5"/>
      <c r="UIQ39" s="5"/>
      <c r="UIR39" s="5"/>
      <c r="UIS39" s="5"/>
      <c r="UIT39" s="5"/>
      <c r="UIU39" s="5"/>
      <c r="UIV39" s="5"/>
      <c r="UIW39" s="5"/>
      <c r="UIX39" s="5"/>
      <c r="UIY39" s="5"/>
      <c r="UIZ39" s="5"/>
      <c r="UJA39" s="5"/>
      <c r="UJB39" s="5"/>
      <c r="UJC39" s="5"/>
      <c r="UJD39" s="5"/>
      <c r="UJE39" s="5"/>
      <c r="UJF39" s="5"/>
      <c r="UJG39" s="5"/>
      <c r="UJH39" s="5"/>
      <c r="UJI39" s="5"/>
      <c r="UJJ39" s="5"/>
      <c r="UJK39" s="5"/>
      <c r="UJL39" s="5"/>
      <c r="UJM39" s="5"/>
      <c r="UJN39" s="5"/>
      <c r="UJO39" s="5"/>
      <c r="UJP39" s="5"/>
      <c r="UJQ39" s="5"/>
      <c r="UJR39" s="5"/>
      <c r="UJS39" s="5"/>
      <c r="UJT39" s="5"/>
      <c r="UJU39" s="5"/>
      <c r="UJV39" s="5"/>
      <c r="UJW39" s="5"/>
      <c r="UJX39" s="5"/>
      <c r="UJY39" s="5"/>
      <c r="UJZ39" s="5"/>
      <c r="UKA39" s="5"/>
      <c r="UKB39" s="5"/>
      <c r="UKC39" s="5"/>
      <c r="UKD39" s="5"/>
      <c r="UKE39" s="5"/>
      <c r="UKF39" s="5"/>
      <c r="UKG39" s="5"/>
      <c r="UKH39" s="5"/>
      <c r="UKI39" s="5"/>
      <c r="UKJ39" s="5"/>
      <c r="UKK39" s="5"/>
      <c r="UKL39" s="5"/>
      <c r="UKM39" s="5"/>
      <c r="UKN39" s="5"/>
      <c r="UKO39" s="5"/>
      <c r="UKP39" s="5"/>
      <c r="UKQ39" s="5"/>
      <c r="UKR39" s="5"/>
      <c r="UKS39" s="5"/>
      <c r="UKT39" s="5"/>
      <c r="UKU39" s="5"/>
      <c r="UKV39" s="5"/>
      <c r="UKW39" s="5"/>
      <c r="UKX39" s="5"/>
      <c r="UKY39" s="5"/>
      <c r="UKZ39" s="5"/>
      <c r="ULA39" s="5"/>
      <c r="ULB39" s="5"/>
      <c r="ULC39" s="5"/>
      <c r="ULD39" s="5"/>
      <c r="ULE39" s="5"/>
      <c r="ULF39" s="5"/>
      <c r="ULG39" s="5"/>
      <c r="ULH39" s="5"/>
      <c r="ULI39" s="5"/>
      <c r="ULJ39" s="5"/>
      <c r="ULK39" s="5"/>
      <c r="ULL39" s="5"/>
      <c r="ULM39" s="5"/>
      <c r="ULN39" s="5"/>
      <c r="ULO39" s="5"/>
      <c r="ULP39" s="5"/>
      <c r="ULQ39" s="5"/>
      <c r="ULR39" s="5"/>
      <c r="ULS39" s="5"/>
      <c r="ULT39" s="5"/>
      <c r="ULU39" s="5"/>
      <c r="ULV39" s="5"/>
      <c r="ULW39" s="5"/>
      <c r="ULX39" s="5"/>
      <c r="ULY39" s="5"/>
      <c r="ULZ39" s="5"/>
      <c r="UMA39" s="5"/>
      <c r="UMB39" s="5"/>
      <c r="UMC39" s="5"/>
      <c r="UMD39" s="5"/>
      <c r="UME39" s="5"/>
      <c r="UMF39" s="5"/>
      <c r="UMG39" s="5"/>
      <c r="UMH39" s="5"/>
      <c r="UMI39" s="5"/>
      <c r="UMJ39" s="5"/>
      <c r="UMK39" s="5"/>
      <c r="UML39" s="5"/>
      <c r="UMM39" s="5"/>
      <c r="UMN39" s="5"/>
      <c r="UMO39" s="5"/>
      <c r="UMP39" s="5"/>
      <c r="UMQ39" s="5"/>
      <c r="UMR39" s="5"/>
      <c r="UMS39" s="5"/>
      <c r="UMT39" s="5"/>
      <c r="UMU39" s="5"/>
      <c r="UMV39" s="5"/>
      <c r="UMW39" s="5"/>
      <c r="UMX39" s="5"/>
      <c r="UMY39" s="5"/>
      <c r="UMZ39" s="5"/>
      <c r="UNA39" s="5"/>
      <c r="UNB39" s="5"/>
      <c r="UNC39" s="5"/>
      <c r="UND39" s="5"/>
      <c r="UNE39" s="5"/>
      <c r="UNF39" s="5"/>
      <c r="UNG39" s="5"/>
      <c r="UNH39" s="5"/>
      <c r="UNI39" s="5"/>
      <c r="UNJ39" s="5"/>
      <c r="UNK39" s="5"/>
      <c r="UNL39" s="5"/>
      <c r="UNM39" s="5"/>
      <c r="UNN39" s="5"/>
      <c r="UNO39" s="5"/>
      <c r="UNP39" s="5"/>
      <c r="UNQ39" s="5"/>
      <c r="UNR39" s="5"/>
      <c r="UNS39" s="5"/>
      <c r="UNT39" s="5"/>
      <c r="UNU39" s="5"/>
      <c r="UNV39" s="5"/>
      <c r="UNW39" s="5"/>
      <c r="UNX39" s="5"/>
      <c r="UNY39" s="5"/>
      <c r="UNZ39" s="5"/>
      <c r="UOA39" s="5"/>
      <c r="UOB39" s="5"/>
      <c r="UOC39" s="5"/>
      <c r="UOD39" s="5"/>
      <c r="UOE39" s="5"/>
      <c r="UOF39" s="5"/>
      <c r="UOG39" s="5"/>
      <c r="UOH39" s="5"/>
      <c r="UOI39" s="5"/>
      <c r="UOJ39" s="5"/>
      <c r="UOK39" s="5"/>
      <c r="UOL39" s="5"/>
      <c r="UOM39" s="5"/>
      <c r="UON39" s="5"/>
      <c r="UOO39" s="5"/>
      <c r="UOP39" s="5"/>
      <c r="UOQ39" s="5"/>
      <c r="UOR39" s="5"/>
      <c r="UOS39" s="5"/>
      <c r="UOT39" s="5"/>
      <c r="UOU39" s="5"/>
      <c r="UOV39" s="5"/>
      <c r="UOW39" s="5"/>
      <c r="UOX39" s="5"/>
      <c r="UOY39" s="5"/>
      <c r="UOZ39" s="5"/>
      <c r="UPA39" s="5"/>
      <c r="UPB39" s="5"/>
      <c r="UPC39" s="5"/>
      <c r="UPD39" s="5"/>
      <c r="UPE39" s="5"/>
      <c r="UPF39" s="5"/>
      <c r="UPG39" s="5"/>
      <c r="UPH39" s="5"/>
      <c r="UPI39" s="5"/>
      <c r="UPJ39" s="5"/>
      <c r="UPK39" s="5"/>
      <c r="UPL39" s="5"/>
      <c r="UPM39" s="5"/>
      <c r="UPN39" s="5"/>
      <c r="UPO39" s="5"/>
      <c r="UPP39" s="5"/>
      <c r="UPQ39" s="5"/>
      <c r="UPR39" s="5"/>
      <c r="UPS39" s="5"/>
      <c r="UPT39" s="5"/>
      <c r="UPU39" s="5"/>
      <c r="UPV39" s="5"/>
      <c r="UPW39" s="5"/>
      <c r="UPX39" s="5"/>
      <c r="UPY39" s="5"/>
      <c r="UPZ39" s="5"/>
      <c r="UQA39" s="5"/>
      <c r="UQB39" s="5"/>
      <c r="UQC39" s="5"/>
      <c r="UQD39" s="5"/>
      <c r="UQE39" s="5"/>
      <c r="UQF39" s="5"/>
      <c r="UQG39" s="5"/>
      <c r="UQH39" s="5"/>
      <c r="UQI39" s="5"/>
      <c r="UQJ39" s="5"/>
      <c r="UQK39" s="5"/>
      <c r="UQL39" s="5"/>
      <c r="UQM39" s="5"/>
      <c r="UQN39" s="5"/>
      <c r="UQO39" s="5"/>
      <c r="UQP39" s="5"/>
      <c r="UQQ39" s="5"/>
      <c r="UQR39" s="5"/>
      <c r="UQS39" s="5"/>
      <c r="UQT39" s="5"/>
      <c r="UQU39" s="5"/>
      <c r="UQV39" s="5"/>
      <c r="UQW39" s="5"/>
      <c r="UQX39" s="5"/>
      <c r="UQY39" s="5"/>
      <c r="UQZ39" s="5"/>
      <c r="URA39" s="5"/>
      <c r="URB39" s="5"/>
      <c r="URC39" s="5"/>
      <c r="URD39" s="5"/>
      <c r="URE39" s="5"/>
      <c r="URF39" s="5"/>
      <c r="URG39" s="5"/>
      <c r="URH39" s="5"/>
      <c r="URI39" s="5"/>
      <c r="URJ39" s="5"/>
      <c r="URK39" s="5"/>
      <c r="URL39" s="5"/>
      <c r="URM39" s="5"/>
      <c r="URN39" s="5"/>
      <c r="URO39" s="5"/>
      <c r="URP39" s="5"/>
      <c r="URQ39" s="5"/>
      <c r="URR39" s="5"/>
      <c r="URS39" s="5"/>
      <c r="URT39" s="5"/>
      <c r="URU39" s="5"/>
      <c r="URV39" s="5"/>
      <c r="URW39" s="5"/>
      <c r="URX39" s="5"/>
      <c r="URY39" s="5"/>
      <c r="URZ39" s="5"/>
      <c r="USA39" s="5"/>
      <c r="USB39" s="5"/>
      <c r="USC39" s="5"/>
      <c r="USD39" s="5"/>
      <c r="USE39" s="5"/>
      <c r="USF39" s="5"/>
      <c r="USG39" s="5"/>
      <c r="USH39" s="5"/>
      <c r="USI39" s="5"/>
      <c r="USJ39" s="5"/>
      <c r="USK39" s="5"/>
      <c r="USL39" s="5"/>
      <c r="USM39" s="5"/>
      <c r="USN39" s="5"/>
      <c r="USO39" s="5"/>
      <c r="USP39" s="5"/>
      <c r="USQ39" s="5"/>
      <c r="USR39" s="5"/>
      <c r="USS39" s="5"/>
      <c r="UST39" s="5"/>
      <c r="USU39" s="5"/>
      <c r="USV39" s="5"/>
      <c r="USW39" s="5"/>
      <c r="USX39" s="5"/>
      <c r="USY39" s="5"/>
      <c r="USZ39" s="5"/>
      <c r="UTA39" s="5"/>
      <c r="UTB39" s="5"/>
      <c r="UTC39" s="5"/>
      <c r="UTD39" s="5"/>
      <c r="UTE39" s="5"/>
      <c r="UTF39" s="5"/>
      <c r="UTG39" s="5"/>
      <c r="UTH39" s="5"/>
      <c r="UTI39" s="5"/>
      <c r="UTJ39" s="5"/>
      <c r="UTK39" s="5"/>
      <c r="UTL39" s="5"/>
      <c r="UTM39" s="5"/>
      <c r="UTN39" s="5"/>
      <c r="UTO39" s="5"/>
      <c r="UTP39" s="5"/>
      <c r="UTQ39" s="5"/>
      <c r="UTR39" s="5"/>
      <c r="UTS39" s="5"/>
      <c r="UTT39" s="5"/>
      <c r="UTU39" s="5"/>
      <c r="UTV39" s="5"/>
      <c r="UTW39" s="5"/>
      <c r="UTX39" s="5"/>
      <c r="UTY39" s="5"/>
      <c r="UTZ39" s="5"/>
      <c r="UUA39" s="5"/>
      <c r="UUB39" s="5"/>
      <c r="UUC39" s="5"/>
      <c r="UUD39" s="5"/>
      <c r="UUE39" s="5"/>
      <c r="UUF39" s="5"/>
      <c r="UUG39" s="5"/>
      <c r="UUH39" s="5"/>
      <c r="UUI39" s="5"/>
      <c r="UUJ39" s="5"/>
      <c r="UUK39" s="5"/>
      <c r="UUL39" s="5"/>
      <c r="UUM39" s="5"/>
      <c r="UUN39" s="5"/>
      <c r="UUO39" s="5"/>
      <c r="UUP39" s="5"/>
      <c r="UUQ39" s="5"/>
      <c r="UUR39" s="5"/>
      <c r="UUS39" s="5"/>
      <c r="UUT39" s="5"/>
      <c r="UUU39" s="5"/>
      <c r="UUV39" s="5"/>
      <c r="UUW39" s="5"/>
      <c r="UUX39" s="5"/>
      <c r="UUY39" s="5"/>
      <c r="UUZ39" s="5"/>
      <c r="UVA39" s="5"/>
      <c r="UVB39" s="5"/>
      <c r="UVC39" s="5"/>
      <c r="UVD39" s="5"/>
      <c r="UVE39" s="5"/>
      <c r="UVF39" s="5"/>
      <c r="UVG39" s="5"/>
      <c r="UVH39" s="5"/>
      <c r="UVI39" s="5"/>
      <c r="UVJ39" s="5"/>
      <c r="UVK39" s="5"/>
      <c r="UVL39" s="5"/>
      <c r="UVM39" s="5"/>
      <c r="UVN39" s="5"/>
      <c r="UVO39" s="5"/>
      <c r="UVP39" s="5"/>
      <c r="UVQ39" s="5"/>
      <c r="UVR39" s="5"/>
      <c r="UVS39" s="5"/>
      <c r="UVT39" s="5"/>
      <c r="UVU39" s="5"/>
      <c r="UVV39" s="5"/>
      <c r="UVW39" s="5"/>
      <c r="UVX39" s="5"/>
      <c r="UVY39" s="5"/>
      <c r="UVZ39" s="5"/>
      <c r="UWA39" s="5"/>
      <c r="UWB39" s="5"/>
      <c r="UWC39" s="5"/>
      <c r="UWD39" s="5"/>
      <c r="UWE39" s="5"/>
      <c r="UWF39" s="5"/>
      <c r="UWG39" s="5"/>
      <c r="UWH39" s="5"/>
      <c r="UWI39" s="5"/>
      <c r="UWJ39" s="5"/>
      <c r="UWK39" s="5"/>
      <c r="UWL39" s="5"/>
      <c r="UWM39" s="5"/>
      <c r="UWN39" s="5"/>
      <c r="UWO39" s="5"/>
      <c r="UWP39" s="5"/>
      <c r="UWQ39" s="5"/>
      <c r="UWR39" s="5"/>
      <c r="UWS39" s="5"/>
      <c r="UWT39" s="5"/>
      <c r="UWU39" s="5"/>
      <c r="UWV39" s="5"/>
      <c r="UWW39" s="5"/>
      <c r="UWX39" s="5"/>
      <c r="UWY39" s="5"/>
      <c r="UWZ39" s="5"/>
      <c r="UXA39" s="5"/>
      <c r="UXB39" s="5"/>
      <c r="UXC39" s="5"/>
      <c r="UXD39" s="5"/>
      <c r="UXE39" s="5"/>
      <c r="UXF39" s="5"/>
      <c r="UXG39" s="5"/>
      <c r="UXH39" s="5"/>
      <c r="UXI39" s="5"/>
      <c r="UXJ39" s="5"/>
      <c r="UXK39" s="5"/>
      <c r="UXL39" s="5"/>
      <c r="UXM39" s="5"/>
      <c r="UXN39" s="5"/>
      <c r="UXO39" s="5"/>
      <c r="UXP39" s="5"/>
      <c r="UXQ39" s="5"/>
      <c r="UXR39" s="5"/>
      <c r="UXS39" s="5"/>
      <c r="UXT39" s="5"/>
      <c r="UXU39" s="5"/>
      <c r="UXV39" s="5"/>
      <c r="UXW39" s="5"/>
      <c r="UXX39" s="5"/>
      <c r="UXY39" s="5"/>
      <c r="UXZ39" s="5"/>
      <c r="UYA39" s="5"/>
      <c r="UYB39" s="5"/>
      <c r="UYC39" s="5"/>
      <c r="UYD39" s="5"/>
      <c r="UYE39" s="5"/>
      <c r="UYF39" s="5"/>
      <c r="UYG39" s="5"/>
      <c r="UYH39" s="5"/>
      <c r="UYI39" s="5"/>
      <c r="UYJ39" s="5"/>
      <c r="UYK39" s="5"/>
      <c r="UYL39" s="5"/>
      <c r="UYM39" s="5"/>
      <c r="UYN39" s="5"/>
      <c r="UYO39" s="5"/>
      <c r="UYP39" s="5"/>
      <c r="UYQ39" s="5"/>
      <c r="UYR39" s="5"/>
      <c r="UYS39" s="5"/>
      <c r="UYT39" s="5"/>
      <c r="UYU39" s="5"/>
      <c r="UYV39" s="5"/>
      <c r="UYW39" s="5"/>
      <c r="UYX39" s="5"/>
      <c r="UYY39" s="5"/>
      <c r="UYZ39" s="5"/>
      <c r="UZA39" s="5"/>
      <c r="UZB39" s="5"/>
      <c r="UZC39" s="5"/>
      <c r="UZD39" s="5"/>
      <c r="UZE39" s="5"/>
      <c r="UZF39" s="5"/>
      <c r="UZG39" s="5"/>
      <c r="UZH39" s="5"/>
      <c r="UZI39" s="5"/>
      <c r="UZJ39" s="5"/>
      <c r="UZK39" s="5"/>
      <c r="UZL39" s="5"/>
      <c r="UZM39" s="5"/>
      <c r="UZN39" s="5"/>
      <c r="UZO39" s="5"/>
      <c r="UZP39" s="5"/>
      <c r="UZQ39" s="5"/>
      <c r="UZR39" s="5"/>
      <c r="UZS39" s="5"/>
      <c r="UZT39" s="5"/>
      <c r="UZU39" s="5"/>
      <c r="UZV39" s="5"/>
      <c r="UZW39" s="5"/>
      <c r="UZX39" s="5"/>
      <c r="UZY39" s="5"/>
      <c r="UZZ39" s="5"/>
      <c r="VAA39" s="5"/>
      <c r="VAB39" s="5"/>
      <c r="VAC39" s="5"/>
      <c r="VAD39" s="5"/>
      <c r="VAE39" s="5"/>
      <c r="VAF39" s="5"/>
      <c r="VAG39" s="5"/>
      <c r="VAH39" s="5"/>
      <c r="VAI39" s="5"/>
      <c r="VAJ39" s="5"/>
      <c r="VAK39" s="5"/>
      <c r="VAL39" s="5"/>
      <c r="VAM39" s="5"/>
      <c r="VAN39" s="5"/>
      <c r="VAO39" s="5"/>
      <c r="VAP39" s="5"/>
      <c r="VAQ39" s="5"/>
      <c r="VAR39" s="5"/>
      <c r="VAS39" s="5"/>
      <c r="VAT39" s="5"/>
      <c r="VAU39" s="5"/>
      <c r="VAV39" s="5"/>
      <c r="VAW39" s="5"/>
      <c r="VAX39" s="5"/>
      <c r="VAY39" s="5"/>
      <c r="VAZ39" s="5"/>
      <c r="VBA39" s="5"/>
      <c r="VBB39" s="5"/>
      <c r="VBC39" s="5"/>
      <c r="VBD39" s="5"/>
      <c r="VBE39" s="5"/>
      <c r="VBF39" s="5"/>
      <c r="VBG39" s="5"/>
      <c r="VBH39" s="5"/>
      <c r="VBI39" s="5"/>
      <c r="VBJ39" s="5"/>
      <c r="VBK39" s="5"/>
      <c r="VBL39" s="5"/>
      <c r="VBM39" s="5"/>
      <c r="VBN39" s="5"/>
      <c r="VBO39" s="5"/>
      <c r="VBP39" s="5"/>
      <c r="VBQ39" s="5"/>
      <c r="VBR39" s="5"/>
      <c r="VBS39" s="5"/>
      <c r="VBT39" s="5"/>
      <c r="VBU39" s="5"/>
      <c r="VBV39" s="5"/>
      <c r="VBW39" s="5"/>
      <c r="VBX39" s="5"/>
      <c r="VBY39" s="5"/>
      <c r="VBZ39" s="5"/>
      <c r="VCA39" s="5"/>
      <c r="VCB39" s="5"/>
      <c r="VCC39" s="5"/>
      <c r="VCD39" s="5"/>
      <c r="VCE39" s="5"/>
      <c r="VCF39" s="5"/>
      <c r="VCG39" s="5"/>
      <c r="VCH39" s="5"/>
      <c r="VCI39" s="5"/>
      <c r="VCJ39" s="5"/>
      <c r="VCK39" s="5"/>
      <c r="VCL39" s="5"/>
      <c r="VCM39" s="5"/>
      <c r="VCN39" s="5"/>
      <c r="VCO39" s="5"/>
      <c r="VCP39" s="5"/>
      <c r="VCQ39" s="5"/>
      <c r="VCR39" s="5"/>
      <c r="VCS39" s="5"/>
      <c r="VCT39" s="5"/>
      <c r="VCU39" s="5"/>
      <c r="VCV39" s="5"/>
      <c r="VCW39" s="5"/>
      <c r="VCX39" s="5"/>
      <c r="VCY39" s="5"/>
      <c r="VCZ39" s="5"/>
      <c r="VDA39" s="5"/>
      <c r="VDB39" s="5"/>
      <c r="VDC39" s="5"/>
      <c r="VDD39" s="5"/>
      <c r="VDE39" s="5"/>
      <c r="VDF39" s="5"/>
      <c r="VDG39" s="5"/>
      <c r="VDH39" s="5"/>
      <c r="VDI39" s="5"/>
      <c r="VDJ39" s="5"/>
      <c r="VDK39" s="5"/>
      <c r="VDL39" s="5"/>
      <c r="VDM39" s="5"/>
      <c r="VDN39" s="5"/>
      <c r="VDO39" s="5"/>
      <c r="VDP39" s="5"/>
      <c r="VDQ39" s="5"/>
      <c r="VDR39" s="5"/>
      <c r="VDS39" s="5"/>
      <c r="VDT39" s="5"/>
      <c r="VDU39" s="5"/>
      <c r="VDV39" s="5"/>
      <c r="VDW39" s="5"/>
      <c r="VDX39" s="5"/>
      <c r="VDY39" s="5"/>
      <c r="VDZ39" s="5"/>
      <c r="VEA39" s="5"/>
      <c r="VEB39" s="5"/>
      <c r="VEC39" s="5"/>
      <c r="VED39" s="5"/>
      <c r="VEE39" s="5"/>
      <c r="VEF39" s="5"/>
      <c r="VEG39" s="5"/>
      <c r="VEH39" s="5"/>
      <c r="VEI39" s="5"/>
      <c r="VEJ39" s="5"/>
      <c r="VEK39" s="5"/>
      <c r="VEL39" s="5"/>
      <c r="VEM39" s="5"/>
      <c r="VEN39" s="5"/>
      <c r="VEO39" s="5"/>
      <c r="VEP39" s="5"/>
      <c r="VEQ39" s="5"/>
      <c r="VER39" s="5"/>
      <c r="VES39" s="5"/>
      <c r="VET39" s="5"/>
      <c r="VEU39" s="5"/>
      <c r="VEV39" s="5"/>
      <c r="VEW39" s="5"/>
      <c r="VEX39" s="5"/>
      <c r="VEY39" s="5"/>
      <c r="VEZ39" s="5"/>
      <c r="VFA39" s="5"/>
      <c r="VFB39" s="5"/>
      <c r="VFC39" s="5"/>
      <c r="VFD39" s="5"/>
      <c r="VFE39" s="5"/>
      <c r="VFF39" s="5"/>
      <c r="VFG39" s="5"/>
      <c r="VFH39" s="5"/>
      <c r="VFI39" s="5"/>
      <c r="VFJ39" s="5"/>
      <c r="VFK39" s="5"/>
      <c r="VFL39" s="5"/>
      <c r="VFM39" s="5"/>
      <c r="VFN39" s="5"/>
      <c r="VFO39" s="5"/>
      <c r="VFP39" s="5"/>
      <c r="VFQ39" s="5"/>
      <c r="VFR39" s="5"/>
      <c r="VFS39" s="5"/>
      <c r="VFT39" s="5"/>
      <c r="VFU39" s="5"/>
      <c r="VFV39" s="5"/>
      <c r="VFW39" s="5"/>
      <c r="VFX39" s="5"/>
      <c r="VFY39" s="5"/>
      <c r="VFZ39" s="5"/>
      <c r="VGA39" s="5"/>
      <c r="VGB39" s="5"/>
      <c r="VGC39" s="5"/>
      <c r="VGD39" s="5"/>
      <c r="VGE39" s="5"/>
      <c r="VGF39" s="5"/>
      <c r="VGG39" s="5"/>
      <c r="VGH39" s="5"/>
      <c r="VGI39" s="5"/>
      <c r="VGJ39" s="5"/>
      <c r="VGK39" s="5"/>
      <c r="VGL39" s="5"/>
      <c r="VGM39" s="5"/>
      <c r="VGN39" s="5"/>
      <c r="VGO39" s="5"/>
      <c r="VGP39" s="5"/>
      <c r="VGQ39" s="5"/>
      <c r="VGR39" s="5"/>
      <c r="VGS39" s="5"/>
      <c r="VGT39" s="5"/>
      <c r="VGU39" s="5"/>
      <c r="VGV39" s="5"/>
      <c r="VGW39" s="5"/>
      <c r="VGX39" s="5"/>
      <c r="VGY39" s="5"/>
      <c r="VGZ39" s="5"/>
      <c r="VHA39" s="5"/>
      <c r="VHB39" s="5"/>
      <c r="VHC39" s="5"/>
      <c r="VHD39" s="5"/>
      <c r="VHE39" s="5"/>
      <c r="VHF39" s="5"/>
      <c r="VHG39" s="5"/>
      <c r="VHH39" s="5"/>
      <c r="VHI39" s="5"/>
      <c r="VHJ39" s="5"/>
      <c r="VHK39" s="5"/>
      <c r="VHL39" s="5"/>
      <c r="VHM39" s="5"/>
      <c r="VHN39" s="5"/>
      <c r="VHO39" s="5"/>
      <c r="VHP39" s="5"/>
      <c r="VHQ39" s="5"/>
      <c r="VHR39" s="5"/>
      <c r="VHS39" s="5"/>
      <c r="VHT39" s="5"/>
      <c r="VHU39" s="5"/>
      <c r="VHV39" s="5"/>
      <c r="VHW39" s="5"/>
      <c r="VHX39" s="5"/>
      <c r="VHY39" s="5"/>
      <c r="VHZ39" s="5"/>
      <c r="VIA39" s="5"/>
      <c r="VIB39" s="5"/>
      <c r="VIC39" s="5"/>
      <c r="VID39" s="5"/>
      <c r="VIE39" s="5"/>
      <c r="VIF39" s="5"/>
      <c r="VIG39" s="5"/>
      <c r="VIH39" s="5"/>
      <c r="VII39" s="5"/>
      <c r="VIJ39" s="5"/>
      <c r="VIK39" s="5"/>
      <c r="VIL39" s="5"/>
      <c r="VIM39" s="5"/>
      <c r="VIN39" s="5"/>
      <c r="VIO39" s="5"/>
      <c r="VIP39" s="5"/>
      <c r="VIQ39" s="5"/>
      <c r="VIR39" s="5"/>
      <c r="VIS39" s="5"/>
      <c r="VIT39" s="5"/>
      <c r="VIU39" s="5"/>
      <c r="VIV39" s="5"/>
      <c r="VIW39" s="5"/>
      <c r="VIX39" s="5"/>
      <c r="VIY39" s="5"/>
      <c r="VIZ39" s="5"/>
      <c r="VJA39" s="5"/>
      <c r="VJB39" s="5"/>
      <c r="VJC39" s="5"/>
      <c r="VJD39" s="5"/>
      <c r="VJE39" s="5"/>
      <c r="VJF39" s="5"/>
      <c r="VJG39" s="5"/>
      <c r="VJH39" s="5"/>
      <c r="VJI39" s="5"/>
      <c r="VJJ39" s="5"/>
      <c r="VJK39" s="5"/>
      <c r="VJL39" s="5"/>
      <c r="VJM39" s="5"/>
      <c r="VJN39" s="5"/>
      <c r="VJO39" s="5"/>
      <c r="VJP39" s="5"/>
      <c r="VJQ39" s="5"/>
      <c r="VJR39" s="5"/>
      <c r="VJS39" s="5"/>
      <c r="VJT39" s="5"/>
      <c r="VJU39" s="5"/>
      <c r="VJV39" s="5"/>
      <c r="VJW39" s="5"/>
      <c r="VJX39" s="5"/>
      <c r="VJY39" s="5"/>
      <c r="VJZ39" s="5"/>
      <c r="VKA39" s="5"/>
      <c r="VKB39" s="5"/>
      <c r="VKC39" s="5"/>
      <c r="VKD39" s="5"/>
      <c r="VKE39" s="5"/>
      <c r="VKF39" s="5"/>
      <c r="VKG39" s="5"/>
      <c r="VKH39" s="5"/>
      <c r="VKI39" s="5"/>
      <c r="VKJ39" s="5"/>
      <c r="VKK39" s="5"/>
      <c r="VKL39" s="5"/>
      <c r="VKM39" s="5"/>
      <c r="VKN39" s="5"/>
      <c r="VKO39" s="5"/>
      <c r="VKP39" s="5"/>
      <c r="VKQ39" s="5"/>
      <c r="VKR39" s="5"/>
      <c r="VKS39" s="5"/>
      <c r="VKT39" s="5"/>
      <c r="VKU39" s="5"/>
      <c r="VKV39" s="5"/>
      <c r="VKW39" s="5"/>
      <c r="VKX39" s="5"/>
      <c r="VKY39" s="5"/>
      <c r="VKZ39" s="5"/>
      <c r="VLA39" s="5"/>
      <c r="VLB39" s="5"/>
      <c r="VLC39" s="5"/>
      <c r="VLD39" s="5"/>
      <c r="VLE39" s="5"/>
      <c r="VLF39" s="5"/>
      <c r="VLG39" s="5"/>
      <c r="VLH39" s="5"/>
      <c r="VLI39" s="5"/>
      <c r="VLJ39" s="5"/>
      <c r="VLK39" s="5"/>
      <c r="VLL39" s="5"/>
      <c r="VLM39" s="5"/>
      <c r="VLN39" s="5"/>
      <c r="VLO39" s="5"/>
      <c r="VLP39" s="5"/>
      <c r="VLQ39" s="5"/>
      <c r="VLR39" s="5"/>
      <c r="VLS39" s="5"/>
      <c r="VLT39" s="5"/>
      <c r="VLU39" s="5"/>
      <c r="VLV39" s="5"/>
      <c r="VLW39" s="5"/>
      <c r="VLX39" s="5"/>
      <c r="VLY39" s="5"/>
      <c r="VLZ39" s="5"/>
      <c r="VMA39" s="5"/>
      <c r="VMB39" s="5"/>
      <c r="VMC39" s="5"/>
      <c r="VMD39" s="5"/>
      <c r="VME39" s="5"/>
      <c r="VMF39" s="5"/>
      <c r="VMG39" s="5"/>
      <c r="VMH39" s="5"/>
      <c r="VMI39" s="5"/>
      <c r="VMJ39" s="5"/>
      <c r="VMK39" s="5"/>
      <c r="VML39" s="5"/>
      <c r="VMM39" s="5"/>
      <c r="VMN39" s="5"/>
      <c r="VMO39" s="5"/>
      <c r="VMP39" s="5"/>
      <c r="VMQ39" s="5"/>
      <c r="VMR39" s="5"/>
      <c r="VMS39" s="5"/>
      <c r="VMT39" s="5"/>
      <c r="VMU39" s="5"/>
      <c r="VMV39" s="5"/>
      <c r="VMW39" s="5"/>
      <c r="VMX39" s="5"/>
      <c r="VMY39" s="5"/>
      <c r="VMZ39" s="5"/>
      <c r="VNA39" s="5"/>
      <c r="VNB39" s="5"/>
      <c r="VNC39" s="5"/>
      <c r="VND39" s="5"/>
      <c r="VNE39" s="5"/>
      <c r="VNF39" s="5"/>
      <c r="VNG39" s="5"/>
      <c r="VNH39" s="5"/>
      <c r="VNI39" s="5"/>
      <c r="VNJ39" s="5"/>
      <c r="VNK39" s="5"/>
      <c r="VNL39" s="5"/>
      <c r="VNM39" s="5"/>
      <c r="VNN39" s="5"/>
      <c r="VNO39" s="5"/>
      <c r="VNP39" s="5"/>
      <c r="VNQ39" s="5"/>
      <c r="VNR39" s="5"/>
      <c r="VNS39" s="5"/>
      <c r="VNT39" s="5"/>
      <c r="VNU39" s="5"/>
      <c r="VNV39" s="5"/>
      <c r="VNW39" s="5"/>
      <c r="VNX39" s="5"/>
      <c r="VNY39" s="5"/>
      <c r="VNZ39" s="5"/>
      <c r="VOA39" s="5"/>
      <c r="VOB39" s="5"/>
      <c r="VOC39" s="5"/>
      <c r="VOD39" s="5"/>
      <c r="VOE39" s="5"/>
      <c r="VOF39" s="5"/>
      <c r="VOG39" s="5"/>
      <c r="VOH39" s="5"/>
      <c r="VOI39" s="5"/>
      <c r="VOJ39" s="5"/>
      <c r="VOK39" s="5"/>
      <c r="VOL39" s="5"/>
      <c r="VOM39" s="5"/>
      <c r="VON39" s="5"/>
      <c r="VOO39" s="5"/>
      <c r="VOP39" s="5"/>
      <c r="VOQ39" s="5"/>
      <c r="VOR39" s="5"/>
      <c r="VOS39" s="5"/>
      <c r="VOT39" s="5"/>
      <c r="VOU39" s="5"/>
      <c r="VOV39" s="5"/>
      <c r="VOW39" s="5"/>
      <c r="VOX39" s="5"/>
      <c r="VOY39" s="5"/>
      <c r="VOZ39" s="5"/>
      <c r="VPA39" s="5"/>
      <c r="VPB39" s="5"/>
      <c r="VPC39" s="5"/>
      <c r="VPD39" s="5"/>
      <c r="VPE39" s="5"/>
      <c r="VPF39" s="5"/>
      <c r="VPG39" s="5"/>
      <c r="VPH39" s="5"/>
      <c r="VPI39" s="5"/>
      <c r="VPJ39" s="5"/>
      <c r="VPK39" s="5"/>
      <c r="VPL39" s="5"/>
      <c r="VPM39" s="5"/>
      <c r="VPN39" s="5"/>
      <c r="VPO39" s="5"/>
      <c r="VPP39" s="5"/>
      <c r="VPQ39" s="5"/>
      <c r="VPR39" s="5"/>
      <c r="VPS39" s="5"/>
      <c r="VPT39" s="5"/>
      <c r="VPU39" s="5"/>
      <c r="VPV39" s="5"/>
      <c r="VPW39" s="5"/>
      <c r="VPX39" s="5"/>
      <c r="VPY39" s="5"/>
      <c r="VPZ39" s="5"/>
      <c r="VQA39" s="5"/>
      <c r="VQB39" s="5"/>
      <c r="VQC39" s="5"/>
      <c r="VQD39" s="5"/>
      <c r="VQE39" s="5"/>
      <c r="VQF39" s="5"/>
      <c r="VQG39" s="5"/>
      <c r="VQH39" s="5"/>
      <c r="VQI39" s="5"/>
      <c r="VQJ39" s="5"/>
      <c r="VQK39" s="5"/>
      <c r="VQL39" s="5"/>
      <c r="VQM39" s="5"/>
      <c r="VQN39" s="5"/>
      <c r="VQO39" s="5"/>
      <c r="VQP39" s="5"/>
      <c r="VQQ39" s="5"/>
      <c r="VQR39" s="5"/>
      <c r="VQS39" s="5"/>
      <c r="VQT39" s="5"/>
      <c r="VQU39" s="5"/>
      <c r="VQV39" s="5"/>
      <c r="VQW39" s="5"/>
      <c r="VQX39" s="5"/>
      <c r="VQY39" s="5"/>
      <c r="VQZ39" s="5"/>
      <c r="VRA39" s="5"/>
      <c r="VRB39" s="5"/>
      <c r="VRC39" s="5"/>
      <c r="VRD39" s="5"/>
      <c r="VRE39" s="5"/>
      <c r="VRF39" s="5"/>
      <c r="VRG39" s="5"/>
      <c r="VRH39" s="5"/>
      <c r="VRI39" s="5"/>
      <c r="VRJ39" s="5"/>
      <c r="VRK39" s="5"/>
      <c r="VRL39" s="5"/>
      <c r="VRM39" s="5"/>
      <c r="VRN39" s="5"/>
      <c r="VRO39" s="5"/>
      <c r="VRP39" s="5"/>
      <c r="VRQ39" s="5"/>
      <c r="VRR39" s="5"/>
      <c r="VRS39" s="5"/>
      <c r="VRT39" s="5"/>
      <c r="VRU39" s="5"/>
      <c r="VRV39" s="5"/>
      <c r="VRW39" s="5"/>
      <c r="VRX39" s="5"/>
      <c r="VRY39" s="5"/>
      <c r="VRZ39" s="5"/>
      <c r="VSA39" s="5"/>
      <c r="VSB39" s="5"/>
      <c r="VSC39" s="5"/>
      <c r="VSD39" s="5"/>
      <c r="VSE39" s="5"/>
      <c r="VSF39" s="5"/>
      <c r="VSG39" s="5"/>
      <c r="VSH39" s="5"/>
      <c r="VSI39" s="5"/>
      <c r="VSJ39" s="5"/>
      <c r="VSK39" s="5"/>
      <c r="VSL39" s="5"/>
      <c r="VSM39" s="5"/>
      <c r="VSN39" s="5"/>
      <c r="VSO39" s="5"/>
      <c r="VSP39" s="5"/>
      <c r="VSQ39" s="5"/>
      <c r="VSR39" s="5"/>
      <c r="VSS39" s="5"/>
      <c r="VST39" s="5"/>
      <c r="VSU39" s="5"/>
      <c r="VSV39" s="5"/>
      <c r="VSW39" s="5"/>
      <c r="VSX39" s="5"/>
      <c r="VSY39" s="5"/>
      <c r="VSZ39" s="5"/>
      <c r="VTA39" s="5"/>
      <c r="VTB39" s="5"/>
      <c r="VTC39" s="5"/>
      <c r="VTD39" s="5"/>
      <c r="VTE39" s="5"/>
      <c r="VTF39" s="5"/>
      <c r="VTG39" s="5"/>
      <c r="VTH39" s="5"/>
      <c r="VTI39" s="5"/>
      <c r="VTJ39" s="5"/>
      <c r="VTK39" s="5"/>
      <c r="VTL39" s="5"/>
      <c r="VTM39" s="5"/>
      <c r="VTN39" s="5"/>
      <c r="VTO39" s="5"/>
      <c r="VTP39" s="5"/>
      <c r="VTQ39" s="5"/>
      <c r="VTR39" s="5"/>
      <c r="VTS39" s="5"/>
      <c r="VTT39" s="5"/>
      <c r="VTU39" s="5"/>
      <c r="VTV39" s="5"/>
      <c r="VTW39" s="5"/>
      <c r="VTX39" s="5"/>
      <c r="VTY39" s="5"/>
      <c r="VTZ39" s="5"/>
      <c r="VUA39" s="5"/>
      <c r="VUB39" s="5"/>
      <c r="VUC39" s="5"/>
      <c r="VUD39" s="5"/>
      <c r="VUE39" s="5"/>
      <c r="VUF39" s="5"/>
      <c r="VUG39" s="5"/>
      <c r="VUH39" s="5"/>
      <c r="VUI39" s="5"/>
      <c r="VUJ39" s="5"/>
      <c r="VUK39" s="5"/>
      <c r="VUL39" s="5"/>
      <c r="VUM39" s="5"/>
      <c r="VUN39" s="5"/>
      <c r="VUO39" s="5"/>
      <c r="VUP39" s="5"/>
      <c r="VUQ39" s="5"/>
      <c r="VUR39" s="5"/>
      <c r="VUS39" s="5"/>
      <c r="VUT39" s="5"/>
      <c r="VUU39" s="5"/>
      <c r="VUV39" s="5"/>
      <c r="VUW39" s="5"/>
      <c r="VUX39" s="5"/>
      <c r="VUY39" s="5"/>
      <c r="VUZ39" s="5"/>
      <c r="VVA39" s="5"/>
      <c r="VVB39" s="5"/>
      <c r="VVC39" s="5"/>
      <c r="VVD39" s="5"/>
      <c r="VVE39" s="5"/>
      <c r="VVF39" s="5"/>
      <c r="VVG39" s="5"/>
      <c r="VVH39" s="5"/>
      <c r="VVI39" s="5"/>
      <c r="VVJ39" s="5"/>
      <c r="VVK39" s="5"/>
      <c r="VVL39" s="5"/>
      <c r="VVM39" s="5"/>
      <c r="VVN39" s="5"/>
      <c r="VVO39" s="5"/>
      <c r="VVP39" s="5"/>
      <c r="VVQ39" s="5"/>
      <c r="VVR39" s="5"/>
      <c r="VVS39" s="5"/>
      <c r="VVT39" s="5"/>
      <c r="VVU39" s="5"/>
      <c r="VVV39" s="5"/>
      <c r="VVW39" s="5"/>
      <c r="VVX39" s="5"/>
      <c r="VVY39" s="5"/>
      <c r="VVZ39" s="5"/>
      <c r="VWA39" s="5"/>
      <c r="VWB39" s="5"/>
      <c r="VWC39" s="5"/>
      <c r="VWD39" s="5"/>
      <c r="VWE39" s="5"/>
      <c r="VWF39" s="5"/>
      <c r="VWG39" s="5"/>
      <c r="VWH39" s="5"/>
      <c r="VWI39" s="5"/>
      <c r="VWJ39" s="5"/>
      <c r="VWK39" s="5"/>
      <c r="VWL39" s="5"/>
      <c r="VWM39" s="5"/>
      <c r="VWN39" s="5"/>
      <c r="VWO39" s="5"/>
      <c r="VWP39" s="5"/>
      <c r="VWQ39" s="5"/>
      <c r="VWR39" s="5"/>
      <c r="VWS39" s="5"/>
      <c r="VWT39" s="5"/>
      <c r="VWU39" s="5"/>
      <c r="VWV39" s="5"/>
      <c r="VWW39" s="5"/>
      <c r="VWX39" s="5"/>
      <c r="VWY39" s="5"/>
      <c r="VWZ39" s="5"/>
      <c r="VXA39" s="5"/>
      <c r="VXB39" s="5"/>
      <c r="VXC39" s="5"/>
      <c r="VXD39" s="5"/>
      <c r="VXE39" s="5"/>
      <c r="VXF39" s="5"/>
      <c r="VXG39" s="5"/>
      <c r="VXH39" s="5"/>
      <c r="VXI39" s="5"/>
      <c r="VXJ39" s="5"/>
      <c r="VXK39" s="5"/>
      <c r="VXL39" s="5"/>
      <c r="VXM39" s="5"/>
      <c r="VXN39" s="5"/>
      <c r="VXO39" s="5"/>
      <c r="VXP39" s="5"/>
      <c r="VXQ39" s="5"/>
      <c r="VXR39" s="5"/>
      <c r="VXS39" s="5"/>
      <c r="VXT39" s="5"/>
      <c r="VXU39" s="5"/>
      <c r="VXV39" s="5"/>
      <c r="VXW39" s="5"/>
      <c r="VXX39" s="5"/>
      <c r="VXY39" s="5"/>
      <c r="VXZ39" s="5"/>
      <c r="VYA39" s="5"/>
      <c r="VYB39" s="5"/>
      <c r="VYC39" s="5"/>
      <c r="VYD39" s="5"/>
      <c r="VYE39" s="5"/>
      <c r="VYF39" s="5"/>
      <c r="VYG39" s="5"/>
      <c r="VYH39" s="5"/>
      <c r="VYI39" s="5"/>
      <c r="VYJ39" s="5"/>
      <c r="VYK39" s="5"/>
      <c r="VYL39" s="5"/>
      <c r="VYM39" s="5"/>
      <c r="VYN39" s="5"/>
      <c r="VYO39" s="5"/>
      <c r="VYP39" s="5"/>
      <c r="VYQ39" s="5"/>
      <c r="VYR39" s="5"/>
      <c r="VYS39" s="5"/>
      <c r="VYT39" s="5"/>
      <c r="VYU39" s="5"/>
      <c r="VYV39" s="5"/>
      <c r="VYW39" s="5"/>
      <c r="VYX39" s="5"/>
      <c r="VYY39" s="5"/>
      <c r="VYZ39" s="5"/>
      <c r="VZA39" s="5"/>
      <c r="VZB39" s="5"/>
      <c r="VZC39" s="5"/>
      <c r="VZD39" s="5"/>
      <c r="VZE39" s="5"/>
      <c r="VZF39" s="5"/>
      <c r="VZG39" s="5"/>
      <c r="VZH39" s="5"/>
      <c r="VZI39" s="5"/>
      <c r="VZJ39" s="5"/>
      <c r="VZK39" s="5"/>
      <c r="VZL39" s="5"/>
      <c r="VZM39" s="5"/>
      <c r="VZN39" s="5"/>
      <c r="VZO39" s="5"/>
      <c r="VZP39" s="5"/>
      <c r="VZQ39" s="5"/>
      <c r="VZR39" s="5"/>
      <c r="VZS39" s="5"/>
      <c r="VZT39" s="5"/>
      <c r="VZU39" s="5"/>
      <c r="VZV39" s="5"/>
      <c r="VZW39" s="5"/>
      <c r="VZX39" s="5"/>
      <c r="VZY39" s="5"/>
      <c r="VZZ39" s="5"/>
      <c r="WAA39" s="5"/>
      <c r="WAB39" s="5"/>
      <c r="WAC39" s="5"/>
      <c r="WAD39" s="5"/>
      <c r="WAE39" s="5"/>
      <c r="WAF39" s="5"/>
      <c r="WAG39" s="5"/>
      <c r="WAH39" s="5"/>
      <c r="WAI39" s="5"/>
      <c r="WAJ39" s="5"/>
      <c r="WAK39" s="5"/>
      <c r="WAL39" s="5"/>
      <c r="WAM39" s="5"/>
      <c r="WAN39" s="5"/>
      <c r="WAO39" s="5"/>
      <c r="WAP39" s="5"/>
      <c r="WAQ39" s="5"/>
      <c r="WAR39" s="5"/>
      <c r="WAS39" s="5"/>
      <c r="WAT39" s="5"/>
      <c r="WAU39" s="5"/>
      <c r="WAV39" s="5"/>
      <c r="WAW39" s="5"/>
      <c r="WAX39" s="5"/>
      <c r="WAY39" s="5"/>
      <c r="WAZ39" s="5"/>
      <c r="WBA39" s="5"/>
      <c r="WBB39" s="5"/>
      <c r="WBC39" s="5"/>
      <c r="WBD39" s="5"/>
      <c r="WBE39" s="5"/>
      <c r="WBF39" s="5"/>
      <c r="WBG39" s="5"/>
      <c r="WBH39" s="5"/>
      <c r="WBI39" s="5"/>
      <c r="WBJ39" s="5"/>
      <c r="WBK39" s="5"/>
      <c r="WBL39" s="5"/>
      <c r="WBM39" s="5"/>
      <c r="WBN39" s="5"/>
      <c r="WBO39" s="5"/>
      <c r="WBP39" s="5"/>
      <c r="WBQ39" s="5"/>
      <c r="WBR39" s="5"/>
      <c r="WBS39" s="5"/>
      <c r="WBT39" s="5"/>
      <c r="WBU39" s="5"/>
      <c r="WBV39" s="5"/>
      <c r="WBW39" s="5"/>
      <c r="WBX39" s="5"/>
      <c r="WBY39" s="5"/>
      <c r="WBZ39" s="5"/>
      <c r="WCA39" s="5"/>
      <c r="WCB39" s="5"/>
      <c r="WCC39" s="5"/>
      <c r="WCD39" s="5"/>
      <c r="WCE39" s="5"/>
      <c r="WCF39" s="5"/>
      <c r="WCG39" s="5"/>
      <c r="WCH39" s="5"/>
      <c r="WCI39" s="5"/>
      <c r="WCJ39" s="5"/>
      <c r="WCK39" s="5"/>
      <c r="WCL39" s="5"/>
      <c r="WCM39" s="5"/>
      <c r="WCN39" s="5"/>
      <c r="WCO39" s="5"/>
      <c r="WCP39" s="5"/>
      <c r="WCQ39" s="5"/>
      <c r="WCR39" s="5"/>
      <c r="WCS39" s="5"/>
      <c r="WCT39" s="5"/>
      <c r="WCU39" s="5"/>
      <c r="WCV39" s="5"/>
      <c r="WCW39" s="5"/>
      <c r="WCX39" s="5"/>
      <c r="WCY39" s="5"/>
      <c r="WCZ39" s="5"/>
      <c r="WDA39" s="5"/>
      <c r="WDB39" s="5"/>
      <c r="WDC39" s="5"/>
      <c r="WDD39" s="5"/>
      <c r="WDE39" s="5"/>
      <c r="WDF39" s="5"/>
      <c r="WDG39" s="5"/>
      <c r="WDH39" s="5"/>
      <c r="WDI39" s="5"/>
      <c r="WDJ39" s="5"/>
      <c r="WDK39" s="5"/>
      <c r="WDL39" s="5"/>
      <c r="WDM39" s="5"/>
      <c r="WDN39" s="5"/>
      <c r="WDO39" s="5"/>
      <c r="WDP39" s="5"/>
      <c r="WDQ39" s="5"/>
      <c r="WDR39" s="5"/>
      <c r="WDS39" s="5"/>
      <c r="WDT39" s="5"/>
      <c r="WDU39" s="5"/>
      <c r="WDV39" s="5"/>
      <c r="WDW39" s="5"/>
      <c r="WDX39" s="5"/>
      <c r="WDY39" s="5"/>
      <c r="WDZ39" s="5"/>
      <c r="WEA39" s="5"/>
      <c r="WEB39" s="5"/>
      <c r="WEC39" s="5"/>
      <c r="WED39" s="5"/>
      <c r="WEE39" s="5"/>
      <c r="WEF39" s="5"/>
      <c r="WEG39" s="5"/>
      <c r="WEH39" s="5"/>
      <c r="WEI39" s="5"/>
      <c r="WEJ39" s="5"/>
      <c r="WEK39" s="5"/>
      <c r="WEL39" s="5"/>
      <c r="WEM39" s="5"/>
      <c r="WEN39" s="5"/>
      <c r="WEO39" s="5"/>
      <c r="WEP39" s="5"/>
      <c r="WEQ39" s="5"/>
      <c r="WER39" s="5"/>
      <c r="WES39" s="5"/>
      <c r="WET39" s="5"/>
      <c r="WEU39" s="5"/>
      <c r="WEV39" s="5"/>
      <c r="WEW39" s="5"/>
      <c r="WEX39" s="5"/>
      <c r="WEY39" s="5"/>
      <c r="WEZ39" s="5"/>
      <c r="WFA39" s="5"/>
      <c r="WFB39" s="5"/>
      <c r="WFC39" s="5"/>
      <c r="WFD39" s="5"/>
      <c r="WFE39" s="5"/>
      <c r="WFF39" s="5"/>
      <c r="WFG39" s="5"/>
      <c r="WFH39" s="5"/>
      <c r="WFI39" s="5"/>
      <c r="WFJ39" s="5"/>
      <c r="WFK39" s="5"/>
      <c r="WFL39" s="5"/>
      <c r="WFM39" s="5"/>
      <c r="WFN39" s="5"/>
      <c r="WFO39" s="5"/>
      <c r="WFP39" s="5"/>
      <c r="WFQ39" s="5"/>
      <c r="WFR39" s="5"/>
      <c r="WFS39" s="5"/>
      <c r="WFT39" s="5"/>
      <c r="WFU39" s="5"/>
      <c r="WFV39" s="5"/>
      <c r="WFW39" s="5"/>
      <c r="WFX39" s="5"/>
      <c r="WFY39" s="5"/>
      <c r="WFZ39" s="5"/>
      <c r="WGA39" s="5"/>
      <c r="WGB39" s="5"/>
      <c r="WGC39" s="5"/>
      <c r="WGD39" s="5"/>
      <c r="WGE39" s="5"/>
      <c r="WGF39" s="5"/>
      <c r="WGG39" s="5"/>
      <c r="WGH39" s="5"/>
      <c r="WGI39" s="5"/>
      <c r="WGJ39" s="5"/>
      <c r="WGK39" s="5"/>
      <c r="WGL39" s="5"/>
      <c r="WGM39" s="5"/>
      <c r="WGN39" s="5"/>
      <c r="WGO39" s="5"/>
      <c r="WGP39" s="5"/>
      <c r="WGQ39" s="5"/>
      <c r="WGR39" s="5"/>
      <c r="WGS39" s="5"/>
      <c r="WGT39" s="5"/>
      <c r="WGU39" s="5"/>
      <c r="WGV39" s="5"/>
      <c r="WGW39" s="5"/>
      <c r="WGX39" s="5"/>
      <c r="WGY39" s="5"/>
      <c r="WGZ39" s="5"/>
      <c r="WHA39" s="5"/>
      <c r="WHB39" s="5"/>
      <c r="WHC39" s="5"/>
      <c r="WHD39" s="5"/>
      <c r="WHE39" s="5"/>
      <c r="WHF39" s="5"/>
      <c r="WHG39" s="5"/>
      <c r="WHH39" s="5"/>
      <c r="WHI39" s="5"/>
      <c r="WHJ39" s="5"/>
      <c r="WHK39" s="5"/>
      <c r="WHL39" s="5"/>
      <c r="WHM39" s="5"/>
      <c r="WHN39" s="5"/>
      <c r="WHO39" s="5"/>
      <c r="WHP39" s="5"/>
      <c r="WHQ39" s="5"/>
      <c r="WHR39" s="5"/>
      <c r="WHS39" s="5"/>
      <c r="WHT39" s="5"/>
      <c r="WHU39" s="5"/>
      <c r="WHV39" s="5"/>
      <c r="WHW39" s="5"/>
      <c r="WHX39" s="5"/>
      <c r="WHY39" s="5"/>
      <c r="WHZ39" s="5"/>
      <c r="WIA39" s="5"/>
      <c r="WIB39" s="5"/>
      <c r="WIC39" s="5"/>
      <c r="WID39" s="5"/>
      <c r="WIE39" s="5"/>
      <c r="WIF39" s="5"/>
      <c r="WIG39" s="5"/>
      <c r="WIH39" s="5"/>
      <c r="WII39" s="5"/>
      <c r="WIJ39" s="5"/>
      <c r="WIK39" s="5"/>
      <c r="WIL39" s="5"/>
      <c r="WIM39" s="5"/>
      <c r="WIN39" s="5"/>
      <c r="WIO39" s="5"/>
      <c r="WIP39" s="5"/>
      <c r="WIQ39" s="5"/>
      <c r="WIR39" s="5"/>
      <c r="WIS39" s="5"/>
      <c r="WIT39" s="5"/>
      <c r="WIU39" s="5"/>
      <c r="WIV39" s="5"/>
      <c r="WIW39" s="5"/>
      <c r="WIX39" s="5"/>
      <c r="WIY39" s="5"/>
      <c r="WIZ39" s="5"/>
      <c r="WJA39" s="5"/>
      <c r="WJB39" s="5"/>
      <c r="WJC39" s="5"/>
      <c r="WJD39" s="5"/>
      <c r="WJE39" s="5"/>
      <c r="WJF39" s="5"/>
      <c r="WJG39" s="5"/>
      <c r="WJH39" s="5"/>
      <c r="WJI39" s="5"/>
      <c r="WJJ39" s="5"/>
      <c r="WJK39" s="5"/>
      <c r="WJL39" s="5"/>
      <c r="WJM39" s="5"/>
      <c r="WJN39" s="5"/>
      <c r="WJO39" s="5"/>
      <c r="WJP39" s="5"/>
      <c r="WJQ39" s="5"/>
      <c r="WJR39" s="5"/>
      <c r="WJS39" s="5"/>
      <c r="WJT39" s="5"/>
      <c r="WJU39" s="5"/>
      <c r="WJV39" s="5"/>
      <c r="WJW39" s="5"/>
      <c r="WJX39" s="5"/>
      <c r="WJY39" s="5"/>
      <c r="WJZ39" s="5"/>
      <c r="WKA39" s="5"/>
      <c r="WKB39" s="5"/>
      <c r="WKC39" s="5"/>
      <c r="WKD39" s="5"/>
      <c r="WKE39" s="5"/>
      <c r="WKF39" s="5"/>
      <c r="WKG39" s="5"/>
      <c r="WKH39" s="5"/>
      <c r="WKI39" s="5"/>
      <c r="WKJ39" s="5"/>
      <c r="WKK39" s="5"/>
      <c r="WKL39" s="5"/>
      <c r="WKM39" s="5"/>
      <c r="WKN39" s="5"/>
      <c r="WKO39" s="5"/>
      <c r="WKP39" s="5"/>
      <c r="WKQ39" s="5"/>
      <c r="WKR39" s="5"/>
      <c r="WKS39" s="5"/>
      <c r="WKT39" s="5"/>
      <c r="WKU39" s="5"/>
      <c r="WKV39" s="5"/>
      <c r="WKW39" s="5"/>
      <c r="WKX39" s="5"/>
      <c r="WKY39" s="5"/>
      <c r="WKZ39" s="5"/>
      <c r="WLA39" s="5"/>
      <c r="WLB39" s="5"/>
      <c r="WLC39" s="5"/>
      <c r="WLD39" s="5"/>
      <c r="WLE39" s="5"/>
      <c r="WLF39" s="5"/>
      <c r="WLG39" s="5"/>
      <c r="WLH39" s="5"/>
      <c r="WLI39" s="5"/>
      <c r="WLJ39" s="5"/>
      <c r="WLK39" s="5"/>
      <c r="WLL39" s="5"/>
      <c r="WLM39" s="5"/>
      <c r="WLN39" s="5"/>
      <c r="WLO39" s="5"/>
      <c r="WLP39" s="5"/>
      <c r="WLQ39" s="5"/>
      <c r="WLR39" s="5"/>
      <c r="WLS39" s="5"/>
      <c r="WLT39" s="5"/>
      <c r="WLU39" s="5"/>
      <c r="WLV39" s="5"/>
      <c r="WLW39" s="5"/>
      <c r="WLX39" s="5"/>
      <c r="WLY39" s="5"/>
      <c r="WLZ39" s="5"/>
      <c r="WMA39" s="5"/>
      <c r="WMB39" s="5"/>
      <c r="WMC39" s="5"/>
      <c r="WMD39" s="5"/>
      <c r="WME39" s="5"/>
      <c r="WMF39" s="5"/>
      <c r="WMG39" s="5"/>
      <c r="WMH39" s="5"/>
      <c r="WMI39" s="5"/>
      <c r="WMJ39" s="5"/>
      <c r="WMK39" s="5"/>
      <c r="WML39" s="5"/>
      <c r="WMM39" s="5"/>
      <c r="WMN39" s="5"/>
      <c r="WMO39" s="5"/>
      <c r="WMP39" s="5"/>
      <c r="WMQ39" s="5"/>
      <c r="WMR39" s="5"/>
      <c r="WMS39" s="5"/>
      <c r="WMT39" s="5"/>
      <c r="WMU39" s="5"/>
      <c r="WMV39" s="5"/>
      <c r="WMW39" s="5"/>
      <c r="WMX39" s="5"/>
      <c r="WMY39" s="5"/>
      <c r="WMZ39" s="5"/>
      <c r="WNA39" s="5"/>
      <c r="WNB39" s="5"/>
      <c r="WNC39" s="5"/>
      <c r="WND39" s="5"/>
      <c r="WNE39" s="5"/>
      <c r="WNF39" s="5"/>
      <c r="WNG39" s="5"/>
      <c r="WNH39" s="5"/>
      <c r="WNI39" s="5"/>
      <c r="WNJ39" s="5"/>
      <c r="WNK39" s="5"/>
      <c r="WNL39" s="5"/>
      <c r="WNM39" s="5"/>
      <c r="WNN39" s="5"/>
      <c r="WNO39" s="5"/>
      <c r="WNP39" s="5"/>
      <c r="WNQ39" s="5"/>
      <c r="WNR39" s="5"/>
      <c r="WNS39" s="5"/>
      <c r="WNT39" s="5"/>
      <c r="WNU39" s="5"/>
      <c r="WNV39" s="5"/>
      <c r="WNW39" s="5"/>
      <c r="WNX39" s="5"/>
      <c r="WNY39" s="5"/>
      <c r="WNZ39" s="5"/>
      <c r="WOA39" s="5"/>
      <c r="WOB39" s="5"/>
      <c r="WOC39" s="5"/>
      <c r="WOD39" s="5"/>
      <c r="WOE39" s="5"/>
      <c r="WOF39" s="5"/>
      <c r="WOG39" s="5"/>
      <c r="WOH39" s="5"/>
      <c r="WOI39" s="5"/>
      <c r="WOJ39" s="5"/>
      <c r="WOK39" s="5"/>
      <c r="WOL39" s="5"/>
      <c r="WOM39" s="5"/>
      <c r="WON39" s="5"/>
      <c r="WOO39" s="5"/>
      <c r="WOP39" s="5"/>
      <c r="WOQ39" s="5"/>
      <c r="WOR39" s="5"/>
      <c r="WOS39" s="5"/>
      <c r="WOT39" s="5"/>
      <c r="WOU39" s="5"/>
      <c r="WOV39" s="5"/>
      <c r="WOW39" s="5"/>
      <c r="WOX39" s="5"/>
      <c r="WOY39" s="5"/>
      <c r="WOZ39" s="5"/>
      <c r="WPA39" s="5"/>
      <c r="WPB39" s="5"/>
      <c r="WPC39" s="5"/>
      <c r="WPD39" s="5"/>
      <c r="WPE39" s="5"/>
      <c r="WPF39" s="5"/>
      <c r="WPG39" s="5"/>
      <c r="WPH39" s="5"/>
      <c r="WPI39" s="5"/>
      <c r="WPJ39" s="5"/>
      <c r="WPK39" s="5"/>
      <c r="WPL39" s="5"/>
      <c r="WPM39" s="5"/>
      <c r="WPN39" s="5"/>
      <c r="WPO39" s="5"/>
      <c r="WPP39" s="5"/>
      <c r="WPQ39" s="5"/>
      <c r="WPR39" s="5"/>
      <c r="WPS39" s="5"/>
      <c r="WPT39" s="5"/>
      <c r="WPU39" s="5"/>
      <c r="WPV39" s="5"/>
      <c r="WPW39" s="5"/>
      <c r="WPX39" s="5"/>
      <c r="WPY39" s="5"/>
      <c r="WPZ39" s="5"/>
      <c r="WQA39" s="5"/>
      <c r="WQB39" s="5"/>
      <c r="WQC39" s="5"/>
      <c r="WQD39" s="5"/>
      <c r="WQE39" s="5"/>
      <c r="WQF39" s="5"/>
      <c r="WQG39" s="5"/>
      <c r="WQH39" s="5"/>
      <c r="WQI39" s="5"/>
      <c r="WQJ39" s="5"/>
      <c r="WQK39" s="5"/>
      <c r="WQL39" s="5"/>
      <c r="WQM39" s="5"/>
      <c r="WQN39" s="5"/>
      <c r="WQO39" s="5"/>
      <c r="WQP39" s="5"/>
      <c r="WQQ39" s="5"/>
      <c r="WQR39" s="5"/>
      <c r="WQS39" s="5"/>
      <c r="WQT39" s="5"/>
      <c r="WQU39" s="5"/>
      <c r="WQV39" s="5"/>
      <c r="WQW39" s="5"/>
      <c r="WQX39" s="5"/>
      <c r="WQY39" s="5"/>
      <c r="WQZ39" s="5"/>
      <c r="WRA39" s="5"/>
      <c r="WRB39" s="5"/>
      <c r="WRC39" s="5"/>
      <c r="WRD39" s="5"/>
      <c r="WRE39" s="5"/>
      <c r="WRF39" s="5"/>
      <c r="WRG39" s="5"/>
      <c r="WRH39" s="5"/>
      <c r="WRI39" s="5"/>
      <c r="WRJ39" s="5"/>
      <c r="WRK39" s="5"/>
      <c r="WRL39" s="5"/>
      <c r="WRM39" s="5"/>
      <c r="WRN39" s="5"/>
      <c r="WRO39" s="5"/>
      <c r="WRP39" s="5"/>
      <c r="WRQ39" s="5"/>
      <c r="WRR39" s="5"/>
      <c r="WRS39" s="5"/>
      <c r="WRT39" s="5"/>
      <c r="WRU39" s="5"/>
      <c r="WRV39" s="5"/>
      <c r="WRW39" s="5"/>
      <c r="WRX39" s="5"/>
      <c r="WRY39" s="5"/>
      <c r="WRZ39" s="5"/>
      <c r="WSA39" s="5"/>
      <c r="WSB39" s="5"/>
      <c r="WSC39" s="5"/>
      <c r="WSD39" s="5"/>
      <c r="WSE39" s="5"/>
      <c r="WSF39" s="5"/>
      <c r="WSG39" s="5"/>
      <c r="WSH39" s="5"/>
      <c r="WSI39" s="5"/>
      <c r="WSJ39" s="5"/>
      <c r="WSK39" s="5"/>
      <c r="WSL39" s="5"/>
      <c r="WSM39" s="5"/>
      <c r="WSN39" s="5"/>
      <c r="WSO39" s="5"/>
      <c r="WSP39" s="5"/>
      <c r="WSQ39" s="5"/>
      <c r="WSR39" s="5"/>
      <c r="WSS39" s="5"/>
      <c r="WST39" s="5"/>
      <c r="WSU39" s="5"/>
      <c r="WSV39" s="5"/>
      <c r="WSW39" s="5"/>
      <c r="WSX39" s="5"/>
      <c r="WSY39" s="5"/>
      <c r="WSZ39" s="5"/>
      <c r="WTA39" s="5"/>
      <c r="WTB39" s="5"/>
      <c r="WTC39" s="5"/>
      <c r="WTD39" s="5"/>
      <c r="WTE39" s="5"/>
      <c r="WTF39" s="5"/>
      <c r="WTG39" s="5"/>
      <c r="WTH39" s="5"/>
      <c r="WTI39" s="5"/>
      <c r="WTJ39" s="5"/>
      <c r="WTK39" s="5"/>
      <c r="WTL39" s="5"/>
      <c r="WTM39" s="5"/>
      <c r="WTN39" s="5"/>
      <c r="WTO39" s="5"/>
      <c r="WTP39" s="5"/>
      <c r="WTQ39" s="5"/>
      <c r="WTR39" s="5"/>
      <c r="WTS39" s="5"/>
      <c r="WTT39" s="5"/>
      <c r="WTU39" s="5"/>
      <c r="WTV39" s="5"/>
      <c r="WTW39" s="5"/>
      <c r="WTX39" s="5"/>
      <c r="WTY39" s="5"/>
      <c r="WTZ39" s="5"/>
      <c r="WUA39" s="5"/>
      <c r="WUB39" s="5"/>
      <c r="WUC39" s="5"/>
      <c r="WUD39" s="5"/>
      <c r="WUE39" s="5"/>
      <c r="WUF39" s="5"/>
      <c r="WUG39" s="5"/>
      <c r="WUH39" s="5"/>
      <c r="WUI39" s="5"/>
      <c r="WUJ39" s="5"/>
      <c r="WUK39" s="5"/>
      <c r="WUL39" s="5"/>
      <c r="WUM39" s="5"/>
      <c r="WUN39" s="5"/>
      <c r="WUO39" s="5"/>
      <c r="WUP39" s="5"/>
      <c r="WUQ39" s="5"/>
      <c r="WUR39" s="5"/>
      <c r="WUS39" s="5"/>
      <c r="WUT39" s="5"/>
      <c r="WUU39" s="5"/>
      <c r="WUV39" s="5"/>
      <c r="WUW39" s="5"/>
      <c r="WUX39" s="5"/>
      <c r="WUY39" s="5"/>
      <c r="WUZ39" s="5"/>
      <c r="WVA39" s="5"/>
      <c r="WVB39" s="5"/>
      <c r="WVC39" s="5"/>
      <c r="WVD39" s="5"/>
      <c r="WVE39" s="5"/>
      <c r="WVF39" s="5"/>
      <c r="WVG39" s="5"/>
      <c r="WVH39" s="5"/>
      <c r="WVI39" s="5"/>
      <c r="WVJ39" s="5"/>
      <c r="WVK39" s="5"/>
      <c r="WVL39" s="5"/>
      <c r="WVM39" s="5"/>
      <c r="WVN39" s="5"/>
      <c r="WVO39" s="5"/>
      <c r="WVP39" s="5"/>
      <c r="WVQ39" s="5"/>
      <c r="WVR39" s="5"/>
      <c r="WVS39" s="5"/>
      <c r="WVT39" s="5"/>
      <c r="WVU39" s="5"/>
      <c r="WVV39" s="5"/>
      <c r="WVW39" s="5"/>
      <c r="WVX39" s="5"/>
      <c r="WVY39" s="5"/>
      <c r="WVZ39" s="5"/>
      <c r="WWA39" s="5"/>
      <c r="WWB39" s="5"/>
      <c r="WWC39" s="5"/>
      <c r="WWD39" s="5"/>
      <c r="WWE39" s="5"/>
      <c r="WWF39" s="5"/>
      <c r="WWG39" s="5"/>
      <c r="WWH39" s="5"/>
      <c r="WWI39" s="5"/>
      <c r="WWJ39" s="5"/>
      <c r="WWK39" s="5"/>
      <c r="WWL39" s="5"/>
      <c r="WWM39" s="5"/>
      <c r="WWN39" s="5"/>
      <c r="WWO39" s="5"/>
      <c r="WWP39" s="5"/>
      <c r="WWQ39" s="5"/>
      <c r="WWR39" s="5"/>
      <c r="WWS39" s="5"/>
      <c r="WWT39" s="5"/>
      <c r="WWU39" s="5"/>
      <c r="WWV39" s="5"/>
      <c r="WWW39" s="5"/>
      <c r="WWX39" s="5"/>
      <c r="WWY39" s="5"/>
      <c r="WWZ39" s="5"/>
      <c r="WXA39" s="5"/>
      <c r="WXB39" s="5"/>
      <c r="WXC39" s="5"/>
      <c r="WXD39" s="5"/>
      <c r="WXE39" s="5"/>
      <c r="WXF39" s="5"/>
      <c r="WXG39" s="5"/>
      <c r="WXH39" s="5"/>
      <c r="WXI39" s="5"/>
      <c r="WXJ39" s="5"/>
      <c r="WXK39" s="5"/>
      <c r="WXL39" s="5"/>
      <c r="WXM39" s="5"/>
      <c r="WXN39" s="5"/>
      <c r="WXO39" s="5"/>
      <c r="WXP39" s="5"/>
      <c r="WXQ39" s="5"/>
      <c r="WXR39" s="5"/>
      <c r="WXS39" s="5"/>
      <c r="WXT39" s="5"/>
      <c r="WXU39" s="5"/>
      <c r="WXV39" s="5"/>
      <c r="WXW39" s="5"/>
      <c r="WXX39" s="5"/>
      <c r="WXY39" s="5"/>
      <c r="WXZ39" s="5"/>
      <c r="WYA39" s="5"/>
      <c r="WYB39" s="5"/>
      <c r="WYC39" s="5"/>
      <c r="WYD39" s="5"/>
      <c r="WYE39" s="5"/>
      <c r="WYF39" s="5"/>
      <c r="WYG39" s="5"/>
      <c r="WYH39" s="5"/>
      <c r="WYI39" s="5"/>
      <c r="WYJ39" s="5"/>
      <c r="WYK39" s="5"/>
      <c r="WYL39" s="5"/>
      <c r="WYM39" s="5"/>
      <c r="WYN39" s="5"/>
      <c r="WYO39" s="5"/>
      <c r="WYP39" s="5"/>
      <c r="WYQ39" s="5"/>
      <c r="WYR39" s="5"/>
      <c r="WYS39" s="5"/>
      <c r="WYT39" s="5"/>
      <c r="WYU39" s="5"/>
      <c r="WYV39" s="5"/>
      <c r="WYW39" s="5"/>
      <c r="WYX39" s="5"/>
      <c r="WYY39" s="5"/>
      <c r="WYZ39" s="5"/>
      <c r="WZA39" s="5"/>
      <c r="WZB39" s="5"/>
      <c r="WZC39" s="5"/>
      <c r="WZD39" s="5"/>
      <c r="WZE39" s="5"/>
      <c r="WZF39" s="5"/>
      <c r="WZG39" s="5"/>
      <c r="WZH39" s="5"/>
      <c r="WZI39" s="5"/>
      <c r="WZJ39" s="5"/>
      <c r="WZK39" s="5"/>
      <c r="WZL39" s="5"/>
      <c r="WZM39" s="5"/>
      <c r="WZN39" s="5"/>
      <c r="WZO39" s="5"/>
      <c r="WZP39" s="5"/>
      <c r="WZQ39" s="5"/>
      <c r="WZR39" s="5"/>
      <c r="WZS39" s="5"/>
      <c r="WZT39" s="5"/>
      <c r="WZU39" s="5"/>
      <c r="WZV39" s="5"/>
      <c r="WZW39" s="5"/>
      <c r="WZX39" s="5"/>
      <c r="WZY39" s="5"/>
      <c r="WZZ39" s="5"/>
      <c r="XAA39" s="5"/>
      <c r="XAB39" s="5"/>
      <c r="XAC39" s="5"/>
      <c r="XAD39" s="5"/>
      <c r="XAE39" s="5"/>
      <c r="XAF39" s="5"/>
      <c r="XAG39" s="5"/>
      <c r="XAH39" s="5"/>
      <c r="XAI39" s="5"/>
      <c r="XAJ39" s="5"/>
      <c r="XAK39" s="5"/>
      <c r="XAL39" s="5"/>
      <c r="XAM39" s="5"/>
      <c r="XAN39" s="5"/>
      <c r="XAO39" s="5"/>
      <c r="XAP39" s="5"/>
      <c r="XAQ39" s="5"/>
      <c r="XAR39" s="5"/>
      <c r="XAS39" s="5"/>
      <c r="XAT39" s="5"/>
      <c r="XAU39" s="5"/>
      <c r="XAV39" s="5"/>
      <c r="XAW39" s="5"/>
      <c r="XAX39" s="5"/>
      <c r="XAY39" s="5"/>
      <c r="XAZ39" s="5"/>
      <c r="XBA39" s="5"/>
      <c r="XBB39" s="5"/>
      <c r="XBC39" s="5"/>
      <c r="XBD39" s="5"/>
      <c r="XBE39" s="5"/>
      <c r="XBF39" s="5"/>
      <c r="XBG39" s="5"/>
      <c r="XBH39" s="5"/>
      <c r="XBI39" s="5"/>
      <c r="XBJ39" s="5"/>
      <c r="XBK39" s="5"/>
      <c r="XBL39" s="5"/>
      <c r="XBM39" s="5"/>
      <c r="XBN39" s="5"/>
      <c r="XBO39" s="5"/>
      <c r="XBP39" s="5"/>
      <c r="XBQ39" s="5"/>
      <c r="XBR39" s="5"/>
      <c r="XBS39" s="5"/>
      <c r="XBT39" s="5"/>
      <c r="XBU39" s="5"/>
      <c r="XBV39" s="5"/>
      <c r="XBW39" s="5"/>
      <c r="XBX39" s="5"/>
      <c r="XBY39" s="5"/>
      <c r="XBZ39" s="5"/>
      <c r="XCA39" s="5"/>
      <c r="XCB39" s="5"/>
      <c r="XCC39" s="5"/>
      <c r="XCD39" s="5"/>
      <c r="XCE39" s="5"/>
      <c r="XCF39" s="5"/>
      <c r="XCG39" s="5"/>
      <c r="XCH39" s="5"/>
      <c r="XCI39" s="5"/>
      <c r="XCJ39" s="5"/>
      <c r="XCK39" s="5"/>
      <c r="XCL39" s="5"/>
      <c r="XCM39" s="5"/>
      <c r="XCN39" s="5"/>
      <c r="XCO39" s="5"/>
      <c r="XCP39" s="5"/>
      <c r="XCQ39" s="5"/>
      <c r="XCR39" s="5"/>
      <c r="XCS39" s="5"/>
      <c r="XCT39" s="5"/>
      <c r="XCU39" s="5"/>
      <c r="XCV39" s="5"/>
      <c r="XCW39" s="5"/>
      <c r="XCX39" s="5"/>
      <c r="XCY39" s="5"/>
      <c r="XCZ39" s="5"/>
      <c r="XDA39" s="5"/>
      <c r="XDB39" s="5"/>
      <c r="XDC39" s="5"/>
      <c r="XDD39" s="5"/>
      <c r="XDE39" s="5"/>
      <c r="XDF39" s="5"/>
      <c r="XDG39" s="5"/>
      <c r="XDH39" s="5"/>
      <c r="XDI39" s="5"/>
      <c r="XDJ39" s="5"/>
      <c r="XDK39" s="5"/>
      <c r="XDL39" s="5"/>
      <c r="XDM39" s="5"/>
      <c r="XDN39" s="5"/>
      <c r="XDO39" s="5"/>
      <c r="XDP39" s="5"/>
      <c r="XDQ39" s="5"/>
      <c r="XDR39" s="5"/>
      <c r="XDS39" s="5"/>
      <c r="XDT39" s="5"/>
      <c r="XDU39" s="5"/>
      <c r="XDV39" s="5"/>
      <c r="XDW39" s="5"/>
      <c r="XDX39" s="5"/>
      <c r="XDY39" s="5"/>
      <c r="XDZ39" s="5"/>
      <c r="XEA39" s="5"/>
      <c r="XEB39" s="5"/>
      <c r="XEC39" s="5"/>
      <c r="XED39" s="5"/>
      <c r="XEE39" s="5"/>
      <c r="XEF39" s="5"/>
      <c r="XEG39" s="5"/>
      <c r="XEH39" s="5"/>
      <c r="XEI39" s="5"/>
      <c r="XEJ39" s="5"/>
      <c r="XEK39" s="5"/>
      <c r="XEL39" s="5"/>
      <c r="XEM39" s="5"/>
      <c r="XEN39" s="5"/>
      <c r="XEO39" s="5"/>
      <c r="XEP39" s="5"/>
      <c r="XEQ39" s="5"/>
      <c r="XER39" s="5"/>
      <c r="XES39" s="5"/>
      <c r="XET39" s="5"/>
      <c r="XEU39" s="5"/>
      <c r="XEV39" s="5"/>
      <c r="XEW39" s="5"/>
      <c r="XEX39" s="5"/>
      <c r="XEY39" s="5"/>
      <c r="XEZ39" s="5"/>
      <c r="XFA39" s="5"/>
      <c r="XFB39" s="5"/>
      <c r="XFC39" s="5"/>
    </row>
    <row r="40" spans="1:16383" s="8" customFormat="1" x14ac:dyDescent="0.35">
      <c r="A40" s="854"/>
      <c r="B40" s="908"/>
      <c r="C40" s="931"/>
      <c r="D40" s="908"/>
      <c r="E40" s="904" t="s">
        <v>3575</v>
      </c>
      <c r="F40" s="1031" t="s">
        <v>3473</v>
      </c>
      <c r="G40" s="51" t="s">
        <v>3538</v>
      </c>
      <c r="H40" s="52" t="s">
        <v>3539</v>
      </c>
      <c r="I40" s="290">
        <v>1.7430000000000001</v>
      </c>
      <c r="J40" s="336">
        <v>3.8900000000000003E-11</v>
      </c>
      <c r="K40" s="51" t="s">
        <v>3567</v>
      </c>
      <c r="L40" s="4" t="s">
        <v>3539</v>
      </c>
      <c r="M40">
        <v>-0.90500000000000003</v>
      </c>
      <c r="N40">
        <v>2E-3</v>
      </c>
      <c r="O40" s="146" t="s">
        <v>3568</v>
      </c>
    </row>
    <row r="41" spans="1:16383" s="8" customFormat="1" x14ac:dyDescent="0.35">
      <c r="A41" s="854"/>
      <c r="B41" s="908"/>
      <c r="C41" s="931"/>
      <c r="D41" s="908"/>
      <c r="E41" s="908"/>
      <c r="F41" s="1036"/>
      <c r="G41" s="15"/>
      <c r="H41" s="4"/>
      <c r="I41"/>
      <c r="J41" s="3"/>
      <c r="K41" s="15" t="s">
        <v>3567</v>
      </c>
      <c r="L41" s="4" t="s">
        <v>3539</v>
      </c>
      <c r="M41">
        <v>-0.91</v>
      </c>
      <c r="N41">
        <v>2E-3</v>
      </c>
      <c r="O41" s="146" t="s">
        <v>3574</v>
      </c>
    </row>
    <row r="42" spans="1:16383" s="8" customFormat="1" x14ac:dyDescent="0.35">
      <c r="A42" s="854"/>
      <c r="B42" s="909"/>
      <c r="C42" s="915"/>
      <c r="D42" s="909"/>
      <c r="E42" s="909"/>
      <c r="F42" s="1037"/>
      <c r="G42" s="18"/>
      <c r="H42" s="29"/>
      <c r="I42" s="19"/>
      <c r="J42" s="43"/>
      <c r="K42" s="18" t="s">
        <v>3555</v>
      </c>
      <c r="L42" s="29" t="s">
        <v>3539</v>
      </c>
      <c r="M42" s="19">
        <v>-0.192</v>
      </c>
      <c r="N42" s="19">
        <v>8.9999999999999993E-3</v>
      </c>
      <c r="O42" s="226" t="s">
        <v>3556</v>
      </c>
    </row>
    <row r="43" spans="1:16383" s="8" customFormat="1" x14ac:dyDescent="0.35">
      <c r="A43" s="854"/>
      <c r="B43" s="907" t="s">
        <v>981</v>
      </c>
      <c r="C43" s="913" t="s">
        <v>3342</v>
      </c>
      <c r="D43" s="907" t="s">
        <v>3413</v>
      </c>
      <c r="E43" s="904" t="s">
        <v>3536</v>
      </c>
      <c r="F43" s="1031" t="s">
        <v>3223</v>
      </c>
      <c r="G43" s="26"/>
      <c r="H43" s="6"/>
      <c r="I43" s="27"/>
      <c r="J43" s="6"/>
      <c r="K43" s="15" t="s">
        <v>3552</v>
      </c>
      <c r="L43" t="s">
        <v>3553</v>
      </c>
      <c r="M43">
        <v>0.183</v>
      </c>
      <c r="N43">
        <v>1.0999999999999999E-2</v>
      </c>
      <c r="O43" s="224" t="s">
        <v>3556</v>
      </c>
    </row>
    <row r="44" spans="1:16383" s="8" customFormat="1" x14ac:dyDescent="0.35">
      <c r="A44" s="854"/>
      <c r="B44" s="909"/>
      <c r="C44" s="915"/>
      <c r="D44" s="909"/>
      <c r="E44" s="909"/>
      <c r="F44" s="1033"/>
      <c r="G44" s="47"/>
      <c r="H44" s="48"/>
      <c r="I44" s="49"/>
      <c r="J44" s="48"/>
      <c r="K44" s="18" t="s">
        <v>3555</v>
      </c>
      <c r="L44" s="19" t="s">
        <v>3539</v>
      </c>
      <c r="M44" s="19">
        <v>0.14799999999999999</v>
      </c>
      <c r="N44" s="19">
        <v>4.2999999999999997E-2</v>
      </c>
      <c r="O44" s="226" t="s">
        <v>3556</v>
      </c>
    </row>
    <row r="45" spans="1:16383" s="8" customFormat="1" x14ac:dyDescent="0.35">
      <c r="A45" s="854"/>
      <c r="B45" s="907" t="s">
        <v>972</v>
      </c>
      <c r="C45" s="913" t="s">
        <v>3342</v>
      </c>
      <c r="D45" s="907" t="s">
        <v>3414</v>
      </c>
      <c r="E45" s="904" t="s">
        <v>3536</v>
      </c>
      <c r="F45" s="1031" t="s">
        <v>3216</v>
      </c>
      <c r="G45" s="51" t="s">
        <v>3538</v>
      </c>
      <c r="H45" s="23" t="s">
        <v>3539</v>
      </c>
      <c r="I45" s="292">
        <v>1.835</v>
      </c>
      <c r="J45" s="336">
        <v>5.1299999999999999E-10</v>
      </c>
      <c r="K45" s="51" t="s">
        <v>3572</v>
      </c>
      <c r="L45" s="52" t="s">
        <v>3539</v>
      </c>
      <c r="M45" s="23">
        <v>0.76500000000000001</v>
      </c>
      <c r="N45" s="23">
        <v>0.01</v>
      </c>
      <c r="O45" s="232" t="s">
        <v>3574</v>
      </c>
    </row>
    <row r="46" spans="1:16383" s="8" customFormat="1" x14ac:dyDescent="0.35">
      <c r="A46" s="854"/>
      <c r="B46" s="908"/>
      <c r="C46" s="931"/>
      <c r="D46" s="908"/>
      <c r="E46" s="908"/>
      <c r="F46" s="1032"/>
      <c r="G46" s="15"/>
      <c r="H46"/>
      <c r="I46" s="13"/>
      <c r="J46"/>
      <c r="K46" s="15" t="s">
        <v>3572</v>
      </c>
      <c r="L46" t="s">
        <v>3539</v>
      </c>
      <c r="M46">
        <v>0.44600000000000001</v>
      </c>
      <c r="N46">
        <v>3.6999999999999998E-2</v>
      </c>
      <c r="O46" s="224" t="s">
        <v>3565</v>
      </c>
    </row>
    <row r="47" spans="1:16383" s="8" customFormat="1" x14ac:dyDescent="0.35">
      <c r="A47" s="854"/>
      <c r="B47" s="908"/>
      <c r="C47" s="931"/>
      <c r="D47" s="908"/>
      <c r="E47" s="908"/>
      <c r="F47" s="1032"/>
      <c r="G47" s="15"/>
      <c r="H47"/>
      <c r="I47" s="13"/>
      <c r="J47"/>
      <c r="K47" s="15" t="s">
        <v>3555</v>
      </c>
      <c r="L47" s="4" t="s">
        <v>3539</v>
      </c>
      <c r="M47" s="288">
        <v>0.33800000000000002</v>
      </c>
      <c r="N47" s="329">
        <v>2.4099999999999998E-6</v>
      </c>
      <c r="O47" s="146" t="s">
        <v>3556</v>
      </c>
    </row>
    <row r="48" spans="1:16383" s="8" customFormat="1" x14ac:dyDescent="0.35">
      <c r="A48" s="854"/>
      <c r="B48" s="908"/>
      <c r="C48" s="931"/>
      <c r="D48" s="908"/>
      <c r="E48" s="909"/>
      <c r="F48" s="1033"/>
      <c r="G48" s="18"/>
      <c r="H48" s="19"/>
      <c r="I48" s="45"/>
      <c r="J48" s="19"/>
      <c r="K48" s="18" t="s">
        <v>3552</v>
      </c>
      <c r="L48" s="29" t="s">
        <v>3553</v>
      </c>
      <c r="M48" s="299">
        <v>0.33800000000000002</v>
      </c>
      <c r="N48" s="333">
        <v>1.6300000000000001E-6</v>
      </c>
      <c r="O48" s="146" t="s">
        <v>3556</v>
      </c>
    </row>
    <row r="49" spans="1:16383" s="8" customFormat="1" x14ac:dyDescent="0.35">
      <c r="A49" s="854"/>
      <c r="B49" s="908"/>
      <c r="C49" s="931"/>
      <c r="D49" s="908"/>
      <c r="E49" s="908" t="s">
        <v>3571</v>
      </c>
      <c r="F49" s="1042" t="s">
        <v>3479</v>
      </c>
      <c r="G49" s="51" t="s">
        <v>3538</v>
      </c>
      <c r="H49" t="s">
        <v>3539</v>
      </c>
      <c r="I49" s="289">
        <v>1.6919999999999999</v>
      </c>
      <c r="J49" s="337">
        <v>4.85E-5</v>
      </c>
      <c r="K49" s="15" t="s">
        <v>3567</v>
      </c>
      <c r="L49" s="4" t="s">
        <v>3539</v>
      </c>
      <c r="M49">
        <v>-0.76700000000000002</v>
      </c>
      <c r="N49">
        <v>2.5999999999999999E-2</v>
      </c>
      <c r="O49" s="232" t="s">
        <v>3568</v>
      </c>
    </row>
    <row r="50" spans="1:16383" s="5" customFormat="1" x14ac:dyDescent="0.35">
      <c r="A50" s="854"/>
      <c r="B50" s="909"/>
      <c r="C50" s="915"/>
      <c r="D50" s="909"/>
      <c r="E50" s="909"/>
      <c r="F50" s="1030"/>
      <c r="G50" s="75" t="s">
        <v>3570</v>
      </c>
      <c r="H50" s="19" t="s">
        <v>3539</v>
      </c>
      <c r="I50" s="19">
        <v>1.6879999999999999</v>
      </c>
      <c r="J50" s="43">
        <v>3.2000000000000001E-2</v>
      </c>
      <c r="K50" s="111"/>
      <c r="L50" s="17"/>
      <c r="M50" s="17"/>
      <c r="N50" s="17"/>
      <c r="O50" s="233"/>
    </row>
    <row r="51" spans="1:16383" s="8" customFormat="1" x14ac:dyDescent="0.35">
      <c r="A51" s="854"/>
      <c r="B51" s="907" t="s">
        <v>969</v>
      </c>
      <c r="C51" s="913" t="s">
        <v>3342</v>
      </c>
      <c r="D51" s="907" t="s">
        <v>3415</v>
      </c>
      <c r="E51" s="638" t="s">
        <v>3554</v>
      </c>
      <c r="F51" s="54" t="s">
        <v>3213</v>
      </c>
      <c r="G51" s="647" t="s">
        <v>3576</v>
      </c>
      <c r="H51" s="62"/>
      <c r="I51" s="63"/>
      <c r="J51" s="218"/>
      <c r="K51" s="647" t="s">
        <v>3576</v>
      </c>
      <c r="L51" s="234"/>
      <c r="M51" s="6"/>
      <c r="N51" s="6"/>
      <c r="O51" s="235"/>
    </row>
    <row r="52" spans="1:16383" s="8" customFormat="1" x14ac:dyDescent="0.35">
      <c r="A52" s="854"/>
      <c r="B52" s="922"/>
      <c r="C52" s="914"/>
      <c r="D52" s="922"/>
      <c r="E52" s="904" t="s">
        <v>3577</v>
      </c>
      <c r="F52" s="1031" t="s">
        <v>3578</v>
      </c>
      <c r="G52" s="51" t="s">
        <v>3538</v>
      </c>
      <c r="H52" s="23" t="s">
        <v>3539</v>
      </c>
      <c r="I52" s="290">
        <v>3.129</v>
      </c>
      <c r="J52" s="639">
        <v>6.7900000000000002E-4</v>
      </c>
      <c r="K52" s="70"/>
      <c r="L52" s="69"/>
      <c r="M52" s="62"/>
      <c r="N52" s="62"/>
      <c r="O52" s="236"/>
    </row>
    <row r="53" spans="1:16383" s="8" customFormat="1" x14ac:dyDescent="0.35">
      <c r="A53" s="854"/>
      <c r="B53" s="922"/>
      <c r="C53" s="914"/>
      <c r="D53" s="922"/>
      <c r="E53" s="909"/>
      <c r="F53" s="1037"/>
      <c r="G53" s="18" t="s">
        <v>3570</v>
      </c>
      <c r="H53" s="19" t="s">
        <v>3539</v>
      </c>
      <c r="I53" s="19">
        <v>5.2220000000000004</v>
      </c>
      <c r="J53" s="226">
        <v>3.1E-2</v>
      </c>
      <c r="K53" s="67"/>
      <c r="L53" s="68"/>
      <c r="M53" s="48"/>
      <c r="N53" s="48"/>
      <c r="O53" s="237"/>
    </row>
    <row r="54" spans="1:16383" s="8" customFormat="1" x14ac:dyDescent="0.35">
      <c r="A54" s="854"/>
      <c r="B54" s="922"/>
      <c r="C54" s="914"/>
      <c r="D54" s="922"/>
      <c r="E54" s="904" t="s">
        <v>3577</v>
      </c>
      <c r="F54" s="1031" t="s">
        <v>3579</v>
      </c>
      <c r="G54" s="23" t="s">
        <v>3580</v>
      </c>
      <c r="H54" s="52" t="s">
        <v>3553</v>
      </c>
      <c r="I54" s="292">
        <v>1.542</v>
      </c>
      <c r="J54" s="639">
        <v>2.9499999999999999E-5</v>
      </c>
      <c r="K54" s="23" t="s">
        <v>3548</v>
      </c>
      <c r="L54" s="23" t="s">
        <v>3539</v>
      </c>
      <c r="M54" s="23">
        <v>-0.34399999999999997</v>
      </c>
      <c r="N54" s="23">
        <v>2.5999999999999999E-2</v>
      </c>
      <c r="O54" s="23" t="s">
        <v>3581</v>
      </c>
    </row>
    <row r="55" spans="1:16383" s="8" customFormat="1" x14ac:dyDescent="0.35">
      <c r="A55" s="854"/>
      <c r="B55" s="922"/>
      <c r="C55" s="914"/>
      <c r="D55" s="922"/>
      <c r="E55" s="1034"/>
      <c r="F55" s="1032"/>
      <c r="G55" s="387" t="s">
        <v>3538</v>
      </c>
      <c r="H55" s="461" t="s">
        <v>3539</v>
      </c>
      <c r="I55" s="642">
        <v>-1.913</v>
      </c>
      <c r="J55" s="643">
        <v>2.3300000000000001E-5</v>
      </c>
      <c r="K55" s="387" t="s">
        <v>3582</v>
      </c>
      <c r="L55" s="461" t="s">
        <v>3539</v>
      </c>
      <c r="M55" s="387">
        <v>-0.58899999999999997</v>
      </c>
      <c r="N55" s="387">
        <v>4.0000000000000001E-3</v>
      </c>
      <c r="O55" s="465" t="s">
        <v>3583</v>
      </c>
    </row>
    <row r="56" spans="1:16383" s="8" customFormat="1" x14ac:dyDescent="0.35">
      <c r="A56" s="854"/>
      <c r="B56" s="922"/>
      <c r="C56" s="914"/>
      <c r="D56" s="922"/>
      <c r="E56" s="1034"/>
      <c r="F56" s="1032"/>
      <c r="G56" s="387" t="s">
        <v>3542</v>
      </c>
      <c r="H56" s="461" t="s">
        <v>3539</v>
      </c>
      <c r="I56" s="640">
        <v>3.0339999999999998</v>
      </c>
      <c r="J56" s="641">
        <v>4.3399999999999998E-4</v>
      </c>
      <c r="K56" s="387" t="s">
        <v>3567</v>
      </c>
      <c r="L56" s="461" t="s">
        <v>3539</v>
      </c>
      <c r="M56" s="387">
        <v>-0.84099999999999997</v>
      </c>
      <c r="N56" s="387">
        <v>8.9999999999999993E-3</v>
      </c>
      <c r="O56" s="465" t="s">
        <v>3574</v>
      </c>
    </row>
    <row r="57" spans="1:16383" s="8" customFormat="1" x14ac:dyDescent="0.35">
      <c r="A57" s="854"/>
      <c r="B57" s="922"/>
      <c r="C57" s="914"/>
      <c r="D57" s="922"/>
      <c r="E57" s="906"/>
      <c r="F57" s="1033"/>
      <c r="G57" s="19"/>
      <c r="H57" s="29"/>
      <c r="I57" s="45"/>
      <c r="J57" s="644"/>
      <c r="K57" s="19" t="s">
        <v>3567</v>
      </c>
      <c r="L57" s="29" t="s">
        <v>3539</v>
      </c>
      <c r="M57" s="19">
        <v>-0.83099999999999996</v>
      </c>
      <c r="N57" s="19">
        <v>1.0999999999999999E-2</v>
      </c>
      <c r="O57" s="128" t="s">
        <v>3568</v>
      </c>
    </row>
    <row r="58" spans="1:16383" s="8" customFormat="1" x14ac:dyDescent="0.35">
      <c r="A58" s="854"/>
      <c r="B58" s="909"/>
      <c r="C58" s="915"/>
      <c r="D58" s="909"/>
      <c r="E58" s="619" t="s">
        <v>4027</v>
      </c>
      <c r="F58" s="620" t="s">
        <v>3956</v>
      </c>
      <c r="G58" s="19" t="s">
        <v>3538</v>
      </c>
      <c r="H58" s="29" t="s">
        <v>3539</v>
      </c>
      <c r="I58" s="293">
        <v>1.5589999999999999</v>
      </c>
      <c r="J58" s="645">
        <v>8.2300000000000008E-6</v>
      </c>
      <c r="K58" s="78" t="s">
        <v>4029</v>
      </c>
      <c r="L58" s="80" t="s">
        <v>3553</v>
      </c>
      <c r="M58" s="55">
        <v>0.67900000000000005</v>
      </c>
      <c r="N58" s="55">
        <v>4.3999999999999997E-2</v>
      </c>
      <c r="O58" s="91" t="s">
        <v>4030</v>
      </c>
    </row>
    <row r="59" spans="1:16383" s="8" customFormat="1" x14ac:dyDescent="0.35">
      <c r="A59" s="854"/>
      <c r="B59" s="46" t="s">
        <v>966</v>
      </c>
      <c r="C59" s="89" t="s">
        <v>3342</v>
      </c>
      <c r="D59" s="19" t="s">
        <v>3416</v>
      </c>
      <c r="E59" s="65" t="s">
        <v>3554</v>
      </c>
      <c r="F59" s="21" t="s">
        <v>3211</v>
      </c>
      <c r="G59" s="18" t="s">
        <v>3538</v>
      </c>
      <c r="H59" s="19" t="s">
        <v>3539</v>
      </c>
      <c r="I59" s="293">
        <v>2.194</v>
      </c>
      <c r="J59" s="339">
        <v>3.7099999999999998E-13</v>
      </c>
      <c r="K59" s="47"/>
      <c r="L59" s="48"/>
      <c r="M59" s="48"/>
      <c r="N59" s="71"/>
      <c r="O59" s="237"/>
    </row>
    <row r="60" spans="1:16383" s="8" customFormat="1" x14ac:dyDescent="0.35">
      <c r="A60" s="854"/>
      <c r="B60" s="908" t="s">
        <v>975</v>
      </c>
      <c r="C60" s="913" t="s">
        <v>3342</v>
      </c>
      <c r="D60" s="907" t="s">
        <v>3417</v>
      </c>
      <c r="E60" s="904" t="s">
        <v>3584</v>
      </c>
      <c r="F60" s="1024" t="s">
        <v>3219</v>
      </c>
      <c r="G60" s="73" t="s">
        <v>3585</v>
      </c>
      <c r="H60" s="74" t="s">
        <v>3539</v>
      </c>
      <c r="I60" s="294">
        <v>-1.5880000000000001</v>
      </c>
      <c r="J60" s="332">
        <v>1.29E-5</v>
      </c>
      <c r="K60" s="51" t="s">
        <v>3557</v>
      </c>
      <c r="L60" s="52" t="s">
        <v>3539</v>
      </c>
      <c r="M60" s="291">
        <v>0.74</v>
      </c>
      <c r="N60" s="330">
        <v>8.3499999999999997E-5</v>
      </c>
      <c r="O60" s="232" t="s">
        <v>3565</v>
      </c>
    </row>
    <row r="61" spans="1:16383" s="8" customFormat="1" x14ac:dyDescent="0.35">
      <c r="A61" s="854"/>
      <c r="B61" s="908"/>
      <c r="C61" s="931"/>
      <c r="D61" s="908"/>
      <c r="E61" s="906"/>
      <c r="F61" s="1030"/>
      <c r="G61" s="75" t="s">
        <v>3570</v>
      </c>
      <c r="H61" s="76" t="s">
        <v>3539</v>
      </c>
      <c r="I61" s="76">
        <v>-1.895</v>
      </c>
      <c r="J61" s="76">
        <v>1.6E-2</v>
      </c>
      <c r="K61" s="18" t="s">
        <v>3550</v>
      </c>
      <c r="L61" s="29" t="s">
        <v>3539</v>
      </c>
      <c r="M61" s="19">
        <v>0.60199999999999998</v>
      </c>
      <c r="N61" s="19">
        <v>0.05</v>
      </c>
      <c r="O61" s="231" t="s">
        <v>3544</v>
      </c>
    </row>
    <row r="62" spans="1:16383" s="8" customFormat="1" x14ac:dyDescent="0.35">
      <c r="A62" s="854"/>
      <c r="B62" s="908"/>
      <c r="C62" s="931"/>
      <c r="D62" s="908"/>
      <c r="E62" s="56" t="s">
        <v>3586</v>
      </c>
      <c r="F62" s="25" t="s">
        <v>3587</v>
      </c>
      <c r="G62" s="55" t="s">
        <v>3538</v>
      </c>
      <c r="H62" s="55" t="s">
        <v>3539</v>
      </c>
      <c r="I62" s="295">
        <v>1.9179999999999999</v>
      </c>
      <c r="J62" s="338">
        <v>3.0499999999999998E-10</v>
      </c>
      <c r="K62" s="47"/>
      <c r="L62" s="48"/>
      <c r="M62" s="48"/>
      <c r="N62" s="71"/>
      <c r="O62" s="237"/>
      <c r="Q62" s="5"/>
      <c r="R62" s="5"/>
      <c r="S62" s="5"/>
      <c r="T62" s="5"/>
      <c r="U62" s="5"/>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c r="BF62" s="5"/>
      <c r="BG62" s="5"/>
      <c r="BH62" s="5"/>
      <c r="BI62" s="5"/>
      <c r="BJ62" s="5"/>
      <c r="BK62" s="5"/>
      <c r="BL62" s="5"/>
      <c r="BM62" s="5"/>
      <c r="BN62" s="5"/>
      <c r="BO62" s="5"/>
      <c r="BP62" s="5"/>
      <c r="BQ62" s="5"/>
      <c r="BR62" s="5"/>
      <c r="BS62" s="5"/>
      <c r="BT62" s="5"/>
      <c r="BU62" s="5"/>
      <c r="BV62" s="5"/>
      <c r="BW62" s="5"/>
      <c r="BX62" s="5"/>
      <c r="BY62" s="5"/>
      <c r="BZ62" s="5"/>
      <c r="CA62" s="5"/>
      <c r="CB62" s="5"/>
      <c r="CC62" s="5"/>
      <c r="CD62" s="5"/>
      <c r="CE62" s="5"/>
      <c r="CF62" s="5"/>
      <c r="CG62" s="5"/>
      <c r="CH62" s="5"/>
      <c r="CI62" s="5"/>
      <c r="CJ62" s="5"/>
      <c r="CK62" s="5"/>
      <c r="CL62" s="5"/>
      <c r="CM62" s="5"/>
      <c r="CN62" s="5"/>
      <c r="CO62" s="5"/>
      <c r="CP62" s="5"/>
      <c r="CQ62" s="5"/>
      <c r="CR62" s="5"/>
      <c r="CS62" s="5"/>
      <c r="CT62" s="5"/>
      <c r="CU62" s="5"/>
      <c r="CV62" s="5"/>
      <c r="CW62" s="5"/>
      <c r="CX62" s="5"/>
      <c r="CY62" s="5"/>
      <c r="CZ62" s="5"/>
      <c r="DA62" s="5"/>
      <c r="DB62" s="5"/>
      <c r="DC62" s="5"/>
      <c r="DD62" s="5"/>
      <c r="DE62" s="5"/>
      <c r="DF62" s="5"/>
      <c r="DG62" s="5"/>
      <c r="DH62" s="5"/>
      <c r="DI62" s="5"/>
      <c r="DJ62" s="5"/>
      <c r="DK62" s="5"/>
      <c r="DL62" s="5"/>
      <c r="DM62" s="5"/>
      <c r="DN62" s="5"/>
      <c r="DO62" s="5"/>
      <c r="DP62" s="5"/>
      <c r="DQ62" s="5"/>
      <c r="DR62" s="5"/>
      <c r="DS62" s="5"/>
      <c r="DT62" s="5"/>
      <c r="DU62" s="5"/>
      <c r="DV62" s="5"/>
      <c r="DW62" s="5"/>
      <c r="DX62" s="5"/>
      <c r="DY62" s="5"/>
      <c r="DZ62" s="5"/>
      <c r="EA62" s="5"/>
      <c r="EB62" s="5"/>
      <c r="EC62" s="5"/>
      <c r="ED62" s="5"/>
      <c r="EE62" s="5"/>
      <c r="EF62" s="5"/>
      <c r="EG62" s="5"/>
      <c r="EH62" s="5"/>
      <c r="EI62" s="5"/>
      <c r="EJ62" s="5"/>
      <c r="EK62" s="5"/>
      <c r="EL62" s="5"/>
      <c r="EM62" s="5"/>
      <c r="EN62" s="5"/>
      <c r="EO62" s="5"/>
      <c r="EP62" s="5"/>
      <c r="EQ62" s="5"/>
      <c r="ER62" s="5"/>
      <c r="ES62" s="5"/>
      <c r="ET62" s="5"/>
      <c r="EU62" s="5"/>
      <c r="EV62" s="5"/>
      <c r="EW62" s="5"/>
      <c r="EX62" s="5"/>
      <c r="EY62" s="5"/>
      <c r="EZ62" s="5"/>
      <c r="FA62" s="5"/>
      <c r="FB62" s="5"/>
      <c r="FC62" s="5"/>
      <c r="FD62" s="5"/>
      <c r="FE62" s="5"/>
      <c r="FF62" s="5"/>
      <c r="FG62" s="5"/>
      <c r="FH62" s="5"/>
      <c r="FI62" s="5"/>
      <c r="FJ62" s="5"/>
      <c r="FK62" s="5"/>
      <c r="FL62" s="5"/>
      <c r="FM62" s="5"/>
      <c r="FN62" s="5"/>
      <c r="FO62" s="5"/>
      <c r="FP62" s="5"/>
      <c r="FQ62" s="5"/>
      <c r="FR62" s="5"/>
      <c r="FS62" s="5"/>
      <c r="FT62" s="5"/>
      <c r="FU62" s="5"/>
      <c r="FV62" s="5"/>
      <c r="FW62" s="5"/>
      <c r="FX62" s="5"/>
      <c r="FY62" s="5"/>
      <c r="FZ62" s="5"/>
      <c r="GA62" s="5"/>
      <c r="GB62" s="5"/>
      <c r="GC62" s="5"/>
      <c r="GD62" s="5"/>
      <c r="GE62" s="5"/>
      <c r="GF62" s="5"/>
      <c r="GG62" s="5"/>
      <c r="GH62" s="5"/>
      <c r="GI62" s="5"/>
      <c r="GJ62" s="5"/>
      <c r="GK62" s="5"/>
      <c r="GL62" s="5"/>
      <c r="GM62" s="5"/>
      <c r="GN62" s="5"/>
      <c r="GO62" s="5"/>
      <c r="GP62" s="5"/>
      <c r="GQ62" s="5"/>
      <c r="GR62" s="5"/>
      <c r="GS62" s="5"/>
      <c r="GT62" s="5"/>
      <c r="GU62" s="5"/>
      <c r="GV62" s="5"/>
      <c r="GW62" s="5"/>
      <c r="GX62" s="5"/>
      <c r="GY62" s="5"/>
      <c r="GZ62" s="5"/>
      <c r="HA62" s="5"/>
      <c r="HB62" s="5"/>
      <c r="HC62" s="5"/>
      <c r="HD62" s="5"/>
      <c r="HE62" s="5"/>
      <c r="HF62" s="5"/>
      <c r="HG62" s="5"/>
      <c r="HH62" s="5"/>
      <c r="HI62" s="5"/>
      <c r="HJ62" s="5"/>
      <c r="HK62" s="5"/>
      <c r="HL62" s="5"/>
      <c r="HM62" s="5"/>
      <c r="HN62" s="5"/>
      <c r="HO62" s="5"/>
      <c r="HP62" s="5"/>
      <c r="HQ62" s="5"/>
      <c r="HR62" s="5"/>
      <c r="HS62" s="5"/>
      <c r="HT62" s="5"/>
      <c r="HU62" s="5"/>
      <c r="HV62" s="5"/>
      <c r="HW62" s="5"/>
      <c r="HX62" s="5"/>
      <c r="HY62" s="5"/>
      <c r="HZ62" s="5"/>
      <c r="IA62" s="5"/>
      <c r="IB62" s="5"/>
      <c r="IC62" s="5"/>
      <c r="ID62" s="5"/>
      <c r="IE62" s="5"/>
      <c r="IF62" s="5"/>
      <c r="IG62" s="5"/>
      <c r="IH62" s="5"/>
      <c r="II62" s="5"/>
      <c r="IJ62" s="5"/>
      <c r="IK62" s="5"/>
      <c r="IL62" s="5"/>
      <c r="IM62" s="5"/>
      <c r="IN62" s="5"/>
      <c r="IO62" s="5"/>
      <c r="IP62" s="5"/>
      <c r="IQ62" s="5"/>
      <c r="IR62" s="5"/>
      <c r="IS62" s="5"/>
      <c r="IT62" s="5"/>
      <c r="IU62" s="5"/>
      <c r="IV62" s="5"/>
      <c r="IW62" s="5"/>
      <c r="IX62" s="5"/>
      <c r="IY62" s="5"/>
      <c r="IZ62" s="5"/>
      <c r="JA62" s="5"/>
      <c r="JB62" s="5"/>
      <c r="JC62" s="5"/>
      <c r="JD62" s="5"/>
      <c r="JE62" s="5"/>
      <c r="JF62" s="5"/>
      <c r="JG62" s="5"/>
      <c r="JH62" s="5"/>
      <c r="JI62" s="5"/>
      <c r="JJ62" s="5"/>
      <c r="JK62" s="5"/>
      <c r="JL62" s="5"/>
      <c r="JM62" s="5"/>
      <c r="JN62" s="5"/>
      <c r="JO62" s="5"/>
      <c r="JP62" s="5"/>
      <c r="JQ62" s="5"/>
      <c r="JR62" s="5"/>
      <c r="JS62" s="5"/>
      <c r="JT62" s="5"/>
      <c r="JU62" s="5"/>
      <c r="JV62" s="5"/>
      <c r="JW62" s="5"/>
      <c r="JX62" s="5"/>
      <c r="JY62" s="5"/>
      <c r="JZ62" s="5"/>
      <c r="KA62" s="5"/>
      <c r="KB62" s="5"/>
      <c r="KC62" s="5"/>
      <c r="KD62" s="5"/>
      <c r="KE62" s="5"/>
      <c r="KF62" s="5"/>
      <c r="KG62" s="5"/>
      <c r="KH62" s="5"/>
      <c r="KI62" s="5"/>
      <c r="KJ62" s="5"/>
      <c r="KK62" s="5"/>
      <c r="KL62" s="5"/>
      <c r="KM62" s="5"/>
      <c r="KN62" s="5"/>
      <c r="KO62" s="5"/>
      <c r="KP62" s="5"/>
      <c r="KQ62" s="5"/>
      <c r="KR62" s="5"/>
      <c r="KS62" s="5"/>
      <c r="KT62" s="5"/>
      <c r="KU62" s="5"/>
      <c r="KV62" s="5"/>
      <c r="KW62" s="5"/>
      <c r="KX62" s="5"/>
      <c r="KY62" s="5"/>
      <c r="KZ62" s="5"/>
      <c r="LA62" s="5"/>
      <c r="LB62" s="5"/>
      <c r="LC62" s="5"/>
      <c r="LD62" s="5"/>
      <c r="LE62" s="5"/>
      <c r="LF62" s="5"/>
      <c r="LG62" s="5"/>
      <c r="LH62" s="5"/>
      <c r="LI62" s="5"/>
      <c r="LJ62" s="5"/>
      <c r="LK62" s="5"/>
      <c r="LL62" s="5"/>
      <c r="LM62" s="5"/>
      <c r="LN62" s="5"/>
      <c r="LO62" s="5"/>
      <c r="LP62" s="5"/>
      <c r="LQ62" s="5"/>
      <c r="LR62" s="5"/>
      <c r="LS62" s="5"/>
      <c r="LT62" s="5"/>
      <c r="LU62" s="5"/>
      <c r="LV62" s="5"/>
      <c r="LW62" s="5"/>
      <c r="LX62" s="5"/>
      <c r="LY62" s="5"/>
      <c r="LZ62" s="5"/>
      <c r="MA62" s="5"/>
      <c r="MB62" s="5"/>
      <c r="MC62" s="5"/>
      <c r="MD62" s="5"/>
      <c r="ME62" s="5"/>
      <c r="MF62" s="5"/>
      <c r="MG62" s="5"/>
      <c r="MH62" s="5"/>
      <c r="MI62" s="5"/>
      <c r="MJ62" s="5"/>
      <c r="MK62" s="5"/>
      <c r="ML62" s="5"/>
      <c r="MM62" s="5"/>
      <c r="MN62" s="5"/>
      <c r="MO62" s="5"/>
      <c r="MP62" s="5"/>
      <c r="MQ62" s="5"/>
      <c r="MR62" s="5"/>
      <c r="MS62" s="5"/>
      <c r="MT62" s="5"/>
      <c r="MU62" s="5"/>
      <c r="MV62" s="5"/>
      <c r="MW62" s="5"/>
      <c r="MX62" s="5"/>
      <c r="MY62" s="5"/>
      <c r="MZ62" s="5"/>
      <c r="NA62" s="5"/>
      <c r="NB62" s="5"/>
      <c r="NC62" s="5"/>
      <c r="ND62" s="5"/>
      <c r="NE62" s="5"/>
      <c r="NF62" s="5"/>
      <c r="NG62" s="5"/>
      <c r="NH62" s="5"/>
      <c r="NI62" s="5"/>
      <c r="NJ62" s="5"/>
      <c r="NK62" s="5"/>
      <c r="NL62" s="5"/>
      <c r="NM62" s="5"/>
      <c r="NN62" s="5"/>
      <c r="NO62" s="5"/>
      <c r="NP62" s="5"/>
      <c r="NQ62" s="5"/>
      <c r="NR62" s="5"/>
      <c r="NS62" s="5"/>
      <c r="NT62" s="5"/>
      <c r="NU62" s="5"/>
      <c r="NV62" s="5"/>
      <c r="NW62" s="5"/>
      <c r="NX62" s="5"/>
      <c r="NY62" s="5"/>
      <c r="NZ62" s="5"/>
      <c r="OA62" s="5"/>
      <c r="OB62" s="5"/>
      <c r="OC62" s="5"/>
      <c r="OD62" s="5"/>
      <c r="OE62" s="5"/>
      <c r="OF62" s="5"/>
      <c r="OG62" s="5"/>
      <c r="OH62" s="5"/>
      <c r="OI62" s="5"/>
      <c r="OJ62" s="5"/>
      <c r="OK62" s="5"/>
      <c r="OL62" s="5"/>
      <c r="OM62" s="5"/>
      <c r="ON62" s="5"/>
      <c r="OO62" s="5"/>
      <c r="OP62" s="5"/>
      <c r="OQ62" s="5"/>
      <c r="OR62" s="5"/>
      <c r="OS62" s="5"/>
      <c r="OT62" s="5"/>
      <c r="OU62" s="5"/>
      <c r="OV62" s="5"/>
      <c r="OW62" s="5"/>
      <c r="OX62" s="5"/>
      <c r="OY62" s="5"/>
      <c r="OZ62" s="5"/>
      <c r="PA62" s="5"/>
      <c r="PB62" s="5"/>
      <c r="PC62" s="5"/>
      <c r="PD62" s="5"/>
      <c r="PE62" s="5"/>
      <c r="PF62" s="5"/>
      <c r="PG62" s="5"/>
      <c r="PH62" s="5"/>
      <c r="PI62" s="5"/>
      <c r="PJ62" s="5"/>
      <c r="PK62" s="5"/>
      <c r="PL62" s="5"/>
      <c r="PM62" s="5"/>
      <c r="PN62" s="5"/>
      <c r="PO62" s="5"/>
      <c r="PP62" s="5"/>
      <c r="PQ62" s="5"/>
      <c r="PR62" s="5"/>
      <c r="PS62" s="5"/>
      <c r="PT62" s="5"/>
      <c r="PU62" s="5"/>
      <c r="PV62" s="5"/>
      <c r="PW62" s="5"/>
      <c r="PX62" s="5"/>
      <c r="PY62" s="5"/>
      <c r="PZ62" s="5"/>
      <c r="QA62" s="5"/>
      <c r="QB62" s="5"/>
      <c r="QC62" s="5"/>
      <c r="QD62" s="5"/>
      <c r="QE62" s="5"/>
      <c r="QF62" s="5"/>
      <c r="QG62" s="5"/>
      <c r="QH62" s="5"/>
      <c r="QI62" s="5"/>
      <c r="QJ62" s="5"/>
      <c r="QK62" s="5"/>
      <c r="QL62" s="5"/>
      <c r="QM62" s="5"/>
      <c r="QN62" s="5"/>
      <c r="QO62" s="5"/>
      <c r="QP62" s="5"/>
      <c r="QQ62" s="5"/>
      <c r="QR62" s="5"/>
      <c r="QS62" s="5"/>
      <c r="QT62" s="5"/>
      <c r="QU62" s="5"/>
      <c r="QV62" s="5"/>
      <c r="QW62" s="5"/>
      <c r="QX62" s="5"/>
      <c r="QY62" s="5"/>
      <c r="QZ62" s="5"/>
      <c r="RA62" s="5"/>
      <c r="RB62" s="5"/>
      <c r="RC62" s="5"/>
      <c r="RD62" s="5"/>
      <c r="RE62" s="5"/>
      <c r="RF62" s="5"/>
      <c r="RG62" s="5"/>
      <c r="RH62" s="5"/>
      <c r="RI62" s="5"/>
      <c r="RJ62" s="5"/>
      <c r="RK62" s="5"/>
      <c r="RL62" s="5"/>
      <c r="RM62" s="5"/>
      <c r="RN62" s="5"/>
      <c r="RO62" s="5"/>
      <c r="RP62" s="5"/>
      <c r="RQ62" s="5"/>
      <c r="RR62" s="5"/>
      <c r="RS62" s="5"/>
      <c r="RT62" s="5"/>
      <c r="RU62" s="5"/>
      <c r="RV62" s="5"/>
      <c r="RW62" s="5"/>
      <c r="RX62" s="5"/>
      <c r="RY62" s="5"/>
      <c r="RZ62" s="5"/>
      <c r="SA62" s="5"/>
      <c r="SB62" s="5"/>
      <c r="SC62" s="5"/>
      <c r="SD62" s="5"/>
      <c r="SE62" s="5"/>
      <c r="SF62" s="5"/>
      <c r="SG62" s="5"/>
      <c r="SH62" s="5"/>
      <c r="SI62" s="5"/>
      <c r="SJ62" s="5"/>
      <c r="SK62" s="5"/>
      <c r="SL62" s="5"/>
      <c r="SM62" s="5"/>
      <c r="SN62" s="5"/>
      <c r="SO62" s="5"/>
      <c r="SP62" s="5"/>
      <c r="SQ62" s="5"/>
      <c r="SR62" s="5"/>
      <c r="SS62" s="5"/>
      <c r="ST62" s="5"/>
      <c r="SU62" s="5"/>
      <c r="SV62" s="5"/>
      <c r="SW62" s="5"/>
      <c r="SX62" s="5"/>
      <c r="SY62" s="5"/>
      <c r="SZ62" s="5"/>
      <c r="TA62" s="5"/>
      <c r="TB62" s="5"/>
      <c r="TC62" s="5"/>
      <c r="TD62" s="5"/>
      <c r="TE62" s="5"/>
      <c r="TF62" s="5"/>
      <c r="TG62" s="5"/>
      <c r="TH62" s="5"/>
      <c r="TI62" s="5"/>
      <c r="TJ62" s="5"/>
      <c r="TK62" s="5"/>
      <c r="TL62" s="5"/>
      <c r="TM62" s="5"/>
      <c r="TN62" s="5"/>
      <c r="TO62" s="5"/>
      <c r="TP62" s="5"/>
      <c r="TQ62" s="5"/>
      <c r="TR62" s="5"/>
      <c r="TS62" s="5"/>
      <c r="TT62" s="5"/>
      <c r="TU62" s="5"/>
      <c r="TV62" s="5"/>
      <c r="TW62" s="5"/>
      <c r="TX62" s="5"/>
      <c r="TY62" s="5"/>
      <c r="TZ62" s="5"/>
      <c r="UA62" s="5"/>
      <c r="UB62" s="5"/>
      <c r="UC62" s="5"/>
      <c r="UD62" s="5"/>
      <c r="UE62" s="5"/>
      <c r="UF62" s="5"/>
      <c r="UG62" s="5"/>
      <c r="UH62" s="5"/>
      <c r="UI62" s="5"/>
      <c r="UJ62" s="5"/>
      <c r="UK62" s="5"/>
      <c r="UL62" s="5"/>
      <c r="UM62" s="5"/>
      <c r="UN62" s="5"/>
      <c r="UO62" s="5"/>
      <c r="UP62" s="5"/>
      <c r="UQ62" s="5"/>
      <c r="UR62" s="5"/>
      <c r="US62" s="5"/>
      <c r="UT62" s="5"/>
      <c r="UU62" s="5"/>
      <c r="UV62" s="5"/>
      <c r="UW62" s="5"/>
      <c r="UX62" s="5"/>
      <c r="UY62" s="5"/>
      <c r="UZ62" s="5"/>
      <c r="VA62" s="5"/>
      <c r="VB62" s="5"/>
      <c r="VC62" s="5"/>
      <c r="VD62" s="5"/>
      <c r="VE62" s="5"/>
      <c r="VF62" s="5"/>
      <c r="VG62" s="5"/>
      <c r="VH62" s="5"/>
      <c r="VI62" s="5"/>
      <c r="VJ62" s="5"/>
      <c r="VK62" s="5"/>
      <c r="VL62" s="5"/>
      <c r="VM62" s="5"/>
      <c r="VN62" s="5"/>
      <c r="VO62" s="5"/>
      <c r="VP62" s="5"/>
      <c r="VQ62" s="5"/>
      <c r="VR62" s="5"/>
      <c r="VS62" s="5"/>
      <c r="VT62" s="5"/>
      <c r="VU62" s="5"/>
      <c r="VV62" s="5"/>
      <c r="VW62" s="5"/>
      <c r="VX62" s="5"/>
      <c r="VY62" s="5"/>
      <c r="VZ62" s="5"/>
      <c r="WA62" s="5"/>
      <c r="WB62" s="5"/>
      <c r="WC62" s="5"/>
      <c r="WD62" s="5"/>
      <c r="WE62" s="5"/>
      <c r="WF62" s="5"/>
      <c r="WG62" s="5"/>
      <c r="WH62" s="5"/>
      <c r="WI62" s="5"/>
      <c r="WJ62" s="5"/>
      <c r="WK62" s="5"/>
      <c r="WL62" s="5"/>
      <c r="WM62" s="5"/>
      <c r="WN62" s="5"/>
      <c r="WO62" s="5"/>
      <c r="WP62" s="5"/>
      <c r="WQ62" s="5"/>
      <c r="WR62" s="5"/>
      <c r="WS62" s="5"/>
      <c r="WT62" s="5"/>
      <c r="WU62" s="5"/>
      <c r="WV62" s="5"/>
      <c r="WW62" s="5"/>
      <c r="WX62" s="5"/>
      <c r="WY62" s="5"/>
      <c r="WZ62" s="5"/>
      <c r="XA62" s="5"/>
      <c r="XB62" s="5"/>
      <c r="XC62" s="5"/>
      <c r="XD62" s="5"/>
      <c r="XE62" s="5"/>
      <c r="XF62" s="5"/>
      <c r="XG62" s="5"/>
      <c r="XH62" s="5"/>
      <c r="XI62" s="5"/>
      <c r="XJ62" s="5"/>
      <c r="XK62" s="5"/>
      <c r="XL62" s="5"/>
      <c r="XM62" s="5"/>
      <c r="XN62" s="5"/>
      <c r="XO62" s="5"/>
      <c r="XP62" s="5"/>
      <c r="XQ62" s="5"/>
      <c r="XR62" s="5"/>
      <c r="XS62" s="5"/>
      <c r="XT62" s="5"/>
      <c r="XU62" s="5"/>
      <c r="XV62" s="5"/>
      <c r="XW62" s="5"/>
      <c r="XX62" s="5"/>
      <c r="XY62" s="5"/>
      <c r="XZ62" s="5"/>
      <c r="YA62" s="5"/>
      <c r="YB62" s="5"/>
      <c r="YC62" s="5"/>
      <c r="YD62" s="5"/>
      <c r="YE62" s="5"/>
      <c r="YF62" s="5"/>
      <c r="YG62" s="5"/>
      <c r="YH62" s="5"/>
      <c r="YI62" s="5"/>
      <c r="YJ62" s="5"/>
      <c r="YK62" s="5"/>
      <c r="YL62" s="5"/>
      <c r="YM62" s="5"/>
      <c r="YN62" s="5"/>
      <c r="YO62" s="5"/>
      <c r="YP62" s="5"/>
      <c r="YQ62" s="5"/>
      <c r="YR62" s="5"/>
      <c r="YS62" s="5"/>
      <c r="YT62" s="5"/>
      <c r="YU62" s="5"/>
      <c r="YV62" s="5"/>
      <c r="YW62" s="5"/>
      <c r="YX62" s="5"/>
      <c r="YY62" s="5"/>
      <c r="YZ62" s="5"/>
      <c r="ZA62" s="5"/>
      <c r="ZB62" s="5"/>
      <c r="ZC62" s="5"/>
      <c r="ZD62" s="5"/>
      <c r="ZE62" s="5"/>
      <c r="ZF62" s="5"/>
      <c r="ZG62" s="5"/>
      <c r="ZH62" s="5"/>
      <c r="ZI62" s="5"/>
      <c r="ZJ62" s="5"/>
      <c r="ZK62" s="5"/>
      <c r="ZL62" s="5"/>
      <c r="ZM62" s="5"/>
      <c r="ZN62" s="5"/>
      <c r="ZO62" s="5"/>
      <c r="ZP62" s="5"/>
      <c r="ZQ62" s="5"/>
      <c r="ZR62" s="5"/>
      <c r="ZS62" s="5"/>
      <c r="ZT62" s="5"/>
      <c r="ZU62" s="5"/>
      <c r="ZV62" s="5"/>
      <c r="ZW62" s="5"/>
      <c r="ZX62" s="5"/>
      <c r="ZY62" s="5"/>
      <c r="ZZ62" s="5"/>
      <c r="AAA62" s="5"/>
      <c r="AAB62" s="5"/>
      <c r="AAC62" s="5"/>
      <c r="AAD62" s="5"/>
      <c r="AAE62" s="5"/>
      <c r="AAF62" s="5"/>
      <c r="AAG62" s="5"/>
      <c r="AAH62" s="5"/>
      <c r="AAI62" s="5"/>
      <c r="AAJ62" s="5"/>
      <c r="AAK62" s="5"/>
      <c r="AAL62" s="5"/>
      <c r="AAM62" s="5"/>
      <c r="AAN62" s="5"/>
      <c r="AAO62" s="5"/>
      <c r="AAP62" s="5"/>
      <c r="AAQ62" s="5"/>
      <c r="AAR62" s="5"/>
      <c r="AAS62" s="5"/>
      <c r="AAT62" s="5"/>
      <c r="AAU62" s="5"/>
      <c r="AAV62" s="5"/>
      <c r="AAW62" s="5"/>
      <c r="AAX62" s="5"/>
      <c r="AAY62" s="5"/>
      <c r="AAZ62" s="5"/>
      <c r="ABA62" s="5"/>
      <c r="ABB62" s="5"/>
      <c r="ABC62" s="5"/>
      <c r="ABD62" s="5"/>
      <c r="ABE62" s="5"/>
      <c r="ABF62" s="5"/>
      <c r="ABG62" s="5"/>
      <c r="ABH62" s="5"/>
      <c r="ABI62" s="5"/>
      <c r="ABJ62" s="5"/>
      <c r="ABK62" s="5"/>
      <c r="ABL62" s="5"/>
      <c r="ABM62" s="5"/>
      <c r="ABN62" s="5"/>
      <c r="ABO62" s="5"/>
      <c r="ABP62" s="5"/>
      <c r="ABQ62" s="5"/>
      <c r="ABR62" s="5"/>
      <c r="ABS62" s="5"/>
      <c r="ABT62" s="5"/>
      <c r="ABU62" s="5"/>
      <c r="ABV62" s="5"/>
      <c r="ABW62" s="5"/>
      <c r="ABX62" s="5"/>
      <c r="ABY62" s="5"/>
      <c r="ABZ62" s="5"/>
      <c r="ACA62" s="5"/>
      <c r="ACB62" s="5"/>
      <c r="ACC62" s="5"/>
      <c r="ACD62" s="5"/>
      <c r="ACE62" s="5"/>
      <c r="ACF62" s="5"/>
      <c r="ACG62" s="5"/>
      <c r="ACH62" s="5"/>
      <c r="ACI62" s="5"/>
      <c r="ACJ62" s="5"/>
      <c r="ACK62" s="5"/>
      <c r="ACL62" s="5"/>
      <c r="ACM62" s="5"/>
      <c r="ACN62" s="5"/>
      <c r="ACO62" s="5"/>
      <c r="ACP62" s="5"/>
      <c r="ACQ62" s="5"/>
      <c r="ACR62" s="5"/>
      <c r="ACS62" s="5"/>
      <c r="ACT62" s="5"/>
      <c r="ACU62" s="5"/>
      <c r="ACV62" s="5"/>
      <c r="ACW62" s="5"/>
      <c r="ACX62" s="5"/>
      <c r="ACY62" s="5"/>
      <c r="ACZ62" s="5"/>
      <c r="ADA62" s="5"/>
      <c r="ADB62" s="5"/>
      <c r="ADC62" s="5"/>
      <c r="ADD62" s="5"/>
      <c r="ADE62" s="5"/>
      <c r="ADF62" s="5"/>
      <c r="ADG62" s="5"/>
      <c r="ADH62" s="5"/>
      <c r="ADI62" s="5"/>
      <c r="ADJ62" s="5"/>
      <c r="ADK62" s="5"/>
      <c r="ADL62" s="5"/>
      <c r="ADM62" s="5"/>
      <c r="ADN62" s="5"/>
      <c r="ADO62" s="5"/>
      <c r="ADP62" s="5"/>
      <c r="ADQ62" s="5"/>
      <c r="ADR62" s="5"/>
      <c r="ADS62" s="5"/>
      <c r="ADT62" s="5"/>
      <c r="ADU62" s="5"/>
      <c r="ADV62" s="5"/>
      <c r="ADW62" s="5"/>
      <c r="ADX62" s="5"/>
      <c r="ADY62" s="5"/>
      <c r="ADZ62" s="5"/>
      <c r="AEA62" s="5"/>
      <c r="AEB62" s="5"/>
      <c r="AEC62" s="5"/>
      <c r="AED62" s="5"/>
      <c r="AEE62" s="5"/>
      <c r="AEF62" s="5"/>
      <c r="AEG62" s="5"/>
      <c r="AEH62" s="5"/>
      <c r="AEI62" s="5"/>
      <c r="AEJ62" s="5"/>
      <c r="AEK62" s="5"/>
      <c r="AEL62" s="5"/>
      <c r="AEM62" s="5"/>
      <c r="AEN62" s="5"/>
      <c r="AEO62" s="5"/>
      <c r="AEP62" s="5"/>
      <c r="AEQ62" s="5"/>
      <c r="AER62" s="5"/>
      <c r="AES62" s="5"/>
      <c r="AET62" s="5"/>
      <c r="AEU62" s="5"/>
      <c r="AEV62" s="5"/>
      <c r="AEW62" s="5"/>
      <c r="AEX62" s="5"/>
      <c r="AEY62" s="5"/>
      <c r="AEZ62" s="5"/>
      <c r="AFA62" s="5"/>
      <c r="AFB62" s="5"/>
      <c r="AFC62" s="5"/>
      <c r="AFD62" s="5"/>
      <c r="AFE62" s="5"/>
      <c r="AFF62" s="5"/>
      <c r="AFG62" s="5"/>
      <c r="AFH62" s="5"/>
      <c r="AFI62" s="5"/>
      <c r="AFJ62" s="5"/>
      <c r="AFK62" s="5"/>
      <c r="AFL62" s="5"/>
      <c r="AFM62" s="5"/>
      <c r="AFN62" s="5"/>
      <c r="AFO62" s="5"/>
      <c r="AFP62" s="5"/>
      <c r="AFQ62" s="5"/>
      <c r="AFR62" s="5"/>
      <c r="AFS62" s="5"/>
      <c r="AFT62" s="5"/>
      <c r="AFU62" s="5"/>
      <c r="AFV62" s="5"/>
      <c r="AFW62" s="5"/>
      <c r="AFX62" s="5"/>
      <c r="AFY62" s="5"/>
      <c r="AFZ62" s="5"/>
      <c r="AGA62" s="5"/>
      <c r="AGB62" s="5"/>
      <c r="AGC62" s="5"/>
      <c r="AGD62" s="5"/>
      <c r="AGE62" s="5"/>
      <c r="AGF62" s="5"/>
      <c r="AGG62" s="5"/>
      <c r="AGH62" s="5"/>
      <c r="AGI62" s="5"/>
      <c r="AGJ62" s="5"/>
      <c r="AGK62" s="5"/>
      <c r="AGL62" s="5"/>
      <c r="AGM62" s="5"/>
      <c r="AGN62" s="5"/>
      <c r="AGO62" s="5"/>
      <c r="AGP62" s="5"/>
      <c r="AGQ62" s="5"/>
      <c r="AGR62" s="5"/>
      <c r="AGS62" s="5"/>
      <c r="AGT62" s="5"/>
      <c r="AGU62" s="5"/>
      <c r="AGV62" s="5"/>
      <c r="AGW62" s="5"/>
      <c r="AGX62" s="5"/>
      <c r="AGY62" s="5"/>
      <c r="AGZ62" s="5"/>
      <c r="AHA62" s="5"/>
      <c r="AHB62" s="5"/>
      <c r="AHC62" s="5"/>
      <c r="AHD62" s="5"/>
      <c r="AHE62" s="5"/>
      <c r="AHF62" s="5"/>
      <c r="AHG62" s="5"/>
      <c r="AHH62" s="5"/>
      <c r="AHI62" s="5"/>
      <c r="AHJ62" s="5"/>
      <c r="AHK62" s="5"/>
      <c r="AHL62" s="5"/>
      <c r="AHM62" s="5"/>
      <c r="AHN62" s="5"/>
      <c r="AHO62" s="5"/>
      <c r="AHP62" s="5"/>
      <c r="AHQ62" s="5"/>
      <c r="AHR62" s="5"/>
      <c r="AHS62" s="5"/>
      <c r="AHT62" s="5"/>
      <c r="AHU62" s="5"/>
      <c r="AHV62" s="5"/>
      <c r="AHW62" s="5"/>
      <c r="AHX62" s="5"/>
      <c r="AHY62" s="5"/>
      <c r="AHZ62" s="5"/>
      <c r="AIA62" s="5"/>
      <c r="AIB62" s="5"/>
      <c r="AIC62" s="5"/>
      <c r="AID62" s="5"/>
      <c r="AIE62" s="5"/>
      <c r="AIF62" s="5"/>
      <c r="AIG62" s="5"/>
      <c r="AIH62" s="5"/>
      <c r="AII62" s="5"/>
      <c r="AIJ62" s="5"/>
      <c r="AIK62" s="5"/>
      <c r="AIL62" s="5"/>
      <c r="AIM62" s="5"/>
      <c r="AIN62" s="5"/>
      <c r="AIO62" s="5"/>
      <c r="AIP62" s="5"/>
      <c r="AIQ62" s="5"/>
      <c r="AIR62" s="5"/>
      <c r="AIS62" s="5"/>
      <c r="AIT62" s="5"/>
      <c r="AIU62" s="5"/>
      <c r="AIV62" s="5"/>
      <c r="AIW62" s="5"/>
      <c r="AIX62" s="5"/>
      <c r="AIY62" s="5"/>
      <c r="AIZ62" s="5"/>
      <c r="AJA62" s="5"/>
      <c r="AJB62" s="5"/>
      <c r="AJC62" s="5"/>
      <c r="AJD62" s="5"/>
      <c r="AJE62" s="5"/>
      <c r="AJF62" s="5"/>
      <c r="AJG62" s="5"/>
      <c r="AJH62" s="5"/>
      <c r="AJI62" s="5"/>
      <c r="AJJ62" s="5"/>
      <c r="AJK62" s="5"/>
      <c r="AJL62" s="5"/>
      <c r="AJM62" s="5"/>
      <c r="AJN62" s="5"/>
      <c r="AJO62" s="5"/>
      <c r="AJP62" s="5"/>
      <c r="AJQ62" s="5"/>
      <c r="AJR62" s="5"/>
      <c r="AJS62" s="5"/>
      <c r="AJT62" s="5"/>
      <c r="AJU62" s="5"/>
      <c r="AJV62" s="5"/>
      <c r="AJW62" s="5"/>
      <c r="AJX62" s="5"/>
      <c r="AJY62" s="5"/>
      <c r="AJZ62" s="5"/>
      <c r="AKA62" s="5"/>
      <c r="AKB62" s="5"/>
      <c r="AKC62" s="5"/>
      <c r="AKD62" s="5"/>
      <c r="AKE62" s="5"/>
      <c r="AKF62" s="5"/>
      <c r="AKG62" s="5"/>
      <c r="AKH62" s="5"/>
      <c r="AKI62" s="5"/>
      <c r="AKJ62" s="5"/>
      <c r="AKK62" s="5"/>
      <c r="AKL62" s="5"/>
      <c r="AKM62" s="5"/>
      <c r="AKN62" s="5"/>
      <c r="AKO62" s="5"/>
      <c r="AKP62" s="5"/>
      <c r="AKQ62" s="5"/>
      <c r="AKR62" s="5"/>
      <c r="AKS62" s="5"/>
      <c r="AKT62" s="5"/>
      <c r="AKU62" s="5"/>
      <c r="AKV62" s="5"/>
      <c r="AKW62" s="5"/>
      <c r="AKX62" s="5"/>
      <c r="AKY62" s="5"/>
      <c r="AKZ62" s="5"/>
      <c r="ALA62" s="5"/>
      <c r="ALB62" s="5"/>
      <c r="ALC62" s="5"/>
      <c r="ALD62" s="5"/>
      <c r="ALE62" s="5"/>
      <c r="ALF62" s="5"/>
      <c r="ALG62" s="5"/>
      <c r="ALH62" s="5"/>
      <c r="ALI62" s="5"/>
      <c r="ALJ62" s="5"/>
      <c r="ALK62" s="5"/>
      <c r="ALL62" s="5"/>
      <c r="ALM62" s="5"/>
      <c r="ALN62" s="5"/>
      <c r="ALO62" s="5"/>
      <c r="ALP62" s="5"/>
      <c r="ALQ62" s="5"/>
      <c r="ALR62" s="5"/>
      <c r="ALS62" s="5"/>
      <c r="ALT62" s="5"/>
      <c r="ALU62" s="5"/>
      <c r="ALV62" s="5"/>
      <c r="ALW62" s="5"/>
      <c r="ALX62" s="5"/>
      <c r="ALY62" s="5"/>
      <c r="ALZ62" s="5"/>
      <c r="AMA62" s="5"/>
      <c r="AMB62" s="5"/>
      <c r="AMC62" s="5"/>
      <c r="AMD62" s="5"/>
      <c r="AME62" s="5"/>
      <c r="AMF62" s="5"/>
      <c r="AMG62" s="5"/>
      <c r="AMH62" s="5"/>
      <c r="AMI62" s="5"/>
      <c r="AMJ62" s="5"/>
      <c r="AMK62" s="5"/>
      <c r="AML62" s="5"/>
      <c r="AMM62" s="5"/>
      <c r="AMN62" s="5"/>
      <c r="AMO62" s="5"/>
      <c r="AMP62" s="5"/>
      <c r="AMQ62" s="5"/>
      <c r="AMR62" s="5"/>
      <c r="AMS62" s="5"/>
      <c r="AMT62" s="5"/>
      <c r="AMU62" s="5"/>
      <c r="AMV62" s="5"/>
      <c r="AMW62" s="5"/>
      <c r="AMX62" s="5"/>
      <c r="AMY62" s="5"/>
      <c r="AMZ62" s="5"/>
      <c r="ANA62" s="5"/>
      <c r="ANB62" s="5"/>
      <c r="ANC62" s="5"/>
      <c r="AND62" s="5"/>
      <c r="ANE62" s="5"/>
      <c r="ANF62" s="5"/>
      <c r="ANG62" s="5"/>
      <c r="ANH62" s="5"/>
      <c r="ANI62" s="5"/>
      <c r="ANJ62" s="5"/>
      <c r="ANK62" s="5"/>
      <c r="ANL62" s="5"/>
      <c r="ANM62" s="5"/>
      <c r="ANN62" s="5"/>
      <c r="ANO62" s="5"/>
      <c r="ANP62" s="5"/>
      <c r="ANQ62" s="5"/>
      <c r="ANR62" s="5"/>
      <c r="ANS62" s="5"/>
      <c r="ANT62" s="5"/>
      <c r="ANU62" s="5"/>
      <c r="ANV62" s="5"/>
      <c r="ANW62" s="5"/>
      <c r="ANX62" s="5"/>
      <c r="ANY62" s="5"/>
      <c r="ANZ62" s="5"/>
      <c r="AOA62" s="5"/>
      <c r="AOB62" s="5"/>
      <c r="AOC62" s="5"/>
      <c r="AOD62" s="5"/>
      <c r="AOE62" s="5"/>
      <c r="AOF62" s="5"/>
      <c r="AOG62" s="5"/>
      <c r="AOH62" s="5"/>
      <c r="AOI62" s="5"/>
      <c r="AOJ62" s="5"/>
      <c r="AOK62" s="5"/>
      <c r="AOL62" s="5"/>
      <c r="AOM62" s="5"/>
      <c r="AON62" s="5"/>
      <c r="AOO62" s="5"/>
      <c r="AOP62" s="5"/>
      <c r="AOQ62" s="5"/>
      <c r="AOR62" s="5"/>
      <c r="AOS62" s="5"/>
      <c r="AOT62" s="5"/>
      <c r="AOU62" s="5"/>
      <c r="AOV62" s="5"/>
      <c r="AOW62" s="5"/>
      <c r="AOX62" s="5"/>
      <c r="AOY62" s="5"/>
      <c r="AOZ62" s="5"/>
      <c r="APA62" s="5"/>
      <c r="APB62" s="5"/>
      <c r="APC62" s="5"/>
      <c r="APD62" s="5"/>
      <c r="APE62" s="5"/>
      <c r="APF62" s="5"/>
      <c r="APG62" s="5"/>
      <c r="APH62" s="5"/>
      <c r="API62" s="5"/>
      <c r="APJ62" s="5"/>
      <c r="APK62" s="5"/>
      <c r="APL62" s="5"/>
      <c r="APM62" s="5"/>
      <c r="APN62" s="5"/>
      <c r="APO62" s="5"/>
      <c r="APP62" s="5"/>
      <c r="APQ62" s="5"/>
      <c r="APR62" s="5"/>
      <c r="APS62" s="5"/>
      <c r="APT62" s="5"/>
      <c r="APU62" s="5"/>
      <c r="APV62" s="5"/>
      <c r="APW62" s="5"/>
      <c r="APX62" s="5"/>
      <c r="APY62" s="5"/>
      <c r="APZ62" s="5"/>
      <c r="AQA62" s="5"/>
      <c r="AQB62" s="5"/>
      <c r="AQC62" s="5"/>
      <c r="AQD62" s="5"/>
      <c r="AQE62" s="5"/>
      <c r="AQF62" s="5"/>
      <c r="AQG62" s="5"/>
      <c r="AQH62" s="5"/>
      <c r="AQI62" s="5"/>
      <c r="AQJ62" s="5"/>
      <c r="AQK62" s="5"/>
      <c r="AQL62" s="5"/>
      <c r="AQM62" s="5"/>
      <c r="AQN62" s="5"/>
      <c r="AQO62" s="5"/>
      <c r="AQP62" s="5"/>
      <c r="AQQ62" s="5"/>
      <c r="AQR62" s="5"/>
      <c r="AQS62" s="5"/>
      <c r="AQT62" s="5"/>
      <c r="AQU62" s="5"/>
      <c r="AQV62" s="5"/>
      <c r="AQW62" s="5"/>
      <c r="AQX62" s="5"/>
      <c r="AQY62" s="5"/>
      <c r="AQZ62" s="5"/>
      <c r="ARA62" s="5"/>
      <c r="ARB62" s="5"/>
      <c r="ARC62" s="5"/>
      <c r="ARD62" s="5"/>
      <c r="ARE62" s="5"/>
      <c r="ARF62" s="5"/>
      <c r="ARG62" s="5"/>
      <c r="ARH62" s="5"/>
      <c r="ARI62" s="5"/>
      <c r="ARJ62" s="5"/>
      <c r="ARK62" s="5"/>
      <c r="ARL62" s="5"/>
      <c r="ARM62" s="5"/>
      <c r="ARN62" s="5"/>
      <c r="ARO62" s="5"/>
      <c r="ARP62" s="5"/>
      <c r="ARQ62" s="5"/>
      <c r="ARR62" s="5"/>
      <c r="ARS62" s="5"/>
      <c r="ART62" s="5"/>
      <c r="ARU62" s="5"/>
      <c r="ARV62" s="5"/>
      <c r="ARW62" s="5"/>
      <c r="ARX62" s="5"/>
      <c r="ARY62" s="5"/>
      <c r="ARZ62" s="5"/>
      <c r="ASA62" s="5"/>
      <c r="ASB62" s="5"/>
      <c r="ASC62" s="5"/>
      <c r="ASD62" s="5"/>
      <c r="ASE62" s="5"/>
      <c r="ASF62" s="5"/>
      <c r="ASG62" s="5"/>
      <c r="ASH62" s="5"/>
      <c r="ASI62" s="5"/>
      <c r="ASJ62" s="5"/>
      <c r="ASK62" s="5"/>
      <c r="ASL62" s="5"/>
      <c r="ASM62" s="5"/>
      <c r="ASN62" s="5"/>
      <c r="ASO62" s="5"/>
      <c r="ASP62" s="5"/>
      <c r="ASQ62" s="5"/>
      <c r="ASR62" s="5"/>
      <c r="ASS62" s="5"/>
      <c r="AST62" s="5"/>
      <c r="ASU62" s="5"/>
      <c r="ASV62" s="5"/>
      <c r="ASW62" s="5"/>
      <c r="ASX62" s="5"/>
      <c r="ASY62" s="5"/>
      <c r="ASZ62" s="5"/>
      <c r="ATA62" s="5"/>
      <c r="ATB62" s="5"/>
      <c r="ATC62" s="5"/>
      <c r="ATD62" s="5"/>
      <c r="ATE62" s="5"/>
      <c r="ATF62" s="5"/>
      <c r="ATG62" s="5"/>
      <c r="ATH62" s="5"/>
      <c r="ATI62" s="5"/>
      <c r="ATJ62" s="5"/>
      <c r="ATK62" s="5"/>
      <c r="ATL62" s="5"/>
      <c r="ATM62" s="5"/>
      <c r="ATN62" s="5"/>
      <c r="ATO62" s="5"/>
      <c r="ATP62" s="5"/>
      <c r="ATQ62" s="5"/>
      <c r="ATR62" s="5"/>
      <c r="ATS62" s="5"/>
      <c r="ATT62" s="5"/>
      <c r="ATU62" s="5"/>
      <c r="ATV62" s="5"/>
      <c r="ATW62" s="5"/>
      <c r="ATX62" s="5"/>
      <c r="ATY62" s="5"/>
      <c r="ATZ62" s="5"/>
      <c r="AUA62" s="5"/>
      <c r="AUB62" s="5"/>
      <c r="AUC62" s="5"/>
      <c r="AUD62" s="5"/>
      <c r="AUE62" s="5"/>
      <c r="AUF62" s="5"/>
      <c r="AUG62" s="5"/>
      <c r="AUH62" s="5"/>
      <c r="AUI62" s="5"/>
      <c r="AUJ62" s="5"/>
      <c r="AUK62" s="5"/>
      <c r="AUL62" s="5"/>
      <c r="AUM62" s="5"/>
      <c r="AUN62" s="5"/>
      <c r="AUO62" s="5"/>
      <c r="AUP62" s="5"/>
      <c r="AUQ62" s="5"/>
      <c r="AUR62" s="5"/>
      <c r="AUS62" s="5"/>
      <c r="AUT62" s="5"/>
      <c r="AUU62" s="5"/>
      <c r="AUV62" s="5"/>
      <c r="AUW62" s="5"/>
      <c r="AUX62" s="5"/>
      <c r="AUY62" s="5"/>
      <c r="AUZ62" s="5"/>
      <c r="AVA62" s="5"/>
      <c r="AVB62" s="5"/>
      <c r="AVC62" s="5"/>
      <c r="AVD62" s="5"/>
      <c r="AVE62" s="5"/>
      <c r="AVF62" s="5"/>
      <c r="AVG62" s="5"/>
      <c r="AVH62" s="5"/>
      <c r="AVI62" s="5"/>
      <c r="AVJ62" s="5"/>
      <c r="AVK62" s="5"/>
      <c r="AVL62" s="5"/>
      <c r="AVM62" s="5"/>
      <c r="AVN62" s="5"/>
      <c r="AVO62" s="5"/>
      <c r="AVP62" s="5"/>
      <c r="AVQ62" s="5"/>
      <c r="AVR62" s="5"/>
      <c r="AVS62" s="5"/>
      <c r="AVT62" s="5"/>
      <c r="AVU62" s="5"/>
      <c r="AVV62" s="5"/>
      <c r="AVW62" s="5"/>
      <c r="AVX62" s="5"/>
      <c r="AVY62" s="5"/>
      <c r="AVZ62" s="5"/>
      <c r="AWA62" s="5"/>
      <c r="AWB62" s="5"/>
      <c r="AWC62" s="5"/>
      <c r="AWD62" s="5"/>
      <c r="AWE62" s="5"/>
      <c r="AWF62" s="5"/>
      <c r="AWG62" s="5"/>
      <c r="AWH62" s="5"/>
      <c r="AWI62" s="5"/>
      <c r="AWJ62" s="5"/>
      <c r="AWK62" s="5"/>
      <c r="AWL62" s="5"/>
      <c r="AWM62" s="5"/>
      <c r="AWN62" s="5"/>
      <c r="AWO62" s="5"/>
      <c r="AWP62" s="5"/>
      <c r="AWQ62" s="5"/>
      <c r="AWR62" s="5"/>
      <c r="AWS62" s="5"/>
      <c r="AWT62" s="5"/>
      <c r="AWU62" s="5"/>
      <c r="AWV62" s="5"/>
      <c r="AWW62" s="5"/>
      <c r="AWX62" s="5"/>
      <c r="AWY62" s="5"/>
      <c r="AWZ62" s="5"/>
      <c r="AXA62" s="5"/>
      <c r="AXB62" s="5"/>
      <c r="AXC62" s="5"/>
      <c r="AXD62" s="5"/>
      <c r="AXE62" s="5"/>
      <c r="AXF62" s="5"/>
      <c r="AXG62" s="5"/>
      <c r="AXH62" s="5"/>
      <c r="AXI62" s="5"/>
      <c r="AXJ62" s="5"/>
      <c r="AXK62" s="5"/>
      <c r="AXL62" s="5"/>
      <c r="AXM62" s="5"/>
      <c r="AXN62" s="5"/>
      <c r="AXO62" s="5"/>
      <c r="AXP62" s="5"/>
      <c r="AXQ62" s="5"/>
      <c r="AXR62" s="5"/>
      <c r="AXS62" s="5"/>
      <c r="AXT62" s="5"/>
      <c r="AXU62" s="5"/>
      <c r="AXV62" s="5"/>
      <c r="AXW62" s="5"/>
      <c r="AXX62" s="5"/>
      <c r="AXY62" s="5"/>
      <c r="AXZ62" s="5"/>
      <c r="AYA62" s="5"/>
      <c r="AYB62" s="5"/>
      <c r="AYC62" s="5"/>
      <c r="AYD62" s="5"/>
      <c r="AYE62" s="5"/>
      <c r="AYF62" s="5"/>
      <c r="AYG62" s="5"/>
      <c r="AYH62" s="5"/>
      <c r="AYI62" s="5"/>
      <c r="AYJ62" s="5"/>
      <c r="AYK62" s="5"/>
      <c r="AYL62" s="5"/>
      <c r="AYM62" s="5"/>
      <c r="AYN62" s="5"/>
      <c r="AYO62" s="5"/>
      <c r="AYP62" s="5"/>
      <c r="AYQ62" s="5"/>
      <c r="AYR62" s="5"/>
      <c r="AYS62" s="5"/>
      <c r="AYT62" s="5"/>
      <c r="AYU62" s="5"/>
      <c r="AYV62" s="5"/>
      <c r="AYW62" s="5"/>
      <c r="AYX62" s="5"/>
      <c r="AYY62" s="5"/>
      <c r="AYZ62" s="5"/>
      <c r="AZA62" s="5"/>
      <c r="AZB62" s="5"/>
      <c r="AZC62" s="5"/>
      <c r="AZD62" s="5"/>
      <c r="AZE62" s="5"/>
      <c r="AZF62" s="5"/>
      <c r="AZG62" s="5"/>
      <c r="AZH62" s="5"/>
      <c r="AZI62" s="5"/>
      <c r="AZJ62" s="5"/>
      <c r="AZK62" s="5"/>
      <c r="AZL62" s="5"/>
      <c r="AZM62" s="5"/>
      <c r="AZN62" s="5"/>
      <c r="AZO62" s="5"/>
      <c r="AZP62" s="5"/>
      <c r="AZQ62" s="5"/>
      <c r="AZR62" s="5"/>
      <c r="AZS62" s="5"/>
      <c r="AZT62" s="5"/>
      <c r="AZU62" s="5"/>
      <c r="AZV62" s="5"/>
      <c r="AZW62" s="5"/>
      <c r="AZX62" s="5"/>
      <c r="AZY62" s="5"/>
      <c r="AZZ62" s="5"/>
      <c r="BAA62" s="5"/>
      <c r="BAB62" s="5"/>
      <c r="BAC62" s="5"/>
      <c r="BAD62" s="5"/>
      <c r="BAE62" s="5"/>
      <c r="BAF62" s="5"/>
      <c r="BAG62" s="5"/>
      <c r="BAH62" s="5"/>
      <c r="BAI62" s="5"/>
      <c r="BAJ62" s="5"/>
      <c r="BAK62" s="5"/>
      <c r="BAL62" s="5"/>
      <c r="BAM62" s="5"/>
      <c r="BAN62" s="5"/>
      <c r="BAO62" s="5"/>
      <c r="BAP62" s="5"/>
      <c r="BAQ62" s="5"/>
      <c r="BAR62" s="5"/>
      <c r="BAS62" s="5"/>
      <c r="BAT62" s="5"/>
      <c r="BAU62" s="5"/>
      <c r="BAV62" s="5"/>
      <c r="BAW62" s="5"/>
      <c r="BAX62" s="5"/>
      <c r="BAY62" s="5"/>
      <c r="BAZ62" s="5"/>
      <c r="BBA62" s="5"/>
      <c r="BBB62" s="5"/>
      <c r="BBC62" s="5"/>
      <c r="BBD62" s="5"/>
      <c r="BBE62" s="5"/>
      <c r="BBF62" s="5"/>
      <c r="BBG62" s="5"/>
      <c r="BBH62" s="5"/>
      <c r="BBI62" s="5"/>
      <c r="BBJ62" s="5"/>
      <c r="BBK62" s="5"/>
      <c r="BBL62" s="5"/>
      <c r="BBM62" s="5"/>
      <c r="BBN62" s="5"/>
      <c r="BBO62" s="5"/>
      <c r="BBP62" s="5"/>
      <c r="BBQ62" s="5"/>
      <c r="BBR62" s="5"/>
      <c r="BBS62" s="5"/>
      <c r="BBT62" s="5"/>
      <c r="BBU62" s="5"/>
      <c r="BBV62" s="5"/>
      <c r="BBW62" s="5"/>
      <c r="BBX62" s="5"/>
      <c r="BBY62" s="5"/>
      <c r="BBZ62" s="5"/>
      <c r="BCA62" s="5"/>
      <c r="BCB62" s="5"/>
      <c r="BCC62" s="5"/>
      <c r="BCD62" s="5"/>
      <c r="BCE62" s="5"/>
      <c r="BCF62" s="5"/>
      <c r="BCG62" s="5"/>
      <c r="BCH62" s="5"/>
      <c r="BCI62" s="5"/>
      <c r="BCJ62" s="5"/>
      <c r="BCK62" s="5"/>
      <c r="BCL62" s="5"/>
      <c r="BCM62" s="5"/>
      <c r="BCN62" s="5"/>
      <c r="BCO62" s="5"/>
      <c r="BCP62" s="5"/>
      <c r="BCQ62" s="5"/>
      <c r="BCR62" s="5"/>
      <c r="BCS62" s="5"/>
      <c r="BCT62" s="5"/>
      <c r="BCU62" s="5"/>
      <c r="BCV62" s="5"/>
      <c r="BCW62" s="5"/>
      <c r="BCX62" s="5"/>
      <c r="BCY62" s="5"/>
      <c r="BCZ62" s="5"/>
      <c r="BDA62" s="5"/>
      <c r="BDB62" s="5"/>
      <c r="BDC62" s="5"/>
      <c r="BDD62" s="5"/>
      <c r="BDE62" s="5"/>
      <c r="BDF62" s="5"/>
      <c r="BDG62" s="5"/>
      <c r="BDH62" s="5"/>
      <c r="BDI62" s="5"/>
      <c r="BDJ62" s="5"/>
      <c r="BDK62" s="5"/>
      <c r="BDL62" s="5"/>
      <c r="BDM62" s="5"/>
      <c r="BDN62" s="5"/>
      <c r="BDO62" s="5"/>
      <c r="BDP62" s="5"/>
      <c r="BDQ62" s="5"/>
      <c r="BDR62" s="5"/>
      <c r="BDS62" s="5"/>
      <c r="BDT62" s="5"/>
      <c r="BDU62" s="5"/>
      <c r="BDV62" s="5"/>
      <c r="BDW62" s="5"/>
      <c r="BDX62" s="5"/>
      <c r="BDY62" s="5"/>
      <c r="BDZ62" s="5"/>
      <c r="BEA62" s="5"/>
      <c r="BEB62" s="5"/>
      <c r="BEC62" s="5"/>
      <c r="BED62" s="5"/>
      <c r="BEE62" s="5"/>
      <c r="BEF62" s="5"/>
      <c r="BEG62" s="5"/>
      <c r="BEH62" s="5"/>
      <c r="BEI62" s="5"/>
      <c r="BEJ62" s="5"/>
      <c r="BEK62" s="5"/>
      <c r="BEL62" s="5"/>
      <c r="BEM62" s="5"/>
      <c r="BEN62" s="5"/>
      <c r="BEO62" s="5"/>
      <c r="BEP62" s="5"/>
      <c r="BEQ62" s="5"/>
      <c r="BER62" s="5"/>
      <c r="BES62" s="5"/>
      <c r="BET62" s="5"/>
      <c r="BEU62" s="5"/>
      <c r="BEV62" s="5"/>
      <c r="BEW62" s="5"/>
      <c r="BEX62" s="5"/>
      <c r="BEY62" s="5"/>
      <c r="BEZ62" s="5"/>
      <c r="BFA62" s="5"/>
      <c r="BFB62" s="5"/>
      <c r="BFC62" s="5"/>
      <c r="BFD62" s="5"/>
      <c r="BFE62" s="5"/>
      <c r="BFF62" s="5"/>
      <c r="BFG62" s="5"/>
      <c r="BFH62" s="5"/>
      <c r="BFI62" s="5"/>
      <c r="BFJ62" s="5"/>
      <c r="BFK62" s="5"/>
      <c r="BFL62" s="5"/>
      <c r="BFM62" s="5"/>
      <c r="BFN62" s="5"/>
      <c r="BFO62" s="5"/>
      <c r="BFP62" s="5"/>
      <c r="BFQ62" s="5"/>
      <c r="BFR62" s="5"/>
      <c r="BFS62" s="5"/>
      <c r="BFT62" s="5"/>
      <c r="BFU62" s="5"/>
      <c r="BFV62" s="5"/>
      <c r="BFW62" s="5"/>
      <c r="BFX62" s="5"/>
      <c r="BFY62" s="5"/>
      <c r="BFZ62" s="5"/>
      <c r="BGA62" s="5"/>
      <c r="BGB62" s="5"/>
      <c r="BGC62" s="5"/>
      <c r="BGD62" s="5"/>
      <c r="BGE62" s="5"/>
      <c r="BGF62" s="5"/>
      <c r="BGG62" s="5"/>
      <c r="BGH62" s="5"/>
      <c r="BGI62" s="5"/>
      <c r="BGJ62" s="5"/>
      <c r="BGK62" s="5"/>
      <c r="BGL62" s="5"/>
      <c r="BGM62" s="5"/>
      <c r="BGN62" s="5"/>
      <c r="BGO62" s="5"/>
      <c r="BGP62" s="5"/>
      <c r="BGQ62" s="5"/>
      <c r="BGR62" s="5"/>
      <c r="BGS62" s="5"/>
      <c r="BGT62" s="5"/>
      <c r="BGU62" s="5"/>
      <c r="BGV62" s="5"/>
      <c r="BGW62" s="5"/>
      <c r="BGX62" s="5"/>
      <c r="BGY62" s="5"/>
      <c r="BGZ62" s="5"/>
      <c r="BHA62" s="5"/>
      <c r="BHB62" s="5"/>
      <c r="BHC62" s="5"/>
      <c r="BHD62" s="5"/>
      <c r="BHE62" s="5"/>
      <c r="BHF62" s="5"/>
      <c r="BHG62" s="5"/>
      <c r="BHH62" s="5"/>
      <c r="BHI62" s="5"/>
      <c r="BHJ62" s="5"/>
      <c r="BHK62" s="5"/>
      <c r="BHL62" s="5"/>
      <c r="BHM62" s="5"/>
      <c r="BHN62" s="5"/>
      <c r="BHO62" s="5"/>
      <c r="BHP62" s="5"/>
      <c r="BHQ62" s="5"/>
      <c r="BHR62" s="5"/>
      <c r="BHS62" s="5"/>
      <c r="BHT62" s="5"/>
      <c r="BHU62" s="5"/>
      <c r="BHV62" s="5"/>
      <c r="BHW62" s="5"/>
      <c r="BHX62" s="5"/>
      <c r="BHY62" s="5"/>
      <c r="BHZ62" s="5"/>
      <c r="BIA62" s="5"/>
      <c r="BIB62" s="5"/>
      <c r="BIC62" s="5"/>
      <c r="BID62" s="5"/>
      <c r="BIE62" s="5"/>
      <c r="BIF62" s="5"/>
      <c r="BIG62" s="5"/>
      <c r="BIH62" s="5"/>
      <c r="BII62" s="5"/>
      <c r="BIJ62" s="5"/>
      <c r="BIK62" s="5"/>
      <c r="BIL62" s="5"/>
      <c r="BIM62" s="5"/>
      <c r="BIN62" s="5"/>
      <c r="BIO62" s="5"/>
      <c r="BIP62" s="5"/>
      <c r="BIQ62" s="5"/>
      <c r="BIR62" s="5"/>
      <c r="BIS62" s="5"/>
      <c r="BIT62" s="5"/>
      <c r="BIU62" s="5"/>
      <c r="BIV62" s="5"/>
      <c r="BIW62" s="5"/>
      <c r="BIX62" s="5"/>
      <c r="BIY62" s="5"/>
      <c r="BIZ62" s="5"/>
      <c r="BJA62" s="5"/>
      <c r="BJB62" s="5"/>
      <c r="BJC62" s="5"/>
      <c r="BJD62" s="5"/>
      <c r="BJE62" s="5"/>
      <c r="BJF62" s="5"/>
      <c r="BJG62" s="5"/>
      <c r="BJH62" s="5"/>
      <c r="BJI62" s="5"/>
      <c r="BJJ62" s="5"/>
      <c r="BJK62" s="5"/>
      <c r="BJL62" s="5"/>
      <c r="BJM62" s="5"/>
      <c r="BJN62" s="5"/>
      <c r="BJO62" s="5"/>
      <c r="BJP62" s="5"/>
      <c r="BJQ62" s="5"/>
      <c r="BJR62" s="5"/>
      <c r="BJS62" s="5"/>
      <c r="BJT62" s="5"/>
      <c r="BJU62" s="5"/>
      <c r="BJV62" s="5"/>
      <c r="BJW62" s="5"/>
      <c r="BJX62" s="5"/>
      <c r="BJY62" s="5"/>
      <c r="BJZ62" s="5"/>
      <c r="BKA62" s="5"/>
      <c r="BKB62" s="5"/>
      <c r="BKC62" s="5"/>
      <c r="BKD62" s="5"/>
      <c r="BKE62" s="5"/>
      <c r="BKF62" s="5"/>
      <c r="BKG62" s="5"/>
      <c r="BKH62" s="5"/>
      <c r="BKI62" s="5"/>
      <c r="BKJ62" s="5"/>
      <c r="BKK62" s="5"/>
      <c r="BKL62" s="5"/>
      <c r="BKM62" s="5"/>
      <c r="BKN62" s="5"/>
      <c r="BKO62" s="5"/>
      <c r="BKP62" s="5"/>
      <c r="BKQ62" s="5"/>
      <c r="BKR62" s="5"/>
      <c r="BKS62" s="5"/>
      <c r="BKT62" s="5"/>
      <c r="BKU62" s="5"/>
      <c r="BKV62" s="5"/>
      <c r="BKW62" s="5"/>
      <c r="BKX62" s="5"/>
      <c r="BKY62" s="5"/>
      <c r="BKZ62" s="5"/>
      <c r="BLA62" s="5"/>
      <c r="BLB62" s="5"/>
      <c r="BLC62" s="5"/>
      <c r="BLD62" s="5"/>
      <c r="BLE62" s="5"/>
      <c r="BLF62" s="5"/>
      <c r="BLG62" s="5"/>
      <c r="BLH62" s="5"/>
      <c r="BLI62" s="5"/>
      <c r="BLJ62" s="5"/>
      <c r="BLK62" s="5"/>
      <c r="BLL62" s="5"/>
      <c r="BLM62" s="5"/>
      <c r="BLN62" s="5"/>
      <c r="BLO62" s="5"/>
      <c r="BLP62" s="5"/>
      <c r="BLQ62" s="5"/>
      <c r="BLR62" s="5"/>
      <c r="BLS62" s="5"/>
      <c r="BLT62" s="5"/>
      <c r="BLU62" s="5"/>
      <c r="BLV62" s="5"/>
      <c r="BLW62" s="5"/>
      <c r="BLX62" s="5"/>
      <c r="BLY62" s="5"/>
      <c r="BLZ62" s="5"/>
      <c r="BMA62" s="5"/>
      <c r="BMB62" s="5"/>
      <c r="BMC62" s="5"/>
      <c r="BMD62" s="5"/>
      <c r="BME62" s="5"/>
      <c r="BMF62" s="5"/>
      <c r="BMG62" s="5"/>
      <c r="BMH62" s="5"/>
      <c r="BMI62" s="5"/>
      <c r="BMJ62" s="5"/>
      <c r="BMK62" s="5"/>
      <c r="BML62" s="5"/>
      <c r="BMM62" s="5"/>
      <c r="BMN62" s="5"/>
      <c r="BMO62" s="5"/>
      <c r="BMP62" s="5"/>
      <c r="BMQ62" s="5"/>
      <c r="BMR62" s="5"/>
      <c r="BMS62" s="5"/>
      <c r="BMT62" s="5"/>
      <c r="BMU62" s="5"/>
      <c r="BMV62" s="5"/>
      <c r="BMW62" s="5"/>
      <c r="BMX62" s="5"/>
      <c r="BMY62" s="5"/>
      <c r="BMZ62" s="5"/>
      <c r="BNA62" s="5"/>
      <c r="BNB62" s="5"/>
      <c r="BNC62" s="5"/>
      <c r="BND62" s="5"/>
      <c r="BNE62" s="5"/>
      <c r="BNF62" s="5"/>
      <c r="BNG62" s="5"/>
      <c r="BNH62" s="5"/>
      <c r="BNI62" s="5"/>
      <c r="BNJ62" s="5"/>
      <c r="BNK62" s="5"/>
      <c r="BNL62" s="5"/>
      <c r="BNM62" s="5"/>
      <c r="BNN62" s="5"/>
      <c r="BNO62" s="5"/>
      <c r="BNP62" s="5"/>
      <c r="BNQ62" s="5"/>
      <c r="BNR62" s="5"/>
      <c r="BNS62" s="5"/>
      <c r="BNT62" s="5"/>
      <c r="BNU62" s="5"/>
      <c r="BNV62" s="5"/>
      <c r="BNW62" s="5"/>
      <c r="BNX62" s="5"/>
      <c r="BNY62" s="5"/>
      <c r="BNZ62" s="5"/>
      <c r="BOA62" s="5"/>
      <c r="BOB62" s="5"/>
      <c r="BOC62" s="5"/>
      <c r="BOD62" s="5"/>
      <c r="BOE62" s="5"/>
      <c r="BOF62" s="5"/>
      <c r="BOG62" s="5"/>
      <c r="BOH62" s="5"/>
      <c r="BOI62" s="5"/>
      <c r="BOJ62" s="5"/>
      <c r="BOK62" s="5"/>
      <c r="BOL62" s="5"/>
      <c r="BOM62" s="5"/>
      <c r="BON62" s="5"/>
      <c r="BOO62" s="5"/>
      <c r="BOP62" s="5"/>
      <c r="BOQ62" s="5"/>
      <c r="BOR62" s="5"/>
      <c r="BOS62" s="5"/>
      <c r="BOT62" s="5"/>
      <c r="BOU62" s="5"/>
      <c r="BOV62" s="5"/>
      <c r="BOW62" s="5"/>
      <c r="BOX62" s="5"/>
      <c r="BOY62" s="5"/>
      <c r="BOZ62" s="5"/>
      <c r="BPA62" s="5"/>
      <c r="BPB62" s="5"/>
      <c r="BPC62" s="5"/>
      <c r="BPD62" s="5"/>
      <c r="BPE62" s="5"/>
      <c r="BPF62" s="5"/>
      <c r="BPG62" s="5"/>
      <c r="BPH62" s="5"/>
      <c r="BPI62" s="5"/>
      <c r="BPJ62" s="5"/>
      <c r="BPK62" s="5"/>
      <c r="BPL62" s="5"/>
      <c r="BPM62" s="5"/>
      <c r="BPN62" s="5"/>
      <c r="BPO62" s="5"/>
      <c r="BPP62" s="5"/>
      <c r="BPQ62" s="5"/>
      <c r="BPR62" s="5"/>
      <c r="BPS62" s="5"/>
      <c r="BPT62" s="5"/>
      <c r="BPU62" s="5"/>
      <c r="BPV62" s="5"/>
      <c r="BPW62" s="5"/>
      <c r="BPX62" s="5"/>
      <c r="BPY62" s="5"/>
      <c r="BPZ62" s="5"/>
      <c r="BQA62" s="5"/>
      <c r="BQB62" s="5"/>
      <c r="BQC62" s="5"/>
      <c r="BQD62" s="5"/>
      <c r="BQE62" s="5"/>
      <c r="BQF62" s="5"/>
      <c r="BQG62" s="5"/>
      <c r="BQH62" s="5"/>
      <c r="BQI62" s="5"/>
      <c r="BQJ62" s="5"/>
      <c r="BQK62" s="5"/>
      <c r="BQL62" s="5"/>
      <c r="BQM62" s="5"/>
      <c r="BQN62" s="5"/>
      <c r="BQO62" s="5"/>
      <c r="BQP62" s="5"/>
      <c r="BQQ62" s="5"/>
      <c r="BQR62" s="5"/>
      <c r="BQS62" s="5"/>
      <c r="BQT62" s="5"/>
      <c r="BQU62" s="5"/>
      <c r="BQV62" s="5"/>
      <c r="BQW62" s="5"/>
      <c r="BQX62" s="5"/>
      <c r="BQY62" s="5"/>
      <c r="BQZ62" s="5"/>
      <c r="BRA62" s="5"/>
      <c r="BRB62" s="5"/>
      <c r="BRC62" s="5"/>
      <c r="BRD62" s="5"/>
      <c r="BRE62" s="5"/>
      <c r="BRF62" s="5"/>
      <c r="BRG62" s="5"/>
      <c r="BRH62" s="5"/>
      <c r="BRI62" s="5"/>
      <c r="BRJ62" s="5"/>
      <c r="BRK62" s="5"/>
      <c r="BRL62" s="5"/>
      <c r="BRM62" s="5"/>
      <c r="BRN62" s="5"/>
      <c r="BRO62" s="5"/>
      <c r="BRP62" s="5"/>
      <c r="BRQ62" s="5"/>
      <c r="BRR62" s="5"/>
      <c r="BRS62" s="5"/>
      <c r="BRT62" s="5"/>
      <c r="BRU62" s="5"/>
      <c r="BRV62" s="5"/>
      <c r="BRW62" s="5"/>
      <c r="BRX62" s="5"/>
      <c r="BRY62" s="5"/>
      <c r="BRZ62" s="5"/>
      <c r="BSA62" s="5"/>
      <c r="BSB62" s="5"/>
      <c r="BSC62" s="5"/>
      <c r="BSD62" s="5"/>
      <c r="BSE62" s="5"/>
      <c r="BSF62" s="5"/>
      <c r="BSG62" s="5"/>
      <c r="BSH62" s="5"/>
      <c r="BSI62" s="5"/>
      <c r="BSJ62" s="5"/>
      <c r="BSK62" s="5"/>
      <c r="BSL62" s="5"/>
      <c r="BSM62" s="5"/>
      <c r="BSN62" s="5"/>
      <c r="BSO62" s="5"/>
      <c r="BSP62" s="5"/>
      <c r="BSQ62" s="5"/>
      <c r="BSR62" s="5"/>
      <c r="BSS62" s="5"/>
      <c r="BST62" s="5"/>
      <c r="BSU62" s="5"/>
      <c r="BSV62" s="5"/>
      <c r="BSW62" s="5"/>
      <c r="BSX62" s="5"/>
      <c r="BSY62" s="5"/>
      <c r="BSZ62" s="5"/>
      <c r="BTA62" s="5"/>
      <c r="BTB62" s="5"/>
      <c r="BTC62" s="5"/>
      <c r="BTD62" s="5"/>
      <c r="BTE62" s="5"/>
      <c r="BTF62" s="5"/>
      <c r="BTG62" s="5"/>
      <c r="BTH62" s="5"/>
      <c r="BTI62" s="5"/>
      <c r="BTJ62" s="5"/>
      <c r="BTK62" s="5"/>
      <c r="BTL62" s="5"/>
      <c r="BTM62" s="5"/>
      <c r="BTN62" s="5"/>
      <c r="BTO62" s="5"/>
      <c r="BTP62" s="5"/>
      <c r="BTQ62" s="5"/>
      <c r="BTR62" s="5"/>
      <c r="BTS62" s="5"/>
      <c r="BTT62" s="5"/>
      <c r="BTU62" s="5"/>
      <c r="BTV62" s="5"/>
      <c r="BTW62" s="5"/>
      <c r="BTX62" s="5"/>
      <c r="BTY62" s="5"/>
      <c r="BTZ62" s="5"/>
      <c r="BUA62" s="5"/>
      <c r="BUB62" s="5"/>
      <c r="BUC62" s="5"/>
      <c r="BUD62" s="5"/>
      <c r="BUE62" s="5"/>
      <c r="BUF62" s="5"/>
      <c r="BUG62" s="5"/>
      <c r="BUH62" s="5"/>
      <c r="BUI62" s="5"/>
      <c r="BUJ62" s="5"/>
      <c r="BUK62" s="5"/>
      <c r="BUL62" s="5"/>
      <c r="BUM62" s="5"/>
      <c r="BUN62" s="5"/>
      <c r="BUO62" s="5"/>
      <c r="BUP62" s="5"/>
      <c r="BUQ62" s="5"/>
      <c r="BUR62" s="5"/>
      <c r="BUS62" s="5"/>
      <c r="BUT62" s="5"/>
      <c r="BUU62" s="5"/>
      <c r="BUV62" s="5"/>
      <c r="BUW62" s="5"/>
      <c r="BUX62" s="5"/>
      <c r="BUY62" s="5"/>
      <c r="BUZ62" s="5"/>
      <c r="BVA62" s="5"/>
      <c r="BVB62" s="5"/>
      <c r="BVC62" s="5"/>
      <c r="BVD62" s="5"/>
      <c r="BVE62" s="5"/>
      <c r="BVF62" s="5"/>
      <c r="BVG62" s="5"/>
      <c r="BVH62" s="5"/>
      <c r="BVI62" s="5"/>
      <c r="BVJ62" s="5"/>
      <c r="BVK62" s="5"/>
      <c r="BVL62" s="5"/>
      <c r="BVM62" s="5"/>
      <c r="BVN62" s="5"/>
      <c r="BVO62" s="5"/>
      <c r="BVP62" s="5"/>
      <c r="BVQ62" s="5"/>
      <c r="BVR62" s="5"/>
      <c r="BVS62" s="5"/>
      <c r="BVT62" s="5"/>
      <c r="BVU62" s="5"/>
      <c r="BVV62" s="5"/>
      <c r="BVW62" s="5"/>
      <c r="BVX62" s="5"/>
      <c r="BVY62" s="5"/>
      <c r="BVZ62" s="5"/>
      <c r="BWA62" s="5"/>
      <c r="BWB62" s="5"/>
      <c r="BWC62" s="5"/>
      <c r="BWD62" s="5"/>
      <c r="BWE62" s="5"/>
      <c r="BWF62" s="5"/>
      <c r="BWG62" s="5"/>
      <c r="BWH62" s="5"/>
      <c r="BWI62" s="5"/>
      <c r="BWJ62" s="5"/>
      <c r="BWK62" s="5"/>
      <c r="BWL62" s="5"/>
      <c r="BWM62" s="5"/>
      <c r="BWN62" s="5"/>
      <c r="BWO62" s="5"/>
      <c r="BWP62" s="5"/>
      <c r="BWQ62" s="5"/>
      <c r="BWR62" s="5"/>
      <c r="BWS62" s="5"/>
      <c r="BWT62" s="5"/>
      <c r="BWU62" s="5"/>
      <c r="BWV62" s="5"/>
      <c r="BWW62" s="5"/>
      <c r="BWX62" s="5"/>
      <c r="BWY62" s="5"/>
      <c r="BWZ62" s="5"/>
      <c r="BXA62" s="5"/>
      <c r="BXB62" s="5"/>
      <c r="BXC62" s="5"/>
      <c r="BXD62" s="5"/>
      <c r="BXE62" s="5"/>
      <c r="BXF62" s="5"/>
      <c r="BXG62" s="5"/>
      <c r="BXH62" s="5"/>
      <c r="BXI62" s="5"/>
      <c r="BXJ62" s="5"/>
      <c r="BXK62" s="5"/>
      <c r="BXL62" s="5"/>
      <c r="BXM62" s="5"/>
      <c r="BXN62" s="5"/>
      <c r="BXO62" s="5"/>
      <c r="BXP62" s="5"/>
      <c r="BXQ62" s="5"/>
      <c r="BXR62" s="5"/>
      <c r="BXS62" s="5"/>
      <c r="BXT62" s="5"/>
      <c r="BXU62" s="5"/>
      <c r="BXV62" s="5"/>
      <c r="BXW62" s="5"/>
      <c r="BXX62" s="5"/>
      <c r="BXY62" s="5"/>
      <c r="BXZ62" s="5"/>
      <c r="BYA62" s="5"/>
      <c r="BYB62" s="5"/>
      <c r="BYC62" s="5"/>
      <c r="BYD62" s="5"/>
      <c r="BYE62" s="5"/>
      <c r="BYF62" s="5"/>
      <c r="BYG62" s="5"/>
      <c r="BYH62" s="5"/>
      <c r="BYI62" s="5"/>
      <c r="BYJ62" s="5"/>
      <c r="BYK62" s="5"/>
      <c r="BYL62" s="5"/>
      <c r="BYM62" s="5"/>
      <c r="BYN62" s="5"/>
      <c r="BYO62" s="5"/>
      <c r="BYP62" s="5"/>
      <c r="BYQ62" s="5"/>
      <c r="BYR62" s="5"/>
      <c r="BYS62" s="5"/>
      <c r="BYT62" s="5"/>
      <c r="BYU62" s="5"/>
      <c r="BYV62" s="5"/>
      <c r="BYW62" s="5"/>
      <c r="BYX62" s="5"/>
      <c r="BYY62" s="5"/>
      <c r="BYZ62" s="5"/>
      <c r="BZA62" s="5"/>
      <c r="BZB62" s="5"/>
      <c r="BZC62" s="5"/>
      <c r="BZD62" s="5"/>
      <c r="BZE62" s="5"/>
      <c r="BZF62" s="5"/>
      <c r="BZG62" s="5"/>
      <c r="BZH62" s="5"/>
      <c r="BZI62" s="5"/>
      <c r="BZJ62" s="5"/>
      <c r="BZK62" s="5"/>
      <c r="BZL62" s="5"/>
      <c r="BZM62" s="5"/>
      <c r="BZN62" s="5"/>
      <c r="BZO62" s="5"/>
      <c r="BZP62" s="5"/>
      <c r="BZQ62" s="5"/>
      <c r="BZR62" s="5"/>
      <c r="BZS62" s="5"/>
      <c r="BZT62" s="5"/>
      <c r="BZU62" s="5"/>
      <c r="BZV62" s="5"/>
      <c r="BZW62" s="5"/>
      <c r="BZX62" s="5"/>
      <c r="BZY62" s="5"/>
      <c r="BZZ62" s="5"/>
      <c r="CAA62" s="5"/>
      <c r="CAB62" s="5"/>
      <c r="CAC62" s="5"/>
      <c r="CAD62" s="5"/>
      <c r="CAE62" s="5"/>
      <c r="CAF62" s="5"/>
      <c r="CAG62" s="5"/>
      <c r="CAH62" s="5"/>
      <c r="CAI62" s="5"/>
      <c r="CAJ62" s="5"/>
      <c r="CAK62" s="5"/>
      <c r="CAL62" s="5"/>
      <c r="CAM62" s="5"/>
      <c r="CAN62" s="5"/>
      <c r="CAO62" s="5"/>
      <c r="CAP62" s="5"/>
      <c r="CAQ62" s="5"/>
      <c r="CAR62" s="5"/>
      <c r="CAS62" s="5"/>
      <c r="CAT62" s="5"/>
      <c r="CAU62" s="5"/>
      <c r="CAV62" s="5"/>
      <c r="CAW62" s="5"/>
      <c r="CAX62" s="5"/>
      <c r="CAY62" s="5"/>
      <c r="CAZ62" s="5"/>
      <c r="CBA62" s="5"/>
      <c r="CBB62" s="5"/>
      <c r="CBC62" s="5"/>
      <c r="CBD62" s="5"/>
      <c r="CBE62" s="5"/>
      <c r="CBF62" s="5"/>
      <c r="CBG62" s="5"/>
      <c r="CBH62" s="5"/>
      <c r="CBI62" s="5"/>
      <c r="CBJ62" s="5"/>
      <c r="CBK62" s="5"/>
      <c r="CBL62" s="5"/>
      <c r="CBM62" s="5"/>
      <c r="CBN62" s="5"/>
      <c r="CBO62" s="5"/>
      <c r="CBP62" s="5"/>
      <c r="CBQ62" s="5"/>
      <c r="CBR62" s="5"/>
      <c r="CBS62" s="5"/>
      <c r="CBT62" s="5"/>
      <c r="CBU62" s="5"/>
      <c r="CBV62" s="5"/>
      <c r="CBW62" s="5"/>
      <c r="CBX62" s="5"/>
      <c r="CBY62" s="5"/>
      <c r="CBZ62" s="5"/>
      <c r="CCA62" s="5"/>
      <c r="CCB62" s="5"/>
      <c r="CCC62" s="5"/>
      <c r="CCD62" s="5"/>
      <c r="CCE62" s="5"/>
      <c r="CCF62" s="5"/>
      <c r="CCG62" s="5"/>
      <c r="CCH62" s="5"/>
      <c r="CCI62" s="5"/>
      <c r="CCJ62" s="5"/>
      <c r="CCK62" s="5"/>
      <c r="CCL62" s="5"/>
      <c r="CCM62" s="5"/>
      <c r="CCN62" s="5"/>
      <c r="CCO62" s="5"/>
      <c r="CCP62" s="5"/>
      <c r="CCQ62" s="5"/>
      <c r="CCR62" s="5"/>
      <c r="CCS62" s="5"/>
      <c r="CCT62" s="5"/>
      <c r="CCU62" s="5"/>
      <c r="CCV62" s="5"/>
      <c r="CCW62" s="5"/>
      <c r="CCX62" s="5"/>
      <c r="CCY62" s="5"/>
      <c r="CCZ62" s="5"/>
      <c r="CDA62" s="5"/>
      <c r="CDB62" s="5"/>
      <c r="CDC62" s="5"/>
      <c r="CDD62" s="5"/>
      <c r="CDE62" s="5"/>
      <c r="CDF62" s="5"/>
      <c r="CDG62" s="5"/>
      <c r="CDH62" s="5"/>
      <c r="CDI62" s="5"/>
      <c r="CDJ62" s="5"/>
      <c r="CDK62" s="5"/>
      <c r="CDL62" s="5"/>
      <c r="CDM62" s="5"/>
      <c r="CDN62" s="5"/>
      <c r="CDO62" s="5"/>
      <c r="CDP62" s="5"/>
      <c r="CDQ62" s="5"/>
      <c r="CDR62" s="5"/>
      <c r="CDS62" s="5"/>
      <c r="CDT62" s="5"/>
      <c r="CDU62" s="5"/>
      <c r="CDV62" s="5"/>
      <c r="CDW62" s="5"/>
      <c r="CDX62" s="5"/>
      <c r="CDY62" s="5"/>
      <c r="CDZ62" s="5"/>
      <c r="CEA62" s="5"/>
      <c r="CEB62" s="5"/>
      <c r="CEC62" s="5"/>
      <c r="CED62" s="5"/>
      <c r="CEE62" s="5"/>
      <c r="CEF62" s="5"/>
      <c r="CEG62" s="5"/>
      <c r="CEH62" s="5"/>
      <c r="CEI62" s="5"/>
      <c r="CEJ62" s="5"/>
      <c r="CEK62" s="5"/>
      <c r="CEL62" s="5"/>
      <c r="CEM62" s="5"/>
      <c r="CEN62" s="5"/>
      <c r="CEO62" s="5"/>
      <c r="CEP62" s="5"/>
      <c r="CEQ62" s="5"/>
      <c r="CER62" s="5"/>
      <c r="CES62" s="5"/>
      <c r="CET62" s="5"/>
      <c r="CEU62" s="5"/>
      <c r="CEV62" s="5"/>
      <c r="CEW62" s="5"/>
      <c r="CEX62" s="5"/>
      <c r="CEY62" s="5"/>
      <c r="CEZ62" s="5"/>
      <c r="CFA62" s="5"/>
      <c r="CFB62" s="5"/>
      <c r="CFC62" s="5"/>
      <c r="CFD62" s="5"/>
      <c r="CFE62" s="5"/>
      <c r="CFF62" s="5"/>
      <c r="CFG62" s="5"/>
      <c r="CFH62" s="5"/>
      <c r="CFI62" s="5"/>
      <c r="CFJ62" s="5"/>
      <c r="CFK62" s="5"/>
      <c r="CFL62" s="5"/>
      <c r="CFM62" s="5"/>
      <c r="CFN62" s="5"/>
      <c r="CFO62" s="5"/>
      <c r="CFP62" s="5"/>
      <c r="CFQ62" s="5"/>
      <c r="CFR62" s="5"/>
      <c r="CFS62" s="5"/>
      <c r="CFT62" s="5"/>
      <c r="CFU62" s="5"/>
      <c r="CFV62" s="5"/>
      <c r="CFW62" s="5"/>
      <c r="CFX62" s="5"/>
      <c r="CFY62" s="5"/>
      <c r="CFZ62" s="5"/>
      <c r="CGA62" s="5"/>
      <c r="CGB62" s="5"/>
      <c r="CGC62" s="5"/>
      <c r="CGD62" s="5"/>
      <c r="CGE62" s="5"/>
      <c r="CGF62" s="5"/>
      <c r="CGG62" s="5"/>
      <c r="CGH62" s="5"/>
      <c r="CGI62" s="5"/>
      <c r="CGJ62" s="5"/>
      <c r="CGK62" s="5"/>
      <c r="CGL62" s="5"/>
      <c r="CGM62" s="5"/>
      <c r="CGN62" s="5"/>
      <c r="CGO62" s="5"/>
      <c r="CGP62" s="5"/>
      <c r="CGQ62" s="5"/>
      <c r="CGR62" s="5"/>
      <c r="CGS62" s="5"/>
      <c r="CGT62" s="5"/>
      <c r="CGU62" s="5"/>
      <c r="CGV62" s="5"/>
      <c r="CGW62" s="5"/>
      <c r="CGX62" s="5"/>
      <c r="CGY62" s="5"/>
      <c r="CGZ62" s="5"/>
      <c r="CHA62" s="5"/>
      <c r="CHB62" s="5"/>
      <c r="CHC62" s="5"/>
      <c r="CHD62" s="5"/>
      <c r="CHE62" s="5"/>
      <c r="CHF62" s="5"/>
      <c r="CHG62" s="5"/>
      <c r="CHH62" s="5"/>
      <c r="CHI62" s="5"/>
      <c r="CHJ62" s="5"/>
      <c r="CHK62" s="5"/>
      <c r="CHL62" s="5"/>
      <c r="CHM62" s="5"/>
      <c r="CHN62" s="5"/>
      <c r="CHO62" s="5"/>
      <c r="CHP62" s="5"/>
      <c r="CHQ62" s="5"/>
      <c r="CHR62" s="5"/>
      <c r="CHS62" s="5"/>
      <c r="CHT62" s="5"/>
      <c r="CHU62" s="5"/>
      <c r="CHV62" s="5"/>
      <c r="CHW62" s="5"/>
      <c r="CHX62" s="5"/>
      <c r="CHY62" s="5"/>
      <c r="CHZ62" s="5"/>
      <c r="CIA62" s="5"/>
      <c r="CIB62" s="5"/>
      <c r="CIC62" s="5"/>
      <c r="CID62" s="5"/>
      <c r="CIE62" s="5"/>
      <c r="CIF62" s="5"/>
      <c r="CIG62" s="5"/>
      <c r="CIH62" s="5"/>
      <c r="CII62" s="5"/>
      <c r="CIJ62" s="5"/>
      <c r="CIK62" s="5"/>
      <c r="CIL62" s="5"/>
      <c r="CIM62" s="5"/>
      <c r="CIN62" s="5"/>
      <c r="CIO62" s="5"/>
      <c r="CIP62" s="5"/>
      <c r="CIQ62" s="5"/>
      <c r="CIR62" s="5"/>
      <c r="CIS62" s="5"/>
      <c r="CIT62" s="5"/>
      <c r="CIU62" s="5"/>
      <c r="CIV62" s="5"/>
      <c r="CIW62" s="5"/>
      <c r="CIX62" s="5"/>
      <c r="CIY62" s="5"/>
      <c r="CIZ62" s="5"/>
      <c r="CJA62" s="5"/>
      <c r="CJB62" s="5"/>
      <c r="CJC62" s="5"/>
      <c r="CJD62" s="5"/>
      <c r="CJE62" s="5"/>
      <c r="CJF62" s="5"/>
      <c r="CJG62" s="5"/>
      <c r="CJH62" s="5"/>
      <c r="CJI62" s="5"/>
      <c r="CJJ62" s="5"/>
      <c r="CJK62" s="5"/>
      <c r="CJL62" s="5"/>
      <c r="CJM62" s="5"/>
      <c r="CJN62" s="5"/>
      <c r="CJO62" s="5"/>
      <c r="CJP62" s="5"/>
      <c r="CJQ62" s="5"/>
      <c r="CJR62" s="5"/>
      <c r="CJS62" s="5"/>
      <c r="CJT62" s="5"/>
      <c r="CJU62" s="5"/>
      <c r="CJV62" s="5"/>
      <c r="CJW62" s="5"/>
      <c r="CJX62" s="5"/>
      <c r="CJY62" s="5"/>
      <c r="CJZ62" s="5"/>
      <c r="CKA62" s="5"/>
      <c r="CKB62" s="5"/>
      <c r="CKC62" s="5"/>
      <c r="CKD62" s="5"/>
      <c r="CKE62" s="5"/>
      <c r="CKF62" s="5"/>
      <c r="CKG62" s="5"/>
      <c r="CKH62" s="5"/>
      <c r="CKI62" s="5"/>
      <c r="CKJ62" s="5"/>
      <c r="CKK62" s="5"/>
      <c r="CKL62" s="5"/>
      <c r="CKM62" s="5"/>
      <c r="CKN62" s="5"/>
      <c r="CKO62" s="5"/>
      <c r="CKP62" s="5"/>
      <c r="CKQ62" s="5"/>
      <c r="CKR62" s="5"/>
      <c r="CKS62" s="5"/>
      <c r="CKT62" s="5"/>
      <c r="CKU62" s="5"/>
      <c r="CKV62" s="5"/>
      <c r="CKW62" s="5"/>
      <c r="CKX62" s="5"/>
      <c r="CKY62" s="5"/>
      <c r="CKZ62" s="5"/>
      <c r="CLA62" s="5"/>
      <c r="CLB62" s="5"/>
      <c r="CLC62" s="5"/>
      <c r="CLD62" s="5"/>
      <c r="CLE62" s="5"/>
      <c r="CLF62" s="5"/>
      <c r="CLG62" s="5"/>
      <c r="CLH62" s="5"/>
      <c r="CLI62" s="5"/>
      <c r="CLJ62" s="5"/>
      <c r="CLK62" s="5"/>
      <c r="CLL62" s="5"/>
      <c r="CLM62" s="5"/>
      <c r="CLN62" s="5"/>
      <c r="CLO62" s="5"/>
      <c r="CLP62" s="5"/>
      <c r="CLQ62" s="5"/>
      <c r="CLR62" s="5"/>
      <c r="CLS62" s="5"/>
      <c r="CLT62" s="5"/>
      <c r="CLU62" s="5"/>
      <c r="CLV62" s="5"/>
      <c r="CLW62" s="5"/>
      <c r="CLX62" s="5"/>
      <c r="CLY62" s="5"/>
      <c r="CLZ62" s="5"/>
      <c r="CMA62" s="5"/>
      <c r="CMB62" s="5"/>
      <c r="CMC62" s="5"/>
      <c r="CMD62" s="5"/>
      <c r="CME62" s="5"/>
      <c r="CMF62" s="5"/>
      <c r="CMG62" s="5"/>
      <c r="CMH62" s="5"/>
      <c r="CMI62" s="5"/>
      <c r="CMJ62" s="5"/>
      <c r="CMK62" s="5"/>
      <c r="CML62" s="5"/>
      <c r="CMM62" s="5"/>
      <c r="CMN62" s="5"/>
      <c r="CMO62" s="5"/>
      <c r="CMP62" s="5"/>
      <c r="CMQ62" s="5"/>
      <c r="CMR62" s="5"/>
      <c r="CMS62" s="5"/>
      <c r="CMT62" s="5"/>
      <c r="CMU62" s="5"/>
      <c r="CMV62" s="5"/>
      <c r="CMW62" s="5"/>
      <c r="CMX62" s="5"/>
      <c r="CMY62" s="5"/>
      <c r="CMZ62" s="5"/>
      <c r="CNA62" s="5"/>
      <c r="CNB62" s="5"/>
      <c r="CNC62" s="5"/>
      <c r="CND62" s="5"/>
      <c r="CNE62" s="5"/>
      <c r="CNF62" s="5"/>
      <c r="CNG62" s="5"/>
      <c r="CNH62" s="5"/>
      <c r="CNI62" s="5"/>
      <c r="CNJ62" s="5"/>
      <c r="CNK62" s="5"/>
      <c r="CNL62" s="5"/>
      <c r="CNM62" s="5"/>
      <c r="CNN62" s="5"/>
      <c r="CNO62" s="5"/>
      <c r="CNP62" s="5"/>
      <c r="CNQ62" s="5"/>
      <c r="CNR62" s="5"/>
      <c r="CNS62" s="5"/>
      <c r="CNT62" s="5"/>
      <c r="CNU62" s="5"/>
      <c r="CNV62" s="5"/>
      <c r="CNW62" s="5"/>
      <c r="CNX62" s="5"/>
      <c r="CNY62" s="5"/>
      <c r="CNZ62" s="5"/>
      <c r="COA62" s="5"/>
      <c r="COB62" s="5"/>
      <c r="COC62" s="5"/>
      <c r="COD62" s="5"/>
      <c r="COE62" s="5"/>
      <c r="COF62" s="5"/>
      <c r="COG62" s="5"/>
      <c r="COH62" s="5"/>
      <c r="COI62" s="5"/>
      <c r="COJ62" s="5"/>
      <c r="COK62" s="5"/>
      <c r="COL62" s="5"/>
      <c r="COM62" s="5"/>
      <c r="CON62" s="5"/>
      <c r="COO62" s="5"/>
      <c r="COP62" s="5"/>
      <c r="COQ62" s="5"/>
      <c r="COR62" s="5"/>
      <c r="COS62" s="5"/>
      <c r="COT62" s="5"/>
      <c r="COU62" s="5"/>
      <c r="COV62" s="5"/>
      <c r="COW62" s="5"/>
      <c r="COX62" s="5"/>
      <c r="COY62" s="5"/>
      <c r="COZ62" s="5"/>
      <c r="CPA62" s="5"/>
      <c r="CPB62" s="5"/>
      <c r="CPC62" s="5"/>
      <c r="CPD62" s="5"/>
      <c r="CPE62" s="5"/>
      <c r="CPF62" s="5"/>
      <c r="CPG62" s="5"/>
      <c r="CPH62" s="5"/>
      <c r="CPI62" s="5"/>
      <c r="CPJ62" s="5"/>
      <c r="CPK62" s="5"/>
      <c r="CPL62" s="5"/>
      <c r="CPM62" s="5"/>
      <c r="CPN62" s="5"/>
      <c r="CPO62" s="5"/>
      <c r="CPP62" s="5"/>
      <c r="CPQ62" s="5"/>
      <c r="CPR62" s="5"/>
      <c r="CPS62" s="5"/>
      <c r="CPT62" s="5"/>
      <c r="CPU62" s="5"/>
      <c r="CPV62" s="5"/>
      <c r="CPW62" s="5"/>
      <c r="CPX62" s="5"/>
      <c r="CPY62" s="5"/>
      <c r="CPZ62" s="5"/>
      <c r="CQA62" s="5"/>
      <c r="CQB62" s="5"/>
      <c r="CQC62" s="5"/>
      <c r="CQD62" s="5"/>
      <c r="CQE62" s="5"/>
      <c r="CQF62" s="5"/>
      <c r="CQG62" s="5"/>
      <c r="CQH62" s="5"/>
      <c r="CQI62" s="5"/>
      <c r="CQJ62" s="5"/>
      <c r="CQK62" s="5"/>
      <c r="CQL62" s="5"/>
      <c r="CQM62" s="5"/>
      <c r="CQN62" s="5"/>
      <c r="CQO62" s="5"/>
      <c r="CQP62" s="5"/>
      <c r="CQQ62" s="5"/>
      <c r="CQR62" s="5"/>
      <c r="CQS62" s="5"/>
      <c r="CQT62" s="5"/>
      <c r="CQU62" s="5"/>
      <c r="CQV62" s="5"/>
      <c r="CQW62" s="5"/>
      <c r="CQX62" s="5"/>
      <c r="CQY62" s="5"/>
      <c r="CQZ62" s="5"/>
      <c r="CRA62" s="5"/>
      <c r="CRB62" s="5"/>
      <c r="CRC62" s="5"/>
      <c r="CRD62" s="5"/>
      <c r="CRE62" s="5"/>
      <c r="CRF62" s="5"/>
      <c r="CRG62" s="5"/>
      <c r="CRH62" s="5"/>
      <c r="CRI62" s="5"/>
      <c r="CRJ62" s="5"/>
      <c r="CRK62" s="5"/>
      <c r="CRL62" s="5"/>
      <c r="CRM62" s="5"/>
      <c r="CRN62" s="5"/>
      <c r="CRO62" s="5"/>
      <c r="CRP62" s="5"/>
      <c r="CRQ62" s="5"/>
      <c r="CRR62" s="5"/>
      <c r="CRS62" s="5"/>
      <c r="CRT62" s="5"/>
      <c r="CRU62" s="5"/>
      <c r="CRV62" s="5"/>
      <c r="CRW62" s="5"/>
      <c r="CRX62" s="5"/>
      <c r="CRY62" s="5"/>
      <c r="CRZ62" s="5"/>
      <c r="CSA62" s="5"/>
      <c r="CSB62" s="5"/>
      <c r="CSC62" s="5"/>
      <c r="CSD62" s="5"/>
      <c r="CSE62" s="5"/>
      <c r="CSF62" s="5"/>
      <c r="CSG62" s="5"/>
      <c r="CSH62" s="5"/>
      <c r="CSI62" s="5"/>
      <c r="CSJ62" s="5"/>
      <c r="CSK62" s="5"/>
      <c r="CSL62" s="5"/>
      <c r="CSM62" s="5"/>
      <c r="CSN62" s="5"/>
      <c r="CSO62" s="5"/>
      <c r="CSP62" s="5"/>
      <c r="CSQ62" s="5"/>
      <c r="CSR62" s="5"/>
      <c r="CSS62" s="5"/>
      <c r="CST62" s="5"/>
      <c r="CSU62" s="5"/>
      <c r="CSV62" s="5"/>
      <c r="CSW62" s="5"/>
      <c r="CSX62" s="5"/>
      <c r="CSY62" s="5"/>
      <c r="CSZ62" s="5"/>
      <c r="CTA62" s="5"/>
      <c r="CTB62" s="5"/>
      <c r="CTC62" s="5"/>
      <c r="CTD62" s="5"/>
      <c r="CTE62" s="5"/>
      <c r="CTF62" s="5"/>
      <c r="CTG62" s="5"/>
      <c r="CTH62" s="5"/>
      <c r="CTI62" s="5"/>
      <c r="CTJ62" s="5"/>
      <c r="CTK62" s="5"/>
      <c r="CTL62" s="5"/>
      <c r="CTM62" s="5"/>
      <c r="CTN62" s="5"/>
      <c r="CTO62" s="5"/>
      <c r="CTP62" s="5"/>
      <c r="CTQ62" s="5"/>
      <c r="CTR62" s="5"/>
      <c r="CTS62" s="5"/>
      <c r="CTT62" s="5"/>
      <c r="CTU62" s="5"/>
      <c r="CTV62" s="5"/>
      <c r="CTW62" s="5"/>
      <c r="CTX62" s="5"/>
      <c r="CTY62" s="5"/>
      <c r="CTZ62" s="5"/>
      <c r="CUA62" s="5"/>
      <c r="CUB62" s="5"/>
      <c r="CUC62" s="5"/>
      <c r="CUD62" s="5"/>
      <c r="CUE62" s="5"/>
      <c r="CUF62" s="5"/>
      <c r="CUG62" s="5"/>
      <c r="CUH62" s="5"/>
      <c r="CUI62" s="5"/>
      <c r="CUJ62" s="5"/>
      <c r="CUK62" s="5"/>
      <c r="CUL62" s="5"/>
      <c r="CUM62" s="5"/>
      <c r="CUN62" s="5"/>
      <c r="CUO62" s="5"/>
      <c r="CUP62" s="5"/>
      <c r="CUQ62" s="5"/>
      <c r="CUR62" s="5"/>
      <c r="CUS62" s="5"/>
      <c r="CUT62" s="5"/>
      <c r="CUU62" s="5"/>
      <c r="CUV62" s="5"/>
      <c r="CUW62" s="5"/>
      <c r="CUX62" s="5"/>
      <c r="CUY62" s="5"/>
      <c r="CUZ62" s="5"/>
      <c r="CVA62" s="5"/>
      <c r="CVB62" s="5"/>
      <c r="CVC62" s="5"/>
      <c r="CVD62" s="5"/>
      <c r="CVE62" s="5"/>
      <c r="CVF62" s="5"/>
      <c r="CVG62" s="5"/>
      <c r="CVH62" s="5"/>
      <c r="CVI62" s="5"/>
      <c r="CVJ62" s="5"/>
      <c r="CVK62" s="5"/>
      <c r="CVL62" s="5"/>
      <c r="CVM62" s="5"/>
      <c r="CVN62" s="5"/>
      <c r="CVO62" s="5"/>
      <c r="CVP62" s="5"/>
      <c r="CVQ62" s="5"/>
      <c r="CVR62" s="5"/>
      <c r="CVS62" s="5"/>
      <c r="CVT62" s="5"/>
      <c r="CVU62" s="5"/>
      <c r="CVV62" s="5"/>
      <c r="CVW62" s="5"/>
      <c r="CVX62" s="5"/>
      <c r="CVY62" s="5"/>
      <c r="CVZ62" s="5"/>
      <c r="CWA62" s="5"/>
      <c r="CWB62" s="5"/>
      <c r="CWC62" s="5"/>
      <c r="CWD62" s="5"/>
      <c r="CWE62" s="5"/>
      <c r="CWF62" s="5"/>
      <c r="CWG62" s="5"/>
      <c r="CWH62" s="5"/>
      <c r="CWI62" s="5"/>
      <c r="CWJ62" s="5"/>
      <c r="CWK62" s="5"/>
      <c r="CWL62" s="5"/>
      <c r="CWM62" s="5"/>
      <c r="CWN62" s="5"/>
      <c r="CWO62" s="5"/>
      <c r="CWP62" s="5"/>
      <c r="CWQ62" s="5"/>
      <c r="CWR62" s="5"/>
      <c r="CWS62" s="5"/>
      <c r="CWT62" s="5"/>
      <c r="CWU62" s="5"/>
      <c r="CWV62" s="5"/>
      <c r="CWW62" s="5"/>
      <c r="CWX62" s="5"/>
      <c r="CWY62" s="5"/>
      <c r="CWZ62" s="5"/>
      <c r="CXA62" s="5"/>
      <c r="CXB62" s="5"/>
      <c r="CXC62" s="5"/>
      <c r="CXD62" s="5"/>
      <c r="CXE62" s="5"/>
      <c r="CXF62" s="5"/>
      <c r="CXG62" s="5"/>
      <c r="CXH62" s="5"/>
      <c r="CXI62" s="5"/>
      <c r="CXJ62" s="5"/>
      <c r="CXK62" s="5"/>
      <c r="CXL62" s="5"/>
      <c r="CXM62" s="5"/>
      <c r="CXN62" s="5"/>
      <c r="CXO62" s="5"/>
      <c r="CXP62" s="5"/>
      <c r="CXQ62" s="5"/>
      <c r="CXR62" s="5"/>
      <c r="CXS62" s="5"/>
      <c r="CXT62" s="5"/>
      <c r="CXU62" s="5"/>
      <c r="CXV62" s="5"/>
      <c r="CXW62" s="5"/>
      <c r="CXX62" s="5"/>
      <c r="CXY62" s="5"/>
      <c r="CXZ62" s="5"/>
      <c r="CYA62" s="5"/>
      <c r="CYB62" s="5"/>
      <c r="CYC62" s="5"/>
      <c r="CYD62" s="5"/>
      <c r="CYE62" s="5"/>
      <c r="CYF62" s="5"/>
      <c r="CYG62" s="5"/>
      <c r="CYH62" s="5"/>
      <c r="CYI62" s="5"/>
      <c r="CYJ62" s="5"/>
      <c r="CYK62" s="5"/>
      <c r="CYL62" s="5"/>
      <c r="CYM62" s="5"/>
      <c r="CYN62" s="5"/>
      <c r="CYO62" s="5"/>
      <c r="CYP62" s="5"/>
      <c r="CYQ62" s="5"/>
      <c r="CYR62" s="5"/>
      <c r="CYS62" s="5"/>
      <c r="CYT62" s="5"/>
      <c r="CYU62" s="5"/>
      <c r="CYV62" s="5"/>
      <c r="CYW62" s="5"/>
      <c r="CYX62" s="5"/>
      <c r="CYY62" s="5"/>
      <c r="CYZ62" s="5"/>
      <c r="CZA62" s="5"/>
      <c r="CZB62" s="5"/>
      <c r="CZC62" s="5"/>
      <c r="CZD62" s="5"/>
      <c r="CZE62" s="5"/>
      <c r="CZF62" s="5"/>
      <c r="CZG62" s="5"/>
      <c r="CZH62" s="5"/>
      <c r="CZI62" s="5"/>
      <c r="CZJ62" s="5"/>
      <c r="CZK62" s="5"/>
      <c r="CZL62" s="5"/>
      <c r="CZM62" s="5"/>
      <c r="CZN62" s="5"/>
      <c r="CZO62" s="5"/>
      <c r="CZP62" s="5"/>
      <c r="CZQ62" s="5"/>
      <c r="CZR62" s="5"/>
      <c r="CZS62" s="5"/>
      <c r="CZT62" s="5"/>
      <c r="CZU62" s="5"/>
      <c r="CZV62" s="5"/>
      <c r="CZW62" s="5"/>
      <c r="CZX62" s="5"/>
      <c r="CZY62" s="5"/>
      <c r="CZZ62" s="5"/>
      <c r="DAA62" s="5"/>
      <c r="DAB62" s="5"/>
      <c r="DAC62" s="5"/>
      <c r="DAD62" s="5"/>
      <c r="DAE62" s="5"/>
      <c r="DAF62" s="5"/>
      <c r="DAG62" s="5"/>
      <c r="DAH62" s="5"/>
      <c r="DAI62" s="5"/>
      <c r="DAJ62" s="5"/>
      <c r="DAK62" s="5"/>
      <c r="DAL62" s="5"/>
      <c r="DAM62" s="5"/>
      <c r="DAN62" s="5"/>
      <c r="DAO62" s="5"/>
      <c r="DAP62" s="5"/>
      <c r="DAQ62" s="5"/>
      <c r="DAR62" s="5"/>
      <c r="DAS62" s="5"/>
      <c r="DAT62" s="5"/>
      <c r="DAU62" s="5"/>
      <c r="DAV62" s="5"/>
      <c r="DAW62" s="5"/>
      <c r="DAX62" s="5"/>
      <c r="DAY62" s="5"/>
      <c r="DAZ62" s="5"/>
      <c r="DBA62" s="5"/>
      <c r="DBB62" s="5"/>
      <c r="DBC62" s="5"/>
      <c r="DBD62" s="5"/>
      <c r="DBE62" s="5"/>
      <c r="DBF62" s="5"/>
      <c r="DBG62" s="5"/>
      <c r="DBH62" s="5"/>
      <c r="DBI62" s="5"/>
      <c r="DBJ62" s="5"/>
      <c r="DBK62" s="5"/>
      <c r="DBL62" s="5"/>
      <c r="DBM62" s="5"/>
      <c r="DBN62" s="5"/>
      <c r="DBO62" s="5"/>
      <c r="DBP62" s="5"/>
      <c r="DBQ62" s="5"/>
      <c r="DBR62" s="5"/>
      <c r="DBS62" s="5"/>
      <c r="DBT62" s="5"/>
      <c r="DBU62" s="5"/>
      <c r="DBV62" s="5"/>
      <c r="DBW62" s="5"/>
      <c r="DBX62" s="5"/>
      <c r="DBY62" s="5"/>
      <c r="DBZ62" s="5"/>
      <c r="DCA62" s="5"/>
      <c r="DCB62" s="5"/>
      <c r="DCC62" s="5"/>
      <c r="DCD62" s="5"/>
      <c r="DCE62" s="5"/>
      <c r="DCF62" s="5"/>
      <c r="DCG62" s="5"/>
      <c r="DCH62" s="5"/>
      <c r="DCI62" s="5"/>
      <c r="DCJ62" s="5"/>
      <c r="DCK62" s="5"/>
      <c r="DCL62" s="5"/>
      <c r="DCM62" s="5"/>
      <c r="DCN62" s="5"/>
      <c r="DCO62" s="5"/>
      <c r="DCP62" s="5"/>
      <c r="DCQ62" s="5"/>
      <c r="DCR62" s="5"/>
      <c r="DCS62" s="5"/>
      <c r="DCT62" s="5"/>
      <c r="DCU62" s="5"/>
      <c r="DCV62" s="5"/>
      <c r="DCW62" s="5"/>
      <c r="DCX62" s="5"/>
      <c r="DCY62" s="5"/>
      <c r="DCZ62" s="5"/>
      <c r="DDA62" s="5"/>
      <c r="DDB62" s="5"/>
      <c r="DDC62" s="5"/>
      <c r="DDD62" s="5"/>
      <c r="DDE62" s="5"/>
      <c r="DDF62" s="5"/>
      <c r="DDG62" s="5"/>
      <c r="DDH62" s="5"/>
      <c r="DDI62" s="5"/>
      <c r="DDJ62" s="5"/>
      <c r="DDK62" s="5"/>
      <c r="DDL62" s="5"/>
      <c r="DDM62" s="5"/>
      <c r="DDN62" s="5"/>
      <c r="DDO62" s="5"/>
      <c r="DDP62" s="5"/>
      <c r="DDQ62" s="5"/>
      <c r="DDR62" s="5"/>
      <c r="DDS62" s="5"/>
      <c r="DDT62" s="5"/>
      <c r="DDU62" s="5"/>
      <c r="DDV62" s="5"/>
      <c r="DDW62" s="5"/>
      <c r="DDX62" s="5"/>
      <c r="DDY62" s="5"/>
      <c r="DDZ62" s="5"/>
      <c r="DEA62" s="5"/>
      <c r="DEB62" s="5"/>
      <c r="DEC62" s="5"/>
      <c r="DED62" s="5"/>
      <c r="DEE62" s="5"/>
      <c r="DEF62" s="5"/>
      <c r="DEG62" s="5"/>
      <c r="DEH62" s="5"/>
      <c r="DEI62" s="5"/>
      <c r="DEJ62" s="5"/>
      <c r="DEK62" s="5"/>
      <c r="DEL62" s="5"/>
      <c r="DEM62" s="5"/>
      <c r="DEN62" s="5"/>
      <c r="DEO62" s="5"/>
      <c r="DEP62" s="5"/>
      <c r="DEQ62" s="5"/>
      <c r="DER62" s="5"/>
      <c r="DES62" s="5"/>
      <c r="DET62" s="5"/>
      <c r="DEU62" s="5"/>
      <c r="DEV62" s="5"/>
      <c r="DEW62" s="5"/>
      <c r="DEX62" s="5"/>
      <c r="DEY62" s="5"/>
      <c r="DEZ62" s="5"/>
      <c r="DFA62" s="5"/>
      <c r="DFB62" s="5"/>
      <c r="DFC62" s="5"/>
      <c r="DFD62" s="5"/>
      <c r="DFE62" s="5"/>
      <c r="DFF62" s="5"/>
      <c r="DFG62" s="5"/>
      <c r="DFH62" s="5"/>
      <c r="DFI62" s="5"/>
      <c r="DFJ62" s="5"/>
      <c r="DFK62" s="5"/>
      <c r="DFL62" s="5"/>
      <c r="DFM62" s="5"/>
      <c r="DFN62" s="5"/>
      <c r="DFO62" s="5"/>
      <c r="DFP62" s="5"/>
      <c r="DFQ62" s="5"/>
      <c r="DFR62" s="5"/>
      <c r="DFS62" s="5"/>
      <c r="DFT62" s="5"/>
      <c r="DFU62" s="5"/>
      <c r="DFV62" s="5"/>
      <c r="DFW62" s="5"/>
      <c r="DFX62" s="5"/>
      <c r="DFY62" s="5"/>
      <c r="DFZ62" s="5"/>
      <c r="DGA62" s="5"/>
      <c r="DGB62" s="5"/>
      <c r="DGC62" s="5"/>
      <c r="DGD62" s="5"/>
      <c r="DGE62" s="5"/>
      <c r="DGF62" s="5"/>
      <c r="DGG62" s="5"/>
      <c r="DGH62" s="5"/>
      <c r="DGI62" s="5"/>
      <c r="DGJ62" s="5"/>
      <c r="DGK62" s="5"/>
      <c r="DGL62" s="5"/>
      <c r="DGM62" s="5"/>
      <c r="DGN62" s="5"/>
      <c r="DGO62" s="5"/>
      <c r="DGP62" s="5"/>
      <c r="DGQ62" s="5"/>
      <c r="DGR62" s="5"/>
      <c r="DGS62" s="5"/>
      <c r="DGT62" s="5"/>
      <c r="DGU62" s="5"/>
      <c r="DGV62" s="5"/>
      <c r="DGW62" s="5"/>
      <c r="DGX62" s="5"/>
      <c r="DGY62" s="5"/>
      <c r="DGZ62" s="5"/>
      <c r="DHA62" s="5"/>
      <c r="DHB62" s="5"/>
      <c r="DHC62" s="5"/>
      <c r="DHD62" s="5"/>
      <c r="DHE62" s="5"/>
      <c r="DHF62" s="5"/>
      <c r="DHG62" s="5"/>
      <c r="DHH62" s="5"/>
      <c r="DHI62" s="5"/>
      <c r="DHJ62" s="5"/>
      <c r="DHK62" s="5"/>
      <c r="DHL62" s="5"/>
      <c r="DHM62" s="5"/>
      <c r="DHN62" s="5"/>
      <c r="DHO62" s="5"/>
      <c r="DHP62" s="5"/>
      <c r="DHQ62" s="5"/>
      <c r="DHR62" s="5"/>
      <c r="DHS62" s="5"/>
      <c r="DHT62" s="5"/>
      <c r="DHU62" s="5"/>
      <c r="DHV62" s="5"/>
      <c r="DHW62" s="5"/>
      <c r="DHX62" s="5"/>
      <c r="DHY62" s="5"/>
      <c r="DHZ62" s="5"/>
      <c r="DIA62" s="5"/>
      <c r="DIB62" s="5"/>
      <c r="DIC62" s="5"/>
      <c r="DID62" s="5"/>
      <c r="DIE62" s="5"/>
      <c r="DIF62" s="5"/>
      <c r="DIG62" s="5"/>
      <c r="DIH62" s="5"/>
      <c r="DII62" s="5"/>
      <c r="DIJ62" s="5"/>
      <c r="DIK62" s="5"/>
      <c r="DIL62" s="5"/>
      <c r="DIM62" s="5"/>
      <c r="DIN62" s="5"/>
      <c r="DIO62" s="5"/>
      <c r="DIP62" s="5"/>
      <c r="DIQ62" s="5"/>
      <c r="DIR62" s="5"/>
      <c r="DIS62" s="5"/>
      <c r="DIT62" s="5"/>
      <c r="DIU62" s="5"/>
      <c r="DIV62" s="5"/>
      <c r="DIW62" s="5"/>
      <c r="DIX62" s="5"/>
      <c r="DIY62" s="5"/>
      <c r="DIZ62" s="5"/>
      <c r="DJA62" s="5"/>
      <c r="DJB62" s="5"/>
      <c r="DJC62" s="5"/>
      <c r="DJD62" s="5"/>
      <c r="DJE62" s="5"/>
      <c r="DJF62" s="5"/>
      <c r="DJG62" s="5"/>
      <c r="DJH62" s="5"/>
      <c r="DJI62" s="5"/>
      <c r="DJJ62" s="5"/>
      <c r="DJK62" s="5"/>
      <c r="DJL62" s="5"/>
      <c r="DJM62" s="5"/>
      <c r="DJN62" s="5"/>
      <c r="DJO62" s="5"/>
      <c r="DJP62" s="5"/>
      <c r="DJQ62" s="5"/>
      <c r="DJR62" s="5"/>
      <c r="DJS62" s="5"/>
      <c r="DJT62" s="5"/>
      <c r="DJU62" s="5"/>
      <c r="DJV62" s="5"/>
      <c r="DJW62" s="5"/>
      <c r="DJX62" s="5"/>
      <c r="DJY62" s="5"/>
      <c r="DJZ62" s="5"/>
      <c r="DKA62" s="5"/>
      <c r="DKB62" s="5"/>
      <c r="DKC62" s="5"/>
      <c r="DKD62" s="5"/>
      <c r="DKE62" s="5"/>
      <c r="DKF62" s="5"/>
      <c r="DKG62" s="5"/>
      <c r="DKH62" s="5"/>
      <c r="DKI62" s="5"/>
      <c r="DKJ62" s="5"/>
      <c r="DKK62" s="5"/>
      <c r="DKL62" s="5"/>
      <c r="DKM62" s="5"/>
      <c r="DKN62" s="5"/>
      <c r="DKO62" s="5"/>
      <c r="DKP62" s="5"/>
      <c r="DKQ62" s="5"/>
      <c r="DKR62" s="5"/>
      <c r="DKS62" s="5"/>
      <c r="DKT62" s="5"/>
      <c r="DKU62" s="5"/>
      <c r="DKV62" s="5"/>
      <c r="DKW62" s="5"/>
      <c r="DKX62" s="5"/>
      <c r="DKY62" s="5"/>
      <c r="DKZ62" s="5"/>
      <c r="DLA62" s="5"/>
      <c r="DLB62" s="5"/>
      <c r="DLC62" s="5"/>
      <c r="DLD62" s="5"/>
      <c r="DLE62" s="5"/>
      <c r="DLF62" s="5"/>
      <c r="DLG62" s="5"/>
      <c r="DLH62" s="5"/>
      <c r="DLI62" s="5"/>
      <c r="DLJ62" s="5"/>
      <c r="DLK62" s="5"/>
      <c r="DLL62" s="5"/>
      <c r="DLM62" s="5"/>
      <c r="DLN62" s="5"/>
      <c r="DLO62" s="5"/>
      <c r="DLP62" s="5"/>
      <c r="DLQ62" s="5"/>
      <c r="DLR62" s="5"/>
      <c r="DLS62" s="5"/>
      <c r="DLT62" s="5"/>
      <c r="DLU62" s="5"/>
      <c r="DLV62" s="5"/>
      <c r="DLW62" s="5"/>
      <c r="DLX62" s="5"/>
      <c r="DLY62" s="5"/>
      <c r="DLZ62" s="5"/>
      <c r="DMA62" s="5"/>
      <c r="DMB62" s="5"/>
      <c r="DMC62" s="5"/>
      <c r="DMD62" s="5"/>
      <c r="DME62" s="5"/>
      <c r="DMF62" s="5"/>
      <c r="DMG62" s="5"/>
      <c r="DMH62" s="5"/>
      <c r="DMI62" s="5"/>
      <c r="DMJ62" s="5"/>
      <c r="DMK62" s="5"/>
      <c r="DML62" s="5"/>
      <c r="DMM62" s="5"/>
      <c r="DMN62" s="5"/>
      <c r="DMO62" s="5"/>
      <c r="DMP62" s="5"/>
      <c r="DMQ62" s="5"/>
      <c r="DMR62" s="5"/>
      <c r="DMS62" s="5"/>
      <c r="DMT62" s="5"/>
      <c r="DMU62" s="5"/>
      <c r="DMV62" s="5"/>
      <c r="DMW62" s="5"/>
      <c r="DMX62" s="5"/>
      <c r="DMY62" s="5"/>
      <c r="DMZ62" s="5"/>
      <c r="DNA62" s="5"/>
      <c r="DNB62" s="5"/>
      <c r="DNC62" s="5"/>
      <c r="DND62" s="5"/>
      <c r="DNE62" s="5"/>
      <c r="DNF62" s="5"/>
      <c r="DNG62" s="5"/>
      <c r="DNH62" s="5"/>
      <c r="DNI62" s="5"/>
      <c r="DNJ62" s="5"/>
      <c r="DNK62" s="5"/>
      <c r="DNL62" s="5"/>
      <c r="DNM62" s="5"/>
      <c r="DNN62" s="5"/>
      <c r="DNO62" s="5"/>
      <c r="DNP62" s="5"/>
      <c r="DNQ62" s="5"/>
      <c r="DNR62" s="5"/>
      <c r="DNS62" s="5"/>
      <c r="DNT62" s="5"/>
      <c r="DNU62" s="5"/>
      <c r="DNV62" s="5"/>
      <c r="DNW62" s="5"/>
      <c r="DNX62" s="5"/>
      <c r="DNY62" s="5"/>
      <c r="DNZ62" s="5"/>
      <c r="DOA62" s="5"/>
      <c r="DOB62" s="5"/>
      <c r="DOC62" s="5"/>
      <c r="DOD62" s="5"/>
      <c r="DOE62" s="5"/>
      <c r="DOF62" s="5"/>
      <c r="DOG62" s="5"/>
      <c r="DOH62" s="5"/>
      <c r="DOI62" s="5"/>
      <c r="DOJ62" s="5"/>
      <c r="DOK62" s="5"/>
      <c r="DOL62" s="5"/>
      <c r="DOM62" s="5"/>
      <c r="DON62" s="5"/>
      <c r="DOO62" s="5"/>
      <c r="DOP62" s="5"/>
      <c r="DOQ62" s="5"/>
      <c r="DOR62" s="5"/>
      <c r="DOS62" s="5"/>
      <c r="DOT62" s="5"/>
      <c r="DOU62" s="5"/>
      <c r="DOV62" s="5"/>
      <c r="DOW62" s="5"/>
      <c r="DOX62" s="5"/>
      <c r="DOY62" s="5"/>
      <c r="DOZ62" s="5"/>
      <c r="DPA62" s="5"/>
      <c r="DPB62" s="5"/>
      <c r="DPC62" s="5"/>
      <c r="DPD62" s="5"/>
      <c r="DPE62" s="5"/>
      <c r="DPF62" s="5"/>
      <c r="DPG62" s="5"/>
      <c r="DPH62" s="5"/>
      <c r="DPI62" s="5"/>
      <c r="DPJ62" s="5"/>
      <c r="DPK62" s="5"/>
      <c r="DPL62" s="5"/>
      <c r="DPM62" s="5"/>
      <c r="DPN62" s="5"/>
      <c r="DPO62" s="5"/>
      <c r="DPP62" s="5"/>
      <c r="DPQ62" s="5"/>
      <c r="DPR62" s="5"/>
      <c r="DPS62" s="5"/>
      <c r="DPT62" s="5"/>
      <c r="DPU62" s="5"/>
      <c r="DPV62" s="5"/>
      <c r="DPW62" s="5"/>
      <c r="DPX62" s="5"/>
      <c r="DPY62" s="5"/>
      <c r="DPZ62" s="5"/>
      <c r="DQA62" s="5"/>
      <c r="DQB62" s="5"/>
      <c r="DQC62" s="5"/>
      <c r="DQD62" s="5"/>
      <c r="DQE62" s="5"/>
      <c r="DQF62" s="5"/>
      <c r="DQG62" s="5"/>
      <c r="DQH62" s="5"/>
      <c r="DQI62" s="5"/>
      <c r="DQJ62" s="5"/>
      <c r="DQK62" s="5"/>
      <c r="DQL62" s="5"/>
      <c r="DQM62" s="5"/>
      <c r="DQN62" s="5"/>
      <c r="DQO62" s="5"/>
      <c r="DQP62" s="5"/>
      <c r="DQQ62" s="5"/>
      <c r="DQR62" s="5"/>
      <c r="DQS62" s="5"/>
      <c r="DQT62" s="5"/>
      <c r="DQU62" s="5"/>
      <c r="DQV62" s="5"/>
      <c r="DQW62" s="5"/>
      <c r="DQX62" s="5"/>
      <c r="DQY62" s="5"/>
      <c r="DQZ62" s="5"/>
      <c r="DRA62" s="5"/>
      <c r="DRB62" s="5"/>
      <c r="DRC62" s="5"/>
      <c r="DRD62" s="5"/>
      <c r="DRE62" s="5"/>
      <c r="DRF62" s="5"/>
      <c r="DRG62" s="5"/>
      <c r="DRH62" s="5"/>
      <c r="DRI62" s="5"/>
      <c r="DRJ62" s="5"/>
      <c r="DRK62" s="5"/>
      <c r="DRL62" s="5"/>
      <c r="DRM62" s="5"/>
      <c r="DRN62" s="5"/>
      <c r="DRO62" s="5"/>
      <c r="DRP62" s="5"/>
      <c r="DRQ62" s="5"/>
      <c r="DRR62" s="5"/>
      <c r="DRS62" s="5"/>
      <c r="DRT62" s="5"/>
      <c r="DRU62" s="5"/>
      <c r="DRV62" s="5"/>
      <c r="DRW62" s="5"/>
      <c r="DRX62" s="5"/>
      <c r="DRY62" s="5"/>
      <c r="DRZ62" s="5"/>
      <c r="DSA62" s="5"/>
      <c r="DSB62" s="5"/>
      <c r="DSC62" s="5"/>
      <c r="DSD62" s="5"/>
      <c r="DSE62" s="5"/>
      <c r="DSF62" s="5"/>
      <c r="DSG62" s="5"/>
      <c r="DSH62" s="5"/>
      <c r="DSI62" s="5"/>
      <c r="DSJ62" s="5"/>
      <c r="DSK62" s="5"/>
      <c r="DSL62" s="5"/>
      <c r="DSM62" s="5"/>
      <c r="DSN62" s="5"/>
      <c r="DSO62" s="5"/>
      <c r="DSP62" s="5"/>
      <c r="DSQ62" s="5"/>
      <c r="DSR62" s="5"/>
      <c r="DSS62" s="5"/>
      <c r="DST62" s="5"/>
      <c r="DSU62" s="5"/>
      <c r="DSV62" s="5"/>
      <c r="DSW62" s="5"/>
      <c r="DSX62" s="5"/>
      <c r="DSY62" s="5"/>
      <c r="DSZ62" s="5"/>
      <c r="DTA62" s="5"/>
      <c r="DTB62" s="5"/>
      <c r="DTC62" s="5"/>
      <c r="DTD62" s="5"/>
      <c r="DTE62" s="5"/>
      <c r="DTF62" s="5"/>
      <c r="DTG62" s="5"/>
      <c r="DTH62" s="5"/>
      <c r="DTI62" s="5"/>
      <c r="DTJ62" s="5"/>
      <c r="DTK62" s="5"/>
      <c r="DTL62" s="5"/>
      <c r="DTM62" s="5"/>
      <c r="DTN62" s="5"/>
      <c r="DTO62" s="5"/>
      <c r="DTP62" s="5"/>
      <c r="DTQ62" s="5"/>
      <c r="DTR62" s="5"/>
      <c r="DTS62" s="5"/>
      <c r="DTT62" s="5"/>
      <c r="DTU62" s="5"/>
      <c r="DTV62" s="5"/>
      <c r="DTW62" s="5"/>
      <c r="DTX62" s="5"/>
      <c r="DTY62" s="5"/>
      <c r="DTZ62" s="5"/>
      <c r="DUA62" s="5"/>
      <c r="DUB62" s="5"/>
      <c r="DUC62" s="5"/>
      <c r="DUD62" s="5"/>
      <c r="DUE62" s="5"/>
      <c r="DUF62" s="5"/>
      <c r="DUG62" s="5"/>
      <c r="DUH62" s="5"/>
      <c r="DUI62" s="5"/>
      <c r="DUJ62" s="5"/>
      <c r="DUK62" s="5"/>
      <c r="DUL62" s="5"/>
      <c r="DUM62" s="5"/>
      <c r="DUN62" s="5"/>
      <c r="DUO62" s="5"/>
      <c r="DUP62" s="5"/>
      <c r="DUQ62" s="5"/>
      <c r="DUR62" s="5"/>
      <c r="DUS62" s="5"/>
      <c r="DUT62" s="5"/>
      <c r="DUU62" s="5"/>
      <c r="DUV62" s="5"/>
      <c r="DUW62" s="5"/>
      <c r="DUX62" s="5"/>
      <c r="DUY62" s="5"/>
      <c r="DUZ62" s="5"/>
      <c r="DVA62" s="5"/>
      <c r="DVB62" s="5"/>
      <c r="DVC62" s="5"/>
      <c r="DVD62" s="5"/>
      <c r="DVE62" s="5"/>
      <c r="DVF62" s="5"/>
      <c r="DVG62" s="5"/>
      <c r="DVH62" s="5"/>
      <c r="DVI62" s="5"/>
      <c r="DVJ62" s="5"/>
      <c r="DVK62" s="5"/>
      <c r="DVL62" s="5"/>
      <c r="DVM62" s="5"/>
      <c r="DVN62" s="5"/>
      <c r="DVO62" s="5"/>
      <c r="DVP62" s="5"/>
      <c r="DVQ62" s="5"/>
      <c r="DVR62" s="5"/>
      <c r="DVS62" s="5"/>
      <c r="DVT62" s="5"/>
      <c r="DVU62" s="5"/>
      <c r="DVV62" s="5"/>
      <c r="DVW62" s="5"/>
      <c r="DVX62" s="5"/>
      <c r="DVY62" s="5"/>
      <c r="DVZ62" s="5"/>
      <c r="DWA62" s="5"/>
      <c r="DWB62" s="5"/>
      <c r="DWC62" s="5"/>
      <c r="DWD62" s="5"/>
      <c r="DWE62" s="5"/>
      <c r="DWF62" s="5"/>
      <c r="DWG62" s="5"/>
      <c r="DWH62" s="5"/>
      <c r="DWI62" s="5"/>
      <c r="DWJ62" s="5"/>
      <c r="DWK62" s="5"/>
      <c r="DWL62" s="5"/>
      <c r="DWM62" s="5"/>
      <c r="DWN62" s="5"/>
      <c r="DWO62" s="5"/>
      <c r="DWP62" s="5"/>
      <c r="DWQ62" s="5"/>
      <c r="DWR62" s="5"/>
      <c r="DWS62" s="5"/>
      <c r="DWT62" s="5"/>
      <c r="DWU62" s="5"/>
      <c r="DWV62" s="5"/>
      <c r="DWW62" s="5"/>
      <c r="DWX62" s="5"/>
      <c r="DWY62" s="5"/>
      <c r="DWZ62" s="5"/>
      <c r="DXA62" s="5"/>
      <c r="DXB62" s="5"/>
      <c r="DXC62" s="5"/>
      <c r="DXD62" s="5"/>
      <c r="DXE62" s="5"/>
      <c r="DXF62" s="5"/>
      <c r="DXG62" s="5"/>
      <c r="DXH62" s="5"/>
      <c r="DXI62" s="5"/>
      <c r="DXJ62" s="5"/>
      <c r="DXK62" s="5"/>
      <c r="DXL62" s="5"/>
      <c r="DXM62" s="5"/>
      <c r="DXN62" s="5"/>
      <c r="DXO62" s="5"/>
      <c r="DXP62" s="5"/>
      <c r="DXQ62" s="5"/>
      <c r="DXR62" s="5"/>
      <c r="DXS62" s="5"/>
      <c r="DXT62" s="5"/>
      <c r="DXU62" s="5"/>
      <c r="DXV62" s="5"/>
      <c r="DXW62" s="5"/>
      <c r="DXX62" s="5"/>
      <c r="DXY62" s="5"/>
      <c r="DXZ62" s="5"/>
      <c r="DYA62" s="5"/>
      <c r="DYB62" s="5"/>
      <c r="DYC62" s="5"/>
      <c r="DYD62" s="5"/>
      <c r="DYE62" s="5"/>
      <c r="DYF62" s="5"/>
      <c r="DYG62" s="5"/>
      <c r="DYH62" s="5"/>
      <c r="DYI62" s="5"/>
      <c r="DYJ62" s="5"/>
      <c r="DYK62" s="5"/>
      <c r="DYL62" s="5"/>
      <c r="DYM62" s="5"/>
      <c r="DYN62" s="5"/>
      <c r="DYO62" s="5"/>
      <c r="DYP62" s="5"/>
      <c r="DYQ62" s="5"/>
      <c r="DYR62" s="5"/>
      <c r="DYS62" s="5"/>
      <c r="DYT62" s="5"/>
      <c r="DYU62" s="5"/>
      <c r="DYV62" s="5"/>
      <c r="DYW62" s="5"/>
      <c r="DYX62" s="5"/>
      <c r="DYY62" s="5"/>
      <c r="DYZ62" s="5"/>
      <c r="DZA62" s="5"/>
      <c r="DZB62" s="5"/>
      <c r="DZC62" s="5"/>
      <c r="DZD62" s="5"/>
      <c r="DZE62" s="5"/>
      <c r="DZF62" s="5"/>
      <c r="DZG62" s="5"/>
      <c r="DZH62" s="5"/>
      <c r="DZI62" s="5"/>
      <c r="DZJ62" s="5"/>
      <c r="DZK62" s="5"/>
      <c r="DZL62" s="5"/>
      <c r="DZM62" s="5"/>
      <c r="DZN62" s="5"/>
      <c r="DZO62" s="5"/>
      <c r="DZP62" s="5"/>
      <c r="DZQ62" s="5"/>
      <c r="DZR62" s="5"/>
      <c r="DZS62" s="5"/>
      <c r="DZT62" s="5"/>
      <c r="DZU62" s="5"/>
      <c r="DZV62" s="5"/>
      <c r="DZW62" s="5"/>
      <c r="DZX62" s="5"/>
      <c r="DZY62" s="5"/>
      <c r="DZZ62" s="5"/>
      <c r="EAA62" s="5"/>
      <c r="EAB62" s="5"/>
      <c r="EAC62" s="5"/>
      <c r="EAD62" s="5"/>
      <c r="EAE62" s="5"/>
      <c r="EAF62" s="5"/>
      <c r="EAG62" s="5"/>
      <c r="EAH62" s="5"/>
      <c r="EAI62" s="5"/>
      <c r="EAJ62" s="5"/>
      <c r="EAK62" s="5"/>
      <c r="EAL62" s="5"/>
      <c r="EAM62" s="5"/>
      <c r="EAN62" s="5"/>
      <c r="EAO62" s="5"/>
      <c r="EAP62" s="5"/>
      <c r="EAQ62" s="5"/>
      <c r="EAR62" s="5"/>
      <c r="EAS62" s="5"/>
      <c r="EAT62" s="5"/>
      <c r="EAU62" s="5"/>
      <c r="EAV62" s="5"/>
      <c r="EAW62" s="5"/>
      <c r="EAX62" s="5"/>
      <c r="EAY62" s="5"/>
      <c r="EAZ62" s="5"/>
      <c r="EBA62" s="5"/>
      <c r="EBB62" s="5"/>
      <c r="EBC62" s="5"/>
      <c r="EBD62" s="5"/>
      <c r="EBE62" s="5"/>
      <c r="EBF62" s="5"/>
      <c r="EBG62" s="5"/>
      <c r="EBH62" s="5"/>
      <c r="EBI62" s="5"/>
      <c r="EBJ62" s="5"/>
      <c r="EBK62" s="5"/>
      <c r="EBL62" s="5"/>
      <c r="EBM62" s="5"/>
      <c r="EBN62" s="5"/>
      <c r="EBO62" s="5"/>
      <c r="EBP62" s="5"/>
      <c r="EBQ62" s="5"/>
      <c r="EBR62" s="5"/>
      <c r="EBS62" s="5"/>
      <c r="EBT62" s="5"/>
      <c r="EBU62" s="5"/>
      <c r="EBV62" s="5"/>
      <c r="EBW62" s="5"/>
      <c r="EBX62" s="5"/>
      <c r="EBY62" s="5"/>
      <c r="EBZ62" s="5"/>
      <c r="ECA62" s="5"/>
      <c r="ECB62" s="5"/>
      <c r="ECC62" s="5"/>
      <c r="ECD62" s="5"/>
      <c r="ECE62" s="5"/>
      <c r="ECF62" s="5"/>
      <c r="ECG62" s="5"/>
      <c r="ECH62" s="5"/>
      <c r="ECI62" s="5"/>
      <c r="ECJ62" s="5"/>
      <c r="ECK62" s="5"/>
      <c r="ECL62" s="5"/>
      <c r="ECM62" s="5"/>
      <c r="ECN62" s="5"/>
      <c r="ECO62" s="5"/>
      <c r="ECP62" s="5"/>
      <c r="ECQ62" s="5"/>
      <c r="ECR62" s="5"/>
      <c r="ECS62" s="5"/>
      <c r="ECT62" s="5"/>
      <c r="ECU62" s="5"/>
      <c r="ECV62" s="5"/>
      <c r="ECW62" s="5"/>
      <c r="ECX62" s="5"/>
      <c r="ECY62" s="5"/>
      <c r="ECZ62" s="5"/>
      <c r="EDA62" s="5"/>
      <c r="EDB62" s="5"/>
      <c r="EDC62" s="5"/>
      <c r="EDD62" s="5"/>
      <c r="EDE62" s="5"/>
      <c r="EDF62" s="5"/>
      <c r="EDG62" s="5"/>
      <c r="EDH62" s="5"/>
      <c r="EDI62" s="5"/>
      <c r="EDJ62" s="5"/>
      <c r="EDK62" s="5"/>
      <c r="EDL62" s="5"/>
      <c r="EDM62" s="5"/>
      <c r="EDN62" s="5"/>
      <c r="EDO62" s="5"/>
      <c r="EDP62" s="5"/>
      <c r="EDQ62" s="5"/>
      <c r="EDR62" s="5"/>
      <c r="EDS62" s="5"/>
      <c r="EDT62" s="5"/>
      <c r="EDU62" s="5"/>
      <c r="EDV62" s="5"/>
      <c r="EDW62" s="5"/>
      <c r="EDX62" s="5"/>
      <c r="EDY62" s="5"/>
      <c r="EDZ62" s="5"/>
      <c r="EEA62" s="5"/>
      <c r="EEB62" s="5"/>
      <c r="EEC62" s="5"/>
      <c r="EED62" s="5"/>
      <c r="EEE62" s="5"/>
      <c r="EEF62" s="5"/>
      <c r="EEG62" s="5"/>
      <c r="EEH62" s="5"/>
      <c r="EEI62" s="5"/>
      <c r="EEJ62" s="5"/>
      <c r="EEK62" s="5"/>
      <c r="EEL62" s="5"/>
      <c r="EEM62" s="5"/>
      <c r="EEN62" s="5"/>
      <c r="EEO62" s="5"/>
      <c r="EEP62" s="5"/>
      <c r="EEQ62" s="5"/>
      <c r="EER62" s="5"/>
      <c r="EES62" s="5"/>
      <c r="EET62" s="5"/>
      <c r="EEU62" s="5"/>
      <c r="EEV62" s="5"/>
      <c r="EEW62" s="5"/>
      <c r="EEX62" s="5"/>
      <c r="EEY62" s="5"/>
      <c r="EEZ62" s="5"/>
      <c r="EFA62" s="5"/>
      <c r="EFB62" s="5"/>
      <c r="EFC62" s="5"/>
      <c r="EFD62" s="5"/>
      <c r="EFE62" s="5"/>
      <c r="EFF62" s="5"/>
      <c r="EFG62" s="5"/>
      <c r="EFH62" s="5"/>
      <c r="EFI62" s="5"/>
      <c r="EFJ62" s="5"/>
      <c r="EFK62" s="5"/>
      <c r="EFL62" s="5"/>
      <c r="EFM62" s="5"/>
      <c r="EFN62" s="5"/>
      <c r="EFO62" s="5"/>
      <c r="EFP62" s="5"/>
      <c r="EFQ62" s="5"/>
      <c r="EFR62" s="5"/>
      <c r="EFS62" s="5"/>
      <c r="EFT62" s="5"/>
      <c r="EFU62" s="5"/>
      <c r="EFV62" s="5"/>
      <c r="EFW62" s="5"/>
      <c r="EFX62" s="5"/>
      <c r="EFY62" s="5"/>
      <c r="EFZ62" s="5"/>
      <c r="EGA62" s="5"/>
      <c r="EGB62" s="5"/>
      <c r="EGC62" s="5"/>
      <c r="EGD62" s="5"/>
      <c r="EGE62" s="5"/>
      <c r="EGF62" s="5"/>
      <c r="EGG62" s="5"/>
      <c r="EGH62" s="5"/>
      <c r="EGI62" s="5"/>
      <c r="EGJ62" s="5"/>
      <c r="EGK62" s="5"/>
      <c r="EGL62" s="5"/>
      <c r="EGM62" s="5"/>
      <c r="EGN62" s="5"/>
      <c r="EGO62" s="5"/>
      <c r="EGP62" s="5"/>
      <c r="EGQ62" s="5"/>
      <c r="EGR62" s="5"/>
      <c r="EGS62" s="5"/>
      <c r="EGT62" s="5"/>
      <c r="EGU62" s="5"/>
      <c r="EGV62" s="5"/>
      <c r="EGW62" s="5"/>
      <c r="EGX62" s="5"/>
      <c r="EGY62" s="5"/>
      <c r="EGZ62" s="5"/>
      <c r="EHA62" s="5"/>
      <c r="EHB62" s="5"/>
      <c r="EHC62" s="5"/>
      <c r="EHD62" s="5"/>
      <c r="EHE62" s="5"/>
      <c r="EHF62" s="5"/>
      <c r="EHG62" s="5"/>
      <c r="EHH62" s="5"/>
      <c r="EHI62" s="5"/>
      <c r="EHJ62" s="5"/>
      <c r="EHK62" s="5"/>
      <c r="EHL62" s="5"/>
      <c r="EHM62" s="5"/>
      <c r="EHN62" s="5"/>
      <c r="EHO62" s="5"/>
      <c r="EHP62" s="5"/>
      <c r="EHQ62" s="5"/>
      <c r="EHR62" s="5"/>
      <c r="EHS62" s="5"/>
      <c r="EHT62" s="5"/>
      <c r="EHU62" s="5"/>
      <c r="EHV62" s="5"/>
      <c r="EHW62" s="5"/>
      <c r="EHX62" s="5"/>
      <c r="EHY62" s="5"/>
      <c r="EHZ62" s="5"/>
      <c r="EIA62" s="5"/>
      <c r="EIB62" s="5"/>
      <c r="EIC62" s="5"/>
      <c r="EID62" s="5"/>
      <c r="EIE62" s="5"/>
      <c r="EIF62" s="5"/>
      <c r="EIG62" s="5"/>
      <c r="EIH62" s="5"/>
      <c r="EII62" s="5"/>
      <c r="EIJ62" s="5"/>
      <c r="EIK62" s="5"/>
      <c r="EIL62" s="5"/>
      <c r="EIM62" s="5"/>
      <c r="EIN62" s="5"/>
      <c r="EIO62" s="5"/>
      <c r="EIP62" s="5"/>
      <c r="EIQ62" s="5"/>
      <c r="EIR62" s="5"/>
      <c r="EIS62" s="5"/>
      <c r="EIT62" s="5"/>
      <c r="EIU62" s="5"/>
      <c r="EIV62" s="5"/>
      <c r="EIW62" s="5"/>
      <c r="EIX62" s="5"/>
      <c r="EIY62" s="5"/>
      <c r="EIZ62" s="5"/>
      <c r="EJA62" s="5"/>
      <c r="EJB62" s="5"/>
      <c r="EJC62" s="5"/>
      <c r="EJD62" s="5"/>
      <c r="EJE62" s="5"/>
      <c r="EJF62" s="5"/>
      <c r="EJG62" s="5"/>
      <c r="EJH62" s="5"/>
      <c r="EJI62" s="5"/>
      <c r="EJJ62" s="5"/>
      <c r="EJK62" s="5"/>
      <c r="EJL62" s="5"/>
      <c r="EJM62" s="5"/>
      <c r="EJN62" s="5"/>
      <c r="EJO62" s="5"/>
      <c r="EJP62" s="5"/>
      <c r="EJQ62" s="5"/>
      <c r="EJR62" s="5"/>
      <c r="EJS62" s="5"/>
      <c r="EJT62" s="5"/>
      <c r="EJU62" s="5"/>
      <c r="EJV62" s="5"/>
      <c r="EJW62" s="5"/>
      <c r="EJX62" s="5"/>
      <c r="EJY62" s="5"/>
      <c r="EJZ62" s="5"/>
      <c r="EKA62" s="5"/>
      <c r="EKB62" s="5"/>
      <c r="EKC62" s="5"/>
      <c r="EKD62" s="5"/>
      <c r="EKE62" s="5"/>
      <c r="EKF62" s="5"/>
      <c r="EKG62" s="5"/>
      <c r="EKH62" s="5"/>
      <c r="EKI62" s="5"/>
      <c r="EKJ62" s="5"/>
      <c r="EKK62" s="5"/>
      <c r="EKL62" s="5"/>
      <c r="EKM62" s="5"/>
      <c r="EKN62" s="5"/>
      <c r="EKO62" s="5"/>
      <c r="EKP62" s="5"/>
      <c r="EKQ62" s="5"/>
      <c r="EKR62" s="5"/>
      <c r="EKS62" s="5"/>
      <c r="EKT62" s="5"/>
      <c r="EKU62" s="5"/>
      <c r="EKV62" s="5"/>
      <c r="EKW62" s="5"/>
      <c r="EKX62" s="5"/>
      <c r="EKY62" s="5"/>
      <c r="EKZ62" s="5"/>
      <c r="ELA62" s="5"/>
      <c r="ELB62" s="5"/>
      <c r="ELC62" s="5"/>
      <c r="ELD62" s="5"/>
      <c r="ELE62" s="5"/>
      <c r="ELF62" s="5"/>
      <c r="ELG62" s="5"/>
      <c r="ELH62" s="5"/>
      <c r="ELI62" s="5"/>
      <c r="ELJ62" s="5"/>
      <c r="ELK62" s="5"/>
      <c r="ELL62" s="5"/>
      <c r="ELM62" s="5"/>
      <c r="ELN62" s="5"/>
      <c r="ELO62" s="5"/>
      <c r="ELP62" s="5"/>
      <c r="ELQ62" s="5"/>
      <c r="ELR62" s="5"/>
      <c r="ELS62" s="5"/>
      <c r="ELT62" s="5"/>
      <c r="ELU62" s="5"/>
      <c r="ELV62" s="5"/>
      <c r="ELW62" s="5"/>
      <c r="ELX62" s="5"/>
      <c r="ELY62" s="5"/>
      <c r="ELZ62" s="5"/>
      <c r="EMA62" s="5"/>
      <c r="EMB62" s="5"/>
      <c r="EMC62" s="5"/>
      <c r="EMD62" s="5"/>
      <c r="EME62" s="5"/>
      <c r="EMF62" s="5"/>
      <c r="EMG62" s="5"/>
      <c r="EMH62" s="5"/>
      <c r="EMI62" s="5"/>
      <c r="EMJ62" s="5"/>
      <c r="EMK62" s="5"/>
      <c r="EML62" s="5"/>
      <c r="EMM62" s="5"/>
      <c r="EMN62" s="5"/>
      <c r="EMO62" s="5"/>
      <c r="EMP62" s="5"/>
      <c r="EMQ62" s="5"/>
      <c r="EMR62" s="5"/>
      <c r="EMS62" s="5"/>
      <c r="EMT62" s="5"/>
      <c r="EMU62" s="5"/>
      <c r="EMV62" s="5"/>
      <c r="EMW62" s="5"/>
      <c r="EMX62" s="5"/>
      <c r="EMY62" s="5"/>
      <c r="EMZ62" s="5"/>
      <c r="ENA62" s="5"/>
      <c r="ENB62" s="5"/>
      <c r="ENC62" s="5"/>
      <c r="END62" s="5"/>
      <c r="ENE62" s="5"/>
      <c r="ENF62" s="5"/>
      <c r="ENG62" s="5"/>
      <c r="ENH62" s="5"/>
      <c r="ENI62" s="5"/>
      <c r="ENJ62" s="5"/>
      <c r="ENK62" s="5"/>
      <c r="ENL62" s="5"/>
      <c r="ENM62" s="5"/>
      <c r="ENN62" s="5"/>
      <c r="ENO62" s="5"/>
      <c r="ENP62" s="5"/>
      <c r="ENQ62" s="5"/>
      <c r="ENR62" s="5"/>
      <c r="ENS62" s="5"/>
      <c r="ENT62" s="5"/>
      <c r="ENU62" s="5"/>
      <c r="ENV62" s="5"/>
      <c r="ENW62" s="5"/>
      <c r="ENX62" s="5"/>
      <c r="ENY62" s="5"/>
      <c r="ENZ62" s="5"/>
      <c r="EOA62" s="5"/>
      <c r="EOB62" s="5"/>
      <c r="EOC62" s="5"/>
      <c r="EOD62" s="5"/>
      <c r="EOE62" s="5"/>
      <c r="EOF62" s="5"/>
      <c r="EOG62" s="5"/>
      <c r="EOH62" s="5"/>
      <c r="EOI62" s="5"/>
      <c r="EOJ62" s="5"/>
      <c r="EOK62" s="5"/>
      <c r="EOL62" s="5"/>
      <c r="EOM62" s="5"/>
      <c r="EON62" s="5"/>
      <c r="EOO62" s="5"/>
      <c r="EOP62" s="5"/>
      <c r="EOQ62" s="5"/>
      <c r="EOR62" s="5"/>
      <c r="EOS62" s="5"/>
      <c r="EOT62" s="5"/>
      <c r="EOU62" s="5"/>
      <c r="EOV62" s="5"/>
      <c r="EOW62" s="5"/>
      <c r="EOX62" s="5"/>
      <c r="EOY62" s="5"/>
      <c r="EOZ62" s="5"/>
      <c r="EPA62" s="5"/>
      <c r="EPB62" s="5"/>
      <c r="EPC62" s="5"/>
      <c r="EPD62" s="5"/>
      <c r="EPE62" s="5"/>
      <c r="EPF62" s="5"/>
      <c r="EPG62" s="5"/>
      <c r="EPH62" s="5"/>
      <c r="EPI62" s="5"/>
      <c r="EPJ62" s="5"/>
      <c r="EPK62" s="5"/>
      <c r="EPL62" s="5"/>
      <c r="EPM62" s="5"/>
      <c r="EPN62" s="5"/>
      <c r="EPO62" s="5"/>
      <c r="EPP62" s="5"/>
      <c r="EPQ62" s="5"/>
      <c r="EPR62" s="5"/>
      <c r="EPS62" s="5"/>
      <c r="EPT62" s="5"/>
      <c r="EPU62" s="5"/>
      <c r="EPV62" s="5"/>
      <c r="EPW62" s="5"/>
      <c r="EPX62" s="5"/>
      <c r="EPY62" s="5"/>
      <c r="EPZ62" s="5"/>
      <c r="EQA62" s="5"/>
      <c r="EQB62" s="5"/>
      <c r="EQC62" s="5"/>
      <c r="EQD62" s="5"/>
      <c r="EQE62" s="5"/>
      <c r="EQF62" s="5"/>
      <c r="EQG62" s="5"/>
      <c r="EQH62" s="5"/>
      <c r="EQI62" s="5"/>
      <c r="EQJ62" s="5"/>
      <c r="EQK62" s="5"/>
      <c r="EQL62" s="5"/>
      <c r="EQM62" s="5"/>
      <c r="EQN62" s="5"/>
      <c r="EQO62" s="5"/>
      <c r="EQP62" s="5"/>
      <c r="EQQ62" s="5"/>
      <c r="EQR62" s="5"/>
      <c r="EQS62" s="5"/>
      <c r="EQT62" s="5"/>
      <c r="EQU62" s="5"/>
      <c r="EQV62" s="5"/>
      <c r="EQW62" s="5"/>
      <c r="EQX62" s="5"/>
      <c r="EQY62" s="5"/>
      <c r="EQZ62" s="5"/>
      <c r="ERA62" s="5"/>
      <c r="ERB62" s="5"/>
      <c r="ERC62" s="5"/>
      <c r="ERD62" s="5"/>
      <c r="ERE62" s="5"/>
      <c r="ERF62" s="5"/>
      <c r="ERG62" s="5"/>
      <c r="ERH62" s="5"/>
      <c r="ERI62" s="5"/>
      <c r="ERJ62" s="5"/>
      <c r="ERK62" s="5"/>
      <c r="ERL62" s="5"/>
      <c r="ERM62" s="5"/>
      <c r="ERN62" s="5"/>
      <c r="ERO62" s="5"/>
      <c r="ERP62" s="5"/>
      <c r="ERQ62" s="5"/>
      <c r="ERR62" s="5"/>
      <c r="ERS62" s="5"/>
      <c r="ERT62" s="5"/>
      <c r="ERU62" s="5"/>
      <c r="ERV62" s="5"/>
      <c r="ERW62" s="5"/>
      <c r="ERX62" s="5"/>
      <c r="ERY62" s="5"/>
      <c r="ERZ62" s="5"/>
      <c r="ESA62" s="5"/>
      <c r="ESB62" s="5"/>
      <c r="ESC62" s="5"/>
      <c r="ESD62" s="5"/>
      <c r="ESE62" s="5"/>
      <c r="ESF62" s="5"/>
      <c r="ESG62" s="5"/>
      <c r="ESH62" s="5"/>
      <c r="ESI62" s="5"/>
      <c r="ESJ62" s="5"/>
      <c r="ESK62" s="5"/>
      <c r="ESL62" s="5"/>
      <c r="ESM62" s="5"/>
      <c r="ESN62" s="5"/>
      <c r="ESO62" s="5"/>
      <c r="ESP62" s="5"/>
      <c r="ESQ62" s="5"/>
      <c r="ESR62" s="5"/>
      <c r="ESS62" s="5"/>
      <c r="EST62" s="5"/>
      <c r="ESU62" s="5"/>
      <c r="ESV62" s="5"/>
      <c r="ESW62" s="5"/>
      <c r="ESX62" s="5"/>
      <c r="ESY62" s="5"/>
      <c r="ESZ62" s="5"/>
      <c r="ETA62" s="5"/>
      <c r="ETB62" s="5"/>
      <c r="ETC62" s="5"/>
      <c r="ETD62" s="5"/>
      <c r="ETE62" s="5"/>
      <c r="ETF62" s="5"/>
      <c r="ETG62" s="5"/>
      <c r="ETH62" s="5"/>
      <c r="ETI62" s="5"/>
      <c r="ETJ62" s="5"/>
      <c r="ETK62" s="5"/>
      <c r="ETL62" s="5"/>
      <c r="ETM62" s="5"/>
      <c r="ETN62" s="5"/>
      <c r="ETO62" s="5"/>
      <c r="ETP62" s="5"/>
      <c r="ETQ62" s="5"/>
      <c r="ETR62" s="5"/>
      <c r="ETS62" s="5"/>
      <c r="ETT62" s="5"/>
      <c r="ETU62" s="5"/>
      <c r="ETV62" s="5"/>
      <c r="ETW62" s="5"/>
      <c r="ETX62" s="5"/>
      <c r="ETY62" s="5"/>
      <c r="ETZ62" s="5"/>
      <c r="EUA62" s="5"/>
      <c r="EUB62" s="5"/>
      <c r="EUC62" s="5"/>
      <c r="EUD62" s="5"/>
      <c r="EUE62" s="5"/>
      <c r="EUF62" s="5"/>
      <c r="EUG62" s="5"/>
      <c r="EUH62" s="5"/>
      <c r="EUI62" s="5"/>
      <c r="EUJ62" s="5"/>
      <c r="EUK62" s="5"/>
      <c r="EUL62" s="5"/>
      <c r="EUM62" s="5"/>
      <c r="EUN62" s="5"/>
      <c r="EUO62" s="5"/>
      <c r="EUP62" s="5"/>
      <c r="EUQ62" s="5"/>
      <c r="EUR62" s="5"/>
      <c r="EUS62" s="5"/>
      <c r="EUT62" s="5"/>
      <c r="EUU62" s="5"/>
      <c r="EUV62" s="5"/>
      <c r="EUW62" s="5"/>
      <c r="EUX62" s="5"/>
      <c r="EUY62" s="5"/>
      <c r="EUZ62" s="5"/>
      <c r="EVA62" s="5"/>
      <c r="EVB62" s="5"/>
      <c r="EVC62" s="5"/>
      <c r="EVD62" s="5"/>
      <c r="EVE62" s="5"/>
      <c r="EVF62" s="5"/>
      <c r="EVG62" s="5"/>
      <c r="EVH62" s="5"/>
      <c r="EVI62" s="5"/>
      <c r="EVJ62" s="5"/>
      <c r="EVK62" s="5"/>
      <c r="EVL62" s="5"/>
      <c r="EVM62" s="5"/>
      <c r="EVN62" s="5"/>
      <c r="EVO62" s="5"/>
      <c r="EVP62" s="5"/>
      <c r="EVQ62" s="5"/>
      <c r="EVR62" s="5"/>
      <c r="EVS62" s="5"/>
      <c r="EVT62" s="5"/>
      <c r="EVU62" s="5"/>
      <c r="EVV62" s="5"/>
      <c r="EVW62" s="5"/>
      <c r="EVX62" s="5"/>
      <c r="EVY62" s="5"/>
      <c r="EVZ62" s="5"/>
      <c r="EWA62" s="5"/>
      <c r="EWB62" s="5"/>
      <c r="EWC62" s="5"/>
      <c r="EWD62" s="5"/>
      <c r="EWE62" s="5"/>
      <c r="EWF62" s="5"/>
      <c r="EWG62" s="5"/>
      <c r="EWH62" s="5"/>
      <c r="EWI62" s="5"/>
      <c r="EWJ62" s="5"/>
      <c r="EWK62" s="5"/>
      <c r="EWL62" s="5"/>
      <c r="EWM62" s="5"/>
      <c r="EWN62" s="5"/>
      <c r="EWO62" s="5"/>
      <c r="EWP62" s="5"/>
      <c r="EWQ62" s="5"/>
      <c r="EWR62" s="5"/>
      <c r="EWS62" s="5"/>
      <c r="EWT62" s="5"/>
      <c r="EWU62" s="5"/>
      <c r="EWV62" s="5"/>
      <c r="EWW62" s="5"/>
      <c r="EWX62" s="5"/>
      <c r="EWY62" s="5"/>
      <c r="EWZ62" s="5"/>
      <c r="EXA62" s="5"/>
      <c r="EXB62" s="5"/>
      <c r="EXC62" s="5"/>
      <c r="EXD62" s="5"/>
      <c r="EXE62" s="5"/>
      <c r="EXF62" s="5"/>
      <c r="EXG62" s="5"/>
      <c r="EXH62" s="5"/>
      <c r="EXI62" s="5"/>
      <c r="EXJ62" s="5"/>
      <c r="EXK62" s="5"/>
      <c r="EXL62" s="5"/>
      <c r="EXM62" s="5"/>
      <c r="EXN62" s="5"/>
      <c r="EXO62" s="5"/>
      <c r="EXP62" s="5"/>
      <c r="EXQ62" s="5"/>
      <c r="EXR62" s="5"/>
      <c r="EXS62" s="5"/>
      <c r="EXT62" s="5"/>
      <c r="EXU62" s="5"/>
      <c r="EXV62" s="5"/>
      <c r="EXW62" s="5"/>
      <c r="EXX62" s="5"/>
      <c r="EXY62" s="5"/>
      <c r="EXZ62" s="5"/>
      <c r="EYA62" s="5"/>
      <c r="EYB62" s="5"/>
      <c r="EYC62" s="5"/>
      <c r="EYD62" s="5"/>
      <c r="EYE62" s="5"/>
      <c r="EYF62" s="5"/>
      <c r="EYG62" s="5"/>
      <c r="EYH62" s="5"/>
      <c r="EYI62" s="5"/>
      <c r="EYJ62" s="5"/>
      <c r="EYK62" s="5"/>
      <c r="EYL62" s="5"/>
      <c r="EYM62" s="5"/>
      <c r="EYN62" s="5"/>
      <c r="EYO62" s="5"/>
      <c r="EYP62" s="5"/>
      <c r="EYQ62" s="5"/>
      <c r="EYR62" s="5"/>
      <c r="EYS62" s="5"/>
      <c r="EYT62" s="5"/>
      <c r="EYU62" s="5"/>
      <c r="EYV62" s="5"/>
      <c r="EYW62" s="5"/>
      <c r="EYX62" s="5"/>
      <c r="EYY62" s="5"/>
      <c r="EYZ62" s="5"/>
      <c r="EZA62" s="5"/>
      <c r="EZB62" s="5"/>
      <c r="EZC62" s="5"/>
      <c r="EZD62" s="5"/>
      <c r="EZE62" s="5"/>
      <c r="EZF62" s="5"/>
      <c r="EZG62" s="5"/>
      <c r="EZH62" s="5"/>
      <c r="EZI62" s="5"/>
      <c r="EZJ62" s="5"/>
      <c r="EZK62" s="5"/>
      <c r="EZL62" s="5"/>
      <c r="EZM62" s="5"/>
      <c r="EZN62" s="5"/>
      <c r="EZO62" s="5"/>
      <c r="EZP62" s="5"/>
      <c r="EZQ62" s="5"/>
      <c r="EZR62" s="5"/>
      <c r="EZS62" s="5"/>
      <c r="EZT62" s="5"/>
      <c r="EZU62" s="5"/>
      <c r="EZV62" s="5"/>
      <c r="EZW62" s="5"/>
      <c r="EZX62" s="5"/>
      <c r="EZY62" s="5"/>
      <c r="EZZ62" s="5"/>
      <c r="FAA62" s="5"/>
      <c r="FAB62" s="5"/>
      <c r="FAC62" s="5"/>
      <c r="FAD62" s="5"/>
      <c r="FAE62" s="5"/>
      <c r="FAF62" s="5"/>
      <c r="FAG62" s="5"/>
      <c r="FAH62" s="5"/>
      <c r="FAI62" s="5"/>
      <c r="FAJ62" s="5"/>
      <c r="FAK62" s="5"/>
      <c r="FAL62" s="5"/>
      <c r="FAM62" s="5"/>
      <c r="FAN62" s="5"/>
      <c r="FAO62" s="5"/>
      <c r="FAP62" s="5"/>
      <c r="FAQ62" s="5"/>
      <c r="FAR62" s="5"/>
      <c r="FAS62" s="5"/>
      <c r="FAT62" s="5"/>
      <c r="FAU62" s="5"/>
      <c r="FAV62" s="5"/>
      <c r="FAW62" s="5"/>
      <c r="FAX62" s="5"/>
      <c r="FAY62" s="5"/>
      <c r="FAZ62" s="5"/>
      <c r="FBA62" s="5"/>
      <c r="FBB62" s="5"/>
      <c r="FBC62" s="5"/>
      <c r="FBD62" s="5"/>
      <c r="FBE62" s="5"/>
      <c r="FBF62" s="5"/>
      <c r="FBG62" s="5"/>
      <c r="FBH62" s="5"/>
      <c r="FBI62" s="5"/>
      <c r="FBJ62" s="5"/>
      <c r="FBK62" s="5"/>
      <c r="FBL62" s="5"/>
      <c r="FBM62" s="5"/>
      <c r="FBN62" s="5"/>
      <c r="FBO62" s="5"/>
      <c r="FBP62" s="5"/>
      <c r="FBQ62" s="5"/>
      <c r="FBR62" s="5"/>
      <c r="FBS62" s="5"/>
      <c r="FBT62" s="5"/>
      <c r="FBU62" s="5"/>
      <c r="FBV62" s="5"/>
      <c r="FBW62" s="5"/>
      <c r="FBX62" s="5"/>
      <c r="FBY62" s="5"/>
      <c r="FBZ62" s="5"/>
      <c r="FCA62" s="5"/>
      <c r="FCB62" s="5"/>
      <c r="FCC62" s="5"/>
      <c r="FCD62" s="5"/>
      <c r="FCE62" s="5"/>
      <c r="FCF62" s="5"/>
      <c r="FCG62" s="5"/>
      <c r="FCH62" s="5"/>
      <c r="FCI62" s="5"/>
      <c r="FCJ62" s="5"/>
      <c r="FCK62" s="5"/>
      <c r="FCL62" s="5"/>
      <c r="FCM62" s="5"/>
      <c r="FCN62" s="5"/>
      <c r="FCO62" s="5"/>
      <c r="FCP62" s="5"/>
      <c r="FCQ62" s="5"/>
      <c r="FCR62" s="5"/>
      <c r="FCS62" s="5"/>
      <c r="FCT62" s="5"/>
      <c r="FCU62" s="5"/>
      <c r="FCV62" s="5"/>
      <c r="FCW62" s="5"/>
      <c r="FCX62" s="5"/>
      <c r="FCY62" s="5"/>
      <c r="FCZ62" s="5"/>
      <c r="FDA62" s="5"/>
      <c r="FDB62" s="5"/>
      <c r="FDC62" s="5"/>
      <c r="FDD62" s="5"/>
      <c r="FDE62" s="5"/>
      <c r="FDF62" s="5"/>
      <c r="FDG62" s="5"/>
      <c r="FDH62" s="5"/>
      <c r="FDI62" s="5"/>
      <c r="FDJ62" s="5"/>
      <c r="FDK62" s="5"/>
      <c r="FDL62" s="5"/>
      <c r="FDM62" s="5"/>
      <c r="FDN62" s="5"/>
      <c r="FDO62" s="5"/>
      <c r="FDP62" s="5"/>
      <c r="FDQ62" s="5"/>
      <c r="FDR62" s="5"/>
      <c r="FDS62" s="5"/>
      <c r="FDT62" s="5"/>
      <c r="FDU62" s="5"/>
      <c r="FDV62" s="5"/>
      <c r="FDW62" s="5"/>
      <c r="FDX62" s="5"/>
      <c r="FDY62" s="5"/>
      <c r="FDZ62" s="5"/>
      <c r="FEA62" s="5"/>
      <c r="FEB62" s="5"/>
      <c r="FEC62" s="5"/>
      <c r="FED62" s="5"/>
      <c r="FEE62" s="5"/>
      <c r="FEF62" s="5"/>
      <c r="FEG62" s="5"/>
      <c r="FEH62" s="5"/>
      <c r="FEI62" s="5"/>
      <c r="FEJ62" s="5"/>
      <c r="FEK62" s="5"/>
      <c r="FEL62" s="5"/>
      <c r="FEM62" s="5"/>
      <c r="FEN62" s="5"/>
      <c r="FEO62" s="5"/>
      <c r="FEP62" s="5"/>
      <c r="FEQ62" s="5"/>
      <c r="FER62" s="5"/>
      <c r="FES62" s="5"/>
      <c r="FET62" s="5"/>
      <c r="FEU62" s="5"/>
      <c r="FEV62" s="5"/>
      <c r="FEW62" s="5"/>
      <c r="FEX62" s="5"/>
      <c r="FEY62" s="5"/>
      <c r="FEZ62" s="5"/>
      <c r="FFA62" s="5"/>
      <c r="FFB62" s="5"/>
      <c r="FFC62" s="5"/>
      <c r="FFD62" s="5"/>
      <c r="FFE62" s="5"/>
      <c r="FFF62" s="5"/>
      <c r="FFG62" s="5"/>
      <c r="FFH62" s="5"/>
      <c r="FFI62" s="5"/>
      <c r="FFJ62" s="5"/>
      <c r="FFK62" s="5"/>
      <c r="FFL62" s="5"/>
      <c r="FFM62" s="5"/>
      <c r="FFN62" s="5"/>
      <c r="FFO62" s="5"/>
      <c r="FFP62" s="5"/>
      <c r="FFQ62" s="5"/>
      <c r="FFR62" s="5"/>
      <c r="FFS62" s="5"/>
      <c r="FFT62" s="5"/>
      <c r="FFU62" s="5"/>
      <c r="FFV62" s="5"/>
      <c r="FFW62" s="5"/>
      <c r="FFX62" s="5"/>
      <c r="FFY62" s="5"/>
      <c r="FFZ62" s="5"/>
      <c r="FGA62" s="5"/>
      <c r="FGB62" s="5"/>
      <c r="FGC62" s="5"/>
      <c r="FGD62" s="5"/>
      <c r="FGE62" s="5"/>
      <c r="FGF62" s="5"/>
      <c r="FGG62" s="5"/>
      <c r="FGH62" s="5"/>
      <c r="FGI62" s="5"/>
      <c r="FGJ62" s="5"/>
      <c r="FGK62" s="5"/>
      <c r="FGL62" s="5"/>
      <c r="FGM62" s="5"/>
      <c r="FGN62" s="5"/>
      <c r="FGO62" s="5"/>
      <c r="FGP62" s="5"/>
      <c r="FGQ62" s="5"/>
      <c r="FGR62" s="5"/>
      <c r="FGS62" s="5"/>
      <c r="FGT62" s="5"/>
      <c r="FGU62" s="5"/>
      <c r="FGV62" s="5"/>
      <c r="FGW62" s="5"/>
      <c r="FGX62" s="5"/>
      <c r="FGY62" s="5"/>
      <c r="FGZ62" s="5"/>
      <c r="FHA62" s="5"/>
      <c r="FHB62" s="5"/>
      <c r="FHC62" s="5"/>
      <c r="FHD62" s="5"/>
      <c r="FHE62" s="5"/>
      <c r="FHF62" s="5"/>
      <c r="FHG62" s="5"/>
      <c r="FHH62" s="5"/>
      <c r="FHI62" s="5"/>
      <c r="FHJ62" s="5"/>
      <c r="FHK62" s="5"/>
      <c r="FHL62" s="5"/>
      <c r="FHM62" s="5"/>
      <c r="FHN62" s="5"/>
      <c r="FHO62" s="5"/>
      <c r="FHP62" s="5"/>
      <c r="FHQ62" s="5"/>
      <c r="FHR62" s="5"/>
      <c r="FHS62" s="5"/>
      <c r="FHT62" s="5"/>
      <c r="FHU62" s="5"/>
      <c r="FHV62" s="5"/>
      <c r="FHW62" s="5"/>
      <c r="FHX62" s="5"/>
      <c r="FHY62" s="5"/>
      <c r="FHZ62" s="5"/>
      <c r="FIA62" s="5"/>
      <c r="FIB62" s="5"/>
      <c r="FIC62" s="5"/>
      <c r="FID62" s="5"/>
      <c r="FIE62" s="5"/>
      <c r="FIF62" s="5"/>
      <c r="FIG62" s="5"/>
      <c r="FIH62" s="5"/>
      <c r="FII62" s="5"/>
      <c r="FIJ62" s="5"/>
      <c r="FIK62" s="5"/>
      <c r="FIL62" s="5"/>
      <c r="FIM62" s="5"/>
      <c r="FIN62" s="5"/>
      <c r="FIO62" s="5"/>
      <c r="FIP62" s="5"/>
      <c r="FIQ62" s="5"/>
      <c r="FIR62" s="5"/>
      <c r="FIS62" s="5"/>
      <c r="FIT62" s="5"/>
      <c r="FIU62" s="5"/>
      <c r="FIV62" s="5"/>
      <c r="FIW62" s="5"/>
      <c r="FIX62" s="5"/>
      <c r="FIY62" s="5"/>
      <c r="FIZ62" s="5"/>
      <c r="FJA62" s="5"/>
      <c r="FJB62" s="5"/>
      <c r="FJC62" s="5"/>
      <c r="FJD62" s="5"/>
      <c r="FJE62" s="5"/>
      <c r="FJF62" s="5"/>
      <c r="FJG62" s="5"/>
      <c r="FJH62" s="5"/>
      <c r="FJI62" s="5"/>
      <c r="FJJ62" s="5"/>
      <c r="FJK62" s="5"/>
      <c r="FJL62" s="5"/>
      <c r="FJM62" s="5"/>
      <c r="FJN62" s="5"/>
      <c r="FJO62" s="5"/>
      <c r="FJP62" s="5"/>
      <c r="FJQ62" s="5"/>
      <c r="FJR62" s="5"/>
      <c r="FJS62" s="5"/>
      <c r="FJT62" s="5"/>
      <c r="FJU62" s="5"/>
      <c r="FJV62" s="5"/>
      <c r="FJW62" s="5"/>
      <c r="FJX62" s="5"/>
      <c r="FJY62" s="5"/>
      <c r="FJZ62" s="5"/>
      <c r="FKA62" s="5"/>
      <c r="FKB62" s="5"/>
      <c r="FKC62" s="5"/>
      <c r="FKD62" s="5"/>
      <c r="FKE62" s="5"/>
      <c r="FKF62" s="5"/>
      <c r="FKG62" s="5"/>
      <c r="FKH62" s="5"/>
      <c r="FKI62" s="5"/>
      <c r="FKJ62" s="5"/>
      <c r="FKK62" s="5"/>
      <c r="FKL62" s="5"/>
      <c r="FKM62" s="5"/>
      <c r="FKN62" s="5"/>
      <c r="FKO62" s="5"/>
      <c r="FKP62" s="5"/>
      <c r="FKQ62" s="5"/>
      <c r="FKR62" s="5"/>
      <c r="FKS62" s="5"/>
      <c r="FKT62" s="5"/>
      <c r="FKU62" s="5"/>
      <c r="FKV62" s="5"/>
      <c r="FKW62" s="5"/>
      <c r="FKX62" s="5"/>
      <c r="FKY62" s="5"/>
      <c r="FKZ62" s="5"/>
      <c r="FLA62" s="5"/>
      <c r="FLB62" s="5"/>
      <c r="FLC62" s="5"/>
      <c r="FLD62" s="5"/>
      <c r="FLE62" s="5"/>
      <c r="FLF62" s="5"/>
      <c r="FLG62" s="5"/>
      <c r="FLH62" s="5"/>
      <c r="FLI62" s="5"/>
      <c r="FLJ62" s="5"/>
      <c r="FLK62" s="5"/>
      <c r="FLL62" s="5"/>
      <c r="FLM62" s="5"/>
      <c r="FLN62" s="5"/>
      <c r="FLO62" s="5"/>
      <c r="FLP62" s="5"/>
      <c r="FLQ62" s="5"/>
      <c r="FLR62" s="5"/>
      <c r="FLS62" s="5"/>
      <c r="FLT62" s="5"/>
      <c r="FLU62" s="5"/>
      <c r="FLV62" s="5"/>
      <c r="FLW62" s="5"/>
      <c r="FLX62" s="5"/>
      <c r="FLY62" s="5"/>
      <c r="FLZ62" s="5"/>
      <c r="FMA62" s="5"/>
      <c r="FMB62" s="5"/>
      <c r="FMC62" s="5"/>
      <c r="FMD62" s="5"/>
      <c r="FME62" s="5"/>
      <c r="FMF62" s="5"/>
      <c r="FMG62" s="5"/>
      <c r="FMH62" s="5"/>
      <c r="FMI62" s="5"/>
      <c r="FMJ62" s="5"/>
      <c r="FMK62" s="5"/>
      <c r="FML62" s="5"/>
      <c r="FMM62" s="5"/>
      <c r="FMN62" s="5"/>
      <c r="FMO62" s="5"/>
      <c r="FMP62" s="5"/>
      <c r="FMQ62" s="5"/>
      <c r="FMR62" s="5"/>
      <c r="FMS62" s="5"/>
      <c r="FMT62" s="5"/>
      <c r="FMU62" s="5"/>
      <c r="FMV62" s="5"/>
      <c r="FMW62" s="5"/>
      <c r="FMX62" s="5"/>
      <c r="FMY62" s="5"/>
      <c r="FMZ62" s="5"/>
      <c r="FNA62" s="5"/>
      <c r="FNB62" s="5"/>
      <c r="FNC62" s="5"/>
      <c r="FND62" s="5"/>
      <c r="FNE62" s="5"/>
      <c r="FNF62" s="5"/>
      <c r="FNG62" s="5"/>
      <c r="FNH62" s="5"/>
      <c r="FNI62" s="5"/>
      <c r="FNJ62" s="5"/>
      <c r="FNK62" s="5"/>
      <c r="FNL62" s="5"/>
      <c r="FNM62" s="5"/>
      <c r="FNN62" s="5"/>
      <c r="FNO62" s="5"/>
      <c r="FNP62" s="5"/>
      <c r="FNQ62" s="5"/>
      <c r="FNR62" s="5"/>
      <c r="FNS62" s="5"/>
      <c r="FNT62" s="5"/>
      <c r="FNU62" s="5"/>
      <c r="FNV62" s="5"/>
      <c r="FNW62" s="5"/>
      <c r="FNX62" s="5"/>
      <c r="FNY62" s="5"/>
      <c r="FNZ62" s="5"/>
      <c r="FOA62" s="5"/>
      <c r="FOB62" s="5"/>
      <c r="FOC62" s="5"/>
      <c r="FOD62" s="5"/>
      <c r="FOE62" s="5"/>
      <c r="FOF62" s="5"/>
      <c r="FOG62" s="5"/>
      <c r="FOH62" s="5"/>
      <c r="FOI62" s="5"/>
      <c r="FOJ62" s="5"/>
      <c r="FOK62" s="5"/>
      <c r="FOL62" s="5"/>
      <c r="FOM62" s="5"/>
      <c r="FON62" s="5"/>
      <c r="FOO62" s="5"/>
      <c r="FOP62" s="5"/>
      <c r="FOQ62" s="5"/>
      <c r="FOR62" s="5"/>
      <c r="FOS62" s="5"/>
      <c r="FOT62" s="5"/>
      <c r="FOU62" s="5"/>
      <c r="FOV62" s="5"/>
      <c r="FOW62" s="5"/>
      <c r="FOX62" s="5"/>
      <c r="FOY62" s="5"/>
      <c r="FOZ62" s="5"/>
      <c r="FPA62" s="5"/>
      <c r="FPB62" s="5"/>
      <c r="FPC62" s="5"/>
      <c r="FPD62" s="5"/>
      <c r="FPE62" s="5"/>
      <c r="FPF62" s="5"/>
      <c r="FPG62" s="5"/>
      <c r="FPH62" s="5"/>
      <c r="FPI62" s="5"/>
      <c r="FPJ62" s="5"/>
      <c r="FPK62" s="5"/>
      <c r="FPL62" s="5"/>
      <c r="FPM62" s="5"/>
      <c r="FPN62" s="5"/>
      <c r="FPO62" s="5"/>
      <c r="FPP62" s="5"/>
      <c r="FPQ62" s="5"/>
      <c r="FPR62" s="5"/>
      <c r="FPS62" s="5"/>
      <c r="FPT62" s="5"/>
      <c r="FPU62" s="5"/>
      <c r="FPV62" s="5"/>
      <c r="FPW62" s="5"/>
      <c r="FPX62" s="5"/>
      <c r="FPY62" s="5"/>
      <c r="FPZ62" s="5"/>
      <c r="FQA62" s="5"/>
      <c r="FQB62" s="5"/>
      <c r="FQC62" s="5"/>
      <c r="FQD62" s="5"/>
      <c r="FQE62" s="5"/>
      <c r="FQF62" s="5"/>
      <c r="FQG62" s="5"/>
      <c r="FQH62" s="5"/>
      <c r="FQI62" s="5"/>
      <c r="FQJ62" s="5"/>
      <c r="FQK62" s="5"/>
      <c r="FQL62" s="5"/>
      <c r="FQM62" s="5"/>
      <c r="FQN62" s="5"/>
      <c r="FQO62" s="5"/>
      <c r="FQP62" s="5"/>
      <c r="FQQ62" s="5"/>
      <c r="FQR62" s="5"/>
      <c r="FQS62" s="5"/>
      <c r="FQT62" s="5"/>
      <c r="FQU62" s="5"/>
      <c r="FQV62" s="5"/>
      <c r="FQW62" s="5"/>
      <c r="FQX62" s="5"/>
      <c r="FQY62" s="5"/>
      <c r="FQZ62" s="5"/>
      <c r="FRA62" s="5"/>
      <c r="FRB62" s="5"/>
      <c r="FRC62" s="5"/>
      <c r="FRD62" s="5"/>
      <c r="FRE62" s="5"/>
      <c r="FRF62" s="5"/>
      <c r="FRG62" s="5"/>
      <c r="FRH62" s="5"/>
      <c r="FRI62" s="5"/>
      <c r="FRJ62" s="5"/>
      <c r="FRK62" s="5"/>
      <c r="FRL62" s="5"/>
      <c r="FRM62" s="5"/>
      <c r="FRN62" s="5"/>
      <c r="FRO62" s="5"/>
      <c r="FRP62" s="5"/>
      <c r="FRQ62" s="5"/>
      <c r="FRR62" s="5"/>
      <c r="FRS62" s="5"/>
      <c r="FRT62" s="5"/>
      <c r="FRU62" s="5"/>
      <c r="FRV62" s="5"/>
      <c r="FRW62" s="5"/>
      <c r="FRX62" s="5"/>
      <c r="FRY62" s="5"/>
      <c r="FRZ62" s="5"/>
      <c r="FSA62" s="5"/>
      <c r="FSB62" s="5"/>
      <c r="FSC62" s="5"/>
      <c r="FSD62" s="5"/>
      <c r="FSE62" s="5"/>
      <c r="FSF62" s="5"/>
      <c r="FSG62" s="5"/>
      <c r="FSH62" s="5"/>
      <c r="FSI62" s="5"/>
      <c r="FSJ62" s="5"/>
      <c r="FSK62" s="5"/>
      <c r="FSL62" s="5"/>
      <c r="FSM62" s="5"/>
      <c r="FSN62" s="5"/>
      <c r="FSO62" s="5"/>
      <c r="FSP62" s="5"/>
      <c r="FSQ62" s="5"/>
      <c r="FSR62" s="5"/>
      <c r="FSS62" s="5"/>
      <c r="FST62" s="5"/>
      <c r="FSU62" s="5"/>
      <c r="FSV62" s="5"/>
      <c r="FSW62" s="5"/>
      <c r="FSX62" s="5"/>
      <c r="FSY62" s="5"/>
      <c r="FSZ62" s="5"/>
      <c r="FTA62" s="5"/>
      <c r="FTB62" s="5"/>
      <c r="FTC62" s="5"/>
      <c r="FTD62" s="5"/>
      <c r="FTE62" s="5"/>
      <c r="FTF62" s="5"/>
      <c r="FTG62" s="5"/>
      <c r="FTH62" s="5"/>
      <c r="FTI62" s="5"/>
      <c r="FTJ62" s="5"/>
      <c r="FTK62" s="5"/>
      <c r="FTL62" s="5"/>
      <c r="FTM62" s="5"/>
      <c r="FTN62" s="5"/>
      <c r="FTO62" s="5"/>
      <c r="FTP62" s="5"/>
      <c r="FTQ62" s="5"/>
      <c r="FTR62" s="5"/>
      <c r="FTS62" s="5"/>
      <c r="FTT62" s="5"/>
      <c r="FTU62" s="5"/>
      <c r="FTV62" s="5"/>
      <c r="FTW62" s="5"/>
      <c r="FTX62" s="5"/>
      <c r="FTY62" s="5"/>
      <c r="FTZ62" s="5"/>
      <c r="FUA62" s="5"/>
      <c r="FUB62" s="5"/>
      <c r="FUC62" s="5"/>
      <c r="FUD62" s="5"/>
      <c r="FUE62" s="5"/>
      <c r="FUF62" s="5"/>
      <c r="FUG62" s="5"/>
      <c r="FUH62" s="5"/>
      <c r="FUI62" s="5"/>
      <c r="FUJ62" s="5"/>
      <c r="FUK62" s="5"/>
      <c r="FUL62" s="5"/>
      <c r="FUM62" s="5"/>
      <c r="FUN62" s="5"/>
      <c r="FUO62" s="5"/>
      <c r="FUP62" s="5"/>
      <c r="FUQ62" s="5"/>
      <c r="FUR62" s="5"/>
      <c r="FUS62" s="5"/>
      <c r="FUT62" s="5"/>
      <c r="FUU62" s="5"/>
      <c r="FUV62" s="5"/>
      <c r="FUW62" s="5"/>
      <c r="FUX62" s="5"/>
      <c r="FUY62" s="5"/>
      <c r="FUZ62" s="5"/>
      <c r="FVA62" s="5"/>
      <c r="FVB62" s="5"/>
      <c r="FVC62" s="5"/>
      <c r="FVD62" s="5"/>
      <c r="FVE62" s="5"/>
      <c r="FVF62" s="5"/>
      <c r="FVG62" s="5"/>
      <c r="FVH62" s="5"/>
      <c r="FVI62" s="5"/>
      <c r="FVJ62" s="5"/>
      <c r="FVK62" s="5"/>
      <c r="FVL62" s="5"/>
      <c r="FVM62" s="5"/>
      <c r="FVN62" s="5"/>
      <c r="FVO62" s="5"/>
      <c r="FVP62" s="5"/>
      <c r="FVQ62" s="5"/>
      <c r="FVR62" s="5"/>
      <c r="FVS62" s="5"/>
      <c r="FVT62" s="5"/>
      <c r="FVU62" s="5"/>
      <c r="FVV62" s="5"/>
      <c r="FVW62" s="5"/>
      <c r="FVX62" s="5"/>
      <c r="FVY62" s="5"/>
      <c r="FVZ62" s="5"/>
      <c r="FWA62" s="5"/>
      <c r="FWB62" s="5"/>
      <c r="FWC62" s="5"/>
      <c r="FWD62" s="5"/>
      <c r="FWE62" s="5"/>
      <c r="FWF62" s="5"/>
      <c r="FWG62" s="5"/>
      <c r="FWH62" s="5"/>
      <c r="FWI62" s="5"/>
      <c r="FWJ62" s="5"/>
      <c r="FWK62" s="5"/>
      <c r="FWL62" s="5"/>
      <c r="FWM62" s="5"/>
      <c r="FWN62" s="5"/>
      <c r="FWO62" s="5"/>
      <c r="FWP62" s="5"/>
      <c r="FWQ62" s="5"/>
      <c r="FWR62" s="5"/>
      <c r="FWS62" s="5"/>
      <c r="FWT62" s="5"/>
      <c r="FWU62" s="5"/>
      <c r="FWV62" s="5"/>
      <c r="FWW62" s="5"/>
      <c r="FWX62" s="5"/>
      <c r="FWY62" s="5"/>
      <c r="FWZ62" s="5"/>
      <c r="FXA62" s="5"/>
      <c r="FXB62" s="5"/>
      <c r="FXC62" s="5"/>
      <c r="FXD62" s="5"/>
      <c r="FXE62" s="5"/>
      <c r="FXF62" s="5"/>
      <c r="FXG62" s="5"/>
      <c r="FXH62" s="5"/>
      <c r="FXI62" s="5"/>
      <c r="FXJ62" s="5"/>
      <c r="FXK62" s="5"/>
      <c r="FXL62" s="5"/>
      <c r="FXM62" s="5"/>
      <c r="FXN62" s="5"/>
      <c r="FXO62" s="5"/>
      <c r="FXP62" s="5"/>
      <c r="FXQ62" s="5"/>
      <c r="FXR62" s="5"/>
      <c r="FXS62" s="5"/>
      <c r="FXT62" s="5"/>
      <c r="FXU62" s="5"/>
      <c r="FXV62" s="5"/>
      <c r="FXW62" s="5"/>
      <c r="FXX62" s="5"/>
      <c r="FXY62" s="5"/>
      <c r="FXZ62" s="5"/>
      <c r="FYA62" s="5"/>
      <c r="FYB62" s="5"/>
      <c r="FYC62" s="5"/>
      <c r="FYD62" s="5"/>
      <c r="FYE62" s="5"/>
      <c r="FYF62" s="5"/>
      <c r="FYG62" s="5"/>
      <c r="FYH62" s="5"/>
      <c r="FYI62" s="5"/>
      <c r="FYJ62" s="5"/>
      <c r="FYK62" s="5"/>
      <c r="FYL62" s="5"/>
      <c r="FYM62" s="5"/>
      <c r="FYN62" s="5"/>
      <c r="FYO62" s="5"/>
      <c r="FYP62" s="5"/>
      <c r="FYQ62" s="5"/>
      <c r="FYR62" s="5"/>
      <c r="FYS62" s="5"/>
      <c r="FYT62" s="5"/>
      <c r="FYU62" s="5"/>
      <c r="FYV62" s="5"/>
      <c r="FYW62" s="5"/>
      <c r="FYX62" s="5"/>
      <c r="FYY62" s="5"/>
      <c r="FYZ62" s="5"/>
      <c r="FZA62" s="5"/>
      <c r="FZB62" s="5"/>
      <c r="FZC62" s="5"/>
      <c r="FZD62" s="5"/>
      <c r="FZE62" s="5"/>
      <c r="FZF62" s="5"/>
      <c r="FZG62" s="5"/>
      <c r="FZH62" s="5"/>
      <c r="FZI62" s="5"/>
      <c r="FZJ62" s="5"/>
      <c r="FZK62" s="5"/>
      <c r="FZL62" s="5"/>
      <c r="FZM62" s="5"/>
      <c r="FZN62" s="5"/>
      <c r="FZO62" s="5"/>
      <c r="FZP62" s="5"/>
      <c r="FZQ62" s="5"/>
      <c r="FZR62" s="5"/>
      <c r="FZS62" s="5"/>
      <c r="FZT62" s="5"/>
      <c r="FZU62" s="5"/>
      <c r="FZV62" s="5"/>
      <c r="FZW62" s="5"/>
      <c r="FZX62" s="5"/>
      <c r="FZY62" s="5"/>
      <c r="FZZ62" s="5"/>
      <c r="GAA62" s="5"/>
      <c r="GAB62" s="5"/>
      <c r="GAC62" s="5"/>
      <c r="GAD62" s="5"/>
      <c r="GAE62" s="5"/>
      <c r="GAF62" s="5"/>
      <c r="GAG62" s="5"/>
      <c r="GAH62" s="5"/>
      <c r="GAI62" s="5"/>
      <c r="GAJ62" s="5"/>
      <c r="GAK62" s="5"/>
      <c r="GAL62" s="5"/>
      <c r="GAM62" s="5"/>
      <c r="GAN62" s="5"/>
      <c r="GAO62" s="5"/>
      <c r="GAP62" s="5"/>
      <c r="GAQ62" s="5"/>
      <c r="GAR62" s="5"/>
      <c r="GAS62" s="5"/>
      <c r="GAT62" s="5"/>
      <c r="GAU62" s="5"/>
      <c r="GAV62" s="5"/>
      <c r="GAW62" s="5"/>
      <c r="GAX62" s="5"/>
      <c r="GAY62" s="5"/>
      <c r="GAZ62" s="5"/>
      <c r="GBA62" s="5"/>
      <c r="GBB62" s="5"/>
      <c r="GBC62" s="5"/>
      <c r="GBD62" s="5"/>
      <c r="GBE62" s="5"/>
      <c r="GBF62" s="5"/>
      <c r="GBG62" s="5"/>
      <c r="GBH62" s="5"/>
      <c r="GBI62" s="5"/>
      <c r="GBJ62" s="5"/>
      <c r="GBK62" s="5"/>
      <c r="GBL62" s="5"/>
      <c r="GBM62" s="5"/>
      <c r="GBN62" s="5"/>
      <c r="GBO62" s="5"/>
      <c r="GBP62" s="5"/>
      <c r="GBQ62" s="5"/>
      <c r="GBR62" s="5"/>
      <c r="GBS62" s="5"/>
      <c r="GBT62" s="5"/>
      <c r="GBU62" s="5"/>
      <c r="GBV62" s="5"/>
      <c r="GBW62" s="5"/>
      <c r="GBX62" s="5"/>
      <c r="GBY62" s="5"/>
      <c r="GBZ62" s="5"/>
      <c r="GCA62" s="5"/>
      <c r="GCB62" s="5"/>
      <c r="GCC62" s="5"/>
      <c r="GCD62" s="5"/>
      <c r="GCE62" s="5"/>
      <c r="GCF62" s="5"/>
      <c r="GCG62" s="5"/>
      <c r="GCH62" s="5"/>
      <c r="GCI62" s="5"/>
      <c r="GCJ62" s="5"/>
      <c r="GCK62" s="5"/>
      <c r="GCL62" s="5"/>
      <c r="GCM62" s="5"/>
      <c r="GCN62" s="5"/>
      <c r="GCO62" s="5"/>
      <c r="GCP62" s="5"/>
      <c r="GCQ62" s="5"/>
      <c r="GCR62" s="5"/>
      <c r="GCS62" s="5"/>
      <c r="GCT62" s="5"/>
      <c r="GCU62" s="5"/>
      <c r="GCV62" s="5"/>
      <c r="GCW62" s="5"/>
      <c r="GCX62" s="5"/>
      <c r="GCY62" s="5"/>
      <c r="GCZ62" s="5"/>
      <c r="GDA62" s="5"/>
      <c r="GDB62" s="5"/>
      <c r="GDC62" s="5"/>
      <c r="GDD62" s="5"/>
      <c r="GDE62" s="5"/>
      <c r="GDF62" s="5"/>
      <c r="GDG62" s="5"/>
      <c r="GDH62" s="5"/>
      <c r="GDI62" s="5"/>
      <c r="GDJ62" s="5"/>
      <c r="GDK62" s="5"/>
      <c r="GDL62" s="5"/>
      <c r="GDM62" s="5"/>
      <c r="GDN62" s="5"/>
      <c r="GDO62" s="5"/>
      <c r="GDP62" s="5"/>
      <c r="GDQ62" s="5"/>
      <c r="GDR62" s="5"/>
      <c r="GDS62" s="5"/>
      <c r="GDT62" s="5"/>
      <c r="GDU62" s="5"/>
      <c r="GDV62" s="5"/>
      <c r="GDW62" s="5"/>
      <c r="GDX62" s="5"/>
      <c r="GDY62" s="5"/>
      <c r="GDZ62" s="5"/>
      <c r="GEA62" s="5"/>
      <c r="GEB62" s="5"/>
      <c r="GEC62" s="5"/>
      <c r="GED62" s="5"/>
      <c r="GEE62" s="5"/>
      <c r="GEF62" s="5"/>
      <c r="GEG62" s="5"/>
      <c r="GEH62" s="5"/>
      <c r="GEI62" s="5"/>
      <c r="GEJ62" s="5"/>
      <c r="GEK62" s="5"/>
      <c r="GEL62" s="5"/>
      <c r="GEM62" s="5"/>
      <c r="GEN62" s="5"/>
      <c r="GEO62" s="5"/>
      <c r="GEP62" s="5"/>
      <c r="GEQ62" s="5"/>
      <c r="GER62" s="5"/>
      <c r="GES62" s="5"/>
      <c r="GET62" s="5"/>
      <c r="GEU62" s="5"/>
      <c r="GEV62" s="5"/>
      <c r="GEW62" s="5"/>
      <c r="GEX62" s="5"/>
      <c r="GEY62" s="5"/>
      <c r="GEZ62" s="5"/>
      <c r="GFA62" s="5"/>
      <c r="GFB62" s="5"/>
      <c r="GFC62" s="5"/>
      <c r="GFD62" s="5"/>
      <c r="GFE62" s="5"/>
      <c r="GFF62" s="5"/>
      <c r="GFG62" s="5"/>
      <c r="GFH62" s="5"/>
      <c r="GFI62" s="5"/>
      <c r="GFJ62" s="5"/>
      <c r="GFK62" s="5"/>
      <c r="GFL62" s="5"/>
      <c r="GFM62" s="5"/>
      <c r="GFN62" s="5"/>
      <c r="GFO62" s="5"/>
      <c r="GFP62" s="5"/>
      <c r="GFQ62" s="5"/>
      <c r="GFR62" s="5"/>
      <c r="GFS62" s="5"/>
      <c r="GFT62" s="5"/>
      <c r="GFU62" s="5"/>
      <c r="GFV62" s="5"/>
      <c r="GFW62" s="5"/>
      <c r="GFX62" s="5"/>
      <c r="GFY62" s="5"/>
      <c r="GFZ62" s="5"/>
      <c r="GGA62" s="5"/>
      <c r="GGB62" s="5"/>
      <c r="GGC62" s="5"/>
      <c r="GGD62" s="5"/>
      <c r="GGE62" s="5"/>
      <c r="GGF62" s="5"/>
      <c r="GGG62" s="5"/>
      <c r="GGH62" s="5"/>
      <c r="GGI62" s="5"/>
      <c r="GGJ62" s="5"/>
      <c r="GGK62" s="5"/>
      <c r="GGL62" s="5"/>
      <c r="GGM62" s="5"/>
      <c r="GGN62" s="5"/>
      <c r="GGO62" s="5"/>
      <c r="GGP62" s="5"/>
      <c r="GGQ62" s="5"/>
      <c r="GGR62" s="5"/>
      <c r="GGS62" s="5"/>
      <c r="GGT62" s="5"/>
      <c r="GGU62" s="5"/>
      <c r="GGV62" s="5"/>
      <c r="GGW62" s="5"/>
      <c r="GGX62" s="5"/>
      <c r="GGY62" s="5"/>
      <c r="GGZ62" s="5"/>
      <c r="GHA62" s="5"/>
      <c r="GHB62" s="5"/>
      <c r="GHC62" s="5"/>
      <c r="GHD62" s="5"/>
      <c r="GHE62" s="5"/>
      <c r="GHF62" s="5"/>
      <c r="GHG62" s="5"/>
      <c r="GHH62" s="5"/>
      <c r="GHI62" s="5"/>
      <c r="GHJ62" s="5"/>
      <c r="GHK62" s="5"/>
      <c r="GHL62" s="5"/>
      <c r="GHM62" s="5"/>
      <c r="GHN62" s="5"/>
      <c r="GHO62" s="5"/>
      <c r="GHP62" s="5"/>
      <c r="GHQ62" s="5"/>
      <c r="GHR62" s="5"/>
      <c r="GHS62" s="5"/>
      <c r="GHT62" s="5"/>
      <c r="GHU62" s="5"/>
      <c r="GHV62" s="5"/>
      <c r="GHW62" s="5"/>
      <c r="GHX62" s="5"/>
      <c r="GHY62" s="5"/>
      <c r="GHZ62" s="5"/>
      <c r="GIA62" s="5"/>
      <c r="GIB62" s="5"/>
      <c r="GIC62" s="5"/>
      <c r="GID62" s="5"/>
      <c r="GIE62" s="5"/>
      <c r="GIF62" s="5"/>
      <c r="GIG62" s="5"/>
      <c r="GIH62" s="5"/>
      <c r="GII62" s="5"/>
      <c r="GIJ62" s="5"/>
      <c r="GIK62" s="5"/>
      <c r="GIL62" s="5"/>
      <c r="GIM62" s="5"/>
      <c r="GIN62" s="5"/>
      <c r="GIO62" s="5"/>
      <c r="GIP62" s="5"/>
      <c r="GIQ62" s="5"/>
      <c r="GIR62" s="5"/>
      <c r="GIS62" s="5"/>
      <c r="GIT62" s="5"/>
      <c r="GIU62" s="5"/>
      <c r="GIV62" s="5"/>
      <c r="GIW62" s="5"/>
      <c r="GIX62" s="5"/>
      <c r="GIY62" s="5"/>
      <c r="GIZ62" s="5"/>
      <c r="GJA62" s="5"/>
      <c r="GJB62" s="5"/>
      <c r="GJC62" s="5"/>
      <c r="GJD62" s="5"/>
      <c r="GJE62" s="5"/>
      <c r="GJF62" s="5"/>
      <c r="GJG62" s="5"/>
      <c r="GJH62" s="5"/>
      <c r="GJI62" s="5"/>
      <c r="GJJ62" s="5"/>
      <c r="GJK62" s="5"/>
      <c r="GJL62" s="5"/>
      <c r="GJM62" s="5"/>
      <c r="GJN62" s="5"/>
      <c r="GJO62" s="5"/>
      <c r="GJP62" s="5"/>
      <c r="GJQ62" s="5"/>
      <c r="GJR62" s="5"/>
      <c r="GJS62" s="5"/>
      <c r="GJT62" s="5"/>
      <c r="GJU62" s="5"/>
      <c r="GJV62" s="5"/>
      <c r="GJW62" s="5"/>
      <c r="GJX62" s="5"/>
      <c r="GJY62" s="5"/>
      <c r="GJZ62" s="5"/>
      <c r="GKA62" s="5"/>
      <c r="GKB62" s="5"/>
      <c r="GKC62" s="5"/>
      <c r="GKD62" s="5"/>
      <c r="GKE62" s="5"/>
      <c r="GKF62" s="5"/>
      <c r="GKG62" s="5"/>
      <c r="GKH62" s="5"/>
      <c r="GKI62" s="5"/>
      <c r="GKJ62" s="5"/>
      <c r="GKK62" s="5"/>
      <c r="GKL62" s="5"/>
      <c r="GKM62" s="5"/>
      <c r="GKN62" s="5"/>
      <c r="GKO62" s="5"/>
      <c r="GKP62" s="5"/>
      <c r="GKQ62" s="5"/>
      <c r="GKR62" s="5"/>
      <c r="GKS62" s="5"/>
      <c r="GKT62" s="5"/>
      <c r="GKU62" s="5"/>
      <c r="GKV62" s="5"/>
      <c r="GKW62" s="5"/>
      <c r="GKX62" s="5"/>
      <c r="GKY62" s="5"/>
      <c r="GKZ62" s="5"/>
      <c r="GLA62" s="5"/>
      <c r="GLB62" s="5"/>
      <c r="GLC62" s="5"/>
      <c r="GLD62" s="5"/>
      <c r="GLE62" s="5"/>
      <c r="GLF62" s="5"/>
      <c r="GLG62" s="5"/>
      <c r="GLH62" s="5"/>
      <c r="GLI62" s="5"/>
      <c r="GLJ62" s="5"/>
      <c r="GLK62" s="5"/>
      <c r="GLL62" s="5"/>
      <c r="GLM62" s="5"/>
      <c r="GLN62" s="5"/>
      <c r="GLO62" s="5"/>
      <c r="GLP62" s="5"/>
      <c r="GLQ62" s="5"/>
      <c r="GLR62" s="5"/>
      <c r="GLS62" s="5"/>
      <c r="GLT62" s="5"/>
      <c r="GLU62" s="5"/>
      <c r="GLV62" s="5"/>
      <c r="GLW62" s="5"/>
      <c r="GLX62" s="5"/>
      <c r="GLY62" s="5"/>
      <c r="GLZ62" s="5"/>
      <c r="GMA62" s="5"/>
      <c r="GMB62" s="5"/>
      <c r="GMC62" s="5"/>
      <c r="GMD62" s="5"/>
      <c r="GME62" s="5"/>
      <c r="GMF62" s="5"/>
      <c r="GMG62" s="5"/>
      <c r="GMH62" s="5"/>
      <c r="GMI62" s="5"/>
      <c r="GMJ62" s="5"/>
      <c r="GMK62" s="5"/>
      <c r="GML62" s="5"/>
      <c r="GMM62" s="5"/>
      <c r="GMN62" s="5"/>
      <c r="GMO62" s="5"/>
      <c r="GMP62" s="5"/>
      <c r="GMQ62" s="5"/>
      <c r="GMR62" s="5"/>
      <c r="GMS62" s="5"/>
      <c r="GMT62" s="5"/>
      <c r="GMU62" s="5"/>
      <c r="GMV62" s="5"/>
      <c r="GMW62" s="5"/>
      <c r="GMX62" s="5"/>
      <c r="GMY62" s="5"/>
      <c r="GMZ62" s="5"/>
      <c r="GNA62" s="5"/>
      <c r="GNB62" s="5"/>
      <c r="GNC62" s="5"/>
      <c r="GND62" s="5"/>
      <c r="GNE62" s="5"/>
      <c r="GNF62" s="5"/>
      <c r="GNG62" s="5"/>
      <c r="GNH62" s="5"/>
      <c r="GNI62" s="5"/>
      <c r="GNJ62" s="5"/>
      <c r="GNK62" s="5"/>
      <c r="GNL62" s="5"/>
      <c r="GNM62" s="5"/>
      <c r="GNN62" s="5"/>
      <c r="GNO62" s="5"/>
      <c r="GNP62" s="5"/>
      <c r="GNQ62" s="5"/>
      <c r="GNR62" s="5"/>
      <c r="GNS62" s="5"/>
      <c r="GNT62" s="5"/>
      <c r="GNU62" s="5"/>
      <c r="GNV62" s="5"/>
      <c r="GNW62" s="5"/>
      <c r="GNX62" s="5"/>
      <c r="GNY62" s="5"/>
      <c r="GNZ62" s="5"/>
      <c r="GOA62" s="5"/>
      <c r="GOB62" s="5"/>
      <c r="GOC62" s="5"/>
      <c r="GOD62" s="5"/>
      <c r="GOE62" s="5"/>
      <c r="GOF62" s="5"/>
      <c r="GOG62" s="5"/>
      <c r="GOH62" s="5"/>
      <c r="GOI62" s="5"/>
      <c r="GOJ62" s="5"/>
      <c r="GOK62" s="5"/>
      <c r="GOL62" s="5"/>
      <c r="GOM62" s="5"/>
      <c r="GON62" s="5"/>
      <c r="GOO62" s="5"/>
      <c r="GOP62" s="5"/>
      <c r="GOQ62" s="5"/>
      <c r="GOR62" s="5"/>
      <c r="GOS62" s="5"/>
      <c r="GOT62" s="5"/>
      <c r="GOU62" s="5"/>
      <c r="GOV62" s="5"/>
      <c r="GOW62" s="5"/>
      <c r="GOX62" s="5"/>
      <c r="GOY62" s="5"/>
      <c r="GOZ62" s="5"/>
      <c r="GPA62" s="5"/>
      <c r="GPB62" s="5"/>
      <c r="GPC62" s="5"/>
      <c r="GPD62" s="5"/>
      <c r="GPE62" s="5"/>
      <c r="GPF62" s="5"/>
      <c r="GPG62" s="5"/>
      <c r="GPH62" s="5"/>
      <c r="GPI62" s="5"/>
      <c r="GPJ62" s="5"/>
      <c r="GPK62" s="5"/>
      <c r="GPL62" s="5"/>
      <c r="GPM62" s="5"/>
      <c r="GPN62" s="5"/>
      <c r="GPO62" s="5"/>
      <c r="GPP62" s="5"/>
      <c r="GPQ62" s="5"/>
      <c r="GPR62" s="5"/>
      <c r="GPS62" s="5"/>
      <c r="GPT62" s="5"/>
      <c r="GPU62" s="5"/>
      <c r="GPV62" s="5"/>
      <c r="GPW62" s="5"/>
      <c r="GPX62" s="5"/>
      <c r="GPY62" s="5"/>
      <c r="GPZ62" s="5"/>
      <c r="GQA62" s="5"/>
      <c r="GQB62" s="5"/>
      <c r="GQC62" s="5"/>
      <c r="GQD62" s="5"/>
      <c r="GQE62" s="5"/>
      <c r="GQF62" s="5"/>
      <c r="GQG62" s="5"/>
      <c r="GQH62" s="5"/>
      <c r="GQI62" s="5"/>
      <c r="GQJ62" s="5"/>
      <c r="GQK62" s="5"/>
      <c r="GQL62" s="5"/>
      <c r="GQM62" s="5"/>
      <c r="GQN62" s="5"/>
      <c r="GQO62" s="5"/>
      <c r="GQP62" s="5"/>
      <c r="GQQ62" s="5"/>
      <c r="GQR62" s="5"/>
      <c r="GQS62" s="5"/>
      <c r="GQT62" s="5"/>
      <c r="GQU62" s="5"/>
      <c r="GQV62" s="5"/>
      <c r="GQW62" s="5"/>
      <c r="GQX62" s="5"/>
      <c r="GQY62" s="5"/>
      <c r="GQZ62" s="5"/>
      <c r="GRA62" s="5"/>
      <c r="GRB62" s="5"/>
      <c r="GRC62" s="5"/>
      <c r="GRD62" s="5"/>
      <c r="GRE62" s="5"/>
      <c r="GRF62" s="5"/>
      <c r="GRG62" s="5"/>
      <c r="GRH62" s="5"/>
      <c r="GRI62" s="5"/>
      <c r="GRJ62" s="5"/>
      <c r="GRK62" s="5"/>
      <c r="GRL62" s="5"/>
      <c r="GRM62" s="5"/>
      <c r="GRN62" s="5"/>
      <c r="GRO62" s="5"/>
      <c r="GRP62" s="5"/>
      <c r="GRQ62" s="5"/>
      <c r="GRR62" s="5"/>
      <c r="GRS62" s="5"/>
      <c r="GRT62" s="5"/>
      <c r="GRU62" s="5"/>
      <c r="GRV62" s="5"/>
      <c r="GRW62" s="5"/>
      <c r="GRX62" s="5"/>
      <c r="GRY62" s="5"/>
      <c r="GRZ62" s="5"/>
      <c r="GSA62" s="5"/>
      <c r="GSB62" s="5"/>
      <c r="GSC62" s="5"/>
      <c r="GSD62" s="5"/>
      <c r="GSE62" s="5"/>
      <c r="GSF62" s="5"/>
      <c r="GSG62" s="5"/>
      <c r="GSH62" s="5"/>
      <c r="GSI62" s="5"/>
      <c r="GSJ62" s="5"/>
      <c r="GSK62" s="5"/>
      <c r="GSL62" s="5"/>
      <c r="GSM62" s="5"/>
      <c r="GSN62" s="5"/>
      <c r="GSO62" s="5"/>
      <c r="GSP62" s="5"/>
      <c r="GSQ62" s="5"/>
      <c r="GSR62" s="5"/>
      <c r="GSS62" s="5"/>
      <c r="GST62" s="5"/>
      <c r="GSU62" s="5"/>
      <c r="GSV62" s="5"/>
      <c r="GSW62" s="5"/>
      <c r="GSX62" s="5"/>
      <c r="GSY62" s="5"/>
      <c r="GSZ62" s="5"/>
      <c r="GTA62" s="5"/>
      <c r="GTB62" s="5"/>
      <c r="GTC62" s="5"/>
      <c r="GTD62" s="5"/>
      <c r="GTE62" s="5"/>
      <c r="GTF62" s="5"/>
      <c r="GTG62" s="5"/>
      <c r="GTH62" s="5"/>
      <c r="GTI62" s="5"/>
      <c r="GTJ62" s="5"/>
      <c r="GTK62" s="5"/>
      <c r="GTL62" s="5"/>
      <c r="GTM62" s="5"/>
      <c r="GTN62" s="5"/>
      <c r="GTO62" s="5"/>
      <c r="GTP62" s="5"/>
      <c r="GTQ62" s="5"/>
      <c r="GTR62" s="5"/>
      <c r="GTS62" s="5"/>
      <c r="GTT62" s="5"/>
      <c r="GTU62" s="5"/>
      <c r="GTV62" s="5"/>
      <c r="GTW62" s="5"/>
      <c r="GTX62" s="5"/>
      <c r="GTY62" s="5"/>
      <c r="GTZ62" s="5"/>
      <c r="GUA62" s="5"/>
      <c r="GUB62" s="5"/>
      <c r="GUC62" s="5"/>
      <c r="GUD62" s="5"/>
      <c r="GUE62" s="5"/>
      <c r="GUF62" s="5"/>
      <c r="GUG62" s="5"/>
      <c r="GUH62" s="5"/>
      <c r="GUI62" s="5"/>
      <c r="GUJ62" s="5"/>
      <c r="GUK62" s="5"/>
      <c r="GUL62" s="5"/>
      <c r="GUM62" s="5"/>
      <c r="GUN62" s="5"/>
      <c r="GUO62" s="5"/>
      <c r="GUP62" s="5"/>
      <c r="GUQ62" s="5"/>
      <c r="GUR62" s="5"/>
      <c r="GUS62" s="5"/>
      <c r="GUT62" s="5"/>
      <c r="GUU62" s="5"/>
      <c r="GUV62" s="5"/>
      <c r="GUW62" s="5"/>
      <c r="GUX62" s="5"/>
      <c r="GUY62" s="5"/>
      <c r="GUZ62" s="5"/>
      <c r="GVA62" s="5"/>
      <c r="GVB62" s="5"/>
      <c r="GVC62" s="5"/>
      <c r="GVD62" s="5"/>
      <c r="GVE62" s="5"/>
      <c r="GVF62" s="5"/>
      <c r="GVG62" s="5"/>
      <c r="GVH62" s="5"/>
      <c r="GVI62" s="5"/>
      <c r="GVJ62" s="5"/>
      <c r="GVK62" s="5"/>
      <c r="GVL62" s="5"/>
      <c r="GVM62" s="5"/>
      <c r="GVN62" s="5"/>
      <c r="GVO62" s="5"/>
      <c r="GVP62" s="5"/>
      <c r="GVQ62" s="5"/>
      <c r="GVR62" s="5"/>
      <c r="GVS62" s="5"/>
      <c r="GVT62" s="5"/>
      <c r="GVU62" s="5"/>
      <c r="GVV62" s="5"/>
      <c r="GVW62" s="5"/>
      <c r="GVX62" s="5"/>
      <c r="GVY62" s="5"/>
      <c r="GVZ62" s="5"/>
      <c r="GWA62" s="5"/>
      <c r="GWB62" s="5"/>
      <c r="GWC62" s="5"/>
      <c r="GWD62" s="5"/>
      <c r="GWE62" s="5"/>
      <c r="GWF62" s="5"/>
      <c r="GWG62" s="5"/>
      <c r="GWH62" s="5"/>
      <c r="GWI62" s="5"/>
      <c r="GWJ62" s="5"/>
      <c r="GWK62" s="5"/>
      <c r="GWL62" s="5"/>
      <c r="GWM62" s="5"/>
      <c r="GWN62" s="5"/>
      <c r="GWO62" s="5"/>
      <c r="GWP62" s="5"/>
      <c r="GWQ62" s="5"/>
      <c r="GWR62" s="5"/>
      <c r="GWS62" s="5"/>
      <c r="GWT62" s="5"/>
      <c r="GWU62" s="5"/>
      <c r="GWV62" s="5"/>
      <c r="GWW62" s="5"/>
      <c r="GWX62" s="5"/>
      <c r="GWY62" s="5"/>
      <c r="GWZ62" s="5"/>
      <c r="GXA62" s="5"/>
      <c r="GXB62" s="5"/>
      <c r="GXC62" s="5"/>
      <c r="GXD62" s="5"/>
      <c r="GXE62" s="5"/>
      <c r="GXF62" s="5"/>
      <c r="GXG62" s="5"/>
      <c r="GXH62" s="5"/>
      <c r="GXI62" s="5"/>
      <c r="GXJ62" s="5"/>
      <c r="GXK62" s="5"/>
      <c r="GXL62" s="5"/>
      <c r="GXM62" s="5"/>
      <c r="GXN62" s="5"/>
      <c r="GXO62" s="5"/>
      <c r="GXP62" s="5"/>
      <c r="GXQ62" s="5"/>
      <c r="GXR62" s="5"/>
      <c r="GXS62" s="5"/>
      <c r="GXT62" s="5"/>
      <c r="GXU62" s="5"/>
      <c r="GXV62" s="5"/>
      <c r="GXW62" s="5"/>
      <c r="GXX62" s="5"/>
      <c r="GXY62" s="5"/>
      <c r="GXZ62" s="5"/>
      <c r="GYA62" s="5"/>
      <c r="GYB62" s="5"/>
      <c r="GYC62" s="5"/>
      <c r="GYD62" s="5"/>
      <c r="GYE62" s="5"/>
      <c r="GYF62" s="5"/>
      <c r="GYG62" s="5"/>
      <c r="GYH62" s="5"/>
      <c r="GYI62" s="5"/>
      <c r="GYJ62" s="5"/>
      <c r="GYK62" s="5"/>
      <c r="GYL62" s="5"/>
      <c r="GYM62" s="5"/>
      <c r="GYN62" s="5"/>
      <c r="GYO62" s="5"/>
      <c r="GYP62" s="5"/>
      <c r="GYQ62" s="5"/>
      <c r="GYR62" s="5"/>
      <c r="GYS62" s="5"/>
      <c r="GYT62" s="5"/>
      <c r="GYU62" s="5"/>
      <c r="GYV62" s="5"/>
      <c r="GYW62" s="5"/>
      <c r="GYX62" s="5"/>
      <c r="GYY62" s="5"/>
      <c r="GYZ62" s="5"/>
      <c r="GZA62" s="5"/>
      <c r="GZB62" s="5"/>
      <c r="GZC62" s="5"/>
      <c r="GZD62" s="5"/>
      <c r="GZE62" s="5"/>
      <c r="GZF62" s="5"/>
      <c r="GZG62" s="5"/>
      <c r="GZH62" s="5"/>
      <c r="GZI62" s="5"/>
      <c r="GZJ62" s="5"/>
      <c r="GZK62" s="5"/>
      <c r="GZL62" s="5"/>
      <c r="GZM62" s="5"/>
      <c r="GZN62" s="5"/>
      <c r="GZO62" s="5"/>
      <c r="GZP62" s="5"/>
      <c r="GZQ62" s="5"/>
      <c r="GZR62" s="5"/>
      <c r="GZS62" s="5"/>
      <c r="GZT62" s="5"/>
      <c r="GZU62" s="5"/>
      <c r="GZV62" s="5"/>
      <c r="GZW62" s="5"/>
      <c r="GZX62" s="5"/>
      <c r="GZY62" s="5"/>
      <c r="GZZ62" s="5"/>
      <c r="HAA62" s="5"/>
      <c r="HAB62" s="5"/>
      <c r="HAC62" s="5"/>
      <c r="HAD62" s="5"/>
      <c r="HAE62" s="5"/>
      <c r="HAF62" s="5"/>
      <c r="HAG62" s="5"/>
      <c r="HAH62" s="5"/>
      <c r="HAI62" s="5"/>
      <c r="HAJ62" s="5"/>
      <c r="HAK62" s="5"/>
      <c r="HAL62" s="5"/>
      <c r="HAM62" s="5"/>
      <c r="HAN62" s="5"/>
      <c r="HAO62" s="5"/>
      <c r="HAP62" s="5"/>
      <c r="HAQ62" s="5"/>
      <c r="HAR62" s="5"/>
      <c r="HAS62" s="5"/>
      <c r="HAT62" s="5"/>
      <c r="HAU62" s="5"/>
      <c r="HAV62" s="5"/>
      <c r="HAW62" s="5"/>
      <c r="HAX62" s="5"/>
      <c r="HAY62" s="5"/>
      <c r="HAZ62" s="5"/>
      <c r="HBA62" s="5"/>
      <c r="HBB62" s="5"/>
      <c r="HBC62" s="5"/>
      <c r="HBD62" s="5"/>
      <c r="HBE62" s="5"/>
      <c r="HBF62" s="5"/>
      <c r="HBG62" s="5"/>
      <c r="HBH62" s="5"/>
      <c r="HBI62" s="5"/>
      <c r="HBJ62" s="5"/>
      <c r="HBK62" s="5"/>
      <c r="HBL62" s="5"/>
      <c r="HBM62" s="5"/>
      <c r="HBN62" s="5"/>
      <c r="HBO62" s="5"/>
      <c r="HBP62" s="5"/>
      <c r="HBQ62" s="5"/>
      <c r="HBR62" s="5"/>
      <c r="HBS62" s="5"/>
      <c r="HBT62" s="5"/>
      <c r="HBU62" s="5"/>
      <c r="HBV62" s="5"/>
      <c r="HBW62" s="5"/>
      <c r="HBX62" s="5"/>
      <c r="HBY62" s="5"/>
      <c r="HBZ62" s="5"/>
      <c r="HCA62" s="5"/>
      <c r="HCB62" s="5"/>
      <c r="HCC62" s="5"/>
      <c r="HCD62" s="5"/>
      <c r="HCE62" s="5"/>
      <c r="HCF62" s="5"/>
      <c r="HCG62" s="5"/>
      <c r="HCH62" s="5"/>
      <c r="HCI62" s="5"/>
      <c r="HCJ62" s="5"/>
      <c r="HCK62" s="5"/>
      <c r="HCL62" s="5"/>
      <c r="HCM62" s="5"/>
      <c r="HCN62" s="5"/>
      <c r="HCO62" s="5"/>
      <c r="HCP62" s="5"/>
      <c r="HCQ62" s="5"/>
      <c r="HCR62" s="5"/>
      <c r="HCS62" s="5"/>
      <c r="HCT62" s="5"/>
      <c r="HCU62" s="5"/>
      <c r="HCV62" s="5"/>
      <c r="HCW62" s="5"/>
      <c r="HCX62" s="5"/>
      <c r="HCY62" s="5"/>
      <c r="HCZ62" s="5"/>
      <c r="HDA62" s="5"/>
      <c r="HDB62" s="5"/>
      <c r="HDC62" s="5"/>
      <c r="HDD62" s="5"/>
      <c r="HDE62" s="5"/>
      <c r="HDF62" s="5"/>
      <c r="HDG62" s="5"/>
      <c r="HDH62" s="5"/>
      <c r="HDI62" s="5"/>
      <c r="HDJ62" s="5"/>
      <c r="HDK62" s="5"/>
      <c r="HDL62" s="5"/>
      <c r="HDM62" s="5"/>
      <c r="HDN62" s="5"/>
      <c r="HDO62" s="5"/>
      <c r="HDP62" s="5"/>
      <c r="HDQ62" s="5"/>
      <c r="HDR62" s="5"/>
      <c r="HDS62" s="5"/>
      <c r="HDT62" s="5"/>
      <c r="HDU62" s="5"/>
      <c r="HDV62" s="5"/>
      <c r="HDW62" s="5"/>
      <c r="HDX62" s="5"/>
      <c r="HDY62" s="5"/>
      <c r="HDZ62" s="5"/>
      <c r="HEA62" s="5"/>
      <c r="HEB62" s="5"/>
      <c r="HEC62" s="5"/>
      <c r="HED62" s="5"/>
      <c r="HEE62" s="5"/>
      <c r="HEF62" s="5"/>
      <c r="HEG62" s="5"/>
      <c r="HEH62" s="5"/>
      <c r="HEI62" s="5"/>
      <c r="HEJ62" s="5"/>
      <c r="HEK62" s="5"/>
      <c r="HEL62" s="5"/>
      <c r="HEM62" s="5"/>
      <c r="HEN62" s="5"/>
      <c r="HEO62" s="5"/>
      <c r="HEP62" s="5"/>
      <c r="HEQ62" s="5"/>
      <c r="HER62" s="5"/>
      <c r="HES62" s="5"/>
      <c r="HET62" s="5"/>
      <c r="HEU62" s="5"/>
      <c r="HEV62" s="5"/>
      <c r="HEW62" s="5"/>
      <c r="HEX62" s="5"/>
      <c r="HEY62" s="5"/>
      <c r="HEZ62" s="5"/>
      <c r="HFA62" s="5"/>
      <c r="HFB62" s="5"/>
      <c r="HFC62" s="5"/>
      <c r="HFD62" s="5"/>
      <c r="HFE62" s="5"/>
      <c r="HFF62" s="5"/>
      <c r="HFG62" s="5"/>
      <c r="HFH62" s="5"/>
      <c r="HFI62" s="5"/>
      <c r="HFJ62" s="5"/>
      <c r="HFK62" s="5"/>
      <c r="HFL62" s="5"/>
      <c r="HFM62" s="5"/>
      <c r="HFN62" s="5"/>
      <c r="HFO62" s="5"/>
      <c r="HFP62" s="5"/>
      <c r="HFQ62" s="5"/>
      <c r="HFR62" s="5"/>
      <c r="HFS62" s="5"/>
      <c r="HFT62" s="5"/>
      <c r="HFU62" s="5"/>
      <c r="HFV62" s="5"/>
      <c r="HFW62" s="5"/>
      <c r="HFX62" s="5"/>
      <c r="HFY62" s="5"/>
      <c r="HFZ62" s="5"/>
      <c r="HGA62" s="5"/>
      <c r="HGB62" s="5"/>
      <c r="HGC62" s="5"/>
      <c r="HGD62" s="5"/>
      <c r="HGE62" s="5"/>
      <c r="HGF62" s="5"/>
      <c r="HGG62" s="5"/>
      <c r="HGH62" s="5"/>
      <c r="HGI62" s="5"/>
      <c r="HGJ62" s="5"/>
      <c r="HGK62" s="5"/>
      <c r="HGL62" s="5"/>
      <c r="HGM62" s="5"/>
      <c r="HGN62" s="5"/>
      <c r="HGO62" s="5"/>
      <c r="HGP62" s="5"/>
      <c r="HGQ62" s="5"/>
      <c r="HGR62" s="5"/>
      <c r="HGS62" s="5"/>
      <c r="HGT62" s="5"/>
      <c r="HGU62" s="5"/>
      <c r="HGV62" s="5"/>
      <c r="HGW62" s="5"/>
      <c r="HGX62" s="5"/>
      <c r="HGY62" s="5"/>
      <c r="HGZ62" s="5"/>
      <c r="HHA62" s="5"/>
      <c r="HHB62" s="5"/>
      <c r="HHC62" s="5"/>
      <c r="HHD62" s="5"/>
      <c r="HHE62" s="5"/>
      <c r="HHF62" s="5"/>
      <c r="HHG62" s="5"/>
      <c r="HHH62" s="5"/>
      <c r="HHI62" s="5"/>
      <c r="HHJ62" s="5"/>
      <c r="HHK62" s="5"/>
      <c r="HHL62" s="5"/>
      <c r="HHM62" s="5"/>
      <c r="HHN62" s="5"/>
      <c r="HHO62" s="5"/>
      <c r="HHP62" s="5"/>
      <c r="HHQ62" s="5"/>
      <c r="HHR62" s="5"/>
      <c r="HHS62" s="5"/>
      <c r="HHT62" s="5"/>
      <c r="HHU62" s="5"/>
      <c r="HHV62" s="5"/>
      <c r="HHW62" s="5"/>
      <c r="HHX62" s="5"/>
      <c r="HHY62" s="5"/>
      <c r="HHZ62" s="5"/>
      <c r="HIA62" s="5"/>
      <c r="HIB62" s="5"/>
      <c r="HIC62" s="5"/>
      <c r="HID62" s="5"/>
      <c r="HIE62" s="5"/>
      <c r="HIF62" s="5"/>
      <c r="HIG62" s="5"/>
      <c r="HIH62" s="5"/>
      <c r="HII62" s="5"/>
      <c r="HIJ62" s="5"/>
      <c r="HIK62" s="5"/>
      <c r="HIL62" s="5"/>
      <c r="HIM62" s="5"/>
      <c r="HIN62" s="5"/>
      <c r="HIO62" s="5"/>
      <c r="HIP62" s="5"/>
      <c r="HIQ62" s="5"/>
      <c r="HIR62" s="5"/>
      <c r="HIS62" s="5"/>
      <c r="HIT62" s="5"/>
      <c r="HIU62" s="5"/>
      <c r="HIV62" s="5"/>
      <c r="HIW62" s="5"/>
      <c r="HIX62" s="5"/>
      <c r="HIY62" s="5"/>
      <c r="HIZ62" s="5"/>
      <c r="HJA62" s="5"/>
      <c r="HJB62" s="5"/>
      <c r="HJC62" s="5"/>
      <c r="HJD62" s="5"/>
      <c r="HJE62" s="5"/>
      <c r="HJF62" s="5"/>
      <c r="HJG62" s="5"/>
      <c r="HJH62" s="5"/>
      <c r="HJI62" s="5"/>
      <c r="HJJ62" s="5"/>
      <c r="HJK62" s="5"/>
      <c r="HJL62" s="5"/>
      <c r="HJM62" s="5"/>
      <c r="HJN62" s="5"/>
      <c r="HJO62" s="5"/>
      <c r="HJP62" s="5"/>
      <c r="HJQ62" s="5"/>
      <c r="HJR62" s="5"/>
      <c r="HJS62" s="5"/>
      <c r="HJT62" s="5"/>
      <c r="HJU62" s="5"/>
      <c r="HJV62" s="5"/>
      <c r="HJW62" s="5"/>
      <c r="HJX62" s="5"/>
      <c r="HJY62" s="5"/>
      <c r="HJZ62" s="5"/>
      <c r="HKA62" s="5"/>
      <c r="HKB62" s="5"/>
      <c r="HKC62" s="5"/>
      <c r="HKD62" s="5"/>
      <c r="HKE62" s="5"/>
      <c r="HKF62" s="5"/>
      <c r="HKG62" s="5"/>
      <c r="HKH62" s="5"/>
      <c r="HKI62" s="5"/>
      <c r="HKJ62" s="5"/>
      <c r="HKK62" s="5"/>
      <c r="HKL62" s="5"/>
      <c r="HKM62" s="5"/>
      <c r="HKN62" s="5"/>
      <c r="HKO62" s="5"/>
      <c r="HKP62" s="5"/>
      <c r="HKQ62" s="5"/>
      <c r="HKR62" s="5"/>
      <c r="HKS62" s="5"/>
      <c r="HKT62" s="5"/>
      <c r="HKU62" s="5"/>
      <c r="HKV62" s="5"/>
      <c r="HKW62" s="5"/>
      <c r="HKX62" s="5"/>
      <c r="HKY62" s="5"/>
      <c r="HKZ62" s="5"/>
      <c r="HLA62" s="5"/>
      <c r="HLB62" s="5"/>
      <c r="HLC62" s="5"/>
      <c r="HLD62" s="5"/>
      <c r="HLE62" s="5"/>
      <c r="HLF62" s="5"/>
      <c r="HLG62" s="5"/>
      <c r="HLH62" s="5"/>
      <c r="HLI62" s="5"/>
      <c r="HLJ62" s="5"/>
      <c r="HLK62" s="5"/>
      <c r="HLL62" s="5"/>
      <c r="HLM62" s="5"/>
      <c r="HLN62" s="5"/>
      <c r="HLO62" s="5"/>
      <c r="HLP62" s="5"/>
      <c r="HLQ62" s="5"/>
      <c r="HLR62" s="5"/>
      <c r="HLS62" s="5"/>
      <c r="HLT62" s="5"/>
      <c r="HLU62" s="5"/>
      <c r="HLV62" s="5"/>
      <c r="HLW62" s="5"/>
      <c r="HLX62" s="5"/>
      <c r="HLY62" s="5"/>
      <c r="HLZ62" s="5"/>
      <c r="HMA62" s="5"/>
      <c r="HMB62" s="5"/>
      <c r="HMC62" s="5"/>
      <c r="HMD62" s="5"/>
      <c r="HME62" s="5"/>
      <c r="HMF62" s="5"/>
      <c r="HMG62" s="5"/>
      <c r="HMH62" s="5"/>
      <c r="HMI62" s="5"/>
      <c r="HMJ62" s="5"/>
      <c r="HMK62" s="5"/>
      <c r="HML62" s="5"/>
      <c r="HMM62" s="5"/>
      <c r="HMN62" s="5"/>
      <c r="HMO62" s="5"/>
      <c r="HMP62" s="5"/>
      <c r="HMQ62" s="5"/>
      <c r="HMR62" s="5"/>
      <c r="HMS62" s="5"/>
      <c r="HMT62" s="5"/>
      <c r="HMU62" s="5"/>
      <c r="HMV62" s="5"/>
      <c r="HMW62" s="5"/>
      <c r="HMX62" s="5"/>
      <c r="HMY62" s="5"/>
      <c r="HMZ62" s="5"/>
      <c r="HNA62" s="5"/>
      <c r="HNB62" s="5"/>
      <c r="HNC62" s="5"/>
      <c r="HND62" s="5"/>
      <c r="HNE62" s="5"/>
      <c r="HNF62" s="5"/>
      <c r="HNG62" s="5"/>
      <c r="HNH62" s="5"/>
      <c r="HNI62" s="5"/>
      <c r="HNJ62" s="5"/>
      <c r="HNK62" s="5"/>
      <c r="HNL62" s="5"/>
      <c r="HNM62" s="5"/>
      <c r="HNN62" s="5"/>
      <c r="HNO62" s="5"/>
      <c r="HNP62" s="5"/>
      <c r="HNQ62" s="5"/>
      <c r="HNR62" s="5"/>
      <c r="HNS62" s="5"/>
      <c r="HNT62" s="5"/>
      <c r="HNU62" s="5"/>
      <c r="HNV62" s="5"/>
      <c r="HNW62" s="5"/>
      <c r="HNX62" s="5"/>
      <c r="HNY62" s="5"/>
      <c r="HNZ62" s="5"/>
      <c r="HOA62" s="5"/>
      <c r="HOB62" s="5"/>
      <c r="HOC62" s="5"/>
      <c r="HOD62" s="5"/>
      <c r="HOE62" s="5"/>
      <c r="HOF62" s="5"/>
      <c r="HOG62" s="5"/>
      <c r="HOH62" s="5"/>
      <c r="HOI62" s="5"/>
      <c r="HOJ62" s="5"/>
      <c r="HOK62" s="5"/>
      <c r="HOL62" s="5"/>
      <c r="HOM62" s="5"/>
      <c r="HON62" s="5"/>
      <c r="HOO62" s="5"/>
      <c r="HOP62" s="5"/>
      <c r="HOQ62" s="5"/>
      <c r="HOR62" s="5"/>
      <c r="HOS62" s="5"/>
      <c r="HOT62" s="5"/>
      <c r="HOU62" s="5"/>
      <c r="HOV62" s="5"/>
      <c r="HOW62" s="5"/>
      <c r="HOX62" s="5"/>
      <c r="HOY62" s="5"/>
      <c r="HOZ62" s="5"/>
      <c r="HPA62" s="5"/>
      <c r="HPB62" s="5"/>
      <c r="HPC62" s="5"/>
      <c r="HPD62" s="5"/>
      <c r="HPE62" s="5"/>
      <c r="HPF62" s="5"/>
      <c r="HPG62" s="5"/>
      <c r="HPH62" s="5"/>
      <c r="HPI62" s="5"/>
      <c r="HPJ62" s="5"/>
      <c r="HPK62" s="5"/>
      <c r="HPL62" s="5"/>
      <c r="HPM62" s="5"/>
      <c r="HPN62" s="5"/>
      <c r="HPO62" s="5"/>
      <c r="HPP62" s="5"/>
      <c r="HPQ62" s="5"/>
      <c r="HPR62" s="5"/>
      <c r="HPS62" s="5"/>
      <c r="HPT62" s="5"/>
      <c r="HPU62" s="5"/>
      <c r="HPV62" s="5"/>
      <c r="HPW62" s="5"/>
      <c r="HPX62" s="5"/>
      <c r="HPY62" s="5"/>
      <c r="HPZ62" s="5"/>
      <c r="HQA62" s="5"/>
      <c r="HQB62" s="5"/>
      <c r="HQC62" s="5"/>
      <c r="HQD62" s="5"/>
      <c r="HQE62" s="5"/>
      <c r="HQF62" s="5"/>
      <c r="HQG62" s="5"/>
      <c r="HQH62" s="5"/>
      <c r="HQI62" s="5"/>
      <c r="HQJ62" s="5"/>
      <c r="HQK62" s="5"/>
      <c r="HQL62" s="5"/>
      <c r="HQM62" s="5"/>
      <c r="HQN62" s="5"/>
      <c r="HQO62" s="5"/>
      <c r="HQP62" s="5"/>
      <c r="HQQ62" s="5"/>
      <c r="HQR62" s="5"/>
      <c r="HQS62" s="5"/>
      <c r="HQT62" s="5"/>
      <c r="HQU62" s="5"/>
      <c r="HQV62" s="5"/>
      <c r="HQW62" s="5"/>
      <c r="HQX62" s="5"/>
      <c r="HQY62" s="5"/>
      <c r="HQZ62" s="5"/>
      <c r="HRA62" s="5"/>
      <c r="HRB62" s="5"/>
      <c r="HRC62" s="5"/>
      <c r="HRD62" s="5"/>
      <c r="HRE62" s="5"/>
      <c r="HRF62" s="5"/>
      <c r="HRG62" s="5"/>
      <c r="HRH62" s="5"/>
      <c r="HRI62" s="5"/>
      <c r="HRJ62" s="5"/>
      <c r="HRK62" s="5"/>
      <c r="HRL62" s="5"/>
      <c r="HRM62" s="5"/>
      <c r="HRN62" s="5"/>
      <c r="HRO62" s="5"/>
      <c r="HRP62" s="5"/>
      <c r="HRQ62" s="5"/>
      <c r="HRR62" s="5"/>
      <c r="HRS62" s="5"/>
      <c r="HRT62" s="5"/>
      <c r="HRU62" s="5"/>
      <c r="HRV62" s="5"/>
      <c r="HRW62" s="5"/>
      <c r="HRX62" s="5"/>
      <c r="HRY62" s="5"/>
      <c r="HRZ62" s="5"/>
      <c r="HSA62" s="5"/>
      <c r="HSB62" s="5"/>
      <c r="HSC62" s="5"/>
      <c r="HSD62" s="5"/>
      <c r="HSE62" s="5"/>
      <c r="HSF62" s="5"/>
      <c r="HSG62" s="5"/>
      <c r="HSH62" s="5"/>
      <c r="HSI62" s="5"/>
      <c r="HSJ62" s="5"/>
      <c r="HSK62" s="5"/>
      <c r="HSL62" s="5"/>
      <c r="HSM62" s="5"/>
      <c r="HSN62" s="5"/>
      <c r="HSO62" s="5"/>
      <c r="HSP62" s="5"/>
      <c r="HSQ62" s="5"/>
      <c r="HSR62" s="5"/>
      <c r="HSS62" s="5"/>
      <c r="HST62" s="5"/>
      <c r="HSU62" s="5"/>
      <c r="HSV62" s="5"/>
      <c r="HSW62" s="5"/>
      <c r="HSX62" s="5"/>
      <c r="HSY62" s="5"/>
      <c r="HSZ62" s="5"/>
      <c r="HTA62" s="5"/>
      <c r="HTB62" s="5"/>
      <c r="HTC62" s="5"/>
      <c r="HTD62" s="5"/>
      <c r="HTE62" s="5"/>
      <c r="HTF62" s="5"/>
      <c r="HTG62" s="5"/>
      <c r="HTH62" s="5"/>
      <c r="HTI62" s="5"/>
      <c r="HTJ62" s="5"/>
      <c r="HTK62" s="5"/>
      <c r="HTL62" s="5"/>
      <c r="HTM62" s="5"/>
      <c r="HTN62" s="5"/>
      <c r="HTO62" s="5"/>
      <c r="HTP62" s="5"/>
      <c r="HTQ62" s="5"/>
      <c r="HTR62" s="5"/>
      <c r="HTS62" s="5"/>
      <c r="HTT62" s="5"/>
      <c r="HTU62" s="5"/>
      <c r="HTV62" s="5"/>
      <c r="HTW62" s="5"/>
      <c r="HTX62" s="5"/>
      <c r="HTY62" s="5"/>
      <c r="HTZ62" s="5"/>
      <c r="HUA62" s="5"/>
      <c r="HUB62" s="5"/>
      <c r="HUC62" s="5"/>
      <c r="HUD62" s="5"/>
      <c r="HUE62" s="5"/>
      <c r="HUF62" s="5"/>
      <c r="HUG62" s="5"/>
      <c r="HUH62" s="5"/>
      <c r="HUI62" s="5"/>
      <c r="HUJ62" s="5"/>
      <c r="HUK62" s="5"/>
      <c r="HUL62" s="5"/>
      <c r="HUM62" s="5"/>
      <c r="HUN62" s="5"/>
      <c r="HUO62" s="5"/>
      <c r="HUP62" s="5"/>
      <c r="HUQ62" s="5"/>
      <c r="HUR62" s="5"/>
      <c r="HUS62" s="5"/>
      <c r="HUT62" s="5"/>
      <c r="HUU62" s="5"/>
      <c r="HUV62" s="5"/>
      <c r="HUW62" s="5"/>
      <c r="HUX62" s="5"/>
      <c r="HUY62" s="5"/>
      <c r="HUZ62" s="5"/>
      <c r="HVA62" s="5"/>
      <c r="HVB62" s="5"/>
      <c r="HVC62" s="5"/>
      <c r="HVD62" s="5"/>
      <c r="HVE62" s="5"/>
      <c r="HVF62" s="5"/>
      <c r="HVG62" s="5"/>
      <c r="HVH62" s="5"/>
      <c r="HVI62" s="5"/>
      <c r="HVJ62" s="5"/>
      <c r="HVK62" s="5"/>
      <c r="HVL62" s="5"/>
      <c r="HVM62" s="5"/>
      <c r="HVN62" s="5"/>
      <c r="HVO62" s="5"/>
      <c r="HVP62" s="5"/>
      <c r="HVQ62" s="5"/>
      <c r="HVR62" s="5"/>
      <c r="HVS62" s="5"/>
      <c r="HVT62" s="5"/>
      <c r="HVU62" s="5"/>
      <c r="HVV62" s="5"/>
      <c r="HVW62" s="5"/>
      <c r="HVX62" s="5"/>
      <c r="HVY62" s="5"/>
      <c r="HVZ62" s="5"/>
      <c r="HWA62" s="5"/>
      <c r="HWB62" s="5"/>
      <c r="HWC62" s="5"/>
      <c r="HWD62" s="5"/>
      <c r="HWE62" s="5"/>
      <c r="HWF62" s="5"/>
      <c r="HWG62" s="5"/>
      <c r="HWH62" s="5"/>
      <c r="HWI62" s="5"/>
      <c r="HWJ62" s="5"/>
      <c r="HWK62" s="5"/>
      <c r="HWL62" s="5"/>
      <c r="HWM62" s="5"/>
      <c r="HWN62" s="5"/>
      <c r="HWO62" s="5"/>
      <c r="HWP62" s="5"/>
      <c r="HWQ62" s="5"/>
      <c r="HWR62" s="5"/>
      <c r="HWS62" s="5"/>
      <c r="HWT62" s="5"/>
      <c r="HWU62" s="5"/>
      <c r="HWV62" s="5"/>
      <c r="HWW62" s="5"/>
      <c r="HWX62" s="5"/>
      <c r="HWY62" s="5"/>
      <c r="HWZ62" s="5"/>
      <c r="HXA62" s="5"/>
      <c r="HXB62" s="5"/>
      <c r="HXC62" s="5"/>
      <c r="HXD62" s="5"/>
      <c r="HXE62" s="5"/>
      <c r="HXF62" s="5"/>
      <c r="HXG62" s="5"/>
      <c r="HXH62" s="5"/>
      <c r="HXI62" s="5"/>
      <c r="HXJ62" s="5"/>
      <c r="HXK62" s="5"/>
      <c r="HXL62" s="5"/>
      <c r="HXM62" s="5"/>
      <c r="HXN62" s="5"/>
      <c r="HXO62" s="5"/>
      <c r="HXP62" s="5"/>
      <c r="HXQ62" s="5"/>
      <c r="HXR62" s="5"/>
      <c r="HXS62" s="5"/>
      <c r="HXT62" s="5"/>
      <c r="HXU62" s="5"/>
      <c r="HXV62" s="5"/>
      <c r="HXW62" s="5"/>
      <c r="HXX62" s="5"/>
      <c r="HXY62" s="5"/>
      <c r="HXZ62" s="5"/>
      <c r="HYA62" s="5"/>
      <c r="HYB62" s="5"/>
      <c r="HYC62" s="5"/>
      <c r="HYD62" s="5"/>
      <c r="HYE62" s="5"/>
      <c r="HYF62" s="5"/>
      <c r="HYG62" s="5"/>
      <c r="HYH62" s="5"/>
      <c r="HYI62" s="5"/>
      <c r="HYJ62" s="5"/>
      <c r="HYK62" s="5"/>
      <c r="HYL62" s="5"/>
      <c r="HYM62" s="5"/>
      <c r="HYN62" s="5"/>
      <c r="HYO62" s="5"/>
      <c r="HYP62" s="5"/>
      <c r="HYQ62" s="5"/>
      <c r="HYR62" s="5"/>
      <c r="HYS62" s="5"/>
      <c r="HYT62" s="5"/>
      <c r="HYU62" s="5"/>
      <c r="HYV62" s="5"/>
      <c r="HYW62" s="5"/>
      <c r="HYX62" s="5"/>
      <c r="HYY62" s="5"/>
      <c r="HYZ62" s="5"/>
      <c r="HZA62" s="5"/>
      <c r="HZB62" s="5"/>
      <c r="HZC62" s="5"/>
      <c r="HZD62" s="5"/>
      <c r="HZE62" s="5"/>
      <c r="HZF62" s="5"/>
      <c r="HZG62" s="5"/>
      <c r="HZH62" s="5"/>
      <c r="HZI62" s="5"/>
      <c r="HZJ62" s="5"/>
      <c r="HZK62" s="5"/>
      <c r="HZL62" s="5"/>
      <c r="HZM62" s="5"/>
      <c r="HZN62" s="5"/>
      <c r="HZO62" s="5"/>
      <c r="HZP62" s="5"/>
      <c r="HZQ62" s="5"/>
      <c r="HZR62" s="5"/>
      <c r="HZS62" s="5"/>
      <c r="HZT62" s="5"/>
      <c r="HZU62" s="5"/>
      <c r="HZV62" s="5"/>
      <c r="HZW62" s="5"/>
      <c r="HZX62" s="5"/>
      <c r="HZY62" s="5"/>
      <c r="HZZ62" s="5"/>
      <c r="IAA62" s="5"/>
      <c r="IAB62" s="5"/>
      <c r="IAC62" s="5"/>
      <c r="IAD62" s="5"/>
      <c r="IAE62" s="5"/>
      <c r="IAF62" s="5"/>
      <c r="IAG62" s="5"/>
      <c r="IAH62" s="5"/>
      <c r="IAI62" s="5"/>
      <c r="IAJ62" s="5"/>
      <c r="IAK62" s="5"/>
      <c r="IAL62" s="5"/>
      <c r="IAM62" s="5"/>
      <c r="IAN62" s="5"/>
      <c r="IAO62" s="5"/>
      <c r="IAP62" s="5"/>
      <c r="IAQ62" s="5"/>
      <c r="IAR62" s="5"/>
      <c r="IAS62" s="5"/>
      <c r="IAT62" s="5"/>
      <c r="IAU62" s="5"/>
      <c r="IAV62" s="5"/>
      <c r="IAW62" s="5"/>
      <c r="IAX62" s="5"/>
      <c r="IAY62" s="5"/>
      <c r="IAZ62" s="5"/>
      <c r="IBA62" s="5"/>
      <c r="IBB62" s="5"/>
      <c r="IBC62" s="5"/>
      <c r="IBD62" s="5"/>
      <c r="IBE62" s="5"/>
      <c r="IBF62" s="5"/>
      <c r="IBG62" s="5"/>
      <c r="IBH62" s="5"/>
      <c r="IBI62" s="5"/>
      <c r="IBJ62" s="5"/>
      <c r="IBK62" s="5"/>
      <c r="IBL62" s="5"/>
      <c r="IBM62" s="5"/>
      <c r="IBN62" s="5"/>
      <c r="IBO62" s="5"/>
      <c r="IBP62" s="5"/>
      <c r="IBQ62" s="5"/>
      <c r="IBR62" s="5"/>
      <c r="IBS62" s="5"/>
      <c r="IBT62" s="5"/>
      <c r="IBU62" s="5"/>
      <c r="IBV62" s="5"/>
      <c r="IBW62" s="5"/>
      <c r="IBX62" s="5"/>
      <c r="IBY62" s="5"/>
      <c r="IBZ62" s="5"/>
      <c r="ICA62" s="5"/>
      <c r="ICB62" s="5"/>
      <c r="ICC62" s="5"/>
      <c r="ICD62" s="5"/>
      <c r="ICE62" s="5"/>
      <c r="ICF62" s="5"/>
      <c r="ICG62" s="5"/>
      <c r="ICH62" s="5"/>
      <c r="ICI62" s="5"/>
      <c r="ICJ62" s="5"/>
      <c r="ICK62" s="5"/>
      <c r="ICL62" s="5"/>
      <c r="ICM62" s="5"/>
      <c r="ICN62" s="5"/>
      <c r="ICO62" s="5"/>
      <c r="ICP62" s="5"/>
      <c r="ICQ62" s="5"/>
      <c r="ICR62" s="5"/>
      <c r="ICS62" s="5"/>
      <c r="ICT62" s="5"/>
      <c r="ICU62" s="5"/>
      <c r="ICV62" s="5"/>
      <c r="ICW62" s="5"/>
      <c r="ICX62" s="5"/>
      <c r="ICY62" s="5"/>
      <c r="ICZ62" s="5"/>
      <c r="IDA62" s="5"/>
      <c r="IDB62" s="5"/>
      <c r="IDC62" s="5"/>
      <c r="IDD62" s="5"/>
      <c r="IDE62" s="5"/>
      <c r="IDF62" s="5"/>
      <c r="IDG62" s="5"/>
      <c r="IDH62" s="5"/>
      <c r="IDI62" s="5"/>
      <c r="IDJ62" s="5"/>
      <c r="IDK62" s="5"/>
      <c r="IDL62" s="5"/>
      <c r="IDM62" s="5"/>
      <c r="IDN62" s="5"/>
      <c r="IDO62" s="5"/>
      <c r="IDP62" s="5"/>
      <c r="IDQ62" s="5"/>
      <c r="IDR62" s="5"/>
      <c r="IDS62" s="5"/>
      <c r="IDT62" s="5"/>
      <c r="IDU62" s="5"/>
      <c r="IDV62" s="5"/>
      <c r="IDW62" s="5"/>
      <c r="IDX62" s="5"/>
      <c r="IDY62" s="5"/>
      <c r="IDZ62" s="5"/>
      <c r="IEA62" s="5"/>
      <c r="IEB62" s="5"/>
      <c r="IEC62" s="5"/>
      <c r="IED62" s="5"/>
      <c r="IEE62" s="5"/>
      <c r="IEF62" s="5"/>
      <c r="IEG62" s="5"/>
      <c r="IEH62" s="5"/>
      <c r="IEI62" s="5"/>
      <c r="IEJ62" s="5"/>
      <c r="IEK62" s="5"/>
      <c r="IEL62" s="5"/>
      <c r="IEM62" s="5"/>
      <c r="IEN62" s="5"/>
      <c r="IEO62" s="5"/>
      <c r="IEP62" s="5"/>
      <c r="IEQ62" s="5"/>
      <c r="IER62" s="5"/>
      <c r="IES62" s="5"/>
      <c r="IET62" s="5"/>
      <c r="IEU62" s="5"/>
      <c r="IEV62" s="5"/>
      <c r="IEW62" s="5"/>
      <c r="IEX62" s="5"/>
      <c r="IEY62" s="5"/>
      <c r="IEZ62" s="5"/>
      <c r="IFA62" s="5"/>
      <c r="IFB62" s="5"/>
      <c r="IFC62" s="5"/>
      <c r="IFD62" s="5"/>
      <c r="IFE62" s="5"/>
      <c r="IFF62" s="5"/>
      <c r="IFG62" s="5"/>
      <c r="IFH62" s="5"/>
      <c r="IFI62" s="5"/>
      <c r="IFJ62" s="5"/>
      <c r="IFK62" s="5"/>
      <c r="IFL62" s="5"/>
      <c r="IFM62" s="5"/>
      <c r="IFN62" s="5"/>
      <c r="IFO62" s="5"/>
      <c r="IFP62" s="5"/>
      <c r="IFQ62" s="5"/>
      <c r="IFR62" s="5"/>
      <c r="IFS62" s="5"/>
      <c r="IFT62" s="5"/>
      <c r="IFU62" s="5"/>
      <c r="IFV62" s="5"/>
      <c r="IFW62" s="5"/>
      <c r="IFX62" s="5"/>
      <c r="IFY62" s="5"/>
      <c r="IFZ62" s="5"/>
      <c r="IGA62" s="5"/>
      <c r="IGB62" s="5"/>
      <c r="IGC62" s="5"/>
      <c r="IGD62" s="5"/>
      <c r="IGE62" s="5"/>
      <c r="IGF62" s="5"/>
      <c r="IGG62" s="5"/>
      <c r="IGH62" s="5"/>
      <c r="IGI62" s="5"/>
      <c r="IGJ62" s="5"/>
      <c r="IGK62" s="5"/>
      <c r="IGL62" s="5"/>
      <c r="IGM62" s="5"/>
      <c r="IGN62" s="5"/>
      <c r="IGO62" s="5"/>
      <c r="IGP62" s="5"/>
      <c r="IGQ62" s="5"/>
      <c r="IGR62" s="5"/>
      <c r="IGS62" s="5"/>
      <c r="IGT62" s="5"/>
      <c r="IGU62" s="5"/>
      <c r="IGV62" s="5"/>
      <c r="IGW62" s="5"/>
      <c r="IGX62" s="5"/>
      <c r="IGY62" s="5"/>
      <c r="IGZ62" s="5"/>
      <c r="IHA62" s="5"/>
      <c r="IHB62" s="5"/>
      <c r="IHC62" s="5"/>
      <c r="IHD62" s="5"/>
      <c r="IHE62" s="5"/>
      <c r="IHF62" s="5"/>
      <c r="IHG62" s="5"/>
      <c r="IHH62" s="5"/>
      <c r="IHI62" s="5"/>
      <c r="IHJ62" s="5"/>
      <c r="IHK62" s="5"/>
      <c r="IHL62" s="5"/>
      <c r="IHM62" s="5"/>
      <c r="IHN62" s="5"/>
      <c r="IHO62" s="5"/>
      <c r="IHP62" s="5"/>
      <c r="IHQ62" s="5"/>
      <c r="IHR62" s="5"/>
      <c r="IHS62" s="5"/>
      <c r="IHT62" s="5"/>
      <c r="IHU62" s="5"/>
      <c r="IHV62" s="5"/>
      <c r="IHW62" s="5"/>
      <c r="IHX62" s="5"/>
      <c r="IHY62" s="5"/>
      <c r="IHZ62" s="5"/>
      <c r="IIA62" s="5"/>
      <c r="IIB62" s="5"/>
      <c r="IIC62" s="5"/>
      <c r="IID62" s="5"/>
      <c r="IIE62" s="5"/>
      <c r="IIF62" s="5"/>
      <c r="IIG62" s="5"/>
      <c r="IIH62" s="5"/>
      <c r="III62" s="5"/>
      <c r="IIJ62" s="5"/>
      <c r="IIK62" s="5"/>
      <c r="IIL62" s="5"/>
      <c r="IIM62" s="5"/>
      <c r="IIN62" s="5"/>
      <c r="IIO62" s="5"/>
      <c r="IIP62" s="5"/>
      <c r="IIQ62" s="5"/>
      <c r="IIR62" s="5"/>
      <c r="IIS62" s="5"/>
      <c r="IIT62" s="5"/>
      <c r="IIU62" s="5"/>
      <c r="IIV62" s="5"/>
      <c r="IIW62" s="5"/>
      <c r="IIX62" s="5"/>
      <c r="IIY62" s="5"/>
      <c r="IIZ62" s="5"/>
      <c r="IJA62" s="5"/>
      <c r="IJB62" s="5"/>
      <c r="IJC62" s="5"/>
      <c r="IJD62" s="5"/>
      <c r="IJE62" s="5"/>
      <c r="IJF62" s="5"/>
      <c r="IJG62" s="5"/>
      <c r="IJH62" s="5"/>
      <c r="IJI62" s="5"/>
      <c r="IJJ62" s="5"/>
      <c r="IJK62" s="5"/>
      <c r="IJL62" s="5"/>
      <c r="IJM62" s="5"/>
      <c r="IJN62" s="5"/>
      <c r="IJO62" s="5"/>
      <c r="IJP62" s="5"/>
      <c r="IJQ62" s="5"/>
      <c r="IJR62" s="5"/>
      <c r="IJS62" s="5"/>
      <c r="IJT62" s="5"/>
      <c r="IJU62" s="5"/>
      <c r="IJV62" s="5"/>
      <c r="IJW62" s="5"/>
      <c r="IJX62" s="5"/>
      <c r="IJY62" s="5"/>
      <c r="IJZ62" s="5"/>
      <c r="IKA62" s="5"/>
      <c r="IKB62" s="5"/>
      <c r="IKC62" s="5"/>
      <c r="IKD62" s="5"/>
      <c r="IKE62" s="5"/>
      <c r="IKF62" s="5"/>
      <c r="IKG62" s="5"/>
      <c r="IKH62" s="5"/>
      <c r="IKI62" s="5"/>
      <c r="IKJ62" s="5"/>
      <c r="IKK62" s="5"/>
      <c r="IKL62" s="5"/>
      <c r="IKM62" s="5"/>
      <c r="IKN62" s="5"/>
      <c r="IKO62" s="5"/>
      <c r="IKP62" s="5"/>
      <c r="IKQ62" s="5"/>
      <c r="IKR62" s="5"/>
      <c r="IKS62" s="5"/>
      <c r="IKT62" s="5"/>
      <c r="IKU62" s="5"/>
      <c r="IKV62" s="5"/>
      <c r="IKW62" s="5"/>
      <c r="IKX62" s="5"/>
      <c r="IKY62" s="5"/>
      <c r="IKZ62" s="5"/>
      <c r="ILA62" s="5"/>
      <c r="ILB62" s="5"/>
      <c r="ILC62" s="5"/>
      <c r="ILD62" s="5"/>
      <c r="ILE62" s="5"/>
      <c r="ILF62" s="5"/>
      <c r="ILG62" s="5"/>
      <c r="ILH62" s="5"/>
      <c r="ILI62" s="5"/>
      <c r="ILJ62" s="5"/>
      <c r="ILK62" s="5"/>
      <c r="ILL62" s="5"/>
      <c r="ILM62" s="5"/>
      <c r="ILN62" s="5"/>
      <c r="ILO62" s="5"/>
      <c r="ILP62" s="5"/>
      <c r="ILQ62" s="5"/>
      <c r="ILR62" s="5"/>
      <c r="ILS62" s="5"/>
      <c r="ILT62" s="5"/>
      <c r="ILU62" s="5"/>
      <c r="ILV62" s="5"/>
      <c r="ILW62" s="5"/>
      <c r="ILX62" s="5"/>
      <c r="ILY62" s="5"/>
      <c r="ILZ62" s="5"/>
      <c r="IMA62" s="5"/>
      <c r="IMB62" s="5"/>
      <c r="IMC62" s="5"/>
      <c r="IMD62" s="5"/>
      <c r="IME62" s="5"/>
      <c r="IMF62" s="5"/>
      <c r="IMG62" s="5"/>
      <c r="IMH62" s="5"/>
      <c r="IMI62" s="5"/>
      <c r="IMJ62" s="5"/>
      <c r="IMK62" s="5"/>
      <c r="IML62" s="5"/>
      <c r="IMM62" s="5"/>
      <c r="IMN62" s="5"/>
      <c r="IMO62" s="5"/>
      <c r="IMP62" s="5"/>
      <c r="IMQ62" s="5"/>
      <c r="IMR62" s="5"/>
      <c r="IMS62" s="5"/>
      <c r="IMT62" s="5"/>
      <c r="IMU62" s="5"/>
      <c r="IMV62" s="5"/>
      <c r="IMW62" s="5"/>
      <c r="IMX62" s="5"/>
      <c r="IMY62" s="5"/>
      <c r="IMZ62" s="5"/>
      <c r="INA62" s="5"/>
      <c r="INB62" s="5"/>
      <c r="INC62" s="5"/>
      <c r="IND62" s="5"/>
      <c r="INE62" s="5"/>
      <c r="INF62" s="5"/>
      <c r="ING62" s="5"/>
      <c r="INH62" s="5"/>
      <c r="INI62" s="5"/>
      <c r="INJ62" s="5"/>
      <c r="INK62" s="5"/>
      <c r="INL62" s="5"/>
      <c r="INM62" s="5"/>
      <c r="INN62" s="5"/>
      <c r="INO62" s="5"/>
      <c r="INP62" s="5"/>
      <c r="INQ62" s="5"/>
      <c r="INR62" s="5"/>
      <c r="INS62" s="5"/>
      <c r="INT62" s="5"/>
      <c r="INU62" s="5"/>
      <c r="INV62" s="5"/>
      <c r="INW62" s="5"/>
      <c r="INX62" s="5"/>
      <c r="INY62" s="5"/>
      <c r="INZ62" s="5"/>
      <c r="IOA62" s="5"/>
      <c r="IOB62" s="5"/>
      <c r="IOC62" s="5"/>
      <c r="IOD62" s="5"/>
      <c r="IOE62" s="5"/>
      <c r="IOF62" s="5"/>
      <c r="IOG62" s="5"/>
      <c r="IOH62" s="5"/>
      <c r="IOI62" s="5"/>
      <c r="IOJ62" s="5"/>
      <c r="IOK62" s="5"/>
      <c r="IOL62" s="5"/>
      <c r="IOM62" s="5"/>
      <c r="ION62" s="5"/>
      <c r="IOO62" s="5"/>
      <c r="IOP62" s="5"/>
      <c r="IOQ62" s="5"/>
      <c r="IOR62" s="5"/>
      <c r="IOS62" s="5"/>
      <c r="IOT62" s="5"/>
      <c r="IOU62" s="5"/>
      <c r="IOV62" s="5"/>
      <c r="IOW62" s="5"/>
      <c r="IOX62" s="5"/>
      <c r="IOY62" s="5"/>
      <c r="IOZ62" s="5"/>
      <c r="IPA62" s="5"/>
      <c r="IPB62" s="5"/>
      <c r="IPC62" s="5"/>
      <c r="IPD62" s="5"/>
      <c r="IPE62" s="5"/>
      <c r="IPF62" s="5"/>
      <c r="IPG62" s="5"/>
      <c r="IPH62" s="5"/>
      <c r="IPI62" s="5"/>
      <c r="IPJ62" s="5"/>
      <c r="IPK62" s="5"/>
      <c r="IPL62" s="5"/>
      <c r="IPM62" s="5"/>
      <c r="IPN62" s="5"/>
      <c r="IPO62" s="5"/>
      <c r="IPP62" s="5"/>
      <c r="IPQ62" s="5"/>
      <c r="IPR62" s="5"/>
      <c r="IPS62" s="5"/>
      <c r="IPT62" s="5"/>
      <c r="IPU62" s="5"/>
      <c r="IPV62" s="5"/>
      <c r="IPW62" s="5"/>
      <c r="IPX62" s="5"/>
      <c r="IPY62" s="5"/>
      <c r="IPZ62" s="5"/>
      <c r="IQA62" s="5"/>
      <c r="IQB62" s="5"/>
      <c r="IQC62" s="5"/>
      <c r="IQD62" s="5"/>
      <c r="IQE62" s="5"/>
      <c r="IQF62" s="5"/>
      <c r="IQG62" s="5"/>
      <c r="IQH62" s="5"/>
      <c r="IQI62" s="5"/>
      <c r="IQJ62" s="5"/>
      <c r="IQK62" s="5"/>
      <c r="IQL62" s="5"/>
      <c r="IQM62" s="5"/>
      <c r="IQN62" s="5"/>
      <c r="IQO62" s="5"/>
      <c r="IQP62" s="5"/>
      <c r="IQQ62" s="5"/>
      <c r="IQR62" s="5"/>
      <c r="IQS62" s="5"/>
      <c r="IQT62" s="5"/>
      <c r="IQU62" s="5"/>
      <c r="IQV62" s="5"/>
      <c r="IQW62" s="5"/>
      <c r="IQX62" s="5"/>
      <c r="IQY62" s="5"/>
      <c r="IQZ62" s="5"/>
      <c r="IRA62" s="5"/>
      <c r="IRB62" s="5"/>
      <c r="IRC62" s="5"/>
      <c r="IRD62" s="5"/>
      <c r="IRE62" s="5"/>
      <c r="IRF62" s="5"/>
      <c r="IRG62" s="5"/>
      <c r="IRH62" s="5"/>
      <c r="IRI62" s="5"/>
      <c r="IRJ62" s="5"/>
      <c r="IRK62" s="5"/>
      <c r="IRL62" s="5"/>
      <c r="IRM62" s="5"/>
      <c r="IRN62" s="5"/>
      <c r="IRO62" s="5"/>
      <c r="IRP62" s="5"/>
      <c r="IRQ62" s="5"/>
      <c r="IRR62" s="5"/>
      <c r="IRS62" s="5"/>
      <c r="IRT62" s="5"/>
      <c r="IRU62" s="5"/>
      <c r="IRV62" s="5"/>
      <c r="IRW62" s="5"/>
      <c r="IRX62" s="5"/>
      <c r="IRY62" s="5"/>
      <c r="IRZ62" s="5"/>
      <c r="ISA62" s="5"/>
      <c r="ISB62" s="5"/>
      <c r="ISC62" s="5"/>
      <c r="ISD62" s="5"/>
      <c r="ISE62" s="5"/>
      <c r="ISF62" s="5"/>
      <c r="ISG62" s="5"/>
      <c r="ISH62" s="5"/>
      <c r="ISI62" s="5"/>
      <c r="ISJ62" s="5"/>
      <c r="ISK62" s="5"/>
      <c r="ISL62" s="5"/>
      <c r="ISM62" s="5"/>
      <c r="ISN62" s="5"/>
      <c r="ISO62" s="5"/>
      <c r="ISP62" s="5"/>
      <c r="ISQ62" s="5"/>
      <c r="ISR62" s="5"/>
      <c r="ISS62" s="5"/>
      <c r="IST62" s="5"/>
      <c r="ISU62" s="5"/>
      <c r="ISV62" s="5"/>
      <c r="ISW62" s="5"/>
      <c r="ISX62" s="5"/>
      <c r="ISY62" s="5"/>
      <c r="ISZ62" s="5"/>
      <c r="ITA62" s="5"/>
      <c r="ITB62" s="5"/>
      <c r="ITC62" s="5"/>
      <c r="ITD62" s="5"/>
      <c r="ITE62" s="5"/>
      <c r="ITF62" s="5"/>
      <c r="ITG62" s="5"/>
      <c r="ITH62" s="5"/>
      <c r="ITI62" s="5"/>
      <c r="ITJ62" s="5"/>
      <c r="ITK62" s="5"/>
      <c r="ITL62" s="5"/>
      <c r="ITM62" s="5"/>
      <c r="ITN62" s="5"/>
      <c r="ITO62" s="5"/>
      <c r="ITP62" s="5"/>
      <c r="ITQ62" s="5"/>
      <c r="ITR62" s="5"/>
      <c r="ITS62" s="5"/>
      <c r="ITT62" s="5"/>
      <c r="ITU62" s="5"/>
      <c r="ITV62" s="5"/>
      <c r="ITW62" s="5"/>
      <c r="ITX62" s="5"/>
      <c r="ITY62" s="5"/>
      <c r="ITZ62" s="5"/>
      <c r="IUA62" s="5"/>
      <c r="IUB62" s="5"/>
      <c r="IUC62" s="5"/>
      <c r="IUD62" s="5"/>
      <c r="IUE62" s="5"/>
      <c r="IUF62" s="5"/>
      <c r="IUG62" s="5"/>
      <c r="IUH62" s="5"/>
      <c r="IUI62" s="5"/>
      <c r="IUJ62" s="5"/>
      <c r="IUK62" s="5"/>
      <c r="IUL62" s="5"/>
      <c r="IUM62" s="5"/>
      <c r="IUN62" s="5"/>
      <c r="IUO62" s="5"/>
      <c r="IUP62" s="5"/>
      <c r="IUQ62" s="5"/>
      <c r="IUR62" s="5"/>
      <c r="IUS62" s="5"/>
      <c r="IUT62" s="5"/>
      <c r="IUU62" s="5"/>
      <c r="IUV62" s="5"/>
      <c r="IUW62" s="5"/>
      <c r="IUX62" s="5"/>
      <c r="IUY62" s="5"/>
      <c r="IUZ62" s="5"/>
      <c r="IVA62" s="5"/>
      <c r="IVB62" s="5"/>
      <c r="IVC62" s="5"/>
      <c r="IVD62" s="5"/>
      <c r="IVE62" s="5"/>
      <c r="IVF62" s="5"/>
      <c r="IVG62" s="5"/>
      <c r="IVH62" s="5"/>
      <c r="IVI62" s="5"/>
      <c r="IVJ62" s="5"/>
      <c r="IVK62" s="5"/>
      <c r="IVL62" s="5"/>
      <c r="IVM62" s="5"/>
      <c r="IVN62" s="5"/>
      <c r="IVO62" s="5"/>
      <c r="IVP62" s="5"/>
      <c r="IVQ62" s="5"/>
      <c r="IVR62" s="5"/>
      <c r="IVS62" s="5"/>
      <c r="IVT62" s="5"/>
      <c r="IVU62" s="5"/>
      <c r="IVV62" s="5"/>
      <c r="IVW62" s="5"/>
      <c r="IVX62" s="5"/>
      <c r="IVY62" s="5"/>
      <c r="IVZ62" s="5"/>
      <c r="IWA62" s="5"/>
      <c r="IWB62" s="5"/>
      <c r="IWC62" s="5"/>
      <c r="IWD62" s="5"/>
      <c r="IWE62" s="5"/>
      <c r="IWF62" s="5"/>
      <c r="IWG62" s="5"/>
      <c r="IWH62" s="5"/>
      <c r="IWI62" s="5"/>
      <c r="IWJ62" s="5"/>
      <c r="IWK62" s="5"/>
      <c r="IWL62" s="5"/>
      <c r="IWM62" s="5"/>
      <c r="IWN62" s="5"/>
      <c r="IWO62" s="5"/>
      <c r="IWP62" s="5"/>
      <c r="IWQ62" s="5"/>
      <c r="IWR62" s="5"/>
      <c r="IWS62" s="5"/>
      <c r="IWT62" s="5"/>
      <c r="IWU62" s="5"/>
      <c r="IWV62" s="5"/>
      <c r="IWW62" s="5"/>
      <c r="IWX62" s="5"/>
      <c r="IWY62" s="5"/>
      <c r="IWZ62" s="5"/>
      <c r="IXA62" s="5"/>
      <c r="IXB62" s="5"/>
      <c r="IXC62" s="5"/>
      <c r="IXD62" s="5"/>
      <c r="IXE62" s="5"/>
      <c r="IXF62" s="5"/>
      <c r="IXG62" s="5"/>
      <c r="IXH62" s="5"/>
      <c r="IXI62" s="5"/>
      <c r="IXJ62" s="5"/>
      <c r="IXK62" s="5"/>
      <c r="IXL62" s="5"/>
      <c r="IXM62" s="5"/>
      <c r="IXN62" s="5"/>
      <c r="IXO62" s="5"/>
      <c r="IXP62" s="5"/>
      <c r="IXQ62" s="5"/>
      <c r="IXR62" s="5"/>
      <c r="IXS62" s="5"/>
      <c r="IXT62" s="5"/>
      <c r="IXU62" s="5"/>
      <c r="IXV62" s="5"/>
      <c r="IXW62" s="5"/>
      <c r="IXX62" s="5"/>
      <c r="IXY62" s="5"/>
      <c r="IXZ62" s="5"/>
      <c r="IYA62" s="5"/>
      <c r="IYB62" s="5"/>
      <c r="IYC62" s="5"/>
      <c r="IYD62" s="5"/>
      <c r="IYE62" s="5"/>
      <c r="IYF62" s="5"/>
      <c r="IYG62" s="5"/>
      <c r="IYH62" s="5"/>
      <c r="IYI62" s="5"/>
      <c r="IYJ62" s="5"/>
      <c r="IYK62" s="5"/>
      <c r="IYL62" s="5"/>
      <c r="IYM62" s="5"/>
      <c r="IYN62" s="5"/>
      <c r="IYO62" s="5"/>
      <c r="IYP62" s="5"/>
      <c r="IYQ62" s="5"/>
      <c r="IYR62" s="5"/>
      <c r="IYS62" s="5"/>
      <c r="IYT62" s="5"/>
      <c r="IYU62" s="5"/>
      <c r="IYV62" s="5"/>
      <c r="IYW62" s="5"/>
      <c r="IYX62" s="5"/>
      <c r="IYY62" s="5"/>
      <c r="IYZ62" s="5"/>
      <c r="IZA62" s="5"/>
      <c r="IZB62" s="5"/>
      <c r="IZC62" s="5"/>
      <c r="IZD62" s="5"/>
      <c r="IZE62" s="5"/>
      <c r="IZF62" s="5"/>
      <c r="IZG62" s="5"/>
      <c r="IZH62" s="5"/>
      <c r="IZI62" s="5"/>
      <c r="IZJ62" s="5"/>
      <c r="IZK62" s="5"/>
      <c r="IZL62" s="5"/>
      <c r="IZM62" s="5"/>
      <c r="IZN62" s="5"/>
      <c r="IZO62" s="5"/>
      <c r="IZP62" s="5"/>
      <c r="IZQ62" s="5"/>
      <c r="IZR62" s="5"/>
      <c r="IZS62" s="5"/>
      <c r="IZT62" s="5"/>
      <c r="IZU62" s="5"/>
      <c r="IZV62" s="5"/>
      <c r="IZW62" s="5"/>
      <c r="IZX62" s="5"/>
      <c r="IZY62" s="5"/>
      <c r="IZZ62" s="5"/>
      <c r="JAA62" s="5"/>
      <c r="JAB62" s="5"/>
      <c r="JAC62" s="5"/>
      <c r="JAD62" s="5"/>
      <c r="JAE62" s="5"/>
      <c r="JAF62" s="5"/>
      <c r="JAG62" s="5"/>
      <c r="JAH62" s="5"/>
      <c r="JAI62" s="5"/>
      <c r="JAJ62" s="5"/>
      <c r="JAK62" s="5"/>
      <c r="JAL62" s="5"/>
      <c r="JAM62" s="5"/>
      <c r="JAN62" s="5"/>
      <c r="JAO62" s="5"/>
      <c r="JAP62" s="5"/>
      <c r="JAQ62" s="5"/>
      <c r="JAR62" s="5"/>
      <c r="JAS62" s="5"/>
      <c r="JAT62" s="5"/>
      <c r="JAU62" s="5"/>
      <c r="JAV62" s="5"/>
      <c r="JAW62" s="5"/>
      <c r="JAX62" s="5"/>
      <c r="JAY62" s="5"/>
      <c r="JAZ62" s="5"/>
      <c r="JBA62" s="5"/>
      <c r="JBB62" s="5"/>
      <c r="JBC62" s="5"/>
      <c r="JBD62" s="5"/>
      <c r="JBE62" s="5"/>
      <c r="JBF62" s="5"/>
      <c r="JBG62" s="5"/>
      <c r="JBH62" s="5"/>
      <c r="JBI62" s="5"/>
      <c r="JBJ62" s="5"/>
      <c r="JBK62" s="5"/>
      <c r="JBL62" s="5"/>
      <c r="JBM62" s="5"/>
      <c r="JBN62" s="5"/>
      <c r="JBO62" s="5"/>
      <c r="JBP62" s="5"/>
      <c r="JBQ62" s="5"/>
      <c r="JBR62" s="5"/>
      <c r="JBS62" s="5"/>
      <c r="JBT62" s="5"/>
      <c r="JBU62" s="5"/>
      <c r="JBV62" s="5"/>
      <c r="JBW62" s="5"/>
      <c r="JBX62" s="5"/>
      <c r="JBY62" s="5"/>
      <c r="JBZ62" s="5"/>
      <c r="JCA62" s="5"/>
      <c r="JCB62" s="5"/>
      <c r="JCC62" s="5"/>
      <c r="JCD62" s="5"/>
      <c r="JCE62" s="5"/>
      <c r="JCF62" s="5"/>
      <c r="JCG62" s="5"/>
      <c r="JCH62" s="5"/>
      <c r="JCI62" s="5"/>
      <c r="JCJ62" s="5"/>
      <c r="JCK62" s="5"/>
      <c r="JCL62" s="5"/>
      <c r="JCM62" s="5"/>
      <c r="JCN62" s="5"/>
      <c r="JCO62" s="5"/>
      <c r="JCP62" s="5"/>
      <c r="JCQ62" s="5"/>
      <c r="JCR62" s="5"/>
      <c r="JCS62" s="5"/>
      <c r="JCT62" s="5"/>
      <c r="JCU62" s="5"/>
      <c r="JCV62" s="5"/>
      <c r="JCW62" s="5"/>
      <c r="JCX62" s="5"/>
      <c r="JCY62" s="5"/>
      <c r="JCZ62" s="5"/>
      <c r="JDA62" s="5"/>
      <c r="JDB62" s="5"/>
      <c r="JDC62" s="5"/>
      <c r="JDD62" s="5"/>
      <c r="JDE62" s="5"/>
      <c r="JDF62" s="5"/>
      <c r="JDG62" s="5"/>
      <c r="JDH62" s="5"/>
      <c r="JDI62" s="5"/>
      <c r="JDJ62" s="5"/>
      <c r="JDK62" s="5"/>
      <c r="JDL62" s="5"/>
      <c r="JDM62" s="5"/>
      <c r="JDN62" s="5"/>
      <c r="JDO62" s="5"/>
      <c r="JDP62" s="5"/>
      <c r="JDQ62" s="5"/>
      <c r="JDR62" s="5"/>
      <c r="JDS62" s="5"/>
      <c r="JDT62" s="5"/>
      <c r="JDU62" s="5"/>
      <c r="JDV62" s="5"/>
      <c r="JDW62" s="5"/>
      <c r="JDX62" s="5"/>
      <c r="JDY62" s="5"/>
      <c r="JDZ62" s="5"/>
      <c r="JEA62" s="5"/>
      <c r="JEB62" s="5"/>
      <c r="JEC62" s="5"/>
      <c r="JED62" s="5"/>
      <c r="JEE62" s="5"/>
      <c r="JEF62" s="5"/>
      <c r="JEG62" s="5"/>
      <c r="JEH62" s="5"/>
      <c r="JEI62" s="5"/>
      <c r="JEJ62" s="5"/>
      <c r="JEK62" s="5"/>
      <c r="JEL62" s="5"/>
      <c r="JEM62" s="5"/>
      <c r="JEN62" s="5"/>
      <c r="JEO62" s="5"/>
      <c r="JEP62" s="5"/>
      <c r="JEQ62" s="5"/>
      <c r="JER62" s="5"/>
      <c r="JES62" s="5"/>
      <c r="JET62" s="5"/>
      <c r="JEU62" s="5"/>
      <c r="JEV62" s="5"/>
      <c r="JEW62" s="5"/>
      <c r="JEX62" s="5"/>
      <c r="JEY62" s="5"/>
      <c r="JEZ62" s="5"/>
      <c r="JFA62" s="5"/>
      <c r="JFB62" s="5"/>
      <c r="JFC62" s="5"/>
      <c r="JFD62" s="5"/>
      <c r="JFE62" s="5"/>
      <c r="JFF62" s="5"/>
      <c r="JFG62" s="5"/>
      <c r="JFH62" s="5"/>
      <c r="JFI62" s="5"/>
      <c r="JFJ62" s="5"/>
      <c r="JFK62" s="5"/>
      <c r="JFL62" s="5"/>
      <c r="JFM62" s="5"/>
      <c r="JFN62" s="5"/>
      <c r="JFO62" s="5"/>
      <c r="JFP62" s="5"/>
      <c r="JFQ62" s="5"/>
      <c r="JFR62" s="5"/>
      <c r="JFS62" s="5"/>
      <c r="JFT62" s="5"/>
      <c r="JFU62" s="5"/>
      <c r="JFV62" s="5"/>
      <c r="JFW62" s="5"/>
      <c r="JFX62" s="5"/>
      <c r="JFY62" s="5"/>
      <c r="JFZ62" s="5"/>
      <c r="JGA62" s="5"/>
      <c r="JGB62" s="5"/>
      <c r="JGC62" s="5"/>
      <c r="JGD62" s="5"/>
      <c r="JGE62" s="5"/>
      <c r="JGF62" s="5"/>
      <c r="JGG62" s="5"/>
      <c r="JGH62" s="5"/>
      <c r="JGI62" s="5"/>
      <c r="JGJ62" s="5"/>
      <c r="JGK62" s="5"/>
      <c r="JGL62" s="5"/>
      <c r="JGM62" s="5"/>
      <c r="JGN62" s="5"/>
      <c r="JGO62" s="5"/>
      <c r="JGP62" s="5"/>
      <c r="JGQ62" s="5"/>
      <c r="JGR62" s="5"/>
      <c r="JGS62" s="5"/>
      <c r="JGT62" s="5"/>
      <c r="JGU62" s="5"/>
      <c r="JGV62" s="5"/>
      <c r="JGW62" s="5"/>
      <c r="JGX62" s="5"/>
      <c r="JGY62" s="5"/>
      <c r="JGZ62" s="5"/>
      <c r="JHA62" s="5"/>
      <c r="JHB62" s="5"/>
      <c r="JHC62" s="5"/>
      <c r="JHD62" s="5"/>
      <c r="JHE62" s="5"/>
      <c r="JHF62" s="5"/>
      <c r="JHG62" s="5"/>
      <c r="JHH62" s="5"/>
      <c r="JHI62" s="5"/>
      <c r="JHJ62" s="5"/>
      <c r="JHK62" s="5"/>
      <c r="JHL62" s="5"/>
      <c r="JHM62" s="5"/>
      <c r="JHN62" s="5"/>
      <c r="JHO62" s="5"/>
      <c r="JHP62" s="5"/>
      <c r="JHQ62" s="5"/>
      <c r="JHR62" s="5"/>
      <c r="JHS62" s="5"/>
      <c r="JHT62" s="5"/>
      <c r="JHU62" s="5"/>
      <c r="JHV62" s="5"/>
      <c r="JHW62" s="5"/>
      <c r="JHX62" s="5"/>
      <c r="JHY62" s="5"/>
      <c r="JHZ62" s="5"/>
      <c r="JIA62" s="5"/>
      <c r="JIB62" s="5"/>
      <c r="JIC62" s="5"/>
      <c r="JID62" s="5"/>
      <c r="JIE62" s="5"/>
      <c r="JIF62" s="5"/>
      <c r="JIG62" s="5"/>
      <c r="JIH62" s="5"/>
      <c r="JII62" s="5"/>
      <c r="JIJ62" s="5"/>
      <c r="JIK62" s="5"/>
      <c r="JIL62" s="5"/>
      <c r="JIM62" s="5"/>
      <c r="JIN62" s="5"/>
      <c r="JIO62" s="5"/>
      <c r="JIP62" s="5"/>
      <c r="JIQ62" s="5"/>
      <c r="JIR62" s="5"/>
      <c r="JIS62" s="5"/>
      <c r="JIT62" s="5"/>
      <c r="JIU62" s="5"/>
      <c r="JIV62" s="5"/>
      <c r="JIW62" s="5"/>
      <c r="JIX62" s="5"/>
      <c r="JIY62" s="5"/>
      <c r="JIZ62" s="5"/>
      <c r="JJA62" s="5"/>
      <c r="JJB62" s="5"/>
      <c r="JJC62" s="5"/>
      <c r="JJD62" s="5"/>
      <c r="JJE62" s="5"/>
      <c r="JJF62" s="5"/>
      <c r="JJG62" s="5"/>
      <c r="JJH62" s="5"/>
      <c r="JJI62" s="5"/>
      <c r="JJJ62" s="5"/>
      <c r="JJK62" s="5"/>
      <c r="JJL62" s="5"/>
      <c r="JJM62" s="5"/>
      <c r="JJN62" s="5"/>
      <c r="JJO62" s="5"/>
      <c r="JJP62" s="5"/>
      <c r="JJQ62" s="5"/>
      <c r="JJR62" s="5"/>
      <c r="JJS62" s="5"/>
      <c r="JJT62" s="5"/>
      <c r="JJU62" s="5"/>
      <c r="JJV62" s="5"/>
      <c r="JJW62" s="5"/>
      <c r="JJX62" s="5"/>
      <c r="JJY62" s="5"/>
      <c r="JJZ62" s="5"/>
      <c r="JKA62" s="5"/>
      <c r="JKB62" s="5"/>
      <c r="JKC62" s="5"/>
      <c r="JKD62" s="5"/>
      <c r="JKE62" s="5"/>
      <c r="JKF62" s="5"/>
      <c r="JKG62" s="5"/>
      <c r="JKH62" s="5"/>
      <c r="JKI62" s="5"/>
      <c r="JKJ62" s="5"/>
      <c r="JKK62" s="5"/>
      <c r="JKL62" s="5"/>
      <c r="JKM62" s="5"/>
      <c r="JKN62" s="5"/>
      <c r="JKO62" s="5"/>
      <c r="JKP62" s="5"/>
      <c r="JKQ62" s="5"/>
      <c r="JKR62" s="5"/>
      <c r="JKS62" s="5"/>
      <c r="JKT62" s="5"/>
      <c r="JKU62" s="5"/>
      <c r="JKV62" s="5"/>
      <c r="JKW62" s="5"/>
      <c r="JKX62" s="5"/>
      <c r="JKY62" s="5"/>
      <c r="JKZ62" s="5"/>
      <c r="JLA62" s="5"/>
      <c r="JLB62" s="5"/>
      <c r="JLC62" s="5"/>
      <c r="JLD62" s="5"/>
      <c r="JLE62" s="5"/>
      <c r="JLF62" s="5"/>
      <c r="JLG62" s="5"/>
      <c r="JLH62" s="5"/>
      <c r="JLI62" s="5"/>
      <c r="JLJ62" s="5"/>
      <c r="JLK62" s="5"/>
      <c r="JLL62" s="5"/>
      <c r="JLM62" s="5"/>
      <c r="JLN62" s="5"/>
      <c r="JLO62" s="5"/>
      <c r="JLP62" s="5"/>
      <c r="JLQ62" s="5"/>
      <c r="JLR62" s="5"/>
      <c r="JLS62" s="5"/>
      <c r="JLT62" s="5"/>
      <c r="JLU62" s="5"/>
      <c r="JLV62" s="5"/>
      <c r="JLW62" s="5"/>
      <c r="JLX62" s="5"/>
      <c r="JLY62" s="5"/>
      <c r="JLZ62" s="5"/>
      <c r="JMA62" s="5"/>
      <c r="JMB62" s="5"/>
      <c r="JMC62" s="5"/>
      <c r="JMD62" s="5"/>
      <c r="JME62" s="5"/>
      <c r="JMF62" s="5"/>
      <c r="JMG62" s="5"/>
      <c r="JMH62" s="5"/>
      <c r="JMI62" s="5"/>
      <c r="JMJ62" s="5"/>
      <c r="JMK62" s="5"/>
      <c r="JML62" s="5"/>
      <c r="JMM62" s="5"/>
      <c r="JMN62" s="5"/>
      <c r="JMO62" s="5"/>
      <c r="JMP62" s="5"/>
      <c r="JMQ62" s="5"/>
      <c r="JMR62" s="5"/>
      <c r="JMS62" s="5"/>
      <c r="JMT62" s="5"/>
      <c r="JMU62" s="5"/>
      <c r="JMV62" s="5"/>
      <c r="JMW62" s="5"/>
      <c r="JMX62" s="5"/>
      <c r="JMY62" s="5"/>
      <c r="JMZ62" s="5"/>
      <c r="JNA62" s="5"/>
      <c r="JNB62" s="5"/>
      <c r="JNC62" s="5"/>
      <c r="JND62" s="5"/>
      <c r="JNE62" s="5"/>
      <c r="JNF62" s="5"/>
      <c r="JNG62" s="5"/>
      <c r="JNH62" s="5"/>
      <c r="JNI62" s="5"/>
      <c r="JNJ62" s="5"/>
      <c r="JNK62" s="5"/>
      <c r="JNL62" s="5"/>
      <c r="JNM62" s="5"/>
      <c r="JNN62" s="5"/>
      <c r="JNO62" s="5"/>
      <c r="JNP62" s="5"/>
      <c r="JNQ62" s="5"/>
      <c r="JNR62" s="5"/>
      <c r="JNS62" s="5"/>
      <c r="JNT62" s="5"/>
      <c r="JNU62" s="5"/>
      <c r="JNV62" s="5"/>
      <c r="JNW62" s="5"/>
      <c r="JNX62" s="5"/>
      <c r="JNY62" s="5"/>
      <c r="JNZ62" s="5"/>
      <c r="JOA62" s="5"/>
      <c r="JOB62" s="5"/>
      <c r="JOC62" s="5"/>
      <c r="JOD62" s="5"/>
      <c r="JOE62" s="5"/>
      <c r="JOF62" s="5"/>
      <c r="JOG62" s="5"/>
      <c r="JOH62" s="5"/>
      <c r="JOI62" s="5"/>
      <c r="JOJ62" s="5"/>
      <c r="JOK62" s="5"/>
      <c r="JOL62" s="5"/>
      <c r="JOM62" s="5"/>
      <c r="JON62" s="5"/>
      <c r="JOO62" s="5"/>
      <c r="JOP62" s="5"/>
      <c r="JOQ62" s="5"/>
      <c r="JOR62" s="5"/>
      <c r="JOS62" s="5"/>
      <c r="JOT62" s="5"/>
      <c r="JOU62" s="5"/>
      <c r="JOV62" s="5"/>
      <c r="JOW62" s="5"/>
      <c r="JOX62" s="5"/>
      <c r="JOY62" s="5"/>
      <c r="JOZ62" s="5"/>
      <c r="JPA62" s="5"/>
      <c r="JPB62" s="5"/>
      <c r="JPC62" s="5"/>
      <c r="JPD62" s="5"/>
      <c r="JPE62" s="5"/>
      <c r="JPF62" s="5"/>
      <c r="JPG62" s="5"/>
      <c r="JPH62" s="5"/>
      <c r="JPI62" s="5"/>
      <c r="JPJ62" s="5"/>
      <c r="JPK62" s="5"/>
      <c r="JPL62" s="5"/>
      <c r="JPM62" s="5"/>
      <c r="JPN62" s="5"/>
      <c r="JPO62" s="5"/>
      <c r="JPP62" s="5"/>
      <c r="JPQ62" s="5"/>
      <c r="JPR62" s="5"/>
      <c r="JPS62" s="5"/>
      <c r="JPT62" s="5"/>
      <c r="JPU62" s="5"/>
      <c r="JPV62" s="5"/>
      <c r="JPW62" s="5"/>
      <c r="JPX62" s="5"/>
      <c r="JPY62" s="5"/>
      <c r="JPZ62" s="5"/>
      <c r="JQA62" s="5"/>
      <c r="JQB62" s="5"/>
      <c r="JQC62" s="5"/>
      <c r="JQD62" s="5"/>
      <c r="JQE62" s="5"/>
      <c r="JQF62" s="5"/>
      <c r="JQG62" s="5"/>
      <c r="JQH62" s="5"/>
      <c r="JQI62" s="5"/>
      <c r="JQJ62" s="5"/>
      <c r="JQK62" s="5"/>
      <c r="JQL62" s="5"/>
      <c r="JQM62" s="5"/>
      <c r="JQN62" s="5"/>
      <c r="JQO62" s="5"/>
      <c r="JQP62" s="5"/>
      <c r="JQQ62" s="5"/>
      <c r="JQR62" s="5"/>
      <c r="JQS62" s="5"/>
      <c r="JQT62" s="5"/>
      <c r="JQU62" s="5"/>
      <c r="JQV62" s="5"/>
      <c r="JQW62" s="5"/>
      <c r="JQX62" s="5"/>
      <c r="JQY62" s="5"/>
      <c r="JQZ62" s="5"/>
      <c r="JRA62" s="5"/>
      <c r="JRB62" s="5"/>
      <c r="JRC62" s="5"/>
      <c r="JRD62" s="5"/>
      <c r="JRE62" s="5"/>
      <c r="JRF62" s="5"/>
      <c r="JRG62" s="5"/>
      <c r="JRH62" s="5"/>
      <c r="JRI62" s="5"/>
      <c r="JRJ62" s="5"/>
      <c r="JRK62" s="5"/>
      <c r="JRL62" s="5"/>
      <c r="JRM62" s="5"/>
      <c r="JRN62" s="5"/>
      <c r="JRO62" s="5"/>
      <c r="JRP62" s="5"/>
      <c r="JRQ62" s="5"/>
      <c r="JRR62" s="5"/>
      <c r="JRS62" s="5"/>
      <c r="JRT62" s="5"/>
      <c r="JRU62" s="5"/>
      <c r="JRV62" s="5"/>
      <c r="JRW62" s="5"/>
      <c r="JRX62" s="5"/>
      <c r="JRY62" s="5"/>
      <c r="JRZ62" s="5"/>
      <c r="JSA62" s="5"/>
      <c r="JSB62" s="5"/>
      <c r="JSC62" s="5"/>
      <c r="JSD62" s="5"/>
      <c r="JSE62" s="5"/>
      <c r="JSF62" s="5"/>
      <c r="JSG62" s="5"/>
      <c r="JSH62" s="5"/>
      <c r="JSI62" s="5"/>
      <c r="JSJ62" s="5"/>
      <c r="JSK62" s="5"/>
      <c r="JSL62" s="5"/>
      <c r="JSM62" s="5"/>
      <c r="JSN62" s="5"/>
      <c r="JSO62" s="5"/>
      <c r="JSP62" s="5"/>
      <c r="JSQ62" s="5"/>
      <c r="JSR62" s="5"/>
      <c r="JSS62" s="5"/>
      <c r="JST62" s="5"/>
      <c r="JSU62" s="5"/>
      <c r="JSV62" s="5"/>
      <c r="JSW62" s="5"/>
      <c r="JSX62" s="5"/>
      <c r="JSY62" s="5"/>
      <c r="JSZ62" s="5"/>
      <c r="JTA62" s="5"/>
      <c r="JTB62" s="5"/>
      <c r="JTC62" s="5"/>
      <c r="JTD62" s="5"/>
      <c r="JTE62" s="5"/>
      <c r="JTF62" s="5"/>
      <c r="JTG62" s="5"/>
      <c r="JTH62" s="5"/>
      <c r="JTI62" s="5"/>
      <c r="JTJ62" s="5"/>
      <c r="JTK62" s="5"/>
      <c r="JTL62" s="5"/>
      <c r="JTM62" s="5"/>
      <c r="JTN62" s="5"/>
      <c r="JTO62" s="5"/>
      <c r="JTP62" s="5"/>
      <c r="JTQ62" s="5"/>
      <c r="JTR62" s="5"/>
      <c r="JTS62" s="5"/>
      <c r="JTT62" s="5"/>
      <c r="JTU62" s="5"/>
      <c r="JTV62" s="5"/>
      <c r="JTW62" s="5"/>
      <c r="JTX62" s="5"/>
      <c r="JTY62" s="5"/>
      <c r="JTZ62" s="5"/>
      <c r="JUA62" s="5"/>
      <c r="JUB62" s="5"/>
      <c r="JUC62" s="5"/>
      <c r="JUD62" s="5"/>
      <c r="JUE62" s="5"/>
      <c r="JUF62" s="5"/>
      <c r="JUG62" s="5"/>
      <c r="JUH62" s="5"/>
      <c r="JUI62" s="5"/>
      <c r="JUJ62" s="5"/>
      <c r="JUK62" s="5"/>
      <c r="JUL62" s="5"/>
      <c r="JUM62" s="5"/>
      <c r="JUN62" s="5"/>
      <c r="JUO62" s="5"/>
      <c r="JUP62" s="5"/>
      <c r="JUQ62" s="5"/>
      <c r="JUR62" s="5"/>
      <c r="JUS62" s="5"/>
      <c r="JUT62" s="5"/>
      <c r="JUU62" s="5"/>
      <c r="JUV62" s="5"/>
      <c r="JUW62" s="5"/>
      <c r="JUX62" s="5"/>
      <c r="JUY62" s="5"/>
      <c r="JUZ62" s="5"/>
      <c r="JVA62" s="5"/>
      <c r="JVB62" s="5"/>
      <c r="JVC62" s="5"/>
      <c r="JVD62" s="5"/>
      <c r="JVE62" s="5"/>
      <c r="JVF62" s="5"/>
      <c r="JVG62" s="5"/>
      <c r="JVH62" s="5"/>
      <c r="JVI62" s="5"/>
      <c r="JVJ62" s="5"/>
      <c r="JVK62" s="5"/>
      <c r="JVL62" s="5"/>
      <c r="JVM62" s="5"/>
      <c r="JVN62" s="5"/>
      <c r="JVO62" s="5"/>
      <c r="JVP62" s="5"/>
      <c r="JVQ62" s="5"/>
      <c r="JVR62" s="5"/>
      <c r="JVS62" s="5"/>
      <c r="JVT62" s="5"/>
      <c r="JVU62" s="5"/>
      <c r="JVV62" s="5"/>
      <c r="JVW62" s="5"/>
      <c r="JVX62" s="5"/>
      <c r="JVY62" s="5"/>
      <c r="JVZ62" s="5"/>
      <c r="JWA62" s="5"/>
      <c r="JWB62" s="5"/>
      <c r="JWC62" s="5"/>
      <c r="JWD62" s="5"/>
      <c r="JWE62" s="5"/>
      <c r="JWF62" s="5"/>
      <c r="JWG62" s="5"/>
      <c r="JWH62" s="5"/>
      <c r="JWI62" s="5"/>
      <c r="JWJ62" s="5"/>
      <c r="JWK62" s="5"/>
      <c r="JWL62" s="5"/>
      <c r="JWM62" s="5"/>
      <c r="JWN62" s="5"/>
      <c r="JWO62" s="5"/>
      <c r="JWP62" s="5"/>
      <c r="JWQ62" s="5"/>
      <c r="JWR62" s="5"/>
      <c r="JWS62" s="5"/>
      <c r="JWT62" s="5"/>
      <c r="JWU62" s="5"/>
      <c r="JWV62" s="5"/>
      <c r="JWW62" s="5"/>
      <c r="JWX62" s="5"/>
      <c r="JWY62" s="5"/>
      <c r="JWZ62" s="5"/>
      <c r="JXA62" s="5"/>
      <c r="JXB62" s="5"/>
      <c r="JXC62" s="5"/>
      <c r="JXD62" s="5"/>
      <c r="JXE62" s="5"/>
      <c r="JXF62" s="5"/>
      <c r="JXG62" s="5"/>
      <c r="JXH62" s="5"/>
      <c r="JXI62" s="5"/>
      <c r="JXJ62" s="5"/>
      <c r="JXK62" s="5"/>
      <c r="JXL62" s="5"/>
      <c r="JXM62" s="5"/>
      <c r="JXN62" s="5"/>
      <c r="JXO62" s="5"/>
      <c r="JXP62" s="5"/>
      <c r="JXQ62" s="5"/>
      <c r="JXR62" s="5"/>
      <c r="JXS62" s="5"/>
      <c r="JXT62" s="5"/>
      <c r="JXU62" s="5"/>
      <c r="JXV62" s="5"/>
      <c r="JXW62" s="5"/>
      <c r="JXX62" s="5"/>
      <c r="JXY62" s="5"/>
      <c r="JXZ62" s="5"/>
      <c r="JYA62" s="5"/>
      <c r="JYB62" s="5"/>
      <c r="JYC62" s="5"/>
      <c r="JYD62" s="5"/>
      <c r="JYE62" s="5"/>
      <c r="JYF62" s="5"/>
      <c r="JYG62" s="5"/>
      <c r="JYH62" s="5"/>
      <c r="JYI62" s="5"/>
      <c r="JYJ62" s="5"/>
      <c r="JYK62" s="5"/>
      <c r="JYL62" s="5"/>
      <c r="JYM62" s="5"/>
      <c r="JYN62" s="5"/>
      <c r="JYO62" s="5"/>
      <c r="JYP62" s="5"/>
      <c r="JYQ62" s="5"/>
      <c r="JYR62" s="5"/>
      <c r="JYS62" s="5"/>
      <c r="JYT62" s="5"/>
      <c r="JYU62" s="5"/>
      <c r="JYV62" s="5"/>
      <c r="JYW62" s="5"/>
      <c r="JYX62" s="5"/>
      <c r="JYY62" s="5"/>
      <c r="JYZ62" s="5"/>
      <c r="JZA62" s="5"/>
      <c r="JZB62" s="5"/>
      <c r="JZC62" s="5"/>
      <c r="JZD62" s="5"/>
      <c r="JZE62" s="5"/>
      <c r="JZF62" s="5"/>
      <c r="JZG62" s="5"/>
      <c r="JZH62" s="5"/>
      <c r="JZI62" s="5"/>
      <c r="JZJ62" s="5"/>
      <c r="JZK62" s="5"/>
      <c r="JZL62" s="5"/>
      <c r="JZM62" s="5"/>
      <c r="JZN62" s="5"/>
      <c r="JZO62" s="5"/>
      <c r="JZP62" s="5"/>
      <c r="JZQ62" s="5"/>
      <c r="JZR62" s="5"/>
      <c r="JZS62" s="5"/>
      <c r="JZT62" s="5"/>
      <c r="JZU62" s="5"/>
      <c r="JZV62" s="5"/>
      <c r="JZW62" s="5"/>
      <c r="JZX62" s="5"/>
      <c r="JZY62" s="5"/>
      <c r="JZZ62" s="5"/>
      <c r="KAA62" s="5"/>
      <c r="KAB62" s="5"/>
      <c r="KAC62" s="5"/>
      <c r="KAD62" s="5"/>
      <c r="KAE62" s="5"/>
      <c r="KAF62" s="5"/>
      <c r="KAG62" s="5"/>
      <c r="KAH62" s="5"/>
      <c r="KAI62" s="5"/>
      <c r="KAJ62" s="5"/>
      <c r="KAK62" s="5"/>
      <c r="KAL62" s="5"/>
      <c r="KAM62" s="5"/>
      <c r="KAN62" s="5"/>
      <c r="KAO62" s="5"/>
      <c r="KAP62" s="5"/>
      <c r="KAQ62" s="5"/>
      <c r="KAR62" s="5"/>
      <c r="KAS62" s="5"/>
      <c r="KAT62" s="5"/>
      <c r="KAU62" s="5"/>
      <c r="KAV62" s="5"/>
      <c r="KAW62" s="5"/>
      <c r="KAX62" s="5"/>
      <c r="KAY62" s="5"/>
      <c r="KAZ62" s="5"/>
      <c r="KBA62" s="5"/>
      <c r="KBB62" s="5"/>
      <c r="KBC62" s="5"/>
      <c r="KBD62" s="5"/>
      <c r="KBE62" s="5"/>
      <c r="KBF62" s="5"/>
      <c r="KBG62" s="5"/>
      <c r="KBH62" s="5"/>
      <c r="KBI62" s="5"/>
      <c r="KBJ62" s="5"/>
      <c r="KBK62" s="5"/>
      <c r="KBL62" s="5"/>
      <c r="KBM62" s="5"/>
      <c r="KBN62" s="5"/>
      <c r="KBO62" s="5"/>
      <c r="KBP62" s="5"/>
      <c r="KBQ62" s="5"/>
      <c r="KBR62" s="5"/>
      <c r="KBS62" s="5"/>
      <c r="KBT62" s="5"/>
      <c r="KBU62" s="5"/>
      <c r="KBV62" s="5"/>
      <c r="KBW62" s="5"/>
      <c r="KBX62" s="5"/>
      <c r="KBY62" s="5"/>
      <c r="KBZ62" s="5"/>
      <c r="KCA62" s="5"/>
      <c r="KCB62" s="5"/>
      <c r="KCC62" s="5"/>
      <c r="KCD62" s="5"/>
      <c r="KCE62" s="5"/>
      <c r="KCF62" s="5"/>
      <c r="KCG62" s="5"/>
      <c r="KCH62" s="5"/>
      <c r="KCI62" s="5"/>
      <c r="KCJ62" s="5"/>
      <c r="KCK62" s="5"/>
      <c r="KCL62" s="5"/>
      <c r="KCM62" s="5"/>
      <c r="KCN62" s="5"/>
      <c r="KCO62" s="5"/>
      <c r="KCP62" s="5"/>
      <c r="KCQ62" s="5"/>
      <c r="KCR62" s="5"/>
      <c r="KCS62" s="5"/>
      <c r="KCT62" s="5"/>
      <c r="KCU62" s="5"/>
      <c r="KCV62" s="5"/>
      <c r="KCW62" s="5"/>
      <c r="KCX62" s="5"/>
      <c r="KCY62" s="5"/>
      <c r="KCZ62" s="5"/>
      <c r="KDA62" s="5"/>
      <c r="KDB62" s="5"/>
      <c r="KDC62" s="5"/>
      <c r="KDD62" s="5"/>
      <c r="KDE62" s="5"/>
      <c r="KDF62" s="5"/>
      <c r="KDG62" s="5"/>
      <c r="KDH62" s="5"/>
      <c r="KDI62" s="5"/>
      <c r="KDJ62" s="5"/>
      <c r="KDK62" s="5"/>
      <c r="KDL62" s="5"/>
      <c r="KDM62" s="5"/>
      <c r="KDN62" s="5"/>
      <c r="KDO62" s="5"/>
      <c r="KDP62" s="5"/>
      <c r="KDQ62" s="5"/>
      <c r="KDR62" s="5"/>
      <c r="KDS62" s="5"/>
      <c r="KDT62" s="5"/>
      <c r="KDU62" s="5"/>
      <c r="KDV62" s="5"/>
      <c r="KDW62" s="5"/>
      <c r="KDX62" s="5"/>
      <c r="KDY62" s="5"/>
      <c r="KDZ62" s="5"/>
      <c r="KEA62" s="5"/>
      <c r="KEB62" s="5"/>
      <c r="KEC62" s="5"/>
      <c r="KED62" s="5"/>
      <c r="KEE62" s="5"/>
      <c r="KEF62" s="5"/>
      <c r="KEG62" s="5"/>
      <c r="KEH62" s="5"/>
      <c r="KEI62" s="5"/>
      <c r="KEJ62" s="5"/>
      <c r="KEK62" s="5"/>
      <c r="KEL62" s="5"/>
      <c r="KEM62" s="5"/>
      <c r="KEN62" s="5"/>
      <c r="KEO62" s="5"/>
      <c r="KEP62" s="5"/>
      <c r="KEQ62" s="5"/>
      <c r="KER62" s="5"/>
      <c r="KES62" s="5"/>
      <c r="KET62" s="5"/>
      <c r="KEU62" s="5"/>
      <c r="KEV62" s="5"/>
      <c r="KEW62" s="5"/>
      <c r="KEX62" s="5"/>
      <c r="KEY62" s="5"/>
      <c r="KEZ62" s="5"/>
      <c r="KFA62" s="5"/>
      <c r="KFB62" s="5"/>
      <c r="KFC62" s="5"/>
      <c r="KFD62" s="5"/>
      <c r="KFE62" s="5"/>
      <c r="KFF62" s="5"/>
      <c r="KFG62" s="5"/>
      <c r="KFH62" s="5"/>
      <c r="KFI62" s="5"/>
      <c r="KFJ62" s="5"/>
      <c r="KFK62" s="5"/>
      <c r="KFL62" s="5"/>
      <c r="KFM62" s="5"/>
      <c r="KFN62" s="5"/>
      <c r="KFO62" s="5"/>
      <c r="KFP62" s="5"/>
      <c r="KFQ62" s="5"/>
      <c r="KFR62" s="5"/>
      <c r="KFS62" s="5"/>
      <c r="KFT62" s="5"/>
      <c r="KFU62" s="5"/>
      <c r="KFV62" s="5"/>
      <c r="KFW62" s="5"/>
      <c r="KFX62" s="5"/>
      <c r="KFY62" s="5"/>
      <c r="KFZ62" s="5"/>
      <c r="KGA62" s="5"/>
      <c r="KGB62" s="5"/>
      <c r="KGC62" s="5"/>
      <c r="KGD62" s="5"/>
      <c r="KGE62" s="5"/>
      <c r="KGF62" s="5"/>
      <c r="KGG62" s="5"/>
      <c r="KGH62" s="5"/>
      <c r="KGI62" s="5"/>
      <c r="KGJ62" s="5"/>
      <c r="KGK62" s="5"/>
      <c r="KGL62" s="5"/>
      <c r="KGM62" s="5"/>
      <c r="KGN62" s="5"/>
      <c r="KGO62" s="5"/>
      <c r="KGP62" s="5"/>
      <c r="KGQ62" s="5"/>
      <c r="KGR62" s="5"/>
      <c r="KGS62" s="5"/>
      <c r="KGT62" s="5"/>
      <c r="KGU62" s="5"/>
      <c r="KGV62" s="5"/>
      <c r="KGW62" s="5"/>
      <c r="KGX62" s="5"/>
      <c r="KGY62" s="5"/>
      <c r="KGZ62" s="5"/>
      <c r="KHA62" s="5"/>
      <c r="KHB62" s="5"/>
      <c r="KHC62" s="5"/>
      <c r="KHD62" s="5"/>
      <c r="KHE62" s="5"/>
      <c r="KHF62" s="5"/>
      <c r="KHG62" s="5"/>
      <c r="KHH62" s="5"/>
      <c r="KHI62" s="5"/>
      <c r="KHJ62" s="5"/>
      <c r="KHK62" s="5"/>
      <c r="KHL62" s="5"/>
      <c r="KHM62" s="5"/>
      <c r="KHN62" s="5"/>
      <c r="KHO62" s="5"/>
      <c r="KHP62" s="5"/>
      <c r="KHQ62" s="5"/>
      <c r="KHR62" s="5"/>
      <c r="KHS62" s="5"/>
      <c r="KHT62" s="5"/>
      <c r="KHU62" s="5"/>
      <c r="KHV62" s="5"/>
      <c r="KHW62" s="5"/>
      <c r="KHX62" s="5"/>
      <c r="KHY62" s="5"/>
      <c r="KHZ62" s="5"/>
      <c r="KIA62" s="5"/>
      <c r="KIB62" s="5"/>
      <c r="KIC62" s="5"/>
      <c r="KID62" s="5"/>
      <c r="KIE62" s="5"/>
      <c r="KIF62" s="5"/>
      <c r="KIG62" s="5"/>
      <c r="KIH62" s="5"/>
      <c r="KII62" s="5"/>
      <c r="KIJ62" s="5"/>
      <c r="KIK62" s="5"/>
      <c r="KIL62" s="5"/>
      <c r="KIM62" s="5"/>
      <c r="KIN62" s="5"/>
      <c r="KIO62" s="5"/>
      <c r="KIP62" s="5"/>
      <c r="KIQ62" s="5"/>
      <c r="KIR62" s="5"/>
      <c r="KIS62" s="5"/>
      <c r="KIT62" s="5"/>
      <c r="KIU62" s="5"/>
      <c r="KIV62" s="5"/>
      <c r="KIW62" s="5"/>
      <c r="KIX62" s="5"/>
      <c r="KIY62" s="5"/>
      <c r="KIZ62" s="5"/>
      <c r="KJA62" s="5"/>
      <c r="KJB62" s="5"/>
      <c r="KJC62" s="5"/>
      <c r="KJD62" s="5"/>
      <c r="KJE62" s="5"/>
      <c r="KJF62" s="5"/>
      <c r="KJG62" s="5"/>
      <c r="KJH62" s="5"/>
      <c r="KJI62" s="5"/>
      <c r="KJJ62" s="5"/>
      <c r="KJK62" s="5"/>
      <c r="KJL62" s="5"/>
      <c r="KJM62" s="5"/>
      <c r="KJN62" s="5"/>
      <c r="KJO62" s="5"/>
      <c r="KJP62" s="5"/>
      <c r="KJQ62" s="5"/>
      <c r="KJR62" s="5"/>
      <c r="KJS62" s="5"/>
      <c r="KJT62" s="5"/>
      <c r="KJU62" s="5"/>
      <c r="KJV62" s="5"/>
      <c r="KJW62" s="5"/>
      <c r="KJX62" s="5"/>
      <c r="KJY62" s="5"/>
      <c r="KJZ62" s="5"/>
      <c r="KKA62" s="5"/>
      <c r="KKB62" s="5"/>
      <c r="KKC62" s="5"/>
      <c r="KKD62" s="5"/>
      <c r="KKE62" s="5"/>
      <c r="KKF62" s="5"/>
      <c r="KKG62" s="5"/>
      <c r="KKH62" s="5"/>
      <c r="KKI62" s="5"/>
      <c r="KKJ62" s="5"/>
      <c r="KKK62" s="5"/>
      <c r="KKL62" s="5"/>
      <c r="KKM62" s="5"/>
      <c r="KKN62" s="5"/>
      <c r="KKO62" s="5"/>
      <c r="KKP62" s="5"/>
      <c r="KKQ62" s="5"/>
      <c r="KKR62" s="5"/>
      <c r="KKS62" s="5"/>
      <c r="KKT62" s="5"/>
      <c r="KKU62" s="5"/>
      <c r="KKV62" s="5"/>
      <c r="KKW62" s="5"/>
      <c r="KKX62" s="5"/>
      <c r="KKY62" s="5"/>
      <c r="KKZ62" s="5"/>
      <c r="KLA62" s="5"/>
      <c r="KLB62" s="5"/>
      <c r="KLC62" s="5"/>
      <c r="KLD62" s="5"/>
      <c r="KLE62" s="5"/>
      <c r="KLF62" s="5"/>
      <c r="KLG62" s="5"/>
      <c r="KLH62" s="5"/>
      <c r="KLI62" s="5"/>
      <c r="KLJ62" s="5"/>
      <c r="KLK62" s="5"/>
      <c r="KLL62" s="5"/>
      <c r="KLM62" s="5"/>
      <c r="KLN62" s="5"/>
      <c r="KLO62" s="5"/>
      <c r="KLP62" s="5"/>
      <c r="KLQ62" s="5"/>
      <c r="KLR62" s="5"/>
      <c r="KLS62" s="5"/>
      <c r="KLT62" s="5"/>
      <c r="KLU62" s="5"/>
      <c r="KLV62" s="5"/>
      <c r="KLW62" s="5"/>
      <c r="KLX62" s="5"/>
      <c r="KLY62" s="5"/>
      <c r="KLZ62" s="5"/>
      <c r="KMA62" s="5"/>
      <c r="KMB62" s="5"/>
      <c r="KMC62" s="5"/>
      <c r="KMD62" s="5"/>
      <c r="KME62" s="5"/>
      <c r="KMF62" s="5"/>
      <c r="KMG62" s="5"/>
      <c r="KMH62" s="5"/>
      <c r="KMI62" s="5"/>
      <c r="KMJ62" s="5"/>
      <c r="KMK62" s="5"/>
      <c r="KML62" s="5"/>
      <c r="KMM62" s="5"/>
      <c r="KMN62" s="5"/>
      <c r="KMO62" s="5"/>
      <c r="KMP62" s="5"/>
      <c r="KMQ62" s="5"/>
      <c r="KMR62" s="5"/>
      <c r="KMS62" s="5"/>
      <c r="KMT62" s="5"/>
      <c r="KMU62" s="5"/>
      <c r="KMV62" s="5"/>
      <c r="KMW62" s="5"/>
      <c r="KMX62" s="5"/>
      <c r="KMY62" s="5"/>
      <c r="KMZ62" s="5"/>
      <c r="KNA62" s="5"/>
      <c r="KNB62" s="5"/>
      <c r="KNC62" s="5"/>
      <c r="KND62" s="5"/>
      <c r="KNE62" s="5"/>
      <c r="KNF62" s="5"/>
      <c r="KNG62" s="5"/>
      <c r="KNH62" s="5"/>
      <c r="KNI62" s="5"/>
      <c r="KNJ62" s="5"/>
      <c r="KNK62" s="5"/>
      <c r="KNL62" s="5"/>
      <c r="KNM62" s="5"/>
      <c r="KNN62" s="5"/>
      <c r="KNO62" s="5"/>
      <c r="KNP62" s="5"/>
      <c r="KNQ62" s="5"/>
      <c r="KNR62" s="5"/>
      <c r="KNS62" s="5"/>
      <c r="KNT62" s="5"/>
      <c r="KNU62" s="5"/>
      <c r="KNV62" s="5"/>
      <c r="KNW62" s="5"/>
      <c r="KNX62" s="5"/>
      <c r="KNY62" s="5"/>
      <c r="KNZ62" s="5"/>
      <c r="KOA62" s="5"/>
      <c r="KOB62" s="5"/>
      <c r="KOC62" s="5"/>
      <c r="KOD62" s="5"/>
      <c r="KOE62" s="5"/>
      <c r="KOF62" s="5"/>
      <c r="KOG62" s="5"/>
      <c r="KOH62" s="5"/>
      <c r="KOI62" s="5"/>
      <c r="KOJ62" s="5"/>
      <c r="KOK62" s="5"/>
      <c r="KOL62" s="5"/>
      <c r="KOM62" s="5"/>
      <c r="KON62" s="5"/>
      <c r="KOO62" s="5"/>
      <c r="KOP62" s="5"/>
      <c r="KOQ62" s="5"/>
      <c r="KOR62" s="5"/>
      <c r="KOS62" s="5"/>
      <c r="KOT62" s="5"/>
      <c r="KOU62" s="5"/>
      <c r="KOV62" s="5"/>
      <c r="KOW62" s="5"/>
      <c r="KOX62" s="5"/>
      <c r="KOY62" s="5"/>
      <c r="KOZ62" s="5"/>
      <c r="KPA62" s="5"/>
      <c r="KPB62" s="5"/>
      <c r="KPC62" s="5"/>
      <c r="KPD62" s="5"/>
      <c r="KPE62" s="5"/>
      <c r="KPF62" s="5"/>
      <c r="KPG62" s="5"/>
      <c r="KPH62" s="5"/>
      <c r="KPI62" s="5"/>
      <c r="KPJ62" s="5"/>
      <c r="KPK62" s="5"/>
      <c r="KPL62" s="5"/>
      <c r="KPM62" s="5"/>
      <c r="KPN62" s="5"/>
      <c r="KPO62" s="5"/>
      <c r="KPP62" s="5"/>
      <c r="KPQ62" s="5"/>
      <c r="KPR62" s="5"/>
      <c r="KPS62" s="5"/>
      <c r="KPT62" s="5"/>
      <c r="KPU62" s="5"/>
      <c r="KPV62" s="5"/>
      <c r="KPW62" s="5"/>
      <c r="KPX62" s="5"/>
      <c r="KPY62" s="5"/>
      <c r="KPZ62" s="5"/>
      <c r="KQA62" s="5"/>
      <c r="KQB62" s="5"/>
      <c r="KQC62" s="5"/>
      <c r="KQD62" s="5"/>
      <c r="KQE62" s="5"/>
      <c r="KQF62" s="5"/>
      <c r="KQG62" s="5"/>
      <c r="KQH62" s="5"/>
      <c r="KQI62" s="5"/>
      <c r="KQJ62" s="5"/>
      <c r="KQK62" s="5"/>
      <c r="KQL62" s="5"/>
      <c r="KQM62" s="5"/>
      <c r="KQN62" s="5"/>
      <c r="KQO62" s="5"/>
      <c r="KQP62" s="5"/>
      <c r="KQQ62" s="5"/>
      <c r="KQR62" s="5"/>
      <c r="KQS62" s="5"/>
      <c r="KQT62" s="5"/>
      <c r="KQU62" s="5"/>
      <c r="KQV62" s="5"/>
      <c r="KQW62" s="5"/>
      <c r="KQX62" s="5"/>
      <c r="KQY62" s="5"/>
      <c r="KQZ62" s="5"/>
      <c r="KRA62" s="5"/>
      <c r="KRB62" s="5"/>
      <c r="KRC62" s="5"/>
      <c r="KRD62" s="5"/>
      <c r="KRE62" s="5"/>
      <c r="KRF62" s="5"/>
      <c r="KRG62" s="5"/>
      <c r="KRH62" s="5"/>
      <c r="KRI62" s="5"/>
      <c r="KRJ62" s="5"/>
      <c r="KRK62" s="5"/>
      <c r="KRL62" s="5"/>
      <c r="KRM62" s="5"/>
      <c r="KRN62" s="5"/>
      <c r="KRO62" s="5"/>
      <c r="KRP62" s="5"/>
      <c r="KRQ62" s="5"/>
      <c r="KRR62" s="5"/>
      <c r="KRS62" s="5"/>
      <c r="KRT62" s="5"/>
      <c r="KRU62" s="5"/>
      <c r="KRV62" s="5"/>
      <c r="KRW62" s="5"/>
      <c r="KRX62" s="5"/>
      <c r="KRY62" s="5"/>
      <c r="KRZ62" s="5"/>
      <c r="KSA62" s="5"/>
      <c r="KSB62" s="5"/>
      <c r="KSC62" s="5"/>
      <c r="KSD62" s="5"/>
      <c r="KSE62" s="5"/>
      <c r="KSF62" s="5"/>
      <c r="KSG62" s="5"/>
      <c r="KSH62" s="5"/>
      <c r="KSI62" s="5"/>
      <c r="KSJ62" s="5"/>
      <c r="KSK62" s="5"/>
      <c r="KSL62" s="5"/>
      <c r="KSM62" s="5"/>
      <c r="KSN62" s="5"/>
      <c r="KSO62" s="5"/>
      <c r="KSP62" s="5"/>
      <c r="KSQ62" s="5"/>
      <c r="KSR62" s="5"/>
      <c r="KSS62" s="5"/>
      <c r="KST62" s="5"/>
      <c r="KSU62" s="5"/>
      <c r="KSV62" s="5"/>
      <c r="KSW62" s="5"/>
      <c r="KSX62" s="5"/>
      <c r="KSY62" s="5"/>
      <c r="KSZ62" s="5"/>
      <c r="KTA62" s="5"/>
      <c r="KTB62" s="5"/>
      <c r="KTC62" s="5"/>
      <c r="KTD62" s="5"/>
      <c r="KTE62" s="5"/>
      <c r="KTF62" s="5"/>
      <c r="KTG62" s="5"/>
      <c r="KTH62" s="5"/>
      <c r="KTI62" s="5"/>
      <c r="KTJ62" s="5"/>
      <c r="KTK62" s="5"/>
      <c r="KTL62" s="5"/>
      <c r="KTM62" s="5"/>
      <c r="KTN62" s="5"/>
      <c r="KTO62" s="5"/>
      <c r="KTP62" s="5"/>
      <c r="KTQ62" s="5"/>
      <c r="KTR62" s="5"/>
      <c r="KTS62" s="5"/>
      <c r="KTT62" s="5"/>
      <c r="KTU62" s="5"/>
      <c r="KTV62" s="5"/>
      <c r="KTW62" s="5"/>
      <c r="KTX62" s="5"/>
      <c r="KTY62" s="5"/>
      <c r="KTZ62" s="5"/>
      <c r="KUA62" s="5"/>
      <c r="KUB62" s="5"/>
      <c r="KUC62" s="5"/>
      <c r="KUD62" s="5"/>
      <c r="KUE62" s="5"/>
      <c r="KUF62" s="5"/>
      <c r="KUG62" s="5"/>
      <c r="KUH62" s="5"/>
      <c r="KUI62" s="5"/>
      <c r="KUJ62" s="5"/>
      <c r="KUK62" s="5"/>
      <c r="KUL62" s="5"/>
      <c r="KUM62" s="5"/>
      <c r="KUN62" s="5"/>
      <c r="KUO62" s="5"/>
      <c r="KUP62" s="5"/>
      <c r="KUQ62" s="5"/>
      <c r="KUR62" s="5"/>
      <c r="KUS62" s="5"/>
      <c r="KUT62" s="5"/>
      <c r="KUU62" s="5"/>
      <c r="KUV62" s="5"/>
      <c r="KUW62" s="5"/>
      <c r="KUX62" s="5"/>
      <c r="KUY62" s="5"/>
      <c r="KUZ62" s="5"/>
      <c r="KVA62" s="5"/>
      <c r="KVB62" s="5"/>
      <c r="KVC62" s="5"/>
      <c r="KVD62" s="5"/>
      <c r="KVE62" s="5"/>
      <c r="KVF62" s="5"/>
      <c r="KVG62" s="5"/>
      <c r="KVH62" s="5"/>
      <c r="KVI62" s="5"/>
      <c r="KVJ62" s="5"/>
      <c r="KVK62" s="5"/>
      <c r="KVL62" s="5"/>
      <c r="KVM62" s="5"/>
      <c r="KVN62" s="5"/>
      <c r="KVO62" s="5"/>
      <c r="KVP62" s="5"/>
      <c r="KVQ62" s="5"/>
      <c r="KVR62" s="5"/>
      <c r="KVS62" s="5"/>
      <c r="KVT62" s="5"/>
      <c r="KVU62" s="5"/>
      <c r="KVV62" s="5"/>
      <c r="KVW62" s="5"/>
      <c r="KVX62" s="5"/>
      <c r="KVY62" s="5"/>
      <c r="KVZ62" s="5"/>
      <c r="KWA62" s="5"/>
      <c r="KWB62" s="5"/>
      <c r="KWC62" s="5"/>
      <c r="KWD62" s="5"/>
      <c r="KWE62" s="5"/>
      <c r="KWF62" s="5"/>
      <c r="KWG62" s="5"/>
      <c r="KWH62" s="5"/>
      <c r="KWI62" s="5"/>
      <c r="KWJ62" s="5"/>
      <c r="KWK62" s="5"/>
      <c r="KWL62" s="5"/>
      <c r="KWM62" s="5"/>
      <c r="KWN62" s="5"/>
      <c r="KWO62" s="5"/>
      <c r="KWP62" s="5"/>
      <c r="KWQ62" s="5"/>
      <c r="KWR62" s="5"/>
      <c r="KWS62" s="5"/>
      <c r="KWT62" s="5"/>
      <c r="KWU62" s="5"/>
      <c r="KWV62" s="5"/>
      <c r="KWW62" s="5"/>
      <c r="KWX62" s="5"/>
      <c r="KWY62" s="5"/>
      <c r="KWZ62" s="5"/>
      <c r="KXA62" s="5"/>
      <c r="KXB62" s="5"/>
      <c r="KXC62" s="5"/>
      <c r="KXD62" s="5"/>
      <c r="KXE62" s="5"/>
      <c r="KXF62" s="5"/>
      <c r="KXG62" s="5"/>
      <c r="KXH62" s="5"/>
      <c r="KXI62" s="5"/>
      <c r="KXJ62" s="5"/>
      <c r="KXK62" s="5"/>
      <c r="KXL62" s="5"/>
      <c r="KXM62" s="5"/>
      <c r="KXN62" s="5"/>
      <c r="KXO62" s="5"/>
      <c r="KXP62" s="5"/>
      <c r="KXQ62" s="5"/>
      <c r="KXR62" s="5"/>
      <c r="KXS62" s="5"/>
      <c r="KXT62" s="5"/>
      <c r="KXU62" s="5"/>
      <c r="KXV62" s="5"/>
      <c r="KXW62" s="5"/>
      <c r="KXX62" s="5"/>
      <c r="KXY62" s="5"/>
      <c r="KXZ62" s="5"/>
      <c r="KYA62" s="5"/>
      <c r="KYB62" s="5"/>
      <c r="KYC62" s="5"/>
      <c r="KYD62" s="5"/>
      <c r="KYE62" s="5"/>
      <c r="KYF62" s="5"/>
      <c r="KYG62" s="5"/>
      <c r="KYH62" s="5"/>
      <c r="KYI62" s="5"/>
      <c r="KYJ62" s="5"/>
      <c r="KYK62" s="5"/>
      <c r="KYL62" s="5"/>
      <c r="KYM62" s="5"/>
      <c r="KYN62" s="5"/>
      <c r="KYO62" s="5"/>
      <c r="KYP62" s="5"/>
      <c r="KYQ62" s="5"/>
      <c r="KYR62" s="5"/>
      <c r="KYS62" s="5"/>
      <c r="KYT62" s="5"/>
      <c r="KYU62" s="5"/>
      <c r="KYV62" s="5"/>
      <c r="KYW62" s="5"/>
      <c r="KYX62" s="5"/>
      <c r="KYY62" s="5"/>
      <c r="KYZ62" s="5"/>
      <c r="KZA62" s="5"/>
      <c r="KZB62" s="5"/>
      <c r="KZC62" s="5"/>
      <c r="KZD62" s="5"/>
      <c r="KZE62" s="5"/>
      <c r="KZF62" s="5"/>
      <c r="KZG62" s="5"/>
      <c r="KZH62" s="5"/>
      <c r="KZI62" s="5"/>
      <c r="KZJ62" s="5"/>
      <c r="KZK62" s="5"/>
      <c r="KZL62" s="5"/>
      <c r="KZM62" s="5"/>
      <c r="KZN62" s="5"/>
      <c r="KZO62" s="5"/>
      <c r="KZP62" s="5"/>
      <c r="KZQ62" s="5"/>
      <c r="KZR62" s="5"/>
      <c r="KZS62" s="5"/>
      <c r="KZT62" s="5"/>
      <c r="KZU62" s="5"/>
      <c r="KZV62" s="5"/>
      <c r="KZW62" s="5"/>
      <c r="KZX62" s="5"/>
      <c r="KZY62" s="5"/>
      <c r="KZZ62" s="5"/>
      <c r="LAA62" s="5"/>
      <c r="LAB62" s="5"/>
      <c r="LAC62" s="5"/>
      <c r="LAD62" s="5"/>
      <c r="LAE62" s="5"/>
      <c r="LAF62" s="5"/>
      <c r="LAG62" s="5"/>
      <c r="LAH62" s="5"/>
      <c r="LAI62" s="5"/>
      <c r="LAJ62" s="5"/>
      <c r="LAK62" s="5"/>
      <c r="LAL62" s="5"/>
      <c r="LAM62" s="5"/>
      <c r="LAN62" s="5"/>
      <c r="LAO62" s="5"/>
      <c r="LAP62" s="5"/>
      <c r="LAQ62" s="5"/>
      <c r="LAR62" s="5"/>
      <c r="LAS62" s="5"/>
      <c r="LAT62" s="5"/>
      <c r="LAU62" s="5"/>
      <c r="LAV62" s="5"/>
      <c r="LAW62" s="5"/>
      <c r="LAX62" s="5"/>
      <c r="LAY62" s="5"/>
      <c r="LAZ62" s="5"/>
      <c r="LBA62" s="5"/>
      <c r="LBB62" s="5"/>
      <c r="LBC62" s="5"/>
      <c r="LBD62" s="5"/>
      <c r="LBE62" s="5"/>
      <c r="LBF62" s="5"/>
      <c r="LBG62" s="5"/>
      <c r="LBH62" s="5"/>
      <c r="LBI62" s="5"/>
      <c r="LBJ62" s="5"/>
      <c r="LBK62" s="5"/>
      <c r="LBL62" s="5"/>
      <c r="LBM62" s="5"/>
      <c r="LBN62" s="5"/>
      <c r="LBO62" s="5"/>
      <c r="LBP62" s="5"/>
      <c r="LBQ62" s="5"/>
      <c r="LBR62" s="5"/>
      <c r="LBS62" s="5"/>
      <c r="LBT62" s="5"/>
      <c r="LBU62" s="5"/>
      <c r="LBV62" s="5"/>
      <c r="LBW62" s="5"/>
      <c r="LBX62" s="5"/>
      <c r="LBY62" s="5"/>
      <c r="LBZ62" s="5"/>
      <c r="LCA62" s="5"/>
      <c r="LCB62" s="5"/>
      <c r="LCC62" s="5"/>
      <c r="LCD62" s="5"/>
      <c r="LCE62" s="5"/>
      <c r="LCF62" s="5"/>
      <c r="LCG62" s="5"/>
      <c r="LCH62" s="5"/>
      <c r="LCI62" s="5"/>
      <c r="LCJ62" s="5"/>
      <c r="LCK62" s="5"/>
      <c r="LCL62" s="5"/>
      <c r="LCM62" s="5"/>
      <c r="LCN62" s="5"/>
      <c r="LCO62" s="5"/>
      <c r="LCP62" s="5"/>
      <c r="LCQ62" s="5"/>
      <c r="LCR62" s="5"/>
      <c r="LCS62" s="5"/>
      <c r="LCT62" s="5"/>
      <c r="LCU62" s="5"/>
      <c r="LCV62" s="5"/>
      <c r="LCW62" s="5"/>
      <c r="LCX62" s="5"/>
      <c r="LCY62" s="5"/>
      <c r="LCZ62" s="5"/>
      <c r="LDA62" s="5"/>
      <c r="LDB62" s="5"/>
      <c r="LDC62" s="5"/>
      <c r="LDD62" s="5"/>
      <c r="LDE62" s="5"/>
      <c r="LDF62" s="5"/>
      <c r="LDG62" s="5"/>
      <c r="LDH62" s="5"/>
      <c r="LDI62" s="5"/>
      <c r="LDJ62" s="5"/>
      <c r="LDK62" s="5"/>
      <c r="LDL62" s="5"/>
      <c r="LDM62" s="5"/>
      <c r="LDN62" s="5"/>
      <c r="LDO62" s="5"/>
      <c r="LDP62" s="5"/>
      <c r="LDQ62" s="5"/>
      <c r="LDR62" s="5"/>
      <c r="LDS62" s="5"/>
      <c r="LDT62" s="5"/>
      <c r="LDU62" s="5"/>
      <c r="LDV62" s="5"/>
      <c r="LDW62" s="5"/>
      <c r="LDX62" s="5"/>
      <c r="LDY62" s="5"/>
      <c r="LDZ62" s="5"/>
      <c r="LEA62" s="5"/>
      <c r="LEB62" s="5"/>
      <c r="LEC62" s="5"/>
      <c r="LED62" s="5"/>
      <c r="LEE62" s="5"/>
      <c r="LEF62" s="5"/>
      <c r="LEG62" s="5"/>
      <c r="LEH62" s="5"/>
      <c r="LEI62" s="5"/>
      <c r="LEJ62" s="5"/>
      <c r="LEK62" s="5"/>
      <c r="LEL62" s="5"/>
      <c r="LEM62" s="5"/>
      <c r="LEN62" s="5"/>
      <c r="LEO62" s="5"/>
      <c r="LEP62" s="5"/>
      <c r="LEQ62" s="5"/>
      <c r="LER62" s="5"/>
      <c r="LES62" s="5"/>
      <c r="LET62" s="5"/>
      <c r="LEU62" s="5"/>
      <c r="LEV62" s="5"/>
      <c r="LEW62" s="5"/>
      <c r="LEX62" s="5"/>
      <c r="LEY62" s="5"/>
      <c r="LEZ62" s="5"/>
      <c r="LFA62" s="5"/>
      <c r="LFB62" s="5"/>
      <c r="LFC62" s="5"/>
      <c r="LFD62" s="5"/>
      <c r="LFE62" s="5"/>
      <c r="LFF62" s="5"/>
      <c r="LFG62" s="5"/>
      <c r="LFH62" s="5"/>
      <c r="LFI62" s="5"/>
      <c r="LFJ62" s="5"/>
      <c r="LFK62" s="5"/>
      <c r="LFL62" s="5"/>
      <c r="LFM62" s="5"/>
      <c r="LFN62" s="5"/>
      <c r="LFO62" s="5"/>
      <c r="LFP62" s="5"/>
      <c r="LFQ62" s="5"/>
      <c r="LFR62" s="5"/>
      <c r="LFS62" s="5"/>
      <c r="LFT62" s="5"/>
      <c r="LFU62" s="5"/>
      <c r="LFV62" s="5"/>
      <c r="LFW62" s="5"/>
      <c r="LFX62" s="5"/>
      <c r="LFY62" s="5"/>
      <c r="LFZ62" s="5"/>
      <c r="LGA62" s="5"/>
      <c r="LGB62" s="5"/>
      <c r="LGC62" s="5"/>
      <c r="LGD62" s="5"/>
      <c r="LGE62" s="5"/>
      <c r="LGF62" s="5"/>
      <c r="LGG62" s="5"/>
      <c r="LGH62" s="5"/>
      <c r="LGI62" s="5"/>
      <c r="LGJ62" s="5"/>
      <c r="LGK62" s="5"/>
      <c r="LGL62" s="5"/>
      <c r="LGM62" s="5"/>
      <c r="LGN62" s="5"/>
      <c r="LGO62" s="5"/>
      <c r="LGP62" s="5"/>
      <c r="LGQ62" s="5"/>
      <c r="LGR62" s="5"/>
      <c r="LGS62" s="5"/>
      <c r="LGT62" s="5"/>
      <c r="LGU62" s="5"/>
      <c r="LGV62" s="5"/>
      <c r="LGW62" s="5"/>
      <c r="LGX62" s="5"/>
      <c r="LGY62" s="5"/>
      <c r="LGZ62" s="5"/>
      <c r="LHA62" s="5"/>
      <c r="LHB62" s="5"/>
      <c r="LHC62" s="5"/>
      <c r="LHD62" s="5"/>
      <c r="LHE62" s="5"/>
      <c r="LHF62" s="5"/>
      <c r="LHG62" s="5"/>
      <c r="LHH62" s="5"/>
      <c r="LHI62" s="5"/>
      <c r="LHJ62" s="5"/>
      <c r="LHK62" s="5"/>
      <c r="LHL62" s="5"/>
      <c r="LHM62" s="5"/>
      <c r="LHN62" s="5"/>
      <c r="LHO62" s="5"/>
      <c r="LHP62" s="5"/>
      <c r="LHQ62" s="5"/>
      <c r="LHR62" s="5"/>
      <c r="LHS62" s="5"/>
      <c r="LHT62" s="5"/>
      <c r="LHU62" s="5"/>
      <c r="LHV62" s="5"/>
      <c r="LHW62" s="5"/>
      <c r="LHX62" s="5"/>
      <c r="LHY62" s="5"/>
      <c r="LHZ62" s="5"/>
      <c r="LIA62" s="5"/>
      <c r="LIB62" s="5"/>
      <c r="LIC62" s="5"/>
      <c r="LID62" s="5"/>
      <c r="LIE62" s="5"/>
      <c r="LIF62" s="5"/>
      <c r="LIG62" s="5"/>
      <c r="LIH62" s="5"/>
      <c r="LII62" s="5"/>
      <c r="LIJ62" s="5"/>
      <c r="LIK62" s="5"/>
      <c r="LIL62" s="5"/>
      <c r="LIM62" s="5"/>
      <c r="LIN62" s="5"/>
      <c r="LIO62" s="5"/>
      <c r="LIP62" s="5"/>
      <c r="LIQ62" s="5"/>
      <c r="LIR62" s="5"/>
      <c r="LIS62" s="5"/>
      <c r="LIT62" s="5"/>
      <c r="LIU62" s="5"/>
      <c r="LIV62" s="5"/>
      <c r="LIW62" s="5"/>
      <c r="LIX62" s="5"/>
      <c r="LIY62" s="5"/>
      <c r="LIZ62" s="5"/>
      <c r="LJA62" s="5"/>
      <c r="LJB62" s="5"/>
      <c r="LJC62" s="5"/>
      <c r="LJD62" s="5"/>
      <c r="LJE62" s="5"/>
      <c r="LJF62" s="5"/>
      <c r="LJG62" s="5"/>
      <c r="LJH62" s="5"/>
      <c r="LJI62" s="5"/>
      <c r="LJJ62" s="5"/>
      <c r="LJK62" s="5"/>
      <c r="LJL62" s="5"/>
      <c r="LJM62" s="5"/>
      <c r="LJN62" s="5"/>
      <c r="LJO62" s="5"/>
      <c r="LJP62" s="5"/>
      <c r="LJQ62" s="5"/>
      <c r="LJR62" s="5"/>
      <c r="LJS62" s="5"/>
      <c r="LJT62" s="5"/>
      <c r="LJU62" s="5"/>
      <c r="LJV62" s="5"/>
      <c r="LJW62" s="5"/>
      <c r="LJX62" s="5"/>
      <c r="LJY62" s="5"/>
      <c r="LJZ62" s="5"/>
      <c r="LKA62" s="5"/>
      <c r="LKB62" s="5"/>
      <c r="LKC62" s="5"/>
      <c r="LKD62" s="5"/>
      <c r="LKE62" s="5"/>
      <c r="LKF62" s="5"/>
      <c r="LKG62" s="5"/>
      <c r="LKH62" s="5"/>
      <c r="LKI62" s="5"/>
      <c r="LKJ62" s="5"/>
      <c r="LKK62" s="5"/>
      <c r="LKL62" s="5"/>
      <c r="LKM62" s="5"/>
      <c r="LKN62" s="5"/>
      <c r="LKO62" s="5"/>
      <c r="LKP62" s="5"/>
      <c r="LKQ62" s="5"/>
      <c r="LKR62" s="5"/>
      <c r="LKS62" s="5"/>
      <c r="LKT62" s="5"/>
      <c r="LKU62" s="5"/>
      <c r="LKV62" s="5"/>
      <c r="LKW62" s="5"/>
      <c r="LKX62" s="5"/>
      <c r="LKY62" s="5"/>
      <c r="LKZ62" s="5"/>
      <c r="LLA62" s="5"/>
      <c r="LLB62" s="5"/>
      <c r="LLC62" s="5"/>
      <c r="LLD62" s="5"/>
      <c r="LLE62" s="5"/>
      <c r="LLF62" s="5"/>
      <c r="LLG62" s="5"/>
      <c r="LLH62" s="5"/>
      <c r="LLI62" s="5"/>
      <c r="LLJ62" s="5"/>
      <c r="LLK62" s="5"/>
      <c r="LLL62" s="5"/>
      <c r="LLM62" s="5"/>
      <c r="LLN62" s="5"/>
      <c r="LLO62" s="5"/>
      <c r="LLP62" s="5"/>
      <c r="LLQ62" s="5"/>
      <c r="LLR62" s="5"/>
      <c r="LLS62" s="5"/>
      <c r="LLT62" s="5"/>
      <c r="LLU62" s="5"/>
      <c r="LLV62" s="5"/>
      <c r="LLW62" s="5"/>
      <c r="LLX62" s="5"/>
      <c r="LLY62" s="5"/>
      <c r="LLZ62" s="5"/>
      <c r="LMA62" s="5"/>
      <c r="LMB62" s="5"/>
      <c r="LMC62" s="5"/>
      <c r="LMD62" s="5"/>
      <c r="LME62" s="5"/>
      <c r="LMF62" s="5"/>
      <c r="LMG62" s="5"/>
      <c r="LMH62" s="5"/>
      <c r="LMI62" s="5"/>
      <c r="LMJ62" s="5"/>
      <c r="LMK62" s="5"/>
      <c r="LML62" s="5"/>
      <c r="LMM62" s="5"/>
      <c r="LMN62" s="5"/>
      <c r="LMO62" s="5"/>
      <c r="LMP62" s="5"/>
      <c r="LMQ62" s="5"/>
      <c r="LMR62" s="5"/>
      <c r="LMS62" s="5"/>
      <c r="LMT62" s="5"/>
      <c r="LMU62" s="5"/>
      <c r="LMV62" s="5"/>
      <c r="LMW62" s="5"/>
      <c r="LMX62" s="5"/>
      <c r="LMY62" s="5"/>
      <c r="LMZ62" s="5"/>
      <c r="LNA62" s="5"/>
      <c r="LNB62" s="5"/>
      <c r="LNC62" s="5"/>
      <c r="LND62" s="5"/>
      <c r="LNE62" s="5"/>
      <c r="LNF62" s="5"/>
      <c r="LNG62" s="5"/>
      <c r="LNH62" s="5"/>
      <c r="LNI62" s="5"/>
      <c r="LNJ62" s="5"/>
      <c r="LNK62" s="5"/>
      <c r="LNL62" s="5"/>
      <c r="LNM62" s="5"/>
      <c r="LNN62" s="5"/>
      <c r="LNO62" s="5"/>
      <c r="LNP62" s="5"/>
      <c r="LNQ62" s="5"/>
      <c r="LNR62" s="5"/>
      <c r="LNS62" s="5"/>
      <c r="LNT62" s="5"/>
      <c r="LNU62" s="5"/>
      <c r="LNV62" s="5"/>
      <c r="LNW62" s="5"/>
      <c r="LNX62" s="5"/>
      <c r="LNY62" s="5"/>
      <c r="LNZ62" s="5"/>
      <c r="LOA62" s="5"/>
      <c r="LOB62" s="5"/>
      <c r="LOC62" s="5"/>
      <c r="LOD62" s="5"/>
      <c r="LOE62" s="5"/>
      <c r="LOF62" s="5"/>
      <c r="LOG62" s="5"/>
      <c r="LOH62" s="5"/>
      <c r="LOI62" s="5"/>
      <c r="LOJ62" s="5"/>
      <c r="LOK62" s="5"/>
      <c r="LOL62" s="5"/>
      <c r="LOM62" s="5"/>
      <c r="LON62" s="5"/>
      <c r="LOO62" s="5"/>
      <c r="LOP62" s="5"/>
      <c r="LOQ62" s="5"/>
      <c r="LOR62" s="5"/>
      <c r="LOS62" s="5"/>
      <c r="LOT62" s="5"/>
      <c r="LOU62" s="5"/>
      <c r="LOV62" s="5"/>
      <c r="LOW62" s="5"/>
      <c r="LOX62" s="5"/>
      <c r="LOY62" s="5"/>
      <c r="LOZ62" s="5"/>
      <c r="LPA62" s="5"/>
      <c r="LPB62" s="5"/>
      <c r="LPC62" s="5"/>
      <c r="LPD62" s="5"/>
      <c r="LPE62" s="5"/>
      <c r="LPF62" s="5"/>
      <c r="LPG62" s="5"/>
      <c r="LPH62" s="5"/>
      <c r="LPI62" s="5"/>
      <c r="LPJ62" s="5"/>
      <c r="LPK62" s="5"/>
      <c r="LPL62" s="5"/>
      <c r="LPM62" s="5"/>
      <c r="LPN62" s="5"/>
      <c r="LPO62" s="5"/>
      <c r="LPP62" s="5"/>
      <c r="LPQ62" s="5"/>
      <c r="LPR62" s="5"/>
      <c r="LPS62" s="5"/>
      <c r="LPT62" s="5"/>
      <c r="LPU62" s="5"/>
      <c r="LPV62" s="5"/>
      <c r="LPW62" s="5"/>
      <c r="LPX62" s="5"/>
      <c r="LPY62" s="5"/>
      <c r="LPZ62" s="5"/>
      <c r="LQA62" s="5"/>
      <c r="LQB62" s="5"/>
      <c r="LQC62" s="5"/>
      <c r="LQD62" s="5"/>
      <c r="LQE62" s="5"/>
      <c r="LQF62" s="5"/>
      <c r="LQG62" s="5"/>
      <c r="LQH62" s="5"/>
      <c r="LQI62" s="5"/>
      <c r="LQJ62" s="5"/>
      <c r="LQK62" s="5"/>
      <c r="LQL62" s="5"/>
      <c r="LQM62" s="5"/>
      <c r="LQN62" s="5"/>
      <c r="LQO62" s="5"/>
      <c r="LQP62" s="5"/>
      <c r="LQQ62" s="5"/>
      <c r="LQR62" s="5"/>
      <c r="LQS62" s="5"/>
      <c r="LQT62" s="5"/>
      <c r="LQU62" s="5"/>
      <c r="LQV62" s="5"/>
      <c r="LQW62" s="5"/>
      <c r="LQX62" s="5"/>
      <c r="LQY62" s="5"/>
      <c r="LQZ62" s="5"/>
      <c r="LRA62" s="5"/>
      <c r="LRB62" s="5"/>
      <c r="LRC62" s="5"/>
      <c r="LRD62" s="5"/>
      <c r="LRE62" s="5"/>
      <c r="LRF62" s="5"/>
      <c r="LRG62" s="5"/>
      <c r="LRH62" s="5"/>
      <c r="LRI62" s="5"/>
      <c r="LRJ62" s="5"/>
      <c r="LRK62" s="5"/>
      <c r="LRL62" s="5"/>
      <c r="LRM62" s="5"/>
      <c r="LRN62" s="5"/>
      <c r="LRO62" s="5"/>
      <c r="LRP62" s="5"/>
      <c r="LRQ62" s="5"/>
      <c r="LRR62" s="5"/>
      <c r="LRS62" s="5"/>
      <c r="LRT62" s="5"/>
      <c r="LRU62" s="5"/>
      <c r="LRV62" s="5"/>
      <c r="LRW62" s="5"/>
      <c r="LRX62" s="5"/>
      <c r="LRY62" s="5"/>
      <c r="LRZ62" s="5"/>
      <c r="LSA62" s="5"/>
      <c r="LSB62" s="5"/>
      <c r="LSC62" s="5"/>
      <c r="LSD62" s="5"/>
      <c r="LSE62" s="5"/>
      <c r="LSF62" s="5"/>
      <c r="LSG62" s="5"/>
      <c r="LSH62" s="5"/>
      <c r="LSI62" s="5"/>
      <c r="LSJ62" s="5"/>
      <c r="LSK62" s="5"/>
      <c r="LSL62" s="5"/>
      <c r="LSM62" s="5"/>
      <c r="LSN62" s="5"/>
      <c r="LSO62" s="5"/>
      <c r="LSP62" s="5"/>
      <c r="LSQ62" s="5"/>
      <c r="LSR62" s="5"/>
      <c r="LSS62" s="5"/>
      <c r="LST62" s="5"/>
      <c r="LSU62" s="5"/>
      <c r="LSV62" s="5"/>
      <c r="LSW62" s="5"/>
      <c r="LSX62" s="5"/>
      <c r="LSY62" s="5"/>
      <c r="LSZ62" s="5"/>
      <c r="LTA62" s="5"/>
      <c r="LTB62" s="5"/>
      <c r="LTC62" s="5"/>
      <c r="LTD62" s="5"/>
      <c r="LTE62" s="5"/>
      <c r="LTF62" s="5"/>
      <c r="LTG62" s="5"/>
      <c r="LTH62" s="5"/>
      <c r="LTI62" s="5"/>
      <c r="LTJ62" s="5"/>
      <c r="LTK62" s="5"/>
      <c r="LTL62" s="5"/>
      <c r="LTM62" s="5"/>
      <c r="LTN62" s="5"/>
      <c r="LTO62" s="5"/>
      <c r="LTP62" s="5"/>
      <c r="LTQ62" s="5"/>
      <c r="LTR62" s="5"/>
      <c r="LTS62" s="5"/>
      <c r="LTT62" s="5"/>
      <c r="LTU62" s="5"/>
      <c r="LTV62" s="5"/>
      <c r="LTW62" s="5"/>
      <c r="LTX62" s="5"/>
      <c r="LTY62" s="5"/>
      <c r="LTZ62" s="5"/>
      <c r="LUA62" s="5"/>
      <c r="LUB62" s="5"/>
      <c r="LUC62" s="5"/>
      <c r="LUD62" s="5"/>
      <c r="LUE62" s="5"/>
      <c r="LUF62" s="5"/>
      <c r="LUG62" s="5"/>
      <c r="LUH62" s="5"/>
      <c r="LUI62" s="5"/>
      <c r="LUJ62" s="5"/>
      <c r="LUK62" s="5"/>
      <c r="LUL62" s="5"/>
      <c r="LUM62" s="5"/>
      <c r="LUN62" s="5"/>
      <c r="LUO62" s="5"/>
      <c r="LUP62" s="5"/>
      <c r="LUQ62" s="5"/>
      <c r="LUR62" s="5"/>
      <c r="LUS62" s="5"/>
      <c r="LUT62" s="5"/>
      <c r="LUU62" s="5"/>
      <c r="LUV62" s="5"/>
      <c r="LUW62" s="5"/>
      <c r="LUX62" s="5"/>
      <c r="LUY62" s="5"/>
      <c r="LUZ62" s="5"/>
      <c r="LVA62" s="5"/>
      <c r="LVB62" s="5"/>
      <c r="LVC62" s="5"/>
      <c r="LVD62" s="5"/>
      <c r="LVE62" s="5"/>
      <c r="LVF62" s="5"/>
      <c r="LVG62" s="5"/>
      <c r="LVH62" s="5"/>
      <c r="LVI62" s="5"/>
      <c r="LVJ62" s="5"/>
      <c r="LVK62" s="5"/>
      <c r="LVL62" s="5"/>
      <c r="LVM62" s="5"/>
      <c r="LVN62" s="5"/>
      <c r="LVO62" s="5"/>
      <c r="LVP62" s="5"/>
      <c r="LVQ62" s="5"/>
      <c r="LVR62" s="5"/>
      <c r="LVS62" s="5"/>
      <c r="LVT62" s="5"/>
      <c r="LVU62" s="5"/>
      <c r="LVV62" s="5"/>
      <c r="LVW62" s="5"/>
      <c r="LVX62" s="5"/>
      <c r="LVY62" s="5"/>
      <c r="LVZ62" s="5"/>
      <c r="LWA62" s="5"/>
      <c r="LWB62" s="5"/>
      <c r="LWC62" s="5"/>
      <c r="LWD62" s="5"/>
      <c r="LWE62" s="5"/>
      <c r="LWF62" s="5"/>
      <c r="LWG62" s="5"/>
      <c r="LWH62" s="5"/>
      <c r="LWI62" s="5"/>
      <c r="LWJ62" s="5"/>
      <c r="LWK62" s="5"/>
      <c r="LWL62" s="5"/>
      <c r="LWM62" s="5"/>
      <c r="LWN62" s="5"/>
      <c r="LWO62" s="5"/>
      <c r="LWP62" s="5"/>
      <c r="LWQ62" s="5"/>
      <c r="LWR62" s="5"/>
      <c r="LWS62" s="5"/>
      <c r="LWT62" s="5"/>
      <c r="LWU62" s="5"/>
      <c r="LWV62" s="5"/>
      <c r="LWW62" s="5"/>
      <c r="LWX62" s="5"/>
      <c r="LWY62" s="5"/>
      <c r="LWZ62" s="5"/>
      <c r="LXA62" s="5"/>
      <c r="LXB62" s="5"/>
      <c r="LXC62" s="5"/>
      <c r="LXD62" s="5"/>
      <c r="LXE62" s="5"/>
      <c r="LXF62" s="5"/>
      <c r="LXG62" s="5"/>
      <c r="LXH62" s="5"/>
      <c r="LXI62" s="5"/>
      <c r="LXJ62" s="5"/>
      <c r="LXK62" s="5"/>
      <c r="LXL62" s="5"/>
      <c r="LXM62" s="5"/>
      <c r="LXN62" s="5"/>
      <c r="LXO62" s="5"/>
      <c r="LXP62" s="5"/>
      <c r="LXQ62" s="5"/>
      <c r="LXR62" s="5"/>
      <c r="LXS62" s="5"/>
      <c r="LXT62" s="5"/>
      <c r="LXU62" s="5"/>
      <c r="LXV62" s="5"/>
      <c r="LXW62" s="5"/>
      <c r="LXX62" s="5"/>
      <c r="LXY62" s="5"/>
      <c r="LXZ62" s="5"/>
      <c r="LYA62" s="5"/>
      <c r="LYB62" s="5"/>
      <c r="LYC62" s="5"/>
      <c r="LYD62" s="5"/>
      <c r="LYE62" s="5"/>
      <c r="LYF62" s="5"/>
      <c r="LYG62" s="5"/>
      <c r="LYH62" s="5"/>
      <c r="LYI62" s="5"/>
      <c r="LYJ62" s="5"/>
      <c r="LYK62" s="5"/>
      <c r="LYL62" s="5"/>
      <c r="LYM62" s="5"/>
      <c r="LYN62" s="5"/>
      <c r="LYO62" s="5"/>
      <c r="LYP62" s="5"/>
      <c r="LYQ62" s="5"/>
      <c r="LYR62" s="5"/>
      <c r="LYS62" s="5"/>
      <c r="LYT62" s="5"/>
      <c r="LYU62" s="5"/>
      <c r="LYV62" s="5"/>
      <c r="LYW62" s="5"/>
      <c r="LYX62" s="5"/>
      <c r="LYY62" s="5"/>
      <c r="LYZ62" s="5"/>
      <c r="LZA62" s="5"/>
      <c r="LZB62" s="5"/>
      <c r="LZC62" s="5"/>
      <c r="LZD62" s="5"/>
      <c r="LZE62" s="5"/>
      <c r="LZF62" s="5"/>
      <c r="LZG62" s="5"/>
      <c r="LZH62" s="5"/>
      <c r="LZI62" s="5"/>
      <c r="LZJ62" s="5"/>
      <c r="LZK62" s="5"/>
      <c r="LZL62" s="5"/>
      <c r="LZM62" s="5"/>
      <c r="LZN62" s="5"/>
      <c r="LZO62" s="5"/>
      <c r="LZP62" s="5"/>
      <c r="LZQ62" s="5"/>
      <c r="LZR62" s="5"/>
      <c r="LZS62" s="5"/>
      <c r="LZT62" s="5"/>
      <c r="LZU62" s="5"/>
      <c r="LZV62" s="5"/>
      <c r="LZW62" s="5"/>
      <c r="LZX62" s="5"/>
      <c r="LZY62" s="5"/>
      <c r="LZZ62" s="5"/>
      <c r="MAA62" s="5"/>
      <c r="MAB62" s="5"/>
      <c r="MAC62" s="5"/>
      <c r="MAD62" s="5"/>
      <c r="MAE62" s="5"/>
      <c r="MAF62" s="5"/>
      <c r="MAG62" s="5"/>
      <c r="MAH62" s="5"/>
      <c r="MAI62" s="5"/>
      <c r="MAJ62" s="5"/>
      <c r="MAK62" s="5"/>
      <c r="MAL62" s="5"/>
      <c r="MAM62" s="5"/>
      <c r="MAN62" s="5"/>
      <c r="MAO62" s="5"/>
      <c r="MAP62" s="5"/>
      <c r="MAQ62" s="5"/>
      <c r="MAR62" s="5"/>
      <c r="MAS62" s="5"/>
      <c r="MAT62" s="5"/>
      <c r="MAU62" s="5"/>
      <c r="MAV62" s="5"/>
      <c r="MAW62" s="5"/>
      <c r="MAX62" s="5"/>
      <c r="MAY62" s="5"/>
      <c r="MAZ62" s="5"/>
      <c r="MBA62" s="5"/>
      <c r="MBB62" s="5"/>
      <c r="MBC62" s="5"/>
      <c r="MBD62" s="5"/>
      <c r="MBE62" s="5"/>
      <c r="MBF62" s="5"/>
      <c r="MBG62" s="5"/>
      <c r="MBH62" s="5"/>
      <c r="MBI62" s="5"/>
      <c r="MBJ62" s="5"/>
      <c r="MBK62" s="5"/>
      <c r="MBL62" s="5"/>
      <c r="MBM62" s="5"/>
      <c r="MBN62" s="5"/>
      <c r="MBO62" s="5"/>
      <c r="MBP62" s="5"/>
      <c r="MBQ62" s="5"/>
      <c r="MBR62" s="5"/>
      <c r="MBS62" s="5"/>
      <c r="MBT62" s="5"/>
      <c r="MBU62" s="5"/>
      <c r="MBV62" s="5"/>
      <c r="MBW62" s="5"/>
      <c r="MBX62" s="5"/>
      <c r="MBY62" s="5"/>
      <c r="MBZ62" s="5"/>
      <c r="MCA62" s="5"/>
      <c r="MCB62" s="5"/>
      <c r="MCC62" s="5"/>
      <c r="MCD62" s="5"/>
      <c r="MCE62" s="5"/>
      <c r="MCF62" s="5"/>
      <c r="MCG62" s="5"/>
      <c r="MCH62" s="5"/>
      <c r="MCI62" s="5"/>
      <c r="MCJ62" s="5"/>
      <c r="MCK62" s="5"/>
      <c r="MCL62" s="5"/>
      <c r="MCM62" s="5"/>
      <c r="MCN62" s="5"/>
      <c r="MCO62" s="5"/>
      <c r="MCP62" s="5"/>
      <c r="MCQ62" s="5"/>
      <c r="MCR62" s="5"/>
      <c r="MCS62" s="5"/>
      <c r="MCT62" s="5"/>
      <c r="MCU62" s="5"/>
      <c r="MCV62" s="5"/>
      <c r="MCW62" s="5"/>
      <c r="MCX62" s="5"/>
      <c r="MCY62" s="5"/>
      <c r="MCZ62" s="5"/>
      <c r="MDA62" s="5"/>
      <c r="MDB62" s="5"/>
      <c r="MDC62" s="5"/>
      <c r="MDD62" s="5"/>
      <c r="MDE62" s="5"/>
      <c r="MDF62" s="5"/>
      <c r="MDG62" s="5"/>
      <c r="MDH62" s="5"/>
      <c r="MDI62" s="5"/>
      <c r="MDJ62" s="5"/>
      <c r="MDK62" s="5"/>
      <c r="MDL62" s="5"/>
      <c r="MDM62" s="5"/>
      <c r="MDN62" s="5"/>
      <c r="MDO62" s="5"/>
      <c r="MDP62" s="5"/>
      <c r="MDQ62" s="5"/>
      <c r="MDR62" s="5"/>
      <c r="MDS62" s="5"/>
      <c r="MDT62" s="5"/>
      <c r="MDU62" s="5"/>
      <c r="MDV62" s="5"/>
      <c r="MDW62" s="5"/>
      <c r="MDX62" s="5"/>
      <c r="MDY62" s="5"/>
      <c r="MDZ62" s="5"/>
      <c r="MEA62" s="5"/>
      <c r="MEB62" s="5"/>
      <c r="MEC62" s="5"/>
      <c r="MED62" s="5"/>
      <c r="MEE62" s="5"/>
      <c r="MEF62" s="5"/>
      <c r="MEG62" s="5"/>
      <c r="MEH62" s="5"/>
      <c r="MEI62" s="5"/>
      <c r="MEJ62" s="5"/>
      <c r="MEK62" s="5"/>
      <c r="MEL62" s="5"/>
      <c r="MEM62" s="5"/>
      <c r="MEN62" s="5"/>
      <c r="MEO62" s="5"/>
      <c r="MEP62" s="5"/>
      <c r="MEQ62" s="5"/>
      <c r="MER62" s="5"/>
      <c r="MES62" s="5"/>
      <c r="MET62" s="5"/>
      <c r="MEU62" s="5"/>
      <c r="MEV62" s="5"/>
      <c r="MEW62" s="5"/>
      <c r="MEX62" s="5"/>
      <c r="MEY62" s="5"/>
      <c r="MEZ62" s="5"/>
      <c r="MFA62" s="5"/>
      <c r="MFB62" s="5"/>
      <c r="MFC62" s="5"/>
      <c r="MFD62" s="5"/>
      <c r="MFE62" s="5"/>
      <c r="MFF62" s="5"/>
      <c r="MFG62" s="5"/>
      <c r="MFH62" s="5"/>
      <c r="MFI62" s="5"/>
      <c r="MFJ62" s="5"/>
      <c r="MFK62" s="5"/>
      <c r="MFL62" s="5"/>
      <c r="MFM62" s="5"/>
      <c r="MFN62" s="5"/>
      <c r="MFO62" s="5"/>
      <c r="MFP62" s="5"/>
      <c r="MFQ62" s="5"/>
      <c r="MFR62" s="5"/>
      <c r="MFS62" s="5"/>
      <c r="MFT62" s="5"/>
      <c r="MFU62" s="5"/>
      <c r="MFV62" s="5"/>
      <c r="MFW62" s="5"/>
      <c r="MFX62" s="5"/>
      <c r="MFY62" s="5"/>
      <c r="MFZ62" s="5"/>
      <c r="MGA62" s="5"/>
      <c r="MGB62" s="5"/>
      <c r="MGC62" s="5"/>
      <c r="MGD62" s="5"/>
      <c r="MGE62" s="5"/>
      <c r="MGF62" s="5"/>
      <c r="MGG62" s="5"/>
      <c r="MGH62" s="5"/>
      <c r="MGI62" s="5"/>
      <c r="MGJ62" s="5"/>
      <c r="MGK62" s="5"/>
      <c r="MGL62" s="5"/>
      <c r="MGM62" s="5"/>
      <c r="MGN62" s="5"/>
      <c r="MGO62" s="5"/>
      <c r="MGP62" s="5"/>
      <c r="MGQ62" s="5"/>
      <c r="MGR62" s="5"/>
      <c r="MGS62" s="5"/>
      <c r="MGT62" s="5"/>
      <c r="MGU62" s="5"/>
      <c r="MGV62" s="5"/>
      <c r="MGW62" s="5"/>
      <c r="MGX62" s="5"/>
      <c r="MGY62" s="5"/>
      <c r="MGZ62" s="5"/>
      <c r="MHA62" s="5"/>
      <c r="MHB62" s="5"/>
      <c r="MHC62" s="5"/>
      <c r="MHD62" s="5"/>
      <c r="MHE62" s="5"/>
      <c r="MHF62" s="5"/>
      <c r="MHG62" s="5"/>
      <c r="MHH62" s="5"/>
      <c r="MHI62" s="5"/>
      <c r="MHJ62" s="5"/>
      <c r="MHK62" s="5"/>
      <c r="MHL62" s="5"/>
      <c r="MHM62" s="5"/>
      <c r="MHN62" s="5"/>
      <c r="MHO62" s="5"/>
      <c r="MHP62" s="5"/>
      <c r="MHQ62" s="5"/>
      <c r="MHR62" s="5"/>
      <c r="MHS62" s="5"/>
      <c r="MHT62" s="5"/>
      <c r="MHU62" s="5"/>
      <c r="MHV62" s="5"/>
      <c r="MHW62" s="5"/>
      <c r="MHX62" s="5"/>
      <c r="MHY62" s="5"/>
      <c r="MHZ62" s="5"/>
      <c r="MIA62" s="5"/>
      <c r="MIB62" s="5"/>
      <c r="MIC62" s="5"/>
      <c r="MID62" s="5"/>
      <c r="MIE62" s="5"/>
      <c r="MIF62" s="5"/>
      <c r="MIG62" s="5"/>
      <c r="MIH62" s="5"/>
      <c r="MII62" s="5"/>
      <c r="MIJ62" s="5"/>
      <c r="MIK62" s="5"/>
      <c r="MIL62" s="5"/>
      <c r="MIM62" s="5"/>
      <c r="MIN62" s="5"/>
      <c r="MIO62" s="5"/>
      <c r="MIP62" s="5"/>
      <c r="MIQ62" s="5"/>
      <c r="MIR62" s="5"/>
      <c r="MIS62" s="5"/>
      <c r="MIT62" s="5"/>
      <c r="MIU62" s="5"/>
      <c r="MIV62" s="5"/>
      <c r="MIW62" s="5"/>
      <c r="MIX62" s="5"/>
      <c r="MIY62" s="5"/>
      <c r="MIZ62" s="5"/>
      <c r="MJA62" s="5"/>
      <c r="MJB62" s="5"/>
      <c r="MJC62" s="5"/>
      <c r="MJD62" s="5"/>
      <c r="MJE62" s="5"/>
      <c r="MJF62" s="5"/>
      <c r="MJG62" s="5"/>
      <c r="MJH62" s="5"/>
      <c r="MJI62" s="5"/>
      <c r="MJJ62" s="5"/>
      <c r="MJK62" s="5"/>
      <c r="MJL62" s="5"/>
      <c r="MJM62" s="5"/>
      <c r="MJN62" s="5"/>
      <c r="MJO62" s="5"/>
      <c r="MJP62" s="5"/>
      <c r="MJQ62" s="5"/>
      <c r="MJR62" s="5"/>
      <c r="MJS62" s="5"/>
      <c r="MJT62" s="5"/>
      <c r="MJU62" s="5"/>
      <c r="MJV62" s="5"/>
      <c r="MJW62" s="5"/>
      <c r="MJX62" s="5"/>
      <c r="MJY62" s="5"/>
      <c r="MJZ62" s="5"/>
      <c r="MKA62" s="5"/>
      <c r="MKB62" s="5"/>
      <c r="MKC62" s="5"/>
      <c r="MKD62" s="5"/>
      <c r="MKE62" s="5"/>
      <c r="MKF62" s="5"/>
      <c r="MKG62" s="5"/>
      <c r="MKH62" s="5"/>
      <c r="MKI62" s="5"/>
      <c r="MKJ62" s="5"/>
      <c r="MKK62" s="5"/>
      <c r="MKL62" s="5"/>
      <c r="MKM62" s="5"/>
      <c r="MKN62" s="5"/>
      <c r="MKO62" s="5"/>
      <c r="MKP62" s="5"/>
      <c r="MKQ62" s="5"/>
      <c r="MKR62" s="5"/>
      <c r="MKS62" s="5"/>
      <c r="MKT62" s="5"/>
      <c r="MKU62" s="5"/>
      <c r="MKV62" s="5"/>
      <c r="MKW62" s="5"/>
      <c r="MKX62" s="5"/>
      <c r="MKY62" s="5"/>
      <c r="MKZ62" s="5"/>
      <c r="MLA62" s="5"/>
      <c r="MLB62" s="5"/>
      <c r="MLC62" s="5"/>
      <c r="MLD62" s="5"/>
      <c r="MLE62" s="5"/>
      <c r="MLF62" s="5"/>
      <c r="MLG62" s="5"/>
      <c r="MLH62" s="5"/>
      <c r="MLI62" s="5"/>
      <c r="MLJ62" s="5"/>
      <c r="MLK62" s="5"/>
      <c r="MLL62" s="5"/>
      <c r="MLM62" s="5"/>
      <c r="MLN62" s="5"/>
      <c r="MLO62" s="5"/>
      <c r="MLP62" s="5"/>
      <c r="MLQ62" s="5"/>
      <c r="MLR62" s="5"/>
      <c r="MLS62" s="5"/>
      <c r="MLT62" s="5"/>
      <c r="MLU62" s="5"/>
      <c r="MLV62" s="5"/>
      <c r="MLW62" s="5"/>
      <c r="MLX62" s="5"/>
      <c r="MLY62" s="5"/>
      <c r="MLZ62" s="5"/>
      <c r="MMA62" s="5"/>
      <c r="MMB62" s="5"/>
      <c r="MMC62" s="5"/>
      <c r="MMD62" s="5"/>
      <c r="MME62" s="5"/>
      <c r="MMF62" s="5"/>
      <c r="MMG62" s="5"/>
      <c r="MMH62" s="5"/>
      <c r="MMI62" s="5"/>
      <c r="MMJ62" s="5"/>
      <c r="MMK62" s="5"/>
      <c r="MML62" s="5"/>
      <c r="MMM62" s="5"/>
      <c r="MMN62" s="5"/>
      <c r="MMO62" s="5"/>
      <c r="MMP62" s="5"/>
      <c r="MMQ62" s="5"/>
      <c r="MMR62" s="5"/>
      <c r="MMS62" s="5"/>
      <c r="MMT62" s="5"/>
      <c r="MMU62" s="5"/>
      <c r="MMV62" s="5"/>
      <c r="MMW62" s="5"/>
      <c r="MMX62" s="5"/>
      <c r="MMY62" s="5"/>
      <c r="MMZ62" s="5"/>
      <c r="MNA62" s="5"/>
      <c r="MNB62" s="5"/>
      <c r="MNC62" s="5"/>
      <c r="MND62" s="5"/>
      <c r="MNE62" s="5"/>
      <c r="MNF62" s="5"/>
      <c r="MNG62" s="5"/>
      <c r="MNH62" s="5"/>
      <c r="MNI62" s="5"/>
      <c r="MNJ62" s="5"/>
      <c r="MNK62" s="5"/>
      <c r="MNL62" s="5"/>
      <c r="MNM62" s="5"/>
      <c r="MNN62" s="5"/>
      <c r="MNO62" s="5"/>
      <c r="MNP62" s="5"/>
      <c r="MNQ62" s="5"/>
      <c r="MNR62" s="5"/>
      <c r="MNS62" s="5"/>
      <c r="MNT62" s="5"/>
      <c r="MNU62" s="5"/>
      <c r="MNV62" s="5"/>
      <c r="MNW62" s="5"/>
      <c r="MNX62" s="5"/>
      <c r="MNY62" s="5"/>
      <c r="MNZ62" s="5"/>
      <c r="MOA62" s="5"/>
      <c r="MOB62" s="5"/>
      <c r="MOC62" s="5"/>
      <c r="MOD62" s="5"/>
      <c r="MOE62" s="5"/>
      <c r="MOF62" s="5"/>
      <c r="MOG62" s="5"/>
      <c r="MOH62" s="5"/>
      <c r="MOI62" s="5"/>
      <c r="MOJ62" s="5"/>
      <c r="MOK62" s="5"/>
      <c r="MOL62" s="5"/>
      <c r="MOM62" s="5"/>
      <c r="MON62" s="5"/>
      <c r="MOO62" s="5"/>
      <c r="MOP62" s="5"/>
      <c r="MOQ62" s="5"/>
      <c r="MOR62" s="5"/>
      <c r="MOS62" s="5"/>
      <c r="MOT62" s="5"/>
      <c r="MOU62" s="5"/>
      <c r="MOV62" s="5"/>
      <c r="MOW62" s="5"/>
      <c r="MOX62" s="5"/>
      <c r="MOY62" s="5"/>
      <c r="MOZ62" s="5"/>
      <c r="MPA62" s="5"/>
      <c r="MPB62" s="5"/>
      <c r="MPC62" s="5"/>
      <c r="MPD62" s="5"/>
      <c r="MPE62" s="5"/>
      <c r="MPF62" s="5"/>
      <c r="MPG62" s="5"/>
      <c r="MPH62" s="5"/>
      <c r="MPI62" s="5"/>
      <c r="MPJ62" s="5"/>
      <c r="MPK62" s="5"/>
      <c r="MPL62" s="5"/>
      <c r="MPM62" s="5"/>
      <c r="MPN62" s="5"/>
      <c r="MPO62" s="5"/>
      <c r="MPP62" s="5"/>
      <c r="MPQ62" s="5"/>
      <c r="MPR62" s="5"/>
      <c r="MPS62" s="5"/>
      <c r="MPT62" s="5"/>
      <c r="MPU62" s="5"/>
      <c r="MPV62" s="5"/>
      <c r="MPW62" s="5"/>
      <c r="MPX62" s="5"/>
      <c r="MPY62" s="5"/>
      <c r="MPZ62" s="5"/>
      <c r="MQA62" s="5"/>
      <c r="MQB62" s="5"/>
      <c r="MQC62" s="5"/>
      <c r="MQD62" s="5"/>
      <c r="MQE62" s="5"/>
      <c r="MQF62" s="5"/>
      <c r="MQG62" s="5"/>
      <c r="MQH62" s="5"/>
      <c r="MQI62" s="5"/>
      <c r="MQJ62" s="5"/>
      <c r="MQK62" s="5"/>
      <c r="MQL62" s="5"/>
      <c r="MQM62" s="5"/>
      <c r="MQN62" s="5"/>
      <c r="MQO62" s="5"/>
      <c r="MQP62" s="5"/>
      <c r="MQQ62" s="5"/>
      <c r="MQR62" s="5"/>
      <c r="MQS62" s="5"/>
      <c r="MQT62" s="5"/>
      <c r="MQU62" s="5"/>
      <c r="MQV62" s="5"/>
      <c r="MQW62" s="5"/>
      <c r="MQX62" s="5"/>
      <c r="MQY62" s="5"/>
      <c r="MQZ62" s="5"/>
      <c r="MRA62" s="5"/>
      <c r="MRB62" s="5"/>
      <c r="MRC62" s="5"/>
      <c r="MRD62" s="5"/>
      <c r="MRE62" s="5"/>
      <c r="MRF62" s="5"/>
      <c r="MRG62" s="5"/>
      <c r="MRH62" s="5"/>
      <c r="MRI62" s="5"/>
      <c r="MRJ62" s="5"/>
      <c r="MRK62" s="5"/>
      <c r="MRL62" s="5"/>
      <c r="MRM62" s="5"/>
      <c r="MRN62" s="5"/>
      <c r="MRO62" s="5"/>
      <c r="MRP62" s="5"/>
      <c r="MRQ62" s="5"/>
      <c r="MRR62" s="5"/>
      <c r="MRS62" s="5"/>
      <c r="MRT62" s="5"/>
      <c r="MRU62" s="5"/>
      <c r="MRV62" s="5"/>
      <c r="MRW62" s="5"/>
      <c r="MRX62" s="5"/>
      <c r="MRY62" s="5"/>
      <c r="MRZ62" s="5"/>
      <c r="MSA62" s="5"/>
      <c r="MSB62" s="5"/>
      <c r="MSC62" s="5"/>
      <c r="MSD62" s="5"/>
      <c r="MSE62" s="5"/>
      <c r="MSF62" s="5"/>
      <c r="MSG62" s="5"/>
      <c r="MSH62" s="5"/>
      <c r="MSI62" s="5"/>
      <c r="MSJ62" s="5"/>
      <c r="MSK62" s="5"/>
      <c r="MSL62" s="5"/>
      <c r="MSM62" s="5"/>
      <c r="MSN62" s="5"/>
      <c r="MSO62" s="5"/>
      <c r="MSP62" s="5"/>
      <c r="MSQ62" s="5"/>
      <c r="MSR62" s="5"/>
      <c r="MSS62" s="5"/>
      <c r="MST62" s="5"/>
      <c r="MSU62" s="5"/>
      <c r="MSV62" s="5"/>
      <c r="MSW62" s="5"/>
      <c r="MSX62" s="5"/>
      <c r="MSY62" s="5"/>
      <c r="MSZ62" s="5"/>
      <c r="MTA62" s="5"/>
      <c r="MTB62" s="5"/>
      <c r="MTC62" s="5"/>
      <c r="MTD62" s="5"/>
      <c r="MTE62" s="5"/>
      <c r="MTF62" s="5"/>
      <c r="MTG62" s="5"/>
      <c r="MTH62" s="5"/>
      <c r="MTI62" s="5"/>
      <c r="MTJ62" s="5"/>
      <c r="MTK62" s="5"/>
      <c r="MTL62" s="5"/>
      <c r="MTM62" s="5"/>
      <c r="MTN62" s="5"/>
      <c r="MTO62" s="5"/>
      <c r="MTP62" s="5"/>
      <c r="MTQ62" s="5"/>
      <c r="MTR62" s="5"/>
      <c r="MTS62" s="5"/>
      <c r="MTT62" s="5"/>
      <c r="MTU62" s="5"/>
      <c r="MTV62" s="5"/>
      <c r="MTW62" s="5"/>
      <c r="MTX62" s="5"/>
      <c r="MTY62" s="5"/>
      <c r="MTZ62" s="5"/>
      <c r="MUA62" s="5"/>
      <c r="MUB62" s="5"/>
      <c r="MUC62" s="5"/>
      <c r="MUD62" s="5"/>
      <c r="MUE62" s="5"/>
      <c r="MUF62" s="5"/>
      <c r="MUG62" s="5"/>
      <c r="MUH62" s="5"/>
      <c r="MUI62" s="5"/>
      <c r="MUJ62" s="5"/>
      <c r="MUK62" s="5"/>
      <c r="MUL62" s="5"/>
      <c r="MUM62" s="5"/>
      <c r="MUN62" s="5"/>
      <c r="MUO62" s="5"/>
      <c r="MUP62" s="5"/>
      <c r="MUQ62" s="5"/>
      <c r="MUR62" s="5"/>
      <c r="MUS62" s="5"/>
      <c r="MUT62" s="5"/>
      <c r="MUU62" s="5"/>
      <c r="MUV62" s="5"/>
      <c r="MUW62" s="5"/>
      <c r="MUX62" s="5"/>
      <c r="MUY62" s="5"/>
      <c r="MUZ62" s="5"/>
      <c r="MVA62" s="5"/>
      <c r="MVB62" s="5"/>
      <c r="MVC62" s="5"/>
      <c r="MVD62" s="5"/>
      <c r="MVE62" s="5"/>
      <c r="MVF62" s="5"/>
      <c r="MVG62" s="5"/>
      <c r="MVH62" s="5"/>
      <c r="MVI62" s="5"/>
      <c r="MVJ62" s="5"/>
      <c r="MVK62" s="5"/>
      <c r="MVL62" s="5"/>
      <c r="MVM62" s="5"/>
      <c r="MVN62" s="5"/>
      <c r="MVO62" s="5"/>
      <c r="MVP62" s="5"/>
      <c r="MVQ62" s="5"/>
      <c r="MVR62" s="5"/>
      <c r="MVS62" s="5"/>
      <c r="MVT62" s="5"/>
      <c r="MVU62" s="5"/>
      <c r="MVV62" s="5"/>
      <c r="MVW62" s="5"/>
      <c r="MVX62" s="5"/>
      <c r="MVY62" s="5"/>
      <c r="MVZ62" s="5"/>
      <c r="MWA62" s="5"/>
      <c r="MWB62" s="5"/>
      <c r="MWC62" s="5"/>
      <c r="MWD62" s="5"/>
      <c r="MWE62" s="5"/>
      <c r="MWF62" s="5"/>
      <c r="MWG62" s="5"/>
      <c r="MWH62" s="5"/>
      <c r="MWI62" s="5"/>
      <c r="MWJ62" s="5"/>
      <c r="MWK62" s="5"/>
      <c r="MWL62" s="5"/>
      <c r="MWM62" s="5"/>
      <c r="MWN62" s="5"/>
      <c r="MWO62" s="5"/>
      <c r="MWP62" s="5"/>
      <c r="MWQ62" s="5"/>
      <c r="MWR62" s="5"/>
      <c r="MWS62" s="5"/>
      <c r="MWT62" s="5"/>
      <c r="MWU62" s="5"/>
      <c r="MWV62" s="5"/>
      <c r="MWW62" s="5"/>
      <c r="MWX62" s="5"/>
      <c r="MWY62" s="5"/>
      <c r="MWZ62" s="5"/>
      <c r="MXA62" s="5"/>
      <c r="MXB62" s="5"/>
      <c r="MXC62" s="5"/>
      <c r="MXD62" s="5"/>
      <c r="MXE62" s="5"/>
      <c r="MXF62" s="5"/>
      <c r="MXG62" s="5"/>
      <c r="MXH62" s="5"/>
      <c r="MXI62" s="5"/>
      <c r="MXJ62" s="5"/>
      <c r="MXK62" s="5"/>
      <c r="MXL62" s="5"/>
      <c r="MXM62" s="5"/>
      <c r="MXN62" s="5"/>
      <c r="MXO62" s="5"/>
      <c r="MXP62" s="5"/>
      <c r="MXQ62" s="5"/>
      <c r="MXR62" s="5"/>
      <c r="MXS62" s="5"/>
      <c r="MXT62" s="5"/>
      <c r="MXU62" s="5"/>
      <c r="MXV62" s="5"/>
      <c r="MXW62" s="5"/>
      <c r="MXX62" s="5"/>
      <c r="MXY62" s="5"/>
      <c r="MXZ62" s="5"/>
      <c r="MYA62" s="5"/>
      <c r="MYB62" s="5"/>
      <c r="MYC62" s="5"/>
      <c r="MYD62" s="5"/>
      <c r="MYE62" s="5"/>
      <c r="MYF62" s="5"/>
      <c r="MYG62" s="5"/>
      <c r="MYH62" s="5"/>
      <c r="MYI62" s="5"/>
      <c r="MYJ62" s="5"/>
      <c r="MYK62" s="5"/>
      <c r="MYL62" s="5"/>
      <c r="MYM62" s="5"/>
      <c r="MYN62" s="5"/>
      <c r="MYO62" s="5"/>
      <c r="MYP62" s="5"/>
      <c r="MYQ62" s="5"/>
      <c r="MYR62" s="5"/>
      <c r="MYS62" s="5"/>
      <c r="MYT62" s="5"/>
      <c r="MYU62" s="5"/>
      <c r="MYV62" s="5"/>
      <c r="MYW62" s="5"/>
      <c r="MYX62" s="5"/>
      <c r="MYY62" s="5"/>
      <c r="MYZ62" s="5"/>
      <c r="MZA62" s="5"/>
      <c r="MZB62" s="5"/>
      <c r="MZC62" s="5"/>
      <c r="MZD62" s="5"/>
      <c r="MZE62" s="5"/>
      <c r="MZF62" s="5"/>
      <c r="MZG62" s="5"/>
      <c r="MZH62" s="5"/>
      <c r="MZI62" s="5"/>
      <c r="MZJ62" s="5"/>
      <c r="MZK62" s="5"/>
      <c r="MZL62" s="5"/>
      <c r="MZM62" s="5"/>
      <c r="MZN62" s="5"/>
      <c r="MZO62" s="5"/>
      <c r="MZP62" s="5"/>
      <c r="MZQ62" s="5"/>
      <c r="MZR62" s="5"/>
      <c r="MZS62" s="5"/>
      <c r="MZT62" s="5"/>
      <c r="MZU62" s="5"/>
      <c r="MZV62" s="5"/>
      <c r="MZW62" s="5"/>
      <c r="MZX62" s="5"/>
      <c r="MZY62" s="5"/>
      <c r="MZZ62" s="5"/>
      <c r="NAA62" s="5"/>
      <c r="NAB62" s="5"/>
      <c r="NAC62" s="5"/>
      <c r="NAD62" s="5"/>
      <c r="NAE62" s="5"/>
      <c r="NAF62" s="5"/>
      <c r="NAG62" s="5"/>
      <c r="NAH62" s="5"/>
      <c r="NAI62" s="5"/>
      <c r="NAJ62" s="5"/>
      <c r="NAK62" s="5"/>
      <c r="NAL62" s="5"/>
      <c r="NAM62" s="5"/>
      <c r="NAN62" s="5"/>
      <c r="NAO62" s="5"/>
      <c r="NAP62" s="5"/>
      <c r="NAQ62" s="5"/>
      <c r="NAR62" s="5"/>
      <c r="NAS62" s="5"/>
      <c r="NAT62" s="5"/>
      <c r="NAU62" s="5"/>
      <c r="NAV62" s="5"/>
      <c r="NAW62" s="5"/>
      <c r="NAX62" s="5"/>
      <c r="NAY62" s="5"/>
      <c r="NAZ62" s="5"/>
      <c r="NBA62" s="5"/>
      <c r="NBB62" s="5"/>
      <c r="NBC62" s="5"/>
      <c r="NBD62" s="5"/>
      <c r="NBE62" s="5"/>
      <c r="NBF62" s="5"/>
      <c r="NBG62" s="5"/>
      <c r="NBH62" s="5"/>
      <c r="NBI62" s="5"/>
      <c r="NBJ62" s="5"/>
      <c r="NBK62" s="5"/>
      <c r="NBL62" s="5"/>
      <c r="NBM62" s="5"/>
      <c r="NBN62" s="5"/>
      <c r="NBO62" s="5"/>
      <c r="NBP62" s="5"/>
      <c r="NBQ62" s="5"/>
      <c r="NBR62" s="5"/>
      <c r="NBS62" s="5"/>
      <c r="NBT62" s="5"/>
      <c r="NBU62" s="5"/>
      <c r="NBV62" s="5"/>
      <c r="NBW62" s="5"/>
      <c r="NBX62" s="5"/>
      <c r="NBY62" s="5"/>
      <c r="NBZ62" s="5"/>
      <c r="NCA62" s="5"/>
      <c r="NCB62" s="5"/>
      <c r="NCC62" s="5"/>
      <c r="NCD62" s="5"/>
      <c r="NCE62" s="5"/>
      <c r="NCF62" s="5"/>
      <c r="NCG62" s="5"/>
      <c r="NCH62" s="5"/>
      <c r="NCI62" s="5"/>
      <c r="NCJ62" s="5"/>
      <c r="NCK62" s="5"/>
      <c r="NCL62" s="5"/>
      <c r="NCM62" s="5"/>
      <c r="NCN62" s="5"/>
      <c r="NCO62" s="5"/>
      <c r="NCP62" s="5"/>
      <c r="NCQ62" s="5"/>
      <c r="NCR62" s="5"/>
      <c r="NCS62" s="5"/>
      <c r="NCT62" s="5"/>
      <c r="NCU62" s="5"/>
      <c r="NCV62" s="5"/>
      <c r="NCW62" s="5"/>
      <c r="NCX62" s="5"/>
      <c r="NCY62" s="5"/>
      <c r="NCZ62" s="5"/>
      <c r="NDA62" s="5"/>
      <c r="NDB62" s="5"/>
      <c r="NDC62" s="5"/>
      <c r="NDD62" s="5"/>
      <c r="NDE62" s="5"/>
      <c r="NDF62" s="5"/>
      <c r="NDG62" s="5"/>
      <c r="NDH62" s="5"/>
      <c r="NDI62" s="5"/>
      <c r="NDJ62" s="5"/>
      <c r="NDK62" s="5"/>
      <c r="NDL62" s="5"/>
      <c r="NDM62" s="5"/>
      <c r="NDN62" s="5"/>
      <c r="NDO62" s="5"/>
      <c r="NDP62" s="5"/>
      <c r="NDQ62" s="5"/>
      <c r="NDR62" s="5"/>
      <c r="NDS62" s="5"/>
      <c r="NDT62" s="5"/>
      <c r="NDU62" s="5"/>
      <c r="NDV62" s="5"/>
      <c r="NDW62" s="5"/>
      <c r="NDX62" s="5"/>
      <c r="NDY62" s="5"/>
      <c r="NDZ62" s="5"/>
      <c r="NEA62" s="5"/>
      <c r="NEB62" s="5"/>
      <c r="NEC62" s="5"/>
      <c r="NED62" s="5"/>
      <c r="NEE62" s="5"/>
      <c r="NEF62" s="5"/>
      <c r="NEG62" s="5"/>
      <c r="NEH62" s="5"/>
      <c r="NEI62" s="5"/>
      <c r="NEJ62" s="5"/>
      <c r="NEK62" s="5"/>
      <c r="NEL62" s="5"/>
      <c r="NEM62" s="5"/>
      <c r="NEN62" s="5"/>
      <c r="NEO62" s="5"/>
      <c r="NEP62" s="5"/>
      <c r="NEQ62" s="5"/>
      <c r="NER62" s="5"/>
      <c r="NES62" s="5"/>
      <c r="NET62" s="5"/>
      <c r="NEU62" s="5"/>
      <c r="NEV62" s="5"/>
      <c r="NEW62" s="5"/>
      <c r="NEX62" s="5"/>
      <c r="NEY62" s="5"/>
      <c r="NEZ62" s="5"/>
      <c r="NFA62" s="5"/>
      <c r="NFB62" s="5"/>
      <c r="NFC62" s="5"/>
      <c r="NFD62" s="5"/>
      <c r="NFE62" s="5"/>
      <c r="NFF62" s="5"/>
      <c r="NFG62" s="5"/>
      <c r="NFH62" s="5"/>
      <c r="NFI62" s="5"/>
      <c r="NFJ62" s="5"/>
      <c r="NFK62" s="5"/>
      <c r="NFL62" s="5"/>
      <c r="NFM62" s="5"/>
      <c r="NFN62" s="5"/>
      <c r="NFO62" s="5"/>
      <c r="NFP62" s="5"/>
      <c r="NFQ62" s="5"/>
      <c r="NFR62" s="5"/>
      <c r="NFS62" s="5"/>
      <c r="NFT62" s="5"/>
      <c r="NFU62" s="5"/>
      <c r="NFV62" s="5"/>
      <c r="NFW62" s="5"/>
      <c r="NFX62" s="5"/>
      <c r="NFY62" s="5"/>
      <c r="NFZ62" s="5"/>
      <c r="NGA62" s="5"/>
      <c r="NGB62" s="5"/>
      <c r="NGC62" s="5"/>
      <c r="NGD62" s="5"/>
      <c r="NGE62" s="5"/>
      <c r="NGF62" s="5"/>
      <c r="NGG62" s="5"/>
      <c r="NGH62" s="5"/>
      <c r="NGI62" s="5"/>
      <c r="NGJ62" s="5"/>
      <c r="NGK62" s="5"/>
      <c r="NGL62" s="5"/>
      <c r="NGM62" s="5"/>
      <c r="NGN62" s="5"/>
      <c r="NGO62" s="5"/>
      <c r="NGP62" s="5"/>
      <c r="NGQ62" s="5"/>
      <c r="NGR62" s="5"/>
      <c r="NGS62" s="5"/>
      <c r="NGT62" s="5"/>
      <c r="NGU62" s="5"/>
      <c r="NGV62" s="5"/>
      <c r="NGW62" s="5"/>
      <c r="NGX62" s="5"/>
      <c r="NGY62" s="5"/>
      <c r="NGZ62" s="5"/>
      <c r="NHA62" s="5"/>
      <c r="NHB62" s="5"/>
      <c r="NHC62" s="5"/>
      <c r="NHD62" s="5"/>
      <c r="NHE62" s="5"/>
      <c r="NHF62" s="5"/>
      <c r="NHG62" s="5"/>
      <c r="NHH62" s="5"/>
      <c r="NHI62" s="5"/>
      <c r="NHJ62" s="5"/>
      <c r="NHK62" s="5"/>
      <c r="NHL62" s="5"/>
      <c r="NHM62" s="5"/>
      <c r="NHN62" s="5"/>
      <c r="NHO62" s="5"/>
      <c r="NHP62" s="5"/>
      <c r="NHQ62" s="5"/>
      <c r="NHR62" s="5"/>
      <c r="NHS62" s="5"/>
      <c r="NHT62" s="5"/>
      <c r="NHU62" s="5"/>
      <c r="NHV62" s="5"/>
      <c r="NHW62" s="5"/>
      <c r="NHX62" s="5"/>
      <c r="NHY62" s="5"/>
      <c r="NHZ62" s="5"/>
      <c r="NIA62" s="5"/>
      <c r="NIB62" s="5"/>
      <c r="NIC62" s="5"/>
      <c r="NID62" s="5"/>
      <c r="NIE62" s="5"/>
      <c r="NIF62" s="5"/>
      <c r="NIG62" s="5"/>
      <c r="NIH62" s="5"/>
      <c r="NII62" s="5"/>
      <c r="NIJ62" s="5"/>
      <c r="NIK62" s="5"/>
      <c r="NIL62" s="5"/>
      <c r="NIM62" s="5"/>
      <c r="NIN62" s="5"/>
      <c r="NIO62" s="5"/>
      <c r="NIP62" s="5"/>
      <c r="NIQ62" s="5"/>
      <c r="NIR62" s="5"/>
      <c r="NIS62" s="5"/>
      <c r="NIT62" s="5"/>
      <c r="NIU62" s="5"/>
      <c r="NIV62" s="5"/>
      <c r="NIW62" s="5"/>
      <c r="NIX62" s="5"/>
      <c r="NIY62" s="5"/>
      <c r="NIZ62" s="5"/>
      <c r="NJA62" s="5"/>
      <c r="NJB62" s="5"/>
      <c r="NJC62" s="5"/>
      <c r="NJD62" s="5"/>
      <c r="NJE62" s="5"/>
      <c r="NJF62" s="5"/>
      <c r="NJG62" s="5"/>
      <c r="NJH62" s="5"/>
      <c r="NJI62" s="5"/>
      <c r="NJJ62" s="5"/>
      <c r="NJK62" s="5"/>
      <c r="NJL62" s="5"/>
      <c r="NJM62" s="5"/>
      <c r="NJN62" s="5"/>
      <c r="NJO62" s="5"/>
      <c r="NJP62" s="5"/>
      <c r="NJQ62" s="5"/>
      <c r="NJR62" s="5"/>
      <c r="NJS62" s="5"/>
      <c r="NJT62" s="5"/>
      <c r="NJU62" s="5"/>
      <c r="NJV62" s="5"/>
      <c r="NJW62" s="5"/>
      <c r="NJX62" s="5"/>
      <c r="NJY62" s="5"/>
      <c r="NJZ62" s="5"/>
      <c r="NKA62" s="5"/>
      <c r="NKB62" s="5"/>
      <c r="NKC62" s="5"/>
      <c r="NKD62" s="5"/>
      <c r="NKE62" s="5"/>
      <c r="NKF62" s="5"/>
      <c r="NKG62" s="5"/>
      <c r="NKH62" s="5"/>
      <c r="NKI62" s="5"/>
      <c r="NKJ62" s="5"/>
      <c r="NKK62" s="5"/>
      <c r="NKL62" s="5"/>
      <c r="NKM62" s="5"/>
      <c r="NKN62" s="5"/>
      <c r="NKO62" s="5"/>
      <c r="NKP62" s="5"/>
      <c r="NKQ62" s="5"/>
      <c r="NKR62" s="5"/>
      <c r="NKS62" s="5"/>
      <c r="NKT62" s="5"/>
      <c r="NKU62" s="5"/>
      <c r="NKV62" s="5"/>
      <c r="NKW62" s="5"/>
      <c r="NKX62" s="5"/>
      <c r="NKY62" s="5"/>
      <c r="NKZ62" s="5"/>
      <c r="NLA62" s="5"/>
      <c r="NLB62" s="5"/>
      <c r="NLC62" s="5"/>
      <c r="NLD62" s="5"/>
      <c r="NLE62" s="5"/>
      <c r="NLF62" s="5"/>
      <c r="NLG62" s="5"/>
      <c r="NLH62" s="5"/>
      <c r="NLI62" s="5"/>
      <c r="NLJ62" s="5"/>
      <c r="NLK62" s="5"/>
      <c r="NLL62" s="5"/>
      <c r="NLM62" s="5"/>
      <c r="NLN62" s="5"/>
      <c r="NLO62" s="5"/>
      <c r="NLP62" s="5"/>
      <c r="NLQ62" s="5"/>
      <c r="NLR62" s="5"/>
      <c r="NLS62" s="5"/>
      <c r="NLT62" s="5"/>
      <c r="NLU62" s="5"/>
      <c r="NLV62" s="5"/>
      <c r="NLW62" s="5"/>
      <c r="NLX62" s="5"/>
      <c r="NLY62" s="5"/>
      <c r="NLZ62" s="5"/>
      <c r="NMA62" s="5"/>
      <c r="NMB62" s="5"/>
      <c r="NMC62" s="5"/>
      <c r="NMD62" s="5"/>
      <c r="NME62" s="5"/>
      <c r="NMF62" s="5"/>
      <c r="NMG62" s="5"/>
      <c r="NMH62" s="5"/>
      <c r="NMI62" s="5"/>
      <c r="NMJ62" s="5"/>
      <c r="NMK62" s="5"/>
      <c r="NML62" s="5"/>
      <c r="NMM62" s="5"/>
      <c r="NMN62" s="5"/>
      <c r="NMO62" s="5"/>
      <c r="NMP62" s="5"/>
      <c r="NMQ62" s="5"/>
      <c r="NMR62" s="5"/>
      <c r="NMS62" s="5"/>
      <c r="NMT62" s="5"/>
      <c r="NMU62" s="5"/>
      <c r="NMV62" s="5"/>
      <c r="NMW62" s="5"/>
      <c r="NMX62" s="5"/>
      <c r="NMY62" s="5"/>
      <c r="NMZ62" s="5"/>
      <c r="NNA62" s="5"/>
      <c r="NNB62" s="5"/>
      <c r="NNC62" s="5"/>
      <c r="NND62" s="5"/>
      <c r="NNE62" s="5"/>
      <c r="NNF62" s="5"/>
      <c r="NNG62" s="5"/>
      <c r="NNH62" s="5"/>
      <c r="NNI62" s="5"/>
      <c r="NNJ62" s="5"/>
      <c r="NNK62" s="5"/>
      <c r="NNL62" s="5"/>
      <c r="NNM62" s="5"/>
      <c r="NNN62" s="5"/>
      <c r="NNO62" s="5"/>
      <c r="NNP62" s="5"/>
      <c r="NNQ62" s="5"/>
      <c r="NNR62" s="5"/>
      <c r="NNS62" s="5"/>
      <c r="NNT62" s="5"/>
      <c r="NNU62" s="5"/>
      <c r="NNV62" s="5"/>
      <c r="NNW62" s="5"/>
      <c r="NNX62" s="5"/>
      <c r="NNY62" s="5"/>
      <c r="NNZ62" s="5"/>
      <c r="NOA62" s="5"/>
      <c r="NOB62" s="5"/>
      <c r="NOC62" s="5"/>
      <c r="NOD62" s="5"/>
      <c r="NOE62" s="5"/>
      <c r="NOF62" s="5"/>
      <c r="NOG62" s="5"/>
      <c r="NOH62" s="5"/>
      <c r="NOI62" s="5"/>
      <c r="NOJ62" s="5"/>
      <c r="NOK62" s="5"/>
      <c r="NOL62" s="5"/>
      <c r="NOM62" s="5"/>
      <c r="NON62" s="5"/>
      <c r="NOO62" s="5"/>
      <c r="NOP62" s="5"/>
      <c r="NOQ62" s="5"/>
      <c r="NOR62" s="5"/>
      <c r="NOS62" s="5"/>
      <c r="NOT62" s="5"/>
      <c r="NOU62" s="5"/>
      <c r="NOV62" s="5"/>
      <c r="NOW62" s="5"/>
      <c r="NOX62" s="5"/>
      <c r="NOY62" s="5"/>
      <c r="NOZ62" s="5"/>
      <c r="NPA62" s="5"/>
      <c r="NPB62" s="5"/>
      <c r="NPC62" s="5"/>
      <c r="NPD62" s="5"/>
      <c r="NPE62" s="5"/>
      <c r="NPF62" s="5"/>
      <c r="NPG62" s="5"/>
      <c r="NPH62" s="5"/>
      <c r="NPI62" s="5"/>
      <c r="NPJ62" s="5"/>
      <c r="NPK62" s="5"/>
      <c r="NPL62" s="5"/>
      <c r="NPM62" s="5"/>
      <c r="NPN62" s="5"/>
      <c r="NPO62" s="5"/>
      <c r="NPP62" s="5"/>
      <c r="NPQ62" s="5"/>
      <c r="NPR62" s="5"/>
      <c r="NPS62" s="5"/>
      <c r="NPT62" s="5"/>
      <c r="NPU62" s="5"/>
      <c r="NPV62" s="5"/>
      <c r="NPW62" s="5"/>
      <c r="NPX62" s="5"/>
      <c r="NPY62" s="5"/>
      <c r="NPZ62" s="5"/>
      <c r="NQA62" s="5"/>
      <c r="NQB62" s="5"/>
      <c r="NQC62" s="5"/>
      <c r="NQD62" s="5"/>
      <c r="NQE62" s="5"/>
      <c r="NQF62" s="5"/>
      <c r="NQG62" s="5"/>
      <c r="NQH62" s="5"/>
      <c r="NQI62" s="5"/>
      <c r="NQJ62" s="5"/>
      <c r="NQK62" s="5"/>
      <c r="NQL62" s="5"/>
      <c r="NQM62" s="5"/>
      <c r="NQN62" s="5"/>
      <c r="NQO62" s="5"/>
      <c r="NQP62" s="5"/>
      <c r="NQQ62" s="5"/>
      <c r="NQR62" s="5"/>
      <c r="NQS62" s="5"/>
      <c r="NQT62" s="5"/>
      <c r="NQU62" s="5"/>
      <c r="NQV62" s="5"/>
      <c r="NQW62" s="5"/>
      <c r="NQX62" s="5"/>
      <c r="NQY62" s="5"/>
      <c r="NQZ62" s="5"/>
      <c r="NRA62" s="5"/>
      <c r="NRB62" s="5"/>
      <c r="NRC62" s="5"/>
      <c r="NRD62" s="5"/>
      <c r="NRE62" s="5"/>
      <c r="NRF62" s="5"/>
      <c r="NRG62" s="5"/>
      <c r="NRH62" s="5"/>
      <c r="NRI62" s="5"/>
      <c r="NRJ62" s="5"/>
      <c r="NRK62" s="5"/>
      <c r="NRL62" s="5"/>
      <c r="NRM62" s="5"/>
      <c r="NRN62" s="5"/>
      <c r="NRO62" s="5"/>
      <c r="NRP62" s="5"/>
      <c r="NRQ62" s="5"/>
      <c r="NRR62" s="5"/>
      <c r="NRS62" s="5"/>
      <c r="NRT62" s="5"/>
      <c r="NRU62" s="5"/>
      <c r="NRV62" s="5"/>
      <c r="NRW62" s="5"/>
      <c r="NRX62" s="5"/>
      <c r="NRY62" s="5"/>
      <c r="NRZ62" s="5"/>
      <c r="NSA62" s="5"/>
      <c r="NSB62" s="5"/>
      <c r="NSC62" s="5"/>
      <c r="NSD62" s="5"/>
      <c r="NSE62" s="5"/>
      <c r="NSF62" s="5"/>
      <c r="NSG62" s="5"/>
      <c r="NSH62" s="5"/>
      <c r="NSI62" s="5"/>
      <c r="NSJ62" s="5"/>
      <c r="NSK62" s="5"/>
      <c r="NSL62" s="5"/>
      <c r="NSM62" s="5"/>
      <c r="NSN62" s="5"/>
      <c r="NSO62" s="5"/>
      <c r="NSP62" s="5"/>
      <c r="NSQ62" s="5"/>
      <c r="NSR62" s="5"/>
      <c r="NSS62" s="5"/>
      <c r="NST62" s="5"/>
      <c r="NSU62" s="5"/>
      <c r="NSV62" s="5"/>
      <c r="NSW62" s="5"/>
      <c r="NSX62" s="5"/>
      <c r="NSY62" s="5"/>
      <c r="NSZ62" s="5"/>
      <c r="NTA62" s="5"/>
      <c r="NTB62" s="5"/>
      <c r="NTC62" s="5"/>
      <c r="NTD62" s="5"/>
      <c r="NTE62" s="5"/>
      <c r="NTF62" s="5"/>
      <c r="NTG62" s="5"/>
      <c r="NTH62" s="5"/>
      <c r="NTI62" s="5"/>
      <c r="NTJ62" s="5"/>
      <c r="NTK62" s="5"/>
      <c r="NTL62" s="5"/>
      <c r="NTM62" s="5"/>
      <c r="NTN62" s="5"/>
      <c r="NTO62" s="5"/>
      <c r="NTP62" s="5"/>
      <c r="NTQ62" s="5"/>
      <c r="NTR62" s="5"/>
      <c r="NTS62" s="5"/>
      <c r="NTT62" s="5"/>
      <c r="NTU62" s="5"/>
      <c r="NTV62" s="5"/>
      <c r="NTW62" s="5"/>
      <c r="NTX62" s="5"/>
      <c r="NTY62" s="5"/>
      <c r="NTZ62" s="5"/>
      <c r="NUA62" s="5"/>
      <c r="NUB62" s="5"/>
      <c r="NUC62" s="5"/>
      <c r="NUD62" s="5"/>
      <c r="NUE62" s="5"/>
      <c r="NUF62" s="5"/>
      <c r="NUG62" s="5"/>
      <c r="NUH62" s="5"/>
      <c r="NUI62" s="5"/>
      <c r="NUJ62" s="5"/>
      <c r="NUK62" s="5"/>
      <c r="NUL62" s="5"/>
      <c r="NUM62" s="5"/>
      <c r="NUN62" s="5"/>
      <c r="NUO62" s="5"/>
      <c r="NUP62" s="5"/>
      <c r="NUQ62" s="5"/>
      <c r="NUR62" s="5"/>
      <c r="NUS62" s="5"/>
      <c r="NUT62" s="5"/>
      <c r="NUU62" s="5"/>
      <c r="NUV62" s="5"/>
      <c r="NUW62" s="5"/>
      <c r="NUX62" s="5"/>
      <c r="NUY62" s="5"/>
      <c r="NUZ62" s="5"/>
      <c r="NVA62" s="5"/>
      <c r="NVB62" s="5"/>
      <c r="NVC62" s="5"/>
      <c r="NVD62" s="5"/>
      <c r="NVE62" s="5"/>
      <c r="NVF62" s="5"/>
      <c r="NVG62" s="5"/>
      <c r="NVH62" s="5"/>
      <c r="NVI62" s="5"/>
      <c r="NVJ62" s="5"/>
      <c r="NVK62" s="5"/>
      <c r="NVL62" s="5"/>
      <c r="NVM62" s="5"/>
      <c r="NVN62" s="5"/>
      <c r="NVO62" s="5"/>
      <c r="NVP62" s="5"/>
      <c r="NVQ62" s="5"/>
      <c r="NVR62" s="5"/>
      <c r="NVS62" s="5"/>
      <c r="NVT62" s="5"/>
      <c r="NVU62" s="5"/>
      <c r="NVV62" s="5"/>
      <c r="NVW62" s="5"/>
      <c r="NVX62" s="5"/>
      <c r="NVY62" s="5"/>
      <c r="NVZ62" s="5"/>
      <c r="NWA62" s="5"/>
      <c r="NWB62" s="5"/>
      <c r="NWC62" s="5"/>
      <c r="NWD62" s="5"/>
      <c r="NWE62" s="5"/>
      <c r="NWF62" s="5"/>
      <c r="NWG62" s="5"/>
      <c r="NWH62" s="5"/>
      <c r="NWI62" s="5"/>
      <c r="NWJ62" s="5"/>
      <c r="NWK62" s="5"/>
      <c r="NWL62" s="5"/>
      <c r="NWM62" s="5"/>
      <c r="NWN62" s="5"/>
      <c r="NWO62" s="5"/>
      <c r="NWP62" s="5"/>
      <c r="NWQ62" s="5"/>
      <c r="NWR62" s="5"/>
      <c r="NWS62" s="5"/>
      <c r="NWT62" s="5"/>
      <c r="NWU62" s="5"/>
      <c r="NWV62" s="5"/>
      <c r="NWW62" s="5"/>
      <c r="NWX62" s="5"/>
      <c r="NWY62" s="5"/>
      <c r="NWZ62" s="5"/>
      <c r="NXA62" s="5"/>
      <c r="NXB62" s="5"/>
      <c r="NXC62" s="5"/>
      <c r="NXD62" s="5"/>
      <c r="NXE62" s="5"/>
      <c r="NXF62" s="5"/>
      <c r="NXG62" s="5"/>
      <c r="NXH62" s="5"/>
      <c r="NXI62" s="5"/>
      <c r="NXJ62" s="5"/>
      <c r="NXK62" s="5"/>
      <c r="NXL62" s="5"/>
      <c r="NXM62" s="5"/>
      <c r="NXN62" s="5"/>
      <c r="NXO62" s="5"/>
      <c r="NXP62" s="5"/>
      <c r="NXQ62" s="5"/>
      <c r="NXR62" s="5"/>
      <c r="NXS62" s="5"/>
      <c r="NXT62" s="5"/>
      <c r="NXU62" s="5"/>
      <c r="NXV62" s="5"/>
      <c r="NXW62" s="5"/>
      <c r="NXX62" s="5"/>
      <c r="NXY62" s="5"/>
      <c r="NXZ62" s="5"/>
      <c r="NYA62" s="5"/>
      <c r="NYB62" s="5"/>
      <c r="NYC62" s="5"/>
      <c r="NYD62" s="5"/>
      <c r="NYE62" s="5"/>
      <c r="NYF62" s="5"/>
      <c r="NYG62" s="5"/>
      <c r="NYH62" s="5"/>
      <c r="NYI62" s="5"/>
      <c r="NYJ62" s="5"/>
      <c r="NYK62" s="5"/>
      <c r="NYL62" s="5"/>
      <c r="NYM62" s="5"/>
      <c r="NYN62" s="5"/>
      <c r="NYO62" s="5"/>
      <c r="NYP62" s="5"/>
      <c r="NYQ62" s="5"/>
      <c r="NYR62" s="5"/>
      <c r="NYS62" s="5"/>
      <c r="NYT62" s="5"/>
      <c r="NYU62" s="5"/>
      <c r="NYV62" s="5"/>
      <c r="NYW62" s="5"/>
      <c r="NYX62" s="5"/>
      <c r="NYY62" s="5"/>
      <c r="NYZ62" s="5"/>
      <c r="NZA62" s="5"/>
      <c r="NZB62" s="5"/>
      <c r="NZC62" s="5"/>
      <c r="NZD62" s="5"/>
      <c r="NZE62" s="5"/>
      <c r="NZF62" s="5"/>
      <c r="NZG62" s="5"/>
      <c r="NZH62" s="5"/>
      <c r="NZI62" s="5"/>
      <c r="NZJ62" s="5"/>
      <c r="NZK62" s="5"/>
      <c r="NZL62" s="5"/>
      <c r="NZM62" s="5"/>
      <c r="NZN62" s="5"/>
      <c r="NZO62" s="5"/>
      <c r="NZP62" s="5"/>
      <c r="NZQ62" s="5"/>
      <c r="NZR62" s="5"/>
      <c r="NZS62" s="5"/>
      <c r="NZT62" s="5"/>
      <c r="NZU62" s="5"/>
      <c r="NZV62" s="5"/>
      <c r="NZW62" s="5"/>
      <c r="NZX62" s="5"/>
      <c r="NZY62" s="5"/>
      <c r="NZZ62" s="5"/>
      <c r="OAA62" s="5"/>
      <c r="OAB62" s="5"/>
      <c r="OAC62" s="5"/>
      <c r="OAD62" s="5"/>
      <c r="OAE62" s="5"/>
      <c r="OAF62" s="5"/>
      <c r="OAG62" s="5"/>
      <c r="OAH62" s="5"/>
      <c r="OAI62" s="5"/>
      <c r="OAJ62" s="5"/>
      <c r="OAK62" s="5"/>
      <c r="OAL62" s="5"/>
      <c r="OAM62" s="5"/>
      <c r="OAN62" s="5"/>
      <c r="OAO62" s="5"/>
      <c r="OAP62" s="5"/>
      <c r="OAQ62" s="5"/>
      <c r="OAR62" s="5"/>
      <c r="OAS62" s="5"/>
      <c r="OAT62" s="5"/>
      <c r="OAU62" s="5"/>
      <c r="OAV62" s="5"/>
      <c r="OAW62" s="5"/>
      <c r="OAX62" s="5"/>
      <c r="OAY62" s="5"/>
      <c r="OAZ62" s="5"/>
      <c r="OBA62" s="5"/>
      <c r="OBB62" s="5"/>
      <c r="OBC62" s="5"/>
      <c r="OBD62" s="5"/>
      <c r="OBE62" s="5"/>
      <c r="OBF62" s="5"/>
      <c r="OBG62" s="5"/>
      <c r="OBH62" s="5"/>
      <c r="OBI62" s="5"/>
      <c r="OBJ62" s="5"/>
      <c r="OBK62" s="5"/>
      <c r="OBL62" s="5"/>
      <c r="OBM62" s="5"/>
      <c r="OBN62" s="5"/>
      <c r="OBO62" s="5"/>
      <c r="OBP62" s="5"/>
      <c r="OBQ62" s="5"/>
      <c r="OBR62" s="5"/>
      <c r="OBS62" s="5"/>
      <c r="OBT62" s="5"/>
      <c r="OBU62" s="5"/>
      <c r="OBV62" s="5"/>
      <c r="OBW62" s="5"/>
      <c r="OBX62" s="5"/>
      <c r="OBY62" s="5"/>
      <c r="OBZ62" s="5"/>
      <c r="OCA62" s="5"/>
      <c r="OCB62" s="5"/>
      <c r="OCC62" s="5"/>
      <c r="OCD62" s="5"/>
      <c r="OCE62" s="5"/>
      <c r="OCF62" s="5"/>
      <c r="OCG62" s="5"/>
      <c r="OCH62" s="5"/>
      <c r="OCI62" s="5"/>
      <c r="OCJ62" s="5"/>
      <c r="OCK62" s="5"/>
      <c r="OCL62" s="5"/>
      <c r="OCM62" s="5"/>
      <c r="OCN62" s="5"/>
      <c r="OCO62" s="5"/>
      <c r="OCP62" s="5"/>
      <c r="OCQ62" s="5"/>
      <c r="OCR62" s="5"/>
      <c r="OCS62" s="5"/>
      <c r="OCT62" s="5"/>
      <c r="OCU62" s="5"/>
      <c r="OCV62" s="5"/>
      <c r="OCW62" s="5"/>
      <c r="OCX62" s="5"/>
      <c r="OCY62" s="5"/>
      <c r="OCZ62" s="5"/>
      <c r="ODA62" s="5"/>
      <c r="ODB62" s="5"/>
      <c r="ODC62" s="5"/>
      <c r="ODD62" s="5"/>
      <c r="ODE62" s="5"/>
      <c r="ODF62" s="5"/>
      <c r="ODG62" s="5"/>
      <c r="ODH62" s="5"/>
      <c r="ODI62" s="5"/>
      <c r="ODJ62" s="5"/>
      <c r="ODK62" s="5"/>
      <c r="ODL62" s="5"/>
      <c r="ODM62" s="5"/>
      <c r="ODN62" s="5"/>
      <c r="ODO62" s="5"/>
      <c r="ODP62" s="5"/>
      <c r="ODQ62" s="5"/>
      <c r="ODR62" s="5"/>
      <c r="ODS62" s="5"/>
      <c r="ODT62" s="5"/>
      <c r="ODU62" s="5"/>
      <c r="ODV62" s="5"/>
      <c r="ODW62" s="5"/>
      <c r="ODX62" s="5"/>
      <c r="ODY62" s="5"/>
      <c r="ODZ62" s="5"/>
      <c r="OEA62" s="5"/>
      <c r="OEB62" s="5"/>
      <c r="OEC62" s="5"/>
      <c r="OED62" s="5"/>
      <c r="OEE62" s="5"/>
      <c r="OEF62" s="5"/>
      <c r="OEG62" s="5"/>
      <c r="OEH62" s="5"/>
      <c r="OEI62" s="5"/>
      <c r="OEJ62" s="5"/>
      <c r="OEK62" s="5"/>
      <c r="OEL62" s="5"/>
      <c r="OEM62" s="5"/>
      <c r="OEN62" s="5"/>
      <c r="OEO62" s="5"/>
      <c r="OEP62" s="5"/>
      <c r="OEQ62" s="5"/>
      <c r="OER62" s="5"/>
      <c r="OES62" s="5"/>
      <c r="OET62" s="5"/>
      <c r="OEU62" s="5"/>
      <c r="OEV62" s="5"/>
      <c r="OEW62" s="5"/>
      <c r="OEX62" s="5"/>
      <c r="OEY62" s="5"/>
      <c r="OEZ62" s="5"/>
      <c r="OFA62" s="5"/>
      <c r="OFB62" s="5"/>
      <c r="OFC62" s="5"/>
      <c r="OFD62" s="5"/>
      <c r="OFE62" s="5"/>
      <c r="OFF62" s="5"/>
      <c r="OFG62" s="5"/>
      <c r="OFH62" s="5"/>
      <c r="OFI62" s="5"/>
      <c r="OFJ62" s="5"/>
      <c r="OFK62" s="5"/>
      <c r="OFL62" s="5"/>
      <c r="OFM62" s="5"/>
      <c r="OFN62" s="5"/>
      <c r="OFO62" s="5"/>
      <c r="OFP62" s="5"/>
      <c r="OFQ62" s="5"/>
      <c r="OFR62" s="5"/>
      <c r="OFS62" s="5"/>
      <c r="OFT62" s="5"/>
      <c r="OFU62" s="5"/>
      <c r="OFV62" s="5"/>
      <c r="OFW62" s="5"/>
      <c r="OFX62" s="5"/>
      <c r="OFY62" s="5"/>
      <c r="OFZ62" s="5"/>
      <c r="OGA62" s="5"/>
      <c r="OGB62" s="5"/>
      <c r="OGC62" s="5"/>
      <c r="OGD62" s="5"/>
      <c r="OGE62" s="5"/>
      <c r="OGF62" s="5"/>
      <c r="OGG62" s="5"/>
      <c r="OGH62" s="5"/>
      <c r="OGI62" s="5"/>
      <c r="OGJ62" s="5"/>
      <c r="OGK62" s="5"/>
      <c r="OGL62" s="5"/>
      <c r="OGM62" s="5"/>
      <c r="OGN62" s="5"/>
      <c r="OGO62" s="5"/>
      <c r="OGP62" s="5"/>
      <c r="OGQ62" s="5"/>
      <c r="OGR62" s="5"/>
      <c r="OGS62" s="5"/>
      <c r="OGT62" s="5"/>
      <c r="OGU62" s="5"/>
      <c r="OGV62" s="5"/>
      <c r="OGW62" s="5"/>
      <c r="OGX62" s="5"/>
      <c r="OGY62" s="5"/>
      <c r="OGZ62" s="5"/>
      <c r="OHA62" s="5"/>
      <c r="OHB62" s="5"/>
      <c r="OHC62" s="5"/>
      <c r="OHD62" s="5"/>
      <c r="OHE62" s="5"/>
      <c r="OHF62" s="5"/>
      <c r="OHG62" s="5"/>
      <c r="OHH62" s="5"/>
      <c r="OHI62" s="5"/>
      <c r="OHJ62" s="5"/>
      <c r="OHK62" s="5"/>
      <c r="OHL62" s="5"/>
      <c r="OHM62" s="5"/>
      <c r="OHN62" s="5"/>
      <c r="OHO62" s="5"/>
      <c r="OHP62" s="5"/>
      <c r="OHQ62" s="5"/>
      <c r="OHR62" s="5"/>
      <c r="OHS62" s="5"/>
      <c r="OHT62" s="5"/>
      <c r="OHU62" s="5"/>
      <c r="OHV62" s="5"/>
      <c r="OHW62" s="5"/>
      <c r="OHX62" s="5"/>
      <c r="OHY62" s="5"/>
      <c r="OHZ62" s="5"/>
      <c r="OIA62" s="5"/>
      <c r="OIB62" s="5"/>
      <c r="OIC62" s="5"/>
      <c r="OID62" s="5"/>
      <c r="OIE62" s="5"/>
      <c r="OIF62" s="5"/>
      <c r="OIG62" s="5"/>
      <c r="OIH62" s="5"/>
      <c r="OII62" s="5"/>
      <c r="OIJ62" s="5"/>
      <c r="OIK62" s="5"/>
      <c r="OIL62" s="5"/>
      <c r="OIM62" s="5"/>
      <c r="OIN62" s="5"/>
      <c r="OIO62" s="5"/>
      <c r="OIP62" s="5"/>
      <c r="OIQ62" s="5"/>
      <c r="OIR62" s="5"/>
      <c r="OIS62" s="5"/>
      <c r="OIT62" s="5"/>
      <c r="OIU62" s="5"/>
      <c r="OIV62" s="5"/>
      <c r="OIW62" s="5"/>
      <c r="OIX62" s="5"/>
      <c r="OIY62" s="5"/>
      <c r="OIZ62" s="5"/>
      <c r="OJA62" s="5"/>
      <c r="OJB62" s="5"/>
      <c r="OJC62" s="5"/>
      <c r="OJD62" s="5"/>
      <c r="OJE62" s="5"/>
      <c r="OJF62" s="5"/>
      <c r="OJG62" s="5"/>
      <c r="OJH62" s="5"/>
      <c r="OJI62" s="5"/>
      <c r="OJJ62" s="5"/>
      <c r="OJK62" s="5"/>
      <c r="OJL62" s="5"/>
      <c r="OJM62" s="5"/>
      <c r="OJN62" s="5"/>
      <c r="OJO62" s="5"/>
      <c r="OJP62" s="5"/>
      <c r="OJQ62" s="5"/>
      <c r="OJR62" s="5"/>
      <c r="OJS62" s="5"/>
      <c r="OJT62" s="5"/>
      <c r="OJU62" s="5"/>
      <c r="OJV62" s="5"/>
      <c r="OJW62" s="5"/>
      <c r="OJX62" s="5"/>
      <c r="OJY62" s="5"/>
      <c r="OJZ62" s="5"/>
      <c r="OKA62" s="5"/>
      <c r="OKB62" s="5"/>
      <c r="OKC62" s="5"/>
      <c r="OKD62" s="5"/>
      <c r="OKE62" s="5"/>
      <c r="OKF62" s="5"/>
      <c r="OKG62" s="5"/>
      <c r="OKH62" s="5"/>
      <c r="OKI62" s="5"/>
      <c r="OKJ62" s="5"/>
      <c r="OKK62" s="5"/>
      <c r="OKL62" s="5"/>
      <c r="OKM62" s="5"/>
      <c r="OKN62" s="5"/>
      <c r="OKO62" s="5"/>
      <c r="OKP62" s="5"/>
      <c r="OKQ62" s="5"/>
      <c r="OKR62" s="5"/>
      <c r="OKS62" s="5"/>
      <c r="OKT62" s="5"/>
      <c r="OKU62" s="5"/>
      <c r="OKV62" s="5"/>
      <c r="OKW62" s="5"/>
      <c r="OKX62" s="5"/>
      <c r="OKY62" s="5"/>
      <c r="OKZ62" s="5"/>
      <c r="OLA62" s="5"/>
      <c r="OLB62" s="5"/>
      <c r="OLC62" s="5"/>
      <c r="OLD62" s="5"/>
      <c r="OLE62" s="5"/>
      <c r="OLF62" s="5"/>
      <c r="OLG62" s="5"/>
      <c r="OLH62" s="5"/>
      <c r="OLI62" s="5"/>
      <c r="OLJ62" s="5"/>
      <c r="OLK62" s="5"/>
      <c r="OLL62" s="5"/>
      <c r="OLM62" s="5"/>
      <c r="OLN62" s="5"/>
      <c r="OLO62" s="5"/>
      <c r="OLP62" s="5"/>
      <c r="OLQ62" s="5"/>
      <c r="OLR62" s="5"/>
      <c r="OLS62" s="5"/>
      <c r="OLT62" s="5"/>
      <c r="OLU62" s="5"/>
      <c r="OLV62" s="5"/>
      <c r="OLW62" s="5"/>
      <c r="OLX62" s="5"/>
      <c r="OLY62" s="5"/>
      <c r="OLZ62" s="5"/>
      <c r="OMA62" s="5"/>
      <c r="OMB62" s="5"/>
      <c r="OMC62" s="5"/>
      <c r="OMD62" s="5"/>
      <c r="OME62" s="5"/>
      <c r="OMF62" s="5"/>
      <c r="OMG62" s="5"/>
      <c r="OMH62" s="5"/>
      <c r="OMI62" s="5"/>
      <c r="OMJ62" s="5"/>
      <c r="OMK62" s="5"/>
      <c r="OML62" s="5"/>
      <c r="OMM62" s="5"/>
      <c r="OMN62" s="5"/>
      <c r="OMO62" s="5"/>
      <c r="OMP62" s="5"/>
      <c r="OMQ62" s="5"/>
      <c r="OMR62" s="5"/>
      <c r="OMS62" s="5"/>
      <c r="OMT62" s="5"/>
      <c r="OMU62" s="5"/>
      <c r="OMV62" s="5"/>
      <c r="OMW62" s="5"/>
      <c r="OMX62" s="5"/>
      <c r="OMY62" s="5"/>
      <c r="OMZ62" s="5"/>
      <c r="ONA62" s="5"/>
      <c r="ONB62" s="5"/>
      <c r="ONC62" s="5"/>
      <c r="OND62" s="5"/>
      <c r="ONE62" s="5"/>
      <c r="ONF62" s="5"/>
      <c r="ONG62" s="5"/>
      <c r="ONH62" s="5"/>
      <c r="ONI62" s="5"/>
      <c r="ONJ62" s="5"/>
      <c r="ONK62" s="5"/>
      <c r="ONL62" s="5"/>
      <c r="ONM62" s="5"/>
      <c r="ONN62" s="5"/>
      <c r="ONO62" s="5"/>
      <c r="ONP62" s="5"/>
      <c r="ONQ62" s="5"/>
      <c r="ONR62" s="5"/>
      <c r="ONS62" s="5"/>
      <c r="ONT62" s="5"/>
      <c r="ONU62" s="5"/>
      <c r="ONV62" s="5"/>
      <c r="ONW62" s="5"/>
      <c r="ONX62" s="5"/>
      <c r="ONY62" s="5"/>
      <c r="ONZ62" s="5"/>
      <c r="OOA62" s="5"/>
      <c r="OOB62" s="5"/>
      <c r="OOC62" s="5"/>
      <c r="OOD62" s="5"/>
      <c r="OOE62" s="5"/>
      <c r="OOF62" s="5"/>
      <c r="OOG62" s="5"/>
      <c r="OOH62" s="5"/>
      <c r="OOI62" s="5"/>
      <c r="OOJ62" s="5"/>
      <c r="OOK62" s="5"/>
      <c r="OOL62" s="5"/>
      <c r="OOM62" s="5"/>
      <c r="OON62" s="5"/>
      <c r="OOO62" s="5"/>
      <c r="OOP62" s="5"/>
      <c r="OOQ62" s="5"/>
      <c r="OOR62" s="5"/>
      <c r="OOS62" s="5"/>
      <c r="OOT62" s="5"/>
      <c r="OOU62" s="5"/>
      <c r="OOV62" s="5"/>
      <c r="OOW62" s="5"/>
      <c r="OOX62" s="5"/>
      <c r="OOY62" s="5"/>
      <c r="OOZ62" s="5"/>
      <c r="OPA62" s="5"/>
      <c r="OPB62" s="5"/>
      <c r="OPC62" s="5"/>
      <c r="OPD62" s="5"/>
      <c r="OPE62" s="5"/>
      <c r="OPF62" s="5"/>
      <c r="OPG62" s="5"/>
      <c r="OPH62" s="5"/>
      <c r="OPI62" s="5"/>
      <c r="OPJ62" s="5"/>
      <c r="OPK62" s="5"/>
      <c r="OPL62" s="5"/>
      <c r="OPM62" s="5"/>
      <c r="OPN62" s="5"/>
      <c r="OPO62" s="5"/>
      <c r="OPP62" s="5"/>
      <c r="OPQ62" s="5"/>
      <c r="OPR62" s="5"/>
      <c r="OPS62" s="5"/>
      <c r="OPT62" s="5"/>
      <c r="OPU62" s="5"/>
      <c r="OPV62" s="5"/>
      <c r="OPW62" s="5"/>
      <c r="OPX62" s="5"/>
      <c r="OPY62" s="5"/>
      <c r="OPZ62" s="5"/>
      <c r="OQA62" s="5"/>
      <c r="OQB62" s="5"/>
      <c r="OQC62" s="5"/>
      <c r="OQD62" s="5"/>
      <c r="OQE62" s="5"/>
      <c r="OQF62" s="5"/>
      <c r="OQG62" s="5"/>
      <c r="OQH62" s="5"/>
      <c r="OQI62" s="5"/>
      <c r="OQJ62" s="5"/>
      <c r="OQK62" s="5"/>
      <c r="OQL62" s="5"/>
      <c r="OQM62" s="5"/>
      <c r="OQN62" s="5"/>
      <c r="OQO62" s="5"/>
      <c r="OQP62" s="5"/>
      <c r="OQQ62" s="5"/>
      <c r="OQR62" s="5"/>
      <c r="OQS62" s="5"/>
      <c r="OQT62" s="5"/>
      <c r="OQU62" s="5"/>
      <c r="OQV62" s="5"/>
      <c r="OQW62" s="5"/>
      <c r="OQX62" s="5"/>
      <c r="OQY62" s="5"/>
      <c r="OQZ62" s="5"/>
      <c r="ORA62" s="5"/>
      <c r="ORB62" s="5"/>
      <c r="ORC62" s="5"/>
      <c r="ORD62" s="5"/>
      <c r="ORE62" s="5"/>
      <c r="ORF62" s="5"/>
      <c r="ORG62" s="5"/>
      <c r="ORH62" s="5"/>
      <c r="ORI62" s="5"/>
      <c r="ORJ62" s="5"/>
      <c r="ORK62" s="5"/>
      <c r="ORL62" s="5"/>
      <c r="ORM62" s="5"/>
      <c r="ORN62" s="5"/>
      <c r="ORO62" s="5"/>
      <c r="ORP62" s="5"/>
      <c r="ORQ62" s="5"/>
      <c r="ORR62" s="5"/>
      <c r="ORS62" s="5"/>
      <c r="ORT62" s="5"/>
      <c r="ORU62" s="5"/>
      <c r="ORV62" s="5"/>
      <c r="ORW62" s="5"/>
      <c r="ORX62" s="5"/>
      <c r="ORY62" s="5"/>
      <c r="ORZ62" s="5"/>
      <c r="OSA62" s="5"/>
      <c r="OSB62" s="5"/>
      <c r="OSC62" s="5"/>
      <c r="OSD62" s="5"/>
      <c r="OSE62" s="5"/>
      <c r="OSF62" s="5"/>
      <c r="OSG62" s="5"/>
      <c r="OSH62" s="5"/>
      <c r="OSI62" s="5"/>
      <c r="OSJ62" s="5"/>
      <c r="OSK62" s="5"/>
      <c r="OSL62" s="5"/>
      <c r="OSM62" s="5"/>
      <c r="OSN62" s="5"/>
      <c r="OSO62" s="5"/>
      <c r="OSP62" s="5"/>
      <c r="OSQ62" s="5"/>
      <c r="OSR62" s="5"/>
      <c r="OSS62" s="5"/>
      <c r="OST62" s="5"/>
      <c r="OSU62" s="5"/>
      <c r="OSV62" s="5"/>
      <c r="OSW62" s="5"/>
      <c r="OSX62" s="5"/>
      <c r="OSY62" s="5"/>
      <c r="OSZ62" s="5"/>
      <c r="OTA62" s="5"/>
      <c r="OTB62" s="5"/>
      <c r="OTC62" s="5"/>
      <c r="OTD62" s="5"/>
      <c r="OTE62" s="5"/>
      <c r="OTF62" s="5"/>
      <c r="OTG62" s="5"/>
      <c r="OTH62" s="5"/>
      <c r="OTI62" s="5"/>
      <c r="OTJ62" s="5"/>
      <c r="OTK62" s="5"/>
      <c r="OTL62" s="5"/>
      <c r="OTM62" s="5"/>
      <c r="OTN62" s="5"/>
      <c r="OTO62" s="5"/>
      <c r="OTP62" s="5"/>
      <c r="OTQ62" s="5"/>
      <c r="OTR62" s="5"/>
      <c r="OTS62" s="5"/>
      <c r="OTT62" s="5"/>
      <c r="OTU62" s="5"/>
      <c r="OTV62" s="5"/>
      <c r="OTW62" s="5"/>
      <c r="OTX62" s="5"/>
      <c r="OTY62" s="5"/>
      <c r="OTZ62" s="5"/>
      <c r="OUA62" s="5"/>
      <c r="OUB62" s="5"/>
      <c r="OUC62" s="5"/>
      <c r="OUD62" s="5"/>
      <c r="OUE62" s="5"/>
      <c r="OUF62" s="5"/>
      <c r="OUG62" s="5"/>
      <c r="OUH62" s="5"/>
      <c r="OUI62" s="5"/>
      <c r="OUJ62" s="5"/>
      <c r="OUK62" s="5"/>
      <c r="OUL62" s="5"/>
      <c r="OUM62" s="5"/>
      <c r="OUN62" s="5"/>
      <c r="OUO62" s="5"/>
      <c r="OUP62" s="5"/>
      <c r="OUQ62" s="5"/>
      <c r="OUR62" s="5"/>
      <c r="OUS62" s="5"/>
      <c r="OUT62" s="5"/>
      <c r="OUU62" s="5"/>
      <c r="OUV62" s="5"/>
      <c r="OUW62" s="5"/>
      <c r="OUX62" s="5"/>
      <c r="OUY62" s="5"/>
      <c r="OUZ62" s="5"/>
      <c r="OVA62" s="5"/>
      <c r="OVB62" s="5"/>
      <c r="OVC62" s="5"/>
      <c r="OVD62" s="5"/>
      <c r="OVE62" s="5"/>
      <c r="OVF62" s="5"/>
      <c r="OVG62" s="5"/>
      <c r="OVH62" s="5"/>
      <c r="OVI62" s="5"/>
      <c r="OVJ62" s="5"/>
      <c r="OVK62" s="5"/>
      <c r="OVL62" s="5"/>
      <c r="OVM62" s="5"/>
      <c r="OVN62" s="5"/>
      <c r="OVO62" s="5"/>
      <c r="OVP62" s="5"/>
      <c r="OVQ62" s="5"/>
      <c r="OVR62" s="5"/>
      <c r="OVS62" s="5"/>
      <c r="OVT62" s="5"/>
      <c r="OVU62" s="5"/>
      <c r="OVV62" s="5"/>
      <c r="OVW62" s="5"/>
      <c r="OVX62" s="5"/>
      <c r="OVY62" s="5"/>
      <c r="OVZ62" s="5"/>
      <c r="OWA62" s="5"/>
      <c r="OWB62" s="5"/>
      <c r="OWC62" s="5"/>
      <c r="OWD62" s="5"/>
      <c r="OWE62" s="5"/>
      <c r="OWF62" s="5"/>
      <c r="OWG62" s="5"/>
      <c r="OWH62" s="5"/>
      <c r="OWI62" s="5"/>
      <c r="OWJ62" s="5"/>
      <c r="OWK62" s="5"/>
      <c r="OWL62" s="5"/>
      <c r="OWM62" s="5"/>
      <c r="OWN62" s="5"/>
      <c r="OWO62" s="5"/>
      <c r="OWP62" s="5"/>
      <c r="OWQ62" s="5"/>
      <c r="OWR62" s="5"/>
      <c r="OWS62" s="5"/>
      <c r="OWT62" s="5"/>
      <c r="OWU62" s="5"/>
      <c r="OWV62" s="5"/>
      <c r="OWW62" s="5"/>
      <c r="OWX62" s="5"/>
      <c r="OWY62" s="5"/>
      <c r="OWZ62" s="5"/>
      <c r="OXA62" s="5"/>
      <c r="OXB62" s="5"/>
      <c r="OXC62" s="5"/>
      <c r="OXD62" s="5"/>
      <c r="OXE62" s="5"/>
      <c r="OXF62" s="5"/>
      <c r="OXG62" s="5"/>
      <c r="OXH62" s="5"/>
      <c r="OXI62" s="5"/>
      <c r="OXJ62" s="5"/>
      <c r="OXK62" s="5"/>
      <c r="OXL62" s="5"/>
      <c r="OXM62" s="5"/>
      <c r="OXN62" s="5"/>
      <c r="OXO62" s="5"/>
      <c r="OXP62" s="5"/>
      <c r="OXQ62" s="5"/>
      <c r="OXR62" s="5"/>
      <c r="OXS62" s="5"/>
      <c r="OXT62" s="5"/>
      <c r="OXU62" s="5"/>
      <c r="OXV62" s="5"/>
      <c r="OXW62" s="5"/>
      <c r="OXX62" s="5"/>
      <c r="OXY62" s="5"/>
      <c r="OXZ62" s="5"/>
      <c r="OYA62" s="5"/>
      <c r="OYB62" s="5"/>
      <c r="OYC62" s="5"/>
      <c r="OYD62" s="5"/>
      <c r="OYE62" s="5"/>
      <c r="OYF62" s="5"/>
      <c r="OYG62" s="5"/>
      <c r="OYH62" s="5"/>
      <c r="OYI62" s="5"/>
      <c r="OYJ62" s="5"/>
      <c r="OYK62" s="5"/>
      <c r="OYL62" s="5"/>
      <c r="OYM62" s="5"/>
      <c r="OYN62" s="5"/>
      <c r="OYO62" s="5"/>
      <c r="OYP62" s="5"/>
      <c r="OYQ62" s="5"/>
      <c r="OYR62" s="5"/>
      <c r="OYS62" s="5"/>
      <c r="OYT62" s="5"/>
      <c r="OYU62" s="5"/>
      <c r="OYV62" s="5"/>
      <c r="OYW62" s="5"/>
      <c r="OYX62" s="5"/>
      <c r="OYY62" s="5"/>
      <c r="OYZ62" s="5"/>
      <c r="OZA62" s="5"/>
      <c r="OZB62" s="5"/>
      <c r="OZC62" s="5"/>
      <c r="OZD62" s="5"/>
      <c r="OZE62" s="5"/>
      <c r="OZF62" s="5"/>
      <c r="OZG62" s="5"/>
      <c r="OZH62" s="5"/>
      <c r="OZI62" s="5"/>
      <c r="OZJ62" s="5"/>
      <c r="OZK62" s="5"/>
      <c r="OZL62" s="5"/>
      <c r="OZM62" s="5"/>
      <c r="OZN62" s="5"/>
      <c r="OZO62" s="5"/>
      <c r="OZP62" s="5"/>
      <c r="OZQ62" s="5"/>
      <c r="OZR62" s="5"/>
      <c r="OZS62" s="5"/>
      <c r="OZT62" s="5"/>
      <c r="OZU62" s="5"/>
      <c r="OZV62" s="5"/>
      <c r="OZW62" s="5"/>
      <c r="OZX62" s="5"/>
      <c r="OZY62" s="5"/>
      <c r="OZZ62" s="5"/>
      <c r="PAA62" s="5"/>
      <c r="PAB62" s="5"/>
      <c r="PAC62" s="5"/>
      <c r="PAD62" s="5"/>
      <c r="PAE62" s="5"/>
      <c r="PAF62" s="5"/>
      <c r="PAG62" s="5"/>
      <c r="PAH62" s="5"/>
      <c r="PAI62" s="5"/>
      <c r="PAJ62" s="5"/>
      <c r="PAK62" s="5"/>
      <c r="PAL62" s="5"/>
      <c r="PAM62" s="5"/>
      <c r="PAN62" s="5"/>
      <c r="PAO62" s="5"/>
      <c r="PAP62" s="5"/>
      <c r="PAQ62" s="5"/>
      <c r="PAR62" s="5"/>
      <c r="PAS62" s="5"/>
      <c r="PAT62" s="5"/>
      <c r="PAU62" s="5"/>
      <c r="PAV62" s="5"/>
      <c r="PAW62" s="5"/>
      <c r="PAX62" s="5"/>
      <c r="PAY62" s="5"/>
      <c r="PAZ62" s="5"/>
      <c r="PBA62" s="5"/>
      <c r="PBB62" s="5"/>
      <c r="PBC62" s="5"/>
      <c r="PBD62" s="5"/>
      <c r="PBE62" s="5"/>
      <c r="PBF62" s="5"/>
      <c r="PBG62" s="5"/>
      <c r="PBH62" s="5"/>
      <c r="PBI62" s="5"/>
      <c r="PBJ62" s="5"/>
      <c r="PBK62" s="5"/>
      <c r="PBL62" s="5"/>
      <c r="PBM62" s="5"/>
      <c r="PBN62" s="5"/>
      <c r="PBO62" s="5"/>
      <c r="PBP62" s="5"/>
      <c r="PBQ62" s="5"/>
      <c r="PBR62" s="5"/>
      <c r="PBS62" s="5"/>
      <c r="PBT62" s="5"/>
      <c r="PBU62" s="5"/>
      <c r="PBV62" s="5"/>
      <c r="PBW62" s="5"/>
      <c r="PBX62" s="5"/>
      <c r="PBY62" s="5"/>
      <c r="PBZ62" s="5"/>
      <c r="PCA62" s="5"/>
      <c r="PCB62" s="5"/>
      <c r="PCC62" s="5"/>
      <c r="PCD62" s="5"/>
      <c r="PCE62" s="5"/>
      <c r="PCF62" s="5"/>
      <c r="PCG62" s="5"/>
      <c r="PCH62" s="5"/>
      <c r="PCI62" s="5"/>
      <c r="PCJ62" s="5"/>
      <c r="PCK62" s="5"/>
      <c r="PCL62" s="5"/>
      <c r="PCM62" s="5"/>
      <c r="PCN62" s="5"/>
      <c r="PCO62" s="5"/>
      <c r="PCP62" s="5"/>
      <c r="PCQ62" s="5"/>
      <c r="PCR62" s="5"/>
      <c r="PCS62" s="5"/>
      <c r="PCT62" s="5"/>
      <c r="PCU62" s="5"/>
      <c r="PCV62" s="5"/>
      <c r="PCW62" s="5"/>
      <c r="PCX62" s="5"/>
      <c r="PCY62" s="5"/>
      <c r="PCZ62" s="5"/>
      <c r="PDA62" s="5"/>
      <c r="PDB62" s="5"/>
      <c r="PDC62" s="5"/>
      <c r="PDD62" s="5"/>
      <c r="PDE62" s="5"/>
      <c r="PDF62" s="5"/>
      <c r="PDG62" s="5"/>
      <c r="PDH62" s="5"/>
      <c r="PDI62" s="5"/>
      <c r="PDJ62" s="5"/>
      <c r="PDK62" s="5"/>
      <c r="PDL62" s="5"/>
      <c r="PDM62" s="5"/>
      <c r="PDN62" s="5"/>
      <c r="PDO62" s="5"/>
      <c r="PDP62" s="5"/>
      <c r="PDQ62" s="5"/>
      <c r="PDR62" s="5"/>
      <c r="PDS62" s="5"/>
      <c r="PDT62" s="5"/>
      <c r="PDU62" s="5"/>
      <c r="PDV62" s="5"/>
      <c r="PDW62" s="5"/>
      <c r="PDX62" s="5"/>
      <c r="PDY62" s="5"/>
      <c r="PDZ62" s="5"/>
      <c r="PEA62" s="5"/>
      <c r="PEB62" s="5"/>
      <c r="PEC62" s="5"/>
      <c r="PED62" s="5"/>
      <c r="PEE62" s="5"/>
      <c r="PEF62" s="5"/>
      <c r="PEG62" s="5"/>
      <c r="PEH62" s="5"/>
      <c r="PEI62" s="5"/>
      <c r="PEJ62" s="5"/>
      <c r="PEK62" s="5"/>
      <c r="PEL62" s="5"/>
      <c r="PEM62" s="5"/>
      <c r="PEN62" s="5"/>
      <c r="PEO62" s="5"/>
      <c r="PEP62" s="5"/>
      <c r="PEQ62" s="5"/>
      <c r="PER62" s="5"/>
      <c r="PES62" s="5"/>
      <c r="PET62" s="5"/>
      <c r="PEU62" s="5"/>
      <c r="PEV62" s="5"/>
      <c r="PEW62" s="5"/>
      <c r="PEX62" s="5"/>
      <c r="PEY62" s="5"/>
      <c r="PEZ62" s="5"/>
      <c r="PFA62" s="5"/>
      <c r="PFB62" s="5"/>
      <c r="PFC62" s="5"/>
      <c r="PFD62" s="5"/>
      <c r="PFE62" s="5"/>
      <c r="PFF62" s="5"/>
      <c r="PFG62" s="5"/>
      <c r="PFH62" s="5"/>
      <c r="PFI62" s="5"/>
      <c r="PFJ62" s="5"/>
      <c r="PFK62" s="5"/>
      <c r="PFL62" s="5"/>
      <c r="PFM62" s="5"/>
      <c r="PFN62" s="5"/>
      <c r="PFO62" s="5"/>
      <c r="PFP62" s="5"/>
      <c r="PFQ62" s="5"/>
      <c r="PFR62" s="5"/>
      <c r="PFS62" s="5"/>
      <c r="PFT62" s="5"/>
      <c r="PFU62" s="5"/>
      <c r="PFV62" s="5"/>
      <c r="PFW62" s="5"/>
      <c r="PFX62" s="5"/>
      <c r="PFY62" s="5"/>
      <c r="PFZ62" s="5"/>
      <c r="PGA62" s="5"/>
      <c r="PGB62" s="5"/>
      <c r="PGC62" s="5"/>
      <c r="PGD62" s="5"/>
      <c r="PGE62" s="5"/>
      <c r="PGF62" s="5"/>
      <c r="PGG62" s="5"/>
      <c r="PGH62" s="5"/>
      <c r="PGI62" s="5"/>
      <c r="PGJ62" s="5"/>
      <c r="PGK62" s="5"/>
      <c r="PGL62" s="5"/>
      <c r="PGM62" s="5"/>
      <c r="PGN62" s="5"/>
      <c r="PGO62" s="5"/>
      <c r="PGP62" s="5"/>
      <c r="PGQ62" s="5"/>
      <c r="PGR62" s="5"/>
      <c r="PGS62" s="5"/>
      <c r="PGT62" s="5"/>
      <c r="PGU62" s="5"/>
      <c r="PGV62" s="5"/>
      <c r="PGW62" s="5"/>
      <c r="PGX62" s="5"/>
      <c r="PGY62" s="5"/>
      <c r="PGZ62" s="5"/>
      <c r="PHA62" s="5"/>
      <c r="PHB62" s="5"/>
      <c r="PHC62" s="5"/>
      <c r="PHD62" s="5"/>
      <c r="PHE62" s="5"/>
      <c r="PHF62" s="5"/>
      <c r="PHG62" s="5"/>
      <c r="PHH62" s="5"/>
      <c r="PHI62" s="5"/>
      <c r="PHJ62" s="5"/>
      <c r="PHK62" s="5"/>
      <c r="PHL62" s="5"/>
      <c r="PHM62" s="5"/>
      <c r="PHN62" s="5"/>
      <c r="PHO62" s="5"/>
      <c r="PHP62" s="5"/>
      <c r="PHQ62" s="5"/>
      <c r="PHR62" s="5"/>
      <c r="PHS62" s="5"/>
      <c r="PHT62" s="5"/>
      <c r="PHU62" s="5"/>
      <c r="PHV62" s="5"/>
      <c r="PHW62" s="5"/>
      <c r="PHX62" s="5"/>
      <c r="PHY62" s="5"/>
      <c r="PHZ62" s="5"/>
      <c r="PIA62" s="5"/>
      <c r="PIB62" s="5"/>
      <c r="PIC62" s="5"/>
      <c r="PID62" s="5"/>
      <c r="PIE62" s="5"/>
      <c r="PIF62" s="5"/>
      <c r="PIG62" s="5"/>
      <c r="PIH62" s="5"/>
      <c r="PII62" s="5"/>
      <c r="PIJ62" s="5"/>
      <c r="PIK62" s="5"/>
      <c r="PIL62" s="5"/>
      <c r="PIM62" s="5"/>
      <c r="PIN62" s="5"/>
      <c r="PIO62" s="5"/>
      <c r="PIP62" s="5"/>
      <c r="PIQ62" s="5"/>
      <c r="PIR62" s="5"/>
      <c r="PIS62" s="5"/>
      <c r="PIT62" s="5"/>
      <c r="PIU62" s="5"/>
      <c r="PIV62" s="5"/>
      <c r="PIW62" s="5"/>
      <c r="PIX62" s="5"/>
      <c r="PIY62" s="5"/>
      <c r="PIZ62" s="5"/>
      <c r="PJA62" s="5"/>
      <c r="PJB62" s="5"/>
      <c r="PJC62" s="5"/>
      <c r="PJD62" s="5"/>
      <c r="PJE62" s="5"/>
      <c r="PJF62" s="5"/>
      <c r="PJG62" s="5"/>
      <c r="PJH62" s="5"/>
      <c r="PJI62" s="5"/>
      <c r="PJJ62" s="5"/>
      <c r="PJK62" s="5"/>
      <c r="PJL62" s="5"/>
      <c r="PJM62" s="5"/>
      <c r="PJN62" s="5"/>
      <c r="PJO62" s="5"/>
      <c r="PJP62" s="5"/>
      <c r="PJQ62" s="5"/>
      <c r="PJR62" s="5"/>
      <c r="PJS62" s="5"/>
      <c r="PJT62" s="5"/>
      <c r="PJU62" s="5"/>
      <c r="PJV62" s="5"/>
      <c r="PJW62" s="5"/>
      <c r="PJX62" s="5"/>
      <c r="PJY62" s="5"/>
      <c r="PJZ62" s="5"/>
      <c r="PKA62" s="5"/>
      <c r="PKB62" s="5"/>
      <c r="PKC62" s="5"/>
      <c r="PKD62" s="5"/>
      <c r="PKE62" s="5"/>
      <c r="PKF62" s="5"/>
      <c r="PKG62" s="5"/>
      <c r="PKH62" s="5"/>
      <c r="PKI62" s="5"/>
      <c r="PKJ62" s="5"/>
      <c r="PKK62" s="5"/>
      <c r="PKL62" s="5"/>
      <c r="PKM62" s="5"/>
      <c r="PKN62" s="5"/>
      <c r="PKO62" s="5"/>
      <c r="PKP62" s="5"/>
      <c r="PKQ62" s="5"/>
      <c r="PKR62" s="5"/>
      <c r="PKS62" s="5"/>
      <c r="PKT62" s="5"/>
      <c r="PKU62" s="5"/>
      <c r="PKV62" s="5"/>
      <c r="PKW62" s="5"/>
      <c r="PKX62" s="5"/>
      <c r="PKY62" s="5"/>
      <c r="PKZ62" s="5"/>
      <c r="PLA62" s="5"/>
      <c r="PLB62" s="5"/>
      <c r="PLC62" s="5"/>
      <c r="PLD62" s="5"/>
      <c r="PLE62" s="5"/>
      <c r="PLF62" s="5"/>
      <c r="PLG62" s="5"/>
      <c r="PLH62" s="5"/>
      <c r="PLI62" s="5"/>
      <c r="PLJ62" s="5"/>
      <c r="PLK62" s="5"/>
      <c r="PLL62" s="5"/>
      <c r="PLM62" s="5"/>
      <c r="PLN62" s="5"/>
      <c r="PLO62" s="5"/>
      <c r="PLP62" s="5"/>
      <c r="PLQ62" s="5"/>
      <c r="PLR62" s="5"/>
      <c r="PLS62" s="5"/>
      <c r="PLT62" s="5"/>
      <c r="PLU62" s="5"/>
      <c r="PLV62" s="5"/>
      <c r="PLW62" s="5"/>
      <c r="PLX62" s="5"/>
      <c r="PLY62" s="5"/>
      <c r="PLZ62" s="5"/>
      <c r="PMA62" s="5"/>
      <c r="PMB62" s="5"/>
      <c r="PMC62" s="5"/>
      <c r="PMD62" s="5"/>
      <c r="PME62" s="5"/>
      <c r="PMF62" s="5"/>
      <c r="PMG62" s="5"/>
      <c r="PMH62" s="5"/>
      <c r="PMI62" s="5"/>
      <c r="PMJ62" s="5"/>
      <c r="PMK62" s="5"/>
      <c r="PML62" s="5"/>
      <c r="PMM62" s="5"/>
      <c r="PMN62" s="5"/>
      <c r="PMO62" s="5"/>
      <c r="PMP62" s="5"/>
      <c r="PMQ62" s="5"/>
      <c r="PMR62" s="5"/>
      <c r="PMS62" s="5"/>
      <c r="PMT62" s="5"/>
      <c r="PMU62" s="5"/>
      <c r="PMV62" s="5"/>
      <c r="PMW62" s="5"/>
      <c r="PMX62" s="5"/>
      <c r="PMY62" s="5"/>
      <c r="PMZ62" s="5"/>
      <c r="PNA62" s="5"/>
      <c r="PNB62" s="5"/>
      <c r="PNC62" s="5"/>
      <c r="PND62" s="5"/>
      <c r="PNE62" s="5"/>
      <c r="PNF62" s="5"/>
      <c r="PNG62" s="5"/>
      <c r="PNH62" s="5"/>
      <c r="PNI62" s="5"/>
      <c r="PNJ62" s="5"/>
      <c r="PNK62" s="5"/>
      <c r="PNL62" s="5"/>
      <c r="PNM62" s="5"/>
      <c r="PNN62" s="5"/>
      <c r="PNO62" s="5"/>
      <c r="PNP62" s="5"/>
      <c r="PNQ62" s="5"/>
      <c r="PNR62" s="5"/>
      <c r="PNS62" s="5"/>
      <c r="PNT62" s="5"/>
      <c r="PNU62" s="5"/>
      <c r="PNV62" s="5"/>
      <c r="PNW62" s="5"/>
      <c r="PNX62" s="5"/>
      <c r="PNY62" s="5"/>
      <c r="PNZ62" s="5"/>
      <c r="POA62" s="5"/>
      <c r="POB62" s="5"/>
      <c r="POC62" s="5"/>
      <c r="POD62" s="5"/>
      <c r="POE62" s="5"/>
      <c r="POF62" s="5"/>
      <c r="POG62" s="5"/>
      <c r="POH62" s="5"/>
      <c r="POI62" s="5"/>
      <c r="POJ62" s="5"/>
      <c r="POK62" s="5"/>
      <c r="POL62" s="5"/>
      <c r="POM62" s="5"/>
      <c r="PON62" s="5"/>
      <c r="POO62" s="5"/>
      <c r="POP62" s="5"/>
      <c r="POQ62" s="5"/>
      <c r="POR62" s="5"/>
      <c r="POS62" s="5"/>
      <c r="POT62" s="5"/>
      <c r="POU62" s="5"/>
      <c r="POV62" s="5"/>
      <c r="POW62" s="5"/>
      <c r="POX62" s="5"/>
      <c r="POY62" s="5"/>
      <c r="POZ62" s="5"/>
      <c r="PPA62" s="5"/>
      <c r="PPB62" s="5"/>
      <c r="PPC62" s="5"/>
      <c r="PPD62" s="5"/>
      <c r="PPE62" s="5"/>
      <c r="PPF62" s="5"/>
      <c r="PPG62" s="5"/>
      <c r="PPH62" s="5"/>
      <c r="PPI62" s="5"/>
      <c r="PPJ62" s="5"/>
      <c r="PPK62" s="5"/>
      <c r="PPL62" s="5"/>
      <c r="PPM62" s="5"/>
      <c r="PPN62" s="5"/>
      <c r="PPO62" s="5"/>
      <c r="PPP62" s="5"/>
      <c r="PPQ62" s="5"/>
      <c r="PPR62" s="5"/>
      <c r="PPS62" s="5"/>
      <c r="PPT62" s="5"/>
      <c r="PPU62" s="5"/>
      <c r="PPV62" s="5"/>
      <c r="PPW62" s="5"/>
      <c r="PPX62" s="5"/>
      <c r="PPY62" s="5"/>
      <c r="PPZ62" s="5"/>
      <c r="PQA62" s="5"/>
      <c r="PQB62" s="5"/>
      <c r="PQC62" s="5"/>
      <c r="PQD62" s="5"/>
      <c r="PQE62" s="5"/>
      <c r="PQF62" s="5"/>
      <c r="PQG62" s="5"/>
      <c r="PQH62" s="5"/>
      <c r="PQI62" s="5"/>
      <c r="PQJ62" s="5"/>
      <c r="PQK62" s="5"/>
      <c r="PQL62" s="5"/>
      <c r="PQM62" s="5"/>
      <c r="PQN62" s="5"/>
      <c r="PQO62" s="5"/>
      <c r="PQP62" s="5"/>
      <c r="PQQ62" s="5"/>
      <c r="PQR62" s="5"/>
      <c r="PQS62" s="5"/>
      <c r="PQT62" s="5"/>
      <c r="PQU62" s="5"/>
      <c r="PQV62" s="5"/>
      <c r="PQW62" s="5"/>
      <c r="PQX62" s="5"/>
      <c r="PQY62" s="5"/>
      <c r="PQZ62" s="5"/>
      <c r="PRA62" s="5"/>
      <c r="PRB62" s="5"/>
      <c r="PRC62" s="5"/>
      <c r="PRD62" s="5"/>
      <c r="PRE62" s="5"/>
      <c r="PRF62" s="5"/>
      <c r="PRG62" s="5"/>
      <c r="PRH62" s="5"/>
      <c r="PRI62" s="5"/>
      <c r="PRJ62" s="5"/>
      <c r="PRK62" s="5"/>
      <c r="PRL62" s="5"/>
      <c r="PRM62" s="5"/>
      <c r="PRN62" s="5"/>
      <c r="PRO62" s="5"/>
      <c r="PRP62" s="5"/>
      <c r="PRQ62" s="5"/>
      <c r="PRR62" s="5"/>
      <c r="PRS62" s="5"/>
      <c r="PRT62" s="5"/>
      <c r="PRU62" s="5"/>
      <c r="PRV62" s="5"/>
      <c r="PRW62" s="5"/>
      <c r="PRX62" s="5"/>
      <c r="PRY62" s="5"/>
      <c r="PRZ62" s="5"/>
      <c r="PSA62" s="5"/>
      <c r="PSB62" s="5"/>
      <c r="PSC62" s="5"/>
      <c r="PSD62" s="5"/>
      <c r="PSE62" s="5"/>
      <c r="PSF62" s="5"/>
      <c r="PSG62" s="5"/>
      <c r="PSH62" s="5"/>
      <c r="PSI62" s="5"/>
      <c r="PSJ62" s="5"/>
      <c r="PSK62" s="5"/>
      <c r="PSL62" s="5"/>
      <c r="PSM62" s="5"/>
      <c r="PSN62" s="5"/>
      <c r="PSO62" s="5"/>
      <c r="PSP62" s="5"/>
      <c r="PSQ62" s="5"/>
      <c r="PSR62" s="5"/>
      <c r="PSS62" s="5"/>
      <c r="PST62" s="5"/>
      <c r="PSU62" s="5"/>
      <c r="PSV62" s="5"/>
      <c r="PSW62" s="5"/>
      <c r="PSX62" s="5"/>
      <c r="PSY62" s="5"/>
      <c r="PSZ62" s="5"/>
      <c r="PTA62" s="5"/>
      <c r="PTB62" s="5"/>
      <c r="PTC62" s="5"/>
      <c r="PTD62" s="5"/>
      <c r="PTE62" s="5"/>
      <c r="PTF62" s="5"/>
      <c r="PTG62" s="5"/>
      <c r="PTH62" s="5"/>
      <c r="PTI62" s="5"/>
      <c r="PTJ62" s="5"/>
      <c r="PTK62" s="5"/>
      <c r="PTL62" s="5"/>
      <c r="PTM62" s="5"/>
      <c r="PTN62" s="5"/>
      <c r="PTO62" s="5"/>
      <c r="PTP62" s="5"/>
      <c r="PTQ62" s="5"/>
      <c r="PTR62" s="5"/>
      <c r="PTS62" s="5"/>
      <c r="PTT62" s="5"/>
      <c r="PTU62" s="5"/>
      <c r="PTV62" s="5"/>
      <c r="PTW62" s="5"/>
      <c r="PTX62" s="5"/>
      <c r="PTY62" s="5"/>
      <c r="PTZ62" s="5"/>
      <c r="PUA62" s="5"/>
      <c r="PUB62" s="5"/>
      <c r="PUC62" s="5"/>
      <c r="PUD62" s="5"/>
      <c r="PUE62" s="5"/>
      <c r="PUF62" s="5"/>
      <c r="PUG62" s="5"/>
      <c r="PUH62" s="5"/>
      <c r="PUI62" s="5"/>
      <c r="PUJ62" s="5"/>
      <c r="PUK62" s="5"/>
      <c r="PUL62" s="5"/>
      <c r="PUM62" s="5"/>
      <c r="PUN62" s="5"/>
      <c r="PUO62" s="5"/>
      <c r="PUP62" s="5"/>
      <c r="PUQ62" s="5"/>
      <c r="PUR62" s="5"/>
      <c r="PUS62" s="5"/>
      <c r="PUT62" s="5"/>
      <c r="PUU62" s="5"/>
      <c r="PUV62" s="5"/>
      <c r="PUW62" s="5"/>
      <c r="PUX62" s="5"/>
      <c r="PUY62" s="5"/>
      <c r="PUZ62" s="5"/>
      <c r="PVA62" s="5"/>
      <c r="PVB62" s="5"/>
      <c r="PVC62" s="5"/>
      <c r="PVD62" s="5"/>
      <c r="PVE62" s="5"/>
      <c r="PVF62" s="5"/>
      <c r="PVG62" s="5"/>
      <c r="PVH62" s="5"/>
      <c r="PVI62" s="5"/>
      <c r="PVJ62" s="5"/>
      <c r="PVK62" s="5"/>
      <c r="PVL62" s="5"/>
      <c r="PVM62" s="5"/>
      <c r="PVN62" s="5"/>
      <c r="PVO62" s="5"/>
      <c r="PVP62" s="5"/>
      <c r="PVQ62" s="5"/>
      <c r="PVR62" s="5"/>
      <c r="PVS62" s="5"/>
      <c r="PVT62" s="5"/>
      <c r="PVU62" s="5"/>
      <c r="PVV62" s="5"/>
      <c r="PVW62" s="5"/>
      <c r="PVX62" s="5"/>
      <c r="PVY62" s="5"/>
      <c r="PVZ62" s="5"/>
      <c r="PWA62" s="5"/>
      <c r="PWB62" s="5"/>
      <c r="PWC62" s="5"/>
      <c r="PWD62" s="5"/>
      <c r="PWE62" s="5"/>
      <c r="PWF62" s="5"/>
      <c r="PWG62" s="5"/>
      <c r="PWH62" s="5"/>
      <c r="PWI62" s="5"/>
      <c r="PWJ62" s="5"/>
      <c r="PWK62" s="5"/>
      <c r="PWL62" s="5"/>
      <c r="PWM62" s="5"/>
      <c r="PWN62" s="5"/>
      <c r="PWO62" s="5"/>
      <c r="PWP62" s="5"/>
      <c r="PWQ62" s="5"/>
      <c r="PWR62" s="5"/>
      <c r="PWS62" s="5"/>
      <c r="PWT62" s="5"/>
      <c r="PWU62" s="5"/>
      <c r="PWV62" s="5"/>
      <c r="PWW62" s="5"/>
      <c r="PWX62" s="5"/>
      <c r="PWY62" s="5"/>
      <c r="PWZ62" s="5"/>
      <c r="PXA62" s="5"/>
      <c r="PXB62" s="5"/>
      <c r="PXC62" s="5"/>
      <c r="PXD62" s="5"/>
      <c r="PXE62" s="5"/>
      <c r="PXF62" s="5"/>
      <c r="PXG62" s="5"/>
      <c r="PXH62" s="5"/>
      <c r="PXI62" s="5"/>
      <c r="PXJ62" s="5"/>
      <c r="PXK62" s="5"/>
      <c r="PXL62" s="5"/>
      <c r="PXM62" s="5"/>
      <c r="PXN62" s="5"/>
      <c r="PXO62" s="5"/>
      <c r="PXP62" s="5"/>
      <c r="PXQ62" s="5"/>
      <c r="PXR62" s="5"/>
      <c r="PXS62" s="5"/>
      <c r="PXT62" s="5"/>
      <c r="PXU62" s="5"/>
      <c r="PXV62" s="5"/>
      <c r="PXW62" s="5"/>
      <c r="PXX62" s="5"/>
      <c r="PXY62" s="5"/>
      <c r="PXZ62" s="5"/>
      <c r="PYA62" s="5"/>
      <c r="PYB62" s="5"/>
      <c r="PYC62" s="5"/>
      <c r="PYD62" s="5"/>
      <c r="PYE62" s="5"/>
      <c r="PYF62" s="5"/>
      <c r="PYG62" s="5"/>
      <c r="PYH62" s="5"/>
      <c r="PYI62" s="5"/>
      <c r="PYJ62" s="5"/>
      <c r="PYK62" s="5"/>
      <c r="PYL62" s="5"/>
      <c r="PYM62" s="5"/>
      <c r="PYN62" s="5"/>
      <c r="PYO62" s="5"/>
      <c r="PYP62" s="5"/>
      <c r="PYQ62" s="5"/>
      <c r="PYR62" s="5"/>
      <c r="PYS62" s="5"/>
      <c r="PYT62" s="5"/>
      <c r="PYU62" s="5"/>
      <c r="PYV62" s="5"/>
      <c r="PYW62" s="5"/>
      <c r="PYX62" s="5"/>
      <c r="PYY62" s="5"/>
      <c r="PYZ62" s="5"/>
      <c r="PZA62" s="5"/>
      <c r="PZB62" s="5"/>
      <c r="PZC62" s="5"/>
      <c r="PZD62" s="5"/>
      <c r="PZE62" s="5"/>
      <c r="PZF62" s="5"/>
      <c r="PZG62" s="5"/>
      <c r="PZH62" s="5"/>
      <c r="PZI62" s="5"/>
      <c r="PZJ62" s="5"/>
      <c r="PZK62" s="5"/>
      <c r="PZL62" s="5"/>
      <c r="PZM62" s="5"/>
      <c r="PZN62" s="5"/>
      <c r="PZO62" s="5"/>
      <c r="PZP62" s="5"/>
      <c r="PZQ62" s="5"/>
      <c r="PZR62" s="5"/>
      <c r="PZS62" s="5"/>
      <c r="PZT62" s="5"/>
      <c r="PZU62" s="5"/>
      <c r="PZV62" s="5"/>
      <c r="PZW62" s="5"/>
      <c r="PZX62" s="5"/>
      <c r="PZY62" s="5"/>
      <c r="PZZ62" s="5"/>
      <c r="QAA62" s="5"/>
      <c r="QAB62" s="5"/>
      <c r="QAC62" s="5"/>
      <c r="QAD62" s="5"/>
      <c r="QAE62" s="5"/>
      <c r="QAF62" s="5"/>
      <c r="QAG62" s="5"/>
      <c r="QAH62" s="5"/>
      <c r="QAI62" s="5"/>
      <c r="QAJ62" s="5"/>
      <c r="QAK62" s="5"/>
      <c r="QAL62" s="5"/>
      <c r="QAM62" s="5"/>
      <c r="QAN62" s="5"/>
      <c r="QAO62" s="5"/>
      <c r="QAP62" s="5"/>
      <c r="QAQ62" s="5"/>
      <c r="QAR62" s="5"/>
      <c r="QAS62" s="5"/>
      <c r="QAT62" s="5"/>
      <c r="QAU62" s="5"/>
      <c r="QAV62" s="5"/>
      <c r="QAW62" s="5"/>
      <c r="QAX62" s="5"/>
      <c r="QAY62" s="5"/>
      <c r="QAZ62" s="5"/>
      <c r="QBA62" s="5"/>
      <c r="QBB62" s="5"/>
      <c r="QBC62" s="5"/>
      <c r="QBD62" s="5"/>
      <c r="QBE62" s="5"/>
      <c r="QBF62" s="5"/>
      <c r="QBG62" s="5"/>
      <c r="QBH62" s="5"/>
      <c r="QBI62" s="5"/>
      <c r="QBJ62" s="5"/>
      <c r="QBK62" s="5"/>
      <c r="QBL62" s="5"/>
      <c r="QBM62" s="5"/>
      <c r="QBN62" s="5"/>
      <c r="QBO62" s="5"/>
      <c r="QBP62" s="5"/>
      <c r="QBQ62" s="5"/>
      <c r="QBR62" s="5"/>
      <c r="QBS62" s="5"/>
      <c r="QBT62" s="5"/>
      <c r="QBU62" s="5"/>
      <c r="QBV62" s="5"/>
      <c r="QBW62" s="5"/>
      <c r="QBX62" s="5"/>
      <c r="QBY62" s="5"/>
      <c r="QBZ62" s="5"/>
      <c r="QCA62" s="5"/>
      <c r="QCB62" s="5"/>
      <c r="QCC62" s="5"/>
      <c r="QCD62" s="5"/>
      <c r="QCE62" s="5"/>
      <c r="QCF62" s="5"/>
      <c r="QCG62" s="5"/>
      <c r="QCH62" s="5"/>
      <c r="QCI62" s="5"/>
      <c r="QCJ62" s="5"/>
      <c r="QCK62" s="5"/>
      <c r="QCL62" s="5"/>
      <c r="QCM62" s="5"/>
      <c r="QCN62" s="5"/>
      <c r="QCO62" s="5"/>
      <c r="QCP62" s="5"/>
      <c r="QCQ62" s="5"/>
      <c r="QCR62" s="5"/>
      <c r="QCS62" s="5"/>
      <c r="QCT62" s="5"/>
      <c r="QCU62" s="5"/>
      <c r="QCV62" s="5"/>
      <c r="QCW62" s="5"/>
      <c r="QCX62" s="5"/>
      <c r="QCY62" s="5"/>
      <c r="QCZ62" s="5"/>
      <c r="QDA62" s="5"/>
      <c r="QDB62" s="5"/>
      <c r="QDC62" s="5"/>
      <c r="QDD62" s="5"/>
      <c r="QDE62" s="5"/>
      <c r="QDF62" s="5"/>
      <c r="QDG62" s="5"/>
      <c r="QDH62" s="5"/>
      <c r="QDI62" s="5"/>
      <c r="QDJ62" s="5"/>
      <c r="QDK62" s="5"/>
      <c r="QDL62" s="5"/>
      <c r="QDM62" s="5"/>
      <c r="QDN62" s="5"/>
      <c r="QDO62" s="5"/>
      <c r="QDP62" s="5"/>
      <c r="QDQ62" s="5"/>
      <c r="QDR62" s="5"/>
      <c r="QDS62" s="5"/>
      <c r="QDT62" s="5"/>
      <c r="QDU62" s="5"/>
      <c r="QDV62" s="5"/>
      <c r="QDW62" s="5"/>
      <c r="QDX62" s="5"/>
      <c r="QDY62" s="5"/>
      <c r="QDZ62" s="5"/>
      <c r="QEA62" s="5"/>
      <c r="QEB62" s="5"/>
      <c r="QEC62" s="5"/>
      <c r="QED62" s="5"/>
      <c r="QEE62" s="5"/>
      <c r="QEF62" s="5"/>
      <c r="QEG62" s="5"/>
      <c r="QEH62" s="5"/>
      <c r="QEI62" s="5"/>
      <c r="QEJ62" s="5"/>
      <c r="QEK62" s="5"/>
      <c r="QEL62" s="5"/>
      <c r="QEM62" s="5"/>
      <c r="QEN62" s="5"/>
      <c r="QEO62" s="5"/>
      <c r="QEP62" s="5"/>
      <c r="QEQ62" s="5"/>
      <c r="QER62" s="5"/>
      <c r="QES62" s="5"/>
      <c r="QET62" s="5"/>
      <c r="QEU62" s="5"/>
      <c r="QEV62" s="5"/>
      <c r="QEW62" s="5"/>
      <c r="QEX62" s="5"/>
      <c r="QEY62" s="5"/>
      <c r="QEZ62" s="5"/>
      <c r="QFA62" s="5"/>
      <c r="QFB62" s="5"/>
      <c r="QFC62" s="5"/>
      <c r="QFD62" s="5"/>
      <c r="QFE62" s="5"/>
      <c r="QFF62" s="5"/>
      <c r="QFG62" s="5"/>
      <c r="QFH62" s="5"/>
      <c r="QFI62" s="5"/>
      <c r="QFJ62" s="5"/>
      <c r="QFK62" s="5"/>
      <c r="QFL62" s="5"/>
      <c r="QFM62" s="5"/>
      <c r="QFN62" s="5"/>
      <c r="QFO62" s="5"/>
      <c r="QFP62" s="5"/>
      <c r="QFQ62" s="5"/>
      <c r="QFR62" s="5"/>
      <c r="QFS62" s="5"/>
      <c r="QFT62" s="5"/>
      <c r="QFU62" s="5"/>
      <c r="QFV62" s="5"/>
      <c r="QFW62" s="5"/>
      <c r="QFX62" s="5"/>
      <c r="QFY62" s="5"/>
      <c r="QFZ62" s="5"/>
      <c r="QGA62" s="5"/>
      <c r="QGB62" s="5"/>
      <c r="QGC62" s="5"/>
      <c r="QGD62" s="5"/>
      <c r="QGE62" s="5"/>
      <c r="QGF62" s="5"/>
      <c r="QGG62" s="5"/>
      <c r="QGH62" s="5"/>
      <c r="QGI62" s="5"/>
      <c r="QGJ62" s="5"/>
      <c r="QGK62" s="5"/>
      <c r="QGL62" s="5"/>
      <c r="QGM62" s="5"/>
      <c r="QGN62" s="5"/>
      <c r="QGO62" s="5"/>
      <c r="QGP62" s="5"/>
      <c r="QGQ62" s="5"/>
      <c r="QGR62" s="5"/>
      <c r="QGS62" s="5"/>
      <c r="QGT62" s="5"/>
      <c r="QGU62" s="5"/>
      <c r="QGV62" s="5"/>
      <c r="QGW62" s="5"/>
      <c r="QGX62" s="5"/>
      <c r="QGY62" s="5"/>
      <c r="QGZ62" s="5"/>
      <c r="QHA62" s="5"/>
      <c r="QHB62" s="5"/>
      <c r="QHC62" s="5"/>
      <c r="QHD62" s="5"/>
      <c r="QHE62" s="5"/>
      <c r="QHF62" s="5"/>
      <c r="QHG62" s="5"/>
      <c r="QHH62" s="5"/>
      <c r="QHI62" s="5"/>
      <c r="QHJ62" s="5"/>
      <c r="QHK62" s="5"/>
      <c r="QHL62" s="5"/>
      <c r="QHM62" s="5"/>
      <c r="QHN62" s="5"/>
      <c r="QHO62" s="5"/>
      <c r="QHP62" s="5"/>
      <c r="QHQ62" s="5"/>
      <c r="QHR62" s="5"/>
      <c r="QHS62" s="5"/>
      <c r="QHT62" s="5"/>
      <c r="QHU62" s="5"/>
      <c r="QHV62" s="5"/>
      <c r="QHW62" s="5"/>
      <c r="QHX62" s="5"/>
      <c r="QHY62" s="5"/>
      <c r="QHZ62" s="5"/>
      <c r="QIA62" s="5"/>
      <c r="QIB62" s="5"/>
      <c r="QIC62" s="5"/>
      <c r="QID62" s="5"/>
      <c r="QIE62" s="5"/>
      <c r="QIF62" s="5"/>
      <c r="QIG62" s="5"/>
      <c r="QIH62" s="5"/>
      <c r="QII62" s="5"/>
      <c r="QIJ62" s="5"/>
      <c r="QIK62" s="5"/>
      <c r="QIL62" s="5"/>
      <c r="QIM62" s="5"/>
      <c r="QIN62" s="5"/>
      <c r="QIO62" s="5"/>
      <c r="QIP62" s="5"/>
      <c r="QIQ62" s="5"/>
      <c r="QIR62" s="5"/>
      <c r="QIS62" s="5"/>
      <c r="QIT62" s="5"/>
      <c r="QIU62" s="5"/>
      <c r="QIV62" s="5"/>
      <c r="QIW62" s="5"/>
      <c r="QIX62" s="5"/>
      <c r="QIY62" s="5"/>
      <c r="QIZ62" s="5"/>
      <c r="QJA62" s="5"/>
      <c r="QJB62" s="5"/>
      <c r="QJC62" s="5"/>
      <c r="QJD62" s="5"/>
      <c r="QJE62" s="5"/>
      <c r="QJF62" s="5"/>
      <c r="QJG62" s="5"/>
      <c r="QJH62" s="5"/>
      <c r="QJI62" s="5"/>
      <c r="QJJ62" s="5"/>
      <c r="QJK62" s="5"/>
      <c r="QJL62" s="5"/>
      <c r="QJM62" s="5"/>
      <c r="QJN62" s="5"/>
      <c r="QJO62" s="5"/>
      <c r="QJP62" s="5"/>
      <c r="QJQ62" s="5"/>
      <c r="QJR62" s="5"/>
      <c r="QJS62" s="5"/>
      <c r="QJT62" s="5"/>
      <c r="QJU62" s="5"/>
      <c r="QJV62" s="5"/>
      <c r="QJW62" s="5"/>
      <c r="QJX62" s="5"/>
      <c r="QJY62" s="5"/>
      <c r="QJZ62" s="5"/>
      <c r="QKA62" s="5"/>
      <c r="QKB62" s="5"/>
      <c r="QKC62" s="5"/>
      <c r="QKD62" s="5"/>
      <c r="QKE62" s="5"/>
      <c r="QKF62" s="5"/>
      <c r="QKG62" s="5"/>
      <c r="QKH62" s="5"/>
      <c r="QKI62" s="5"/>
      <c r="QKJ62" s="5"/>
      <c r="QKK62" s="5"/>
      <c r="QKL62" s="5"/>
      <c r="QKM62" s="5"/>
      <c r="QKN62" s="5"/>
      <c r="QKO62" s="5"/>
      <c r="QKP62" s="5"/>
      <c r="QKQ62" s="5"/>
      <c r="QKR62" s="5"/>
      <c r="QKS62" s="5"/>
      <c r="QKT62" s="5"/>
      <c r="QKU62" s="5"/>
      <c r="QKV62" s="5"/>
      <c r="QKW62" s="5"/>
      <c r="QKX62" s="5"/>
      <c r="QKY62" s="5"/>
      <c r="QKZ62" s="5"/>
      <c r="QLA62" s="5"/>
      <c r="QLB62" s="5"/>
      <c r="QLC62" s="5"/>
      <c r="QLD62" s="5"/>
      <c r="QLE62" s="5"/>
      <c r="QLF62" s="5"/>
      <c r="QLG62" s="5"/>
      <c r="QLH62" s="5"/>
      <c r="QLI62" s="5"/>
      <c r="QLJ62" s="5"/>
      <c r="QLK62" s="5"/>
      <c r="QLL62" s="5"/>
      <c r="QLM62" s="5"/>
      <c r="QLN62" s="5"/>
      <c r="QLO62" s="5"/>
      <c r="QLP62" s="5"/>
      <c r="QLQ62" s="5"/>
      <c r="QLR62" s="5"/>
      <c r="QLS62" s="5"/>
      <c r="QLT62" s="5"/>
      <c r="QLU62" s="5"/>
      <c r="QLV62" s="5"/>
      <c r="QLW62" s="5"/>
      <c r="QLX62" s="5"/>
      <c r="QLY62" s="5"/>
      <c r="QLZ62" s="5"/>
      <c r="QMA62" s="5"/>
      <c r="QMB62" s="5"/>
      <c r="QMC62" s="5"/>
      <c r="QMD62" s="5"/>
      <c r="QME62" s="5"/>
      <c r="QMF62" s="5"/>
      <c r="QMG62" s="5"/>
      <c r="QMH62" s="5"/>
      <c r="QMI62" s="5"/>
      <c r="QMJ62" s="5"/>
      <c r="QMK62" s="5"/>
      <c r="QML62" s="5"/>
      <c r="QMM62" s="5"/>
      <c r="QMN62" s="5"/>
      <c r="QMO62" s="5"/>
      <c r="QMP62" s="5"/>
      <c r="QMQ62" s="5"/>
      <c r="QMR62" s="5"/>
      <c r="QMS62" s="5"/>
      <c r="QMT62" s="5"/>
      <c r="QMU62" s="5"/>
      <c r="QMV62" s="5"/>
      <c r="QMW62" s="5"/>
      <c r="QMX62" s="5"/>
      <c r="QMY62" s="5"/>
      <c r="QMZ62" s="5"/>
      <c r="QNA62" s="5"/>
      <c r="QNB62" s="5"/>
      <c r="QNC62" s="5"/>
      <c r="QND62" s="5"/>
      <c r="QNE62" s="5"/>
      <c r="QNF62" s="5"/>
      <c r="QNG62" s="5"/>
      <c r="QNH62" s="5"/>
      <c r="QNI62" s="5"/>
      <c r="QNJ62" s="5"/>
      <c r="QNK62" s="5"/>
      <c r="QNL62" s="5"/>
      <c r="QNM62" s="5"/>
      <c r="QNN62" s="5"/>
      <c r="QNO62" s="5"/>
      <c r="QNP62" s="5"/>
      <c r="QNQ62" s="5"/>
      <c r="QNR62" s="5"/>
      <c r="QNS62" s="5"/>
      <c r="QNT62" s="5"/>
      <c r="QNU62" s="5"/>
      <c r="QNV62" s="5"/>
      <c r="QNW62" s="5"/>
      <c r="QNX62" s="5"/>
      <c r="QNY62" s="5"/>
      <c r="QNZ62" s="5"/>
      <c r="QOA62" s="5"/>
      <c r="QOB62" s="5"/>
      <c r="QOC62" s="5"/>
      <c r="QOD62" s="5"/>
      <c r="QOE62" s="5"/>
      <c r="QOF62" s="5"/>
      <c r="QOG62" s="5"/>
      <c r="QOH62" s="5"/>
      <c r="QOI62" s="5"/>
      <c r="QOJ62" s="5"/>
      <c r="QOK62" s="5"/>
      <c r="QOL62" s="5"/>
      <c r="QOM62" s="5"/>
      <c r="QON62" s="5"/>
      <c r="QOO62" s="5"/>
      <c r="QOP62" s="5"/>
      <c r="QOQ62" s="5"/>
      <c r="QOR62" s="5"/>
      <c r="QOS62" s="5"/>
      <c r="QOT62" s="5"/>
      <c r="QOU62" s="5"/>
      <c r="QOV62" s="5"/>
      <c r="QOW62" s="5"/>
      <c r="QOX62" s="5"/>
      <c r="QOY62" s="5"/>
      <c r="QOZ62" s="5"/>
      <c r="QPA62" s="5"/>
      <c r="QPB62" s="5"/>
      <c r="QPC62" s="5"/>
      <c r="QPD62" s="5"/>
      <c r="QPE62" s="5"/>
      <c r="QPF62" s="5"/>
      <c r="QPG62" s="5"/>
      <c r="QPH62" s="5"/>
      <c r="QPI62" s="5"/>
      <c r="QPJ62" s="5"/>
      <c r="QPK62" s="5"/>
      <c r="QPL62" s="5"/>
      <c r="QPM62" s="5"/>
      <c r="QPN62" s="5"/>
      <c r="QPO62" s="5"/>
      <c r="QPP62" s="5"/>
      <c r="QPQ62" s="5"/>
      <c r="QPR62" s="5"/>
      <c r="QPS62" s="5"/>
      <c r="QPT62" s="5"/>
      <c r="QPU62" s="5"/>
      <c r="QPV62" s="5"/>
      <c r="QPW62" s="5"/>
      <c r="QPX62" s="5"/>
      <c r="QPY62" s="5"/>
      <c r="QPZ62" s="5"/>
      <c r="QQA62" s="5"/>
      <c r="QQB62" s="5"/>
      <c r="QQC62" s="5"/>
      <c r="QQD62" s="5"/>
      <c r="QQE62" s="5"/>
      <c r="QQF62" s="5"/>
      <c r="QQG62" s="5"/>
      <c r="QQH62" s="5"/>
      <c r="QQI62" s="5"/>
      <c r="QQJ62" s="5"/>
      <c r="QQK62" s="5"/>
      <c r="QQL62" s="5"/>
      <c r="QQM62" s="5"/>
      <c r="QQN62" s="5"/>
      <c r="QQO62" s="5"/>
      <c r="QQP62" s="5"/>
      <c r="QQQ62" s="5"/>
      <c r="QQR62" s="5"/>
      <c r="QQS62" s="5"/>
      <c r="QQT62" s="5"/>
      <c r="QQU62" s="5"/>
      <c r="QQV62" s="5"/>
      <c r="QQW62" s="5"/>
      <c r="QQX62" s="5"/>
      <c r="QQY62" s="5"/>
      <c r="QQZ62" s="5"/>
      <c r="QRA62" s="5"/>
      <c r="QRB62" s="5"/>
      <c r="QRC62" s="5"/>
      <c r="QRD62" s="5"/>
      <c r="QRE62" s="5"/>
      <c r="QRF62" s="5"/>
      <c r="QRG62" s="5"/>
      <c r="QRH62" s="5"/>
      <c r="QRI62" s="5"/>
      <c r="QRJ62" s="5"/>
      <c r="QRK62" s="5"/>
      <c r="QRL62" s="5"/>
      <c r="QRM62" s="5"/>
      <c r="QRN62" s="5"/>
      <c r="QRO62" s="5"/>
      <c r="QRP62" s="5"/>
      <c r="QRQ62" s="5"/>
      <c r="QRR62" s="5"/>
      <c r="QRS62" s="5"/>
      <c r="QRT62" s="5"/>
      <c r="QRU62" s="5"/>
      <c r="QRV62" s="5"/>
      <c r="QRW62" s="5"/>
      <c r="QRX62" s="5"/>
      <c r="QRY62" s="5"/>
      <c r="QRZ62" s="5"/>
      <c r="QSA62" s="5"/>
      <c r="QSB62" s="5"/>
      <c r="QSC62" s="5"/>
      <c r="QSD62" s="5"/>
      <c r="QSE62" s="5"/>
      <c r="QSF62" s="5"/>
      <c r="QSG62" s="5"/>
      <c r="QSH62" s="5"/>
      <c r="QSI62" s="5"/>
      <c r="QSJ62" s="5"/>
      <c r="QSK62" s="5"/>
      <c r="QSL62" s="5"/>
      <c r="QSM62" s="5"/>
      <c r="QSN62" s="5"/>
      <c r="QSO62" s="5"/>
      <c r="QSP62" s="5"/>
      <c r="QSQ62" s="5"/>
      <c r="QSR62" s="5"/>
      <c r="QSS62" s="5"/>
      <c r="QST62" s="5"/>
      <c r="QSU62" s="5"/>
      <c r="QSV62" s="5"/>
      <c r="QSW62" s="5"/>
      <c r="QSX62" s="5"/>
      <c r="QSY62" s="5"/>
      <c r="QSZ62" s="5"/>
      <c r="QTA62" s="5"/>
      <c r="QTB62" s="5"/>
      <c r="QTC62" s="5"/>
      <c r="QTD62" s="5"/>
      <c r="QTE62" s="5"/>
      <c r="QTF62" s="5"/>
      <c r="QTG62" s="5"/>
      <c r="QTH62" s="5"/>
      <c r="QTI62" s="5"/>
      <c r="QTJ62" s="5"/>
      <c r="QTK62" s="5"/>
      <c r="QTL62" s="5"/>
      <c r="QTM62" s="5"/>
      <c r="QTN62" s="5"/>
      <c r="QTO62" s="5"/>
      <c r="QTP62" s="5"/>
      <c r="QTQ62" s="5"/>
      <c r="QTR62" s="5"/>
      <c r="QTS62" s="5"/>
      <c r="QTT62" s="5"/>
      <c r="QTU62" s="5"/>
      <c r="QTV62" s="5"/>
      <c r="QTW62" s="5"/>
      <c r="QTX62" s="5"/>
      <c r="QTY62" s="5"/>
      <c r="QTZ62" s="5"/>
      <c r="QUA62" s="5"/>
      <c r="QUB62" s="5"/>
      <c r="QUC62" s="5"/>
      <c r="QUD62" s="5"/>
      <c r="QUE62" s="5"/>
      <c r="QUF62" s="5"/>
      <c r="QUG62" s="5"/>
      <c r="QUH62" s="5"/>
      <c r="QUI62" s="5"/>
      <c r="QUJ62" s="5"/>
      <c r="QUK62" s="5"/>
      <c r="QUL62" s="5"/>
      <c r="QUM62" s="5"/>
      <c r="QUN62" s="5"/>
      <c r="QUO62" s="5"/>
      <c r="QUP62" s="5"/>
      <c r="QUQ62" s="5"/>
      <c r="QUR62" s="5"/>
      <c r="QUS62" s="5"/>
      <c r="QUT62" s="5"/>
      <c r="QUU62" s="5"/>
      <c r="QUV62" s="5"/>
      <c r="QUW62" s="5"/>
      <c r="QUX62" s="5"/>
      <c r="QUY62" s="5"/>
      <c r="QUZ62" s="5"/>
      <c r="QVA62" s="5"/>
      <c r="QVB62" s="5"/>
      <c r="QVC62" s="5"/>
      <c r="QVD62" s="5"/>
      <c r="QVE62" s="5"/>
      <c r="QVF62" s="5"/>
      <c r="QVG62" s="5"/>
      <c r="QVH62" s="5"/>
      <c r="QVI62" s="5"/>
      <c r="QVJ62" s="5"/>
      <c r="QVK62" s="5"/>
      <c r="QVL62" s="5"/>
      <c r="QVM62" s="5"/>
      <c r="QVN62" s="5"/>
      <c r="QVO62" s="5"/>
      <c r="QVP62" s="5"/>
      <c r="QVQ62" s="5"/>
      <c r="QVR62" s="5"/>
      <c r="QVS62" s="5"/>
      <c r="QVT62" s="5"/>
      <c r="QVU62" s="5"/>
      <c r="QVV62" s="5"/>
      <c r="QVW62" s="5"/>
      <c r="QVX62" s="5"/>
      <c r="QVY62" s="5"/>
      <c r="QVZ62" s="5"/>
      <c r="QWA62" s="5"/>
      <c r="QWB62" s="5"/>
      <c r="QWC62" s="5"/>
      <c r="QWD62" s="5"/>
      <c r="QWE62" s="5"/>
      <c r="QWF62" s="5"/>
      <c r="QWG62" s="5"/>
      <c r="QWH62" s="5"/>
      <c r="QWI62" s="5"/>
      <c r="QWJ62" s="5"/>
      <c r="QWK62" s="5"/>
      <c r="QWL62" s="5"/>
      <c r="QWM62" s="5"/>
      <c r="QWN62" s="5"/>
      <c r="QWO62" s="5"/>
      <c r="QWP62" s="5"/>
      <c r="QWQ62" s="5"/>
      <c r="QWR62" s="5"/>
      <c r="QWS62" s="5"/>
      <c r="QWT62" s="5"/>
      <c r="QWU62" s="5"/>
      <c r="QWV62" s="5"/>
      <c r="QWW62" s="5"/>
      <c r="QWX62" s="5"/>
      <c r="QWY62" s="5"/>
      <c r="QWZ62" s="5"/>
      <c r="QXA62" s="5"/>
      <c r="QXB62" s="5"/>
      <c r="QXC62" s="5"/>
      <c r="QXD62" s="5"/>
      <c r="QXE62" s="5"/>
      <c r="QXF62" s="5"/>
      <c r="QXG62" s="5"/>
      <c r="QXH62" s="5"/>
      <c r="QXI62" s="5"/>
      <c r="QXJ62" s="5"/>
      <c r="QXK62" s="5"/>
      <c r="QXL62" s="5"/>
      <c r="QXM62" s="5"/>
      <c r="QXN62" s="5"/>
      <c r="QXO62" s="5"/>
      <c r="QXP62" s="5"/>
      <c r="QXQ62" s="5"/>
      <c r="QXR62" s="5"/>
      <c r="QXS62" s="5"/>
      <c r="QXT62" s="5"/>
      <c r="QXU62" s="5"/>
      <c r="QXV62" s="5"/>
      <c r="QXW62" s="5"/>
      <c r="QXX62" s="5"/>
      <c r="QXY62" s="5"/>
      <c r="QXZ62" s="5"/>
      <c r="QYA62" s="5"/>
      <c r="QYB62" s="5"/>
      <c r="QYC62" s="5"/>
      <c r="QYD62" s="5"/>
      <c r="QYE62" s="5"/>
      <c r="QYF62" s="5"/>
      <c r="QYG62" s="5"/>
      <c r="QYH62" s="5"/>
      <c r="QYI62" s="5"/>
      <c r="QYJ62" s="5"/>
      <c r="QYK62" s="5"/>
      <c r="QYL62" s="5"/>
      <c r="QYM62" s="5"/>
      <c r="QYN62" s="5"/>
      <c r="QYO62" s="5"/>
      <c r="QYP62" s="5"/>
      <c r="QYQ62" s="5"/>
      <c r="QYR62" s="5"/>
      <c r="QYS62" s="5"/>
      <c r="QYT62" s="5"/>
      <c r="QYU62" s="5"/>
      <c r="QYV62" s="5"/>
      <c r="QYW62" s="5"/>
      <c r="QYX62" s="5"/>
      <c r="QYY62" s="5"/>
      <c r="QYZ62" s="5"/>
      <c r="QZA62" s="5"/>
      <c r="QZB62" s="5"/>
      <c r="QZC62" s="5"/>
      <c r="QZD62" s="5"/>
      <c r="QZE62" s="5"/>
      <c r="QZF62" s="5"/>
      <c r="QZG62" s="5"/>
      <c r="QZH62" s="5"/>
      <c r="QZI62" s="5"/>
      <c r="QZJ62" s="5"/>
      <c r="QZK62" s="5"/>
      <c r="QZL62" s="5"/>
      <c r="QZM62" s="5"/>
      <c r="QZN62" s="5"/>
      <c r="QZO62" s="5"/>
      <c r="QZP62" s="5"/>
      <c r="QZQ62" s="5"/>
      <c r="QZR62" s="5"/>
      <c r="QZS62" s="5"/>
      <c r="QZT62" s="5"/>
      <c r="QZU62" s="5"/>
      <c r="QZV62" s="5"/>
      <c r="QZW62" s="5"/>
      <c r="QZX62" s="5"/>
      <c r="QZY62" s="5"/>
      <c r="QZZ62" s="5"/>
      <c r="RAA62" s="5"/>
      <c r="RAB62" s="5"/>
      <c r="RAC62" s="5"/>
      <c r="RAD62" s="5"/>
      <c r="RAE62" s="5"/>
      <c r="RAF62" s="5"/>
      <c r="RAG62" s="5"/>
      <c r="RAH62" s="5"/>
      <c r="RAI62" s="5"/>
      <c r="RAJ62" s="5"/>
      <c r="RAK62" s="5"/>
      <c r="RAL62" s="5"/>
      <c r="RAM62" s="5"/>
      <c r="RAN62" s="5"/>
      <c r="RAO62" s="5"/>
      <c r="RAP62" s="5"/>
      <c r="RAQ62" s="5"/>
      <c r="RAR62" s="5"/>
      <c r="RAS62" s="5"/>
      <c r="RAT62" s="5"/>
      <c r="RAU62" s="5"/>
      <c r="RAV62" s="5"/>
      <c r="RAW62" s="5"/>
      <c r="RAX62" s="5"/>
      <c r="RAY62" s="5"/>
      <c r="RAZ62" s="5"/>
      <c r="RBA62" s="5"/>
      <c r="RBB62" s="5"/>
      <c r="RBC62" s="5"/>
      <c r="RBD62" s="5"/>
      <c r="RBE62" s="5"/>
      <c r="RBF62" s="5"/>
      <c r="RBG62" s="5"/>
      <c r="RBH62" s="5"/>
      <c r="RBI62" s="5"/>
      <c r="RBJ62" s="5"/>
      <c r="RBK62" s="5"/>
      <c r="RBL62" s="5"/>
      <c r="RBM62" s="5"/>
      <c r="RBN62" s="5"/>
      <c r="RBO62" s="5"/>
      <c r="RBP62" s="5"/>
      <c r="RBQ62" s="5"/>
      <c r="RBR62" s="5"/>
      <c r="RBS62" s="5"/>
      <c r="RBT62" s="5"/>
      <c r="RBU62" s="5"/>
      <c r="RBV62" s="5"/>
      <c r="RBW62" s="5"/>
      <c r="RBX62" s="5"/>
      <c r="RBY62" s="5"/>
      <c r="RBZ62" s="5"/>
      <c r="RCA62" s="5"/>
      <c r="RCB62" s="5"/>
      <c r="RCC62" s="5"/>
      <c r="RCD62" s="5"/>
      <c r="RCE62" s="5"/>
      <c r="RCF62" s="5"/>
      <c r="RCG62" s="5"/>
      <c r="RCH62" s="5"/>
      <c r="RCI62" s="5"/>
      <c r="RCJ62" s="5"/>
      <c r="RCK62" s="5"/>
      <c r="RCL62" s="5"/>
      <c r="RCM62" s="5"/>
      <c r="RCN62" s="5"/>
      <c r="RCO62" s="5"/>
      <c r="RCP62" s="5"/>
      <c r="RCQ62" s="5"/>
      <c r="RCR62" s="5"/>
      <c r="RCS62" s="5"/>
      <c r="RCT62" s="5"/>
      <c r="RCU62" s="5"/>
      <c r="RCV62" s="5"/>
      <c r="RCW62" s="5"/>
      <c r="RCX62" s="5"/>
      <c r="RCY62" s="5"/>
      <c r="RCZ62" s="5"/>
      <c r="RDA62" s="5"/>
      <c r="RDB62" s="5"/>
      <c r="RDC62" s="5"/>
      <c r="RDD62" s="5"/>
      <c r="RDE62" s="5"/>
      <c r="RDF62" s="5"/>
      <c r="RDG62" s="5"/>
      <c r="RDH62" s="5"/>
      <c r="RDI62" s="5"/>
      <c r="RDJ62" s="5"/>
      <c r="RDK62" s="5"/>
      <c r="RDL62" s="5"/>
      <c r="RDM62" s="5"/>
      <c r="RDN62" s="5"/>
      <c r="RDO62" s="5"/>
      <c r="RDP62" s="5"/>
      <c r="RDQ62" s="5"/>
      <c r="RDR62" s="5"/>
      <c r="RDS62" s="5"/>
      <c r="RDT62" s="5"/>
      <c r="RDU62" s="5"/>
      <c r="RDV62" s="5"/>
      <c r="RDW62" s="5"/>
      <c r="RDX62" s="5"/>
      <c r="RDY62" s="5"/>
      <c r="RDZ62" s="5"/>
      <c r="REA62" s="5"/>
      <c r="REB62" s="5"/>
      <c r="REC62" s="5"/>
      <c r="RED62" s="5"/>
      <c r="REE62" s="5"/>
      <c r="REF62" s="5"/>
      <c r="REG62" s="5"/>
      <c r="REH62" s="5"/>
      <c r="REI62" s="5"/>
      <c r="REJ62" s="5"/>
      <c r="REK62" s="5"/>
      <c r="REL62" s="5"/>
      <c r="REM62" s="5"/>
      <c r="REN62" s="5"/>
      <c r="REO62" s="5"/>
      <c r="REP62" s="5"/>
      <c r="REQ62" s="5"/>
      <c r="RER62" s="5"/>
      <c r="RES62" s="5"/>
      <c r="RET62" s="5"/>
      <c r="REU62" s="5"/>
      <c r="REV62" s="5"/>
      <c r="REW62" s="5"/>
      <c r="REX62" s="5"/>
      <c r="REY62" s="5"/>
      <c r="REZ62" s="5"/>
      <c r="RFA62" s="5"/>
      <c r="RFB62" s="5"/>
      <c r="RFC62" s="5"/>
      <c r="RFD62" s="5"/>
      <c r="RFE62" s="5"/>
      <c r="RFF62" s="5"/>
      <c r="RFG62" s="5"/>
      <c r="RFH62" s="5"/>
      <c r="RFI62" s="5"/>
      <c r="RFJ62" s="5"/>
      <c r="RFK62" s="5"/>
      <c r="RFL62" s="5"/>
      <c r="RFM62" s="5"/>
      <c r="RFN62" s="5"/>
      <c r="RFO62" s="5"/>
      <c r="RFP62" s="5"/>
      <c r="RFQ62" s="5"/>
      <c r="RFR62" s="5"/>
      <c r="RFS62" s="5"/>
      <c r="RFT62" s="5"/>
      <c r="RFU62" s="5"/>
      <c r="RFV62" s="5"/>
      <c r="RFW62" s="5"/>
      <c r="RFX62" s="5"/>
      <c r="RFY62" s="5"/>
      <c r="RFZ62" s="5"/>
      <c r="RGA62" s="5"/>
      <c r="RGB62" s="5"/>
      <c r="RGC62" s="5"/>
      <c r="RGD62" s="5"/>
      <c r="RGE62" s="5"/>
      <c r="RGF62" s="5"/>
      <c r="RGG62" s="5"/>
      <c r="RGH62" s="5"/>
      <c r="RGI62" s="5"/>
      <c r="RGJ62" s="5"/>
      <c r="RGK62" s="5"/>
      <c r="RGL62" s="5"/>
      <c r="RGM62" s="5"/>
      <c r="RGN62" s="5"/>
      <c r="RGO62" s="5"/>
      <c r="RGP62" s="5"/>
      <c r="RGQ62" s="5"/>
      <c r="RGR62" s="5"/>
      <c r="RGS62" s="5"/>
      <c r="RGT62" s="5"/>
      <c r="RGU62" s="5"/>
      <c r="RGV62" s="5"/>
      <c r="RGW62" s="5"/>
      <c r="RGX62" s="5"/>
      <c r="RGY62" s="5"/>
      <c r="RGZ62" s="5"/>
      <c r="RHA62" s="5"/>
      <c r="RHB62" s="5"/>
      <c r="RHC62" s="5"/>
      <c r="RHD62" s="5"/>
      <c r="RHE62" s="5"/>
      <c r="RHF62" s="5"/>
      <c r="RHG62" s="5"/>
      <c r="RHH62" s="5"/>
      <c r="RHI62" s="5"/>
      <c r="RHJ62" s="5"/>
      <c r="RHK62" s="5"/>
      <c r="RHL62" s="5"/>
      <c r="RHM62" s="5"/>
      <c r="RHN62" s="5"/>
      <c r="RHO62" s="5"/>
      <c r="RHP62" s="5"/>
      <c r="RHQ62" s="5"/>
      <c r="RHR62" s="5"/>
      <c r="RHS62" s="5"/>
      <c r="RHT62" s="5"/>
      <c r="RHU62" s="5"/>
      <c r="RHV62" s="5"/>
      <c r="RHW62" s="5"/>
      <c r="RHX62" s="5"/>
      <c r="RHY62" s="5"/>
      <c r="RHZ62" s="5"/>
      <c r="RIA62" s="5"/>
      <c r="RIB62" s="5"/>
      <c r="RIC62" s="5"/>
      <c r="RID62" s="5"/>
      <c r="RIE62" s="5"/>
      <c r="RIF62" s="5"/>
      <c r="RIG62" s="5"/>
      <c r="RIH62" s="5"/>
      <c r="RII62" s="5"/>
      <c r="RIJ62" s="5"/>
      <c r="RIK62" s="5"/>
      <c r="RIL62" s="5"/>
      <c r="RIM62" s="5"/>
      <c r="RIN62" s="5"/>
      <c r="RIO62" s="5"/>
      <c r="RIP62" s="5"/>
      <c r="RIQ62" s="5"/>
      <c r="RIR62" s="5"/>
      <c r="RIS62" s="5"/>
      <c r="RIT62" s="5"/>
      <c r="RIU62" s="5"/>
      <c r="RIV62" s="5"/>
      <c r="RIW62" s="5"/>
      <c r="RIX62" s="5"/>
      <c r="RIY62" s="5"/>
      <c r="RIZ62" s="5"/>
      <c r="RJA62" s="5"/>
      <c r="RJB62" s="5"/>
      <c r="RJC62" s="5"/>
      <c r="RJD62" s="5"/>
      <c r="RJE62" s="5"/>
      <c r="RJF62" s="5"/>
      <c r="RJG62" s="5"/>
      <c r="RJH62" s="5"/>
      <c r="RJI62" s="5"/>
      <c r="RJJ62" s="5"/>
      <c r="RJK62" s="5"/>
      <c r="RJL62" s="5"/>
      <c r="RJM62" s="5"/>
      <c r="RJN62" s="5"/>
      <c r="RJO62" s="5"/>
      <c r="RJP62" s="5"/>
      <c r="RJQ62" s="5"/>
      <c r="RJR62" s="5"/>
      <c r="RJS62" s="5"/>
      <c r="RJT62" s="5"/>
      <c r="RJU62" s="5"/>
      <c r="RJV62" s="5"/>
      <c r="RJW62" s="5"/>
      <c r="RJX62" s="5"/>
      <c r="RJY62" s="5"/>
      <c r="RJZ62" s="5"/>
      <c r="RKA62" s="5"/>
      <c r="RKB62" s="5"/>
      <c r="RKC62" s="5"/>
      <c r="RKD62" s="5"/>
      <c r="RKE62" s="5"/>
      <c r="RKF62" s="5"/>
      <c r="RKG62" s="5"/>
      <c r="RKH62" s="5"/>
      <c r="RKI62" s="5"/>
      <c r="RKJ62" s="5"/>
      <c r="RKK62" s="5"/>
      <c r="RKL62" s="5"/>
      <c r="RKM62" s="5"/>
      <c r="RKN62" s="5"/>
      <c r="RKO62" s="5"/>
      <c r="RKP62" s="5"/>
      <c r="RKQ62" s="5"/>
      <c r="RKR62" s="5"/>
      <c r="RKS62" s="5"/>
      <c r="RKT62" s="5"/>
      <c r="RKU62" s="5"/>
      <c r="RKV62" s="5"/>
      <c r="RKW62" s="5"/>
      <c r="RKX62" s="5"/>
      <c r="RKY62" s="5"/>
      <c r="RKZ62" s="5"/>
      <c r="RLA62" s="5"/>
      <c r="RLB62" s="5"/>
      <c r="RLC62" s="5"/>
      <c r="RLD62" s="5"/>
      <c r="RLE62" s="5"/>
      <c r="RLF62" s="5"/>
      <c r="RLG62" s="5"/>
      <c r="RLH62" s="5"/>
      <c r="RLI62" s="5"/>
      <c r="RLJ62" s="5"/>
      <c r="RLK62" s="5"/>
      <c r="RLL62" s="5"/>
      <c r="RLM62" s="5"/>
      <c r="RLN62" s="5"/>
      <c r="RLO62" s="5"/>
      <c r="RLP62" s="5"/>
      <c r="RLQ62" s="5"/>
      <c r="RLR62" s="5"/>
      <c r="RLS62" s="5"/>
      <c r="RLT62" s="5"/>
      <c r="RLU62" s="5"/>
      <c r="RLV62" s="5"/>
      <c r="RLW62" s="5"/>
      <c r="RLX62" s="5"/>
      <c r="RLY62" s="5"/>
      <c r="RLZ62" s="5"/>
      <c r="RMA62" s="5"/>
      <c r="RMB62" s="5"/>
      <c r="RMC62" s="5"/>
      <c r="RMD62" s="5"/>
      <c r="RME62" s="5"/>
      <c r="RMF62" s="5"/>
      <c r="RMG62" s="5"/>
      <c r="RMH62" s="5"/>
      <c r="RMI62" s="5"/>
      <c r="RMJ62" s="5"/>
      <c r="RMK62" s="5"/>
      <c r="RML62" s="5"/>
      <c r="RMM62" s="5"/>
      <c r="RMN62" s="5"/>
      <c r="RMO62" s="5"/>
      <c r="RMP62" s="5"/>
      <c r="RMQ62" s="5"/>
      <c r="RMR62" s="5"/>
      <c r="RMS62" s="5"/>
      <c r="RMT62" s="5"/>
      <c r="RMU62" s="5"/>
      <c r="RMV62" s="5"/>
      <c r="RMW62" s="5"/>
      <c r="RMX62" s="5"/>
      <c r="RMY62" s="5"/>
      <c r="RMZ62" s="5"/>
      <c r="RNA62" s="5"/>
      <c r="RNB62" s="5"/>
      <c r="RNC62" s="5"/>
      <c r="RND62" s="5"/>
      <c r="RNE62" s="5"/>
      <c r="RNF62" s="5"/>
      <c r="RNG62" s="5"/>
      <c r="RNH62" s="5"/>
      <c r="RNI62" s="5"/>
      <c r="RNJ62" s="5"/>
      <c r="RNK62" s="5"/>
      <c r="RNL62" s="5"/>
      <c r="RNM62" s="5"/>
      <c r="RNN62" s="5"/>
      <c r="RNO62" s="5"/>
      <c r="RNP62" s="5"/>
      <c r="RNQ62" s="5"/>
      <c r="RNR62" s="5"/>
      <c r="RNS62" s="5"/>
      <c r="RNT62" s="5"/>
      <c r="RNU62" s="5"/>
      <c r="RNV62" s="5"/>
      <c r="RNW62" s="5"/>
      <c r="RNX62" s="5"/>
      <c r="RNY62" s="5"/>
      <c r="RNZ62" s="5"/>
      <c r="ROA62" s="5"/>
      <c r="ROB62" s="5"/>
      <c r="ROC62" s="5"/>
      <c r="ROD62" s="5"/>
      <c r="ROE62" s="5"/>
      <c r="ROF62" s="5"/>
      <c r="ROG62" s="5"/>
      <c r="ROH62" s="5"/>
      <c r="ROI62" s="5"/>
      <c r="ROJ62" s="5"/>
      <c r="ROK62" s="5"/>
      <c r="ROL62" s="5"/>
      <c r="ROM62" s="5"/>
      <c r="RON62" s="5"/>
      <c r="ROO62" s="5"/>
      <c r="ROP62" s="5"/>
      <c r="ROQ62" s="5"/>
      <c r="ROR62" s="5"/>
      <c r="ROS62" s="5"/>
      <c r="ROT62" s="5"/>
      <c r="ROU62" s="5"/>
      <c r="ROV62" s="5"/>
      <c r="ROW62" s="5"/>
      <c r="ROX62" s="5"/>
      <c r="ROY62" s="5"/>
      <c r="ROZ62" s="5"/>
      <c r="RPA62" s="5"/>
      <c r="RPB62" s="5"/>
      <c r="RPC62" s="5"/>
      <c r="RPD62" s="5"/>
      <c r="RPE62" s="5"/>
      <c r="RPF62" s="5"/>
      <c r="RPG62" s="5"/>
      <c r="RPH62" s="5"/>
      <c r="RPI62" s="5"/>
      <c r="RPJ62" s="5"/>
      <c r="RPK62" s="5"/>
      <c r="RPL62" s="5"/>
      <c r="RPM62" s="5"/>
      <c r="RPN62" s="5"/>
      <c r="RPO62" s="5"/>
      <c r="RPP62" s="5"/>
      <c r="RPQ62" s="5"/>
      <c r="RPR62" s="5"/>
      <c r="RPS62" s="5"/>
      <c r="RPT62" s="5"/>
      <c r="RPU62" s="5"/>
      <c r="RPV62" s="5"/>
      <c r="RPW62" s="5"/>
      <c r="RPX62" s="5"/>
      <c r="RPY62" s="5"/>
      <c r="RPZ62" s="5"/>
      <c r="RQA62" s="5"/>
      <c r="RQB62" s="5"/>
      <c r="RQC62" s="5"/>
      <c r="RQD62" s="5"/>
      <c r="RQE62" s="5"/>
      <c r="RQF62" s="5"/>
      <c r="RQG62" s="5"/>
      <c r="RQH62" s="5"/>
      <c r="RQI62" s="5"/>
      <c r="RQJ62" s="5"/>
      <c r="RQK62" s="5"/>
      <c r="RQL62" s="5"/>
      <c r="RQM62" s="5"/>
      <c r="RQN62" s="5"/>
      <c r="RQO62" s="5"/>
      <c r="RQP62" s="5"/>
      <c r="RQQ62" s="5"/>
      <c r="RQR62" s="5"/>
      <c r="RQS62" s="5"/>
      <c r="RQT62" s="5"/>
      <c r="RQU62" s="5"/>
      <c r="RQV62" s="5"/>
      <c r="RQW62" s="5"/>
      <c r="RQX62" s="5"/>
      <c r="RQY62" s="5"/>
      <c r="RQZ62" s="5"/>
      <c r="RRA62" s="5"/>
      <c r="RRB62" s="5"/>
      <c r="RRC62" s="5"/>
      <c r="RRD62" s="5"/>
      <c r="RRE62" s="5"/>
      <c r="RRF62" s="5"/>
      <c r="RRG62" s="5"/>
      <c r="RRH62" s="5"/>
      <c r="RRI62" s="5"/>
      <c r="RRJ62" s="5"/>
      <c r="RRK62" s="5"/>
      <c r="RRL62" s="5"/>
      <c r="RRM62" s="5"/>
      <c r="RRN62" s="5"/>
      <c r="RRO62" s="5"/>
      <c r="RRP62" s="5"/>
      <c r="RRQ62" s="5"/>
      <c r="RRR62" s="5"/>
      <c r="RRS62" s="5"/>
      <c r="RRT62" s="5"/>
      <c r="RRU62" s="5"/>
      <c r="RRV62" s="5"/>
      <c r="RRW62" s="5"/>
      <c r="RRX62" s="5"/>
      <c r="RRY62" s="5"/>
      <c r="RRZ62" s="5"/>
      <c r="RSA62" s="5"/>
      <c r="RSB62" s="5"/>
      <c r="RSC62" s="5"/>
      <c r="RSD62" s="5"/>
      <c r="RSE62" s="5"/>
      <c r="RSF62" s="5"/>
      <c r="RSG62" s="5"/>
      <c r="RSH62" s="5"/>
      <c r="RSI62" s="5"/>
      <c r="RSJ62" s="5"/>
      <c r="RSK62" s="5"/>
      <c r="RSL62" s="5"/>
      <c r="RSM62" s="5"/>
      <c r="RSN62" s="5"/>
      <c r="RSO62" s="5"/>
      <c r="RSP62" s="5"/>
      <c r="RSQ62" s="5"/>
      <c r="RSR62" s="5"/>
      <c r="RSS62" s="5"/>
      <c r="RST62" s="5"/>
      <c r="RSU62" s="5"/>
      <c r="RSV62" s="5"/>
      <c r="RSW62" s="5"/>
      <c r="RSX62" s="5"/>
      <c r="RSY62" s="5"/>
      <c r="RSZ62" s="5"/>
      <c r="RTA62" s="5"/>
      <c r="RTB62" s="5"/>
      <c r="RTC62" s="5"/>
      <c r="RTD62" s="5"/>
      <c r="RTE62" s="5"/>
      <c r="RTF62" s="5"/>
      <c r="RTG62" s="5"/>
      <c r="RTH62" s="5"/>
      <c r="RTI62" s="5"/>
      <c r="RTJ62" s="5"/>
      <c r="RTK62" s="5"/>
      <c r="RTL62" s="5"/>
      <c r="RTM62" s="5"/>
      <c r="RTN62" s="5"/>
      <c r="RTO62" s="5"/>
      <c r="RTP62" s="5"/>
      <c r="RTQ62" s="5"/>
      <c r="RTR62" s="5"/>
      <c r="RTS62" s="5"/>
      <c r="RTT62" s="5"/>
      <c r="RTU62" s="5"/>
      <c r="RTV62" s="5"/>
      <c r="RTW62" s="5"/>
      <c r="RTX62" s="5"/>
      <c r="RTY62" s="5"/>
      <c r="RTZ62" s="5"/>
      <c r="RUA62" s="5"/>
      <c r="RUB62" s="5"/>
      <c r="RUC62" s="5"/>
      <c r="RUD62" s="5"/>
      <c r="RUE62" s="5"/>
      <c r="RUF62" s="5"/>
      <c r="RUG62" s="5"/>
      <c r="RUH62" s="5"/>
      <c r="RUI62" s="5"/>
      <c r="RUJ62" s="5"/>
      <c r="RUK62" s="5"/>
      <c r="RUL62" s="5"/>
      <c r="RUM62" s="5"/>
      <c r="RUN62" s="5"/>
      <c r="RUO62" s="5"/>
      <c r="RUP62" s="5"/>
      <c r="RUQ62" s="5"/>
      <c r="RUR62" s="5"/>
      <c r="RUS62" s="5"/>
      <c r="RUT62" s="5"/>
      <c r="RUU62" s="5"/>
      <c r="RUV62" s="5"/>
      <c r="RUW62" s="5"/>
      <c r="RUX62" s="5"/>
      <c r="RUY62" s="5"/>
      <c r="RUZ62" s="5"/>
      <c r="RVA62" s="5"/>
      <c r="RVB62" s="5"/>
      <c r="RVC62" s="5"/>
      <c r="RVD62" s="5"/>
      <c r="RVE62" s="5"/>
      <c r="RVF62" s="5"/>
      <c r="RVG62" s="5"/>
      <c r="RVH62" s="5"/>
      <c r="RVI62" s="5"/>
      <c r="RVJ62" s="5"/>
      <c r="RVK62" s="5"/>
      <c r="RVL62" s="5"/>
      <c r="RVM62" s="5"/>
      <c r="RVN62" s="5"/>
      <c r="RVO62" s="5"/>
      <c r="RVP62" s="5"/>
      <c r="RVQ62" s="5"/>
      <c r="RVR62" s="5"/>
      <c r="RVS62" s="5"/>
      <c r="RVT62" s="5"/>
      <c r="RVU62" s="5"/>
      <c r="RVV62" s="5"/>
      <c r="RVW62" s="5"/>
      <c r="RVX62" s="5"/>
      <c r="RVY62" s="5"/>
      <c r="RVZ62" s="5"/>
      <c r="RWA62" s="5"/>
      <c r="RWB62" s="5"/>
      <c r="RWC62" s="5"/>
      <c r="RWD62" s="5"/>
      <c r="RWE62" s="5"/>
      <c r="RWF62" s="5"/>
      <c r="RWG62" s="5"/>
      <c r="RWH62" s="5"/>
      <c r="RWI62" s="5"/>
      <c r="RWJ62" s="5"/>
      <c r="RWK62" s="5"/>
      <c r="RWL62" s="5"/>
      <c r="RWM62" s="5"/>
      <c r="RWN62" s="5"/>
      <c r="RWO62" s="5"/>
      <c r="RWP62" s="5"/>
      <c r="RWQ62" s="5"/>
      <c r="RWR62" s="5"/>
      <c r="RWS62" s="5"/>
      <c r="RWT62" s="5"/>
      <c r="RWU62" s="5"/>
      <c r="RWV62" s="5"/>
      <c r="RWW62" s="5"/>
      <c r="RWX62" s="5"/>
      <c r="RWY62" s="5"/>
      <c r="RWZ62" s="5"/>
      <c r="RXA62" s="5"/>
      <c r="RXB62" s="5"/>
      <c r="RXC62" s="5"/>
      <c r="RXD62" s="5"/>
      <c r="RXE62" s="5"/>
      <c r="RXF62" s="5"/>
      <c r="RXG62" s="5"/>
      <c r="RXH62" s="5"/>
      <c r="RXI62" s="5"/>
      <c r="RXJ62" s="5"/>
      <c r="RXK62" s="5"/>
      <c r="RXL62" s="5"/>
      <c r="RXM62" s="5"/>
      <c r="RXN62" s="5"/>
      <c r="RXO62" s="5"/>
      <c r="RXP62" s="5"/>
      <c r="RXQ62" s="5"/>
      <c r="RXR62" s="5"/>
      <c r="RXS62" s="5"/>
      <c r="RXT62" s="5"/>
      <c r="RXU62" s="5"/>
      <c r="RXV62" s="5"/>
      <c r="RXW62" s="5"/>
      <c r="RXX62" s="5"/>
      <c r="RXY62" s="5"/>
      <c r="RXZ62" s="5"/>
      <c r="RYA62" s="5"/>
      <c r="RYB62" s="5"/>
      <c r="RYC62" s="5"/>
      <c r="RYD62" s="5"/>
      <c r="RYE62" s="5"/>
      <c r="RYF62" s="5"/>
      <c r="RYG62" s="5"/>
      <c r="RYH62" s="5"/>
      <c r="RYI62" s="5"/>
      <c r="RYJ62" s="5"/>
      <c r="RYK62" s="5"/>
      <c r="RYL62" s="5"/>
      <c r="RYM62" s="5"/>
      <c r="RYN62" s="5"/>
      <c r="RYO62" s="5"/>
      <c r="RYP62" s="5"/>
      <c r="RYQ62" s="5"/>
      <c r="RYR62" s="5"/>
      <c r="RYS62" s="5"/>
      <c r="RYT62" s="5"/>
      <c r="RYU62" s="5"/>
      <c r="RYV62" s="5"/>
      <c r="RYW62" s="5"/>
      <c r="RYX62" s="5"/>
      <c r="RYY62" s="5"/>
      <c r="RYZ62" s="5"/>
      <c r="RZA62" s="5"/>
      <c r="RZB62" s="5"/>
      <c r="RZC62" s="5"/>
      <c r="RZD62" s="5"/>
      <c r="RZE62" s="5"/>
      <c r="RZF62" s="5"/>
      <c r="RZG62" s="5"/>
      <c r="RZH62" s="5"/>
      <c r="RZI62" s="5"/>
      <c r="RZJ62" s="5"/>
      <c r="RZK62" s="5"/>
      <c r="RZL62" s="5"/>
      <c r="RZM62" s="5"/>
      <c r="RZN62" s="5"/>
      <c r="RZO62" s="5"/>
      <c r="RZP62" s="5"/>
      <c r="RZQ62" s="5"/>
      <c r="RZR62" s="5"/>
      <c r="RZS62" s="5"/>
      <c r="RZT62" s="5"/>
      <c r="RZU62" s="5"/>
      <c r="RZV62" s="5"/>
      <c r="RZW62" s="5"/>
      <c r="RZX62" s="5"/>
      <c r="RZY62" s="5"/>
      <c r="RZZ62" s="5"/>
      <c r="SAA62" s="5"/>
      <c r="SAB62" s="5"/>
      <c r="SAC62" s="5"/>
      <c r="SAD62" s="5"/>
      <c r="SAE62" s="5"/>
      <c r="SAF62" s="5"/>
      <c r="SAG62" s="5"/>
      <c r="SAH62" s="5"/>
      <c r="SAI62" s="5"/>
      <c r="SAJ62" s="5"/>
      <c r="SAK62" s="5"/>
      <c r="SAL62" s="5"/>
      <c r="SAM62" s="5"/>
      <c r="SAN62" s="5"/>
      <c r="SAO62" s="5"/>
      <c r="SAP62" s="5"/>
      <c r="SAQ62" s="5"/>
      <c r="SAR62" s="5"/>
      <c r="SAS62" s="5"/>
      <c r="SAT62" s="5"/>
      <c r="SAU62" s="5"/>
      <c r="SAV62" s="5"/>
      <c r="SAW62" s="5"/>
      <c r="SAX62" s="5"/>
      <c r="SAY62" s="5"/>
      <c r="SAZ62" s="5"/>
      <c r="SBA62" s="5"/>
      <c r="SBB62" s="5"/>
      <c r="SBC62" s="5"/>
      <c r="SBD62" s="5"/>
      <c r="SBE62" s="5"/>
      <c r="SBF62" s="5"/>
      <c r="SBG62" s="5"/>
      <c r="SBH62" s="5"/>
      <c r="SBI62" s="5"/>
      <c r="SBJ62" s="5"/>
      <c r="SBK62" s="5"/>
      <c r="SBL62" s="5"/>
      <c r="SBM62" s="5"/>
      <c r="SBN62" s="5"/>
      <c r="SBO62" s="5"/>
      <c r="SBP62" s="5"/>
      <c r="SBQ62" s="5"/>
      <c r="SBR62" s="5"/>
      <c r="SBS62" s="5"/>
      <c r="SBT62" s="5"/>
      <c r="SBU62" s="5"/>
      <c r="SBV62" s="5"/>
      <c r="SBW62" s="5"/>
      <c r="SBX62" s="5"/>
      <c r="SBY62" s="5"/>
      <c r="SBZ62" s="5"/>
      <c r="SCA62" s="5"/>
      <c r="SCB62" s="5"/>
      <c r="SCC62" s="5"/>
      <c r="SCD62" s="5"/>
      <c r="SCE62" s="5"/>
      <c r="SCF62" s="5"/>
      <c r="SCG62" s="5"/>
      <c r="SCH62" s="5"/>
      <c r="SCI62" s="5"/>
      <c r="SCJ62" s="5"/>
      <c r="SCK62" s="5"/>
      <c r="SCL62" s="5"/>
      <c r="SCM62" s="5"/>
      <c r="SCN62" s="5"/>
      <c r="SCO62" s="5"/>
      <c r="SCP62" s="5"/>
      <c r="SCQ62" s="5"/>
      <c r="SCR62" s="5"/>
      <c r="SCS62" s="5"/>
      <c r="SCT62" s="5"/>
      <c r="SCU62" s="5"/>
      <c r="SCV62" s="5"/>
      <c r="SCW62" s="5"/>
      <c r="SCX62" s="5"/>
      <c r="SCY62" s="5"/>
      <c r="SCZ62" s="5"/>
      <c r="SDA62" s="5"/>
      <c r="SDB62" s="5"/>
      <c r="SDC62" s="5"/>
      <c r="SDD62" s="5"/>
      <c r="SDE62" s="5"/>
      <c r="SDF62" s="5"/>
      <c r="SDG62" s="5"/>
      <c r="SDH62" s="5"/>
      <c r="SDI62" s="5"/>
      <c r="SDJ62" s="5"/>
      <c r="SDK62" s="5"/>
      <c r="SDL62" s="5"/>
      <c r="SDM62" s="5"/>
      <c r="SDN62" s="5"/>
      <c r="SDO62" s="5"/>
      <c r="SDP62" s="5"/>
      <c r="SDQ62" s="5"/>
      <c r="SDR62" s="5"/>
      <c r="SDS62" s="5"/>
      <c r="SDT62" s="5"/>
      <c r="SDU62" s="5"/>
      <c r="SDV62" s="5"/>
      <c r="SDW62" s="5"/>
      <c r="SDX62" s="5"/>
      <c r="SDY62" s="5"/>
      <c r="SDZ62" s="5"/>
      <c r="SEA62" s="5"/>
      <c r="SEB62" s="5"/>
      <c r="SEC62" s="5"/>
      <c r="SED62" s="5"/>
      <c r="SEE62" s="5"/>
      <c r="SEF62" s="5"/>
      <c r="SEG62" s="5"/>
      <c r="SEH62" s="5"/>
      <c r="SEI62" s="5"/>
      <c r="SEJ62" s="5"/>
      <c r="SEK62" s="5"/>
      <c r="SEL62" s="5"/>
      <c r="SEM62" s="5"/>
      <c r="SEN62" s="5"/>
      <c r="SEO62" s="5"/>
      <c r="SEP62" s="5"/>
      <c r="SEQ62" s="5"/>
      <c r="SER62" s="5"/>
      <c r="SES62" s="5"/>
      <c r="SET62" s="5"/>
      <c r="SEU62" s="5"/>
      <c r="SEV62" s="5"/>
      <c r="SEW62" s="5"/>
      <c r="SEX62" s="5"/>
      <c r="SEY62" s="5"/>
      <c r="SEZ62" s="5"/>
      <c r="SFA62" s="5"/>
      <c r="SFB62" s="5"/>
      <c r="SFC62" s="5"/>
      <c r="SFD62" s="5"/>
      <c r="SFE62" s="5"/>
      <c r="SFF62" s="5"/>
      <c r="SFG62" s="5"/>
      <c r="SFH62" s="5"/>
      <c r="SFI62" s="5"/>
      <c r="SFJ62" s="5"/>
      <c r="SFK62" s="5"/>
      <c r="SFL62" s="5"/>
      <c r="SFM62" s="5"/>
      <c r="SFN62" s="5"/>
      <c r="SFO62" s="5"/>
      <c r="SFP62" s="5"/>
      <c r="SFQ62" s="5"/>
      <c r="SFR62" s="5"/>
      <c r="SFS62" s="5"/>
      <c r="SFT62" s="5"/>
      <c r="SFU62" s="5"/>
      <c r="SFV62" s="5"/>
      <c r="SFW62" s="5"/>
      <c r="SFX62" s="5"/>
      <c r="SFY62" s="5"/>
      <c r="SFZ62" s="5"/>
      <c r="SGA62" s="5"/>
      <c r="SGB62" s="5"/>
      <c r="SGC62" s="5"/>
      <c r="SGD62" s="5"/>
      <c r="SGE62" s="5"/>
      <c r="SGF62" s="5"/>
      <c r="SGG62" s="5"/>
      <c r="SGH62" s="5"/>
      <c r="SGI62" s="5"/>
      <c r="SGJ62" s="5"/>
      <c r="SGK62" s="5"/>
      <c r="SGL62" s="5"/>
      <c r="SGM62" s="5"/>
      <c r="SGN62" s="5"/>
      <c r="SGO62" s="5"/>
      <c r="SGP62" s="5"/>
      <c r="SGQ62" s="5"/>
      <c r="SGR62" s="5"/>
      <c r="SGS62" s="5"/>
      <c r="SGT62" s="5"/>
      <c r="SGU62" s="5"/>
      <c r="SGV62" s="5"/>
      <c r="SGW62" s="5"/>
      <c r="SGX62" s="5"/>
      <c r="SGY62" s="5"/>
      <c r="SGZ62" s="5"/>
      <c r="SHA62" s="5"/>
      <c r="SHB62" s="5"/>
      <c r="SHC62" s="5"/>
      <c r="SHD62" s="5"/>
      <c r="SHE62" s="5"/>
      <c r="SHF62" s="5"/>
      <c r="SHG62" s="5"/>
      <c r="SHH62" s="5"/>
      <c r="SHI62" s="5"/>
      <c r="SHJ62" s="5"/>
      <c r="SHK62" s="5"/>
      <c r="SHL62" s="5"/>
      <c r="SHM62" s="5"/>
      <c r="SHN62" s="5"/>
      <c r="SHO62" s="5"/>
      <c r="SHP62" s="5"/>
      <c r="SHQ62" s="5"/>
      <c r="SHR62" s="5"/>
      <c r="SHS62" s="5"/>
      <c r="SHT62" s="5"/>
      <c r="SHU62" s="5"/>
      <c r="SHV62" s="5"/>
      <c r="SHW62" s="5"/>
      <c r="SHX62" s="5"/>
      <c r="SHY62" s="5"/>
      <c r="SHZ62" s="5"/>
      <c r="SIA62" s="5"/>
      <c r="SIB62" s="5"/>
      <c r="SIC62" s="5"/>
      <c r="SID62" s="5"/>
      <c r="SIE62" s="5"/>
      <c r="SIF62" s="5"/>
      <c r="SIG62" s="5"/>
      <c r="SIH62" s="5"/>
      <c r="SII62" s="5"/>
      <c r="SIJ62" s="5"/>
      <c r="SIK62" s="5"/>
      <c r="SIL62" s="5"/>
      <c r="SIM62" s="5"/>
      <c r="SIN62" s="5"/>
      <c r="SIO62" s="5"/>
      <c r="SIP62" s="5"/>
      <c r="SIQ62" s="5"/>
      <c r="SIR62" s="5"/>
      <c r="SIS62" s="5"/>
      <c r="SIT62" s="5"/>
      <c r="SIU62" s="5"/>
      <c r="SIV62" s="5"/>
      <c r="SIW62" s="5"/>
      <c r="SIX62" s="5"/>
      <c r="SIY62" s="5"/>
      <c r="SIZ62" s="5"/>
      <c r="SJA62" s="5"/>
      <c r="SJB62" s="5"/>
      <c r="SJC62" s="5"/>
      <c r="SJD62" s="5"/>
      <c r="SJE62" s="5"/>
      <c r="SJF62" s="5"/>
      <c r="SJG62" s="5"/>
      <c r="SJH62" s="5"/>
      <c r="SJI62" s="5"/>
      <c r="SJJ62" s="5"/>
      <c r="SJK62" s="5"/>
      <c r="SJL62" s="5"/>
      <c r="SJM62" s="5"/>
      <c r="SJN62" s="5"/>
      <c r="SJO62" s="5"/>
      <c r="SJP62" s="5"/>
      <c r="SJQ62" s="5"/>
      <c r="SJR62" s="5"/>
      <c r="SJS62" s="5"/>
      <c r="SJT62" s="5"/>
      <c r="SJU62" s="5"/>
      <c r="SJV62" s="5"/>
      <c r="SJW62" s="5"/>
      <c r="SJX62" s="5"/>
      <c r="SJY62" s="5"/>
      <c r="SJZ62" s="5"/>
      <c r="SKA62" s="5"/>
      <c r="SKB62" s="5"/>
      <c r="SKC62" s="5"/>
      <c r="SKD62" s="5"/>
      <c r="SKE62" s="5"/>
      <c r="SKF62" s="5"/>
      <c r="SKG62" s="5"/>
      <c r="SKH62" s="5"/>
      <c r="SKI62" s="5"/>
      <c r="SKJ62" s="5"/>
      <c r="SKK62" s="5"/>
      <c r="SKL62" s="5"/>
      <c r="SKM62" s="5"/>
      <c r="SKN62" s="5"/>
      <c r="SKO62" s="5"/>
      <c r="SKP62" s="5"/>
      <c r="SKQ62" s="5"/>
      <c r="SKR62" s="5"/>
      <c r="SKS62" s="5"/>
      <c r="SKT62" s="5"/>
      <c r="SKU62" s="5"/>
      <c r="SKV62" s="5"/>
      <c r="SKW62" s="5"/>
      <c r="SKX62" s="5"/>
      <c r="SKY62" s="5"/>
      <c r="SKZ62" s="5"/>
      <c r="SLA62" s="5"/>
      <c r="SLB62" s="5"/>
      <c r="SLC62" s="5"/>
      <c r="SLD62" s="5"/>
      <c r="SLE62" s="5"/>
      <c r="SLF62" s="5"/>
      <c r="SLG62" s="5"/>
      <c r="SLH62" s="5"/>
      <c r="SLI62" s="5"/>
      <c r="SLJ62" s="5"/>
      <c r="SLK62" s="5"/>
      <c r="SLL62" s="5"/>
      <c r="SLM62" s="5"/>
      <c r="SLN62" s="5"/>
      <c r="SLO62" s="5"/>
      <c r="SLP62" s="5"/>
      <c r="SLQ62" s="5"/>
      <c r="SLR62" s="5"/>
      <c r="SLS62" s="5"/>
      <c r="SLT62" s="5"/>
      <c r="SLU62" s="5"/>
      <c r="SLV62" s="5"/>
      <c r="SLW62" s="5"/>
      <c r="SLX62" s="5"/>
      <c r="SLY62" s="5"/>
      <c r="SLZ62" s="5"/>
      <c r="SMA62" s="5"/>
      <c r="SMB62" s="5"/>
      <c r="SMC62" s="5"/>
      <c r="SMD62" s="5"/>
      <c r="SME62" s="5"/>
      <c r="SMF62" s="5"/>
      <c r="SMG62" s="5"/>
      <c r="SMH62" s="5"/>
      <c r="SMI62" s="5"/>
      <c r="SMJ62" s="5"/>
      <c r="SMK62" s="5"/>
      <c r="SML62" s="5"/>
      <c r="SMM62" s="5"/>
      <c r="SMN62" s="5"/>
      <c r="SMO62" s="5"/>
      <c r="SMP62" s="5"/>
      <c r="SMQ62" s="5"/>
      <c r="SMR62" s="5"/>
      <c r="SMS62" s="5"/>
      <c r="SMT62" s="5"/>
      <c r="SMU62" s="5"/>
      <c r="SMV62" s="5"/>
      <c r="SMW62" s="5"/>
      <c r="SMX62" s="5"/>
      <c r="SMY62" s="5"/>
      <c r="SMZ62" s="5"/>
      <c r="SNA62" s="5"/>
      <c r="SNB62" s="5"/>
      <c r="SNC62" s="5"/>
      <c r="SND62" s="5"/>
      <c r="SNE62" s="5"/>
      <c r="SNF62" s="5"/>
      <c r="SNG62" s="5"/>
      <c r="SNH62" s="5"/>
      <c r="SNI62" s="5"/>
      <c r="SNJ62" s="5"/>
      <c r="SNK62" s="5"/>
      <c r="SNL62" s="5"/>
      <c r="SNM62" s="5"/>
      <c r="SNN62" s="5"/>
      <c r="SNO62" s="5"/>
      <c r="SNP62" s="5"/>
      <c r="SNQ62" s="5"/>
      <c r="SNR62" s="5"/>
      <c r="SNS62" s="5"/>
      <c r="SNT62" s="5"/>
      <c r="SNU62" s="5"/>
      <c r="SNV62" s="5"/>
      <c r="SNW62" s="5"/>
      <c r="SNX62" s="5"/>
      <c r="SNY62" s="5"/>
      <c r="SNZ62" s="5"/>
      <c r="SOA62" s="5"/>
      <c r="SOB62" s="5"/>
      <c r="SOC62" s="5"/>
      <c r="SOD62" s="5"/>
      <c r="SOE62" s="5"/>
      <c r="SOF62" s="5"/>
      <c r="SOG62" s="5"/>
      <c r="SOH62" s="5"/>
      <c r="SOI62" s="5"/>
      <c r="SOJ62" s="5"/>
      <c r="SOK62" s="5"/>
      <c r="SOL62" s="5"/>
      <c r="SOM62" s="5"/>
      <c r="SON62" s="5"/>
      <c r="SOO62" s="5"/>
      <c r="SOP62" s="5"/>
      <c r="SOQ62" s="5"/>
      <c r="SOR62" s="5"/>
      <c r="SOS62" s="5"/>
      <c r="SOT62" s="5"/>
      <c r="SOU62" s="5"/>
      <c r="SOV62" s="5"/>
      <c r="SOW62" s="5"/>
      <c r="SOX62" s="5"/>
      <c r="SOY62" s="5"/>
      <c r="SOZ62" s="5"/>
      <c r="SPA62" s="5"/>
      <c r="SPB62" s="5"/>
      <c r="SPC62" s="5"/>
      <c r="SPD62" s="5"/>
      <c r="SPE62" s="5"/>
      <c r="SPF62" s="5"/>
      <c r="SPG62" s="5"/>
      <c r="SPH62" s="5"/>
      <c r="SPI62" s="5"/>
      <c r="SPJ62" s="5"/>
      <c r="SPK62" s="5"/>
      <c r="SPL62" s="5"/>
      <c r="SPM62" s="5"/>
      <c r="SPN62" s="5"/>
      <c r="SPO62" s="5"/>
      <c r="SPP62" s="5"/>
      <c r="SPQ62" s="5"/>
      <c r="SPR62" s="5"/>
      <c r="SPS62" s="5"/>
      <c r="SPT62" s="5"/>
      <c r="SPU62" s="5"/>
      <c r="SPV62" s="5"/>
      <c r="SPW62" s="5"/>
      <c r="SPX62" s="5"/>
      <c r="SPY62" s="5"/>
      <c r="SPZ62" s="5"/>
      <c r="SQA62" s="5"/>
      <c r="SQB62" s="5"/>
      <c r="SQC62" s="5"/>
      <c r="SQD62" s="5"/>
      <c r="SQE62" s="5"/>
      <c r="SQF62" s="5"/>
      <c r="SQG62" s="5"/>
      <c r="SQH62" s="5"/>
      <c r="SQI62" s="5"/>
      <c r="SQJ62" s="5"/>
      <c r="SQK62" s="5"/>
      <c r="SQL62" s="5"/>
      <c r="SQM62" s="5"/>
      <c r="SQN62" s="5"/>
      <c r="SQO62" s="5"/>
      <c r="SQP62" s="5"/>
      <c r="SQQ62" s="5"/>
      <c r="SQR62" s="5"/>
      <c r="SQS62" s="5"/>
      <c r="SQT62" s="5"/>
      <c r="SQU62" s="5"/>
      <c r="SQV62" s="5"/>
      <c r="SQW62" s="5"/>
      <c r="SQX62" s="5"/>
      <c r="SQY62" s="5"/>
      <c r="SQZ62" s="5"/>
      <c r="SRA62" s="5"/>
      <c r="SRB62" s="5"/>
      <c r="SRC62" s="5"/>
      <c r="SRD62" s="5"/>
      <c r="SRE62" s="5"/>
      <c r="SRF62" s="5"/>
      <c r="SRG62" s="5"/>
      <c r="SRH62" s="5"/>
      <c r="SRI62" s="5"/>
      <c r="SRJ62" s="5"/>
      <c r="SRK62" s="5"/>
      <c r="SRL62" s="5"/>
      <c r="SRM62" s="5"/>
      <c r="SRN62" s="5"/>
      <c r="SRO62" s="5"/>
      <c r="SRP62" s="5"/>
      <c r="SRQ62" s="5"/>
      <c r="SRR62" s="5"/>
      <c r="SRS62" s="5"/>
      <c r="SRT62" s="5"/>
      <c r="SRU62" s="5"/>
      <c r="SRV62" s="5"/>
      <c r="SRW62" s="5"/>
      <c r="SRX62" s="5"/>
      <c r="SRY62" s="5"/>
      <c r="SRZ62" s="5"/>
      <c r="SSA62" s="5"/>
      <c r="SSB62" s="5"/>
      <c r="SSC62" s="5"/>
      <c r="SSD62" s="5"/>
      <c r="SSE62" s="5"/>
      <c r="SSF62" s="5"/>
      <c r="SSG62" s="5"/>
      <c r="SSH62" s="5"/>
      <c r="SSI62" s="5"/>
      <c r="SSJ62" s="5"/>
      <c r="SSK62" s="5"/>
      <c r="SSL62" s="5"/>
      <c r="SSM62" s="5"/>
      <c r="SSN62" s="5"/>
      <c r="SSO62" s="5"/>
      <c r="SSP62" s="5"/>
      <c r="SSQ62" s="5"/>
      <c r="SSR62" s="5"/>
      <c r="SSS62" s="5"/>
      <c r="SST62" s="5"/>
      <c r="SSU62" s="5"/>
      <c r="SSV62" s="5"/>
      <c r="SSW62" s="5"/>
      <c r="SSX62" s="5"/>
      <c r="SSY62" s="5"/>
      <c r="SSZ62" s="5"/>
      <c r="STA62" s="5"/>
      <c r="STB62" s="5"/>
      <c r="STC62" s="5"/>
      <c r="STD62" s="5"/>
      <c r="STE62" s="5"/>
      <c r="STF62" s="5"/>
      <c r="STG62" s="5"/>
      <c r="STH62" s="5"/>
      <c r="STI62" s="5"/>
      <c r="STJ62" s="5"/>
      <c r="STK62" s="5"/>
      <c r="STL62" s="5"/>
      <c r="STM62" s="5"/>
      <c r="STN62" s="5"/>
      <c r="STO62" s="5"/>
      <c r="STP62" s="5"/>
      <c r="STQ62" s="5"/>
      <c r="STR62" s="5"/>
      <c r="STS62" s="5"/>
      <c r="STT62" s="5"/>
      <c r="STU62" s="5"/>
      <c r="STV62" s="5"/>
      <c r="STW62" s="5"/>
      <c r="STX62" s="5"/>
      <c r="STY62" s="5"/>
      <c r="STZ62" s="5"/>
      <c r="SUA62" s="5"/>
      <c r="SUB62" s="5"/>
      <c r="SUC62" s="5"/>
      <c r="SUD62" s="5"/>
      <c r="SUE62" s="5"/>
      <c r="SUF62" s="5"/>
      <c r="SUG62" s="5"/>
      <c r="SUH62" s="5"/>
      <c r="SUI62" s="5"/>
      <c r="SUJ62" s="5"/>
      <c r="SUK62" s="5"/>
      <c r="SUL62" s="5"/>
      <c r="SUM62" s="5"/>
      <c r="SUN62" s="5"/>
      <c r="SUO62" s="5"/>
      <c r="SUP62" s="5"/>
      <c r="SUQ62" s="5"/>
      <c r="SUR62" s="5"/>
      <c r="SUS62" s="5"/>
      <c r="SUT62" s="5"/>
      <c r="SUU62" s="5"/>
      <c r="SUV62" s="5"/>
      <c r="SUW62" s="5"/>
      <c r="SUX62" s="5"/>
      <c r="SUY62" s="5"/>
      <c r="SUZ62" s="5"/>
      <c r="SVA62" s="5"/>
      <c r="SVB62" s="5"/>
      <c r="SVC62" s="5"/>
      <c r="SVD62" s="5"/>
      <c r="SVE62" s="5"/>
      <c r="SVF62" s="5"/>
      <c r="SVG62" s="5"/>
      <c r="SVH62" s="5"/>
      <c r="SVI62" s="5"/>
      <c r="SVJ62" s="5"/>
      <c r="SVK62" s="5"/>
      <c r="SVL62" s="5"/>
      <c r="SVM62" s="5"/>
      <c r="SVN62" s="5"/>
      <c r="SVO62" s="5"/>
      <c r="SVP62" s="5"/>
      <c r="SVQ62" s="5"/>
      <c r="SVR62" s="5"/>
      <c r="SVS62" s="5"/>
      <c r="SVT62" s="5"/>
      <c r="SVU62" s="5"/>
      <c r="SVV62" s="5"/>
      <c r="SVW62" s="5"/>
      <c r="SVX62" s="5"/>
      <c r="SVY62" s="5"/>
      <c r="SVZ62" s="5"/>
      <c r="SWA62" s="5"/>
      <c r="SWB62" s="5"/>
      <c r="SWC62" s="5"/>
      <c r="SWD62" s="5"/>
      <c r="SWE62" s="5"/>
      <c r="SWF62" s="5"/>
      <c r="SWG62" s="5"/>
      <c r="SWH62" s="5"/>
      <c r="SWI62" s="5"/>
      <c r="SWJ62" s="5"/>
      <c r="SWK62" s="5"/>
      <c r="SWL62" s="5"/>
      <c r="SWM62" s="5"/>
      <c r="SWN62" s="5"/>
      <c r="SWO62" s="5"/>
      <c r="SWP62" s="5"/>
      <c r="SWQ62" s="5"/>
      <c r="SWR62" s="5"/>
      <c r="SWS62" s="5"/>
      <c r="SWT62" s="5"/>
      <c r="SWU62" s="5"/>
      <c r="SWV62" s="5"/>
      <c r="SWW62" s="5"/>
      <c r="SWX62" s="5"/>
      <c r="SWY62" s="5"/>
      <c r="SWZ62" s="5"/>
      <c r="SXA62" s="5"/>
      <c r="SXB62" s="5"/>
      <c r="SXC62" s="5"/>
      <c r="SXD62" s="5"/>
      <c r="SXE62" s="5"/>
      <c r="SXF62" s="5"/>
      <c r="SXG62" s="5"/>
      <c r="SXH62" s="5"/>
      <c r="SXI62" s="5"/>
      <c r="SXJ62" s="5"/>
      <c r="SXK62" s="5"/>
      <c r="SXL62" s="5"/>
      <c r="SXM62" s="5"/>
      <c r="SXN62" s="5"/>
      <c r="SXO62" s="5"/>
      <c r="SXP62" s="5"/>
      <c r="SXQ62" s="5"/>
      <c r="SXR62" s="5"/>
      <c r="SXS62" s="5"/>
      <c r="SXT62" s="5"/>
      <c r="SXU62" s="5"/>
      <c r="SXV62" s="5"/>
      <c r="SXW62" s="5"/>
      <c r="SXX62" s="5"/>
      <c r="SXY62" s="5"/>
      <c r="SXZ62" s="5"/>
      <c r="SYA62" s="5"/>
      <c r="SYB62" s="5"/>
      <c r="SYC62" s="5"/>
      <c r="SYD62" s="5"/>
      <c r="SYE62" s="5"/>
      <c r="SYF62" s="5"/>
      <c r="SYG62" s="5"/>
      <c r="SYH62" s="5"/>
      <c r="SYI62" s="5"/>
      <c r="SYJ62" s="5"/>
      <c r="SYK62" s="5"/>
      <c r="SYL62" s="5"/>
      <c r="SYM62" s="5"/>
      <c r="SYN62" s="5"/>
      <c r="SYO62" s="5"/>
      <c r="SYP62" s="5"/>
      <c r="SYQ62" s="5"/>
      <c r="SYR62" s="5"/>
      <c r="SYS62" s="5"/>
      <c r="SYT62" s="5"/>
      <c r="SYU62" s="5"/>
      <c r="SYV62" s="5"/>
      <c r="SYW62" s="5"/>
      <c r="SYX62" s="5"/>
      <c r="SYY62" s="5"/>
      <c r="SYZ62" s="5"/>
      <c r="SZA62" s="5"/>
      <c r="SZB62" s="5"/>
      <c r="SZC62" s="5"/>
      <c r="SZD62" s="5"/>
      <c r="SZE62" s="5"/>
      <c r="SZF62" s="5"/>
      <c r="SZG62" s="5"/>
      <c r="SZH62" s="5"/>
      <c r="SZI62" s="5"/>
      <c r="SZJ62" s="5"/>
      <c r="SZK62" s="5"/>
      <c r="SZL62" s="5"/>
      <c r="SZM62" s="5"/>
      <c r="SZN62" s="5"/>
      <c r="SZO62" s="5"/>
      <c r="SZP62" s="5"/>
      <c r="SZQ62" s="5"/>
      <c r="SZR62" s="5"/>
      <c r="SZS62" s="5"/>
      <c r="SZT62" s="5"/>
      <c r="SZU62" s="5"/>
      <c r="SZV62" s="5"/>
      <c r="SZW62" s="5"/>
      <c r="SZX62" s="5"/>
      <c r="SZY62" s="5"/>
      <c r="SZZ62" s="5"/>
      <c r="TAA62" s="5"/>
      <c r="TAB62" s="5"/>
      <c r="TAC62" s="5"/>
      <c r="TAD62" s="5"/>
      <c r="TAE62" s="5"/>
      <c r="TAF62" s="5"/>
      <c r="TAG62" s="5"/>
      <c r="TAH62" s="5"/>
      <c r="TAI62" s="5"/>
      <c r="TAJ62" s="5"/>
      <c r="TAK62" s="5"/>
      <c r="TAL62" s="5"/>
      <c r="TAM62" s="5"/>
      <c r="TAN62" s="5"/>
      <c r="TAO62" s="5"/>
      <c r="TAP62" s="5"/>
      <c r="TAQ62" s="5"/>
      <c r="TAR62" s="5"/>
      <c r="TAS62" s="5"/>
      <c r="TAT62" s="5"/>
      <c r="TAU62" s="5"/>
      <c r="TAV62" s="5"/>
      <c r="TAW62" s="5"/>
      <c r="TAX62" s="5"/>
      <c r="TAY62" s="5"/>
      <c r="TAZ62" s="5"/>
      <c r="TBA62" s="5"/>
      <c r="TBB62" s="5"/>
      <c r="TBC62" s="5"/>
      <c r="TBD62" s="5"/>
      <c r="TBE62" s="5"/>
      <c r="TBF62" s="5"/>
      <c r="TBG62" s="5"/>
      <c r="TBH62" s="5"/>
      <c r="TBI62" s="5"/>
      <c r="TBJ62" s="5"/>
      <c r="TBK62" s="5"/>
      <c r="TBL62" s="5"/>
      <c r="TBM62" s="5"/>
      <c r="TBN62" s="5"/>
      <c r="TBO62" s="5"/>
      <c r="TBP62" s="5"/>
      <c r="TBQ62" s="5"/>
      <c r="TBR62" s="5"/>
      <c r="TBS62" s="5"/>
      <c r="TBT62" s="5"/>
      <c r="TBU62" s="5"/>
      <c r="TBV62" s="5"/>
      <c r="TBW62" s="5"/>
      <c r="TBX62" s="5"/>
      <c r="TBY62" s="5"/>
      <c r="TBZ62" s="5"/>
      <c r="TCA62" s="5"/>
      <c r="TCB62" s="5"/>
      <c r="TCC62" s="5"/>
      <c r="TCD62" s="5"/>
      <c r="TCE62" s="5"/>
      <c r="TCF62" s="5"/>
      <c r="TCG62" s="5"/>
      <c r="TCH62" s="5"/>
      <c r="TCI62" s="5"/>
      <c r="TCJ62" s="5"/>
      <c r="TCK62" s="5"/>
      <c r="TCL62" s="5"/>
      <c r="TCM62" s="5"/>
      <c r="TCN62" s="5"/>
      <c r="TCO62" s="5"/>
      <c r="TCP62" s="5"/>
      <c r="TCQ62" s="5"/>
      <c r="TCR62" s="5"/>
      <c r="TCS62" s="5"/>
      <c r="TCT62" s="5"/>
      <c r="TCU62" s="5"/>
      <c r="TCV62" s="5"/>
      <c r="TCW62" s="5"/>
      <c r="TCX62" s="5"/>
      <c r="TCY62" s="5"/>
      <c r="TCZ62" s="5"/>
      <c r="TDA62" s="5"/>
      <c r="TDB62" s="5"/>
      <c r="TDC62" s="5"/>
      <c r="TDD62" s="5"/>
      <c r="TDE62" s="5"/>
      <c r="TDF62" s="5"/>
      <c r="TDG62" s="5"/>
      <c r="TDH62" s="5"/>
      <c r="TDI62" s="5"/>
      <c r="TDJ62" s="5"/>
      <c r="TDK62" s="5"/>
      <c r="TDL62" s="5"/>
      <c r="TDM62" s="5"/>
      <c r="TDN62" s="5"/>
      <c r="TDO62" s="5"/>
      <c r="TDP62" s="5"/>
      <c r="TDQ62" s="5"/>
      <c r="TDR62" s="5"/>
      <c r="TDS62" s="5"/>
      <c r="TDT62" s="5"/>
      <c r="TDU62" s="5"/>
      <c r="TDV62" s="5"/>
      <c r="TDW62" s="5"/>
      <c r="TDX62" s="5"/>
      <c r="TDY62" s="5"/>
      <c r="TDZ62" s="5"/>
      <c r="TEA62" s="5"/>
      <c r="TEB62" s="5"/>
      <c r="TEC62" s="5"/>
      <c r="TED62" s="5"/>
      <c r="TEE62" s="5"/>
      <c r="TEF62" s="5"/>
      <c r="TEG62" s="5"/>
      <c r="TEH62" s="5"/>
      <c r="TEI62" s="5"/>
      <c r="TEJ62" s="5"/>
      <c r="TEK62" s="5"/>
      <c r="TEL62" s="5"/>
      <c r="TEM62" s="5"/>
      <c r="TEN62" s="5"/>
      <c r="TEO62" s="5"/>
      <c r="TEP62" s="5"/>
      <c r="TEQ62" s="5"/>
      <c r="TER62" s="5"/>
      <c r="TES62" s="5"/>
      <c r="TET62" s="5"/>
      <c r="TEU62" s="5"/>
      <c r="TEV62" s="5"/>
      <c r="TEW62" s="5"/>
      <c r="TEX62" s="5"/>
      <c r="TEY62" s="5"/>
      <c r="TEZ62" s="5"/>
      <c r="TFA62" s="5"/>
      <c r="TFB62" s="5"/>
      <c r="TFC62" s="5"/>
      <c r="TFD62" s="5"/>
      <c r="TFE62" s="5"/>
      <c r="TFF62" s="5"/>
      <c r="TFG62" s="5"/>
      <c r="TFH62" s="5"/>
      <c r="TFI62" s="5"/>
      <c r="TFJ62" s="5"/>
      <c r="TFK62" s="5"/>
      <c r="TFL62" s="5"/>
      <c r="TFM62" s="5"/>
      <c r="TFN62" s="5"/>
      <c r="TFO62" s="5"/>
      <c r="TFP62" s="5"/>
      <c r="TFQ62" s="5"/>
      <c r="TFR62" s="5"/>
      <c r="TFS62" s="5"/>
      <c r="TFT62" s="5"/>
      <c r="TFU62" s="5"/>
      <c r="TFV62" s="5"/>
      <c r="TFW62" s="5"/>
      <c r="TFX62" s="5"/>
      <c r="TFY62" s="5"/>
      <c r="TFZ62" s="5"/>
      <c r="TGA62" s="5"/>
      <c r="TGB62" s="5"/>
      <c r="TGC62" s="5"/>
      <c r="TGD62" s="5"/>
      <c r="TGE62" s="5"/>
      <c r="TGF62" s="5"/>
      <c r="TGG62" s="5"/>
      <c r="TGH62" s="5"/>
      <c r="TGI62" s="5"/>
      <c r="TGJ62" s="5"/>
      <c r="TGK62" s="5"/>
      <c r="TGL62" s="5"/>
      <c r="TGM62" s="5"/>
      <c r="TGN62" s="5"/>
      <c r="TGO62" s="5"/>
      <c r="TGP62" s="5"/>
      <c r="TGQ62" s="5"/>
      <c r="TGR62" s="5"/>
      <c r="TGS62" s="5"/>
      <c r="TGT62" s="5"/>
      <c r="TGU62" s="5"/>
      <c r="TGV62" s="5"/>
      <c r="TGW62" s="5"/>
      <c r="TGX62" s="5"/>
      <c r="TGY62" s="5"/>
      <c r="TGZ62" s="5"/>
      <c r="THA62" s="5"/>
      <c r="THB62" s="5"/>
      <c r="THC62" s="5"/>
      <c r="THD62" s="5"/>
      <c r="THE62" s="5"/>
      <c r="THF62" s="5"/>
      <c r="THG62" s="5"/>
      <c r="THH62" s="5"/>
      <c r="THI62" s="5"/>
      <c r="THJ62" s="5"/>
      <c r="THK62" s="5"/>
      <c r="THL62" s="5"/>
      <c r="THM62" s="5"/>
      <c r="THN62" s="5"/>
      <c r="THO62" s="5"/>
      <c r="THP62" s="5"/>
      <c r="THQ62" s="5"/>
      <c r="THR62" s="5"/>
      <c r="THS62" s="5"/>
      <c r="THT62" s="5"/>
      <c r="THU62" s="5"/>
      <c r="THV62" s="5"/>
      <c r="THW62" s="5"/>
      <c r="THX62" s="5"/>
      <c r="THY62" s="5"/>
      <c r="THZ62" s="5"/>
      <c r="TIA62" s="5"/>
      <c r="TIB62" s="5"/>
      <c r="TIC62" s="5"/>
      <c r="TID62" s="5"/>
      <c r="TIE62" s="5"/>
      <c r="TIF62" s="5"/>
      <c r="TIG62" s="5"/>
      <c r="TIH62" s="5"/>
      <c r="TII62" s="5"/>
      <c r="TIJ62" s="5"/>
      <c r="TIK62" s="5"/>
      <c r="TIL62" s="5"/>
      <c r="TIM62" s="5"/>
      <c r="TIN62" s="5"/>
      <c r="TIO62" s="5"/>
      <c r="TIP62" s="5"/>
      <c r="TIQ62" s="5"/>
      <c r="TIR62" s="5"/>
      <c r="TIS62" s="5"/>
      <c r="TIT62" s="5"/>
      <c r="TIU62" s="5"/>
      <c r="TIV62" s="5"/>
      <c r="TIW62" s="5"/>
      <c r="TIX62" s="5"/>
      <c r="TIY62" s="5"/>
      <c r="TIZ62" s="5"/>
      <c r="TJA62" s="5"/>
      <c r="TJB62" s="5"/>
      <c r="TJC62" s="5"/>
      <c r="TJD62" s="5"/>
      <c r="TJE62" s="5"/>
      <c r="TJF62" s="5"/>
      <c r="TJG62" s="5"/>
      <c r="TJH62" s="5"/>
      <c r="TJI62" s="5"/>
      <c r="TJJ62" s="5"/>
      <c r="TJK62" s="5"/>
      <c r="TJL62" s="5"/>
      <c r="TJM62" s="5"/>
      <c r="TJN62" s="5"/>
      <c r="TJO62" s="5"/>
      <c r="TJP62" s="5"/>
      <c r="TJQ62" s="5"/>
      <c r="TJR62" s="5"/>
      <c r="TJS62" s="5"/>
      <c r="TJT62" s="5"/>
      <c r="TJU62" s="5"/>
      <c r="TJV62" s="5"/>
      <c r="TJW62" s="5"/>
      <c r="TJX62" s="5"/>
      <c r="TJY62" s="5"/>
      <c r="TJZ62" s="5"/>
      <c r="TKA62" s="5"/>
      <c r="TKB62" s="5"/>
      <c r="TKC62" s="5"/>
      <c r="TKD62" s="5"/>
      <c r="TKE62" s="5"/>
      <c r="TKF62" s="5"/>
      <c r="TKG62" s="5"/>
      <c r="TKH62" s="5"/>
      <c r="TKI62" s="5"/>
      <c r="TKJ62" s="5"/>
      <c r="TKK62" s="5"/>
      <c r="TKL62" s="5"/>
      <c r="TKM62" s="5"/>
      <c r="TKN62" s="5"/>
      <c r="TKO62" s="5"/>
      <c r="TKP62" s="5"/>
      <c r="TKQ62" s="5"/>
      <c r="TKR62" s="5"/>
      <c r="TKS62" s="5"/>
      <c r="TKT62" s="5"/>
      <c r="TKU62" s="5"/>
      <c r="TKV62" s="5"/>
      <c r="TKW62" s="5"/>
      <c r="TKX62" s="5"/>
      <c r="TKY62" s="5"/>
      <c r="TKZ62" s="5"/>
      <c r="TLA62" s="5"/>
      <c r="TLB62" s="5"/>
      <c r="TLC62" s="5"/>
      <c r="TLD62" s="5"/>
      <c r="TLE62" s="5"/>
      <c r="TLF62" s="5"/>
      <c r="TLG62" s="5"/>
      <c r="TLH62" s="5"/>
      <c r="TLI62" s="5"/>
      <c r="TLJ62" s="5"/>
      <c r="TLK62" s="5"/>
      <c r="TLL62" s="5"/>
      <c r="TLM62" s="5"/>
      <c r="TLN62" s="5"/>
      <c r="TLO62" s="5"/>
      <c r="TLP62" s="5"/>
      <c r="TLQ62" s="5"/>
      <c r="TLR62" s="5"/>
      <c r="TLS62" s="5"/>
      <c r="TLT62" s="5"/>
      <c r="TLU62" s="5"/>
      <c r="TLV62" s="5"/>
      <c r="TLW62" s="5"/>
      <c r="TLX62" s="5"/>
      <c r="TLY62" s="5"/>
      <c r="TLZ62" s="5"/>
      <c r="TMA62" s="5"/>
      <c r="TMB62" s="5"/>
      <c r="TMC62" s="5"/>
      <c r="TMD62" s="5"/>
      <c r="TME62" s="5"/>
      <c r="TMF62" s="5"/>
      <c r="TMG62" s="5"/>
      <c r="TMH62" s="5"/>
      <c r="TMI62" s="5"/>
      <c r="TMJ62" s="5"/>
      <c r="TMK62" s="5"/>
      <c r="TML62" s="5"/>
      <c r="TMM62" s="5"/>
      <c r="TMN62" s="5"/>
      <c r="TMO62" s="5"/>
      <c r="TMP62" s="5"/>
      <c r="TMQ62" s="5"/>
      <c r="TMR62" s="5"/>
      <c r="TMS62" s="5"/>
      <c r="TMT62" s="5"/>
      <c r="TMU62" s="5"/>
      <c r="TMV62" s="5"/>
      <c r="TMW62" s="5"/>
      <c r="TMX62" s="5"/>
      <c r="TMY62" s="5"/>
      <c r="TMZ62" s="5"/>
      <c r="TNA62" s="5"/>
      <c r="TNB62" s="5"/>
      <c r="TNC62" s="5"/>
      <c r="TND62" s="5"/>
      <c r="TNE62" s="5"/>
      <c r="TNF62" s="5"/>
      <c r="TNG62" s="5"/>
      <c r="TNH62" s="5"/>
      <c r="TNI62" s="5"/>
      <c r="TNJ62" s="5"/>
      <c r="TNK62" s="5"/>
      <c r="TNL62" s="5"/>
      <c r="TNM62" s="5"/>
      <c r="TNN62" s="5"/>
      <c r="TNO62" s="5"/>
      <c r="TNP62" s="5"/>
      <c r="TNQ62" s="5"/>
      <c r="TNR62" s="5"/>
      <c r="TNS62" s="5"/>
      <c r="TNT62" s="5"/>
      <c r="TNU62" s="5"/>
      <c r="TNV62" s="5"/>
      <c r="TNW62" s="5"/>
      <c r="TNX62" s="5"/>
      <c r="TNY62" s="5"/>
      <c r="TNZ62" s="5"/>
      <c r="TOA62" s="5"/>
      <c r="TOB62" s="5"/>
      <c r="TOC62" s="5"/>
      <c r="TOD62" s="5"/>
      <c r="TOE62" s="5"/>
      <c r="TOF62" s="5"/>
      <c r="TOG62" s="5"/>
      <c r="TOH62" s="5"/>
      <c r="TOI62" s="5"/>
      <c r="TOJ62" s="5"/>
      <c r="TOK62" s="5"/>
      <c r="TOL62" s="5"/>
      <c r="TOM62" s="5"/>
      <c r="TON62" s="5"/>
      <c r="TOO62" s="5"/>
      <c r="TOP62" s="5"/>
      <c r="TOQ62" s="5"/>
      <c r="TOR62" s="5"/>
      <c r="TOS62" s="5"/>
      <c r="TOT62" s="5"/>
      <c r="TOU62" s="5"/>
      <c r="TOV62" s="5"/>
      <c r="TOW62" s="5"/>
      <c r="TOX62" s="5"/>
      <c r="TOY62" s="5"/>
      <c r="TOZ62" s="5"/>
      <c r="TPA62" s="5"/>
      <c r="TPB62" s="5"/>
      <c r="TPC62" s="5"/>
      <c r="TPD62" s="5"/>
      <c r="TPE62" s="5"/>
      <c r="TPF62" s="5"/>
      <c r="TPG62" s="5"/>
      <c r="TPH62" s="5"/>
      <c r="TPI62" s="5"/>
      <c r="TPJ62" s="5"/>
      <c r="TPK62" s="5"/>
      <c r="TPL62" s="5"/>
      <c r="TPM62" s="5"/>
      <c r="TPN62" s="5"/>
      <c r="TPO62" s="5"/>
      <c r="TPP62" s="5"/>
      <c r="TPQ62" s="5"/>
      <c r="TPR62" s="5"/>
      <c r="TPS62" s="5"/>
      <c r="TPT62" s="5"/>
      <c r="TPU62" s="5"/>
      <c r="TPV62" s="5"/>
      <c r="TPW62" s="5"/>
      <c r="TPX62" s="5"/>
      <c r="TPY62" s="5"/>
      <c r="TPZ62" s="5"/>
      <c r="TQA62" s="5"/>
      <c r="TQB62" s="5"/>
      <c r="TQC62" s="5"/>
      <c r="TQD62" s="5"/>
      <c r="TQE62" s="5"/>
      <c r="TQF62" s="5"/>
      <c r="TQG62" s="5"/>
      <c r="TQH62" s="5"/>
      <c r="TQI62" s="5"/>
      <c r="TQJ62" s="5"/>
      <c r="TQK62" s="5"/>
      <c r="TQL62" s="5"/>
      <c r="TQM62" s="5"/>
      <c r="TQN62" s="5"/>
      <c r="TQO62" s="5"/>
      <c r="TQP62" s="5"/>
      <c r="TQQ62" s="5"/>
      <c r="TQR62" s="5"/>
      <c r="TQS62" s="5"/>
      <c r="TQT62" s="5"/>
      <c r="TQU62" s="5"/>
      <c r="TQV62" s="5"/>
      <c r="TQW62" s="5"/>
      <c r="TQX62" s="5"/>
      <c r="TQY62" s="5"/>
      <c r="TQZ62" s="5"/>
      <c r="TRA62" s="5"/>
      <c r="TRB62" s="5"/>
      <c r="TRC62" s="5"/>
      <c r="TRD62" s="5"/>
      <c r="TRE62" s="5"/>
      <c r="TRF62" s="5"/>
      <c r="TRG62" s="5"/>
      <c r="TRH62" s="5"/>
      <c r="TRI62" s="5"/>
      <c r="TRJ62" s="5"/>
      <c r="TRK62" s="5"/>
      <c r="TRL62" s="5"/>
      <c r="TRM62" s="5"/>
      <c r="TRN62" s="5"/>
      <c r="TRO62" s="5"/>
      <c r="TRP62" s="5"/>
      <c r="TRQ62" s="5"/>
      <c r="TRR62" s="5"/>
      <c r="TRS62" s="5"/>
      <c r="TRT62" s="5"/>
      <c r="TRU62" s="5"/>
      <c r="TRV62" s="5"/>
      <c r="TRW62" s="5"/>
      <c r="TRX62" s="5"/>
      <c r="TRY62" s="5"/>
      <c r="TRZ62" s="5"/>
      <c r="TSA62" s="5"/>
      <c r="TSB62" s="5"/>
      <c r="TSC62" s="5"/>
      <c r="TSD62" s="5"/>
      <c r="TSE62" s="5"/>
      <c r="TSF62" s="5"/>
      <c r="TSG62" s="5"/>
      <c r="TSH62" s="5"/>
      <c r="TSI62" s="5"/>
      <c r="TSJ62" s="5"/>
      <c r="TSK62" s="5"/>
      <c r="TSL62" s="5"/>
      <c r="TSM62" s="5"/>
      <c r="TSN62" s="5"/>
      <c r="TSO62" s="5"/>
      <c r="TSP62" s="5"/>
      <c r="TSQ62" s="5"/>
      <c r="TSR62" s="5"/>
      <c r="TSS62" s="5"/>
      <c r="TST62" s="5"/>
      <c r="TSU62" s="5"/>
      <c r="TSV62" s="5"/>
      <c r="TSW62" s="5"/>
      <c r="TSX62" s="5"/>
      <c r="TSY62" s="5"/>
      <c r="TSZ62" s="5"/>
      <c r="TTA62" s="5"/>
      <c r="TTB62" s="5"/>
      <c r="TTC62" s="5"/>
      <c r="TTD62" s="5"/>
      <c r="TTE62" s="5"/>
      <c r="TTF62" s="5"/>
      <c r="TTG62" s="5"/>
      <c r="TTH62" s="5"/>
      <c r="TTI62" s="5"/>
      <c r="TTJ62" s="5"/>
      <c r="TTK62" s="5"/>
      <c r="TTL62" s="5"/>
      <c r="TTM62" s="5"/>
      <c r="TTN62" s="5"/>
      <c r="TTO62" s="5"/>
      <c r="TTP62" s="5"/>
      <c r="TTQ62" s="5"/>
      <c r="TTR62" s="5"/>
      <c r="TTS62" s="5"/>
      <c r="TTT62" s="5"/>
      <c r="TTU62" s="5"/>
      <c r="TTV62" s="5"/>
      <c r="TTW62" s="5"/>
      <c r="TTX62" s="5"/>
      <c r="TTY62" s="5"/>
      <c r="TTZ62" s="5"/>
      <c r="TUA62" s="5"/>
      <c r="TUB62" s="5"/>
      <c r="TUC62" s="5"/>
      <c r="TUD62" s="5"/>
      <c r="TUE62" s="5"/>
      <c r="TUF62" s="5"/>
      <c r="TUG62" s="5"/>
      <c r="TUH62" s="5"/>
      <c r="TUI62" s="5"/>
      <c r="TUJ62" s="5"/>
      <c r="TUK62" s="5"/>
      <c r="TUL62" s="5"/>
      <c r="TUM62" s="5"/>
      <c r="TUN62" s="5"/>
      <c r="TUO62" s="5"/>
      <c r="TUP62" s="5"/>
      <c r="TUQ62" s="5"/>
      <c r="TUR62" s="5"/>
      <c r="TUS62" s="5"/>
      <c r="TUT62" s="5"/>
      <c r="TUU62" s="5"/>
      <c r="TUV62" s="5"/>
      <c r="TUW62" s="5"/>
      <c r="TUX62" s="5"/>
      <c r="TUY62" s="5"/>
      <c r="TUZ62" s="5"/>
      <c r="TVA62" s="5"/>
      <c r="TVB62" s="5"/>
      <c r="TVC62" s="5"/>
      <c r="TVD62" s="5"/>
      <c r="TVE62" s="5"/>
      <c r="TVF62" s="5"/>
      <c r="TVG62" s="5"/>
      <c r="TVH62" s="5"/>
      <c r="TVI62" s="5"/>
      <c r="TVJ62" s="5"/>
      <c r="TVK62" s="5"/>
      <c r="TVL62" s="5"/>
      <c r="TVM62" s="5"/>
      <c r="TVN62" s="5"/>
      <c r="TVO62" s="5"/>
      <c r="TVP62" s="5"/>
      <c r="TVQ62" s="5"/>
      <c r="TVR62" s="5"/>
      <c r="TVS62" s="5"/>
      <c r="TVT62" s="5"/>
      <c r="TVU62" s="5"/>
      <c r="TVV62" s="5"/>
      <c r="TVW62" s="5"/>
      <c r="TVX62" s="5"/>
      <c r="TVY62" s="5"/>
      <c r="TVZ62" s="5"/>
      <c r="TWA62" s="5"/>
      <c r="TWB62" s="5"/>
      <c r="TWC62" s="5"/>
      <c r="TWD62" s="5"/>
      <c r="TWE62" s="5"/>
      <c r="TWF62" s="5"/>
      <c r="TWG62" s="5"/>
      <c r="TWH62" s="5"/>
      <c r="TWI62" s="5"/>
      <c r="TWJ62" s="5"/>
      <c r="TWK62" s="5"/>
      <c r="TWL62" s="5"/>
      <c r="TWM62" s="5"/>
      <c r="TWN62" s="5"/>
      <c r="TWO62" s="5"/>
      <c r="TWP62" s="5"/>
      <c r="TWQ62" s="5"/>
      <c r="TWR62" s="5"/>
      <c r="TWS62" s="5"/>
      <c r="TWT62" s="5"/>
      <c r="TWU62" s="5"/>
      <c r="TWV62" s="5"/>
      <c r="TWW62" s="5"/>
      <c r="TWX62" s="5"/>
      <c r="TWY62" s="5"/>
      <c r="TWZ62" s="5"/>
      <c r="TXA62" s="5"/>
      <c r="TXB62" s="5"/>
      <c r="TXC62" s="5"/>
      <c r="TXD62" s="5"/>
      <c r="TXE62" s="5"/>
      <c r="TXF62" s="5"/>
      <c r="TXG62" s="5"/>
      <c r="TXH62" s="5"/>
      <c r="TXI62" s="5"/>
      <c r="TXJ62" s="5"/>
      <c r="TXK62" s="5"/>
      <c r="TXL62" s="5"/>
      <c r="TXM62" s="5"/>
      <c r="TXN62" s="5"/>
      <c r="TXO62" s="5"/>
      <c r="TXP62" s="5"/>
      <c r="TXQ62" s="5"/>
      <c r="TXR62" s="5"/>
      <c r="TXS62" s="5"/>
      <c r="TXT62" s="5"/>
      <c r="TXU62" s="5"/>
      <c r="TXV62" s="5"/>
      <c r="TXW62" s="5"/>
      <c r="TXX62" s="5"/>
      <c r="TXY62" s="5"/>
      <c r="TXZ62" s="5"/>
      <c r="TYA62" s="5"/>
      <c r="TYB62" s="5"/>
      <c r="TYC62" s="5"/>
      <c r="TYD62" s="5"/>
      <c r="TYE62" s="5"/>
      <c r="TYF62" s="5"/>
      <c r="TYG62" s="5"/>
      <c r="TYH62" s="5"/>
      <c r="TYI62" s="5"/>
      <c r="TYJ62" s="5"/>
      <c r="TYK62" s="5"/>
      <c r="TYL62" s="5"/>
      <c r="TYM62" s="5"/>
      <c r="TYN62" s="5"/>
      <c r="TYO62" s="5"/>
      <c r="TYP62" s="5"/>
      <c r="TYQ62" s="5"/>
      <c r="TYR62" s="5"/>
      <c r="TYS62" s="5"/>
      <c r="TYT62" s="5"/>
      <c r="TYU62" s="5"/>
      <c r="TYV62" s="5"/>
      <c r="TYW62" s="5"/>
      <c r="TYX62" s="5"/>
      <c r="TYY62" s="5"/>
      <c r="TYZ62" s="5"/>
      <c r="TZA62" s="5"/>
      <c r="TZB62" s="5"/>
      <c r="TZC62" s="5"/>
      <c r="TZD62" s="5"/>
      <c r="TZE62" s="5"/>
      <c r="TZF62" s="5"/>
      <c r="TZG62" s="5"/>
      <c r="TZH62" s="5"/>
      <c r="TZI62" s="5"/>
      <c r="TZJ62" s="5"/>
      <c r="TZK62" s="5"/>
      <c r="TZL62" s="5"/>
      <c r="TZM62" s="5"/>
      <c r="TZN62" s="5"/>
      <c r="TZO62" s="5"/>
      <c r="TZP62" s="5"/>
      <c r="TZQ62" s="5"/>
      <c r="TZR62" s="5"/>
      <c r="TZS62" s="5"/>
      <c r="TZT62" s="5"/>
      <c r="TZU62" s="5"/>
      <c r="TZV62" s="5"/>
      <c r="TZW62" s="5"/>
      <c r="TZX62" s="5"/>
      <c r="TZY62" s="5"/>
      <c r="TZZ62" s="5"/>
      <c r="UAA62" s="5"/>
      <c r="UAB62" s="5"/>
      <c r="UAC62" s="5"/>
      <c r="UAD62" s="5"/>
      <c r="UAE62" s="5"/>
      <c r="UAF62" s="5"/>
      <c r="UAG62" s="5"/>
      <c r="UAH62" s="5"/>
      <c r="UAI62" s="5"/>
      <c r="UAJ62" s="5"/>
      <c r="UAK62" s="5"/>
      <c r="UAL62" s="5"/>
      <c r="UAM62" s="5"/>
      <c r="UAN62" s="5"/>
      <c r="UAO62" s="5"/>
      <c r="UAP62" s="5"/>
      <c r="UAQ62" s="5"/>
      <c r="UAR62" s="5"/>
      <c r="UAS62" s="5"/>
      <c r="UAT62" s="5"/>
      <c r="UAU62" s="5"/>
      <c r="UAV62" s="5"/>
      <c r="UAW62" s="5"/>
      <c r="UAX62" s="5"/>
      <c r="UAY62" s="5"/>
      <c r="UAZ62" s="5"/>
      <c r="UBA62" s="5"/>
      <c r="UBB62" s="5"/>
      <c r="UBC62" s="5"/>
      <c r="UBD62" s="5"/>
      <c r="UBE62" s="5"/>
      <c r="UBF62" s="5"/>
      <c r="UBG62" s="5"/>
      <c r="UBH62" s="5"/>
      <c r="UBI62" s="5"/>
      <c r="UBJ62" s="5"/>
      <c r="UBK62" s="5"/>
      <c r="UBL62" s="5"/>
      <c r="UBM62" s="5"/>
      <c r="UBN62" s="5"/>
      <c r="UBO62" s="5"/>
      <c r="UBP62" s="5"/>
      <c r="UBQ62" s="5"/>
      <c r="UBR62" s="5"/>
      <c r="UBS62" s="5"/>
      <c r="UBT62" s="5"/>
      <c r="UBU62" s="5"/>
      <c r="UBV62" s="5"/>
      <c r="UBW62" s="5"/>
      <c r="UBX62" s="5"/>
      <c r="UBY62" s="5"/>
      <c r="UBZ62" s="5"/>
      <c r="UCA62" s="5"/>
      <c r="UCB62" s="5"/>
      <c r="UCC62" s="5"/>
      <c r="UCD62" s="5"/>
      <c r="UCE62" s="5"/>
      <c r="UCF62" s="5"/>
      <c r="UCG62" s="5"/>
      <c r="UCH62" s="5"/>
      <c r="UCI62" s="5"/>
      <c r="UCJ62" s="5"/>
      <c r="UCK62" s="5"/>
      <c r="UCL62" s="5"/>
      <c r="UCM62" s="5"/>
      <c r="UCN62" s="5"/>
      <c r="UCO62" s="5"/>
      <c r="UCP62" s="5"/>
      <c r="UCQ62" s="5"/>
      <c r="UCR62" s="5"/>
      <c r="UCS62" s="5"/>
      <c r="UCT62" s="5"/>
      <c r="UCU62" s="5"/>
      <c r="UCV62" s="5"/>
      <c r="UCW62" s="5"/>
      <c r="UCX62" s="5"/>
      <c r="UCY62" s="5"/>
      <c r="UCZ62" s="5"/>
      <c r="UDA62" s="5"/>
      <c r="UDB62" s="5"/>
      <c r="UDC62" s="5"/>
      <c r="UDD62" s="5"/>
      <c r="UDE62" s="5"/>
      <c r="UDF62" s="5"/>
      <c r="UDG62" s="5"/>
      <c r="UDH62" s="5"/>
      <c r="UDI62" s="5"/>
      <c r="UDJ62" s="5"/>
      <c r="UDK62" s="5"/>
      <c r="UDL62" s="5"/>
      <c r="UDM62" s="5"/>
      <c r="UDN62" s="5"/>
      <c r="UDO62" s="5"/>
      <c r="UDP62" s="5"/>
      <c r="UDQ62" s="5"/>
      <c r="UDR62" s="5"/>
      <c r="UDS62" s="5"/>
      <c r="UDT62" s="5"/>
      <c r="UDU62" s="5"/>
      <c r="UDV62" s="5"/>
      <c r="UDW62" s="5"/>
      <c r="UDX62" s="5"/>
      <c r="UDY62" s="5"/>
      <c r="UDZ62" s="5"/>
      <c r="UEA62" s="5"/>
      <c r="UEB62" s="5"/>
      <c r="UEC62" s="5"/>
      <c r="UED62" s="5"/>
      <c r="UEE62" s="5"/>
      <c r="UEF62" s="5"/>
      <c r="UEG62" s="5"/>
      <c r="UEH62" s="5"/>
      <c r="UEI62" s="5"/>
      <c r="UEJ62" s="5"/>
      <c r="UEK62" s="5"/>
      <c r="UEL62" s="5"/>
      <c r="UEM62" s="5"/>
      <c r="UEN62" s="5"/>
      <c r="UEO62" s="5"/>
      <c r="UEP62" s="5"/>
      <c r="UEQ62" s="5"/>
      <c r="UER62" s="5"/>
      <c r="UES62" s="5"/>
      <c r="UET62" s="5"/>
      <c r="UEU62" s="5"/>
      <c r="UEV62" s="5"/>
      <c r="UEW62" s="5"/>
      <c r="UEX62" s="5"/>
      <c r="UEY62" s="5"/>
      <c r="UEZ62" s="5"/>
      <c r="UFA62" s="5"/>
      <c r="UFB62" s="5"/>
      <c r="UFC62" s="5"/>
      <c r="UFD62" s="5"/>
      <c r="UFE62" s="5"/>
      <c r="UFF62" s="5"/>
      <c r="UFG62" s="5"/>
      <c r="UFH62" s="5"/>
      <c r="UFI62" s="5"/>
      <c r="UFJ62" s="5"/>
      <c r="UFK62" s="5"/>
      <c r="UFL62" s="5"/>
      <c r="UFM62" s="5"/>
      <c r="UFN62" s="5"/>
      <c r="UFO62" s="5"/>
      <c r="UFP62" s="5"/>
      <c r="UFQ62" s="5"/>
      <c r="UFR62" s="5"/>
      <c r="UFS62" s="5"/>
      <c r="UFT62" s="5"/>
      <c r="UFU62" s="5"/>
      <c r="UFV62" s="5"/>
      <c r="UFW62" s="5"/>
      <c r="UFX62" s="5"/>
      <c r="UFY62" s="5"/>
      <c r="UFZ62" s="5"/>
      <c r="UGA62" s="5"/>
      <c r="UGB62" s="5"/>
      <c r="UGC62" s="5"/>
      <c r="UGD62" s="5"/>
      <c r="UGE62" s="5"/>
      <c r="UGF62" s="5"/>
      <c r="UGG62" s="5"/>
      <c r="UGH62" s="5"/>
      <c r="UGI62" s="5"/>
      <c r="UGJ62" s="5"/>
      <c r="UGK62" s="5"/>
      <c r="UGL62" s="5"/>
      <c r="UGM62" s="5"/>
      <c r="UGN62" s="5"/>
      <c r="UGO62" s="5"/>
      <c r="UGP62" s="5"/>
      <c r="UGQ62" s="5"/>
      <c r="UGR62" s="5"/>
      <c r="UGS62" s="5"/>
      <c r="UGT62" s="5"/>
      <c r="UGU62" s="5"/>
      <c r="UGV62" s="5"/>
      <c r="UGW62" s="5"/>
      <c r="UGX62" s="5"/>
      <c r="UGY62" s="5"/>
      <c r="UGZ62" s="5"/>
      <c r="UHA62" s="5"/>
      <c r="UHB62" s="5"/>
      <c r="UHC62" s="5"/>
      <c r="UHD62" s="5"/>
      <c r="UHE62" s="5"/>
      <c r="UHF62" s="5"/>
      <c r="UHG62" s="5"/>
      <c r="UHH62" s="5"/>
      <c r="UHI62" s="5"/>
      <c r="UHJ62" s="5"/>
      <c r="UHK62" s="5"/>
      <c r="UHL62" s="5"/>
      <c r="UHM62" s="5"/>
      <c r="UHN62" s="5"/>
      <c r="UHO62" s="5"/>
      <c r="UHP62" s="5"/>
      <c r="UHQ62" s="5"/>
      <c r="UHR62" s="5"/>
      <c r="UHS62" s="5"/>
      <c r="UHT62" s="5"/>
      <c r="UHU62" s="5"/>
      <c r="UHV62" s="5"/>
      <c r="UHW62" s="5"/>
      <c r="UHX62" s="5"/>
      <c r="UHY62" s="5"/>
      <c r="UHZ62" s="5"/>
      <c r="UIA62" s="5"/>
      <c r="UIB62" s="5"/>
      <c r="UIC62" s="5"/>
      <c r="UID62" s="5"/>
      <c r="UIE62" s="5"/>
      <c r="UIF62" s="5"/>
      <c r="UIG62" s="5"/>
      <c r="UIH62" s="5"/>
      <c r="UII62" s="5"/>
      <c r="UIJ62" s="5"/>
      <c r="UIK62" s="5"/>
      <c r="UIL62" s="5"/>
      <c r="UIM62" s="5"/>
      <c r="UIN62" s="5"/>
      <c r="UIO62" s="5"/>
      <c r="UIP62" s="5"/>
      <c r="UIQ62" s="5"/>
      <c r="UIR62" s="5"/>
      <c r="UIS62" s="5"/>
      <c r="UIT62" s="5"/>
      <c r="UIU62" s="5"/>
      <c r="UIV62" s="5"/>
      <c r="UIW62" s="5"/>
      <c r="UIX62" s="5"/>
      <c r="UIY62" s="5"/>
      <c r="UIZ62" s="5"/>
      <c r="UJA62" s="5"/>
      <c r="UJB62" s="5"/>
      <c r="UJC62" s="5"/>
      <c r="UJD62" s="5"/>
      <c r="UJE62" s="5"/>
      <c r="UJF62" s="5"/>
      <c r="UJG62" s="5"/>
      <c r="UJH62" s="5"/>
      <c r="UJI62" s="5"/>
      <c r="UJJ62" s="5"/>
      <c r="UJK62" s="5"/>
      <c r="UJL62" s="5"/>
      <c r="UJM62" s="5"/>
      <c r="UJN62" s="5"/>
      <c r="UJO62" s="5"/>
      <c r="UJP62" s="5"/>
      <c r="UJQ62" s="5"/>
      <c r="UJR62" s="5"/>
      <c r="UJS62" s="5"/>
      <c r="UJT62" s="5"/>
      <c r="UJU62" s="5"/>
      <c r="UJV62" s="5"/>
      <c r="UJW62" s="5"/>
      <c r="UJX62" s="5"/>
      <c r="UJY62" s="5"/>
      <c r="UJZ62" s="5"/>
      <c r="UKA62" s="5"/>
      <c r="UKB62" s="5"/>
      <c r="UKC62" s="5"/>
      <c r="UKD62" s="5"/>
      <c r="UKE62" s="5"/>
      <c r="UKF62" s="5"/>
      <c r="UKG62" s="5"/>
      <c r="UKH62" s="5"/>
      <c r="UKI62" s="5"/>
      <c r="UKJ62" s="5"/>
      <c r="UKK62" s="5"/>
      <c r="UKL62" s="5"/>
      <c r="UKM62" s="5"/>
      <c r="UKN62" s="5"/>
      <c r="UKO62" s="5"/>
      <c r="UKP62" s="5"/>
      <c r="UKQ62" s="5"/>
      <c r="UKR62" s="5"/>
      <c r="UKS62" s="5"/>
      <c r="UKT62" s="5"/>
      <c r="UKU62" s="5"/>
      <c r="UKV62" s="5"/>
      <c r="UKW62" s="5"/>
      <c r="UKX62" s="5"/>
      <c r="UKY62" s="5"/>
      <c r="UKZ62" s="5"/>
      <c r="ULA62" s="5"/>
      <c r="ULB62" s="5"/>
      <c r="ULC62" s="5"/>
      <c r="ULD62" s="5"/>
      <c r="ULE62" s="5"/>
      <c r="ULF62" s="5"/>
      <c r="ULG62" s="5"/>
      <c r="ULH62" s="5"/>
      <c r="ULI62" s="5"/>
      <c r="ULJ62" s="5"/>
      <c r="ULK62" s="5"/>
      <c r="ULL62" s="5"/>
      <c r="ULM62" s="5"/>
      <c r="ULN62" s="5"/>
      <c r="ULO62" s="5"/>
      <c r="ULP62" s="5"/>
      <c r="ULQ62" s="5"/>
      <c r="ULR62" s="5"/>
      <c r="ULS62" s="5"/>
      <c r="ULT62" s="5"/>
      <c r="ULU62" s="5"/>
      <c r="ULV62" s="5"/>
      <c r="ULW62" s="5"/>
      <c r="ULX62" s="5"/>
      <c r="ULY62" s="5"/>
      <c r="ULZ62" s="5"/>
      <c r="UMA62" s="5"/>
      <c r="UMB62" s="5"/>
      <c r="UMC62" s="5"/>
      <c r="UMD62" s="5"/>
      <c r="UME62" s="5"/>
      <c r="UMF62" s="5"/>
      <c r="UMG62" s="5"/>
      <c r="UMH62" s="5"/>
      <c r="UMI62" s="5"/>
      <c r="UMJ62" s="5"/>
      <c r="UMK62" s="5"/>
      <c r="UML62" s="5"/>
      <c r="UMM62" s="5"/>
      <c r="UMN62" s="5"/>
      <c r="UMO62" s="5"/>
      <c r="UMP62" s="5"/>
      <c r="UMQ62" s="5"/>
      <c r="UMR62" s="5"/>
      <c r="UMS62" s="5"/>
      <c r="UMT62" s="5"/>
      <c r="UMU62" s="5"/>
      <c r="UMV62" s="5"/>
      <c r="UMW62" s="5"/>
      <c r="UMX62" s="5"/>
      <c r="UMY62" s="5"/>
      <c r="UMZ62" s="5"/>
      <c r="UNA62" s="5"/>
      <c r="UNB62" s="5"/>
      <c r="UNC62" s="5"/>
      <c r="UND62" s="5"/>
      <c r="UNE62" s="5"/>
      <c r="UNF62" s="5"/>
      <c r="UNG62" s="5"/>
      <c r="UNH62" s="5"/>
      <c r="UNI62" s="5"/>
      <c r="UNJ62" s="5"/>
      <c r="UNK62" s="5"/>
      <c r="UNL62" s="5"/>
      <c r="UNM62" s="5"/>
      <c r="UNN62" s="5"/>
      <c r="UNO62" s="5"/>
      <c r="UNP62" s="5"/>
      <c r="UNQ62" s="5"/>
      <c r="UNR62" s="5"/>
      <c r="UNS62" s="5"/>
      <c r="UNT62" s="5"/>
      <c r="UNU62" s="5"/>
      <c r="UNV62" s="5"/>
      <c r="UNW62" s="5"/>
      <c r="UNX62" s="5"/>
      <c r="UNY62" s="5"/>
      <c r="UNZ62" s="5"/>
      <c r="UOA62" s="5"/>
      <c r="UOB62" s="5"/>
      <c r="UOC62" s="5"/>
      <c r="UOD62" s="5"/>
      <c r="UOE62" s="5"/>
      <c r="UOF62" s="5"/>
      <c r="UOG62" s="5"/>
      <c r="UOH62" s="5"/>
      <c r="UOI62" s="5"/>
      <c r="UOJ62" s="5"/>
      <c r="UOK62" s="5"/>
      <c r="UOL62" s="5"/>
      <c r="UOM62" s="5"/>
      <c r="UON62" s="5"/>
      <c r="UOO62" s="5"/>
      <c r="UOP62" s="5"/>
      <c r="UOQ62" s="5"/>
      <c r="UOR62" s="5"/>
      <c r="UOS62" s="5"/>
      <c r="UOT62" s="5"/>
      <c r="UOU62" s="5"/>
      <c r="UOV62" s="5"/>
      <c r="UOW62" s="5"/>
      <c r="UOX62" s="5"/>
      <c r="UOY62" s="5"/>
      <c r="UOZ62" s="5"/>
      <c r="UPA62" s="5"/>
      <c r="UPB62" s="5"/>
      <c r="UPC62" s="5"/>
      <c r="UPD62" s="5"/>
      <c r="UPE62" s="5"/>
      <c r="UPF62" s="5"/>
      <c r="UPG62" s="5"/>
      <c r="UPH62" s="5"/>
      <c r="UPI62" s="5"/>
      <c r="UPJ62" s="5"/>
      <c r="UPK62" s="5"/>
      <c r="UPL62" s="5"/>
      <c r="UPM62" s="5"/>
      <c r="UPN62" s="5"/>
      <c r="UPO62" s="5"/>
      <c r="UPP62" s="5"/>
      <c r="UPQ62" s="5"/>
      <c r="UPR62" s="5"/>
      <c r="UPS62" s="5"/>
      <c r="UPT62" s="5"/>
      <c r="UPU62" s="5"/>
      <c r="UPV62" s="5"/>
      <c r="UPW62" s="5"/>
      <c r="UPX62" s="5"/>
      <c r="UPY62" s="5"/>
      <c r="UPZ62" s="5"/>
      <c r="UQA62" s="5"/>
      <c r="UQB62" s="5"/>
      <c r="UQC62" s="5"/>
      <c r="UQD62" s="5"/>
      <c r="UQE62" s="5"/>
      <c r="UQF62" s="5"/>
      <c r="UQG62" s="5"/>
      <c r="UQH62" s="5"/>
      <c r="UQI62" s="5"/>
      <c r="UQJ62" s="5"/>
      <c r="UQK62" s="5"/>
      <c r="UQL62" s="5"/>
      <c r="UQM62" s="5"/>
      <c r="UQN62" s="5"/>
      <c r="UQO62" s="5"/>
      <c r="UQP62" s="5"/>
      <c r="UQQ62" s="5"/>
      <c r="UQR62" s="5"/>
      <c r="UQS62" s="5"/>
      <c r="UQT62" s="5"/>
      <c r="UQU62" s="5"/>
      <c r="UQV62" s="5"/>
      <c r="UQW62" s="5"/>
      <c r="UQX62" s="5"/>
      <c r="UQY62" s="5"/>
      <c r="UQZ62" s="5"/>
      <c r="URA62" s="5"/>
      <c r="URB62" s="5"/>
      <c r="URC62" s="5"/>
      <c r="URD62" s="5"/>
      <c r="URE62" s="5"/>
      <c r="URF62" s="5"/>
      <c r="URG62" s="5"/>
      <c r="URH62" s="5"/>
      <c r="URI62" s="5"/>
      <c r="URJ62" s="5"/>
      <c r="URK62" s="5"/>
      <c r="URL62" s="5"/>
      <c r="URM62" s="5"/>
      <c r="URN62" s="5"/>
      <c r="URO62" s="5"/>
      <c r="URP62" s="5"/>
      <c r="URQ62" s="5"/>
      <c r="URR62" s="5"/>
      <c r="URS62" s="5"/>
      <c r="URT62" s="5"/>
      <c r="URU62" s="5"/>
      <c r="URV62" s="5"/>
      <c r="URW62" s="5"/>
      <c r="URX62" s="5"/>
      <c r="URY62" s="5"/>
      <c r="URZ62" s="5"/>
      <c r="USA62" s="5"/>
      <c r="USB62" s="5"/>
      <c r="USC62" s="5"/>
      <c r="USD62" s="5"/>
      <c r="USE62" s="5"/>
      <c r="USF62" s="5"/>
      <c r="USG62" s="5"/>
      <c r="USH62" s="5"/>
      <c r="USI62" s="5"/>
      <c r="USJ62" s="5"/>
      <c r="USK62" s="5"/>
      <c r="USL62" s="5"/>
      <c r="USM62" s="5"/>
      <c r="USN62" s="5"/>
      <c r="USO62" s="5"/>
      <c r="USP62" s="5"/>
      <c r="USQ62" s="5"/>
      <c r="USR62" s="5"/>
      <c r="USS62" s="5"/>
      <c r="UST62" s="5"/>
      <c r="USU62" s="5"/>
      <c r="USV62" s="5"/>
      <c r="USW62" s="5"/>
      <c r="USX62" s="5"/>
      <c r="USY62" s="5"/>
      <c r="USZ62" s="5"/>
      <c r="UTA62" s="5"/>
      <c r="UTB62" s="5"/>
      <c r="UTC62" s="5"/>
      <c r="UTD62" s="5"/>
      <c r="UTE62" s="5"/>
      <c r="UTF62" s="5"/>
      <c r="UTG62" s="5"/>
      <c r="UTH62" s="5"/>
      <c r="UTI62" s="5"/>
      <c r="UTJ62" s="5"/>
      <c r="UTK62" s="5"/>
      <c r="UTL62" s="5"/>
      <c r="UTM62" s="5"/>
      <c r="UTN62" s="5"/>
      <c r="UTO62" s="5"/>
      <c r="UTP62" s="5"/>
      <c r="UTQ62" s="5"/>
      <c r="UTR62" s="5"/>
      <c r="UTS62" s="5"/>
      <c r="UTT62" s="5"/>
      <c r="UTU62" s="5"/>
      <c r="UTV62" s="5"/>
      <c r="UTW62" s="5"/>
      <c r="UTX62" s="5"/>
      <c r="UTY62" s="5"/>
      <c r="UTZ62" s="5"/>
      <c r="UUA62" s="5"/>
      <c r="UUB62" s="5"/>
      <c r="UUC62" s="5"/>
      <c r="UUD62" s="5"/>
      <c r="UUE62" s="5"/>
      <c r="UUF62" s="5"/>
      <c r="UUG62" s="5"/>
      <c r="UUH62" s="5"/>
      <c r="UUI62" s="5"/>
      <c r="UUJ62" s="5"/>
      <c r="UUK62" s="5"/>
      <c r="UUL62" s="5"/>
      <c r="UUM62" s="5"/>
      <c r="UUN62" s="5"/>
      <c r="UUO62" s="5"/>
      <c r="UUP62" s="5"/>
      <c r="UUQ62" s="5"/>
      <c r="UUR62" s="5"/>
      <c r="UUS62" s="5"/>
      <c r="UUT62" s="5"/>
      <c r="UUU62" s="5"/>
      <c r="UUV62" s="5"/>
      <c r="UUW62" s="5"/>
      <c r="UUX62" s="5"/>
      <c r="UUY62" s="5"/>
      <c r="UUZ62" s="5"/>
      <c r="UVA62" s="5"/>
      <c r="UVB62" s="5"/>
      <c r="UVC62" s="5"/>
      <c r="UVD62" s="5"/>
      <c r="UVE62" s="5"/>
      <c r="UVF62" s="5"/>
      <c r="UVG62" s="5"/>
      <c r="UVH62" s="5"/>
      <c r="UVI62" s="5"/>
      <c r="UVJ62" s="5"/>
      <c r="UVK62" s="5"/>
      <c r="UVL62" s="5"/>
      <c r="UVM62" s="5"/>
      <c r="UVN62" s="5"/>
      <c r="UVO62" s="5"/>
      <c r="UVP62" s="5"/>
      <c r="UVQ62" s="5"/>
      <c r="UVR62" s="5"/>
      <c r="UVS62" s="5"/>
      <c r="UVT62" s="5"/>
      <c r="UVU62" s="5"/>
      <c r="UVV62" s="5"/>
      <c r="UVW62" s="5"/>
      <c r="UVX62" s="5"/>
      <c r="UVY62" s="5"/>
      <c r="UVZ62" s="5"/>
      <c r="UWA62" s="5"/>
      <c r="UWB62" s="5"/>
      <c r="UWC62" s="5"/>
      <c r="UWD62" s="5"/>
      <c r="UWE62" s="5"/>
      <c r="UWF62" s="5"/>
      <c r="UWG62" s="5"/>
      <c r="UWH62" s="5"/>
      <c r="UWI62" s="5"/>
      <c r="UWJ62" s="5"/>
      <c r="UWK62" s="5"/>
      <c r="UWL62" s="5"/>
      <c r="UWM62" s="5"/>
      <c r="UWN62" s="5"/>
      <c r="UWO62" s="5"/>
      <c r="UWP62" s="5"/>
      <c r="UWQ62" s="5"/>
      <c r="UWR62" s="5"/>
      <c r="UWS62" s="5"/>
      <c r="UWT62" s="5"/>
      <c r="UWU62" s="5"/>
      <c r="UWV62" s="5"/>
      <c r="UWW62" s="5"/>
      <c r="UWX62" s="5"/>
      <c r="UWY62" s="5"/>
      <c r="UWZ62" s="5"/>
      <c r="UXA62" s="5"/>
      <c r="UXB62" s="5"/>
      <c r="UXC62" s="5"/>
      <c r="UXD62" s="5"/>
      <c r="UXE62" s="5"/>
      <c r="UXF62" s="5"/>
      <c r="UXG62" s="5"/>
      <c r="UXH62" s="5"/>
      <c r="UXI62" s="5"/>
      <c r="UXJ62" s="5"/>
      <c r="UXK62" s="5"/>
      <c r="UXL62" s="5"/>
      <c r="UXM62" s="5"/>
      <c r="UXN62" s="5"/>
      <c r="UXO62" s="5"/>
      <c r="UXP62" s="5"/>
      <c r="UXQ62" s="5"/>
      <c r="UXR62" s="5"/>
      <c r="UXS62" s="5"/>
      <c r="UXT62" s="5"/>
      <c r="UXU62" s="5"/>
      <c r="UXV62" s="5"/>
      <c r="UXW62" s="5"/>
      <c r="UXX62" s="5"/>
      <c r="UXY62" s="5"/>
      <c r="UXZ62" s="5"/>
      <c r="UYA62" s="5"/>
      <c r="UYB62" s="5"/>
      <c r="UYC62" s="5"/>
      <c r="UYD62" s="5"/>
      <c r="UYE62" s="5"/>
      <c r="UYF62" s="5"/>
      <c r="UYG62" s="5"/>
      <c r="UYH62" s="5"/>
      <c r="UYI62" s="5"/>
      <c r="UYJ62" s="5"/>
      <c r="UYK62" s="5"/>
      <c r="UYL62" s="5"/>
      <c r="UYM62" s="5"/>
      <c r="UYN62" s="5"/>
      <c r="UYO62" s="5"/>
      <c r="UYP62" s="5"/>
      <c r="UYQ62" s="5"/>
      <c r="UYR62" s="5"/>
      <c r="UYS62" s="5"/>
      <c r="UYT62" s="5"/>
      <c r="UYU62" s="5"/>
      <c r="UYV62" s="5"/>
      <c r="UYW62" s="5"/>
      <c r="UYX62" s="5"/>
      <c r="UYY62" s="5"/>
      <c r="UYZ62" s="5"/>
      <c r="UZA62" s="5"/>
      <c r="UZB62" s="5"/>
      <c r="UZC62" s="5"/>
      <c r="UZD62" s="5"/>
      <c r="UZE62" s="5"/>
      <c r="UZF62" s="5"/>
      <c r="UZG62" s="5"/>
      <c r="UZH62" s="5"/>
      <c r="UZI62" s="5"/>
      <c r="UZJ62" s="5"/>
      <c r="UZK62" s="5"/>
      <c r="UZL62" s="5"/>
      <c r="UZM62" s="5"/>
      <c r="UZN62" s="5"/>
      <c r="UZO62" s="5"/>
      <c r="UZP62" s="5"/>
      <c r="UZQ62" s="5"/>
      <c r="UZR62" s="5"/>
      <c r="UZS62" s="5"/>
      <c r="UZT62" s="5"/>
      <c r="UZU62" s="5"/>
      <c r="UZV62" s="5"/>
      <c r="UZW62" s="5"/>
      <c r="UZX62" s="5"/>
      <c r="UZY62" s="5"/>
      <c r="UZZ62" s="5"/>
      <c r="VAA62" s="5"/>
      <c r="VAB62" s="5"/>
      <c r="VAC62" s="5"/>
      <c r="VAD62" s="5"/>
      <c r="VAE62" s="5"/>
      <c r="VAF62" s="5"/>
      <c r="VAG62" s="5"/>
      <c r="VAH62" s="5"/>
      <c r="VAI62" s="5"/>
      <c r="VAJ62" s="5"/>
      <c r="VAK62" s="5"/>
      <c r="VAL62" s="5"/>
      <c r="VAM62" s="5"/>
      <c r="VAN62" s="5"/>
      <c r="VAO62" s="5"/>
      <c r="VAP62" s="5"/>
      <c r="VAQ62" s="5"/>
      <c r="VAR62" s="5"/>
      <c r="VAS62" s="5"/>
      <c r="VAT62" s="5"/>
      <c r="VAU62" s="5"/>
      <c r="VAV62" s="5"/>
      <c r="VAW62" s="5"/>
      <c r="VAX62" s="5"/>
      <c r="VAY62" s="5"/>
      <c r="VAZ62" s="5"/>
      <c r="VBA62" s="5"/>
      <c r="VBB62" s="5"/>
      <c r="VBC62" s="5"/>
      <c r="VBD62" s="5"/>
      <c r="VBE62" s="5"/>
      <c r="VBF62" s="5"/>
      <c r="VBG62" s="5"/>
      <c r="VBH62" s="5"/>
      <c r="VBI62" s="5"/>
      <c r="VBJ62" s="5"/>
      <c r="VBK62" s="5"/>
      <c r="VBL62" s="5"/>
      <c r="VBM62" s="5"/>
      <c r="VBN62" s="5"/>
      <c r="VBO62" s="5"/>
      <c r="VBP62" s="5"/>
      <c r="VBQ62" s="5"/>
      <c r="VBR62" s="5"/>
      <c r="VBS62" s="5"/>
      <c r="VBT62" s="5"/>
      <c r="VBU62" s="5"/>
      <c r="VBV62" s="5"/>
      <c r="VBW62" s="5"/>
      <c r="VBX62" s="5"/>
      <c r="VBY62" s="5"/>
      <c r="VBZ62" s="5"/>
      <c r="VCA62" s="5"/>
      <c r="VCB62" s="5"/>
      <c r="VCC62" s="5"/>
      <c r="VCD62" s="5"/>
      <c r="VCE62" s="5"/>
      <c r="VCF62" s="5"/>
      <c r="VCG62" s="5"/>
      <c r="VCH62" s="5"/>
      <c r="VCI62" s="5"/>
      <c r="VCJ62" s="5"/>
      <c r="VCK62" s="5"/>
      <c r="VCL62" s="5"/>
      <c r="VCM62" s="5"/>
      <c r="VCN62" s="5"/>
      <c r="VCO62" s="5"/>
      <c r="VCP62" s="5"/>
      <c r="VCQ62" s="5"/>
      <c r="VCR62" s="5"/>
      <c r="VCS62" s="5"/>
      <c r="VCT62" s="5"/>
      <c r="VCU62" s="5"/>
      <c r="VCV62" s="5"/>
      <c r="VCW62" s="5"/>
      <c r="VCX62" s="5"/>
      <c r="VCY62" s="5"/>
      <c r="VCZ62" s="5"/>
      <c r="VDA62" s="5"/>
      <c r="VDB62" s="5"/>
      <c r="VDC62" s="5"/>
      <c r="VDD62" s="5"/>
      <c r="VDE62" s="5"/>
      <c r="VDF62" s="5"/>
      <c r="VDG62" s="5"/>
      <c r="VDH62" s="5"/>
      <c r="VDI62" s="5"/>
      <c r="VDJ62" s="5"/>
      <c r="VDK62" s="5"/>
      <c r="VDL62" s="5"/>
      <c r="VDM62" s="5"/>
      <c r="VDN62" s="5"/>
      <c r="VDO62" s="5"/>
      <c r="VDP62" s="5"/>
      <c r="VDQ62" s="5"/>
      <c r="VDR62" s="5"/>
      <c r="VDS62" s="5"/>
      <c r="VDT62" s="5"/>
      <c r="VDU62" s="5"/>
      <c r="VDV62" s="5"/>
      <c r="VDW62" s="5"/>
      <c r="VDX62" s="5"/>
      <c r="VDY62" s="5"/>
      <c r="VDZ62" s="5"/>
      <c r="VEA62" s="5"/>
      <c r="VEB62" s="5"/>
      <c r="VEC62" s="5"/>
      <c r="VED62" s="5"/>
      <c r="VEE62" s="5"/>
      <c r="VEF62" s="5"/>
      <c r="VEG62" s="5"/>
      <c r="VEH62" s="5"/>
      <c r="VEI62" s="5"/>
      <c r="VEJ62" s="5"/>
      <c r="VEK62" s="5"/>
      <c r="VEL62" s="5"/>
      <c r="VEM62" s="5"/>
      <c r="VEN62" s="5"/>
      <c r="VEO62" s="5"/>
      <c r="VEP62" s="5"/>
      <c r="VEQ62" s="5"/>
      <c r="VER62" s="5"/>
      <c r="VES62" s="5"/>
      <c r="VET62" s="5"/>
      <c r="VEU62" s="5"/>
      <c r="VEV62" s="5"/>
      <c r="VEW62" s="5"/>
      <c r="VEX62" s="5"/>
      <c r="VEY62" s="5"/>
      <c r="VEZ62" s="5"/>
      <c r="VFA62" s="5"/>
      <c r="VFB62" s="5"/>
      <c r="VFC62" s="5"/>
      <c r="VFD62" s="5"/>
      <c r="VFE62" s="5"/>
      <c r="VFF62" s="5"/>
      <c r="VFG62" s="5"/>
      <c r="VFH62" s="5"/>
      <c r="VFI62" s="5"/>
      <c r="VFJ62" s="5"/>
      <c r="VFK62" s="5"/>
      <c r="VFL62" s="5"/>
      <c r="VFM62" s="5"/>
      <c r="VFN62" s="5"/>
      <c r="VFO62" s="5"/>
      <c r="VFP62" s="5"/>
      <c r="VFQ62" s="5"/>
      <c r="VFR62" s="5"/>
      <c r="VFS62" s="5"/>
      <c r="VFT62" s="5"/>
      <c r="VFU62" s="5"/>
      <c r="VFV62" s="5"/>
      <c r="VFW62" s="5"/>
      <c r="VFX62" s="5"/>
      <c r="VFY62" s="5"/>
      <c r="VFZ62" s="5"/>
      <c r="VGA62" s="5"/>
      <c r="VGB62" s="5"/>
      <c r="VGC62" s="5"/>
      <c r="VGD62" s="5"/>
      <c r="VGE62" s="5"/>
      <c r="VGF62" s="5"/>
      <c r="VGG62" s="5"/>
      <c r="VGH62" s="5"/>
      <c r="VGI62" s="5"/>
      <c r="VGJ62" s="5"/>
      <c r="VGK62" s="5"/>
      <c r="VGL62" s="5"/>
      <c r="VGM62" s="5"/>
      <c r="VGN62" s="5"/>
      <c r="VGO62" s="5"/>
      <c r="VGP62" s="5"/>
      <c r="VGQ62" s="5"/>
      <c r="VGR62" s="5"/>
      <c r="VGS62" s="5"/>
      <c r="VGT62" s="5"/>
      <c r="VGU62" s="5"/>
      <c r="VGV62" s="5"/>
      <c r="VGW62" s="5"/>
      <c r="VGX62" s="5"/>
      <c r="VGY62" s="5"/>
      <c r="VGZ62" s="5"/>
      <c r="VHA62" s="5"/>
      <c r="VHB62" s="5"/>
      <c r="VHC62" s="5"/>
      <c r="VHD62" s="5"/>
      <c r="VHE62" s="5"/>
      <c r="VHF62" s="5"/>
      <c r="VHG62" s="5"/>
      <c r="VHH62" s="5"/>
      <c r="VHI62" s="5"/>
      <c r="VHJ62" s="5"/>
      <c r="VHK62" s="5"/>
      <c r="VHL62" s="5"/>
      <c r="VHM62" s="5"/>
      <c r="VHN62" s="5"/>
      <c r="VHO62" s="5"/>
      <c r="VHP62" s="5"/>
      <c r="VHQ62" s="5"/>
      <c r="VHR62" s="5"/>
      <c r="VHS62" s="5"/>
      <c r="VHT62" s="5"/>
      <c r="VHU62" s="5"/>
      <c r="VHV62" s="5"/>
      <c r="VHW62" s="5"/>
      <c r="VHX62" s="5"/>
      <c r="VHY62" s="5"/>
      <c r="VHZ62" s="5"/>
      <c r="VIA62" s="5"/>
      <c r="VIB62" s="5"/>
      <c r="VIC62" s="5"/>
      <c r="VID62" s="5"/>
      <c r="VIE62" s="5"/>
      <c r="VIF62" s="5"/>
      <c r="VIG62" s="5"/>
      <c r="VIH62" s="5"/>
      <c r="VII62" s="5"/>
      <c r="VIJ62" s="5"/>
      <c r="VIK62" s="5"/>
      <c r="VIL62" s="5"/>
      <c r="VIM62" s="5"/>
      <c r="VIN62" s="5"/>
      <c r="VIO62" s="5"/>
      <c r="VIP62" s="5"/>
      <c r="VIQ62" s="5"/>
      <c r="VIR62" s="5"/>
      <c r="VIS62" s="5"/>
      <c r="VIT62" s="5"/>
      <c r="VIU62" s="5"/>
      <c r="VIV62" s="5"/>
      <c r="VIW62" s="5"/>
      <c r="VIX62" s="5"/>
      <c r="VIY62" s="5"/>
      <c r="VIZ62" s="5"/>
      <c r="VJA62" s="5"/>
      <c r="VJB62" s="5"/>
      <c r="VJC62" s="5"/>
      <c r="VJD62" s="5"/>
      <c r="VJE62" s="5"/>
      <c r="VJF62" s="5"/>
      <c r="VJG62" s="5"/>
      <c r="VJH62" s="5"/>
      <c r="VJI62" s="5"/>
      <c r="VJJ62" s="5"/>
      <c r="VJK62" s="5"/>
      <c r="VJL62" s="5"/>
      <c r="VJM62" s="5"/>
      <c r="VJN62" s="5"/>
      <c r="VJO62" s="5"/>
      <c r="VJP62" s="5"/>
      <c r="VJQ62" s="5"/>
      <c r="VJR62" s="5"/>
      <c r="VJS62" s="5"/>
      <c r="VJT62" s="5"/>
      <c r="VJU62" s="5"/>
      <c r="VJV62" s="5"/>
      <c r="VJW62" s="5"/>
      <c r="VJX62" s="5"/>
      <c r="VJY62" s="5"/>
      <c r="VJZ62" s="5"/>
      <c r="VKA62" s="5"/>
      <c r="VKB62" s="5"/>
      <c r="VKC62" s="5"/>
      <c r="VKD62" s="5"/>
      <c r="VKE62" s="5"/>
      <c r="VKF62" s="5"/>
      <c r="VKG62" s="5"/>
      <c r="VKH62" s="5"/>
      <c r="VKI62" s="5"/>
      <c r="VKJ62" s="5"/>
      <c r="VKK62" s="5"/>
      <c r="VKL62" s="5"/>
      <c r="VKM62" s="5"/>
      <c r="VKN62" s="5"/>
      <c r="VKO62" s="5"/>
      <c r="VKP62" s="5"/>
      <c r="VKQ62" s="5"/>
      <c r="VKR62" s="5"/>
      <c r="VKS62" s="5"/>
      <c r="VKT62" s="5"/>
      <c r="VKU62" s="5"/>
      <c r="VKV62" s="5"/>
      <c r="VKW62" s="5"/>
      <c r="VKX62" s="5"/>
      <c r="VKY62" s="5"/>
      <c r="VKZ62" s="5"/>
      <c r="VLA62" s="5"/>
      <c r="VLB62" s="5"/>
      <c r="VLC62" s="5"/>
      <c r="VLD62" s="5"/>
      <c r="VLE62" s="5"/>
      <c r="VLF62" s="5"/>
      <c r="VLG62" s="5"/>
      <c r="VLH62" s="5"/>
      <c r="VLI62" s="5"/>
      <c r="VLJ62" s="5"/>
      <c r="VLK62" s="5"/>
      <c r="VLL62" s="5"/>
      <c r="VLM62" s="5"/>
      <c r="VLN62" s="5"/>
      <c r="VLO62" s="5"/>
      <c r="VLP62" s="5"/>
      <c r="VLQ62" s="5"/>
      <c r="VLR62" s="5"/>
      <c r="VLS62" s="5"/>
      <c r="VLT62" s="5"/>
      <c r="VLU62" s="5"/>
      <c r="VLV62" s="5"/>
      <c r="VLW62" s="5"/>
      <c r="VLX62" s="5"/>
      <c r="VLY62" s="5"/>
      <c r="VLZ62" s="5"/>
      <c r="VMA62" s="5"/>
      <c r="VMB62" s="5"/>
      <c r="VMC62" s="5"/>
      <c r="VMD62" s="5"/>
      <c r="VME62" s="5"/>
      <c r="VMF62" s="5"/>
      <c r="VMG62" s="5"/>
      <c r="VMH62" s="5"/>
      <c r="VMI62" s="5"/>
      <c r="VMJ62" s="5"/>
      <c r="VMK62" s="5"/>
      <c r="VML62" s="5"/>
      <c r="VMM62" s="5"/>
      <c r="VMN62" s="5"/>
      <c r="VMO62" s="5"/>
      <c r="VMP62" s="5"/>
      <c r="VMQ62" s="5"/>
      <c r="VMR62" s="5"/>
      <c r="VMS62" s="5"/>
      <c r="VMT62" s="5"/>
      <c r="VMU62" s="5"/>
      <c r="VMV62" s="5"/>
      <c r="VMW62" s="5"/>
      <c r="VMX62" s="5"/>
      <c r="VMY62" s="5"/>
      <c r="VMZ62" s="5"/>
      <c r="VNA62" s="5"/>
      <c r="VNB62" s="5"/>
      <c r="VNC62" s="5"/>
      <c r="VND62" s="5"/>
      <c r="VNE62" s="5"/>
      <c r="VNF62" s="5"/>
      <c r="VNG62" s="5"/>
      <c r="VNH62" s="5"/>
      <c r="VNI62" s="5"/>
      <c r="VNJ62" s="5"/>
      <c r="VNK62" s="5"/>
      <c r="VNL62" s="5"/>
      <c r="VNM62" s="5"/>
      <c r="VNN62" s="5"/>
      <c r="VNO62" s="5"/>
      <c r="VNP62" s="5"/>
      <c r="VNQ62" s="5"/>
      <c r="VNR62" s="5"/>
      <c r="VNS62" s="5"/>
      <c r="VNT62" s="5"/>
      <c r="VNU62" s="5"/>
      <c r="VNV62" s="5"/>
      <c r="VNW62" s="5"/>
      <c r="VNX62" s="5"/>
      <c r="VNY62" s="5"/>
      <c r="VNZ62" s="5"/>
      <c r="VOA62" s="5"/>
      <c r="VOB62" s="5"/>
      <c r="VOC62" s="5"/>
      <c r="VOD62" s="5"/>
      <c r="VOE62" s="5"/>
      <c r="VOF62" s="5"/>
      <c r="VOG62" s="5"/>
      <c r="VOH62" s="5"/>
      <c r="VOI62" s="5"/>
      <c r="VOJ62" s="5"/>
      <c r="VOK62" s="5"/>
      <c r="VOL62" s="5"/>
      <c r="VOM62" s="5"/>
      <c r="VON62" s="5"/>
      <c r="VOO62" s="5"/>
      <c r="VOP62" s="5"/>
      <c r="VOQ62" s="5"/>
      <c r="VOR62" s="5"/>
      <c r="VOS62" s="5"/>
      <c r="VOT62" s="5"/>
      <c r="VOU62" s="5"/>
      <c r="VOV62" s="5"/>
      <c r="VOW62" s="5"/>
      <c r="VOX62" s="5"/>
      <c r="VOY62" s="5"/>
      <c r="VOZ62" s="5"/>
      <c r="VPA62" s="5"/>
      <c r="VPB62" s="5"/>
      <c r="VPC62" s="5"/>
      <c r="VPD62" s="5"/>
      <c r="VPE62" s="5"/>
      <c r="VPF62" s="5"/>
      <c r="VPG62" s="5"/>
      <c r="VPH62" s="5"/>
      <c r="VPI62" s="5"/>
      <c r="VPJ62" s="5"/>
      <c r="VPK62" s="5"/>
      <c r="VPL62" s="5"/>
      <c r="VPM62" s="5"/>
      <c r="VPN62" s="5"/>
      <c r="VPO62" s="5"/>
      <c r="VPP62" s="5"/>
      <c r="VPQ62" s="5"/>
      <c r="VPR62" s="5"/>
      <c r="VPS62" s="5"/>
      <c r="VPT62" s="5"/>
      <c r="VPU62" s="5"/>
      <c r="VPV62" s="5"/>
      <c r="VPW62" s="5"/>
      <c r="VPX62" s="5"/>
      <c r="VPY62" s="5"/>
      <c r="VPZ62" s="5"/>
      <c r="VQA62" s="5"/>
      <c r="VQB62" s="5"/>
      <c r="VQC62" s="5"/>
      <c r="VQD62" s="5"/>
      <c r="VQE62" s="5"/>
      <c r="VQF62" s="5"/>
      <c r="VQG62" s="5"/>
      <c r="VQH62" s="5"/>
      <c r="VQI62" s="5"/>
      <c r="VQJ62" s="5"/>
      <c r="VQK62" s="5"/>
      <c r="VQL62" s="5"/>
      <c r="VQM62" s="5"/>
      <c r="VQN62" s="5"/>
      <c r="VQO62" s="5"/>
      <c r="VQP62" s="5"/>
      <c r="VQQ62" s="5"/>
      <c r="VQR62" s="5"/>
      <c r="VQS62" s="5"/>
      <c r="VQT62" s="5"/>
      <c r="VQU62" s="5"/>
      <c r="VQV62" s="5"/>
      <c r="VQW62" s="5"/>
      <c r="VQX62" s="5"/>
      <c r="VQY62" s="5"/>
      <c r="VQZ62" s="5"/>
      <c r="VRA62" s="5"/>
      <c r="VRB62" s="5"/>
      <c r="VRC62" s="5"/>
      <c r="VRD62" s="5"/>
      <c r="VRE62" s="5"/>
      <c r="VRF62" s="5"/>
      <c r="VRG62" s="5"/>
      <c r="VRH62" s="5"/>
      <c r="VRI62" s="5"/>
      <c r="VRJ62" s="5"/>
      <c r="VRK62" s="5"/>
      <c r="VRL62" s="5"/>
      <c r="VRM62" s="5"/>
      <c r="VRN62" s="5"/>
      <c r="VRO62" s="5"/>
      <c r="VRP62" s="5"/>
      <c r="VRQ62" s="5"/>
      <c r="VRR62" s="5"/>
      <c r="VRS62" s="5"/>
      <c r="VRT62" s="5"/>
      <c r="VRU62" s="5"/>
      <c r="VRV62" s="5"/>
      <c r="VRW62" s="5"/>
      <c r="VRX62" s="5"/>
      <c r="VRY62" s="5"/>
      <c r="VRZ62" s="5"/>
      <c r="VSA62" s="5"/>
      <c r="VSB62" s="5"/>
      <c r="VSC62" s="5"/>
      <c r="VSD62" s="5"/>
      <c r="VSE62" s="5"/>
      <c r="VSF62" s="5"/>
      <c r="VSG62" s="5"/>
      <c r="VSH62" s="5"/>
      <c r="VSI62" s="5"/>
      <c r="VSJ62" s="5"/>
      <c r="VSK62" s="5"/>
      <c r="VSL62" s="5"/>
      <c r="VSM62" s="5"/>
      <c r="VSN62" s="5"/>
      <c r="VSO62" s="5"/>
      <c r="VSP62" s="5"/>
      <c r="VSQ62" s="5"/>
      <c r="VSR62" s="5"/>
      <c r="VSS62" s="5"/>
      <c r="VST62" s="5"/>
      <c r="VSU62" s="5"/>
      <c r="VSV62" s="5"/>
      <c r="VSW62" s="5"/>
      <c r="VSX62" s="5"/>
      <c r="VSY62" s="5"/>
      <c r="VSZ62" s="5"/>
      <c r="VTA62" s="5"/>
      <c r="VTB62" s="5"/>
      <c r="VTC62" s="5"/>
      <c r="VTD62" s="5"/>
      <c r="VTE62" s="5"/>
      <c r="VTF62" s="5"/>
      <c r="VTG62" s="5"/>
      <c r="VTH62" s="5"/>
      <c r="VTI62" s="5"/>
      <c r="VTJ62" s="5"/>
      <c r="VTK62" s="5"/>
      <c r="VTL62" s="5"/>
      <c r="VTM62" s="5"/>
      <c r="VTN62" s="5"/>
      <c r="VTO62" s="5"/>
      <c r="VTP62" s="5"/>
      <c r="VTQ62" s="5"/>
      <c r="VTR62" s="5"/>
      <c r="VTS62" s="5"/>
      <c r="VTT62" s="5"/>
      <c r="VTU62" s="5"/>
      <c r="VTV62" s="5"/>
      <c r="VTW62" s="5"/>
      <c r="VTX62" s="5"/>
      <c r="VTY62" s="5"/>
      <c r="VTZ62" s="5"/>
      <c r="VUA62" s="5"/>
      <c r="VUB62" s="5"/>
      <c r="VUC62" s="5"/>
      <c r="VUD62" s="5"/>
      <c r="VUE62" s="5"/>
      <c r="VUF62" s="5"/>
      <c r="VUG62" s="5"/>
      <c r="VUH62" s="5"/>
      <c r="VUI62" s="5"/>
      <c r="VUJ62" s="5"/>
      <c r="VUK62" s="5"/>
      <c r="VUL62" s="5"/>
      <c r="VUM62" s="5"/>
      <c r="VUN62" s="5"/>
      <c r="VUO62" s="5"/>
      <c r="VUP62" s="5"/>
      <c r="VUQ62" s="5"/>
      <c r="VUR62" s="5"/>
      <c r="VUS62" s="5"/>
      <c r="VUT62" s="5"/>
      <c r="VUU62" s="5"/>
      <c r="VUV62" s="5"/>
      <c r="VUW62" s="5"/>
      <c r="VUX62" s="5"/>
      <c r="VUY62" s="5"/>
      <c r="VUZ62" s="5"/>
      <c r="VVA62" s="5"/>
      <c r="VVB62" s="5"/>
      <c r="VVC62" s="5"/>
      <c r="VVD62" s="5"/>
      <c r="VVE62" s="5"/>
      <c r="VVF62" s="5"/>
      <c r="VVG62" s="5"/>
      <c r="VVH62" s="5"/>
      <c r="VVI62" s="5"/>
      <c r="VVJ62" s="5"/>
      <c r="VVK62" s="5"/>
      <c r="VVL62" s="5"/>
      <c r="VVM62" s="5"/>
      <c r="VVN62" s="5"/>
      <c r="VVO62" s="5"/>
      <c r="VVP62" s="5"/>
      <c r="VVQ62" s="5"/>
      <c r="VVR62" s="5"/>
      <c r="VVS62" s="5"/>
      <c r="VVT62" s="5"/>
      <c r="VVU62" s="5"/>
      <c r="VVV62" s="5"/>
      <c r="VVW62" s="5"/>
      <c r="VVX62" s="5"/>
      <c r="VVY62" s="5"/>
      <c r="VVZ62" s="5"/>
      <c r="VWA62" s="5"/>
      <c r="VWB62" s="5"/>
      <c r="VWC62" s="5"/>
      <c r="VWD62" s="5"/>
      <c r="VWE62" s="5"/>
      <c r="VWF62" s="5"/>
      <c r="VWG62" s="5"/>
      <c r="VWH62" s="5"/>
      <c r="VWI62" s="5"/>
      <c r="VWJ62" s="5"/>
      <c r="VWK62" s="5"/>
      <c r="VWL62" s="5"/>
      <c r="VWM62" s="5"/>
      <c r="VWN62" s="5"/>
      <c r="VWO62" s="5"/>
      <c r="VWP62" s="5"/>
      <c r="VWQ62" s="5"/>
      <c r="VWR62" s="5"/>
      <c r="VWS62" s="5"/>
      <c r="VWT62" s="5"/>
      <c r="VWU62" s="5"/>
      <c r="VWV62" s="5"/>
      <c r="VWW62" s="5"/>
      <c r="VWX62" s="5"/>
      <c r="VWY62" s="5"/>
      <c r="VWZ62" s="5"/>
      <c r="VXA62" s="5"/>
      <c r="VXB62" s="5"/>
      <c r="VXC62" s="5"/>
      <c r="VXD62" s="5"/>
      <c r="VXE62" s="5"/>
      <c r="VXF62" s="5"/>
      <c r="VXG62" s="5"/>
      <c r="VXH62" s="5"/>
      <c r="VXI62" s="5"/>
      <c r="VXJ62" s="5"/>
      <c r="VXK62" s="5"/>
      <c r="VXL62" s="5"/>
      <c r="VXM62" s="5"/>
      <c r="VXN62" s="5"/>
      <c r="VXO62" s="5"/>
      <c r="VXP62" s="5"/>
      <c r="VXQ62" s="5"/>
      <c r="VXR62" s="5"/>
      <c r="VXS62" s="5"/>
      <c r="VXT62" s="5"/>
      <c r="VXU62" s="5"/>
      <c r="VXV62" s="5"/>
      <c r="VXW62" s="5"/>
      <c r="VXX62" s="5"/>
      <c r="VXY62" s="5"/>
      <c r="VXZ62" s="5"/>
      <c r="VYA62" s="5"/>
      <c r="VYB62" s="5"/>
      <c r="VYC62" s="5"/>
      <c r="VYD62" s="5"/>
      <c r="VYE62" s="5"/>
      <c r="VYF62" s="5"/>
      <c r="VYG62" s="5"/>
      <c r="VYH62" s="5"/>
      <c r="VYI62" s="5"/>
      <c r="VYJ62" s="5"/>
      <c r="VYK62" s="5"/>
      <c r="VYL62" s="5"/>
      <c r="VYM62" s="5"/>
      <c r="VYN62" s="5"/>
      <c r="VYO62" s="5"/>
      <c r="VYP62" s="5"/>
      <c r="VYQ62" s="5"/>
      <c r="VYR62" s="5"/>
      <c r="VYS62" s="5"/>
      <c r="VYT62" s="5"/>
      <c r="VYU62" s="5"/>
      <c r="VYV62" s="5"/>
      <c r="VYW62" s="5"/>
      <c r="VYX62" s="5"/>
      <c r="VYY62" s="5"/>
      <c r="VYZ62" s="5"/>
      <c r="VZA62" s="5"/>
      <c r="VZB62" s="5"/>
      <c r="VZC62" s="5"/>
      <c r="VZD62" s="5"/>
      <c r="VZE62" s="5"/>
      <c r="VZF62" s="5"/>
      <c r="VZG62" s="5"/>
      <c r="VZH62" s="5"/>
      <c r="VZI62" s="5"/>
      <c r="VZJ62" s="5"/>
      <c r="VZK62" s="5"/>
      <c r="VZL62" s="5"/>
      <c r="VZM62" s="5"/>
      <c r="VZN62" s="5"/>
      <c r="VZO62" s="5"/>
      <c r="VZP62" s="5"/>
      <c r="VZQ62" s="5"/>
      <c r="VZR62" s="5"/>
      <c r="VZS62" s="5"/>
      <c r="VZT62" s="5"/>
      <c r="VZU62" s="5"/>
      <c r="VZV62" s="5"/>
      <c r="VZW62" s="5"/>
      <c r="VZX62" s="5"/>
      <c r="VZY62" s="5"/>
      <c r="VZZ62" s="5"/>
      <c r="WAA62" s="5"/>
      <c r="WAB62" s="5"/>
      <c r="WAC62" s="5"/>
      <c r="WAD62" s="5"/>
      <c r="WAE62" s="5"/>
      <c r="WAF62" s="5"/>
      <c r="WAG62" s="5"/>
      <c r="WAH62" s="5"/>
      <c r="WAI62" s="5"/>
      <c r="WAJ62" s="5"/>
      <c r="WAK62" s="5"/>
      <c r="WAL62" s="5"/>
      <c r="WAM62" s="5"/>
      <c r="WAN62" s="5"/>
      <c r="WAO62" s="5"/>
      <c r="WAP62" s="5"/>
      <c r="WAQ62" s="5"/>
      <c r="WAR62" s="5"/>
      <c r="WAS62" s="5"/>
      <c r="WAT62" s="5"/>
      <c r="WAU62" s="5"/>
      <c r="WAV62" s="5"/>
      <c r="WAW62" s="5"/>
      <c r="WAX62" s="5"/>
      <c r="WAY62" s="5"/>
      <c r="WAZ62" s="5"/>
      <c r="WBA62" s="5"/>
      <c r="WBB62" s="5"/>
      <c r="WBC62" s="5"/>
      <c r="WBD62" s="5"/>
      <c r="WBE62" s="5"/>
      <c r="WBF62" s="5"/>
      <c r="WBG62" s="5"/>
      <c r="WBH62" s="5"/>
      <c r="WBI62" s="5"/>
      <c r="WBJ62" s="5"/>
      <c r="WBK62" s="5"/>
      <c r="WBL62" s="5"/>
      <c r="WBM62" s="5"/>
      <c r="WBN62" s="5"/>
      <c r="WBO62" s="5"/>
      <c r="WBP62" s="5"/>
      <c r="WBQ62" s="5"/>
      <c r="WBR62" s="5"/>
      <c r="WBS62" s="5"/>
      <c r="WBT62" s="5"/>
      <c r="WBU62" s="5"/>
      <c r="WBV62" s="5"/>
      <c r="WBW62" s="5"/>
      <c r="WBX62" s="5"/>
      <c r="WBY62" s="5"/>
      <c r="WBZ62" s="5"/>
      <c r="WCA62" s="5"/>
      <c r="WCB62" s="5"/>
      <c r="WCC62" s="5"/>
      <c r="WCD62" s="5"/>
      <c r="WCE62" s="5"/>
      <c r="WCF62" s="5"/>
      <c r="WCG62" s="5"/>
      <c r="WCH62" s="5"/>
      <c r="WCI62" s="5"/>
      <c r="WCJ62" s="5"/>
      <c r="WCK62" s="5"/>
      <c r="WCL62" s="5"/>
      <c r="WCM62" s="5"/>
      <c r="WCN62" s="5"/>
      <c r="WCO62" s="5"/>
      <c r="WCP62" s="5"/>
      <c r="WCQ62" s="5"/>
      <c r="WCR62" s="5"/>
      <c r="WCS62" s="5"/>
      <c r="WCT62" s="5"/>
      <c r="WCU62" s="5"/>
      <c r="WCV62" s="5"/>
      <c r="WCW62" s="5"/>
      <c r="WCX62" s="5"/>
      <c r="WCY62" s="5"/>
      <c r="WCZ62" s="5"/>
      <c r="WDA62" s="5"/>
      <c r="WDB62" s="5"/>
      <c r="WDC62" s="5"/>
      <c r="WDD62" s="5"/>
      <c r="WDE62" s="5"/>
      <c r="WDF62" s="5"/>
      <c r="WDG62" s="5"/>
      <c r="WDH62" s="5"/>
      <c r="WDI62" s="5"/>
      <c r="WDJ62" s="5"/>
      <c r="WDK62" s="5"/>
      <c r="WDL62" s="5"/>
      <c r="WDM62" s="5"/>
      <c r="WDN62" s="5"/>
      <c r="WDO62" s="5"/>
      <c r="WDP62" s="5"/>
      <c r="WDQ62" s="5"/>
      <c r="WDR62" s="5"/>
      <c r="WDS62" s="5"/>
      <c r="WDT62" s="5"/>
      <c r="WDU62" s="5"/>
      <c r="WDV62" s="5"/>
      <c r="WDW62" s="5"/>
      <c r="WDX62" s="5"/>
      <c r="WDY62" s="5"/>
      <c r="WDZ62" s="5"/>
      <c r="WEA62" s="5"/>
      <c r="WEB62" s="5"/>
      <c r="WEC62" s="5"/>
      <c r="WED62" s="5"/>
      <c r="WEE62" s="5"/>
      <c r="WEF62" s="5"/>
      <c r="WEG62" s="5"/>
      <c r="WEH62" s="5"/>
      <c r="WEI62" s="5"/>
      <c r="WEJ62" s="5"/>
      <c r="WEK62" s="5"/>
      <c r="WEL62" s="5"/>
      <c r="WEM62" s="5"/>
      <c r="WEN62" s="5"/>
      <c r="WEO62" s="5"/>
      <c r="WEP62" s="5"/>
      <c r="WEQ62" s="5"/>
      <c r="WER62" s="5"/>
      <c r="WES62" s="5"/>
      <c r="WET62" s="5"/>
      <c r="WEU62" s="5"/>
      <c r="WEV62" s="5"/>
      <c r="WEW62" s="5"/>
      <c r="WEX62" s="5"/>
      <c r="WEY62" s="5"/>
      <c r="WEZ62" s="5"/>
      <c r="WFA62" s="5"/>
      <c r="WFB62" s="5"/>
      <c r="WFC62" s="5"/>
      <c r="WFD62" s="5"/>
      <c r="WFE62" s="5"/>
      <c r="WFF62" s="5"/>
      <c r="WFG62" s="5"/>
      <c r="WFH62" s="5"/>
      <c r="WFI62" s="5"/>
      <c r="WFJ62" s="5"/>
      <c r="WFK62" s="5"/>
      <c r="WFL62" s="5"/>
      <c r="WFM62" s="5"/>
      <c r="WFN62" s="5"/>
      <c r="WFO62" s="5"/>
      <c r="WFP62" s="5"/>
      <c r="WFQ62" s="5"/>
      <c r="WFR62" s="5"/>
      <c r="WFS62" s="5"/>
      <c r="WFT62" s="5"/>
      <c r="WFU62" s="5"/>
      <c r="WFV62" s="5"/>
      <c r="WFW62" s="5"/>
      <c r="WFX62" s="5"/>
      <c r="WFY62" s="5"/>
      <c r="WFZ62" s="5"/>
      <c r="WGA62" s="5"/>
      <c r="WGB62" s="5"/>
      <c r="WGC62" s="5"/>
      <c r="WGD62" s="5"/>
      <c r="WGE62" s="5"/>
      <c r="WGF62" s="5"/>
      <c r="WGG62" s="5"/>
      <c r="WGH62" s="5"/>
      <c r="WGI62" s="5"/>
      <c r="WGJ62" s="5"/>
      <c r="WGK62" s="5"/>
      <c r="WGL62" s="5"/>
      <c r="WGM62" s="5"/>
      <c r="WGN62" s="5"/>
      <c r="WGO62" s="5"/>
      <c r="WGP62" s="5"/>
      <c r="WGQ62" s="5"/>
      <c r="WGR62" s="5"/>
      <c r="WGS62" s="5"/>
      <c r="WGT62" s="5"/>
      <c r="WGU62" s="5"/>
      <c r="WGV62" s="5"/>
      <c r="WGW62" s="5"/>
      <c r="WGX62" s="5"/>
      <c r="WGY62" s="5"/>
      <c r="WGZ62" s="5"/>
      <c r="WHA62" s="5"/>
      <c r="WHB62" s="5"/>
      <c r="WHC62" s="5"/>
      <c r="WHD62" s="5"/>
      <c r="WHE62" s="5"/>
      <c r="WHF62" s="5"/>
      <c r="WHG62" s="5"/>
      <c r="WHH62" s="5"/>
      <c r="WHI62" s="5"/>
      <c r="WHJ62" s="5"/>
      <c r="WHK62" s="5"/>
      <c r="WHL62" s="5"/>
      <c r="WHM62" s="5"/>
      <c r="WHN62" s="5"/>
      <c r="WHO62" s="5"/>
      <c r="WHP62" s="5"/>
      <c r="WHQ62" s="5"/>
      <c r="WHR62" s="5"/>
      <c r="WHS62" s="5"/>
      <c r="WHT62" s="5"/>
      <c r="WHU62" s="5"/>
      <c r="WHV62" s="5"/>
      <c r="WHW62" s="5"/>
      <c r="WHX62" s="5"/>
      <c r="WHY62" s="5"/>
      <c r="WHZ62" s="5"/>
      <c r="WIA62" s="5"/>
      <c r="WIB62" s="5"/>
      <c r="WIC62" s="5"/>
      <c r="WID62" s="5"/>
      <c r="WIE62" s="5"/>
      <c r="WIF62" s="5"/>
      <c r="WIG62" s="5"/>
      <c r="WIH62" s="5"/>
      <c r="WII62" s="5"/>
      <c r="WIJ62" s="5"/>
      <c r="WIK62" s="5"/>
      <c r="WIL62" s="5"/>
      <c r="WIM62" s="5"/>
      <c r="WIN62" s="5"/>
      <c r="WIO62" s="5"/>
      <c r="WIP62" s="5"/>
      <c r="WIQ62" s="5"/>
      <c r="WIR62" s="5"/>
      <c r="WIS62" s="5"/>
      <c r="WIT62" s="5"/>
      <c r="WIU62" s="5"/>
      <c r="WIV62" s="5"/>
      <c r="WIW62" s="5"/>
      <c r="WIX62" s="5"/>
      <c r="WIY62" s="5"/>
      <c r="WIZ62" s="5"/>
      <c r="WJA62" s="5"/>
      <c r="WJB62" s="5"/>
      <c r="WJC62" s="5"/>
      <c r="WJD62" s="5"/>
      <c r="WJE62" s="5"/>
      <c r="WJF62" s="5"/>
      <c r="WJG62" s="5"/>
      <c r="WJH62" s="5"/>
      <c r="WJI62" s="5"/>
      <c r="WJJ62" s="5"/>
      <c r="WJK62" s="5"/>
      <c r="WJL62" s="5"/>
      <c r="WJM62" s="5"/>
      <c r="WJN62" s="5"/>
      <c r="WJO62" s="5"/>
      <c r="WJP62" s="5"/>
      <c r="WJQ62" s="5"/>
      <c r="WJR62" s="5"/>
      <c r="WJS62" s="5"/>
      <c r="WJT62" s="5"/>
      <c r="WJU62" s="5"/>
      <c r="WJV62" s="5"/>
      <c r="WJW62" s="5"/>
      <c r="WJX62" s="5"/>
      <c r="WJY62" s="5"/>
      <c r="WJZ62" s="5"/>
      <c r="WKA62" s="5"/>
      <c r="WKB62" s="5"/>
      <c r="WKC62" s="5"/>
      <c r="WKD62" s="5"/>
      <c r="WKE62" s="5"/>
      <c r="WKF62" s="5"/>
      <c r="WKG62" s="5"/>
      <c r="WKH62" s="5"/>
      <c r="WKI62" s="5"/>
      <c r="WKJ62" s="5"/>
      <c r="WKK62" s="5"/>
      <c r="WKL62" s="5"/>
      <c r="WKM62" s="5"/>
      <c r="WKN62" s="5"/>
      <c r="WKO62" s="5"/>
      <c r="WKP62" s="5"/>
      <c r="WKQ62" s="5"/>
      <c r="WKR62" s="5"/>
      <c r="WKS62" s="5"/>
      <c r="WKT62" s="5"/>
      <c r="WKU62" s="5"/>
      <c r="WKV62" s="5"/>
      <c r="WKW62" s="5"/>
      <c r="WKX62" s="5"/>
      <c r="WKY62" s="5"/>
      <c r="WKZ62" s="5"/>
      <c r="WLA62" s="5"/>
      <c r="WLB62" s="5"/>
      <c r="WLC62" s="5"/>
      <c r="WLD62" s="5"/>
      <c r="WLE62" s="5"/>
      <c r="WLF62" s="5"/>
      <c r="WLG62" s="5"/>
      <c r="WLH62" s="5"/>
      <c r="WLI62" s="5"/>
      <c r="WLJ62" s="5"/>
      <c r="WLK62" s="5"/>
      <c r="WLL62" s="5"/>
      <c r="WLM62" s="5"/>
      <c r="WLN62" s="5"/>
      <c r="WLO62" s="5"/>
      <c r="WLP62" s="5"/>
      <c r="WLQ62" s="5"/>
      <c r="WLR62" s="5"/>
      <c r="WLS62" s="5"/>
      <c r="WLT62" s="5"/>
      <c r="WLU62" s="5"/>
      <c r="WLV62" s="5"/>
      <c r="WLW62" s="5"/>
      <c r="WLX62" s="5"/>
      <c r="WLY62" s="5"/>
      <c r="WLZ62" s="5"/>
      <c r="WMA62" s="5"/>
      <c r="WMB62" s="5"/>
      <c r="WMC62" s="5"/>
      <c r="WMD62" s="5"/>
      <c r="WME62" s="5"/>
      <c r="WMF62" s="5"/>
      <c r="WMG62" s="5"/>
      <c r="WMH62" s="5"/>
      <c r="WMI62" s="5"/>
      <c r="WMJ62" s="5"/>
      <c r="WMK62" s="5"/>
      <c r="WML62" s="5"/>
      <c r="WMM62" s="5"/>
      <c r="WMN62" s="5"/>
      <c r="WMO62" s="5"/>
      <c r="WMP62" s="5"/>
      <c r="WMQ62" s="5"/>
      <c r="WMR62" s="5"/>
      <c r="WMS62" s="5"/>
      <c r="WMT62" s="5"/>
      <c r="WMU62" s="5"/>
      <c r="WMV62" s="5"/>
      <c r="WMW62" s="5"/>
      <c r="WMX62" s="5"/>
      <c r="WMY62" s="5"/>
      <c r="WMZ62" s="5"/>
      <c r="WNA62" s="5"/>
      <c r="WNB62" s="5"/>
      <c r="WNC62" s="5"/>
      <c r="WND62" s="5"/>
      <c r="WNE62" s="5"/>
      <c r="WNF62" s="5"/>
      <c r="WNG62" s="5"/>
      <c r="WNH62" s="5"/>
      <c r="WNI62" s="5"/>
      <c r="WNJ62" s="5"/>
      <c r="WNK62" s="5"/>
      <c r="WNL62" s="5"/>
      <c r="WNM62" s="5"/>
      <c r="WNN62" s="5"/>
      <c r="WNO62" s="5"/>
      <c r="WNP62" s="5"/>
      <c r="WNQ62" s="5"/>
      <c r="WNR62" s="5"/>
      <c r="WNS62" s="5"/>
      <c r="WNT62" s="5"/>
      <c r="WNU62" s="5"/>
      <c r="WNV62" s="5"/>
      <c r="WNW62" s="5"/>
      <c r="WNX62" s="5"/>
      <c r="WNY62" s="5"/>
      <c r="WNZ62" s="5"/>
      <c r="WOA62" s="5"/>
      <c r="WOB62" s="5"/>
      <c r="WOC62" s="5"/>
      <c r="WOD62" s="5"/>
      <c r="WOE62" s="5"/>
      <c r="WOF62" s="5"/>
      <c r="WOG62" s="5"/>
      <c r="WOH62" s="5"/>
      <c r="WOI62" s="5"/>
      <c r="WOJ62" s="5"/>
      <c r="WOK62" s="5"/>
      <c r="WOL62" s="5"/>
      <c r="WOM62" s="5"/>
      <c r="WON62" s="5"/>
      <c r="WOO62" s="5"/>
      <c r="WOP62" s="5"/>
      <c r="WOQ62" s="5"/>
      <c r="WOR62" s="5"/>
      <c r="WOS62" s="5"/>
      <c r="WOT62" s="5"/>
      <c r="WOU62" s="5"/>
      <c r="WOV62" s="5"/>
      <c r="WOW62" s="5"/>
      <c r="WOX62" s="5"/>
      <c r="WOY62" s="5"/>
      <c r="WOZ62" s="5"/>
      <c r="WPA62" s="5"/>
      <c r="WPB62" s="5"/>
      <c r="WPC62" s="5"/>
      <c r="WPD62" s="5"/>
      <c r="WPE62" s="5"/>
      <c r="WPF62" s="5"/>
      <c r="WPG62" s="5"/>
      <c r="WPH62" s="5"/>
      <c r="WPI62" s="5"/>
      <c r="WPJ62" s="5"/>
      <c r="WPK62" s="5"/>
      <c r="WPL62" s="5"/>
      <c r="WPM62" s="5"/>
      <c r="WPN62" s="5"/>
      <c r="WPO62" s="5"/>
      <c r="WPP62" s="5"/>
      <c r="WPQ62" s="5"/>
      <c r="WPR62" s="5"/>
      <c r="WPS62" s="5"/>
      <c r="WPT62" s="5"/>
      <c r="WPU62" s="5"/>
      <c r="WPV62" s="5"/>
      <c r="WPW62" s="5"/>
      <c r="WPX62" s="5"/>
      <c r="WPY62" s="5"/>
      <c r="WPZ62" s="5"/>
      <c r="WQA62" s="5"/>
      <c r="WQB62" s="5"/>
      <c r="WQC62" s="5"/>
      <c r="WQD62" s="5"/>
      <c r="WQE62" s="5"/>
      <c r="WQF62" s="5"/>
      <c r="WQG62" s="5"/>
      <c r="WQH62" s="5"/>
      <c r="WQI62" s="5"/>
      <c r="WQJ62" s="5"/>
      <c r="WQK62" s="5"/>
      <c r="WQL62" s="5"/>
      <c r="WQM62" s="5"/>
      <c r="WQN62" s="5"/>
      <c r="WQO62" s="5"/>
      <c r="WQP62" s="5"/>
      <c r="WQQ62" s="5"/>
      <c r="WQR62" s="5"/>
      <c r="WQS62" s="5"/>
      <c r="WQT62" s="5"/>
      <c r="WQU62" s="5"/>
      <c r="WQV62" s="5"/>
      <c r="WQW62" s="5"/>
      <c r="WQX62" s="5"/>
      <c r="WQY62" s="5"/>
      <c r="WQZ62" s="5"/>
      <c r="WRA62" s="5"/>
      <c r="WRB62" s="5"/>
      <c r="WRC62" s="5"/>
      <c r="WRD62" s="5"/>
      <c r="WRE62" s="5"/>
      <c r="WRF62" s="5"/>
      <c r="WRG62" s="5"/>
      <c r="WRH62" s="5"/>
      <c r="WRI62" s="5"/>
      <c r="WRJ62" s="5"/>
      <c r="WRK62" s="5"/>
      <c r="WRL62" s="5"/>
      <c r="WRM62" s="5"/>
      <c r="WRN62" s="5"/>
      <c r="WRO62" s="5"/>
      <c r="WRP62" s="5"/>
      <c r="WRQ62" s="5"/>
      <c r="WRR62" s="5"/>
      <c r="WRS62" s="5"/>
      <c r="WRT62" s="5"/>
      <c r="WRU62" s="5"/>
      <c r="WRV62" s="5"/>
      <c r="WRW62" s="5"/>
      <c r="WRX62" s="5"/>
      <c r="WRY62" s="5"/>
      <c r="WRZ62" s="5"/>
      <c r="WSA62" s="5"/>
      <c r="WSB62" s="5"/>
      <c r="WSC62" s="5"/>
      <c r="WSD62" s="5"/>
      <c r="WSE62" s="5"/>
      <c r="WSF62" s="5"/>
      <c r="WSG62" s="5"/>
      <c r="WSH62" s="5"/>
      <c r="WSI62" s="5"/>
      <c r="WSJ62" s="5"/>
      <c r="WSK62" s="5"/>
      <c r="WSL62" s="5"/>
      <c r="WSM62" s="5"/>
      <c r="WSN62" s="5"/>
      <c r="WSO62" s="5"/>
      <c r="WSP62" s="5"/>
      <c r="WSQ62" s="5"/>
      <c r="WSR62" s="5"/>
      <c r="WSS62" s="5"/>
      <c r="WST62" s="5"/>
      <c r="WSU62" s="5"/>
      <c r="WSV62" s="5"/>
      <c r="WSW62" s="5"/>
      <c r="WSX62" s="5"/>
      <c r="WSY62" s="5"/>
      <c r="WSZ62" s="5"/>
      <c r="WTA62" s="5"/>
      <c r="WTB62" s="5"/>
      <c r="WTC62" s="5"/>
      <c r="WTD62" s="5"/>
      <c r="WTE62" s="5"/>
      <c r="WTF62" s="5"/>
      <c r="WTG62" s="5"/>
      <c r="WTH62" s="5"/>
      <c r="WTI62" s="5"/>
      <c r="WTJ62" s="5"/>
      <c r="WTK62" s="5"/>
      <c r="WTL62" s="5"/>
      <c r="WTM62" s="5"/>
      <c r="WTN62" s="5"/>
      <c r="WTO62" s="5"/>
      <c r="WTP62" s="5"/>
      <c r="WTQ62" s="5"/>
      <c r="WTR62" s="5"/>
      <c r="WTS62" s="5"/>
      <c r="WTT62" s="5"/>
      <c r="WTU62" s="5"/>
      <c r="WTV62" s="5"/>
      <c r="WTW62" s="5"/>
      <c r="WTX62" s="5"/>
      <c r="WTY62" s="5"/>
      <c r="WTZ62" s="5"/>
      <c r="WUA62" s="5"/>
      <c r="WUB62" s="5"/>
      <c r="WUC62" s="5"/>
      <c r="WUD62" s="5"/>
      <c r="WUE62" s="5"/>
      <c r="WUF62" s="5"/>
      <c r="WUG62" s="5"/>
      <c r="WUH62" s="5"/>
      <c r="WUI62" s="5"/>
      <c r="WUJ62" s="5"/>
      <c r="WUK62" s="5"/>
      <c r="WUL62" s="5"/>
      <c r="WUM62" s="5"/>
      <c r="WUN62" s="5"/>
      <c r="WUO62" s="5"/>
      <c r="WUP62" s="5"/>
      <c r="WUQ62" s="5"/>
      <c r="WUR62" s="5"/>
      <c r="WUS62" s="5"/>
      <c r="WUT62" s="5"/>
      <c r="WUU62" s="5"/>
      <c r="WUV62" s="5"/>
      <c r="WUW62" s="5"/>
      <c r="WUX62" s="5"/>
      <c r="WUY62" s="5"/>
      <c r="WUZ62" s="5"/>
      <c r="WVA62" s="5"/>
      <c r="WVB62" s="5"/>
      <c r="WVC62" s="5"/>
      <c r="WVD62" s="5"/>
      <c r="WVE62" s="5"/>
      <c r="WVF62" s="5"/>
      <c r="WVG62" s="5"/>
      <c r="WVH62" s="5"/>
      <c r="WVI62" s="5"/>
      <c r="WVJ62" s="5"/>
      <c r="WVK62" s="5"/>
      <c r="WVL62" s="5"/>
      <c r="WVM62" s="5"/>
      <c r="WVN62" s="5"/>
      <c r="WVO62" s="5"/>
      <c r="WVP62" s="5"/>
      <c r="WVQ62" s="5"/>
      <c r="WVR62" s="5"/>
      <c r="WVS62" s="5"/>
      <c r="WVT62" s="5"/>
      <c r="WVU62" s="5"/>
      <c r="WVV62" s="5"/>
      <c r="WVW62" s="5"/>
      <c r="WVX62" s="5"/>
      <c r="WVY62" s="5"/>
      <c r="WVZ62" s="5"/>
      <c r="WWA62" s="5"/>
      <c r="WWB62" s="5"/>
      <c r="WWC62" s="5"/>
      <c r="WWD62" s="5"/>
      <c r="WWE62" s="5"/>
      <c r="WWF62" s="5"/>
      <c r="WWG62" s="5"/>
      <c r="WWH62" s="5"/>
      <c r="WWI62" s="5"/>
      <c r="WWJ62" s="5"/>
      <c r="WWK62" s="5"/>
      <c r="WWL62" s="5"/>
      <c r="WWM62" s="5"/>
      <c r="WWN62" s="5"/>
      <c r="WWO62" s="5"/>
      <c r="WWP62" s="5"/>
      <c r="WWQ62" s="5"/>
      <c r="WWR62" s="5"/>
      <c r="WWS62" s="5"/>
      <c r="WWT62" s="5"/>
      <c r="WWU62" s="5"/>
      <c r="WWV62" s="5"/>
      <c r="WWW62" s="5"/>
      <c r="WWX62" s="5"/>
      <c r="WWY62" s="5"/>
      <c r="WWZ62" s="5"/>
      <c r="WXA62" s="5"/>
      <c r="WXB62" s="5"/>
      <c r="WXC62" s="5"/>
      <c r="WXD62" s="5"/>
      <c r="WXE62" s="5"/>
      <c r="WXF62" s="5"/>
      <c r="WXG62" s="5"/>
      <c r="WXH62" s="5"/>
      <c r="WXI62" s="5"/>
      <c r="WXJ62" s="5"/>
      <c r="WXK62" s="5"/>
      <c r="WXL62" s="5"/>
      <c r="WXM62" s="5"/>
      <c r="WXN62" s="5"/>
      <c r="WXO62" s="5"/>
      <c r="WXP62" s="5"/>
      <c r="WXQ62" s="5"/>
      <c r="WXR62" s="5"/>
      <c r="WXS62" s="5"/>
      <c r="WXT62" s="5"/>
      <c r="WXU62" s="5"/>
      <c r="WXV62" s="5"/>
      <c r="WXW62" s="5"/>
      <c r="WXX62" s="5"/>
      <c r="WXY62" s="5"/>
      <c r="WXZ62" s="5"/>
      <c r="WYA62" s="5"/>
      <c r="WYB62" s="5"/>
      <c r="WYC62" s="5"/>
      <c r="WYD62" s="5"/>
      <c r="WYE62" s="5"/>
      <c r="WYF62" s="5"/>
      <c r="WYG62" s="5"/>
      <c r="WYH62" s="5"/>
      <c r="WYI62" s="5"/>
      <c r="WYJ62" s="5"/>
      <c r="WYK62" s="5"/>
      <c r="WYL62" s="5"/>
      <c r="WYM62" s="5"/>
      <c r="WYN62" s="5"/>
      <c r="WYO62" s="5"/>
      <c r="WYP62" s="5"/>
      <c r="WYQ62" s="5"/>
      <c r="WYR62" s="5"/>
      <c r="WYS62" s="5"/>
      <c r="WYT62" s="5"/>
      <c r="WYU62" s="5"/>
      <c r="WYV62" s="5"/>
      <c r="WYW62" s="5"/>
      <c r="WYX62" s="5"/>
      <c r="WYY62" s="5"/>
      <c r="WYZ62" s="5"/>
      <c r="WZA62" s="5"/>
      <c r="WZB62" s="5"/>
      <c r="WZC62" s="5"/>
      <c r="WZD62" s="5"/>
      <c r="WZE62" s="5"/>
      <c r="WZF62" s="5"/>
      <c r="WZG62" s="5"/>
      <c r="WZH62" s="5"/>
      <c r="WZI62" s="5"/>
      <c r="WZJ62" s="5"/>
      <c r="WZK62" s="5"/>
      <c r="WZL62" s="5"/>
      <c r="WZM62" s="5"/>
      <c r="WZN62" s="5"/>
      <c r="WZO62" s="5"/>
      <c r="WZP62" s="5"/>
      <c r="WZQ62" s="5"/>
      <c r="WZR62" s="5"/>
      <c r="WZS62" s="5"/>
      <c r="WZT62" s="5"/>
      <c r="WZU62" s="5"/>
      <c r="WZV62" s="5"/>
      <c r="WZW62" s="5"/>
      <c r="WZX62" s="5"/>
      <c r="WZY62" s="5"/>
      <c r="WZZ62" s="5"/>
      <c r="XAA62" s="5"/>
      <c r="XAB62" s="5"/>
      <c r="XAC62" s="5"/>
      <c r="XAD62" s="5"/>
      <c r="XAE62" s="5"/>
      <c r="XAF62" s="5"/>
      <c r="XAG62" s="5"/>
      <c r="XAH62" s="5"/>
      <c r="XAI62" s="5"/>
      <c r="XAJ62" s="5"/>
      <c r="XAK62" s="5"/>
      <c r="XAL62" s="5"/>
      <c r="XAM62" s="5"/>
      <c r="XAN62" s="5"/>
      <c r="XAO62" s="5"/>
      <c r="XAP62" s="5"/>
      <c r="XAQ62" s="5"/>
      <c r="XAR62" s="5"/>
      <c r="XAS62" s="5"/>
      <c r="XAT62" s="5"/>
      <c r="XAU62" s="5"/>
      <c r="XAV62" s="5"/>
      <c r="XAW62" s="5"/>
      <c r="XAX62" s="5"/>
      <c r="XAY62" s="5"/>
      <c r="XAZ62" s="5"/>
      <c r="XBA62" s="5"/>
      <c r="XBB62" s="5"/>
      <c r="XBC62" s="5"/>
      <c r="XBD62" s="5"/>
      <c r="XBE62" s="5"/>
      <c r="XBF62" s="5"/>
      <c r="XBG62" s="5"/>
      <c r="XBH62" s="5"/>
      <c r="XBI62" s="5"/>
      <c r="XBJ62" s="5"/>
      <c r="XBK62" s="5"/>
      <c r="XBL62" s="5"/>
      <c r="XBM62" s="5"/>
      <c r="XBN62" s="5"/>
      <c r="XBO62" s="5"/>
      <c r="XBP62" s="5"/>
      <c r="XBQ62" s="5"/>
      <c r="XBR62" s="5"/>
      <c r="XBS62" s="5"/>
      <c r="XBT62" s="5"/>
      <c r="XBU62" s="5"/>
      <c r="XBV62" s="5"/>
      <c r="XBW62" s="5"/>
      <c r="XBX62" s="5"/>
      <c r="XBY62" s="5"/>
      <c r="XBZ62" s="5"/>
      <c r="XCA62" s="5"/>
      <c r="XCB62" s="5"/>
      <c r="XCC62" s="5"/>
      <c r="XCD62" s="5"/>
      <c r="XCE62" s="5"/>
      <c r="XCF62" s="5"/>
      <c r="XCG62" s="5"/>
      <c r="XCH62" s="5"/>
      <c r="XCI62" s="5"/>
      <c r="XCJ62" s="5"/>
      <c r="XCK62" s="5"/>
      <c r="XCL62" s="5"/>
      <c r="XCM62" s="5"/>
      <c r="XCN62" s="5"/>
      <c r="XCO62" s="5"/>
      <c r="XCP62" s="5"/>
      <c r="XCQ62" s="5"/>
      <c r="XCR62" s="5"/>
      <c r="XCS62" s="5"/>
      <c r="XCT62" s="5"/>
      <c r="XCU62" s="5"/>
      <c r="XCV62" s="5"/>
      <c r="XCW62" s="5"/>
      <c r="XCX62" s="5"/>
      <c r="XCY62" s="5"/>
      <c r="XCZ62" s="5"/>
      <c r="XDA62" s="5"/>
      <c r="XDB62" s="5"/>
      <c r="XDC62" s="5"/>
      <c r="XDD62" s="5"/>
      <c r="XDE62" s="5"/>
      <c r="XDF62" s="5"/>
      <c r="XDG62" s="5"/>
      <c r="XDH62" s="5"/>
      <c r="XDI62" s="5"/>
      <c r="XDJ62" s="5"/>
      <c r="XDK62" s="5"/>
      <c r="XDL62" s="5"/>
      <c r="XDM62" s="5"/>
      <c r="XDN62" s="5"/>
      <c r="XDO62" s="5"/>
      <c r="XDP62" s="5"/>
      <c r="XDQ62" s="5"/>
      <c r="XDR62" s="5"/>
      <c r="XDS62" s="5"/>
      <c r="XDT62" s="5"/>
      <c r="XDU62" s="5"/>
      <c r="XDV62" s="5"/>
      <c r="XDW62" s="5"/>
      <c r="XDX62" s="5"/>
      <c r="XDY62" s="5"/>
      <c r="XDZ62" s="5"/>
      <c r="XEA62" s="5"/>
      <c r="XEB62" s="5"/>
      <c r="XEC62" s="5"/>
      <c r="XED62" s="5"/>
      <c r="XEE62" s="5"/>
      <c r="XEF62" s="5"/>
      <c r="XEG62" s="5"/>
      <c r="XEH62" s="5"/>
      <c r="XEI62" s="5"/>
      <c r="XEJ62" s="5"/>
      <c r="XEK62" s="5"/>
      <c r="XEL62" s="5"/>
      <c r="XEM62" s="5"/>
      <c r="XEN62" s="5"/>
      <c r="XEO62" s="5"/>
      <c r="XEP62" s="5"/>
      <c r="XEQ62" s="5"/>
      <c r="XER62" s="5"/>
      <c r="XES62" s="5"/>
      <c r="XET62" s="5"/>
      <c r="XEU62" s="5"/>
      <c r="XEV62" s="5"/>
      <c r="XEW62" s="5"/>
      <c r="XEX62" s="5"/>
      <c r="XEY62" s="5"/>
      <c r="XEZ62" s="5"/>
      <c r="XFA62" s="5"/>
      <c r="XFB62" s="5"/>
      <c r="XFC62" s="5"/>
    </row>
    <row r="63" spans="1:16383" s="1" customFormat="1" x14ac:dyDescent="0.35">
      <c r="A63" s="854"/>
      <c r="B63" s="908"/>
      <c r="C63" s="931"/>
      <c r="D63" s="908"/>
      <c r="E63" s="56" t="s">
        <v>3575</v>
      </c>
      <c r="F63" s="25" t="s">
        <v>3485</v>
      </c>
      <c r="G63" s="647" t="s">
        <v>3576</v>
      </c>
      <c r="H63" s="58"/>
      <c r="I63" s="59"/>
      <c r="J63" s="58"/>
      <c r="K63" s="647" t="s">
        <v>3576</v>
      </c>
      <c r="L63" s="77"/>
      <c r="M63" s="58"/>
      <c r="N63" s="58"/>
      <c r="O63" s="238"/>
    </row>
    <row r="64" spans="1:16383" s="1" customFormat="1" x14ac:dyDescent="0.35">
      <c r="A64" s="854"/>
      <c r="B64" s="907" t="s">
        <v>984</v>
      </c>
      <c r="C64" s="913" t="s">
        <v>3342</v>
      </c>
      <c r="D64" s="907" t="s">
        <v>3420</v>
      </c>
      <c r="E64" s="904" t="s">
        <v>3554</v>
      </c>
      <c r="F64" s="1031" t="s">
        <v>3209</v>
      </c>
      <c r="G64" s="51" t="s">
        <v>3538</v>
      </c>
      <c r="H64" s="23" t="s">
        <v>3539</v>
      </c>
      <c r="I64" s="292">
        <v>1.8320000000000001</v>
      </c>
      <c r="J64" s="639">
        <v>7.86E-19</v>
      </c>
      <c r="K64" s="23" t="s">
        <v>3548</v>
      </c>
      <c r="L64" s="23" t="s">
        <v>3539</v>
      </c>
      <c r="M64" s="23">
        <v>-0.45100000000000001</v>
      </c>
      <c r="N64" s="23">
        <v>3.0000000000000001E-3</v>
      </c>
      <c r="O64" s="225" t="s">
        <v>3565</v>
      </c>
    </row>
    <row r="65" spans="1:15" s="1" customFormat="1" x14ac:dyDescent="0.35">
      <c r="A65" s="854"/>
      <c r="B65" s="908"/>
      <c r="C65" s="931"/>
      <c r="D65" s="908"/>
      <c r="E65" s="905"/>
      <c r="F65" s="1032"/>
      <c r="G65" s="15"/>
      <c r="H65"/>
      <c r="I65" s="13"/>
      <c r="J65" s="3"/>
      <c r="K65" s="15" t="s">
        <v>3555</v>
      </c>
      <c r="L65" s="4" t="s">
        <v>3539</v>
      </c>
      <c r="M65">
        <v>-0.14799999999999999</v>
      </c>
      <c r="N65">
        <v>4.2999999999999997E-2</v>
      </c>
      <c r="O65" s="146" t="s">
        <v>3565</v>
      </c>
    </row>
    <row r="66" spans="1:15" s="1" customFormat="1" x14ac:dyDescent="0.35">
      <c r="A66" s="854"/>
      <c r="B66" s="908"/>
      <c r="C66" s="931"/>
      <c r="D66" s="908"/>
      <c r="E66" s="905"/>
      <c r="F66" s="1032"/>
      <c r="G66" s="15"/>
      <c r="H66"/>
      <c r="I66" s="13"/>
      <c r="J66" s="3"/>
      <c r="K66" s="15" t="s">
        <v>3585</v>
      </c>
      <c r="L66" s="4" t="s">
        <v>3539</v>
      </c>
      <c r="M66">
        <v>-0.63900000000000001</v>
      </c>
      <c r="N66">
        <v>4.7E-2</v>
      </c>
      <c r="O66" s="146" t="s">
        <v>3574</v>
      </c>
    </row>
    <row r="67" spans="1:15" s="1" customFormat="1" x14ac:dyDescent="0.35">
      <c r="A67" s="854"/>
      <c r="B67" s="908"/>
      <c r="C67" s="931"/>
      <c r="D67" s="908"/>
      <c r="E67" s="906"/>
      <c r="F67" s="1033"/>
      <c r="G67" s="18"/>
      <c r="H67" s="19"/>
      <c r="I67" s="45"/>
      <c r="J67" s="43"/>
      <c r="K67" s="18" t="s">
        <v>3552</v>
      </c>
      <c r="L67" s="29" t="s">
        <v>3553</v>
      </c>
      <c r="M67" s="19">
        <v>-0.18</v>
      </c>
      <c r="N67" s="19">
        <v>1.2999999999999999E-2</v>
      </c>
      <c r="O67" s="231" t="s">
        <v>3565</v>
      </c>
    </row>
    <row r="68" spans="1:15" s="1" customFormat="1" x14ac:dyDescent="0.35">
      <c r="A68" s="854"/>
      <c r="B68" s="908"/>
      <c r="C68" s="931"/>
      <c r="D68" s="908"/>
      <c r="E68" s="56" t="s">
        <v>3575</v>
      </c>
      <c r="F68" s="25" t="s">
        <v>3489</v>
      </c>
      <c r="G68" s="78" t="s">
        <v>3588</v>
      </c>
      <c r="H68" s="55" t="s">
        <v>3539</v>
      </c>
      <c r="I68" s="296">
        <v>1.728</v>
      </c>
      <c r="J68" s="338">
        <v>4.1099999999999996E-6</v>
      </c>
      <c r="K68" s="78" t="s">
        <v>3552</v>
      </c>
      <c r="L68" s="55" t="s">
        <v>3553</v>
      </c>
      <c r="M68" s="55">
        <v>0.17899999999999999</v>
      </c>
      <c r="N68" s="55">
        <v>1.2999999999999999E-2</v>
      </c>
      <c r="O68" s="239" t="s">
        <v>3565</v>
      </c>
    </row>
    <row r="69" spans="1:15" s="1" customFormat="1" x14ac:dyDescent="0.35">
      <c r="A69" s="854"/>
      <c r="B69" s="908"/>
      <c r="C69" s="931"/>
      <c r="D69" s="908"/>
      <c r="E69" s="904" t="s">
        <v>3575</v>
      </c>
      <c r="F69" s="1031" t="s">
        <v>3491</v>
      </c>
      <c r="G69" s="15" t="s">
        <v>3589</v>
      </c>
      <c r="H69" s="4" t="s">
        <v>3539</v>
      </c>
      <c r="I69" s="13">
        <v>-1.5760000000000001</v>
      </c>
      <c r="J69">
        <v>5.0000000000000001E-3</v>
      </c>
      <c r="K69" s="15" t="s">
        <v>3555</v>
      </c>
      <c r="L69" t="s">
        <v>3539</v>
      </c>
      <c r="M69" s="288">
        <v>0.42899999999999999</v>
      </c>
      <c r="N69" s="329">
        <v>9.6599999999999997E-10</v>
      </c>
      <c r="O69" s="224" t="s">
        <v>3565</v>
      </c>
    </row>
    <row r="70" spans="1:15" s="1" customFormat="1" x14ac:dyDescent="0.35">
      <c r="A70" s="854"/>
      <c r="B70" s="908"/>
      <c r="C70" s="931"/>
      <c r="D70" s="908"/>
      <c r="E70" s="906"/>
      <c r="F70" s="1033"/>
      <c r="G70" s="18"/>
      <c r="H70" s="29"/>
      <c r="I70" s="45"/>
      <c r="J70" s="226"/>
      <c r="K70" s="18" t="s">
        <v>3552</v>
      </c>
      <c r="L70" s="19" t="s">
        <v>3553</v>
      </c>
      <c r="M70" s="299">
        <v>0.24099999999999999</v>
      </c>
      <c r="N70" s="333">
        <v>7.5900000000000002E-4</v>
      </c>
      <c r="O70" s="226" t="s">
        <v>3565</v>
      </c>
    </row>
    <row r="71" spans="1:15" s="1" customFormat="1" x14ac:dyDescent="0.35">
      <c r="A71" s="854"/>
      <c r="B71" s="908"/>
      <c r="C71" s="931"/>
      <c r="D71" s="908"/>
      <c r="E71" s="283" t="s">
        <v>3571</v>
      </c>
      <c r="F71" s="284" t="s">
        <v>3493</v>
      </c>
      <c r="G71" s="78" t="s">
        <v>3542</v>
      </c>
      <c r="H71" s="80" t="s">
        <v>3539</v>
      </c>
      <c r="I71" s="301">
        <v>20.202999999999999</v>
      </c>
      <c r="J71">
        <v>0.01</v>
      </c>
      <c r="K71" s="78" t="s">
        <v>3552</v>
      </c>
      <c r="L71" s="55" t="s">
        <v>3553</v>
      </c>
      <c r="M71" s="295">
        <v>-0.27300000000000002</v>
      </c>
      <c r="N71" s="338">
        <v>1.2999999999999999E-4</v>
      </c>
      <c r="O71" s="239" t="s">
        <v>3547</v>
      </c>
    </row>
    <row r="72" spans="1:15" s="8" customFormat="1" x14ac:dyDescent="0.35">
      <c r="A72" s="854"/>
      <c r="B72" s="908"/>
      <c r="C72" s="931"/>
      <c r="D72" s="908"/>
      <c r="E72" s="907" t="s">
        <v>3571</v>
      </c>
      <c r="F72" s="1031" t="s">
        <v>3495</v>
      </c>
      <c r="G72" s="51" t="s">
        <v>3588</v>
      </c>
      <c r="H72" t="s">
        <v>3539</v>
      </c>
      <c r="I72" s="290">
        <v>1.5720000000000001</v>
      </c>
      <c r="J72" s="336">
        <v>1.6399999999999999E-9</v>
      </c>
      <c r="K72" s="51" t="s">
        <v>3555</v>
      </c>
      <c r="L72" s="23" t="s">
        <v>3539</v>
      </c>
      <c r="M72" s="290">
        <v>-0.29699999999999999</v>
      </c>
      <c r="N72" s="336">
        <v>3.8999999999999999E-5</v>
      </c>
      <c r="O72" s="225" t="s">
        <v>3547</v>
      </c>
    </row>
    <row r="73" spans="1:15" s="8" customFormat="1" x14ac:dyDescent="0.35">
      <c r="A73" s="854"/>
      <c r="B73" s="908"/>
      <c r="C73" s="285"/>
      <c r="D73" s="908"/>
      <c r="E73" s="909"/>
      <c r="F73" s="1033"/>
      <c r="G73" s="92"/>
      <c r="H73" s="21"/>
      <c r="I73" s="21"/>
      <c r="J73" s="21"/>
      <c r="K73" s="18" t="s">
        <v>3548</v>
      </c>
      <c r="L73" s="19" t="s">
        <v>3539</v>
      </c>
      <c r="M73" s="19">
        <v>-0.41299999999999998</v>
      </c>
      <c r="N73" s="43">
        <v>7.0000000000000001E-3</v>
      </c>
      <c r="O73" s="19" t="s">
        <v>3547</v>
      </c>
    </row>
    <row r="74" spans="1:15" s="8" customFormat="1" x14ac:dyDescent="0.35">
      <c r="A74" s="854"/>
      <c r="B74" s="907" t="s">
        <v>960</v>
      </c>
      <c r="C74" s="1038" t="s">
        <v>3340</v>
      </c>
      <c r="D74" s="907" t="s">
        <v>3424</v>
      </c>
      <c r="E74" s="5" t="s">
        <v>3590</v>
      </c>
      <c r="F74" s="8" t="s">
        <v>3502</v>
      </c>
      <c r="G74" s="15" t="s">
        <v>3570</v>
      </c>
      <c r="H74" t="s">
        <v>3539</v>
      </c>
      <c r="I74" s="13">
        <v>3.6269999999999998</v>
      </c>
      <c r="J74">
        <v>2.1000000000000001E-2</v>
      </c>
      <c r="K74" s="28"/>
      <c r="L74" s="6"/>
      <c r="M74" s="217"/>
      <c r="N74" s="6"/>
      <c r="O74" s="240"/>
    </row>
    <row r="75" spans="1:15" s="8" customFormat="1" x14ac:dyDescent="0.35">
      <c r="A75" s="854"/>
      <c r="B75" s="922"/>
      <c r="C75" s="1039"/>
      <c r="D75" s="922"/>
      <c r="E75" s="56" t="s">
        <v>3591</v>
      </c>
      <c r="F75" s="25" t="s">
        <v>3507</v>
      </c>
      <c r="G75" s="78" t="s">
        <v>3570</v>
      </c>
      <c r="H75" s="55" t="s">
        <v>3539</v>
      </c>
      <c r="I75" s="301">
        <v>2.3130000000000002</v>
      </c>
      <c r="J75" s="55">
        <v>5.0000000000000001E-3</v>
      </c>
      <c r="K75" s="78" t="s">
        <v>3567</v>
      </c>
      <c r="L75" s="80" t="s">
        <v>3539</v>
      </c>
      <c r="M75" s="55">
        <v>-0.72</v>
      </c>
      <c r="N75" s="55">
        <v>4.3999999999999997E-2</v>
      </c>
      <c r="O75" s="241" t="s">
        <v>3551</v>
      </c>
    </row>
    <row r="76" spans="1:15" s="8" customFormat="1" x14ac:dyDescent="0.35">
      <c r="A76" s="854"/>
      <c r="B76" s="922"/>
      <c r="C76" s="1039"/>
      <c r="D76" s="922"/>
      <c r="E76" s="904" t="s">
        <v>3592</v>
      </c>
      <c r="F76" s="1031" t="s">
        <v>3593</v>
      </c>
      <c r="G76" s="51" t="s">
        <v>3538</v>
      </c>
      <c r="H76" s="23" t="s">
        <v>3539</v>
      </c>
      <c r="I76" s="23">
        <v>2.2050000000000001</v>
      </c>
      <c r="J76" s="23">
        <v>1.4999999999999999E-2</v>
      </c>
      <c r="K76" s="81" t="s">
        <v>3567</v>
      </c>
      <c r="L76" s="52" t="s">
        <v>3539</v>
      </c>
      <c r="M76" s="23">
        <v>-0.73</v>
      </c>
      <c r="N76" s="23">
        <v>0.04</v>
      </c>
      <c r="O76" s="232" t="s">
        <v>3568</v>
      </c>
    </row>
    <row r="77" spans="1:15" s="8" customFormat="1" x14ac:dyDescent="0.35">
      <c r="A77" s="854"/>
      <c r="B77" s="922"/>
      <c r="C77" s="1039"/>
      <c r="D77" s="922"/>
      <c r="E77" s="906"/>
      <c r="F77" s="1037"/>
      <c r="G77" s="18" t="s">
        <v>3570</v>
      </c>
      <c r="H77" s="19" t="s">
        <v>3539</v>
      </c>
      <c r="I77" s="19">
        <v>6.1669999999999998</v>
      </c>
      <c r="J77" s="45">
        <v>7.0000000000000001E-3</v>
      </c>
      <c r="K77" s="87" t="s">
        <v>3567</v>
      </c>
      <c r="L77" s="19" t="s">
        <v>3539</v>
      </c>
      <c r="M77" s="19">
        <v>-0.74199999999999999</v>
      </c>
      <c r="N77" s="19">
        <v>3.5000000000000003E-2</v>
      </c>
      <c r="O77" s="226" t="s">
        <v>3574</v>
      </c>
    </row>
    <row r="78" spans="1:15" s="8" customFormat="1" x14ac:dyDescent="0.35">
      <c r="A78" s="854"/>
      <c r="B78" s="922"/>
      <c r="C78" s="1039"/>
      <c r="D78" s="922"/>
      <c r="E78" s="56" t="s">
        <v>3594</v>
      </c>
      <c r="F78" s="25" t="s">
        <v>3519</v>
      </c>
      <c r="G78" s="57"/>
      <c r="H78" s="58"/>
      <c r="I78" s="59"/>
      <c r="J78" s="58"/>
      <c r="K78" s="82"/>
      <c r="L78" s="58"/>
      <c r="M78" s="58"/>
      <c r="N78" s="83"/>
      <c r="O78" s="242"/>
    </row>
    <row r="79" spans="1:15" s="8" customFormat="1" x14ac:dyDescent="0.35">
      <c r="A79" s="854"/>
      <c r="B79" s="922"/>
      <c r="C79" s="1039"/>
      <c r="D79" s="922"/>
      <c r="E79" s="50" t="s">
        <v>3595</v>
      </c>
      <c r="F79" s="54" t="s">
        <v>3521</v>
      </c>
      <c r="G79" s="51" t="s">
        <v>3570</v>
      </c>
      <c r="H79" s="23" t="s">
        <v>3539</v>
      </c>
      <c r="I79" s="53">
        <v>6.9729999999999999</v>
      </c>
      <c r="J79" s="23">
        <v>4.0000000000000001E-3</v>
      </c>
      <c r="K79" s="64"/>
      <c r="L79" s="84"/>
      <c r="M79" s="62"/>
      <c r="N79" s="84"/>
      <c r="O79" s="218"/>
    </row>
    <row r="80" spans="1:15" s="8" customFormat="1" x14ac:dyDescent="0.35">
      <c r="A80" s="854"/>
      <c r="B80" s="922"/>
      <c r="C80" s="1039"/>
      <c r="D80" s="922"/>
      <c r="E80" s="904" t="s">
        <v>3595</v>
      </c>
      <c r="F80" s="1031" t="s">
        <v>3511</v>
      </c>
      <c r="G80" s="51" t="s">
        <v>3538</v>
      </c>
      <c r="H80" s="23" t="s">
        <v>3539</v>
      </c>
      <c r="I80" s="297">
        <v>-1.629</v>
      </c>
      <c r="J80" s="330">
        <v>2.7E-4</v>
      </c>
      <c r="K80" s="51" t="s">
        <v>3555</v>
      </c>
      <c r="L80" s="52" t="s">
        <v>3539</v>
      </c>
      <c r="M80" s="291">
        <v>0.31</v>
      </c>
      <c r="N80" s="330">
        <v>1.6399999999999999E-5</v>
      </c>
      <c r="O80" s="225" t="s">
        <v>3565</v>
      </c>
    </row>
    <row r="81" spans="1:15" s="8" customFormat="1" x14ac:dyDescent="0.35">
      <c r="A81" s="854"/>
      <c r="B81" s="922"/>
      <c r="C81" s="1039"/>
      <c r="D81" s="922"/>
      <c r="E81" s="905"/>
      <c r="F81" s="1036"/>
      <c r="G81" s="15"/>
      <c r="H81"/>
      <c r="I81" s="13"/>
      <c r="J81" s="3"/>
      <c r="K81" s="15" t="s">
        <v>3567</v>
      </c>
      <c r="L81" s="4" t="s">
        <v>3539</v>
      </c>
      <c r="M81">
        <v>-0.79400000000000004</v>
      </c>
      <c r="N81" s="3">
        <v>1.9E-2</v>
      </c>
      <c r="O81" s="224" t="s">
        <v>3568</v>
      </c>
    </row>
    <row r="82" spans="1:15" s="8" customFormat="1" x14ac:dyDescent="0.35">
      <c r="A82" s="854"/>
      <c r="B82" s="922"/>
      <c r="C82" s="1039"/>
      <c r="D82" s="922"/>
      <c r="E82" s="905"/>
      <c r="F82" s="1036"/>
      <c r="G82" s="15"/>
      <c r="H82"/>
      <c r="I82" s="13"/>
      <c r="J82" s="3"/>
      <c r="K82" s="15" t="s">
        <v>3567</v>
      </c>
      <c r="L82" s="4" t="s">
        <v>3539</v>
      </c>
      <c r="M82">
        <v>-0.80600000000000005</v>
      </c>
      <c r="N82" s="3">
        <v>1.6E-2</v>
      </c>
      <c r="O82" s="224" t="s">
        <v>3574</v>
      </c>
    </row>
    <row r="83" spans="1:15" s="8" customFormat="1" x14ac:dyDescent="0.35">
      <c r="A83" s="854"/>
      <c r="B83" s="922"/>
      <c r="C83" s="1039"/>
      <c r="D83" s="922"/>
      <c r="E83" s="905"/>
      <c r="F83" s="1036"/>
      <c r="G83" s="15"/>
      <c r="H83"/>
      <c r="I83" s="13"/>
      <c r="J83" s="3"/>
      <c r="K83" s="15" t="s">
        <v>3558</v>
      </c>
      <c r="L83" s="4" t="s">
        <v>3553</v>
      </c>
      <c r="M83">
        <v>0.58699999999999997</v>
      </c>
      <c r="N83" s="3">
        <v>3.5000000000000003E-2</v>
      </c>
      <c r="O83" s="224" t="s">
        <v>3559</v>
      </c>
    </row>
    <row r="84" spans="1:15" s="8" customFormat="1" x14ac:dyDescent="0.35">
      <c r="A84" s="854"/>
      <c r="B84" s="922"/>
      <c r="C84" s="1039"/>
      <c r="D84" s="922"/>
      <c r="E84" s="906"/>
      <c r="F84" s="1037"/>
      <c r="G84" s="18"/>
      <c r="H84" s="19"/>
      <c r="I84" s="45"/>
      <c r="J84" s="43"/>
      <c r="K84" s="18" t="s">
        <v>3552</v>
      </c>
      <c r="L84" s="29" t="s">
        <v>3553</v>
      </c>
      <c r="M84" s="19">
        <v>0.20599999999999999</v>
      </c>
      <c r="N84" s="43">
        <v>4.0000000000000001E-3</v>
      </c>
      <c r="O84" s="226" t="s">
        <v>3565</v>
      </c>
    </row>
    <row r="85" spans="1:15" s="8" customFormat="1" x14ac:dyDescent="0.35">
      <c r="A85" s="854"/>
      <c r="B85" s="922"/>
      <c r="C85" s="1039"/>
      <c r="D85" s="922"/>
      <c r="E85" s="50" t="s">
        <v>3595</v>
      </c>
      <c r="F85" s="54" t="s">
        <v>3523</v>
      </c>
      <c r="G85" s="647" t="s">
        <v>3576</v>
      </c>
      <c r="H85" s="62"/>
      <c r="I85" s="85"/>
      <c r="J85" s="66"/>
      <c r="K85" s="648" t="s">
        <v>3576</v>
      </c>
      <c r="L85" s="62"/>
      <c r="M85" s="62"/>
      <c r="N85" s="84"/>
      <c r="O85" s="218"/>
    </row>
    <row r="86" spans="1:15" s="8" customFormat="1" x14ac:dyDescent="0.35">
      <c r="A86" s="854"/>
      <c r="B86" s="922"/>
      <c r="C86" s="1039"/>
      <c r="D86" s="922"/>
      <c r="E86" s="904" t="s">
        <v>3595</v>
      </c>
      <c r="F86" s="1031" t="s">
        <v>3524</v>
      </c>
      <c r="G86" s="51" t="s">
        <v>3538</v>
      </c>
      <c r="H86" s="23" t="s">
        <v>3539</v>
      </c>
      <c r="I86" s="23">
        <v>1.7090000000000001</v>
      </c>
      <c r="J86" s="23">
        <v>8.0000000000000002E-3</v>
      </c>
      <c r="K86" s="60" t="s">
        <v>3596</v>
      </c>
      <c r="L86" s="52" t="s">
        <v>3539</v>
      </c>
      <c r="M86" s="23">
        <v>-0.73199999999999998</v>
      </c>
      <c r="N86" s="23">
        <v>7.0000000000000001E-3</v>
      </c>
      <c r="O86" s="225" t="s">
        <v>3597</v>
      </c>
    </row>
    <row r="87" spans="1:15" x14ac:dyDescent="0.35">
      <c r="A87" s="854"/>
      <c r="B87" s="922"/>
      <c r="C87" s="1039"/>
      <c r="D87" s="922"/>
      <c r="E87" s="906"/>
      <c r="F87" s="1033"/>
      <c r="G87" s="18" t="s">
        <v>3570</v>
      </c>
      <c r="H87" s="19" t="s">
        <v>3539</v>
      </c>
      <c r="I87" s="298">
        <v>2.66</v>
      </c>
      <c r="J87" s="339">
        <v>2.3799999999999999E-5</v>
      </c>
      <c r="K87" s="19" t="s">
        <v>3552</v>
      </c>
      <c r="L87" s="29" t="s">
        <v>3553</v>
      </c>
      <c r="M87" s="299">
        <v>0.309</v>
      </c>
      <c r="N87" s="333">
        <v>1.26E-5</v>
      </c>
      <c r="O87" s="19" t="s">
        <v>3565</v>
      </c>
    </row>
    <row r="88" spans="1:15" s="19" customFormat="1" x14ac:dyDescent="0.35">
      <c r="A88" s="814"/>
      <c r="B88" s="909"/>
      <c r="C88" s="1040"/>
      <c r="D88" s="909"/>
      <c r="E88" s="279" t="s">
        <v>3571</v>
      </c>
      <c r="F88" s="280" t="s">
        <v>3512</v>
      </c>
      <c r="G88" s="57"/>
      <c r="H88" s="48"/>
      <c r="I88" s="302"/>
      <c r="J88" s="303"/>
      <c r="K88" s="48"/>
      <c r="L88" s="222"/>
      <c r="M88" s="302"/>
      <c r="N88" s="303"/>
      <c r="O88" s="48"/>
    </row>
    <row r="90" spans="1:15" x14ac:dyDescent="0.35">
      <c r="A90" t="s">
        <v>4034</v>
      </c>
    </row>
    <row r="91" spans="1:15" x14ac:dyDescent="0.35">
      <c r="A91" s="11" t="s">
        <v>4047</v>
      </c>
    </row>
    <row r="92" spans="1:15" x14ac:dyDescent="0.35">
      <c r="A92" t="s">
        <v>4028</v>
      </c>
      <c r="G92" s="1"/>
      <c r="H92" s="1"/>
      <c r="I92" s="14"/>
      <c r="J92" s="1"/>
      <c r="K92" s="1"/>
    </row>
    <row r="93" spans="1:15" x14ac:dyDescent="0.35">
      <c r="A93" t="s">
        <v>4048</v>
      </c>
    </row>
  </sheetData>
  <mergeCells count="89">
    <mergeCell ref="F28:F30"/>
    <mergeCell ref="E31:E32"/>
    <mergeCell ref="E33:E35"/>
    <mergeCell ref="E36:E37"/>
    <mergeCell ref="F31:F32"/>
    <mergeCell ref="F33:F35"/>
    <mergeCell ref="F36:F37"/>
    <mergeCell ref="F86:F87"/>
    <mergeCell ref="E86:E87"/>
    <mergeCell ref="F4:F5"/>
    <mergeCell ref="A4:A13"/>
    <mergeCell ref="B4:B10"/>
    <mergeCell ref="E4:E10"/>
    <mergeCell ref="F6:F10"/>
    <mergeCell ref="C11:C13"/>
    <mergeCell ref="D4:D10"/>
    <mergeCell ref="B11:B13"/>
    <mergeCell ref="D11:D13"/>
    <mergeCell ref="F26:F27"/>
    <mergeCell ref="E28:E30"/>
    <mergeCell ref="E23:E25"/>
    <mergeCell ref="E26:E27"/>
    <mergeCell ref="D60:D63"/>
    <mergeCell ref="D64:D73"/>
    <mergeCell ref="F69:F70"/>
    <mergeCell ref="E69:E70"/>
    <mergeCell ref="F72:F73"/>
    <mergeCell ref="E72:E73"/>
    <mergeCell ref="F64:F67"/>
    <mergeCell ref="E64:E67"/>
    <mergeCell ref="E80:E84"/>
    <mergeCell ref="E40:E42"/>
    <mergeCell ref="E49:E50"/>
    <mergeCell ref="F49:F50"/>
    <mergeCell ref="E43:E44"/>
    <mergeCell ref="F80:F84"/>
    <mergeCell ref="F76:F77"/>
    <mergeCell ref="E76:E77"/>
    <mergeCell ref="F40:F42"/>
    <mergeCell ref="F52:F53"/>
    <mergeCell ref="E52:E53"/>
    <mergeCell ref="A23:A88"/>
    <mergeCell ref="D18:D22"/>
    <mergeCell ref="D14:D17"/>
    <mergeCell ref="D45:D50"/>
    <mergeCell ref="D38:D42"/>
    <mergeCell ref="B74:B88"/>
    <mergeCell ref="C74:C88"/>
    <mergeCell ref="B64:B73"/>
    <mergeCell ref="C64:C72"/>
    <mergeCell ref="B23:B37"/>
    <mergeCell ref="A14:A22"/>
    <mergeCell ref="B60:B63"/>
    <mergeCell ref="C60:C63"/>
    <mergeCell ref="D23:D37"/>
    <mergeCell ref="D43:D44"/>
    <mergeCell ref="D74:D88"/>
    <mergeCell ref="K2:O2"/>
    <mergeCell ref="E60:E61"/>
    <mergeCell ref="E38:E39"/>
    <mergeCell ref="F38:F39"/>
    <mergeCell ref="E18:E22"/>
    <mergeCell ref="F18:F22"/>
    <mergeCell ref="F60:F61"/>
    <mergeCell ref="G2:J2"/>
    <mergeCell ref="F54:F57"/>
    <mergeCell ref="E54:E57"/>
    <mergeCell ref="F14:F17"/>
    <mergeCell ref="F11:F13"/>
    <mergeCell ref="F43:F44"/>
    <mergeCell ref="F45:F48"/>
    <mergeCell ref="E45:E48"/>
    <mergeCell ref="F23:F25"/>
    <mergeCell ref="D51:D58"/>
    <mergeCell ref="C51:C58"/>
    <mergeCell ref="B51:B58"/>
    <mergeCell ref="E14:E17"/>
    <mergeCell ref="E11:E13"/>
    <mergeCell ref="C18:C22"/>
    <mergeCell ref="C23:C25"/>
    <mergeCell ref="C45:C50"/>
    <mergeCell ref="B14:B17"/>
    <mergeCell ref="C14:C17"/>
    <mergeCell ref="B18:B22"/>
    <mergeCell ref="C38:C42"/>
    <mergeCell ref="B38:B42"/>
    <mergeCell ref="C43:C44"/>
    <mergeCell ref="B43:B44"/>
    <mergeCell ref="B45:B50"/>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B7A3B48A9C04940801FC854A4DBE826" ma:contentTypeVersion="10" ma:contentTypeDescription="Create a new document." ma:contentTypeScope="" ma:versionID="d89504c9bd160ba937ebc9a77d042f16">
  <xsd:schema xmlns:xsd="http://www.w3.org/2001/XMLSchema" xmlns:xs="http://www.w3.org/2001/XMLSchema" xmlns:p="http://schemas.microsoft.com/office/2006/metadata/properties" xmlns:ns3="3c838e47-0a50-47aa-958f-e5c3ab987260" xmlns:ns4="c5fefc71-5fac-47c0-abac-1b80b130842e" targetNamespace="http://schemas.microsoft.com/office/2006/metadata/properties" ma:root="true" ma:fieldsID="dd7c559526e56395732f4ad5184cc7ee" ns3:_="" ns4:_="">
    <xsd:import namespace="3c838e47-0a50-47aa-958f-e5c3ab987260"/>
    <xsd:import namespace="c5fefc71-5fac-47c0-abac-1b80b130842e"/>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c838e47-0a50-47aa-958f-e5c3ab98726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_activity" ma:index="15" nillable="true" ma:displayName="_activity" ma:hidden="true" ma:internalName="_activity">
      <xsd:simpleType>
        <xsd:restriction base="dms:Note"/>
      </xsd:simpleType>
    </xsd:element>
    <xsd:element name="MediaServiceObjectDetectorVersions" ma:index="16" nillable="true" ma:displayName="MediaServiceObjectDetectorVersions" ma:hidden="true" ma:indexed="true" ma:internalName="MediaServiceObjectDetectorVersions"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5fefc71-5fac-47c0-abac-1b80b130842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3c838e47-0a50-47aa-958f-e5c3ab987260"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AFBA923-7DEC-4F30-BF6A-3739CE254D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c838e47-0a50-47aa-958f-e5c3ab987260"/>
    <ds:schemaRef ds:uri="c5fefc71-5fac-47c0-abac-1b80b130842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2493856-3151-457B-888E-7C3D7D354D86}">
  <ds:schemaRefs>
    <ds:schemaRef ds:uri="c5fefc71-5fac-47c0-abac-1b80b130842e"/>
    <ds:schemaRef ds:uri="http://schemas.microsoft.com/office/2006/documentManagement/types"/>
    <ds:schemaRef ds:uri="http://www.w3.org/XML/1998/namespace"/>
    <ds:schemaRef ds:uri="http://schemas.openxmlformats.org/package/2006/metadata/core-properties"/>
    <ds:schemaRef ds:uri="3c838e47-0a50-47aa-958f-e5c3ab987260"/>
    <ds:schemaRef ds:uri="http://schemas.microsoft.com/office/2006/metadata/properties"/>
    <ds:schemaRef ds:uri="http://purl.org/dc/terms/"/>
    <ds:schemaRef ds:uri="http://schemas.microsoft.com/office/infopath/2007/PartnerControls"/>
    <ds:schemaRef ds:uri="http://purl.org/dc/dcmitype/"/>
    <ds:schemaRef ds:uri="http://purl.org/dc/elements/1.1/"/>
  </ds:schemaRefs>
</ds:datastoreItem>
</file>

<file path=customXml/itemProps3.xml><?xml version="1.0" encoding="utf-8"?>
<ds:datastoreItem xmlns:ds="http://schemas.openxmlformats.org/officeDocument/2006/customXml" ds:itemID="{C268717C-388A-4B88-AC7D-D93288CBE5A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 Competing risk</vt:lpstr>
      <vt:lpstr>Table S2 EWAS results </vt:lpstr>
      <vt:lpstr>Table S3 Longitudinal</vt:lpstr>
      <vt:lpstr>Table S4 Replication</vt:lpstr>
      <vt:lpstr>Table S5 meQTLs</vt:lpstr>
      <vt:lpstr>Table S6 PheWAS</vt:lpstr>
      <vt:lpstr>Table S7 eQTM</vt:lpstr>
      <vt:lpstr>Table S8 cis-pQTM in serum</vt:lpstr>
      <vt:lpstr>Table S9 Nephroseq</vt:lpstr>
      <vt:lpstr>Table S10 DKD gene-expression</vt:lpstr>
      <vt:lpstr>Table S11 TF motifs</vt:lpstr>
    </vt:vector>
  </TitlesOfParts>
  <Manager/>
  <Company>University of Helsink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yreeni, Anna M</dc:creator>
  <cp:keywords/>
  <dc:description/>
  <cp:lastModifiedBy>Syreeni, Anna M</cp:lastModifiedBy>
  <cp:revision/>
  <dcterms:created xsi:type="dcterms:W3CDTF">2023-07-07T12:02:02Z</dcterms:created>
  <dcterms:modified xsi:type="dcterms:W3CDTF">2024-11-28T07:13: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B7A3B48A9C04940801FC854A4DBE826</vt:lpwstr>
  </property>
</Properties>
</file>